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G:\Other computers\My Computer\PhD Resist\Papers RESIST\Boye paper\Final files for publication\"/>
    </mc:Choice>
  </mc:AlternateContent>
  <xr:revisionPtr revIDLastSave="0" documentId="13_ncr:1_{0CF30FBB-8499-4725-90B4-6A4B681A61FC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1" sheetId="1" r:id="rId1"/>
    <sheet name="Sheet2" sheetId="3" r:id="rId2"/>
  </sheets>
  <definedNames>
    <definedName name="_xlnm._FilterDatabase" localSheetId="0" hidden="1">'S1'!$A$1:$K$3583</definedName>
  </definedName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553" i="1" l="1"/>
  <c r="I3552" i="1"/>
  <c r="I3551" i="1"/>
  <c r="I3550" i="1"/>
  <c r="I3549" i="1"/>
  <c r="I3548" i="1"/>
  <c r="I3547" i="1"/>
  <c r="I3546" i="1"/>
  <c r="I3545" i="1"/>
  <c r="I3544" i="1"/>
  <c r="I3543" i="1"/>
  <c r="I3542" i="1"/>
  <c r="I3541" i="1"/>
  <c r="I3540" i="1"/>
  <c r="I3539" i="1"/>
  <c r="I3538" i="1"/>
  <c r="I3537" i="1"/>
  <c r="I3536" i="1"/>
  <c r="I3535" i="1"/>
  <c r="I3534" i="1"/>
  <c r="I3533" i="1"/>
  <c r="I3532" i="1"/>
  <c r="I3531" i="1"/>
  <c r="I3530" i="1"/>
  <c r="I3529" i="1"/>
  <c r="I3528" i="1"/>
  <c r="I3527" i="1"/>
  <c r="I3526" i="1"/>
  <c r="I3525" i="1"/>
  <c r="I3524" i="1"/>
  <c r="I3523" i="1"/>
  <c r="I3522" i="1"/>
  <c r="I3521" i="1"/>
  <c r="I3520" i="1"/>
  <c r="I3519" i="1"/>
  <c r="I3518" i="1"/>
  <c r="I3517" i="1"/>
  <c r="I3516" i="1"/>
  <c r="I3515" i="1"/>
  <c r="I3514" i="1"/>
  <c r="I3513" i="1"/>
  <c r="I3512" i="1"/>
  <c r="I3511" i="1"/>
  <c r="I3510" i="1"/>
  <c r="I3509" i="1"/>
  <c r="I3508" i="1"/>
  <c r="I3507" i="1"/>
  <c r="I3506" i="1"/>
  <c r="I3505" i="1"/>
  <c r="I3504" i="1"/>
  <c r="I3503" i="1"/>
  <c r="I3502" i="1"/>
  <c r="I3501" i="1"/>
  <c r="I3500" i="1"/>
  <c r="I3499" i="1"/>
  <c r="I3498" i="1"/>
  <c r="I3497" i="1"/>
  <c r="I3496" i="1"/>
  <c r="I3495" i="1"/>
  <c r="I3494" i="1"/>
  <c r="I3493" i="1"/>
  <c r="I3492" i="1"/>
  <c r="I3491" i="1"/>
  <c r="I3490" i="1"/>
  <c r="I3489" i="1"/>
  <c r="I3488" i="1"/>
  <c r="I3487" i="1"/>
  <c r="I3486" i="1"/>
  <c r="I3485" i="1"/>
  <c r="I3484" i="1"/>
  <c r="I3483" i="1"/>
  <c r="I3482" i="1"/>
  <c r="I3481" i="1"/>
  <c r="I3480" i="1"/>
  <c r="I3479" i="1"/>
  <c r="I3478" i="1"/>
  <c r="I3477" i="1"/>
  <c r="I3476" i="1"/>
  <c r="I3475" i="1"/>
  <c r="I3474" i="1"/>
  <c r="I3473" i="1"/>
  <c r="I3472" i="1"/>
  <c r="I3471" i="1"/>
  <c r="I3470" i="1"/>
  <c r="I3469" i="1"/>
  <c r="I3468" i="1"/>
  <c r="I3467" i="1"/>
  <c r="I3466" i="1"/>
  <c r="I3465" i="1"/>
  <c r="I3464" i="1"/>
  <c r="I3463" i="1"/>
  <c r="I3462" i="1"/>
  <c r="I3461" i="1"/>
  <c r="I3460" i="1"/>
  <c r="I3459" i="1"/>
  <c r="I3458" i="1"/>
  <c r="I3457" i="1"/>
  <c r="I3456" i="1"/>
  <c r="I3455" i="1"/>
  <c r="I3454" i="1"/>
  <c r="I3453" i="1"/>
  <c r="I3452" i="1"/>
  <c r="I3451" i="1"/>
  <c r="I3450" i="1"/>
  <c r="I3449" i="1"/>
  <c r="I3448" i="1"/>
  <c r="I3447" i="1"/>
  <c r="I3446" i="1"/>
  <c r="I3445" i="1"/>
  <c r="I3444" i="1"/>
  <c r="I3443" i="1"/>
  <c r="I3442" i="1"/>
  <c r="I3441" i="1"/>
  <c r="I3440" i="1"/>
  <c r="I3439" i="1"/>
  <c r="I3438" i="1"/>
  <c r="I3437" i="1"/>
  <c r="I3436" i="1"/>
  <c r="I3435" i="1"/>
  <c r="I3434" i="1"/>
  <c r="I3433" i="1"/>
  <c r="I3432" i="1"/>
  <c r="I3431" i="1"/>
  <c r="I3430" i="1"/>
  <c r="I3429" i="1"/>
  <c r="I3428" i="1"/>
  <c r="I3427" i="1"/>
  <c r="I3426" i="1"/>
  <c r="I3425" i="1"/>
  <c r="I3424" i="1"/>
  <c r="I3423" i="1"/>
  <c r="I3422" i="1"/>
  <c r="I3421" i="1"/>
  <c r="I3420" i="1"/>
  <c r="I3419" i="1"/>
  <c r="I3418" i="1"/>
  <c r="I3417" i="1"/>
  <c r="I3416" i="1"/>
  <c r="I3415" i="1"/>
  <c r="I3414" i="1"/>
  <c r="I3413" i="1"/>
  <c r="I3412" i="1"/>
  <c r="I3411" i="1"/>
  <c r="I3410" i="1"/>
  <c r="I3409" i="1"/>
  <c r="I3408" i="1"/>
  <c r="I3407" i="1"/>
  <c r="I3406" i="1"/>
  <c r="I3405" i="1"/>
  <c r="I3404" i="1"/>
  <c r="I3403" i="1"/>
  <c r="I3402" i="1"/>
  <c r="I3401" i="1"/>
  <c r="I3400" i="1"/>
  <c r="I3399" i="1"/>
  <c r="I3398" i="1"/>
  <c r="I3397" i="1"/>
  <c r="I3396" i="1"/>
  <c r="I3395" i="1"/>
  <c r="I3394" i="1"/>
  <c r="I3393" i="1"/>
  <c r="I3392" i="1"/>
  <c r="I3391" i="1"/>
  <c r="I3390" i="1"/>
  <c r="I3389" i="1"/>
  <c r="I3388" i="1"/>
  <c r="I3387" i="1"/>
  <c r="I3386" i="1"/>
  <c r="I3385" i="1"/>
  <c r="I3384" i="1"/>
  <c r="I3383" i="1"/>
  <c r="I3382" i="1"/>
  <c r="I3381" i="1"/>
  <c r="I3380" i="1"/>
  <c r="I3379" i="1"/>
  <c r="I3378" i="1"/>
  <c r="I3377" i="1"/>
  <c r="I3376" i="1"/>
  <c r="I3375" i="1"/>
  <c r="I3374" i="1"/>
  <c r="I3373" i="1"/>
  <c r="I3372" i="1"/>
  <c r="I3371" i="1"/>
  <c r="I3370" i="1"/>
  <c r="I3369" i="1"/>
  <c r="I3368" i="1"/>
  <c r="I3367" i="1"/>
  <c r="I3366" i="1"/>
  <c r="I3365" i="1"/>
  <c r="I3364" i="1"/>
  <c r="I3363" i="1"/>
  <c r="I3362" i="1"/>
  <c r="I3361" i="1"/>
  <c r="I3360" i="1"/>
  <c r="I3359" i="1"/>
  <c r="I3358" i="1"/>
  <c r="I3357" i="1"/>
  <c r="I3356" i="1"/>
  <c r="I3355" i="1"/>
  <c r="I3354" i="1"/>
  <c r="I3353" i="1"/>
  <c r="I3352" i="1"/>
  <c r="I3351" i="1"/>
  <c r="I3350" i="1"/>
  <c r="I3349" i="1"/>
  <c r="I3348" i="1"/>
  <c r="I3347" i="1"/>
  <c r="I3346" i="1"/>
  <c r="I3345" i="1"/>
  <c r="I3344" i="1"/>
  <c r="I3343" i="1"/>
  <c r="I3342" i="1"/>
  <c r="I3341" i="1"/>
  <c r="I3340" i="1"/>
  <c r="I3339" i="1"/>
  <c r="I3338" i="1"/>
  <c r="I3337" i="1"/>
  <c r="I3336" i="1"/>
  <c r="I3335" i="1"/>
  <c r="I3334" i="1"/>
  <c r="I3333" i="1"/>
  <c r="I3332" i="1"/>
  <c r="I3331" i="1"/>
  <c r="I3330" i="1"/>
  <c r="I3329" i="1"/>
  <c r="I3328" i="1"/>
  <c r="I3327" i="1"/>
  <c r="I3326" i="1"/>
  <c r="I3325" i="1"/>
  <c r="I3324" i="1"/>
  <c r="I3323" i="1"/>
  <c r="I3322" i="1"/>
  <c r="I3321" i="1"/>
  <c r="I3320" i="1"/>
  <c r="I3319" i="1"/>
  <c r="I3318" i="1"/>
  <c r="I3317" i="1"/>
  <c r="I3316" i="1"/>
  <c r="I3315" i="1"/>
  <c r="I3314" i="1"/>
  <c r="I3313" i="1"/>
  <c r="I3312" i="1"/>
  <c r="I3311" i="1"/>
  <c r="I3310" i="1"/>
  <c r="I3309" i="1"/>
  <c r="I3308" i="1"/>
  <c r="I3307" i="1"/>
  <c r="I3306" i="1"/>
  <c r="I3305" i="1"/>
  <c r="I3304" i="1"/>
  <c r="I3303" i="1"/>
  <c r="I3302" i="1"/>
  <c r="I3301" i="1"/>
  <c r="I3300" i="1"/>
  <c r="I3299" i="1"/>
  <c r="I3298" i="1"/>
  <c r="I3297" i="1"/>
  <c r="I3296" i="1"/>
  <c r="I3295" i="1"/>
  <c r="I3294" i="1"/>
  <c r="I3293" i="1"/>
  <c r="I3292" i="1"/>
  <c r="I3291" i="1"/>
  <c r="I3290" i="1"/>
  <c r="I3289" i="1"/>
  <c r="I3288" i="1"/>
  <c r="I3287" i="1"/>
  <c r="I3286" i="1"/>
  <c r="I3285" i="1"/>
  <c r="I3284" i="1"/>
  <c r="I3283" i="1"/>
  <c r="I3282" i="1"/>
  <c r="I3281" i="1"/>
  <c r="I3280" i="1"/>
  <c r="I3279" i="1"/>
  <c r="I3278" i="1"/>
  <c r="I3277" i="1"/>
  <c r="I3276" i="1"/>
  <c r="I3275" i="1"/>
  <c r="I3274" i="1"/>
  <c r="I3273" i="1"/>
  <c r="I3272" i="1"/>
  <c r="I3271" i="1"/>
  <c r="I3270" i="1"/>
  <c r="I3269" i="1"/>
  <c r="I3268" i="1"/>
  <c r="I3267" i="1"/>
  <c r="I3266" i="1"/>
  <c r="I3265" i="1"/>
  <c r="I3264" i="1"/>
  <c r="I3263" i="1"/>
  <c r="I3262" i="1"/>
  <c r="I3261" i="1"/>
  <c r="I3260" i="1"/>
  <c r="I3259" i="1"/>
  <c r="I3258" i="1"/>
  <c r="I3257" i="1"/>
  <c r="I3256" i="1"/>
  <c r="I3255" i="1"/>
  <c r="I3254" i="1"/>
  <c r="I3253" i="1"/>
  <c r="I3252" i="1"/>
  <c r="I3251" i="1"/>
  <c r="I3250" i="1"/>
  <c r="I3249" i="1"/>
  <c r="I3248" i="1"/>
  <c r="I3247" i="1"/>
  <c r="I3246" i="1"/>
  <c r="I3245" i="1"/>
  <c r="I3244" i="1"/>
  <c r="I3243" i="1"/>
  <c r="I3242" i="1"/>
  <c r="I3241" i="1"/>
  <c r="I3240" i="1"/>
  <c r="I3239" i="1"/>
  <c r="I3238" i="1"/>
  <c r="I3237" i="1"/>
  <c r="I3236" i="1"/>
  <c r="I3235" i="1"/>
  <c r="I3234" i="1"/>
  <c r="I3233" i="1"/>
  <c r="I3232" i="1"/>
  <c r="I3231" i="1"/>
  <c r="I3230" i="1"/>
  <c r="I3229" i="1"/>
  <c r="I3228" i="1"/>
  <c r="I3227" i="1"/>
  <c r="I3226" i="1"/>
  <c r="I3225" i="1"/>
  <c r="I3224" i="1"/>
  <c r="I3223" i="1"/>
  <c r="I3222" i="1"/>
  <c r="I3221" i="1"/>
  <c r="I3220" i="1"/>
  <c r="I3219" i="1"/>
  <c r="I3218" i="1"/>
  <c r="I3217" i="1"/>
  <c r="I3216" i="1"/>
  <c r="I3215" i="1"/>
  <c r="I3214" i="1"/>
  <c r="I3213" i="1"/>
  <c r="I3212" i="1"/>
  <c r="I3211" i="1"/>
  <c r="I3210" i="1"/>
  <c r="I3209" i="1"/>
  <c r="I3208" i="1"/>
  <c r="I3207" i="1"/>
  <c r="I3206" i="1"/>
  <c r="I3205" i="1"/>
  <c r="I3204" i="1"/>
  <c r="I3203" i="1"/>
  <c r="I3202" i="1"/>
  <c r="I3201" i="1"/>
  <c r="I3200" i="1"/>
  <c r="I3199" i="1"/>
  <c r="I3198" i="1"/>
  <c r="I3197" i="1"/>
  <c r="I3196" i="1"/>
  <c r="I3195" i="1"/>
  <c r="I3194" i="1"/>
  <c r="I3193" i="1"/>
  <c r="I3192" i="1"/>
  <c r="I3191" i="1"/>
  <c r="I3190" i="1"/>
  <c r="I3189" i="1"/>
  <c r="I3188" i="1"/>
  <c r="I3187" i="1"/>
  <c r="I3186" i="1"/>
  <c r="I3185" i="1"/>
  <c r="I3184" i="1"/>
  <c r="I3183" i="1"/>
  <c r="I3182" i="1"/>
  <c r="I3181" i="1"/>
  <c r="I3180" i="1"/>
  <c r="I3179" i="1"/>
  <c r="I3178" i="1"/>
  <c r="I3177" i="1"/>
  <c r="I3176" i="1"/>
  <c r="I3175" i="1"/>
  <c r="I3174" i="1"/>
  <c r="I3173" i="1"/>
  <c r="I3172" i="1"/>
  <c r="I3171" i="1"/>
  <c r="I3170" i="1"/>
  <c r="I3169" i="1"/>
  <c r="I3168" i="1"/>
  <c r="I3167" i="1"/>
  <c r="I3166" i="1"/>
  <c r="I3165" i="1"/>
  <c r="I3164" i="1"/>
  <c r="I3163" i="1"/>
  <c r="I3162" i="1"/>
  <c r="I3161" i="1"/>
  <c r="I3160" i="1"/>
  <c r="I3159" i="1"/>
  <c r="I3158" i="1"/>
  <c r="I3157" i="1"/>
  <c r="I3156" i="1"/>
  <c r="I3155" i="1"/>
  <c r="I3154" i="1"/>
  <c r="I3153" i="1"/>
  <c r="I3152" i="1"/>
  <c r="I3151" i="1"/>
  <c r="I3150" i="1"/>
  <c r="I3149" i="1"/>
  <c r="I3148" i="1"/>
  <c r="I3147" i="1"/>
  <c r="I3146" i="1"/>
  <c r="I3145" i="1"/>
  <c r="I3144" i="1"/>
  <c r="I3143" i="1"/>
  <c r="I3142" i="1"/>
  <c r="I3141" i="1"/>
  <c r="I3140" i="1"/>
  <c r="I3139" i="1"/>
  <c r="I3138" i="1"/>
  <c r="I3137" i="1"/>
  <c r="I3136" i="1"/>
  <c r="I3135" i="1"/>
  <c r="I3134" i="1"/>
  <c r="I3133" i="1"/>
  <c r="I3132" i="1"/>
  <c r="I3131" i="1"/>
  <c r="I3130" i="1"/>
  <c r="I3129" i="1"/>
  <c r="I3128" i="1"/>
  <c r="I3127" i="1"/>
  <c r="I3126" i="1"/>
  <c r="I3125" i="1"/>
  <c r="I3124" i="1"/>
  <c r="I3123" i="1"/>
  <c r="I3122" i="1"/>
  <c r="I3121" i="1"/>
  <c r="I3120" i="1"/>
  <c r="I3119" i="1"/>
  <c r="I3118" i="1"/>
  <c r="I3117" i="1"/>
  <c r="I3116" i="1"/>
  <c r="I3115" i="1"/>
  <c r="I3114" i="1"/>
  <c r="I3113" i="1"/>
  <c r="I3112" i="1"/>
  <c r="I3111" i="1"/>
  <c r="I3110" i="1"/>
  <c r="I3109" i="1"/>
  <c r="I3108" i="1"/>
  <c r="I3107" i="1"/>
  <c r="I3106" i="1"/>
  <c r="I3105" i="1"/>
  <c r="I3104" i="1"/>
  <c r="I3103" i="1"/>
  <c r="I3102" i="1"/>
  <c r="I3101" i="1"/>
  <c r="I3100" i="1"/>
  <c r="I3099" i="1"/>
  <c r="I3098" i="1"/>
  <c r="I3097" i="1"/>
  <c r="I3096" i="1"/>
  <c r="I3095" i="1"/>
  <c r="I3094" i="1"/>
  <c r="I3093" i="1"/>
  <c r="I3092" i="1"/>
  <c r="I3091" i="1"/>
  <c r="I3090" i="1"/>
  <c r="I3089" i="1"/>
  <c r="I3088" i="1"/>
  <c r="I3087" i="1"/>
  <c r="I3086" i="1"/>
  <c r="I3085" i="1"/>
  <c r="I3084" i="1"/>
  <c r="I3083" i="1"/>
  <c r="I3082" i="1"/>
  <c r="I3081" i="1"/>
  <c r="I3080" i="1"/>
  <c r="I3079" i="1"/>
  <c r="I3078" i="1"/>
  <c r="I3077" i="1"/>
  <c r="I3076" i="1"/>
  <c r="I3075" i="1"/>
  <c r="I3074" i="1"/>
  <c r="I3073" i="1"/>
  <c r="I3072" i="1"/>
  <c r="I3071" i="1"/>
  <c r="I3070" i="1"/>
  <c r="I3069" i="1"/>
  <c r="I3068" i="1"/>
  <c r="I3067" i="1"/>
  <c r="I3066" i="1"/>
  <c r="I3065" i="1"/>
  <c r="I3064" i="1"/>
  <c r="I3063" i="1"/>
  <c r="I3062" i="1"/>
  <c r="I3061" i="1"/>
  <c r="I3060" i="1"/>
  <c r="I3059" i="1"/>
  <c r="I3058" i="1"/>
  <c r="I3057" i="1"/>
  <c r="I3056" i="1"/>
  <c r="I3055" i="1"/>
  <c r="I3054" i="1"/>
  <c r="I3053" i="1"/>
  <c r="I3052" i="1"/>
  <c r="I3051" i="1"/>
  <c r="I3050" i="1"/>
  <c r="I3049" i="1"/>
  <c r="I3048" i="1"/>
  <c r="I3047" i="1"/>
  <c r="I3046" i="1"/>
  <c r="I3045" i="1"/>
  <c r="I3044" i="1"/>
  <c r="I3043" i="1"/>
  <c r="I3042" i="1"/>
  <c r="I3041" i="1"/>
  <c r="I3040" i="1"/>
  <c r="I3039" i="1"/>
  <c r="I3038" i="1"/>
  <c r="I3037" i="1"/>
  <c r="I3036" i="1"/>
  <c r="I3035" i="1"/>
  <c r="I3034" i="1"/>
  <c r="I3033" i="1"/>
  <c r="I3032" i="1"/>
  <c r="I3031" i="1"/>
  <c r="I3030" i="1"/>
  <c r="I3029" i="1"/>
  <c r="I3028" i="1"/>
  <c r="I3027" i="1"/>
  <c r="I3026" i="1"/>
  <c r="I3025" i="1"/>
  <c r="I3024" i="1"/>
  <c r="I3023" i="1"/>
  <c r="I3022" i="1"/>
  <c r="I3021" i="1"/>
  <c r="I3020" i="1"/>
  <c r="I3019" i="1"/>
  <c r="I3018" i="1"/>
  <c r="I3017" i="1"/>
  <c r="I3016" i="1"/>
  <c r="I3015" i="1"/>
  <c r="I3014" i="1"/>
  <c r="I3013" i="1"/>
  <c r="I3012" i="1"/>
  <c r="I3011" i="1"/>
  <c r="I3010" i="1"/>
  <c r="I3009" i="1"/>
  <c r="I3008" i="1"/>
  <c r="I3007" i="1"/>
  <c r="I3006" i="1"/>
  <c r="I3005" i="1"/>
  <c r="I3004" i="1"/>
  <c r="I3003" i="1"/>
  <c r="I3002" i="1"/>
  <c r="I3001" i="1"/>
  <c r="I3000" i="1"/>
  <c r="I2999" i="1"/>
  <c r="I2998" i="1"/>
  <c r="I2997" i="1"/>
  <c r="I2996" i="1"/>
  <c r="I2995" i="1"/>
  <c r="I2994" i="1"/>
  <c r="I2993" i="1"/>
  <c r="I2992" i="1"/>
  <c r="I2991" i="1"/>
  <c r="I2990" i="1"/>
  <c r="I2989" i="1"/>
  <c r="I2988" i="1"/>
  <c r="I2987" i="1"/>
  <c r="I2986" i="1"/>
  <c r="I2985" i="1"/>
  <c r="I2984" i="1"/>
  <c r="I2983" i="1"/>
  <c r="I2982" i="1"/>
  <c r="I2981" i="1"/>
  <c r="I2980" i="1"/>
  <c r="I2979" i="1"/>
  <c r="I2978" i="1"/>
  <c r="I2977" i="1"/>
  <c r="I2976" i="1"/>
  <c r="I2975" i="1"/>
  <c r="I2974" i="1"/>
  <c r="I2973" i="1"/>
  <c r="I2972" i="1"/>
  <c r="I2971" i="1"/>
  <c r="I2970" i="1"/>
  <c r="I2969" i="1"/>
  <c r="I2968" i="1"/>
  <c r="I2967" i="1"/>
  <c r="I2966" i="1"/>
  <c r="I2965" i="1"/>
  <c r="I2964" i="1"/>
  <c r="I2963" i="1"/>
  <c r="I2962" i="1"/>
  <c r="I2961" i="1"/>
  <c r="I2960" i="1"/>
  <c r="I2959" i="1"/>
  <c r="I2958" i="1"/>
  <c r="I2957" i="1"/>
  <c r="I2956" i="1"/>
  <c r="I2955" i="1"/>
  <c r="I2954" i="1"/>
  <c r="I2953" i="1"/>
  <c r="I2952" i="1"/>
  <c r="I2951" i="1"/>
  <c r="I2950" i="1"/>
  <c r="I2949" i="1"/>
  <c r="I2948" i="1"/>
  <c r="I2947" i="1"/>
  <c r="I2946" i="1"/>
  <c r="I2945" i="1"/>
  <c r="I2944" i="1"/>
  <c r="I2943" i="1"/>
  <c r="I2942" i="1"/>
  <c r="I2941" i="1"/>
  <c r="I2940" i="1"/>
  <c r="I2939" i="1"/>
  <c r="I2938" i="1"/>
  <c r="I2937" i="1"/>
  <c r="I2936" i="1"/>
  <c r="I2935" i="1"/>
  <c r="I2934" i="1"/>
  <c r="I2933" i="1"/>
  <c r="I2932" i="1"/>
  <c r="I2931" i="1"/>
  <c r="I2930" i="1"/>
  <c r="I2929" i="1"/>
  <c r="I2928" i="1"/>
  <c r="I2927" i="1"/>
  <c r="I2926" i="1"/>
  <c r="I2925" i="1"/>
  <c r="I2924" i="1"/>
  <c r="I2923" i="1"/>
  <c r="I2922" i="1"/>
  <c r="I2921" i="1"/>
  <c r="I2920" i="1"/>
  <c r="I2919" i="1"/>
  <c r="I2918" i="1"/>
  <c r="I2917" i="1"/>
  <c r="I2916" i="1"/>
  <c r="I2915" i="1"/>
  <c r="I2914" i="1"/>
  <c r="I2913" i="1"/>
  <c r="I2912" i="1"/>
  <c r="I2911" i="1"/>
  <c r="I2910" i="1"/>
  <c r="I2909" i="1"/>
  <c r="I2908" i="1"/>
  <c r="I2907" i="1"/>
  <c r="I2906" i="1"/>
  <c r="I2905" i="1"/>
  <c r="I2904" i="1"/>
  <c r="I2903" i="1"/>
  <c r="I2902" i="1"/>
  <c r="I2901" i="1"/>
  <c r="I2900" i="1"/>
  <c r="I2899" i="1"/>
  <c r="I2898" i="1"/>
  <c r="I2897" i="1"/>
  <c r="I2896" i="1"/>
  <c r="I2895" i="1"/>
  <c r="I2894" i="1"/>
  <c r="I2893" i="1"/>
  <c r="I2892" i="1"/>
  <c r="I2891" i="1"/>
  <c r="I2890" i="1"/>
  <c r="I2889" i="1"/>
  <c r="I2888" i="1"/>
  <c r="I2887" i="1"/>
  <c r="I2886" i="1"/>
  <c r="I2885" i="1"/>
  <c r="I2884" i="1"/>
  <c r="I2883" i="1"/>
  <c r="I2882" i="1"/>
  <c r="I2881" i="1"/>
  <c r="I2880" i="1"/>
  <c r="I2879" i="1"/>
  <c r="I2878" i="1"/>
  <c r="I2877" i="1"/>
  <c r="I2876" i="1"/>
  <c r="I2875" i="1"/>
  <c r="I2874" i="1"/>
  <c r="I2873" i="1"/>
  <c r="I2872" i="1"/>
  <c r="I2871" i="1"/>
  <c r="I2870" i="1"/>
  <c r="I2869" i="1"/>
  <c r="I2868" i="1"/>
  <c r="I2867" i="1"/>
  <c r="I2866" i="1"/>
  <c r="I2865" i="1"/>
  <c r="I2864" i="1"/>
  <c r="I2863" i="1"/>
  <c r="I2862" i="1"/>
  <c r="I2861" i="1"/>
  <c r="I2860" i="1"/>
  <c r="I2859" i="1"/>
  <c r="I2858" i="1"/>
  <c r="I2857" i="1"/>
  <c r="I2856" i="1"/>
  <c r="I2855" i="1"/>
  <c r="I2854" i="1"/>
  <c r="I2853" i="1"/>
  <c r="I2852" i="1"/>
  <c r="I2851" i="1"/>
  <c r="I2850" i="1"/>
  <c r="I2849" i="1"/>
  <c r="I2848" i="1"/>
  <c r="I2847" i="1"/>
  <c r="I2846" i="1"/>
  <c r="I2845" i="1"/>
  <c r="I2844" i="1"/>
  <c r="I2843" i="1"/>
  <c r="I2842" i="1"/>
  <c r="I2841" i="1"/>
  <c r="I2840" i="1"/>
  <c r="I2839" i="1"/>
  <c r="I2838" i="1"/>
  <c r="I2837" i="1"/>
  <c r="I2836" i="1"/>
  <c r="I2835" i="1"/>
  <c r="I2834" i="1"/>
  <c r="I2833" i="1"/>
  <c r="I2832" i="1"/>
  <c r="I2831" i="1"/>
  <c r="I2830" i="1"/>
  <c r="I2829" i="1"/>
  <c r="I2828" i="1"/>
  <c r="I2827" i="1"/>
  <c r="I2826" i="1"/>
  <c r="I2825" i="1"/>
  <c r="I2824" i="1"/>
  <c r="I2823" i="1"/>
  <c r="I2822" i="1"/>
  <c r="I2821" i="1"/>
  <c r="I2820" i="1"/>
  <c r="I2819" i="1"/>
  <c r="I2818" i="1"/>
  <c r="I2817" i="1"/>
  <c r="I2816" i="1"/>
  <c r="I2815" i="1"/>
  <c r="I2814" i="1"/>
  <c r="I2813" i="1"/>
  <c r="I2812" i="1"/>
  <c r="I2811" i="1"/>
  <c r="I2810" i="1"/>
  <c r="I2809" i="1"/>
  <c r="I2808" i="1"/>
  <c r="I2807" i="1"/>
  <c r="I2806" i="1"/>
  <c r="I2805" i="1"/>
  <c r="I2804" i="1"/>
  <c r="I2803" i="1"/>
  <c r="I2802" i="1"/>
  <c r="I2801" i="1"/>
  <c r="I2800" i="1"/>
  <c r="I2799" i="1"/>
  <c r="I2798" i="1"/>
  <c r="I2797" i="1"/>
  <c r="I2796" i="1"/>
  <c r="I2795" i="1"/>
  <c r="I2794" i="1"/>
  <c r="I2793" i="1"/>
  <c r="I2792" i="1"/>
  <c r="I2791" i="1"/>
  <c r="I2790" i="1"/>
  <c r="I2789" i="1"/>
  <c r="I2788" i="1"/>
  <c r="I2787" i="1"/>
  <c r="I2786" i="1"/>
  <c r="I2785" i="1"/>
  <c r="I2784" i="1"/>
  <c r="I2783" i="1"/>
  <c r="I2782" i="1"/>
  <c r="I2781" i="1"/>
  <c r="I2780" i="1"/>
  <c r="I2779" i="1"/>
  <c r="I2778" i="1"/>
  <c r="I2777" i="1"/>
  <c r="I2776" i="1"/>
  <c r="I2775" i="1"/>
  <c r="I2774" i="1"/>
  <c r="I2773" i="1"/>
  <c r="I2772" i="1"/>
  <c r="I2771" i="1"/>
  <c r="I2770" i="1"/>
  <c r="I2769" i="1"/>
  <c r="I2768" i="1"/>
  <c r="I2767" i="1"/>
  <c r="I2766" i="1"/>
  <c r="I2765" i="1"/>
  <c r="I2764" i="1"/>
  <c r="I2763" i="1"/>
  <c r="I2762" i="1"/>
  <c r="I2761" i="1"/>
  <c r="I2760" i="1"/>
  <c r="I2759" i="1"/>
  <c r="I2758" i="1"/>
  <c r="I2757" i="1"/>
  <c r="I2756" i="1"/>
  <c r="I2755" i="1"/>
  <c r="I2754" i="1"/>
  <c r="I2753" i="1"/>
  <c r="I2752" i="1"/>
  <c r="I2751" i="1"/>
  <c r="I2750" i="1"/>
  <c r="I2749" i="1"/>
  <c r="I2748" i="1"/>
  <c r="I2747" i="1"/>
  <c r="I2746" i="1"/>
  <c r="I2745" i="1"/>
  <c r="I2744" i="1"/>
  <c r="I2743" i="1"/>
  <c r="I2742" i="1"/>
  <c r="I2741" i="1"/>
  <c r="I2740" i="1"/>
  <c r="I2739" i="1"/>
  <c r="I2738" i="1"/>
  <c r="I2737" i="1"/>
  <c r="I2736" i="1"/>
  <c r="I2735" i="1"/>
  <c r="I2734" i="1"/>
  <c r="I2733" i="1"/>
  <c r="I2732" i="1"/>
  <c r="I2731" i="1"/>
  <c r="I2730" i="1"/>
  <c r="I2729" i="1"/>
  <c r="I2728" i="1"/>
  <c r="I2727" i="1"/>
  <c r="I2726" i="1"/>
  <c r="I2725" i="1"/>
  <c r="I2724" i="1"/>
  <c r="I2723" i="1"/>
  <c r="I2722" i="1"/>
  <c r="I2721" i="1"/>
  <c r="I2720" i="1"/>
  <c r="I2719" i="1"/>
  <c r="I2718" i="1"/>
  <c r="I2717" i="1"/>
  <c r="I2716" i="1"/>
  <c r="I2715" i="1"/>
  <c r="I2714" i="1"/>
  <c r="I2713" i="1"/>
  <c r="I2712" i="1"/>
  <c r="I2711" i="1"/>
  <c r="I2710" i="1"/>
  <c r="I2709" i="1"/>
  <c r="I2708" i="1"/>
  <c r="I2707" i="1"/>
  <c r="I2706" i="1"/>
  <c r="I2705" i="1"/>
  <c r="I2704" i="1"/>
  <c r="I2703" i="1"/>
  <c r="I2702" i="1"/>
  <c r="I2701" i="1"/>
  <c r="I2700" i="1"/>
  <c r="I2699" i="1"/>
  <c r="I2698" i="1"/>
  <c r="I2697" i="1"/>
  <c r="I2696" i="1"/>
  <c r="I2695" i="1"/>
  <c r="I2694" i="1"/>
  <c r="I2693" i="1"/>
  <c r="I2692" i="1"/>
  <c r="I2691" i="1"/>
  <c r="I2690" i="1"/>
  <c r="I2689" i="1"/>
  <c r="I2688" i="1"/>
  <c r="I2687" i="1"/>
  <c r="I2686" i="1"/>
  <c r="I2685" i="1"/>
  <c r="I2684" i="1"/>
  <c r="I2683" i="1"/>
  <c r="I2682" i="1"/>
  <c r="I2681" i="1"/>
  <c r="I2680" i="1"/>
  <c r="I2679" i="1"/>
  <c r="I2678" i="1"/>
  <c r="I2677" i="1"/>
  <c r="I2676" i="1"/>
  <c r="I2675" i="1"/>
  <c r="I2674" i="1"/>
  <c r="I2673" i="1"/>
  <c r="I2672" i="1"/>
  <c r="I2671" i="1"/>
  <c r="I2670" i="1"/>
  <c r="I2669" i="1"/>
  <c r="I2668" i="1"/>
  <c r="I2667" i="1"/>
  <c r="I2666" i="1"/>
  <c r="I2665" i="1"/>
  <c r="I2664" i="1"/>
  <c r="I2663" i="1"/>
  <c r="I2662" i="1"/>
  <c r="I2661" i="1"/>
  <c r="I2660" i="1"/>
  <c r="I2659" i="1"/>
  <c r="I2658" i="1"/>
  <c r="I2657" i="1"/>
  <c r="I2656" i="1"/>
  <c r="I2655" i="1"/>
  <c r="I2654" i="1"/>
  <c r="I2653" i="1"/>
  <c r="I2652" i="1"/>
  <c r="I2651" i="1"/>
  <c r="I2650" i="1"/>
  <c r="I2649" i="1"/>
  <c r="I2648" i="1"/>
  <c r="I2647" i="1"/>
  <c r="I2646" i="1"/>
  <c r="I2645" i="1"/>
  <c r="I2644" i="1"/>
  <c r="I2643" i="1"/>
  <c r="I2642" i="1"/>
  <c r="I2641" i="1"/>
  <c r="I2640" i="1"/>
  <c r="I2639" i="1"/>
  <c r="I2638" i="1"/>
  <c r="I2637" i="1"/>
  <c r="I2636" i="1"/>
  <c r="I2635" i="1"/>
  <c r="I2634" i="1"/>
  <c r="I2633" i="1"/>
  <c r="I2632" i="1"/>
  <c r="I2631" i="1"/>
  <c r="I2630" i="1"/>
  <c r="I2629" i="1"/>
  <c r="I2628" i="1"/>
  <c r="I2627" i="1"/>
  <c r="I2626" i="1"/>
  <c r="I2625" i="1"/>
  <c r="I2624" i="1"/>
  <c r="I2623" i="1"/>
  <c r="I2622" i="1"/>
  <c r="I2621" i="1"/>
  <c r="I2620" i="1"/>
  <c r="I2619" i="1"/>
  <c r="I2618" i="1"/>
  <c r="I2617" i="1"/>
  <c r="I2616" i="1"/>
  <c r="I2615" i="1"/>
  <c r="I2614" i="1"/>
  <c r="I2613" i="1"/>
  <c r="I2612" i="1"/>
  <c r="I2611" i="1"/>
  <c r="I2610" i="1"/>
  <c r="I2609" i="1"/>
  <c r="I2608" i="1"/>
  <c r="I2607" i="1"/>
  <c r="I2606" i="1"/>
  <c r="I2605" i="1"/>
  <c r="I2604" i="1"/>
  <c r="I2603" i="1"/>
  <c r="I2602" i="1"/>
  <c r="I2601" i="1"/>
  <c r="I2600" i="1"/>
  <c r="I2599" i="1"/>
  <c r="I2598" i="1"/>
  <c r="I2597" i="1"/>
  <c r="I2596" i="1"/>
  <c r="I2595" i="1"/>
  <c r="I2594" i="1"/>
  <c r="I2593" i="1"/>
  <c r="I2592" i="1"/>
  <c r="I2591" i="1"/>
  <c r="I2590" i="1"/>
  <c r="I2589" i="1"/>
  <c r="I2588" i="1"/>
  <c r="I2587" i="1"/>
  <c r="I2586" i="1"/>
  <c r="I2585" i="1"/>
  <c r="I2584" i="1"/>
  <c r="I2583" i="1"/>
  <c r="I2582" i="1"/>
  <c r="I2581" i="1"/>
  <c r="I2580" i="1"/>
  <c r="I2579" i="1"/>
  <c r="I2578" i="1"/>
  <c r="I2577" i="1"/>
  <c r="I2576" i="1"/>
  <c r="I2575" i="1"/>
  <c r="I2574" i="1"/>
  <c r="I2573" i="1"/>
  <c r="I2572" i="1"/>
  <c r="I2571" i="1"/>
  <c r="I2570" i="1"/>
  <c r="I2569" i="1"/>
  <c r="I2568" i="1"/>
  <c r="I2567" i="1"/>
  <c r="I2566" i="1"/>
  <c r="I2565" i="1"/>
  <c r="I2564" i="1"/>
  <c r="I2563" i="1"/>
  <c r="I2562" i="1"/>
  <c r="I2561" i="1"/>
  <c r="I2560" i="1"/>
  <c r="I2559" i="1"/>
  <c r="I2558" i="1"/>
  <c r="I2557" i="1"/>
  <c r="I2556" i="1"/>
  <c r="I2555" i="1"/>
  <c r="I2554" i="1"/>
  <c r="I2553" i="1"/>
  <c r="I2552" i="1"/>
  <c r="I2551" i="1"/>
  <c r="I2550" i="1"/>
  <c r="I2549" i="1"/>
  <c r="I2548" i="1"/>
  <c r="I2547" i="1"/>
  <c r="I2546" i="1"/>
  <c r="I2545" i="1"/>
  <c r="I2544" i="1"/>
  <c r="I2543" i="1"/>
  <c r="I2542" i="1"/>
  <c r="I2541" i="1"/>
  <c r="I2540" i="1"/>
  <c r="I2539" i="1"/>
  <c r="I2538" i="1"/>
  <c r="I2537" i="1"/>
  <c r="I2536" i="1"/>
  <c r="I2535" i="1"/>
  <c r="I2534" i="1"/>
  <c r="I2533" i="1"/>
  <c r="I2532" i="1"/>
  <c r="I2531" i="1"/>
  <c r="I2530" i="1"/>
  <c r="I2529" i="1"/>
  <c r="I2528" i="1"/>
  <c r="I2527" i="1"/>
  <c r="I2526" i="1"/>
  <c r="I2525" i="1"/>
  <c r="I2524" i="1"/>
  <c r="I2523" i="1"/>
  <c r="I2522" i="1"/>
  <c r="I2521" i="1"/>
  <c r="I2520" i="1"/>
  <c r="I2519" i="1"/>
  <c r="I2518" i="1"/>
  <c r="I2517" i="1"/>
  <c r="I2516" i="1"/>
  <c r="I2515" i="1"/>
  <c r="I2514" i="1"/>
  <c r="I2513" i="1"/>
  <c r="I2512" i="1"/>
  <c r="I2511" i="1"/>
  <c r="I2510" i="1"/>
  <c r="I2509" i="1"/>
  <c r="I2508" i="1"/>
  <c r="I2507" i="1"/>
  <c r="I2506" i="1"/>
  <c r="I2505" i="1"/>
  <c r="I2504" i="1"/>
  <c r="I2503" i="1"/>
  <c r="I2502" i="1"/>
  <c r="I2501" i="1"/>
  <c r="I2500" i="1"/>
  <c r="I2499" i="1"/>
  <c r="I2498" i="1"/>
  <c r="I2497" i="1"/>
  <c r="I2496" i="1"/>
  <c r="I2495" i="1"/>
  <c r="I2494" i="1"/>
  <c r="I2493" i="1"/>
  <c r="I2492" i="1"/>
  <c r="I2491" i="1"/>
  <c r="I2490" i="1"/>
  <c r="I2489" i="1"/>
  <c r="I2488" i="1"/>
  <c r="I2487" i="1"/>
  <c r="I2486" i="1"/>
  <c r="I2485" i="1"/>
  <c r="I2484" i="1"/>
  <c r="I2483" i="1"/>
  <c r="I2482" i="1"/>
  <c r="I2481" i="1"/>
  <c r="I2480" i="1"/>
  <c r="I2479" i="1"/>
  <c r="I2478" i="1"/>
  <c r="I2477" i="1"/>
  <c r="I2476" i="1"/>
  <c r="I2475" i="1"/>
  <c r="I2474" i="1"/>
  <c r="I2473" i="1"/>
  <c r="I2472" i="1"/>
  <c r="I2471" i="1"/>
  <c r="I2470" i="1"/>
  <c r="I2469" i="1"/>
  <c r="I2468" i="1"/>
  <c r="I2467" i="1"/>
  <c r="I2466" i="1"/>
  <c r="I2465" i="1"/>
  <c r="I2464" i="1"/>
  <c r="I2463" i="1"/>
  <c r="I2462" i="1"/>
  <c r="I2461" i="1"/>
  <c r="I2460" i="1"/>
  <c r="I2459" i="1"/>
  <c r="I2458" i="1"/>
  <c r="I2457" i="1"/>
  <c r="I2456" i="1"/>
  <c r="I2455" i="1"/>
  <c r="I2454" i="1"/>
  <c r="I2453" i="1"/>
  <c r="I2452" i="1"/>
  <c r="I2451" i="1"/>
  <c r="I2450" i="1"/>
  <c r="I2449" i="1"/>
  <c r="I2448" i="1"/>
  <c r="I2447" i="1"/>
  <c r="I2446" i="1"/>
  <c r="I2445" i="1"/>
  <c r="I2444" i="1"/>
  <c r="I2443" i="1"/>
  <c r="I2442" i="1"/>
  <c r="I2441" i="1"/>
  <c r="I2440" i="1"/>
  <c r="I2439" i="1"/>
  <c r="I2438" i="1"/>
  <c r="I2437" i="1"/>
  <c r="I2436" i="1"/>
  <c r="I2435" i="1"/>
  <c r="I2434" i="1"/>
  <c r="I2433" i="1"/>
  <c r="I2432" i="1"/>
  <c r="I2431" i="1"/>
  <c r="I2430" i="1"/>
  <c r="I2429" i="1"/>
  <c r="I2428" i="1"/>
  <c r="I2427" i="1"/>
  <c r="I2426" i="1"/>
  <c r="I2425" i="1"/>
  <c r="I2424" i="1"/>
  <c r="I2423" i="1"/>
  <c r="I2422" i="1"/>
  <c r="I2419" i="1"/>
  <c r="I2418" i="1"/>
  <c r="I2417" i="1"/>
  <c r="I2416" i="1"/>
  <c r="I2415" i="1"/>
  <c r="I2414" i="1"/>
  <c r="I2413" i="1"/>
  <c r="I2412" i="1"/>
  <c r="I2410" i="1"/>
  <c r="I2409" i="1"/>
  <c r="I2408" i="1"/>
  <c r="I2407" i="1"/>
  <c r="I2406" i="1"/>
  <c r="I2405" i="1"/>
  <c r="I2403" i="1"/>
  <c r="I2402" i="1"/>
  <c r="I2399" i="1"/>
  <c r="I2397" i="1"/>
  <c r="I2396" i="1"/>
  <c r="I2395" i="1"/>
  <c r="I2394" i="1"/>
  <c r="I2393" i="1"/>
  <c r="I2392" i="1"/>
  <c r="I2391" i="1"/>
  <c r="I2390" i="1"/>
  <c r="I2389" i="1"/>
  <c r="I2386" i="1"/>
  <c r="I2385" i="1"/>
  <c r="I2384" i="1"/>
  <c r="I2382" i="1"/>
  <c r="I2380" i="1"/>
  <c r="I2377" i="1"/>
  <c r="I2376" i="1"/>
  <c r="I2375" i="1"/>
  <c r="I2374" i="1"/>
  <c r="I2373" i="1"/>
  <c r="I2372" i="1"/>
  <c r="I2371" i="1"/>
  <c r="I2370" i="1"/>
  <c r="I2369" i="1"/>
  <c r="I2367" i="1"/>
  <c r="I2366" i="1"/>
  <c r="I2365" i="1"/>
  <c r="I2364" i="1"/>
  <c r="I2363" i="1"/>
  <c r="I2362" i="1"/>
  <c r="I2361" i="1"/>
  <c r="I2360" i="1"/>
  <c r="I2359" i="1"/>
  <c r="I2358" i="1"/>
  <c r="I2357" i="1"/>
  <c r="I2356" i="1"/>
  <c r="I2355" i="1"/>
  <c r="I2354" i="1"/>
  <c r="I2353" i="1"/>
  <c r="I2352" i="1"/>
  <c r="I2351" i="1"/>
  <c r="I2349" i="1"/>
  <c r="I2348" i="1"/>
  <c r="I2347" i="1"/>
  <c r="I2346" i="1"/>
  <c r="I2345" i="1"/>
  <c r="I2344" i="1"/>
  <c r="I2343" i="1"/>
  <c r="I2342" i="1"/>
  <c r="I2341" i="1"/>
  <c r="I2340" i="1"/>
  <c r="I2339" i="1"/>
  <c r="I2336" i="1"/>
  <c r="I2335" i="1"/>
  <c r="I2334" i="1"/>
  <c r="I2333" i="1"/>
  <c r="I2332" i="1"/>
  <c r="I2331" i="1"/>
  <c r="I2330" i="1"/>
  <c r="I2328" i="1"/>
  <c r="I2326" i="1"/>
  <c r="I2325" i="1"/>
  <c r="I2322" i="1"/>
  <c r="I2321" i="1"/>
  <c r="I2320" i="1"/>
  <c r="I2319" i="1"/>
  <c r="I2318" i="1"/>
  <c r="I2313" i="1"/>
  <c r="I2312" i="1"/>
  <c r="I2311" i="1"/>
  <c r="I2309" i="1"/>
  <c r="I2308" i="1"/>
  <c r="I2307" i="1"/>
  <c r="I2306" i="1"/>
  <c r="I2305" i="1"/>
  <c r="I2304" i="1"/>
  <c r="I2286" i="1"/>
  <c r="I2285" i="1"/>
  <c r="I2282" i="1"/>
  <c r="I2281" i="1"/>
  <c r="I2280" i="1"/>
  <c r="I2279" i="1"/>
  <c r="I2278" i="1"/>
  <c r="I2277" i="1"/>
  <c r="I2276" i="1"/>
  <c r="I2275" i="1"/>
  <c r="I2274" i="1"/>
  <c r="I2273" i="1"/>
  <c r="I2272" i="1"/>
  <c r="I2271" i="1"/>
  <c r="I2270" i="1"/>
  <c r="I2269" i="1"/>
  <c r="I2268" i="1"/>
  <c r="I2263" i="1"/>
  <c r="I2262" i="1"/>
  <c r="I2261" i="1"/>
  <c r="I2260" i="1"/>
  <c r="I2259" i="1"/>
  <c r="I2258" i="1"/>
  <c r="I2257" i="1"/>
  <c r="I2256" i="1"/>
  <c r="I2255" i="1"/>
  <c r="I2254" i="1"/>
  <c r="I2253" i="1"/>
  <c r="I2252" i="1"/>
  <c r="I2251" i="1"/>
  <c r="I2250" i="1"/>
  <c r="I2249" i="1"/>
  <c r="I2248" i="1"/>
  <c r="I2247" i="1"/>
  <c r="I2246" i="1"/>
  <c r="I2245" i="1"/>
  <c r="I2244" i="1"/>
  <c r="I2243" i="1"/>
  <c r="I2242" i="1"/>
  <c r="I2241" i="1"/>
  <c r="I2240" i="1"/>
  <c r="I2239" i="1"/>
  <c r="I2238" i="1"/>
  <c r="I2237" i="1"/>
  <c r="I2236" i="1"/>
  <c r="I2235" i="1"/>
  <c r="I2234" i="1"/>
  <c r="I2233" i="1"/>
  <c r="I2232" i="1"/>
  <c r="I2230" i="1"/>
  <c r="I2229" i="1"/>
  <c r="I2228" i="1"/>
  <c r="I2227" i="1"/>
  <c r="I2226" i="1"/>
  <c r="I2225" i="1"/>
  <c r="I2223" i="1"/>
  <c r="I2222" i="1"/>
  <c r="I2221" i="1"/>
  <c r="I2220" i="1"/>
  <c r="I2217" i="1"/>
  <c r="I2213" i="1"/>
  <c r="I2212" i="1"/>
  <c r="I2206" i="1"/>
  <c r="I2205" i="1"/>
  <c r="I2204" i="1"/>
  <c r="I2203" i="1"/>
  <c r="I2202" i="1"/>
  <c r="I2201" i="1"/>
  <c r="I2199" i="1"/>
  <c r="I2198" i="1"/>
  <c r="I2197" i="1"/>
  <c r="I2196" i="1"/>
  <c r="I2195" i="1"/>
  <c r="I2193" i="1"/>
  <c r="I2192" i="1"/>
  <c r="I2191" i="1"/>
  <c r="I2190" i="1"/>
  <c r="I2189" i="1"/>
  <c r="I2188" i="1"/>
  <c r="I2187" i="1"/>
  <c r="I2186" i="1"/>
  <c r="I2185" i="1"/>
  <c r="I2184" i="1"/>
  <c r="I2183" i="1"/>
  <c r="I2182" i="1"/>
  <c r="I2181" i="1"/>
  <c r="I2178" i="1"/>
  <c r="I2173" i="1"/>
  <c r="I2172" i="1"/>
  <c r="I2171" i="1"/>
  <c r="I2170" i="1"/>
  <c r="I2169" i="1"/>
  <c r="I2168" i="1"/>
  <c r="I2167" i="1"/>
  <c r="I2166" i="1"/>
  <c r="I2165" i="1"/>
  <c r="I2164" i="1"/>
  <c r="I2162" i="1"/>
  <c r="I2161" i="1"/>
  <c r="I2160" i="1"/>
  <c r="I2158" i="1"/>
  <c r="I2156" i="1"/>
  <c r="I2155" i="1"/>
  <c r="I2154" i="1"/>
  <c r="I2153" i="1"/>
  <c r="I2152" i="1"/>
  <c r="I2151" i="1"/>
  <c r="I2150" i="1"/>
  <c r="I2149" i="1"/>
  <c r="I2148" i="1"/>
  <c r="I2147" i="1"/>
  <c r="I2146" i="1"/>
  <c r="I2144" i="1"/>
  <c r="I2143" i="1"/>
  <c r="I2142" i="1"/>
  <c r="I2141" i="1"/>
  <c r="I2140" i="1"/>
  <c r="I2139" i="1"/>
  <c r="I2138" i="1"/>
  <c r="I2137" i="1"/>
  <c r="I2136" i="1"/>
  <c r="I2135" i="1"/>
  <c r="I2134" i="1"/>
  <c r="I2133" i="1"/>
  <c r="I2132" i="1"/>
  <c r="I2128" i="1"/>
  <c r="I2127" i="1"/>
  <c r="I2126" i="1"/>
  <c r="I2125" i="1"/>
  <c r="I2124" i="1"/>
  <c r="I2123" i="1"/>
  <c r="I2122" i="1"/>
  <c r="I2121" i="1"/>
  <c r="I2119" i="1"/>
  <c r="I2118" i="1"/>
  <c r="I2117" i="1"/>
  <c r="I2116" i="1"/>
  <c r="I2115" i="1"/>
  <c r="I2114" i="1"/>
  <c r="I2113" i="1"/>
  <c r="I2112" i="1"/>
  <c r="I2111" i="1"/>
  <c r="I2110" i="1"/>
  <c r="I2109" i="1"/>
  <c r="I2108" i="1"/>
  <c r="I2107" i="1"/>
  <c r="I2106" i="1"/>
  <c r="I2105" i="1"/>
  <c r="I2104" i="1"/>
  <c r="I2103" i="1"/>
  <c r="I2102" i="1"/>
  <c r="I2101" i="1"/>
  <c r="I2099" i="1"/>
  <c r="I2097" i="1"/>
  <c r="I2096" i="1"/>
  <c r="I2094" i="1"/>
  <c r="I2093" i="1"/>
  <c r="I2092" i="1"/>
  <c r="I2091" i="1"/>
  <c r="I2090" i="1"/>
  <c r="I2088" i="1"/>
  <c r="I2087" i="1"/>
  <c r="I2086" i="1"/>
  <c r="I2085" i="1"/>
  <c r="I2083" i="1"/>
  <c r="I2082" i="1"/>
  <c r="I2081" i="1"/>
  <c r="I2080" i="1"/>
  <c r="I2079" i="1"/>
  <c r="I2078" i="1"/>
  <c r="I2077" i="1"/>
  <c r="I2076" i="1"/>
  <c r="I2075" i="1"/>
  <c r="I2074" i="1"/>
  <c r="I2073" i="1"/>
  <c r="I2072" i="1"/>
  <c r="I2071" i="1"/>
  <c r="I2070" i="1"/>
  <c r="I2069" i="1"/>
  <c r="I2068" i="1"/>
  <c r="I2067" i="1"/>
  <c r="I2066" i="1"/>
  <c r="I2065" i="1"/>
  <c r="I2064" i="1"/>
  <c r="I2063" i="1"/>
  <c r="I2059" i="1"/>
  <c r="I2058" i="1"/>
  <c r="I2057" i="1"/>
  <c r="I2056" i="1"/>
  <c r="I2055" i="1"/>
  <c r="I2054" i="1"/>
  <c r="I2053" i="1"/>
  <c r="I2050" i="1"/>
  <c r="I2049" i="1"/>
  <c r="I2047" i="1"/>
  <c r="I2046" i="1"/>
  <c r="I2044" i="1"/>
  <c r="I2043" i="1"/>
  <c r="I2042" i="1"/>
  <c r="I2041" i="1"/>
  <c r="I2040" i="1"/>
  <c r="I2039" i="1"/>
  <c r="I2037" i="1"/>
  <c r="I2036" i="1"/>
  <c r="I2035" i="1"/>
  <c r="I2034" i="1"/>
  <c r="I2033" i="1"/>
  <c r="I2032" i="1"/>
  <c r="I2031" i="1"/>
  <c r="I2030" i="1"/>
  <c r="I2029" i="1"/>
  <c r="I2028" i="1"/>
  <c r="I2027" i="1"/>
  <c r="I2026" i="1"/>
  <c r="I2025" i="1"/>
  <c r="I2024" i="1"/>
  <c r="I2023" i="1"/>
  <c r="I2022" i="1"/>
  <c r="I2021" i="1"/>
  <c r="I2020" i="1"/>
  <c r="I2019" i="1"/>
  <c r="I2018" i="1"/>
  <c r="I2017" i="1"/>
  <c r="I2016" i="1"/>
  <c r="I2015" i="1"/>
  <c r="I2014" i="1"/>
  <c r="I2013" i="1"/>
  <c r="I2012" i="1"/>
  <c r="I2011" i="1"/>
  <c r="I2010" i="1"/>
  <c r="I2009" i="1"/>
  <c r="I2007" i="1"/>
  <c r="I2006" i="1"/>
  <c r="I2005" i="1"/>
  <c r="I2004" i="1"/>
  <c r="I2003" i="1"/>
  <c r="I2002" i="1"/>
  <c r="I2001" i="1"/>
  <c r="I2000" i="1"/>
  <c r="I1999" i="1"/>
  <c r="I1998" i="1"/>
  <c r="I1997" i="1"/>
  <c r="I1996" i="1"/>
  <c r="I1995" i="1"/>
  <c r="I1993" i="1"/>
  <c r="I1992" i="1"/>
  <c r="I1990" i="1"/>
  <c r="I1989" i="1"/>
  <c r="I1985" i="1"/>
  <c r="I1984" i="1"/>
  <c r="I1983" i="1"/>
  <c r="I1982" i="1"/>
  <c r="I1981" i="1"/>
  <c r="I1980" i="1"/>
  <c r="I1979" i="1"/>
  <c r="I1978" i="1"/>
  <c r="I1975" i="1"/>
  <c r="I1974" i="1"/>
  <c r="I1973" i="1"/>
  <c r="I1972" i="1"/>
  <c r="I1968" i="1"/>
  <c r="I1967" i="1"/>
  <c r="I1966" i="1"/>
  <c r="I1965" i="1"/>
  <c r="I1964" i="1"/>
  <c r="I1963" i="1"/>
  <c r="I1962" i="1"/>
  <c r="I1961" i="1"/>
  <c r="I1960" i="1"/>
  <c r="I1958" i="1"/>
  <c r="I1957" i="1"/>
  <c r="I1956" i="1"/>
  <c r="I1955" i="1"/>
  <c r="I1952" i="1"/>
  <c r="I1951" i="1"/>
  <c r="I1950" i="1"/>
  <c r="I1948" i="1"/>
  <c r="I1947" i="1"/>
  <c r="I1946" i="1"/>
  <c r="I1945" i="1"/>
  <c r="I1943" i="1"/>
  <c r="I1941" i="1"/>
  <c r="I1940" i="1"/>
  <c r="I1939" i="1"/>
  <c r="I1938" i="1"/>
  <c r="I1936" i="1"/>
  <c r="I1935" i="1"/>
  <c r="I1934" i="1"/>
  <c r="I1933" i="1"/>
  <c r="I1932" i="1"/>
  <c r="I1931" i="1"/>
  <c r="I1930" i="1"/>
  <c r="I1929" i="1"/>
  <c r="I1928" i="1"/>
  <c r="I1927" i="1"/>
  <c r="I1926" i="1"/>
  <c r="I1925" i="1"/>
  <c r="I1924" i="1"/>
  <c r="I1923" i="1"/>
  <c r="I1922" i="1"/>
  <c r="I1921" i="1"/>
  <c r="I1920" i="1"/>
  <c r="I1919" i="1"/>
  <c r="I1915" i="1"/>
  <c r="I1914" i="1"/>
  <c r="I1912" i="1"/>
  <c r="I1911" i="1"/>
  <c r="I1910" i="1"/>
  <c r="I1909" i="1"/>
  <c r="I1907" i="1"/>
  <c r="I1906" i="1"/>
  <c r="I1905" i="1"/>
  <c r="I1904" i="1"/>
  <c r="I1903" i="1"/>
  <c r="I1902" i="1"/>
  <c r="I1901" i="1"/>
  <c r="I1883" i="1"/>
  <c r="I1882" i="1"/>
  <c r="I1881" i="1"/>
  <c r="I1880" i="1"/>
  <c r="I1875" i="1"/>
  <c r="I1874" i="1"/>
  <c r="I1873" i="1"/>
  <c r="I1871" i="1"/>
  <c r="I1870" i="1"/>
  <c r="I1869" i="1"/>
  <c r="I1868" i="1"/>
  <c r="I1867" i="1"/>
  <c r="I1866" i="1"/>
  <c r="I1865" i="1"/>
  <c r="I1859" i="1"/>
  <c r="I1858" i="1"/>
  <c r="I1857" i="1"/>
  <c r="I1856" i="1"/>
  <c r="I1855" i="1"/>
  <c r="I1848" i="1"/>
  <c r="I1847" i="1"/>
  <c r="I1846" i="1"/>
  <c r="I1845" i="1"/>
  <c r="I1844" i="1"/>
  <c r="I1843" i="1"/>
  <c r="I1842" i="1"/>
  <c r="I1841" i="1"/>
  <c r="I1838" i="1"/>
  <c r="I1837" i="1"/>
  <c r="I1836" i="1"/>
  <c r="I1835" i="1"/>
  <c r="I1832" i="1"/>
  <c r="I1831" i="1"/>
  <c r="I1830" i="1"/>
  <c r="I1829" i="1"/>
  <c r="I2180" i="1"/>
  <c r="I2179" i="1"/>
  <c r="I1813" i="1"/>
  <c r="I1708" i="1"/>
  <c r="I1637" i="1"/>
  <c r="I1445" i="1"/>
  <c r="I1309" i="1"/>
  <c r="I1196" i="1"/>
  <c r="I1022" i="1"/>
  <c r="I1019" i="1"/>
  <c r="I758" i="1"/>
  <c r="I323" i="1"/>
  <c r="I322" i="1"/>
  <c r="I250" i="1"/>
  <c r="I130" i="1"/>
  <c r="I63" i="1"/>
  <c r="I2327" i="1"/>
  <c r="I2038" i="1"/>
  <c r="I1495" i="1"/>
  <c r="I1264" i="1"/>
  <c r="I1108" i="1"/>
  <c r="I1091" i="1"/>
  <c r="I972" i="1"/>
  <c r="I971" i="1"/>
  <c r="I928" i="1"/>
  <c r="I900" i="1"/>
  <c r="I872" i="1"/>
  <c r="I520" i="1"/>
  <c r="I487" i="1"/>
  <c r="I469" i="1"/>
  <c r="I468" i="1"/>
  <c r="I467" i="1"/>
  <c r="I431" i="1"/>
  <c r="I331" i="1"/>
  <c r="I330" i="1"/>
  <c r="I282" i="1"/>
  <c r="I243" i="1"/>
  <c r="I242" i="1"/>
  <c r="I241" i="1"/>
  <c r="I203" i="1"/>
  <c r="I200" i="1"/>
  <c r="I2398" i="1"/>
  <c r="I2388" i="1"/>
  <c r="I2383" i="1"/>
  <c r="I2381" i="1"/>
  <c r="I2368" i="1"/>
  <c r="I2324" i="1"/>
  <c r="I2303" i="1"/>
  <c r="I2302" i="1"/>
  <c r="I2224" i="1"/>
  <c r="I2174" i="1"/>
  <c r="I2157" i="1"/>
  <c r="I2145" i="1"/>
  <c r="I1991" i="1"/>
  <c r="I1949" i="1"/>
  <c r="I1942" i="1"/>
  <c r="I1937" i="1"/>
  <c r="I1785" i="1"/>
  <c r="I1731" i="1"/>
  <c r="I1728" i="1"/>
  <c r="I1727" i="1"/>
  <c r="I1726" i="1"/>
  <c r="I1710" i="1"/>
  <c r="I1686" i="1"/>
  <c r="I1685" i="1"/>
  <c r="I1602" i="1"/>
  <c r="I1593" i="1"/>
  <c r="I1588" i="1"/>
  <c r="I1563" i="1"/>
  <c r="I1557" i="1"/>
  <c r="I1427" i="1"/>
  <c r="I1392" i="1"/>
  <c r="I1378" i="1"/>
  <c r="I1356" i="1"/>
  <c r="I1355" i="1"/>
  <c r="I1354" i="1"/>
  <c r="I1353" i="1"/>
  <c r="I1326" i="1"/>
  <c r="I1308" i="1"/>
  <c r="I1300" i="1"/>
  <c r="I1276" i="1"/>
  <c r="I1255" i="1"/>
  <c r="I1254" i="1"/>
  <c r="I1240" i="1"/>
  <c r="I1173" i="1"/>
  <c r="I1146" i="1"/>
  <c r="I1144" i="1"/>
  <c r="I1107" i="1"/>
  <c r="I1090" i="1"/>
  <c r="I1089" i="1"/>
  <c r="I1060" i="1"/>
  <c r="I1048" i="1"/>
  <c r="I1005" i="1"/>
  <c r="I953" i="1"/>
  <c r="I952" i="1"/>
  <c r="I951" i="1"/>
  <c r="I950" i="1"/>
  <c r="I935" i="1"/>
  <c r="I934" i="1"/>
  <c r="I933" i="1"/>
  <c r="I899" i="1"/>
  <c r="I898" i="1"/>
  <c r="I881" i="1"/>
  <c r="I854" i="1"/>
  <c r="I839" i="1"/>
  <c r="I817" i="1"/>
  <c r="I772" i="1"/>
  <c r="I763" i="1"/>
  <c r="I762" i="1"/>
  <c r="I733" i="1"/>
  <c r="I732" i="1"/>
  <c r="I722" i="1"/>
  <c r="I721" i="1"/>
  <c r="I720" i="1"/>
  <c r="I705" i="1"/>
  <c r="I700" i="1"/>
  <c r="I699" i="1"/>
  <c r="I685" i="1"/>
  <c r="I684" i="1"/>
  <c r="I683" i="1"/>
  <c r="I682" i="1"/>
  <c r="I681" i="1"/>
  <c r="I680" i="1"/>
  <c r="I646" i="1"/>
  <c r="I631" i="1"/>
  <c r="I609" i="1"/>
  <c r="I608" i="1"/>
  <c r="I598" i="1"/>
  <c r="I580" i="1"/>
  <c r="I579" i="1"/>
  <c r="I541" i="1"/>
  <c r="I496" i="1"/>
  <c r="I495" i="1"/>
  <c r="I494" i="1"/>
  <c r="I479" i="1"/>
  <c r="I403" i="1"/>
  <c r="I391" i="1"/>
  <c r="I390" i="1"/>
  <c r="I303" i="1"/>
  <c r="I181" i="1"/>
  <c r="I180" i="1"/>
  <c r="I111" i="1"/>
  <c r="I110" i="1"/>
  <c r="I2200" i="1"/>
  <c r="I1827" i="1"/>
  <c r="I1828" i="1"/>
  <c r="I1826" i="1"/>
  <c r="I1825" i="1"/>
  <c r="I1824" i="1"/>
  <c r="I1823" i="1"/>
  <c r="I1822" i="1"/>
  <c r="I1821" i="1"/>
  <c r="I1818" i="1"/>
  <c r="I1817" i="1"/>
  <c r="I1816" i="1"/>
  <c r="I1815" i="1"/>
  <c r="I1814" i="1"/>
  <c r="I1811" i="1"/>
  <c r="I1810" i="1"/>
  <c r="I1809" i="1"/>
  <c r="I1808" i="1"/>
  <c r="I1807" i="1"/>
  <c r="I1801" i="1"/>
  <c r="I1800" i="1"/>
  <c r="I1798" i="1"/>
  <c r="I1797" i="1"/>
  <c r="I1796" i="1"/>
  <c r="I1795" i="1"/>
  <c r="I1794" i="1"/>
  <c r="I1792" i="1"/>
  <c r="I1791" i="1"/>
  <c r="I1789" i="1"/>
  <c r="I1788" i="1"/>
  <c r="I1787" i="1"/>
  <c r="I1784" i="1"/>
  <c r="I1783" i="1"/>
  <c r="I1782" i="1"/>
  <c r="I1781" i="1"/>
  <c r="I1778" i="1"/>
  <c r="I1775" i="1"/>
  <c r="I1774" i="1"/>
  <c r="I1773" i="1"/>
  <c r="I1772" i="1"/>
  <c r="I1771" i="1"/>
  <c r="I1768" i="1"/>
  <c r="I1767" i="1"/>
  <c r="I1766" i="1"/>
  <c r="I1765" i="1"/>
  <c r="I1763" i="1"/>
  <c r="I1762" i="1"/>
  <c r="I1761" i="1"/>
  <c r="I1760" i="1"/>
  <c r="I1759" i="1"/>
  <c r="I1758" i="1"/>
  <c r="I1756" i="1"/>
  <c r="I1755" i="1"/>
  <c r="I1754" i="1"/>
  <c r="I1753" i="1"/>
  <c r="I1752" i="1"/>
  <c r="I1751" i="1"/>
  <c r="I1750" i="1"/>
  <c r="I1749" i="1"/>
  <c r="I1748" i="1"/>
  <c r="I1747" i="1"/>
  <c r="I1746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0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09" i="1"/>
  <c r="I1707" i="1"/>
  <c r="I1706" i="1"/>
  <c r="I1705" i="1"/>
  <c r="I1703" i="1"/>
  <c r="I1702" i="1"/>
  <c r="I1701" i="1"/>
  <c r="I1700" i="1"/>
  <c r="I1695" i="1"/>
  <c r="I1694" i="1"/>
  <c r="I1693" i="1"/>
  <c r="I1691" i="1"/>
  <c r="I1690" i="1"/>
  <c r="I1689" i="1"/>
  <c r="I1687" i="1"/>
  <c r="I1684" i="1"/>
  <c r="I1683" i="1"/>
  <c r="I1682" i="1"/>
  <c r="I1681" i="1"/>
  <c r="I1680" i="1"/>
  <c r="I1679" i="1"/>
  <c r="I1678" i="1"/>
  <c r="I1677" i="1"/>
  <c r="I1676" i="1"/>
  <c r="I1672" i="1"/>
  <c r="I1671" i="1"/>
  <c r="I1670" i="1"/>
  <c r="I1669" i="1"/>
  <c r="I1666" i="1"/>
  <c r="I1665" i="1"/>
  <c r="I1664" i="1"/>
  <c r="I1663" i="1"/>
  <c r="I1661" i="1"/>
  <c r="I1660" i="1"/>
  <c r="I1658" i="1"/>
  <c r="I1657" i="1"/>
  <c r="I1656" i="1"/>
  <c r="I1655" i="1"/>
  <c r="I1654" i="1"/>
  <c r="I1653" i="1"/>
  <c r="I1651" i="1"/>
  <c r="I1650" i="1"/>
  <c r="I1649" i="1"/>
  <c r="I1648" i="1"/>
  <c r="I1647" i="1"/>
  <c r="I1646" i="1"/>
  <c r="I1645" i="1"/>
  <c r="I1644" i="1"/>
  <c r="I1642" i="1"/>
  <c r="I1641" i="1"/>
  <c r="I1640" i="1"/>
  <c r="I1639" i="1"/>
  <c r="I1638" i="1"/>
  <c r="I1631" i="1"/>
  <c r="I1630" i="1"/>
  <c r="I1629" i="1"/>
  <c r="I1628" i="1"/>
  <c r="I1627" i="1"/>
  <c r="I1624" i="1"/>
  <c r="I1623" i="1"/>
  <c r="I1620" i="1"/>
  <c r="I1614" i="1"/>
  <c r="I1613" i="1"/>
  <c r="I1612" i="1"/>
  <c r="I1611" i="1"/>
  <c r="I1609" i="1"/>
  <c r="I1606" i="1"/>
  <c r="I1605" i="1"/>
  <c r="I1604" i="1"/>
  <c r="I1603" i="1"/>
  <c r="I1600" i="1"/>
  <c r="I1599" i="1"/>
  <c r="I1598" i="1"/>
  <c r="I1597" i="1"/>
  <c r="I1596" i="1"/>
  <c r="I1595" i="1"/>
  <c r="I1594" i="1"/>
  <c r="I1590" i="1"/>
  <c r="I1589" i="1"/>
  <c r="I1585" i="1"/>
  <c r="I1584" i="1"/>
  <c r="I1583" i="1"/>
  <c r="I1580" i="1"/>
  <c r="I1579" i="1"/>
  <c r="I1578" i="1"/>
  <c r="I1577" i="1"/>
  <c r="I1576" i="1"/>
  <c r="I1575" i="1"/>
  <c r="I1572" i="1"/>
  <c r="I1571" i="1"/>
  <c r="I1570" i="1"/>
  <c r="I1569" i="1"/>
  <c r="I1568" i="1"/>
  <c r="I1567" i="1"/>
  <c r="I1566" i="1"/>
  <c r="I1565" i="1"/>
  <c r="I1564" i="1"/>
  <c r="I1560" i="1"/>
  <c r="I1559" i="1"/>
  <c r="I1558" i="1"/>
  <c r="I1556" i="1"/>
  <c r="I1552" i="1"/>
  <c r="I1551" i="1"/>
  <c r="I1550" i="1"/>
  <c r="I1549" i="1"/>
  <c r="I1548" i="1"/>
  <c r="I1547" i="1"/>
  <c r="I1546" i="1"/>
  <c r="I1542" i="1"/>
  <c r="I1541" i="1"/>
  <c r="I1540" i="1"/>
  <c r="I1539" i="1"/>
  <c r="I1531" i="1"/>
  <c r="I1529" i="1"/>
  <c r="I1528" i="1"/>
  <c r="I1527" i="1"/>
  <c r="I1523" i="1"/>
  <c r="I1521" i="1"/>
  <c r="I1520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2" i="1"/>
  <c r="I1491" i="1"/>
  <c r="I1490" i="1"/>
  <c r="I1489" i="1"/>
  <c r="I1488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7" i="1"/>
  <c r="I1446" i="1"/>
  <c r="I1444" i="1"/>
  <c r="I1443" i="1"/>
  <c r="I1442" i="1"/>
  <c r="I1441" i="1"/>
  <c r="I1440" i="1"/>
  <c r="I1439" i="1"/>
  <c r="I1437" i="1"/>
  <c r="I1436" i="1"/>
  <c r="I1435" i="1"/>
  <c r="I1434" i="1"/>
  <c r="I1433" i="1"/>
  <c r="I1432" i="1"/>
  <c r="I1431" i="1"/>
  <c r="I1430" i="1"/>
  <c r="I1429" i="1"/>
  <c r="I1428" i="1"/>
  <c r="I1426" i="1"/>
  <c r="I1425" i="1"/>
  <c r="I1424" i="1"/>
  <c r="I1423" i="1"/>
  <c r="I1421" i="1"/>
  <c r="I1420" i="1"/>
  <c r="I1419" i="1"/>
  <c r="I1418" i="1"/>
  <c r="I1417" i="1"/>
  <c r="I1411" i="1"/>
  <c r="I1410" i="1"/>
  <c r="I1409" i="1"/>
  <c r="I1406" i="1"/>
  <c r="I1405" i="1"/>
  <c r="I1404" i="1"/>
  <c r="I1398" i="1"/>
  <c r="I1397" i="1"/>
  <c r="I1396" i="1"/>
  <c r="I1395" i="1"/>
  <c r="I1394" i="1"/>
  <c r="I1393" i="1"/>
  <c r="I1390" i="1"/>
  <c r="I1389" i="1"/>
  <c r="I1388" i="1"/>
  <c r="I1387" i="1"/>
  <c r="I1384" i="1"/>
  <c r="I1383" i="1"/>
  <c r="I1382" i="1"/>
  <c r="I1381" i="1"/>
  <c r="I1380" i="1"/>
  <c r="I1379" i="1"/>
  <c r="I1375" i="1"/>
  <c r="I1374" i="1"/>
  <c r="I1373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5" i="1"/>
  <c r="I1324" i="1"/>
  <c r="I1323" i="1"/>
  <c r="I1321" i="1"/>
  <c r="I1313" i="1"/>
  <c r="I1311" i="1"/>
  <c r="I1310" i="1"/>
  <c r="I1306" i="1"/>
  <c r="I1305" i="1"/>
  <c r="I1304" i="1"/>
  <c r="I1303" i="1"/>
  <c r="I1302" i="1"/>
  <c r="I1301" i="1"/>
  <c r="I1296" i="1"/>
  <c r="I1295" i="1"/>
  <c r="I1293" i="1"/>
  <c r="I1292" i="1"/>
  <c r="I1291" i="1"/>
  <c r="I1290" i="1"/>
  <c r="I1289" i="1"/>
  <c r="I1288" i="1"/>
  <c r="I1283" i="1"/>
  <c r="I1282" i="1"/>
  <c r="I1281" i="1"/>
  <c r="I1280" i="1"/>
  <c r="I1279" i="1"/>
  <c r="I1278" i="1"/>
  <c r="I1275" i="1"/>
  <c r="I1274" i="1"/>
  <c r="I1271" i="1"/>
  <c r="I1270" i="1"/>
  <c r="I1269" i="1"/>
  <c r="I1268" i="1"/>
  <c r="I1267" i="1"/>
  <c r="I1266" i="1"/>
  <c r="I1913" i="1"/>
  <c r="I1908" i="1"/>
  <c r="I1820" i="1"/>
  <c r="I1819" i="1"/>
  <c r="I1786" i="1"/>
  <c r="I1780" i="1"/>
  <c r="I1779" i="1"/>
  <c r="I1608" i="1"/>
  <c r="I671" i="1"/>
  <c r="I291" i="1"/>
  <c r="I209" i="1"/>
  <c r="I1619" i="1"/>
  <c r="I1408" i="1"/>
  <c r="I1287" i="1"/>
  <c r="I1207" i="1"/>
  <c r="I1116" i="1"/>
  <c r="I1041" i="1"/>
  <c r="I1021" i="1"/>
  <c r="I1016" i="1"/>
  <c r="I880" i="1"/>
  <c r="I871" i="1"/>
  <c r="I698" i="1"/>
  <c r="I667" i="1"/>
  <c r="I525" i="1"/>
  <c r="I524" i="1"/>
  <c r="I519" i="1"/>
  <c r="I518" i="1"/>
  <c r="I452" i="1"/>
  <c r="I451" i="1"/>
  <c r="I210" i="1"/>
  <c r="I196" i="1"/>
  <c r="I195" i="1"/>
  <c r="I84" i="1"/>
  <c r="I1977" i="1"/>
  <c r="I1976" i="1"/>
  <c r="I1872" i="1"/>
  <c r="I1729" i="1"/>
  <c r="I1724" i="1"/>
  <c r="I1662" i="1"/>
  <c r="I1494" i="1"/>
  <c r="I1233" i="1"/>
  <c r="I1232" i="1"/>
  <c r="I1218" i="1"/>
  <c r="I1217" i="1"/>
  <c r="I1216" i="1"/>
  <c r="I1215" i="1"/>
  <c r="I980" i="1"/>
  <c r="I879" i="1"/>
  <c r="I830" i="1"/>
  <c r="I829" i="1"/>
  <c r="I828" i="1"/>
  <c r="I787" i="1"/>
  <c r="I786" i="1"/>
  <c r="I630" i="1"/>
  <c r="I578" i="1"/>
  <c r="I577" i="1"/>
  <c r="I576" i="1"/>
  <c r="I516" i="1"/>
  <c r="I384" i="1"/>
  <c r="I337" i="1"/>
  <c r="I281" i="1"/>
  <c r="I167" i="1"/>
  <c r="I2421" i="1"/>
  <c r="I2411" i="1"/>
  <c r="I2379" i="1"/>
  <c r="I2378" i="1"/>
  <c r="I2219" i="1"/>
  <c r="I2218" i="1"/>
  <c r="I2216" i="1"/>
  <c r="I2215" i="1"/>
  <c r="I2214" i="1"/>
  <c r="I2211" i="1"/>
  <c r="I2194" i="1"/>
  <c r="I2177" i="1"/>
  <c r="I2176" i="1"/>
  <c r="I2175" i="1"/>
  <c r="I2048" i="1"/>
  <c r="I1988" i="1"/>
  <c r="I1987" i="1"/>
  <c r="I1986" i="1"/>
  <c r="I1954" i="1"/>
  <c r="I1953" i="1"/>
  <c r="I1918" i="1"/>
  <c r="I1917" i="1"/>
  <c r="I1861" i="1"/>
  <c r="I1860" i="1"/>
  <c r="I1850" i="1"/>
  <c r="I1849" i="1"/>
  <c r="I1834" i="1"/>
  <c r="I1793" i="1"/>
  <c r="I1770" i="1"/>
  <c r="I1764" i="1"/>
  <c r="I1757" i="1"/>
  <c r="I1745" i="1"/>
  <c r="I1725" i="1"/>
  <c r="I1699" i="1"/>
  <c r="I1692" i="1"/>
  <c r="I1659" i="1"/>
  <c r="I1652" i="1"/>
  <c r="I1636" i="1"/>
  <c r="I1635" i="1"/>
  <c r="I1634" i="1"/>
  <c r="I1633" i="1"/>
  <c r="I1632" i="1"/>
  <c r="I1618" i="1"/>
  <c r="I1617" i="1"/>
  <c r="I1616" i="1"/>
  <c r="I1592" i="1"/>
  <c r="I1591" i="1"/>
  <c r="I1587" i="1"/>
  <c r="I1582" i="1"/>
  <c r="I1562" i="1"/>
  <c r="I1555" i="1"/>
  <c r="I1554" i="1"/>
  <c r="I1538" i="1"/>
  <c r="I1449" i="1"/>
  <c r="I1422" i="1"/>
  <c r="I1416" i="1"/>
  <c r="I1415" i="1"/>
  <c r="I1414" i="1"/>
  <c r="I1413" i="1"/>
  <c r="I1403" i="1"/>
  <c r="I1402" i="1"/>
  <c r="I1391" i="1"/>
  <c r="I1385" i="1"/>
  <c r="I1372" i="1"/>
  <c r="I1371" i="1"/>
  <c r="I1322" i="1"/>
  <c r="I1312" i="1"/>
  <c r="I1294" i="1"/>
  <c r="I1277" i="1"/>
  <c r="I1258" i="1"/>
  <c r="I1248" i="1"/>
  <c r="I1239" i="1"/>
  <c r="I1230" i="1"/>
  <c r="I1223" i="1"/>
  <c r="I1206" i="1"/>
  <c r="I1121" i="1"/>
  <c r="I1115" i="1"/>
  <c r="I1114" i="1"/>
  <c r="I1088" i="1"/>
  <c r="I1070" i="1"/>
  <c r="I1069" i="1"/>
  <c r="I1059" i="1"/>
  <c r="I1056" i="1"/>
  <c r="I1055" i="1"/>
  <c r="I1015" i="1"/>
  <c r="I1014" i="1"/>
  <c r="I979" i="1"/>
  <c r="I948" i="1"/>
  <c r="I947" i="1"/>
  <c r="I937" i="1"/>
  <c r="I913" i="1"/>
  <c r="I912" i="1"/>
  <c r="I867" i="1"/>
  <c r="I866" i="1"/>
  <c r="I865" i="1"/>
  <c r="I864" i="1"/>
  <c r="I853" i="1"/>
  <c r="I852" i="1"/>
  <c r="I851" i="1"/>
  <c r="I816" i="1"/>
  <c r="I815" i="1"/>
  <c r="I814" i="1"/>
  <c r="I793" i="1"/>
  <c r="I785" i="1"/>
  <c r="I784" i="1"/>
  <c r="I783" i="1"/>
  <c r="I782" i="1"/>
  <c r="I731" i="1"/>
  <c r="I719" i="1"/>
  <c r="I704" i="1"/>
  <c r="I697" i="1"/>
  <c r="I696" i="1"/>
  <c r="I654" i="1"/>
  <c r="I653" i="1"/>
  <c r="I645" i="1"/>
  <c r="I644" i="1"/>
  <c r="I643" i="1"/>
  <c r="I642" i="1"/>
  <c r="I629" i="1"/>
  <c r="I628" i="1"/>
  <c r="I607" i="1"/>
  <c r="I606" i="1"/>
  <c r="I597" i="1"/>
  <c r="I575" i="1"/>
  <c r="I540" i="1"/>
  <c r="I527" i="1"/>
  <c r="I499" i="1"/>
  <c r="I492" i="1"/>
  <c r="I441" i="1"/>
  <c r="I440" i="1"/>
  <c r="I418" i="1"/>
  <c r="I413" i="1"/>
  <c r="I409" i="1"/>
  <c r="I407" i="1"/>
  <c r="I383" i="1"/>
  <c r="I361" i="1"/>
  <c r="I358" i="1"/>
  <c r="I344" i="1"/>
  <c r="I343" i="1"/>
  <c r="I342" i="1"/>
  <c r="I336" i="1"/>
  <c r="I329" i="1"/>
  <c r="I321" i="1"/>
  <c r="I320" i="1"/>
  <c r="I318" i="1"/>
  <c r="I317" i="1"/>
  <c r="I316" i="1"/>
  <c r="I312" i="1"/>
  <c r="I294" i="1"/>
  <c r="I288" i="1"/>
  <c r="I272" i="1"/>
  <c r="I263" i="1"/>
  <c r="I262" i="1"/>
  <c r="I261" i="1"/>
  <c r="I239" i="1"/>
  <c r="I236" i="1"/>
  <c r="I235" i="1"/>
  <c r="I211" i="1"/>
  <c r="I205" i="1"/>
  <c r="I202" i="1"/>
  <c r="I201" i="1"/>
  <c r="I183" i="1"/>
  <c r="I182" i="1"/>
  <c r="I175" i="1"/>
  <c r="I165" i="1"/>
  <c r="I164" i="1"/>
  <c r="I163" i="1"/>
  <c r="I155" i="1"/>
  <c r="I154" i="1"/>
  <c r="I138" i="1"/>
  <c r="I131" i="1"/>
  <c r="I125" i="1"/>
  <c r="I124" i="1"/>
  <c r="I123" i="1"/>
  <c r="I122" i="1"/>
  <c r="I121" i="1"/>
  <c r="I118" i="1"/>
  <c r="I112" i="1"/>
  <c r="I108" i="1"/>
  <c r="I100" i="1"/>
  <c r="I95" i="1"/>
  <c r="I82" i="1"/>
  <c r="I81" i="1"/>
  <c r="I80" i="1"/>
  <c r="I79" i="1"/>
  <c r="I78" i="1"/>
  <c r="I77" i="1"/>
  <c r="I76" i="1"/>
  <c r="I57" i="1"/>
  <c r="I56" i="1"/>
  <c r="I55" i="1"/>
  <c r="I1586" i="1"/>
  <c r="I617" i="1"/>
  <c r="I491" i="1"/>
  <c r="I1265" i="1"/>
  <c r="I1261" i="1"/>
  <c r="I1260" i="1"/>
  <c r="I1259" i="1"/>
  <c r="I1256" i="1"/>
  <c r="I1253" i="1"/>
  <c r="I1252" i="1"/>
  <c r="I1251" i="1"/>
  <c r="I1250" i="1"/>
  <c r="I1249" i="1"/>
  <c r="I1244" i="1"/>
  <c r="I1242" i="1"/>
  <c r="I1241" i="1"/>
  <c r="I1238" i="1"/>
  <c r="I1237" i="1"/>
  <c r="I1234" i="1"/>
  <c r="I1231" i="1"/>
  <c r="I1228" i="1"/>
  <c r="I1227" i="1"/>
  <c r="I1226" i="1"/>
  <c r="I1225" i="1"/>
  <c r="I1224" i="1"/>
  <c r="I1220" i="1"/>
  <c r="I1219" i="1"/>
  <c r="I1214" i="1"/>
  <c r="I1213" i="1"/>
  <c r="I1212" i="1"/>
  <c r="I1211" i="1"/>
  <c r="I1210" i="1"/>
  <c r="I1209" i="1"/>
  <c r="I1208" i="1"/>
  <c r="I1204" i="1"/>
  <c r="I1203" i="1"/>
  <c r="I1202" i="1"/>
  <c r="I1201" i="1"/>
  <c r="I1199" i="1"/>
  <c r="I1198" i="1"/>
  <c r="I1197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7" i="1"/>
  <c r="I1176" i="1"/>
  <c r="I1175" i="1"/>
  <c r="I1174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0" i="1"/>
  <c r="I1149" i="1"/>
  <c r="I1148" i="1"/>
  <c r="I1147" i="1"/>
  <c r="I1143" i="1"/>
  <c r="I1142" i="1"/>
  <c r="I1141" i="1"/>
  <c r="I1140" i="1"/>
  <c r="I1139" i="1"/>
  <c r="I1138" i="1"/>
  <c r="I1136" i="1"/>
  <c r="I1135" i="1"/>
  <c r="I1134" i="1"/>
  <c r="I1132" i="1"/>
  <c r="I1130" i="1"/>
  <c r="I1129" i="1"/>
  <c r="I1128" i="1"/>
  <c r="I1127" i="1"/>
  <c r="I1126" i="1"/>
  <c r="I1125" i="1"/>
  <c r="I1123" i="1"/>
  <c r="I1122" i="1"/>
  <c r="I1120" i="1"/>
  <c r="I1119" i="1"/>
  <c r="I1118" i="1"/>
  <c r="I1117" i="1"/>
  <c r="I1113" i="1"/>
  <c r="I1112" i="1"/>
  <c r="I1111" i="1"/>
  <c r="I1110" i="1"/>
  <c r="I1109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2401" i="1"/>
  <c r="I2400" i="1"/>
  <c r="I2301" i="1"/>
  <c r="I2300" i="1"/>
  <c r="I2299" i="1"/>
  <c r="I2298" i="1"/>
  <c r="I2297" i="1"/>
  <c r="I2296" i="1"/>
  <c r="I2295" i="1"/>
  <c r="I2294" i="1"/>
  <c r="I2293" i="1"/>
  <c r="I2292" i="1"/>
  <c r="I2291" i="1"/>
  <c r="I2290" i="1"/>
  <c r="I2289" i="1"/>
  <c r="I2288" i="1"/>
  <c r="I1151" i="1"/>
  <c r="I827" i="1"/>
  <c r="I151" i="1"/>
  <c r="I1840" i="1"/>
  <c r="I1675" i="1"/>
  <c r="I1534" i="1"/>
  <c r="I1533" i="1"/>
  <c r="I1532" i="1"/>
  <c r="I1236" i="1"/>
  <c r="I1235" i="1"/>
  <c r="I1004" i="1"/>
  <c r="I970" i="1"/>
  <c r="I960" i="1"/>
  <c r="I959" i="1"/>
  <c r="I958" i="1"/>
  <c r="I863" i="1"/>
  <c r="I862" i="1"/>
  <c r="I861" i="1"/>
  <c r="I679" i="1"/>
  <c r="I605" i="1"/>
  <c r="I574" i="1"/>
  <c r="I2310" i="1"/>
  <c r="I2267" i="1"/>
  <c r="I2266" i="1"/>
  <c r="I1959" i="1"/>
  <c r="I1900" i="1"/>
  <c r="I1899" i="1"/>
  <c r="I1898" i="1"/>
  <c r="I1897" i="1"/>
  <c r="I1896" i="1"/>
  <c r="I1895" i="1"/>
  <c r="I1894" i="1"/>
  <c r="I1893" i="1"/>
  <c r="I1892" i="1"/>
  <c r="I1891" i="1"/>
  <c r="I1890" i="1"/>
  <c r="I1889" i="1"/>
  <c r="I1888" i="1"/>
  <c r="I1887" i="1"/>
  <c r="I1886" i="1"/>
  <c r="I1885" i="1"/>
  <c r="I1884" i="1"/>
  <c r="I1879" i="1"/>
  <c r="I1352" i="1"/>
  <c r="I1071" i="1"/>
  <c r="I1068" i="1"/>
  <c r="I1067" i="1"/>
  <c r="I1066" i="1"/>
  <c r="I1065" i="1"/>
  <c r="I1064" i="1"/>
  <c r="I1063" i="1"/>
  <c r="I1062" i="1"/>
  <c r="I1061" i="1"/>
  <c r="I1058" i="1"/>
  <c r="I1057" i="1"/>
  <c r="I1054" i="1"/>
  <c r="I1053" i="1"/>
  <c r="I1052" i="1"/>
  <c r="I1051" i="1"/>
  <c r="I1050" i="1"/>
  <c r="I1046" i="1"/>
  <c r="I1045" i="1"/>
  <c r="I1044" i="1"/>
  <c r="I1043" i="1"/>
  <c r="I1042" i="1"/>
  <c r="I1039" i="1"/>
  <c r="I1038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0" i="1"/>
  <c r="I1018" i="1"/>
  <c r="I1017" i="1"/>
  <c r="I1013" i="1"/>
  <c r="I1011" i="1"/>
  <c r="I1010" i="1"/>
  <c r="I1009" i="1"/>
  <c r="I1008" i="1"/>
  <c r="I1006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76" i="1"/>
  <c r="I975" i="1"/>
  <c r="I974" i="1"/>
  <c r="I973" i="1"/>
  <c r="I969" i="1"/>
  <c r="I967" i="1"/>
  <c r="I966" i="1"/>
  <c r="I965" i="1"/>
  <c r="I964" i="1"/>
  <c r="I963" i="1"/>
  <c r="I962" i="1"/>
  <c r="I961" i="1"/>
  <c r="I956" i="1"/>
  <c r="I955" i="1"/>
  <c r="I954" i="1"/>
  <c r="I949" i="1"/>
  <c r="I945" i="1"/>
  <c r="I944" i="1"/>
  <c r="I943" i="1"/>
  <c r="I942" i="1"/>
  <c r="I941" i="1"/>
  <c r="I940" i="1"/>
  <c r="I939" i="1"/>
  <c r="I938" i="1"/>
  <c r="I936" i="1"/>
  <c r="I932" i="1"/>
  <c r="I931" i="1"/>
  <c r="I930" i="1"/>
  <c r="I929" i="1"/>
  <c r="I927" i="1"/>
  <c r="I926" i="1"/>
  <c r="I925" i="1"/>
  <c r="I919" i="1"/>
  <c r="I918" i="1"/>
  <c r="I917" i="1"/>
  <c r="I916" i="1"/>
  <c r="I915" i="1"/>
  <c r="I914" i="1"/>
  <c r="I911" i="1"/>
  <c r="I910" i="1"/>
  <c r="I909" i="1"/>
  <c r="I908" i="1"/>
  <c r="I907" i="1"/>
  <c r="I906" i="1"/>
  <c r="I905" i="1"/>
  <c r="I904" i="1"/>
  <c r="I903" i="1"/>
  <c r="I902" i="1"/>
  <c r="I901" i="1"/>
  <c r="I896" i="1"/>
  <c r="I895" i="1"/>
  <c r="I894" i="1"/>
  <c r="I893" i="1"/>
  <c r="I892" i="1"/>
  <c r="I890" i="1"/>
  <c r="I889" i="1"/>
  <c r="I887" i="1"/>
  <c r="I886" i="1"/>
  <c r="I885" i="1"/>
  <c r="I884" i="1"/>
  <c r="I883" i="1"/>
  <c r="I882" i="1"/>
  <c r="I878" i="1"/>
  <c r="I877" i="1"/>
  <c r="I876" i="1"/>
  <c r="I875" i="1"/>
  <c r="I874" i="1"/>
  <c r="I873" i="1"/>
  <c r="I869" i="1"/>
  <c r="I868" i="1"/>
  <c r="I860" i="1"/>
  <c r="I859" i="1"/>
  <c r="I858" i="1"/>
  <c r="I857" i="1"/>
  <c r="I856" i="1"/>
  <c r="I855" i="1"/>
  <c r="I849" i="1"/>
  <c r="I848" i="1"/>
  <c r="I847" i="1"/>
  <c r="I846" i="1"/>
  <c r="I845" i="1"/>
  <c r="I844" i="1"/>
  <c r="I843" i="1"/>
  <c r="I842" i="1"/>
  <c r="I841" i="1"/>
  <c r="I840" i="1"/>
  <c r="I834" i="1"/>
  <c r="I833" i="1"/>
  <c r="I832" i="1"/>
  <c r="I831" i="1"/>
  <c r="I825" i="1"/>
  <c r="I824" i="1"/>
  <c r="I823" i="1"/>
  <c r="I822" i="1"/>
  <c r="I821" i="1"/>
  <c r="I820" i="1"/>
  <c r="I819" i="1"/>
  <c r="I818" i="1"/>
  <c r="I811" i="1"/>
  <c r="I810" i="1"/>
  <c r="I809" i="1"/>
  <c r="I808" i="1"/>
  <c r="I807" i="1"/>
  <c r="I806" i="1"/>
  <c r="I805" i="1"/>
  <c r="I804" i="1"/>
  <c r="I803" i="1"/>
  <c r="I802" i="1"/>
  <c r="I801" i="1"/>
  <c r="I799" i="1"/>
  <c r="I798" i="1"/>
  <c r="I797" i="1"/>
  <c r="I796" i="1"/>
  <c r="I795" i="1"/>
  <c r="I794" i="1"/>
  <c r="I789" i="1"/>
  <c r="I788" i="1"/>
  <c r="I780" i="1"/>
  <c r="I779" i="1"/>
  <c r="I778" i="1"/>
  <c r="I777" i="1"/>
  <c r="I776" i="1"/>
  <c r="I775" i="1"/>
  <c r="I774" i="1"/>
  <c r="I773" i="1"/>
  <c r="I771" i="1"/>
  <c r="I770" i="1"/>
  <c r="I769" i="1"/>
  <c r="I768" i="1"/>
  <c r="I767" i="1"/>
  <c r="I766" i="1"/>
  <c r="I765" i="1"/>
  <c r="I764" i="1"/>
  <c r="I760" i="1"/>
  <c r="I759" i="1"/>
  <c r="I756" i="1"/>
  <c r="I755" i="1"/>
  <c r="I753" i="1"/>
  <c r="I752" i="1"/>
  <c r="I751" i="1"/>
  <c r="I750" i="1"/>
  <c r="I749" i="1"/>
  <c r="I748" i="1"/>
  <c r="I747" i="1"/>
  <c r="I746" i="1"/>
  <c r="I745" i="1"/>
  <c r="I744" i="1"/>
  <c r="I743" i="1"/>
  <c r="I740" i="1"/>
  <c r="I739" i="1"/>
  <c r="I738" i="1"/>
  <c r="I737" i="1"/>
  <c r="I736" i="1"/>
  <c r="I735" i="1"/>
  <c r="I734" i="1"/>
  <c r="I730" i="1"/>
  <c r="I729" i="1"/>
  <c r="I728" i="1"/>
  <c r="I727" i="1"/>
  <c r="I726" i="1"/>
  <c r="I725" i="1"/>
  <c r="I724" i="1"/>
  <c r="I723" i="1"/>
  <c r="I712" i="1"/>
  <c r="I711" i="1"/>
  <c r="I710" i="1"/>
  <c r="I709" i="1"/>
  <c r="I708" i="1"/>
  <c r="I707" i="1"/>
  <c r="I706" i="1"/>
  <c r="I703" i="1"/>
  <c r="I702" i="1"/>
  <c r="I701" i="1"/>
  <c r="I693" i="1"/>
  <c r="I692" i="1"/>
  <c r="I691" i="1"/>
  <c r="I690" i="1"/>
  <c r="I689" i="1"/>
  <c r="I688" i="1"/>
  <c r="I687" i="1"/>
  <c r="I686" i="1"/>
  <c r="I675" i="1"/>
  <c r="I674" i="1"/>
  <c r="I673" i="1"/>
  <c r="I672" i="1"/>
  <c r="I670" i="1"/>
  <c r="I669" i="1"/>
  <c r="I668" i="1"/>
  <c r="I661" i="1"/>
  <c r="I660" i="1"/>
  <c r="I659" i="1"/>
  <c r="I658" i="1"/>
  <c r="I657" i="1"/>
  <c r="I656" i="1"/>
  <c r="I655" i="1"/>
  <c r="I650" i="1"/>
  <c r="I649" i="1"/>
  <c r="I648" i="1"/>
  <c r="I647" i="1"/>
  <c r="I641" i="1"/>
  <c r="I640" i="1"/>
  <c r="I639" i="1"/>
  <c r="I638" i="1"/>
  <c r="I637" i="1"/>
  <c r="I636" i="1"/>
  <c r="I635" i="1"/>
  <c r="I634" i="1"/>
  <c r="I633" i="1"/>
  <c r="I632" i="1"/>
  <c r="I627" i="1"/>
  <c r="I626" i="1"/>
  <c r="I625" i="1"/>
  <c r="I624" i="1"/>
  <c r="I623" i="1"/>
  <c r="I622" i="1"/>
  <c r="I621" i="1"/>
  <c r="I620" i="1"/>
  <c r="I619" i="1"/>
  <c r="I618" i="1"/>
  <c r="I616" i="1"/>
  <c r="I615" i="1"/>
  <c r="I614" i="1"/>
  <c r="I613" i="1"/>
  <c r="I612" i="1"/>
  <c r="I611" i="1"/>
  <c r="I610" i="1"/>
  <c r="I603" i="1"/>
  <c r="I602" i="1"/>
  <c r="I601" i="1"/>
  <c r="I600" i="1"/>
  <c r="I599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38" i="1"/>
  <c r="I537" i="1"/>
  <c r="I536" i="1"/>
  <c r="I535" i="1"/>
  <c r="I534" i="1"/>
  <c r="I532" i="1"/>
  <c r="I531" i="1"/>
  <c r="I530" i="1"/>
  <c r="I529" i="1"/>
  <c r="I517" i="1"/>
  <c r="I515" i="1"/>
  <c r="I514" i="1"/>
  <c r="I512" i="1"/>
  <c r="I511" i="1"/>
  <c r="I509" i="1"/>
  <c r="I508" i="1"/>
  <c r="I507" i="1"/>
  <c r="I506" i="1"/>
  <c r="I504" i="1"/>
  <c r="I503" i="1"/>
  <c r="I502" i="1"/>
  <c r="I501" i="1"/>
  <c r="I500" i="1"/>
  <c r="I497" i="1"/>
  <c r="I489" i="1"/>
  <c r="I488" i="1"/>
  <c r="I486" i="1"/>
  <c r="I485" i="1"/>
  <c r="I484" i="1"/>
  <c r="I483" i="1"/>
  <c r="I482" i="1"/>
  <c r="I481" i="1"/>
  <c r="I480" i="1"/>
  <c r="I478" i="1"/>
  <c r="I477" i="1"/>
  <c r="I476" i="1"/>
  <c r="I475" i="1"/>
  <c r="I473" i="1"/>
  <c r="I470" i="1"/>
  <c r="I465" i="1"/>
  <c r="I464" i="1"/>
  <c r="I463" i="1"/>
  <c r="I462" i="1"/>
  <c r="I461" i="1"/>
  <c r="I460" i="1"/>
  <c r="I458" i="1"/>
  <c r="I457" i="1"/>
  <c r="I456" i="1"/>
  <c r="I455" i="1"/>
  <c r="I454" i="1"/>
  <c r="I453" i="1"/>
  <c r="I448" i="1"/>
  <c r="I446" i="1"/>
  <c r="I445" i="1"/>
  <c r="I444" i="1"/>
  <c r="I443" i="1"/>
  <c r="I442" i="1"/>
  <c r="I439" i="1"/>
  <c r="I438" i="1"/>
  <c r="I437" i="1"/>
  <c r="I436" i="1"/>
  <c r="I435" i="1"/>
  <c r="I434" i="1"/>
  <c r="I433" i="1"/>
  <c r="I432" i="1"/>
  <c r="I426" i="1"/>
  <c r="I425" i="1"/>
  <c r="I424" i="1"/>
  <c r="I423" i="1"/>
  <c r="I422" i="1"/>
  <c r="I421" i="1"/>
  <c r="I420" i="1"/>
  <c r="I419" i="1"/>
  <c r="I417" i="1"/>
  <c r="I416" i="1"/>
  <c r="I415" i="1"/>
  <c r="I411" i="1"/>
  <c r="I408" i="1"/>
  <c r="I402" i="1"/>
  <c r="I401" i="1"/>
  <c r="I400" i="1"/>
  <c r="I399" i="1"/>
  <c r="I398" i="1"/>
  <c r="I397" i="1"/>
  <c r="I396" i="1"/>
  <c r="I393" i="1"/>
  <c r="I392" i="1"/>
  <c r="I389" i="1"/>
  <c r="I388" i="1"/>
  <c r="I387" i="1"/>
  <c r="I386" i="1"/>
  <c r="I385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0" i="1"/>
  <c r="I359" i="1"/>
  <c r="I357" i="1"/>
  <c r="I354" i="1"/>
  <c r="I353" i="1"/>
  <c r="I352" i="1"/>
  <c r="I351" i="1"/>
  <c r="I350" i="1"/>
  <c r="I349" i="1"/>
  <c r="I348" i="1"/>
  <c r="I347" i="1"/>
  <c r="I346" i="1"/>
  <c r="I345" i="1"/>
  <c r="I340" i="1"/>
  <c r="I339" i="1"/>
  <c r="I338" i="1"/>
  <c r="I334" i="1"/>
  <c r="I333" i="1"/>
  <c r="I332" i="1"/>
  <c r="I328" i="1"/>
  <c r="I327" i="1"/>
  <c r="I326" i="1"/>
  <c r="I325" i="1"/>
  <c r="I324" i="1"/>
  <c r="I319" i="1"/>
  <c r="I314" i="1"/>
  <c r="I313" i="1"/>
  <c r="I309" i="1"/>
  <c r="I308" i="1"/>
  <c r="I307" i="1"/>
  <c r="I306" i="1"/>
  <c r="I305" i="1"/>
  <c r="I2420" i="1"/>
  <c r="I2210" i="1"/>
  <c r="I2209" i="1"/>
  <c r="I2208" i="1"/>
  <c r="I2207" i="1"/>
  <c r="I2062" i="1"/>
  <c r="I2061" i="1"/>
  <c r="I2060" i="1"/>
  <c r="I1864" i="1"/>
  <c r="I1863" i="1"/>
  <c r="I1862" i="1"/>
  <c r="I1833" i="1"/>
  <c r="I1704" i="1"/>
  <c r="I1545" i="1"/>
  <c r="I1544" i="1"/>
  <c r="I1047" i="1"/>
  <c r="I838" i="1"/>
  <c r="I813" i="1"/>
  <c r="I792" i="1"/>
  <c r="I791" i="1"/>
  <c r="I790" i="1"/>
  <c r="I466" i="1"/>
  <c r="I356" i="1"/>
  <c r="I197" i="1"/>
  <c r="I160" i="1"/>
  <c r="I157" i="1"/>
  <c r="I64" i="1"/>
  <c r="I17" i="1"/>
  <c r="I1493" i="1"/>
  <c r="I1487" i="1"/>
  <c r="I1245" i="1"/>
  <c r="I1200" i="1"/>
  <c r="I1179" i="1"/>
  <c r="I490" i="1"/>
  <c r="I406" i="1"/>
  <c r="I311" i="1"/>
  <c r="I219" i="1"/>
  <c r="I166" i="1"/>
  <c r="I120" i="1"/>
  <c r="I97" i="1"/>
  <c r="I83" i="1"/>
  <c r="I50" i="1"/>
  <c r="I22" i="1"/>
  <c r="I21" i="1"/>
  <c r="I12" i="1"/>
  <c r="I4" i="1"/>
  <c r="I3" i="1"/>
  <c r="I2404" i="1"/>
  <c r="I2387" i="1"/>
  <c r="I2350" i="1"/>
  <c r="I2338" i="1"/>
  <c r="I2337" i="1"/>
  <c r="I2329" i="1"/>
  <c r="I2323" i="1"/>
  <c r="I2317" i="1"/>
  <c r="I2316" i="1"/>
  <c r="I2287" i="1"/>
  <c r="I2284" i="1"/>
  <c r="I2283" i="1"/>
  <c r="I2265" i="1"/>
  <c r="I2264" i="1"/>
  <c r="I2231" i="1"/>
  <c r="I2163" i="1"/>
  <c r="I2159" i="1"/>
  <c r="I2131" i="1"/>
  <c r="I2130" i="1"/>
  <c r="I2129" i="1"/>
  <c r="I2120" i="1"/>
  <c r="I2100" i="1"/>
  <c r="I2098" i="1"/>
  <c r="I2089" i="1"/>
  <c r="I2052" i="1"/>
  <c r="I2051" i="1"/>
  <c r="I2045" i="1"/>
  <c r="I2008" i="1"/>
  <c r="I1994" i="1"/>
  <c r="I1971" i="1"/>
  <c r="I1970" i="1"/>
  <c r="I1969" i="1"/>
  <c r="I1944" i="1"/>
  <c r="I1916" i="1"/>
  <c r="I1878" i="1"/>
  <c r="I1877" i="1"/>
  <c r="I1876" i="1"/>
  <c r="I1854" i="1"/>
  <c r="I1853" i="1"/>
  <c r="I1852" i="1"/>
  <c r="I1851" i="1"/>
  <c r="I1839" i="1"/>
  <c r="I1812" i="1"/>
  <c r="I1806" i="1"/>
  <c r="I1805" i="1"/>
  <c r="I1804" i="1"/>
  <c r="I1803" i="1"/>
  <c r="I1802" i="1"/>
  <c r="I1799" i="1"/>
  <c r="I1790" i="1"/>
  <c r="I1777" i="1"/>
  <c r="I1776" i="1"/>
  <c r="I1769" i="1"/>
  <c r="I1723" i="1"/>
  <c r="I1688" i="1"/>
  <c r="I1674" i="1"/>
  <c r="I1673" i="1"/>
  <c r="I1668" i="1"/>
  <c r="I1667" i="1"/>
  <c r="I1643" i="1"/>
  <c r="I1626" i="1"/>
  <c r="I1625" i="1"/>
  <c r="I1621" i="1"/>
  <c r="I1615" i="1"/>
  <c r="I1610" i="1"/>
  <c r="I1607" i="1"/>
  <c r="I1601" i="1"/>
  <c r="I1581" i="1"/>
  <c r="I1574" i="1"/>
  <c r="I1573" i="1"/>
  <c r="I1561" i="1"/>
  <c r="I1553" i="1"/>
  <c r="I1543" i="1"/>
  <c r="I1530" i="1"/>
  <c r="I1526" i="1"/>
  <c r="I1525" i="1"/>
  <c r="I1524" i="1"/>
  <c r="I1522" i="1"/>
  <c r="I1448" i="1"/>
  <c r="I1438" i="1"/>
  <c r="I1412" i="1"/>
  <c r="I1407" i="1"/>
  <c r="I1401" i="1"/>
  <c r="I1400" i="1"/>
  <c r="I1399" i="1"/>
  <c r="I1386" i="1"/>
  <c r="I1377" i="1"/>
  <c r="I1376" i="1"/>
  <c r="I1370" i="1"/>
  <c r="I1351" i="1"/>
  <c r="I1320" i="1"/>
  <c r="I1319" i="1"/>
  <c r="I1318" i="1"/>
  <c r="I1317" i="1"/>
  <c r="I1316" i="1"/>
  <c r="I1315" i="1"/>
  <c r="I1314" i="1"/>
  <c r="I1307" i="1"/>
  <c r="I1299" i="1"/>
  <c r="I1298" i="1"/>
  <c r="I1297" i="1"/>
  <c r="I1286" i="1"/>
  <c r="I1285" i="1"/>
  <c r="I1284" i="1"/>
  <c r="I1273" i="1"/>
  <c r="I1272" i="1"/>
  <c r="I1263" i="1"/>
  <c r="I1262" i="1"/>
  <c r="I1257" i="1"/>
  <c r="I1247" i="1"/>
  <c r="I1246" i="1"/>
  <c r="I1243" i="1"/>
  <c r="I1229" i="1"/>
  <c r="I1222" i="1"/>
  <c r="I1221" i="1"/>
  <c r="I1205" i="1"/>
  <c r="I1178" i="1"/>
  <c r="I1172" i="1"/>
  <c r="I1137" i="1"/>
  <c r="I1133" i="1"/>
  <c r="I1131" i="1"/>
  <c r="I1124" i="1"/>
  <c r="I1049" i="1"/>
  <c r="I1040" i="1"/>
  <c r="I1037" i="1"/>
  <c r="I1012" i="1"/>
  <c r="I978" i="1"/>
  <c r="I977" i="1"/>
  <c r="I968" i="1"/>
  <c r="I957" i="1"/>
  <c r="I946" i="1"/>
  <c r="I924" i="1"/>
  <c r="I923" i="1"/>
  <c r="I922" i="1"/>
  <c r="I921" i="1"/>
  <c r="I920" i="1"/>
  <c r="I897" i="1"/>
  <c r="I891" i="1"/>
  <c r="I888" i="1"/>
  <c r="I870" i="1"/>
  <c r="I837" i="1"/>
  <c r="I836" i="1"/>
  <c r="I835" i="1"/>
  <c r="I826" i="1"/>
  <c r="I800" i="1"/>
  <c r="I781" i="1"/>
  <c r="I761" i="1"/>
  <c r="I757" i="1"/>
  <c r="I754" i="1"/>
  <c r="I742" i="1"/>
  <c r="I741" i="1"/>
  <c r="I718" i="1"/>
  <c r="I717" i="1"/>
  <c r="I716" i="1"/>
  <c r="I715" i="1"/>
  <c r="I714" i="1"/>
  <c r="I713" i="1"/>
  <c r="I695" i="1"/>
  <c r="I694" i="1"/>
  <c r="I678" i="1"/>
  <c r="I677" i="1"/>
  <c r="I676" i="1"/>
  <c r="I666" i="1"/>
  <c r="I665" i="1"/>
  <c r="I664" i="1"/>
  <c r="I663" i="1"/>
  <c r="I662" i="1"/>
  <c r="I652" i="1"/>
  <c r="I651" i="1"/>
  <c r="I596" i="1"/>
  <c r="I595" i="1"/>
  <c r="I594" i="1"/>
  <c r="I573" i="1"/>
  <c r="I556" i="1"/>
  <c r="I539" i="1"/>
  <c r="I533" i="1"/>
  <c r="I528" i="1"/>
  <c r="I526" i="1"/>
  <c r="I523" i="1"/>
  <c r="I522" i="1"/>
  <c r="I513" i="1"/>
  <c r="I510" i="1"/>
  <c r="I505" i="1"/>
  <c r="I498" i="1"/>
  <c r="I493" i="1"/>
  <c r="I474" i="1"/>
  <c r="I472" i="1"/>
  <c r="I471" i="1"/>
  <c r="I459" i="1"/>
  <c r="I450" i="1"/>
  <c r="I449" i="1"/>
  <c r="I447" i="1"/>
  <c r="I430" i="1"/>
  <c r="I429" i="1"/>
  <c r="I428" i="1"/>
  <c r="I427" i="1"/>
  <c r="I414" i="1"/>
  <c r="I412" i="1"/>
  <c r="I410" i="1"/>
  <c r="I405" i="1"/>
  <c r="I404" i="1"/>
  <c r="I395" i="1"/>
  <c r="I394" i="1"/>
  <c r="I382" i="1"/>
  <c r="I381" i="1"/>
  <c r="I380" i="1"/>
  <c r="I379" i="1"/>
  <c r="I378" i="1"/>
  <c r="I377" i="1"/>
  <c r="I355" i="1"/>
  <c r="I341" i="1"/>
  <c r="I335" i="1"/>
  <c r="I315" i="1"/>
  <c r="I310" i="1"/>
  <c r="I293" i="1"/>
  <c r="I287" i="1"/>
  <c r="I280" i="1"/>
  <c r="I271" i="1"/>
  <c r="I270" i="1"/>
  <c r="I269" i="1"/>
  <c r="I268" i="1"/>
  <c r="I260" i="1"/>
  <c r="I249" i="1"/>
  <c r="I245" i="1"/>
  <c r="I232" i="1"/>
  <c r="I229" i="1"/>
  <c r="I224" i="1"/>
  <c r="I221" i="1"/>
  <c r="I214" i="1"/>
  <c r="I208" i="1"/>
  <c r="I206" i="1"/>
  <c r="I204" i="1"/>
  <c r="I194" i="1"/>
  <c r="I192" i="1"/>
  <c r="I189" i="1"/>
  <c r="I174" i="1"/>
  <c r="I173" i="1"/>
  <c r="I172" i="1"/>
  <c r="I171" i="1"/>
  <c r="I170" i="1"/>
  <c r="I152" i="1"/>
  <c r="I142" i="1"/>
  <c r="I139" i="1"/>
  <c r="I129" i="1"/>
  <c r="I128" i="1"/>
  <c r="I127" i="1"/>
  <c r="I126" i="1"/>
  <c r="I117" i="1"/>
  <c r="I109" i="1"/>
  <c r="I106" i="1"/>
  <c r="I99" i="1"/>
  <c r="I98" i="1"/>
  <c r="I94" i="1"/>
  <c r="I93" i="1"/>
  <c r="I91" i="1"/>
  <c r="I90" i="1"/>
  <c r="I88" i="1"/>
  <c r="I87" i="1"/>
  <c r="I75" i="1"/>
  <c r="I72" i="1"/>
  <c r="I71" i="1"/>
  <c r="I70" i="1"/>
  <c r="I69" i="1"/>
  <c r="I67" i="1"/>
  <c r="I61" i="1"/>
  <c r="I60" i="1"/>
  <c r="I59" i="1"/>
  <c r="I58" i="1"/>
  <c r="I53" i="1"/>
  <c r="I44" i="1"/>
  <c r="I41" i="1"/>
  <c r="I34" i="1"/>
  <c r="I29" i="1"/>
  <c r="I23" i="1"/>
  <c r="I15" i="1"/>
  <c r="I14" i="1"/>
  <c r="I13" i="1"/>
  <c r="I7" i="1"/>
  <c r="I1145" i="1"/>
  <c r="I1007" i="1"/>
  <c r="I304" i="1"/>
  <c r="I302" i="1"/>
  <c r="I301" i="1"/>
  <c r="I300" i="1"/>
  <c r="I299" i="1"/>
  <c r="I298" i="1"/>
  <c r="I297" i="1"/>
  <c r="I296" i="1"/>
  <c r="I295" i="1"/>
  <c r="I292" i="1"/>
  <c r="I290" i="1"/>
  <c r="I289" i="1"/>
  <c r="I286" i="1"/>
  <c r="I285" i="1"/>
  <c r="I284" i="1"/>
  <c r="I283" i="1"/>
  <c r="I279" i="1"/>
  <c r="I278" i="1"/>
  <c r="I277" i="1"/>
  <c r="I276" i="1"/>
  <c r="I275" i="1"/>
  <c r="I274" i="1"/>
  <c r="I273" i="1"/>
  <c r="I267" i="1"/>
  <c r="I266" i="1"/>
  <c r="I265" i="1"/>
  <c r="I264" i="1"/>
  <c r="I259" i="1"/>
  <c r="I258" i="1"/>
  <c r="I257" i="1"/>
  <c r="I256" i="1"/>
  <c r="I255" i="1"/>
  <c r="I254" i="1"/>
  <c r="I253" i="1"/>
  <c r="I252" i="1"/>
  <c r="I251" i="1"/>
  <c r="I248" i="1"/>
  <c r="I247" i="1"/>
  <c r="I246" i="1"/>
  <c r="I244" i="1"/>
  <c r="I240" i="1"/>
  <c r="I238" i="1"/>
  <c r="I237" i="1"/>
  <c r="I234" i="1"/>
  <c r="I233" i="1"/>
  <c r="I231" i="1"/>
  <c r="I228" i="1"/>
  <c r="I227" i="1"/>
  <c r="I226" i="1"/>
  <c r="I225" i="1"/>
  <c r="I223" i="1"/>
  <c r="I222" i="1"/>
  <c r="I220" i="1"/>
  <c r="I218" i="1"/>
  <c r="I217" i="1"/>
  <c r="I216" i="1"/>
  <c r="I215" i="1"/>
  <c r="I213" i="1"/>
  <c r="I212" i="1"/>
  <c r="I207" i="1"/>
  <c r="I199" i="1"/>
  <c r="I198" i="1"/>
  <c r="I193" i="1"/>
  <c r="I191" i="1"/>
  <c r="I190" i="1"/>
  <c r="I188" i="1"/>
  <c r="I187" i="1"/>
  <c r="I186" i="1"/>
  <c r="I185" i="1"/>
  <c r="I184" i="1"/>
  <c r="I179" i="1"/>
  <c r="I178" i="1"/>
  <c r="I177" i="1"/>
  <c r="I176" i="1"/>
  <c r="I169" i="1"/>
  <c r="I168" i="1"/>
  <c r="I162" i="1"/>
  <c r="I161" i="1"/>
  <c r="I159" i="1"/>
  <c r="I158" i="1"/>
  <c r="I156" i="1"/>
  <c r="I153" i="1"/>
  <c r="I150" i="1"/>
  <c r="I149" i="1"/>
  <c r="I148" i="1"/>
  <c r="I147" i="1"/>
  <c r="I146" i="1"/>
  <c r="I145" i="1"/>
  <c r="I144" i="1"/>
  <c r="I143" i="1"/>
  <c r="I141" i="1"/>
  <c r="I140" i="1"/>
  <c r="I137" i="1"/>
  <c r="I136" i="1"/>
  <c r="I135" i="1"/>
  <c r="I134" i="1"/>
  <c r="I132" i="1"/>
  <c r="I119" i="1"/>
  <c r="I116" i="1"/>
  <c r="I115" i="1"/>
  <c r="I107" i="1"/>
  <c r="I105" i="1"/>
  <c r="I104" i="1"/>
  <c r="I103" i="1"/>
  <c r="I102" i="1"/>
  <c r="I101" i="1"/>
  <c r="I96" i="1"/>
  <c r="I92" i="1"/>
  <c r="I89" i="1"/>
  <c r="I86" i="1"/>
  <c r="I85" i="1"/>
  <c r="I74" i="1"/>
  <c r="I73" i="1"/>
  <c r="I68" i="1"/>
  <c r="I66" i="1"/>
  <c r="I65" i="1"/>
  <c r="I62" i="1"/>
  <c r="I54" i="1"/>
  <c r="I52" i="1"/>
  <c r="I51" i="1"/>
  <c r="I49" i="1"/>
  <c r="I48" i="1"/>
  <c r="I47" i="1"/>
  <c r="I46" i="1"/>
  <c r="I45" i="1"/>
  <c r="I43" i="1"/>
  <c r="I42" i="1"/>
  <c r="I40" i="1"/>
  <c r="I39" i="1"/>
  <c r="I38" i="1"/>
  <c r="I37" i="1"/>
  <c r="I36" i="1"/>
  <c r="I35" i="1"/>
  <c r="I33" i="1"/>
  <c r="I32" i="1"/>
  <c r="I31" i="1"/>
  <c r="I30" i="1"/>
  <c r="I28" i="1"/>
  <c r="I27" i="1"/>
  <c r="I26" i="1"/>
  <c r="I25" i="1"/>
  <c r="I24" i="1"/>
  <c r="I20" i="1"/>
  <c r="I19" i="1"/>
  <c r="I18" i="1"/>
  <c r="I16" i="1"/>
  <c r="I11" i="1"/>
  <c r="I10" i="1"/>
  <c r="I9" i="1"/>
  <c r="I8" i="1"/>
  <c r="I6" i="1"/>
  <c r="I5" i="1"/>
  <c r="I2" i="1"/>
  <c r="I2095" i="1"/>
  <c r="I2084" i="1"/>
  <c r="I1622" i="1"/>
  <c r="I1537" i="1"/>
  <c r="I1536" i="1"/>
  <c r="I1535" i="1"/>
  <c r="I2315" i="1"/>
  <c r="I2314" i="1"/>
  <c r="I1698" i="1"/>
  <c r="I1697" i="1"/>
  <c r="I1696" i="1"/>
  <c r="I850" i="1"/>
  <c r="I604" i="1"/>
  <c r="I521" i="1"/>
  <c r="I133" i="1"/>
  <c r="I1519" i="1"/>
  <c r="I812" i="1"/>
  <c r="I230" i="1"/>
  <c r="I114" i="1"/>
  <c r="I113" i="1"/>
</calcChain>
</file>

<file path=xl/sharedStrings.xml><?xml version="1.0" encoding="utf-8"?>
<sst xmlns="http://schemas.openxmlformats.org/spreadsheetml/2006/main" count="17820" uniqueCount="2793">
  <si>
    <t>Year</t>
  </si>
  <si>
    <t>Station</t>
  </si>
  <si>
    <t>Category</t>
  </si>
  <si>
    <t>Term</t>
  </si>
  <si>
    <t>Description</t>
  </si>
  <si>
    <t>Number_of_genes</t>
  </si>
  <si>
    <t>FDR</t>
  </si>
  <si>
    <t>Fold_enrichment</t>
  </si>
  <si>
    <t>1-FDR</t>
  </si>
  <si>
    <t>sBP</t>
  </si>
  <si>
    <t>GO:0016043</t>
  </si>
  <si>
    <t>Cellular component organization</t>
  </si>
  <si>
    <t>GO:0071840</t>
  </si>
  <si>
    <t>Cellular component organization or biogenesis</t>
  </si>
  <si>
    <t>GO:0009987</t>
  </si>
  <si>
    <t>Cellular process</t>
  </si>
  <si>
    <t>GO:0006996</t>
  </si>
  <si>
    <t>Organelle organization</t>
  </si>
  <si>
    <t>GO:0030029</t>
  </si>
  <si>
    <t>Actin filament-based process</t>
  </si>
  <si>
    <t>sCC</t>
  </si>
  <si>
    <t>GO:0043232</t>
  </si>
  <si>
    <t>Intracellular non-membrane-bounded organelle</t>
  </si>
  <si>
    <t>GO:0043226</t>
  </si>
  <si>
    <t>Organelle</t>
  </si>
  <si>
    <t>GO:0005622</t>
  </si>
  <si>
    <t>Intracellular</t>
  </si>
  <si>
    <t>GO:0043229</t>
  </si>
  <si>
    <t>Intracellular organelle</t>
  </si>
  <si>
    <t>GO:0005654</t>
  </si>
  <si>
    <t>Nucleoplasm</t>
  </si>
  <si>
    <t>GO:0005694</t>
  </si>
  <si>
    <t>Chromosome</t>
  </si>
  <si>
    <t>GO:0005829</t>
  </si>
  <si>
    <t>Cytosol</t>
  </si>
  <si>
    <t>GO:0032545</t>
  </si>
  <si>
    <t>CURI complex</t>
  </si>
  <si>
    <t>GO:0034456</t>
  </si>
  <si>
    <t>UTP-C complex</t>
  </si>
  <si>
    <t>sMF</t>
  </si>
  <si>
    <t>GO:0003779</t>
  </si>
  <si>
    <t>Actin binding</t>
  </si>
  <si>
    <t>GO:0008092</t>
  </si>
  <si>
    <t>Cytoskeletal protein binding</t>
  </si>
  <si>
    <t>GO:0044877</t>
  </si>
  <si>
    <t>Protein-containing complex binding</t>
  </si>
  <si>
    <t>GO:0019899</t>
  </si>
  <si>
    <t>Enzyme binding</t>
  </si>
  <si>
    <t>GO:0005515</t>
  </si>
  <si>
    <t>Protein binding</t>
  </si>
  <si>
    <t>GO:0030332</t>
  </si>
  <si>
    <t>Cyclin binding</t>
  </si>
  <si>
    <t>CC</t>
  </si>
  <si>
    <t>BP</t>
  </si>
  <si>
    <t>GO:0010604</t>
  </si>
  <si>
    <t>Positive regulation of macromolecule metabolic process</t>
  </si>
  <si>
    <t>GO:0051173</t>
  </si>
  <si>
    <t>Positive regulation of nitrogen compound metabolic process</t>
  </si>
  <si>
    <t>GO:0009968</t>
  </si>
  <si>
    <t>Negative regulation of signal transduction</t>
  </si>
  <si>
    <t>GO:0010648</t>
  </si>
  <si>
    <t>Negative regulation of cell communication</t>
  </si>
  <si>
    <t>GO:0023057</t>
  </si>
  <si>
    <t>Negative regulation of signaling</t>
  </si>
  <si>
    <t>GO:0048585</t>
  </si>
  <si>
    <t>Negative regulation of response to stimulus</t>
  </si>
  <si>
    <t>GO:0009893</t>
  </si>
  <si>
    <t>Positive regulation of metabolic process</t>
  </si>
  <si>
    <t>GO:0031981</t>
  </si>
  <si>
    <t>Nuclear lumen</t>
  </si>
  <si>
    <t>GO:0010628</t>
  </si>
  <si>
    <t>Positive regulation of gene expression</t>
  </si>
  <si>
    <t>GO:0031325</t>
  </si>
  <si>
    <t>Positive regulation of cellular metabolic process</t>
  </si>
  <si>
    <t>GO:0010557</t>
  </si>
  <si>
    <t>Positive regulation of macromolecule biosynthetic process</t>
  </si>
  <si>
    <t>GO:0048583</t>
  </si>
  <si>
    <t>Regulation of response to stimulus</t>
  </si>
  <si>
    <t>GO:0048731</t>
  </si>
  <si>
    <t>System development</t>
  </si>
  <si>
    <t>GO:0043228</t>
  </si>
  <si>
    <t>Non-membrane-bounded organelle</t>
  </si>
  <si>
    <t>GO:0048523</t>
  </si>
  <si>
    <t>Negative regulation of cellular process</t>
  </si>
  <si>
    <t>GO:0051239</t>
  </si>
  <si>
    <t>Regulation of multicellular organismal process</t>
  </si>
  <si>
    <t>GO:0030154</t>
  </si>
  <si>
    <t>Cell differentiation</t>
  </si>
  <si>
    <t>GO:0035556</t>
  </si>
  <si>
    <t>Intracellular signal transduction</t>
  </si>
  <si>
    <t>GO:0031328</t>
  </si>
  <si>
    <t>Positive regulation of cellular biosynthetic process</t>
  </si>
  <si>
    <t>GO:0045935</t>
  </si>
  <si>
    <t>Positive regulation of nucleobase-containing compound metabolic process</t>
  </si>
  <si>
    <t>GO:0051254</t>
  </si>
  <si>
    <t>Positive regulation of rna metabolic process</t>
  </si>
  <si>
    <t>GO:1902680</t>
  </si>
  <si>
    <t>Positive regulation of rna biosynthetic process</t>
  </si>
  <si>
    <t>GO:1903508</t>
  </si>
  <si>
    <t>Positive regulation of nucleic acid-templated transcription</t>
  </si>
  <si>
    <t>GO:0042127</t>
  </si>
  <si>
    <t>Regulation of cell population proliferation</t>
  </si>
  <si>
    <t>GO:0044260</t>
  </si>
  <si>
    <t>Cellular macromolecule metabolic process</t>
  </si>
  <si>
    <t>GO:0009891</t>
  </si>
  <si>
    <t>Positive regulation of biosynthetic process</t>
  </si>
  <si>
    <t>GO:0048869</t>
  </si>
  <si>
    <t>Cellular developmental process</t>
  </si>
  <si>
    <t>GO:0009966</t>
  </si>
  <si>
    <t>Regulation of signal transduction</t>
  </si>
  <si>
    <t>GO:0009653</t>
  </si>
  <si>
    <t>Anatomical structure morphogenesis</t>
  </si>
  <si>
    <t>GO:0023051</t>
  </si>
  <si>
    <t>Regulation of signaling</t>
  </si>
  <si>
    <t>GO:0045893</t>
  </si>
  <si>
    <t>Positive regulation of transcription, dna-templated</t>
  </si>
  <si>
    <t>GO:0010646</t>
  </si>
  <si>
    <t>Regulation of cell communication</t>
  </si>
  <si>
    <t>GO:0022008</t>
  </si>
  <si>
    <t>Neurogenesis</t>
  </si>
  <si>
    <t>GO:0005856</t>
  </si>
  <si>
    <t>Cytoskeleton</t>
  </si>
  <si>
    <t>GO:0061061</t>
  </si>
  <si>
    <t>Muscle structure development</t>
  </si>
  <si>
    <t>GO:0007399</t>
  </si>
  <si>
    <t>Nervous system development</t>
  </si>
  <si>
    <t>MF</t>
  </si>
  <si>
    <t>GO:0000146</t>
  </si>
  <si>
    <t>Microfilament motor activity</t>
  </si>
  <si>
    <t>GO:0048699</t>
  </si>
  <si>
    <t>Generation of neurons</t>
  </si>
  <si>
    <t>GO:0031399</t>
  </si>
  <si>
    <t>Regulation of protein modification process</t>
  </si>
  <si>
    <t>GO:0048468</t>
  </si>
  <si>
    <t>Cell development</t>
  </si>
  <si>
    <t>GO:0032268</t>
  </si>
  <si>
    <t>Regulation of cellular protein metabolic process</t>
  </si>
  <si>
    <t>GO:0045944</t>
  </si>
  <si>
    <t>Positive regulation of transcription by rna polymerase ii</t>
  </si>
  <si>
    <t>GO:0030016</t>
  </si>
  <si>
    <t>Myofibril</t>
  </si>
  <si>
    <t>GO:0043292</t>
  </si>
  <si>
    <t>Contractile fiber</t>
  </si>
  <si>
    <t>GO:0019220</t>
  </si>
  <si>
    <t>Regulation of phosphate metabolic process</t>
  </si>
  <si>
    <t>GO:0051174</t>
  </si>
  <si>
    <t>Regulation of phosphorus metabolic process</t>
  </si>
  <si>
    <t>GO:0051246</t>
  </si>
  <si>
    <t>Regulation of protein metabolic process</t>
  </si>
  <si>
    <t>GO:0030182</t>
  </si>
  <si>
    <t>Neuron differentiation</t>
  </si>
  <si>
    <t>GO:0001775</t>
  </si>
  <si>
    <t>Cell activation</t>
  </si>
  <si>
    <t>GO:2000026</t>
  </si>
  <si>
    <t>Regulation of multicellular organismal development</t>
  </si>
  <si>
    <t>GO:0035904</t>
  </si>
  <si>
    <t>Aorta development</t>
  </si>
  <si>
    <t>GO:0006139</t>
  </si>
  <si>
    <t>Nucleobase-containing compound metabolic process</t>
  </si>
  <si>
    <t>GO:0005516</t>
  </si>
  <si>
    <t>Calmodulin binding</t>
  </si>
  <si>
    <t>GO:0016459</t>
  </si>
  <si>
    <t>Myosin complex</t>
  </si>
  <si>
    <t>GO:0016460</t>
  </si>
  <si>
    <t>Myosin ii complex</t>
  </si>
  <si>
    <t>GO:0031012</t>
  </si>
  <si>
    <t>Extracellular matrix</t>
  </si>
  <si>
    <t>GO:0045595</t>
  </si>
  <si>
    <t>Regulation of cell differentiation</t>
  </si>
  <si>
    <t>GO:0065009</t>
  </si>
  <si>
    <t>Regulation of molecular function</t>
  </si>
  <si>
    <t>GO:0050793</t>
  </si>
  <si>
    <t>Regulation of developmental process</t>
  </si>
  <si>
    <t>GO:0043168</t>
  </si>
  <si>
    <t>Anion binding</t>
  </si>
  <si>
    <t>GO:1902532</t>
  </si>
  <si>
    <t>Negative regulation of intracellular signal transduction</t>
  </si>
  <si>
    <t>GO:0010629</t>
  </si>
  <si>
    <t>Negative regulation of gene expression</t>
  </si>
  <si>
    <t>GO:0006366</t>
  </si>
  <si>
    <t>Transcription by rna polymerase ii</t>
  </si>
  <si>
    <t>GO:0002376</t>
  </si>
  <si>
    <t>Immune system process</t>
  </si>
  <si>
    <t>GO:0016310</t>
  </si>
  <si>
    <t>Phosphorylation</t>
  </si>
  <si>
    <t>GO:0042325</t>
  </si>
  <si>
    <t>Regulation of phosphorylation</t>
  </si>
  <si>
    <t>GO:0051240</t>
  </si>
  <si>
    <t>Positive regulation of multicellular organismal process</t>
  </si>
  <si>
    <t>GO:0048667</t>
  </si>
  <si>
    <t>Cell morphogenesis involved in neuron differentiation</t>
  </si>
  <si>
    <t>GO:0001932</t>
  </si>
  <si>
    <t>Regulation of protein phosphorylation</t>
  </si>
  <si>
    <t>GO:0006725</t>
  </si>
  <si>
    <t>Cellular aromatic compound metabolic process</t>
  </si>
  <si>
    <t>GO:0010556</t>
  </si>
  <si>
    <t>Regulation of macromolecule biosynthetic process</t>
  </si>
  <si>
    <t>GO:0070887</t>
  </si>
  <si>
    <t>Cellular response to chemical stimulus</t>
  </si>
  <si>
    <t>GO:0009892</t>
  </si>
  <si>
    <t>Negative regulation of metabolic process</t>
  </si>
  <si>
    <t>GO:0051130</t>
  </si>
  <si>
    <t>Positive regulation of cellular component organization</t>
  </si>
  <si>
    <t>GO:0030017</t>
  </si>
  <si>
    <t>Sarcomere</t>
  </si>
  <si>
    <t>GO:0007517</t>
  </si>
  <si>
    <t>Muscle organ development</t>
  </si>
  <si>
    <t>GO:0062023</t>
  </si>
  <si>
    <t>Collagen-containing extracellular matrix</t>
  </si>
  <si>
    <t>GO:0006793</t>
  </si>
  <si>
    <t>Phosphorus metabolic process</t>
  </si>
  <si>
    <t>GO:2000112</t>
  </si>
  <si>
    <t>Regulation of cellular macromolecule biosynthetic process</t>
  </si>
  <si>
    <t>GO:0072359</t>
  </si>
  <si>
    <t>Circulatory system development</t>
  </si>
  <si>
    <t>GO:0120036</t>
  </si>
  <si>
    <t>Plasma membrane bounded cell projection organization</t>
  </si>
  <si>
    <t>GO:0010605</t>
  </si>
  <si>
    <t>Negative regulation of macromolecule metabolic process</t>
  </si>
  <si>
    <t>GO:0000904</t>
  </si>
  <si>
    <t>Cell morphogenesis involved in differentiation</t>
  </si>
  <si>
    <t>GO:0030030</t>
  </si>
  <si>
    <t>Cell projection organization</t>
  </si>
  <si>
    <t>GO:0048812</t>
  </si>
  <si>
    <t>Neuron projection morphogenesis</t>
  </si>
  <si>
    <t>GO:0006796</t>
  </si>
  <si>
    <t>Phosphate-containing compound metabolic process</t>
  </si>
  <si>
    <t>GO:0046483</t>
  </si>
  <si>
    <t>Heterocycle metabolic process</t>
  </si>
  <si>
    <t>GO:0060840</t>
  </si>
  <si>
    <t>Artery development</t>
  </si>
  <si>
    <t>GO:0120039</t>
  </si>
  <si>
    <t>Plasma membrane bounded cell projection morphogenesis</t>
  </si>
  <si>
    <t>GO:0000902</t>
  </si>
  <si>
    <t>Cell morphogenesis</t>
  </si>
  <si>
    <t>GO:0032989</t>
  </si>
  <si>
    <t>Cellular component morphogenesis</t>
  </si>
  <si>
    <t>GO:0048858</t>
  </si>
  <si>
    <t>Cell projection morphogenesis</t>
  </si>
  <si>
    <t>GO:0097367</t>
  </si>
  <si>
    <t>Carbohydrate derivative binding</t>
  </si>
  <si>
    <t>GO:0006464</t>
  </si>
  <si>
    <t>Cellular protein modification process</t>
  </si>
  <si>
    <t>GO:0036211</t>
  </si>
  <si>
    <t>Protein modification process</t>
  </si>
  <si>
    <t>GO:0010468</t>
  </si>
  <si>
    <t>Regulation of gene expression</t>
  </si>
  <si>
    <t>GO:0051252</t>
  </si>
  <si>
    <t>Regulation of rna metabolic process</t>
  </si>
  <si>
    <t>GO:0005859</t>
  </si>
  <si>
    <t>Muscle myosin complex</t>
  </si>
  <si>
    <t>GO:0006936</t>
  </si>
  <si>
    <t>Muscle contraction</t>
  </si>
  <si>
    <t>GO:0032270</t>
  </si>
  <si>
    <t>Positive regulation of cellular protein metabolic process</t>
  </si>
  <si>
    <t>GO:0044093</t>
  </si>
  <si>
    <t>Positive regulation of molecular function</t>
  </si>
  <si>
    <t>GO:0051247</t>
  </si>
  <si>
    <t>Positive regulation of protein metabolic process</t>
  </si>
  <si>
    <t>GO:0030898</t>
  </si>
  <si>
    <t>Actin-dependent atpase activity</t>
  </si>
  <si>
    <t>GO:0034654</t>
  </si>
  <si>
    <t>Nucleobase-containing compound biosynthetic process</t>
  </si>
  <si>
    <t>GO:0007165</t>
  </si>
  <si>
    <t>Signal transduction</t>
  </si>
  <si>
    <t>GO:1902531</t>
  </si>
  <si>
    <t>Regulation of intracellular signal transduction</t>
  </si>
  <si>
    <t>GO:1903047</t>
  </si>
  <si>
    <t>Mitotic cell cycle process</t>
  </si>
  <si>
    <t>sKEGG</t>
  </si>
  <si>
    <t>hsa04380</t>
  </si>
  <si>
    <t>Osteoclast differentiation</t>
  </si>
  <si>
    <t>hsa04657</t>
  </si>
  <si>
    <t>IL-17 signaling pathway</t>
  </si>
  <si>
    <t>GO:0048522</t>
  </si>
  <si>
    <t>Positive regulation of cellular process</t>
  </si>
  <si>
    <t>GO:0048518</t>
  </si>
  <si>
    <t>Positive regulation of biological process</t>
  </si>
  <si>
    <t>GO:0043170</t>
  </si>
  <si>
    <t>Macromolecule metabolic process</t>
  </si>
  <si>
    <t>GO:0044237</t>
  </si>
  <si>
    <t>Cellular metabolic process</t>
  </si>
  <si>
    <t>GO:0048519</t>
  </si>
  <si>
    <t>Negative regulation of biological process</t>
  </si>
  <si>
    <t>GO:0008152</t>
  </si>
  <si>
    <t>Metabolic process</t>
  </si>
  <si>
    <t>Positive regulation of RNA metabolic process</t>
  </si>
  <si>
    <t>Positive regulation of transcription, DNA-templated</t>
  </si>
  <si>
    <t>GO:0071704</t>
  </si>
  <si>
    <t>Organic substance metabolic process</t>
  </si>
  <si>
    <t>GO:0006807</t>
  </si>
  <si>
    <t>Nitrogen compound metabolic process</t>
  </si>
  <si>
    <t>GO:0044238</t>
  </si>
  <si>
    <t>Primary metabolic process</t>
  </si>
  <si>
    <t>Positive regulation of transcription by RNA polymerase II</t>
  </si>
  <si>
    <t>GO:0080090</t>
  </si>
  <si>
    <t>Regulation of primary metabolic process</t>
  </si>
  <si>
    <t>GO:0043412</t>
  </si>
  <si>
    <t>Macromolecule modification</t>
  </si>
  <si>
    <t>GO:0019222</t>
  </si>
  <si>
    <t>Regulation of metabolic process</t>
  </si>
  <si>
    <t>GO:0032502</t>
  </si>
  <si>
    <t>Developmental process</t>
  </si>
  <si>
    <t>Transcription by RNA polymerase II</t>
  </si>
  <si>
    <t>GO:0006468</t>
  </si>
  <si>
    <t>Protein phosphorylation</t>
  </si>
  <si>
    <t>GO:0050896</t>
  </si>
  <si>
    <t>Response to stimulus</t>
  </si>
  <si>
    <t>GO:0051094</t>
  </si>
  <si>
    <t>Positive regulation of developmental process</t>
  </si>
  <si>
    <t>GO:0051171</t>
  </si>
  <si>
    <t>Regulation of nitrogen compound metabolic process</t>
  </si>
  <si>
    <t>GO:0031323</t>
  </si>
  <si>
    <t>Regulation of cellular metabolic process</t>
  </si>
  <si>
    <t>GO:0060255</t>
  </si>
  <si>
    <t>Regulation of macromolecule metabolic process</t>
  </si>
  <si>
    <t>GO:0048856</t>
  </si>
  <si>
    <t>Anatomical structure development</t>
  </si>
  <si>
    <t>GO:0007275</t>
  </si>
  <si>
    <t>Multicellular organism development</t>
  </si>
  <si>
    <t>GO:0050794</t>
  </si>
  <si>
    <t>Regulation of cellular process</t>
  </si>
  <si>
    <t>Regulation of RNA metabolic process</t>
  </si>
  <si>
    <t>GO:0051716</t>
  </si>
  <si>
    <t>Cellular response to stimulus</t>
  </si>
  <si>
    <t>GO:0007154</t>
  </si>
  <si>
    <t>Cell communication</t>
  </si>
  <si>
    <t>GO:0006357</t>
  </si>
  <si>
    <t>Regulation of transcription by RNA polymerase II</t>
  </si>
  <si>
    <t>GO:0050789</t>
  </si>
  <si>
    <t>Regulation of biological process</t>
  </si>
  <si>
    <t>GO:0051338</t>
  </si>
  <si>
    <t>Regulation of transferase activity</t>
  </si>
  <si>
    <t>GO:0080134</t>
  </si>
  <si>
    <t>Regulation of response to stress</t>
  </si>
  <si>
    <t>GO:0050678</t>
  </si>
  <si>
    <t>Regulation of epithelial cell proliferation</t>
  </si>
  <si>
    <t>GO:0007166</t>
  </si>
  <si>
    <t>Cell surface receptor signaling pathway</t>
  </si>
  <si>
    <t>GO:0097659</t>
  </si>
  <si>
    <t>Nucleic acid-templated transcription</t>
  </si>
  <si>
    <t>GO:0044267</t>
  </si>
  <si>
    <t>Cellular protein metabolic process</t>
  </si>
  <si>
    <t>GO:0051253</t>
  </si>
  <si>
    <t>Negative regulation of RNA metabolic process</t>
  </si>
  <si>
    <t>GO:2000113</t>
  </si>
  <si>
    <t>Negative regulation of cellular macromolecule biosynthetic process</t>
  </si>
  <si>
    <t>GO:0065007</t>
  </si>
  <si>
    <t>Biological regulation</t>
  </si>
  <si>
    <t>GO:0043408</t>
  </si>
  <si>
    <t>Regulation of MAPK cascade</t>
  </si>
  <si>
    <t>GO:0019219</t>
  </si>
  <si>
    <t>Regulation of nucleobase-containing compound metabolic process</t>
  </si>
  <si>
    <t>GO:0045892</t>
  </si>
  <si>
    <t>Negative regulation of transcription, DNA-templated</t>
  </si>
  <si>
    <t>GO:1903506</t>
  </si>
  <si>
    <t>Regulation of nucleic acid-templated transcription</t>
  </si>
  <si>
    <t>GO:0043549</t>
  </si>
  <si>
    <t>Regulation of kinase activity</t>
  </si>
  <si>
    <t>GO:0032879</t>
  </si>
  <si>
    <t>Regulation of localization</t>
  </si>
  <si>
    <t>GO:0019538</t>
  </si>
  <si>
    <t>Protein metabolic process</t>
  </si>
  <si>
    <t>GO:0031401</t>
  </si>
  <si>
    <t>Positive regulation of protein modification process</t>
  </si>
  <si>
    <t>GO:0006351</t>
  </si>
  <si>
    <t>Transcription, DNA-templated</t>
  </si>
  <si>
    <t>GO:0006355</t>
  </si>
  <si>
    <t>Regulation of transcription, DNA-templated</t>
  </si>
  <si>
    <t>GO:0031324</t>
  </si>
  <si>
    <t>Negative regulation of cellular metabolic process</t>
  </si>
  <si>
    <t>GO:0019438</t>
  </si>
  <si>
    <t>Aromatic compound biosynthetic process</t>
  </si>
  <si>
    <t>GO:0045934</t>
  </si>
  <si>
    <t>Negative regulation of nucleobase-containing compound metabolic process</t>
  </si>
  <si>
    <t>GO:0023052</t>
  </si>
  <si>
    <t>Signaling</t>
  </si>
  <si>
    <t>GO:0051172</t>
  </si>
  <si>
    <t>Negative regulation of nitrogen compound metabolic process</t>
  </si>
  <si>
    <t>GO:1901564</t>
  </si>
  <si>
    <t>Organonitrogen compound metabolic process</t>
  </si>
  <si>
    <t>GO:0009890</t>
  </si>
  <si>
    <t>Negative regulation of biosynthetic process</t>
  </si>
  <si>
    <t>GO:0031326</t>
  </si>
  <si>
    <t>Regulation of cellular biosynthetic process</t>
  </si>
  <si>
    <t>GO:0051050</t>
  </si>
  <si>
    <t>Positive regulation of transport</t>
  </si>
  <si>
    <t>GO:0048513</t>
  </si>
  <si>
    <t>Animal organ development</t>
  </si>
  <si>
    <t>GO:1902806</t>
  </si>
  <si>
    <t>Regulation of cell cycle G1/S phase transition</t>
  </si>
  <si>
    <t>GO:0031327</t>
  </si>
  <si>
    <t>Negative regulation of cellular biosynthetic process</t>
  </si>
  <si>
    <t>GO:0035295</t>
  </si>
  <si>
    <t>Tube development</t>
  </si>
  <si>
    <t>GO:0040012</t>
  </si>
  <si>
    <t>Regulation of locomotion</t>
  </si>
  <si>
    <t>GO:0045321</t>
  </si>
  <si>
    <t>Leukocyte activation</t>
  </si>
  <si>
    <t>GO:0045859</t>
  </si>
  <si>
    <t>Regulation of protein kinase activity</t>
  </si>
  <si>
    <t>GO:0009889</t>
  </si>
  <si>
    <t>Regulation of biosynthetic process</t>
  </si>
  <si>
    <t>GO:0048729</t>
  </si>
  <si>
    <t>Tissue morphogenesis</t>
  </si>
  <si>
    <t>GO:0040017</t>
  </si>
  <si>
    <t>Positive regulation of locomotion</t>
  </si>
  <si>
    <t>GO:0018130</t>
  </si>
  <si>
    <t>Heterocycle biosynthetic process</t>
  </si>
  <si>
    <t>GO:0030334</t>
  </si>
  <si>
    <t>Regulation of cell migration</t>
  </si>
  <si>
    <t>GO:0035066</t>
  </si>
  <si>
    <t>Positive regulation of histone acetylation</t>
  </si>
  <si>
    <t>GO:0031348</t>
  </si>
  <si>
    <t>Negative regulation of defense response</t>
  </si>
  <si>
    <t>GO:0045597</t>
  </si>
  <si>
    <t>Positive regulation of cell differentiation</t>
  </si>
  <si>
    <t>GO:0010033</t>
  </si>
  <si>
    <t>Response to organic substance</t>
  </si>
  <si>
    <t>GO:0016070</t>
  </si>
  <si>
    <t>RNA metabolic process</t>
  </si>
  <si>
    <t>GO:1902807</t>
  </si>
  <si>
    <t>Negative regulation of cell cycle G1/S phase transition</t>
  </si>
  <si>
    <t>GO:0044419</t>
  </si>
  <si>
    <t>Interspecies interaction between organisms</t>
  </si>
  <si>
    <t>GO:0045596</t>
  </si>
  <si>
    <t>Negative regulation of cell differentiation</t>
  </si>
  <si>
    <t>GO:1901362</t>
  </si>
  <si>
    <t>Organic cyclic compound biosynthetic process</t>
  </si>
  <si>
    <t>GO:0008285</t>
  </si>
  <si>
    <t>Negative regulation of cell population proliferation</t>
  </si>
  <si>
    <t>GO:0050728</t>
  </si>
  <si>
    <t>Negative regulation of inflammatory response</t>
  </si>
  <si>
    <t>GO:0051270</t>
  </si>
  <si>
    <t>Regulation of cellular component movement</t>
  </si>
  <si>
    <t>GO:0090287</t>
  </si>
  <si>
    <t>Regulation of cellular response to growth factor stimulus</t>
  </si>
  <si>
    <t>GO:2000145</t>
  </si>
  <si>
    <t>Regulation of cell motility</t>
  </si>
  <si>
    <t>GO:1901700</t>
  </si>
  <si>
    <t>Response to oxygen-containing compound</t>
  </si>
  <si>
    <t>GO:0042326</t>
  </si>
  <si>
    <t>Negative regulation of phosphorylation</t>
  </si>
  <si>
    <t>GO:0051347</t>
  </si>
  <si>
    <t>Positive regulation of transferase activity</t>
  </si>
  <si>
    <t>GO:0051241</t>
  </si>
  <si>
    <t>Negative regulation of multicellular organismal process</t>
  </si>
  <si>
    <t>GO:0043085</t>
  </si>
  <si>
    <t>Positive regulation of catalytic activity</t>
  </si>
  <si>
    <t>GO:0030155</t>
  </si>
  <si>
    <t>Regulation of cell adhesion</t>
  </si>
  <si>
    <t>GO:0006955</t>
  </si>
  <si>
    <t>Immune response</t>
  </si>
  <si>
    <t>GO:0009607</t>
  </si>
  <si>
    <t>Response to biotic stimulus</t>
  </si>
  <si>
    <t>GO:0072006</t>
  </si>
  <si>
    <t>Nephron development</t>
  </si>
  <si>
    <t>GO:0002009</t>
  </si>
  <si>
    <t>Morphogenesis of an epithelium</t>
  </si>
  <si>
    <t>GO:0032102</t>
  </si>
  <si>
    <t>Negative regulation of response to external stimulus</t>
  </si>
  <si>
    <t>GO:0035239</t>
  </si>
  <si>
    <t>Tube morphogenesis</t>
  </si>
  <si>
    <t>GO:2000147</t>
  </si>
  <si>
    <t>Positive regulation of cell motility</t>
  </si>
  <si>
    <t>GO:0034097</t>
  </si>
  <si>
    <t>Response to cytokine</t>
  </si>
  <si>
    <t>GO:0042221</t>
  </si>
  <si>
    <t>Response to chemical</t>
  </si>
  <si>
    <t>GO:0051093</t>
  </si>
  <si>
    <t>Negative regulation of developmental process</t>
  </si>
  <si>
    <t>GO:0051960</t>
  </si>
  <si>
    <t>Regulation of nervous system development</t>
  </si>
  <si>
    <t>GO:0050680</t>
  </si>
  <si>
    <t>Negative regulation of epithelial cell proliferation</t>
  </si>
  <si>
    <t>GO:0001933</t>
  </si>
  <si>
    <t>Negative regulation of protein phosphorylation</t>
  </si>
  <si>
    <t>GO:0065008</t>
  </si>
  <si>
    <t>Regulation of biological quality</t>
  </si>
  <si>
    <t>GO:2000134</t>
  </si>
  <si>
    <t>Negative regulation of G1/S transition of mitotic cell cycle</t>
  </si>
  <si>
    <t>GO:0018193</t>
  </si>
  <si>
    <t>Peptidyl-amino acid modification</t>
  </si>
  <si>
    <t>GO:0050767</t>
  </si>
  <si>
    <t>Regulation of neurogenesis</t>
  </si>
  <si>
    <t>GO:0060993</t>
  </si>
  <si>
    <t>Kidney morphogenesis</t>
  </si>
  <si>
    <t>GO:0030335</t>
  </si>
  <si>
    <t>Positive regulation of cell migration</t>
  </si>
  <si>
    <t>GO:0051049</t>
  </si>
  <si>
    <t>Regulation of transport</t>
  </si>
  <si>
    <t>GO:0034394</t>
  </si>
  <si>
    <t>Protein localization to cell surface</t>
  </si>
  <si>
    <t>GO:0045936</t>
  </si>
  <si>
    <t>Negative regulation of phosphate metabolic process</t>
  </si>
  <si>
    <t>GO:1905269</t>
  </si>
  <si>
    <t>Positive regulation of chromatin organization</t>
  </si>
  <si>
    <t>GO:0060284</t>
  </si>
  <si>
    <t>Regulation of cell development</t>
  </si>
  <si>
    <t>GO:0002682</t>
  </si>
  <si>
    <t>Regulation of immune system process</t>
  </si>
  <si>
    <t>GO:0019221</t>
  </si>
  <si>
    <t>Cytokine-mediated signaling pathway</t>
  </si>
  <si>
    <t>GO:0003279</t>
  </si>
  <si>
    <t>Cardiac septum development</t>
  </si>
  <si>
    <t>GO:0008284</t>
  </si>
  <si>
    <t>Positive regulation of cell population proliferation</t>
  </si>
  <si>
    <t>GO:0016570</t>
  </si>
  <si>
    <t>Histone modification</t>
  </si>
  <si>
    <t>GO:0043268</t>
  </si>
  <si>
    <t>Positive regulation of potassium ion transport</t>
  </si>
  <si>
    <t>GO:0050727</t>
  </si>
  <si>
    <t>Regulation of inflammatory response</t>
  </si>
  <si>
    <t>GO:0072659</t>
  </si>
  <si>
    <t>Protein localization to plasma membrane</t>
  </si>
  <si>
    <t>GO:1901360</t>
  </si>
  <si>
    <t>Organic cyclic compound metabolic process</t>
  </si>
  <si>
    <t>GO:0048584</t>
  </si>
  <si>
    <t>Positive regulation of response to stimulus</t>
  </si>
  <si>
    <t>GO:0072088</t>
  </si>
  <si>
    <t>Nephron epithelium morphogenesis</t>
  </si>
  <si>
    <t>GO:0009605</t>
  </si>
  <si>
    <t>Response to external stimulus</t>
  </si>
  <si>
    <t>GO:0046649</t>
  </si>
  <si>
    <t>Lymphocyte activation</t>
  </si>
  <si>
    <t>GO:0006378</t>
  </si>
  <si>
    <t>mRNA polyadenylation</t>
  </si>
  <si>
    <t>GO:0001568</t>
  </si>
  <si>
    <t>Blood vessel development</t>
  </si>
  <si>
    <t>GO:0006950</t>
  </si>
  <si>
    <t>Response to stress</t>
  </si>
  <si>
    <t>GO:0032101</t>
  </si>
  <si>
    <t>Regulation of response to external stimulus</t>
  </si>
  <si>
    <t>GO:0009888</t>
  </si>
  <si>
    <t>Tissue development</t>
  </si>
  <si>
    <t>GO:0090304</t>
  </si>
  <si>
    <t>Nucleic acid metabolic process</t>
  </si>
  <si>
    <t>GO:0000278</t>
  </si>
  <si>
    <t>Mitotic cell cycle</t>
  </si>
  <si>
    <t>GO:0010647</t>
  </si>
  <si>
    <t>Positive regulation of cell communication</t>
  </si>
  <si>
    <t>GO:0010467</t>
  </si>
  <si>
    <t>Gene expression</t>
  </si>
  <si>
    <t>GO:0033674</t>
  </si>
  <si>
    <t>Positive regulation of kinase activity</t>
  </si>
  <si>
    <t>GO:0050790</t>
  </si>
  <si>
    <t>Regulation of catalytic activity</t>
  </si>
  <si>
    <t>GO:0001817</t>
  </si>
  <si>
    <t>Regulation of cytokine production</t>
  </si>
  <si>
    <t>GO:0044085</t>
  </si>
  <si>
    <t>Cellular component biogenesis</t>
  </si>
  <si>
    <t>GO:0045860</t>
  </si>
  <si>
    <t>Positive regulation of protein kinase activity</t>
  </si>
  <si>
    <t>GO:0023056</t>
  </si>
  <si>
    <t>Positive regulation of signaling</t>
  </si>
  <si>
    <t>GO:0031058</t>
  </si>
  <si>
    <t>Positive regulation of histone modification</t>
  </si>
  <si>
    <t>GO:0048730</t>
  </si>
  <si>
    <t>Epidermis morphogenesis</t>
  </si>
  <si>
    <t>GO:0045937</t>
  </si>
  <si>
    <t>Positive regulation of phosphate metabolic process</t>
  </si>
  <si>
    <t>GO:0001822</t>
  </si>
  <si>
    <t>Kidney development</t>
  </si>
  <si>
    <t>GO:0051098</t>
  </si>
  <si>
    <t>Regulation of binding</t>
  </si>
  <si>
    <t>GO:0003281</t>
  </si>
  <si>
    <t>Ventricular septum development</t>
  </si>
  <si>
    <t>GO:0022607</t>
  </si>
  <si>
    <t>Cellular component assembly</t>
  </si>
  <si>
    <t>GO:0031347</t>
  </si>
  <si>
    <t>Regulation of defense response</t>
  </si>
  <si>
    <t>GO:0043928</t>
  </si>
  <si>
    <t>Exonucleolytic catabolism of deadenylated mRNA</t>
  </si>
  <si>
    <t>GO:0009790</t>
  </si>
  <si>
    <t>Embryo development</t>
  </si>
  <si>
    <t>GO:0043266</t>
  </si>
  <si>
    <t>Regulation of potassium ion transport</t>
  </si>
  <si>
    <t>GO:1901983</t>
  </si>
  <si>
    <t>Regulation of protein acetylation</t>
  </si>
  <si>
    <t>GO:0040037</t>
  </si>
  <si>
    <t>Negative regulation of fibroblast growth factor receptor signaling pathway</t>
  </si>
  <si>
    <t>GO:0045930</t>
  </si>
  <si>
    <t>Negative regulation of mitotic cell cycle</t>
  </si>
  <si>
    <t>GO:0016071</t>
  </si>
  <si>
    <t>mRNA metabolic process</t>
  </si>
  <si>
    <t>GO:0032501</t>
  </si>
  <si>
    <t>Multicellular organismal process</t>
  </si>
  <si>
    <t>GO:0043983</t>
  </si>
  <si>
    <t>Histone H4-K12 acetylation</t>
  </si>
  <si>
    <t>GO:0042592</t>
  </si>
  <si>
    <t>Homeostatic process</t>
  </si>
  <si>
    <t>GO:0071345</t>
  </si>
  <si>
    <t>Cellular response to cytokine stimulus</t>
  </si>
  <si>
    <t>GO:0044773</t>
  </si>
  <si>
    <t>Mitotic DNA damage checkpoint</t>
  </si>
  <si>
    <t>GO:0008283</t>
  </si>
  <si>
    <t>Cell population proliferation</t>
  </si>
  <si>
    <t>GO:0001655</t>
  </si>
  <si>
    <t>Urogenital system development</t>
  </si>
  <si>
    <t>GO:0007093</t>
  </si>
  <si>
    <t>Mitotic cell cycle checkpoint</t>
  </si>
  <si>
    <t>GO:0022405</t>
  </si>
  <si>
    <t>Hair cycle process</t>
  </si>
  <si>
    <t>GO:0045165</t>
  </si>
  <si>
    <t>Cell fate commitment</t>
  </si>
  <si>
    <t>GO:2000045</t>
  </si>
  <si>
    <t>Regulation of G1/S transition of mitotic cell cycle</t>
  </si>
  <si>
    <t>GO:0045786</t>
  </si>
  <si>
    <t>Negative regulation of cell cycle</t>
  </si>
  <si>
    <t>GO:0000122</t>
  </si>
  <si>
    <t>Negative regulation of transcription by RNA polymerase II</t>
  </si>
  <si>
    <t>GO:0002520</t>
  </si>
  <si>
    <t>Immune system development</t>
  </si>
  <si>
    <t>GO:0060429</t>
  </si>
  <si>
    <t>Epithelium development</t>
  </si>
  <si>
    <t>GO:0090288</t>
  </si>
  <si>
    <t>Negative regulation of cellular response to growth factor stimulus</t>
  </si>
  <si>
    <t>GO:0019216</t>
  </si>
  <si>
    <t>Regulation of lipid metabolic process</t>
  </si>
  <si>
    <t>GO:0002726</t>
  </si>
  <si>
    <t>Positive regulation of T cell cytokine production</t>
  </si>
  <si>
    <t>GO:0048143</t>
  </si>
  <si>
    <t>Astrocyte activation</t>
  </si>
  <si>
    <t>GO:1902105</t>
  </si>
  <si>
    <t>Regulation of leukocyte differentiation</t>
  </si>
  <si>
    <t>GO:0051128</t>
  </si>
  <si>
    <t>Regulation of cellular component organization</t>
  </si>
  <si>
    <t>GO:0008637</t>
  </si>
  <si>
    <t>Apoptotic mitochondrial changes</t>
  </si>
  <si>
    <t>GO:1903286</t>
  </si>
  <si>
    <t>Regulation of potassium ion import</t>
  </si>
  <si>
    <t>GO:0009967</t>
  </si>
  <si>
    <t>Positive regulation of signal transduction</t>
  </si>
  <si>
    <t>GO:0071241</t>
  </si>
  <si>
    <t>Cellular response to inorganic substance</t>
  </si>
  <si>
    <t>GO:0009792</t>
  </si>
  <si>
    <t>Embryo development ending in birth or egg hatching</t>
  </si>
  <si>
    <t>GO:0043069</t>
  </si>
  <si>
    <t>Negative regulation of programmed cell death</t>
  </si>
  <si>
    <t>GO:0006935</t>
  </si>
  <si>
    <t>Chemotaxis</t>
  </si>
  <si>
    <t>GO:1901381</t>
  </si>
  <si>
    <t>Positive regulation of potassium ion transmembrane transport</t>
  </si>
  <si>
    <t>GO:0051707</t>
  </si>
  <si>
    <t>Response to other organism</t>
  </si>
  <si>
    <t>GO:1901379</t>
  </si>
  <si>
    <t>Regulation of potassium ion transmembrane transport</t>
  </si>
  <si>
    <t>GO:0000288</t>
  </si>
  <si>
    <t>Nuclear-transcribed mRNA catabolic process, deadenylation-dependent decay</t>
  </si>
  <si>
    <t>GO:0010975</t>
  </si>
  <si>
    <t>Regulation of neuron projection development</t>
  </si>
  <si>
    <t>GO:0006887</t>
  </si>
  <si>
    <t>Exocytosis</t>
  </si>
  <si>
    <t>GO:0031647</t>
  </si>
  <si>
    <t>Regulation of protein stability</t>
  </si>
  <si>
    <t>GO:0060548</t>
  </si>
  <si>
    <t>Negative regulation of cell death</t>
  </si>
  <si>
    <t>GO:0051090</t>
  </si>
  <si>
    <t>Regulation of DNA-binding transcription factor activity</t>
  </si>
  <si>
    <t>GO:0032872</t>
  </si>
  <si>
    <t>Regulation of stress-activated MAPK cascade</t>
  </si>
  <si>
    <t>GO:1901222</t>
  </si>
  <si>
    <t>Regulation of NIK/NF-kappaB signaling</t>
  </si>
  <si>
    <t>GO:0042327</t>
  </si>
  <si>
    <t>Positive regulation of phosphorylation</t>
  </si>
  <si>
    <t>GO:1902895</t>
  </si>
  <si>
    <t>Positive regulation of pri-miRNA transcription by RNA polymerase II</t>
  </si>
  <si>
    <t>GO:0043409</t>
  </si>
  <si>
    <t>Negative regulation of MAPK cascade</t>
  </si>
  <si>
    <t>GO:0071277</t>
  </si>
  <si>
    <t>Cellular response to calcium ion</t>
  </si>
  <si>
    <t>GO:1903708</t>
  </si>
  <si>
    <t>Positive regulation of hemopoiesis</t>
  </si>
  <si>
    <t>GO:0007346</t>
  </si>
  <si>
    <t>Regulation of mitotic cell cycle</t>
  </si>
  <si>
    <t>GO:0034641</t>
  </si>
  <si>
    <t>Cellular nitrogen compound metabolic process</t>
  </si>
  <si>
    <t>GO:0048646</t>
  </si>
  <si>
    <t>Anatomical structure formation involved in morphogenesis</t>
  </si>
  <si>
    <t>GO:0051726</t>
  </si>
  <si>
    <t>Regulation of cell cycle</t>
  </si>
  <si>
    <t>GO:0021513</t>
  </si>
  <si>
    <t>Spinal cord dorsal/ventral patterning</t>
  </si>
  <si>
    <t>GO:1902850</t>
  </si>
  <si>
    <t>Microtubule cytoskeleton organization involved in mitosis</t>
  </si>
  <si>
    <t>GO:0061900</t>
  </si>
  <si>
    <t>Glial cell activation</t>
  </si>
  <si>
    <t>GO:0043009</t>
  </si>
  <si>
    <t>Chordate embryonic development</t>
  </si>
  <si>
    <t>GO:0021543</t>
  </si>
  <si>
    <t>Pallium development</t>
  </si>
  <si>
    <t>GO:0005737</t>
  </si>
  <si>
    <t>Cytoplasm</t>
  </si>
  <si>
    <t>GO:0070013</t>
  </si>
  <si>
    <t>Intracellular organelle lumen</t>
  </si>
  <si>
    <t>GO:0043227</t>
  </si>
  <si>
    <t>Membrane-bounded organelle</t>
  </si>
  <si>
    <t>GO:0043231</t>
  </si>
  <si>
    <t>Intracellular membrane-bounded organelle</t>
  </si>
  <si>
    <t>GO:0110165</t>
  </si>
  <si>
    <t>Cellular anatomical entity</t>
  </si>
  <si>
    <t>GO:0005634</t>
  </si>
  <si>
    <t>Nucleus</t>
  </si>
  <si>
    <t>GO:0032991</t>
  </si>
  <si>
    <t>Protein-containing complex</t>
  </si>
  <si>
    <t>GO:0000228</t>
  </si>
  <si>
    <t>Nuclear chromosome</t>
  </si>
  <si>
    <t>GO:0000785</t>
  </si>
  <si>
    <t>Chromatin</t>
  </si>
  <si>
    <t>GO:0000790</t>
  </si>
  <si>
    <t>Nuclear chromatin</t>
  </si>
  <si>
    <t>GO:0030054</t>
  </si>
  <si>
    <t>Cell junction</t>
  </si>
  <si>
    <t>GO:0005488</t>
  </si>
  <si>
    <t>Binding</t>
  </si>
  <si>
    <t>GO:0043167</t>
  </si>
  <si>
    <t>Ion binding</t>
  </si>
  <si>
    <t>GO:0046872</t>
  </si>
  <si>
    <t>Metal ion binding</t>
  </si>
  <si>
    <t>GO:0043169</t>
  </si>
  <si>
    <t>Cation binding</t>
  </si>
  <si>
    <t>GO:1901363</t>
  </si>
  <si>
    <t>Heterocyclic compound binding</t>
  </si>
  <si>
    <t>GO:0097159</t>
  </si>
  <si>
    <t>Organic cyclic compound binding</t>
  </si>
  <si>
    <t>GO:0016301</t>
  </si>
  <si>
    <t>Kinase activity</t>
  </si>
  <si>
    <t>GO:0070412</t>
  </si>
  <si>
    <t>R-SMAD binding</t>
  </si>
  <si>
    <t>GO:0008134</t>
  </si>
  <si>
    <t>Transcription factor binding</t>
  </si>
  <si>
    <t>GO:0046332</t>
  </si>
  <si>
    <t>SMAD binding</t>
  </si>
  <si>
    <t>GO:0016773</t>
  </si>
  <si>
    <t>Phosphotransferase activity, alcohol group as acceptor</t>
  </si>
  <si>
    <t>GO:0004672</t>
  </si>
  <si>
    <t>Protein kinase activity</t>
  </si>
  <si>
    <t>GO:0016772</t>
  </si>
  <si>
    <t>Transferase activity, transferring phosphorus-containing groups</t>
  </si>
  <si>
    <t>GO:0004674</t>
  </si>
  <si>
    <t>Protein serine/threonine kinase activity</t>
  </si>
  <si>
    <t>GO:0001216</t>
  </si>
  <si>
    <t>DNA-binding transcription activator activity</t>
  </si>
  <si>
    <t>GO:0046914</t>
  </si>
  <si>
    <t>Transition metal ion binding</t>
  </si>
  <si>
    <t>GO:0000166</t>
  </si>
  <si>
    <t>Nucleotide binding</t>
  </si>
  <si>
    <t>GO:0001221</t>
  </si>
  <si>
    <t>Transcription cofactor binding</t>
  </si>
  <si>
    <t>GO:0035639</t>
  </si>
  <si>
    <t>Purine ribonucleoside triphosphate binding</t>
  </si>
  <si>
    <t>GO:0000976</t>
  </si>
  <si>
    <t>Transcription regulatory region sequence-specific DNA binding</t>
  </si>
  <si>
    <t>GO:0003824</t>
  </si>
  <si>
    <t>Catalytic activity</t>
  </si>
  <si>
    <t>GO:0032555</t>
  </si>
  <si>
    <t>Purine ribonucleotide binding</t>
  </si>
  <si>
    <t>GO:1990837</t>
  </si>
  <si>
    <t>Sequence-specific double-stranded DNA binding</t>
  </si>
  <si>
    <t>GO:0001228</t>
  </si>
  <si>
    <t>DNA-binding transcription activator activity, RNA polymerase II-specific</t>
  </si>
  <si>
    <t>GO:0048666</t>
  </si>
  <si>
    <t>Neuron development</t>
  </si>
  <si>
    <t>GO:0007507</t>
  </si>
  <si>
    <t>Heart development</t>
  </si>
  <si>
    <t>GO:0007409</t>
  </si>
  <si>
    <t>Axonogenesis</t>
  </si>
  <si>
    <t>GO:0032990</t>
  </si>
  <si>
    <t>Cell part morphogenesis</t>
  </si>
  <si>
    <t>GO:0003205</t>
  </si>
  <si>
    <t>Cardiac chamber development</t>
  </si>
  <si>
    <t>GO:0031175</t>
  </si>
  <si>
    <t>Neuron projection development</t>
  </si>
  <si>
    <t>GO:0061564</t>
  </si>
  <si>
    <t>Axon development</t>
  </si>
  <si>
    <t>GO:0030141</t>
  </si>
  <si>
    <t>Secretory granule</t>
  </si>
  <si>
    <t>GO:0031346</t>
  </si>
  <si>
    <t>Positive regulation of cell projection organization</t>
  </si>
  <si>
    <t>GO:0044087</t>
  </si>
  <si>
    <t>Regulation of cellular component biogenesis</t>
  </si>
  <si>
    <t>GO:0120035</t>
  </si>
  <si>
    <t>Regulation of plasma membrane bounded cell projection organization</t>
  </si>
  <si>
    <t>GO:0099512</t>
  </si>
  <si>
    <t>Supramolecular fiber</t>
  </si>
  <si>
    <t>GO:0032774</t>
  </si>
  <si>
    <t>RNA biosynthetic process</t>
  </si>
  <si>
    <t>GO:0099081</t>
  </si>
  <si>
    <t>Supramolecular polymer</t>
  </si>
  <si>
    <t>GO:0005524</t>
  </si>
  <si>
    <t>ATP binding</t>
  </si>
  <si>
    <t>GO:0017076</t>
  </si>
  <si>
    <t>Purine nucleotide binding</t>
  </si>
  <si>
    <t>GO:0030554</t>
  </si>
  <si>
    <t>Adenyl nucleotide binding</t>
  </si>
  <si>
    <t>GO:0032553</t>
  </si>
  <si>
    <t>Ribonucleotide binding</t>
  </si>
  <si>
    <t>GO:0032559</t>
  </si>
  <si>
    <t>Adenyl ribonucleotide binding</t>
  </si>
  <si>
    <t>GO:0140096</t>
  </si>
  <si>
    <t>Catalytic activity, acting on a protein</t>
  </si>
  <si>
    <t>GO:1901265</t>
  </si>
  <si>
    <t>Nucleoside phosphate binding</t>
  </si>
  <si>
    <t>GO:0003012</t>
  </si>
  <si>
    <t>Muscle system process</t>
  </si>
  <si>
    <t>GO:0031344</t>
  </si>
  <si>
    <t>Regulation of cell projection organization</t>
  </si>
  <si>
    <t>GO:0042383</t>
  </si>
  <si>
    <t>Sarcolemma</t>
  </si>
  <si>
    <t>GO:0003231</t>
  </si>
  <si>
    <t>Cardiac ventricle development</t>
  </si>
  <si>
    <t>GO:1902903</t>
  </si>
  <si>
    <t>Regulation of supramolecular fiber organization</t>
  </si>
  <si>
    <t>Negative regulation of rna metabolic process</t>
  </si>
  <si>
    <t>Regulation of transcription by rna polymerase ii</t>
  </si>
  <si>
    <t>Transcription, dna-templated</t>
  </si>
  <si>
    <t>GO:0015630</t>
  </si>
  <si>
    <t>Microtubule cytoskeleton</t>
  </si>
  <si>
    <t>GO:0099503</t>
  </si>
  <si>
    <t>Secretory vesicle</t>
  </si>
  <si>
    <t>GO:0140352</t>
  </si>
  <si>
    <t>Export from cell</t>
  </si>
  <si>
    <t>GO:0003007</t>
  </si>
  <si>
    <t>Heart morphogenesis</t>
  </si>
  <si>
    <t>GO:2001141</t>
  </si>
  <si>
    <t>Regulation of rna biosynthetic process</t>
  </si>
  <si>
    <t>GO:0010558</t>
  </si>
  <si>
    <t>Negative regulation of macromolecule biosynthetic process</t>
  </si>
  <si>
    <t>GO:0071481</t>
  </si>
  <si>
    <t>Cellular response to x-ray</t>
  </si>
  <si>
    <t>GO:0031674</t>
  </si>
  <si>
    <t>I band</t>
  </si>
  <si>
    <t>GO:0032940</t>
  </si>
  <si>
    <t>Secretion by cell</t>
  </si>
  <si>
    <t>GO:0046903</t>
  </si>
  <si>
    <t>Secretion</t>
  </si>
  <si>
    <t>KEGG</t>
  </si>
  <si>
    <t>GO:0032982</t>
  </si>
  <si>
    <t>Myosin filament</t>
  </si>
  <si>
    <t>GO:0015629</t>
  </si>
  <si>
    <t>Actin cytoskeleton</t>
  </si>
  <si>
    <t>GO:0051272</t>
  </si>
  <si>
    <t>Positive regulation of cellular component movement</t>
  </si>
  <si>
    <t>GO:0007010</t>
  </si>
  <si>
    <t>Cytoskeleton organization</t>
  </si>
  <si>
    <t>GO:1901654</t>
  </si>
  <si>
    <t>Response to ketone</t>
  </si>
  <si>
    <t>GO:0012505</t>
  </si>
  <si>
    <t>Endomembrane system</t>
  </si>
  <si>
    <t>GO:0070161</t>
  </si>
  <si>
    <t>Anchoring junction</t>
  </si>
  <si>
    <t>Negative regulation of transcription, dna-templated</t>
  </si>
  <si>
    <t>GO:0005518</t>
  </si>
  <si>
    <t>Collagen binding</t>
  </si>
  <si>
    <t>GO:0036094</t>
  </si>
  <si>
    <t>Small molecule binding</t>
  </si>
  <si>
    <t>GO:0030048</t>
  </si>
  <si>
    <t>Actin filament-based movement</t>
  </si>
  <si>
    <t>GO:0002263</t>
  </si>
  <si>
    <t>Cell activation involved in immune response</t>
  </si>
  <si>
    <t>GO:0045056</t>
  </si>
  <si>
    <t>Transcytosis</t>
  </si>
  <si>
    <t>GO:0031410</t>
  </si>
  <si>
    <t>Cytoplasmic vesicle</t>
  </si>
  <si>
    <t>GO:0097708</t>
  </si>
  <si>
    <t>Intracellular vesicle</t>
  </si>
  <si>
    <t>GO:1904645</t>
  </si>
  <si>
    <t>Response to amyloid-beta</t>
  </si>
  <si>
    <t>GO:0099080</t>
  </si>
  <si>
    <t>Supramolecular complex</t>
  </si>
  <si>
    <t>GO:0030049</t>
  </si>
  <si>
    <t>Muscle filament sliding</t>
  </si>
  <si>
    <t>GO:0033275</t>
  </si>
  <si>
    <t>Actin-myosin filament sliding</t>
  </si>
  <si>
    <t>GO:0060415</t>
  </si>
  <si>
    <t>Muscle tissue morphogenesis</t>
  </si>
  <si>
    <t>GO:0097435</t>
  </si>
  <si>
    <t>Supramolecular fiber organization</t>
  </si>
  <si>
    <t>GO:0030198</t>
  </si>
  <si>
    <t>Extracellular matrix organization</t>
  </si>
  <si>
    <t>GO:0043062</t>
  </si>
  <si>
    <t>Extracellular structure organization</t>
  </si>
  <si>
    <t>GO:0030018</t>
  </si>
  <si>
    <t>Z disc</t>
  </si>
  <si>
    <t>GO:0043631</t>
  </si>
  <si>
    <t>RNA polyadenylation</t>
  </si>
  <si>
    <t>GO:0002443</t>
  </si>
  <si>
    <t>Leukocyte mediated immunity</t>
  </si>
  <si>
    <t>GO:0045055</t>
  </si>
  <si>
    <t>Regulated exocytosis</t>
  </si>
  <si>
    <t>GO:1903507</t>
  </si>
  <si>
    <t>Negative regulation of nucleic acid-templated transcription</t>
  </si>
  <si>
    <t>GO:1902679</t>
  </si>
  <si>
    <t>Negative regulation of rna biosynthetic process</t>
  </si>
  <si>
    <t>Regulation of transcription, dna-templated</t>
  </si>
  <si>
    <t>GO:0006928</t>
  </si>
  <si>
    <t>Movement of cell or subcellular component</t>
  </si>
  <si>
    <t>GO:0048644</t>
  </si>
  <si>
    <t>Muscle organ morphogenesis</t>
  </si>
  <si>
    <t>GO:0010563</t>
  </si>
  <si>
    <t>Negative regulation of phosphorus metabolic process</t>
  </si>
  <si>
    <t>GO:0035097</t>
  </si>
  <si>
    <t>Histone methyltransferase complex</t>
  </si>
  <si>
    <t>GO:0005815</t>
  </si>
  <si>
    <t>Microtubule organizing center</t>
  </si>
  <si>
    <t>Regulation of mapk cascade</t>
  </si>
  <si>
    <t>GO:0002252</t>
  </si>
  <si>
    <t>Immune effector process</t>
  </si>
  <si>
    <t>GO:0001937</t>
  </si>
  <si>
    <t>Negative regulation of endothelial cell proliferation</t>
  </si>
  <si>
    <t>GO:0090575</t>
  </si>
  <si>
    <t>RNA polymerase II transcription regulator complex</t>
  </si>
  <si>
    <t>GO:0002366</t>
  </si>
  <si>
    <t>Leukocyte activation involved in immune response</t>
  </si>
  <si>
    <t>GO:0033993</t>
  </si>
  <si>
    <t>Response to lipid</t>
  </si>
  <si>
    <t>GO:2000758</t>
  </si>
  <si>
    <t>Positive regulation of peptidyl-lysine acetylation</t>
  </si>
  <si>
    <t>GO:0030036</t>
  </si>
  <si>
    <t>Actin cytoskeleton organization</t>
  </si>
  <si>
    <t>GO:0031982</t>
  </si>
  <si>
    <t>Vesicle</t>
  </si>
  <si>
    <t>GO:0030055</t>
  </si>
  <si>
    <t>Cell-substrate junction</t>
  </si>
  <si>
    <t>GO:0060537</t>
  </si>
  <si>
    <t>Muscle tissue development</t>
  </si>
  <si>
    <t>GO:0035909</t>
  </si>
  <si>
    <t>Aorta morphogenesis</t>
  </si>
  <si>
    <t>GO:0016462</t>
  </si>
  <si>
    <t>Pyrophosphatase activity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51015</t>
  </si>
  <si>
    <t>Actin filament binding</t>
  </si>
  <si>
    <t>GO:0022402</t>
  </si>
  <si>
    <t>Cell cycle process</t>
  </si>
  <si>
    <t>GO:0043122</t>
  </si>
  <si>
    <t>Regulation of i-kappab kinase/nf-kappab signaling</t>
  </si>
  <si>
    <t>GO:0040011</t>
  </si>
  <si>
    <t>Locomotion</t>
  </si>
  <si>
    <t>GO:0050769</t>
  </si>
  <si>
    <t>Positive regulation of neurogenesis</t>
  </si>
  <si>
    <t>GO:0030336</t>
  </si>
  <si>
    <t>Negative regulation of cell migration</t>
  </si>
  <si>
    <t>GO:0010976</t>
  </si>
  <si>
    <t>Positive regulation of neuron projection development</t>
  </si>
  <si>
    <t>GO:0016192</t>
  </si>
  <si>
    <t>Vesicle-mediated transport</t>
  </si>
  <si>
    <t>GO:0043312</t>
  </si>
  <si>
    <t>Neutrophil degranulation</t>
  </si>
  <si>
    <t>GO:0005923</t>
  </si>
  <si>
    <t>Bicellular tight junction</t>
  </si>
  <si>
    <t>Regulation of stress-activated mapk cascade</t>
  </si>
  <si>
    <t>GO:0002283</t>
  </si>
  <si>
    <t>Neutrophil activation involved in immune response</t>
  </si>
  <si>
    <t>GO:0001944</t>
  </si>
  <si>
    <t>Vasculature development</t>
  </si>
  <si>
    <t>Negative regulation of cell cycle g1/s phase transition</t>
  </si>
  <si>
    <t>GO:0007049</t>
  </si>
  <si>
    <t>Cell cycle</t>
  </si>
  <si>
    <t>GO:0001934</t>
  </si>
  <si>
    <t>Positive regulation of protein phosphorylation</t>
  </si>
  <si>
    <t>GO:0002446</t>
  </si>
  <si>
    <t>Neutrophil mediated immunity</t>
  </si>
  <si>
    <t>GO:0042119</t>
  </si>
  <si>
    <t>Neutrophil activation</t>
  </si>
  <si>
    <t>GO:0070302</t>
  </si>
  <si>
    <t>Regulation of stress-activated protein kinase signaling cascade</t>
  </si>
  <si>
    <t>GO:0070160</t>
  </si>
  <si>
    <t>Tight junction</t>
  </si>
  <si>
    <t>GO:0010720</t>
  </si>
  <si>
    <t>Positive regulation of cell development</t>
  </si>
  <si>
    <t>GO:0022603</t>
  </si>
  <si>
    <t>Regulation of anatomical structure morphogenesis</t>
  </si>
  <si>
    <t>GO:0036230</t>
  </si>
  <si>
    <t>Granulocyte activation</t>
  </si>
  <si>
    <t>GO:0033962</t>
  </si>
  <si>
    <t>P-body assembly</t>
  </si>
  <si>
    <t>GO:0010562</t>
  </si>
  <si>
    <t>Positive regulation of phosphorus metabolic process</t>
  </si>
  <si>
    <t>GO:0043299</t>
  </si>
  <si>
    <t>Leukocyte degranulation</t>
  </si>
  <si>
    <t>GO:0005509</t>
  </si>
  <si>
    <t>Calcium ion binding</t>
  </si>
  <si>
    <t>GO:0055001</t>
  </si>
  <si>
    <t>Muscle cell development</t>
  </si>
  <si>
    <t>GO:0070419</t>
  </si>
  <si>
    <t>Nonhomologous end joining complex</t>
  </si>
  <si>
    <t>GO:0098687</t>
  </si>
  <si>
    <t>Chromosomal region</t>
  </si>
  <si>
    <t>GO:0046579</t>
  </si>
  <si>
    <t>Positive regulation of ras protein signal transduction</t>
  </si>
  <si>
    <t>GO:0071310</t>
  </si>
  <si>
    <t>Cellular response to organic substance</t>
  </si>
  <si>
    <t>GO:0032570</t>
  </si>
  <si>
    <t>Response to progesterone</t>
  </si>
  <si>
    <t>GO:0032252</t>
  </si>
  <si>
    <t>Secretory granule localization</t>
  </si>
  <si>
    <t>GO:0005667</t>
  </si>
  <si>
    <t>Transcription regulator complex</t>
  </si>
  <si>
    <t>GO:0051301</t>
  </si>
  <si>
    <t>Cell division</t>
  </si>
  <si>
    <t>GO:0003713</t>
  </si>
  <si>
    <t>Transcription coactivator activity</t>
  </si>
  <si>
    <t>GO:0002444</t>
  </si>
  <si>
    <t>Myeloid leukocyte mediated immunity</t>
  </si>
  <si>
    <t>GO:0060322</t>
  </si>
  <si>
    <t>Head development</t>
  </si>
  <si>
    <t>GO:0030426</t>
  </si>
  <si>
    <t>Growth cone</t>
  </si>
  <si>
    <t>GO:2001237</t>
  </si>
  <si>
    <t>Negative regulation of extrinsic apoptotic signaling pathway</t>
  </si>
  <si>
    <t>GO:0002275</t>
  </si>
  <si>
    <t>Myeloid cell activation involved in immune response</t>
  </si>
  <si>
    <t>GO:0042692</t>
  </si>
  <si>
    <t>Muscle cell differentiation</t>
  </si>
  <si>
    <t>GO:2000146</t>
  </si>
  <si>
    <t>Negative regulation of cell motility</t>
  </si>
  <si>
    <t>GO:0009612</t>
  </si>
  <si>
    <t>Response to mechanical stimulus</t>
  </si>
  <si>
    <t>GO:0045664</t>
  </si>
  <si>
    <t>Regulation of neuron differentiation</t>
  </si>
  <si>
    <t>GO:0010038</t>
  </si>
  <si>
    <t>Response to metal ion</t>
  </si>
  <si>
    <t>GO:0017111</t>
  </si>
  <si>
    <t>Nucleoside-triphosphatase activity</t>
  </si>
  <si>
    <t>GO:0043296</t>
  </si>
  <si>
    <t>Apical junction complex</t>
  </si>
  <si>
    <t>GO:0002274</t>
  </si>
  <si>
    <t>Myeloid leukocyte activation</t>
  </si>
  <si>
    <t>GO:0032526</t>
  </si>
  <si>
    <t>Response to retinoic acid</t>
  </si>
  <si>
    <t>GO:0034708</t>
  </si>
  <si>
    <t>Methyltransferase complex</t>
  </si>
  <si>
    <t>GO:0051129</t>
  </si>
  <si>
    <t>Negative regulation of cellular component organization</t>
  </si>
  <si>
    <t>GO:0050921</t>
  </si>
  <si>
    <t>Positive regulation of chemotaxis</t>
  </si>
  <si>
    <t>GO:0014070</t>
  </si>
  <si>
    <t>Response to organic cyclic compound</t>
  </si>
  <si>
    <t>GO:0010608</t>
  </si>
  <si>
    <t>Posttranscriptional regulation of gene expression</t>
  </si>
  <si>
    <t>GO:0005925</t>
  </si>
  <si>
    <t>Focal adhesion</t>
  </si>
  <si>
    <t>GO:0043325</t>
  </si>
  <si>
    <t>phosphatidylinositol-3,4-bisphosphate binding</t>
  </si>
  <si>
    <t>GO:0045666</t>
  </si>
  <si>
    <t>Positive regulation of neuron differentiation</t>
  </si>
  <si>
    <t>GO:0097305</t>
  </si>
  <si>
    <t>Response to alcohol</t>
  </si>
  <si>
    <t>GO:0051345</t>
  </si>
  <si>
    <t>Positive regulation of hydrolase activity</t>
  </si>
  <si>
    <t>GO:0030427</t>
  </si>
  <si>
    <t>Site of polarized growth</t>
  </si>
  <si>
    <t>GO:2000651</t>
  </si>
  <si>
    <t>Positive regulation of sodium ion transmembrane transporter activity</t>
  </si>
  <si>
    <t>GO:0003206</t>
  </si>
  <si>
    <t>Cardiac chamber morphogenesis</t>
  </si>
  <si>
    <t>GO:0051057</t>
  </si>
  <si>
    <t>Positive regulation of small gtpase mediated signal transduction</t>
  </si>
  <si>
    <t>Negative regulation of mapk cascade</t>
  </si>
  <si>
    <t>GO:0044249</t>
  </si>
  <si>
    <t>Cellular biosynthetic process</t>
  </si>
  <si>
    <t>GO:0051248</t>
  </si>
  <si>
    <t>Negative regulation of protein metabolic process</t>
  </si>
  <si>
    <t>GO:1901576</t>
  </si>
  <si>
    <t>Organic substance biosynthetic process</t>
  </si>
  <si>
    <t>GO:0016323</t>
  </si>
  <si>
    <t>Basolateral plasma membrane</t>
  </si>
  <si>
    <t>GO:0051962</t>
  </si>
  <si>
    <t>Positive regulation of nervous system development</t>
  </si>
  <si>
    <t>GO:0072001</t>
  </si>
  <si>
    <t>Renal system development</t>
  </si>
  <si>
    <t>GO:0009058</t>
  </si>
  <si>
    <t>Biosynthetic process</t>
  </si>
  <si>
    <t>GO:0071495</t>
  </si>
  <si>
    <t>Cellular response to endogenous stimulus</t>
  </si>
  <si>
    <t>GO:0048738</t>
  </si>
  <si>
    <t>Cardiac muscle tissue development</t>
  </si>
  <si>
    <t>GO:0002430</t>
  </si>
  <si>
    <t>Complement receptor mediated signaling pathway</t>
  </si>
  <si>
    <t>GO:0048589</t>
  </si>
  <si>
    <t>Developmental growth</t>
  </si>
  <si>
    <t>GO:0055002</t>
  </si>
  <si>
    <t>Striated muscle cell development</t>
  </si>
  <si>
    <t>GO:0004875</t>
  </si>
  <si>
    <t>Complement receptor activity</t>
  </si>
  <si>
    <t>GO:0042054</t>
  </si>
  <si>
    <t>Histone methyltransferase activity</t>
  </si>
  <si>
    <t>GO:0071772</t>
  </si>
  <si>
    <t>Response to bmp</t>
  </si>
  <si>
    <t>GO:0071773</t>
  </si>
  <si>
    <t>Cellular response to bmp stimulus</t>
  </si>
  <si>
    <t>GO:1901985</t>
  </si>
  <si>
    <t>Positive regulation of protein acetylation</t>
  </si>
  <si>
    <t>GO:0040007</t>
  </si>
  <si>
    <t>Growth</t>
  </si>
  <si>
    <t>GO:0019787</t>
  </si>
  <si>
    <t>Ubiquitin-like protein transferase activity</t>
  </si>
  <si>
    <t>Histone h4-k12 acetylation</t>
  </si>
  <si>
    <t>GO:0005819</t>
  </si>
  <si>
    <t>Spindle</t>
  </si>
  <si>
    <t>GO:0060065</t>
  </si>
  <si>
    <t>Uterus development</t>
  </si>
  <si>
    <t>GO:2000586</t>
  </si>
  <si>
    <t>Regulation of platelet-derived growth factor receptor-beta signaling pathway</t>
  </si>
  <si>
    <t>GO:0010640</t>
  </si>
  <si>
    <t>Regulation of platelet-derived growth factor receptor signaling pathway</t>
  </si>
  <si>
    <t>Regulation of cell cycle g1/s phase transition</t>
  </si>
  <si>
    <t>GO:1902307</t>
  </si>
  <si>
    <t>Positive regulation of sodium ion transmembrane transport</t>
  </si>
  <si>
    <t>GO:0009887</t>
  </si>
  <si>
    <t>Animal organ morphogenesis</t>
  </si>
  <si>
    <t>GO:0001503</t>
  </si>
  <si>
    <t>Ossification</t>
  </si>
  <si>
    <t>GO:0048660</t>
  </si>
  <si>
    <t>Regulation of smooth muscle cell proliferation</t>
  </si>
  <si>
    <t>GO:0099010</t>
  </si>
  <si>
    <t>Modification of postsynaptic structure</t>
  </si>
  <si>
    <t>GO:1905459</t>
  </si>
  <si>
    <t>Regulation of vascular associated smooth muscle cell apoptotic process</t>
  </si>
  <si>
    <t>GO:0000987</t>
  </si>
  <si>
    <t>Cis-regulatory region sequence-specific dna binding</t>
  </si>
  <si>
    <t>Transcription regulatory region sequence-specific dna binding</t>
  </si>
  <si>
    <t>GO:0001067</t>
  </si>
  <si>
    <t>Regulatory region nucleic acid binding</t>
  </si>
  <si>
    <t>GO:0030667</t>
  </si>
  <si>
    <t>Secretory granule membrane</t>
  </si>
  <si>
    <t>GO:0060200</t>
  </si>
  <si>
    <t>Clathrin-sculpted acetylcholine transport vesicle</t>
  </si>
  <si>
    <t>GO:0060201</t>
  </si>
  <si>
    <t>Clathrin-sculpted acetylcholine transport vesicle membrane</t>
  </si>
  <si>
    <t>GO:0001527</t>
  </si>
  <si>
    <t>Microfibril</t>
  </si>
  <si>
    <t>GO:0016461</t>
  </si>
  <si>
    <t>Unconventional myosin complex</t>
  </si>
  <si>
    <t>GO:0009719</t>
  </si>
  <si>
    <t>Response to endogenous stimulus</t>
  </si>
  <si>
    <t>GO:0022414</t>
  </si>
  <si>
    <t>Reproductive process</t>
  </si>
  <si>
    <t>GO:0000003</t>
  </si>
  <si>
    <t>Reproduction</t>
  </si>
  <si>
    <t>GO:0032873</t>
  </si>
  <si>
    <t>Negative regulation of stress-activated mapk cascade</t>
  </si>
  <si>
    <t>GO:0070303</t>
  </si>
  <si>
    <t>Negative regulation of stress-activated protein kinase signaling cascade</t>
  </si>
  <si>
    <t>GO:0071398</t>
  </si>
  <si>
    <t>Cellular response to fatty acid</t>
  </si>
  <si>
    <t>GO:0010638</t>
  </si>
  <si>
    <t>Positive regulation of organelle organization</t>
  </si>
  <si>
    <t>GO:1902041</t>
  </si>
  <si>
    <t>Regulation of extrinsic apoptotic signaling pathway via death domain receptors</t>
  </si>
  <si>
    <t>Negative regulation of g1/s transition of mitotic cell cycle</t>
  </si>
  <si>
    <t>GO:0010035</t>
  </si>
  <si>
    <t>Response to inorganic substance</t>
  </si>
  <si>
    <t>GO:0010718</t>
  </si>
  <si>
    <t>Positive regulation of epithelial to mesenchymal transition</t>
  </si>
  <si>
    <t>GO:0048844</t>
  </si>
  <si>
    <t>Artery morphogenesis</t>
  </si>
  <si>
    <t>GO:0051536</t>
  </si>
  <si>
    <t>Iron-sulfur cluster binding</t>
  </si>
  <si>
    <t>GO:0051540</t>
  </si>
  <si>
    <t>Metal cluster binding</t>
  </si>
  <si>
    <t>GO:0030226</t>
  </si>
  <si>
    <t>Apolipoprotein receptor activity</t>
  </si>
  <si>
    <t>GO:0016740</t>
  </si>
  <si>
    <t>Transferase activity</t>
  </si>
  <si>
    <t>GO:0016887</t>
  </si>
  <si>
    <t>ATPase activity</t>
  </si>
  <si>
    <t>GO:0019900</t>
  </si>
  <si>
    <t>Kinase binding</t>
  </si>
  <si>
    <t>GO:0040013</t>
  </si>
  <si>
    <t>Negative regulation of locomotion</t>
  </si>
  <si>
    <t>GO:0007411</t>
  </si>
  <si>
    <t>Axon guidance</t>
  </si>
  <si>
    <t>GO:0010812</t>
  </si>
  <si>
    <t>Negative regulation of cell-substrate adhesion</t>
  </si>
  <si>
    <t>GO:0014820</t>
  </si>
  <si>
    <t>Tonic smooth muscle contraction</t>
  </si>
  <si>
    <t>GO:0032956</t>
  </si>
  <si>
    <t>Regulation of actin cytoskeleton organization</t>
  </si>
  <si>
    <t>GO:0051271</t>
  </si>
  <si>
    <t>Negative regulation of cellular component movement</t>
  </si>
  <si>
    <t>GO:0051493</t>
  </si>
  <si>
    <t>Regulation of cytoskeleton organization</t>
  </si>
  <si>
    <t>GO:1902904</t>
  </si>
  <si>
    <t>Negative regulation of supramolecular fiber organization</t>
  </si>
  <si>
    <t>GO:0072341</t>
  </si>
  <si>
    <t>Modified amino acid binding</t>
  </si>
  <si>
    <t>GO:0000978</t>
  </si>
  <si>
    <t>RNA polymerase II cis-regulatory region sequence-specific DNA binding</t>
  </si>
  <si>
    <t>GO:0005547</t>
  </si>
  <si>
    <t>phosphatidylinositol-3,4,5-trisphosphate binding</t>
  </si>
  <si>
    <t>Sequence-specific double-stranded dna binding</t>
  </si>
  <si>
    <t>GO:0097485</t>
  </si>
  <si>
    <t>Neuron projection guidance</t>
  </si>
  <si>
    <t>GO:0044706</t>
  </si>
  <si>
    <t>Multi-multicellular organism process</t>
  </si>
  <si>
    <t>GO:0051336</t>
  </si>
  <si>
    <t>Regulation of hydrolase activity</t>
  </si>
  <si>
    <t>GO:0004656</t>
  </si>
  <si>
    <t>Procollagen-proline 4-dioxygenase activity</t>
  </si>
  <si>
    <t>GO:0072028</t>
  </si>
  <si>
    <t>Nephron morphogenesis</t>
  </si>
  <si>
    <t>GO:0040036</t>
  </si>
  <si>
    <t>Regulation of fibroblast growth factor receptor signaling pathway</t>
  </si>
  <si>
    <t>Regulation of nik/nf-kappab signaling</t>
  </si>
  <si>
    <t>GO:0044271</t>
  </si>
  <si>
    <t>Cellular nitrogen compound biosynthetic process</t>
  </si>
  <si>
    <t>GO:0004842</t>
  </si>
  <si>
    <t>Ubiquitin-protein transferase activity</t>
  </si>
  <si>
    <t>GO:0030307</t>
  </si>
  <si>
    <t>Positive regulation of cell growth</t>
  </si>
  <si>
    <t>GO:0032103</t>
  </si>
  <si>
    <t>Positive regulation of response to external stimulus</t>
  </si>
  <si>
    <t>GO:0071396</t>
  </si>
  <si>
    <t>Cellular response to lipid</t>
  </si>
  <si>
    <t>GO:0018024</t>
  </si>
  <si>
    <t>Histone-lysine n-methyltransferase activity</t>
  </si>
  <si>
    <t>GO:0014706</t>
  </si>
  <si>
    <t>Striated muscle tissue development</t>
  </si>
  <si>
    <t>GO:0050776</t>
  </si>
  <si>
    <t>Regulation of immune response</t>
  </si>
  <si>
    <t>GO:0030496</t>
  </si>
  <si>
    <t>Midbody</t>
  </si>
  <si>
    <t>GO:0010810</t>
  </si>
  <si>
    <t>Regulation of cell-substrate adhesion</t>
  </si>
  <si>
    <t>GO:0055008</t>
  </si>
  <si>
    <t>Cardiac muscle tissue morphogenesis</t>
  </si>
  <si>
    <t>GO:0090066</t>
  </si>
  <si>
    <t>Regulation of anatomical structure size</t>
  </si>
  <si>
    <t>GO:0010948</t>
  </si>
  <si>
    <t>Negative regulation of cell cycle process</t>
  </si>
  <si>
    <t>GO:0060199</t>
  </si>
  <si>
    <t>Clathrin-sculpted glutamate transport vesicle</t>
  </si>
  <si>
    <t>GO:0060203</t>
  </si>
  <si>
    <t>Clathrin-sculpted glutamate transport vesicle membrane</t>
  </si>
  <si>
    <t>Exonucleolytic catabolism of deadenylated mrna</t>
  </si>
  <si>
    <t>hsa05414</t>
  </si>
  <si>
    <t>Dilated cardiomyopathy</t>
  </si>
  <si>
    <t>hsa05410</t>
  </si>
  <si>
    <t>Hypertrophic cardiomyopathy</t>
  </si>
  <si>
    <t>hsa05200</t>
  </si>
  <si>
    <t>Pathways in cancer</t>
  </si>
  <si>
    <t>Positive regulation of Ras protein signal transduction</t>
  </si>
  <si>
    <t>Cellular response to BMP stimulus</t>
  </si>
  <si>
    <t>GO:0051146</t>
  </si>
  <si>
    <t>Striated muscle cell differentiation</t>
  </si>
  <si>
    <t>GO:0030239</t>
  </si>
  <si>
    <t>Myofibril assembly</t>
  </si>
  <si>
    <t>GO:0045214</t>
  </si>
  <si>
    <t>Sarcomere organization</t>
  </si>
  <si>
    <t>GO:0070848</t>
  </si>
  <si>
    <t>Response to growth factor</t>
  </si>
  <si>
    <t>GO:0030278</t>
  </si>
  <si>
    <t>Regulation of ossification</t>
  </si>
  <si>
    <t>Cellular response to X-ray</t>
  </si>
  <si>
    <t>GO:0003208</t>
  </si>
  <si>
    <t>Cardiac ventricle morphogenesis</t>
  </si>
  <si>
    <t>Myosin II complex</t>
  </si>
  <si>
    <t>GO:0042641</t>
  </si>
  <si>
    <t>Actomyosin</t>
  </si>
  <si>
    <t>GO:0032154</t>
  </si>
  <si>
    <t>Cleavage furrow</t>
  </si>
  <si>
    <t>GO:0120025</t>
  </si>
  <si>
    <t>Plasma membrane bounded cell projection</t>
  </si>
  <si>
    <t>GO:0001725</t>
  </si>
  <si>
    <t>Stress fiber</t>
  </si>
  <si>
    <t>GO:0005604</t>
  </si>
  <si>
    <t>Basement membrane</t>
  </si>
  <si>
    <t>Actin-dependent ATPase activity</t>
  </si>
  <si>
    <t>GO:0003774</t>
  </si>
  <si>
    <t>Motor activity</t>
  </si>
  <si>
    <t>hsa05145</t>
  </si>
  <si>
    <t>Toxoplasmosis</t>
  </si>
  <si>
    <t>hsa04020</t>
  </si>
  <si>
    <t>Calcium signaling pathway</t>
  </si>
  <si>
    <t>hsa05416</t>
  </si>
  <si>
    <t>Viral myocarditis</t>
  </si>
  <si>
    <t>hsa04350</t>
  </si>
  <si>
    <t>TGF-beta signaling pathway</t>
  </si>
  <si>
    <t>hsa04270</t>
  </si>
  <si>
    <t>Vascular smooth muscle contraction</t>
  </si>
  <si>
    <t>hsa04750</t>
  </si>
  <si>
    <t>Inflammatory mediator regulation of TRP channels</t>
  </si>
  <si>
    <t>hsa05146</t>
  </si>
  <si>
    <t>Amoebiasis</t>
  </si>
  <si>
    <t>hsa04360</t>
  </si>
  <si>
    <t>GO:0051099</t>
  </si>
  <si>
    <t>Positive regulation of binding</t>
  </si>
  <si>
    <t>GO:0003723</t>
  </si>
  <si>
    <t>RNA binding</t>
  </si>
  <si>
    <t>GO:0071558</t>
  </si>
  <si>
    <t>Histone demethylase activity (h3-k27 specific)</t>
  </si>
  <si>
    <t>GO:0016569</t>
  </si>
  <si>
    <t>Covalent chromatin modification</t>
  </si>
  <si>
    <t>GO:0010715</t>
  </si>
  <si>
    <t>Regulation of extracellular matrix disassembly</t>
  </si>
  <si>
    <t>GO:0070593</t>
  </si>
  <si>
    <t>Dendrite self-avoidance</t>
  </si>
  <si>
    <t>GO:0051539</t>
  </si>
  <si>
    <t>4 iron, 4 sulfur cluster binding</t>
  </si>
  <si>
    <t>GO:0051865</t>
  </si>
  <si>
    <t>Protein autoubiquitination</t>
  </si>
  <si>
    <t>GO:0043259</t>
  </si>
  <si>
    <t>laminin-10 complex</t>
  </si>
  <si>
    <t>GO:0043260</t>
  </si>
  <si>
    <t>laminin-11 complex</t>
  </si>
  <si>
    <t>GO:0034399</t>
  </si>
  <si>
    <t>Nuclear periphery</t>
  </si>
  <si>
    <t>GO:0002605</t>
  </si>
  <si>
    <t>Negative regulation of dendritic cell antigen processing and presentation</t>
  </si>
  <si>
    <t>GO:0033600</t>
  </si>
  <si>
    <t>Negative regulation of mammary gland epithelial cell proliferation</t>
  </si>
  <si>
    <t>GO:0061642</t>
  </si>
  <si>
    <t>Chemoattraction of axon</t>
  </si>
  <si>
    <t>GO:0071442</t>
  </si>
  <si>
    <t>Positive regulation of histone h3-k14 acetylation</t>
  </si>
  <si>
    <t>GO:0005958</t>
  </si>
  <si>
    <t>DNA-dependent protein kinase-DNA ligase 4 complex</t>
  </si>
  <si>
    <t>Positive regulation of t cell cytokine production</t>
  </si>
  <si>
    <t>GO:0009299</t>
  </si>
  <si>
    <t>mRNA transcription</t>
  </si>
  <si>
    <t>GO:0042538</t>
  </si>
  <si>
    <t>Hyperosmotic salinity response</t>
  </si>
  <si>
    <t>GO:0019901</t>
  </si>
  <si>
    <t>Protein kinase binding</t>
  </si>
  <si>
    <t>GO:0000775</t>
  </si>
  <si>
    <t>Chromosome, centromeric region</t>
  </si>
  <si>
    <t>GO:0007565</t>
  </si>
  <si>
    <t>Female pregnancy</t>
  </si>
  <si>
    <t>GO:1901701</t>
  </si>
  <si>
    <t>Cellular response to oxygen-containing compound</t>
  </si>
  <si>
    <t>GO:1902042</t>
  </si>
  <si>
    <t>Negative regulation of extrinsic apoptotic signaling pathway via death domain receptors</t>
  </si>
  <si>
    <t>GO:1904646</t>
  </si>
  <si>
    <t>Cellular response to amyloid-beta</t>
  </si>
  <si>
    <t>GO:0007155</t>
  </si>
  <si>
    <t>Cell adhesion</t>
  </si>
  <si>
    <t>GO:0000291</t>
  </si>
  <si>
    <t>Nuclear-transcribed mrna catabolic process, exonucleolytic</t>
  </si>
  <si>
    <t>GO:0045807</t>
  </si>
  <si>
    <t>Positive regulation of endocytosis</t>
  </si>
  <si>
    <t>GO:0071475</t>
  </si>
  <si>
    <t>Cellular hyperosmotic salinity response</t>
  </si>
  <si>
    <t>GO:0097155</t>
  </si>
  <si>
    <t>Fasciculation of sensory neuron axon</t>
  </si>
  <si>
    <t>GO:1905167</t>
  </si>
  <si>
    <t>Positive regulation of lysosomal protein catabolic process</t>
  </si>
  <si>
    <t>GO:1903036</t>
  </si>
  <si>
    <t>Positive regulation of response to wounding</t>
  </si>
  <si>
    <t>GO:2001234</t>
  </si>
  <si>
    <t>Negative regulation of apoptotic signaling pathway</t>
  </si>
  <si>
    <t>Positive regulation of pri-mirna transcription by rna polymerase ii</t>
  </si>
  <si>
    <t>GO:0003690</t>
  </si>
  <si>
    <t>Double-stranded dna binding</t>
  </si>
  <si>
    <t>GO:0022610</t>
  </si>
  <si>
    <t>Biological adhesion</t>
  </si>
  <si>
    <t>GO:0051983</t>
  </si>
  <si>
    <t>Regulation of chromosome segregation</t>
  </si>
  <si>
    <t>GO:0005681</t>
  </si>
  <si>
    <t>Spliceosomal complex</t>
  </si>
  <si>
    <t>GO:0005813</t>
  </si>
  <si>
    <t>Centrosome</t>
  </si>
  <si>
    <t>GO:1905276</t>
  </si>
  <si>
    <t>Regulation of epithelial tube formation</t>
  </si>
  <si>
    <t>GO:0070888</t>
  </si>
  <si>
    <t>E-box binding</t>
  </si>
  <si>
    <t>GO:0048514</t>
  </si>
  <si>
    <t>Blood vessel morphogenesis</t>
  </si>
  <si>
    <t>GO:0070081</t>
  </si>
  <si>
    <t>Clathrin-sculpted monoamine transport vesicle</t>
  </si>
  <si>
    <t>GO:0070083</t>
  </si>
  <si>
    <t>Clathrin-sculpted monoamine transport vesicle membrane</t>
  </si>
  <si>
    <t>GO:0150076</t>
  </si>
  <si>
    <t>Neuroinflammatory response</t>
  </si>
  <si>
    <t>GO:0008017</t>
  </si>
  <si>
    <t>Microtubule binding</t>
  </si>
  <si>
    <t>GO:0016788</t>
  </si>
  <si>
    <t>Hydrolase activity, acting on ester bonds</t>
  </si>
  <si>
    <t>GO:0043565</t>
  </si>
  <si>
    <t>Sequence-specific dna binding</t>
  </si>
  <si>
    <t>GO:0034968</t>
  </si>
  <si>
    <t>Histone lysine methylation</t>
  </si>
  <si>
    <t>GO:0005828</t>
  </si>
  <si>
    <t>Kinetochore microtubule</t>
  </si>
  <si>
    <t>GO:0031400</t>
  </si>
  <si>
    <t>Negative regulation of protein modification process</t>
  </si>
  <si>
    <t>GO:0051276</t>
  </si>
  <si>
    <t>Chromosome organization</t>
  </si>
  <si>
    <t>Regulation of dna-binding transcription factor activity</t>
  </si>
  <si>
    <t>GO:0030027</t>
  </si>
  <si>
    <t>Lamellipodium</t>
  </si>
  <si>
    <t>GO:0009059</t>
  </si>
  <si>
    <t>Macromolecule biosynthetic process</t>
  </si>
  <si>
    <t>GO:0030097</t>
  </si>
  <si>
    <t>Hemopoiesis</t>
  </si>
  <si>
    <t>GO:0045742</t>
  </si>
  <si>
    <t>Positive regulation of epidermal growth factor receptor signaling pathway</t>
  </si>
  <si>
    <t>GO:0051480</t>
  </si>
  <si>
    <t>Regulation of cytosolic calcium ion concentration</t>
  </si>
  <si>
    <t>GO:0008037</t>
  </si>
  <si>
    <t>Cell recognition</t>
  </si>
  <si>
    <t>GO:0007417</t>
  </si>
  <si>
    <t>Central nervous system development</t>
  </si>
  <si>
    <t>GO:0003180</t>
  </si>
  <si>
    <t>Aortic valve morphogenesis</t>
  </si>
  <si>
    <t>GO:0055010</t>
  </si>
  <si>
    <t>Ventricular cardiac muscle tissue morphogenesis</t>
  </si>
  <si>
    <t>GO:0034260</t>
  </si>
  <si>
    <t>Negative regulation of gtpase activity</t>
  </si>
  <si>
    <t>GO:0000290</t>
  </si>
  <si>
    <t>Deadenylation-dependent decapping of nuclear-transcribed mrna</t>
  </si>
  <si>
    <t>GO:0014745</t>
  </si>
  <si>
    <t>Negative regulation of muscle adaptation</t>
  </si>
  <si>
    <t>GO:0035065</t>
  </si>
  <si>
    <t>Regulation of histone acetylation</t>
  </si>
  <si>
    <t>GO:0061138</t>
  </si>
  <si>
    <t>Morphogenesis of a branching epithelium</t>
  </si>
  <si>
    <t>GO:2000588</t>
  </si>
  <si>
    <t>Positive regulation of platelet-derived growth factor receptor-beta signaling pathway</t>
  </si>
  <si>
    <t>GO:0010517</t>
  </si>
  <si>
    <t>Regulation of phospholipase activity</t>
  </si>
  <si>
    <t>GO:1901186</t>
  </si>
  <si>
    <t>Positive regulation of erbb signaling pathway</t>
  </si>
  <si>
    <t>GO:0035770</t>
  </si>
  <si>
    <t>Ribonucleoprotein granule</t>
  </si>
  <si>
    <t>hsa03450</t>
  </si>
  <si>
    <t>Non-homologous end-joining</t>
  </si>
  <si>
    <t>GO:0030100</t>
  </si>
  <si>
    <t>Regulation of endocytosis</t>
  </si>
  <si>
    <t>GO:0019955</t>
  </si>
  <si>
    <t>Cytokine binding</t>
  </si>
  <si>
    <t>GO:0000922</t>
  </si>
  <si>
    <t>Spindle pole</t>
  </si>
  <si>
    <t>GO:0051592</t>
  </si>
  <si>
    <t>Response to calcium ion</t>
  </si>
  <si>
    <t>GO:1902565</t>
  </si>
  <si>
    <t>Positive regulation of neutrophil activation</t>
  </si>
  <si>
    <t>GO:0030856</t>
  </si>
  <si>
    <t>Regulation of epithelial cell differentiation</t>
  </si>
  <si>
    <t>GO:0006952</t>
  </si>
  <si>
    <t>Defense response</t>
  </si>
  <si>
    <t>Negative regulation of transcription by rna polymerase ii</t>
  </si>
  <si>
    <t>GO:0022404</t>
  </si>
  <si>
    <t>Molting cycle process</t>
  </si>
  <si>
    <t>GO:0032269</t>
  </si>
  <si>
    <t>Negative regulation of cellular protein metabolic process</t>
  </si>
  <si>
    <t>GO:0009994</t>
  </si>
  <si>
    <t>Oocyte differentiation</t>
  </si>
  <si>
    <t>GO:0031100</t>
  </si>
  <si>
    <t>Animal organ regeneration</t>
  </si>
  <si>
    <t>GO:0009986</t>
  </si>
  <si>
    <t>Cell surface</t>
  </si>
  <si>
    <t>GO:0007249</t>
  </si>
  <si>
    <t>I-kappaB kinase/NF-kappaB signaling</t>
  </si>
  <si>
    <t>GO:0008038</t>
  </si>
  <si>
    <t>Neuron recognition</t>
  </si>
  <si>
    <t>GO:0044295</t>
  </si>
  <si>
    <t>Axonal growth cone</t>
  </si>
  <si>
    <t>GO:0003015</t>
  </si>
  <si>
    <t>Heart process</t>
  </si>
  <si>
    <t>GO:0009628</t>
  </si>
  <si>
    <t>Response to abiotic stimulus</t>
  </si>
  <si>
    <t>GO:0032271</t>
  </si>
  <si>
    <t>Regulation of protein polymerization</t>
  </si>
  <si>
    <t>GO:0032535</t>
  </si>
  <si>
    <t>Regulation of cellular component size</t>
  </si>
  <si>
    <t>GO:0007204</t>
  </si>
  <si>
    <t>Positive regulation of cytosolic calcium ion concentration</t>
  </si>
  <si>
    <t>GO:1901343</t>
  </si>
  <si>
    <t>Negative regulation of vasculature development</t>
  </si>
  <si>
    <t>GO:0048871</t>
  </si>
  <si>
    <t>Multicellular organismal homeostasis</t>
  </si>
  <si>
    <t>GO:0140110</t>
  </si>
  <si>
    <t>Transcription regulator activity</t>
  </si>
  <si>
    <t>GO:0016477</t>
  </si>
  <si>
    <t>Cell migration</t>
  </si>
  <si>
    <t>GO:0033043</t>
  </si>
  <si>
    <t>Regulation of organelle organization</t>
  </si>
  <si>
    <t>GO:0002573</t>
  </si>
  <si>
    <t>Myeloid leukocyte differentiation</t>
  </si>
  <si>
    <t>Mitotic dna damage checkpoint</t>
  </si>
  <si>
    <t>GO:0018205</t>
  </si>
  <si>
    <t>Peptidyl-lysine modification</t>
  </si>
  <si>
    <t>GO:0060086</t>
  </si>
  <si>
    <t>Circadian temperature homeostasis</t>
  </si>
  <si>
    <t>GO:0007512</t>
  </si>
  <si>
    <t>Adult heart development</t>
  </si>
  <si>
    <t>GO:0043931</t>
  </si>
  <si>
    <t>Ossification involved in bone maturation</t>
  </si>
  <si>
    <t>GO:0099563</t>
  </si>
  <si>
    <t>Modification of synaptic structure</t>
  </si>
  <si>
    <t>GO:0001936</t>
  </si>
  <si>
    <t>Regulation of endothelial cell proliferation</t>
  </si>
  <si>
    <t>GO:0051282</t>
  </si>
  <si>
    <t>Regulation of sequestering of calcium ion</t>
  </si>
  <si>
    <t>GO:0004704</t>
  </si>
  <si>
    <t>NF-kappaB-inducing kinase activity</t>
  </si>
  <si>
    <t>GO:0010863</t>
  </si>
  <si>
    <t>Positive regulation of phospholipase c activity</t>
  </si>
  <si>
    <t>GO:0044703</t>
  </si>
  <si>
    <t>Multi-organism reproductive process</t>
  </si>
  <si>
    <t>GO:0034645</t>
  </si>
  <si>
    <t>Cellular macromolecule biosynthetic process</t>
  </si>
  <si>
    <t>GO:1901988</t>
  </si>
  <si>
    <t>Negative regulation of cell cycle phase transition</t>
  </si>
  <si>
    <t>GO:0110053</t>
  </si>
  <si>
    <t>Regulation of actin filament organization</t>
  </si>
  <si>
    <t>GO:0019637</t>
  </si>
  <si>
    <t>Organophosphate metabolic process</t>
  </si>
  <si>
    <t>GO:0032970</t>
  </si>
  <si>
    <t>Regulation of actin filament-based process</t>
  </si>
  <si>
    <t>GO:0010165</t>
  </si>
  <si>
    <t>Response to x-ray</t>
  </si>
  <si>
    <t>GO:0071480</t>
  </si>
  <si>
    <t>Cellular response to gamma radiation</t>
  </si>
  <si>
    <t>Nuclear-transcribed mrna catabolic process, deadenylation-dependent decay</t>
  </si>
  <si>
    <t>GO:0003712</t>
  </si>
  <si>
    <t>Transcription coregulator activity</t>
  </si>
  <si>
    <t>GO:0016604</t>
  </si>
  <si>
    <t>Nuclear body</t>
  </si>
  <si>
    <t>GO:0034764</t>
  </si>
  <si>
    <t>Positive regulation of transmembrane transport</t>
  </si>
  <si>
    <t>GO:0071900</t>
  </si>
  <si>
    <t>Regulation of protein serine/threonine kinase activity</t>
  </si>
  <si>
    <t>GO:0032452</t>
  </si>
  <si>
    <t>Histone demethylase activity</t>
  </si>
  <si>
    <t>GO:0140457</t>
  </si>
  <si>
    <t>Protein demethylase activity</t>
  </si>
  <si>
    <t>GO:0032051</t>
  </si>
  <si>
    <t>Clathrin light chain binding</t>
  </si>
  <si>
    <t>GO:0042802</t>
  </si>
  <si>
    <t>Identical protein binding</t>
  </si>
  <si>
    <t>GO:0006939</t>
  </si>
  <si>
    <t>Smooth muscle contraction</t>
  </si>
  <si>
    <t>GO:2000370</t>
  </si>
  <si>
    <t>Positive regulation of clathrin-dependent endocytosis</t>
  </si>
  <si>
    <t>GO:2000741</t>
  </si>
  <si>
    <t>Positive regulation of mesenchymal stem cell differentiation</t>
  </si>
  <si>
    <t>GO:0034249</t>
  </si>
  <si>
    <t>Negative regulation of cellular amide metabolic process</t>
  </si>
  <si>
    <t>GO:0001763</t>
  </si>
  <si>
    <t>Morphogenesis of a branching structure</t>
  </si>
  <si>
    <t>GO:0010959</t>
  </si>
  <si>
    <t>Regulation of metal ion transport</t>
  </si>
  <si>
    <t>GO:0034248</t>
  </si>
  <si>
    <t>Regulation of cellular amide metabolic process</t>
  </si>
  <si>
    <t>GO:0038064</t>
  </si>
  <si>
    <t>Collagen receptor activity</t>
  </si>
  <si>
    <t>GO:0010639</t>
  </si>
  <si>
    <t>Negative regulation of organelle organization</t>
  </si>
  <si>
    <t>GO:0003176</t>
  </si>
  <si>
    <t>Aortic valve development</t>
  </si>
  <si>
    <t>GO:0080025</t>
  </si>
  <si>
    <t>phosphatidylinositol-3,5-bisphosphate binding</t>
  </si>
  <si>
    <t>GO:0010243</t>
  </si>
  <si>
    <t>Response to organonitrogen compound</t>
  </si>
  <si>
    <t>GO:1903861</t>
  </si>
  <si>
    <t>Positive regulation of dendrite extension</t>
  </si>
  <si>
    <t>GO:0000977</t>
  </si>
  <si>
    <t>RNA polymerase II transcription regulatory region sequence-specific DNA binding</t>
  </si>
  <si>
    <t>GO:0019904</t>
  </si>
  <si>
    <t>Protein domain specific binding</t>
  </si>
  <si>
    <t>GO:0035035</t>
  </si>
  <si>
    <t>Histone acetyltransferase binding</t>
  </si>
  <si>
    <t>GO:0007420</t>
  </si>
  <si>
    <t>Brain development</t>
  </si>
  <si>
    <t>GO:0010757</t>
  </si>
  <si>
    <t>Negative regulation of plasminogen activation</t>
  </si>
  <si>
    <t>GO:0060022</t>
  </si>
  <si>
    <t>Hard palate development</t>
  </si>
  <si>
    <t>GO:0071440</t>
  </si>
  <si>
    <t>Regulation of histone h3-k14 acetylation</t>
  </si>
  <si>
    <t>GO:1900274</t>
  </si>
  <si>
    <t>Regulation of phospholipase c activity</t>
  </si>
  <si>
    <t>GO:1901652</t>
  </si>
  <si>
    <t>Response to peptide</t>
  </si>
  <si>
    <t>GO:2001236</t>
  </si>
  <si>
    <t>Regulation of extrinsic apoptotic signaling pathway</t>
  </si>
  <si>
    <t>GO:0030330</t>
  </si>
  <si>
    <t>DNA damage response, signal transduction by p53 class mediator</t>
  </si>
  <si>
    <t>GO:0033554</t>
  </si>
  <si>
    <t>Cellular response to stress</t>
  </si>
  <si>
    <t>GO:0046328</t>
  </si>
  <si>
    <t>Regulation of jnk cascade</t>
  </si>
  <si>
    <t>Regulation of g1/s transition of mitotic cell cycle</t>
  </si>
  <si>
    <t>GO:0021511</t>
  </si>
  <si>
    <t>Spinal cord patterning</t>
  </si>
  <si>
    <t>GO:0032655</t>
  </si>
  <si>
    <t>Regulation of interleukin-12 production</t>
  </si>
  <si>
    <t>GO:2000756</t>
  </si>
  <si>
    <t>Regulation of peptidyl-lysine acetylation</t>
  </si>
  <si>
    <t>GO:0043207</t>
  </si>
  <si>
    <t>Response to external biotic stimulus</t>
  </si>
  <si>
    <t>GO:2001252</t>
  </si>
  <si>
    <t>Positive regulation of chromosome organization</t>
  </si>
  <si>
    <t>GO:0001952</t>
  </si>
  <si>
    <t>Regulation of cell-matrix adhesion</t>
  </si>
  <si>
    <t>GO:0003229</t>
  </si>
  <si>
    <t>Ventricular cardiac muscle tissue development</t>
  </si>
  <si>
    <t>GO:0090092</t>
  </si>
  <si>
    <t>Regulation of transmembrane receptor protein serine/threonine kinase signaling pathway</t>
  </si>
  <si>
    <t>GO:0010464</t>
  </si>
  <si>
    <t>Regulation of mesenchymal cell proliferation</t>
  </si>
  <si>
    <t>GO:0071557</t>
  </si>
  <si>
    <t>Histone h3-k27 demethylation</t>
  </si>
  <si>
    <t>GO:0008022</t>
  </si>
  <si>
    <t>Protein c-terminus binding</t>
  </si>
  <si>
    <t>GO:0001558</t>
  </si>
  <si>
    <t>Regulation of cell growth</t>
  </si>
  <si>
    <t>GO:0001816</t>
  </si>
  <si>
    <t>Cytokine production</t>
  </si>
  <si>
    <t>GO:0032496</t>
  </si>
  <si>
    <t>Response to lipopolysaccharide</t>
  </si>
  <si>
    <t>hsa04110</t>
  </si>
  <si>
    <t>GO:0006417</t>
  </si>
  <si>
    <t>Regulation of translation</t>
  </si>
  <si>
    <t>GO:0006402</t>
  </si>
  <si>
    <t>mRNA catabolic process</t>
  </si>
  <si>
    <t>GO:1990391</t>
  </si>
  <si>
    <t>DNA repair complex</t>
  </si>
  <si>
    <t>GO:1902936</t>
  </si>
  <si>
    <t>Phosphatidylinositol bisphosphate binding</t>
  </si>
  <si>
    <t>GO:0005911</t>
  </si>
  <si>
    <t>Cell-cell junction</t>
  </si>
  <si>
    <t>GO:0004535</t>
  </si>
  <si>
    <t>poly(A)-specific ribonuclease activity</t>
  </si>
  <si>
    <t>GO:0004731</t>
  </si>
  <si>
    <t>Purine-nucleoside phosphorylase activity</t>
  </si>
  <si>
    <t>GO:0010463</t>
  </si>
  <si>
    <t>Mesenchymal cell proliferation</t>
  </si>
  <si>
    <t>GO:1903587</t>
  </si>
  <si>
    <t>Regulation of blood vessel endothelial cell proliferation involved in sprouting angiogenesis</t>
  </si>
  <si>
    <t>GO:0097431</t>
  </si>
  <si>
    <t>Mitotic spindle pole</t>
  </si>
  <si>
    <t>GO:0019798</t>
  </si>
  <si>
    <t>Procollagen-proline dioxygenase activity</t>
  </si>
  <si>
    <t>GO:0031545</t>
  </si>
  <si>
    <t>Peptidyl-proline 4-dioxygenase activity</t>
  </si>
  <si>
    <t>GO:0090307</t>
  </si>
  <si>
    <t>Mitotic spindle assembly</t>
  </si>
  <si>
    <t>GO:0051179</t>
  </si>
  <si>
    <t>Localization</t>
  </si>
  <si>
    <t>GO:1904994</t>
  </si>
  <si>
    <t>Regulation of leukocyte adhesion to vascular endothelial cell</t>
  </si>
  <si>
    <t>GO:0010765</t>
  </si>
  <si>
    <t>Positive regulation of sodium ion transport</t>
  </si>
  <si>
    <t>GO:0045879</t>
  </si>
  <si>
    <t>Negative regulation of smoothened signaling pathway</t>
  </si>
  <si>
    <t>GO:0042330</t>
  </si>
  <si>
    <t>Taxis</t>
  </si>
  <si>
    <t>GO:1903859</t>
  </si>
  <si>
    <t>Regulation of dendrite extension</t>
  </si>
  <si>
    <t>GO:1901698</t>
  </si>
  <si>
    <t>Response to nitrogen compound</t>
  </si>
  <si>
    <t>GO:0006941</t>
  </si>
  <si>
    <t>Striated muscle contraction</t>
  </si>
  <si>
    <t>GO:0042583</t>
  </si>
  <si>
    <t>Chromaffin granule</t>
  </si>
  <si>
    <t>GO:0071141</t>
  </si>
  <si>
    <t>SMAD protein complex</t>
  </si>
  <si>
    <t>GO:0043281</t>
  </si>
  <si>
    <t>Regulation of cysteine-type endopeptidase activity involved in apoptotic process</t>
  </si>
  <si>
    <t>GO:0044774</t>
  </si>
  <si>
    <t>Mitotic dna integrity checkpoint</t>
  </si>
  <si>
    <t>GO:0002521</t>
  </si>
  <si>
    <t>Leukocyte differentiation</t>
  </si>
  <si>
    <t>GO:0005154</t>
  </si>
  <si>
    <t>Epidermal growth factor receptor binding</t>
  </si>
  <si>
    <t>GO:0018022</t>
  </si>
  <si>
    <t>Peptidyl-lysine methylation</t>
  </si>
  <si>
    <t>GO:1902893</t>
  </si>
  <si>
    <t>Regulation of pri-mirna transcription by rna polymerase ii</t>
  </si>
  <si>
    <t>GO:0051988</t>
  </si>
  <si>
    <t>Regulation of attachment of spindle microtubules to kinetochore</t>
  </si>
  <si>
    <t>GO:1904018</t>
  </si>
  <si>
    <t>Positive regulation of vasculature development</t>
  </si>
  <si>
    <t>GO:0098772</t>
  </si>
  <si>
    <t>Molecular function regulator</t>
  </si>
  <si>
    <t>GO:0003676</t>
  </si>
  <si>
    <t>Nucleic acid binding</t>
  </si>
  <si>
    <t>GO:0071156</t>
  </si>
  <si>
    <t>Regulation of cell cycle arrest</t>
  </si>
  <si>
    <t>GO:0072078</t>
  </si>
  <si>
    <t>Nephron tubule morphogenesis</t>
  </si>
  <si>
    <t>GO:0086100</t>
  </si>
  <si>
    <t>Endothelin receptor signaling pathway</t>
  </si>
  <si>
    <t>GO:1903795</t>
  </si>
  <si>
    <t>Regulation of inorganic anion transmembrane transport</t>
  </si>
  <si>
    <t>GO:2000197</t>
  </si>
  <si>
    <t>Regulation of ribonucleoprotein complex localization</t>
  </si>
  <si>
    <t>GO:1903561</t>
  </si>
  <si>
    <t>Extracellular vesicle</t>
  </si>
  <si>
    <t>GO:0042789</t>
  </si>
  <si>
    <t>mRNA transcription by RNA polymerase II</t>
  </si>
  <si>
    <t>GO:0061469</t>
  </si>
  <si>
    <t>Regulation of type b pancreatic cell proliferation</t>
  </si>
  <si>
    <t>GO:0071216</t>
  </si>
  <si>
    <t>Cellular response to biotic stimulus</t>
  </si>
  <si>
    <t>GO:0110154</t>
  </si>
  <si>
    <t>RNA decapping</t>
  </si>
  <si>
    <t>GO:0110156</t>
  </si>
  <si>
    <t>Methylguanosine-cap decapping</t>
  </si>
  <si>
    <t>GO:1901991</t>
  </si>
  <si>
    <t>Negative regulation of mitotic cell cycle phase transition</t>
  </si>
  <si>
    <t>GO:1902947</t>
  </si>
  <si>
    <t>Regulation of tau-protein kinase activity</t>
  </si>
  <si>
    <t>GO:2000679</t>
  </si>
  <si>
    <t>Positive regulation of transcription regulatory region dna binding</t>
  </si>
  <si>
    <t>GO:0048260</t>
  </si>
  <si>
    <t>Positive regulation of receptor-mediated endocytosis</t>
  </si>
  <si>
    <t>GO:0048511</t>
  </si>
  <si>
    <t>Rhythmic process</t>
  </si>
  <si>
    <t>GO:0050918</t>
  </si>
  <si>
    <t>Positive chemotaxis</t>
  </si>
  <si>
    <t>GO:0071675</t>
  </si>
  <si>
    <t>Regulation of mononuclear cell migration</t>
  </si>
  <si>
    <t>GO:0043230</t>
  </si>
  <si>
    <t>Extracellular organelle</t>
  </si>
  <si>
    <t>GO:0043254</t>
  </si>
  <si>
    <t>Regulation of protein-containing complex assembly</t>
  </si>
  <si>
    <t>GO:0016849</t>
  </si>
  <si>
    <t>Phosphorus-oxygen lyase activity</t>
  </si>
  <si>
    <t>GO:0010332</t>
  </si>
  <si>
    <t>Response to gamma radiation</t>
  </si>
  <si>
    <t>GO:0071363</t>
  </si>
  <si>
    <t>Cellular response to growth factor stimulus</t>
  </si>
  <si>
    <t>GO:0022604</t>
  </si>
  <si>
    <t>Regulation of cell morphogenesis</t>
  </si>
  <si>
    <t>GO:0030111</t>
  </si>
  <si>
    <t>Regulation of wnt signaling pathway</t>
  </si>
  <si>
    <t>GO:0070977</t>
  </si>
  <si>
    <t>Bone maturation</t>
  </si>
  <si>
    <t>GO:0097094</t>
  </si>
  <si>
    <t>Craniofacial suture morphogenesis</t>
  </si>
  <si>
    <t>GO:1900016</t>
  </si>
  <si>
    <t>Negative regulation of cytokine production involved in inflammatory response</t>
  </si>
  <si>
    <t>GO:2000369</t>
  </si>
  <si>
    <t>Regulation of clathrin-dependent endocytosis</t>
  </si>
  <si>
    <t>GO:0036464</t>
  </si>
  <si>
    <t>Cytoplasmic ribonucleoprotein granule</t>
  </si>
  <si>
    <t>GO:1990234</t>
  </si>
  <si>
    <t>Transferase complex</t>
  </si>
  <si>
    <t>GO:0045668</t>
  </si>
  <si>
    <t>Negative regulation of osteoblast differentiation</t>
  </si>
  <si>
    <t>GO:0010942</t>
  </si>
  <si>
    <t>Positive regulation of cell death</t>
  </si>
  <si>
    <t>GO:0097306</t>
  </si>
  <si>
    <t>Cellular response to alcohol</t>
  </si>
  <si>
    <t>GO:0035902</t>
  </si>
  <si>
    <t>Response to immobilization stress</t>
  </si>
  <si>
    <t>GO:0005577</t>
  </si>
  <si>
    <t>Fibrinogen complex</t>
  </si>
  <si>
    <t>GO:0032593</t>
  </si>
  <si>
    <t>Insulin-responsive compartment</t>
  </si>
  <si>
    <t>GO:0061200</t>
  </si>
  <si>
    <t>Clathrin-sculpted gamma-aminobutyric acid transport vesicle</t>
  </si>
  <si>
    <t>GO:0061202</t>
  </si>
  <si>
    <t>Clathrin-sculpted gamma-aminobutyric acid transport vesicle membrane</t>
  </si>
  <si>
    <t>GO:0048545</t>
  </si>
  <si>
    <t>Response to steroid hormone</t>
  </si>
  <si>
    <t>GO:0050920</t>
  </si>
  <si>
    <t>Regulation of chemotaxis</t>
  </si>
  <si>
    <t>GO:0072156</t>
  </si>
  <si>
    <t>Distal tubule morphogenesis</t>
  </si>
  <si>
    <t>GO:1902990</t>
  </si>
  <si>
    <t>Mitotic telomere maintenance via semi-conservative replication</t>
  </si>
  <si>
    <t>GO:0005635</t>
  </si>
  <si>
    <t>Nuclear envelope</t>
  </si>
  <si>
    <t>GO:1904115</t>
  </si>
  <si>
    <t>Axon cytoplasm</t>
  </si>
  <si>
    <t>GO:0008276</t>
  </si>
  <si>
    <t>Protein methyltransferase activity</t>
  </si>
  <si>
    <t>GO:0016278</t>
  </si>
  <si>
    <t>Lysine n-methyltransferase activity</t>
  </si>
  <si>
    <t>GO:0016279</t>
  </si>
  <si>
    <t>Protein-lysine n-methyltransferase activity</t>
  </si>
  <si>
    <t>GO:0010641</t>
  </si>
  <si>
    <t>Positive regulation of platelet-derived growth factor receptor signaling pathway</t>
  </si>
  <si>
    <t>GO:0071248</t>
  </si>
  <si>
    <t>Cellular response to metal ion</t>
  </si>
  <si>
    <t>GO:0050766</t>
  </si>
  <si>
    <t>Positive regulation of phagocytosis</t>
  </si>
  <si>
    <t>GO:0016199</t>
  </si>
  <si>
    <t>Axon midline choice point recognition</t>
  </si>
  <si>
    <t>GO:0030177</t>
  </si>
  <si>
    <t>Positive regulation of wnt signaling pathway</t>
  </si>
  <si>
    <t>GO:0035022</t>
  </si>
  <si>
    <t>Positive regulation of rac protein signal transduction</t>
  </si>
  <si>
    <t>GO:0097065</t>
  </si>
  <si>
    <t>Anterior head development</t>
  </si>
  <si>
    <t>GO:1900226</t>
  </si>
  <si>
    <t>Negative regulation of nlrp3 inflammasome complex assembly</t>
  </si>
  <si>
    <t>GO:1902083</t>
  </si>
  <si>
    <t>Negative regulation of peptidyl-cysteine s-nitrosylation</t>
  </si>
  <si>
    <t>GO:1904352</t>
  </si>
  <si>
    <t>Positive regulation of protein catabolic process in the vacuole</t>
  </si>
  <si>
    <t>GO:0000956</t>
  </si>
  <si>
    <t>Nuclear-transcribed mrna catabolic process</t>
  </si>
  <si>
    <t>GO:0010575</t>
  </si>
  <si>
    <t>Positive regulation of vascular endothelial growth factor production</t>
  </si>
  <si>
    <t>GO:0031069</t>
  </si>
  <si>
    <t>Hair follicle morphogenesis</t>
  </si>
  <si>
    <t>GO:0051641</t>
  </si>
  <si>
    <t>Cellular localization</t>
  </si>
  <si>
    <t>GO:0070966</t>
  </si>
  <si>
    <t>Nuclear-transcribed mrna catabolic process, no-go decay</t>
  </si>
  <si>
    <t>GO:0097300</t>
  </si>
  <si>
    <t>Programmed necrotic cell death</t>
  </si>
  <si>
    <t>GO:2000182</t>
  </si>
  <si>
    <t>Regulation of progesterone biosynthetic process</t>
  </si>
  <si>
    <t>GO:0032451</t>
  </si>
  <si>
    <t>Demethylase activity</t>
  </si>
  <si>
    <t>GO:0002237</t>
  </si>
  <si>
    <t>Response to molecule of bacterial origin</t>
  </si>
  <si>
    <t>GO:0050801</t>
  </si>
  <si>
    <t>Ion homeostasis</t>
  </si>
  <si>
    <t>hsa04622</t>
  </si>
  <si>
    <t>RIG-I-like receptor signaling pathway</t>
  </si>
  <si>
    <t>GO:1901653</t>
  </si>
  <si>
    <t>Cellular response to peptide</t>
  </si>
  <si>
    <t>GO:1903037</t>
  </si>
  <si>
    <t>Regulation of leukocyte cell-cell adhesion</t>
  </si>
  <si>
    <t>GO:0016525</t>
  </si>
  <si>
    <t>Negative regulation of angiogenesis</t>
  </si>
  <si>
    <t>GO:0045667</t>
  </si>
  <si>
    <t>Regulation of osteoblast differentiation</t>
  </si>
  <si>
    <t>GO:0070542</t>
  </si>
  <si>
    <t>Response to fatty acid</t>
  </si>
  <si>
    <t>GO:0021537</t>
  </si>
  <si>
    <t>Telencephalon development</t>
  </si>
  <si>
    <t>GO:2000027</t>
  </si>
  <si>
    <t>Regulation of animal organ morphogenesis</t>
  </si>
  <si>
    <t>GO:0031571</t>
  </si>
  <si>
    <t>Mitotic g1 dna damage checkpoint</t>
  </si>
  <si>
    <t>GO:0044819</t>
  </si>
  <si>
    <t>Mitotic g1/s transition checkpoint</t>
  </si>
  <si>
    <t>GO:0046824</t>
  </si>
  <si>
    <t>Positive regulation of nucleocytoplasmic transport</t>
  </si>
  <si>
    <t>GO:0032695</t>
  </si>
  <si>
    <t>Negative regulation of interleukin-12 production</t>
  </si>
  <si>
    <t>GO:0035020</t>
  </si>
  <si>
    <t>Regulation of rac protein signal transduction</t>
  </si>
  <si>
    <t>GO:0046329</t>
  </si>
  <si>
    <t>Negative regulation of jnk cascade</t>
  </si>
  <si>
    <t>GO:0051895</t>
  </si>
  <si>
    <t>Negative regulation of focal adhesion assembly</t>
  </si>
  <si>
    <t>GO:0060047</t>
  </si>
  <si>
    <t>Heart contraction</t>
  </si>
  <si>
    <t>GO:0150118</t>
  </si>
  <si>
    <t>Negative regulation of cell-substrate junction organization</t>
  </si>
  <si>
    <t>GO:1905314</t>
  </si>
  <si>
    <t>Semi-lunar valve development</t>
  </si>
  <si>
    <t>GO:0003995</t>
  </si>
  <si>
    <t>acyl-CoA dehydrogenase activity</t>
  </si>
  <si>
    <t>GO:0005546</t>
  </si>
  <si>
    <t>phosphatidylinositol-4,5-bisphosphate binding</t>
  </si>
  <si>
    <t>GO:0050821</t>
  </si>
  <si>
    <t>Protein stabilization</t>
  </si>
  <si>
    <t>GO:0043954</t>
  </si>
  <si>
    <t>Cellular component maintenance</t>
  </si>
  <si>
    <t>GO:0043066</t>
  </si>
  <si>
    <t>Negative regulation of apoptotic process</t>
  </si>
  <si>
    <t>GO:0043270</t>
  </si>
  <si>
    <t>Positive regulation of ion transport</t>
  </si>
  <si>
    <t>GO:0010717</t>
  </si>
  <si>
    <t>Regulation of epithelial to mesenchymal transition</t>
  </si>
  <si>
    <t>GO:0032688</t>
  </si>
  <si>
    <t>Negative regulation of interferon-beta production</t>
  </si>
  <si>
    <t>GO:0048534</t>
  </si>
  <si>
    <t>Hematopoietic or lymphoid organ development</t>
  </si>
  <si>
    <t>GO:0017015</t>
  </si>
  <si>
    <t>Regulation of transforming growth factor beta receptor signaling pathway</t>
  </si>
  <si>
    <t>GO:0042063</t>
  </si>
  <si>
    <t>Gliogenesis</t>
  </si>
  <si>
    <t>GO:0050772</t>
  </si>
  <si>
    <t>Positive regulation of axonogenesis</t>
  </si>
  <si>
    <t>GO:0003682</t>
  </si>
  <si>
    <t>Chromatin binding</t>
  </si>
  <si>
    <t>GO:0019958</t>
  </si>
  <si>
    <t>C-X-C chemokine binding</t>
  </si>
  <si>
    <t>GO:0002082</t>
  </si>
  <si>
    <t>Regulation of oxidative phosphorylation</t>
  </si>
  <si>
    <t>GO:0030511</t>
  </si>
  <si>
    <t>Positive regulation of transforming growth factor beta receptor signaling pathway</t>
  </si>
  <si>
    <t>GO:0042303</t>
  </si>
  <si>
    <t>Molting cycle</t>
  </si>
  <si>
    <t>GO:0042633</t>
  </si>
  <si>
    <t>Hair cycle</t>
  </si>
  <si>
    <t>GO:0043124</t>
  </si>
  <si>
    <t>Negative regulation of i-kappab kinase/nf-kappab signaling</t>
  </si>
  <si>
    <t>GO:0044783</t>
  </si>
  <si>
    <t>G1 DNA damage checkpoint</t>
  </si>
  <si>
    <t>GO:0061333</t>
  </si>
  <si>
    <t>Renal tubule morphogenesis</t>
  </si>
  <si>
    <t>GO:1903034</t>
  </si>
  <si>
    <t>Regulation of response to wounding</t>
  </si>
  <si>
    <t>GO:1903846</t>
  </si>
  <si>
    <t>Positive regulation of cellular response to transforming growth factor beta stimulus</t>
  </si>
  <si>
    <t>GO:0002683</t>
  </si>
  <si>
    <t>Negative regulation of immune system process</t>
  </si>
  <si>
    <t>GO:0051704</t>
  </si>
  <si>
    <t>Multi-organism process</t>
  </si>
  <si>
    <t>GO:0071362</t>
  </si>
  <si>
    <t>Cellular response to ether</t>
  </si>
  <si>
    <t>GO:1902416</t>
  </si>
  <si>
    <t>Positive regulation of mrna binding</t>
  </si>
  <si>
    <t>GO:0016571</t>
  </si>
  <si>
    <t>Histone methylation</t>
  </si>
  <si>
    <t>GO:2000181</t>
  </si>
  <si>
    <t>Negative regulation of blood vessel morphogenesis</t>
  </si>
  <si>
    <t>GO:0001953</t>
  </si>
  <si>
    <t>Negative regulation of cell-matrix adhesion</t>
  </si>
  <si>
    <t>GO:0000075</t>
  </si>
  <si>
    <t>Cell cycle checkpoint</t>
  </si>
  <si>
    <t>GO:0030424</t>
  </si>
  <si>
    <t>Axon</t>
  </si>
  <si>
    <t>GO:0030509</t>
  </si>
  <si>
    <t>BMP signaling pathway</t>
  </si>
  <si>
    <t>GO:0070252</t>
  </si>
  <si>
    <t>Actin-mediated cell contraction</t>
  </si>
  <si>
    <t>GO:1902533</t>
  </si>
  <si>
    <t>Positive regulation of intracellular signal transduction</t>
  </si>
  <si>
    <t>GO:0035091</t>
  </si>
  <si>
    <t>Phosphatidylinositol binding</t>
  </si>
  <si>
    <t>GO:0010941</t>
  </si>
  <si>
    <t>Regulation of cell death</t>
  </si>
  <si>
    <t>GO:0070830</t>
  </si>
  <si>
    <t>Bicellular tight junction assembly</t>
  </si>
  <si>
    <t>GO:0001223</t>
  </si>
  <si>
    <t>Transcription coactivator binding</t>
  </si>
  <si>
    <t>GO:0005041</t>
  </si>
  <si>
    <t>Low-density lipoprotein particle receptor activity</t>
  </si>
  <si>
    <t>GO:1903844</t>
  </si>
  <si>
    <t>Regulation of cellular response to transforming growth factor beta stimulus</t>
  </si>
  <si>
    <t>GO:0008064</t>
  </si>
  <si>
    <t>Regulation of actin polymerization or depolymerization</t>
  </si>
  <si>
    <t>GO:0010758</t>
  </si>
  <si>
    <t>Regulation of macrophage chemotaxis</t>
  </si>
  <si>
    <t>GO:0051569</t>
  </si>
  <si>
    <t>Regulation of histone h3-k4 methylation</t>
  </si>
  <si>
    <t>GO:0071353</t>
  </si>
  <si>
    <t>Cellular response to interleukin-4</t>
  </si>
  <si>
    <t>GO:0090303</t>
  </si>
  <si>
    <t>Positive regulation of wound healing</t>
  </si>
  <si>
    <t>GO:0120192</t>
  </si>
  <si>
    <t>Tight junction assembly</t>
  </si>
  <si>
    <t>GO:0120193</t>
  </si>
  <si>
    <t>Tight junction organization</t>
  </si>
  <si>
    <t>GO:1903959</t>
  </si>
  <si>
    <t>Regulation of anion transmembrane transport</t>
  </si>
  <si>
    <t>GO:0070062</t>
  </si>
  <si>
    <t>Extracellular exosome</t>
  </si>
  <si>
    <t>GO:0042490</t>
  </si>
  <si>
    <t>Mechanoreceptor differentiation</t>
  </si>
  <si>
    <t>GO:0030050</t>
  </si>
  <si>
    <t>Vesicle transport along actin filament</t>
  </si>
  <si>
    <t>GO:0016010</t>
  </si>
  <si>
    <t>Dystrophin-associated glycoprotein complex</t>
  </si>
  <si>
    <t>GO:0043034</t>
  </si>
  <si>
    <t>Costamere</t>
  </si>
  <si>
    <t>GO:0090665</t>
  </si>
  <si>
    <t>Glycoprotein complex</t>
  </si>
  <si>
    <t>hsa04064</t>
  </si>
  <si>
    <t>NF-kappa B signaling pathway</t>
  </si>
  <si>
    <t>hsa05135</t>
  </si>
  <si>
    <t>Yersinia infection</t>
  </si>
  <si>
    <t>GO:0030832</t>
  </si>
  <si>
    <t>Regulation of actin filament length</t>
  </si>
  <si>
    <t>hsa04659</t>
  </si>
  <si>
    <t>Th17 cell differentiation</t>
  </si>
  <si>
    <t>hsa05161</t>
  </si>
  <si>
    <t>Hepatitis B</t>
  </si>
  <si>
    <t>hsa04010</t>
  </si>
  <si>
    <t>MAPK signaling pathway</t>
  </si>
  <si>
    <t>GO:0070925</t>
  </si>
  <si>
    <t>Organelle assembly</t>
  </si>
  <si>
    <t>GO:0007190</t>
  </si>
  <si>
    <t>Activation of adenylate cyclase activity</t>
  </si>
  <si>
    <t>GO:0006325</t>
  </si>
  <si>
    <t>Chromatin organization</t>
  </si>
  <si>
    <t>GO:0005637</t>
  </si>
  <si>
    <t>Nuclear inner membrane</t>
  </si>
  <si>
    <t>GO:0031932</t>
  </si>
  <si>
    <t>TORC2 complex</t>
  </si>
  <si>
    <t>GO:0048878</t>
  </si>
  <si>
    <t>Chemical homeostasis</t>
  </si>
  <si>
    <t>GO:0000209</t>
  </si>
  <si>
    <t>Protein polyubiquitination</t>
  </si>
  <si>
    <t>GO:0007435</t>
  </si>
  <si>
    <t>Salivary gland morphogenesis</t>
  </si>
  <si>
    <t>GO:0070265</t>
  </si>
  <si>
    <t>Necrotic cell death</t>
  </si>
  <si>
    <t>GO:0002578</t>
  </si>
  <si>
    <t>Negative regulation of antigen processing and presentation</t>
  </si>
  <si>
    <t>GO:0002690</t>
  </si>
  <si>
    <t>Positive regulation of leukocyte chemotaxis</t>
  </si>
  <si>
    <t>GO:0006915</t>
  </si>
  <si>
    <t>Apoptotic process</t>
  </si>
  <si>
    <t>GO:0009725</t>
  </si>
  <si>
    <t>Response to hormone</t>
  </si>
  <si>
    <t>GO:0010359</t>
  </si>
  <si>
    <t>Regulation of anion channel activity</t>
  </si>
  <si>
    <t>GO:0010637</t>
  </si>
  <si>
    <t>Negative regulation of mitochondrial fusion</t>
  </si>
  <si>
    <t>GO:0010887</t>
  </si>
  <si>
    <t>Negative regulation of cholesterol storage</t>
  </si>
  <si>
    <t>GO:0014824</t>
  </si>
  <si>
    <t>Artery smooth muscle contraction</t>
  </si>
  <si>
    <t>GO:0060693</t>
  </si>
  <si>
    <t>Regulation of branching involved in salivary gland morphogenesis</t>
  </si>
  <si>
    <t>GO:0070831</t>
  </si>
  <si>
    <t>Basement membrane assembly</t>
  </si>
  <si>
    <t>GO:1905216</t>
  </si>
  <si>
    <t>Positive regulation of rna binding</t>
  </si>
  <si>
    <t>GO:0046578</t>
  </si>
  <si>
    <t>Regulation of ras protein signal transduction</t>
  </si>
  <si>
    <t>GO:0048863</t>
  </si>
  <si>
    <t>Stem cell differentiation</t>
  </si>
  <si>
    <t>GO:0014731</t>
  </si>
  <si>
    <t>Spectrin-associated cytoskeleton</t>
  </si>
  <si>
    <t>GO:0031252</t>
  </si>
  <si>
    <t>Cell leading edge</t>
  </si>
  <si>
    <t>hsa04520</t>
  </si>
  <si>
    <t>Adherens junction</t>
  </si>
  <si>
    <t>hsa05140</t>
  </si>
  <si>
    <t>Leishmaniasis</t>
  </si>
  <si>
    <t>hsa05212</t>
  </si>
  <si>
    <t>Pancreatic cancer</t>
  </si>
  <si>
    <t>hsa05220</t>
  </si>
  <si>
    <t>Chronic myeloid leukemia</t>
  </si>
  <si>
    <t>GO:0007015</t>
  </si>
  <si>
    <t>Actin filament organization</t>
  </si>
  <si>
    <t>GO:0003720</t>
  </si>
  <si>
    <t>Telomerase activity</t>
  </si>
  <si>
    <t>GO:0003964</t>
  </si>
  <si>
    <t>RNA-directed DNA polymerase activity</t>
  </si>
  <si>
    <t>GO:0032611</t>
  </si>
  <si>
    <t>interleukin-1 beta production</t>
  </si>
  <si>
    <t>GO:0001960</t>
  </si>
  <si>
    <t>Negative regulation of cytokine-mediated signaling pathway</t>
  </si>
  <si>
    <t>GO:0090257</t>
  </si>
  <si>
    <t>Regulation of muscle system process</t>
  </si>
  <si>
    <t>GO:0060191</t>
  </si>
  <si>
    <t>Regulation of lipase activity</t>
  </si>
  <si>
    <t>GO:2000116</t>
  </si>
  <si>
    <t>Regulation of cysteine-type endopeptidase activity</t>
  </si>
  <si>
    <t>GO:0034762</t>
  </si>
  <si>
    <t>Regulation of transmembrane transport</t>
  </si>
  <si>
    <t>GO:0045785</t>
  </si>
  <si>
    <t>Positive regulation of cell adhesion</t>
  </si>
  <si>
    <t>GO:0080135</t>
  </si>
  <si>
    <t>Regulation of cellular response to stress</t>
  </si>
  <si>
    <t>GO:0000377</t>
  </si>
  <si>
    <t>RNA splicing, via transesterification reactions with bulged adenosine as nucleophile</t>
  </si>
  <si>
    <t>GO:0000398</t>
  </si>
  <si>
    <t>mRNA splicing, via spliceosome</t>
  </si>
  <si>
    <t>GO:0070325</t>
  </si>
  <si>
    <t>Lipoprotein particle receptor binding</t>
  </si>
  <si>
    <t>GO:0140375</t>
  </si>
  <si>
    <t>Immune receptor activity</t>
  </si>
  <si>
    <t>GO:0019725</t>
  </si>
  <si>
    <t>Cellular homeostasis</t>
  </si>
  <si>
    <t>GO:2000781</t>
  </si>
  <si>
    <t>Positive regulation of double-strand break repair</t>
  </si>
  <si>
    <t>GO:0000981</t>
  </si>
  <si>
    <t>DNA-binding transcription factor activity, RNA polymerase II-specific</t>
  </si>
  <si>
    <t>GO:0090101</t>
  </si>
  <si>
    <t>Negative regulation of transmembrane receptor protein serine/threonine kinase signaling pathway</t>
  </si>
  <si>
    <t>GO:0016494</t>
  </si>
  <si>
    <t>C-X-C chemokine receptor activity</t>
  </si>
  <si>
    <t>GO:0071813</t>
  </si>
  <si>
    <t>Lipoprotein particle binding</t>
  </si>
  <si>
    <t>GO:0071814</t>
  </si>
  <si>
    <t>Protein-lipid complex binding</t>
  </si>
  <si>
    <t>GO:0097517</t>
  </si>
  <si>
    <t>Contractile actin filament bundle</t>
  </si>
  <si>
    <t>GO:0010518</t>
  </si>
  <si>
    <t>Positive regulation of phospholipase activity</t>
  </si>
  <si>
    <t>GO:0034450</t>
  </si>
  <si>
    <t>Ubiquitin-ubiquitin ligase activity</t>
  </si>
  <si>
    <t>GO:0098885</t>
  </si>
  <si>
    <t>Modification of postsynaptic actin cytoskeleton</t>
  </si>
  <si>
    <t>GO:1900748</t>
  </si>
  <si>
    <t>Positive regulation of vascular endothelial growth factor signaling pathway</t>
  </si>
  <si>
    <t>GO:1903588</t>
  </si>
  <si>
    <t>Negative regulation of blood vessel endothelial cell proliferation involved in sprouting angiogenesis</t>
  </si>
  <si>
    <t>GO:1905907</t>
  </si>
  <si>
    <t>Negative regulation of amyloid fibril formation</t>
  </si>
  <si>
    <t>GO:2000739</t>
  </si>
  <si>
    <t>Regulation of mesenchymal stem cell differentiation</t>
  </si>
  <si>
    <t>GO:0048471</t>
  </si>
  <si>
    <t>Perinuclear region of cytoplasm</t>
  </si>
  <si>
    <t>GO:0034315</t>
  </si>
  <si>
    <t>Regulation of arp2/3 complex-mediated actin nucleation</t>
  </si>
  <si>
    <t>GO:2000353</t>
  </si>
  <si>
    <t>Positive regulation of endothelial cell apoptotic process</t>
  </si>
  <si>
    <t>GO:0070294</t>
  </si>
  <si>
    <t>Renal sodium ion absorption</t>
  </si>
  <si>
    <t>GO:0008307</t>
  </si>
  <si>
    <t>Structural constituent of muscle</t>
  </si>
  <si>
    <t>GO:0002687</t>
  </si>
  <si>
    <t>Positive regulation of leukocyte migration</t>
  </si>
  <si>
    <t>GO:0001786</t>
  </si>
  <si>
    <t>Phosphatidylserine binding</t>
  </si>
  <si>
    <t>GO:0002020</t>
  </si>
  <si>
    <t>Protease binding</t>
  </si>
  <si>
    <t>GO:0043015</t>
  </si>
  <si>
    <t>Gamma-tubulin binding</t>
  </si>
  <si>
    <t>GO:0000375</t>
  </si>
  <si>
    <t>RNA splicing, via transesterification reactions</t>
  </si>
  <si>
    <t>GO:0010770</t>
  </si>
  <si>
    <t>Positive regulation of cell morphogenesis involved in differentiation</t>
  </si>
  <si>
    <t>GO:0016458</t>
  </si>
  <si>
    <t>Gene silencing</t>
  </si>
  <si>
    <t>GO:0045580</t>
  </si>
  <si>
    <t>Regulation of t cell differentiation</t>
  </si>
  <si>
    <t>GO:0060759</t>
  </si>
  <si>
    <t>Regulation of response to cytokine stimulus</t>
  </si>
  <si>
    <t>GO:2000351</t>
  </si>
  <si>
    <t>Regulation of endothelial cell apoptotic process</t>
  </si>
  <si>
    <t>GO:0015850</t>
  </si>
  <si>
    <t>Organic hydroxy compound transport</t>
  </si>
  <si>
    <t>GO:0030331</t>
  </si>
  <si>
    <t>Estrogen receptor binding</t>
  </si>
  <si>
    <t>GO:0051219</t>
  </si>
  <si>
    <t>Phosphoprotein binding</t>
  </si>
  <si>
    <t>GO:0000777</t>
  </si>
  <si>
    <t>Condensed chromosome kinetochore</t>
  </si>
  <si>
    <t>GO:0061024</t>
  </si>
  <si>
    <t>Membrane organization</t>
  </si>
  <si>
    <t>GO:0002694</t>
  </si>
  <si>
    <t>Regulation of leukocyte activation</t>
  </si>
  <si>
    <t>GO:0031111</t>
  </si>
  <si>
    <t>Negative regulation of microtubule polymerization or depolymerization</t>
  </si>
  <si>
    <t>hsa04668</t>
  </si>
  <si>
    <t>TNF signaling pathway</t>
  </si>
  <si>
    <t>GO:0001774</t>
  </si>
  <si>
    <t>Microglial cell activation</t>
  </si>
  <si>
    <t>GO:0002269</t>
  </si>
  <si>
    <t>Leukocyte activation involved in inflammatory response</t>
  </si>
  <si>
    <t>GO:0070670</t>
  </si>
  <si>
    <t>Response to interleukin-4</t>
  </si>
  <si>
    <t>GO:0006171</t>
  </si>
  <si>
    <t>cAMP biosynthetic process</t>
  </si>
  <si>
    <t>GO:0010634</t>
  </si>
  <si>
    <t>Positive regulation of epithelial cell migration</t>
  </si>
  <si>
    <t>GO:0035148</t>
  </si>
  <si>
    <t>Tube formation</t>
  </si>
  <si>
    <t>GO:0048278</t>
  </si>
  <si>
    <t>Vesicle docking</t>
  </si>
  <si>
    <t>GO:0051418</t>
  </si>
  <si>
    <t>Microtubule nucleation by microtubule organizing center</t>
  </si>
  <si>
    <t>GO:0051918</t>
  </si>
  <si>
    <t>Negative regulation of fibrinolysis</t>
  </si>
  <si>
    <t>GO:0090557</t>
  </si>
  <si>
    <t>Establishment of endothelial intestinal barrier</t>
  </si>
  <si>
    <t>GO:1902415</t>
  </si>
  <si>
    <t>Regulation of mrna binding</t>
  </si>
  <si>
    <t>GO:2000320</t>
  </si>
  <si>
    <t>Negative regulation of t-helper 17 cell differentiation</t>
  </si>
  <si>
    <t>GO:2001225</t>
  </si>
  <si>
    <t>Regulation of chloride transport</t>
  </si>
  <si>
    <t>GO:0008278</t>
  </si>
  <si>
    <t>Cohesin complex</t>
  </si>
  <si>
    <t>GO:0016363</t>
  </si>
  <si>
    <t>Nuclear matrix</t>
  </si>
  <si>
    <t>hsa05202</t>
  </si>
  <si>
    <t>Transcriptional misregulation in cancer</t>
  </si>
  <si>
    <t>hsa05224</t>
  </si>
  <si>
    <t>Breast cancer</t>
  </si>
  <si>
    <t>hsa04928</t>
  </si>
  <si>
    <t>hsa01522</t>
  </si>
  <si>
    <t>Endocrine resistance</t>
  </si>
  <si>
    <t>hsa00310</t>
  </si>
  <si>
    <t>Lysine degradation</t>
  </si>
  <si>
    <t>hsa04340</t>
  </si>
  <si>
    <t>Hedgehog signaling pathway</t>
  </si>
  <si>
    <t>GO:0033613</t>
  </si>
  <si>
    <t>Activating transcription factor binding</t>
  </si>
  <si>
    <t>GO:0051234</t>
  </si>
  <si>
    <t>Establishment of localization</t>
  </si>
  <si>
    <t>GO:0006810</t>
  </si>
  <si>
    <t>Transport</t>
  </si>
  <si>
    <t>nucleoplasm</t>
  </si>
  <si>
    <t>nuclear lumen</t>
  </si>
  <si>
    <t>GO:0021817</t>
  </si>
  <si>
    <t>Nucleokinesis involved in cell motility in cerebral cortex radial glia guided migration</t>
  </si>
  <si>
    <t>GO:0033036</t>
  </si>
  <si>
    <t>Macromolecule localization</t>
  </si>
  <si>
    <t>GO:0010595</t>
  </si>
  <si>
    <t>Positive regulation of endothelial cell migration</t>
  </si>
  <si>
    <t>GO:0006897</t>
  </si>
  <si>
    <t>Endocytosis</t>
  </si>
  <si>
    <t>GO:0008104</t>
  </si>
  <si>
    <t>Protein localization</t>
  </si>
  <si>
    <t>GO:0021815</t>
  </si>
  <si>
    <t>Modulation of microtubule cytoskeleton involved in cerebral cortex radial glia guided migration</t>
  </si>
  <si>
    <t>GO:0060263</t>
  </si>
  <si>
    <t>Regulation of respiratory burst</t>
  </si>
  <si>
    <t>GO:0006979</t>
  </si>
  <si>
    <t>Response to oxidative stress</t>
  </si>
  <si>
    <t>GO:0034613</t>
  </si>
  <si>
    <t>Cellular protein localization</t>
  </si>
  <si>
    <t>GO:0070727</t>
  </si>
  <si>
    <t>Cellular macromolecule localization</t>
  </si>
  <si>
    <t>GO:0021814</t>
  </si>
  <si>
    <t>Cell motility involved in cerebral cortex radial glia guided migration</t>
  </si>
  <si>
    <t>GO:0030473</t>
  </si>
  <si>
    <t>Nuclear migration along microtubule</t>
  </si>
  <si>
    <t>negative regulation of metabolic process</t>
  </si>
  <si>
    <t>response to organic substance</t>
  </si>
  <si>
    <t>negative regulation of macromolecule metabolic process</t>
  </si>
  <si>
    <t>regulation of nucleobase-containing compound metabolic process</t>
  </si>
  <si>
    <t>negative regulation of cellular metabolic process</t>
  </si>
  <si>
    <t>positive regulation of cellular metabolic process</t>
  </si>
  <si>
    <t>negative regulation of nitrogen compound metabolic process</t>
  </si>
  <si>
    <t>regulation of RNA metabolic process</t>
  </si>
  <si>
    <t>cellular response to organic substance</t>
  </si>
  <si>
    <t>GO:1900746</t>
  </si>
  <si>
    <t>Regulation of vascular endothelial growth factor signaling pathway</t>
  </si>
  <si>
    <t>GO:0003729</t>
  </si>
  <si>
    <t>mRNA binding</t>
  </si>
  <si>
    <t>GO:0140297</t>
  </si>
  <si>
    <t>DNA-binding transcription factor binding</t>
  </si>
  <si>
    <t>regulation of cell population proliferation</t>
  </si>
  <si>
    <t>positive regulation of RNA metabolic process</t>
  </si>
  <si>
    <t>cell population proliferation</t>
  </si>
  <si>
    <t>GO:1902547</t>
  </si>
  <si>
    <t>Regulation of cellular response to vascular endothelial growth factor stimulus</t>
  </si>
  <si>
    <t>GO:0048024</t>
  </si>
  <si>
    <t>Regulation of mrna splicing, via spliceosome</t>
  </si>
  <si>
    <t>positive regulation of nitrogen compound metabolic process</t>
  </si>
  <si>
    <t>GO:0042886</t>
  </si>
  <si>
    <t>Amide transport</t>
  </si>
  <si>
    <t>phosphatidylinositol binding</t>
  </si>
  <si>
    <t>GO:0005543</t>
  </si>
  <si>
    <t>phospholipid binding</t>
  </si>
  <si>
    <t>negative regulation of biosynthetic process</t>
  </si>
  <si>
    <t>GO:2001014</t>
  </si>
  <si>
    <t>Regulation of skeletal muscle cell differentiation</t>
  </si>
  <si>
    <t>regulation of macromolecule biosynthetic process</t>
  </si>
  <si>
    <t>cellular response to chemical stimulus</t>
  </si>
  <si>
    <t>GO:0045184</t>
  </si>
  <si>
    <t>Establishment of protein localization</t>
  </si>
  <si>
    <t>GO:0050684</t>
  </si>
  <si>
    <t>Regulation of mrna processing</t>
  </si>
  <si>
    <t>positive regulation of metabolic process</t>
  </si>
  <si>
    <t>negative regulation of macromolecule biosynthetic process</t>
  </si>
  <si>
    <t>intracellular signal transduction</t>
  </si>
  <si>
    <t>regulation of multicellular organismal process</t>
  </si>
  <si>
    <t>GO:0007167</t>
  </si>
  <si>
    <t>enzyme linked receptor protein signaling pathway</t>
  </si>
  <si>
    <t>GO:0008432</t>
  </si>
  <si>
    <t>JUN kinase binding</t>
  </si>
  <si>
    <t>GO:0030522</t>
  </si>
  <si>
    <t>intracellular receptor signaling pathway</t>
  </si>
  <si>
    <t>GO:0004879</t>
  </si>
  <si>
    <t>nuclear receptor activity</t>
  </si>
  <si>
    <t>GO:0098531</t>
  </si>
  <si>
    <t>ligand-activated transcription factor activity</t>
  </si>
  <si>
    <t>GO:0043484</t>
  </si>
  <si>
    <t>Regulation of rna splicing</t>
  </si>
  <si>
    <t>transcription factor binding</t>
  </si>
  <si>
    <t>GO:0051649</t>
  </si>
  <si>
    <t>Establishment of localization in cell</t>
  </si>
  <si>
    <t>GO:0046907</t>
  </si>
  <si>
    <t>Intracellular transport</t>
  </si>
  <si>
    <t>GO:0006508</t>
  </si>
  <si>
    <t>Proteolysis</t>
  </si>
  <si>
    <t>GO:0010592</t>
  </si>
  <si>
    <t>Positive regulation of lamellipodium assembly</t>
  </si>
  <si>
    <t>GO:0034502</t>
  </si>
  <si>
    <t>Protein localization to chromosome</t>
  </si>
  <si>
    <t>GO:0009898</t>
  </si>
  <si>
    <t>Cytoplasmic side of plasma membrane</t>
  </si>
  <si>
    <t>GO:0098562</t>
  </si>
  <si>
    <t>Cytoplasmic side of membrane</t>
  </si>
  <si>
    <t>metal ion binding</t>
  </si>
  <si>
    <t>GO:0034992</t>
  </si>
  <si>
    <t>Microtubule organizing center attachment site</t>
  </si>
  <si>
    <t>GO:0034993</t>
  </si>
  <si>
    <t>Meiotic nuclear membrane microtubule tethering complex</t>
  </si>
  <si>
    <t>GO:0106083</t>
  </si>
  <si>
    <t>Nuclear membrane protein complex</t>
  </si>
  <si>
    <t>GO:0106094</t>
  </si>
  <si>
    <t>Nuclear membrane microtubule tethering complex</t>
  </si>
  <si>
    <t>negative regulation of cellular biosynthetic process</t>
  </si>
  <si>
    <t>GO:0008219</t>
  </si>
  <si>
    <t>cell death</t>
  </si>
  <si>
    <t>regulation of cellular biosynthetic process</t>
  </si>
  <si>
    <t>GO:0071705</t>
  </si>
  <si>
    <t>Nitrogen compound transport</t>
  </si>
  <si>
    <t>DNA-binding transcription activator activity RNA polymerase II-specific</t>
  </si>
  <si>
    <t>nucleic acid binding</t>
  </si>
  <si>
    <t>GO:0003725</t>
  </si>
  <si>
    <t>double-stranded RNA binding</t>
  </si>
  <si>
    <t>cation binding</t>
  </si>
  <si>
    <t>sequence-specific DNA binding</t>
  </si>
  <si>
    <t>GO:0008289</t>
  </si>
  <si>
    <t>lipid binding</t>
  </si>
  <si>
    <t>sequence-specific double-stranded DNA binding</t>
  </si>
  <si>
    <t>GO:2000767</t>
  </si>
  <si>
    <t>Positive regulation of cytoplasmic translation</t>
  </si>
  <si>
    <t>GO:0006275</t>
  </si>
  <si>
    <t>Regulation of dna replication</t>
  </si>
  <si>
    <t>GO:0006397</t>
  </si>
  <si>
    <t>mRNA processing</t>
  </si>
  <si>
    <t>GO:0010594</t>
  </si>
  <si>
    <t>Regulation of endothelial cell migration</t>
  </si>
  <si>
    <t>GO:0004386</t>
  </si>
  <si>
    <t>Helicase activity</t>
  </si>
  <si>
    <t>positive regulation of nucleobase-containing compound metabolic process</t>
  </si>
  <si>
    <t>regulation of biosynthetic process</t>
  </si>
  <si>
    <t>positive regulation of macromolecule metabolic process</t>
  </si>
  <si>
    <t>GO:0016202</t>
  </si>
  <si>
    <t>Regulation of striated muscle tissue development</t>
  </si>
  <si>
    <t>GO:0001702</t>
  </si>
  <si>
    <t>gastrulation with mouth forming second</t>
  </si>
  <si>
    <t>transcription DNA-templated</t>
  </si>
  <si>
    <t>regulation of transcription DNA-templated</t>
  </si>
  <si>
    <t>GO:0007169</t>
  </si>
  <si>
    <t>transmembrane receptor protein tyrosine kinase signaling pathway</t>
  </si>
  <si>
    <t>heterocycle biosynthetic process</t>
  </si>
  <si>
    <t>nucleobase-containing compound biosynthetic process</t>
  </si>
  <si>
    <t>GO:0035290</t>
  </si>
  <si>
    <t>trunk segmentation</t>
  </si>
  <si>
    <t>protein modification process</t>
  </si>
  <si>
    <t>GO:0036484</t>
  </si>
  <si>
    <t>trunk neural crest cell migration</t>
  </si>
  <si>
    <t>positive regulation of transcription DNA-templated</t>
  </si>
  <si>
    <t>negative regulation of nucleobase-containing compound metabolic process</t>
  </si>
  <si>
    <t>negative regulation of protein metabolic process</t>
  </si>
  <si>
    <t>negative regulation of RNA metabolic process</t>
  </si>
  <si>
    <t>cellular response to endogenous stimulus</t>
  </si>
  <si>
    <t>nucleic acid-templated transcription</t>
  </si>
  <si>
    <t>regulation of intracellular signal transduction</t>
  </si>
  <si>
    <t>positive regulation of RNA biosynthetic process</t>
  </si>
  <si>
    <t>regulation of nucleic acid-templated transcription</t>
  </si>
  <si>
    <t>positive regulation of nucleic acid-templated transcription</t>
  </si>
  <si>
    <t>GO:2000583</t>
  </si>
  <si>
    <t>regulation of platelet-derived growth factor receptor-alpha signaling pathway</t>
  </si>
  <si>
    <t>aromatic compound biosynthetic process</t>
  </si>
  <si>
    <t>regulation of RNA biosynthetic process</t>
  </si>
  <si>
    <t>cis-regulatory region sequence-specific DNA binding</t>
  </si>
  <si>
    <t>GO:0070269</t>
  </si>
  <si>
    <t>pyroptosis</t>
  </si>
  <si>
    <t>GO:1901861</t>
  </si>
  <si>
    <t>Regulation of muscle tissue development</t>
  </si>
  <si>
    <t>GO:0046368</t>
  </si>
  <si>
    <t>GDP-L-fucose metabolic process</t>
  </si>
  <si>
    <t>GO:0048634</t>
  </si>
  <si>
    <t>Regulation of muscle organ development</t>
  </si>
  <si>
    <t>GO:0030888</t>
  </si>
  <si>
    <t>Regulation of b cell proliferation</t>
  </si>
  <si>
    <t>GO:0051642</t>
  </si>
  <si>
    <t>Centrosome localization</t>
  </si>
  <si>
    <t>GO:0071702</t>
  </si>
  <si>
    <t>Organic substance transport</t>
  </si>
  <si>
    <t>GO:0048641</t>
  </si>
  <si>
    <t>Regulation of skeletal muscle tissue development</t>
  </si>
  <si>
    <t>GO:2000323</t>
  </si>
  <si>
    <t>negative regulation of glucocorticoid receptor signaling pathway</t>
  </si>
  <si>
    <t>GO:0033565</t>
  </si>
  <si>
    <t>ESCRT-0 complex</t>
  </si>
  <si>
    <t>GO:0002674</t>
  </si>
  <si>
    <t>Negative regulation of acute inflammatory response</t>
  </si>
  <si>
    <t>GO:0010803</t>
  </si>
  <si>
    <t>Regulation of tumor necrosis factor-mediated signaling pathway</t>
  </si>
  <si>
    <t>GO:0033365</t>
  </si>
  <si>
    <t>Protein localization to organelle</t>
  </si>
  <si>
    <t>GO:0034092</t>
  </si>
  <si>
    <t>Negative regulation of maintenance of sister chromatid cohesion</t>
  </si>
  <si>
    <t>GO:0034183</t>
  </si>
  <si>
    <t>Negative regulation of maintenance of mitotic sister chromatid cohesion</t>
  </si>
  <si>
    <t>GO:0043578</t>
  </si>
  <si>
    <t>Nuclear matrix organization</t>
  </si>
  <si>
    <t>GO:0061842</t>
  </si>
  <si>
    <t>Microtubule organizing center localization</t>
  </si>
  <si>
    <t>GO:0090292</t>
  </si>
  <si>
    <t>Nuclear matrix anchoring at nuclear membrane</t>
  </si>
  <si>
    <t>response to oxygen-containing compound</t>
  </si>
  <si>
    <t>GO:0035983</t>
  </si>
  <si>
    <t>Response to trichostatin a</t>
  </si>
  <si>
    <t>GO:0035984</t>
  </si>
  <si>
    <t>Cellular response to trichostatin a</t>
  </si>
  <si>
    <t>GO:0008380</t>
  </si>
  <si>
    <t>RNA splicing</t>
  </si>
  <si>
    <t>regulation of developmental process</t>
  </si>
  <si>
    <t>cellular response to growth factor stimulus</t>
  </si>
  <si>
    <t>Regulation of DNA replication</t>
  </si>
  <si>
    <t>transcription cis-regulatory region binding</t>
  </si>
  <si>
    <t>transcription regulatory region nucleic acid binding</t>
  </si>
  <si>
    <t>GO:0010324</t>
  </si>
  <si>
    <t>Membrane invagination</t>
  </si>
  <si>
    <t>GO:0051775</t>
  </si>
  <si>
    <t>Response to redox state</t>
  </si>
  <si>
    <t>GO:1902745</t>
  </si>
  <si>
    <t>Positive regulation of lamellipodium organization</t>
  </si>
  <si>
    <t>transcription coactivator binding</t>
  </si>
  <si>
    <t>double-stranded DNA binding</t>
  </si>
  <si>
    <t>enzyme binding</t>
  </si>
  <si>
    <t>GO:0015031</t>
  </si>
  <si>
    <t>Protein transport</t>
  </si>
  <si>
    <t>response to ketone</t>
  </si>
  <si>
    <t>GO:0044090</t>
  </si>
  <si>
    <t>Positive regulation of vacuole organization</t>
  </si>
  <si>
    <t>GO:0035790</t>
  </si>
  <si>
    <t>platelet-derived growth factor receptor-alpha signaling pathway</t>
  </si>
  <si>
    <t>GO:2000322</t>
  </si>
  <si>
    <t>regulation of glucocorticoid receptor signaling pathway</t>
  </si>
  <si>
    <t>GO:0036002</t>
  </si>
  <si>
    <t>pre-mRNA binding</t>
  </si>
  <si>
    <t>response to chemical</t>
  </si>
  <si>
    <t>Enzyme linked receptor protein signaling pathway</t>
  </si>
  <si>
    <t>cellular protein modification process</t>
  </si>
  <si>
    <t>response to growth factor</t>
  </si>
  <si>
    <t>GO:0010632</t>
  </si>
  <si>
    <t>Regulation of epithelial cell migration</t>
  </si>
  <si>
    <t>GO:0000380</t>
  </si>
  <si>
    <t>Alternative mrna splicing, via spliceosome</t>
  </si>
  <si>
    <t>GO:0042492</t>
  </si>
  <si>
    <t>Gamma-delta t cell differentiation</t>
  </si>
  <si>
    <t>GO:2001013</t>
  </si>
  <si>
    <t>Epithelial cell proliferation involved in renal tubule morphogenesis</t>
  </si>
  <si>
    <t>GO:0010591</t>
  </si>
  <si>
    <t>Regulation of lamellipodium assembly</t>
  </si>
  <si>
    <t>nuclear-transcribed mRNA catabolic process deadenylation-dependent decay</t>
  </si>
  <si>
    <t>response to lipid</t>
  </si>
  <si>
    <t>GO:0043966</t>
  </si>
  <si>
    <t>histone H3 acetylation</t>
  </si>
  <si>
    <t>GO:0051148</t>
  </si>
  <si>
    <t>Negative regulation of muscle cell differentiation</t>
  </si>
  <si>
    <t>organic cyclic compound biosynthetic process</t>
  </si>
  <si>
    <t>GO:0098588</t>
  </si>
  <si>
    <t>Bounding membrane of organelle</t>
  </si>
  <si>
    <t>GO:0043138</t>
  </si>
  <si>
    <t>3-5 DNA helicase activity</t>
  </si>
  <si>
    <t>GO:0003678</t>
  </si>
  <si>
    <t>DNA helicase activity</t>
  </si>
  <si>
    <t>GO:0015833</t>
  </si>
  <si>
    <t>Peptide transport</t>
  </si>
  <si>
    <t>GO:0043981</t>
  </si>
  <si>
    <t>Histone h4-k5 acetylation</t>
  </si>
  <si>
    <t>GO:0043982</t>
  </si>
  <si>
    <t>Histone h4-k8 acetylation</t>
  </si>
  <si>
    <t>GO:0070198</t>
  </si>
  <si>
    <t>Protein localization to chromosome, telomeric region</t>
  </si>
  <si>
    <t>GO:0032092</t>
  </si>
  <si>
    <t>Positive regulation of protein binding</t>
  </si>
  <si>
    <t>GO:0043401</t>
  </si>
  <si>
    <t>Steroid hormone mediated signaling pathway</t>
  </si>
  <si>
    <t>GO:0051147</t>
  </si>
  <si>
    <t>Regulation of muscle cell differentiation</t>
  </si>
  <si>
    <t>GO:0061000</t>
  </si>
  <si>
    <t>Negative regulation of dendritic spine development</t>
  </si>
  <si>
    <t>GO:0007585</t>
  </si>
  <si>
    <t>Respiratory gaseous exchange by respiratory system</t>
  </si>
  <si>
    <t>GO:0010721</t>
  </si>
  <si>
    <t>Negative regulation of cell development</t>
  </si>
  <si>
    <t>GO:0050864</t>
  </si>
  <si>
    <t>Regulation of b cell activation</t>
  </si>
  <si>
    <t>GO:0042594</t>
  </si>
  <si>
    <t>Response to starvation</t>
  </si>
  <si>
    <t>GO:0043065</t>
  </si>
  <si>
    <t>Positive regulation of apoptotic process</t>
  </si>
  <si>
    <t>GO:0035264</t>
  </si>
  <si>
    <t>Multicellular organism growth</t>
  </si>
  <si>
    <t>Double-stranded rna binding</t>
  </si>
  <si>
    <t>GO:0034599</t>
  </si>
  <si>
    <t>Cellular response to oxidative stress</t>
  </si>
  <si>
    <t>GO:0061980</t>
  </si>
  <si>
    <t>regulatory RNA binding</t>
  </si>
  <si>
    <t>GO:1901981</t>
  </si>
  <si>
    <t>phosphatidylinositol phosphate binding</t>
  </si>
  <si>
    <t>GO:0120032</t>
  </si>
  <si>
    <t>Regulation of plasma membrane bounded cell projection assembly</t>
  </si>
  <si>
    <t>GO:0043068</t>
  </si>
  <si>
    <t>Positive regulation of programmed cell death</t>
  </si>
  <si>
    <t>GO:0001102</t>
  </si>
  <si>
    <t>RNA polymerase II activating transcription factor binding</t>
  </si>
  <si>
    <t>GO:0005545</t>
  </si>
  <si>
    <t>1-phosphatidylinositol binding</t>
  </si>
  <si>
    <t>GO:0061629</t>
  </si>
  <si>
    <t>RNA polymerase II-specific DNA-binding transcription factor binding</t>
  </si>
  <si>
    <t>cell junction</t>
  </si>
  <si>
    <t>GO:0048846</t>
  </si>
  <si>
    <t>axon extension involved in axon guidance</t>
  </si>
  <si>
    <t>GO:1902284</t>
  </si>
  <si>
    <t>neuron projection extension involved in neuron projection guidance</t>
  </si>
  <si>
    <t>macromolecule modification</t>
  </si>
  <si>
    <t>negative regulation of transcription DNA-templated</t>
  </si>
  <si>
    <t>circulatory system development</t>
  </si>
  <si>
    <t>negative regulation of nucleic acid-templated transcription</t>
  </si>
  <si>
    <t>negative regulation of RNA biosynthetic process</t>
  </si>
  <si>
    <t>GO:0031669</t>
  </si>
  <si>
    <t>Cellular response to nutrient levels</t>
  </si>
  <si>
    <t>GO:0060491</t>
  </si>
  <si>
    <t>Regulation of cell projection assembly</t>
  </si>
  <si>
    <t>GO:0062197</t>
  </si>
  <si>
    <t>Cellular response to chemical stress</t>
  </si>
  <si>
    <t>GO:0090521</t>
  </si>
  <si>
    <t>Glomerular visceral epithelial cell migration</t>
  </si>
  <si>
    <t>GO:0032784</t>
  </si>
  <si>
    <t>Regulation of dna-templated transcription, elongation</t>
  </si>
  <si>
    <t>GO:0060562</t>
  </si>
  <si>
    <t>Epithelial tube morphogenesis</t>
  </si>
  <si>
    <t>GO:0051154</t>
  </si>
  <si>
    <t>Negative regulation of striated muscle cell differentiation</t>
  </si>
  <si>
    <t>GO:0007041</t>
  </si>
  <si>
    <t>Lysosomal transport</t>
  </si>
  <si>
    <t>tube morphogenesis</t>
  </si>
  <si>
    <t>Transmembrane receptor protein tyrosine kinase signaling pathway</t>
  </si>
  <si>
    <t>GO:0003677</t>
  </si>
  <si>
    <t>DNA binding</t>
  </si>
  <si>
    <t>GO:0035613</t>
  </si>
  <si>
    <t>RNA stem-loop binding</t>
  </si>
  <si>
    <t>GO:0051591</t>
  </si>
  <si>
    <t>response to cAMP</t>
  </si>
  <si>
    <t>cellular component assembly</t>
  </si>
  <si>
    <t>response to nitrogen compound</t>
  </si>
  <si>
    <t>transcription coregulator binding</t>
  </si>
  <si>
    <t>GO:0045740</t>
  </si>
  <si>
    <t>Positive regulation of dna replication</t>
  </si>
  <si>
    <t>axon guidance</t>
  </si>
  <si>
    <t>anatomical structure morphogenesis</t>
  </si>
  <si>
    <t>positive regulation of transcription by RNA polymerase II</t>
  </si>
  <si>
    <t>regulation of signal transduction</t>
  </si>
  <si>
    <t>neuron projection guidance</t>
  </si>
  <si>
    <t>positive regulation of macromolecule biosynthetic process</t>
  </si>
  <si>
    <t>GO:0003688</t>
  </si>
  <si>
    <t>DNA replication origin binding</t>
  </si>
  <si>
    <t>GO:0031267</t>
  </si>
  <si>
    <t>Small gtpase binding</t>
  </si>
  <si>
    <t>GO:0001667</t>
  </si>
  <si>
    <t>ameboidal-type cell migration</t>
  </si>
  <si>
    <t>tissue development</t>
  </si>
  <si>
    <t>GO:0014033</t>
  </si>
  <si>
    <t>neural crest cell differentiation</t>
  </si>
  <si>
    <t>GO:0035195</t>
  </si>
  <si>
    <t>miRNA-mediated gene silencing</t>
  </si>
  <si>
    <t>negative regulation of response to stimulus</t>
  </si>
  <si>
    <t>GO:0050673</t>
  </si>
  <si>
    <t>epithelial cell proliferation</t>
  </si>
  <si>
    <t>GO:0016805</t>
  </si>
  <si>
    <t>dipeptidase activity</t>
  </si>
  <si>
    <t>GO:0050848</t>
  </si>
  <si>
    <t>Regulation of calcium-mediated signaling</t>
  </si>
  <si>
    <t>GO:0001098</t>
  </si>
  <si>
    <t>basal transcription machinery binding</t>
  </si>
  <si>
    <t>GO:0001099</t>
  </si>
  <si>
    <t>basal RNA polymerase II transcription machinery binding</t>
  </si>
  <si>
    <t>GO:0042392</t>
  </si>
  <si>
    <t>sphingosine-1-phosphate phosphatase activity</t>
  </si>
  <si>
    <t>GO:0048732</t>
  </si>
  <si>
    <t>Gland development</t>
  </si>
  <si>
    <t>negative regulation of cellular protein metabolic process</t>
  </si>
  <si>
    <t>GO:0050851</t>
  </si>
  <si>
    <t>Antigen receptor-mediated signaling pathway</t>
  </si>
  <si>
    <t>GO:0060113</t>
  </si>
  <si>
    <t>Inner ear receptor cell differentiation</t>
  </si>
  <si>
    <t>GO:0035615</t>
  </si>
  <si>
    <t>Clathrin adaptor activity</t>
  </si>
  <si>
    <t>GO:0043495</t>
  </si>
  <si>
    <t>Protein-membrane adaptor activity</t>
  </si>
  <si>
    <t>GO:0140312</t>
  </si>
  <si>
    <t>Cargo adaptor activity</t>
  </si>
  <si>
    <t>GO:1990841</t>
  </si>
  <si>
    <t>Promoter-specific chromatin binding</t>
  </si>
  <si>
    <t>GO:0003406</t>
  </si>
  <si>
    <t>Retinal pigment epithelium development</t>
  </si>
  <si>
    <t>GO:0030520</t>
  </si>
  <si>
    <t>Intracellular estrogen receptor signaling pathway</t>
  </si>
  <si>
    <t>GO:0045875</t>
  </si>
  <si>
    <t>Negative regulation of sister chromatid cohesion</t>
  </si>
  <si>
    <t>epithelial tube morphogenesis</t>
  </si>
  <si>
    <t>regulation of response to stimulus</t>
  </si>
  <si>
    <t>GO:0030850</t>
  </si>
  <si>
    <t>Prostate gland development</t>
  </si>
  <si>
    <t>GO:0006911</t>
  </si>
  <si>
    <t>Phagocytosis, engulfment</t>
  </si>
  <si>
    <t>GO:0060266</t>
  </si>
  <si>
    <t>Negative regulation of respiratory burst involved in inflammatory response</t>
  </si>
  <si>
    <t>GO:0065003</t>
  </si>
  <si>
    <t>Protein-containing complex assembly</t>
  </si>
  <si>
    <t>response to endogenous stimulus</t>
  </si>
  <si>
    <t>GO:0031032</t>
  </si>
  <si>
    <t>Actomyosin structure organization</t>
  </si>
  <si>
    <t>GO:0012501</t>
  </si>
  <si>
    <t>programmed cell death</t>
  </si>
  <si>
    <t>GO:0007163</t>
  </si>
  <si>
    <t>Establishment or maintenance of cell polarity</t>
  </si>
  <si>
    <t>GO:0044248</t>
  </si>
  <si>
    <t>Cellular catabolic process</t>
  </si>
  <si>
    <t>response to organic cyclic compound</t>
  </si>
  <si>
    <t>GO:0035194</t>
  </si>
  <si>
    <t>post-transcriptional gene silencing by RNA</t>
  </si>
  <si>
    <t>GO:0019902</t>
  </si>
  <si>
    <t>phosphatase binding</t>
  </si>
  <si>
    <t>anion binding</t>
  </si>
  <si>
    <t>GO:0070064</t>
  </si>
  <si>
    <t>proline-rich region binding</t>
  </si>
  <si>
    <t>GO:0042752</t>
  </si>
  <si>
    <t>Regulation of circadian rhythm</t>
  </si>
  <si>
    <t>regulation of protein metabolic process</t>
  </si>
  <si>
    <t>protein phosphorylation</t>
  </si>
  <si>
    <t>phosphorylation</t>
  </si>
  <si>
    <t>GO:0042921</t>
  </si>
  <si>
    <t>glucocorticoid receptor signaling pathway</t>
  </si>
  <si>
    <t>GO:0046831</t>
  </si>
  <si>
    <t>regulation of RNA export from nucleus</t>
  </si>
  <si>
    <t>response to steroid hormone</t>
  </si>
  <si>
    <t>GO:0061157</t>
  </si>
  <si>
    <t>mRNA destabilization</t>
  </si>
  <si>
    <t>GO:0099149</t>
  </si>
  <si>
    <t>regulation of postsynaptic neurotransmitter receptor internalization</t>
  </si>
  <si>
    <t>regulation of anatomical structure morphogenesis</t>
  </si>
  <si>
    <t>GO:0071013</t>
  </si>
  <si>
    <t>Catalytic step 2 spliceosome</t>
  </si>
  <si>
    <t>GO:0000381</t>
  </si>
  <si>
    <t>Regulation of alternative mrna splicing, via spliceosome</t>
  </si>
  <si>
    <t>GO:0016236</t>
  </si>
  <si>
    <t>Macroautophagy</t>
  </si>
  <si>
    <t>GO:0016198</t>
  </si>
  <si>
    <t>Axon choice point recognition</t>
  </si>
  <si>
    <t>GO:0030674</t>
  </si>
  <si>
    <t>Protein-macromolecule adaptor activity</t>
  </si>
  <si>
    <t>GO:0007595</t>
  </si>
  <si>
    <t>Lactation</t>
  </si>
  <si>
    <t>GO:0008270</t>
  </si>
  <si>
    <t>zinc ion binding</t>
  </si>
  <si>
    <t>GO:0071383</t>
  </si>
  <si>
    <t>Cellular response to steroid hormone stimulus</t>
  </si>
  <si>
    <t>GO:0099515</t>
  </si>
  <si>
    <t>Actin filament-based transport</t>
  </si>
  <si>
    <t>GO:0072384</t>
  </si>
  <si>
    <t>Organelle transport along microtubule</t>
  </si>
  <si>
    <t>GO:1902743</t>
  </si>
  <si>
    <t>Regulation of lamellipodium organization</t>
  </si>
  <si>
    <t>GO:0016601</t>
  </si>
  <si>
    <t>Rac protein signal transduction</t>
  </si>
  <si>
    <t>GO:0051000</t>
  </si>
  <si>
    <t>Positive regulation of nitric-oxide synthase activity</t>
  </si>
  <si>
    <t>GO:0016441</t>
  </si>
  <si>
    <t>post-transcriptional gene silencing</t>
  </si>
  <si>
    <t>tube development</t>
  </si>
  <si>
    <t>GO:0061014</t>
  </si>
  <si>
    <t>positive regulation of mRNA catabolic process</t>
  </si>
  <si>
    <t>GO:0009409</t>
  </si>
  <si>
    <t>Response to cold</t>
  </si>
  <si>
    <t>GO:0060264</t>
  </si>
  <si>
    <t>Regulation of respiratory burst involved in inflammatory response</t>
  </si>
  <si>
    <t>GO:0060268</t>
  </si>
  <si>
    <t>Negative regulation of respiratory burst</t>
  </si>
  <si>
    <t>Negative regulation of glucocorticoid receptor signaling pathway</t>
  </si>
  <si>
    <t>GO:2000765</t>
  </si>
  <si>
    <t>Regulation of cytoplasmic translation</t>
  </si>
  <si>
    <t>positive regulation of cellular biosynthetic process</t>
  </si>
  <si>
    <t>GO:0031958</t>
  </si>
  <si>
    <t>corticosteroid receptor signaling pathway</t>
  </si>
  <si>
    <t>GO:2000725</t>
  </si>
  <si>
    <t>regulation of cardiac muscle cell differentiation</t>
  </si>
  <si>
    <t>GO:1903311</t>
  </si>
  <si>
    <t>Regulation of mrna metabolic process</t>
  </si>
  <si>
    <t>GO:0001959</t>
  </si>
  <si>
    <t>Regulation of cytokine-mediated signaling pathway</t>
  </si>
  <si>
    <t>GO:0031668</t>
  </si>
  <si>
    <t>Cellular response to extracellular stimulus</t>
  </si>
  <si>
    <t>GO:0060687</t>
  </si>
  <si>
    <t>Regulation of branching involved in prostate gland morphogenesis</t>
  </si>
  <si>
    <t>GO:2001016</t>
  </si>
  <si>
    <t>Positive regulation of skeletal muscle cell differentiation</t>
  </si>
  <si>
    <t>GO:0045453</t>
  </si>
  <si>
    <t>Bone resorption</t>
  </si>
  <si>
    <t>blood vessel development</t>
  </si>
  <si>
    <t>regulation of epithelial cell proliferation</t>
  </si>
  <si>
    <t>GO:0017148</t>
  </si>
  <si>
    <t>negative regulation of translation</t>
  </si>
  <si>
    <t>regulation of binding</t>
  </si>
  <si>
    <t>GO:0034243</t>
  </si>
  <si>
    <t>Regulation of transcription elongation from rna polymerase ii promoter</t>
  </si>
  <si>
    <t>GO:0045577</t>
  </si>
  <si>
    <t>Regulation of b cell differentiation</t>
  </si>
  <si>
    <t>GO:1900112</t>
  </si>
  <si>
    <t>Regulation of histone H3-K9 trimethylation</t>
  </si>
  <si>
    <t>kinase binding</t>
  </si>
  <si>
    <t>GO:0010927</t>
  </si>
  <si>
    <t>Cellular component assembly involved in morphogenesis</t>
  </si>
  <si>
    <t>GO:0043392</t>
  </si>
  <si>
    <t>Negative regulation of dna binding</t>
  </si>
  <si>
    <t>GO:0048872</t>
  </si>
  <si>
    <t>Homeostasis of number of cells</t>
  </si>
  <si>
    <t>GO:0071902</t>
  </si>
  <si>
    <t>Positive regulation of protein serine/threonine kinase activity</t>
  </si>
  <si>
    <t>GO:0050779</t>
  </si>
  <si>
    <t>RNA destabilization</t>
  </si>
  <si>
    <t>GO:0098805</t>
  </si>
  <si>
    <t>Whole membrane</t>
  </si>
  <si>
    <t>GO:0035088</t>
  </si>
  <si>
    <t>Establishment or maintenance of apical/basal cell polarity</t>
  </si>
  <si>
    <t>GO:0061245</t>
  </si>
  <si>
    <t>Establishment or maintenance of bipolar cell polarity</t>
  </si>
  <si>
    <t>GO:0031331</t>
  </si>
  <si>
    <t>positive regulation of cellular catabolic process</t>
  </si>
  <si>
    <t>GO:0060090</t>
  </si>
  <si>
    <t>Molecular adaptor activity</t>
  </si>
  <si>
    <t>GO:0021801</t>
  </si>
  <si>
    <t>Cerebral cortex radial glia guided migration</t>
  </si>
  <si>
    <t>GO:0022030</t>
  </si>
  <si>
    <t>Telencephalon glial cell migration</t>
  </si>
  <si>
    <t>hsa04072</t>
  </si>
  <si>
    <t>Phospholipase D signaling pathway</t>
  </si>
  <si>
    <t>hsa04910</t>
  </si>
  <si>
    <t>Insulin signaling pathway</t>
  </si>
  <si>
    <t>GO:0044088</t>
  </si>
  <si>
    <t>Regulation of vacuole organization</t>
  </si>
  <si>
    <t>GO:0050768</t>
  </si>
  <si>
    <t>Negative regulation of neurogenesis</t>
  </si>
  <si>
    <t>GO:1901342</t>
  </si>
  <si>
    <t>Regulation of vasculature development</t>
  </si>
  <si>
    <t>GO:0000781</t>
  </si>
  <si>
    <t>Chromosome, telomeric region</t>
  </si>
  <si>
    <t>GO:0001726</t>
  </si>
  <si>
    <t>Ruffle</t>
  </si>
  <si>
    <t>GO:0005768</t>
  </si>
  <si>
    <t>Endosome</t>
  </si>
  <si>
    <t>GO:0031248</t>
  </si>
  <si>
    <t>Protein acetyltransferase complex</t>
  </si>
  <si>
    <t>GO:0070775</t>
  </si>
  <si>
    <t>H3 histone acetyltransferase complex</t>
  </si>
  <si>
    <t>GO:1902493</t>
  </si>
  <si>
    <t>Acetyltransferase complex</t>
  </si>
  <si>
    <t>GO:0009648</t>
  </si>
  <si>
    <t>Photoperiodism</t>
  </si>
  <si>
    <t>GO:0034058</t>
  </si>
  <si>
    <t>Endosomal vesicle fusion</t>
  </si>
  <si>
    <t>GO:1901880</t>
  </si>
  <si>
    <t>Negative regulation of protein depolymerization</t>
  </si>
  <si>
    <t>GO:0007097</t>
  </si>
  <si>
    <t>Nuclear migration</t>
  </si>
  <si>
    <t>GO:0030879</t>
  </si>
  <si>
    <t>Mammary gland development</t>
  </si>
  <si>
    <t>GO:0043967</t>
  </si>
  <si>
    <t>Histone h4 acetylation</t>
  </si>
  <si>
    <t>GO:0044154</t>
  </si>
  <si>
    <t>Histone h3-k14 acetylation</t>
  </si>
  <si>
    <t>GO:0099024</t>
  </si>
  <si>
    <t>Plasma membrane invagination</t>
  </si>
  <si>
    <t>GO:1905461</t>
  </si>
  <si>
    <t>Positive regulation of vascular associated smooth muscle cell apoptotic process</t>
  </si>
  <si>
    <t>GO:0042826</t>
  </si>
  <si>
    <t>Histone deacetylase binding</t>
  </si>
  <si>
    <t>positive regulation of biosynthetic process</t>
  </si>
  <si>
    <t>GO:0009267</t>
  </si>
  <si>
    <t>Cellular response to starvation</t>
  </si>
  <si>
    <t>GO:0002042</t>
  </si>
  <si>
    <t>cell migration involved in sprouting angiogenesis</t>
  </si>
  <si>
    <t>GO:1903798</t>
  </si>
  <si>
    <t>Regulation of production of mirnas involved in gene silencing by mirna</t>
  </si>
  <si>
    <t>GO:0042491</t>
  </si>
  <si>
    <t>Inner ear auditory receptor cell differentiation</t>
  </si>
  <si>
    <t>GO:0010506</t>
  </si>
  <si>
    <t>Regulation of autophagy</t>
  </si>
  <si>
    <t>GO:0050660</t>
  </si>
  <si>
    <t>Flavin adenine dinucleotide binding</t>
  </si>
  <si>
    <t>GO:0070647</t>
  </si>
  <si>
    <t>Protein modification by small protein conjugation or removal</t>
  </si>
  <si>
    <t>GO:0003714</t>
  </si>
  <si>
    <t>Transcription corepressor activity</t>
  </si>
  <si>
    <t>GO:0008046</t>
  </si>
  <si>
    <t>Axon guidance receptor activity</t>
  </si>
  <si>
    <t>GO:0035197</t>
  </si>
  <si>
    <t>siRNA binding</t>
  </si>
  <si>
    <t>GO:0070878</t>
  </si>
  <si>
    <t>Primary mirna binding</t>
  </si>
  <si>
    <t>GO:0000302</t>
  </si>
  <si>
    <t>Response to reactive oxygen species</t>
  </si>
  <si>
    <t>A</t>
  </si>
  <si>
    <t>AID</t>
  </si>
  <si>
    <t>B</t>
  </si>
  <si>
    <t>D</t>
  </si>
  <si>
    <t>PHE</t>
  </si>
  <si>
    <t>Warm</t>
  </si>
  <si>
    <t>Cold</t>
  </si>
  <si>
    <t>Parathyroid hormone synthesis secretion and actio</t>
  </si>
  <si>
    <t>Column Labels</t>
  </si>
  <si>
    <t>(blank)</t>
  </si>
  <si>
    <t>Grand Total</t>
  </si>
  <si>
    <t>Row Labels</t>
  </si>
  <si>
    <t>Count of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quotePrefix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23875</xdr:colOff>
      <xdr:row>1</xdr:row>
      <xdr:rowOff>19050</xdr:rowOff>
    </xdr:from>
    <xdr:to>
      <xdr:col>15</xdr:col>
      <xdr:colOff>400050</xdr:colOff>
      <xdr:row>10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36459DC-344E-4F89-A7C9-17A92A27D15D}"/>
            </a:ext>
          </a:extLst>
        </xdr:cNvPr>
        <xdr:cNvSpPr txBox="1"/>
      </xdr:nvSpPr>
      <xdr:spPr>
        <a:xfrm>
          <a:off x="11017250" y="200025"/>
          <a:ext cx="3536950" cy="1724025"/>
        </a:xfrm>
        <a:prstGeom prst="rect">
          <a:avLst/>
        </a:prstGeom>
        <a:solidFill>
          <a:schemeClr val="accent2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eyends: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P: Gene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ntology biological process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C: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e</a:t>
          </a:r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ntology cellular component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F: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e</a:t>
          </a:r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ntology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lecular func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KEGG=StringDB KEGG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BP=StringDB Biological process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C=StringDB Cellular component</a:t>
          </a:r>
          <a:r>
            <a:rPr lang="en-US"/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MF=StringDB Molecular function</a:t>
          </a:r>
          <a:r>
            <a:rPr lang="en-US"/>
            <a:t> </a:t>
          </a:r>
          <a:endParaRPr lang="en-DE" sz="1100"/>
        </a:p>
      </xdr:txBody>
    </xdr:sp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amilo Escobar" refreshedDate="45474.551176620371" createdVersion="8" refreshedVersion="8" minRefreshableVersion="3" recordCount="3583" xr:uid="{76F99EDE-E952-4692-8EC6-01F9DD1B6ADF}">
  <cacheSource type="worksheet">
    <worksheetSource ref="A1:I1048576" sheet="S1"/>
  </cacheSource>
  <cacheFields count="9">
    <cacheField name="Year" numFmtId="0">
      <sharedItems containsBlank="1" count="3">
        <s v="Warm"/>
        <s v="Cold"/>
        <m/>
      </sharedItems>
    </cacheField>
    <cacheField name="Station" numFmtId="0">
      <sharedItems containsBlank="1" count="6">
        <s v="AID"/>
        <s v="D"/>
        <s v="PHE"/>
        <s v="A"/>
        <s v="B"/>
        <m/>
      </sharedItems>
    </cacheField>
    <cacheField name="Category" numFmtId="0">
      <sharedItems containsBlank="1" count="9">
        <s v="CC"/>
        <s v="sCC"/>
        <s v="BP"/>
        <s v="sBP"/>
        <s v="sMF"/>
        <s v="MF"/>
        <s v="KEGG"/>
        <s v="sKEGG"/>
        <m/>
      </sharedItems>
    </cacheField>
    <cacheField name="Term" numFmtId="0">
      <sharedItems containsBlank="1"/>
    </cacheField>
    <cacheField name="Description" numFmtId="0">
      <sharedItems containsBlank="1"/>
    </cacheField>
    <cacheField name="Number_of_genes" numFmtId="0">
      <sharedItems containsString="0" containsBlank="1" containsNumber="1" containsInteger="1" minValue="2" maxValue="333"/>
    </cacheField>
    <cacheField name="FDR" numFmtId="0">
      <sharedItems containsString="0" containsBlank="1" containsNumber="1" minValue="1.92034935780266E-10" maxValue="4.9984179655347703E-2"/>
    </cacheField>
    <cacheField name="Fold_enrichment" numFmtId="0">
      <sharedItems containsString="0" containsBlank="1" containsNumber="1" minValue="1.2912797509891301" maxValue="95.443902439024399"/>
    </cacheField>
    <cacheField name="1-FDR" numFmtId="0">
      <sharedItems containsString="0" containsBlank="1" containsNumber="1" minValue="0.95001582034465226" maxValue="0.9999999998079650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583">
  <r>
    <x v="0"/>
    <x v="0"/>
    <x v="0"/>
    <s v="GO:0005654"/>
    <s v="Nucleoplasm"/>
    <n v="145"/>
    <n v="1.92034935780266E-10"/>
    <n v="1.7545149661938"/>
    <n v="0.99999999980796506"/>
  </r>
  <r>
    <x v="0"/>
    <x v="0"/>
    <x v="1"/>
    <s v="GO:0005622"/>
    <s v="Intracellular"/>
    <n v="302"/>
    <n v="3.6399999999999998E-9"/>
    <m/>
    <n v="0.99999999636000003"/>
  </r>
  <r>
    <x v="0"/>
    <x v="0"/>
    <x v="1"/>
    <s v="GO:0005737"/>
    <s v="Cytoplasm"/>
    <n v="261"/>
    <n v="3.6399999999999998E-9"/>
    <m/>
    <n v="0.99999999636000003"/>
  </r>
  <r>
    <x v="0"/>
    <x v="0"/>
    <x v="2"/>
    <s v="GO:0010604"/>
    <s v="Positive regulation of macromolecule metabolic process"/>
    <n v="134"/>
    <n v="5.0721161027454204E-9"/>
    <n v="1.7894103194103199"/>
    <n v="0.99999999492788394"/>
  </r>
  <r>
    <x v="0"/>
    <x v="0"/>
    <x v="2"/>
    <s v="GO:0051173"/>
    <s v="Positive regulation of nitrogen compound metabolic process"/>
    <n v="123"/>
    <n v="9.0238508152436407E-9"/>
    <n v="1.82558392684975"/>
    <n v="0.99999999097614922"/>
  </r>
  <r>
    <x v="0"/>
    <x v="0"/>
    <x v="3"/>
    <s v="GO:0048522"/>
    <s v="Positive regulation of cellular process"/>
    <n v="160"/>
    <n v="1.02E-8"/>
    <m/>
    <n v="0.99999998980000004"/>
  </r>
  <r>
    <x v="0"/>
    <x v="1"/>
    <x v="2"/>
    <s v="GO:0009968"/>
    <s v="Negative regulation of signal transduction"/>
    <n v="54"/>
    <n v="1.6607442470637399E-8"/>
    <n v="2.7166196140139802"/>
    <n v="0.99999998339255758"/>
  </r>
  <r>
    <x v="0"/>
    <x v="1"/>
    <x v="2"/>
    <s v="GO:0010648"/>
    <s v="Negative regulation of cell communication"/>
    <n v="57"/>
    <n v="1.6607442470637399E-8"/>
    <n v="2.63722652592151"/>
    <n v="0.99999998339255758"/>
  </r>
  <r>
    <x v="0"/>
    <x v="1"/>
    <x v="2"/>
    <s v="GO:0023057"/>
    <s v="Negative regulation of signaling"/>
    <n v="57"/>
    <n v="1.6607442470637399E-8"/>
    <n v="2.6315141218942499"/>
    <n v="0.99999998339255758"/>
  </r>
  <r>
    <x v="0"/>
    <x v="1"/>
    <x v="2"/>
    <s v="GO:0048585"/>
    <s v="Negative regulation of response to stimulus"/>
    <n v="63"/>
    <n v="1.6607442470637399E-8"/>
    <n v="2.4622824679994202"/>
    <n v="0.99999998339255758"/>
  </r>
  <r>
    <x v="0"/>
    <x v="0"/>
    <x v="1"/>
    <s v="GO:0043229"/>
    <s v="Intracellular organelle"/>
    <n v="274"/>
    <n v="2.85E-8"/>
    <m/>
    <n v="0.99999997149999997"/>
  </r>
  <r>
    <x v="0"/>
    <x v="0"/>
    <x v="3"/>
    <s v="GO:0010604"/>
    <s v="Positive regulation of macromolecule metabolic process"/>
    <n v="116"/>
    <n v="5.2600000000000001E-8"/>
    <m/>
    <n v="0.99999994739999998"/>
  </r>
  <r>
    <x v="0"/>
    <x v="0"/>
    <x v="3"/>
    <s v="GO:0048518"/>
    <s v="Positive regulation of biological process"/>
    <n v="167"/>
    <n v="5.2600000000000001E-8"/>
    <m/>
    <n v="0.99999994739999998"/>
  </r>
  <r>
    <x v="0"/>
    <x v="0"/>
    <x v="3"/>
    <s v="GO:0051173"/>
    <s v="Positive regulation of nitrogen compound metabolic process"/>
    <n v="108"/>
    <n v="5.2600000000000001E-8"/>
    <m/>
    <n v="0.99999994739999998"/>
  </r>
  <r>
    <x v="0"/>
    <x v="0"/>
    <x v="2"/>
    <s v="GO:0009893"/>
    <s v="Positive regulation of metabolic process"/>
    <n v="137"/>
    <n v="5.4761740942006299E-8"/>
    <n v="1.6917796763674"/>
    <n v="0.99999994523825908"/>
  </r>
  <r>
    <x v="0"/>
    <x v="0"/>
    <x v="4"/>
    <s v="GO:0005488"/>
    <s v="Binding"/>
    <n v="275"/>
    <n v="6.0699999999999994E-8"/>
    <m/>
    <n v="0.99999993929999997"/>
  </r>
  <r>
    <x v="0"/>
    <x v="0"/>
    <x v="0"/>
    <s v="GO:0031981"/>
    <s v="Nuclear lumen"/>
    <n v="155"/>
    <n v="6.5073238058175394E-8"/>
    <n v="1.5743556013997599"/>
    <n v="0.99999993492676198"/>
  </r>
  <r>
    <x v="0"/>
    <x v="0"/>
    <x v="2"/>
    <s v="GO:0010628"/>
    <s v="Positive regulation of gene expression"/>
    <n v="95"/>
    <n v="6.8406282914403606E-8"/>
    <n v="1.95421585665488"/>
    <n v="0.99999993159371714"/>
  </r>
  <r>
    <x v="0"/>
    <x v="0"/>
    <x v="2"/>
    <s v="GO:0031325"/>
    <s v="Positive regulation of cellular metabolic process"/>
    <n v="124"/>
    <n v="6.8406282914403606E-8"/>
    <n v="1.7465983150132001"/>
    <n v="0.99999993159371714"/>
  </r>
  <r>
    <x v="0"/>
    <x v="0"/>
    <x v="1"/>
    <s v="GO:0005654"/>
    <s v="Nucleoplasm"/>
    <n v="120"/>
    <n v="6.87E-8"/>
    <m/>
    <n v="0.99999993129999998"/>
  </r>
  <r>
    <x v="0"/>
    <x v="0"/>
    <x v="1"/>
    <s v="GO:0043226"/>
    <s v="Organelle"/>
    <n v="287"/>
    <n v="6.87E-8"/>
    <m/>
    <n v="0.99999993129999998"/>
  </r>
  <r>
    <x v="0"/>
    <x v="0"/>
    <x v="3"/>
    <s v="GO:0009987"/>
    <s v="Cellular process"/>
    <n v="309"/>
    <n v="9.09E-8"/>
    <m/>
    <n v="0.99999990910000003"/>
  </r>
  <r>
    <x v="0"/>
    <x v="0"/>
    <x v="2"/>
    <s v="GO:0010557"/>
    <s v="Positive regulation of macromolecule biosynthetic process"/>
    <n v="82"/>
    <n v="1.09041585011031E-7"/>
    <n v="2.06822886990778"/>
    <n v="0.99999989095841502"/>
  </r>
  <r>
    <x v="0"/>
    <x v="2"/>
    <x v="2"/>
    <s v="GO:0010604"/>
    <s v="Positive regulation of macromolecule metabolic process"/>
    <n v="77"/>
    <n v="1.4317944965127699E-7"/>
    <n v="2.0414390243902401"/>
    <n v="0.99999985682055037"/>
  </r>
  <r>
    <x v="0"/>
    <x v="2"/>
    <x v="2"/>
    <s v="GO:0051173"/>
    <s v="Positive regulation of nitrogen compound metabolic process"/>
    <n v="72"/>
    <n v="1.4317944965127699E-7"/>
    <n v="2.1216304339641101"/>
    <n v="0.99999985682055037"/>
  </r>
  <r>
    <x v="0"/>
    <x v="1"/>
    <x v="2"/>
    <s v="GO:0048583"/>
    <s v="Regulation of response to stimulus"/>
    <n v="112"/>
    <n v="1.5300205316837E-7"/>
    <n v="1.74074179987989"/>
    <n v="0.99999984699794686"/>
  </r>
  <r>
    <x v="0"/>
    <x v="1"/>
    <x v="2"/>
    <s v="GO:0048731"/>
    <s v="System development"/>
    <n v="118"/>
    <n v="1.5300205316837E-7"/>
    <n v="1.7047127933866699"/>
    <n v="0.99999984699794686"/>
  </r>
  <r>
    <x v="0"/>
    <x v="0"/>
    <x v="3"/>
    <s v="GO:0051239"/>
    <s v="Regulation of multicellular organismal process"/>
    <n v="105"/>
    <n v="1.67E-7"/>
    <m/>
    <n v="0.99999983299999995"/>
  </r>
  <r>
    <x v="0"/>
    <x v="3"/>
    <x v="0"/>
    <s v="GO:0043228"/>
    <s v="Non-membrane-bounded organelle"/>
    <n v="73"/>
    <n v="1.8894824725217399E-7"/>
    <n v="1.9094726456751701"/>
    <n v="0.99999981105175273"/>
  </r>
  <r>
    <x v="0"/>
    <x v="3"/>
    <x v="0"/>
    <s v="GO:0043232"/>
    <s v="Intracellular non-membrane-bounded organelle"/>
    <n v="73"/>
    <n v="1.8894824725217399E-7"/>
    <n v="1.9129942140790701"/>
    <n v="0.99999981105175273"/>
  </r>
  <r>
    <x v="0"/>
    <x v="0"/>
    <x v="2"/>
    <s v="GO:0048523"/>
    <s v="Negative regulation of cellular process"/>
    <n v="158"/>
    <n v="1.99880843139075E-7"/>
    <n v="1.5584009420693901"/>
    <n v="0.9999998001191569"/>
  </r>
  <r>
    <x v="0"/>
    <x v="1"/>
    <x v="2"/>
    <s v="GO:0051239"/>
    <s v="Regulation of multicellular organismal process"/>
    <n v="94"/>
    <n v="2.4105781262748002E-7"/>
    <n v="1.86255673636049"/>
    <n v="0.9999997589421874"/>
  </r>
  <r>
    <x v="0"/>
    <x v="0"/>
    <x v="3"/>
    <s v="GO:0043170"/>
    <s v="Macromolecule metabolic process"/>
    <n v="164"/>
    <n v="2.4400000000000001E-7"/>
    <m/>
    <n v="0.99999975600000002"/>
  </r>
  <r>
    <x v="0"/>
    <x v="1"/>
    <x v="2"/>
    <s v="GO:0030154"/>
    <s v="Cell differentiation"/>
    <n v="103"/>
    <n v="2.4801059278134097E-7"/>
    <n v="1.7790224679823301"/>
    <n v="0.99999975198940727"/>
  </r>
  <r>
    <x v="0"/>
    <x v="1"/>
    <x v="2"/>
    <s v="GO:0048523"/>
    <s v="Negative regulation of cellular process"/>
    <n v="125"/>
    <n v="2.4801059278134097E-7"/>
    <n v="1.6398537256511101"/>
    <n v="0.99999975198940727"/>
  </r>
  <r>
    <x v="0"/>
    <x v="0"/>
    <x v="2"/>
    <s v="GO:0035556"/>
    <s v="Intracellular signal transduction"/>
    <n v="75"/>
    <n v="2.6910877795199702E-7"/>
    <n v="2.1060328595375299"/>
    <n v="0.99999973089122207"/>
  </r>
  <r>
    <x v="0"/>
    <x v="0"/>
    <x v="2"/>
    <s v="GO:0031328"/>
    <s v="Positive regulation of cellular biosynthetic process"/>
    <n v="83"/>
    <n v="2.9421225868882802E-7"/>
    <n v="1.9900837586623099"/>
    <n v="0.99999970578774133"/>
  </r>
  <r>
    <x v="0"/>
    <x v="0"/>
    <x v="2"/>
    <s v="GO:0045935"/>
    <s v="Positive regulation of nucleobase-containing compound metabolic process"/>
    <n v="81"/>
    <n v="2.9421225868882802E-7"/>
    <n v="2.0207423539027101"/>
    <n v="0.99999970578774133"/>
  </r>
  <r>
    <x v="0"/>
    <x v="0"/>
    <x v="2"/>
    <s v="GO:0051254"/>
    <s v="Positive regulation of rna metabolic process"/>
    <n v="76"/>
    <n v="2.9421225868882802E-7"/>
    <n v="2.07709037271289"/>
    <n v="0.99999970578774133"/>
  </r>
  <r>
    <x v="0"/>
    <x v="0"/>
    <x v="3"/>
    <s v="GO:0031325"/>
    <s v="Positive regulation of cellular metabolic process"/>
    <n v="108"/>
    <n v="3.0100000000000001E-7"/>
    <m/>
    <n v="0.99999969899999996"/>
  </r>
  <r>
    <x v="0"/>
    <x v="0"/>
    <x v="2"/>
    <s v="GO:1902680"/>
    <s v="Positive regulation of rna biosynthetic process"/>
    <n v="73"/>
    <n v="3.3707651370324101E-7"/>
    <n v="2.1001680642614202"/>
    <n v="0.9999996629234863"/>
  </r>
  <r>
    <x v="0"/>
    <x v="0"/>
    <x v="2"/>
    <s v="GO:1903508"/>
    <s v="Positive regulation of nucleic acid-templated transcription"/>
    <n v="73"/>
    <n v="3.3707651370324101E-7"/>
    <n v="2.1014256499286401"/>
    <n v="0.9999996629234863"/>
  </r>
  <r>
    <x v="0"/>
    <x v="0"/>
    <x v="3"/>
    <s v="GO:0009893"/>
    <s v="Positive regulation of metabolic process"/>
    <n v="118"/>
    <n v="3.4900000000000001E-7"/>
    <m/>
    <n v="0.99999965099999999"/>
  </r>
  <r>
    <x v="0"/>
    <x v="0"/>
    <x v="2"/>
    <s v="GO:0042127"/>
    <s v="Regulation of cell population proliferation"/>
    <n v="72"/>
    <n v="3.5645021138873001E-7"/>
    <n v="2.10798241492517"/>
    <n v="0.99999964354978865"/>
  </r>
  <r>
    <x v="0"/>
    <x v="2"/>
    <x v="2"/>
    <s v="GO:0031325"/>
    <s v="Positive regulation of cellular metabolic process"/>
    <n v="73"/>
    <n v="4.0024861551748499E-7"/>
    <n v="2.0414312563869901"/>
    <n v="0.99999959975138453"/>
  </r>
  <r>
    <x v="0"/>
    <x v="0"/>
    <x v="2"/>
    <s v="GO:0044260"/>
    <s v="Cellular macromolecule metabolic process"/>
    <n v="158"/>
    <n v="4.3552855719162701E-7"/>
    <n v="1.52645622822472"/>
    <n v="0.99999956447144278"/>
  </r>
  <r>
    <x v="0"/>
    <x v="0"/>
    <x v="2"/>
    <s v="GO:0051239"/>
    <s v="Regulation of multicellular organismal process"/>
    <n v="115"/>
    <n v="4.3552855719162701E-7"/>
    <n v="1.71319388239128"/>
    <n v="0.99999956447144278"/>
  </r>
  <r>
    <x v="0"/>
    <x v="0"/>
    <x v="2"/>
    <s v="GO:0009891"/>
    <s v="Positive regulation of biosynthetic process"/>
    <n v="83"/>
    <n v="4.36034601708455E-7"/>
    <n v="1.95594016476369"/>
    <n v="0.99999956396539824"/>
  </r>
  <r>
    <x v="0"/>
    <x v="0"/>
    <x v="1"/>
    <s v="GO:0005829"/>
    <s v="Cytosol"/>
    <n v="142"/>
    <n v="4.5400000000000002E-7"/>
    <m/>
    <n v="0.99999954599999996"/>
  </r>
  <r>
    <x v="0"/>
    <x v="2"/>
    <x v="2"/>
    <s v="GO:0009893"/>
    <s v="Positive regulation of metabolic process"/>
    <n v="79"/>
    <n v="4.76033255292116E-7"/>
    <n v="1.9368272007919201"/>
    <n v="0.99999952396674474"/>
  </r>
  <r>
    <x v="0"/>
    <x v="1"/>
    <x v="2"/>
    <s v="GO:0048869"/>
    <s v="Cellular developmental process"/>
    <n v="103"/>
    <n v="5.1985763962860005E-7"/>
    <n v="1.7529787533858401"/>
    <n v="0.9999994801423604"/>
  </r>
  <r>
    <x v="0"/>
    <x v="0"/>
    <x v="3"/>
    <s v="GO:0044237"/>
    <s v="Cellular metabolic process"/>
    <n v="188"/>
    <n v="5.3600000000000004E-7"/>
    <m/>
    <n v="0.99999946399999995"/>
  </r>
  <r>
    <x v="0"/>
    <x v="1"/>
    <x v="2"/>
    <s v="GO:0009966"/>
    <s v="Regulation of signal transduction"/>
    <n v="90"/>
    <n v="5.7988153928206504E-7"/>
    <n v="1.8521744069368999"/>
    <n v="0.99999942011846077"/>
  </r>
  <r>
    <x v="0"/>
    <x v="1"/>
    <x v="3"/>
    <s v="GO:0030154"/>
    <s v="Cell differentiation"/>
    <n v="99"/>
    <n v="6.6599999999999996E-7"/>
    <m/>
    <n v="0.99999933399999996"/>
  </r>
  <r>
    <x v="0"/>
    <x v="1"/>
    <x v="3"/>
    <s v="GO:0048585"/>
    <s v="Negative regulation of response to stimulus"/>
    <n v="58"/>
    <n v="7.1200000000000002E-7"/>
    <m/>
    <n v="0.99999928800000004"/>
  </r>
  <r>
    <x v="0"/>
    <x v="1"/>
    <x v="3"/>
    <s v="GO:0061061"/>
    <s v="Muscle structure development"/>
    <n v="29"/>
    <n v="7.1200000000000002E-7"/>
    <m/>
    <n v="0.99999928800000004"/>
  </r>
  <r>
    <x v="0"/>
    <x v="0"/>
    <x v="3"/>
    <s v="GO:0044260"/>
    <s v="Cellular macromolecule metabolic process"/>
    <n v="139"/>
    <n v="7.23E-7"/>
    <m/>
    <n v="0.99999927700000002"/>
  </r>
  <r>
    <x v="0"/>
    <x v="0"/>
    <x v="3"/>
    <s v="GO:0048523"/>
    <s v="Negative regulation of cellular process"/>
    <n v="137"/>
    <n v="7.23E-7"/>
    <m/>
    <n v="0.99999927700000002"/>
  </r>
  <r>
    <x v="0"/>
    <x v="0"/>
    <x v="3"/>
    <s v="GO:0048519"/>
    <s v="Negative regulation of biological process"/>
    <n v="147"/>
    <n v="7.3200000000000004E-7"/>
    <m/>
    <n v="0.99999926800000005"/>
  </r>
  <r>
    <x v="0"/>
    <x v="0"/>
    <x v="3"/>
    <s v="GO:0048583"/>
    <s v="Regulation of response to stimulus"/>
    <n v="121"/>
    <n v="7.6000000000000003E-7"/>
    <m/>
    <n v="0.99999923999999996"/>
  </r>
  <r>
    <x v="0"/>
    <x v="1"/>
    <x v="2"/>
    <s v="GO:0009653"/>
    <s v="Anatomical structure morphogenesis"/>
    <n v="70"/>
    <n v="7.8330500473431004E-7"/>
    <n v="2.0673821491645201"/>
    <n v="0.99999921669499525"/>
  </r>
  <r>
    <x v="0"/>
    <x v="2"/>
    <x v="4"/>
    <s v="GO:0005488"/>
    <s v="Binding"/>
    <n v="151"/>
    <n v="8.1399999999999996E-7"/>
    <m/>
    <n v="0.99999918600000004"/>
  </r>
  <r>
    <x v="0"/>
    <x v="0"/>
    <x v="4"/>
    <s v="GO:0043167"/>
    <s v="Ion binding"/>
    <n v="163"/>
    <n v="8.4499999999999996E-7"/>
    <m/>
    <n v="0.99999915500000003"/>
  </r>
  <r>
    <x v="0"/>
    <x v="1"/>
    <x v="2"/>
    <s v="GO:0023051"/>
    <s v="Regulation of signaling"/>
    <n v="98"/>
    <n v="9.2007184065098496E-7"/>
    <n v="1.7636462972467299"/>
    <n v="0.9999990799281594"/>
  </r>
  <r>
    <x v="0"/>
    <x v="0"/>
    <x v="2"/>
    <s v="GO:0045893"/>
    <s v="Positive regulation of transcription, dna-templated"/>
    <n v="69"/>
    <n v="9.4398994536077297E-7"/>
    <n v="2.0901613075526102"/>
    <n v="0.99999905601005468"/>
  </r>
  <r>
    <x v="0"/>
    <x v="0"/>
    <x v="3"/>
    <s v="GO:0010557"/>
    <s v="Positive regulation of macromolecule biosynthetic process"/>
    <n v="71"/>
    <n v="9.9900000000000009E-7"/>
    <m/>
    <n v="0.99999900100000005"/>
  </r>
  <r>
    <x v="0"/>
    <x v="1"/>
    <x v="2"/>
    <s v="GO:0010646"/>
    <s v="Regulation of cell communication"/>
    <n v="97"/>
    <n v="1.0334403139974901E-6"/>
    <n v="1.7650239378620001"/>
    <n v="0.99999896655968601"/>
  </r>
  <r>
    <x v="0"/>
    <x v="0"/>
    <x v="3"/>
    <s v="GO:1903508"/>
    <s v="Positive regulation of nucleic acid-templated transcription"/>
    <n v="65"/>
    <n v="1.04E-6"/>
    <m/>
    <n v="0.99999895999999999"/>
  </r>
  <r>
    <x v="0"/>
    <x v="0"/>
    <x v="3"/>
    <s v="GO:0008152"/>
    <s v="Metabolic process"/>
    <n v="200"/>
    <n v="1.1200000000000001E-6"/>
    <m/>
    <n v="0.99999888000000003"/>
  </r>
  <r>
    <x v="0"/>
    <x v="0"/>
    <x v="3"/>
    <s v="GO:0010628"/>
    <s v="Positive regulation of gene expression"/>
    <n v="81"/>
    <n v="1.1200000000000001E-6"/>
    <m/>
    <n v="0.99999888000000003"/>
  </r>
  <r>
    <x v="0"/>
    <x v="0"/>
    <x v="3"/>
    <s v="GO:0051254"/>
    <s v="Positive regulation of RNA metabolic process"/>
    <n v="67"/>
    <n v="1.1200000000000001E-6"/>
    <m/>
    <n v="0.99999888000000003"/>
  </r>
  <r>
    <x v="0"/>
    <x v="1"/>
    <x v="2"/>
    <s v="GO:0010628"/>
    <s v="Positive regulation of gene expression"/>
    <n v="73"/>
    <n v="1.14373675652156E-6"/>
    <n v="1.99730675325329"/>
    <n v="0.99999885626324347"/>
  </r>
  <r>
    <x v="0"/>
    <x v="1"/>
    <x v="2"/>
    <s v="GO:0022008"/>
    <s v="Neurogenesis"/>
    <n v="58"/>
    <n v="1.16880463587678E-6"/>
    <n v="2.2381341190670598"/>
    <n v="0.99999883119536415"/>
  </r>
  <r>
    <x v="0"/>
    <x v="0"/>
    <x v="3"/>
    <s v="GO:2000026"/>
    <s v="Regulation of multicellular organismal development"/>
    <n v="75"/>
    <n v="1.2100000000000001E-6"/>
    <m/>
    <n v="0.99999879000000003"/>
  </r>
  <r>
    <x v="0"/>
    <x v="1"/>
    <x v="3"/>
    <s v="GO:0010648"/>
    <s v="Negative regulation of cell communication"/>
    <n v="51"/>
    <n v="1.2699999999999999E-6"/>
    <m/>
    <n v="0.99999872999999995"/>
  </r>
  <r>
    <x v="0"/>
    <x v="1"/>
    <x v="3"/>
    <s v="GO:0023057"/>
    <s v="Negative regulation of signaling"/>
    <n v="51"/>
    <n v="1.2699999999999999E-6"/>
    <m/>
    <n v="0.99999872999999995"/>
  </r>
  <r>
    <x v="0"/>
    <x v="1"/>
    <x v="3"/>
    <s v="GO:0009968"/>
    <s v="Negative regulation of signal transduction"/>
    <n v="48"/>
    <n v="1.39E-6"/>
    <m/>
    <n v="0.99999861000000001"/>
  </r>
  <r>
    <x v="0"/>
    <x v="1"/>
    <x v="3"/>
    <s v="GO:0032502"/>
    <s v="Developmental process"/>
    <n v="131"/>
    <n v="1.39E-6"/>
    <m/>
    <n v="0.99999861000000001"/>
  </r>
  <r>
    <x v="0"/>
    <x v="1"/>
    <x v="3"/>
    <s v="GO:0048583"/>
    <s v="Regulation of response to stimulus"/>
    <n v="103"/>
    <n v="1.39E-6"/>
    <m/>
    <n v="0.99999861000000001"/>
  </r>
  <r>
    <x v="0"/>
    <x v="1"/>
    <x v="3"/>
    <s v="GO:0048731"/>
    <s v="System development"/>
    <n v="108"/>
    <n v="1.39E-6"/>
    <m/>
    <n v="0.99999861000000001"/>
  </r>
  <r>
    <x v="0"/>
    <x v="1"/>
    <x v="3"/>
    <s v="GO:0051239"/>
    <s v="Regulation of multicellular organismal process"/>
    <n v="87"/>
    <n v="1.39E-6"/>
    <m/>
    <n v="0.99999861000000001"/>
  </r>
  <r>
    <x v="0"/>
    <x v="0"/>
    <x v="1"/>
    <s v="GO:0070013"/>
    <s v="Intracellular organelle lumen"/>
    <n v="153"/>
    <n v="1.4300000000000001E-6"/>
    <m/>
    <n v="0.99999857000000003"/>
  </r>
  <r>
    <x v="0"/>
    <x v="1"/>
    <x v="4"/>
    <s v="GO:0003779"/>
    <s v="Actin binding"/>
    <n v="27"/>
    <n v="1.4699999999999999E-6"/>
    <m/>
    <n v="0.99999853000000005"/>
  </r>
  <r>
    <x v="0"/>
    <x v="1"/>
    <x v="2"/>
    <s v="GO:0051254"/>
    <s v="Positive regulation of rna metabolic process"/>
    <n v="60"/>
    <n v="1.47629895955156E-6"/>
    <n v="2.1810520683543499"/>
    <n v="0.99999852370104048"/>
  </r>
  <r>
    <x v="0"/>
    <x v="4"/>
    <x v="0"/>
    <s v="GO:0005856"/>
    <s v="Cytoskeleton"/>
    <n v="51"/>
    <n v="1.5269956737798499E-6"/>
    <n v="2.35228695154062"/>
    <n v="0.9999984730043262"/>
  </r>
  <r>
    <x v="0"/>
    <x v="0"/>
    <x v="3"/>
    <s v="GO:0045893"/>
    <s v="Positive regulation of transcription, DNA-templated"/>
    <n v="62"/>
    <n v="1.72E-6"/>
    <m/>
    <n v="0.99999828000000002"/>
  </r>
  <r>
    <x v="0"/>
    <x v="0"/>
    <x v="3"/>
    <s v="GO:0035556"/>
    <s v="Intracellular signal transduction"/>
    <n v="65"/>
    <n v="1.88E-6"/>
    <m/>
    <n v="0.99999811999999999"/>
  </r>
  <r>
    <x v="0"/>
    <x v="0"/>
    <x v="2"/>
    <s v="GO:0010648"/>
    <s v="Negative regulation of cell communication"/>
    <n v="62"/>
    <n v="2.00134699246797E-6"/>
    <n v="2.1567076878220202"/>
    <n v="0.99999799865300754"/>
  </r>
  <r>
    <x v="0"/>
    <x v="0"/>
    <x v="3"/>
    <s v="GO:0031328"/>
    <s v="Positive regulation of cellular biosynthetic process"/>
    <n v="72"/>
    <n v="2.0600000000000002E-6"/>
    <m/>
    <n v="0.99999793999999997"/>
  </r>
  <r>
    <x v="0"/>
    <x v="0"/>
    <x v="3"/>
    <s v="GO:0071704"/>
    <s v="Organic substance metabolic process"/>
    <n v="189"/>
    <n v="2.0600000000000002E-6"/>
    <m/>
    <n v="0.99999793999999997"/>
  </r>
  <r>
    <x v="0"/>
    <x v="0"/>
    <x v="2"/>
    <s v="GO:0023057"/>
    <s v="Negative regulation of signaling"/>
    <n v="62"/>
    <n v="2.0629850848710401E-6"/>
    <n v="2.1520361188231201"/>
    <n v="0.99999793701491513"/>
  </r>
  <r>
    <x v="0"/>
    <x v="0"/>
    <x v="3"/>
    <s v="GO:0042127"/>
    <s v="Regulation of cell population proliferation"/>
    <n v="63"/>
    <n v="2.08E-6"/>
    <m/>
    <n v="0.99999791999999998"/>
  </r>
  <r>
    <x v="0"/>
    <x v="0"/>
    <x v="3"/>
    <s v="GO:0045935"/>
    <s v="Positive regulation of nucleobase-containing compound metabolic process"/>
    <n v="70"/>
    <n v="2.08E-6"/>
    <m/>
    <n v="0.99999791999999998"/>
  </r>
  <r>
    <x v="0"/>
    <x v="1"/>
    <x v="3"/>
    <s v="GO:0009653"/>
    <s v="Anatomical structure morphogenesis"/>
    <n v="66"/>
    <n v="2.21E-6"/>
    <m/>
    <n v="0.99999779"/>
  </r>
  <r>
    <x v="0"/>
    <x v="1"/>
    <x v="2"/>
    <s v="GO:0061061"/>
    <s v="Muscle structure development"/>
    <n v="27"/>
    <n v="2.4395620128401501E-6"/>
    <n v="3.6041999263170799"/>
    <n v="0.99999756043798715"/>
  </r>
  <r>
    <x v="0"/>
    <x v="0"/>
    <x v="1"/>
    <s v="GO:0043227"/>
    <s v="Membrane-bounded organelle"/>
    <n v="265"/>
    <n v="2.5100000000000001E-6"/>
    <m/>
    <n v="0.99999749000000004"/>
  </r>
  <r>
    <x v="0"/>
    <x v="0"/>
    <x v="3"/>
    <s v="GO:0010648"/>
    <s v="Negative regulation of cell communication"/>
    <n v="56"/>
    <n v="2.6599999999999999E-6"/>
    <m/>
    <n v="0.99999733999999996"/>
  </r>
  <r>
    <x v="0"/>
    <x v="0"/>
    <x v="3"/>
    <s v="GO:0023057"/>
    <s v="Negative regulation of signaling"/>
    <n v="56"/>
    <n v="2.7700000000000002E-6"/>
    <m/>
    <n v="0.99999722999999996"/>
  </r>
  <r>
    <x v="0"/>
    <x v="1"/>
    <x v="3"/>
    <s v="GO:0048523"/>
    <s v="Negative regulation of cellular process"/>
    <n v="114"/>
    <n v="2.9900000000000002E-6"/>
    <m/>
    <n v="0.99999700999999996"/>
  </r>
  <r>
    <x v="0"/>
    <x v="1"/>
    <x v="2"/>
    <s v="GO:1902680"/>
    <s v="Positive regulation of rna biosynthetic process"/>
    <n v="57"/>
    <n v="3.27978123790948E-6"/>
    <n v="2.18111733023551"/>
    <n v="0.99999672021876207"/>
  </r>
  <r>
    <x v="0"/>
    <x v="1"/>
    <x v="2"/>
    <s v="GO:1903508"/>
    <s v="Positive regulation of nucleic acid-templated transcription"/>
    <n v="57"/>
    <n v="3.27978123790948E-6"/>
    <n v="2.1824233885170798"/>
    <n v="0.99999672021876207"/>
  </r>
  <r>
    <x v="0"/>
    <x v="1"/>
    <x v="2"/>
    <s v="GO:0007399"/>
    <s v="Nervous system development"/>
    <n v="72"/>
    <n v="3.53968431336418E-6"/>
    <n v="1.9416974719031399"/>
    <n v="0.99999646031568667"/>
  </r>
  <r>
    <x v="0"/>
    <x v="1"/>
    <x v="5"/>
    <s v="GO:0000146"/>
    <s v="Microfilament motor activity"/>
    <n v="8"/>
    <n v="3.7042752093441902E-6"/>
    <n v="17.638945233265702"/>
    <n v="0.99999629572479065"/>
  </r>
  <r>
    <x v="0"/>
    <x v="1"/>
    <x v="5"/>
    <s v="GO:0003779"/>
    <s v="Actin binding"/>
    <n v="26"/>
    <n v="3.7042752093441902E-6"/>
    <n v="3.7955949503088902"/>
    <n v="0.99999629572479065"/>
  </r>
  <r>
    <x v="0"/>
    <x v="0"/>
    <x v="3"/>
    <s v="GO:0048585"/>
    <s v="Negative regulation of response to stimulus"/>
    <n v="62"/>
    <n v="3.7299999999999999E-6"/>
    <m/>
    <n v="0.99999627000000002"/>
  </r>
  <r>
    <x v="0"/>
    <x v="1"/>
    <x v="2"/>
    <s v="GO:0048699"/>
    <s v="Generation of neurons"/>
    <n v="54"/>
    <n v="3.8841638258214402E-6"/>
    <n v="2.2261918306974602"/>
    <n v="0.9999961158361742"/>
  </r>
  <r>
    <x v="0"/>
    <x v="1"/>
    <x v="3"/>
    <s v="GO:0051254"/>
    <s v="Positive regulation of RNA metabolic process"/>
    <n v="57"/>
    <n v="3.9099999999999998E-6"/>
    <m/>
    <n v="0.99999609"/>
  </r>
  <r>
    <x v="0"/>
    <x v="0"/>
    <x v="3"/>
    <s v="GO:0006807"/>
    <s v="Nitrogen compound metabolic process"/>
    <n v="171"/>
    <n v="3.9500000000000003E-6"/>
    <m/>
    <n v="0.99999605000000003"/>
  </r>
  <r>
    <x v="0"/>
    <x v="2"/>
    <x v="3"/>
    <s v="GO:0010604"/>
    <s v="Positive regulation of macromolecule metabolic process"/>
    <n v="68"/>
    <n v="4.0799999999999999E-6"/>
    <m/>
    <n v="0.99999592000000004"/>
  </r>
  <r>
    <x v="0"/>
    <x v="2"/>
    <x v="3"/>
    <s v="GO:0051173"/>
    <s v="Positive regulation of nitrogen compound metabolic process"/>
    <n v="64"/>
    <n v="4.0799999999999999E-6"/>
    <m/>
    <n v="0.99999592000000004"/>
  </r>
  <r>
    <x v="0"/>
    <x v="1"/>
    <x v="3"/>
    <s v="GO:1903508"/>
    <s v="Positive regulation of nucleic acid-templated transcription"/>
    <n v="55"/>
    <n v="4.2100000000000003E-6"/>
    <m/>
    <n v="0.99999579000000005"/>
  </r>
  <r>
    <x v="0"/>
    <x v="3"/>
    <x v="3"/>
    <s v="GO:0016043"/>
    <s v="Cellular component organization"/>
    <n v="68"/>
    <n v="4.6800000000000001E-6"/>
    <m/>
    <n v="0.99999532000000002"/>
  </r>
  <r>
    <x v="0"/>
    <x v="3"/>
    <x v="3"/>
    <s v="GO:0071840"/>
    <s v="Cellular component organization or biogenesis"/>
    <n v="70"/>
    <n v="4.6800000000000001E-6"/>
    <m/>
    <n v="0.99999532000000002"/>
  </r>
  <r>
    <x v="0"/>
    <x v="0"/>
    <x v="2"/>
    <s v="GO:0031399"/>
    <s v="Regulation of protein modification process"/>
    <n v="75"/>
    <n v="4.8461021239663403E-6"/>
    <n v="1.9280899762183199"/>
    <n v="0.99999515389787608"/>
  </r>
  <r>
    <x v="0"/>
    <x v="0"/>
    <x v="2"/>
    <s v="GO:0048583"/>
    <s v="Regulation of response to stimulus"/>
    <n v="133"/>
    <n v="4.9862694933638398E-6"/>
    <n v="1.55415737476992"/>
    <n v="0.99999501373050659"/>
  </r>
  <r>
    <x v="0"/>
    <x v="0"/>
    <x v="3"/>
    <s v="GO:0019220"/>
    <s v="Regulation of phosphate metabolic process"/>
    <n v="66"/>
    <n v="5.1399999999999999E-6"/>
    <m/>
    <n v="0.99999486000000004"/>
  </r>
  <r>
    <x v="0"/>
    <x v="1"/>
    <x v="3"/>
    <s v="GO:0010628"/>
    <s v="Positive regulation of gene expression"/>
    <n v="68"/>
    <n v="5.3499999999999996E-6"/>
    <m/>
    <n v="0.99999464999999998"/>
  </r>
  <r>
    <x v="0"/>
    <x v="1"/>
    <x v="5"/>
    <s v="GO:0008092"/>
    <s v="Cytoskeletal protein binding"/>
    <n v="40"/>
    <n v="5.4104411314635398E-6"/>
    <n v="2.62861979324104"/>
    <n v="0.99999458955886855"/>
  </r>
  <r>
    <x v="0"/>
    <x v="0"/>
    <x v="1"/>
    <s v="GO:0031981"/>
    <s v="Nuclear lumen"/>
    <n v="128"/>
    <n v="5.93E-6"/>
    <m/>
    <n v="0.99999406999999996"/>
  </r>
  <r>
    <x v="0"/>
    <x v="1"/>
    <x v="3"/>
    <s v="GO:0007275"/>
    <s v="Multicellular organism development"/>
    <n v="115"/>
    <n v="6.0499999999999997E-6"/>
    <m/>
    <n v="0.99999395000000002"/>
  </r>
  <r>
    <x v="0"/>
    <x v="1"/>
    <x v="3"/>
    <s v="GO:0048522"/>
    <s v="Positive regulation of cellular process"/>
    <n v="124"/>
    <n v="6.0499999999999997E-6"/>
    <m/>
    <n v="0.99999395000000002"/>
  </r>
  <r>
    <x v="0"/>
    <x v="1"/>
    <x v="3"/>
    <s v="GO:0009966"/>
    <s v="Regulation of signal transduction"/>
    <n v="82"/>
    <n v="6.1600000000000003E-6"/>
    <m/>
    <n v="0.99999384000000002"/>
  </r>
  <r>
    <x v="0"/>
    <x v="1"/>
    <x v="3"/>
    <s v="GO:0023051"/>
    <s v="Regulation of signaling"/>
    <n v="90"/>
    <n v="6.1600000000000003E-6"/>
    <m/>
    <n v="0.99999384000000002"/>
  </r>
  <r>
    <x v="0"/>
    <x v="1"/>
    <x v="3"/>
    <s v="GO:0048856"/>
    <s v="Anatomical structure development"/>
    <n v="121"/>
    <n v="6.1600000000000003E-6"/>
    <m/>
    <n v="0.99999384000000002"/>
  </r>
  <r>
    <x v="0"/>
    <x v="0"/>
    <x v="3"/>
    <s v="GO:0031399"/>
    <s v="Regulation of protein modification process"/>
    <n v="67"/>
    <n v="6.3099999999999997E-6"/>
    <m/>
    <n v="0.99999369000000005"/>
  </r>
  <r>
    <x v="0"/>
    <x v="0"/>
    <x v="3"/>
    <s v="GO:0010646"/>
    <s v="Regulation of cell communication"/>
    <n v="104"/>
    <n v="6.4400000000000002E-6"/>
    <m/>
    <n v="0.99999355999999995"/>
  </r>
  <r>
    <x v="0"/>
    <x v="0"/>
    <x v="3"/>
    <s v="GO:0045595"/>
    <s v="Regulation of cell differentiation"/>
    <n v="67"/>
    <n v="6.4699999999999999E-6"/>
    <m/>
    <n v="0.99999353000000002"/>
  </r>
  <r>
    <x v="0"/>
    <x v="0"/>
    <x v="3"/>
    <s v="GO:0050793"/>
    <s v="Regulation of developmental process"/>
    <n v="85"/>
    <n v="6.4699999999999999E-6"/>
    <m/>
    <n v="0.99999353000000002"/>
  </r>
  <r>
    <x v="0"/>
    <x v="2"/>
    <x v="4"/>
    <s v="GO:0005515"/>
    <s v="Protein binding"/>
    <n v="102"/>
    <n v="6.4999999999999996E-6"/>
    <m/>
    <n v="0.99999349999999998"/>
  </r>
  <r>
    <x v="0"/>
    <x v="1"/>
    <x v="3"/>
    <s v="GO:0010646"/>
    <s v="Regulation of cell communication"/>
    <n v="89"/>
    <n v="6.8499999999999996E-6"/>
    <m/>
    <n v="0.99999315"/>
  </r>
  <r>
    <x v="0"/>
    <x v="0"/>
    <x v="2"/>
    <s v="GO:0009968"/>
    <s v="Negative regulation of signal transduction"/>
    <n v="57"/>
    <n v="7.3719037217470296E-6"/>
    <n v="2.1559413644386098"/>
    <n v="0.9999926280962782"/>
  </r>
  <r>
    <x v="0"/>
    <x v="3"/>
    <x v="1"/>
    <s v="GO:0043232"/>
    <s v="Intracellular non-membrane-bounded organelle"/>
    <n v="62"/>
    <n v="7.4399999999999999E-6"/>
    <m/>
    <n v="0.99999256000000003"/>
  </r>
  <r>
    <x v="0"/>
    <x v="1"/>
    <x v="2"/>
    <s v="GO:0048468"/>
    <s v="Cell development"/>
    <n v="55"/>
    <n v="7.6131624348928203E-6"/>
    <n v="2.1588488065576099"/>
    <n v="0.99999238683756508"/>
  </r>
  <r>
    <x v="0"/>
    <x v="1"/>
    <x v="2"/>
    <s v="GO:0045893"/>
    <s v="Positive regulation of transcription, dna-templated"/>
    <n v="54"/>
    <n v="7.6799544187470498E-6"/>
    <n v="2.17569220504837"/>
    <n v="0.99999232004558125"/>
  </r>
  <r>
    <x v="0"/>
    <x v="1"/>
    <x v="2"/>
    <s v="GO:0010557"/>
    <s v="Positive regulation of macromolecule biosynthetic process"/>
    <n v="61"/>
    <n v="7.7023988061720394E-6"/>
    <n v="2.0463860255539799"/>
    <n v="0.99999229760119379"/>
  </r>
  <r>
    <x v="0"/>
    <x v="1"/>
    <x v="2"/>
    <s v="GO:0031328"/>
    <s v="Positive regulation of cellular biosynthetic process"/>
    <n v="63"/>
    <n v="8.3174081860187906E-6"/>
    <n v="2.0091242482030198"/>
    <n v="0.99999168259181404"/>
  </r>
  <r>
    <x v="0"/>
    <x v="1"/>
    <x v="3"/>
    <s v="GO:0045893"/>
    <s v="Positive regulation of transcription, DNA-templated"/>
    <n v="52"/>
    <n v="8.9199999999999993E-6"/>
    <m/>
    <n v="0.99999108000000003"/>
  </r>
  <r>
    <x v="0"/>
    <x v="0"/>
    <x v="3"/>
    <s v="GO:0044238"/>
    <s v="Primary metabolic process"/>
    <n v="178"/>
    <n v="1.0000000000000001E-5"/>
    <m/>
    <n v="0.99999000000000005"/>
  </r>
  <r>
    <x v="0"/>
    <x v="0"/>
    <x v="2"/>
    <s v="GO:0032268"/>
    <s v="Regulation of cellular protein metabolic process"/>
    <n v="96"/>
    <n v="1.02193308140496E-5"/>
    <n v="1.7137304742206301"/>
    <n v="0.99998978066918598"/>
  </r>
  <r>
    <x v="0"/>
    <x v="0"/>
    <x v="2"/>
    <s v="GO:0045944"/>
    <s v="Positive regulation of transcription by rna polymerase ii"/>
    <n v="56"/>
    <n v="1.02193308140496E-5"/>
    <n v="2.14854570161833"/>
    <n v="0.99998978066918598"/>
  </r>
  <r>
    <x v="0"/>
    <x v="0"/>
    <x v="3"/>
    <s v="GO:0023051"/>
    <s v="Regulation of signaling"/>
    <n v="104"/>
    <n v="1.03E-5"/>
    <m/>
    <n v="0.99998969999999998"/>
  </r>
  <r>
    <x v="0"/>
    <x v="1"/>
    <x v="2"/>
    <s v="GO:0045935"/>
    <s v="Positive regulation of nucleobase-containing compound metabolic process"/>
    <n v="61"/>
    <n v="1.05785708244135E-5"/>
    <n v="2.02408498427913"/>
    <n v="0.99998942142917557"/>
  </r>
  <r>
    <x v="0"/>
    <x v="1"/>
    <x v="0"/>
    <s v="GO:0030016"/>
    <s v="Myofibril"/>
    <n v="18"/>
    <n v="1.09707521262735E-5"/>
    <n v="5.0702254470070001"/>
    <n v="0.9999890292478737"/>
  </r>
  <r>
    <x v="0"/>
    <x v="1"/>
    <x v="0"/>
    <s v="GO:0043292"/>
    <s v="Contractile fiber"/>
    <n v="18"/>
    <n v="1.1381358821695801E-5"/>
    <n v="4.83588729609491"/>
    <n v="0.99998861864117827"/>
  </r>
  <r>
    <x v="0"/>
    <x v="0"/>
    <x v="2"/>
    <s v="GO:0048585"/>
    <s v="Negative regulation of response to stimulus"/>
    <n v="67"/>
    <n v="1.18410563635678E-5"/>
    <n v="1.9687888599868999"/>
    <n v="0.99998815894363646"/>
  </r>
  <r>
    <x v="0"/>
    <x v="0"/>
    <x v="2"/>
    <s v="GO:0019220"/>
    <s v="Regulation of phosphate metabolic process"/>
    <n v="72"/>
    <n v="1.20406249469919E-5"/>
    <n v="1.90600612627044"/>
    <n v="0.99998795937505303"/>
  </r>
  <r>
    <x v="0"/>
    <x v="0"/>
    <x v="2"/>
    <s v="GO:0051174"/>
    <s v="Regulation of phosphorus metabolic process"/>
    <n v="72"/>
    <n v="1.20406249469919E-5"/>
    <n v="1.9049571410606101"/>
    <n v="0.99998795937505303"/>
  </r>
  <r>
    <x v="0"/>
    <x v="0"/>
    <x v="2"/>
    <s v="GO:0051246"/>
    <s v="Regulation of protein metabolic process"/>
    <n v="99"/>
    <n v="1.23821042069782E-5"/>
    <n v="1.6829198363851801"/>
    <n v="0.99998761789579305"/>
  </r>
  <r>
    <x v="0"/>
    <x v="1"/>
    <x v="2"/>
    <s v="GO:0030182"/>
    <s v="Neuron differentiation"/>
    <n v="40"/>
    <n v="1.23886694326096E-5"/>
    <n v="2.5099578594931602"/>
    <n v="0.99998761133056735"/>
  </r>
  <r>
    <x v="0"/>
    <x v="4"/>
    <x v="4"/>
    <s v="GO:0005515"/>
    <s v="Protein binding"/>
    <n v="95"/>
    <n v="1.26E-5"/>
    <m/>
    <n v="0.99998739999999997"/>
  </r>
  <r>
    <x v="0"/>
    <x v="0"/>
    <x v="3"/>
    <s v="GO:0009968"/>
    <s v="Negative regulation of signal transduction"/>
    <n v="51"/>
    <n v="1.31E-5"/>
    <m/>
    <n v="0.99998690000000001"/>
  </r>
  <r>
    <x v="0"/>
    <x v="4"/>
    <x v="5"/>
    <s v="GO:0008092"/>
    <s v="Cytoskeletal protein binding"/>
    <n v="30"/>
    <n v="1.3304093626404E-5"/>
    <n v="3.15847247407758"/>
    <n v="0.99998669590637357"/>
  </r>
  <r>
    <x v="0"/>
    <x v="1"/>
    <x v="3"/>
    <s v="GO:0010557"/>
    <s v="Positive regulation of macromolecule biosynthetic process"/>
    <n v="58"/>
    <n v="1.3699999999999999E-5"/>
    <m/>
    <n v="0.99998629999999999"/>
  </r>
  <r>
    <x v="0"/>
    <x v="1"/>
    <x v="3"/>
    <s v="GO:0031328"/>
    <s v="Positive regulation of cellular biosynthetic process"/>
    <n v="60"/>
    <n v="1.3699999999999999E-5"/>
    <m/>
    <n v="0.99998629999999999"/>
  </r>
  <r>
    <x v="0"/>
    <x v="1"/>
    <x v="2"/>
    <s v="GO:0009891"/>
    <s v="Positive regulation of biosynthetic process"/>
    <n v="63"/>
    <n v="1.40498334471361E-5"/>
    <n v="1.9746539792387501"/>
    <n v="0.99998595016655289"/>
  </r>
  <r>
    <x v="0"/>
    <x v="0"/>
    <x v="4"/>
    <s v="GO:0046872"/>
    <s v="Metal ion binding"/>
    <n v="118"/>
    <n v="1.42E-5"/>
    <m/>
    <n v="0.99998580000000004"/>
  </r>
  <r>
    <x v="0"/>
    <x v="0"/>
    <x v="2"/>
    <s v="GO:0001775"/>
    <s v="Cell activation"/>
    <n v="50"/>
    <n v="1.4298781766554699E-5"/>
    <n v="2.2359865150562799"/>
    <n v="0.99998570121823349"/>
  </r>
  <r>
    <x v="0"/>
    <x v="1"/>
    <x v="2"/>
    <s v="GO:2000026"/>
    <s v="Regulation of multicellular organismal development"/>
    <n v="64"/>
    <n v="1.5850249255016199E-5"/>
    <n v="1.9524023349797901"/>
    <n v="0.99998414975074501"/>
  </r>
  <r>
    <x v="0"/>
    <x v="0"/>
    <x v="4"/>
    <s v="GO:0043169"/>
    <s v="Cation binding"/>
    <n v="119"/>
    <n v="1.6799999999999998E-5"/>
    <m/>
    <n v="0.99998319999999996"/>
  </r>
  <r>
    <x v="0"/>
    <x v="1"/>
    <x v="2"/>
    <s v="GO:0035904"/>
    <s v="Aorta development"/>
    <n v="9"/>
    <n v="1.68099325740003E-5"/>
    <n v="10.857935627081"/>
    <n v="0.99998319006742598"/>
  </r>
  <r>
    <x v="0"/>
    <x v="0"/>
    <x v="2"/>
    <s v="GO:0006139"/>
    <s v="Nucleobase-containing compound metabolic process"/>
    <n v="94"/>
    <n v="1.7632181519623602E-5"/>
    <n v="1.6994842974534601"/>
    <n v="0.99998236781848038"/>
  </r>
  <r>
    <x v="0"/>
    <x v="1"/>
    <x v="3"/>
    <s v="GO:0045935"/>
    <s v="Positive regulation of nucleobase-containing compound metabolic process"/>
    <n v="58"/>
    <n v="1.8199999999999999E-5"/>
    <m/>
    <n v="0.99998180000000003"/>
  </r>
  <r>
    <x v="0"/>
    <x v="1"/>
    <x v="3"/>
    <s v="GO:0045944"/>
    <s v="Positive regulation of transcription by RNA polymerase II"/>
    <n v="44"/>
    <n v="1.8199999999999999E-5"/>
    <m/>
    <n v="0.99998180000000003"/>
  </r>
  <r>
    <x v="0"/>
    <x v="1"/>
    <x v="3"/>
    <s v="GO:0048468"/>
    <s v="Cell development"/>
    <n v="52"/>
    <n v="1.8199999999999999E-5"/>
    <m/>
    <n v="0.99998180000000003"/>
  </r>
  <r>
    <x v="0"/>
    <x v="0"/>
    <x v="1"/>
    <s v="GO:0043231"/>
    <s v="Intracellular membrane-bounded organelle"/>
    <n v="235"/>
    <n v="1.8600000000000001E-5"/>
    <m/>
    <n v="0.99998140000000002"/>
  </r>
  <r>
    <x v="0"/>
    <x v="1"/>
    <x v="1"/>
    <s v="GO:0030016"/>
    <s v="Myofibril"/>
    <n v="18"/>
    <n v="1.9400000000000001E-5"/>
    <m/>
    <n v="0.9999806"/>
  </r>
  <r>
    <x v="0"/>
    <x v="1"/>
    <x v="2"/>
    <s v="GO:0045944"/>
    <s v="Positive regulation of transcription by rna polymerase ii"/>
    <n v="45"/>
    <n v="2.0360743458772201E-5"/>
    <n v="2.2963710623914402"/>
    <n v="0.99997963925654121"/>
  </r>
  <r>
    <x v="0"/>
    <x v="1"/>
    <x v="5"/>
    <s v="GO:0005516"/>
    <s v="Calmodulin binding"/>
    <n v="16"/>
    <n v="2.0755998089011301E-5"/>
    <n v="5.0898448931811497"/>
    <n v="0.99997924400191096"/>
  </r>
  <r>
    <x v="0"/>
    <x v="0"/>
    <x v="3"/>
    <s v="GO:0045944"/>
    <s v="Positive regulation of transcription by RNA polymerase II"/>
    <n v="50"/>
    <n v="2.09E-5"/>
    <m/>
    <n v="0.99997910000000001"/>
  </r>
  <r>
    <x v="0"/>
    <x v="0"/>
    <x v="3"/>
    <s v="GO:0032268"/>
    <s v="Regulation of cellular protein metabolic process"/>
    <n v="84"/>
    <n v="2.4300000000000001E-5"/>
    <m/>
    <n v="0.99997570000000002"/>
  </r>
  <r>
    <x v="0"/>
    <x v="0"/>
    <x v="3"/>
    <s v="GO:0051246"/>
    <s v="Regulation of protein metabolic process"/>
    <n v="87"/>
    <n v="2.4300000000000001E-5"/>
    <m/>
    <n v="0.99997570000000002"/>
  </r>
  <r>
    <x v="0"/>
    <x v="0"/>
    <x v="3"/>
    <s v="GO:0009966"/>
    <s v="Regulation of signal transduction"/>
    <n v="93"/>
    <n v="2.4700000000000001E-5"/>
    <m/>
    <n v="0.99997530000000001"/>
  </r>
  <r>
    <x v="0"/>
    <x v="0"/>
    <x v="3"/>
    <s v="GO:0006464"/>
    <s v="Cellular protein modification process"/>
    <n v="92"/>
    <n v="2.5000000000000001E-5"/>
    <m/>
    <n v="0.99997499999999995"/>
  </r>
  <r>
    <x v="0"/>
    <x v="1"/>
    <x v="3"/>
    <s v="GO:0022008"/>
    <s v="Neurogenesis"/>
    <n v="52"/>
    <n v="2.6999999999999999E-5"/>
    <m/>
    <n v="0.999973"/>
  </r>
  <r>
    <x v="0"/>
    <x v="1"/>
    <x v="2"/>
    <s v="GO:0010604"/>
    <s v="Positive regulation of macromolecule metabolic process"/>
    <n v="93"/>
    <n v="2.8085055346734899E-5"/>
    <n v="1.6518137254901999"/>
    <n v="0.99997191494465332"/>
  </r>
  <r>
    <x v="0"/>
    <x v="1"/>
    <x v="2"/>
    <s v="GO:0051173"/>
    <s v="Positive regulation of nitrogen compound metabolic process"/>
    <n v="86"/>
    <n v="2.9412591118236901E-5"/>
    <n v="1.69772805695294"/>
    <n v="0.99997058740888178"/>
  </r>
  <r>
    <x v="0"/>
    <x v="2"/>
    <x v="2"/>
    <s v="GO:0048731"/>
    <s v="System development"/>
    <n v="81"/>
    <n v="2.9454599296203801E-5"/>
    <n v="1.7467139849889199"/>
    <n v="0.99997054540070385"/>
  </r>
  <r>
    <x v="0"/>
    <x v="1"/>
    <x v="0"/>
    <s v="GO:0016459"/>
    <s v="Myosin complex"/>
    <n v="9"/>
    <n v="3.0640886484817198E-5"/>
    <n v="10.4631016042781"/>
    <n v="0.99996935911351514"/>
  </r>
  <r>
    <x v="0"/>
    <x v="2"/>
    <x v="3"/>
    <s v="GO:0031325"/>
    <s v="Positive regulation of cellular metabolic process"/>
    <n v="63"/>
    <n v="3.0899999999999999E-5"/>
    <m/>
    <n v="0.99996910000000006"/>
  </r>
  <r>
    <x v="0"/>
    <x v="2"/>
    <x v="3"/>
    <s v="GO:0048518"/>
    <s v="Positive regulation of biological process"/>
    <n v="92"/>
    <n v="3.1000000000000001E-5"/>
    <m/>
    <n v="0.999969"/>
  </r>
  <r>
    <x v="0"/>
    <x v="1"/>
    <x v="3"/>
    <s v="GO:0010604"/>
    <s v="Positive regulation of macromolecule metabolic process"/>
    <n v="88"/>
    <n v="3.2400000000000001E-5"/>
    <m/>
    <n v="0.99996759999999996"/>
  </r>
  <r>
    <x v="0"/>
    <x v="1"/>
    <x v="3"/>
    <s v="GO:0048518"/>
    <s v="Positive regulation of biological process"/>
    <n v="129"/>
    <n v="3.3200000000000001E-5"/>
    <m/>
    <n v="0.99996680000000004"/>
  </r>
  <r>
    <x v="0"/>
    <x v="1"/>
    <x v="0"/>
    <s v="GO:0016460"/>
    <s v="Myosin ii complex"/>
    <n v="6"/>
    <n v="3.4779880152953497E-5"/>
    <n v="20.191950464396299"/>
    <n v="0.99996522011984701"/>
  </r>
  <r>
    <x v="0"/>
    <x v="1"/>
    <x v="0"/>
    <s v="GO:0031012"/>
    <s v="Extracellular matrix"/>
    <n v="26"/>
    <n v="3.4779880152953497E-5"/>
    <n v="3.15459314655654"/>
    <n v="0.99996522011984701"/>
  </r>
  <r>
    <x v="0"/>
    <x v="0"/>
    <x v="2"/>
    <s v="GO:0045595"/>
    <s v="Regulation of cell differentiation"/>
    <n v="72"/>
    <n v="3.5319298735304897E-5"/>
    <n v="1.8470155417860901"/>
    <n v="0.99996468070126465"/>
  </r>
  <r>
    <x v="0"/>
    <x v="0"/>
    <x v="2"/>
    <s v="GO:0065009"/>
    <s v="Regulation of molecular function"/>
    <n v="148"/>
    <n v="3.53899446375268E-5"/>
    <n v="1.4481801528412599"/>
    <n v="0.99996461005536252"/>
  </r>
  <r>
    <x v="0"/>
    <x v="0"/>
    <x v="2"/>
    <s v="GO:2000026"/>
    <s v="Regulation of multicellular organismal development"/>
    <n v="78"/>
    <n v="3.53899446375268E-5"/>
    <n v="1.7890025695369201"/>
    <n v="0.99996461005536252"/>
  </r>
  <r>
    <x v="0"/>
    <x v="0"/>
    <x v="3"/>
    <s v="GO:0030154"/>
    <s v="Cell differentiation"/>
    <n v="105"/>
    <n v="3.54E-5"/>
    <m/>
    <n v="0.99996459999999998"/>
  </r>
  <r>
    <x v="0"/>
    <x v="1"/>
    <x v="2"/>
    <s v="GO:0031325"/>
    <s v="Positive regulation of cellular metabolic process"/>
    <n v="89"/>
    <n v="3.6166890700291198E-5"/>
    <n v="1.66737905241206"/>
    <n v="0.9999638331092997"/>
  </r>
  <r>
    <x v="0"/>
    <x v="1"/>
    <x v="2"/>
    <s v="GO:0050793"/>
    <s v="Regulation of developmental process"/>
    <n v="74"/>
    <n v="3.7289083557545101E-5"/>
    <n v="1.78687577750133"/>
    <n v="0.99996271091644251"/>
  </r>
  <r>
    <x v="0"/>
    <x v="0"/>
    <x v="3"/>
    <s v="GO:0048869"/>
    <s v="Cellular developmental process"/>
    <n v="106"/>
    <n v="3.8099999999999998E-5"/>
    <m/>
    <n v="0.99996189999999996"/>
  </r>
  <r>
    <x v="0"/>
    <x v="2"/>
    <x v="5"/>
    <s v="GO:0043168"/>
    <s v="Anion binding"/>
    <n v="59"/>
    <n v="3.9150213740887697E-5"/>
    <n v="2.0075544541541701"/>
    <n v="0.9999608497862591"/>
  </r>
  <r>
    <x v="0"/>
    <x v="0"/>
    <x v="3"/>
    <s v="GO:0080090"/>
    <s v="Regulation of primary metabolic process"/>
    <n v="151"/>
    <n v="4.0299999999999997E-5"/>
    <m/>
    <n v="0.99995970000000001"/>
  </r>
  <r>
    <x v="0"/>
    <x v="1"/>
    <x v="4"/>
    <s v="GO:0000146"/>
    <s v="Microfilament motor activity"/>
    <n v="8"/>
    <n v="4.3099999999999997E-5"/>
    <m/>
    <n v="0.99995690000000004"/>
  </r>
  <r>
    <x v="0"/>
    <x v="1"/>
    <x v="4"/>
    <s v="GO:0008092"/>
    <s v="Cytoskeletal protein binding"/>
    <n v="38"/>
    <n v="4.3099999999999997E-5"/>
    <m/>
    <n v="0.99995690000000004"/>
  </r>
  <r>
    <x v="0"/>
    <x v="0"/>
    <x v="4"/>
    <s v="GO:0005515"/>
    <s v="Protein binding"/>
    <n v="171"/>
    <n v="4.4799999999999998E-5"/>
    <m/>
    <n v="0.99995520000000004"/>
  </r>
  <r>
    <x v="0"/>
    <x v="0"/>
    <x v="2"/>
    <s v="GO:1902532"/>
    <s v="Negative regulation of intracellular signal transduction"/>
    <n v="30"/>
    <n v="4.7570394389753E-5"/>
    <n v="2.8389986264001998"/>
    <n v="0.99995242960561026"/>
  </r>
  <r>
    <x v="0"/>
    <x v="0"/>
    <x v="2"/>
    <s v="GO:0050793"/>
    <s v="Regulation of developmental process"/>
    <n v="92"/>
    <n v="4.7909739667999998E-5"/>
    <n v="1.67023464002316"/>
    <n v="0.99995209026033205"/>
  </r>
  <r>
    <x v="0"/>
    <x v="2"/>
    <x v="1"/>
    <s v="GO:0043227"/>
    <s v="Membrane-bounded organelle"/>
    <n v="146"/>
    <n v="4.8099999999999997E-5"/>
    <m/>
    <n v="0.9999519"/>
  </r>
  <r>
    <x v="0"/>
    <x v="1"/>
    <x v="3"/>
    <s v="GO:0051173"/>
    <s v="Positive regulation of nitrogen compound metabolic process"/>
    <n v="81"/>
    <n v="5.0000000000000002E-5"/>
    <m/>
    <n v="0.99995000000000001"/>
  </r>
  <r>
    <x v="0"/>
    <x v="1"/>
    <x v="3"/>
    <s v="GO:0031325"/>
    <s v="Positive regulation of cellular metabolic process"/>
    <n v="84"/>
    <n v="5.0800000000000002E-5"/>
    <m/>
    <n v="0.99994919999999998"/>
  </r>
  <r>
    <x v="0"/>
    <x v="2"/>
    <x v="1"/>
    <s v="GO:0043229"/>
    <s v="Intracellular organelle"/>
    <n v="146"/>
    <n v="5.0800000000000002E-5"/>
    <m/>
    <n v="0.99994919999999998"/>
  </r>
  <r>
    <x v="0"/>
    <x v="0"/>
    <x v="3"/>
    <s v="GO:0001932"/>
    <s v="Regulation of protein phosphorylation"/>
    <n v="54"/>
    <n v="5.1E-5"/>
    <m/>
    <n v="0.99994899999999998"/>
  </r>
  <r>
    <x v="0"/>
    <x v="1"/>
    <x v="3"/>
    <s v="GO:0007399"/>
    <s v="Nervous system development"/>
    <n v="65"/>
    <n v="5.4200000000000003E-5"/>
    <m/>
    <n v="0.9999458"/>
  </r>
  <r>
    <x v="0"/>
    <x v="0"/>
    <x v="3"/>
    <s v="GO:0042325"/>
    <s v="Regulation of phosphorylation"/>
    <n v="58"/>
    <n v="5.4500000000000003E-5"/>
    <m/>
    <n v="0.99994550000000004"/>
  </r>
  <r>
    <x v="0"/>
    <x v="0"/>
    <x v="2"/>
    <s v="GO:0010629"/>
    <s v="Negative regulation of gene expression"/>
    <n v="75"/>
    <n v="5.56239975948565E-5"/>
    <n v="1.7902325002622901"/>
    <n v="0.99994437600240516"/>
  </r>
  <r>
    <x v="0"/>
    <x v="0"/>
    <x v="3"/>
    <s v="GO:0001775"/>
    <s v="Cell activation"/>
    <n v="44"/>
    <n v="5.7099999999999999E-5"/>
    <m/>
    <n v="0.99994289999999997"/>
  </r>
  <r>
    <x v="0"/>
    <x v="1"/>
    <x v="6"/>
    <s v="hsa05414"/>
    <s v="Dilated cardiomyopathy"/>
    <n v="10"/>
    <n v="5.7623456822661303E-5"/>
    <m/>
    <n v="0.9999423765431773"/>
  </r>
  <r>
    <x v="0"/>
    <x v="1"/>
    <x v="4"/>
    <s v="GO:0005516"/>
    <s v="Calmodulin binding"/>
    <n v="16"/>
    <n v="5.8300000000000001E-5"/>
    <m/>
    <n v="0.99994170000000004"/>
  </r>
  <r>
    <x v="0"/>
    <x v="1"/>
    <x v="3"/>
    <s v="GO:0009893"/>
    <s v="Positive regulation of metabolic process"/>
    <n v="92"/>
    <n v="5.8799999999999999E-5"/>
    <m/>
    <n v="0.99994119999999997"/>
  </r>
  <r>
    <x v="0"/>
    <x v="0"/>
    <x v="2"/>
    <s v="GO:0006366"/>
    <s v="Transcription by rna polymerase ii"/>
    <n v="26"/>
    <n v="5.9534263769651699E-5"/>
    <n v="3.0786119751637"/>
    <n v="0.9999404657362303"/>
  </r>
  <r>
    <x v="0"/>
    <x v="4"/>
    <x v="0"/>
    <s v="GO:0005654"/>
    <s v="Nucleoplasm"/>
    <n v="69"/>
    <n v="6.2114293409296895E-5"/>
    <n v="1.7790952805784599"/>
    <n v="0.9999378857065907"/>
  </r>
  <r>
    <x v="0"/>
    <x v="0"/>
    <x v="3"/>
    <s v="GO:0043412"/>
    <s v="Macromolecule modification"/>
    <n v="95"/>
    <n v="6.2299999999999996E-5"/>
    <m/>
    <n v="0.99993770000000004"/>
  </r>
  <r>
    <x v="0"/>
    <x v="0"/>
    <x v="2"/>
    <s v="GO:0002376"/>
    <s v="Immune system process"/>
    <n v="87"/>
    <n v="6.3828584756176599E-5"/>
    <n v="1.6857770158858401"/>
    <n v="0.99993617141524382"/>
  </r>
  <r>
    <x v="0"/>
    <x v="0"/>
    <x v="2"/>
    <s v="GO:0016310"/>
    <s v="Phosphorylation"/>
    <n v="54"/>
    <n v="6.3828584756176599E-5"/>
    <n v="2.03606301488654"/>
    <n v="0.99993617141524382"/>
  </r>
  <r>
    <x v="0"/>
    <x v="0"/>
    <x v="2"/>
    <s v="GO:0042325"/>
    <s v="Regulation of phosphorylation"/>
    <n v="64"/>
    <n v="6.3828584756176599E-5"/>
    <n v="1.8922001505027299"/>
    <n v="0.99993617141524382"/>
  </r>
  <r>
    <x v="0"/>
    <x v="0"/>
    <x v="2"/>
    <s v="GO:0051240"/>
    <s v="Positive regulation of multicellular organismal process"/>
    <n v="68"/>
    <n v="6.3828584756176599E-5"/>
    <n v="1.8468995960521399"/>
    <n v="0.99993617141524382"/>
  </r>
  <r>
    <x v="0"/>
    <x v="0"/>
    <x v="1"/>
    <s v="GO:0110165"/>
    <s v="Cellular anatomical entity"/>
    <n v="333"/>
    <n v="6.4800000000000003E-5"/>
    <m/>
    <n v="0.99993520000000002"/>
  </r>
  <r>
    <x v="0"/>
    <x v="4"/>
    <x v="2"/>
    <s v="GO:0035556"/>
    <s v="Intracellular signal transduction"/>
    <n v="42"/>
    <n v="6.5035141145791605E-5"/>
    <n v="2.5131257033811201"/>
    <n v="0.99993496485885425"/>
  </r>
  <r>
    <x v="0"/>
    <x v="0"/>
    <x v="3"/>
    <s v="GO:0016310"/>
    <s v="Phosphorylation"/>
    <n v="49"/>
    <n v="6.5199999999999999E-5"/>
    <m/>
    <n v="0.99993480000000001"/>
  </r>
  <r>
    <x v="0"/>
    <x v="1"/>
    <x v="2"/>
    <s v="GO:0009893"/>
    <s v="Positive regulation of metabolic process"/>
    <n v="97"/>
    <n v="6.7995523078737499E-5"/>
    <n v="1.5931913993442199"/>
    <n v="0.99993200447692121"/>
  </r>
  <r>
    <x v="0"/>
    <x v="1"/>
    <x v="2"/>
    <s v="GO:0048667"/>
    <s v="Cell morphogenesis involved in neuron differentiation"/>
    <n v="23"/>
    <n v="6.8688726615394295E-5"/>
    <n v="3.3048248512888301"/>
    <n v="0.99993131127338464"/>
  </r>
  <r>
    <x v="0"/>
    <x v="0"/>
    <x v="3"/>
    <s v="GO:0019222"/>
    <s v="Regulation of metabolic process"/>
    <n v="167"/>
    <n v="6.9200000000000002E-5"/>
    <m/>
    <n v="0.99993080000000001"/>
  </r>
  <r>
    <x v="0"/>
    <x v="0"/>
    <x v="2"/>
    <s v="GO:0001932"/>
    <s v="Regulation of protein phosphorylation"/>
    <n v="59"/>
    <n v="7.1462087531481996E-5"/>
    <n v="1.94403625383749"/>
    <n v="0.9999285379124685"/>
  </r>
  <r>
    <x v="0"/>
    <x v="0"/>
    <x v="2"/>
    <s v="GO:0006725"/>
    <s v="Cellular aromatic compound metabolic process"/>
    <n v="97"/>
    <n v="7.1462087531481996E-5"/>
    <n v="1.61802563398677"/>
    <n v="0.9999285379124685"/>
  </r>
  <r>
    <x v="0"/>
    <x v="0"/>
    <x v="2"/>
    <s v="GO:0010556"/>
    <s v="Regulation of macromolecule biosynthetic process"/>
    <n v="124"/>
    <n v="7.1462087531481996E-5"/>
    <n v="1.4992806964637999"/>
    <n v="0.9999285379124685"/>
  </r>
  <r>
    <x v="0"/>
    <x v="0"/>
    <x v="2"/>
    <s v="GO:0070887"/>
    <s v="Cellular response to chemical stimulus"/>
    <n v="98"/>
    <n v="7.1462087531481996E-5"/>
    <n v="1.61398547010058"/>
    <n v="0.9999285379124685"/>
  </r>
  <r>
    <x v="0"/>
    <x v="0"/>
    <x v="3"/>
    <s v="GO:0051240"/>
    <s v="Positive regulation of multicellular organismal process"/>
    <n v="61"/>
    <n v="7.2200000000000007E-5"/>
    <m/>
    <n v="0.99992780000000003"/>
  </r>
  <r>
    <x v="0"/>
    <x v="3"/>
    <x v="3"/>
    <s v="GO:0009987"/>
    <s v="Cellular process"/>
    <n v="120"/>
    <n v="7.2799999999999994E-5"/>
    <m/>
    <n v="0.99992720000000002"/>
  </r>
  <r>
    <x v="0"/>
    <x v="0"/>
    <x v="2"/>
    <s v="GO:0009892"/>
    <s v="Negative regulation of metabolic process"/>
    <n v="103"/>
    <n v="7.3816742728725297E-5"/>
    <n v="1.5850166893700799"/>
    <n v="0.99992618325727123"/>
  </r>
  <r>
    <x v="0"/>
    <x v="0"/>
    <x v="3"/>
    <s v="GO:0032502"/>
    <s v="Developmental process"/>
    <n v="146"/>
    <n v="7.6100000000000007E-5"/>
    <m/>
    <n v="0.99992389999999998"/>
  </r>
  <r>
    <x v="0"/>
    <x v="0"/>
    <x v="0"/>
    <s v="GO:0043228"/>
    <s v="Non-membrane-bounded organelle"/>
    <n v="146"/>
    <n v="8.0284769255879203E-5"/>
    <n v="1.43562316849288"/>
    <n v="0.99991971523074408"/>
  </r>
  <r>
    <x v="0"/>
    <x v="0"/>
    <x v="0"/>
    <s v="GO:0043232"/>
    <s v="Intracellular non-membrane-bounded organelle"/>
    <n v="146"/>
    <n v="8.0284769255879203E-5"/>
    <n v="1.4382708341724699"/>
    <n v="0.99991971523074408"/>
  </r>
  <r>
    <x v="0"/>
    <x v="1"/>
    <x v="3"/>
    <s v="GO:0030182"/>
    <s v="Neuron differentiation"/>
    <n v="37"/>
    <n v="8.1699999999999994E-5"/>
    <m/>
    <n v="0.99991830000000004"/>
  </r>
  <r>
    <x v="0"/>
    <x v="1"/>
    <x v="3"/>
    <s v="GO:0048519"/>
    <s v="Negative regulation of biological process"/>
    <n v="116"/>
    <n v="8.1899999999999999E-5"/>
    <m/>
    <n v="0.99991810000000003"/>
  </r>
  <r>
    <x v="0"/>
    <x v="2"/>
    <x v="2"/>
    <s v="GO:0051130"/>
    <s v="Positive regulation of cellular component organization"/>
    <n v="34"/>
    <n v="8.4107897613988806E-5"/>
    <n v="2.6841130545300498"/>
    <n v="0.99991589210238596"/>
  </r>
  <r>
    <x v="0"/>
    <x v="1"/>
    <x v="0"/>
    <s v="GO:0030017"/>
    <s v="Sarcomere"/>
    <n v="15"/>
    <n v="8.9225892641789804E-5"/>
    <n v="4.6334185848252298"/>
    <n v="0.99991077410735818"/>
  </r>
  <r>
    <x v="0"/>
    <x v="1"/>
    <x v="3"/>
    <s v="GO:2000026"/>
    <s v="Regulation of multicellular organismal development"/>
    <n v="59"/>
    <n v="9.1199999999999994E-5"/>
    <m/>
    <n v="0.99990880000000004"/>
  </r>
  <r>
    <x v="0"/>
    <x v="1"/>
    <x v="2"/>
    <s v="GO:0007517"/>
    <s v="Muscle organ development"/>
    <n v="18"/>
    <n v="9.2440581044962201E-5"/>
    <n v="3.9551243177683402"/>
    <n v="0.99990755941895504"/>
  </r>
  <r>
    <x v="0"/>
    <x v="2"/>
    <x v="1"/>
    <s v="GO:0005654"/>
    <s v="Nucleoplasm"/>
    <n v="66"/>
    <n v="9.4199999999999999E-5"/>
    <m/>
    <n v="0.99990579999999996"/>
  </r>
  <r>
    <x v="0"/>
    <x v="2"/>
    <x v="1"/>
    <s v="GO:0043226"/>
    <s v="Organelle"/>
    <n v="152"/>
    <n v="9.4199999999999999E-5"/>
    <m/>
    <n v="0.99990579999999996"/>
  </r>
  <r>
    <x v="0"/>
    <x v="2"/>
    <x v="1"/>
    <s v="GO:0005622"/>
    <s v="Intracellular"/>
    <n v="157"/>
    <n v="9.7E-5"/>
    <m/>
    <n v="0.99990299999999999"/>
  </r>
  <r>
    <x v="0"/>
    <x v="1"/>
    <x v="0"/>
    <s v="GO:0062023"/>
    <s v="Collagen-containing extracellular matrix"/>
    <n v="21"/>
    <n v="9.7816154974136795E-5"/>
    <n v="3.3908199643493799"/>
    <n v="0.99990218384502583"/>
  </r>
  <r>
    <x v="0"/>
    <x v="0"/>
    <x v="3"/>
    <s v="GO:0006366"/>
    <s v="Transcription by RNA polymerase II"/>
    <n v="24"/>
    <n v="9.7899999999999994E-5"/>
    <m/>
    <n v="0.99990210000000002"/>
  </r>
  <r>
    <x v="0"/>
    <x v="0"/>
    <x v="2"/>
    <s v="GO:0006793"/>
    <s v="Phosphorus metabolic process"/>
    <n v="77"/>
    <n v="9.83943358880797E-5"/>
    <n v="1.7346184047215001"/>
    <n v="0.9999016056641119"/>
  </r>
  <r>
    <x v="0"/>
    <x v="0"/>
    <x v="2"/>
    <s v="GO:2000112"/>
    <s v="Regulation of cellular macromolecule biosynthetic process"/>
    <n v="121"/>
    <n v="9.83943358880797E-5"/>
    <n v="1.4999790920368501"/>
    <n v="0.9999016056641119"/>
  </r>
  <r>
    <x v="0"/>
    <x v="0"/>
    <x v="2"/>
    <s v="GO:0009966"/>
    <s v="Regulation of signal transduction"/>
    <n v="102"/>
    <n v="9.8417565018594998E-5"/>
    <n v="1.57821642340471"/>
    <n v="0.9999015824349814"/>
  </r>
  <r>
    <x v="0"/>
    <x v="0"/>
    <x v="3"/>
    <s v="GO:0006468"/>
    <s v="Protein phosphorylation"/>
    <n v="40"/>
    <n v="9.9400000000000004E-5"/>
    <m/>
    <n v="0.99990060000000003"/>
  </r>
  <r>
    <x v="0"/>
    <x v="2"/>
    <x v="4"/>
    <s v="GO:0043168"/>
    <s v="Anion binding"/>
    <n v="53"/>
    <n v="1E-4"/>
    <m/>
    <n v="0.99990000000000001"/>
  </r>
  <r>
    <x v="0"/>
    <x v="0"/>
    <x v="2"/>
    <s v="GO:0010646"/>
    <s v="Regulation of cell communication"/>
    <n v="112"/>
    <n v="1.00762939997074E-4"/>
    <n v="1.5322298031461401"/>
    <n v="0.99989923706000294"/>
  </r>
  <r>
    <x v="0"/>
    <x v="1"/>
    <x v="2"/>
    <s v="GO:0072359"/>
    <s v="Circulatory system development"/>
    <n v="34"/>
    <n v="1.02046844266751E-4"/>
    <n v="2.4931192660550501"/>
    <n v="0.99989795315573327"/>
  </r>
  <r>
    <x v="0"/>
    <x v="1"/>
    <x v="2"/>
    <s v="GO:0120036"/>
    <s v="Plasma membrane bounded cell projection organization"/>
    <n v="40"/>
    <n v="1.02046844266751E-4"/>
    <n v="2.2795428331760501"/>
    <n v="0.99989795315573327"/>
  </r>
  <r>
    <x v="0"/>
    <x v="0"/>
    <x v="2"/>
    <s v="GO:0010605"/>
    <s v="Negative regulation of macromolecule metabolic process"/>
    <n v="96"/>
    <n v="1.04749731272762E-4"/>
    <n v="1.60524388420041"/>
    <n v="0.99989525026872728"/>
  </r>
  <r>
    <x v="0"/>
    <x v="1"/>
    <x v="2"/>
    <s v="GO:0000904"/>
    <s v="Cell morphogenesis involved in differentiation"/>
    <n v="26"/>
    <n v="1.06336155823462E-4"/>
    <n v="2.9372271876948699"/>
    <n v="0.99989366384417655"/>
  </r>
  <r>
    <x v="0"/>
    <x v="1"/>
    <x v="2"/>
    <s v="GO:0030030"/>
    <s v="Cell projection organization"/>
    <n v="41"/>
    <n v="1.06336155823462E-4"/>
    <n v="2.24067370537959"/>
    <n v="0.99989366384417655"/>
  </r>
  <r>
    <x v="0"/>
    <x v="1"/>
    <x v="2"/>
    <s v="GO:0048812"/>
    <s v="Neuron projection morphogenesis"/>
    <n v="24"/>
    <n v="1.06336155823462E-4"/>
    <n v="3.10017825311943"/>
    <n v="0.99989366384417655"/>
  </r>
  <r>
    <x v="0"/>
    <x v="0"/>
    <x v="2"/>
    <s v="GO:0006796"/>
    <s v="Phosphate-containing compound metabolic process"/>
    <n v="76"/>
    <n v="1.08247773967458E-4"/>
    <n v="1.73403035861508"/>
    <n v="0.99989175222603255"/>
  </r>
  <r>
    <x v="0"/>
    <x v="0"/>
    <x v="2"/>
    <s v="GO:0046483"/>
    <s v="Heterocycle metabolic process"/>
    <n v="95"/>
    <n v="1.08247773967458E-4"/>
    <n v="1.6080994566910101"/>
    <n v="0.99989175222603255"/>
  </r>
  <r>
    <x v="0"/>
    <x v="0"/>
    <x v="3"/>
    <s v="GO:0050896"/>
    <s v="Response to stimulus"/>
    <n v="186"/>
    <n v="1.1E-4"/>
    <m/>
    <n v="0.99988999999999995"/>
  </r>
  <r>
    <x v="0"/>
    <x v="1"/>
    <x v="3"/>
    <s v="GO:0007517"/>
    <s v="Muscle organ development"/>
    <n v="18"/>
    <n v="1.1E-4"/>
    <m/>
    <n v="0.99988999999999995"/>
  </r>
  <r>
    <x v="0"/>
    <x v="1"/>
    <x v="3"/>
    <s v="GO:0032989"/>
    <s v="Cellular component morphogenesis"/>
    <n v="27"/>
    <n v="1.1E-4"/>
    <m/>
    <n v="0.99988999999999995"/>
  </r>
  <r>
    <x v="0"/>
    <x v="1"/>
    <x v="3"/>
    <s v="GO:0048699"/>
    <s v="Generation of neurons"/>
    <n v="48"/>
    <n v="1.1E-4"/>
    <m/>
    <n v="0.99988999999999995"/>
  </r>
  <r>
    <x v="0"/>
    <x v="1"/>
    <x v="2"/>
    <s v="GO:0060840"/>
    <s v="Artery development"/>
    <n v="10"/>
    <n v="1.11579381122826E-4"/>
    <n v="7.2660427807486601"/>
    <n v="0.99988842061887717"/>
  </r>
  <r>
    <x v="0"/>
    <x v="1"/>
    <x v="2"/>
    <s v="GO:0120039"/>
    <s v="Plasma membrane bounded cell projection morphogenesis"/>
    <n v="24"/>
    <n v="1.15590645195979E-4"/>
    <n v="3.0753271248379099"/>
    <n v="0.99988440935480405"/>
  </r>
  <r>
    <x v="0"/>
    <x v="4"/>
    <x v="0"/>
    <s v="GO:0043228"/>
    <s v="Non-membrane-bounded organelle"/>
    <n v="78"/>
    <n v="1.15610607279562E-4"/>
    <n v="1.6343431509350499"/>
    <n v="0.9998843893927204"/>
  </r>
  <r>
    <x v="0"/>
    <x v="4"/>
    <x v="0"/>
    <s v="GO:0043232"/>
    <s v="Intracellular non-membrane-bounded organelle"/>
    <n v="78"/>
    <n v="1.15610607279562E-4"/>
    <n v="1.6373573083855499"/>
    <n v="0.9998843893927204"/>
  </r>
  <r>
    <x v="0"/>
    <x v="0"/>
    <x v="3"/>
    <s v="GO:0051094"/>
    <s v="Positive regulation of developmental process"/>
    <n v="51"/>
    <n v="1.2E-4"/>
    <m/>
    <n v="0.99987999999999999"/>
  </r>
  <r>
    <x v="0"/>
    <x v="0"/>
    <x v="3"/>
    <s v="GO:0051171"/>
    <s v="Regulation of nitrogen compound metabolic process"/>
    <n v="145"/>
    <n v="1.2E-4"/>
    <m/>
    <n v="0.99987999999999999"/>
  </r>
  <r>
    <x v="0"/>
    <x v="0"/>
    <x v="3"/>
    <s v="GO:0065009"/>
    <s v="Regulation of molecular function"/>
    <n v="127"/>
    <n v="1.2E-4"/>
    <m/>
    <n v="0.99987999999999999"/>
  </r>
  <r>
    <x v="0"/>
    <x v="0"/>
    <x v="3"/>
    <s v="GO:1902531"/>
    <s v="Regulation of intracellular signal transduction"/>
    <n v="61"/>
    <n v="1.2E-4"/>
    <m/>
    <n v="0.99987999999999999"/>
  </r>
  <r>
    <x v="0"/>
    <x v="1"/>
    <x v="3"/>
    <s v="GO:0009888"/>
    <s v="Tissue development"/>
    <n v="52"/>
    <n v="1.2E-4"/>
    <m/>
    <n v="0.99987999999999999"/>
  </r>
  <r>
    <x v="0"/>
    <x v="2"/>
    <x v="2"/>
    <s v="GO:0010628"/>
    <s v="Positive regulation of gene expression"/>
    <n v="51"/>
    <n v="1.2001516763947399E-4"/>
    <n v="2.0828579479633"/>
    <n v="0.99987998483236051"/>
  </r>
  <r>
    <x v="0"/>
    <x v="1"/>
    <x v="2"/>
    <s v="GO:0000902"/>
    <s v="Cell morphogenesis"/>
    <n v="30"/>
    <n v="1.24473723691026E-4"/>
    <n v="2.6421973748176999"/>
    <n v="0.99987552627630893"/>
  </r>
  <r>
    <x v="0"/>
    <x v="1"/>
    <x v="2"/>
    <s v="GO:0032989"/>
    <s v="Cellular component morphogenesis"/>
    <n v="27"/>
    <n v="1.26968051774009E-4"/>
    <n v="2.81174554512359"/>
    <n v="0.99987303194822597"/>
  </r>
  <r>
    <x v="0"/>
    <x v="1"/>
    <x v="2"/>
    <s v="GO:0048858"/>
    <s v="Cell projection morphogenesis"/>
    <n v="24"/>
    <n v="1.26968051774009E-4"/>
    <n v="3.05087124312946"/>
    <n v="0.99987303194822597"/>
  </r>
  <r>
    <x v="0"/>
    <x v="1"/>
    <x v="2"/>
    <s v="GO:0065009"/>
    <s v="Regulation of molecular function"/>
    <n v="114"/>
    <n v="1.26968051774009E-4"/>
    <n v="1.4836747644304999"/>
    <n v="0.99987303194822597"/>
  </r>
  <r>
    <x v="0"/>
    <x v="1"/>
    <x v="5"/>
    <s v="GO:0097367"/>
    <s v="Carbohydrate derivative binding"/>
    <n v="64"/>
    <n v="1.3195196741483601E-4"/>
    <n v="1.8383806352729799"/>
    <n v="0.99986804803258511"/>
  </r>
  <r>
    <x v="0"/>
    <x v="1"/>
    <x v="2"/>
    <s v="GO:0045595"/>
    <s v="Regulation of cell differentiation"/>
    <n v="56"/>
    <n v="1.3717195381931501E-4"/>
    <n v="1.9107288593131999"/>
    <n v="0.99986282804618065"/>
  </r>
  <r>
    <x v="0"/>
    <x v="0"/>
    <x v="3"/>
    <s v="GO:0007165"/>
    <s v="Signal transduction"/>
    <n v="126"/>
    <n v="1.3999999999999999E-4"/>
    <m/>
    <n v="0.99985999999999997"/>
  </r>
  <r>
    <x v="0"/>
    <x v="1"/>
    <x v="1"/>
    <s v="GO:0016459"/>
    <s v="Myosin complex"/>
    <n v="9"/>
    <n v="1.3999999999999999E-4"/>
    <m/>
    <n v="0.99985999999999997"/>
  </r>
  <r>
    <x v="0"/>
    <x v="2"/>
    <x v="1"/>
    <s v="GO:0031981"/>
    <s v="Nuclear lumen"/>
    <n v="73"/>
    <n v="1.3999999999999999E-4"/>
    <m/>
    <n v="0.99985999999999997"/>
  </r>
  <r>
    <x v="0"/>
    <x v="0"/>
    <x v="2"/>
    <s v="GO:0006464"/>
    <s v="Cellular protein modification process"/>
    <n v="100"/>
    <n v="1.5091226084083199E-4"/>
    <n v="1.56949755382664"/>
    <n v="0.99984908773915915"/>
  </r>
  <r>
    <x v="0"/>
    <x v="0"/>
    <x v="2"/>
    <s v="GO:0036211"/>
    <s v="Protein modification process"/>
    <n v="100"/>
    <n v="1.5091226084083199E-4"/>
    <n v="1.56949755382664"/>
    <n v="0.99984908773915915"/>
  </r>
  <r>
    <x v="0"/>
    <x v="0"/>
    <x v="2"/>
    <s v="GO:0010468"/>
    <s v="Regulation of gene expression"/>
    <n v="142"/>
    <n v="1.53384188152643E-4"/>
    <n v="1.41833925420046"/>
    <n v="0.99984661581184731"/>
  </r>
  <r>
    <x v="0"/>
    <x v="0"/>
    <x v="2"/>
    <s v="GO:0023051"/>
    <s v="Regulation of signaling"/>
    <n v="112"/>
    <n v="1.53384188152643E-4"/>
    <n v="1.51541106902773"/>
    <n v="0.99984661581184731"/>
  </r>
  <r>
    <x v="0"/>
    <x v="0"/>
    <x v="3"/>
    <s v="GO:0031323"/>
    <s v="Regulation of cellular metabolic process"/>
    <n v="152"/>
    <n v="1.6000000000000001E-4"/>
    <m/>
    <n v="0.99983999999999995"/>
  </r>
  <r>
    <x v="0"/>
    <x v="1"/>
    <x v="3"/>
    <s v="GO:0050896"/>
    <s v="Response to stimulus"/>
    <n v="155"/>
    <n v="1.6000000000000001E-4"/>
    <m/>
    <n v="0.99983999999999995"/>
  </r>
  <r>
    <x v="0"/>
    <x v="0"/>
    <x v="2"/>
    <s v="GO:0051252"/>
    <s v="Regulation of rna metabolic process"/>
    <n v="116"/>
    <n v="1.60104869055706E-4"/>
    <n v="1.4982671597394901"/>
    <n v="0.99983989513094429"/>
  </r>
  <r>
    <x v="0"/>
    <x v="1"/>
    <x v="0"/>
    <s v="GO:0005859"/>
    <s v="Muscle myosin complex"/>
    <n v="5"/>
    <n v="1.63210337806151E-4"/>
    <n v="21.313725490196099"/>
    <n v="0.9998367896621938"/>
  </r>
  <r>
    <x v="0"/>
    <x v="1"/>
    <x v="6"/>
    <s v="hsa05410"/>
    <s v="Hypertrophic cardiomyopathy"/>
    <n v="9"/>
    <n v="1.63355803398322E-4"/>
    <m/>
    <n v="0.99983664419660168"/>
  </r>
  <r>
    <x v="0"/>
    <x v="1"/>
    <x v="2"/>
    <s v="GO:0006936"/>
    <s v="Muscle contraction"/>
    <n v="16"/>
    <n v="1.64857585684874E-4"/>
    <n v="4.1252371916508501"/>
    <n v="0.99983514241431515"/>
  </r>
  <r>
    <x v="0"/>
    <x v="0"/>
    <x v="3"/>
    <s v="GO:0060255"/>
    <s v="Regulation of macromolecule metabolic process"/>
    <n v="155"/>
    <n v="1.7000000000000001E-4"/>
    <m/>
    <n v="0.99983"/>
  </r>
  <r>
    <x v="0"/>
    <x v="1"/>
    <x v="3"/>
    <s v="GO:0065009"/>
    <s v="Regulation of molecular function"/>
    <n v="107"/>
    <n v="1.7000000000000001E-4"/>
    <m/>
    <n v="0.99983"/>
  </r>
  <r>
    <x v="0"/>
    <x v="2"/>
    <x v="2"/>
    <s v="GO:0032270"/>
    <s v="Positive regulation of cellular protein metabolic process"/>
    <n v="40"/>
    <n v="1.70036346799776E-4"/>
    <n v="2.3350190199149701"/>
    <n v="0.9998299636532002"/>
  </r>
  <r>
    <x v="0"/>
    <x v="2"/>
    <x v="2"/>
    <s v="GO:0044093"/>
    <s v="Positive regulation of molecular function"/>
    <n v="43"/>
    <n v="1.7294829543959499E-4"/>
    <n v="2.2280606975450898"/>
    <n v="0.99982705170456043"/>
  </r>
  <r>
    <x v="0"/>
    <x v="2"/>
    <x v="2"/>
    <s v="GO:0051247"/>
    <s v="Positive regulation of protein metabolic process"/>
    <n v="41"/>
    <n v="1.7294829543959499E-4"/>
    <n v="2.2817492711370302"/>
    <n v="0.99982705170456043"/>
  </r>
  <r>
    <x v="0"/>
    <x v="1"/>
    <x v="5"/>
    <s v="GO:0030898"/>
    <s v="Actin-dependent atpase activity"/>
    <n v="6"/>
    <n v="1.73311330762242E-4"/>
    <n v="15.985294117647101"/>
    <n v="0.99982668866923774"/>
  </r>
  <r>
    <x v="0"/>
    <x v="0"/>
    <x v="2"/>
    <s v="GO:0034654"/>
    <s v="Nucleobase-containing compound biosynthetic process"/>
    <n v="44"/>
    <n v="1.75436888420232E-4"/>
    <n v="2.12587260627462"/>
    <n v="0.99982456311157974"/>
  </r>
  <r>
    <x v="0"/>
    <x v="0"/>
    <x v="2"/>
    <s v="GO:0007165"/>
    <s v="Signal transduction"/>
    <n v="143"/>
    <n v="1.7859019570673701E-4"/>
    <n v="1.4098729574529401"/>
    <n v="0.99982140980429324"/>
  </r>
  <r>
    <x v="0"/>
    <x v="0"/>
    <x v="2"/>
    <s v="GO:1902531"/>
    <s v="Regulation of intracellular signal transduction"/>
    <n v="67"/>
    <n v="1.7859019570673701E-4"/>
    <n v="1.78247845873745"/>
    <n v="0.99982140980429324"/>
  </r>
  <r>
    <x v="0"/>
    <x v="0"/>
    <x v="2"/>
    <s v="GO:1903047"/>
    <s v="Mitotic cell cycle process"/>
    <n v="32"/>
    <n v="1.7859019570673701E-4"/>
    <n v="2.4973355882446802"/>
    <n v="0.99982140980429324"/>
  </r>
  <r>
    <x v="0"/>
    <x v="2"/>
    <x v="3"/>
    <s v="GO:0048522"/>
    <s v="Positive regulation of cellular process"/>
    <n v="84"/>
    <n v="1.8000000000000001E-4"/>
    <m/>
    <n v="0.99982000000000004"/>
  </r>
  <r>
    <x v="0"/>
    <x v="0"/>
    <x v="2"/>
    <s v="GO:0006996"/>
    <s v="Organelle organization"/>
    <n v="109"/>
    <n v="1.8303830630785799E-4"/>
    <n v="1.5188505501548999"/>
    <n v="0.99981696169369216"/>
  </r>
  <r>
    <x v="0"/>
    <x v="0"/>
    <x v="5"/>
    <s v="GO:0043169"/>
    <s v="Cation binding"/>
    <n v="131"/>
    <n v="1.9066148322670001E-4"/>
    <n v="1.4845959499424799"/>
    <n v="0.99980933851677334"/>
  </r>
  <r>
    <x v="0"/>
    <x v="0"/>
    <x v="5"/>
    <s v="GO:0046872"/>
    <s v="Metal ion binding"/>
    <n v="130"/>
    <n v="1.9066148322670001E-4"/>
    <n v="1.5023034398034401"/>
    <n v="0.99980933851677334"/>
  </r>
  <r>
    <x v="0"/>
    <x v="2"/>
    <x v="2"/>
    <s v="GO:0045935"/>
    <s v="Positive regulation of nucleobase-containing compound metabolic process"/>
    <n v="44"/>
    <n v="1.93112393094307E-4"/>
    <n v="2.17931069398914"/>
    <n v="0.99980688760690573"/>
  </r>
  <r>
    <x v="0"/>
    <x v="1"/>
    <x v="2"/>
    <s v="GO:0048666"/>
    <s v="Neuron development"/>
    <n v="32"/>
    <n v="1.9591323601963499E-4"/>
    <n v="2.4741446760082502"/>
    <n v="0.99980408676398036"/>
  </r>
  <r>
    <x v="0"/>
    <x v="0"/>
    <x v="2"/>
    <s v="GO:0019438"/>
    <s v="Aromatic compound biosynthetic process"/>
    <n v="46"/>
    <n v="1.99571930490141E-4"/>
    <n v="2.0667202461595"/>
    <n v="0.99980042806950986"/>
  </r>
  <r>
    <x v="0"/>
    <x v="0"/>
    <x v="3"/>
    <s v="GO:0071840"/>
    <s v="Cellular component organization or biogenesis"/>
    <n v="140"/>
    <n v="2.0000000000000001E-4"/>
    <m/>
    <n v="0.99980000000000002"/>
  </r>
  <r>
    <x v="0"/>
    <x v="0"/>
    <x v="1"/>
    <s v="GO:0005634"/>
    <s v="Nucleus"/>
    <n v="172"/>
    <n v="2.0000000000000001E-4"/>
    <m/>
    <n v="0.99980000000000002"/>
  </r>
  <r>
    <x v="0"/>
    <x v="1"/>
    <x v="3"/>
    <s v="GO:0048667"/>
    <s v="Cell morphogenesis involved in neuron differentiation"/>
    <n v="22"/>
    <n v="2.0000000000000001E-4"/>
    <m/>
    <n v="0.99980000000000002"/>
  </r>
  <r>
    <x v="0"/>
    <x v="0"/>
    <x v="2"/>
    <s v="GO:0040017"/>
    <s v="Positive regulation of locomotion"/>
    <n v="30"/>
    <n v="2.03359673283467E-4"/>
    <n v="2.5662122815147699"/>
    <n v="0.99979664032671656"/>
  </r>
  <r>
    <x v="0"/>
    <x v="2"/>
    <x v="2"/>
    <s v="GO:0048869"/>
    <s v="Cellular developmental process"/>
    <n v="69"/>
    <n v="2.05855888312581E-4"/>
    <n v="1.75289573284341"/>
    <n v="0.99979414411168743"/>
  </r>
  <r>
    <x v="0"/>
    <x v="0"/>
    <x v="3"/>
    <s v="GO:0010629"/>
    <s v="Negative regulation of gene expression"/>
    <n v="65"/>
    <n v="2.1000000000000001E-4"/>
    <m/>
    <n v="0.99978999999999996"/>
  </r>
  <r>
    <x v="0"/>
    <x v="1"/>
    <x v="3"/>
    <s v="GO:0007507"/>
    <s v="Heart development"/>
    <n v="24"/>
    <n v="2.1000000000000001E-4"/>
    <m/>
    <n v="0.99978999999999996"/>
  </r>
  <r>
    <x v="0"/>
    <x v="1"/>
    <x v="3"/>
    <s v="GO:0016043"/>
    <s v="Cellular component organization"/>
    <n v="115"/>
    <n v="2.1000000000000001E-4"/>
    <m/>
    <n v="0.99978999999999996"/>
  </r>
  <r>
    <x v="0"/>
    <x v="1"/>
    <x v="3"/>
    <s v="GO:0032501"/>
    <s v="Multicellular organismal process"/>
    <n v="138"/>
    <n v="2.1000000000000001E-4"/>
    <m/>
    <n v="0.99978999999999996"/>
  </r>
  <r>
    <x v="0"/>
    <x v="1"/>
    <x v="2"/>
    <s v="GO:0007507"/>
    <s v="Heart development"/>
    <n v="24"/>
    <n v="2.15413958227248E-4"/>
    <n v="2.9398242055442898"/>
    <n v="0.99978458604177278"/>
  </r>
  <r>
    <x v="0"/>
    <x v="1"/>
    <x v="3"/>
    <s v="GO:0030030"/>
    <s v="Cell projection organization"/>
    <n v="39"/>
    <n v="2.2000000000000001E-4"/>
    <m/>
    <n v="0.99978"/>
  </r>
  <r>
    <x v="0"/>
    <x v="1"/>
    <x v="3"/>
    <s v="GO:0120036"/>
    <s v="Plasma membrane bounded cell projection organization"/>
    <n v="38"/>
    <n v="2.2000000000000001E-4"/>
    <m/>
    <n v="0.99978"/>
  </r>
  <r>
    <x v="0"/>
    <x v="2"/>
    <x v="4"/>
    <s v="GO:0097159"/>
    <s v="Organic cyclic compound binding"/>
    <n v="86"/>
    <n v="2.2000000000000001E-4"/>
    <m/>
    <n v="0.99978"/>
  </r>
  <r>
    <x v="0"/>
    <x v="2"/>
    <x v="4"/>
    <s v="GO:1901363"/>
    <s v="Heterocyclic compound binding"/>
    <n v="85"/>
    <n v="2.2000000000000001E-4"/>
    <m/>
    <n v="0.99978"/>
  </r>
  <r>
    <x v="0"/>
    <x v="2"/>
    <x v="2"/>
    <s v="GO:0030154"/>
    <s v="Cell differentiation"/>
    <n v="68"/>
    <n v="2.2723321707442099E-4"/>
    <n v="1.7531565007708401"/>
    <n v="0.99977276678292559"/>
  </r>
  <r>
    <x v="0"/>
    <x v="2"/>
    <x v="2"/>
    <s v="GO:0051254"/>
    <s v="Positive regulation of rna metabolic process"/>
    <n v="41"/>
    <n v="2.2723321707442099E-4"/>
    <n v="2.2246731097214298"/>
    <n v="0.99977276678292559"/>
  </r>
  <r>
    <x v="0"/>
    <x v="2"/>
    <x v="2"/>
    <s v="GO:0065009"/>
    <s v="Regulation of molecular function"/>
    <n v="83"/>
    <n v="2.2723321707442099E-4"/>
    <n v="1.6124249750537401"/>
    <n v="0.99977276678292559"/>
  </r>
  <r>
    <x v="0"/>
    <x v="1"/>
    <x v="2"/>
    <s v="GO:0007409"/>
    <s v="Axonogenesis"/>
    <n v="20"/>
    <n v="2.2920340276658E-4"/>
    <n v="3.3302696078431402"/>
    <n v="0.99977079659723345"/>
  </r>
  <r>
    <x v="0"/>
    <x v="1"/>
    <x v="2"/>
    <s v="GO:0032990"/>
    <s v="Cell part morphogenesis"/>
    <n v="24"/>
    <n v="2.2920340276658E-4"/>
    <n v="2.9230252100840302"/>
    <n v="0.99977079659723345"/>
  </r>
  <r>
    <x v="0"/>
    <x v="1"/>
    <x v="3"/>
    <s v="GO:0000904"/>
    <s v="Cell morphogenesis involved in differentiation"/>
    <n v="25"/>
    <n v="2.3000000000000001E-4"/>
    <m/>
    <n v="0.99977000000000005"/>
  </r>
  <r>
    <x v="0"/>
    <x v="2"/>
    <x v="1"/>
    <s v="GO:0030141"/>
    <s v="Secretory granule"/>
    <n v="24"/>
    <n v="2.3000000000000001E-4"/>
    <m/>
    <n v="0.99977000000000005"/>
  </r>
  <r>
    <x v="0"/>
    <x v="2"/>
    <x v="1"/>
    <s v="GO:0110165"/>
    <s v="Cellular anatomical entity"/>
    <n v="176"/>
    <n v="2.3000000000000001E-4"/>
    <m/>
    <n v="0.99977000000000005"/>
  </r>
  <r>
    <x v="0"/>
    <x v="0"/>
    <x v="2"/>
    <s v="GO:0051094"/>
    <s v="Positive regulation of developmental process"/>
    <n v="55"/>
    <n v="2.3201434542458399E-4"/>
    <n v="1.90356663358823"/>
    <n v="0.99976798565457536"/>
  </r>
  <r>
    <x v="0"/>
    <x v="1"/>
    <x v="2"/>
    <s v="GO:0003205"/>
    <s v="Cardiac chamber development"/>
    <n v="13"/>
    <n v="2.32573244334929E-4"/>
    <n v="4.8610251117991101"/>
    <n v="0.9997674267556651"/>
  </r>
  <r>
    <x v="0"/>
    <x v="2"/>
    <x v="2"/>
    <s v="GO:0048583"/>
    <s v="Regulation of response to stimulus"/>
    <n v="73"/>
    <n v="2.3549346233437199E-4"/>
    <n v="1.6935840734197301"/>
    <n v="0.99976450653766558"/>
  </r>
  <r>
    <x v="0"/>
    <x v="0"/>
    <x v="3"/>
    <s v="GO:0048731"/>
    <s v="System development"/>
    <n v="116"/>
    <n v="2.4000000000000001E-4"/>
    <m/>
    <n v="0.99975999999999998"/>
  </r>
  <r>
    <x v="0"/>
    <x v="1"/>
    <x v="3"/>
    <s v="GO:0006936"/>
    <s v="Muscle contraction"/>
    <n v="16"/>
    <n v="2.4000000000000001E-4"/>
    <m/>
    <n v="0.99975999999999998"/>
  </r>
  <r>
    <x v="0"/>
    <x v="1"/>
    <x v="1"/>
    <s v="GO:0030017"/>
    <s v="Sarcomere"/>
    <n v="15"/>
    <n v="2.4000000000000001E-4"/>
    <m/>
    <n v="0.99975999999999998"/>
  </r>
  <r>
    <x v="0"/>
    <x v="1"/>
    <x v="2"/>
    <s v="GO:0031175"/>
    <s v="Neuron projection development"/>
    <n v="28"/>
    <n v="2.4298053530842501E-4"/>
    <n v="2.6328719723183398"/>
    <n v="0.99975701946469153"/>
  </r>
  <r>
    <x v="0"/>
    <x v="1"/>
    <x v="2"/>
    <s v="GO:0061564"/>
    <s v="Axon development"/>
    <n v="21"/>
    <n v="2.4298053530842501E-4"/>
    <n v="3.1894648595780399"/>
    <n v="0.99975701946469153"/>
  </r>
  <r>
    <x v="0"/>
    <x v="0"/>
    <x v="2"/>
    <s v="GO:0097659"/>
    <s v="Nucleic acid-templated transcription"/>
    <n v="30"/>
    <n v="2.4415996166850999E-4"/>
    <n v="2.5391044053015901"/>
    <n v="0.99975584003833151"/>
  </r>
  <r>
    <x v="0"/>
    <x v="0"/>
    <x v="3"/>
    <s v="GO:0048856"/>
    <s v="Anatomical structure development"/>
    <n v="135"/>
    <n v="2.5999999999999998E-4"/>
    <m/>
    <n v="0.99973999999999996"/>
  </r>
  <r>
    <x v="0"/>
    <x v="1"/>
    <x v="3"/>
    <s v="GO:0007409"/>
    <s v="Axonogenesis"/>
    <n v="20"/>
    <n v="2.5999999999999998E-4"/>
    <m/>
    <n v="0.99973999999999996"/>
  </r>
  <r>
    <x v="0"/>
    <x v="1"/>
    <x v="3"/>
    <s v="GO:0048812"/>
    <s v="Neuron projection morphogenesis"/>
    <n v="23"/>
    <n v="2.5999999999999998E-4"/>
    <m/>
    <n v="0.99973999999999996"/>
  </r>
  <r>
    <x v="0"/>
    <x v="1"/>
    <x v="3"/>
    <s v="GO:0061564"/>
    <s v="Axon development"/>
    <n v="21"/>
    <n v="2.5999999999999998E-4"/>
    <m/>
    <n v="0.99973999999999996"/>
  </r>
  <r>
    <x v="0"/>
    <x v="0"/>
    <x v="2"/>
    <s v="GO:0043412"/>
    <s v="Macromolecule modification"/>
    <n v="104"/>
    <n v="2.6096937604855298E-4"/>
    <n v="1.5256838107005899"/>
    <n v="0.99973903062395142"/>
  </r>
  <r>
    <x v="0"/>
    <x v="2"/>
    <x v="0"/>
    <s v="GO:0005654"/>
    <s v="Nucleoplasm"/>
    <n v="71"/>
    <n v="2.6684686011119201E-4"/>
    <n v="1.70564235418342"/>
    <n v="0.99973315313988875"/>
  </r>
  <r>
    <x v="0"/>
    <x v="2"/>
    <x v="0"/>
    <s v="GO:0030141"/>
    <s v="Secretory granule"/>
    <n v="26"/>
    <n v="2.6684686011119201E-4"/>
    <n v="2.9367354596622901"/>
    <n v="0.99973315313988875"/>
  </r>
  <r>
    <x v="0"/>
    <x v="0"/>
    <x v="2"/>
    <s v="GO:0019219"/>
    <s v="Regulation of nucleobase-containing compound metabolic process"/>
    <n v="121"/>
    <n v="2.67329184218055E-4"/>
    <n v="1.4608033447812501"/>
    <n v="0.99973267081578199"/>
  </r>
  <r>
    <x v="0"/>
    <x v="0"/>
    <x v="2"/>
    <s v="GO:0006468"/>
    <s v="Protein phosphorylation"/>
    <n v="42"/>
    <n v="2.7256028102689097E-4"/>
    <n v="2.1208989738401498"/>
    <n v="0.99972743971897315"/>
  </r>
  <r>
    <x v="0"/>
    <x v="0"/>
    <x v="2"/>
    <s v="GO:0000278"/>
    <s v="Mitotic cell cycle"/>
    <n v="34"/>
    <n v="2.7287125959955501E-4"/>
    <n v="2.35180739928941"/>
    <n v="0.99972712874040048"/>
  </r>
  <r>
    <x v="0"/>
    <x v="1"/>
    <x v="2"/>
    <s v="GO:0031346"/>
    <s v="Positive regulation of cell projection organization"/>
    <n v="20"/>
    <n v="2.7576833592783901E-4"/>
    <n v="3.2706484128178102"/>
    <n v="0.9997242316640722"/>
  </r>
  <r>
    <x v="0"/>
    <x v="1"/>
    <x v="2"/>
    <s v="GO:0044087"/>
    <s v="Regulation of cellular component biogenesis"/>
    <n v="35"/>
    <n v="2.7576833592783901E-4"/>
    <n v="2.30477979039195"/>
    <n v="0.9997242316640722"/>
  </r>
  <r>
    <x v="0"/>
    <x v="0"/>
    <x v="2"/>
    <s v="GO:0090304"/>
    <s v="Nucleic acid metabolic process"/>
    <n v="76"/>
    <n v="2.7705592202667599E-4"/>
    <n v="1.67750319816436"/>
    <n v="0.99972294407797335"/>
  </r>
  <r>
    <x v="0"/>
    <x v="1"/>
    <x v="2"/>
    <s v="GO:0120035"/>
    <s v="Regulation of plasma membrane bounded cell projection organization"/>
    <n v="28"/>
    <n v="2.8075880497742297E-4"/>
    <n v="2.6060450381025801"/>
    <n v="0.99971924119502253"/>
  </r>
  <r>
    <x v="0"/>
    <x v="0"/>
    <x v="3"/>
    <s v="GO:0002376"/>
    <s v="Immune system process"/>
    <n v="75"/>
    <n v="2.9E-4"/>
    <m/>
    <n v="0.99970999999999999"/>
  </r>
  <r>
    <x v="0"/>
    <x v="0"/>
    <x v="4"/>
    <s v="GO:1901363"/>
    <s v="Heterocyclic compound binding"/>
    <n v="145"/>
    <n v="2.9E-4"/>
    <m/>
    <n v="0.99970999999999999"/>
  </r>
  <r>
    <x v="0"/>
    <x v="1"/>
    <x v="0"/>
    <s v="GO:0099512"/>
    <s v="Supramolecular fiber"/>
    <n v="34"/>
    <n v="2.9525082436413701E-4"/>
    <n v="2.3152289669861599"/>
    <n v="0.9997047491756359"/>
  </r>
  <r>
    <x v="0"/>
    <x v="1"/>
    <x v="3"/>
    <s v="GO:0072359"/>
    <s v="Circulatory system development"/>
    <n v="32"/>
    <n v="2.9999999999999997E-4"/>
    <m/>
    <n v="0.99970000000000003"/>
  </r>
  <r>
    <x v="0"/>
    <x v="0"/>
    <x v="2"/>
    <s v="GO:0010033"/>
    <s v="Response to organic substance"/>
    <n v="97"/>
    <n v="3.0878893845621801E-4"/>
    <n v="1.5487047084523"/>
    <n v="0.99969121106154379"/>
  </r>
  <r>
    <x v="0"/>
    <x v="0"/>
    <x v="2"/>
    <s v="GO:0031326"/>
    <s v="Regulation of cellular biosynthetic process"/>
    <n v="124"/>
    <n v="3.0878893845621801E-4"/>
    <n v="1.4451248603975899"/>
    <n v="0.99969121106154379"/>
  </r>
  <r>
    <x v="0"/>
    <x v="1"/>
    <x v="3"/>
    <s v="GO:0071840"/>
    <s v="Cellular component organization or biogenesis"/>
    <n v="117"/>
    <n v="3.1E-4"/>
    <m/>
    <n v="0.99968999999999997"/>
  </r>
  <r>
    <x v="0"/>
    <x v="1"/>
    <x v="2"/>
    <s v="GO:0044093"/>
    <s v="Positive regulation of molecular function"/>
    <n v="54"/>
    <n v="3.1216319264670399E-4"/>
    <n v="1.87449703008239"/>
    <n v="0.99968783680735329"/>
  </r>
  <r>
    <x v="0"/>
    <x v="0"/>
    <x v="2"/>
    <s v="GO:0018130"/>
    <s v="Heterocycle biosynthetic process"/>
    <n v="45"/>
    <n v="3.1454001433330698E-4"/>
    <n v="2.0389415205626298"/>
    <n v="0.99968545998566671"/>
  </r>
  <r>
    <x v="0"/>
    <x v="0"/>
    <x v="2"/>
    <s v="GO:0032774"/>
    <s v="RNA biosynthetic process"/>
    <n v="30"/>
    <n v="3.1556236633423798E-4"/>
    <n v="2.4908658069279799"/>
    <n v="0.99968443763366577"/>
  </r>
  <r>
    <x v="0"/>
    <x v="1"/>
    <x v="0"/>
    <s v="GO:0099081"/>
    <s v="Supramolecular polymer"/>
    <n v="34"/>
    <n v="3.1856580725568399E-4"/>
    <n v="2.2956705385427698"/>
    <n v="0.99968143419274436"/>
  </r>
  <r>
    <x v="0"/>
    <x v="4"/>
    <x v="5"/>
    <s v="GO:0000166"/>
    <s v="Nucleotide binding"/>
    <n v="42"/>
    <n v="3.2286200469291201E-4"/>
    <n v="2.03042529692708"/>
    <n v="0.99967713799530711"/>
  </r>
  <r>
    <x v="0"/>
    <x v="4"/>
    <x v="5"/>
    <s v="GO:0005524"/>
    <s v="ATP binding"/>
    <n v="34"/>
    <n v="3.2286200469291201E-4"/>
    <n v="2.3790661745772899"/>
    <n v="0.99967713799530711"/>
  </r>
  <r>
    <x v="0"/>
    <x v="4"/>
    <x v="5"/>
    <s v="GO:0017076"/>
    <s v="Purine nucleotide binding"/>
    <n v="39"/>
    <n v="3.2286200469291201E-4"/>
    <n v="2.1273438937490599"/>
    <n v="0.99967713799530711"/>
  </r>
  <r>
    <x v="0"/>
    <x v="4"/>
    <x v="5"/>
    <s v="GO:0030554"/>
    <s v="Adenyl nucleotide binding"/>
    <n v="34"/>
    <n v="3.2286200469291201E-4"/>
    <n v="2.2705038328429898"/>
    <n v="0.99967713799530711"/>
  </r>
  <r>
    <x v="0"/>
    <x v="4"/>
    <x v="5"/>
    <s v="GO:0032553"/>
    <s v="Ribonucleotide binding"/>
    <n v="39"/>
    <n v="3.2286200469291201E-4"/>
    <n v="2.1250807619472001"/>
    <n v="0.99967713799530711"/>
  </r>
  <r>
    <x v="0"/>
    <x v="4"/>
    <x v="5"/>
    <s v="GO:0032555"/>
    <s v="Purine ribonucleotide binding"/>
    <n v="39"/>
    <n v="3.2286200469291201E-4"/>
    <n v="2.1433217985304398"/>
    <n v="0.99967713799530711"/>
  </r>
  <r>
    <x v="0"/>
    <x v="4"/>
    <x v="5"/>
    <s v="GO:0032559"/>
    <s v="Adenyl ribonucleotide binding"/>
    <n v="34"/>
    <n v="3.2286200469291201E-4"/>
    <n v="2.2884053085290099"/>
    <n v="0.99967713799530711"/>
  </r>
  <r>
    <x v="0"/>
    <x v="4"/>
    <x v="5"/>
    <s v="GO:0035639"/>
    <s v="Purine ribonucleoside triphosphate binding"/>
    <n v="38"/>
    <n v="3.2286200469291201E-4"/>
    <n v="2.1638199232266899"/>
    <n v="0.99967713799530711"/>
  </r>
  <r>
    <x v="0"/>
    <x v="4"/>
    <x v="5"/>
    <s v="GO:0140096"/>
    <s v="Catalytic activity, acting on a protein"/>
    <n v="43"/>
    <n v="3.2286200469291201E-4"/>
    <n v="2.0817159710606798"/>
    <n v="0.99967713799530711"/>
  </r>
  <r>
    <x v="0"/>
    <x v="4"/>
    <x v="5"/>
    <s v="GO:1901265"/>
    <s v="Nucleoside phosphate binding"/>
    <n v="42"/>
    <n v="3.2286200469291201E-4"/>
    <n v="2.0294675491455099"/>
    <n v="0.99967713799530711"/>
  </r>
  <r>
    <x v="0"/>
    <x v="1"/>
    <x v="2"/>
    <s v="GO:0003012"/>
    <s v="Muscle system process"/>
    <n v="17"/>
    <n v="3.24729152586107E-4"/>
    <n v="3.65993265993266"/>
    <n v="0.99967527084741392"/>
  </r>
  <r>
    <x v="0"/>
    <x v="0"/>
    <x v="3"/>
    <s v="GO:0006793"/>
    <s v="Phosphorus metabolic process"/>
    <n v="67"/>
    <n v="3.4000000000000002E-4"/>
    <m/>
    <n v="0.99965999999999999"/>
  </r>
  <r>
    <x v="0"/>
    <x v="0"/>
    <x v="3"/>
    <s v="GO:0007275"/>
    <s v="Multicellular organism development"/>
    <n v="127"/>
    <n v="3.4000000000000002E-4"/>
    <m/>
    <n v="0.99965999999999999"/>
  </r>
  <r>
    <x v="0"/>
    <x v="0"/>
    <x v="3"/>
    <s v="GO:0050794"/>
    <s v="Regulation of cellular process"/>
    <n v="233"/>
    <n v="3.4000000000000002E-4"/>
    <m/>
    <n v="0.99965999999999999"/>
  </r>
  <r>
    <x v="0"/>
    <x v="0"/>
    <x v="3"/>
    <s v="GO:0051252"/>
    <s v="Regulation of RNA metabolic process"/>
    <n v="101"/>
    <n v="3.4000000000000002E-4"/>
    <m/>
    <n v="0.99965999999999999"/>
  </r>
  <r>
    <x v="0"/>
    <x v="0"/>
    <x v="3"/>
    <s v="GO:0051716"/>
    <s v="Cellular response to stimulus"/>
    <n v="155"/>
    <n v="3.4000000000000002E-4"/>
    <m/>
    <n v="0.99965999999999999"/>
  </r>
  <r>
    <x v="0"/>
    <x v="0"/>
    <x v="3"/>
    <s v="GO:1902532"/>
    <s v="Negative regulation of intracellular signal transduction"/>
    <n v="26"/>
    <n v="3.4000000000000002E-4"/>
    <m/>
    <n v="0.99965999999999999"/>
  </r>
  <r>
    <x v="0"/>
    <x v="1"/>
    <x v="3"/>
    <s v="GO:0050793"/>
    <s v="Regulation of developmental process"/>
    <n v="67"/>
    <n v="3.4000000000000002E-4"/>
    <m/>
    <n v="0.99965999999999999"/>
  </r>
  <r>
    <x v="0"/>
    <x v="1"/>
    <x v="1"/>
    <s v="GO:0016460"/>
    <s v="Myosin II complex"/>
    <n v="6"/>
    <n v="3.4000000000000002E-4"/>
    <m/>
    <n v="0.99965999999999999"/>
  </r>
  <r>
    <x v="0"/>
    <x v="4"/>
    <x v="5"/>
    <s v="GO:0003779"/>
    <s v="Actin binding"/>
    <n v="16"/>
    <n v="3.4178811143232099E-4"/>
    <n v="3.74209280642616"/>
    <n v="0.99965821188856763"/>
  </r>
  <r>
    <x v="0"/>
    <x v="1"/>
    <x v="2"/>
    <s v="GO:0031344"/>
    <s v="Regulation of cell projection organization"/>
    <n v="28"/>
    <n v="3.42188738484095E-4"/>
    <n v="2.5723461798512499"/>
    <n v="0.99965781126151587"/>
  </r>
  <r>
    <x v="0"/>
    <x v="0"/>
    <x v="2"/>
    <s v="GO:0051172"/>
    <s v="Negative regulation of nitrogen compound metabolic process"/>
    <n v="82"/>
    <n v="3.5476424503198199E-4"/>
    <n v="1.6229082857324899"/>
    <n v="0.999645235754968"/>
  </r>
  <r>
    <x v="0"/>
    <x v="1"/>
    <x v="0"/>
    <s v="GO:0005856"/>
    <s v="Cytoskeleton"/>
    <n v="61"/>
    <n v="3.5637312485343499E-4"/>
    <n v="1.7561511772651399"/>
    <n v="0.99964362687514652"/>
  </r>
  <r>
    <x v="0"/>
    <x v="1"/>
    <x v="0"/>
    <s v="GO:0042383"/>
    <s v="Sarcolemma"/>
    <n v="11"/>
    <n v="3.5637312485343499E-4"/>
    <n v="5.3284313725490202"/>
    <n v="0.99964362687514652"/>
  </r>
  <r>
    <x v="0"/>
    <x v="2"/>
    <x v="3"/>
    <s v="GO:0050896"/>
    <s v="Response to stimulus"/>
    <n v="107"/>
    <n v="3.6000000000000002E-4"/>
    <m/>
    <n v="0.99963999999999997"/>
  </r>
  <r>
    <x v="0"/>
    <x v="2"/>
    <x v="3"/>
    <s v="GO:0051716"/>
    <s v="Cellular response to stimulus"/>
    <n v="92"/>
    <n v="3.6000000000000002E-4"/>
    <m/>
    <n v="0.99963999999999997"/>
  </r>
  <r>
    <x v="0"/>
    <x v="0"/>
    <x v="0"/>
    <s v="GO:0005694"/>
    <s v="Chromosome"/>
    <n v="64"/>
    <n v="3.6297051146639002E-4"/>
    <n v="1.7971480401386899"/>
    <n v="0.99963702948853361"/>
  </r>
  <r>
    <x v="0"/>
    <x v="2"/>
    <x v="2"/>
    <s v="GO:0031328"/>
    <s v="Positive regulation of cellular biosynthetic process"/>
    <n v="44"/>
    <n v="3.6658667932295202E-4"/>
    <n v="2.0945295298339501"/>
    <n v="0.99963341332067701"/>
  </r>
  <r>
    <x v="0"/>
    <x v="0"/>
    <x v="3"/>
    <s v="GO:0016043"/>
    <s v="Cellular component organization"/>
    <n v="135"/>
    <n v="3.6999999999999999E-4"/>
    <m/>
    <n v="0.99963000000000002"/>
  </r>
  <r>
    <x v="0"/>
    <x v="0"/>
    <x v="3"/>
    <s v="GO:2000112"/>
    <s v="Regulation of cellular macromolecule biosynthetic process"/>
    <n v="104"/>
    <n v="3.6999999999999999E-4"/>
    <m/>
    <n v="0.99963000000000002"/>
  </r>
  <r>
    <x v="0"/>
    <x v="1"/>
    <x v="2"/>
    <s v="GO:0009888"/>
    <s v="Tissue development"/>
    <n v="52"/>
    <n v="3.7116614640725598E-4"/>
    <n v="1.88917112299465"/>
    <n v="0.99962883385359269"/>
  </r>
  <r>
    <x v="0"/>
    <x v="0"/>
    <x v="2"/>
    <s v="GO:0031324"/>
    <s v="Negative regulation of cellular metabolic process"/>
    <n v="87"/>
    <n v="3.7213031176868002E-4"/>
    <n v="1.5902710176474399"/>
    <n v="0.99962786968823136"/>
  </r>
  <r>
    <x v="0"/>
    <x v="0"/>
    <x v="2"/>
    <s v="GO:0051338"/>
    <s v="Regulation of transferase activity"/>
    <n v="44"/>
    <n v="3.7213031176868002E-4"/>
    <n v="2.0417405822811201"/>
    <n v="0.99962786968823136"/>
  </r>
  <r>
    <x v="0"/>
    <x v="1"/>
    <x v="2"/>
    <s v="GO:0003231"/>
    <s v="Cardiac ventricle development"/>
    <n v="11"/>
    <n v="3.7894961637624102E-4"/>
    <n v="5.4523483812129498"/>
    <n v="0.99962105038362381"/>
  </r>
  <r>
    <x v="0"/>
    <x v="1"/>
    <x v="2"/>
    <s v="GO:1902903"/>
    <s v="Regulation of supramolecular fiber organization"/>
    <n v="19"/>
    <n v="3.7894961637624102E-4"/>
    <n v="3.3013107416879799"/>
    <n v="0.99962105038362381"/>
  </r>
  <r>
    <x v="0"/>
    <x v="1"/>
    <x v="2"/>
    <s v="GO:0030334"/>
    <s v="Regulation of cell migration"/>
    <n v="32"/>
    <n v="3.8178469877622398E-4"/>
    <n v="2.3654539272356301"/>
    <n v="0.99961821530122374"/>
  </r>
  <r>
    <x v="0"/>
    <x v="0"/>
    <x v="2"/>
    <s v="GO:0051253"/>
    <s v="Negative regulation of rna metabolic process"/>
    <n v="55"/>
    <n v="3.83944071514334E-4"/>
    <n v="1.8593910366062301"/>
    <n v="0.99961605592848568"/>
  </r>
  <r>
    <x v="0"/>
    <x v="2"/>
    <x v="3"/>
    <s v="GO:0009987"/>
    <s v="Cellular process"/>
    <n v="162"/>
    <n v="3.8999999999999999E-4"/>
    <m/>
    <n v="0.99961"/>
  </r>
  <r>
    <x v="0"/>
    <x v="0"/>
    <x v="3"/>
    <s v="GO:0006796"/>
    <s v="Phosphate-containing compound metabolic process"/>
    <n v="66"/>
    <n v="4.0000000000000002E-4"/>
    <m/>
    <n v="0.99960000000000004"/>
  </r>
  <r>
    <x v="0"/>
    <x v="0"/>
    <x v="3"/>
    <s v="GO:0051247"/>
    <s v="Positive regulation of protein metabolic process"/>
    <n v="57"/>
    <n v="4.0000000000000002E-4"/>
    <m/>
    <n v="0.99960000000000004"/>
  </r>
  <r>
    <x v="0"/>
    <x v="0"/>
    <x v="1"/>
    <s v="GO:0032991"/>
    <s v="Protein-containing complex"/>
    <n v="127"/>
    <n v="4.0000000000000002E-4"/>
    <m/>
    <n v="0.99960000000000004"/>
  </r>
  <r>
    <x v="0"/>
    <x v="1"/>
    <x v="3"/>
    <s v="GO:0006357"/>
    <s v="Regulation of transcription by RNA polymerase II"/>
    <n v="58"/>
    <n v="4.0000000000000002E-4"/>
    <m/>
    <n v="0.99960000000000004"/>
  </r>
  <r>
    <x v="0"/>
    <x v="0"/>
    <x v="2"/>
    <s v="GO:1901360"/>
    <s v="Organic cyclic compound metabolic process"/>
    <n v="99"/>
    <n v="4.0508003323966698E-4"/>
    <n v="1.52639425827367"/>
    <n v="0.99959491996676031"/>
  </r>
  <r>
    <x v="0"/>
    <x v="1"/>
    <x v="3"/>
    <s v="GO:0035904"/>
    <s v="Aorta development"/>
    <n v="8"/>
    <n v="4.0999999999999999E-4"/>
    <m/>
    <n v="0.99958999999999998"/>
  </r>
  <r>
    <x v="0"/>
    <x v="0"/>
    <x v="3"/>
    <s v="GO:0032270"/>
    <s v="Positive regulation of cellular protein metabolic process"/>
    <n v="55"/>
    <n v="4.2000000000000002E-4"/>
    <m/>
    <n v="0.99958000000000002"/>
  </r>
  <r>
    <x v="0"/>
    <x v="0"/>
    <x v="2"/>
    <s v="GO:0050728"/>
    <s v="Negative regulation of inflammatory response"/>
    <n v="13"/>
    <n v="4.2319459476992298E-4"/>
    <n v="4.4961023809944702"/>
    <n v="0.99957680540523008"/>
  </r>
  <r>
    <x v="0"/>
    <x v="0"/>
    <x v="3"/>
    <s v="GO:0009892"/>
    <s v="Negative regulation of metabolic process"/>
    <n v="88"/>
    <n v="4.2999999999999999E-4"/>
    <m/>
    <n v="0.99956999999999996"/>
  </r>
  <r>
    <x v="0"/>
    <x v="1"/>
    <x v="3"/>
    <s v="GO:0003012"/>
    <s v="Muscle system process"/>
    <n v="17"/>
    <n v="4.4000000000000002E-4"/>
    <m/>
    <n v="0.99956"/>
  </r>
  <r>
    <x v="0"/>
    <x v="0"/>
    <x v="3"/>
    <s v="GO:0007154"/>
    <s v="Cell communication"/>
    <n v="132"/>
    <n v="4.6000000000000001E-4"/>
    <m/>
    <n v="0.99953999999999998"/>
  </r>
  <r>
    <x v="0"/>
    <x v="1"/>
    <x v="2"/>
    <s v="GO:0048513"/>
    <s v="Animal organ development"/>
    <n v="80"/>
    <n v="4.6418998011144502E-4"/>
    <n v="1.6000294393641099"/>
    <n v="0.99953581001988856"/>
  </r>
  <r>
    <x v="0"/>
    <x v="0"/>
    <x v="2"/>
    <s v="GO:0009889"/>
    <s v="Regulation of biosynthetic process"/>
    <n v="125"/>
    <n v="4.6523151742443802E-4"/>
    <n v="1.4273666886493499"/>
    <n v="0.99953476848257561"/>
  </r>
  <r>
    <x v="0"/>
    <x v="0"/>
    <x v="2"/>
    <s v="GO:2000113"/>
    <s v="Negative regulation of cellular macromolecule biosynthetic process"/>
    <n v="56"/>
    <n v="4.6647674806409701E-4"/>
    <n v="1.83137943137943"/>
    <n v="0.9995335232519359"/>
  </r>
  <r>
    <x v="0"/>
    <x v="1"/>
    <x v="3"/>
    <s v="GO:0031175"/>
    <s v="Neuron projection development"/>
    <n v="27"/>
    <n v="4.6999999999999999E-4"/>
    <m/>
    <n v="0.99953000000000003"/>
  </r>
  <r>
    <x v="0"/>
    <x v="1"/>
    <x v="2"/>
    <s v="GO:0006357"/>
    <s v="Regulation of transcription by rna polymerase ii"/>
    <n v="60"/>
    <n v="4.8210931704385502E-4"/>
    <n v="1.76633084172896"/>
    <n v="0.99951789068295616"/>
  </r>
  <r>
    <x v="0"/>
    <x v="0"/>
    <x v="2"/>
    <s v="GO:0044093"/>
    <s v="Positive regulation of molecular function"/>
    <n v="66"/>
    <n v="4.8650014257231502E-4"/>
    <n v="1.72251078440004"/>
    <n v="0.99951349985742766"/>
  </r>
  <r>
    <x v="0"/>
    <x v="0"/>
    <x v="2"/>
    <s v="GO:0080134"/>
    <s v="Regulation of response to stress"/>
    <n v="55"/>
    <n v="4.8650014257231502E-4"/>
    <n v="1.8399819443660801"/>
    <n v="0.99951349985742766"/>
  </r>
  <r>
    <x v="0"/>
    <x v="2"/>
    <x v="2"/>
    <s v="GO:0009891"/>
    <s v="Positive regulation of biosynthetic process"/>
    <n v="44"/>
    <n v="4.8941397529709402E-4"/>
    <n v="2.0585939741750399"/>
    <n v="0.99951058602470289"/>
  </r>
  <r>
    <x v="0"/>
    <x v="2"/>
    <x v="2"/>
    <s v="GO:0010557"/>
    <s v="Positive regulation of macromolecule biosynthetic process"/>
    <n v="42"/>
    <n v="4.8941397529709402E-4"/>
    <n v="2.1031709876385198"/>
    <n v="0.99951058602470289"/>
  </r>
  <r>
    <x v="0"/>
    <x v="2"/>
    <x v="2"/>
    <s v="GO:0031401"/>
    <s v="Positive regulation of protein modification process"/>
    <n v="32"/>
    <n v="4.8941397529709402E-4"/>
    <n v="2.43946076521468"/>
    <n v="0.99951058602470289"/>
  </r>
  <r>
    <x v="0"/>
    <x v="2"/>
    <x v="2"/>
    <s v="GO:0050790"/>
    <s v="Regulation of catalytic activity"/>
    <n v="49"/>
    <n v="4.8941397529709402E-4"/>
    <n v="1.9600801422934599"/>
    <n v="0.99951058602470289"/>
  </r>
  <r>
    <x v="0"/>
    <x v="0"/>
    <x v="2"/>
    <s v="GO:0016070"/>
    <s v="RNA metabolic process"/>
    <n v="59"/>
    <n v="4.9507777546468998E-4"/>
    <n v="1.79062430198794"/>
    <n v="0.99950492222453535"/>
  </r>
  <r>
    <x v="0"/>
    <x v="0"/>
    <x v="3"/>
    <s v="GO:0006357"/>
    <s v="Regulation of transcription by RNA polymerase II"/>
    <n v="67"/>
    <n v="5.0000000000000001E-4"/>
    <m/>
    <n v="0.99950000000000006"/>
  </r>
  <r>
    <x v="0"/>
    <x v="0"/>
    <x v="3"/>
    <s v="GO:0050789"/>
    <s v="Regulation of biological process"/>
    <n v="241"/>
    <n v="5.0000000000000001E-4"/>
    <m/>
    <n v="0.99950000000000006"/>
  </r>
  <r>
    <x v="0"/>
    <x v="0"/>
    <x v="3"/>
    <s v="GO:0051338"/>
    <s v="Regulation of transferase activity"/>
    <n v="40"/>
    <n v="5.0000000000000001E-4"/>
    <m/>
    <n v="0.99950000000000006"/>
  </r>
  <r>
    <x v="0"/>
    <x v="0"/>
    <x v="3"/>
    <s v="GO:0080134"/>
    <s v="Regulation of response to stress"/>
    <n v="50"/>
    <n v="5.0000000000000001E-4"/>
    <m/>
    <n v="0.99950000000000006"/>
  </r>
  <r>
    <x v="0"/>
    <x v="2"/>
    <x v="1"/>
    <s v="GO:0005737"/>
    <s v="Cytoplasm"/>
    <n v="133"/>
    <n v="5.0000000000000001E-4"/>
    <m/>
    <n v="0.99950000000000006"/>
  </r>
  <r>
    <x v="0"/>
    <x v="0"/>
    <x v="2"/>
    <s v="GO:0006351"/>
    <s v="Transcription, dna-templated"/>
    <n v="29"/>
    <n v="5.0406182903637502E-4"/>
    <n v="2.4587964587964599"/>
    <n v="0.9994959381709636"/>
  </r>
  <r>
    <x v="0"/>
    <x v="0"/>
    <x v="2"/>
    <s v="GO:0042326"/>
    <s v="Negative regulation of phosphorylation"/>
    <n v="25"/>
    <n v="5.0406182903637502E-4"/>
    <n v="2.67670991501726"/>
    <n v="0.9994959381709636"/>
  </r>
  <r>
    <x v="0"/>
    <x v="0"/>
    <x v="2"/>
    <s v="GO:0008284"/>
    <s v="Positive regulation of cell population proliferation"/>
    <n v="40"/>
    <n v="5.0407758811647698E-4"/>
    <n v="2.0924356941767202"/>
    <n v="0.99949592241188356"/>
  </r>
  <r>
    <x v="0"/>
    <x v="2"/>
    <x v="0"/>
    <s v="GO:0015630"/>
    <s v="Microtubule cytoskeleton"/>
    <n v="31"/>
    <n v="5.0528560647248298E-4"/>
    <n v="2.4272034254386798"/>
    <n v="0.99949471439352755"/>
  </r>
  <r>
    <x v="0"/>
    <x v="2"/>
    <x v="0"/>
    <s v="GO:0031981"/>
    <s v="Nuclear lumen"/>
    <n v="78"/>
    <n v="5.0528560647248298E-4"/>
    <n v="1.5729187386951"/>
    <n v="0.99949471439352755"/>
  </r>
  <r>
    <x v="0"/>
    <x v="2"/>
    <x v="0"/>
    <s v="GO:0043228"/>
    <s v="Non-membrane-bounded organelle"/>
    <n v="80"/>
    <n v="5.0528560647248298E-4"/>
    <n v="1.5617738177790901"/>
    <n v="0.99949471439352755"/>
  </r>
  <r>
    <x v="0"/>
    <x v="2"/>
    <x v="0"/>
    <s v="GO:0043232"/>
    <s v="Intracellular non-membrane-bounded organelle"/>
    <n v="80"/>
    <n v="5.0528560647248298E-4"/>
    <n v="1.5646541383446599"/>
    <n v="0.99949471439352755"/>
  </r>
  <r>
    <x v="0"/>
    <x v="2"/>
    <x v="0"/>
    <s v="GO:0099503"/>
    <s v="Secretory vesicle"/>
    <n v="27"/>
    <n v="5.0552186335537904E-4"/>
    <n v="2.5514706592610499"/>
    <n v="0.9994944781366446"/>
  </r>
  <r>
    <x v="0"/>
    <x v="1"/>
    <x v="3"/>
    <s v="GO:0000902"/>
    <s v="Cell morphogenesis"/>
    <n v="28"/>
    <n v="5.1000000000000004E-4"/>
    <m/>
    <n v="0.99948999999999999"/>
  </r>
  <r>
    <x v="0"/>
    <x v="1"/>
    <x v="3"/>
    <s v="GO:0048513"/>
    <s v="Animal organ development"/>
    <n v="76"/>
    <n v="5.1000000000000004E-4"/>
    <m/>
    <n v="0.99948999999999999"/>
  </r>
  <r>
    <x v="0"/>
    <x v="0"/>
    <x v="2"/>
    <s v="GO:0050678"/>
    <s v="Regulation of epithelial cell proliferation"/>
    <n v="21"/>
    <n v="5.3014007446679397E-4"/>
    <n v="2.97801743819443"/>
    <n v="0.99946985992553317"/>
  </r>
  <r>
    <x v="0"/>
    <x v="3"/>
    <x v="5"/>
    <s v="GO:0019899"/>
    <s v="Enzyme binding"/>
    <n v="39"/>
    <n v="5.4159367495543805E-4"/>
    <n v="2.2275175367154501"/>
    <n v="0.99945840632504457"/>
  </r>
  <r>
    <x v="0"/>
    <x v="0"/>
    <x v="2"/>
    <s v="GO:0031348"/>
    <s v="Negative regulation of defense response"/>
    <n v="16"/>
    <n v="5.4767341158883695E-4"/>
    <n v="3.6282045338649098"/>
    <n v="0.99945232658841121"/>
  </r>
  <r>
    <x v="0"/>
    <x v="1"/>
    <x v="2"/>
    <s v="GO:0040012"/>
    <s v="Regulation of locomotion"/>
    <n v="34"/>
    <n v="5.6137534927567102E-4"/>
    <n v="2.2435500515995899"/>
    <n v="0.99943862465072431"/>
  </r>
  <r>
    <x v="0"/>
    <x v="1"/>
    <x v="2"/>
    <s v="GO:0090287"/>
    <s v="Regulation of cellular response to growth factor stimulus"/>
    <n v="16"/>
    <n v="5.6137534927567102E-4"/>
    <n v="3.6537815126050401"/>
    <n v="0.99943862465072431"/>
  </r>
  <r>
    <x v="0"/>
    <x v="0"/>
    <x v="3"/>
    <s v="GO:0010556"/>
    <s v="Regulation of macromolecule biosynthetic process"/>
    <n v="105"/>
    <n v="5.6999999999999998E-4"/>
    <m/>
    <n v="0.99943000000000004"/>
  </r>
  <r>
    <x v="0"/>
    <x v="1"/>
    <x v="2"/>
    <s v="GO:0007165"/>
    <s v="Signal transduction"/>
    <n v="110"/>
    <n v="5.8134263334012296E-4"/>
    <n v="1.4424793707474799"/>
    <n v="0.99941865736665991"/>
  </r>
  <r>
    <x v="0"/>
    <x v="0"/>
    <x v="3"/>
    <s v="GO:0050678"/>
    <s v="Regulation of epithelial cell proliferation"/>
    <n v="20"/>
    <n v="5.9000000000000003E-4"/>
    <m/>
    <n v="0.99941000000000002"/>
  </r>
  <r>
    <x v="0"/>
    <x v="0"/>
    <x v="3"/>
    <s v="GO:0070887"/>
    <s v="Cellular response to chemical stimulus"/>
    <n v="83"/>
    <n v="5.9000000000000003E-4"/>
    <m/>
    <n v="0.99941000000000002"/>
  </r>
  <r>
    <x v="0"/>
    <x v="1"/>
    <x v="4"/>
    <s v="GO:0005515"/>
    <s v="Protein binding"/>
    <n v="139"/>
    <n v="5.9000000000000003E-4"/>
    <m/>
    <n v="0.99941000000000002"/>
  </r>
  <r>
    <x v="0"/>
    <x v="1"/>
    <x v="4"/>
    <s v="GO:0097367"/>
    <s v="Carbohydrate derivative binding"/>
    <n v="60"/>
    <n v="5.9000000000000003E-4"/>
    <m/>
    <n v="0.99941000000000002"/>
  </r>
  <r>
    <x v="0"/>
    <x v="0"/>
    <x v="2"/>
    <s v="GO:0034097"/>
    <s v="Response to cytokine"/>
    <n v="46"/>
    <n v="5.9315938702255897E-4"/>
    <n v="1.95352532101649"/>
    <n v="0.99940684061297747"/>
  </r>
  <r>
    <x v="0"/>
    <x v="0"/>
    <x v="2"/>
    <m/>
    <s v="Response to stress"/>
    <n v="107"/>
    <n v="5.9612174584001303E-4"/>
    <n v="1.4747382390731001"/>
    <n v="0.99940387825415999"/>
  </r>
  <r>
    <x v="0"/>
    <x v="0"/>
    <x v="2"/>
    <s v="GO:0045321"/>
    <s v="Leukocyte activation"/>
    <n v="40"/>
    <n v="5.9612174584001303E-4"/>
    <n v="2.0699121667905298"/>
    <n v="0.99940387825415999"/>
  </r>
  <r>
    <x v="0"/>
    <x v="0"/>
    <x v="2"/>
    <s v="GO:1903506"/>
    <s v="Regulation of nucleic acid-templated transcription"/>
    <n v="106"/>
    <n v="5.9612174584001303E-4"/>
    <n v="1.47833283081325"/>
    <n v="0.99940387825415999"/>
  </r>
  <r>
    <x v="0"/>
    <x v="2"/>
    <x v="2"/>
    <s v="GO:0022008"/>
    <s v="Neurogenesis"/>
    <n v="38"/>
    <n v="5.9968710785692999E-4"/>
    <n v="2.1888161090421998"/>
    <n v="0.99940031289214304"/>
  </r>
  <r>
    <x v="0"/>
    <x v="2"/>
    <x v="2"/>
    <s v="GO:0140352"/>
    <s v="Export from cell"/>
    <n v="28"/>
    <n v="5.9968710785692999E-4"/>
    <n v="2.59963936604347"/>
    <n v="0.99940031289214304"/>
  </r>
  <r>
    <x v="0"/>
    <x v="0"/>
    <x v="3"/>
    <s v="GO:0010605"/>
    <s v="Negative regulation of macromolecule metabolic process"/>
    <n v="82"/>
    <n v="5.9999999999999995E-4"/>
    <m/>
    <n v="0.99939999999999996"/>
  </r>
  <r>
    <x v="0"/>
    <x v="1"/>
    <x v="2"/>
    <s v="GO:0003007"/>
    <s v="Heart morphogenesis"/>
    <n v="15"/>
    <n v="6.0317135140891304E-4"/>
    <n v="3.82118584485587"/>
    <n v="0.99939682864859114"/>
  </r>
  <r>
    <x v="0"/>
    <x v="0"/>
    <x v="2"/>
    <s v="GO:0045934"/>
    <s v="Negative regulation of nucleobase-containing compound metabolic process"/>
    <n v="57"/>
    <n v="6.0487408726747204E-4"/>
    <n v="1.7933255721213801"/>
    <n v="0.9993951259127325"/>
  </r>
  <r>
    <x v="0"/>
    <x v="0"/>
    <x v="2"/>
    <s v="GO:0030154"/>
    <s v="Cell differentiation"/>
    <n v="112"/>
    <n v="6.0867808255273405E-4"/>
    <n v="1.4544180249204599"/>
    <n v="0.99939132191744728"/>
  </r>
  <r>
    <x v="0"/>
    <x v="0"/>
    <x v="2"/>
    <s v="GO:1901700"/>
    <s v="Response to oxygen-containing compound"/>
    <n v="58"/>
    <n v="6.0867808255273405E-4"/>
    <n v="1.7793715279356599"/>
    <n v="0.99939132191744728"/>
  </r>
  <r>
    <x v="0"/>
    <x v="0"/>
    <x v="2"/>
    <s v="GO:2000147"/>
    <s v="Positive regulation of cell motility"/>
    <n v="28"/>
    <n v="6.0867808255273405E-4"/>
    <n v="2.46081148457748"/>
    <n v="0.99939132191744728"/>
  </r>
  <r>
    <x v="0"/>
    <x v="0"/>
    <x v="2"/>
    <s v="GO:2001141"/>
    <s v="Regulation of rna biosynthetic process"/>
    <n v="106"/>
    <n v="6.0867808255273405E-4"/>
    <n v="1.4761915607802101"/>
    <n v="0.99939132191744728"/>
  </r>
  <r>
    <x v="0"/>
    <x v="0"/>
    <x v="4"/>
    <s v="GO:0097159"/>
    <s v="Organic cyclic compound binding"/>
    <n v="145"/>
    <n v="6.0999999999999997E-4"/>
    <m/>
    <n v="0.99939"/>
  </r>
  <r>
    <x v="0"/>
    <x v="2"/>
    <x v="1"/>
    <s v="GO:0012505"/>
    <s v="Endomembrane system"/>
    <n v="68"/>
    <n v="6.0999999999999997E-4"/>
    <m/>
    <n v="0.99939"/>
  </r>
  <r>
    <x v="0"/>
    <x v="2"/>
    <x v="1"/>
    <s v="GO:0043231"/>
    <s v="Intracellular membrane-bounded organelle"/>
    <n v="127"/>
    <n v="6.0999999999999997E-4"/>
    <m/>
    <n v="0.99939"/>
  </r>
  <r>
    <x v="0"/>
    <x v="2"/>
    <x v="1"/>
    <s v="GO:0070013"/>
    <s v="Intracellular organelle lumen"/>
    <n v="82"/>
    <n v="6.0999999999999997E-4"/>
    <m/>
    <n v="0.99939"/>
  </r>
  <r>
    <x v="0"/>
    <x v="0"/>
    <x v="2"/>
    <s v="GO:0006357"/>
    <s v="Regulation of transcription by rna polymerase ii"/>
    <n v="74"/>
    <n v="6.1537522891635303E-4"/>
    <n v="1.6378704168759399"/>
    <n v="0.9993846247710837"/>
  </r>
  <r>
    <x v="0"/>
    <x v="0"/>
    <x v="3"/>
    <s v="GO:0007166"/>
    <s v="Cell surface receptor signaling pathway"/>
    <n v="70"/>
    <n v="6.2E-4"/>
    <m/>
    <n v="0.99938000000000005"/>
  </r>
  <r>
    <x v="0"/>
    <x v="0"/>
    <x v="3"/>
    <s v="GO:0097659"/>
    <s v="Nucleic acid-templated transcription"/>
    <n v="27"/>
    <n v="6.2E-4"/>
    <m/>
    <n v="0.99938000000000005"/>
  </r>
  <r>
    <x v="0"/>
    <x v="0"/>
    <x v="2"/>
    <s v="GO:0048731"/>
    <s v="System development"/>
    <n v="129"/>
    <n v="6.2963537181655598E-4"/>
    <n v="1.4011542249228599"/>
    <n v="0.99937036462818341"/>
  </r>
  <r>
    <x v="0"/>
    <x v="0"/>
    <x v="3"/>
    <s v="GO:0044267"/>
    <s v="Cellular protein metabolic process"/>
    <n v="99"/>
    <n v="6.3000000000000003E-4"/>
    <m/>
    <n v="0.99936999999999998"/>
  </r>
  <r>
    <x v="0"/>
    <x v="0"/>
    <x v="2"/>
    <s v="GO:0010558"/>
    <s v="Negative regulation of macromolecule biosynthetic process"/>
    <n v="57"/>
    <n v="6.33656017236827E-4"/>
    <n v="1.78631126088753"/>
    <n v="0.99936634398276314"/>
  </r>
  <r>
    <x v="0"/>
    <x v="0"/>
    <x v="2"/>
    <s v="GO:1901362"/>
    <s v="Organic cyclic compound biosynthetic process"/>
    <n v="48"/>
    <n v="6.36060920762998E-4"/>
    <n v="1.9054814892965199"/>
    <n v="0.99936393907923704"/>
  </r>
  <r>
    <x v="0"/>
    <x v="1"/>
    <x v="2"/>
    <s v="GO:0071481"/>
    <s v="Cellular response to x-ray"/>
    <n v="4"/>
    <n v="6.5029248991609404E-4"/>
    <n v="25.576470588235299"/>
    <n v="0.9993497075100839"/>
  </r>
  <r>
    <x v="0"/>
    <x v="1"/>
    <x v="2"/>
    <s v="GO:0035295"/>
    <s v="Tube development"/>
    <n v="31"/>
    <n v="6.5322854816777002E-4"/>
    <n v="2.3292320453445798"/>
    <n v="0.99934677145183226"/>
  </r>
  <r>
    <x v="0"/>
    <x v="2"/>
    <x v="3"/>
    <s v="GO:0050794"/>
    <s v="Regulation of cellular process"/>
    <n v="131"/>
    <n v="6.6E-4"/>
    <m/>
    <n v="0.99934000000000001"/>
  </r>
  <r>
    <x v="0"/>
    <x v="1"/>
    <x v="0"/>
    <s v="GO:0031674"/>
    <s v="I band"/>
    <n v="11"/>
    <n v="6.6538378874546496E-4"/>
    <n v="4.91855203619909"/>
    <n v="0.99933461621125452"/>
  </r>
  <r>
    <x v="0"/>
    <x v="2"/>
    <x v="2"/>
    <s v="GO:0032940"/>
    <s v="Secretion by cell"/>
    <n v="27"/>
    <n v="6.6736429926885497E-4"/>
    <n v="2.6322628864695199"/>
    <n v="0.99933263570073116"/>
  </r>
  <r>
    <x v="0"/>
    <x v="2"/>
    <x v="2"/>
    <s v="GO:0046903"/>
    <s v="Secretion"/>
    <n v="29"/>
    <n v="6.6736429926885497E-4"/>
    <n v="2.52312959957312"/>
    <n v="0.99933263570073116"/>
  </r>
  <r>
    <x v="0"/>
    <x v="1"/>
    <x v="2"/>
    <s v="GO:0035556"/>
    <s v="Intracellular signal transduction"/>
    <n v="50"/>
    <n v="6.7110428537162201E-4"/>
    <n v="1.8674409015942799"/>
    <n v="0.99932889571462835"/>
  </r>
  <r>
    <x v="0"/>
    <x v="1"/>
    <x v="5"/>
    <s v="GO:0000166"/>
    <s v="Nucleotide binding"/>
    <n v="59"/>
    <n v="6.7249613889162798E-4"/>
    <n v="1.7803347861088701"/>
    <n v="0.99932750386110836"/>
  </r>
  <r>
    <x v="0"/>
    <x v="1"/>
    <x v="5"/>
    <s v="GO:1901265"/>
    <s v="Nucleoside phosphate binding"/>
    <n v="59"/>
    <n v="6.7249613889162798E-4"/>
    <n v="1.7794950055493901"/>
    <n v="0.99932750386110836"/>
  </r>
  <r>
    <x v="0"/>
    <x v="0"/>
    <x v="2"/>
    <s v="GO:0048869"/>
    <s v="Cellular developmental process"/>
    <n v="113"/>
    <n v="6.8027211134531296E-4"/>
    <n v="1.4459220756798601"/>
    <n v="0.99931972788865464"/>
  </r>
  <r>
    <x v="0"/>
    <x v="2"/>
    <x v="1"/>
    <s v="GO:0099503"/>
    <s v="Secretory vesicle"/>
    <n v="25"/>
    <n v="6.8999999999999997E-4"/>
    <m/>
    <n v="0.99931000000000003"/>
  </r>
  <r>
    <x v="0"/>
    <x v="2"/>
    <x v="2"/>
    <s v="GO:0007399"/>
    <s v="Nervous system development"/>
    <n v="48"/>
    <n v="6.9568366228340097E-4"/>
    <n v="1.93222577691825"/>
    <n v="0.99930431633771655"/>
  </r>
  <r>
    <x v="0"/>
    <x v="2"/>
    <x v="2"/>
    <s v="GO:0008283"/>
    <s v="Cell population proliferation"/>
    <n v="18"/>
    <n v="6.9764953782266699E-4"/>
    <n v="3.4847672290110299"/>
    <n v="0.9993023504621773"/>
  </r>
  <r>
    <x v="0"/>
    <x v="0"/>
    <x v="1"/>
    <s v="GO:0043232"/>
    <s v="Intracellular non-membrane-bounded organelle"/>
    <n v="122"/>
    <n v="7.2000000000000005E-4"/>
    <m/>
    <n v="0.99927999999999995"/>
  </r>
  <r>
    <x v="0"/>
    <x v="1"/>
    <x v="7"/>
    <s v="hsa05414"/>
    <s v="Dilated cardiomyopathy"/>
    <n v="10"/>
    <n v="7.2000000000000005E-4"/>
    <m/>
    <n v="0.99927999999999995"/>
  </r>
  <r>
    <x v="0"/>
    <x v="1"/>
    <x v="3"/>
    <s v="GO:0042692"/>
    <s v="Muscle cell differentiation"/>
    <n v="15"/>
    <n v="7.2000000000000005E-4"/>
    <m/>
    <n v="0.99927999999999995"/>
  </r>
  <r>
    <x v="0"/>
    <x v="0"/>
    <x v="3"/>
    <s v="GO:0051253"/>
    <s v="Negative regulation of RNA metabolic process"/>
    <n v="49"/>
    <n v="7.2999999999999996E-4"/>
    <m/>
    <n v="0.99926999999999999"/>
  </r>
  <r>
    <x v="0"/>
    <x v="2"/>
    <x v="3"/>
    <s v="GO:0032270"/>
    <s v="Positive regulation of cellular protein metabolic process"/>
    <n v="36"/>
    <n v="7.2999999999999996E-4"/>
    <m/>
    <n v="0.99926999999999999"/>
  </r>
  <r>
    <x v="0"/>
    <x v="2"/>
    <x v="3"/>
    <s v="GO:0051247"/>
    <s v="Positive regulation of protein metabolic process"/>
    <n v="37"/>
    <n v="7.2999999999999996E-4"/>
    <m/>
    <n v="0.99926999999999999"/>
  </r>
  <r>
    <x v="0"/>
    <x v="2"/>
    <x v="3"/>
    <s v="GO:0071840"/>
    <s v="Cellular component organization or biogenesis"/>
    <n v="82"/>
    <n v="7.2999999999999996E-4"/>
    <m/>
    <n v="0.99926999999999999"/>
  </r>
  <r>
    <x v="0"/>
    <x v="0"/>
    <x v="6"/>
    <s v="hsa04380"/>
    <s v="Osteoclast differentiation"/>
    <n v="11"/>
    <n v="7.3637841490240702E-4"/>
    <n v="5.8579109062979997"/>
    <n v="0.99926362158509763"/>
  </r>
  <r>
    <x v="0"/>
    <x v="0"/>
    <x v="3"/>
    <s v="GO:0010468"/>
    <s v="Regulation of gene expression"/>
    <n v="121"/>
    <n v="7.3999999999999999E-4"/>
    <m/>
    <n v="0.99926000000000004"/>
  </r>
  <r>
    <x v="0"/>
    <x v="1"/>
    <x v="3"/>
    <s v="GO:0050789"/>
    <s v="Regulation of biological process"/>
    <n v="199"/>
    <n v="7.3999999999999999E-4"/>
    <m/>
    <n v="0.99926000000000004"/>
  </r>
  <r>
    <x v="0"/>
    <x v="1"/>
    <x v="0"/>
    <s v="GO:0032982"/>
    <s v="Myosin filament"/>
    <n v="5"/>
    <n v="7.4749330418164602E-4"/>
    <n v="14.532085561497301"/>
    <n v="0.99925250669581833"/>
  </r>
  <r>
    <x v="0"/>
    <x v="2"/>
    <x v="2"/>
    <s v="GO:0007165"/>
    <s v="Signal transduction"/>
    <n v="80"/>
    <n v="7.4812634484602305E-4"/>
    <n v="1.56593769383141"/>
    <n v="0.999251873655154"/>
  </r>
  <r>
    <x v="0"/>
    <x v="0"/>
    <x v="2"/>
    <s v="GO:0032879"/>
    <s v="Regulation of localization"/>
    <n v="88"/>
    <n v="7.5225973519786604E-4"/>
    <n v="1.5439731702505399"/>
    <n v="0.99924774026480212"/>
  </r>
  <r>
    <x v="0"/>
    <x v="1"/>
    <x v="5"/>
    <s v="GO:0005524"/>
    <s v="ATP binding"/>
    <n v="45"/>
    <n v="7.7710076165189105E-4"/>
    <n v="1.9654050144648001"/>
    <n v="0.99922289923834806"/>
  </r>
  <r>
    <x v="0"/>
    <x v="1"/>
    <x v="0"/>
    <s v="GO:0015629"/>
    <s v="Actin cytoskeleton"/>
    <n v="21"/>
    <n v="7.9804563084992302E-4"/>
    <n v="2.8150203477617501"/>
    <n v="0.99920195436915005"/>
  </r>
  <r>
    <x v="0"/>
    <x v="0"/>
    <x v="3"/>
    <s v="GO:2000113"/>
    <s v="Negative regulation of cellular macromolecule biosynthetic process"/>
    <n v="50"/>
    <n v="8.0000000000000004E-4"/>
    <m/>
    <n v="0.99919999999999998"/>
  </r>
  <r>
    <x v="0"/>
    <x v="0"/>
    <x v="5"/>
    <s v="GO:0008134"/>
    <s v="Transcription factor binding"/>
    <n v="33"/>
    <n v="8.2237747712570798E-4"/>
    <n v="2.3607625482625498"/>
    <n v="0.99917762252287434"/>
  </r>
  <r>
    <x v="0"/>
    <x v="0"/>
    <x v="5"/>
    <s v="GO:0019899"/>
    <s v="Enzyme binding"/>
    <n v="77"/>
    <n v="8.2237747712570798E-4"/>
    <n v="1.65327185157467"/>
    <n v="0.99917762252287434"/>
  </r>
  <r>
    <x v="0"/>
    <x v="0"/>
    <x v="5"/>
    <s v="GO:0046332"/>
    <s v="SMAD binding"/>
    <n v="10"/>
    <n v="8.2237747712570798E-4"/>
    <n v="6.4098280098280096"/>
    <n v="0.99917762252287434"/>
  </r>
  <r>
    <x v="0"/>
    <x v="0"/>
    <x v="5"/>
    <s v="GO:0070412"/>
    <s v="R-SMAD binding"/>
    <n v="6"/>
    <n v="8.2237747712570798E-4"/>
    <n v="12.5409678453157"/>
    <n v="0.99917762252287434"/>
  </r>
  <r>
    <x v="0"/>
    <x v="0"/>
    <x v="3"/>
    <s v="GO:0065007"/>
    <s v="Biological regulation"/>
    <n v="251"/>
    <n v="8.4000000000000003E-4"/>
    <m/>
    <n v="0.99916000000000005"/>
  </r>
  <r>
    <x v="0"/>
    <x v="0"/>
    <x v="2"/>
    <s v="GO:0001933"/>
    <s v="Negative regulation of protein phosphorylation"/>
    <n v="23"/>
    <n v="8.6279656555696301E-4"/>
    <n v="2.69025628149716"/>
    <n v="0.99913720343444301"/>
  </r>
  <r>
    <x v="0"/>
    <x v="2"/>
    <x v="2"/>
    <s v="GO:0032268"/>
    <s v="Regulation of cellular protein metabolic process"/>
    <n v="52"/>
    <n v="8.7935842111101098E-4"/>
    <n v="1.84295689819134"/>
    <n v="0.99912064157888902"/>
  </r>
  <r>
    <x v="0"/>
    <x v="0"/>
    <x v="3"/>
    <s v="GO:0043408"/>
    <s v="Regulation of MAPK cascade"/>
    <n v="31"/>
    <n v="8.8000000000000003E-4"/>
    <m/>
    <n v="0.99912000000000001"/>
  </r>
  <r>
    <x v="0"/>
    <x v="0"/>
    <x v="2"/>
    <s v="GO:0034641"/>
    <s v="Cellular nitrogen compound metabolic process"/>
    <n v="101"/>
    <n v="8.8616881866652498E-4"/>
    <n v="1.4794164282281299"/>
    <n v="0.99911383118133346"/>
  </r>
  <r>
    <x v="0"/>
    <x v="0"/>
    <x v="2"/>
    <s v="GO:0051272"/>
    <s v="Positive regulation of cellular component movement"/>
    <n v="28"/>
    <n v="8.8616881866652498E-4"/>
    <n v="2.3994008592939098"/>
    <n v="0.99911383118133346"/>
  </r>
  <r>
    <x v="0"/>
    <x v="1"/>
    <x v="1"/>
    <s v="GO:0031012"/>
    <s v="Extracellular matrix"/>
    <n v="23"/>
    <n v="8.8999999999999995E-4"/>
    <m/>
    <n v="0.99911000000000005"/>
  </r>
  <r>
    <x v="0"/>
    <x v="2"/>
    <x v="2"/>
    <s v="GO:0007010"/>
    <s v="Cytoskeleton organization"/>
    <n v="29"/>
    <n v="8.9475153148486301E-4"/>
    <n v="2.4581466880388199"/>
    <n v="0.99910524846851512"/>
  </r>
  <r>
    <x v="0"/>
    <x v="1"/>
    <x v="4"/>
    <s v="GO:0000166"/>
    <s v="Nucleotide binding"/>
    <n v="57"/>
    <n v="9.1E-4"/>
    <m/>
    <n v="0.99909000000000003"/>
  </r>
  <r>
    <x v="0"/>
    <x v="1"/>
    <x v="4"/>
    <s v="GO:0005524"/>
    <s v="ATP binding"/>
    <n v="44"/>
    <n v="9.1E-4"/>
    <m/>
    <n v="0.99909000000000003"/>
  </r>
  <r>
    <x v="0"/>
    <x v="2"/>
    <x v="1"/>
    <s v="GO:0005829"/>
    <s v="Cytosol"/>
    <n v="74"/>
    <n v="9.1E-4"/>
    <m/>
    <n v="0.99909000000000003"/>
  </r>
  <r>
    <x v="0"/>
    <x v="3"/>
    <x v="1"/>
    <s v="GO:0043226"/>
    <s v="Organelle"/>
    <n v="110"/>
    <n v="9.3000000000000005E-4"/>
    <m/>
    <n v="0.99907000000000001"/>
  </r>
  <r>
    <x v="0"/>
    <x v="0"/>
    <x v="3"/>
    <s v="GO:0019219"/>
    <s v="Regulation of nucleobase-containing compound metabolic process"/>
    <n v="104"/>
    <n v="9.3000000000000005E-4"/>
    <m/>
    <n v="0.99907000000000001"/>
  </r>
  <r>
    <x v="0"/>
    <x v="0"/>
    <x v="3"/>
    <s v="GO:0045892"/>
    <s v="Negative regulation of transcription, DNA-templated"/>
    <n v="45"/>
    <n v="9.3000000000000005E-4"/>
    <m/>
    <n v="0.99907000000000001"/>
  </r>
  <r>
    <x v="0"/>
    <x v="1"/>
    <x v="4"/>
    <s v="GO:0005488"/>
    <s v="Binding"/>
    <n v="213"/>
    <n v="9.3999999999999997E-4"/>
    <m/>
    <n v="0.99905999999999995"/>
  </r>
  <r>
    <x v="0"/>
    <x v="1"/>
    <x v="4"/>
    <s v="GO:0030898"/>
    <s v="Actin-dependent ATPase activity"/>
    <n v="6"/>
    <n v="9.3999999999999997E-4"/>
    <m/>
    <n v="0.99905999999999995"/>
  </r>
  <r>
    <x v="0"/>
    <x v="0"/>
    <x v="3"/>
    <s v="GO:1903506"/>
    <s v="Regulation of nucleic acid-templated transcription"/>
    <n v="93"/>
    <n v="9.6000000000000002E-4"/>
    <m/>
    <n v="0.99904000000000004"/>
  </r>
  <r>
    <x v="0"/>
    <x v="1"/>
    <x v="3"/>
    <s v="GO:0003007"/>
    <s v="Heart morphogenesis"/>
    <n v="15"/>
    <n v="9.6000000000000002E-4"/>
    <m/>
    <n v="0.99904000000000004"/>
  </r>
  <r>
    <x v="0"/>
    <x v="0"/>
    <x v="3"/>
    <s v="GO:0043549"/>
    <s v="Regulation of kinase activity"/>
    <n v="36"/>
    <n v="9.7000000000000005E-4"/>
    <m/>
    <n v="0.99902999999999997"/>
  </r>
  <r>
    <x v="0"/>
    <x v="3"/>
    <x v="2"/>
    <s v="GO:0006996"/>
    <s v="Organelle organization"/>
    <n v="53"/>
    <n v="9.73511383245184E-4"/>
    <n v="1.9645694799658999"/>
    <n v="0.9990264886167548"/>
  </r>
  <r>
    <x v="0"/>
    <x v="3"/>
    <x v="2"/>
    <s v="GO:0007010"/>
    <s v="Cytoskeleton organization"/>
    <n v="26"/>
    <n v="9.73511383245184E-4"/>
    <n v="2.9528784870964402"/>
    <n v="0.9990264886167548"/>
  </r>
  <r>
    <x v="0"/>
    <x v="3"/>
    <x v="2"/>
    <s v="GO:0030029"/>
    <s v="Actin filament-based process"/>
    <n v="18"/>
    <n v="9.73511383245184E-4"/>
    <n v="3.88831478537361"/>
    <n v="0.9990264886167548"/>
  </r>
  <r>
    <x v="0"/>
    <x v="1"/>
    <x v="2"/>
    <s v="GO:0042127"/>
    <s v="Regulation of cell population proliferation"/>
    <n v="48"/>
    <n v="9.9362039477621299E-4"/>
    <n v="1.8691695923192699"/>
    <n v="0.99900637960522376"/>
  </r>
  <r>
    <x v="0"/>
    <x v="0"/>
    <x v="3"/>
    <s v="GO:0032879"/>
    <s v="Regulation of localization"/>
    <n v="78"/>
    <n v="1E-3"/>
    <m/>
    <n v="0.999"/>
  </r>
  <r>
    <x v="0"/>
    <x v="2"/>
    <x v="2"/>
    <s v="GO:0006955"/>
    <s v="Immune response"/>
    <n v="36"/>
    <n v="1.0442692921337801E-3"/>
    <n v="2.1637156724212101"/>
    <n v="0.99895573070786625"/>
  </r>
  <r>
    <x v="0"/>
    <x v="2"/>
    <x v="2"/>
    <s v="GO:1901654"/>
    <s v="Response to ketone"/>
    <n v="11"/>
    <n v="1.0442692921337801E-3"/>
    <n v="5.2757936021571297"/>
    <n v="0.99895573070786625"/>
  </r>
  <r>
    <x v="0"/>
    <x v="2"/>
    <x v="0"/>
    <s v="GO:0012505"/>
    <s v="Endomembrane system"/>
    <n v="74"/>
    <n v="1.0452954337444799E-3"/>
    <n v="1.5550085381963501"/>
    <n v="0.99895470456625557"/>
  </r>
  <r>
    <x v="0"/>
    <x v="2"/>
    <x v="0"/>
    <s v="GO:0070161"/>
    <s v="Anchoring junction"/>
    <n v="23"/>
    <n v="1.0452954337444799E-3"/>
    <n v="2.6770850684116598"/>
    <n v="0.99895470456625557"/>
  </r>
  <r>
    <x v="0"/>
    <x v="0"/>
    <x v="2"/>
    <s v="GO:0045892"/>
    <s v="Negative regulation of transcription, dna-templated"/>
    <n v="49"/>
    <n v="1.04614624423329E-3"/>
    <n v="1.85044131469897"/>
    <n v="0.99895385375576673"/>
  </r>
  <r>
    <x v="0"/>
    <x v="0"/>
    <x v="3"/>
    <s v="GO:0019538"/>
    <s v="Protein metabolic process"/>
    <n v="109"/>
    <n v="1.1000000000000001E-3"/>
    <m/>
    <n v="0.99890000000000001"/>
  </r>
  <r>
    <x v="0"/>
    <x v="1"/>
    <x v="3"/>
    <s v="GO:0030029"/>
    <s v="Actin filament-based process"/>
    <n v="24"/>
    <n v="1.1000000000000001E-3"/>
    <m/>
    <n v="0.99890000000000001"/>
  </r>
  <r>
    <x v="0"/>
    <x v="2"/>
    <x v="3"/>
    <s v="GO:0051254"/>
    <s v="Positive regulation of RNA metabolic process"/>
    <n v="37"/>
    <n v="1.1000000000000001E-3"/>
    <m/>
    <n v="0.99890000000000001"/>
  </r>
  <r>
    <x v="0"/>
    <x v="2"/>
    <x v="5"/>
    <s v="GO:0000166"/>
    <s v="Nucleotide binding"/>
    <n v="44"/>
    <n v="1.10548166888693E-3"/>
    <n v="1.98184601572302"/>
    <n v="0.99889451833111309"/>
  </r>
  <r>
    <x v="0"/>
    <x v="2"/>
    <x v="5"/>
    <s v="GO:0005518"/>
    <s v="Collagen binding"/>
    <n v="7"/>
    <n v="1.10548166888693E-3"/>
    <n v="9.8251076040172194"/>
    <n v="0.99889451833111309"/>
  </r>
  <r>
    <x v="0"/>
    <x v="2"/>
    <x v="5"/>
    <s v="GO:0036094"/>
    <s v="Small molecule binding"/>
    <n v="49"/>
    <n v="1.10548166888693E-3"/>
    <n v="1.8588041413005501"/>
    <n v="0.99889451833111309"/>
  </r>
  <r>
    <x v="0"/>
    <x v="2"/>
    <x v="5"/>
    <s v="GO:0097367"/>
    <s v="Carbohydrate derivative binding"/>
    <n v="45"/>
    <n v="1.10548166888693E-3"/>
    <n v="1.92945894418513"/>
    <n v="0.99889451833111309"/>
  </r>
  <r>
    <x v="0"/>
    <x v="2"/>
    <x v="5"/>
    <s v="GO:1901265"/>
    <s v="Nucleoside phosphate binding"/>
    <n v="44"/>
    <n v="1.10548166888693E-3"/>
    <n v="1.9809111826967301"/>
    <n v="0.99889451833111309"/>
  </r>
  <r>
    <x v="0"/>
    <x v="1"/>
    <x v="2"/>
    <s v="GO:0030048"/>
    <s v="Actin filament-based movement"/>
    <n v="10"/>
    <n v="1.1176952802590099E-3"/>
    <n v="5.28439474963539"/>
    <n v="0.99888230471974104"/>
  </r>
  <r>
    <x v="0"/>
    <x v="2"/>
    <x v="2"/>
    <s v="GO:0006887"/>
    <s v="Exocytosis"/>
    <n v="23"/>
    <n v="1.12569735616567E-3"/>
    <n v="2.7822683854214998"/>
    <n v="0.99887430264383437"/>
  </r>
  <r>
    <x v="0"/>
    <x v="2"/>
    <x v="2"/>
    <s v="GO:0031399"/>
    <s v="Regulation of protein modification process"/>
    <n v="40"/>
    <n v="1.12569735616567E-3"/>
    <n v="2.0415808008347498"/>
    <n v="0.99887430264383437"/>
  </r>
  <r>
    <x v="0"/>
    <x v="1"/>
    <x v="5"/>
    <s v="GO:0044877"/>
    <s v="Protein-containing complex binding"/>
    <n v="39"/>
    <n v="1.13604231493443E-3"/>
    <n v="2.0507449690402502"/>
    <n v="0.99886395768506553"/>
  </r>
  <r>
    <x v="0"/>
    <x v="0"/>
    <x v="2"/>
    <s v="GO:0040037"/>
    <s v="Negative regulation of fibroblast growth factor receptor signaling pathway"/>
    <n v="5"/>
    <n v="1.1580983527986399E-3"/>
    <n v="13.3538083538084"/>
    <n v="0.99884190164720132"/>
  </r>
  <r>
    <x v="0"/>
    <x v="1"/>
    <x v="2"/>
    <s v="GO:0030029"/>
    <s v="Actin filament-based process"/>
    <n v="24"/>
    <n v="1.1713476800143099E-3"/>
    <n v="2.5922098569157401"/>
    <n v="0.99882865231998574"/>
  </r>
  <r>
    <x v="0"/>
    <x v="2"/>
    <x v="2"/>
    <s v="GO:0002263"/>
    <s v="Cell activation involved in immune response"/>
    <n v="20"/>
    <n v="1.1909791676861601E-3"/>
    <n v="3.0299651567944301"/>
    <n v="0.99880902083231382"/>
  </r>
  <r>
    <x v="0"/>
    <x v="2"/>
    <x v="2"/>
    <s v="GO:0045056"/>
    <s v="Transcytosis"/>
    <n v="4"/>
    <n v="1.1909791676861601E-3"/>
    <n v="27.269686411149799"/>
    <n v="0.99880902083231382"/>
  </r>
  <r>
    <x v="0"/>
    <x v="2"/>
    <x v="2"/>
    <s v="GO:0048513"/>
    <s v="Animal organ development"/>
    <n v="58"/>
    <n v="1.1909791676861601E-3"/>
    <n v="1.7315440542581799"/>
    <n v="0.99880902083231382"/>
  </r>
  <r>
    <x v="0"/>
    <x v="0"/>
    <x v="3"/>
    <s v="GO:0044093"/>
    <s v="Positive regulation of molecular function"/>
    <n v="58"/>
    <n v="1.1999999999999999E-3"/>
    <m/>
    <n v="0.99880000000000002"/>
  </r>
  <r>
    <x v="0"/>
    <x v="2"/>
    <x v="0"/>
    <s v="GO:0031410"/>
    <s v="Cytoplasmic vesicle"/>
    <n v="46"/>
    <n v="1.20024594658312E-3"/>
    <n v="1.8400752356224299"/>
    <n v="0.99879975405341692"/>
  </r>
  <r>
    <x v="0"/>
    <x v="2"/>
    <x v="0"/>
    <s v="GO:0097708"/>
    <s v="Intracellular vesicle"/>
    <n v="46"/>
    <n v="1.20024594658312E-3"/>
    <n v="1.83776455093977"/>
    <n v="0.99879975405341692"/>
  </r>
  <r>
    <x v="0"/>
    <x v="4"/>
    <x v="5"/>
    <s v="GO:0043168"/>
    <s v="Anion binding"/>
    <n v="49"/>
    <n v="1.20421290329017E-3"/>
    <n v="1.78950079793936"/>
    <n v="0.9987957870967098"/>
  </r>
  <r>
    <x v="0"/>
    <x v="2"/>
    <x v="2"/>
    <s v="GO:0051246"/>
    <s v="Regulation of protein metabolic process"/>
    <n v="53"/>
    <n v="1.22949693487542E-3"/>
    <n v="1.78872943043433"/>
    <n v="0.9987705030651246"/>
  </r>
  <r>
    <x v="0"/>
    <x v="2"/>
    <x v="2"/>
    <s v="GO:1904645"/>
    <s v="Response to amyloid-beta"/>
    <n v="6"/>
    <n v="1.22949693487542E-3"/>
    <n v="11.687008461921399"/>
    <n v="0.9987705030651246"/>
  </r>
  <r>
    <x v="0"/>
    <x v="1"/>
    <x v="0"/>
    <s v="GO:0099080"/>
    <s v="Supramolecular complex"/>
    <n v="39"/>
    <n v="1.23801446932287E-3"/>
    <n v="1.9775621588841701"/>
    <n v="0.99876198553067708"/>
  </r>
  <r>
    <x v="0"/>
    <x v="1"/>
    <x v="2"/>
    <s v="GO:0030049"/>
    <s v="Muscle filament sliding"/>
    <n v="6"/>
    <n v="1.2593843557793701E-3"/>
    <n v="10.0959752321981"/>
    <n v="0.99874061564422068"/>
  </r>
  <r>
    <x v="0"/>
    <x v="1"/>
    <x v="2"/>
    <s v="GO:0033275"/>
    <s v="Actin-myosin filament sliding"/>
    <n v="6"/>
    <n v="1.2593843557793701E-3"/>
    <n v="10.0959752321981"/>
    <n v="0.99874061564422068"/>
  </r>
  <r>
    <x v="0"/>
    <x v="1"/>
    <x v="2"/>
    <s v="GO:0048584"/>
    <s v="Positive regulation of response to stimulus"/>
    <n v="60"/>
    <n v="1.2593843557793701E-3"/>
    <n v="1.6998097422398299"/>
    <n v="0.99874061564422068"/>
  </r>
  <r>
    <x v="0"/>
    <x v="1"/>
    <x v="2"/>
    <s v="GO:0060415"/>
    <s v="Muscle tissue morphogenesis"/>
    <n v="8"/>
    <n v="1.2593843557793701E-3"/>
    <n v="6.7306501547987603"/>
    <n v="0.99874061564422068"/>
  </r>
  <r>
    <x v="0"/>
    <x v="1"/>
    <x v="2"/>
    <s v="GO:0097435"/>
    <s v="Supramolecular fiber organization"/>
    <n v="21"/>
    <n v="1.2593843557793701E-3"/>
    <n v="2.7974264705882401"/>
    <n v="0.99874061564422068"/>
  </r>
  <r>
    <x v="0"/>
    <x v="1"/>
    <x v="2"/>
    <s v="GO:2000145"/>
    <s v="Regulation of cell motility"/>
    <n v="32"/>
    <n v="1.2593843557793701E-3"/>
    <n v="2.20249477616666"/>
    <n v="0.99874061564422068"/>
  </r>
  <r>
    <x v="0"/>
    <x v="1"/>
    <x v="2"/>
    <s v="GO:0030198"/>
    <s v="Extracellular matrix organization"/>
    <n v="17"/>
    <n v="1.2681248082385701E-3"/>
    <n v="3.2159763313609502"/>
    <n v="0.99873187519176143"/>
  </r>
  <r>
    <x v="0"/>
    <x v="0"/>
    <x v="6"/>
    <s v="hsa04657"/>
    <s v="IL-17 signaling pathway"/>
    <n v="9"/>
    <n v="1.2704712646673E-3"/>
    <n v="6.4935200075678798"/>
    <n v="0.99872952873533272"/>
  </r>
  <r>
    <x v="0"/>
    <x v="1"/>
    <x v="2"/>
    <s v="GO:0043062"/>
    <s v="Extracellular structure organization"/>
    <n v="17"/>
    <n v="1.2872322974951101E-3"/>
    <n v="3.2064896755162202"/>
    <n v="0.99871276770250494"/>
  </r>
  <r>
    <x v="0"/>
    <x v="1"/>
    <x v="2"/>
    <s v="GO:0050678"/>
    <s v="Regulation of epithelial cell proliferation"/>
    <n v="17"/>
    <n v="1.2872322974951101E-3"/>
    <n v="3.2064896755162202"/>
    <n v="0.99871276770250494"/>
  </r>
  <r>
    <x v="0"/>
    <x v="0"/>
    <x v="3"/>
    <s v="GO:0031401"/>
    <s v="Positive regulation of protein modification process"/>
    <n v="44"/>
    <n v="1.2999999999999999E-3"/>
    <m/>
    <n v="0.99870000000000003"/>
  </r>
  <r>
    <x v="0"/>
    <x v="4"/>
    <x v="1"/>
    <s v="GO:0005654"/>
    <s v="Nucleoplasm"/>
    <n v="60"/>
    <n v="1.2999999999999999E-3"/>
    <m/>
    <n v="0.99870000000000003"/>
  </r>
  <r>
    <x v="0"/>
    <x v="1"/>
    <x v="3"/>
    <s v="GO:0044093"/>
    <s v="Positive regulation of molecular function"/>
    <n v="50"/>
    <n v="1.2999999999999999E-3"/>
    <m/>
    <n v="0.99870000000000003"/>
  </r>
  <r>
    <x v="0"/>
    <x v="1"/>
    <x v="1"/>
    <s v="GO:0005859"/>
    <s v="Muscle myosin complex"/>
    <n v="5"/>
    <n v="1.2999999999999999E-3"/>
    <m/>
    <n v="0.99870000000000003"/>
  </r>
  <r>
    <x v="0"/>
    <x v="1"/>
    <x v="1"/>
    <s v="GO:0042383"/>
    <s v="Sarcolemma"/>
    <n v="11"/>
    <n v="1.2999999999999999E-3"/>
    <m/>
    <n v="0.99870000000000003"/>
  </r>
  <r>
    <x v="0"/>
    <x v="1"/>
    <x v="1"/>
    <s v="GO:0099512"/>
    <s v="Supramolecular fiber"/>
    <n v="32"/>
    <n v="1.2999999999999999E-3"/>
    <m/>
    <n v="0.99870000000000003"/>
  </r>
  <r>
    <x v="0"/>
    <x v="2"/>
    <x v="3"/>
    <s v="GO:0016043"/>
    <s v="Cellular component organization"/>
    <n v="79"/>
    <n v="1.2999999999999999E-3"/>
    <m/>
    <n v="0.99870000000000003"/>
  </r>
  <r>
    <x v="0"/>
    <x v="2"/>
    <x v="3"/>
    <s v="GO:0045935"/>
    <s v="Positive regulation of nucleobase-containing compound metabolic process"/>
    <n v="39"/>
    <n v="1.2999999999999999E-3"/>
    <m/>
    <n v="0.99870000000000003"/>
  </r>
  <r>
    <x v="0"/>
    <x v="1"/>
    <x v="2"/>
    <s v="GO:0048729"/>
    <s v="Tissue morphogenesis"/>
    <n v="23"/>
    <n v="1.3027916403304E-3"/>
    <n v="2.6214742581524599"/>
    <n v="0.99869720835966957"/>
  </r>
  <r>
    <x v="0"/>
    <x v="1"/>
    <x v="2"/>
    <s v="GO:0010468"/>
    <s v="Regulation of gene expression"/>
    <n v="107"/>
    <n v="1.30771002925559E-3"/>
    <n v="1.42150548147786"/>
    <n v="0.99869228997074444"/>
  </r>
  <r>
    <x v="0"/>
    <x v="2"/>
    <x v="2"/>
    <s v="GO:0043085"/>
    <s v="Positive regulation of catalytic activity"/>
    <n v="34"/>
    <n v="1.320242287397E-3"/>
    <n v="2.17937722157611"/>
    <n v="0.99867975771260298"/>
  </r>
  <r>
    <x v="0"/>
    <x v="1"/>
    <x v="0"/>
    <s v="GO:0030018"/>
    <s v="Z disc"/>
    <n v="10"/>
    <n v="1.3208158440446501E-3"/>
    <n v="4.8810058374494796"/>
    <n v="0.99867918415595536"/>
  </r>
  <r>
    <x v="0"/>
    <x v="0"/>
    <x v="2"/>
    <s v="GO:0043631"/>
    <s v="RNA polyadenylation"/>
    <n v="6"/>
    <n v="1.3389267286588E-3"/>
    <n v="9.6147420147420206"/>
    <n v="0.99866107327134124"/>
  </r>
  <r>
    <x v="0"/>
    <x v="2"/>
    <x v="2"/>
    <s v="GO:0002443"/>
    <s v="Leukocyte mediated immunity"/>
    <n v="20"/>
    <n v="1.3453966422928101E-3"/>
    <n v="2.9779688748525599"/>
    <n v="0.99865460335770717"/>
  </r>
  <r>
    <x v="0"/>
    <x v="2"/>
    <x v="2"/>
    <s v="GO:0045055"/>
    <s v="Regulated exocytosis"/>
    <n v="21"/>
    <n v="1.3453966422928101E-3"/>
    <n v="2.87564124995626"/>
    <n v="0.99865460335770717"/>
  </r>
  <r>
    <x v="0"/>
    <x v="2"/>
    <x v="2"/>
    <s v="GO:0051128"/>
    <s v="Regulation of cellular component organization"/>
    <n v="47"/>
    <n v="1.3453966422928101E-3"/>
    <n v="1.8675534615462701"/>
    <n v="0.99865460335770717"/>
  </r>
  <r>
    <x v="0"/>
    <x v="2"/>
    <x v="2"/>
    <s v="GO:0045321"/>
    <s v="Leukocyte activation"/>
    <n v="25"/>
    <n v="1.34633326783873E-3"/>
    <n v="2.5684580850114198"/>
    <n v="0.99865366673216127"/>
  </r>
  <r>
    <x v="0"/>
    <x v="2"/>
    <x v="2"/>
    <s v="GO:0002376"/>
    <s v="Immune system process"/>
    <n v="48"/>
    <n v="1.36972068952719E-3"/>
    <n v="1.8465567581915201"/>
    <n v="0.99863027931047277"/>
  </r>
  <r>
    <x v="0"/>
    <x v="0"/>
    <x v="2"/>
    <s v="GO:0044267"/>
    <s v="Cellular protein metabolic process"/>
    <n v="110"/>
    <n v="1.37074386052595E-3"/>
    <n v="1.43076518076518"/>
    <n v="0.99862925613947406"/>
  </r>
  <r>
    <x v="0"/>
    <x v="0"/>
    <x v="2"/>
    <s v="GO:1903507"/>
    <s v="Negative regulation of nucleic acid-templated transcription"/>
    <n v="50"/>
    <n v="1.37074386052595E-3"/>
    <n v="1.81547243480778"/>
    <n v="0.99862925613947406"/>
  </r>
  <r>
    <x v="0"/>
    <x v="1"/>
    <x v="5"/>
    <s v="GO:0035639"/>
    <s v="Purine ribonucleoside triphosphate binding"/>
    <n v="51"/>
    <n v="1.3989179697435101E-3"/>
    <n v="1.8126737076153401"/>
    <n v="0.99860108203025644"/>
  </r>
  <r>
    <x v="0"/>
    <x v="0"/>
    <x v="3"/>
    <s v="GO:0006351"/>
    <s v="Transcription, DNA-templated"/>
    <n v="26"/>
    <n v="1.4E-3"/>
    <m/>
    <n v="0.99860000000000004"/>
  </r>
  <r>
    <x v="0"/>
    <x v="0"/>
    <x v="3"/>
    <s v="GO:0006355"/>
    <s v="Regulation of transcription, DNA-templated"/>
    <n v="91"/>
    <n v="1.4E-3"/>
    <m/>
    <n v="0.99860000000000004"/>
  </r>
  <r>
    <x v="0"/>
    <x v="0"/>
    <x v="3"/>
    <s v="GO:0031324"/>
    <s v="Negative regulation of cellular metabolic process"/>
    <n v="75"/>
    <n v="1.4E-3"/>
    <m/>
    <n v="0.99860000000000004"/>
  </r>
  <r>
    <x v="0"/>
    <x v="1"/>
    <x v="3"/>
    <s v="GO:0048729"/>
    <s v="Tissue morphogenesis"/>
    <n v="23"/>
    <n v="1.4E-3"/>
    <m/>
    <n v="0.99860000000000004"/>
  </r>
  <r>
    <x v="0"/>
    <x v="2"/>
    <x v="3"/>
    <s v="GO:0010628"/>
    <s v="Positive regulation of gene expression"/>
    <n v="44"/>
    <n v="1.4E-3"/>
    <m/>
    <n v="0.99860000000000004"/>
  </r>
  <r>
    <x v="0"/>
    <x v="0"/>
    <x v="2"/>
    <s v="GO:1902679"/>
    <s v="Negative regulation of rna biosynthetic process"/>
    <n v="50"/>
    <n v="1.40365557081657E-3"/>
    <n v="1.81273416567534"/>
    <n v="0.99859634442918344"/>
  </r>
  <r>
    <x v="0"/>
    <x v="2"/>
    <x v="2"/>
    <s v="GO:0031346"/>
    <s v="Positive regulation of cell projection organization"/>
    <n v="15"/>
    <n v="1.4654879158128599E-3"/>
    <n v="3.66153078410579"/>
    <n v="0.99853451208418709"/>
  </r>
  <r>
    <x v="0"/>
    <x v="0"/>
    <x v="2"/>
    <s v="GO:0009890"/>
    <s v="Negative regulation of biosynthetic process"/>
    <n v="58"/>
    <n v="1.47967161731456E-3"/>
    <n v="1.71691821691822"/>
    <n v="0.99852032838268545"/>
  </r>
  <r>
    <x v="0"/>
    <x v="4"/>
    <x v="5"/>
    <s v="GO:0036094"/>
    <s v="Small molecule binding"/>
    <n v="45"/>
    <n v="1.49664708268719E-3"/>
    <n v="1.8321902130032699"/>
    <n v="0.99850335291731285"/>
  </r>
  <r>
    <x v="0"/>
    <x v="2"/>
    <x v="2"/>
    <s v="GO:0035556"/>
    <s v="Intracellular signal transduction"/>
    <n v="37"/>
    <n v="1.49795689517509E-3"/>
    <n v="2.0627478914976098"/>
    <n v="0.99850204310482493"/>
  </r>
  <r>
    <x v="0"/>
    <x v="3"/>
    <x v="1"/>
    <s v="GO:0005622"/>
    <s v="Intracellular"/>
    <n v="113"/>
    <n v="1.5E-3"/>
    <m/>
    <n v="0.99850000000000005"/>
  </r>
  <r>
    <x v="0"/>
    <x v="4"/>
    <x v="1"/>
    <s v="GO:0005856"/>
    <s v="Cytoskeleton"/>
    <n v="40"/>
    <n v="1.5E-3"/>
    <m/>
    <n v="0.99850000000000005"/>
  </r>
  <r>
    <x v="0"/>
    <x v="1"/>
    <x v="3"/>
    <s v="GO:0051716"/>
    <s v="Cellular response to stimulus"/>
    <n v="127"/>
    <n v="1.5E-3"/>
    <m/>
    <n v="0.99850000000000005"/>
  </r>
  <r>
    <x v="0"/>
    <x v="1"/>
    <x v="3"/>
    <s v="GO:0060840"/>
    <s v="Artery development"/>
    <n v="9"/>
    <n v="1.5E-3"/>
    <m/>
    <n v="0.99850000000000005"/>
  </r>
  <r>
    <x v="0"/>
    <x v="2"/>
    <x v="3"/>
    <s v="GO:0002443"/>
    <s v="Leukocyte mediated immunity"/>
    <n v="20"/>
    <n v="1.5E-3"/>
    <m/>
    <n v="0.99850000000000005"/>
  </r>
  <r>
    <x v="0"/>
    <x v="2"/>
    <x v="3"/>
    <s v="GO:0065009"/>
    <s v="Regulation of molecular function"/>
    <n v="73"/>
    <n v="1.5E-3"/>
    <m/>
    <n v="0.99850000000000005"/>
  </r>
  <r>
    <x v="0"/>
    <x v="0"/>
    <x v="2"/>
    <s v="GO:0006955"/>
    <s v="Immune response"/>
    <n v="57"/>
    <n v="1.5026759240123499E-3"/>
    <n v="1.72556767896818"/>
    <n v="0.99849732407598768"/>
  </r>
  <r>
    <x v="0"/>
    <x v="3"/>
    <x v="0"/>
    <s v="GO:0005654"/>
    <s v="Nucleoplasm"/>
    <n v="54"/>
    <n v="1.5275673836538299E-3"/>
    <n v="1.73814423831451"/>
    <n v="0.99847243261634622"/>
  </r>
  <r>
    <x v="0"/>
    <x v="1"/>
    <x v="5"/>
    <s v="GO:0032559"/>
    <s v="Adenyl ribonucleotide binding"/>
    <n v="45"/>
    <n v="1.53062282058673E-3"/>
    <n v="1.89050784571384"/>
    <n v="0.99846937717941331"/>
  </r>
  <r>
    <x v="0"/>
    <x v="0"/>
    <x v="2"/>
    <s v="GO:0035066"/>
    <s v="Positive regulation of histone acetylation"/>
    <n v="6"/>
    <n v="1.55110534563308E-3"/>
    <n v="9.30458904652453"/>
    <n v="0.99844889465436693"/>
  </r>
  <r>
    <x v="0"/>
    <x v="0"/>
    <x v="2"/>
    <s v="GO:0071345"/>
    <s v="Cellular response to cytokine stimulus"/>
    <n v="41"/>
    <n v="1.5535716456272701E-3"/>
    <n v="1.94572765352627"/>
    <n v="0.99844642835437269"/>
  </r>
  <r>
    <x v="0"/>
    <x v="0"/>
    <x v="2"/>
    <s v="GO:0019221"/>
    <s v="Cytokine-mediated signaling pathway"/>
    <n v="31"/>
    <n v="1.56153121695135E-3"/>
    <n v="2.19806049009589"/>
    <n v="0.99843846878304865"/>
  </r>
  <r>
    <x v="0"/>
    <x v="0"/>
    <x v="2"/>
    <s v="GO:0031327"/>
    <s v="Negative regulation of cellular biosynthetic process"/>
    <n v="57"/>
    <n v="1.56153121695135E-3"/>
    <n v="1.7212320817848501"/>
    <n v="0.99843846878304865"/>
  </r>
  <r>
    <x v="0"/>
    <x v="1"/>
    <x v="7"/>
    <s v="hsa05410"/>
    <s v="Hypertrophic cardiomyopathy"/>
    <n v="9"/>
    <n v="1.6000000000000001E-3"/>
    <m/>
    <n v="0.99839999999999995"/>
  </r>
  <r>
    <x v="0"/>
    <x v="2"/>
    <x v="2"/>
    <s v="GO:0048523"/>
    <s v="Negative regulation of cellular process"/>
    <n v="78"/>
    <n v="1.62980393030539E-3"/>
    <n v="1.52741575507671"/>
    <n v="0.99837019606969457"/>
  </r>
  <r>
    <x v="0"/>
    <x v="0"/>
    <x v="2"/>
    <s v="GO:0030335"/>
    <s v="Positive regulation of cell migration"/>
    <n v="26"/>
    <n v="1.6306024426327699E-3"/>
    <n v="2.3944759806828801"/>
    <n v="0.9983693975573672"/>
  </r>
  <r>
    <x v="0"/>
    <x v="4"/>
    <x v="0"/>
    <s v="GO:0015630"/>
    <s v="Microtubule cytoskeleton"/>
    <n v="28"/>
    <n v="1.63389299795336E-3"/>
    <n v="2.3530058540817498"/>
    <n v="0.99836610700204664"/>
  </r>
  <r>
    <x v="0"/>
    <x v="4"/>
    <x v="0"/>
    <s v="GO:0031981"/>
    <s v="Nuclear lumen"/>
    <n v="72"/>
    <n v="1.63389299795336E-3"/>
    <n v="1.55834881078934"/>
    <n v="0.99836610700204664"/>
  </r>
  <r>
    <x v="0"/>
    <x v="0"/>
    <x v="2"/>
    <s v="GO:0045859"/>
    <s v="Regulation of protein kinase activity"/>
    <n v="35"/>
    <n v="1.6382031890455099E-3"/>
    <n v="2.0721426755909498"/>
    <n v="0.99836179681095449"/>
  </r>
  <r>
    <x v="0"/>
    <x v="2"/>
    <x v="2"/>
    <s v="GO:0034097"/>
    <s v="Response to cytokine"/>
    <n v="28"/>
    <n v="1.6447586460259301E-3"/>
    <n v="2.36080324054124"/>
    <n v="0.99835524135397402"/>
  </r>
  <r>
    <x v="0"/>
    <x v="3"/>
    <x v="5"/>
    <s v="GO:0003779"/>
    <s v="Actin binding"/>
    <n v="14"/>
    <n v="1.65046332262245E-3"/>
    <n v="4.0875637926403403"/>
    <n v="0.99834953667737758"/>
  </r>
  <r>
    <x v="0"/>
    <x v="3"/>
    <x v="5"/>
    <s v="GO:0008092"/>
    <s v="Cytoskeletal protein binding"/>
    <n v="22"/>
    <n v="1.65046332262245E-3"/>
    <n v="2.8914817725651401"/>
    <n v="0.99834953667737758"/>
  </r>
  <r>
    <x v="0"/>
    <x v="4"/>
    <x v="2"/>
    <s v="GO:0043412"/>
    <s v="Macromolecule modification"/>
    <n v="59"/>
    <n v="1.6706555248844901E-3"/>
    <n v="1.8443538736585501"/>
    <n v="0.99832934447511557"/>
  </r>
  <r>
    <x v="0"/>
    <x v="0"/>
    <x v="2"/>
    <s v="GO:0032270"/>
    <s v="Positive regulation of cellular protein metabolic process"/>
    <n v="58"/>
    <n v="1.6779531232897201E-3"/>
    <n v="1.7053670851836"/>
    <n v="0.99832204687671033"/>
  </r>
  <r>
    <x v="0"/>
    <x v="1"/>
    <x v="3"/>
    <s v="GO:0003205"/>
    <s v="Cardiac chamber development"/>
    <n v="12"/>
    <n v="1.6999999999999999E-3"/>
    <m/>
    <n v="0.99829999999999997"/>
  </r>
  <r>
    <x v="0"/>
    <x v="1"/>
    <x v="3"/>
    <s v="GO:0048666"/>
    <s v="Neuron development"/>
    <n v="29"/>
    <n v="1.6999999999999999E-3"/>
    <m/>
    <n v="0.99829999999999997"/>
  </r>
  <r>
    <x v="0"/>
    <x v="1"/>
    <x v="1"/>
    <s v="GO:0031674"/>
    <s v="I band"/>
    <n v="11"/>
    <n v="1.6999999999999999E-3"/>
    <m/>
    <n v="0.99829999999999997"/>
  </r>
  <r>
    <x v="0"/>
    <x v="2"/>
    <x v="3"/>
    <s v="GO:0065007"/>
    <s v="Biological regulation"/>
    <n v="139"/>
    <n v="1.6999999999999999E-3"/>
    <m/>
    <n v="0.99829999999999997"/>
  </r>
  <r>
    <x v="0"/>
    <x v="1"/>
    <x v="5"/>
    <s v="GO:0030554"/>
    <s v="Adenyl nucleotide binding"/>
    <n v="45"/>
    <n v="1.7102477298272E-3"/>
    <n v="1.8757189968555901"/>
    <n v="0.9982897522701728"/>
  </r>
  <r>
    <x v="0"/>
    <x v="1"/>
    <x v="2"/>
    <s v="GO:1903506"/>
    <s v="Regulation of nucleic acid-templated transcription"/>
    <n v="82"/>
    <n v="1.71810270227546E-3"/>
    <n v="1.52108397754228"/>
    <n v="0.99828189729772454"/>
  </r>
  <r>
    <x v="0"/>
    <x v="0"/>
    <x v="2"/>
    <s v="GO:0006355"/>
    <s v="Regulation of transcription, dna-templated"/>
    <n v="102"/>
    <n v="1.7191262155971301E-3"/>
    <n v="1.4473194886417999"/>
    <n v="0.99828087378440289"/>
  </r>
  <r>
    <x v="0"/>
    <x v="1"/>
    <x v="2"/>
    <s v="GO:0051252"/>
    <s v="Regulation of rna metabolic process"/>
    <n v="87"/>
    <n v="1.72734424596267E-3"/>
    <n v="1.4945949363087501"/>
    <n v="0.99827265575403734"/>
  </r>
  <r>
    <x v="0"/>
    <x v="2"/>
    <x v="2"/>
    <s v="GO:0001775"/>
    <s v="Cell activation"/>
    <n v="27"/>
    <n v="1.7600109590433499E-3"/>
    <n v="2.3971956891661899"/>
    <n v="0.99823998904095668"/>
  </r>
  <r>
    <x v="0"/>
    <x v="0"/>
    <x v="2"/>
    <s v="GO:0043549"/>
    <s v="Regulation of kinase activity"/>
    <n v="38"/>
    <n v="1.77247397183319E-3"/>
    <n v="1.9899792840969299"/>
    <n v="0.99822752602816678"/>
  </r>
  <r>
    <x v="0"/>
    <x v="0"/>
    <x v="2"/>
    <s v="GO:0051247"/>
    <s v="Positive regulation of protein metabolic process"/>
    <n v="60"/>
    <n v="1.77247397183319E-3"/>
    <n v="1.6818790696341701"/>
    <n v="0.99822752602816678"/>
  </r>
  <r>
    <x v="0"/>
    <x v="1"/>
    <x v="2"/>
    <s v="GO:2001141"/>
    <s v="Regulation of rna biosynthetic process"/>
    <n v="82"/>
    <n v="1.77258912524837E-3"/>
    <n v="1.5188807852225501"/>
    <n v="0.99822741087475164"/>
  </r>
  <r>
    <x v="0"/>
    <x v="1"/>
    <x v="2"/>
    <s v="GO:0006928"/>
    <s v="Movement of cell or subcellular component"/>
    <n v="44"/>
    <n v="1.7853853235433701E-3"/>
    <n v="1.87435827095662"/>
    <n v="0.99821461467645667"/>
  </r>
  <r>
    <x v="0"/>
    <x v="1"/>
    <x v="2"/>
    <s v="GO:0008285"/>
    <s v="Negative regulation of cell population proliferation"/>
    <n v="26"/>
    <n v="1.7853853235433701E-3"/>
    <n v="2.38860716700473"/>
    <n v="0.99821461467645667"/>
  </r>
  <r>
    <x v="0"/>
    <x v="1"/>
    <x v="3"/>
    <s v="GO:0040012"/>
    <s v="Regulation of locomotion"/>
    <n v="32"/>
    <n v="1.8E-3"/>
    <m/>
    <n v="0.99819999999999998"/>
  </r>
  <r>
    <x v="0"/>
    <x v="1"/>
    <x v="3"/>
    <s v="GO:0045595"/>
    <s v="Regulation of cell differentiation"/>
    <n v="50"/>
    <n v="1.8E-3"/>
    <m/>
    <n v="0.99819999999999998"/>
  </r>
  <r>
    <x v="0"/>
    <x v="1"/>
    <x v="3"/>
    <s v="GO:0050794"/>
    <s v="Regulation of cellular process"/>
    <n v="190"/>
    <n v="1.8E-3"/>
    <m/>
    <n v="0.99819999999999998"/>
  </r>
  <r>
    <x v="0"/>
    <x v="1"/>
    <x v="3"/>
    <s v="GO:1903506"/>
    <s v="Regulation of nucleic acid-templated transcription"/>
    <n v="78"/>
    <n v="1.8E-3"/>
    <m/>
    <n v="0.99819999999999998"/>
  </r>
  <r>
    <x v="0"/>
    <x v="2"/>
    <x v="3"/>
    <s v="GO:0048583"/>
    <s v="Regulation of response to stimulus"/>
    <n v="64"/>
    <n v="1.8E-3"/>
    <m/>
    <n v="0.99819999999999998"/>
  </r>
  <r>
    <x v="0"/>
    <x v="1"/>
    <x v="2"/>
    <s v="GO:0050680"/>
    <s v="Negative regulation of epithelial cell proliferation"/>
    <n v="10"/>
    <n v="1.81324604649749E-3"/>
    <n v="4.8810058374494796"/>
    <n v="0.99818675395350254"/>
  </r>
  <r>
    <x v="0"/>
    <x v="1"/>
    <x v="5"/>
    <s v="GO:0043168"/>
    <s v="Anion binding"/>
    <n v="70"/>
    <n v="1.86528313282784E-3"/>
    <n v="1.59567998322324"/>
    <n v="0.99813471686717214"/>
  </r>
  <r>
    <x v="0"/>
    <x v="2"/>
    <x v="2"/>
    <s v="GO:1902680"/>
    <s v="Positive regulation of rna biosynthetic process"/>
    <n v="36"/>
    <n v="1.8830913919007199E-3"/>
    <n v="2.0562420633183001"/>
    <n v="0.99811690860809932"/>
  </r>
  <r>
    <x v="0"/>
    <x v="2"/>
    <x v="2"/>
    <s v="GO:1903508"/>
    <s v="Positive regulation of nucleic acid-templated transcription"/>
    <n v="36"/>
    <n v="1.8830913919007199E-3"/>
    <n v="2.05747334599095"/>
    <n v="0.99811690860809932"/>
  </r>
  <r>
    <x v="0"/>
    <x v="0"/>
    <x v="3"/>
    <s v="GO:0019438"/>
    <s v="Aromatic compound biosynthetic process"/>
    <n v="39"/>
    <n v="1.9E-3"/>
    <m/>
    <n v="0.99809999999999999"/>
  </r>
  <r>
    <x v="0"/>
    <x v="0"/>
    <x v="3"/>
    <s v="GO:0045934"/>
    <s v="Negative regulation of nucleobase-containing compound metabolic process"/>
    <n v="50"/>
    <n v="1.9E-3"/>
    <m/>
    <n v="0.99809999999999999"/>
  </r>
  <r>
    <x v="0"/>
    <x v="1"/>
    <x v="3"/>
    <s v="GO:0048584"/>
    <s v="Positive regulation of response to stimulus"/>
    <n v="57"/>
    <n v="1.9E-3"/>
    <m/>
    <n v="0.99809999999999999"/>
  </r>
  <r>
    <x v="0"/>
    <x v="1"/>
    <x v="3"/>
    <s v="GO:0055001"/>
    <s v="Muscle cell development"/>
    <n v="11"/>
    <n v="1.9E-3"/>
    <m/>
    <n v="0.99809999999999999"/>
  </r>
  <r>
    <x v="0"/>
    <x v="1"/>
    <x v="2"/>
    <s v="GO:0001568"/>
    <s v="Blood vessel development"/>
    <n v="21"/>
    <n v="1.9005214298166799E-3"/>
    <n v="2.6855294117647102"/>
    <n v="0.99809947857018333"/>
  </r>
  <r>
    <x v="0"/>
    <x v="0"/>
    <x v="2"/>
    <s v="GO:0042221"/>
    <s v="Response to chemical"/>
    <n v="124"/>
    <n v="1.9535578803715E-3"/>
    <n v="1.3757535308423801"/>
    <n v="0.99804644211962845"/>
  </r>
  <r>
    <x v="0"/>
    <x v="0"/>
    <x v="2"/>
    <s v="GO:0051050"/>
    <s v="Positive regulation of transport"/>
    <n v="38"/>
    <n v="1.9535578803715E-3"/>
    <n v="1.97919933131201"/>
    <n v="0.99804644211962845"/>
  </r>
  <r>
    <x v="0"/>
    <x v="0"/>
    <x v="2"/>
    <s v="GO:0045936"/>
    <s v="Negative regulation of phosphate metabolic process"/>
    <n v="27"/>
    <n v="1.9643940686313098E-3"/>
    <n v="2.3137079714619802"/>
    <n v="0.99803560593136864"/>
  </r>
  <r>
    <x v="0"/>
    <x v="2"/>
    <x v="2"/>
    <s v="GO:2000026"/>
    <s v="Regulation of multicellular organismal development"/>
    <n v="42"/>
    <n v="1.9686719465523499E-3"/>
    <n v="1.91252094582015"/>
    <n v="0.99803132805344763"/>
  </r>
  <r>
    <x v="0"/>
    <x v="1"/>
    <x v="2"/>
    <s v="GO:0050767"/>
    <s v="Regulation of neurogenesis"/>
    <n v="29"/>
    <n v="1.98697437480579E-3"/>
    <n v="2.2394856493322002"/>
    <n v="0.99801302562519423"/>
  </r>
  <r>
    <x v="0"/>
    <x v="1"/>
    <x v="2"/>
    <s v="GO:0048644"/>
    <s v="Muscle organ morphogenesis"/>
    <n v="8"/>
    <n v="1.9935848224306098E-3"/>
    <n v="6.1630049610205502"/>
    <n v="0.99800641517756938"/>
  </r>
  <r>
    <x v="0"/>
    <x v="0"/>
    <x v="3"/>
    <s v="GO:0006139"/>
    <s v="Nucleobase-containing compound metabolic process"/>
    <n v="75"/>
    <n v="2E-3"/>
    <m/>
    <n v="0.998"/>
  </r>
  <r>
    <x v="0"/>
    <x v="0"/>
    <x v="3"/>
    <s v="GO:0023052"/>
    <s v="Signaling"/>
    <n v="127"/>
    <n v="2E-3"/>
    <m/>
    <n v="0.998"/>
  </r>
  <r>
    <x v="0"/>
    <x v="0"/>
    <x v="3"/>
    <s v="GO:0034654"/>
    <s v="Nucleobase-containing compound biosynthetic process"/>
    <n v="37"/>
    <n v="2E-3"/>
    <m/>
    <n v="0.998"/>
  </r>
  <r>
    <x v="0"/>
    <x v="0"/>
    <x v="3"/>
    <s v="GO:0051172"/>
    <s v="Negative regulation of nitrogen compound metabolic process"/>
    <n v="70"/>
    <n v="2E-3"/>
    <m/>
    <n v="0.998"/>
  </r>
  <r>
    <x v="0"/>
    <x v="0"/>
    <x v="3"/>
    <s v="GO:1901564"/>
    <s v="Organonitrogen compound metabolic process"/>
    <n v="127"/>
    <n v="2E-3"/>
    <m/>
    <n v="0.998"/>
  </r>
  <r>
    <x v="0"/>
    <x v="1"/>
    <x v="4"/>
    <s v="GO:0035639"/>
    <s v="Purine ribonucleoside triphosphate binding"/>
    <n v="49"/>
    <n v="2E-3"/>
    <m/>
    <n v="0.998"/>
  </r>
  <r>
    <x v="0"/>
    <x v="0"/>
    <x v="2"/>
    <s v="GO:0010563"/>
    <s v="Negative regulation of phosphorus metabolic process"/>
    <n v="27"/>
    <n v="2.0095928153872102E-3"/>
    <n v="2.3095910533633002"/>
    <n v="0.99799040718461274"/>
  </r>
  <r>
    <x v="0"/>
    <x v="3"/>
    <x v="0"/>
    <s v="GO:0005694"/>
    <s v="Chromosome"/>
    <n v="30"/>
    <n v="2.0507709060924801E-3"/>
    <n v="2.2409290819131402"/>
    <n v="0.99794922909390749"/>
  </r>
  <r>
    <x v="0"/>
    <x v="3"/>
    <x v="0"/>
    <s v="GO:0035097"/>
    <s v="Histone methyltransferase complex"/>
    <n v="6"/>
    <n v="2.0507709060924801E-3"/>
    <n v="10.368839427663"/>
    <n v="0.99794922909390749"/>
  </r>
  <r>
    <x v="0"/>
    <x v="1"/>
    <x v="6"/>
    <s v="hsa05200"/>
    <s v="Pathways in cancer"/>
    <n v="19"/>
    <n v="2.0529335742485301E-3"/>
    <m/>
    <n v="0.99794706642575148"/>
  </r>
  <r>
    <x v="0"/>
    <x v="2"/>
    <x v="5"/>
    <s v="GO:0035639"/>
    <s v="Purine ribonucleoside triphosphate binding"/>
    <n v="38"/>
    <n v="2.0557204548161102E-3"/>
    <n v="2.0160468552990101"/>
    <n v="0.99794427954518394"/>
  </r>
  <r>
    <x v="0"/>
    <x v="2"/>
    <x v="0"/>
    <s v="GO:0005815"/>
    <s v="Microtubule organizing center"/>
    <n v="21"/>
    <n v="2.0854176162793401E-3"/>
    <n v="2.63380019871158"/>
    <n v="0.99791458238372066"/>
  </r>
  <r>
    <x v="0"/>
    <x v="0"/>
    <x v="2"/>
    <s v="GO:0043408"/>
    <s v="Regulation of mapk cascade"/>
    <n v="32"/>
    <n v="2.0951747610909099E-3"/>
    <n v="2.12187409980513"/>
    <n v="0.99790482523890911"/>
  </r>
  <r>
    <x v="0"/>
    <x v="0"/>
    <x v="2"/>
    <s v="GO:0065008"/>
    <s v="Regulation of biological quality"/>
    <n v="117"/>
    <n v="2.0951747610909099E-3"/>
    <n v="1.39154479926375"/>
    <n v="0.99790482523890911"/>
  </r>
  <r>
    <x v="0"/>
    <x v="0"/>
    <x v="3"/>
    <s v="GO:0009890"/>
    <s v="Negative regulation of biosynthetic process"/>
    <n v="52"/>
    <n v="2.0999999999999999E-3"/>
    <m/>
    <n v="0.99790000000000001"/>
  </r>
  <r>
    <x v="0"/>
    <x v="0"/>
    <x v="3"/>
    <s v="GO:0031326"/>
    <s v="Regulation of cellular biosynthetic process"/>
    <n v="105"/>
    <n v="2.0999999999999999E-3"/>
    <m/>
    <n v="0.99790000000000001"/>
  </r>
  <r>
    <x v="0"/>
    <x v="0"/>
    <x v="3"/>
    <s v="GO:0051050"/>
    <s v="Positive regulation of transport"/>
    <n v="35"/>
    <n v="2.0999999999999999E-3"/>
    <m/>
    <n v="0.99790000000000001"/>
  </r>
  <r>
    <x v="0"/>
    <x v="4"/>
    <x v="1"/>
    <s v="GO:0043232"/>
    <s v="Intracellular non-membrane-bounded organelle"/>
    <n v="67"/>
    <n v="2.0999999999999999E-3"/>
    <m/>
    <n v="0.99790000000000001"/>
  </r>
  <r>
    <x v="0"/>
    <x v="2"/>
    <x v="3"/>
    <s v="GO:0030154"/>
    <s v="Cell differentiation"/>
    <n v="59"/>
    <n v="2.0999999999999999E-3"/>
    <m/>
    <n v="0.99790000000000001"/>
  </r>
  <r>
    <x v="0"/>
    <x v="2"/>
    <x v="3"/>
    <s v="GO:0031328"/>
    <s v="Positive regulation of cellular biosynthetic process"/>
    <n v="39"/>
    <n v="2.0999999999999999E-3"/>
    <m/>
    <n v="0.99790000000000001"/>
  </r>
  <r>
    <x v="0"/>
    <x v="2"/>
    <x v="3"/>
    <s v="GO:0031401"/>
    <s v="Positive regulation of protein modification process"/>
    <n v="29"/>
    <n v="2.0999999999999999E-3"/>
    <m/>
    <n v="0.99790000000000001"/>
  </r>
  <r>
    <x v="0"/>
    <x v="2"/>
    <x v="3"/>
    <s v="GO:0032940"/>
    <s v="Secretion by cell"/>
    <n v="25"/>
    <n v="2.0999999999999999E-3"/>
    <m/>
    <n v="0.99790000000000001"/>
  </r>
  <r>
    <x v="0"/>
    <x v="2"/>
    <x v="3"/>
    <s v="GO:0044093"/>
    <s v="Positive regulation of molecular function"/>
    <n v="37"/>
    <n v="2.0999999999999999E-3"/>
    <m/>
    <n v="0.99790000000000001"/>
  </r>
  <r>
    <x v="0"/>
    <x v="2"/>
    <x v="3"/>
    <s v="GO:0050789"/>
    <s v="Regulation of biological process"/>
    <n v="133"/>
    <n v="2.0999999999999999E-3"/>
    <m/>
    <n v="0.99790000000000001"/>
  </r>
  <r>
    <x v="0"/>
    <x v="1"/>
    <x v="2"/>
    <s v="GO:1902531"/>
    <s v="Regulation of intracellular signal transduction"/>
    <n v="50"/>
    <n v="2.1169068390025601E-3"/>
    <n v="1.7692633223737799"/>
    <n v="0.99788309316099744"/>
  </r>
  <r>
    <x v="0"/>
    <x v="2"/>
    <x v="2"/>
    <s v="GO:0002252"/>
    <s v="Immune effector process"/>
    <n v="25"/>
    <n v="2.1335192769858799E-3"/>
    <n v="2.4624329834629601"/>
    <n v="0.99786648072301409"/>
  </r>
  <r>
    <x v="0"/>
    <x v="2"/>
    <x v="2"/>
    <s v="GO:0051239"/>
    <s v="Regulation of multicellular organismal process"/>
    <n v="57"/>
    <n v="2.1335192769858799E-3"/>
    <n v="1.6858699842034099"/>
    <n v="0.99786648072301409"/>
  </r>
  <r>
    <x v="0"/>
    <x v="0"/>
    <x v="2"/>
    <s v="GO:2000145"/>
    <s v="Regulation of cell motility"/>
    <n v="38"/>
    <n v="2.1590014022152301E-3"/>
    <n v="1.9664165584510001"/>
    <n v="0.99784099859778475"/>
  </r>
  <r>
    <x v="0"/>
    <x v="1"/>
    <x v="2"/>
    <s v="GO:0001937"/>
    <s v="Negative regulation of endothelial cell proliferation"/>
    <n v="6"/>
    <n v="2.1716903392975401E-3"/>
    <n v="8.9220246238030096"/>
    <n v="0.99782830966070246"/>
  </r>
  <r>
    <x v="0"/>
    <x v="1"/>
    <x v="2"/>
    <s v="GO:0051270"/>
    <s v="Regulation of cellular component movement"/>
    <n v="33"/>
    <n v="2.1716903392975401E-3"/>
    <n v="2.0912376843700802"/>
    <n v="0.99782830966070246"/>
  </r>
  <r>
    <x v="0"/>
    <x v="4"/>
    <x v="0"/>
    <s v="GO:0090575"/>
    <s v="RNA polymerase II transcription regulator complex"/>
    <n v="9"/>
    <n v="2.18495311314661E-3"/>
    <n v="5.6561847557254401"/>
    <n v="0.99781504688685341"/>
  </r>
  <r>
    <x v="0"/>
    <x v="2"/>
    <x v="2"/>
    <s v="GO:0035295"/>
    <s v="Tube development"/>
    <n v="23"/>
    <n v="2.1873414729704599E-3"/>
    <n v="2.5795649307844402"/>
    <n v="0.99781265852702949"/>
  </r>
  <r>
    <x v="0"/>
    <x v="0"/>
    <x v="3"/>
    <s v="GO:0048513"/>
    <s v="Animal organ development"/>
    <n v="86"/>
    <n v="2.2000000000000001E-3"/>
    <m/>
    <n v="0.99780000000000002"/>
  </r>
  <r>
    <x v="0"/>
    <x v="0"/>
    <x v="3"/>
    <s v="GO:1902806"/>
    <s v="Regulation of cell cycle G1/S phase transition"/>
    <n v="13"/>
    <n v="2.2000000000000001E-3"/>
    <m/>
    <n v="0.99780000000000002"/>
  </r>
  <r>
    <x v="0"/>
    <x v="1"/>
    <x v="3"/>
    <s v="GO:0010468"/>
    <s v="Regulation of gene expression"/>
    <n v="100"/>
    <n v="2.2000000000000001E-3"/>
    <m/>
    <n v="0.99780000000000002"/>
  </r>
  <r>
    <x v="0"/>
    <x v="1"/>
    <x v="3"/>
    <s v="GO:0019222"/>
    <s v="Regulation of metabolic process"/>
    <n v="133"/>
    <n v="2.2000000000000001E-3"/>
    <m/>
    <n v="0.99780000000000002"/>
  </r>
  <r>
    <x v="0"/>
    <x v="1"/>
    <x v="4"/>
    <s v="GO:0036094"/>
    <s v="Small molecule binding"/>
    <n v="62"/>
    <n v="2.2000000000000001E-3"/>
    <m/>
    <n v="0.99780000000000002"/>
  </r>
  <r>
    <x v="0"/>
    <x v="2"/>
    <x v="3"/>
    <s v="GO:0031399"/>
    <s v="Regulation of protein modification process"/>
    <n v="37"/>
    <n v="2.2000000000000001E-3"/>
    <m/>
    <n v="0.99780000000000002"/>
  </r>
  <r>
    <x v="0"/>
    <x v="2"/>
    <x v="3"/>
    <s v="GO:0045321"/>
    <s v="Leukocyte activation"/>
    <n v="24"/>
    <n v="2.2000000000000001E-3"/>
    <m/>
    <n v="0.99780000000000002"/>
  </r>
  <r>
    <x v="0"/>
    <x v="2"/>
    <x v="2"/>
    <s v="GO:0051338"/>
    <s v="Regulation of transferase activity"/>
    <n v="26"/>
    <n v="2.2541958164402401E-3"/>
    <n v="2.3953102928712702"/>
    <n v="0.99774580418355974"/>
  </r>
  <r>
    <x v="0"/>
    <x v="2"/>
    <x v="2"/>
    <s v="GO:0002366"/>
    <s v="Leukocyte activation involved in immune response"/>
    <n v="19"/>
    <n v="2.2726099334686501E-3"/>
    <n v="2.89685965869243"/>
    <n v="0.99772739006653133"/>
  </r>
  <r>
    <x v="0"/>
    <x v="2"/>
    <x v="2"/>
    <s v="GO:0010033"/>
    <s v="Response to organic substance"/>
    <n v="54"/>
    <n v="2.2726099334686501E-3"/>
    <n v="1.7117139593846999"/>
    <n v="0.99772739006653133"/>
  </r>
  <r>
    <x v="0"/>
    <x v="1"/>
    <x v="3"/>
    <s v="GO:0030048"/>
    <s v="Actin filament-based movement"/>
    <n v="10"/>
    <n v="2.3E-3"/>
    <m/>
    <n v="0.99770000000000003"/>
  </r>
  <r>
    <x v="0"/>
    <x v="2"/>
    <x v="3"/>
    <s v="GO:0051130"/>
    <s v="Positive regulation of cellular component organization"/>
    <n v="28"/>
    <n v="2.3E-3"/>
    <m/>
    <n v="0.99770000000000003"/>
  </r>
  <r>
    <x v="0"/>
    <x v="2"/>
    <x v="2"/>
    <s v="GO:0033993"/>
    <s v="Response to lipid"/>
    <n v="23"/>
    <n v="2.3200515883208101E-3"/>
    <n v="2.5585195292512402"/>
    <n v="0.99767994841167917"/>
  </r>
  <r>
    <x v="0"/>
    <x v="1"/>
    <x v="5"/>
    <s v="GO:0036094"/>
    <s v="Small molecule binding"/>
    <n v="64"/>
    <n v="2.3314821725634598E-3"/>
    <n v="1.6264846161039901"/>
    <n v="0.99766851782743649"/>
  </r>
  <r>
    <x v="0"/>
    <x v="0"/>
    <x v="2"/>
    <s v="GO:0022607"/>
    <s v="Cellular component assembly"/>
    <n v="76"/>
    <n v="2.34224089854017E-3"/>
    <n v="1.5487926941932899"/>
    <n v="0.99765775910145982"/>
  </r>
  <r>
    <x v="0"/>
    <x v="0"/>
    <x v="2"/>
    <s v="GO:2000758"/>
    <s v="Positive regulation of peptidyl-lysine acetylation"/>
    <n v="6"/>
    <n v="2.34224089854017E-3"/>
    <n v="8.4835958953605992"/>
    <n v="0.99765775910145982"/>
  </r>
  <r>
    <x v="0"/>
    <x v="0"/>
    <x v="2"/>
    <s v="GO:0030334"/>
    <s v="Regulation of cell migration"/>
    <n v="36"/>
    <n v="2.3482580051498998E-3"/>
    <n v="2.0007555637613401"/>
    <n v="0.99765174199485007"/>
  </r>
  <r>
    <x v="0"/>
    <x v="0"/>
    <x v="2"/>
    <s v="GO:0040012"/>
    <s v="Regulation of locomotion"/>
    <n v="39"/>
    <n v="2.3656661074898601E-3"/>
    <n v="1.93485520420505"/>
    <n v="0.99763433389251011"/>
  </r>
  <r>
    <x v="0"/>
    <x v="3"/>
    <x v="2"/>
    <s v="GO:0030036"/>
    <s v="Actin cytoskeleton organization"/>
    <n v="16"/>
    <n v="2.38566435588068E-3"/>
    <n v="3.9653442772457801"/>
    <n v="0.99761433564411928"/>
  </r>
  <r>
    <x v="0"/>
    <x v="0"/>
    <x v="3"/>
    <s v="GO:0006996"/>
    <s v="Organelle organization"/>
    <n v="91"/>
    <n v="2.3999999999999998E-3"/>
    <m/>
    <n v="0.99760000000000004"/>
  </r>
  <r>
    <x v="0"/>
    <x v="0"/>
    <x v="3"/>
    <s v="GO:0031327"/>
    <s v="Negative regulation of cellular biosynthetic process"/>
    <n v="51"/>
    <n v="2.3999999999999998E-3"/>
    <m/>
    <n v="0.99760000000000004"/>
  </r>
  <r>
    <x v="0"/>
    <x v="0"/>
    <x v="3"/>
    <s v="GO:0035295"/>
    <s v="Tube development"/>
    <n v="33"/>
    <n v="2.3999999999999998E-3"/>
    <m/>
    <n v="0.99760000000000004"/>
  </r>
  <r>
    <x v="0"/>
    <x v="0"/>
    <x v="3"/>
    <s v="GO:0040012"/>
    <s v="Regulation of locomotion"/>
    <n v="36"/>
    <n v="2.3999999999999998E-3"/>
    <m/>
    <n v="0.99760000000000004"/>
  </r>
  <r>
    <x v="0"/>
    <x v="0"/>
    <x v="3"/>
    <s v="GO:0045321"/>
    <s v="Leukocyte activation"/>
    <n v="35"/>
    <n v="2.3999999999999998E-3"/>
    <m/>
    <n v="0.99760000000000004"/>
  </r>
  <r>
    <x v="0"/>
    <x v="0"/>
    <x v="3"/>
    <s v="GO:0045859"/>
    <s v="Regulation of protein kinase activity"/>
    <n v="32"/>
    <n v="2.3999999999999998E-3"/>
    <m/>
    <n v="0.99760000000000004"/>
  </r>
  <r>
    <x v="0"/>
    <x v="1"/>
    <x v="3"/>
    <s v="GO:0051252"/>
    <s v="Regulation of RNA metabolic process"/>
    <n v="82"/>
    <n v="2.3999999999999998E-3"/>
    <m/>
    <n v="0.99760000000000004"/>
  </r>
  <r>
    <x v="0"/>
    <x v="2"/>
    <x v="3"/>
    <s v="GO:0001775"/>
    <s v="Cell activation"/>
    <n v="26"/>
    <n v="2.3999999999999998E-3"/>
    <m/>
    <n v="0.99760000000000004"/>
  </r>
  <r>
    <x v="0"/>
    <x v="2"/>
    <x v="3"/>
    <s v="GO:0002263"/>
    <s v="Cell activation involved in immune response"/>
    <n v="19"/>
    <n v="2.3999999999999998E-3"/>
    <m/>
    <n v="0.99760000000000004"/>
  </r>
  <r>
    <x v="0"/>
    <x v="2"/>
    <x v="3"/>
    <s v="GO:0032502"/>
    <s v="Developmental process"/>
    <n v="81"/>
    <n v="2.3999999999999998E-3"/>
    <m/>
    <n v="0.99760000000000004"/>
  </r>
  <r>
    <x v="0"/>
    <x v="1"/>
    <x v="5"/>
    <s v="GO:0032555"/>
    <s v="Purine ribonucleotide binding"/>
    <n v="51"/>
    <n v="2.4402178629957401E-3"/>
    <n v="1.7494635193132999"/>
    <n v="0.99755978213700425"/>
  </r>
  <r>
    <x v="0"/>
    <x v="2"/>
    <x v="0"/>
    <s v="GO:0031982"/>
    <s v="Vesicle"/>
    <n v="64"/>
    <n v="2.4615013275296801E-3"/>
    <n v="1.5747382717446701"/>
    <n v="0.99753849867247035"/>
  </r>
  <r>
    <x v="0"/>
    <x v="4"/>
    <x v="2"/>
    <s v="GO:0006464"/>
    <s v="Cellular protein modification process"/>
    <n v="55"/>
    <n v="2.51067823411948E-3"/>
    <n v="1.8394346985554699"/>
    <n v="0.99748932176588057"/>
  </r>
  <r>
    <x v="0"/>
    <x v="4"/>
    <x v="2"/>
    <s v="GO:0036211"/>
    <s v="Protein modification process"/>
    <n v="55"/>
    <n v="2.51067823411948E-3"/>
    <n v="1.8394346985554699"/>
    <n v="0.99748932176588057"/>
  </r>
  <r>
    <x v="0"/>
    <x v="2"/>
    <x v="2"/>
    <s v="GO:0009966"/>
    <s v="Regulation of signal transduction"/>
    <n v="55"/>
    <n v="2.5607075149016098E-3"/>
    <n v="1.68954445901073"/>
    <n v="0.99743929248509844"/>
  </r>
  <r>
    <x v="0"/>
    <x v="2"/>
    <x v="2"/>
    <s v="GO:0080134"/>
    <s v="Regulation of response to stress"/>
    <n v="32"/>
    <n v="2.5607075149016098E-3"/>
    <n v="2.1254035337848198"/>
    <n v="0.99743929248509844"/>
  </r>
  <r>
    <x v="0"/>
    <x v="2"/>
    <x v="2"/>
    <s v="GO:0042127"/>
    <s v="Regulation of cell population proliferation"/>
    <n v="35"/>
    <n v="2.5647803970751302E-3"/>
    <n v="2.0344315379816398"/>
    <n v="0.99743521960292492"/>
  </r>
  <r>
    <x v="0"/>
    <x v="1"/>
    <x v="0"/>
    <s v="GO:0043232"/>
    <s v="Intracellular non-membrane-bounded organelle"/>
    <n v="106"/>
    <n v="2.5750947667812301E-3"/>
    <n v="1.38888621022179"/>
    <n v="0.99742490523321881"/>
  </r>
  <r>
    <x v="0"/>
    <x v="1"/>
    <x v="3"/>
    <s v="GO:0010629"/>
    <s v="Negative regulation of gene expression"/>
    <n v="52"/>
    <n v="2.5999999999999999E-3"/>
    <m/>
    <n v="0.99739999999999995"/>
  </r>
  <r>
    <x v="0"/>
    <x v="2"/>
    <x v="3"/>
    <s v="GO:0010557"/>
    <s v="Positive regulation of macromolecule biosynthetic process"/>
    <n v="37"/>
    <n v="2.5999999999999999E-3"/>
    <m/>
    <n v="0.99739999999999995"/>
  </r>
  <r>
    <x v="0"/>
    <x v="2"/>
    <x v="3"/>
    <s v="GO:1903508"/>
    <s v="Positive regulation of nucleic acid-templated transcription"/>
    <n v="34"/>
    <n v="2.5999999999999999E-3"/>
    <m/>
    <n v="0.99739999999999995"/>
  </r>
  <r>
    <x v="0"/>
    <x v="1"/>
    <x v="0"/>
    <s v="GO:0030055"/>
    <s v="Cell-substrate junction"/>
    <n v="18"/>
    <n v="2.6324890592749001E-3"/>
    <n v="2.78678250961402"/>
    <n v="0.99736751094072507"/>
  </r>
  <r>
    <x v="0"/>
    <x v="1"/>
    <x v="0"/>
    <s v="GO:0043228"/>
    <s v="Non-membrane-bounded organelle"/>
    <n v="106"/>
    <n v="2.6324890592749001E-3"/>
    <n v="1.38632945507923"/>
    <n v="0.99736751094072507"/>
  </r>
  <r>
    <x v="0"/>
    <x v="0"/>
    <x v="2"/>
    <s v="GO:0044419"/>
    <s v="Interspecies interaction between organisms"/>
    <n v="64"/>
    <n v="2.66602286445255E-3"/>
    <n v="1.6201776960070799"/>
    <n v="0.9973339771355475"/>
  </r>
  <r>
    <x v="0"/>
    <x v="1"/>
    <x v="2"/>
    <s v="GO:0060537"/>
    <s v="Muscle tissue development"/>
    <n v="15"/>
    <n v="2.6979701899436199E-3"/>
    <n v="3.2623049219687901"/>
    <n v="0.99730202981005633"/>
  </r>
  <r>
    <x v="0"/>
    <x v="1"/>
    <x v="5"/>
    <s v="GO:0017076"/>
    <s v="Purine nucleotide binding"/>
    <n v="51"/>
    <n v="2.69995352502335E-3"/>
    <n v="1.7364217252396199"/>
    <n v="0.99730004647497661"/>
  </r>
  <r>
    <x v="0"/>
    <x v="1"/>
    <x v="5"/>
    <s v="GO:0032553"/>
    <s v="Ribonucleotide binding"/>
    <n v="51"/>
    <n v="2.69995352502335E-3"/>
    <n v="1.7345744680851101"/>
    <n v="0.99730004647497661"/>
  </r>
  <r>
    <x v="0"/>
    <x v="1"/>
    <x v="2"/>
    <s v="GO:0035909"/>
    <s v="Aorta morphogenesis"/>
    <n v="5"/>
    <n v="2.6999880742565102E-3"/>
    <n v="11.4180672268908"/>
    <n v="0.99730001192574347"/>
  </r>
  <r>
    <x v="0"/>
    <x v="0"/>
    <x v="3"/>
    <s v="GO:0009889"/>
    <s v="Regulation of biosynthetic process"/>
    <n v="106"/>
    <n v="2.7000000000000001E-3"/>
    <m/>
    <n v="0.99729999999999996"/>
  </r>
  <r>
    <x v="0"/>
    <x v="0"/>
    <x v="3"/>
    <s v="GO:0048729"/>
    <s v="Tissue morphogenesis"/>
    <n v="25"/>
    <n v="2.7000000000000001E-3"/>
    <m/>
    <n v="0.99729999999999996"/>
  </r>
  <r>
    <x v="0"/>
    <x v="1"/>
    <x v="5"/>
    <s v="GO:0016462"/>
    <s v="Pyrophosphatase activity"/>
    <n v="28"/>
    <n v="2.7167637670906602E-3"/>
    <n v="2.2103122730573701"/>
    <n v="0.99728323623290938"/>
  </r>
  <r>
    <x v="0"/>
    <x v="1"/>
    <x v="5"/>
    <s v="GO:0016817"/>
    <s v="Hydrolase activity, acting on acid anhydrides"/>
    <n v="28"/>
    <n v="2.7167637670906602E-3"/>
    <n v="2.19945078768608"/>
    <n v="0.99728323623290938"/>
  </r>
  <r>
    <x v="0"/>
    <x v="1"/>
    <x v="5"/>
    <s v="GO:0016818"/>
    <s v="Hydrolase activity, acting on acid anhydrides, in phosphorus-containing anhydrides"/>
    <n v="28"/>
    <n v="2.7167637670906602E-3"/>
    <n v="2.19945078768608"/>
    <n v="0.99728323623290938"/>
  </r>
  <r>
    <x v="0"/>
    <x v="1"/>
    <x v="5"/>
    <s v="GO:0051015"/>
    <s v="Actin filament binding"/>
    <n v="12"/>
    <n v="2.7167637670906602E-3"/>
    <n v="3.8557493349098402"/>
    <n v="0.99728323623290938"/>
  </r>
  <r>
    <x v="0"/>
    <x v="0"/>
    <x v="2"/>
    <s v="GO:0022402"/>
    <s v="Cell cycle process"/>
    <n v="39"/>
    <n v="2.71824136296733E-3"/>
    <n v="1.92097816892899"/>
    <n v="0.99728175863703272"/>
  </r>
  <r>
    <x v="0"/>
    <x v="0"/>
    <x v="2"/>
    <s v="GO:0043122"/>
    <s v="Regulation of i-kappab kinase/nf-kappab signaling"/>
    <n v="16"/>
    <n v="2.7527052137095902E-3"/>
    <n v="3.0644596062922802"/>
    <n v="0.99724729478629037"/>
  </r>
  <r>
    <x v="0"/>
    <x v="4"/>
    <x v="5"/>
    <s v="GO:0070412"/>
    <s v="R-SMAD binding"/>
    <n v="4"/>
    <n v="2.7760822503511899E-3"/>
    <n v="17.815615752333301"/>
    <n v="0.9972239177496488"/>
  </r>
  <r>
    <x v="0"/>
    <x v="2"/>
    <x v="2"/>
    <s v="GO:0010648"/>
    <s v="Negative regulation of cell communication"/>
    <n v="31"/>
    <n v="2.7830008493064701E-3"/>
    <n v="2.1409268998623401"/>
    <n v="0.99721699915069351"/>
  </r>
  <r>
    <x v="0"/>
    <x v="2"/>
    <x v="2"/>
    <s v="GO:0040011"/>
    <s v="Locomotion"/>
    <n v="29"/>
    <n v="2.7830008493064701E-3"/>
    <n v="2.21252851377435"/>
    <n v="0.99721699915069351"/>
  </r>
  <r>
    <x v="0"/>
    <x v="2"/>
    <x v="2"/>
    <s v="GO:0043009"/>
    <s v="Chordate embryonic development"/>
    <n v="19"/>
    <n v="2.7830008493064701E-3"/>
    <n v="2.8334908536585401"/>
    <n v="0.99721699915069351"/>
  </r>
  <r>
    <x v="0"/>
    <x v="2"/>
    <x v="2"/>
    <s v="GO:0050769"/>
    <s v="Positive regulation of neurogenesis"/>
    <n v="16"/>
    <n v="2.7830008493064701E-3"/>
    <n v="3.1881053006772202"/>
    <n v="0.99721699915069351"/>
  </r>
  <r>
    <x v="0"/>
    <x v="0"/>
    <x v="3"/>
    <s v="GO:0040017"/>
    <s v="Positive regulation of locomotion"/>
    <n v="25"/>
    <n v="2.8E-3"/>
    <m/>
    <n v="0.99719999999999998"/>
  </r>
  <r>
    <x v="0"/>
    <x v="1"/>
    <x v="2"/>
    <s v="GO:0030336"/>
    <s v="Negative regulation of cell migration"/>
    <n v="14"/>
    <n v="2.8279521113450498E-3"/>
    <n v="3.4167040862146401"/>
    <n v="0.99717204788865499"/>
  </r>
  <r>
    <x v="0"/>
    <x v="2"/>
    <x v="2"/>
    <s v="GO:0023057"/>
    <s v="Negative regulation of signaling"/>
    <n v="31"/>
    <n v="2.82842889080402E-3"/>
    <n v="2.1362895130756399"/>
    <n v="0.99717157110919596"/>
  </r>
  <r>
    <x v="0"/>
    <x v="0"/>
    <x v="3"/>
    <s v="GO:0018130"/>
    <s v="Heterocycle biosynthetic process"/>
    <n v="38"/>
    <n v="2.8999999999999998E-3"/>
    <m/>
    <n v="0.99709999999999999"/>
  </r>
  <r>
    <x v="0"/>
    <x v="2"/>
    <x v="4"/>
    <s v="GO:0036094"/>
    <s v="Small molecule binding"/>
    <n v="45"/>
    <n v="2.8999999999999998E-3"/>
    <m/>
    <n v="0.99709999999999999"/>
  </r>
  <r>
    <x v="0"/>
    <x v="0"/>
    <x v="2"/>
    <s v="GO:0019538"/>
    <s v="Protein metabolic process"/>
    <n v="121"/>
    <n v="2.92446003649638E-3"/>
    <n v="1.36836483625474"/>
    <n v="0.99707553996350362"/>
  </r>
  <r>
    <x v="0"/>
    <x v="0"/>
    <x v="2"/>
    <s v="GO:0090287"/>
    <s v="Regulation of cellular response to growth factor stimulus"/>
    <n v="17"/>
    <n v="2.98235651172427E-3"/>
    <n v="2.9187609687609699"/>
    <n v="0.99701764348827571"/>
  </r>
  <r>
    <x v="0"/>
    <x v="0"/>
    <x v="3"/>
    <s v="GO:0030334"/>
    <s v="Regulation of cell migration"/>
    <n v="33"/>
    <n v="3.0000000000000001E-3"/>
    <m/>
    <n v="0.997"/>
  </r>
  <r>
    <x v="0"/>
    <x v="2"/>
    <x v="3"/>
    <s v="GO:0002252"/>
    <s v="Immune effector process"/>
    <n v="24"/>
    <n v="3.0000000000000001E-3"/>
    <m/>
    <n v="0.997"/>
  </r>
  <r>
    <x v="0"/>
    <x v="2"/>
    <x v="3"/>
    <s v="GO:1904645"/>
    <s v="Response to amyloid-beta"/>
    <n v="6"/>
    <n v="3.0000000000000001E-3"/>
    <m/>
    <n v="0.997"/>
  </r>
  <r>
    <x v="0"/>
    <x v="2"/>
    <x v="2"/>
    <s v="GO:0001932"/>
    <s v="Regulation of protein phosphorylation"/>
    <n v="32"/>
    <n v="3.0090937789499098E-3"/>
    <n v="2.0933549541115699"/>
    <n v="0.99699090622105013"/>
  </r>
  <r>
    <x v="0"/>
    <x v="2"/>
    <x v="2"/>
    <s v="GO:0010976"/>
    <s v="Positive regulation of neuron projection development"/>
    <n v="12"/>
    <n v="3.0090937789499098E-3"/>
    <n v="3.97682926829268"/>
    <n v="0.99699090622105013"/>
  </r>
  <r>
    <x v="0"/>
    <x v="2"/>
    <x v="2"/>
    <s v="GO:0016192"/>
    <s v="Vesicle-mediated transport"/>
    <n v="37"/>
    <n v="3.0090937789499098E-3"/>
    <n v="1.9564678062293099"/>
    <n v="0.99699090622105013"/>
  </r>
  <r>
    <x v="0"/>
    <x v="2"/>
    <x v="2"/>
    <s v="GO:0043312"/>
    <s v="Neutrophil degranulation"/>
    <n v="16"/>
    <n v="3.0090937789499098E-3"/>
    <n v="3.1551703285627899"/>
    <n v="0.99699090622105013"/>
  </r>
  <r>
    <x v="0"/>
    <x v="0"/>
    <x v="2"/>
    <s v="GO:0044085"/>
    <s v="Cellular component biogenesis"/>
    <n v="81"/>
    <n v="3.0327254511553102E-3"/>
    <n v="1.50753794656234"/>
    <n v="0.99696727454884471"/>
  </r>
  <r>
    <x v="0"/>
    <x v="2"/>
    <x v="2"/>
    <s v="GO:0009653"/>
    <s v="Anatomical structure morphogenesis"/>
    <n v="42"/>
    <n v="3.0550964830899602E-3"/>
    <n v="1.8515676223736799"/>
    <n v="0.99694490351691001"/>
  </r>
  <r>
    <x v="0"/>
    <x v="3"/>
    <x v="0"/>
    <s v="GO:0005923"/>
    <s v="Bicellular tight junction"/>
    <n v="7"/>
    <n v="3.0597917626424501E-3"/>
    <n v="7.3375120540019303"/>
    <n v="0.99694020823735752"/>
  </r>
  <r>
    <x v="0"/>
    <x v="3"/>
    <x v="0"/>
    <s v="GO:0031981"/>
    <s v="Nuclear lumen"/>
    <n v="59"/>
    <n v="3.0597917626424501E-3"/>
    <n v="1.59413877530729"/>
    <n v="0.99694020823735752"/>
  </r>
  <r>
    <x v="0"/>
    <x v="2"/>
    <x v="3"/>
    <s v="GO:0007275"/>
    <s v="Multicellular organism development"/>
    <n v="72"/>
    <n v="3.0999999999999999E-3"/>
    <m/>
    <n v="0.99690000000000001"/>
  </r>
  <r>
    <x v="0"/>
    <x v="0"/>
    <x v="2"/>
    <s v="GO:0032872"/>
    <s v="Regulation of stress-activated mapk cascade"/>
    <n v="15"/>
    <n v="3.1361133835678002E-3"/>
    <n v="3.1627440837967198"/>
    <n v="0.99686388661643222"/>
  </r>
  <r>
    <x v="0"/>
    <x v="2"/>
    <x v="2"/>
    <s v="GO:0002283"/>
    <s v="Neutrophil activation involved in immune response"/>
    <n v="16"/>
    <n v="3.1443093148579302E-3"/>
    <n v="3.1293082766893199"/>
    <n v="0.99685569068514202"/>
  </r>
  <r>
    <x v="0"/>
    <x v="2"/>
    <x v="2"/>
    <s v="GO:0050767"/>
    <s v="Regulation of neurogenesis"/>
    <n v="22"/>
    <n v="3.16722180418581E-3"/>
    <n v="2.5359490986214199"/>
    <n v="0.99683277819581417"/>
  </r>
  <r>
    <x v="0"/>
    <x v="0"/>
    <x v="2"/>
    <s v="GO:0030155"/>
    <s v="Regulation of cell adhesion"/>
    <n v="31"/>
    <n v="3.1866959790232399E-3"/>
    <n v="2.0930969273665898"/>
    <n v="0.99681330402097679"/>
  </r>
  <r>
    <x v="0"/>
    <x v="0"/>
    <x v="2"/>
    <s v="GO:0032102"/>
    <s v="Negative regulation of response to external stimulus"/>
    <n v="20"/>
    <n v="3.1866959790232399E-3"/>
    <n v="2.6198207124637598"/>
    <n v="0.99681330402097679"/>
  </r>
  <r>
    <x v="0"/>
    <x v="2"/>
    <x v="2"/>
    <s v="GO:0009968"/>
    <s v="Negative regulation of signal transduction"/>
    <n v="29"/>
    <n v="3.1955018194230198E-3"/>
    <n v="2.1777129588762398"/>
    <n v="0.99680449818057693"/>
  </r>
  <r>
    <x v="0"/>
    <x v="2"/>
    <x v="2"/>
    <s v="GO:0019220"/>
    <s v="Regulation of phosphate metabolic process"/>
    <n v="37"/>
    <n v="3.1955018194230198E-3"/>
    <n v="1.94461695498012"/>
    <n v="0.99680449818057693"/>
  </r>
  <r>
    <x v="0"/>
    <x v="2"/>
    <x v="2"/>
    <s v="GO:0051174"/>
    <s v="Regulation of phosphorus metabolic process"/>
    <n v="37"/>
    <n v="3.1955018194230198E-3"/>
    <n v="1.9435467200021499"/>
    <n v="0.99680449818057693"/>
  </r>
  <r>
    <x v="0"/>
    <x v="0"/>
    <x v="3"/>
    <s v="GO:0035066"/>
    <s v="Positive regulation of histone acetylation"/>
    <n v="6"/>
    <n v="3.2000000000000002E-3"/>
    <m/>
    <n v="0.99680000000000002"/>
  </r>
  <r>
    <x v="0"/>
    <x v="1"/>
    <x v="3"/>
    <s v="GO:0006928"/>
    <s v="Movement of cell or subcellular component"/>
    <n v="42"/>
    <n v="3.2000000000000002E-3"/>
    <m/>
    <n v="0.99680000000000002"/>
  </r>
  <r>
    <x v="0"/>
    <x v="1"/>
    <x v="3"/>
    <s v="GO:0030334"/>
    <s v="Regulation of cell migration"/>
    <n v="29"/>
    <n v="3.2000000000000002E-3"/>
    <m/>
    <n v="0.99680000000000002"/>
  </r>
  <r>
    <x v="0"/>
    <x v="1"/>
    <x v="3"/>
    <s v="GO:0060415"/>
    <s v="Muscle tissue morphogenesis"/>
    <n v="8"/>
    <n v="3.2000000000000002E-3"/>
    <m/>
    <n v="0.99680000000000002"/>
  </r>
  <r>
    <x v="0"/>
    <x v="1"/>
    <x v="3"/>
    <s v="GO:0120035"/>
    <s v="Regulation of plasma membrane bounded cell projection organization"/>
    <n v="25"/>
    <n v="3.2000000000000002E-3"/>
    <m/>
    <n v="0.99680000000000002"/>
  </r>
  <r>
    <x v="0"/>
    <x v="1"/>
    <x v="1"/>
    <s v="GO:0015629"/>
    <s v="Actin cytoskeleton"/>
    <n v="20"/>
    <n v="3.2000000000000002E-3"/>
    <m/>
    <n v="0.99680000000000002"/>
  </r>
  <r>
    <x v="0"/>
    <x v="1"/>
    <x v="1"/>
    <s v="GO:0062023"/>
    <s v="Collagen-containing extracellular matrix"/>
    <n v="18"/>
    <n v="3.2000000000000002E-3"/>
    <m/>
    <n v="0.99680000000000002"/>
  </r>
  <r>
    <x v="0"/>
    <x v="1"/>
    <x v="2"/>
    <s v="GO:0001944"/>
    <s v="Vasculature development"/>
    <n v="21"/>
    <n v="3.2158479613098902E-3"/>
    <n v="2.5723461798512499"/>
    <n v="0.99678415203869009"/>
  </r>
  <r>
    <x v="0"/>
    <x v="2"/>
    <x v="0"/>
    <s v="GO:0005694"/>
    <s v="Chromosome"/>
    <n v="35"/>
    <n v="3.2605665068611198E-3"/>
    <n v="1.95124800547071"/>
    <n v="0.99673943349313887"/>
  </r>
  <r>
    <x v="0"/>
    <x v="0"/>
    <x v="4"/>
    <s v="GO:0016301"/>
    <s v="Kinase activity"/>
    <n v="31"/>
    <n v="3.3E-3"/>
    <m/>
    <n v="0.99670000000000003"/>
  </r>
  <r>
    <x v="0"/>
    <x v="0"/>
    <x v="4"/>
    <s v="GO:0019899"/>
    <s v="Enzyme binding"/>
    <n v="67"/>
    <n v="3.3E-3"/>
    <m/>
    <n v="0.99670000000000003"/>
  </r>
  <r>
    <x v="0"/>
    <x v="0"/>
    <x v="4"/>
    <s v="GO:0070412"/>
    <s v="R-SMAD binding"/>
    <n v="6"/>
    <n v="3.3E-3"/>
    <m/>
    <n v="0.99670000000000003"/>
  </r>
  <r>
    <x v="0"/>
    <x v="1"/>
    <x v="3"/>
    <s v="GO:0065007"/>
    <s v="Biological regulation"/>
    <n v="205"/>
    <n v="3.3E-3"/>
    <m/>
    <n v="0.99670000000000003"/>
  </r>
  <r>
    <x v="0"/>
    <x v="0"/>
    <x v="2"/>
    <s v="GO:1902807"/>
    <s v="Negative regulation of cell cycle g1/s phase transition"/>
    <n v="10"/>
    <n v="3.3711033328300698E-3"/>
    <n v="4.3703372794281901"/>
    <n v="0.99662889666716992"/>
  </r>
  <r>
    <x v="0"/>
    <x v="0"/>
    <x v="2"/>
    <s v="GO:0007049"/>
    <s v="Cell cycle"/>
    <n v="48"/>
    <n v="3.3748365305658399E-3"/>
    <n v="1.7574547475537601"/>
    <n v="0.99662516346943419"/>
  </r>
  <r>
    <x v="0"/>
    <x v="2"/>
    <x v="2"/>
    <s v="GO:0001934"/>
    <s v="Positive regulation of protein phosphorylation"/>
    <n v="25"/>
    <n v="3.3755039357196101E-3"/>
    <n v="2.3416070274539802"/>
    <n v="0.99662449606428039"/>
  </r>
  <r>
    <x v="0"/>
    <x v="3"/>
    <x v="5"/>
    <s v="GO:0044877"/>
    <s v="Protein-containing complex binding"/>
    <n v="24"/>
    <n v="3.3971277991026901E-3"/>
    <n v="2.5239938080495401"/>
    <n v="0.99660287220089727"/>
  </r>
  <r>
    <x v="0"/>
    <x v="2"/>
    <x v="2"/>
    <s v="GO:0002446"/>
    <s v="Neutrophil mediated immunity"/>
    <n v="16"/>
    <n v="3.3994690701435399E-3"/>
    <n v="3.0850554323725099"/>
    <n v="0.99660053092985645"/>
  </r>
  <r>
    <x v="0"/>
    <x v="2"/>
    <x v="2"/>
    <s v="GO:0009792"/>
    <s v="Embryo development ending in birth or egg hatching"/>
    <n v="19"/>
    <n v="3.3994690701435399E-3"/>
    <n v="2.74762749445676"/>
    <n v="0.99660053092985645"/>
  </r>
  <r>
    <x v="0"/>
    <x v="0"/>
    <x v="3"/>
    <s v="GO:0031348"/>
    <s v="Negative regulation of defense response"/>
    <n v="14"/>
    <n v="3.3999999999999998E-3"/>
    <m/>
    <n v="0.99660000000000004"/>
  </r>
  <r>
    <x v="0"/>
    <x v="0"/>
    <x v="2"/>
    <s v="GO:0035295"/>
    <s v="Tube development"/>
    <n v="35"/>
    <n v="3.43338691159471E-3"/>
    <n v="1.9771796152524701"/>
    <n v="0.99656661308840533"/>
  </r>
  <r>
    <x v="0"/>
    <x v="2"/>
    <x v="2"/>
    <m/>
    <s v="Response to stress"/>
    <n v="59"/>
    <n v="3.4379144435551898E-3"/>
    <n v="1.6144467442380801"/>
    <n v="0.99656208555644477"/>
  </r>
  <r>
    <x v="0"/>
    <x v="2"/>
    <x v="2"/>
    <s v="GO:0042119"/>
    <s v="Neutrophil activation"/>
    <n v="16"/>
    <n v="3.4379144435551898E-3"/>
    <n v="3.0726407223830798"/>
    <n v="0.99656208555644477"/>
  </r>
  <r>
    <x v="0"/>
    <x v="4"/>
    <x v="5"/>
    <s v="GO:0004674"/>
    <s v="Protein serine/threonine kinase activity"/>
    <n v="14"/>
    <n v="3.4591122391258201E-3"/>
    <n v="3.2818239543771801"/>
    <n v="0.99654088776087413"/>
  </r>
  <r>
    <x v="0"/>
    <x v="4"/>
    <x v="5"/>
    <s v="GO:0016773"/>
    <s v="Phosphotransferase activity, alcohol group as acceptor"/>
    <n v="18"/>
    <n v="3.4591122391258201E-3"/>
    <n v="2.7521137766664099"/>
    <n v="0.99654088776087413"/>
  </r>
  <r>
    <x v="0"/>
    <x v="4"/>
    <x v="5"/>
    <s v="GO:0019899"/>
    <s v="Enzyme binding"/>
    <n v="40"/>
    <n v="3.4591122391258201E-3"/>
    <n v="1.83009898304451"/>
    <n v="0.99654088776087413"/>
  </r>
  <r>
    <x v="0"/>
    <x v="4"/>
    <x v="5"/>
    <s v="GO:0097367"/>
    <s v="Carbohydrate derivative binding"/>
    <n v="40"/>
    <n v="3.4591122391258201E-3"/>
    <n v="1.8407868926489901"/>
    <n v="0.99654088776087413"/>
  </r>
  <r>
    <x v="0"/>
    <x v="0"/>
    <x v="2"/>
    <s v="GO:0070302"/>
    <s v="Regulation of stress-activated protein kinase signaling cascade"/>
    <n v="15"/>
    <n v="3.4886143603745099E-3"/>
    <n v="3.12166948530585"/>
    <n v="0.99651138563962549"/>
  </r>
  <r>
    <x v="0"/>
    <x v="0"/>
    <x v="0"/>
    <s v="GO:0000228"/>
    <s v="Nuclear chromosome"/>
    <n v="48"/>
    <n v="3.49173742576861E-3"/>
    <n v="1.8372118499507"/>
    <n v="0.99650826257423142"/>
  </r>
  <r>
    <x v="0"/>
    <x v="3"/>
    <x v="0"/>
    <s v="GO:0000785"/>
    <s v="Chromatin"/>
    <n v="23"/>
    <n v="3.4942603826908099E-3"/>
    <n v="2.41089681774349"/>
    <n v="0.99650573961730915"/>
  </r>
  <r>
    <x v="0"/>
    <x v="3"/>
    <x v="0"/>
    <s v="GO:0070160"/>
    <s v="Tight junction"/>
    <n v="7"/>
    <n v="3.4942603826908099E-3"/>
    <n v="6.9393524851801196"/>
    <n v="0.99650573961730915"/>
  </r>
  <r>
    <x v="0"/>
    <x v="3"/>
    <x v="3"/>
    <s v="GO:0006996"/>
    <s v="Organelle organization"/>
    <n v="45"/>
    <n v="3.5000000000000001E-3"/>
    <m/>
    <n v="0.99650000000000005"/>
  </r>
  <r>
    <x v="0"/>
    <x v="0"/>
    <x v="4"/>
    <s v="GO:0008134"/>
    <s v="Transcription factor binding"/>
    <n v="29"/>
    <n v="3.5000000000000001E-3"/>
    <m/>
    <n v="0.99650000000000005"/>
  </r>
  <r>
    <x v="0"/>
    <x v="1"/>
    <x v="3"/>
    <s v="GO:0003231"/>
    <s v="Cardiac ventricle development"/>
    <n v="10"/>
    <n v="3.5000000000000001E-3"/>
    <m/>
    <n v="0.99650000000000005"/>
  </r>
  <r>
    <x v="0"/>
    <x v="1"/>
    <x v="3"/>
    <s v="GO:0009887"/>
    <s v="Animal organ morphogenesis"/>
    <n v="31"/>
    <n v="3.5000000000000001E-3"/>
    <m/>
    <n v="0.99650000000000005"/>
  </r>
  <r>
    <x v="0"/>
    <x v="1"/>
    <x v="3"/>
    <s v="GO:0097435"/>
    <s v="Supramolecular fiber organization"/>
    <n v="20"/>
    <n v="3.5000000000000001E-3"/>
    <m/>
    <n v="0.99650000000000005"/>
  </r>
  <r>
    <x v="0"/>
    <x v="2"/>
    <x v="3"/>
    <s v="GO:0043312"/>
    <s v="Neutrophil degranulation"/>
    <n v="16"/>
    <n v="3.5000000000000001E-3"/>
    <m/>
    <n v="0.99650000000000005"/>
  </r>
  <r>
    <x v="0"/>
    <x v="1"/>
    <x v="2"/>
    <s v="GO:0045597"/>
    <s v="Positive regulation of cell differentiation"/>
    <n v="32"/>
    <n v="3.56538733608785E-3"/>
    <n v="2.0605414371186499"/>
    <n v="0.9964346126639122"/>
  </r>
  <r>
    <x v="0"/>
    <x v="2"/>
    <x v="2"/>
    <s v="GO:0010720"/>
    <s v="Positive regulation of cell development"/>
    <n v="17"/>
    <n v="3.5924928013945801E-3"/>
    <n v="2.9182488155816801"/>
    <n v="0.99640750719860538"/>
  </r>
  <r>
    <x v="0"/>
    <x v="2"/>
    <x v="2"/>
    <s v="GO:0022603"/>
    <s v="Regulation of anatomical structure morphogenesis"/>
    <n v="26"/>
    <n v="3.5924928013945801E-3"/>
    <n v="2.2662479117941898"/>
    <n v="0.99640750719860538"/>
  </r>
  <r>
    <x v="0"/>
    <x v="2"/>
    <x v="2"/>
    <s v="GO:0036230"/>
    <s v="Granulocyte activation"/>
    <n v="16"/>
    <n v="3.5924928013945801E-3"/>
    <n v="3.0420367311242802"/>
    <n v="0.99640750719860538"/>
  </r>
  <r>
    <x v="0"/>
    <x v="2"/>
    <x v="2"/>
    <s v="GO:0042325"/>
    <s v="Regulation of phosphorylation"/>
    <n v="34"/>
    <n v="3.5924928013945801E-3"/>
    <n v="1.9957519575195799"/>
    <n v="0.99640750719860538"/>
  </r>
  <r>
    <x v="0"/>
    <x v="2"/>
    <x v="2"/>
    <s v="GO:0042327"/>
    <s v="Positive regulation of phosphorylation"/>
    <n v="26"/>
    <n v="3.5924928013945801E-3"/>
    <n v="2.2703947515229999"/>
    <n v="0.99640750719860538"/>
  </r>
  <r>
    <x v="0"/>
    <x v="2"/>
    <x v="2"/>
    <s v="GO:0050793"/>
    <s v="Regulation of developmental process"/>
    <n v="48"/>
    <n v="3.5924928013945801E-3"/>
    <n v="1.7301009505563301"/>
    <n v="0.99640750719860538"/>
  </r>
  <r>
    <x v="0"/>
    <x v="2"/>
    <x v="2"/>
    <s v="GO:0051240"/>
    <s v="Positive regulation of multicellular organismal process"/>
    <n v="36"/>
    <n v="3.5924928013945801E-3"/>
    <n v="1.9412319140140599"/>
    <n v="0.99640750719860538"/>
  </r>
  <r>
    <x v="0"/>
    <x v="0"/>
    <x v="3"/>
    <s v="GO:0045597"/>
    <s v="Positive regulation of cell differentiation"/>
    <n v="36"/>
    <n v="3.5999999999999999E-3"/>
    <m/>
    <n v="0.99639999999999995"/>
  </r>
  <r>
    <x v="0"/>
    <x v="4"/>
    <x v="4"/>
    <s v="GO:0005488"/>
    <s v="Binding"/>
    <n v="131"/>
    <n v="3.5999999999999999E-3"/>
    <m/>
    <n v="0.99639999999999995"/>
  </r>
  <r>
    <x v="0"/>
    <x v="1"/>
    <x v="1"/>
    <s v="GO:0005622"/>
    <s v="Intracellular"/>
    <n v="231"/>
    <n v="3.5999999999999999E-3"/>
    <m/>
    <n v="0.99639999999999995"/>
  </r>
  <r>
    <x v="0"/>
    <x v="1"/>
    <x v="1"/>
    <s v="GO:0030018"/>
    <s v="Z disc"/>
    <n v="10"/>
    <n v="3.5999999999999999E-3"/>
    <m/>
    <n v="0.99639999999999995"/>
  </r>
  <r>
    <x v="0"/>
    <x v="1"/>
    <x v="1"/>
    <s v="GO:0032982"/>
    <s v="Myosin filament"/>
    <n v="5"/>
    <n v="3.5999999999999999E-3"/>
    <m/>
    <n v="0.99639999999999995"/>
  </r>
  <r>
    <x v="0"/>
    <x v="0"/>
    <x v="2"/>
    <s v="GO:0045597"/>
    <s v="Positive regulation of cell differentiation"/>
    <n v="39"/>
    <n v="3.6060687104388501E-3"/>
    <n v="1.8880913322000901"/>
    <n v="0.99639393128956111"/>
  </r>
  <r>
    <x v="0"/>
    <x v="3"/>
    <x v="0"/>
    <s v="GO:0005856"/>
    <s v="Cytoskeleton"/>
    <n v="34"/>
    <n v="3.6078986461137901E-3"/>
    <n v="1.95767672219721"/>
    <n v="0.99639210135388623"/>
  </r>
  <r>
    <x v="0"/>
    <x v="0"/>
    <x v="2"/>
    <s v="GO:0051130"/>
    <s v="Positive regulation of cellular component organization"/>
    <n v="45"/>
    <n v="3.6571302091584798E-3"/>
    <n v="1.78934404740856"/>
    <n v="0.99634286979084152"/>
  </r>
  <r>
    <x v="0"/>
    <x v="0"/>
    <x v="2"/>
    <s v="GO:0033962"/>
    <s v="P-body assembly"/>
    <n v="4"/>
    <n v="3.6795515837335499E-3"/>
    <n v="14.7919107919108"/>
    <n v="0.99632044841626644"/>
  </r>
  <r>
    <x v="0"/>
    <x v="0"/>
    <x v="3"/>
    <s v="GO:0010033"/>
    <s v="Response to organic substance"/>
    <n v="81"/>
    <n v="3.7000000000000002E-3"/>
    <m/>
    <n v="0.99629999999999996"/>
  </r>
  <r>
    <x v="0"/>
    <x v="0"/>
    <x v="3"/>
    <s v="GO:0016070"/>
    <s v="RNA metabolic process"/>
    <n v="50"/>
    <n v="3.7000000000000002E-3"/>
    <m/>
    <n v="0.99629999999999996"/>
  </r>
  <r>
    <x v="0"/>
    <x v="0"/>
    <x v="3"/>
    <s v="GO:1902807"/>
    <s v="Negative regulation of cell cycle G1/S phase transition"/>
    <n v="10"/>
    <n v="3.7000000000000002E-3"/>
    <m/>
    <n v="0.99629999999999996"/>
  </r>
  <r>
    <x v="0"/>
    <x v="0"/>
    <x v="4"/>
    <s v="GO:0046332"/>
    <s v="SMAD binding"/>
    <n v="9"/>
    <n v="3.7000000000000002E-3"/>
    <m/>
    <n v="0.99629999999999996"/>
  </r>
  <r>
    <x v="0"/>
    <x v="2"/>
    <x v="3"/>
    <s v="GO:0006887"/>
    <s v="Exocytosis"/>
    <n v="21"/>
    <n v="3.7000000000000002E-3"/>
    <m/>
    <n v="0.99629999999999996"/>
  </r>
  <r>
    <x v="0"/>
    <x v="2"/>
    <x v="2"/>
    <s v="GO:0010562"/>
    <s v="Positive regulation of phosphorus metabolic process"/>
    <n v="27"/>
    <n v="3.7129748869708002E-3"/>
    <n v="2.2139049534825199"/>
    <n v="0.99628702511302925"/>
  </r>
  <r>
    <x v="0"/>
    <x v="2"/>
    <x v="2"/>
    <s v="GO:0010646"/>
    <s v="Regulation of cell communication"/>
    <n v="59"/>
    <n v="3.7129748869708002E-3"/>
    <n v="1.60250149228868"/>
    <n v="0.99628702511302925"/>
  </r>
  <r>
    <x v="0"/>
    <x v="2"/>
    <x v="2"/>
    <s v="GO:0043299"/>
    <s v="Leukocyte degranulation"/>
    <n v="16"/>
    <n v="3.7129748869708002E-3"/>
    <n v="3.01798900992963"/>
    <n v="0.99628702511302925"/>
  </r>
  <r>
    <x v="0"/>
    <x v="2"/>
    <x v="2"/>
    <s v="GO:0045937"/>
    <s v="Positive regulation of phosphate metabolic process"/>
    <n v="27"/>
    <n v="3.7129748869708002E-3"/>
    <n v="2.2139049534825199"/>
    <n v="0.99628702511302925"/>
  </r>
  <r>
    <x v="0"/>
    <x v="2"/>
    <x v="2"/>
    <s v="GO:1901700"/>
    <s v="Response to oxygen-containing compound"/>
    <n v="33"/>
    <n v="3.7129748869708002E-3"/>
    <n v="2.0099864585116798"/>
    <n v="0.99628702511302925"/>
  </r>
  <r>
    <x v="0"/>
    <x v="2"/>
    <x v="5"/>
    <s v="GO:0017076"/>
    <s v="Purine nucleotide binding"/>
    <n v="38"/>
    <n v="3.7580769745672602E-3"/>
    <n v="1.9312397724616199"/>
    <n v="0.99624192302543269"/>
  </r>
  <r>
    <x v="0"/>
    <x v="2"/>
    <x v="5"/>
    <s v="GO:0032553"/>
    <s v="Ribonucleotide binding"/>
    <n v="38"/>
    <n v="3.7580769745672602E-3"/>
    <n v="1.92918526206539"/>
    <n v="0.99624192302543269"/>
  </r>
  <r>
    <x v="0"/>
    <x v="2"/>
    <x v="5"/>
    <s v="GO:0032555"/>
    <s v="Purine ribonucleotide binding"/>
    <n v="38"/>
    <n v="3.7580769745672602E-3"/>
    <n v="1.94574479221187"/>
    <n v="0.99624192302543269"/>
  </r>
  <r>
    <x v="0"/>
    <x v="0"/>
    <x v="2"/>
    <s v="GO:0051098"/>
    <s v="Regulation of binding"/>
    <n v="20"/>
    <n v="3.7595998020701201E-3"/>
    <n v="2.5776788243276201"/>
    <n v="0.99624040019792992"/>
  </r>
  <r>
    <x v="0"/>
    <x v="1"/>
    <x v="5"/>
    <s v="GO:0005509"/>
    <s v="Calcium ion binding"/>
    <n v="25"/>
    <n v="3.7604637712827199E-3"/>
    <n v="2.2738682955401202"/>
    <n v="0.9962395362287173"/>
  </r>
  <r>
    <x v="0"/>
    <x v="3"/>
    <x v="1"/>
    <s v="GO:0043229"/>
    <s v="Intracellular organelle"/>
    <n v="103"/>
    <n v="3.8E-3"/>
    <m/>
    <n v="0.99619999999999997"/>
  </r>
  <r>
    <x v="0"/>
    <x v="1"/>
    <x v="3"/>
    <s v="GO:0009987"/>
    <s v="Cellular process"/>
    <n v="240"/>
    <n v="3.8E-3"/>
    <m/>
    <n v="0.99619999999999997"/>
  </r>
  <r>
    <x v="0"/>
    <x v="1"/>
    <x v="3"/>
    <s v="GO:0031323"/>
    <s v="Regulation of cellular metabolic process"/>
    <n v="121"/>
    <n v="3.8E-3"/>
    <m/>
    <n v="0.99619999999999997"/>
  </r>
  <r>
    <x v="0"/>
    <x v="1"/>
    <x v="3"/>
    <s v="GO:0044087"/>
    <s v="Regulation of cellular component biogenesis"/>
    <n v="31"/>
    <n v="3.8E-3"/>
    <m/>
    <n v="0.99619999999999997"/>
  </r>
  <r>
    <x v="0"/>
    <x v="2"/>
    <x v="3"/>
    <s v="GO:0032268"/>
    <s v="Regulation of cellular protein metabolic process"/>
    <n v="46"/>
    <n v="3.8E-3"/>
    <m/>
    <n v="0.99619999999999997"/>
  </r>
  <r>
    <x v="0"/>
    <x v="0"/>
    <x v="2"/>
    <s v="GO:0007166"/>
    <s v="Cell surface receptor signaling pathway"/>
    <n v="74"/>
    <n v="3.8077335869136802E-3"/>
    <n v="1.5300879765395901"/>
    <n v="0.99619226641308634"/>
  </r>
  <r>
    <x v="0"/>
    <x v="0"/>
    <x v="2"/>
    <s v="GO:0090288"/>
    <s v="Negative regulation of cellular response to growth factor stimulus"/>
    <n v="12"/>
    <n v="3.8077335869136802E-3"/>
    <n v="3.6511678536995"/>
    <n v="0.99619226641308634"/>
  </r>
  <r>
    <x v="0"/>
    <x v="1"/>
    <x v="2"/>
    <s v="GO:0055001"/>
    <s v="Muscle cell development"/>
    <n v="10"/>
    <n v="3.8111757236602602E-3"/>
    <n v="4.4097363083164298"/>
    <n v="0.9961888242763397"/>
  </r>
  <r>
    <x v="0"/>
    <x v="4"/>
    <x v="0"/>
    <s v="GO:0070419"/>
    <s v="Nonhomologous end joining complex"/>
    <n v="3"/>
    <n v="3.8223887843411401E-3"/>
    <n v="34.146596858638702"/>
    <n v="0.99617761121565884"/>
  </r>
  <r>
    <x v="0"/>
    <x v="4"/>
    <x v="0"/>
    <s v="GO:0098687"/>
    <s v="Chromosomal region"/>
    <n v="12"/>
    <n v="3.8223887843411401E-3"/>
    <n v="3.86565247456288"/>
    <n v="0.99617761121565884"/>
  </r>
  <r>
    <x v="0"/>
    <x v="0"/>
    <x v="2"/>
    <s v="GO:0033993"/>
    <s v="Response to lipid"/>
    <n v="35"/>
    <n v="3.8265780149617E-3"/>
    <n v="1.9610487792305999"/>
    <n v="0.99617342198503833"/>
  </r>
  <r>
    <x v="0"/>
    <x v="4"/>
    <x v="1"/>
    <s v="GO:0043229"/>
    <s v="Intracellular organelle"/>
    <n v="129"/>
    <n v="3.8999999999999998E-3"/>
    <m/>
    <n v="0.99609999999999999"/>
  </r>
  <r>
    <x v="0"/>
    <x v="4"/>
    <x v="1"/>
    <s v="GO:0043231"/>
    <s v="Intracellular membrane-bounded organelle"/>
    <n v="116"/>
    <n v="3.8999999999999998E-3"/>
    <m/>
    <n v="0.99609999999999999"/>
  </r>
  <r>
    <x v="0"/>
    <x v="4"/>
    <x v="1"/>
    <s v="GO:0090575"/>
    <s v="RNA polymerase II transcription regulator complex"/>
    <n v="9"/>
    <n v="3.8999999999999998E-3"/>
    <m/>
    <n v="0.99609999999999999"/>
  </r>
  <r>
    <x v="0"/>
    <x v="1"/>
    <x v="3"/>
    <s v="GO:0030049"/>
    <s v="Muscle filament sliding"/>
    <n v="6"/>
    <n v="3.8999999999999998E-3"/>
    <m/>
    <n v="0.99609999999999999"/>
  </r>
  <r>
    <x v="0"/>
    <x v="1"/>
    <x v="3"/>
    <s v="GO:0051253"/>
    <s v="Negative regulation of RNA metabolic process"/>
    <n v="40"/>
    <n v="3.8999999999999998E-3"/>
    <m/>
    <n v="0.99609999999999999"/>
  </r>
  <r>
    <x v="0"/>
    <x v="1"/>
    <x v="3"/>
    <s v="GO:0055002"/>
    <s v="Striated muscle cell development"/>
    <n v="10"/>
    <n v="3.8999999999999998E-3"/>
    <m/>
    <n v="0.99609999999999999"/>
  </r>
  <r>
    <x v="0"/>
    <x v="1"/>
    <x v="3"/>
    <s v="GO:0060537"/>
    <s v="Muscle tissue development"/>
    <n v="15"/>
    <n v="3.8999999999999998E-3"/>
    <m/>
    <n v="0.99609999999999999"/>
  </r>
  <r>
    <x v="0"/>
    <x v="1"/>
    <x v="2"/>
    <s v="GO:0046579"/>
    <s v="Positive regulation of ras protein signal transduction"/>
    <n v="7"/>
    <n v="3.9141887650979198E-3"/>
    <n v="6.4867860187553301"/>
    <n v="0.99608581123490203"/>
  </r>
  <r>
    <x v="0"/>
    <x v="0"/>
    <x v="2"/>
    <s v="GO:0031401"/>
    <s v="Positive regulation of protein modification process"/>
    <n v="46"/>
    <n v="3.9750404345579504E-3"/>
    <n v="1.76628647235676"/>
    <n v="0.99602495956544201"/>
  </r>
  <r>
    <x v="0"/>
    <x v="0"/>
    <x v="3"/>
    <s v="GO:0044419"/>
    <s v="Interspecies interaction between organisms"/>
    <n v="57"/>
    <n v="4.0000000000000001E-3"/>
    <m/>
    <n v="0.996"/>
  </r>
  <r>
    <x v="0"/>
    <x v="1"/>
    <x v="4"/>
    <s v="GO:0043167"/>
    <s v="Ion binding"/>
    <n v="121"/>
    <n v="4.0000000000000001E-3"/>
    <m/>
    <n v="0.996"/>
  </r>
  <r>
    <x v="0"/>
    <x v="2"/>
    <x v="1"/>
    <s v="GO:0031410"/>
    <s v="Cytoplasmic vesicle"/>
    <n v="41"/>
    <n v="4.0000000000000001E-3"/>
    <m/>
    <n v="0.996"/>
  </r>
  <r>
    <x v="0"/>
    <x v="1"/>
    <x v="2"/>
    <s v="GO:0060284"/>
    <s v="Regulation of cell development"/>
    <n v="31"/>
    <n v="4.0143665074192404E-3"/>
    <n v="2.0734063499876898"/>
    <n v="0.99598563349258074"/>
  </r>
  <r>
    <x v="0"/>
    <x v="2"/>
    <x v="2"/>
    <s v="GO:0010975"/>
    <s v="Regulation of neuron projection development"/>
    <n v="16"/>
    <n v="4.02608429667114E-3"/>
    <n v="2.9943185078909602"/>
    <n v="0.99597391570332883"/>
  </r>
  <r>
    <x v="0"/>
    <x v="1"/>
    <x v="2"/>
    <s v="GO:0006355"/>
    <s v="Regulation of transcription, dna-templated"/>
    <n v="79"/>
    <n v="4.0500982154025198E-3"/>
    <n v="1.49095423293284"/>
    <n v="0.99594990178459752"/>
  </r>
  <r>
    <x v="0"/>
    <x v="1"/>
    <x v="2"/>
    <s v="GO:0010629"/>
    <s v="Negative regulation of gene expression"/>
    <n v="53"/>
    <n v="4.0500982154025198E-3"/>
    <n v="1.6826625386996901"/>
    <n v="0.99594990178459752"/>
  </r>
  <r>
    <x v="0"/>
    <x v="1"/>
    <x v="2"/>
    <s v="GO:0051253"/>
    <s v="Negative regulation of rna metabolic process"/>
    <n v="41"/>
    <n v="4.0500982154025198E-3"/>
    <n v="1.8435922892363701"/>
    <n v="0.99594990178459752"/>
  </r>
  <r>
    <x v="0"/>
    <x v="2"/>
    <x v="2"/>
    <s v="GO:0071310"/>
    <s v="Cellular response to organic substance"/>
    <n v="44"/>
    <n v="4.0694722506972201E-3"/>
    <n v="1.77270228253148"/>
    <n v="0.9959305277493028"/>
  </r>
  <r>
    <x v="0"/>
    <x v="1"/>
    <x v="1"/>
    <s v="GO:0110165"/>
    <s v="Cellular anatomical entity"/>
    <n v="269"/>
    <n v="4.1000000000000003E-3"/>
    <m/>
    <n v="0.99590000000000001"/>
  </r>
  <r>
    <x v="0"/>
    <x v="1"/>
    <x v="4"/>
    <s v="GO:0032555"/>
    <s v="Purine ribonucleotide binding"/>
    <n v="49"/>
    <n v="4.1000000000000003E-3"/>
    <m/>
    <n v="0.99590000000000001"/>
  </r>
  <r>
    <x v="0"/>
    <x v="2"/>
    <x v="3"/>
    <s v="GO:0016192"/>
    <s v="Vesicle-mediated transport"/>
    <n v="35"/>
    <n v="4.1000000000000003E-3"/>
    <m/>
    <n v="0.99590000000000001"/>
  </r>
  <r>
    <x v="0"/>
    <x v="1"/>
    <x v="2"/>
    <s v="GO:0010033"/>
    <s v="Response to organic substance"/>
    <n v="72"/>
    <n v="4.1004866947475099E-3"/>
    <n v="1.52898196807783"/>
    <n v="0.9958995133052525"/>
  </r>
  <r>
    <x v="0"/>
    <x v="1"/>
    <x v="2"/>
    <s v="GO:0022603"/>
    <s v="Regulation of anatomical structure morphogenesis"/>
    <n v="34"/>
    <n v="4.1004866947475099E-3"/>
    <n v="1.9853881278538801"/>
    <n v="0.9958995133052525"/>
  </r>
  <r>
    <x v="0"/>
    <x v="2"/>
    <x v="2"/>
    <s v="GO:0032570"/>
    <s v="Response to progesterone"/>
    <n v="5"/>
    <n v="4.1483225830790298E-3"/>
    <n v="10.604878048780501"/>
    <n v="0.99585167741692093"/>
  </r>
  <r>
    <x v="0"/>
    <x v="2"/>
    <x v="2"/>
    <s v="GO:0033674"/>
    <s v="Positive regulation of kinase activity"/>
    <n v="18"/>
    <n v="4.1647020749841198E-3"/>
    <n v="2.7531894934333998"/>
    <n v="0.99583529792501591"/>
  </r>
  <r>
    <x v="0"/>
    <x v="4"/>
    <x v="2"/>
    <s v="GO:0032252"/>
    <s v="Secretory granule localization"/>
    <n v="4"/>
    <n v="4.1863243092591399E-3"/>
    <n v="31.5199355618204"/>
    <n v="0.99581367569074086"/>
  </r>
  <r>
    <x v="0"/>
    <x v="0"/>
    <x v="2"/>
    <s v="GO:0010467"/>
    <s v="Gene expression"/>
    <n v="67"/>
    <n v="4.1970038769793602E-3"/>
    <n v="1.5666043652424999"/>
    <n v="0.99580299612302059"/>
  </r>
  <r>
    <x v="0"/>
    <x v="0"/>
    <x v="3"/>
    <s v="GO:0045596"/>
    <s v="Negative regulation of cell differentiation"/>
    <n v="29"/>
    <n v="4.1999999999999997E-3"/>
    <m/>
    <n v="0.99580000000000002"/>
  </r>
  <r>
    <x v="0"/>
    <x v="4"/>
    <x v="0"/>
    <s v="GO:0005667"/>
    <s v="Transcription regulator complex"/>
    <n v="14"/>
    <n v="4.2143103781506E-3"/>
    <n v="3.3275105987536602"/>
    <n v="0.99578568962184943"/>
  </r>
  <r>
    <x v="0"/>
    <x v="2"/>
    <x v="5"/>
    <s v="GO:0140096"/>
    <s v="Catalytic activity, acting on a protein"/>
    <n v="41"/>
    <n v="4.2892268408367398E-3"/>
    <n v="1.84933837429112"/>
    <n v="0.99571077315916323"/>
  </r>
  <r>
    <x v="0"/>
    <x v="0"/>
    <x v="3"/>
    <s v="GO:0006725"/>
    <s v="Cellular aromatic compound metabolic process"/>
    <n v="78"/>
    <n v="4.3E-3"/>
    <m/>
    <n v="0.99570000000000003"/>
  </r>
  <r>
    <x v="0"/>
    <x v="4"/>
    <x v="2"/>
    <s v="GO:0051301"/>
    <s v="Cell division"/>
    <n v="17"/>
    <n v="4.3048801409061397E-3"/>
    <n v="3.5324065715833202"/>
    <n v="0.99569511985909387"/>
  </r>
  <r>
    <x v="0"/>
    <x v="3"/>
    <x v="5"/>
    <s v="GO:0003713"/>
    <s v="Transcription coactivator activity"/>
    <n v="11"/>
    <n v="4.3382405542281999E-3"/>
    <n v="4.4516008935219702"/>
    <n v="0.99566175944577184"/>
  </r>
  <r>
    <x v="0"/>
    <x v="2"/>
    <x v="2"/>
    <s v="GO:0002444"/>
    <s v="Myeloid leukocyte mediated immunity"/>
    <n v="16"/>
    <n v="4.3418591709542898E-3"/>
    <n v="2.9595008508224598"/>
    <n v="0.99565814082904569"/>
  </r>
  <r>
    <x v="0"/>
    <x v="2"/>
    <x v="2"/>
    <s v="GO:0030036"/>
    <s v="Actin cytoskeleton organization"/>
    <n v="16"/>
    <n v="4.3418591709542898E-3"/>
    <n v="2.9595008508224598"/>
    <n v="0.99565814082904569"/>
  </r>
  <r>
    <x v="0"/>
    <x v="2"/>
    <x v="2"/>
    <s v="GO:0045893"/>
    <s v="Positive regulation of transcription, dna-templated"/>
    <n v="33"/>
    <n v="4.3418591709542898E-3"/>
    <n v="1.9846558163124199"/>
    <n v="0.99565814082904569"/>
  </r>
  <r>
    <x v="0"/>
    <x v="0"/>
    <x v="3"/>
    <s v="GO:1901362"/>
    <s v="Organic cyclic compound biosynthetic process"/>
    <n v="41"/>
    <n v="4.4000000000000003E-3"/>
    <m/>
    <n v="0.99560000000000004"/>
  </r>
  <r>
    <x v="0"/>
    <x v="2"/>
    <x v="3"/>
    <s v="GO:0045056"/>
    <s v="Transcytosis"/>
    <n v="4"/>
    <n v="4.4000000000000003E-3"/>
    <m/>
    <n v="0.99560000000000004"/>
  </r>
  <r>
    <x v="0"/>
    <x v="2"/>
    <x v="3"/>
    <s v="GO:0048731"/>
    <s v="System development"/>
    <n v="65"/>
    <n v="4.4000000000000003E-3"/>
    <m/>
    <n v="0.99560000000000004"/>
  </r>
  <r>
    <x v="0"/>
    <x v="2"/>
    <x v="1"/>
    <s v="GO:0005634"/>
    <s v="Nucleus"/>
    <n v="93"/>
    <n v="4.4000000000000003E-3"/>
    <m/>
    <n v="0.99560000000000004"/>
  </r>
  <r>
    <x v="0"/>
    <x v="2"/>
    <x v="2"/>
    <s v="GO:0120035"/>
    <s v="Regulation of plasma membrane bounded cell projection organization"/>
    <n v="19"/>
    <n v="4.4494014642943204E-3"/>
    <n v="2.6396421344126102"/>
    <n v="0.99555059853570571"/>
  </r>
  <r>
    <x v="0"/>
    <x v="1"/>
    <x v="2"/>
    <s v="GO:0060322"/>
    <s v="Head development"/>
    <n v="27"/>
    <n v="4.4538269907615901E-3"/>
    <n v="2.1908778739922399"/>
    <n v="0.99554617300923842"/>
  </r>
  <r>
    <x v="0"/>
    <x v="1"/>
    <x v="2"/>
    <s v="GO:0010647"/>
    <s v="Positive regulation of cell communication"/>
    <n v="49"/>
    <n v="4.4556302106894003E-3"/>
    <n v="1.7186602562034099"/>
    <n v="0.9955443697893106"/>
  </r>
  <r>
    <x v="0"/>
    <x v="2"/>
    <x v="2"/>
    <s v="GO:0045595"/>
    <s v="Regulation of cell differentiation"/>
    <n v="37"/>
    <n v="4.4653257915343797E-3"/>
    <n v="1.8844313715282299"/>
    <n v="0.99553467420846564"/>
  </r>
  <r>
    <x v="0"/>
    <x v="2"/>
    <x v="2"/>
    <s v="GO:0070887"/>
    <s v="Cellular response to chemical stimulus"/>
    <n v="51"/>
    <n v="4.4653257915343797E-3"/>
    <n v="1.6675707517609599"/>
    <n v="0.99553467420846564"/>
  </r>
  <r>
    <x v="0"/>
    <x v="1"/>
    <x v="0"/>
    <s v="GO:0030426"/>
    <s v="Growth cone"/>
    <n v="11"/>
    <n v="4.5061757551201204E-3"/>
    <n v="3.7814674256799501"/>
    <n v="0.99549382424487987"/>
  </r>
  <r>
    <x v="0"/>
    <x v="0"/>
    <x v="2"/>
    <s v="GO:0008285"/>
    <s v="Negative regulation of cell population proliferation"/>
    <n v="30"/>
    <n v="4.5073170412063702E-3"/>
    <n v="2.0721426755909498"/>
    <n v="0.99549268295879367"/>
  </r>
  <r>
    <x v="0"/>
    <x v="2"/>
    <x v="2"/>
    <s v="GO:0023051"/>
    <s v="Regulation of signaling"/>
    <n v="59"/>
    <n v="4.5377023307256598E-3"/>
    <n v="1.5849114111743401"/>
    <n v="0.9954622976692743"/>
  </r>
  <r>
    <x v="0"/>
    <x v="0"/>
    <x v="2"/>
    <s v="GO:0031647"/>
    <s v="Regulation of protein stability"/>
    <n v="17"/>
    <n v="4.5719405850368801E-3"/>
    <n v="2.7892596288500702"/>
    <n v="0.99542805941496315"/>
  </r>
  <r>
    <x v="0"/>
    <x v="2"/>
    <x v="2"/>
    <s v="GO:0065008"/>
    <s v="Regulation of biological quality"/>
    <n v="65"/>
    <n v="4.5809020471948396E-3"/>
    <n v="1.5348475157190999"/>
    <n v="0.99541909795280514"/>
  </r>
  <r>
    <x v="0"/>
    <x v="2"/>
    <x v="2"/>
    <s v="GO:2001237"/>
    <s v="Negative regulation of extrinsic apoptotic signaling pathway"/>
    <n v="7"/>
    <n v="4.5809020471948396E-3"/>
    <n v="6.3028992176714196"/>
    <n v="0.99541909795280514"/>
  </r>
  <r>
    <x v="0"/>
    <x v="1"/>
    <x v="3"/>
    <s v="GO:0006355"/>
    <s v="Regulation of transcription, DNA-templated"/>
    <n v="75"/>
    <n v="4.5999999999999999E-3"/>
    <m/>
    <n v="0.99539999999999995"/>
  </r>
  <r>
    <x v="0"/>
    <x v="1"/>
    <x v="3"/>
    <s v="GO:0060255"/>
    <s v="Regulation of macromolecule metabolic process"/>
    <n v="123"/>
    <n v="4.5999999999999999E-3"/>
    <m/>
    <n v="0.99539999999999995"/>
  </r>
  <r>
    <x v="0"/>
    <x v="4"/>
    <x v="5"/>
    <s v="GO:0004672"/>
    <s v="Protein kinase activity"/>
    <n v="16"/>
    <n v="4.6316886460198003E-3"/>
    <n v="2.8856279035469399"/>
    <n v="0.99536831135398018"/>
  </r>
  <r>
    <x v="0"/>
    <x v="2"/>
    <x v="2"/>
    <s v="GO:0002275"/>
    <s v="Myeloid cell activation involved in immune response"/>
    <n v="16"/>
    <n v="4.64536349043907E-3"/>
    <n v="2.92548359966358"/>
    <n v="0.99535463650956091"/>
  </r>
  <r>
    <x v="0"/>
    <x v="0"/>
    <x v="2"/>
    <s v="GO:0050727"/>
    <s v="Regulation of inflammatory response"/>
    <n v="19"/>
    <n v="4.6595780596716801E-3"/>
    <n v="2.6022806022806"/>
    <n v="0.99534042194032835"/>
  </r>
  <r>
    <x v="0"/>
    <x v="0"/>
    <x v="2"/>
    <s v="GO:0051270"/>
    <s v="Regulation of cellular component movement"/>
    <n v="39"/>
    <n v="4.6595780596716801E-3"/>
    <n v="1.85815133089662"/>
    <n v="0.99534042194032835"/>
  </r>
  <r>
    <x v="0"/>
    <x v="1"/>
    <x v="2"/>
    <s v="GO:0042692"/>
    <s v="Muscle cell differentiation"/>
    <n v="13"/>
    <n v="4.6852695116119001E-3"/>
    <n v="3.4067020250723199"/>
    <n v="0.99531473048838814"/>
  </r>
  <r>
    <x v="0"/>
    <x v="1"/>
    <x v="2"/>
    <s v="GO:2000146"/>
    <s v="Negative regulation of cell motility"/>
    <n v="14"/>
    <n v="4.6852695116119001E-3"/>
    <n v="3.22005924672027"/>
    <n v="0.99531473048838814"/>
  </r>
  <r>
    <x v="0"/>
    <x v="0"/>
    <x v="3"/>
    <s v="GO:0008285"/>
    <s v="Negative regulation of cell population proliferation"/>
    <n v="28"/>
    <n v="4.7000000000000002E-3"/>
    <m/>
    <n v="0.99529999999999996"/>
  </r>
  <r>
    <x v="0"/>
    <x v="0"/>
    <x v="3"/>
    <s v="GO:0050728"/>
    <s v="Negative regulation of inflammatory response"/>
    <n v="11"/>
    <n v="4.7000000000000002E-3"/>
    <m/>
    <n v="0.99529999999999996"/>
  </r>
  <r>
    <x v="0"/>
    <x v="0"/>
    <x v="3"/>
    <s v="GO:0051270"/>
    <s v="Regulation of cellular component movement"/>
    <n v="36"/>
    <n v="4.7000000000000002E-3"/>
    <m/>
    <n v="0.99529999999999996"/>
  </r>
  <r>
    <x v="0"/>
    <x v="0"/>
    <x v="3"/>
    <s v="GO:0090287"/>
    <s v="Regulation of cellular response to growth factor stimulus"/>
    <n v="16"/>
    <n v="4.7000000000000002E-3"/>
    <m/>
    <n v="0.99529999999999996"/>
  </r>
  <r>
    <x v="0"/>
    <x v="0"/>
    <x v="3"/>
    <s v="GO:2000145"/>
    <s v="Regulation of cell motility"/>
    <n v="34"/>
    <n v="4.7000000000000002E-3"/>
    <m/>
    <n v="0.99529999999999996"/>
  </r>
  <r>
    <x v="0"/>
    <x v="1"/>
    <x v="2"/>
    <s v="GO:0009612"/>
    <s v="Response to mechanical stimulus"/>
    <n v="12"/>
    <n v="4.7378001886312802E-3"/>
    <n v="3.6193118756936702"/>
    <n v="0.99526219981136876"/>
  </r>
  <r>
    <x v="0"/>
    <x v="1"/>
    <x v="2"/>
    <s v="GO:0045664"/>
    <s v="Regulation of neuron differentiation"/>
    <n v="24"/>
    <n v="4.7378001886312802E-3"/>
    <n v="2.3076514816452902"/>
    <n v="0.99526219981136876"/>
  </r>
  <r>
    <x v="0"/>
    <x v="1"/>
    <x v="2"/>
    <s v="GO:0023056"/>
    <s v="Positive regulation of signaling"/>
    <n v="49"/>
    <n v="4.7523876989121897E-3"/>
    <n v="1.7111510906929699"/>
    <n v="0.99524761230108783"/>
  </r>
  <r>
    <x v="0"/>
    <x v="2"/>
    <x v="1"/>
    <s v="GO:0043232"/>
    <s v="Intracellular non-membrane-bounded organelle"/>
    <n v="68"/>
    <n v="4.7999999999999996E-3"/>
    <m/>
    <n v="0.99519999999999997"/>
  </r>
  <r>
    <x v="0"/>
    <x v="2"/>
    <x v="2"/>
    <s v="GO:0009790"/>
    <s v="Embryo development"/>
    <n v="24"/>
    <n v="4.8475420947178896E-3"/>
    <n v="2.2860814955454898"/>
    <n v="0.99515245790528206"/>
  </r>
  <r>
    <x v="0"/>
    <x v="2"/>
    <x v="2"/>
    <s v="GO:0010038"/>
    <s v="Response to metal ion"/>
    <n v="13"/>
    <n v="4.8475420947178896E-3"/>
    <n v="3.3808466804014099"/>
    <n v="0.99515245790528206"/>
  </r>
  <r>
    <x v="0"/>
    <x v="2"/>
    <x v="2"/>
    <s v="GO:0031344"/>
    <s v="Regulation of cell projection organization"/>
    <n v="19"/>
    <n v="4.8475420947178896E-3"/>
    <n v="2.60550883095038"/>
    <n v="0.99515245790528206"/>
  </r>
  <r>
    <x v="0"/>
    <x v="1"/>
    <x v="5"/>
    <s v="GO:0017111"/>
    <s v="Nucleoside-triphosphatase activity"/>
    <n v="26"/>
    <n v="4.8853507495645997E-3"/>
    <n v="2.1874613003096002"/>
    <n v="0.99511464925043536"/>
  </r>
  <r>
    <x v="0"/>
    <x v="2"/>
    <x v="3"/>
    <s v="GO:0002366"/>
    <s v="Leukocyte activation involved in immune response"/>
    <n v="18"/>
    <n v="4.8999999999999998E-3"/>
    <m/>
    <n v="0.99509999999999998"/>
  </r>
  <r>
    <x v="0"/>
    <x v="2"/>
    <x v="3"/>
    <s v="GO:0007154"/>
    <s v="Cell communication"/>
    <n v="74"/>
    <n v="4.8999999999999998E-3"/>
    <m/>
    <n v="0.99509999999999998"/>
  </r>
  <r>
    <x v="0"/>
    <x v="2"/>
    <x v="3"/>
    <s v="GO:0051246"/>
    <s v="Regulation of protein metabolic process"/>
    <n v="47"/>
    <n v="4.8999999999999998E-3"/>
    <m/>
    <n v="0.99509999999999998"/>
  </r>
  <r>
    <x v="0"/>
    <x v="1"/>
    <x v="2"/>
    <s v="GO:0043085"/>
    <s v="Positive regulation of catalytic activity"/>
    <n v="42"/>
    <n v="4.9277116531383103E-3"/>
    <n v="1.80357918855924"/>
    <n v="0.99507228834686168"/>
  </r>
  <r>
    <x v="0"/>
    <x v="1"/>
    <x v="3"/>
    <s v="GO:0035295"/>
    <s v="Tube development"/>
    <n v="28"/>
    <n v="5.0000000000000001E-3"/>
    <m/>
    <n v="0.995"/>
  </r>
  <r>
    <x v="0"/>
    <x v="2"/>
    <x v="2"/>
    <s v="GO:0051960"/>
    <s v="Regulation of nervous system development"/>
    <n v="23"/>
    <n v="5.0130591861136603E-3"/>
    <n v="2.3303712909740599"/>
    <n v="0.99498694081388639"/>
  </r>
  <r>
    <x v="0"/>
    <x v="0"/>
    <x v="2"/>
    <s v="GO:0051726"/>
    <s v="Regulation of cell cycle"/>
    <n v="45"/>
    <n v="5.0138728560341003E-3"/>
    <n v="1.75879427098939"/>
    <n v="0.99498612714396595"/>
  </r>
  <r>
    <x v="0"/>
    <x v="3"/>
    <x v="0"/>
    <s v="GO:0043296"/>
    <s v="Apical junction complex"/>
    <n v="7"/>
    <n v="5.0437772558823701E-3"/>
    <n v="6.2599753187988503"/>
    <n v="0.99495622274411766"/>
  </r>
  <r>
    <x v="0"/>
    <x v="2"/>
    <x v="2"/>
    <s v="GO:0010468"/>
    <s v="Regulation of gene expression"/>
    <n v="74"/>
    <n v="5.0568581395698904E-3"/>
    <n v="1.46745247880486"/>
    <n v="0.99494314186043009"/>
  </r>
  <r>
    <x v="0"/>
    <x v="2"/>
    <x v="2"/>
    <s v="GO:0002274"/>
    <s v="Myeloid leukocyte activation"/>
    <n v="17"/>
    <n v="5.0971235228807702E-3"/>
    <n v="2.7735834896810498"/>
    <n v="0.99490287647711928"/>
  </r>
  <r>
    <x v="0"/>
    <x v="2"/>
    <x v="2"/>
    <s v="GO:0032526"/>
    <s v="Response to retinoic acid"/>
    <n v="7"/>
    <n v="5.0971235228807702E-3"/>
    <n v="6.1294249272768004"/>
    <n v="0.99490287647711928"/>
  </r>
  <r>
    <x v="0"/>
    <x v="0"/>
    <x v="2"/>
    <s v="GO:0045786"/>
    <s v="Negative regulation of cell cycle"/>
    <n v="26"/>
    <n v="5.1776448193493604E-3"/>
    <n v="2.1889955550200701"/>
    <n v="0.99482235518065065"/>
  </r>
  <r>
    <x v="0"/>
    <x v="3"/>
    <x v="0"/>
    <s v="GO:0034708"/>
    <s v="Methyltransferase complex"/>
    <n v="6"/>
    <n v="5.1905572508090699E-3"/>
    <n v="7.52249134948097"/>
    <n v="0.99480944274919092"/>
  </r>
  <r>
    <x v="0"/>
    <x v="0"/>
    <x v="3"/>
    <s v="GO:1901700"/>
    <s v="Response to oxygen-containing compound"/>
    <n v="49"/>
    <n v="5.1999999999999998E-3"/>
    <m/>
    <n v="0.99480000000000002"/>
  </r>
  <r>
    <x v="0"/>
    <x v="1"/>
    <x v="3"/>
    <s v="GO:0007165"/>
    <s v="Signal transduction"/>
    <n v="99"/>
    <n v="5.1999999999999998E-3"/>
    <m/>
    <n v="0.99480000000000002"/>
  </r>
  <r>
    <x v="0"/>
    <x v="1"/>
    <x v="3"/>
    <s v="GO:0009967"/>
    <s v="Positive regulation of signal transduction"/>
    <n v="44"/>
    <n v="5.1999999999999998E-3"/>
    <m/>
    <n v="0.99480000000000002"/>
  </r>
  <r>
    <x v="0"/>
    <x v="1"/>
    <x v="2"/>
    <s v="GO:0051129"/>
    <s v="Negative regulation of cellular component organization"/>
    <n v="25"/>
    <n v="5.2488905248684803E-3"/>
    <n v="2.2419767345928601"/>
    <n v="0.99475110947513157"/>
  </r>
  <r>
    <x v="0"/>
    <x v="2"/>
    <x v="3"/>
    <s v="GO:0043170"/>
    <s v="Macromolecule metabolic process"/>
    <n v="82"/>
    <n v="5.3E-3"/>
    <m/>
    <n v="0.99470000000000003"/>
  </r>
  <r>
    <x v="0"/>
    <x v="2"/>
    <x v="3"/>
    <s v="GO:0045055"/>
    <s v="Regulated exocytosis"/>
    <n v="19"/>
    <n v="5.3E-3"/>
    <m/>
    <n v="0.99470000000000003"/>
  </r>
  <r>
    <x v="0"/>
    <x v="2"/>
    <x v="3"/>
    <s v="GO:0051171"/>
    <s v="Regulation of nitrogen compound metabolic process"/>
    <n v="79"/>
    <n v="5.3E-3"/>
    <m/>
    <n v="0.99470000000000003"/>
  </r>
  <r>
    <x v="0"/>
    <x v="2"/>
    <x v="3"/>
    <s v="GO:0080090"/>
    <s v="Regulation of primary metabolic process"/>
    <n v="81"/>
    <n v="5.3E-3"/>
    <m/>
    <n v="0.99470000000000003"/>
  </r>
  <r>
    <x v="0"/>
    <x v="1"/>
    <x v="2"/>
    <s v="GO:1902532"/>
    <s v="Negative regulation of intracellular signal transduction"/>
    <n v="20"/>
    <n v="5.3882849576053797E-3"/>
    <n v="2.5173691523853599"/>
    <n v="0.99461171504239465"/>
  </r>
  <r>
    <x v="0"/>
    <x v="2"/>
    <x v="2"/>
    <s v="GO:0050921"/>
    <s v="Positive regulation of chemotaxis"/>
    <n v="8"/>
    <n v="5.3907914147032603E-3"/>
    <n v="5.1942259830761603"/>
    <n v="0.99460920858529678"/>
  </r>
  <r>
    <x v="0"/>
    <x v="2"/>
    <x v="2"/>
    <s v="GO:0071345"/>
    <s v="Cellular response to cytokine stimulus"/>
    <n v="24"/>
    <n v="5.3907914147032603E-3"/>
    <n v="2.2612573134615799"/>
    <n v="0.99460920858529678"/>
  </r>
  <r>
    <x v="0"/>
    <x v="0"/>
    <x v="3"/>
    <s v="GO:0042326"/>
    <s v="Negative regulation of phosphorylation"/>
    <n v="21"/>
    <n v="5.4000000000000003E-3"/>
    <m/>
    <n v="0.99460000000000004"/>
  </r>
  <r>
    <x v="0"/>
    <x v="4"/>
    <x v="1"/>
    <s v="GO:0005622"/>
    <s v="Intracellular"/>
    <n v="140"/>
    <n v="5.4000000000000003E-3"/>
    <m/>
    <n v="0.99460000000000004"/>
  </r>
  <r>
    <x v="0"/>
    <x v="4"/>
    <x v="1"/>
    <s v="GO:0005737"/>
    <s v="Cytoplasm"/>
    <n v="120"/>
    <n v="5.4000000000000003E-3"/>
    <m/>
    <n v="0.99460000000000004"/>
  </r>
  <r>
    <x v="0"/>
    <x v="4"/>
    <x v="1"/>
    <s v="GO:0043226"/>
    <s v="Organelle"/>
    <n v="135"/>
    <n v="5.4000000000000003E-3"/>
    <m/>
    <n v="0.99460000000000004"/>
  </r>
  <r>
    <x v="0"/>
    <x v="0"/>
    <x v="2"/>
    <s v="GO:0014070"/>
    <s v="Response to organic cyclic compound"/>
    <n v="36"/>
    <n v="5.4004998442536397E-3"/>
    <n v="1.89972948699623"/>
    <n v="0.99459950015574639"/>
  </r>
  <r>
    <x v="0"/>
    <x v="2"/>
    <x v="2"/>
    <s v="GO:0048699"/>
    <s v="Generation of neurons"/>
    <n v="32"/>
    <n v="5.5360281281874903E-3"/>
    <n v="1.9691843185356399"/>
    <n v="0.99446397187181246"/>
  </r>
  <r>
    <x v="0"/>
    <x v="0"/>
    <x v="2"/>
    <s v="GO:0010608"/>
    <s v="Posttranscriptional regulation of gene expression"/>
    <n v="26"/>
    <n v="5.5559175248752401E-3"/>
    <n v="2.1775548117011501"/>
    <n v="0.99444408247512472"/>
  </r>
  <r>
    <x v="0"/>
    <x v="1"/>
    <x v="0"/>
    <s v="GO:0005925"/>
    <s v="Focal adhesion"/>
    <n v="17"/>
    <n v="5.5577590219525698E-3"/>
    <n v="2.68395061728395"/>
    <n v="0.99444224097804745"/>
  </r>
  <r>
    <x v="0"/>
    <x v="1"/>
    <x v="0"/>
    <s v="GO:0070161"/>
    <s v="Anchoring junction"/>
    <n v="27"/>
    <n v="5.5577590219525698E-3"/>
    <n v="2.10538020086083"/>
    <n v="0.99444224097804745"/>
  </r>
  <r>
    <x v="0"/>
    <x v="4"/>
    <x v="5"/>
    <s v="GO:0043169"/>
    <s v="Cation binding"/>
    <n v="63"/>
    <n v="5.5589441724215004E-3"/>
    <n v="1.5213830283551899"/>
    <n v="0.99444105582757847"/>
  </r>
  <r>
    <x v="0"/>
    <x v="4"/>
    <x v="5"/>
    <s v="GO:0046872"/>
    <s v="Metal ion binding"/>
    <n v="62"/>
    <n v="5.5589441724215004E-3"/>
    <n v="1.5267468787756699"/>
    <n v="0.99444105582757847"/>
  </r>
  <r>
    <x v="0"/>
    <x v="0"/>
    <x v="3"/>
    <s v="GO:0051347"/>
    <s v="Positive regulation of transferase activity"/>
    <n v="28"/>
    <n v="5.5999999999999999E-3"/>
    <m/>
    <n v="0.99439999999999995"/>
  </r>
  <r>
    <x v="0"/>
    <x v="1"/>
    <x v="2"/>
    <s v="GO:0010975"/>
    <s v="Regulation of neuron projection development"/>
    <n v="20"/>
    <n v="5.6315064821722697E-3"/>
    <n v="2.5074971164936599"/>
    <n v="0.99436849351782775"/>
  </r>
  <r>
    <x v="0"/>
    <x v="4"/>
    <x v="1"/>
    <s v="GO:0070013"/>
    <s v="Intracellular organelle lumen"/>
    <n v="73"/>
    <n v="5.7000000000000002E-3"/>
    <m/>
    <n v="0.99429999999999996"/>
  </r>
  <r>
    <x v="0"/>
    <x v="2"/>
    <x v="1"/>
    <s v="GO:0005694"/>
    <s v="Chromosome"/>
    <n v="32"/>
    <n v="5.7000000000000002E-3"/>
    <m/>
    <n v="0.99429999999999996"/>
  </r>
  <r>
    <x v="0"/>
    <x v="2"/>
    <x v="1"/>
    <s v="GO:0031982"/>
    <s v="Vesicle"/>
    <n v="57"/>
    <n v="5.7000000000000002E-3"/>
    <m/>
    <n v="0.99429999999999996"/>
  </r>
  <r>
    <x v="0"/>
    <x v="3"/>
    <x v="5"/>
    <s v="GO:0043325"/>
    <s v="phosphatidylinositol-3,4-bisphosphate binding"/>
    <n v="4"/>
    <n v="5.75509591589074E-3"/>
    <n v="18.268907563025198"/>
    <n v="0.99424490408410926"/>
  </r>
  <r>
    <x v="0"/>
    <x v="2"/>
    <x v="2"/>
    <s v="GO:0045666"/>
    <s v="Positive regulation of neuron differentiation"/>
    <n v="13"/>
    <n v="5.7938260783187796E-3"/>
    <n v="3.29116904962153"/>
    <n v="0.9942061739216812"/>
  </r>
  <r>
    <x v="0"/>
    <x v="2"/>
    <x v="2"/>
    <s v="GO:0060284"/>
    <s v="Regulation of cell development"/>
    <n v="23"/>
    <n v="5.7938260783187796E-3"/>
    <n v="2.2962445147463999"/>
    <n v="0.9942061739216812"/>
  </r>
  <r>
    <x v="0"/>
    <x v="2"/>
    <x v="2"/>
    <s v="GO:0097305"/>
    <s v="Response to alcohol"/>
    <n v="10"/>
    <n v="5.7938260783187796E-3"/>
    <n v="4.0963048257091996"/>
    <n v="0.9942061739216812"/>
  </r>
  <r>
    <x v="0"/>
    <x v="0"/>
    <x v="3"/>
    <s v="GO:0051241"/>
    <s v="Negative regulation of multicellular organismal process"/>
    <n v="41"/>
    <n v="5.7999999999999996E-3"/>
    <m/>
    <n v="0.99419999999999997"/>
  </r>
  <r>
    <x v="0"/>
    <x v="0"/>
    <x v="3"/>
    <s v="GO:0043085"/>
    <s v="Positive regulation of catalytic activity"/>
    <n v="47"/>
    <n v="5.8999999999999999E-3"/>
    <m/>
    <n v="0.99409999999999998"/>
  </r>
  <r>
    <x v="0"/>
    <x v="1"/>
    <x v="3"/>
    <s v="GO:0010647"/>
    <s v="Positive regulation of cell communication"/>
    <n v="47"/>
    <n v="5.8999999999999999E-3"/>
    <m/>
    <n v="0.99409999999999998"/>
  </r>
  <r>
    <x v="0"/>
    <x v="1"/>
    <x v="1"/>
    <s v="GO:0005856"/>
    <s v="Cytoskeleton"/>
    <n v="54"/>
    <n v="5.8999999999999999E-3"/>
    <m/>
    <n v="0.99409999999999998"/>
  </r>
  <r>
    <x v="0"/>
    <x v="2"/>
    <x v="2"/>
    <s v="GO:0051345"/>
    <s v="Positive regulation of hydrolase activity"/>
    <n v="20"/>
    <n v="5.9054927252659203E-3"/>
    <n v="2.4726399595602202"/>
    <n v="0.99409450727473403"/>
  </r>
  <r>
    <x v="0"/>
    <x v="1"/>
    <x v="0"/>
    <s v="GO:0030427"/>
    <s v="Site of polarized growth"/>
    <n v="11"/>
    <n v="5.9426922760879601E-3"/>
    <n v="3.60693815987934"/>
    <n v="0.99405730772391199"/>
  </r>
  <r>
    <x v="0"/>
    <x v="4"/>
    <x v="2"/>
    <s v="GO:0001822"/>
    <s v="Kidney development"/>
    <n v="12"/>
    <n v="5.9563195267041697E-3"/>
    <n v="4.5360792874944504"/>
    <n v="0.99404368047329583"/>
  </r>
  <r>
    <x v="0"/>
    <x v="4"/>
    <x v="2"/>
    <s v="GO:0042592"/>
    <s v="Homeostatic process"/>
    <n v="35"/>
    <n v="5.9563195267041697E-3"/>
    <n v="2.1392557697834498"/>
    <n v="0.99404368047329583"/>
  </r>
  <r>
    <x v="0"/>
    <x v="4"/>
    <x v="2"/>
    <s v="GO:2000651"/>
    <s v="Positive regulation of sodium ion transmembrane transporter activity"/>
    <n v="4"/>
    <n v="5.9563195267041697E-3"/>
    <n v="25.609947643979101"/>
    <n v="0.99404368047329583"/>
  </r>
  <r>
    <x v="0"/>
    <x v="2"/>
    <x v="2"/>
    <s v="GO:0032879"/>
    <s v="Regulation of localization"/>
    <n v="48"/>
    <n v="5.9762206185813701E-3"/>
    <n v="1.6720099697347299"/>
    <n v="0.99402377938141862"/>
  </r>
  <r>
    <x v="0"/>
    <x v="2"/>
    <x v="2"/>
    <s v="GO:0006996"/>
    <s v="Organelle organization"/>
    <n v="57"/>
    <n v="6.0564284392521199E-3"/>
    <n v="1.5768992576882299"/>
    <n v="0.99394357156074786"/>
  </r>
  <r>
    <x v="0"/>
    <x v="1"/>
    <x v="2"/>
    <s v="GO:0003206"/>
    <s v="Cardiac chamber morphogenesis"/>
    <n v="9"/>
    <n v="6.0637812616609003E-3"/>
    <n v="4.4958639705882399"/>
    <n v="0.99393621873833915"/>
  </r>
  <r>
    <x v="0"/>
    <x v="1"/>
    <x v="2"/>
    <s v="GO:0009967"/>
    <s v="Positive regulation of signal transduction"/>
    <n v="45"/>
    <n v="6.0637812616609003E-3"/>
    <n v="1.7396329753183"/>
    <n v="0.99393621873833915"/>
  </r>
  <r>
    <x v="0"/>
    <x v="1"/>
    <x v="2"/>
    <s v="GO:0051057"/>
    <s v="Positive regulation of small gtpase mediated signal transduction"/>
    <n v="7"/>
    <n v="6.0637812616609003E-3"/>
    <n v="5.8893188854489198"/>
    <n v="0.99393621873833915"/>
  </r>
  <r>
    <x v="0"/>
    <x v="1"/>
    <x v="2"/>
    <s v="GO:0051960"/>
    <s v="Regulation of nervous system development"/>
    <n v="30"/>
    <n v="6.0637812616609003E-3"/>
    <n v="2.0363431997002599"/>
    <n v="0.99393621873833915"/>
  </r>
  <r>
    <x v="0"/>
    <x v="1"/>
    <x v="2"/>
    <s v="GO:0071310"/>
    <s v="Cellular response to organic substance"/>
    <n v="59"/>
    <n v="6.0637812616609003E-3"/>
    <n v="1.59245648449333"/>
    <n v="0.99393621873833915"/>
  </r>
  <r>
    <x v="0"/>
    <x v="0"/>
    <x v="2"/>
    <s v="GO:0016071"/>
    <s v="mRNA metabolic process"/>
    <n v="29"/>
    <n v="6.0640941982389304E-3"/>
    <n v="2.0562501358961498"/>
    <n v="0.99393590580176105"/>
  </r>
  <r>
    <x v="0"/>
    <x v="0"/>
    <x v="2"/>
    <s v="GO:0034394"/>
    <s v="Protein localization to cell surface"/>
    <n v="5"/>
    <n v="6.0640941982389304E-3"/>
    <n v="8.9025389025389003"/>
    <n v="0.99393590580176105"/>
  </r>
  <r>
    <x v="0"/>
    <x v="0"/>
    <x v="2"/>
    <s v="GO:0043409"/>
    <s v="Negative regulation of mapk cascade"/>
    <n v="12"/>
    <n v="6.0640941982389304E-3"/>
    <n v="3.4338364338364298"/>
    <n v="0.99393590580176105"/>
  </r>
  <r>
    <x v="0"/>
    <x v="0"/>
    <x v="2"/>
    <s v="GO:0044249"/>
    <s v="Cellular biosynthetic process"/>
    <n v="80"/>
    <n v="6.0640941982389304E-3"/>
    <n v="1.47295932818721"/>
    <n v="0.99393590580176105"/>
  </r>
  <r>
    <x v="0"/>
    <x v="0"/>
    <x v="2"/>
    <s v="GO:0046649"/>
    <s v="Lymphocyte activation"/>
    <n v="20"/>
    <n v="6.0640941982389304E-3"/>
    <n v="2.4653184653184601"/>
    <n v="0.99393590580176105"/>
  </r>
  <r>
    <x v="0"/>
    <x v="0"/>
    <x v="2"/>
    <s v="GO:0051248"/>
    <s v="Negative regulation of protein metabolic process"/>
    <n v="41"/>
    <n v="6.0640941982389304E-3"/>
    <n v="1.7983778403486399"/>
    <n v="0.99393590580176105"/>
  </r>
  <r>
    <x v="0"/>
    <x v="0"/>
    <x v="2"/>
    <s v="GO:0071310"/>
    <s v="Cellular response to organic substance"/>
    <n v="74"/>
    <n v="6.0640941982389304E-3"/>
    <n v="1.5016692889212899"/>
    <n v="0.99393590580176105"/>
  </r>
  <r>
    <x v="0"/>
    <x v="0"/>
    <x v="2"/>
    <s v="GO:1901576"/>
    <s v="Organic substance biosynthetic process"/>
    <n v="83"/>
    <n v="6.0640941982389304E-3"/>
    <n v="1.4594432831448201"/>
    <n v="0.99393590580176105"/>
  </r>
  <r>
    <x v="0"/>
    <x v="2"/>
    <x v="2"/>
    <s v="GO:0035239"/>
    <s v="Tube morphogenesis"/>
    <n v="18"/>
    <n v="6.1007255656957997E-3"/>
    <n v="2.61888756692445"/>
    <n v="0.99389927443430415"/>
  </r>
  <r>
    <x v="0"/>
    <x v="0"/>
    <x v="2"/>
    <s v="GO:0051049"/>
    <s v="Regulation of transport"/>
    <n v="59"/>
    <n v="6.1161104785733E-3"/>
    <n v="1.59704329636762"/>
    <n v="0.9938838895214267"/>
  </r>
  <r>
    <x v="0"/>
    <x v="2"/>
    <x v="2"/>
    <s v="GO:0048585"/>
    <s v="Negative regulation of response to stimulus"/>
    <n v="33"/>
    <n v="6.1682692274822098E-3"/>
    <n v="1.9252131910072201"/>
    <n v="0.99383173077251774"/>
  </r>
  <r>
    <x v="0"/>
    <x v="4"/>
    <x v="1"/>
    <s v="GO:0031981"/>
    <s v="Nuclear lumen"/>
    <n v="62"/>
    <n v="6.1999999999999998E-3"/>
    <m/>
    <n v="0.99380000000000002"/>
  </r>
  <r>
    <x v="0"/>
    <x v="2"/>
    <x v="3"/>
    <s v="GO:0002274"/>
    <s v="Myeloid leukocyte activation"/>
    <n v="17"/>
    <n v="6.1999999999999998E-3"/>
    <m/>
    <n v="0.99380000000000002"/>
  </r>
  <r>
    <x v="0"/>
    <x v="1"/>
    <x v="2"/>
    <s v="GO:0030036"/>
    <s v="Actin cytoskeleton organization"/>
    <n v="20"/>
    <n v="6.2754538893114997E-3"/>
    <n v="2.4783401732786099"/>
    <n v="0.9937245461106885"/>
  </r>
  <r>
    <x v="0"/>
    <x v="0"/>
    <x v="7"/>
    <s v="hsa04380"/>
    <s v="Osteoclast differentiation"/>
    <n v="11"/>
    <n v="6.3E-3"/>
    <m/>
    <n v="0.99370000000000003"/>
  </r>
  <r>
    <x v="0"/>
    <x v="1"/>
    <x v="2"/>
    <s v="GO:0090288"/>
    <s v="Negative regulation of cellular response to growth factor stimulus"/>
    <n v="10"/>
    <n v="6.3001462731659703E-3"/>
    <n v="4.0469099032017901"/>
    <n v="0.993699853726834"/>
  </r>
  <r>
    <x v="0"/>
    <x v="3"/>
    <x v="0"/>
    <s v="GO:0000790"/>
    <s v="Nuclear chromatin"/>
    <n v="20"/>
    <n v="6.3272325587214202E-3"/>
    <n v="2.4405029187247398"/>
    <n v="0.99367276744127853"/>
  </r>
  <r>
    <x v="0"/>
    <x v="2"/>
    <x v="2"/>
    <s v="GO:0006464"/>
    <s v="Cellular protein modification process"/>
    <n v="52"/>
    <n v="6.3464492085666298E-3"/>
    <n v="1.62033396239937"/>
    <n v="0.99365355079143336"/>
  </r>
  <r>
    <x v="0"/>
    <x v="2"/>
    <x v="2"/>
    <s v="GO:0036211"/>
    <s v="Protein modification process"/>
    <n v="52"/>
    <n v="6.3464492085666298E-3"/>
    <n v="1.62033396239937"/>
    <n v="0.99365355079143336"/>
  </r>
  <r>
    <x v="0"/>
    <x v="0"/>
    <x v="3"/>
    <s v="GO:0030155"/>
    <s v="Regulation of cell adhesion"/>
    <n v="28"/>
    <n v="6.4000000000000003E-3"/>
    <m/>
    <n v="0.99360000000000004"/>
  </r>
  <r>
    <x v="0"/>
    <x v="4"/>
    <x v="2"/>
    <s v="GO:0060993"/>
    <s v="Kidney morphogenesis"/>
    <n v="7"/>
    <n v="6.4777312349586598E-3"/>
    <n v="8.5366492146596809"/>
    <n v="0.99352226876504135"/>
  </r>
  <r>
    <x v="0"/>
    <x v="1"/>
    <x v="3"/>
    <s v="GO:0023056"/>
    <s v="Positive regulation of signaling"/>
    <n v="47"/>
    <n v="6.4999999999999997E-3"/>
    <m/>
    <n v="0.99350000000000005"/>
  </r>
  <r>
    <x v="0"/>
    <x v="1"/>
    <x v="3"/>
    <s v="GO:0051270"/>
    <s v="Regulation of cellular component movement"/>
    <n v="31"/>
    <n v="6.4999999999999997E-3"/>
    <m/>
    <n v="0.99350000000000005"/>
  </r>
  <r>
    <x v="0"/>
    <x v="1"/>
    <x v="4"/>
    <s v="GO:0043168"/>
    <s v="Anion binding"/>
    <n v="65"/>
    <n v="6.4999999999999997E-3"/>
    <m/>
    <n v="0.99350000000000005"/>
  </r>
  <r>
    <x v="0"/>
    <x v="2"/>
    <x v="5"/>
    <s v="GO:0019899"/>
    <s v="Enzyme binding"/>
    <n v="42"/>
    <n v="6.5393238388012096E-3"/>
    <n v="1.7903724441442701"/>
    <n v="0.99346067616119882"/>
  </r>
  <r>
    <x v="0"/>
    <x v="2"/>
    <x v="0"/>
    <s v="GO:0016323"/>
    <s v="Basolateral plasma membrane"/>
    <n v="10"/>
    <n v="6.5846930557506003E-3"/>
    <n v="4.0271688792837299"/>
    <n v="0.9934153069442494"/>
  </r>
  <r>
    <x v="0"/>
    <x v="2"/>
    <x v="4"/>
    <s v="GO:0000166"/>
    <s v="Nucleotide binding"/>
    <n v="39"/>
    <n v="6.6E-3"/>
    <m/>
    <n v="0.99339999999999995"/>
  </r>
  <r>
    <x v="0"/>
    <x v="2"/>
    <x v="2"/>
    <s v="GO:0051962"/>
    <s v="Positive regulation of nervous system development"/>
    <n v="16"/>
    <n v="6.6372780211386498E-3"/>
    <n v="2.7917777678690898"/>
    <n v="0.99336272197886133"/>
  </r>
  <r>
    <x v="0"/>
    <x v="1"/>
    <x v="4"/>
    <s v="GO:0051015"/>
    <s v="Actin filament binding"/>
    <n v="12"/>
    <n v="6.7000000000000002E-3"/>
    <m/>
    <n v="0.99329999999999996"/>
  </r>
  <r>
    <x v="0"/>
    <x v="2"/>
    <x v="4"/>
    <s v="GO:0097367"/>
    <s v="Carbohydrate derivative binding"/>
    <n v="40"/>
    <n v="6.7000000000000002E-3"/>
    <m/>
    <n v="0.99329999999999996"/>
  </r>
  <r>
    <x v="0"/>
    <x v="4"/>
    <x v="2"/>
    <s v="GO:0072001"/>
    <s v="Renal system development"/>
    <n v="12"/>
    <n v="6.7380203274228596E-3"/>
    <n v="4.3902767389678399"/>
    <n v="0.99326197967257712"/>
  </r>
  <r>
    <x v="0"/>
    <x v="2"/>
    <x v="5"/>
    <s v="GO:0005524"/>
    <s v="ATP binding"/>
    <n v="31"/>
    <n v="6.7495041018432898E-3"/>
    <n v="2.0210115953618599"/>
    <n v="0.99325049589815673"/>
  </r>
  <r>
    <x v="0"/>
    <x v="0"/>
    <x v="2"/>
    <s v="GO:0002682"/>
    <s v="Regulation of immune system process"/>
    <n v="52"/>
    <n v="6.7507079315578802E-3"/>
    <n v="1.6511445996254499"/>
    <n v="0.99324929206844215"/>
  </r>
  <r>
    <x v="0"/>
    <x v="0"/>
    <x v="2"/>
    <s v="GO:0071241"/>
    <s v="Cellular response to inorganic substance"/>
    <n v="14"/>
    <n v="6.7507079315578802E-3"/>
    <n v="3.0316754100537899"/>
    <n v="0.99324929206844215"/>
  </r>
  <r>
    <x v="0"/>
    <x v="0"/>
    <x v="2"/>
    <s v="GO:0009058"/>
    <s v="Biosynthetic process"/>
    <n v="84"/>
    <n v="6.7726574125592E-3"/>
    <n v="1.4484188114030301"/>
    <n v="0.99322734258744083"/>
  </r>
  <r>
    <x v="0"/>
    <x v="0"/>
    <x v="2"/>
    <s v="GO:0009607"/>
    <s v="Response to biotic stimulus"/>
    <n v="46"/>
    <n v="6.7726574125592E-3"/>
    <n v="1.71558624002379"/>
    <n v="0.99322734258744083"/>
  </r>
  <r>
    <x v="0"/>
    <x v="1"/>
    <x v="2"/>
    <s v="GO:0071495"/>
    <s v="Cellular response to endogenous stimulus"/>
    <n v="35"/>
    <n v="6.7844735220701901E-3"/>
    <n v="1.8949544254619699"/>
    <n v="0.99321552647792977"/>
  </r>
  <r>
    <x v="0"/>
    <x v="1"/>
    <x v="2"/>
    <s v="GO:1903507"/>
    <s v="Negative regulation of nucleic acid-templated transcription"/>
    <n v="38"/>
    <n v="6.7920702788611198E-3"/>
    <n v="1.8351697174338"/>
    <n v="0.99320792972113892"/>
  </r>
  <r>
    <x v="0"/>
    <x v="1"/>
    <x v="2"/>
    <s v="GO:0048738"/>
    <s v="Cardiac muscle tissue development"/>
    <n v="10"/>
    <n v="6.8261024214663997E-3"/>
    <n v="3.9963235294117601"/>
    <n v="0.99317389757853358"/>
  </r>
  <r>
    <x v="0"/>
    <x v="1"/>
    <x v="2"/>
    <s v="GO:0051241"/>
    <s v="Negative regulation of multicellular organismal process"/>
    <n v="36"/>
    <n v="6.8874772407674497E-3"/>
    <n v="1.8699288001146801"/>
    <n v="0.99311252275923256"/>
  </r>
  <r>
    <x v="0"/>
    <x v="1"/>
    <x v="2"/>
    <s v="GO:1902679"/>
    <s v="Negative regulation of rna biosynthetic process"/>
    <n v="38"/>
    <n v="6.8874772407674497E-3"/>
    <n v="1.83240173897613"/>
    <n v="0.99311252275923256"/>
  </r>
  <r>
    <x v="0"/>
    <x v="2"/>
    <x v="2"/>
    <s v="GO:0002430"/>
    <s v="Complement receptor mediated signaling pathway"/>
    <n v="3"/>
    <n v="6.8900197875453196E-3"/>
    <n v="23.8609756097561"/>
    <n v="0.99310998021245467"/>
  </r>
  <r>
    <x v="0"/>
    <x v="2"/>
    <x v="2"/>
    <s v="GO:0045664"/>
    <s v="Regulation of neuron differentiation"/>
    <n v="18"/>
    <n v="6.8900197875453196E-3"/>
    <n v="2.58344397579314"/>
    <n v="0.99310998021245467"/>
  </r>
  <r>
    <x v="0"/>
    <x v="2"/>
    <x v="2"/>
    <s v="GO:0045860"/>
    <s v="Positive regulation of protein kinase activity"/>
    <n v="16"/>
    <n v="6.8996530383845503E-3"/>
    <n v="2.77654988913525"/>
    <n v="0.99310034696161542"/>
  </r>
  <r>
    <x v="0"/>
    <x v="0"/>
    <x v="3"/>
    <s v="GO:0006955"/>
    <s v="Immune response"/>
    <n v="49"/>
    <n v="6.8999999999999999E-3"/>
    <m/>
    <n v="0.99309999999999998"/>
  </r>
  <r>
    <x v="0"/>
    <x v="2"/>
    <x v="2"/>
    <s v="GO:0051252"/>
    <s v="Regulation of rna metabolic process"/>
    <n v="60"/>
    <n v="7.1045124234015702E-3"/>
    <n v="1.5385905820369301"/>
    <n v="0.9928954875765984"/>
  </r>
  <r>
    <x v="0"/>
    <x v="2"/>
    <x v="2"/>
    <s v="GO:0048589"/>
    <s v="Developmental growth"/>
    <n v="13"/>
    <n v="7.1104401177122002E-3"/>
    <n v="3.18964198382344"/>
    <n v="0.99288955988228778"/>
  </r>
  <r>
    <x v="0"/>
    <x v="0"/>
    <x v="3"/>
    <s v="GO:0046483"/>
    <s v="Heterocycle metabolic process"/>
    <n v="76"/>
    <n v="7.1999999999999998E-3"/>
    <m/>
    <n v="0.99280000000000002"/>
  </r>
  <r>
    <x v="0"/>
    <x v="1"/>
    <x v="4"/>
    <s v="GO:0016462"/>
    <s v="Pyrophosphatase activity"/>
    <n v="27"/>
    <n v="7.1999999999999998E-3"/>
    <m/>
    <n v="0.99280000000000002"/>
  </r>
  <r>
    <x v="0"/>
    <x v="1"/>
    <x v="2"/>
    <s v="GO:0055002"/>
    <s v="Striated muscle cell development"/>
    <n v="9"/>
    <n v="7.2045545727401003E-3"/>
    <n v="4.3596256684492003"/>
    <n v="0.99279544542725995"/>
  </r>
  <r>
    <x v="0"/>
    <x v="0"/>
    <x v="2"/>
    <s v="GO:0006887"/>
    <s v="Exocytosis"/>
    <n v="32"/>
    <n v="7.2245813500041098E-3"/>
    <n v="1.94975756952943"/>
    <n v="0.99277541864999586"/>
  </r>
  <r>
    <x v="0"/>
    <x v="2"/>
    <x v="5"/>
    <s v="GO:0004875"/>
    <s v="Complement receptor activity"/>
    <n v="3"/>
    <n v="7.2699100975193304E-3"/>
    <n v="26.030155210642999"/>
    <n v="0.99273008990248068"/>
  </r>
  <r>
    <x v="0"/>
    <x v="2"/>
    <x v="5"/>
    <s v="GO:0042054"/>
    <s v="Histone methyltransferase activity"/>
    <n v="5"/>
    <n v="7.2699100975193304E-3"/>
    <n v="9.5443902439024395"/>
    <n v="0.99273008990248068"/>
  </r>
  <r>
    <x v="0"/>
    <x v="2"/>
    <x v="5"/>
    <s v="GO:0044877"/>
    <s v="Protein-containing complex binding"/>
    <n v="27"/>
    <n v="7.2699100975193304E-3"/>
    <n v="2.1192313863928098"/>
    <n v="0.99273008990248068"/>
  </r>
  <r>
    <x v="0"/>
    <x v="0"/>
    <x v="4"/>
    <s v="GO:0016773"/>
    <s v="Phosphotransferase activity, alcohol group as acceptor"/>
    <n v="28"/>
    <n v="7.3000000000000001E-3"/>
    <m/>
    <n v="0.99270000000000003"/>
  </r>
  <r>
    <x v="0"/>
    <x v="2"/>
    <x v="3"/>
    <s v="GO:0060255"/>
    <s v="Regulation of macromolecule metabolic process"/>
    <n v="84"/>
    <n v="7.3000000000000001E-3"/>
    <m/>
    <n v="0.99270000000000003"/>
  </r>
  <r>
    <x v="0"/>
    <x v="0"/>
    <x v="3"/>
    <s v="GO:0009607"/>
    <s v="Response to biotic stimulus"/>
    <n v="42"/>
    <n v="7.4000000000000003E-3"/>
    <m/>
    <n v="0.99260000000000004"/>
  </r>
  <r>
    <x v="0"/>
    <x v="1"/>
    <x v="2"/>
    <s v="GO:0071772"/>
    <s v="Response to bmp"/>
    <n v="8"/>
    <n v="7.4012261338004702E-3"/>
    <n v="4.8717086834733898"/>
    <n v="0.99259877386619955"/>
  </r>
  <r>
    <x v="0"/>
    <x v="1"/>
    <x v="2"/>
    <s v="GO:0071773"/>
    <s v="Cellular response to bmp stimulus"/>
    <n v="8"/>
    <n v="7.4012261338004702E-3"/>
    <n v="4.8717086834733898"/>
    <n v="0.99259877386619955"/>
  </r>
  <r>
    <x v="0"/>
    <x v="1"/>
    <x v="2"/>
    <s v="GO:0045934"/>
    <s v="Negative regulation of nucleobase-containing compound metabolic process"/>
    <n v="42"/>
    <n v="7.4395804480037403E-3"/>
    <n v="1.7575454265475801"/>
    <n v="0.99256041955199625"/>
  </r>
  <r>
    <x v="0"/>
    <x v="3"/>
    <x v="5"/>
    <s v="GO:0030332"/>
    <s v="Cyclin binding"/>
    <n v="4"/>
    <n v="7.44371467469196E-3"/>
    <n v="16.5009487666034"/>
    <n v="0.99255628532530804"/>
  </r>
  <r>
    <x v="0"/>
    <x v="2"/>
    <x v="2"/>
    <s v="GO:0043549"/>
    <s v="Regulation of kinase activity"/>
    <n v="22"/>
    <n v="7.59910661908683E-3"/>
    <n v="2.2873266379722601"/>
    <n v="0.9924008933809132"/>
  </r>
  <r>
    <x v="0"/>
    <x v="1"/>
    <x v="3"/>
    <s v="GO:0030036"/>
    <s v="Actin cytoskeleton organization"/>
    <n v="20"/>
    <n v="7.6E-3"/>
    <m/>
    <n v="0.99239999999999995"/>
  </r>
  <r>
    <x v="0"/>
    <x v="1"/>
    <x v="3"/>
    <s v="GO:0090287"/>
    <s v="Regulation of cellular response to growth factor stimulus"/>
    <n v="14"/>
    <n v="7.7000000000000002E-3"/>
    <m/>
    <n v="0.99229999999999996"/>
  </r>
  <r>
    <x v="0"/>
    <x v="0"/>
    <x v="2"/>
    <s v="GO:1901985"/>
    <s v="Positive regulation of protein acetylation"/>
    <n v="6"/>
    <n v="7.7243459774519003E-3"/>
    <n v="6.5555059191422798"/>
    <n v="0.99227565402254814"/>
  </r>
  <r>
    <x v="0"/>
    <x v="2"/>
    <x v="2"/>
    <s v="GO:0019219"/>
    <s v="Regulation of nucleobase-containing compound metabolic process"/>
    <n v="63"/>
    <n v="7.7359303207244498E-3"/>
    <n v="1.5100366282417199"/>
    <n v="0.9922640696792755"/>
  </r>
  <r>
    <x v="0"/>
    <x v="1"/>
    <x v="3"/>
    <s v="GO:0045934"/>
    <s v="Negative regulation of nucleobase-containing compound metabolic process"/>
    <n v="41"/>
    <n v="7.7999999999999996E-3"/>
    <m/>
    <n v="0.99219999999999997"/>
  </r>
  <r>
    <x v="0"/>
    <x v="2"/>
    <x v="3"/>
    <s v="GO:0050790"/>
    <s v="Regulation of catalytic activity"/>
    <n v="41"/>
    <n v="7.7999999999999996E-3"/>
    <m/>
    <n v="0.99219999999999997"/>
  </r>
  <r>
    <x v="0"/>
    <x v="2"/>
    <x v="2"/>
    <s v="GO:0040007"/>
    <s v="Growth"/>
    <n v="13"/>
    <n v="7.86924411635875E-3"/>
    <n v="3.1491642936733899"/>
    <n v="0.9921307558836413"/>
  </r>
  <r>
    <x v="0"/>
    <x v="4"/>
    <x v="5"/>
    <s v="GO:0019787"/>
    <s v="Ubiquitin-like protein transferase activity"/>
    <n v="13"/>
    <n v="7.9422212713845895E-3"/>
    <n v="3.1260968955091801"/>
    <n v="0.99205777872861545"/>
  </r>
  <r>
    <x v="0"/>
    <x v="4"/>
    <x v="5"/>
    <s v="GO:0016301"/>
    <s v="Kinase activity"/>
    <n v="18"/>
    <n v="7.9725183876248797E-3"/>
    <n v="2.5190112436700698"/>
    <n v="0.99202748161237508"/>
  </r>
  <r>
    <x v="0"/>
    <x v="0"/>
    <x v="2"/>
    <s v="GO:0043983"/>
    <s v="Histone h4-k12 acetylation"/>
    <n v="3"/>
    <n v="7.9949635217899696E-3"/>
    <n v="20.603018603018601"/>
    <n v="0.99200503647821003"/>
  </r>
  <r>
    <x v="0"/>
    <x v="4"/>
    <x v="5"/>
    <s v="GO:0008134"/>
    <s v="Transcription factor binding"/>
    <n v="17"/>
    <n v="8.0478357080942808E-3"/>
    <n v="2.5914827973074002"/>
    <n v="0.99195216429190569"/>
  </r>
  <r>
    <x v="0"/>
    <x v="4"/>
    <x v="5"/>
    <s v="GO:0044877"/>
    <s v="Protein-containing complex binding"/>
    <n v="25"/>
    <n v="8.0478357080942808E-3"/>
    <n v="2.1060812207219599"/>
    <n v="0.99195216429190569"/>
  </r>
  <r>
    <x v="0"/>
    <x v="4"/>
    <x v="0"/>
    <s v="GO:0005819"/>
    <s v="Spindle"/>
    <n v="12"/>
    <n v="8.0754600669307904E-3"/>
    <n v="3.48237248416712"/>
    <n v="0.99192453993306917"/>
  </r>
  <r>
    <x v="0"/>
    <x v="0"/>
    <x v="2"/>
    <s v="GO:0006378"/>
    <s v="mRNA polyadenylation"/>
    <n v="5"/>
    <n v="8.0897611934487908E-3"/>
    <n v="8.2885707023638098"/>
    <n v="0.99191023880655116"/>
  </r>
  <r>
    <x v="0"/>
    <x v="1"/>
    <x v="3"/>
    <s v="GO:0045892"/>
    <s v="Negative regulation of transcription, DNA-templated"/>
    <n v="36"/>
    <n v="8.0999999999999996E-3"/>
    <m/>
    <n v="0.9919"/>
  </r>
  <r>
    <x v="0"/>
    <x v="1"/>
    <x v="3"/>
    <s v="GO:1903507"/>
    <s v="Negative regulation of nucleic acid-templated transcription"/>
    <n v="37"/>
    <n v="8.0999999999999996E-3"/>
    <m/>
    <n v="0.9919"/>
  </r>
  <r>
    <x v="0"/>
    <x v="3"/>
    <x v="2"/>
    <s v="GO:0048731"/>
    <s v="System development"/>
    <n v="58"/>
    <n v="8.1383501298949602E-3"/>
    <n v="1.6758193562106301"/>
    <n v="0.99186164987010506"/>
  </r>
  <r>
    <x v="0"/>
    <x v="3"/>
    <x v="2"/>
    <s v="GO:0051173"/>
    <s v="Positive regulation of nitrogen compound metabolic process"/>
    <n v="46"/>
    <n v="8.1383501298949602E-3"/>
    <n v="1.81617420046129"/>
    <n v="0.99186164987010506"/>
  </r>
  <r>
    <x v="0"/>
    <x v="3"/>
    <x v="2"/>
    <s v="GO:0060065"/>
    <s v="Uterus development"/>
    <n v="4"/>
    <n v="8.1383501298949602E-3"/>
    <n v="24.358543417366899"/>
    <n v="0.99186164987010506"/>
  </r>
  <r>
    <x v="0"/>
    <x v="3"/>
    <x v="2"/>
    <s v="GO:0060284"/>
    <s v="Regulation of cell development"/>
    <n v="21"/>
    <n v="8.1383501298949602E-3"/>
    <n v="2.8091311838543001"/>
    <n v="0.99186164987010506"/>
  </r>
  <r>
    <x v="0"/>
    <x v="3"/>
    <x v="2"/>
    <s v="GO:0097435"/>
    <s v="Supramolecular fiber organization"/>
    <n v="14"/>
    <n v="8.1383501298949602E-3"/>
    <n v="3.7299019607843098"/>
    <n v="0.99186164987010506"/>
  </r>
  <r>
    <x v="0"/>
    <x v="3"/>
    <x v="2"/>
    <s v="GO:2000586"/>
    <s v="Regulation of platelet-derived growth factor receptor-beta signaling pathway"/>
    <n v="3"/>
    <n v="8.1383501298949602E-3"/>
    <n v="47.955882352941202"/>
    <n v="0.99186164987010506"/>
  </r>
  <r>
    <x v="0"/>
    <x v="2"/>
    <x v="2"/>
    <s v="GO:0045944"/>
    <s v="Positive regulation of transcription by rna polymerase ii"/>
    <n v="27"/>
    <n v="8.19666347697782E-3"/>
    <n v="2.0566523270978898"/>
    <n v="0.99180333652302222"/>
  </r>
  <r>
    <x v="0"/>
    <x v="3"/>
    <x v="2"/>
    <s v="GO:0010640"/>
    <s v="Regulation of platelet-derived growth factor receptor signaling pathway"/>
    <n v="4"/>
    <n v="8.2220147260889699E-3"/>
    <n v="22.2404092071611"/>
    <n v="0.99177798527391103"/>
  </r>
  <r>
    <x v="0"/>
    <x v="0"/>
    <x v="2"/>
    <s v="GO:0072006"/>
    <s v="Nephron development"/>
    <n v="10"/>
    <n v="8.2599457506339503E-3"/>
    <n v="3.8153738153738201"/>
    <n v="0.99174005424936607"/>
  </r>
  <r>
    <x v="0"/>
    <x v="2"/>
    <x v="2"/>
    <s v="GO:0048584"/>
    <s v="Positive regulation of response to stimulus"/>
    <n v="41"/>
    <n v="8.2644601647030996E-3"/>
    <n v="1.7338059370846299"/>
    <n v="0.99173553983529694"/>
  </r>
  <r>
    <x v="0"/>
    <x v="2"/>
    <x v="2"/>
    <s v="GO:0040017"/>
    <s v="Positive regulation of locomotion"/>
    <n v="16"/>
    <n v="8.2816150306235497E-3"/>
    <n v="2.7172641263779198"/>
    <n v="0.99171838496937648"/>
  </r>
  <r>
    <x v="0"/>
    <x v="1"/>
    <x v="2"/>
    <s v="GO:0001817"/>
    <s v="Regulation of cytokine production"/>
    <n v="25"/>
    <n v="8.3265253238139804E-3"/>
    <n v="2.1543523069605199"/>
    <n v="0.99167347467618605"/>
  </r>
  <r>
    <x v="0"/>
    <x v="1"/>
    <x v="2"/>
    <s v="GO:0035239"/>
    <s v="Tube morphogenesis"/>
    <n v="23"/>
    <n v="8.3265253238139804E-3"/>
    <n v="2.2418400286944"/>
    <n v="0.99167347467618605"/>
  </r>
  <r>
    <x v="0"/>
    <x v="0"/>
    <x v="2"/>
    <s v="GO:1902806"/>
    <s v="Regulation of cell cycle g1/s phase transition"/>
    <n v="12"/>
    <n v="8.3277088334692499E-3"/>
    <n v="3.2964829764829799"/>
    <n v="0.99167229116653077"/>
  </r>
  <r>
    <x v="0"/>
    <x v="0"/>
    <x v="2"/>
    <s v="GO:0045596"/>
    <s v="Negative regulation of cell differentiation"/>
    <n v="30"/>
    <n v="8.3392000552013502E-3"/>
    <n v="1.9810594810594799"/>
    <n v="0.99166079994479861"/>
  </r>
  <r>
    <x v="0"/>
    <x v="1"/>
    <x v="2"/>
    <s v="GO:1902307"/>
    <s v="Positive regulation of sodium ion transmembrane transport"/>
    <n v="4"/>
    <n v="8.3637528285823402E-3"/>
    <n v="12.179271708683499"/>
    <n v="0.99163624717141763"/>
  </r>
  <r>
    <x v="0"/>
    <x v="0"/>
    <x v="2"/>
    <s v="GO:0048729"/>
    <s v="Tissue morphogenesis"/>
    <n v="25"/>
    <n v="8.3789473505528206E-3"/>
    <n v="2.1423221957981302"/>
    <n v="0.99162105264944722"/>
  </r>
  <r>
    <x v="0"/>
    <x v="1"/>
    <x v="3"/>
    <s v="GO:0042127"/>
    <s v="Regulation of cell population proliferation"/>
    <n v="43"/>
    <n v="8.3999999999999995E-3"/>
    <m/>
    <n v="0.99160000000000004"/>
  </r>
  <r>
    <x v="0"/>
    <x v="2"/>
    <x v="3"/>
    <s v="GO:0006955"/>
    <s v="Immune response"/>
    <n v="31"/>
    <n v="8.3999999999999995E-3"/>
    <m/>
    <n v="0.99160000000000004"/>
  </r>
  <r>
    <x v="0"/>
    <x v="2"/>
    <x v="3"/>
    <s v="GO:0045893"/>
    <s v="Positive regulation of transcription, DNA-templated"/>
    <n v="31"/>
    <n v="8.3999999999999995E-3"/>
    <m/>
    <n v="0.99160000000000004"/>
  </r>
  <r>
    <x v="0"/>
    <x v="2"/>
    <x v="1"/>
    <s v="GO:0030667"/>
    <s v="Secretory granule membrane"/>
    <n v="11"/>
    <n v="8.3999999999999995E-3"/>
    <m/>
    <n v="0.99160000000000004"/>
  </r>
  <r>
    <x v="0"/>
    <x v="1"/>
    <x v="2"/>
    <s v="GO:0009887"/>
    <s v="Animal organ morphogenesis"/>
    <n v="30"/>
    <n v="8.4149027827161403E-3"/>
    <n v="1.98369730518888"/>
    <n v="0.99158509721728383"/>
  </r>
  <r>
    <x v="0"/>
    <x v="1"/>
    <x v="2"/>
    <s v="GO:0001503"/>
    <s v="Ossification"/>
    <n v="13"/>
    <n v="8.4350129744687804E-3"/>
    <n v="3.1367369589345202"/>
    <n v="0.9915649870255312"/>
  </r>
  <r>
    <x v="0"/>
    <x v="1"/>
    <x v="2"/>
    <s v="GO:0048660"/>
    <s v="Regulation of smooth muscle cell proliferation"/>
    <n v="9"/>
    <n v="8.4350129744687804E-3"/>
    <n v="4.23140138408304"/>
    <n v="0.9915649870255312"/>
  </r>
  <r>
    <x v="0"/>
    <x v="1"/>
    <x v="2"/>
    <s v="GO:0099010"/>
    <s v="Modification of postsynaptic structure"/>
    <n v="3"/>
    <n v="8.4350129744687804E-3"/>
    <n v="21.313725490196099"/>
    <n v="0.9915649870255312"/>
  </r>
  <r>
    <x v="0"/>
    <x v="1"/>
    <x v="2"/>
    <s v="GO:1905459"/>
    <s v="Regulation of vascular associated smooth muscle cell apoptotic process"/>
    <n v="3"/>
    <n v="8.4350129744687804E-3"/>
    <n v="21.313725490196099"/>
    <n v="0.9915649870255312"/>
  </r>
  <r>
    <x v="0"/>
    <x v="3"/>
    <x v="5"/>
    <s v="GO:0000987"/>
    <s v="Cis-regulatory region sequence-specific dna binding"/>
    <n v="16"/>
    <n v="8.4383440708529402E-3"/>
    <n v="2.9188554166317"/>
    <n v="0.99156165592914702"/>
  </r>
  <r>
    <x v="0"/>
    <x v="0"/>
    <x v="2"/>
    <s v="GO:0043268"/>
    <s v="Positive regulation of potassium ion transport"/>
    <n v="6"/>
    <n v="8.4421758815870808E-3"/>
    <n v="6.4098280098280096"/>
    <n v="0.99155782411841287"/>
  </r>
  <r>
    <x v="0"/>
    <x v="3"/>
    <x v="5"/>
    <s v="GO:0000976"/>
    <s v="Transcription regulatory region sequence-specific dna binding"/>
    <n v="20"/>
    <n v="8.4670731756425407E-3"/>
    <n v="2.4879835202563498"/>
    <n v="0.99153292682435745"/>
  </r>
  <r>
    <x v="0"/>
    <x v="3"/>
    <x v="5"/>
    <s v="GO:0001067"/>
    <s v="Regulatory region nucleic acid binding"/>
    <n v="20"/>
    <n v="8.4670731756425407E-3"/>
    <n v="2.4855656548333598"/>
    <n v="0.99153292682435745"/>
  </r>
  <r>
    <x v="0"/>
    <x v="0"/>
    <x v="2"/>
    <s v="GO:0051128"/>
    <s v="Regulation of cellular component organization"/>
    <n v="74"/>
    <n v="8.4827690313929293E-3"/>
    <n v="1.48103852849898"/>
    <n v="0.99151723096860711"/>
  </r>
  <r>
    <x v="0"/>
    <x v="2"/>
    <x v="0"/>
    <s v="GO:0030667"/>
    <s v="Secretory granule membrane"/>
    <n v="11"/>
    <n v="8.4859524068702594E-3"/>
    <n v="3.4996097560975601"/>
    <n v="0.99151404759312978"/>
  </r>
  <r>
    <x v="0"/>
    <x v="2"/>
    <x v="0"/>
    <s v="GO:0060200"/>
    <s v="Clathrin-sculpted acetylcholine transport vesicle"/>
    <n v="2"/>
    <n v="8.4859524068702594E-3"/>
    <n v="63.629268292682902"/>
    <n v="0.99151404759312978"/>
  </r>
  <r>
    <x v="0"/>
    <x v="2"/>
    <x v="0"/>
    <s v="GO:0060201"/>
    <s v="Clathrin-sculpted acetylcholine transport vesicle membrane"/>
    <n v="2"/>
    <n v="8.4859524068702594E-3"/>
    <n v="63.629268292682902"/>
    <n v="0.99151404759312978"/>
  </r>
  <r>
    <x v="0"/>
    <x v="2"/>
    <x v="0"/>
    <s v="GO:0062023"/>
    <s v="Collagen-containing extracellular matrix"/>
    <n v="13"/>
    <n v="8.4859524068702594E-3"/>
    <n v="3.13325942350333"/>
    <n v="0.99151404759312978"/>
  </r>
  <r>
    <x v="0"/>
    <x v="1"/>
    <x v="2"/>
    <s v="GO:0008283"/>
    <s v="Cell population proliferation"/>
    <n v="19"/>
    <n v="8.5042344620340007E-3"/>
    <n v="2.46426440758859"/>
    <n v="0.99149576553796603"/>
  </r>
  <r>
    <x v="0"/>
    <x v="2"/>
    <x v="3"/>
    <s v="GO:0031323"/>
    <s v="Regulation of cellular metabolic process"/>
    <n v="82"/>
    <n v="8.6E-3"/>
    <m/>
    <n v="0.99139999999999995"/>
  </r>
  <r>
    <x v="0"/>
    <x v="2"/>
    <x v="1"/>
    <s v="GO:0000785"/>
    <s v="Chromatin"/>
    <n v="25"/>
    <n v="8.6999999999999994E-3"/>
    <m/>
    <n v="0.99129999999999996"/>
  </r>
  <r>
    <x v="0"/>
    <x v="2"/>
    <x v="2"/>
    <s v="GO:0018193"/>
    <s v="Peptidyl-amino acid modification"/>
    <n v="21"/>
    <n v="8.7648976120468496E-3"/>
    <n v="2.3117900244746399"/>
    <n v="0.9912351023879532"/>
  </r>
  <r>
    <x v="0"/>
    <x v="1"/>
    <x v="0"/>
    <s v="GO:0001527"/>
    <s v="Microfibril"/>
    <n v="3"/>
    <n v="8.7986251100381496E-3"/>
    <n v="19.1823529411765"/>
    <n v="0.99120137488996185"/>
  </r>
  <r>
    <x v="0"/>
    <x v="1"/>
    <x v="0"/>
    <s v="GO:0016461"/>
    <s v="Unconventional myosin complex"/>
    <n v="3"/>
    <n v="8.7986251100381496E-3"/>
    <n v="19.1823529411765"/>
    <n v="0.99120137488996185"/>
  </r>
  <r>
    <x v="0"/>
    <x v="2"/>
    <x v="5"/>
    <s v="GO:0008092"/>
    <s v="Cytoskeletal protein binding"/>
    <n v="23"/>
    <n v="8.8051479580142193E-3"/>
    <n v="2.2561251347354201"/>
    <n v="0.99119485204198576"/>
  </r>
  <r>
    <x v="0"/>
    <x v="1"/>
    <x v="2"/>
    <s v="GO:0009719"/>
    <s v="Response to endogenous stimulus"/>
    <n v="40"/>
    <n v="8.8212249128189202E-3"/>
    <n v="1.7675515264848201"/>
    <n v="0.99117877508718111"/>
  </r>
  <r>
    <x v="0"/>
    <x v="1"/>
    <x v="3"/>
    <s v="GO:0035909"/>
    <s v="Aorta morphogenesis"/>
    <n v="5"/>
    <n v="8.8999999999999999E-3"/>
    <m/>
    <n v="0.99109999999999998"/>
  </r>
  <r>
    <x v="0"/>
    <x v="1"/>
    <x v="3"/>
    <s v="GO:0051241"/>
    <s v="Negative regulation of multicellular organismal process"/>
    <n v="35"/>
    <n v="8.8999999999999999E-3"/>
    <m/>
    <n v="0.99109999999999998"/>
  </r>
  <r>
    <x v="0"/>
    <x v="1"/>
    <x v="4"/>
    <s v="GO:0044877"/>
    <s v="Protein-containing complex binding"/>
    <n v="35"/>
    <n v="8.8999999999999999E-3"/>
    <m/>
    <n v="0.99109999999999998"/>
  </r>
  <r>
    <x v="0"/>
    <x v="2"/>
    <x v="2"/>
    <s v="GO:0043412"/>
    <s v="Macromolecule modification"/>
    <n v="54"/>
    <n v="8.9169574293927207E-3"/>
    <n v="1.5727710502616199"/>
    <n v="0.99108304257060731"/>
  </r>
  <r>
    <x v="0"/>
    <x v="2"/>
    <x v="2"/>
    <s v="GO:0022414"/>
    <s v="Reproductive process"/>
    <n v="29"/>
    <n v="8.9670044658160201E-3"/>
    <n v="1.9770522648083599"/>
    <n v="0.991032995534184"/>
  </r>
  <r>
    <x v="0"/>
    <x v="1"/>
    <x v="2"/>
    <s v="GO:0032879"/>
    <s v="Regulation of localization"/>
    <n v="65"/>
    <n v="9.1624536380368899E-3"/>
    <n v="1.5168527264920599"/>
    <n v="0.99083754636196308"/>
  </r>
  <r>
    <x v="0"/>
    <x v="4"/>
    <x v="0"/>
    <s v="GO:0012505"/>
    <s v="Endomembrane system"/>
    <n v="66"/>
    <n v="9.1728358159948696E-3"/>
    <n v="1.4885570625298301"/>
    <n v="0.99082716418400518"/>
  </r>
  <r>
    <x v="0"/>
    <x v="1"/>
    <x v="3"/>
    <s v="GO:0046579"/>
    <s v="Positive regulation of Ras protein signal transduction"/>
    <n v="7"/>
    <n v="9.1999999999999998E-3"/>
    <m/>
    <n v="0.99080000000000001"/>
  </r>
  <r>
    <x v="0"/>
    <x v="2"/>
    <x v="2"/>
    <s v="GO:0000003"/>
    <s v="Reproduction"/>
    <n v="29"/>
    <n v="9.2253810751987807E-3"/>
    <n v="1.9728247831302299"/>
    <n v="0.99077461892480123"/>
  </r>
  <r>
    <x v="0"/>
    <x v="3"/>
    <x v="0"/>
    <s v="GO:0000228"/>
    <s v="Nuclear chromosome"/>
    <n v="22"/>
    <n v="9.2346743646159798E-3"/>
    <n v="2.23997751967029"/>
    <n v="0.990765325635384"/>
  </r>
  <r>
    <x v="0"/>
    <x v="0"/>
    <x v="3"/>
    <s v="GO:0072006"/>
    <s v="Nephron development"/>
    <n v="10"/>
    <n v="9.2999999999999992E-3"/>
    <m/>
    <n v="0.99070000000000003"/>
  </r>
  <r>
    <x v="0"/>
    <x v="0"/>
    <x v="2"/>
    <s v="GO:0032873"/>
    <s v="Negative regulation of stress-activated mapk cascade"/>
    <n v="6"/>
    <n v="9.3005524210809098E-3"/>
    <n v="6.2704839226578404"/>
    <n v="0.99069944757891903"/>
  </r>
  <r>
    <x v="0"/>
    <x v="0"/>
    <x v="2"/>
    <s v="GO:0048513"/>
    <s v="Animal organ development"/>
    <n v="93"/>
    <n v="9.3005524210809098E-3"/>
    <n v="1.3984532489380801"/>
    <n v="0.99069944757891903"/>
  </r>
  <r>
    <x v="0"/>
    <x v="0"/>
    <x v="2"/>
    <s v="GO:0060993"/>
    <s v="Kidney morphogenesis"/>
    <n v="8"/>
    <n v="9.3005524210809098E-3"/>
    <n v="4.5784485784485804"/>
    <n v="0.99069944757891903"/>
  </r>
  <r>
    <x v="0"/>
    <x v="0"/>
    <x v="2"/>
    <s v="GO:0070303"/>
    <s v="Negative regulation of stress-activated protein kinase signaling cascade"/>
    <n v="6"/>
    <n v="9.3005524210809098E-3"/>
    <n v="6.2704839226578404"/>
    <n v="0.99069944757891903"/>
  </r>
  <r>
    <x v="0"/>
    <x v="2"/>
    <x v="2"/>
    <s v="GO:0071398"/>
    <s v="Cellular response to fatty acid"/>
    <n v="5"/>
    <n v="9.4157657893200099E-3"/>
    <n v="8.2279226240538303"/>
    <n v="0.99058423421067998"/>
  </r>
  <r>
    <x v="0"/>
    <x v="2"/>
    <x v="2"/>
    <s v="GO:0009888"/>
    <s v="Tissue development"/>
    <n v="34"/>
    <n v="9.4382168301706398E-3"/>
    <n v="1.84380266075388"/>
    <n v="0.99056178316982935"/>
  </r>
  <r>
    <x v="0"/>
    <x v="0"/>
    <x v="3"/>
    <s v="GO:0002009"/>
    <s v="Morphogenesis of an epithelium"/>
    <n v="20"/>
    <n v="9.4999999999999998E-3"/>
    <m/>
    <n v="0.99050000000000005"/>
  </r>
  <r>
    <x v="0"/>
    <x v="4"/>
    <x v="0"/>
    <s v="GO:0005694"/>
    <s v="Chromosome"/>
    <n v="32"/>
    <n v="9.5686586159733494E-3"/>
    <n v="1.9147624406713299"/>
    <n v="0.99043134138402666"/>
  </r>
  <r>
    <x v="0"/>
    <x v="0"/>
    <x v="3"/>
    <s v="GO:0032102"/>
    <s v="Negative regulation of response to external stimulus"/>
    <n v="18"/>
    <n v="9.5999999999999992E-3"/>
    <m/>
    <n v="0.99039999999999995"/>
  </r>
  <r>
    <x v="0"/>
    <x v="0"/>
    <x v="2"/>
    <s v="GO:0051093"/>
    <s v="Negative regulation of developmental process"/>
    <n v="37"/>
    <n v="9.64795985452108E-3"/>
    <n v="1.8094885785628401"/>
    <n v="0.99035204014547895"/>
  </r>
  <r>
    <x v="0"/>
    <x v="2"/>
    <x v="5"/>
    <s v="GO:0032559"/>
    <s v="Adenyl ribonucleotide binding"/>
    <n v="31"/>
    <n v="9.6897390404730097E-3"/>
    <n v="1.94399538476331"/>
    <n v="0.99031026095952701"/>
  </r>
  <r>
    <x v="0"/>
    <x v="4"/>
    <x v="2"/>
    <s v="GO:0044260"/>
    <s v="Cellular macromolecule metabolic process"/>
    <n v="74"/>
    <n v="9.7397023505715295E-3"/>
    <n v="1.52342132287335"/>
    <n v="0.99026029764942847"/>
  </r>
  <r>
    <x v="0"/>
    <x v="0"/>
    <x v="3"/>
    <s v="GO:0035239"/>
    <s v="Tube morphogenesis"/>
    <n v="26"/>
    <n v="9.7999999999999997E-3"/>
    <m/>
    <n v="0.99019999999999997"/>
  </r>
  <r>
    <x v="0"/>
    <x v="1"/>
    <x v="2"/>
    <s v="GO:0003279"/>
    <s v="Cardiac septum development"/>
    <n v="8"/>
    <n v="9.9116045139703204E-3"/>
    <n v="4.6083730789613098"/>
    <n v="0.99008839548602967"/>
  </r>
  <r>
    <x v="0"/>
    <x v="2"/>
    <x v="0"/>
    <s v="GO:0000785"/>
    <s v="Chromatin"/>
    <n v="26"/>
    <n v="9.9919514838965398E-3"/>
    <n v="2.0340503798480598"/>
    <n v="0.99000804851610347"/>
  </r>
  <r>
    <x v="0"/>
    <x v="2"/>
    <x v="0"/>
    <s v="GO:0005856"/>
    <s v="Cytoskeleton"/>
    <n v="40"/>
    <n v="9.9919514838965398E-3"/>
    <n v="1.71893565851462"/>
    <n v="0.99000804851610347"/>
  </r>
  <r>
    <x v="0"/>
    <x v="2"/>
    <x v="0"/>
    <s v="GO:0031012"/>
    <s v="Extracellular matrix"/>
    <n v="15"/>
    <n v="9.9919514838965398E-3"/>
    <n v="2.7166196140139802"/>
    <n v="0.99000804851610347"/>
  </r>
  <r>
    <x v="0"/>
    <x v="2"/>
    <x v="2"/>
    <s v="GO:0010638"/>
    <s v="Positive regulation of organelle organization"/>
    <n v="17"/>
    <n v="9.9982706139332394E-3"/>
    <n v="2.56326436250145"/>
    <n v="0.99000172938606679"/>
  </r>
  <r>
    <x v="0"/>
    <x v="2"/>
    <x v="2"/>
    <s v="GO:1902041"/>
    <s v="Regulation of extrinsic apoptotic signaling pathway via death domain receptors"/>
    <n v="5"/>
    <n v="9.9982706139332394E-3"/>
    <n v="8.0884663083919008"/>
    <n v="0.99000172938606679"/>
  </r>
  <r>
    <x v="0"/>
    <x v="2"/>
    <x v="3"/>
    <s v="GO:0007165"/>
    <s v="Signal transduction"/>
    <n v="68"/>
    <n v="0.01"/>
    <m/>
    <n v="0.99"/>
  </r>
  <r>
    <x v="0"/>
    <x v="0"/>
    <x v="7"/>
    <s v="hsa04657"/>
    <s v="IL-17 signaling pathway"/>
    <n v="9"/>
    <n v="1.01E-2"/>
    <m/>
    <n v="0.9899"/>
  </r>
  <r>
    <x v="0"/>
    <x v="2"/>
    <x v="3"/>
    <s v="GO:0008283"/>
    <s v="Cell population proliferation"/>
    <n v="15"/>
    <n v="1.01E-2"/>
    <m/>
    <n v="0.9899"/>
  </r>
  <r>
    <x v="0"/>
    <x v="0"/>
    <x v="2"/>
    <s v="GO:2000134"/>
    <s v="Negative regulation of g1/s transition of mitotic cell cycle"/>
    <n v="9"/>
    <n v="1.01066100159646E-2"/>
    <n v="4.04358309031206"/>
    <n v="0.98989338998403542"/>
  </r>
  <r>
    <x v="0"/>
    <x v="0"/>
    <x v="2"/>
    <s v="GO:0048584"/>
    <s v="Positive regulation of response to stimulus"/>
    <n v="70"/>
    <n v="1.01128878828118E-2"/>
    <n v="1.4909879065838301"/>
    <n v="0.98988711211718816"/>
  </r>
  <r>
    <x v="0"/>
    <x v="1"/>
    <x v="2"/>
    <s v="GO:0030155"/>
    <s v="Regulation of cell adhesion"/>
    <n v="24"/>
    <n v="1.01423521295622E-2"/>
    <n v="2.1553205551883701"/>
    <n v="0.98985764787043784"/>
  </r>
  <r>
    <x v="0"/>
    <x v="1"/>
    <x v="2"/>
    <s v="GO:0001932"/>
    <s v="Regulation of protein phosphorylation"/>
    <n v="40"/>
    <n v="1.0151458644109801E-2"/>
    <n v="1.7530137483368999"/>
    <n v="0.98984854135589018"/>
  </r>
  <r>
    <x v="0"/>
    <x v="4"/>
    <x v="4"/>
    <s v="GO:0043167"/>
    <s v="Ion binding"/>
    <n v="78"/>
    <n v="1.0200000000000001E-2"/>
    <m/>
    <n v="0.98980000000000001"/>
  </r>
  <r>
    <x v="0"/>
    <x v="0"/>
    <x v="2"/>
    <s v="GO:0010035"/>
    <s v="Response to inorganic substance"/>
    <n v="24"/>
    <n v="1.0201607688963299E-2"/>
    <n v="2.1445521222472901"/>
    <n v="0.98979839231103672"/>
  </r>
  <r>
    <x v="0"/>
    <x v="0"/>
    <x v="2"/>
    <s v="GO:0010718"/>
    <s v="Positive regulation of epithelial to mesenchymal transition"/>
    <n v="6"/>
    <n v="1.0201607688963299E-2"/>
    <n v="6.1370693711119202"/>
    <n v="0.98979839231103672"/>
  </r>
  <r>
    <x v="0"/>
    <x v="0"/>
    <x v="2"/>
    <s v="GO:0051347"/>
    <s v="Positive regulation of transferase activity"/>
    <n v="29"/>
    <n v="1.0201607688963299E-2"/>
    <n v="1.97750013069162"/>
    <n v="0.98979839231103672"/>
  </r>
  <r>
    <x v="0"/>
    <x v="1"/>
    <x v="2"/>
    <s v="GO:0048844"/>
    <s v="Artery morphogenesis"/>
    <n v="6"/>
    <n v="1.0207725960983301E-2"/>
    <n v="6.2892960462873697"/>
    <n v="0.98979227403901671"/>
  </r>
  <r>
    <x v="0"/>
    <x v="0"/>
    <x v="0"/>
    <s v="GO:0000785"/>
    <s v="Chromatin"/>
    <n v="45"/>
    <n v="1.0208386935101999E-2"/>
    <n v="1.7732106174729101"/>
    <n v="0.98979161306489805"/>
  </r>
  <r>
    <x v="0"/>
    <x v="0"/>
    <x v="0"/>
    <s v="GO:0000790"/>
    <s v="Nuclear chromatin"/>
    <n v="40"/>
    <n v="1.0208386935101999E-2"/>
    <n v="1.8348744302942801"/>
    <n v="0.98979161306489805"/>
  </r>
  <r>
    <x v="0"/>
    <x v="0"/>
    <x v="0"/>
    <s v="GO:0030055"/>
    <s v="Cell-substrate junction"/>
    <n v="21"/>
    <n v="1.0208386935101999E-2"/>
    <n v="2.4444259359513598"/>
    <n v="0.98979161306489805"/>
  </r>
  <r>
    <x v="0"/>
    <x v="0"/>
    <x v="0"/>
    <s v="GO:0099080"/>
    <s v="Supramolecular complex"/>
    <n v="46"/>
    <n v="1.0208386935101999E-2"/>
    <n v="1.75368014543272"/>
    <n v="0.98979161306489805"/>
  </r>
  <r>
    <x v="0"/>
    <x v="1"/>
    <x v="2"/>
    <s v="GO:0051093"/>
    <s v="Negative regulation of developmental process"/>
    <n v="30"/>
    <n v="1.0240146067012099E-2"/>
    <n v="1.9514092513912999"/>
    <n v="0.98975985393298793"/>
  </r>
  <r>
    <x v="0"/>
    <x v="4"/>
    <x v="5"/>
    <s v="GO:0051536"/>
    <s v="Iron-sulfur cluster binding"/>
    <n v="5"/>
    <n v="1.02434350960559E-2"/>
    <n v="7.7605901951451699"/>
    <n v="0.98975656490394415"/>
  </r>
  <r>
    <x v="0"/>
    <x v="4"/>
    <x v="5"/>
    <s v="GO:0051540"/>
    <s v="Metal cluster binding"/>
    <n v="5"/>
    <n v="1.02434350960559E-2"/>
    <n v="7.7605901951451699"/>
    <n v="0.98975656490394415"/>
  </r>
  <r>
    <x v="0"/>
    <x v="2"/>
    <x v="5"/>
    <s v="GO:0004672"/>
    <s v="Protein kinase activity"/>
    <n v="16"/>
    <n v="1.0301937282581899E-2"/>
    <n v="2.6885606320851898"/>
    <n v="0.98969806271741811"/>
  </r>
  <r>
    <x v="0"/>
    <x v="2"/>
    <x v="5"/>
    <s v="GO:0030226"/>
    <s v="Apolipoprotein receptor activity"/>
    <n v="2"/>
    <n v="1.0301937282581899E-2"/>
    <n v="63.629268292682902"/>
    <n v="0.98969806271741811"/>
  </r>
  <r>
    <x v="0"/>
    <x v="2"/>
    <x v="5"/>
    <s v="GO:0030554"/>
    <s v="Adenyl nucleotide binding"/>
    <n v="31"/>
    <n v="1.0301937282581899E-2"/>
    <n v="1.92878811969345"/>
    <n v="0.98969806271741811"/>
  </r>
  <r>
    <x v="0"/>
    <x v="0"/>
    <x v="2"/>
    <s v="GO:0050680"/>
    <s v="Negative regulation of epithelial cell proliferation"/>
    <n v="10"/>
    <n v="1.04069381776539E-2"/>
    <n v="3.66974886058855"/>
    <n v="0.98959306182234608"/>
  </r>
  <r>
    <x v="0"/>
    <x v="1"/>
    <x v="2"/>
    <s v="GO:0070887"/>
    <s v="Cellular response to chemical stimulus"/>
    <n v="68"/>
    <n v="1.0435179731441599E-2"/>
    <n v="1.48955121616992"/>
    <n v="0.98956482026855841"/>
  </r>
  <r>
    <x v="0"/>
    <x v="4"/>
    <x v="5"/>
    <s v="GO:0016740"/>
    <s v="Transferase activity"/>
    <n v="37"/>
    <n v="1.0435835508424701E-2"/>
    <n v="1.7466692402345201"/>
    <n v="0.98956416449157525"/>
  </r>
  <r>
    <x v="0"/>
    <x v="4"/>
    <x v="5"/>
    <s v="GO:0016887"/>
    <s v="ATPase activity"/>
    <n v="12"/>
    <n v="1.0435835508424701E-2"/>
    <n v="3.1279325366692001"/>
    <n v="0.98956416449157525"/>
  </r>
  <r>
    <x v="0"/>
    <x v="0"/>
    <x v="5"/>
    <s v="GO:0019900"/>
    <s v="Kinase binding"/>
    <n v="32"/>
    <n v="1.04514912698506E-2"/>
    <n v="2.0732597336370899"/>
    <n v="0.98954850873014943"/>
  </r>
  <r>
    <x v="0"/>
    <x v="3"/>
    <x v="2"/>
    <s v="GO:0031325"/>
    <s v="Positive regulation of cellular metabolic process"/>
    <n v="47"/>
    <n v="1.04643457304304E-2"/>
    <n v="1.76105203288465"/>
    <n v="0.98953565426956958"/>
  </r>
  <r>
    <x v="0"/>
    <x v="0"/>
    <x v="3"/>
    <s v="GO:2000147"/>
    <s v="Positive regulation of cell motility"/>
    <n v="23"/>
    <n v="1.0500000000000001E-2"/>
    <m/>
    <n v="0.98950000000000005"/>
  </r>
  <r>
    <x v="0"/>
    <x v="2"/>
    <x v="3"/>
    <s v="GO:0001932"/>
    <s v="Regulation of protein phosphorylation"/>
    <n v="29"/>
    <n v="1.0500000000000001E-2"/>
    <m/>
    <n v="0.98950000000000005"/>
  </r>
  <r>
    <x v="0"/>
    <x v="0"/>
    <x v="2"/>
    <s v="GO:0001817"/>
    <s v="Regulation of cytokine production"/>
    <n v="30"/>
    <n v="1.05565550031407E-2"/>
    <n v="1.94368100028477"/>
    <n v="0.98944344499685932"/>
  </r>
  <r>
    <x v="0"/>
    <x v="0"/>
    <x v="2"/>
    <s v="GO:0007093"/>
    <s v="Mitotic cell cycle checkpoint"/>
    <n v="11"/>
    <n v="1.05565550031407E-2"/>
    <n v="3.3898128898128901"/>
    <n v="0.98944344499685932"/>
  </r>
  <r>
    <x v="0"/>
    <x v="0"/>
    <x v="2"/>
    <s v="GO:0016570"/>
    <s v="Histone modification"/>
    <n v="18"/>
    <n v="1.05565550031407E-2"/>
    <n v="2.4653184653184699"/>
    <n v="0.98944344499685932"/>
  </r>
  <r>
    <x v="0"/>
    <x v="0"/>
    <x v="2"/>
    <s v="GO:0072088"/>
    <s v="Nephron epithelium morphogenesis"/>
    <n v="7"/>
    <n v="1.05565550031407E-2"/>
    <n v="5.0987268259995497"/>
    <n v="0.98944344499685932"/>
  </r>
  <r>
    <x v="0"/>
    <x v="0"/>
    <x v="3"/>
    <s v="GO:0034097"/>
    <s v="Response to cytokine"/>
    <n v="37"/>
    <n v="1.06E-2"/>
    <m/>
    <n v="0.98939999999999995"/>
  </r>
  <r>
    <x v="0"/>
    <x v="0"/>
    <x v="1"/>
    <s v="GO:0000228"/>
    <s v="Nuclear chromosome"/>
    <n v="41"/>
    <n v="1.06E-2"/>
    <m/>
    <n v="0.98939999999999995"/>
  </r>
  <r>
    <x v="0"/>
    <x v="1"/>
    <x v="2"/>
    <s v="GO:0040013"/>
    <s v="Negative regulation of locomotion"/>
    <n v="14"/>
    <n v="1.0675572528889E-2"/>
    <n v="2.8876660341556"/>
    <n v="0.98932442747111105"/>
  </r>
  <r>
    <x v="0"/>
    <x v="1"/>
    <x v="2"/>
    <s v="GO:0007411"/>
    <s v="Axon guidance"/>
    <n v="13"/>
    <n v="1.0688392017480199E-2"/>
    <n v="3.0226737967914401"/>
    <n v="0.98931160798251983"/>
  </r>
  <r>
    <x v="0"/>
    <x v="1"/>
    <x v="2"/>
    <s v="GO:0010812"/>
    <s v="Negative regulation of cell-substrate adhesion"/>
    <n v="6"/>
    <n v="1.0688392017480199E-2"/>
    <n v="6.1878557874762796"/>
    <n v="0.98931160798251983"/>
  </r>
  <r>
    <x v="0"/>
    <x v="1"/>
    <x v="2"/>
    <s v="GO:0014820"/>
    <s v="Tonic smooth muscle contraction"/>
    <n v="3"/>
    <n v="1.0688392017480199E-2"/>
    <n v="19.1823529411765"/>
    <n v="0.98931160798251983"/>
  </r>
  <r>
    <x v="0"/>
    <x v="1"/>
    <x v="2"/>
    <s v="GO:0019219"/>
    <s v="Regulation of nucleobase-containing compound metabolic process"/>
    <n v="87"/>
    <n v="1.0688392017480199E-2"/>
    <n v="1.3970071202765399"/>
    <n v="0.98931160798251983"/>
  </r>
  <r>
    <x v="0"/>
    <x v="1"/>
    <x v="2"/>
    <s v="GO:0032956"/>
    <s v="Regulation of actin cytoskeleton organization"/>
    <n v="15"/>
    <n v="1.0688392017480199E-2"/>
    <n v="2.7560851926977699"/>
    <n v="0.98931160798251983"/>
  </r>
  <r>
    <x v="0"/>
    <x v="1"/>
    <x v="2"/>
    <s v="GO:0045892"/>
    <s v="Negative regulation of transcription, dna-templated"/>
    <n v="36"/>
    <n v="1.0688392017480199E-2"/>
    <n v="1.80823436994594"/>
    <n v="0.98931160798251983"/>
  </r>
  <r>
    <x v="0"/>
    <x v="1"/>
    <x v="2"/>
    <s v="GO:0051271"/>
    <s v="Negative regulation of cellular component movement"/>
    <n v="14"/>
    <n v="1.0688392017480199E-2"/>
    <n v="2.8783809343673199"/>
    <n v="0.98931160798251983"/>
  </r>
  <r>
    <x v="0"/>
    <x v="1"/>
    <x v="2"/>
    <s v="GO:0051493"/>
    <s v="Regulation of cytoskeleton organization"/>
    <n v="20"/>
    <n v="1.0688392017480199E-2"/>
    <n v="2.3421676362852799"/>
    <n v="0.98931160798251983"/>
  </r>
  <r>
    <x v="0"/>
    <x v="1"/>
    <x v="2"/>
    <s v="GO:1902904"/>
    <s v="Negative regulation of supramolecular fiber organization"/>
    <n v="9"/>
    <n v="1.07506456259882E-2"/>
    <n v="4.0242698477992596"/>
    <n v="0.98924935437401185"/>
  </r>
  <r>
    <x v="0"/>
    <x v="2"/>
    <x v="5"/>
    <s v="GO:0072341"/>
    <s v="Modified amino acid binding"/>
    <n v="6"/>
    <n v="1.0804020330128899E-2"/>
    <n v="6.3629268292682903"/>
    <n v="0.98919597966987105"/>
  </r>
  <r>
    <x v="0"/>
    <x v="3"/>
    <x v="5"/>
    <s v="GO:0000978"/>
    <s v="RNA polymerase II cis-regulatory region sequence-specific DNA binding"/>
    <n v="15"/>
    <n v="1.08187330069194E-2"/>
    <n v="2.8545168067226898"/>
    <n v="0.98918126699308062"/>
  </r>
  <r>
    <x v="0"/>
    <x v="3"/>
    <x v="5"/>
    <s v="GO:0005547"/>
    <s v="phosphatidylinositol-3,4,5-trisphosphate binding"/>
    <n v="4"/>
    <n v="1.08187330069194E-2"/>
    <n v="13.116138763197601"/>
    <n v="0.98918126699308062"/>
  </r>
  <r>
    <x v="0"/>
    <x v="3"/>
    <x v="5"/>
    <s v="GO:1990837"/>
    <s v="Sequence-specific double-stranded dna binding"/>
    <n v="20"/>
    <n v="1.08187330069194E-2"/>
    <n v="2.3948006168759601"/>
    <n v="0.98918126699308062"/>
  </r>
  <r>
    <x v="0"/>
    <x v="1"/>
    <x v="2"/>
    <s v="GO:0097485"/>
    <s v="Neuron projection guidance"/>
    <n v="13"/>
    <n v="1.0836706995500199E-2"/>
    <n v="3.0117220801364"/>
    <n v="0.98916329300449979"/>
  </r>
  <r>
    <x v="0"/>
    <x v="0"/>
    <x v="2"/>
    <s v="GO:0060284"/>
    <s v="Regulation of cell development"/>
    <n v="36"/>
    <n v="1.0879960653399801E-2"/>
    <n v="1.8103070739053999"/>
    <n v="0.9891200393466002"/>
  </r>
  <r>
    <x v="0"/>
    <x v="2"/>
    <x v="4"/>
    <s v="GO:0035639"/>
    <s v="Purine ribonucleoside triphosphate binding"/>
    <n v="34"/>
    <n v="1.09E-2"/>
    <m/>
    <n v="0.98909999999999998"/>
  </r>
  <r>
    <x v="0"/>
    <x v="0"/>
    <x v="2"/>
    <s v="GO:1905269"/>
    <s v="Positive regulation of chromatin organization"/>
    <n v="9"/>
    <n v="1.09875349112038E-2"/>
    <n v="3.9693889051687199"/>
    <n v="0.98901246508879614"/>
  </r>
  <r>
    <x v="0"/>
    <x v="2"/>
    <x v="2"/>
    <s v="GO:0044706"/>
    <s v="Multi-multicellular organism process"/>
    <n v="9"/>
    <n v="1.1073033814054299E-2"/>
    <n v="4.0328409481277898"/>
    <n v="0.98892696618594567"/>
  </r>
  <r>
    <x v="0"/>
    <x v="2"/>
    <x v="2"/>
    <s v="GO:0051336"/>
    <s v="Regulation of hydrolase activity"/>
    <n v="27"/>
    <n v="1.1073033814054299E-2"/>
    <n v="2.0069979484841598"/>
    <n v="0.98892696618594567"/>
  </r>
  <r>
    <x v="0"/>
    <x v="0"/>
    <x v="1"/>
    <s v="GO:0000785"/>
    <s v="Chromatin"/>
    <n v="40"/>
    <n v="1.11E-2"/>
    <m/>
    <n v="0.9889"/>
  </r>
  <r>
    <x v="0"/>
    <x v="0"/>
    <x v="2"/>
    <s v="GO:1903286"/>
    <s v="Regulation of potassium ion import"/>
    <n v="3"/>
    <n v="1.1116376594772E-2"/>
    <n v="18.027641277641301"/>
    <n v="0.98888362340522795"/>
  </r>
  <r>
    <x v="0"/>
    <x v="2"/>
    <x v="2"/>
    <s v="GO:0006468"/>
    <s v="Protein phosphorylation"/>
    <n v="22"/>
    <n v="1.11924772173294E-2"/>
    <n v="2.2056364009018199"/>
    <n v="0.98880752278267059"/>
  </r>
  <r>
    <x v="0"/>
    <x v="4"/>
    <x v="5"/>
    <s v="GO:0004656"/>
    <s v="Procollagen-proline 4-dioxygenase activity"/>
    <n v="2"/>
    <n v="1.11936859749862E-2"/>
    <n v="51.219895287958103"/>
    <n v="0.98880631402501384"/>
  </r>
  <r>
    <x v="0"/>
    <x v="0"/>
    <x v="2"/>
    <s v="GO:0072028"/>
    <s v="Nephron morphogenesis"/>
    <n v="7"/>
    <n v="1.1364157548514E-2"/>
    <n v="5.0226264256114996"/>
    <n v="0.98863584245148595"/>
  </r>
  <r>
    <x v="0"/>
    <x v="0"/>
    <x v="3"/>
    <s v="GO:0042221"/>
    <s v="Response to chemical"/>
    <n v="105"/>
    <n v="1.14E-2"/>
    <m/>
    <n v="0.98860000000000003"/>
  </r>
  <r>
    <x v="0"/>
    <x v="1"/>
    <x v="3"/>
    <s v="GO:0008283"/>
    <s v="Cell population proliferation"/>
    <n v="19"/>
    <n v="1.14E-2"/>
    <m/>
    <n v="0.98860000000000003"/>
  </r>
  <r>
    <x v="0"/>
    <x v="1"/>
    <x v="4"/>
    <s v="GO:0005509"/>
    <s v="Calcium ion binding"/>
    <n v="24"/>
    <n v="1.14E-2"/>
    <m/>
    <n v="0.98860000000000003"/>
  </r>
  <r>
    <x v="0"/>
    <x v="0"/>
    <x v="2"/>
    <s v="GO:0040036"/>
    <s v="Regulation of fibroblast growth factor receptor signaling pathway"/>
    <n v="5"/>
    <n v="1.14041725762399E-2"/>
    <n v="7.5115171990171996"/>
    <n v="0.98859582742376007"/>
  </r>
  <r>
    <x v="0"/>
    <x v="0"/>
    <x v="2"/>
    <s v="GO:0048730"/>
    <s v="Epidermis morphogenesis"/>
    <n v="5"/>
    <n v="1.14041725762399E-2"/>
    <n v="7.5115171990171996"/>
    <n v="0.98859582742376007"/>
  </r>
  <r>
    <x v="0"/>
    <x v="0"/>
    <x v="2"/>
    <s v="GO:0042592"/>
    <s v="Homeostatic process"/>
    <n v="55"/>
    <n v="1.14278156403834E-2"/>
    <n v="1.5775978842804601"/>
    <n v="0.98857218435961658"/>
  </r>
  <r>
    <x v="0"/>
    <x v="0"/>
    <x v="2"/>
    <s v="GO:1901222"/>
    <s v="Regulation of nik/nf-kappab signaling"/>
    <n v="9"/>
    <n v="1.14278156403834E-2"/>
    <n v="3.9333035514853698"/>
    <n v="0.98857218435961658"/>
  </r>
  <r>
    <x v="0"/>
    <x v="1"/>
    <x v="2"/>
    <s v="GO:0009890"/>
    <s v="Negative regulation of biosynthetic process"/>
    <n v="43"/>
    <n v="1.14623070233409E-2"/>
    <n v="1.6930237612286301"/>
    <n v="0.98853769297665905"/>
  </r>
  <r>
    <x v="0"/>
    <x v="0"/>
    <x v="2"/>
    <s v="GO:0044271"/>
    <s v="Cellular nitrogen compound biosynthetic process"/>
    <n v="51"/>
    <n v="1.1537976518966601E-2"/>
    <n v="1.6108799039153801"/>
    <n v="0.9884620234810334"/>
  </r>
  <r>
    <x v="0"/>
    <x v="4"/>
    <x v="5"/>
    <s v="GO:0004842"/>
    <s v="Ubiquitin-protein transferase activity"/>
    <n v="12"/>
    <n v="1.15783343916367E-2"/>
    <n v="3.0655298925461199"/>
    <n v="0.98842166560836331"/>
  </r>
  <r>
    <x v="0"/>
    <x v="1"/>
    <x v="1"/>
    <s v="GO:0005737"/>
    <s v="Cytoplasm"/>
    <n v="192"/>
    <n v="1.1599999999999999E-2"/>
    <m/>
    <n v="0.98839999999999995"/>
  </r>
  <r>
    <x v="0"/>
    <x v="1"/>
    <x v="1"/>
    <s v="GO:0042641"/>
    <s v="Actomyosin"/>
    <n v="7"/>
    <n v="1.1599999999999999E-2"/>
    <m/>
    <n v="0.98839999999999995"/>
  </r>
  <r>
    <x v="0"/>
    <x v="1"/>
    <x v="1"/>
    <s v="GO:0043232"/>
    <s v="Intracellular non-membrane-bounded organelle"/>
    <n v="97"/>
    <n v="1.1599999999999999E-2"/>
    <m/>
    <n v="0.98839999999999995"/>
  </r>
  <r>
    <x v="0"/>
    <x v="1"/>
    <x v="1"/>
    <s v="GO:0099080"/>
    <s v="Supramolecular complex"/>
    <n v="35"/>
    <n v="1.1599999999999999E-2"/>
    <m/>
    <n v="0.98839999999999995"/>
  </r>
  <r>
    <x v="0"/>
    <x v="2"/>
    <x v="2"/>
    <s v="GO:0030307"/>
    <s v="Positive regulation of cell growth"/>
    <n v="8"/>
    <n v="1.1605707297808399E-2"/>
    <n v="4.46521181001284"/>
    <n v="0.98839429270219159"/>
  </r>
  <r>
    <x v="0"/>
    <x v="1"/>
    <x v="2"/>
    <s v="GO:0032103"/>
    <s v="Positive regulation of response to external stimulus"/>
    <n v="19"/>
    <n v="1.16277120269687E-2"/>
    <n v="2.3774605732704002"/>
    <n v="0.98837228797303134"/>
  </r>
  <r>
    <x v="0"/>
    <x v="0"/>
    <x v="3"/>
    <s v="GO:0051093"/>
    <s v="Negative regulation of developmental process"/>
    <n v="34"/>
    <n v="1.17E-2"/>
    <m/>
    <n v="0.98829999999999996"/>
  </r>
  <r>
    <x v="0"/>
    <x v="0"/>
    <x v="3"/>
    <s v="GO:0051960"/>
    <s v="Regulation of nervous system development"/>
    <n v="33"/>
    <n v="1.17E-2"/>
    <m/>
    <n v="0.98829999999999996"/>
  </r>
  <r>
    <x v="0"/>
    <x v="1"/>
    <x v="3"/>
    <s v="GO:0006468"/>
    <s v="Protein phosphorylation"/>
    <n v="29"/>
    <n v="1.17E-2"/>
    <m/>
    <n v="0.98829999999999996"/>
  </r>
  <r>
    <x v="0"/>
    <x v="3"/>
    <x v="0"/>
    <s v="GO:0030016"/>
    <s v="Myofibril"/>
    <n v="8"/>
    <n v="1.17217416463649E-2"/>
    <n v="4.5068670640062196"/>
    <n v="0.98827825835363514"/>
  </r>
  <r>
    <x v="0"/>
    <x v="2"/>
    <x v="2"/>
    <s v="GO:0010556"/>
    <s v="Regulation of macromolecule biosynthetic process"/>
    <n v="62"/>
    <n v="1.17244806385904E-2"/>
    <n v="1.4883103499043"/>
    <n v="0.98827551936140956"/>
  </r>
  <r>
    <x v="0"/>
    <x v="2"/>
    <x v="2"/>
    <s v="GO:0050680"/>
    <s v="Negative regulation of epithelial cell proliferation"/>
    <n v="7"/>
    <n v="1.17244806385904E-2"/>
    <n v="5.1000558555203899"/>
    <n v="0.98827551936140956"/>
  </r>
  <r>
    <x v="0"/>
    <x v="2"/>
    <x v="2"/>
    <s v="GO:0051347"/>
    <s v="Positive regulation of transferase activity"/>
    <n v="18"/>
    <n v="1.17244806385904E-2"/>
    <n v="2.4368655941878599"/>
    <n v="0.98827551936140956"/>
  </r>
  <r>
    <x v="0"/>
    <x v="2"/>
    <x v="2"/>
    <s v="GO:0071396"/>
    <s v="Cellular response to lipid"/>
    <n v="15"/>
    <n v="1.17599114728228E-2"/>
    <n v="2.7114745011086501"/>
    <n v="0.98824008852717715"/>
  </r>
  <r>
    <x v="0"/>
    <x v="0"/>
    <x v="3"/>
    <s v="GO:0050680"/>
    <s v="Negative regulation of epithelial cell proliferation"/>
    <n v="10"/>
    <n v="1.18E-2"/>
    <m/>
    <n v="0.98819999999999997"/>
  </r>
  <r>
    <x v="0"/>
    <x v="1"/>
    <x v="3"/>
    <s v="GO:0001932"/>
    <s v="Regulation of protein phosphorylation"/>
    <n v="39"/>
    <n v="1.18E-2"/>
    <m/>
    <n v="0.98819999999999997"/>
  </r>
  <r>
    <x v="0"/>
    <x v="2"/>
    <x v="5"/>
    <s v="GO:0018024"/>
    <s v="Histone-lysine n-methyltransferase activity"/>
    <n v="4"/>
    <n v="1.18966849442152E-2"/>
    <n v="11.228694404591099"/>
    <n v="0.98810331505578475"/>
  </r>
  <r>
    <x v="0"/>
    <x v="1"/>
    <x v="1"/>
    <s v="GO:0032154"/>
    <s v="Cleavage furrow"/>
    <n v="6"/>
    <n v="1.2E-2"/>
    <m/>
    <n v="0.98799999999999999"/>
  </r>
  <r>
    <x v="0"/>
    <x v="1"/>
    <x v="1"/>
    <s v="GO:0043229"/>
    <s v="Intracellular organelle"/>
    <n v="206"/>
    <n v="1.2E-2"/>
    <m/>
    <n v="0.98799999999999999"/>
  </r>
  <r>
    <x v="0"/>
    <x v="1"/>
    <x v="2"/>
    <s v="GO:0006468"/>
    <s v="Protein phosphorylation"/>
    <n v="29"/>
    <n v="1.20858966538044E-2"/>
    <n v="1.94778793870489"/>
    <n v="0.98791410334619556"/>
  </r>
  <r>
    <x v="0"/>
    <x v="4"/>
    <x v="1"/>
    <s v="GO:0005634"/>
    <s v="Nucleus"/>
    <n v="85"/>
    <n v="1.21E-2"/>
    <m/>
    <n v="0.9879"/>
  </r>
  <r>
    <x v="0"/>
    <x v="4"/>
    <x v="1"/>
    <s v="GO:0070419"/>
    <s v="Nonhomologous end joining complex"/>
    <n v="3"/>
    <n v="1.21E-2"/>
    <m/>
    <n v="0.9879"/>
  </r>
  <r>
    <x v="0"/>
    <x v="1"/>
    <x v="2"/>
    <s v="GO:0014706"/>
    <s v="Striated muscle tissue development"/>
    <n v="13"/>
    <n v="1.21315396251526E-2"/>
    <n v="2.9686974789915999"/>
    <n v="0.98786846037484743"/>
  </r>
  <r>
    <x v="0"/>
    <x v="2"/>
    <x v="2"/>
    <s v="GO:0050776"/>
    <s v="Regulation of immune response"/>
    <n v="21"/>
    <n v="1.2156794446343501E-2"/>
    <n v="2.23696646341463"/>
    <n v="0.98784320555365646"/>
  </r>
  <r>
    <x v="0"/>
    <x v="1"/>
    <x v="3"/>
    <s v="GO:0032879"/>
    <s v="Regulation of localization"/>
    <n v="62"/>
    <n v="1.2200000000000001E-2"/>
    <m/>
    <n v="0.98780000000000001"/>
  </r>
  <r>
    <x v="0"/>
    <x v="2"/>
    <x v="3"/>
    <s v="GO:0048856"/>
    <s v="Anatomical structure development"/>
    <n v="73"/>
    <n v="1.2200000000000001E-2"/>
    <m/>
    <n v="0.98780000000000001"/>
  </r>
  <r>
    <x v="0"/>
    <x v="4"/>
    <x v="0"/>
    <s v="GO:0030496"/>
    <s v="Midbody"/>
    <n v="8"/>
    <n v="1.23326145534969E-2"/>
    <n v="4.6040355315018502"/>
    <n v="0.98766738544650312"/>
  </r>
  <r>
    <x v="0"/>
    <x v="1"/>
    <x v="2"/>
    <s v="GO:0010720"/>
    <s v="Positive regulation of cell development"/>
    <n v="20"/>
    <n v="1.23921203348908E-2"/>
    <n v="2.3000423190859101"/>
    <n v="0.98760787966510921"/>
  </r>
  <r>
    <x v="0"/>
    <x v="0"/>
    <x v="3"/>
    <s v="GO:0001933"/>
    <s v="Negative regulation of protein phosphorylation"/>
    <n v="19"/>
    <n v="1.24E-2"/>
    <m/>
    <n v="0.98760000000000003"/>
  </r>
  <r>
    <x v="0"/>
    <x v="0"/>
    <x v="2"/>
    <s v="GO:0043085"/>
    <s v="Positive regulation of catalytic activity"/>
    <n v="50"/>
    <n v="1.24743066126086E-2"/>
    <n v="1.61429516701511"/>
    <n v="0.98752569338739138"/>
  </r>
  <r>
    <x v="0"/>
    <x v="0"/>
    <x v="1"/>
    <s v="GO:0005694"/>
    <s v="Chromosome"/>
    <n v="51"/>
    <n v="1.2500000000000001E-2"/>
    <m/>
    <n v="0.98750000000000004"/>
  </r>
  <r>
    <x v="0"/>
    <x v="0"/>
    <x v="3"/>
    <s v="GO:0065008"/>
    <s v="Regulation of biological quality"/>
    <n v="99"/>
    <n v="1.26E-2"/>
    <m/>
    <n v="0.98740000000000006"/>
  </r>
  <r>
    <x v="0"/>
    <x v="0"/>
    <x v="3"/>
    <s v="GO:2000134"/>
    <s v="Negative regulation of G1/S transition of mitotic cell cycle"/>
    <n v="9"/>
    <n v="1.26E-2"/>
    <m/>
    <n v="0.98740000000000006"/>
  </r>
  <r>
    <x v="0"/>
    <x v="1"/>
    <x v="3"/>
    <s v="GO:0009890"/>
    <s v="Negative regulation of biosynthetic process"/>
    <n v="42"/>
    <n v="1.26E-2"/>
    <m/>
    <n v="0.98740000000000006"/>
  </r>
  <r>
    <x v="0"/>
    <x v="1"/>
    <x v="2"/>
    <s v="GO:0009790"/>
    <s v="Embryo development"/>
    <n v="30"/>
    <n v="1.26133618813995E-2"/>
    <n v="1.9144064811553401"/>
    <n v="0.9873866381186005"/>
  </r>
  <r>
    <x v="0"/>
    <x v="4"/>
    <x v="2"/>
    <s v="GO:1902307"/>
    <s v="Positive regulation of sodium ion transmembrane transport"/>
    <n v="4"/>
    <n v="1.2677682746853399E-2"/>
    <n v="19.512341062079301"/>
    <n v="0.98732231725314656"/>
  </r>
  <r>
    <x v="0"/>
    <x v="1"/>
    <x v="2"/>
    <s v="GO:0010810"/>
    <s v="Regulation of cell-substrate adhesion"/>
    <n v="11"/>
    <n v="1.2677855885935001E-2"/>
    <n v="3.3177025527191999"/>
    <n v="0.98732214411406505"/>
  </r>
  <r>
    <x v="0"/>
    <x v="1"/>
    <x v="2"/>
    <s v="GO:0055008"/>
    <s v="Cardiac muscle tissue morphogenesis"/>
    <n v="6"/>
    <n v="1.2677855885935001E-2"/>
    <n v="5.9022624434389099"/>
    <n v="0.98732214411406505"/>
  </r>
  <r>
    <x v="0"/>
    <x v="1"/>
    <x v="2"/>
    <s v="GO:0090066"/>
    <s v="Regulation of anatomical structure size"/>
    <n v="19"/>
    <n v="1.2677855885935001E-2"/>
    <n v="2.3544231646146798"/>
    <n v="0.98732214411406505"/>
  </r>
  <r>
    <x v="0"/>
    <x v="2"/>
    <x v="3"/>
    <s v="GO:0032501"/>
    <s v="Multicellular organismal process"/>
    <n v="88"/>
    <n v="1.2699999999999999E-2"/>
    <m/>
    <n v="0.98729999999999996"/>
  </r>
  <r>
    <x v="0"/>
    <x v="2"/>
    <x v="3"/>
    <s v="GO:0040011"/>
    <s v="Locomotion"/>
    <n v="26"/>
    <n v="1.2699999999999999E-2"/>
    <m/>
    <n v="0.98729999999999996"/>
  </r>
  <r>
    <x v="0"/>
    <x v="0"/>
    <x v="2"/>
    <s v="GO:0010948"/>
    <s v="Negative regulation of cell cycle process"/>
    <n v="17"/>
    <n v="1.27356637262812E-2"/>
    <n v="2.49162521723497"/>
    <n v="0.98726433627371879"/>
  </r>
  <r>
    <x v="0"/>
    <x v="0"/>
    <x v="3"/>
    <s v="GO:0018193"/>
    <s v="Peptidyl-amino acid modification"/>
    <n v="31"/>
    <n v="1.2800000000000001E-2"/>
    <m/>
    <n v="0.98719999999999997"/>
  </r>
  <r>
    <x v="0"/>
    <x v="1"/>
    <x v="3"/>
    <s v="GO:0003206"/>
    <s v="Cardiac chamber morphogenesis"/>
    <n v="9"/>
    <n v="1.2800000000000001E-2"/>
    <m/>
    <n v="0.98719999999999997"/>
  </r>
  <r>
    <x v="0"/>
    <x v="2"/>
    <x v="0"/>
    <s v="GO:0060199"/>
    <s v="Clathrin-sculpted glutamate transport vesicle"/>
    <n v="2"/>
    <n v="1.28210115985699E-2"/>
    <n v="47.721951219512199"/>
    <n v="0.98717898840143015"/>
  </r>
  <r>
    <x v="0"/>
    <x v="2"/>
    <x v="0"/>
    <s v="GO:0060203"/>
    <s v="Clathrin-sculpted glutamate transport vesicle membrane"/>
    <n v="2"/>
    <n v="1.28210115985699E-2"/>
    <n v="47.721951219512199"/>
    <n v="0.98717898840143015"/>
  </r>
  <r>
    <x v="0"/>
    <x v="0"/>
    <x v="2"/>
    <s v="GO:0043928"/>
    <s v="Exonucleolytic catabolism of deadenylated mrna"/>
    <n v="5"/>
    <n v="1.2856304279952499E-2"/>
    <n v="7.2838954657136501"/>
    <n v="0.98714369572004745"/>
  </r>
  <r>
    <x v="0"/>
    <x v="0"/>
    <x v="3"/>
    <s v="GO:0050767"/>
    <s v="Regulation of neurogenesis"/>
    <n v="30"/>
    <n v="1.29E-2"/>
    <m/>
    <n v="0.98709999999999998"/>
  </r>
  <r>
    <x v="0"/>
    <x v="0"/>
    <x v="3"/>
    <s v="GO:0060993"/>
    <s v="Kidney morphogenesis"/>
    <n v="8"/>
    <n v="1.29E-2"/>
    <m/>
    <n v="0.98709999999999998"/>
  </r>
  <r>
    <x v="0"/>
    <x v="2"/>
    <x v="1"/>
    <s v="GO:0000228"/>
    <s v="Nuclear chromosome"/>
    <n v="25"/>
    <n v="1.29E-2"/>
    <m/>
    <n v="0.98709999999999998"/>
  </r>
  <r>
    <x v="0"/>
    <x v="2"/>
    <x v="2"/>
    <s v="GO:0030029"/>
    <s v="Actin filament-based process"/>
    <n v="16"/>
    <n v="1.29446523096304E-2"/>
    <n v="2.5795649307844402"/>
    <n v="0.98705534769036962"/>
  </r>
  <r>
    <x v="0"/>
    <x v="2"/>
    <x v="2"/>
    <s v="GO:0051099"/>
    <s v="Positive regulation of binding"/>
    <n v="8"/>
    <n v="1.29446523096304E-2"/>
    <n v="4.36314982578397"/>
    <n v="0.98705534769036962"/>
  </r>
  <r>
    <x v="0"/>
    <x v="1"/>
    <x v="2"/>
    <s v="GO:0051094"/>
    <s v="Positive regulation of developmental process"/>
    <n v="38"/>
    <n v="1.29803873439981E-2"/>
    <n v="1.7492906449837"/>
    <n v="0.98701961265600191"/>
  </r>
  <r>
    <x v="0"/>
    <x v="2"/>
    <x v="2"/>
    <s v="GO:0002682"/>
    <s v="Regulation of immune system process"/>
    <n v="30"/>
    <n v="1.3162577339072499E-2"/>
    <n v="1.8912266005090701"/>
    <n v="0.98683742266092755"/>
  </r>
  <r>
    <x v="0"/>
    <x v="2"/>
    <x v="2"/>
    <s v="GO:0042221"/>
    <s v="Response to chemical"/>
    <n v="66"/>
    <n v="1.3162577339072499E-2"/>
    <n v="1.4537958829853701"/>
    <n v="0.98683742266092755"/>
  </r>
  <r>
    <x v="0"/>
    <x v="2"/>
    <x v="0"/>
    <s v="GO:0000228"/>
    <s v="Nuclear chromosome"/>
    <n v="26"/>
    <n v="1.31895770057706E-2"/>
    <n v="1.97574957278235"/>
    <n v="0.98681042299422939"/>
  </r>
  <r>
    <x v="0"/>
    <x v="0"/>
    <x v="2"/>
    <s v="GO:0002520"/>
    <s v="Immune system development"/>
    <n v="27"/>
    <n v="1.3220113762517201E-2"/>
    <n v="1.99078247237756"/>
    <n v="0.98677988623748281"/>
  </r>
  <r>
    <x v="0"/>
    <x v="0"/>
    <x v="3"/>
    <s v="GO:0030335"/>
    <s v="Positive regulation of cell migration"/>
    <n v="22"/>
    <n v="1.3299999999999999E-2"/>
    <m/>
    <n v="0.98670000000000002"/>
  </r>
  <r>
    <x v="0"/>
    <x v="0"/>
    <x v="3"/>
    <s v="GO:0051049"/>
    <s v="Regulation of transport"/>
    <n v="52"/>
    <n v="1.3299999999999999E-2"/>
    <m/>
    <n v="0.98670000000000002"/>
  </r>
  <r>
    <x v="0"/>
    <x v="3"/>
    <x v="2"/>
    <s v="GO:0022607"/>
    <s v="Cellular component assembly"/>
    <n v="36"/>
    <n v="1.33555497280904E-2"/>
    <n v="1.95157469515996"/>
    <n v="0.98664445027190961"/>
  </r>
  <r>
    <x v="0"/>
    <x v="2"/>
    <x v="5"/>
    <s v="GO:0003723"/>
    <s v="RNA binding"/>
    <n v="32"/>
    <n v="1.34174376349774E-2"/>
    <n v="1.85215577807688"/>
    <n v="0.98658256236502262"/>
  </r>
  <r>
    <x v="0"/>
    <x v="2"/>
    <x v="3"/>
    <s v="GO:0019222"/>
    <s v="Regulation of metabolic process"/>
    <n v="88"/>
    <n v="1.35E-2"/>
    <m/>
    <n v="0.98650000000000004"/>
  </r>
  <r>
    <x v="0"/>
    <x v="1"/>
    <x v="3"/>
    <s v="GO:0048738"/>
    <s v="Cardiac muscle tissue development"/>
    <n v="10"/>
    <n v="1.3599999999999999E-2"/>
    <m/>
    <n v="0.98640000000000005"/>
  </r>
  <r>
    <x v="0"/>
    <x v="2"/>
    <x v="5"/>
    <s v="GO:0016740"/>
    <s v="Transferase activity"/>
    <n v="39"/>
    <n v="1.3619804849877E-2"/>
    <n v="1.7153512419916801"/>
    <n v="0.98638019515012298"/>
  </r>
  <r>
    <x v="0"/>
    <x v="1"/>
    <x v="2"/>
    <s v="GO:0031327"/>
    <s v="Negative regulation of cellular biosynthetic process"/>
    <n v="42"/>
    <n v="1.36530175804408E-2"/>
    <n v="1.6868903340230601"/>
    <n v="0.9863469824195592"/>
  </r>
  <r>
    <x v="0"/>
    <x v="3"/>
    <x v="5"/>
    <s v="GO:0000166"/>
    <s v="Nucleotide binding"/>
    <n v="31"/>
    <n v="1.36922604726441E-2"/>
    <n v="1.87086028370763"/>
    <n v="0.98630773952735595"/>
  </r>
  <r>
    <x v="0"/>
    <x v="3"/>
    <x v="5"/>
    <s v="GO:0043168"/>
    <s v="Anion binding"/>
    <n v="38"/>
    <n v="1.36922604726441E-2"/>
    <n v="1.7324525532138"/>
    <n v="0.98630773952735595"/>
  </r>
  <r>
    <x v="0"/>
    <x v="3"/>
    <x v="5"/>
    <s v="GO:0071558"/>
    <s v="Histone demethylase activity (h3-k27 specific)"/>
    <n v="2"/>
    <n v="1.36922604726441E-2"/>
    <n v="63.941176470588204"/>
    <n v="0.98630773952735595"/>
  </r>
  <r>
    <x v="0"/>
    <x v="3"/>
    <x v="5"/>
    <s v="GO:1901265"/>
    <s v="Nucleoside phosphate binding"/>
    <n v="31"/>
    <n v="1.36922604726441E-2"/>
    <n v="1.86997780244173"/>
    <n v="0.98630773952735595"/>
  </r>
  <r>
    <x v="0"/>
    <x v="0"/>
    <x v="3"/>
    <s v="GO:0034394"/>
    <s v="Protein localization to cell surface"/>
    <n v="5"/>
    <n v="1.37E-2"/>
    <m/>
    <n v="0.98629999999999995"/>
  </r>
  <r>
    <x v="0"/>
    <x v="0"/>
    <x v="3"/>
    <s v="GO:0045936"/>
    <s v="Negative regulation of phosphate metabolic process"/>
    <n v="23"/>
    <n v="1.37E-2"/>
    <m/>
    <n v="0.98629999999999995"/>
  </r>
  <r>
    <x v="0"/>
    <x v="0"/>
    <x v="3"/>
    <s v="GO:1905269"/>
    <s v="Positive regulation of chromatin organization"/>
    <n v="9"/>
    <n v="1.37E-2"/>
    <m/>
    <n v="0.98629999999999995"/>
  </r>
  <r>
    <x v="0"/>
    <x v="1"/>
    <x v="4"/>
    <s v="GO:0017111"/>
    <s v="Nucleoside-triphosphatase activity"/>
    <n v="25"/>
    <n v="1.37E-2"/>
    <m/>
    <n v="0.98629999999999995"/>
  </r>
  <r>
    <x v="0"/>
    <x v="4"/>
    <x v="0"/>
    <s v="GO:0070161"/>
    <s v="Anchoring junction"/>
    <n v="19"/>
    <n v="1.37012414179955E-2"/>
    <n v="2.3736049035883"/>
    <n v="0.98629875858200455"/>
  </r>
  <r>
    <x v="0"/>
    <x v="0"/>
    <x v="2"/>
    <s v="GO:0016569"/>
    <s v="Covalent chromatin modification"/>
    <n v="18"/>
    <n v="1.3705015945291501E-2"/>
    <n v="2.3970270950880401"/>
    <n v="0.9862949840547085"/>
  </r>
  <r>
    <x v="0"/>
    <x v="0"/>
    <x v="2"/>
    <s v="GO:0050767"/>
    <s v="Regulation of neurogenesis"/>
    <n v="32"/>
    <n v="1.3705015945291501E-2"/>
    <n v="1.85792116226899"/>
    <n v="0.9862949840547085"/>
  </r>
  <r>
    <x v="0"/>
    <x v="2"/>
    <x v="2"/>
    <s v="GO:0010715"/>
    <s v="Regulation of extracellular matrix disassembly"/>
    <n v="3"/>
    <n v="1.37260646693113E-2"/>
    <n v="17.895731707317101"/>
    <n v="0.98627393533068874"/>
  </r>
  <r>
    <x v="0"/>
    <x v="2"/>
    <x v="2"/>
    <s v="GO:0070593"/>
    <s v="Dendrite self-avoidance"/>
    <n v="3"/>
    <n v="1.37260646693113E-2"/>
    <n v="17.895731707317101"/>
    <n v="0.98627393533068874"/>
  </r>
  <r>
    <x v="0"/>
    <x v="2"/>
    <x v="2"/>
    <s v="GO:0010605"/>
    <s v="Negative regulation of macromolecule metabolic process"/>
    <n v="48"/>
    <n v="1.3763420542123201E-2"/>
    <n v="1.5934981972428399"/>
    <n v="0.98623657945787679"/>
  </r>
  <r>
    <x v="0"/>
    <x v="1"/>
    <x v="3"/>
    <s v="GO:0050678"/>
    <s v="Regulation of epithelial cell proliferation"/>
    <n v="15"/>
    <n v="1.38E-2"/>
    <m/>
    <n v="0.98619999999999997"/>
  </r>
  <r>
    <x v="0"/>
    <x v="4"/>
    <x v="5"/>
    <s v="GO:0051539"/>
    <s v="4 iron, 4 sulfur cluster binding"/>
    <n v="4"/>
    <n v="1.3801688129034401E-2"/>
    <n v="9.7561705310396398"/>
    <n v="0.98619831187096563"/>
  </r>
  <r>
    <x v="0"/>
    <x v="0"/>
    <x v="2"/>
    <s v="GO:0051241"/>
    <s v="Negative regulation of multicellular organismal process"/>
    <n v="43"/>
    <n v="1.3812027514262601E-2"/>
    <n v="1.6792603843781699"/>
    <n v="0.98618797248573742"/>
  </r>
  <r>
    <x v="0"/>
    <x v="0"/>
    <x v="3"/>
    <s v="GO:0060284"/>
    <s v="Regulation of cell development"/>
    <n v="33"/>
    <n v="1.3899999999999999E-2"/>
    <m/>
    <n v="0.98609999999999998"/>
  </r>
  <r>
    <x v="0"/>
    <x v="0"/>
    <x v="3"/>
    <s v="GO:0002682"/>
    <s v="Regulation of immune system process"/>
    <n v="46"/>
    <n v="1.4E-2"/>
    <m/>
    <n v="0.98599999999999999"/>
  </r>
  <r>
    <x v="0"/>
    <x v="0"/>
    <x v="3"/>
    <s v="GO:0051130"/>
    <s v="Positive regulation of cellular component organization"/>
    <n v="39"/>
    <n v="1.4E-2"/>
    <m/>
    <n v="0.98599999999999999"/>
  </r>
  <r>
    <x v="0"/>
    <x v="2"/>
    <x v="3"/>
    <s v="GO:0043085"/>
    <s v="Positive regulation of catalytic activity"/>
    <n v="29"/>
    <n v="1.4E-2"/>
    <m/>
    <n v="0.98599999999999999"/>
  </r>
  <r>
    <x v="0"/>
    <x v="0"/>
    <x v="2"/>
    <s v="GO:0051865"/>
    <s v="Protein autoubiquitination"/>
    <n v="7"/>
    <n v="1.4002049660795801E-2"/>
    <n v="4.8073710073710103"/>
    <n v="0.98599795033920423"/>
  </r>
  <r>
    <x v="0"/>
    <x v="1"/>
    <x v="0"/>
    <s v="GO:0043259"/>
    <s v="laminin-10 complex"/>
    <n v="2"/>
    <n v="1.41147385606602E-2"/>
    <n v="42.627450980392197"/>
    <n v="0.98588526143933986"/>
  </r>
  <r>
    <x v="0"/>
    <x v="1"/>
    <x v="0"/>
    <s v="GO:0043260"/>
    <s v="laminin-11 complex"/>
    <n v="2"/>
    <n v="1.41147385606602E-2"/>
    <n v="42.627450980392197"/>
    <n v="0.98588526143933986"/>
  </r>
  <r>
    <x v="0"/>
    <x v="3"/>
    <x v="0"/>
    <s v="GO:0030018"/>
    <s v="Z disc"/>
    <n v="6"/>
    <n v="1.41364720790008E-2"/>
    <n v="5.8572070049393803"/>
    <n v="0.98586352792099918"/>
  </r>
  <r>
    <x v="0"/>
    <x v="3"/>
    <x v="0"/>
    <s v="GO:0043292"/>
    <s v="Contractile fiber"/>
    <n v="8"/>
    <n v="1.41364720790008E-2"/>
    <n v="4.2985664854176999"/>
    <n v="0.98586352792099918"/>
  </r>
  <r>
    <x v="0"/>
    <x v="0"/>
    <x v="2"/>
    <s v="GO:0035239"/>
    <s v="Tube morphogenesis"/>
    <n v="27"/>
    <n v="1.41818793865862E-2"/>
    <n v="1.9786435548630701"/>
    <n v="0.98581812061341378"/>
  </r>
  <r>
    <x v="0"/>
    <x v="0"/>
    <x v="3"/>
    <s v="GO:0019221"/>
    <s v="Cytokine-mediated signaling pathway"/>
    <n v="26"/>
    <n v="1.4200000000000001E-2"/>
    <m/>
    <n v="0.98580000000000001"/>
  </r>
  <r>
    <x v="0"/>
    <x v="2"/>
    <x v="3"/>
    <s v="GO:0023052"/>
    <s v="Signaling"/>
    <n v="71"/>
    <n v="1.4200000000000001E-2"/>
    <m/>
    <n v="0.98580000000000001"/>
  </r>
  <r>
    <x v="0"/>
    <x v="2"/>
    <x v="4"/>
    <s v="GO:0019899"/>
    <s v="Enzyme binding"/>
    <n v="39"/>
    <n v="1.4200000000000001E-2"/>
    <m/>
    <n v="0.98580000000000001"/>
  </r>
  <r>
    <x v="0"/>
    <x v="2"/>
    <x v="2"/>
    <s v="GO:0060429"/>
    <s v="Epithelium development"/>
    <n v="24"/>
    <n v="1.43507259858658E-2"/>
    <n v="2.0655127669401101"/>
    <n v="0.98564927401413416"/>
  </r>
  <r>
    <x v="0"/>
    <x v="3"/>
    <x v="0"/>
    <s v="GO:0034399"/>
    <s v="Nuclear periphery"/>
    <n v="6"/>
    <n v="1.4453896565287901E-2"/>
    <n v="5.7691287041132204"/>
    <n v="0.98554610343471205"/>
  </r>
  <r>
    <x v="0"/>
    <x v="1"/>
    <x v="3"/>
    <s v="GO:0001503"/>
    <s v="Ossification"/>
    <n v="13"/>
    <n v="1.4500000000000001E-2"/>
    <m/>
    <n v="0.98550000000000004"/>
  </r>
  <r>
    <x v="0"/>
    <x v="1"/>
    <x v="2"/>
    <s v="GO:0032101"/>
    <s v="Regulation of response to external stimulus"/>
    <n v="30"/>
    <n v="1.4568812389556899E-2"/>
    <n v="1.8936182567795099"/>
    <n v="0.98543118761044313"/>
  </r>
  <r>
    <x v="0"/>
    <x v="0"/>
    <x v="3"/>
    <s v="GO:0003279"/>
    <s v="Cardiac septum development"/>
    <n v="9"/>
    <n v="1.46E-2"/>
    <m/>
    <n v="0.98540000000000005"/>
  </r>
  <r>
    <x v="0"/>
    <x v="0"/>
    <x v="3"/>
    <s v="GO:0008284"/>
    <s v="Positive regulation of cell population proliferation"/>
    <n v="32"/>
    <n v="1.46E-2"/>
    <m/>
    <n v="0.98540000000000005"/>
  </r>
  <r>
    <x v="0"/>
    <x v="0"/>
    <x v="3"/>
    <s v="GO:0016570"/>
    <s v="Histone modification"/>
    <n v="17"/>
    <n v="1.46E-2"/>
    <m/>
    <n v="0.98540000000000005"/>
  </r>
  <r>
    <x v="0"/>
    <x v="0"/>
    <x v="3"/>
    <s v="GO:0043268"/>
    <s v="Positive regulation of potassium ion transport"/>
    <n v="6"/>
    <n v="1.46E-2"/>
    <m/>
    <n v="0.98540000000000005"/>
  </r>
  <r>
    <x v="0"/>
    <x v="0"/>
    <x v="3"/>
    <s v="GO:0050727"/>
    <s v="Regulation of inflammatory response"/>
    <n v="17"/>
    <n v="1.46E-2"/>
    <m/>
    <n v="0.98540000000000005"/>
  </r>
  <r>
    <x v="0"/>
    <x v="0"/>
    <x v="3"/>
    <s v="GO:0072659"/>
    <s v="Protein localization to plasma membrane"/>
    <n v="12"/>
    <n v="1.46E-2"/>
    <m/>
    <n v="0.98540000000000005"/>
  </r>
  <r>
    <x v="0"/>
    <x v="0"/>
    <x v="3"/>
    <s v="GO:1901360"/>
    <s v="Organic cyclic compound metabolic process"/>
    <n v="80"/>
    <n v="1.46E-2"/>
    <m/>
    <n v="0.98540000000000005"/>
  </r>
  <r>
    <x v="0"/>
    <x v="1"/>
    <x v="0"/>
    <s v="GO:0005604"/>
    <s v="Basement membrane"/>
    <n v="7"/>
    <n v="1.46157358643714E-2"/>
    <n v="4.6623774509803901"/>
    <n v="0.98538426413562863"/>
  </r>
  <r>
    <x v="0"/>
    <x v="1"/>
    <x v="3"/>
    <s v="GO:0050680"/>
    <s v="Negative regulation of epithelial cell proliferation"/>
    <n v="9"/>
    <n v="1.47E-2"/>
    <m/>
    <n v="0.98529999999999995"/>
  </r>
  <r>
    <x v="0"/>
    <x v="1"/>
    <x v="2"/>
    <s v="GO:0010556"/>
    <s v="Regulation of macromolecule biosynthetic process"/>
    <n v="86"/>
    <n v="1.48135974168717E-2"/>
    <n v="1.38303349508818"/>
    <n v="0.98518640258312828"/>
  </r>
  <r>
    <x v="0"/>
    <x v="1"/>
    <x v="2"/>
    <s v="GO:0070848"/>
    <s v="Response to growth factor"/>
    <n v="19"/>
    <n v="1.48135974168717E-2"/>
    <n v="2.3184777727885"/>
    <n v="0.98518640258312828"/>
  </r>
  <r>
    <x v="0"/>
    <x v="1"/>
    <x v="2"/>
    <s v="GO:0010976"/>
    <s v="Positive regulation of neuron projection development"/>
    <n v="13"/>
    <n v="1.4860611205788601E-2"/>
    <n v="2.8862336601307201"/>
    <n v="0.98513938879421137"/>
  </r>
  <r>
    <x v="0"/>
    <x v="2"/>
    <x v="3"/>
    <s v="GO:0051252"/>
    <s v="Regulation of RNA metabolic process"/>
    <n v="55"/>
    <n v="1.49E-2"/>
    <m/>
    <n v="0.98509999999999998"/>
  </r>
  <r>
    <x v="0"/>
    <x v="0"/>
    <x v="5"/>
    <s v="GO:0016301"/>
    <s v="Kinase activity"/>
    <n v="31"/>
    <n v="1.4919212307400001E-2"/>
    <n v="2.03590848672816"/>
    <n v="0.98508078769259999"/>
  </r>
  <r>
    <x v="0"/>
    <x v="0"/>
    <x v="5"/>
    <s v="GO:0016772"/>
    <s v="Transferase activity, transferring phosphorus-containing groups"/>
    <n v="35"/>
    <n v="1.4919212307400001E-2"/>
    <n v="1.9229484029484001"/>
    <n v="0.98508078769259999"/>
  </r>
  <r>
    <x v="0"/>
    <x v="0"/>
    <x v="5"/>
    <s v="GO:0016773"/>
    <s v="Phosphotransferase activity, alcohol group as acceptor"/>
    <n v="29"/>
    <n v="1.4919212307400001E-2"/>
    <n v="2.0808023763247601"/>
    <n v="0.98508078769259999"/>
  </r>
  <r>
    <x v="0"/>
    <x v="2"/>
    <x v="2"/>
    <s v="GO:0002605"/>
    <s v="Negative regulation of dendritic cell antigen processing and presentation"/>
    <n v="2"/>
    <n v="1.4920680881275E-2"/>
    <n v="47.721951219512199"/>
    <n v="0.98507931911872504"/>
  </r>
  <r>
    <x v="0"/>
    <x v="2"/>
    <x v="2"/>
    <s v="GO:0033600"/>
    <s v="Negative regulation of mammary gland epithelial cell proliferation"/>
    <n v="2"/>
    <n v="1.4920680881275E-2"/>
    <n v="47.721951219512199"/>
    <n v="0.98507931911872504"/>
  </r>
  <r>
    <x v="0"/>
    <x v="2"/>
    <x v="2"/>
    <s v="GO:0061642"/>
    <s v="Chemoattraction of axon"/>
    <n v="2"/>
    <n v="1.4920680881275E-2"/>
    <n v="47.721951219512199"/>
    <n v="0.98507931911872504"/>
  </r>
  <r>
    <x v="0"/>
    <x v="2"/>
    <x v="2"/>
    <s v="GO:0071442"/>
    <s v="Positive regulation of histone h3-k14 acetylation"/>
    <n v="2"/>
    <n v="1.4920680881275E-2"/>
    <n v="47.721951219512199"/>
    <n v="0.98507931911872504"/>
  </r>
  <r>
    <x v="0"/>
    <x v="4"/>
    <x v="0"/>
    <s v="GO:0005958"/>
    <s v="DNA-dependent protein kinase-DNA ligase 4 complex"/>
    <n v="2"/>
    <n v="1.4995070622814801E-2"/>
    <n v="51.219895287958103"/>
    <n v="0.9850049293771852"/>
  </r>
  <r>
    <x v="0"/>
    <x v="4"/>
    <x v="0"/>
    <s v="GO:0043292"/>
    <s v="Contractile fiber"/>
    <n v="9"/>
    <n v="1.4995070622814801E-2"/>
    <n v="3.8737735932069199"/>
    <n v="0.9850049293771852"/>
  </r>
  <r>
    <x v="0"/>
    <x v="4"/>
    <x v="0"/>
    <s v="GO:0099080"/>
    <s v="Supramolecular complex"/>
    <n v="25"/>
    <n v="1.4995070622814801E-2"/>
    <n v="2.0309236831069799"/>
    <n v="0.9850049293771852"/>
  </r>
  <r>
    <x v="0"/>
    <x v="0"/>
    <x v="2"/>
    <s v="GO:0002726"/>
    <s v="Positive regulation of t cell cytokine production"/>
    <n v="4"/>
    <n v="1.5065147210158499E-2"/>
    <n v="9.61474201474201"/>
    <n v="0.9849348527898415"/>
  </r>
  <r>
    <x v="0"/>
    <x v="0"/>
    <x v="2"/>
    <s v="GO:0009299"/>
    <s v="mRNA transcription"/>
    <n v="4"/>
    <n v="1.5065147210158499E-2"/>
    <n v="9.61474201474201"/>
    <n v="0.9849348527898415"/>
  </r>
  <r>
    <x v="0"/>
    <x v="0"/>
    <x v="2"/>
    <s v="GO:0042538"/>
    <s v="Hyperosmotic salinity response"/>
    <n v="3"/>
    <n v="1.5065147210158499E-2"/>
    <n v="16.02457002457"/>
    <n v="0.9849348527898415"/>
  </r>
  <r>
    <x v="0"/>
    <x v="0"/>
    <x v="2"/>
    <s v="GO:0048143"/>
    <s v="Astrocyte activation"/>
    <n v="4"/>
    <n v="1.5065147210158499E-2"/>
    <n v="9.61474201474201"/>
    <n v="0.9849348527898415"/>
  </r>
  <r>
    <x v="0"/>
    <x v="0"/>
    <x v="2"/>
    <s v="GO:0051960"/>
    <s v="Regulation of nervous system development"/>
    <n v="35"/>
    <n v="1.5065147210158499E-2"/>
    <n v="1.7861781874520699"/>
    <n v="0.9849348527898415"/>
  </r>
  <r>
    <x v="0"/>
    <x v="2"/>
    <x v="2"/>
    <s v="GO:0042592"/>
    <s v="Homeostatic process"/>
    <n v="32"/>
    <n v="1.51229835808712E-2"/>
    <n v="1.82231794632982"/>
    <n v="0.98487701641912884"/>
  </r>
  <r>
    <x v="0"/>
    <x v="0"/>
    <x v="5"/>
    <s v="GO:0000976"/>
    <s v="Transcription regulatory region sequence-specific dna binding"/>
    <n v="39"/>
    <n v="1.51313934671332E-2"/>
    <n v="1.82380806699873"/>
    <n v="0.98486860653286679"/>
  </r>
  <r>
    <x v="0"/>
    <x v="0"/>
    <x v="5"/>
    <s v="GO:0001067"/>
    <s v="Regulatory region nucleic acid binding"/>
    <n v="39"/>
    <n v="1.51313934671332E-2"/>
    <n v="1.8220356587703499"/>
    <n v="0.98486860653286679"/>
  </r>
  <r>
    <x v="0"/>
    <x v="0"/>
    <x v="5"/>
    <s v="GO:0019901"/>
    <s v="Protein kinase binding"/>
    <n v="28"/>
    <n v="1.51313934671332E-2"/>
    <n v="2.0613535713076301"/>
    <n v="0.98486860653286679"/>
  </r>
  <r>
    <x v="0"/>
    <x v="0"/>
    <x v="5"/>
    <s v="GO:0097367"/>
    <s v="Carbohydrate derivative binding"/>
    <n v="70"/>
    <n v="1.51313934671332E-2"/>
    <n v="1.5117518891103801"/>
    <n v="0.98486860653286679"/>
  </r>
  <r>
    <x v="0"/>
    <x v="0"/>
    <x v="5"/>
    <s v="GO:1990837"/>
    <s v="Sequence-specific double-stranded dna binding"/>
    <n v="40"/>
    <n v="1.51313934671332E-2"/>
    <n v="1.80051348590674"/>
    <n v="0.98486860653286679"/>
  </r>
  <r>
    <x v="0"/>
    <x v="0"/>
    <x v="2"/>
    <s v="GO:0009792"/>
    <s v="Embryo development ending in birth or egg hatching"/>
    <n v="27"/>
    <n v="1.51401420208899E-2"/>
    <n v="1.96665177574268"/>
    <n v="0.98485985797911013"/>
  </r>
  <r>
    <x v="0"/>
    <x v="2"/>
    <x v="2"/>
    <s v="GO:0051093"/>
    <s v="Negative regulation of developmental process"/>
    <n v="22"/>
    <n v="1.5196337896273501E-2"/>
    <n v="2.1360792000595499"/>
    <n v="0.9848036621037265"/>
  </r>
  <r>
    <x v="0"/>
    <x v="0"/>
    <x v="2"/>
    <s v="GO:0008283"/>
    <s v="Cell population proliferation"/>
    <n v="22"/>
    <n v="1.52811123961164E-2"/>
    <n v="2.14527712296475"/>
    <n v="0.9847188876038836"/>
  </r>
  <r>
    <x v="0"/>
    <x v="0"/>
    <x v="3"/>
    <s v="GO:0048584"/>
    <s v="Positive regulation of response to stimulus"/>
    <n v="62"/>
    <n v="1.5299999999999999E-2"/>
    <m/>
    <n v="0.98470000000000002"/>
  </r>
  <r>
    <x v="0"/>
    <x v="4"/>
    <x v="3"/>
    <s v="GO:0009987"/>
    <s v="Cellular process"/>
    <n v="148"/>
    <n v="1.5299999999999999E-2"/>
    <m/>
    <n v="0.98470000000000002"/>
  </r>
  <r>
    <x v="0"/>
    <x v="2"/>
    <x v="3"/>
    <s v="GO:0002376"/>
    <s v="Immune system process"/>
    <n v="41"/>
    <n v="1.5299999999999999E-2"/>
    <m/>
    <n v="0.98470000000000002"/>
  </r>
  <r>
    <x v="0"/>
    <x v="2"/>
    <x v="3"/>
    <s v="GO:0007010"/>
    <s v="Cytoskeleton organization"/>
    <n v="24"/>
    <n v="1.5299999999999999E-2"/>
    <m/>
    <n v="0.98470000000000002"/>
  </r>
  <r>
    <x v="0"/>
    <x v="2"/>
    <x v="3"/>
    <s v="GO:0019220"/>
    <s v="Regulation of phosphate metabolic process"/>
    <n v="33"/>
    <n v="1.5299999999999999E-2"/>
    <m/>
    <n v="0.98470000000000002"/>
  </r>
  <r>
    <x v="0"/>
    <x v="2"/>
    <x v="3"/>
    <s v="GO:0022008"/>
    <s v="Neurogenesis"/>
    <n v="31"/>
    <n v="1.5299999999999999E-2"/>
    <m/>
    <n v="0.98470000000000002"/>
  </r>
  <r>
    <x v="0"/>
    <x v="3"/>
    <x v="0"/>
    <s v="GO:0070161"/>
    <s v="Anchoring junction"/>
    <n v="16"/>
    <n v="1.5384875902411201E-2"/>
    <n v="2.4952654232424698"/>
    <n v="0.98461512409758878"/>
  </r>
  <r>
    <x v="0"/>
    <x v="3"/>
    <x v="2"/>
    <s v="GO:0010604"/>
    <s v="Positive regulation of macromolecule metabolic process"/>
    <n v="48"/>
    <n v="1.54170685991292E-2"/>
    <n v="1.70509803921569"/>
    <n v="0.98458293140087083"/>
  </r>
  <r>
    <x v="0"/>
    <x v="3"/>
    <x v="2"/>
    <s v="GO:0044085"/>
    <s v="Cellular component biogenesis"/>
    <n v="38"/>
    <n v="1.54170685991292E-2"/>
    <n v="1.88135091434948"/>
    <n v="0.98458293140087083"/>
  </r>
  <r>
    <x v="0"/>
    <x v="4"/>
    <x v="0"/>
    <s v="GO:0000775"/>
    <s v="Chromosome, centromeric region"/>
    <n v="8"/>
    <n v="1.55345730186465E-2"/>
    <n v="4.2462089357892703"/>
    <n v="0.98446542698135353"/>
  </r>
  <r>
    <x v="0"/>
    <x v="2"/>
    <x v="2"/>
    <s v="GO:0002009"/>
    <s v="Morphogenesis of an epithelium"/>
    <n v="13"/>
    <n v="1.5842043245626599E-2"/>
    <n v="2.8523465096719902"/>
    <n v="0.98415795675437345"/>
  </r>
  <r>
    <x v="0"/>
    <x v="2"/>
    <x v="2"/>
    <s v="GO:0007565"/>
    <s v="Female pregnancy"/>
    <n v="8"/>
    <n v="1.5842043245626599E-2"/>
    <n v="4.1724110355857702"/>
    <n v="0.98415795675437345"/>
  </r>
  <r>
    <x v="0"/>
    <x v="2"/>
    <x v="2"/>
    <s v="GO:0031326"/>
    <s v="Regulation of cellular biosynthetic process"/>
    <n v="63"/>
    <n v="1.5842043245626599E-2"/>
    <n v="1.4576886917960099"/>
    <n v="0.98415795675437345"/>
  </r>
  <r>
    <x v="0"/>
    <x v="2"/>
    <x v="2"/>
    <s v="GO:0051050"/>
    <s v="Positive regulation of transport"/>
    <n v="21"/>
    <n v="1.5842043245626599E-2"/>
    <n v="2.17152974129958"/>
    <n v="0.98415795675437345"/>
  </r>
  <r>
    <x v="0"/>
    <x v="2"/>
    <x v="2"/>
    <s v="GO:1901701"/>
    <s v="Cellular response to oxygen-containing compound"/>
    <n v="23"/>
    <n v="1.5842043245626599E-2"/>
    <n v="2.0807675413247"/>
    <n v="0.98415795675437345"/>
  </r>
  <r>
    <x v="0"/>
    <x v="2"/>
    <x v="2"/>
    <s v="GO:1902042"/>
    <s v="Negative regulation of extrinsic apoptotic signaling pathway via death domain receptors"/>
    <n v="4"/>
    <n v="1.5842043245626599E-2"/>
    <n v="9.7891181988743003"/>
    <n v="0.98415795675437345"/>
  </r>
  <r>
    <x v="0"/>
    <x v="2"/>
    <x v="2"/>
    <s v="GO:1904646"/>
    <s v="Cellular response to amyloid-beta"/>
    <n v="4"/>
    <n v="1.5842043245626599E-2"/>
    <n v="9.7891181988743003"/>
    <n v="0.98415795675437345"/>
  </r>
  <r>
    <x v="0"/>
    <x v="2"/>
    <x v="2"/>
    <s v="GO:0009889"/>
    <s v="Regulation of biosynthetic process"/>
    <n v="64"/>
    <n v="1.58743318237832E-2"/>
    <n v="1.4509286831585699"/>
    <n v="0.98412566817621683"/>
  </r>
  <r>
    <x v="0"/>
    <x v="2"/>
    <x v="2"/>
    <s v="GO:2000112"/>
    <s v="Regulation of cellular macromolecule biosynthetic process"/>
    <n v="60"/>
    <n v="1.5899812514475298E-2"/>
    <n v="1.47669782009837"/>
    <n v="0.98410018748552475"/>
  </r>
  <r>
    <x v="0"/>
    <x v="0"/>
    <x v="3"/>
    <s v="GO:0072088"/>
    <s v="Nephron epithelium morphogenesis"/>
    <n v="7"/>
    <n v="1.5900000000000001E-2"/>
    <m/>
    <n v="0.98409999999999997"/>
  </r>
  <r>
    <x v="0"/>
    <x v="1"/>
    <x v="3"/>
    <s v="GO:0010975"/>
    <s v="Regulation of neuron projection development"/>
    <n v="19"/>
    <n v="1.5900000000000001E-2"/>
    <m/>
    <n v="0.98409999999999997"/>
  </r>
  <r>
    <x v="0"/>
    <x v="1"/>
    <x v="3"/>
    <s v="GO:0031327"/>
    <s v="Negative regulation of cellular biosynthetic process"/>
    <n v="41"/>
    <n v="1.5900000000000001E-2"/>
    <m/>
    <n v="0.98409999999999997"/>
  </r>
  <r>
    <x v="0"/>
    <x v="2"/>
    <x v="2"/>
    <s v="GO:0007155"/>
    <s v="Cell adhesion"/>
    <n v="21"/>
    <n v="1.5927860781645299E-2"/>
    <n v="2.1668345418589299"/>
    <n v="0.98407213921835468"/>
  </r>
  <r>
    <x v="0"/>
    <x v="0"/>
    <x v="2"/>
    <s v="GO:0000291"/>
    <s v="Nuclear-transcribed mrna catabolic process, exonucleolytic"/>
    <n v="5"/>
    <n v="1.59877618713446E-2"/>
    <n v="6.8676728676728702"/>
    <n v="0.98401223812865535"/>
  </r>
  <r>
    <x v="0"/>
    <x v="0"/>
    <x v="2"/>
    <s v="GO:0072659"/>
    <s v="Protein localization to plasma membrane"/>
    <n v="12"/>
    <n v="1.6153678972229E-2"/>
    <n v="2.9890389683135798"/>
    <n v="0.98384632102777103"/>
  </r>
  <r>
    <x v="0"/>
    <x v="0"/>
    <x v="3"/>
    <s v="GO:0009605"/>
    <s v="Response to external stimulus"/>
    <n v="63"/>
    <n v="1.6199999999999999E-2"/>
    <m/>
    <n v="0.98380000000000001"/>
  </r>
  <r>
    <x v="0"/>
    <x v="0"/>
    <x v="3"/>
    <s v="GO:0046649"/>
    <s v="Lymphocyte activation"/>
    <n v="18"/>
    <n v="1.6199999999999999E-2"/>
    <m/>
    <n v="0.98380000000000001"/>
  </r>
  <r>
    <x v="0"/>
    <x v="2"/>
    <x v="3"/>
    <s v="GO:0009966"/>
    <s v="Regulation of signal transduction"/>
    <n v="48"/>
    <n v="1.6199999999999999E-2"/>
    <m/>
    <n v="0.98380000000000001"/>
  </r>
  <r>
    <x v="0"/>
    <x v="2"/>
    <x v="2"/>
    <s v="GO:0045807"/>
    <s v="Positive regulation of endocytosis"/>
    <n v="6"/>
    <n v="1.6232145191558099E-2"/>
    <n v="5.5598389770305499"/>
    <n v="0.98376785480844187"/>
  </r>
  <r>
    <x v="0"/>
    <x v="1"/>
    <x v="2"/>
    <s v="GO:0048646"/>
    <s v="Anatomical structure formation involved in morphogenesis"/>
    <n v="27"/>
    <n v="1.62902618867992E-2"/>
    <n v="1.95516621144494"/>
    <n v="0.98370973811320084"/>
  </r>
  <r>
    <x v="0"/>
    <x v="1"/>
    <x v="2"/>
    <s v="GO:0071475"/>
    <s v="Cellular hyperosmotic salinity response"/>
    <n v="2"/>
    <n v="1.62902618867992E-2"/>
    <n v="42.627450980392197"/>
    <n v="0.98370973811320084"/>
  </r>
  <r>
    <x v="0"/>
    <x v="1"/>
    <x v="2"/>
    <s v="GO:0097155"/>
    <s v="Fasciculation of sensory neuron axon"/>
    <n v="2"/>
    <n v="1.62902618867992E-2"/>
    <n v="42.627450980392197"/>
    <n v="0.98370973811320084"/>
  </r>
  <r>
    <x v="0"/>
    <x v="1"/>
    <x v="2"/>
    <s v="GO:1905167"/>
    <s v="Positive regulation of lysosomal protein catabolic process"/>
    <n v="2"/>
    <n v="1.62902618867992E-2"/>
    <n v="42.627450980392197"/>
    <n v="0.98370973811320084"/>
  </r>
  <r>
    <x v="0"/>
    <x v="1"/>
    <x v="2"/>
    <s v="GO:2000112"/>
    <s v="Regulation of cellular macromolecule biosynthetic process"/>
    <n v="84"/>
    <n v="1.62902618867992E-2"/>
    <n v="1.3850074325759201"/>
    <n v="0.98370973811320084"/>
  </r>
  <r>
    <x v="0"/>
    <x v="1"/>
    <x v="3"/>
    <s v="GO:0043085"/>
    <s v="Positive regulation of catalytic activity"/>
    <n v="39"/>
    <n v="1.6400000000000001E-2"/>
    <m/>
    <n v="0.98360000000000003"/>
  </r>
  <r>
    <x v="0"/>
    <x v="0"/>
    <x v="3"/>
    <s v="GO:0006378"/>
    <s v="mRNA polyadenylation"/>
    <n v="5"/>
    <n v="1.6500000000000001E-2"/>
    <m/>
    <n v="0.98350000000000004"/>
  </r>
  <r>
    <x v="0"/>
    <x v="4"/>
    <x v="2"/>
    <s v="GO:0001655"/>
    <s v="Urogenital system development"/>
    <n v="12"/>
    <n v="1.6627107509194199E-2"/>
    <n v="3.9024682124158598"/>
    <n v="0.98337289249080584"/>
  </r>
  <r>
    <x v="0"/>
    <x v="0"/>
    <x v="2"/>
    <s v="GO:0045930"/>
    <s v="Negative regulation of mitotic cell cycle"/>
    <n v="16"/>
    <n v="1.66481393658908E-2"/>
    <n v="2.4973355882446802"/>
    <n v="0.98335186063410918"/>
  </r>
  <r>
    <x v="0"/>
    <x v="2"/>
    <x v="2"/>
    <s v="GO:1903036"/>
    <s v="Positive regulation of response to wounding"/>
    <n v="5"/>
    <n v="1.6678459976462001E-2"/>
    <n v="6.9162248144220602"/>
    <n v="0.983321540023538"/>
  </r>
  <r>
    <x v="0"/>
    <x v="2"/>
    <x v="2"/>
    <s v="GO:2001234"/>
    <s v="Negative regulation of apoptotic signaling pathway"/>
    <n v="9"/>
    <n v="1.6678459976462001E-2"/>
    <n v="3.7025651808242199"/>
    <n v="0.983321540023538"/>
  </r>
  <r>
    <x v="0"/>
    <x v="1"/>
    <x v="3"/>
    <s v="GO:0071773"/>
    <s v="Cellular response to BMP stimulus"/>
    <n v="8"/>
    <n v="1.6799999999999999E-2"/>
    <m/>
    <n v="0.98319999999999996"/>
  </r>
  <r>
    <x v="0"/>
    <x v="2"/>
    <x v="3"/>
    <s v="GO:0080134"/>
    <s v="Regulation of response to stress"/>
    <n v="28"/>
    <n v="1.6799999999999999E-2"/>
    <m/>
    <n v="0.98319999999999996"/>
  </r>
  <r>
    <x v="0"/>
    <x v="2"/>
    <x v="2"/>
    <s v="GO:1902895"/>
    <s v="Positive regulation of pri-mirna transcription by rna polymerase ii"/>
    <n v="4"/>
    <n v="1.6809096976932801E-2"/>
    <n v="9.5443902439024395"/>
    <n v="0.98319090302306722"/>
  </r>
  <r>
    <x v="0"/>
    <x v="0"/>
    <x v="5"/>
    <s v="GO:0003690"/>
    <s v="Double-stranded dna binding"/>
    <n v="42"/>
    <n v="1.6832857792822401E-2"/>
    <n v="1.7466226843389501"/>
    <n v="0.9831671422071776"/>
  </r>
  <r>
    <x v="0"/>
    <x v="2"/>
    <x v="2"/>
    <s v="GO:0022610"/>
    <s v="Biological adhesion"/>
    <n v="21"/>
    <n v="1.68338476109797E-2"/>
    <n v="2.1528699798276199"/>
    <n v="0.98316615238902028"/>
  </r>
  <r>
    <x v="0"/>
    <x v="4"/>
    <x v="2"/>
    <s v="GO:0048583"/>
    <s v="Regulation of response to stimulus"/>
    <n v="63"/>
    <n v="1.68432458485408E-2"/>
    <n v="1.5687182319598301"/>
    <n v="0.9831567541514592"/>
  </r>
  <r>
    <x v="0"/>
    <x v="4"/>
    <x v="2"/>
    <s v="GO:0051983"/>
    <s v="Regulation of chromosome segregation"/>
    <n v="7"/>
    <n v="1.68432458485408E-2"/>
    <n v="6.8949859041482098"/>
    <n v="0.9831567541514592"/>
  </r>
  <r>
    <x v="0"/>
    <x v="0"/>
    <x v="0"/>
    <s v="GO:0030054"/>
    <s v="Cell junction"/>
    <n v="66"/>
    <n v="1.6874668064418299E-2"/>
    <n v="1.5290915011396899"/>
    <n v="0.98312533193558171"/>
  </r>
  <r>
    <x v="0"/>
    <x v="0"/>
    <x v="3"/>
    <s v="GO:0001568"/>
    <s v="Blood vessel development"/>
    <n v="21"/>
    <n v="1.6899999999999998E-2"/>
    <m/>
    <n v="0.98309999999999997"/>
  </r>
  <r>
    <x v="0"/>
    <x v="0"/>
    <x v="3"/>
    <s v="GO:0006950"/>
    <s v="Response to stress"/>
    <n v="87"/>
    <n v="1.6899999999999998E-2"/>
    <m/>
    <n v="0.98309999999999997"/>
  </r>
  <r>
    <x v="0"/>
    <x v="0"/>
    <x v="3"/>
    <s v="GO:0032101"/>
    <s v="Regulation of response to external stimulus"/>
    <n v="34"/>
    <n v="1.6899999999999998E-2"/>
    <m/>
    <n v="0.98309999999999997"/>
  </r>
  <r>
    <x v="0"/>
    <x v="1"/>
    <x v="3"/>
    <s v="GO:0071495"/>
    <s v="Cellular response to endogenous stimulus"/>
    <n v="33"/>
    <n v="1.6899999999999998E-2"/>
    <m/>
    <n v="0.98309999999999997"/>
  </r>
  <r>
    <x v="0"/>
    <x v="1"/>
    <x v="3"/>
    <s v="GO:0051146"/>
    <s v="Striated muscle cell differentiation"/>
    <n v="11"/>
    <n v="1.7000000000000001E-2"/>
    <m/>
    <n v="0.98299999999999998"/>
  </r>
  <r>
    <x v="0"/>
    <x v="2"/>
    <x v="0"/>
    <s v="GO:0005681"/>
    <s v="Spliceosomal complex"/>
    <n v="8"/>
    <n v="1.70639965984925E-2"/>
    <n v="3.97682926829268"/>
    <n v="0.98293600340150755"/>
  </r>
  <r>
    <x v="0"/>
    <x v="2"/>
    <x v="0"/>
    <s v="GO:0005813"/>
    <s v="Centrosome"/>
    <n v="15"/>
    <n v="1.70639965984925E-2"/>
    <n v="2.5339089143103801"/>
    <n v="0.98293600340150755"/>
  </r>
  <r>
    <x v="0"/>
    <x v="3"/>
    <x v="2"/>
    <s v="GO:0050767"/>
    <s v="Regulation of neurogenesis"/>
    <n v="18"/>
    <n v="1.7071374638639801E-2"/>
    <n v="2.7800511508951402"/>
    <n v="0.98292862536136016"/>
  </r>
  <r>
    <x v="0"/>
    <x v="0"/>
    <x v="3"/>
    <s v="GO:0009888"/>
    <s v="Tissue development"/>
    <n v="51"/>
    <n v="1.7100000000000001E-2"/>
    <m/>
    <n v="0.9829"/>
  </r>
  <r>
    <x v="0"/>
    <x v="1"/>
    <x v="4"/>
    <s v="GO:0003774"/>
    <s v="Motor activity"/>
    <n v="9"/>
    <n v="1.72E-2"/>
    <m/>
    <n v="0.98280000000000001"/>
  </r>
  <r>
    <x v="0"/>
    <x v="2"/>
    <x v="2"/>
    <s v="GO:1905276"/>
    <s v="Regulation of epithelial tube formation"/>
    <n v="3"/>
    <n v="1.7206573740505299E-2"/>
    <n v="15.907317073170701"/>
    <n v="0.98279342625949473"/>
  </r>
  <r>
    <x v="0"/>
    <x v="0"/>
    <x v="0"/>
    <s v="GO:0005925"/>
    <s v="Focal adhesion"/>
    <n v="20"/>
    <n v="1.7261163017519902E-2"/>
    <n v="2.37401037401037"/>
    <n v="0.9827388369824801"/>
  </r>
  <r>
    <x v="0"/>
    <x v="0"/>
    <x v="0"/>
    <s v="GO:0031982"/>
    <s v="Vesicle"/>
    <n v="109"/>
    <n v="1.7261163017519902E-2"/>
    <n v="1.35087249240381"/>
    <n v="0.9827388369824801"/>
  </r>
  <r>
    <x v="0"/>
    <x v="0"/>
    <x v="3"/>
    <s v="GO:0090304"/>
    <s v="Nucleic acid metabolic process"/>
    <n v="60"/>
    <n v="1.7399999999999999E-2"/>
    <m/>
    <n v="0.98260000000000003"/>
  </r>
  <r>
    <x v="0"/>
    <x v="1"/>
    <x v="3"/>
    <s v="GO:0001817"/>
    <s v="Regulation of cytokine production"/>
    <n v="24"/>
    <n v="1.7399999999999999E-2"/>
    <m/>
    <n v="0.98260000000000003"/>
  </r>
  <r>
    <x v="0"/>
    <x v="1"/>
    <x v="3"/>
    <s v="GO:0008285"/>
    <s v="Negative regulation of cell population proliferation"/>
    <n v="23"/>
    <n v="1.7399999999999999E-2"/>
    <m/>
    <n v="0.98260000000000003"/>
  </r>
  <r>
    <x v="0"/>
    <x v="1"/>
    <x v="3"/>
    <s v="GO:0035556"/>
    <s v="Intracellular signal transduction"/>
    <n v="43"/>
    <n v="1.7399999999999999E-2"/>
    <m/>
    <n v="0.98260000000000003"/>
  </r>
  <r>
    <x v="0"/>
    <x v="1"/>
    <x v="3"/>
    <s v="GO:0051093"/>
    <s v="Negative regulation of developmental process"/>
    <n v="29"/>
    <n v="1.7399999999999999E-2"/>
    <m/>
    <n v="0.98260000000000003"/>
  </r>
  <r>
    <x v="0"/>
    <x v="3"/>
    <x v="5"/>
    <s v="GO:0070888"/>
    <s v="E-box binding"/>
    <n v="4"/>
    <n v="1.74768537368367E-2"/>
    <n v="10.439375750300099"/>
    <n v="0.98252314626316328"/>
  </r>
  <r>
    <x v="0"/>
    <x v="1"/>
    <x v="2"/>
    <s v="GO:0048514"/>
    <s v="Blood vessel morphogenesis"/>
    <n v="16"/>
    <n v="1.7491468767750901E-2"/>
    <n v="2.4952654232424698"/>
    <n v="0.98250853123224913"/>
  </r>
  <r>
    <x v="0"/>
    <x v="2"/>
    <x v="0"/>
    <s v="GO:0070081"/>
    <s v="Clathrin-sculpted monoamine transport vesicle"/>
    <n v="2"/>
    <n v="1.7562028215403001E-2"/>
    <n v="38.177560975609801"/>
    <n v="0.98243797178459702"/>
  </r>
  <r>
    <x v="0"/>
    <x v="2"/>
    <x v="0"/>
    <s v="GO:0070083"/>
    <s v="Clathrin-sculpted monoamine transport vesicle membrane"/>
    <n v="2"/>
    <n v="1.7562028215403001E-2"/>
    <n v="38.177560975609801"/>
    <n v="0.98243797178459702"/>
  </r>
  <r>
    <x v="0"/>
    <x v="0"/>
    <x v="2"/>
    <s v="GO:0031058"/>
    <s v="Positive regulation of histone modification"/>
    <n v="8"/>
    <n v="1.75897965952523E-2"/>
    <n v="4.0483124272598001"/>
    <n v="0.98241020340474772"/>
  </r>
  <r>
    <x v="0"/>
    <x v="1"/>
    <x v="3"/>
    <s v="GO:0031346"/>
    <s v="Positive regulation of cell projection organization"/>
    <n v="16"/>
    <n v="1.7600000000000001E-2"/>
    <m/>
    <n v="0.98240000000000005"/>
  </r>
  <r>
    <x v="0"/>
    <x v="1"/>
    <x v="2"/>
    <s v="GO:1901700"/>
    <s v="Response to oxygen-containing compound"/>
    <n v="41"/>
    <n v="1.76874641579228E-2"/>
    <n v="1.6729982356695099"/>
    <n v="0.98231253584207723"/>
  </r>
  <r>
    <x v="0"/>
    <x v="2"/>
    <x v="2"/>
    <s v="GO:0048468"/>
    <s v="Cell development"/>
    <n v="31"/>
    <n v="1.7703594255629802E-2"/>
    <n v="1.81630508017787"/>
    <n v="0.98229640574437016"/>
  </r>
  <r>
    <x v="0"/>
    <x v="0"/>
    <x v="2"/>
    <s v="GO:1902307"/>
    <s v="Positive regulation of sodium ion transmembrane transport"/>
    <n v="4"/>
    <n v="1.7772556424473802E-2"/>
    <n v="9.1568971568971609"/>
    <n v="0.98222744357552616"/>
  </r>
  <r>
    <x v="0"/>
    <x v="2"/>
    <x v="2"/>
    <s v="GO:0051049"/>
    <s v="Regulation of transport"/>
    <n v="33"/>
    <n v="1.7785816841485499E-2"/>
    <n v="1.7734508899143"/>
    <n v="0.9822141831585145"/>
  </r>
  <r>
    <x v="0"/>
    <x v="2"/>
    <x v="3"/>
    <s v="GO:0008152"/>
    <s v="Metabolic process"/>
    <n v="100"/>
    <n v="1.78E-2"/>
    <m/>
    <n v="0.98219999999999996"/>
  </r>
  <r>
    <x v="0"/>
    <x v="2"/>
    <x v="2"/>
    <s v="GO:0048729"/>
    <s v="Tissue morphogenesis"/>
    <n v="15"/>
    <n v="1.78174078174957E-2"/>
    <n v="2.55197600104343"/>
    <n v="0.98218259218250425"/>
  </r>
  <r>
    <x v="0"/>
    <x v="2"/>
    <x v="2"/>
    <s v="GO:0061900"/>
    <s v="Glial cell activation"/>
    <n v="4"/>
    <n v="1.78174078174957E-2"/>
    <n v="9.3116002379536003"/>
    <n v="0.98218259218250425"/>
  </r>
  <r>
    <x v="0"/>
    <x v="2"/>
    <x v="2"/>
    <s v="GO:0150076"/>
    <s v="Neuroinflammatory response"/>
    <n v="4"/>
    <n v="1.78174078174957E-2"/>
    <n v="9.3116002379536003"/>
    <n v="0.98218259218250425"/>
  </r>
  <r>
    <x v="0"/>
    <x v="4"/>
    <x v="5"/>
    <s v="GO:0008017"/>
    <s v="Microtubule binding"/>
    <n v="9"/>
    <n v="1.7818272451366499E-2"/>
    <n v="3.58738566219162"/>
    <n v="0.98218172754863353"/>
  </r>
  <r>
    <x v="0"/>
    <x v="0"/>
    <x v="2"/>
    <s v="GO:0001568"/>
    <s v="Blood vessel development"/>
    <n v="22"/>
    <n v="1.7843265998388001E-2"/>
    <n v="2.1152432432432402"/>
    <n v="0.98215673400161196"/>
  </r>
  <r>
    <x v="0"/>
    <x v="0"/>
    <x v="2"/>
    <s v="GO:0002009"/>
    <s v="Morphogenesis of an epithelium"/>
    <n v="20"/>
    <n v="1.7843265998388001E-2"/>
    <n v="2.2102855206303502"/>
    <n v="0.98215673400161196"/>
  </r>
  <r>
    <x v="0"/>
    <x v="3"/>
    <x v="5"/>
    <s v="GO:0003690"/>
    <s v="Double-stranded dna binding"/>
    <n v="20"/>
    <n v="1.7953958505614199E-2"/>
    <n v="2.2124974557297001"/>
    <n v="0.98204604149438579"/>
  </r>
  <r>
    <x v="0"/>
    <x v="3"/>
    <x v="5"/>
    <s v="GO:0016788"/>
    <s v="Hydrolase activity, acting on ester bonds"/>
    <n v="15"/>
    <n v="1.7953958505614199E-2"/>
    <n v="2.6205400192864001"/>
    <n v="0.98204604149438579"/>
  </r>
  <r>
    <x v="0"/>
    <x v="3"/>
    <x v="5"/>
    <s v="GO:0019900"/>
    <s v="Kinase binding"/>
    <n v="15"/>
    <n v="1.7953958505614199E-2"/>
    <n v="2.5852227683526201"/>
    <n v="0.98204604149438579"/>
  </r>
  <r>
    <x v="0"/>
    <x v="3"/>
    <x v="5"/>
    <s v="GO:0043565"/>
    <s v="Sequence-specific dna binding"/>
    <n v="22"/>
    <n v="1.7953958505614199E-2"/>
    <n v="2.1137578998541602"/>
    <n v="0.98204604149438579"/>
  </r>
  <r>
    <x v="0"/>
    <x v="0"/>
    <x v="3"/>
    <s v="GO:1903047"/>
    <s v="Mitotic cell cycle process"/>
    <n v="24"/>
    <n v="1.8100000000000002E-2"/>
    <m/>
    <n v="0.9819"/>
  </r>
  <r>
    <x v="0"/>
    <x v="2"/>
    <x v="2"/>
    <s v="GO:0034968"/>
    <s v="Histone lysine methylation"/>
    <n v="5"/>
    <n v="1.8101348703522601E-2"/>
    <n v="6.7214015802129898"/>
    <n v="0.98189865129647735"/>
  </r>
  <r>
    <x v="0"/>
    <x v="3"/>
    <x v="0"/>
    <s v="GO:0005828"/>
    <s v="Kinetochore microtubule"/>
    <n v="2"/>
    <n v="1.8104253241871E-2"/>
    <n v="42.627450980392197"/>
    <n v="0.98189574675812896"/>
  </r>
  <r>
    <x v="0"/>
    <x v="3"/>
    <x v="0"/>
    <s v="GO:0031674"/>
    <s v="I band"/>
    <n v="6"/>
    <n v="1.8104253241871E-2"/>
    <n v="5.3656931303990101"/>
    <n v="0.98189574675812896"/>
  </r>
  <r>
    <x v="0"/>
    <x v="4"/>
    <x v="0"/>
    <s v="GO:0030055"/>
    <s v="Cell-substrate junction"/>
    <n v="12"/>
    <n v="1.8112467118026301E-2"/>
    <n v="2.97645880607989"/>
    <n v="0.98188753288197372"/>
  </r>
  <r>
    <x v="0"/>
    <x v="1"/>
    <x v="2"/>
    <s v="GO:0051128"/>
    <s v="Regulation of cellular component organization"/>
    <n v="57"/>
    <n v="1.81630694370912E-2"/>
    <n v="1.51733849243278"/>
    <n v="0.98183693056290877"/>
  </r>
  <r>
    <x v="0"/>
    <x v="0"/>
    <x v="2"/>
    <s v="GO:1901983"/>
    <s v="Regulation of protein acetylation"/>
    <n v="7"/>
    <n v="1.8291204343614802E-2"/>
    <n v="4.5475131150806796"/>
    <n v="0.98170879565638525"/>
  </r>
  <r>
    <x v="0"/>
    <x v="2"/>
    <x v="4"/>
    <s v="GO:0032555"/>
    <s v="Purine ribonucleotide binding"/>
    <n v="34"/>
    <n v="1.83E-2"/>
    <m/>
    <n v="0.98170000000000002"/>
  </r>
  <r>
    <x v="0"/>
    <x v="0"/>
    <x v="2"/>
    <s v="GO:0031400"/>
    <s v="Negative regulation of protein modification process"/>
    <n v="25"/>
    <n v="1.8342522104949299E-2"/>
    <n v="1.99641653130025"/>
    <n v="0.98165747789505065"/>
  </r>
  <r>
    <x v="0"/>
    <x v="0"/>
    <x v="2"/>
    <s v="GO:0051276"/>
    <s v="Chromosome organization"/>
    <n v="38"/>
    <n v="1.8342522104949299E-2"/>
    <n v="1.7136969819896599"/>
    <n v="0.98165747789505065"/>
  </r>
  <r>
    <x v="0"/>
    <x v="0"/>
    <x v="3"/>
    <s v="GO:0000278"/>
    <s v="Mitotic cell cycle"/>
    <n v="26"/>
    <n v="1.84E-2"/>
    <m/>
    <n v="0.98160000000000003"/>
  </r>
  <r>
    <x v="0"/>
    <x v="1"/>
    <x v="3"/>
    <s v="GO:0007411"/>
    <s v="Axon guidance"/>
    <n v="13"/>
    <n v="1.84E-2"/>
    <m/>
    <n v="0.98160000000000003"/>
  </r>
  <r>
    <x v="0"/>
    <x v="0"/>
    <x v="2"/>
    <s v="GO:0051090"/>
    <s v="Regulation of dna-binding transcription factor activity"/>
    <n v="20"/>
    <n v="1.8564553791824801E-2"/>
    <n v="2.2001697974238001"/>
    <n v="0.98143544620817524"/>
  </r>
  <r>
    <x v="0"/>
    <x v="1"/>
    <x v="2"/>
    <s v="GO:0031326"/>
    <s v="Regulation of cellular biosynthetic process"/>
    <n v="88"/>
    <n v="1.85935707501164E-2"/>
    <n v="1.36407843137255"/>
    <n v="0.98140642924988364"/>
  </r>
  <r>
    <x v="0"/>
    <x v="0"/>
    <x v="0"/>
    <s v="GO:0031410"/>
    <s v="Cytoplasmic vesicle"/>
    <n v="73"/>
    <n v="1.8604060638180799E-2"/>
    <n v="1.4708218086256599"/>
    <n v="0.98139593936181924"/>
  </r>
  <r>
    <x v="0"/>
    <x v="0"/>
    <x v="0"/>
    <s v="GO:0097708"/>
    <s v="Intracellular vesicle"/>
    <n v="73"/>
    <n v="1.8604060638180799E-2"/>
    <n v="1.46897481598193"/>
    <n v="0.98139593936181924"/>
  </r>
  <r>
    <x v="0"/>
    <x v="2"/>
    <x v="2"/>
    <s v="GO:0045859"/>
    <s v="Regulation of protein kinase activity"/>
    <n v="19"/>
    <n v="1.8745853658173901E-2"/>
    <n v="2.2332932836717498"/>
    <n v="0.98125414634182606"/>
  </r>
  <r>
    <x v="0"/>
    <x v="4"/>
    <x v="0"/>
    <s v="GO:0030027"/>
    <s v="Lamellipodium"/>
    <n v="8"/>
    <n v="1.8918712160859798E-2"/>
    <n v="4.0570214089471799"/>
    <n v="0.98108128783914017"/>
  </r>
  <r>
    <x v="0"/>
    <x v="4"/>
    <x v="0"/>
    <s v="GO:0099512"/>
    <s v="Supramolecular fiber"/>
    <n v="20"/>
    <n v="1.8932815268089698E-2"/>
    <n v="2.18189117307596"/>
    <n v="0.98106718473191035"/>
  </r>
  <r>
    <x v="0"/>
    <x v="0"/>
    <x v="2"/>
    <s v="GO:0009059"/>
    <s v="Macromolecule biosynthetic process"/>
    <n v="53"/>
    <n v="1.8935173248978102E-2"/>
    <n v="1.55076484108742"/>
    <n v="0.98106482675102191"/>
  </r>
  <r>
    <x v="0"/>
    <x v="0"/>
    <x v="2"/>
    <s v="GO:0030097"/>
    <s v="Hemopoiesis"/>
    <n v="24"/>
    <n v="1.8935173248978102E-2"/>
    <n v="2.0241562136299001"/>
    <n v="0.98106482675102191"/>
  </r>
  <r>
    <x v="0"/>
    <x v="3"/>
    <x v="2"/>
    <s v="GO:0006351"/>
    <s v="Transcription, dna-templated"/>
    <n v="14"/>
    <n v="1.9121662157830299E-2"/>
    <n v="3.1575889615105299"/>
    <n v="0.98087833784216971"/>
  </r>
  <r>
    <x v="0"/>
    <x v="3"/>
    <x v="2"/>
    <s v="GO:0007399"/>
    <s v="Nervous system development"/>
    <n v="35"/>
    <n v="1.9121662157830299E-2"/>
    <n v="1.8877614310169399"/>
    <n v="0.98087833784216971"/>
  </r>
  <r>
    <x v="0"/>
    <x v="3"/>
    <x v="2"/>
    <s v="GO:0009893"/>
    <s v="Positive regulation of metabolic process"/>
    <n v="50"/>
    <n v="1.9121662157830299E-2"/>
    <n v="1.6424653601486801"/>
    <n v="0.98087833784216971"/>
  </r>
  <r>
    <x v="0"/>
    <x v="3"/>
    <x v="2"/>
    <s v="GO:0045595"/>
    <s v="Regulation of cell differentiation"/>
    <n v="30"/>
    <n v="1.9121662157830299E-2"/>
    <n v="2.04720949212129"/>
    <n v="0.98087833784216971"/>
  </r>
  <r>
    <x v="0"/>
    <x v="3"/>
    <x v="2"/>
    <s v="GO:0045742"/>
    <s v="Positive regulation of epidermal growth factor receptor signaling pathway"/>
    <n v="4"/>
    <n v="1.9121662157830299E-2"/>
    <n v="14.6151260504202"/>
    <n v="0.98087833784216971"/>
  </r>
  <r>
    <x v="0"/>
    <x v="3"/>
    <x v="2"/>
    <s v="GO:0048523"/>
    <s v="Negative regulation of cellular process"/>
    <n v="59"/>
    <n v="1.9121662157830299E-2"/>
    <n v="1.5480219170146501"/>
    <n v="0.98087833784216971"/>
  </r>
  <r>
    <x v="0"/>
    <x v="3"/>
    <x v="2"/>
    <s v="GO:0050793"/>
    <s v="Regulation of developmental process"/>
    <n v="38"/>
    <n v="1.9121662157830299E-2"/>
    <n v="1.8351697174338"/>
    <n v="0.98087833784216971"/>
  </r>
  <r>
    <x v="0"/>
    <x v="3"/>
    <x v="2"/>
    <s v="GO:0051960"/>
    <s v="Regulation of nervous system development"/>
    <n v="19"/>
    <n v="1.9121662157830299E-2"/>
    <n v="2.57936805295367"/>
    <n v="0.98087833784216971"/>
  </r>
  <r>
    <x v="0"/>
    <x v="3"/>
    <x v="2"/>
    <s v="GO:0097659"/>
    <s v="Nucleic acid-templated transcription"/>
    <n v="14"/>
    <n v="1.9121662157830299E-2"/>
    <n v="3.15202982601491"/>
    <n v="0.98087833784216971"/>
  </r>
  <r>
    <x v="0"/>
    <x v="3"/>
    <x v="2"/>
    <s v="GO:1902531"/>
    <s v="Regulation of intracellular signal transduction"/>
    <n v="29"/>
    <n v="1.9121662157830299E-2"/>
    <n v="2.0523454539535799"/>
    <n v="0.98087833784216971"/>
  </r>
  <r>
    <x v="0"/>
    <x v="2"/>
    <x v="2"/>
    <s v="GO:0051480"/>
    <s v="Regulation of cytosolic calcium ion concentration"/>
    <n v="11"/>
    <n v="1.91614817355895E-2"/>
    <n v="3.0878909612625498"/>
    <n v="0.98083851826441049"/>
  </r>
  <r>
    <x v="0"/>
    <x v="2"/>
    <x v="2"/>
    <s v="GO:0008037"/>
    <s v="Cell recognition"/>
    <n v="7"/>
    <n v="1.9203952055613701E-2"/>
    <n v="4.5142386288727803"/>
    <n v="0.98079604794438635"/>
  </r>
  <r>
    <x v="0"/>
    <x v="1"/>
    <x v="2"/>
    <s v="GO:0007417"/>
    <s v="Central nervous system development"/>
    <n v="29"/>
    <n v="1.9217448020362501E-2"/>
    <n v="1.8768159085496501"/>
    <n v="0.98078255197963748"/>
  </r>
  <r>
    <x v="0"/>
    <x v="1"/>
    <x v="2"/>
    <s v="GO:0042325"/>
    <s v="Regulation of phosphorylation"/>
    <n v="42"/>
    <n v="1.9217448020362501E-2"/>
    <n v="1.6516171044063399"/>
    <n v="0.98078255197963748"/>
  </r>
  <r>
    <x v="0"/>
    <x v="1"/>
    <x v="2"/>
    <s v="GO:0003180"/>
    <s v="Aortic valve morphogenesis"/>
    <n v="4"/>
    <n v="1.9315997798179701E-2"/>
    <n v="9.1344537815125992"/>
    <n v="0.98068400220182028"/>
  </r>
  <r>
    <x v="0"/>
    <x v="1"/>
    <x v="2"/>
    <s v="GO:0055010"/>
    <s v="Ventricular cardiac muscle tissue morphogenesis"/>
    <n v="5"/>
    <n v="1.9315997798179701E-2"/>
    <n v="6.6605392156862697"/>
    <n v="0.98068400220182028"/>
  </r>
  <r>
    <x v="0"/>
    <x v="4"/>
    <x v="2"/>
    <s v="GO:0034260"/>
    <s v="Negative regulation of gtpase activity"/>
    <n v="5"/>
    <n v="1.93960503347726E-2"/>
    <n v="10.8978500612677"/>
    <n v="0.98060394966522735"/>
  </r>
  <r>
    <x v="0"/>
    <x v="0"/>
    <x v="2"/>
    <s v="GO:0031347"/>
    <s v="Regulation of defense response"/>
    <n v="27"/>
    <n v="1.9433126960307402E-2"/>
    <n v="1.9258014421219201"/>
    <n v="0.98056687303969259"/>
  </r>
  <r>
    <x v="0"/>
    <x v="0"/>
    <x v="2"/>
    <s v="GO:0000290"/>
    <s v="Deadenylation-dependent decapping of nuclear-transcribed mrna"/>
    <n v="3"/>
    <n v="1.9441672743175601E-2"/>
    <n v="14.422113022113001"/>
    <n v="0.98055832725682435"/>
  </r>
  <r>
    <x v="0"/>
    <x v="0"/>
    <x v="2"/>
    <s v="GO:0014745"/>
    <s v="Negative regulation of muscle adaptation"/>
    <n v="3"/>
    <n v="1.9441672743175601E-2"/>
    <n v="14.422113022113001"/>
    <n v="0.98055832725682435"/>
  </r>
  <r>
    <x v="0"/>
    <x v="0"/>
    <x v="2"/>
    <s v="GO:0035065"/>
    <s v="Regulation of histone acetylation"/>
    <n v="6"/>
    <n v="1.9441672743175601E-2"/>
    <n v="5.2444047353138297"/>
    <n v="0.98055832725682435"/>
  </r>
  <r>
    <x v="0"/>
    <x v="0"/>
    <x v="2"/>
    <s v="GO:0043009"/>
    <s v="Chordate embryonic development"/>
    <n v="26"/>
    <n v="1.9441672743175601E-2"/>
    <n v="1.9529944717444701"/>
    <n v="0.98055832725682435"/>
  </r>
  <r>
    <x v="0"/>
    <x v="0"/>
    <x v="2"/>
    <s v="GO:0016192"/>
    <s v="Vesicle-mediated transport"/>
    <n v="57"/>
    <n v="1.94559187799004E-2"/>
    <n v="1.5181171602224199"/>
    <n v="0.98054408122009962"/>
  </r>
  <r>
    <x v="0"/>
    <x v="0"/>
    <x v="2"/>
    <s v="GO:1901654"/>
    <s v="Response to ketone"/>
    <n v="12"/>
    <n v="1.9535778226064199E-2"/>
    <n v="2.8989171903744801"/>
    <n v="0.98046422177393577"/>
  </r>
  <r>
    <x v="0"/>
    <x v="0"/>
    <x v="2"/>
    <s v="GO:1903708"/>
    <s v="Positive regulation of hemopoiesis"/>
    <n v="12"/>
    <n v="1.9535778226064199E-2"/>
    <n v="2.8989171903744801"/>
    <n v="0.98046422177393577"/>
  </r>
  <r>
    <x v="0"/>
    <x v="2"/>
    <x v="2"/>
    <s v="GO:0010629"/>
    <s v="Negative regulation of gene expression"/>
    <n v="36"/>
    <n v="1.9585050811300499E-2"/>
    <n v="1.7060479085426401"/>
    <n v="0.98041494918869954"/>
  </r>
  <r>
    <x v="0"/>
    <x v="1"/>
    <x v="2"/>
    <s v="GO:0003208"/>
    <s v="Cardiac ventricle morphogenesis"/>
    <n v="6"/>
    <n v="1.9589816869179599E-2"/>
    <n v="5.3284313725490202"/>
    <n v="0.9804101831308204"/>
  </r>
  <r>
    <x v="0"/>
    <x v="1"/>
    <x v="2"/>
    <s v="GO:0061138"/>
    <s v="Morphogenesis of a branching epithelium"/>
    <n v="9"/>
    <n v="1.9589816869179599E-2"/>
    <n v="3.6193118756936702"/>
    <n v="0.9804101831308204"/>
  </r>
  <r>
    <x v="0"/>
    <x v="0"/>
    <x v="1"/>
    <s v="GO:0000790"/>
    <s v="Nuclear chromatin"/>
    <n v="35"/>
    <n v="1.9599999999999999E-2"/>
    <m/>
    <n v="0.98040000000000005"/>
  </r>
  <r>
    <x v="0"/>
    <x v="0"/>
    <x v="0"/>
    <s v="GO:0070161"/>
    <s v="Anchoring junction"/>
    <n v="32"/>
    <n v="1.96646216367986E-2"/>
    <n v="1.8760472223886899"/>
    <n v="0.98033537836320139"/>
  </r>
  <r>
    <x v="0"/>
    <x v="3"/>
    <x v="2"/>
    <s v="GO:0032268"/>
    <s v="Regulation of cellular protein metabolic process"/>
    <n v="38"/>
    <n v="1.9774299190791E-2"/>
    <n v="1.8045040518992601"/>
    <n v="0.98022570080920901"/>
  </r>
  <r>
    <x v="0"/>
    <x v="3"/>
    <x v="2"/>
    <s v="GO:0032774"/>
    <s v="RNA biosynthetic process"/>
    <n v="14"/>
    <n v="1.9774299190791E-2"/>
    <n v="3.0921467032408798"/>
    <n v="0.98022570080920901"/>
  </r>
  <r>
    <x v="0"/>
    <x v="3"/>
    <x v="2"/>
    <s v="GO:1901654"/>
    <s v="Response to ketone"/>
    <n v="8"/>
    <n v="1.9774299190791E-2"/>
    <n v="5.1409991132131196"/>
    <n v="0.98022570080920901"/>
  </r>
  <r>
    <x v="0"/>
    <x v="3"/>
    <x v="2"/>
    <s v="GO:2000588"/>
    <s v="Positive regulation of platelet-derived growth factor receptor-beta signaling pathway"/>
    <n v="2"/>
    <n v="1.9774299190791E-2"/>
    <n v="85.254901960784295"/>
    <n v="0.98022570080920901"/>
  </r>
  <r>
    <x v="0"/>
    <x v="0"/>
    <x v="1"/>
    <s v="GO:0030054"/>
    <s v="Cell junction"/>
    <n v="58"/>
    <n v="1.9800000000000002E-2"/>
    <m/>
    <n v="0.98019999999999996"/>
  </r>
  <r>
    <x v="0"/>
    <x v="1"/>
    <x v="1"/>
    <s v="GO:0120025"/>
    <s v="Plasma membrane bounded cell projection"/>
    <n v="51"/>
    <n v="1.9800000000000002E-2"/>
    <m/>
    <n v="0.98019999999999996"/>
  </r>
  <r>
    <x v="0"/>
    <x v="2"/>
    <x v="1"/>
    <s v="GO:0015630"/>
    <s v="Microtubule cytoskeleton"/>
    <n v="24"/>
    <n v="1.9800000000000002E-2"/>
    <m/>
    <n v="0.98019999999999996"/>
  </r>
  <r>
    <x v="0"/>
    <x v="2"/>
    <x v="2"/>
    <s v="GO:0003281"/>
    <s v="Ventricular septum development"/>
    <n v="5"/>
    <n v="1.9923379878485699E-2"/>
    <n v="6.5372535917140002"/>
    <n v="0.98007662012151431"/>
  </r>
  <r>
    <x v="0"/>
    <x v="2"/>
    <x v="2"/>
    <s v="GO:0010517"/>
    <s v="Regulation of phospholipase activity"/>
    <n v="5"/>
    <n v="1.9923379878485699E-2"/>
    <n v="6.5372535917140002"/>
    <n v="0.98007662012151431"/>
  </r>
  <r>
    <x v="0"/>
    <x v="3"/>
    <x v="2"/>
    <s v="GO:1901186"/>
    <s v="Positive regulation of erbb signaling pathway"/>
    <n v="4"/>
    <n v="1.9985058542096801E-2"/>
    <n v="13.8251192368839"/>
    <n v="0.98001494145790324"/>
  </r>
  <r>
    <x v="0"/>
    <x v="0"/>
    <x v="0"/>
    <s v="GO:0035770"/>
    <s v="Ribonucleoprotein granule"/>
    <n v="14"/>
    <n v="1.9994672187002099E-2"/>
    <n v="2.7926636557341999"/>
    <n v="0.98000532781299787"/>
  </r>
  <r>
    <x v="0"/>
    <x v="4"/>
    <x v="2"/>
    <s v="GO:0007010"/>
    <s v="Cytoskeleton organization"/>
    <n v="25"/>
    <n v="2.0020349074315699E-2"/>
    <n v="2.2744180856109302"/>
    <n v="0.97997965092568429"/>
  </r>
  <r>
    <x v="0"/>
    <x v="4"/>
    <x v="2"/>
    <s v="GO:0048731"/>
    <s v="System development"/>
    <n v="66"/>
    <n v="2.0020349074315699E-2"/>
    <n v="1.5275703068256801"/>
    <n v="0.97997965092568429"/>
  </r>
  <r>
    <x v="0"/>
    <x v="4"/>
    <x v="6"/>
    <s v="hsa03450"/>
    <s v="Non-homologous end-joining"/>
    <n v="3"/>
    <n v="2.0050745558237201E-2"/>
    <n v="32.594017094017097"/>
    <n v="0.97994925444176284"/>
  </r>
  <r>
    <x v="0"/>
    <x v="0"/>
    <x v="2"/>
    <s v="GO:0043266"/>
    <s v="Regulation of potassium ion transport"/>
    <n v="8"/>
    <n v="2.00679018508047E-2"/>
    <n v="3.92438449581307"/>
    <n v="0.97993209814919535"/>
  </r>
  <r>
    <x v="0"/>
    <x v="4"/>
    <x v="0"/>
    <s v="GO:0099081"/>
    <s v="Supramolecular polymer"/>
    <n v="20"/>
    <n v="2.00799688312472E-2"/>
    <n v="2.1634591462706698"/>
    <n v="0.97992003116875281"/>
  </r>
  <r>
    <x v="0"/>
    <x v="3"/>
    <x v="2"/>
    <s v="GO:0030100"/>
    <s v="Regulation of endocytosis"/>
    <n v="8"/>
    <n v="2.0117617871917098E-2"/>
    <n v="4.9905308464849396"/>
    <n v="0.97988238212808287"/>
  </r>
  <r>
    <x v="0"/>
    <x v="3"/>
    <x v="2"/>
    <s v="GO:0051246"/>
    <s v="Regulation of protein metabolic process"/>
    <n v="39"/>
    <n v="2.0117617871917098E-2"/>
    <n v="1.7635826607870899"/>
    <n v="0.97988238212808287"/>
  </r>
  <r>
    <x v="0"/>
    <x v="3"/>
    <x v="2"/>
    <s v="GO:0051254"/>
    <s v="Positive regulation of rna metabolic process"/>
    <n v="28"/>
    <n v="2.0117617871917098E-2"/>
    <n v="2.0356485971307201"/>
    <n v="0.97988238212808287"/>
  </r>
  <r>
    <x v="0"/>
    <x v="3"/>
    <x v="2"/>
    <s v="GO:1902680"/>
    <s v="Positive regulation of rna biosynthetic process"/>
    <n v="27"/>
    <n v="2.0117617871917098E-2"/>
    <n v="2.0663216812757401"/>
    <n v="0.97988238212808287"/>
  </r>
  <r>
    <x v="0"/>
    <x v="3"/>
    <x v="2"/>
    <s v="GO:1903508"/>
    <s v="Positive regulation of nucleic acid-templated transcription"/>
    <n v="27"/>
    <n v="2.0117617871917098E-2"/>
    <n v="2.0675589996477601"/>
    <n v="0.97988238212808287"/>
  </r>
  <r>
    <x v="0"/>
    <x v="0"/>
    <x v="5"/>
    <s v="GO:0001221"/>
    <s v="Transcription cofactor binding"/>
    <n v="6"/>
    <n v="2.02604365722301E-2"/>
    <n v="6.1370693711119202"/>
    <n v="0.97973956342776991"/>
  </r>
  <r>
    <x v="0"/>
    <x v="0"/>
    <x v="5"/>
    <s v="GO:0000166"/>
    <s v="Nucleotide binding"/>
    <n v="66"/>
    <n v="2.0274096903690801E-2"/>
    <n v="1.49734066298483"/>
    <n v="0.97972590309630925"/>
  </r>
  <r>
    <x v="0"/>
    <x v="0"/>
    <x v="5"/>
    <s v="GO:0001216"/>
    <s v="DNA-binding transcription activator activity"/>
    <n v="21"/>
    <n v="2.0274096903690801E-2"/>
    <n v="2.2335130786458199"/>
    <n v="0.97972590309630925"/>
  </r>
  <r>
    <x v="0"/>
    <x v="0"/>
    <x v="5"/>
    <s v="GO:0019955"/>
    <s v="Cytokine binding"/>
    <n v="10"/>
    <n v="2.0274096903690801E-2"/>
    <n v="3.5875903040082102"/>
    <n v="0.97972590309630925"/>
  </r>
  <r>
    <x v="0"/>
    <x v="0"/>
    <x v="5"/>
    <s v="GO:0035639"/>
    <s v="Purine ribonucleoside triphosphate binding"/>
    <n v="58"/>
    <n v="2.0274096903690801E-2"/>
    <n v="1.5499028261674199"/>
    <n v="0.97972590309630925"/>
  </r>
  <r>
    <x v="0"/>
    <x v="0"/>
    <x v="5"/>
    <s v="GO:0043168"/>
    <s v="Anion binding"/>
    <n v="83"/>
    <n v="2.0274096903690801E-2"/>
    <n v="1.4225019380099599"/>
    <n v="0.97972590309630925"/>
  </r>
  <r>
    <x v="0"/>
    <x v="0"/>
    <x v="5"/>
    <s v="GO:1901265"/>
    <s v="Nucleoside phosphate binding"/>
    <n v="66"/>
    <n v="2.0274096903690801E-2"/>
    <n v="1.4966343702192799"/>
    <n v="0.97972590309630925"/>
  </r>
  <r>
    <x v="0"/>
    <x v="4"/>
    <x v="0"/>
    <s v="GO:0000922"/>
    <s v="Spindle pole"/>
    <n v="7"/>
    <n v="2.0289202739403201E-2"/>
    <n v="4.4539039380833101"/>
    <n v="0.97971079726059684"/>
  </r>
  <r>
    <x v="0"/>
    <x v="2"/>
    <x v="2"/>
    <s v="GO:0051592"/>
    <s v="Response to calcium ion"/>
    <n v="7"/>
    <n v="2.03610185544871E-2"/>
    <n v="4.4540487804878097"/>
    <n v="0.97963898144551287"/>
  </r>
  <r>
    <x v="0"/>
    <x v="3"/>
    <x v="3"/>
    <s v="GO:0030029"/>
    <s v="Actin filament-based process"/>
    <n v="15"/>
    <n v="2.0400000000000001E-2"/>
    <m/>
    <n v="0.97960000000000003"/>
  </r>
  <r>
    <x v="0"/>
    <x v="1"/>
    <x v="0"/>
    <s v="GO:0042641"/>
    <s v="Actomyosin"/>
    <n v="6"/>
    <n v="2.0659089553396199E-2"/>
    <n v="5.1152941176470597"/>
    <n v="0.97934091044660376"/>
  </r>
  <r>
    <x v="0"/>
    <x v="0"/>
    <x v="2"/>
    <s v="GO:0009790"/>
    <s v="Embryo development"/>
    <n v="36"/>
    <n v="2.07171186207393E-2"/>
    <n v="1.7271991643249101"/>
    <n v="0.97928288137926067"/>
  </r>
  <r>
    <x v="0"/>
    <x v="0"/>
    <x v="3"/>
    <s v="GO:0010647"/>
    <s v="Positive regulation of cell communication"/>
    <n v="52"/>
    <n v="2.0799999999999999E-2"/>
    <m/>
    <n v="0.97919999999999996"/>
  </r>
  <r>
    <x v="0"/>
    <x v="2"/>
    <x v="2"/>
    <s v="GO:1902565"/>
    <s v="Positive regulation of neutrophil activation"/>
    <n v="2"/>
    <n v="2.0822173220869902E-2"/>
    <n v="38.177560975609801"/>
    <n v="0.97917782677913012"/>
  </r>
  <r>
    <x v="0"/>
    <x v="0"/>
    <x v="3"/>
    <s v="GO:0010467"/>
    <s v="Gene expression"/>
    <n v="57"/>
    <n v="2.0899999999999998E-2"/>
    <m/>
    <n v="0.97909999999999997"/>
  </r>
  <r>
    <x v="0"/>
    <x v="0"/>
    <x v="3"/>
    <s v="GO:0033674"/>
    <s v="Positive regulation of kinase activity"/>
    <n v="24"/>
    <n v="2.0899999999999998E-2"/>
    <m/>
    <n v="0.97909999999999997"/>
  </r>
  <r>
    <x v="0"/>
    <x v="0"/>
    <x v="3"/>
    <s v="GO:0050790"/>
    <s v="Regulation of catalytic activity"/>
    <n v="64"/>
    <n v="2.0899999999999998E-2"/>
    <m/>
    <n v="0.97909999999999997"/>
  </r>
  <r>
    <x v="0"/>
    <x v="2"/>
    <x v="2"/>
    <s v="GO:0030856"/>
    <s v="Regulation of epithelial cell differentiation"/>
    <n v="7"/>
    <n v="2.0958310821363901E-2"/>
    <n v="4.4245517686965004"/>
    <n v="0.9790416891786361"/>
  </r>
  <r>
    <x v="0"/>
    <x v="3"/>
    <x v="2"/>
    <s v="GO:0045893"/>
    <s v="Positive regulation of transcription, dna-templated"/>
    <n v="26"/>
    <n v="2.0961181392748801E-2"/>
    <n v="2.0951110122687999"/>
    <n v="0.97903881860725117"/>
  </r>
  <r>
    <x v="0"/>
    <x v="1"/>
    <x v="2"/>
    <s v="GO:0010558"/>
    <s v="Negative regulation of macromolecule biosynthetic process"/>
    <n v="40"/>
    <n v="2.0967650467544698E-2"/>
    <n v="1.66730577498274"/>
    <n v="0.97903234953245533"/>
  </r>
  <r>
    <x v="0"/>
    <x v="0"/>
    <x v="3"/>
    <s v="GO:0001817"/>
    <s v="Regulation of cytokine production"/>
    <n v="27"/>
    <n v="2.1000000000000001E-2"/>
    <m/>
    <n v="0.97899999999999998"/>
  </r>
  <r>
    <x v="0"/>
    <x v="2"/>
    <x v="2"/>
    <s v="GO:0006952"/>
    <s v="Defense response"/>
    <n v="26"/>
    <n v="2.1058919814595501E-2"/>
    <n v="1.9147696476964799"/>
    <n v="0.97894108018540449"/>
  </r>
  <r>
    <x v="0"/>
    <x v="4"/>
    <x v="1"/>
    <s v="GO:0005829"/>
    <s v="Cytosol"/>
    <n v="64"/>
    <n v="2.1100000000000001E-2"/>
    <m/>
    <n v="0.97889999999999999"/>
  </r>
  <r>
    <x v="0"/>
    <x v="4"/>
    <x v="1"/>
    <s v="GO:0012505"/>
    <s v="Endomembrane system"/>
    <n v="58"/>
    <n v="2.1100000000000001E-2"/>
    <m/>
    <n v="0.97889999999999999"/>
  </r>
  <r>
    <x v="0"/>
    <x v="4"/>
    <x v="1"/>
    <s v="GO:0015630"/>
    <s v="Microtubule cytoskeleton"/>
    <n v="23"/>
    <n v="2.1100000000000001E-2"/>
    <m/>
    <n v="0.97889999999999999"/>
  </r>
  <r>
    <x v="0"/>
    <x v="3"/>
    <x v="4"/>
    <s v="GO:0003779"/>
    <s v="Actin binding"/>
    <n v="13"/>
    <n v="2.12E-2"/>
    <m/>
    <n v="0.9788"/>
  </r>
  <r>
    <x v="0"/>
    <x v="3"/>
    <x v="4"/>
    <s v="GO:0008092"/>
    <s v="Cytoskeletal protein binding"/>
    <n v="19"/>
    <n v="2.12E-2"/>
    <m/>
    <n v="0.9788"/>
  </r>
  <r>
    <x v="0"/>
    <x v="3"/>
    <x v="4"/>
    <s v="GO:0044877"/>
    <s v="Protein-containing complex binding"/>
    <n v="22"/>
    <n v="2.12E-2"/>
    <m/>
    <n v="0.9788"/>
  </r>
  <r>
    <x v="0"/>
    <x v="1"/>
    <x v="3"/>
    <s v="GO:0014706"/>
    <s v="Striated muscle tissue development"/>
    <n v="13"/>
    <n v="2.1399999999999999E-2"/>
    <m/>
    <n v="0.97860000000000003"/>
  </r>
  <r>
    <x v="0"/>
    <x v="0"/>
    <x v="2"/>
    <s v="GO:1901381"/>
    <s v="Positive regulation of potassium ion transmembrane transport"/>
    <n v="5"/>
    <n v="2.1404020319568302E-2"/>
    <n v="6.3254881675934298"/>
    <n v="0.97859597968043166"/>
  </r>
  <r>
    <x v="0"/>
    <x v="0"/>
    <x v="2"/>
    <s v="GO:0000122"/>
    <s v="Negative regulation of transcription by rna polymerase ii"/>
    <n v="33"/>
    <n v="2.15005623367884E-2"/>
    <n v="1.77255020383512"/>
    <n v="0.97849943766321157"/>
  </r>
  <r>
    <x v="0"/>
    <x v="0"/>
    <x v="2"/>
    <s v="GO:0022404"/>
    <s v="Molting cycle process"/>
    <n v="7"/>
    <n v="2.15005623367884E-2"/>
    <n v="4.3703372794281901"/>
    <n v="0.97849943766321157"/>
  </r>
  <r>
    <x v="0"/>
    <x v="0"/>
    <x v="2"/>
    <s v="GO:0022405"/>
    <s v="Hair cycle process"/>
    <n v="7"/>
    <n v="2.15005623367884E-2"/>
    <n v="4.3703372794281901"/>
    <n v="0.97849943766321157"/>
  </r>
  <r>
    <x v="0"/>
    <x v="0"/>
    <x v="3"/>
    <s v="GO:0044085"/>
    <s v="Cellular component biogenesis"/>
    <n v="68"/>
    <n v="2.1700000000000001E-2"/>
    <m/>
    <n v="0.97829999999999995"/>
  </r>
  <r>
    <x v="0"/>
    <x v="0"/>
    <x v="4"/>
    <s v="GO:0004672"/>
    <s v="Protein kinase activity"/>
    <n v="24"/>
    <n v="2.1700000000000001E-2"/>
    <m/>
    <n v="0.97829999999999995"/>
  </r>
  <r>
    <x v="0"/>
    <x v="0"/>
    <x v="4"/>
    <s v="GO:0016772"/>
    <s v="Transferase activity, transferring phosphorus-containing groups"/>
    <n v="32"/>
    <n v="2.1700000000000001E-2"/>
    <m/>
    <n v="0.97829999999999995"/>
  </r>
  <r>
    <x v="0"/>
    <x v="0"/>
    <x v="2"/>
    <s v="GO:0032269"/>
    <s v="Negative regulation of cellular protein metabolic process"/>
    <n v="37"/>
    <n v="2.17161791767926E-2"/>
    <n v="1.7053952758650699"/>
    <n v="0.97828382082320742"/>
  </r>
  <r>
    <x v="0"/>
    <x v="0"/>
    <x v="2"/>
    <s v="GO:0050776"/>
    <s v="Regulation of immune response"/>
    <n v="33"/>
    <n v="2.17161791767926E-2"/>
    <n v="1.77057191119691"/>
    <n v="0.97828382082320742"/>
  </r>
  <r>
    <x v="0"/>
    <x v="0"/>
    <x v="2"/>
    <s v="GO:0051099"/>
    <s v="Positive regulation of binding"/>
    <n v="11"/>
    <n v="2.17161791767926E-2"/>
    <n v="3.0217760617760598"/>
    <n v="0.97828382082320742"/>
  </r>
  <r>
    <x v="0"/>
    <x v="2"/>
    <x v="2"/>
    <s v="GO:0048143"/>
    <s v="Astrocyte activation"/>
    <n v="3"/>
    <n v="2.1726550545013702E-2"/>
    <n v="14.316585365853699"/>
    <n v="0.97827344945498629"/>
  </r>
  <r>
    <x v="0"/>
    <x v="2"/>
    <x v="2"/>
    <s v="GO:0009994"/>
    <s v="Oocyte differentiation"/>
    <n v="4"/>
    <n v="2.1756708908574E-2"/>
    <n v="8.6767184035476692"/>
    <n v="0.97824329109142605"/>
  </r>
  <r>
    <x v="0"/>
    <x v="2"/>
    <x v="2"/>
    <s v="GO:0031100"/>
    <s v="Animal organ regeneration"/>
    <n v="5"/>
    <n v="2.1756708908574E-2"/>
    <n v="6.3629268292682903"/>
    <n v="0.97824329109142605"/>
  </r>
  <r>
    <x v="0"/>
    <x v="1"/>
    <x v="2"/>
    <s v="GO:0080134"/>
    <s v="Regulation of response to stress"/>
    <n v="38"/>
    <n v="2.1786648837294999E-2"/>
    <n v="1.69085922469196"/>
    <n v="0.97821335116270502"/>
  </r>
  <r>
    <x v="0"/>
    <x v="0"/>
    <x v="3"/>
    <s v="GO:0045860"/>
    <s v="Positive regulation of protein kinase activity"/>
    <n v="22"/>
    <n v="2.18E-2"/>
    <m/>
    <n v="0.97819999999999996"/>
  </r>
  <r>
    <x v="0"/>
    <x v="1"/>
    <x v="3"/>
    <s v="GO:0010605"/>
    <s v="Negative regulation of macromolecule metabolic process"/>
    <n v="63"/>
    <n v="2.18E-2"/>
    <m/>
    <n v="0.97819999999999996"/>
  </r>
  <r>
    <x v="0"/>
    <x v="1"/>
    <x v="3"/>
    <s v="GO:0042325"/>
    <s v="Regulation of phosphorylation"/>
    <n v="41"/>
    <n v="2.18E-2"/>
    <m/>
    <n v="0.97819999999999996"/>
  </r>
  <r>
    <x v="0"/>
    <x v="0"/>
    <x v="2"/>
    <s v="GO:0050790"/>
    <s v="Regulation of catalytic activity"/>
    <n v="71"/>
    <n v="2.1903366863938602E-2"/>
    <n v="1.4305253207181099"/>
    <n v="0.97809663313606143"/>
  </r>
  <r>
    <x v="0"/>
    <x v="2"/>
    <x v="3"/>
    <s v="GO:0010646"/>
    <s v="Regulation of cell communication"/>
    <n v="52"/>
    <n v="2.1999999999999999E-2"/>
    <m/>
    <n v="0.97799999999999998"/>
  </r>
  <r>
    <x v="0"/>
    <x v="0"/>
    <x v="2"/>
    <s v="GO:0008637"/>
    <s v="Apoptotic mitochondrial changes"/>
    <n v="6"/>
    <n v="2.21671370403673E-2"/>
    <n v="5.0603905340747399"/>
    <n v="0.97783286295963268"/>
  </r>
  <r>
    <x v="0"/>
    <x v="1"/>
    <x v="0"/>
    <s v="GO:0009986"/>
    <s v="Cell surface"/>
    <n v="25"/>
    <n v="2.22778560660821E-2"/>
    <n v="1.9399628783552301"/>
    <n v="0.97772214393391788"/>
  </r>
  <r>
    <x v="0"/>
    <x v="1"/>
    <x v="2"/>
    <s v="GO:0007249"/>
    <s v="I-kappaB kinase/NF-kappaB signaling"/>
    <n v="6"/>
    <n v="2.2299918306528801E-2"/>
    <n v="5.1844197138314803"/>
    <n v="0.97770008169347122"/>
  </r>
  <r>
    <x v="0"/>
    <x v="0"/>
    <x v="3"/>
    <s v="GO:0023056"/>
    <s v="Positive regulation of signaling"/>
    <n v="52"/>
    <n v="2.23E-2"/>
    <m/>
    <n v="0.97770000000000001"/>
  </r>
  <r>
    <x v="0"/>
    <x v="1"/>
    <x v="3"/>
    <s v="GO:0045664"/>
    <s v="Regulation of neuron differentiation"/>
    <n v="22"/>
    <n v="2.23E-2"/>
    <m/>
    <n v="0.97770000000000001"/>
  </r>
  <r>
    <x v="0"/>
    <x v="2"/>
    <x v="3"/>
    <s v="GO:0019219"/>
    <s v="Regulation of nucleobase-containing compound metabolic process"/>
    <n v="57"/>
    <n v="2.24E-2"/>
    <m/>
    <n v="0.97760000000000002"/>
  </r>
  <r>
    <x v="0"/>
    <x v="1"/>
    <x v="2"/>
    <s v="GO:0051172"/>
    <s v="Negative regulation of nitrogen compound metabolic process"/>
    <n v="57"/>
    <n v="2.2454813861415599E-2"/>
    <n v="1.50047223500351"/>
    <n v="0.97754518613858443"/>
  </r>
  <r>
    <x v="0"/>
    <x v="1"/>
    <x v="2"/>
    <s v="GO:0008038"/>
    <s v="Neuron recognition"/>
    <n v="5"/>
    <n v="2.2513320198096601E-2"/>
    <n v="6.3941176470588204"/>
    <n v="0.9774866798019034"/>
  </r>
  <r>
    <x v="0"/>
    <x v="1"/>
    <x v="0"/>
    <s v="GO:0044295"/>
    <s v="Axonal growth cone"/>
    <n v="4"/>
    <n v="2.25707695341314E-2"/>
    <n v="8.2504743833017091"/>
    <n v="0.9774292304658686"/>
  </r>
  <r>
    <x v="0"/>
    <x v="1"/>
    <x v="2"/>
    <s v="GO:0003015"/>
    <s v="Heart process"/>
    <n v="7"/>
    <n v="2.2596719917422299E-2"/>
    <n v="4.3881199538639004"/>
    <n v="0.97740328008257771"/>
  </r>
  <r>
    <x v="0"/>
    <x v="1"/>
    <x v="2"/>
    <s v="GO:0009628"/>
    <s v="Response to abiotic stimulus"/>
    <n v="32"/>
    <n v="2.2596719917422299E-2"/>
    <n v="1.78388635314632"/>
    <n v="0.97740328008257771"/>
  </r>
  <r>
    <x v="0"/>
    <x v="1"/>
    <x v="2"/>
    <s v="GO:0030278"/>
    <s v="Regulation of ossification"/>
    <n v="10"/>
    <n v="2.2596719917422299E-2"/>
    <n v="3.2457449985070199"/>
    <n v="0.97740328008257771"/>
  </r>
  <r>
    <x v="0"/>
    <x v="1"/>
    <x v="2"/>
    <s v="GO:0032271"/>
    <s v="Regulation of protein polymerization"/>
    <n v="11"/>
    <n v="2.2596719917422299E-2"/>
    <n v="3.03169371196755"/>
    <n v="0.97740328008257771"/>
  </r>
  <r>
    <x v="0"/>
    <x v="1"/>
    <x v="2"/>
    <s v="GO:0032535"/>
    <s v="Regulation of cellular component size"/>
    <n v="15"/>
    <n v="2.2596719917422299E-2"/>
    <n v="2.5042236215635101"/>
    <n v="0.97740328008257771"/>
  </r>
  <r>
    <x v="0"/>
    <x v="1"/>
    <x v="2"/>
    <s v="GO:0042221"/>
    <s v="Response to chemical"/>
    <n v="91"/>
    <n v="2.2596719917422299E-2"/>
    <n v="1.34286800342108"/>
    <n v="0.97740328008257771"/>
  </r>
  <r>
    <x v="0"/>
    <x v="0"/>
    <x v="3"/>
    <s v="GO:0031058"/>
    <s v="Positive regulation of histone modification"/>
    <n v="8"/>
    <n v="2.2599999999999999E-2"/>
    <m/>
    <n v="0.97740000000000005"/>
  </r>
  <r>
    <x v="0"/>
    <x v="0"/>
    <x v="3"/>
    <s v="GO:0048730"/>
    <s v="Epidermis morphogenesis"/>
    <n v="5"/>
    <n v="2.2599999999999999E-2"/>
    <m/>
    <n v="0.97740000000000005"/>
  </r>
  <r>
    <x v="0"/>
    <x v="2"/>
    <x v="2"/>
    <s v="GO:0007204"/>
    <s v="Positive regulation of cytosolic calcium ion concentration"/>
    <n v="10"/>
    <n v="2.2713262677091901E-2"/>
    <n v="3.2135994087213602"/>
    <n v="0.97728673732290805"/>
  </r>
  <r>
    <x v="0"/>
    <x v="1"/>
    <x v="2"/>
    <s v="GO:1901343"/>
    <s v="Negative regulation of vasculature development"/>
    <n v="8"/>
    <n v="2.27417696595754E-2"/>
    <n v="3.8752228163992899"/>
    <n v="0.97725823034042458"/>
  </r>
  <r>
    <x v="0"/>
    <x v="0"/>
    <x v="2"/>
    <s v="GO:0021513"/>
    <s v="Spinal cord dorsal/ventral patterning"/>
    <n v="4"/>
    <n v="2.2751124850544601E-2"/>
    <n v="8.3606452302104497"/>
    <n v="0.97724887514945535"/>
  </r>
  <r>
    <x v="0"/>
    <x v="0"/>
    <x v="2"/>
    <s v="GO:0048871"/>
    <s v="Multicellular organismal homeostasis"/>
    <n v="17"/>
    <n v="2.2751124850544601E-2"/>
    <n v="2.3217416796962298"/>
    <n v="0.97724887514945535"/>
  </r>
  <r>
    <x v="0"/>
    <x v="0"/>
    <x v="2"/>
    <s v="GO:0051592"/>
    <s v="Response to calcium ion"/>
    <n v="10"/>
    <n v="2.2751124850544601E-2"/>
    <n v="3.2049140049139999"/>
    <n v="0.97724887514945535"/>
  </r>
  <r>
    <x v="0"/>
    <x v="0"/>
    <x v="5"/>
    <s v="GO:0140110"/>
    <s v="Transcription regulator activity"/>
    <n v="54"/>
    <n v="2.2772580845342501E-2"/>
    <n v="1.5666749209296"/>
    <n v="0.9772274191546575"/>
  </r>
  <r>
    <x v="0"/>
    <x v="0"/>
    <x v="3"/>
    <s v="GO:0045937"/>
    <s v="Positive regulation of phosphate metabolic process"/>
    <n v="37"/>
    <n v="2.2800000000000001E-2"/>
    <m/>
    <n v="0.97719999999999996"/>
  </r>
  <r>
    <x v="0"/>
    <x v="1"/>
    <x v="3"/>
    <s v="GO:0051129"/>
    <s v="Negative regulation of cellular component organization"/>
    <n v="23"/>
    <n v="2.2800000000000001E-2"/>
    <m/>
    <n v="0.97719999999999996"/>
  </r>
  <r>
    <x v="0"/>
    <x v="2"/>
    <x v="2"/>
    <s v="GO:0016477"/>
    <s v="Cell migration"/>
    <n v="20"/>
    <n v="2.2808933403561701E-2"/>
    <n v="2.1304442508710801"/>
    <n v="0.97719106659643828"/>
  </r>
  <r>
    <x v="0"/>
    <x v="2"/>
    <x v="2"/>
    <s v="GO:0033043"/>
    <s v="Regulation of organelle organization"/>
    <n v="26"/>
    <n v="2.28401888596831E-2"/>
    <n v="1.90010831808165"/>
    <n v="0.97715981114031691"/>
  </r>
  <r>
    <x v="0"/>
    <x v="2"/>
    <x v="2"/>
    <s v="GO:0002573"/>
    <s v="Myeloid leukocyte differentiation"/>
    <n v="6"/>
    <n v="2.2854900745454699E-2"/>
    <n v="5.0678178286207602"/>
    <n v="0.97714509925454529"/>
  </r>
  <r>
    <x v="0"/>
    <x v="1"/>
    <x v="7"/>
    <s v="hsa05200"/>
    <s v="Pathways in cancer"/>
    <n v="19"/>
    <n v="2.29E-2"/>
    <m/>
    <n v="0.97709999999999997"/>
  </r>
  <r>
    <x v="0"/>
    <x v="1"/>
    <x v="3"/>
    <s v="GO:2000113"/>
    <s v="Negative regulation of cellular macromolecule biosynthetic process"/>
    <n v="38"/>
    <n v="2.29E-2"/>
    <m/>
    <n v="0.97709999999999997"/>
  </r>
  <r>
    <x v="0"/>
    <x v="2"/>
    <x v="3"/>
    <s v="GO:0042325"/>
    <s v="Regulation of phosphorylation"/>
    <n v="30"/>
    <n v="2.29E-2"/>
    <m/>
    <n v="0.97709999999999997"/>
  </r>
  <r>
    <x v="0"/>
    <x v="2"/>
    <x v="2"/>
    <s v="GO:0016570"/>
    <s v="Histone modification"/>
    <n v="11"/>
    <n v="2.29038641550274E-2"/>
    <n v="2.99111944965603"/>
    <n v="0.97709613584497257"/>
  </r>
  <r>
    <x v="0"/>
    <x v="0"/>
    <x v="2"/>
    <s v="GO:0044773"/>
    <s v="Mitotic dna damage checkpoint"/>
    <n v="8"/>
    <n v="2.3160692154862401E-2"/>
    <n v="3.8078186196998098"/>
    <n v="0.97683930784513762"/>
  </r>
  <r>
    <x v="0"/>
    <x v="1"/>
    <x v="3"/>
    <s v="GO:0009892"/>
    <s v="Negative regulation of metabolic process"/>
    <n v="67"/>
    <n v="2.3199999999999998E-2"/>
    <m/>
    <n v="0.9768"/>
  </r>
  <r>
    <x v="0"/>
    <x v="1"/>
    <x v="3"/>
    <s v="GO:0010556"/>
    <s v="Regulation of macromolecule biosynthetic process"/>
    <n v="81"/>
    <n v="2.3199999999999998E-2"/>
    <m/>
    <n v="0.9768"/>
  </r>
  <r>
    <x v="0"/>
    <x v="2"/>
    <x v="3"/>
    <s v="GO:0001934"/>
    <s v="Positive regulation of protein phosphorylation"/>
    <n v="22"/>
    <n v="2.3199999999999998E-2"/>
    <m/>
    <n v="0.9768"/>
  </r>
  <r>
    <x v="0"/>
    <x v="3"/>
    <x v="5"/>
    <s v="GO:0051015"/>
    <s v="Actin filament binding"/>
    <n v="7"/>
    <n v="2.3214601131536099E-2"/>
    <n v="4.4983742240614797"/>
    <n v="0.97678539886846394"/>
  </r>
  <r>
    <x v="0"/>
    <x v="3"/>
    <x v="0"/>
    <s v="GO:0030017"/>
    <s v="Sarcomere"/>
    <n v="7"/>
    <n v="2.3251978913302999E-2"/>
    <n v="4.3245240125035496"/>
    <n v="0.976748021086697"/>
  </r>
  <r>
    <x v="0"/>
    <x v="1"/>
    <x v="0"/>
    <s v="GO:0032154"/>
    <s v="Cleavage furrow"/>
    <n v="5"/>
    <n v="2.3265665731764799E-2"/>
    <n v="6.0321864594894601"/>
    <n v="0.97673433426823519"/>
  </r>
  <r>
    <x v="0"/>
    <x v="2"/>
    <x v="2"/>
    <s v="GO:0018205"/>
    <s v="Peptidyl-lysine modification"/>
    <n v="10"/>
    <n v="2.3326987641921201E-2"/>
    <n v="3.1921037605024898"/>
    <n v="0.9766730123580788"/>
  </r>
  <r>
    <x v="0"/>
    <x v="1"/>
    <x v="2"/>
    <s v="GO:0045807"/>
    <s v="Positive regulation of endocytosis"/>
    <n v="7"/>
    <n v="2.3642518437899999E-2"/>
    <n v="4.3455168475157002"/>
    <n v="0.9763574815621"/>
  </r>
  <r>
    <x v="0"/>
    <x v="0"/>
    <x v="2"/>
    <s v="GO:0032101"/>
    <s v="Regulation of response to external stimulus"/>
    <n v="36"/>
    <n v="2.37666396832471E-2"/>
    <n v="1.70844379334014"/>
    <n v="0.9762333603167529"/>
  </r>
  <r>
    <x v="0"/>
    <x v="1"/>
    <x v="2"/>
    <s v="GO:0010605"/>
    <s v="Negative regulation of macromolecule metabolic process"/>
    <n v="65"/>
    <n v="2.37738242371466E-2"/>
    <n v="1.4456265984654699"/>
    <n v="0.97622617576285342"/>
  </r>
  <r>
    <x v="0"/>
    <x v="0"/>
    <x v="3"/>
    <s v="GO:0072359"/>
    <s v="Circulatory system development"/>
    <n v="30"/>
    <n v="2.3800000000000002E-2"/>
    <m/>
    <n v="0.97619999999999996"/>
  </r>
  <r>
    <x v="0"/>
    <x v="2"/>
    <x v="3"/>
    <s v="GO:0035556"/>
    <s v="Intracellular signal transduction"/>
    <n v="31"/>
    <n v="2.3900000000000001E-2"/>
    <m/>
    <n v="0.97609999999999997"/>
  </r>
  <r>
    <x v="0"/>
    <x v="0"/>
    <x v="2"/>
    <s v="GO:0060086"/>
    <s v="Circadian temperature homeostasis"/>
    <n v="2"/>
    <n v="2.3928055488547401E-2"/>
    <n v="32.04914004914"/>
    <n v="0.97607194451145263"/>
  </r>
  <r>
    <x v="0"/>
    <x v="1"/>
    <x v="2"/>
    <s v="GO:0007512"/>
    <s v="Adult heart development"/>
    <n v="3"/>
    <n v="2.3938031396069301E-2"/>
    <n v="13.7016806722689"/>
    <n v="0.97606196860393069"/>
  </r>
  <r>
    <x v="0"/>
    <x v="1"/>
    <x v="2"/>
    <s v="GO:0043931"/>
    <s v="Ossification involved in bone maturation"/>
    <n v="3"/>
    <n v="2.3938031396069301E-2"/>
    <n v="13.7016806722689"/>
    <n v="0.97606196860393069"/>
  </r>
  <r>
    <x v="0"/>
    <x v="1"/>
    <x v="2"/>
    <s v="GO:0099563"/>
    <s v="Modification of synaptic structure"/>
    <n v="3"/>
    <n v="2.3938031396069301E-2"/>
    <n v="13.7016806722689"/>
    <n v="0.97606196860393069"/>
  </r>
  <r>
    <x v="0"/>
    <x v="0"/>
    <x v="3"/>
    <s v="GO:0001822"/>
    <s v="Kidney development"/>
    <n v="14"/>
    <n v="2.4E-2"/>
    <m/>
    <n v="0.97599999999999998"/>
  </r>
  <r>
    <x v="0"/>
    <x v="1"/>
    <x v="6"/>
    <s v="hsa05145"/>
    <s v="Toxoplasmosis"/>
    <n v="7"/>
    <n v="2.4076040779022399E-2"/>
    <m/>
    <n v="0.97592395922097763"/>
  </r>
  <r>
    <x v="0"/>
    <x v="2"/>
    <x v="0"/>
    <s v="GO:0000790"/>
    <s v="Nuclear chromatin"/>
    <n v="22"/>
    <n v="2.41400765435466E-2"/>
    <n v="2.0035933718115801"/>
    <n v="0.97585992345645345"/>
  </r>
  <r>
    <x v="0"/>
    <x v="0"/>
    <x v="3"/>
    <s v="GO:0051098"/>
    <s v="Regulation of binding"/>
    <n v="17"/>
    <n v="2.4199999999999999E-2"/>
    <m/>
    <n v="0.9758"/>
  </r>
  <r>
    <x v="0"/>
    <x v="1"/>
    <x v="2"/>
    <s v="GO:0001936"/>
    <s v="Regulation of endothelial cell proliferation"/>
    <n v="8"/>
    <n v="2.4260855660265899E-2"/>
    <n v="3.8173836698858601"/>
    <n v="0.97573914433973408"/>
  </r>
  <r>
    <x v="0"/>
    <x v="1"/>
    <x v="2"/>
    <s v="GO:0051282"/>
    <s v="Regulation of sequestering of calcium ion"/>
    <n v="8"/>
    <n v="2.4260855660265899E-2"/>
    <n v="3.8173836698858601"/>
    <n v="0.97573914433973408"/>
  </r>
  <r>
    <x v="0"/>
    <x v="1"/>
    <x v="2"/>
    <s v="GO:0051146"/>
    <s v="Striated muscle cell differentiation"/>
    <n v="10"/>
    <n v="2.42828864475832E-2"/>
    <n v="3.1970588235294102"/>
    <n v="0.97571711355241675"/>
  </r>
  <r>
    <x v="0"/>
    <x v="4"/>
    <x v="5"/>
    <s v="GO:0004704"/>
    <s v="NF-kappaB-inducing kinase activity"/>
    <n v="2"/>
    <n v="2.44683962602271E-2"/>
    <n v="34.146596858638702"/>
    <n v="0.97553160373977288"/>
  </r>
  <r>
    <x v="0"/>
    <x v="0"/>
    <x v="3"/>
    <s v="GO:0003281"/>
    <s v="Ventricular septum development"/>
    <n v="7"/>
    <n v="2.4500000000000001E-2"/>
    <m/>
    <n v="0.97550000000000003"/>
  </r>
  <r>
    <x v="0"/>
    <x v="1"/>
    <x v="3"/>
    <s v="GO:0009612"/>
    <s v="Response to mechanical stimulus"/>
    <n v="11"/>
    <n v="2.4500000000000001E-2"/>
    <m/>
    <n v="0.97550000000000003"/>
  </r>
  <r>
    <x v="0"/>
    <x v="1"/>
    <x v="3"/>
    <s v="GO:0051171"/>
    <s v="Regulation of nitrogen compound metabolic process"/>
    <n v="110"/>
    <n v="2.4500000000000001E-2"/>
    <m/>
    <n v="0.97550000000000003"/>
  </r>
  <r>
    <x v="0"/>
    <x v="1"/>
    <x v="3"/>
    <s v="GO:0080090"/>
    <s v="Regulation of primary metabolic process"/>
    <n v="113"/>
    <n v="2.4500000000000001E-2"/>
    <m/>
    <n v="0.97550000000000003"/>
  </r>
  <r>
    <x v="0"/>
    <x v="1"/>
    <x v="4"/>
    <s v="GO:0016887"/>
    <s v="ATPase activity"/>
    <n v="16"/>
    <n v="2.4500000000000001E-2"/>
    <m/>
    <n v="0.97550000000000003"/>
  </r>
  <r>
    <x v="0"/>
    <x v="4"/>
    <x v="0"/>
    <s v="GO:0005815"/>
    <s v="Microtubule organizing center"/>
    <n v="17"/>
    <n v="2.4540572154885198E-2"/>
    <n v="2.2884053085290099"/>
    <n v="0.97545942784511475"/>
  </r>
  <r>
    <x v="0"/>
    <x v="0"/>
    <x v="3"/>
    <s v="GO:0022607"/>
    <s v="Cellular component assembly"/>
    <n v="63"/>
    <n v="2.46E-2"/>
    <m/>
    <n v="0.97540000000000004"/>
  </r>
  <r>
    <x v="0"/>
    <x v="3"/>
    <x v="4"/>
    <s v="GO:0019899"/>
    <s v="Enzyme binding"/>
    <n v="31"/>
    <n v="2.47E-2"/>
    <m/>
    <n v="0.97530000000000006"/>
  </r>
  <r>
    <x v="0"/>
    <x v="2"/>
    <x v="2"/>
    <s v="GO:0010863"/>
    <s v="Positive regulation of phospholipase c activity"/>
    <n v="4"/>
    <n v="2.4792424311835301E-2"/>
    <n v="8.2994697773064701"/>
    <n v="0.97520757568816474"/>
  </r>
  <r>
    <x v="0"/>
    <x v="2"/>
    <x v="2"/>
    <s v="GO:0044703"/>
    <s v="Multi-organism reproductive process"/>
    <n v="21"/>
    <n v="2.4792424311835301E-2"/>
    <n v="2.06418326593153"/>
    <n v="0.97520757568816474"/>
  </r>
  <r>
    <x v="0"/>
    <x v="0"/>
    <x v="3"/>
    <s v="GO:0031347"/>
    <s v="Regulation of defense response"/>
    <n v="25"/>
    <n v="2.4799999999999999E-2"/>
    <m/>
    <n v="0.97519999999999996"/>
  </r>
  <r>
    <x v="0"/>
    <x v="0"/>
    <x v="3"/>
    <s v="GO:0043928"/>
    <s v="Exonucleolytic catabolism of deadenylated mRNA"/>
    <n v="5"/>
    <n v="2.4799999999999999E-2"/>
    <m/>
    <n v="0.97519999999999996"/>
  </r>
  <r>
    <x v="0"/>
    <x v="0"/>
    <x v="2"/>
    <s v="GO:0032940"/>
    <s v="Secretion by cell"/>
    <n v="35"/>
    <n v="2.4866351162872901E-2"/>
    <n v="1.71867196382007"/>
    <n v="0.97513364883712705"/>
  </r>
  <r>
    <x v="0"/>
    <x v="0"/>
    <x v="2"/>
    <s v="GO:0034645"/>
    <s v="Cellular macromolecule biosynthetic process"/>
    <n v="51"/>
    <n v="2.48835564953102E-2"/>
    <n v="1.54004975738644"/>
    <n v="0.97511644350468984"/>
  </r>
  <r>
    <x v="0"/>
    <x v="3"/>
    <x v="0"/>
    <s v="GO:0030054"/>
    <s v="Cell junction"/>
    <n v="29"/>
    <n v="2.48979013295718E-2"/>
    <n v="1.7872714386959601"/>
    <n v="0.97510209867042819"/>
  </r>
  <r>
    <x v="0"/>
    <x v="0"/>
    <x v="2"/>
    <s v="GO:1901988"/>
    <s v="Negative regulation of cell cycle phase transition"/>
    <n v="13"/>
    <n v="2.4939947076796899E-2"/>
    <n v="2.65939672748183"/>
    <n v="0.97506005292320308"/>
  </r>
  <r>
    <x v="0"/>
    <x v="0"/>
    <x v="5"/>
    <s v="GO:0032555"/>
    <s v="Purine ribonucleotide binding"/>
    <n v="59"/>
    <n v="2.4955646645863999E-2"/>
    <n v="1.5216464025476899"/>
    <n v="0.97504435335413597"/>
  </r>
  <r>
    <x v="0"/>
    <x v="1"/>
    <x v="3"/>
    <s v="GO:0007154"/>
    <s v="Cell communication"/>
    <n v="102"/>
    <n v="2.5000000000000001E-2"/>
    <m/>
    <n v="0.97499999999999998"/>
  </r>
  <r>
    <x v="0"/>
    <x v="1"/>
    <x v="3"/>
    <s v="GO:0010558"/>
    <s v="Negative regulation of macromolecule biosynthetic process"/>
    <n v="39"/>
    <n v="2.5000000000000001E-2"/>
    <m/>
    <n v="0.97499999999999998"/>
  </r>
  <r>
    <x v="0"/>
    <x v="1"/>
    <x v="3"/>
    <s v="GO:0032101"/>
    <s v="Regulation of response to external stimulus"/>
    <n v="29"/>
    <n v="2.5000000000000001E-2"/>
    <m/>
    <n v="0.97499999999999998"/>
  </r>
  <r>
    <x v="0"/>
    <x v="1"/>
    <x v="3"/>
    <s v="GO:0051172"/>
    <s v="Negative regulation of nitrogen compound metabolic process"/>
    <n v="55"/>
    <n v="2.5000000000000001E-2"/>
    <m/>
    <n v="0.97499999999999998"/>
  </r>
  <r>
    <x v="0"/>
    <x v="1"/>
    <x v="3"/>
    <s v="GO:1902531"/>
    <s v="Regulation of intracellular signal transduction"/>
    <n v="44"/>
    <n v="2.5000000000000001E-2"/>
    <m/>
    <n v="0.97499999999999998"/>
  </r>
  <r>
    <x v="0"/>
    <x v="2"/>
    <x v="4"/>
    <s v="GO:0043167"/>
    <s v="Ion binding"/>
    <n v="80"/>
    <n v="2.5000000000000001E-2"/>
    <m/>
    <n v="0.97499999999999998"/>
  </r>
  <r>
    <x v="0"/>
    <x v="1"/>
    <x v="2"/>
    <s v="GO:0110053"/>
    <s v="Regulation of actin filament organization"/>
    <n v="12"/>
    <n v="2.5025535641175899E-2"/>
    <n v="2.8106011635423398"/>
    <n v="0.97497446435882407"/>
  </r>
  <r>
    <x v="0"/>
    <x v="0"/>
    <x v="2"/>
    <s v="GO:0019637"/>
    <s v="Organophosphate metabolic process"/>
    <n v="32"/>
    <n v="2.5082957567721401E-2"/>
    <n v="1.7682284165042801"/>
    <n v="0.97491704243227861"/>
  </r>
  <r>
    <x v="0"/>
    <x v="0"/>
    <x v="2"/>
    <s v="GO:1901701"/>
    <s v="Cellular response to oxygen-containing compound"/>
    <n v="37"/>
    <n v="2.5177360277857701E-2"/>
    <n v="1.68599741490737"/>
    <n v="0.97482263972214234"/>
  </r>
  <r>
    <x v="0"/>
    <x v="0"/>
    <x v="2"/>
    <s v="GO:1902895"/>
    <s v="Positive regulation of pri-mirna transcription by rna polymerase ii"/>
    <n v="5"/>
    <n v="2.5177360277857701E-2"/>
    <n v="6.0092137592137602"/>
    <n v="0.97482263972214234"/>
  </r>
  <r>
    <x v="0"/>
    <x v="1"/>
    <x v="2"/>
    <s v="GO:0032970"/>
    <s v="Regulation of actin filament-based process"/>
    <n v="15"/>
    <n v="2.5198586666182101E-2"/>
    <n v="2.4592760180995499"/>
    <n v="0.97480141333381787"/>
  </r>
  <r>
    <x v="0"/>
    <x v="0"/>
    <x v="3"/>
    <s v="GO:0009790"/>
    <s v="Embryo development"/>
    <n v="33"/>
    <n v="2.52E-2"/>
    <m/>
    <n v="0.9748"/>
  </r>
  <r>
    <x v="0"/>
    <x v="1"/>
    <x v="2"/>
    <s v="GO:0010165"/>
    <s v="Response to x-ray"/>
    <n v="4"/>
    <n v="2.52917877809931E-2"/>
    <n v="8.2504743833017091"/>
    <n v="0.97470821221900694"/>
  </r>
  <r>
    <x v="0"/>
    <x v="1"/>
    <x v="2"/>
    <s v="GO:0071480"/>
    <s v="Cellular response to gamma radiation"/>
    <n v="4"/>
    <n v="2.52917877809931E-2"/>
    <n v="8.2504743833017091"/>
    <n v="0.97470821221900694"/>
  </r>
  <r>
    <x v="0"/>
    <x v="2"/>
    <x v="2"/>
    <s v="GO:0030155"/>
    <s v="Regulation of cell adhesion"/>
    <n v="17"/>
    <n v="2.5346101008606299E-2"/>
    <n v="2.2788572211564802"/>
    <n v="0.97465389899139365"/>
  </r>
  <r>
    <x v="0"/>
    <x v="0"/>
    <x v="2"/>
    <s v="GO:0000288"/>
    <s v="Nuclear-transcribed mrna catabolic process, deadenylation-dependent decay"/>
    <n v="6"/>
    <n v="2.53486785521632E-2"/>
    <n v="4.8888518719027196"/>
    <n v="0.97465132144783684"/>
  </r>
  <r>
    <x v="0"/>
    <x v="1"/>
    <x v="2"/>
    <s v="GO:0051130"/>
    <s v="Positive regulation of cellular component organization"/>
    <n v="33"/>
    <n v="2.5356175504449002E-2"/>
    <n v="1.7452926580061301"/>
    <n v="0.97464382449555098"/>
  </r>
  <r>
    <x v="0"/>
    <x v="3"/>
    <x v="2"/>
    <s v="GO:0045944"/>
    <s v="Positive regulation of transcription by rna polymerase ii"/>
    <n v="22"/>
    <n v="2.5363943379063201E-2"/>
    <n v="2.2453405943382898"/>
    <n v="0.97463605662093677"/>
  </r>
  <r>
    <x v="0"/>
    <x v="1"/>
    <x v="2"/>
    <s v="GO:0043409"/>
    <s v="Negative regulation of mapk cascade"/>
    <n v="9"/>
    <n v="2.5378169572730098E-2"/>
    <n v="3.4254201680672298"/>
    <n v="0.97462183042726991"/>
  </r>
  <r>
    <x v="0"/>
    <x v="1"/>
    <x v="2"/>
    <s v="GO:0043412"/>
    <s v="Macromolecule modification"/>
    <n v="72"/>
    <n v="2.5378169572730098E-2"/>
    <n v="1.4048717442423999"/>
    <n v="0.97462183042726991"/>
  </r>
  <r>
    <x v="0"/>
    <x v="1"/>
    <x v="3"/>
    <s v="GO:1902903"/>
    <s v="Regulation of supramolecular fiber organization"/>
    <n v="15"/>
    <n v="2.5499999999999998E-2"/>
    <m/>
    <n v="0.97450000000000003"/>
  </r>
  <r>
    <x v="0"/>
    <x v="0"/>
    <x v="5"/>
    <s v="GO:0000987"/>
    <s v="Cis-regulatory region sequence-specific dna binding"/>
    <n v="28"/>
    <n v="2.55979903281955E-2"/>
    <n v="1.9202052525875599"/>
    <n v="0.97440200967180446"/>
  </r>
  <r>
    <x v="0"/>
    <x v="0"/>
    <x v="5"/>
    <s v="GO:0004672"/>
    <s v="Protein kinase activity"/>
    <n v="24"/>
    <n v="2.55979903281955E-2"/>
    <n v="2.0312835242412701"/>
    <n v="0.97440200967180446"/>
  </r>
  <r>
    <x v="0"/>
    <x v="0"/>
    <x v="5"/>
    <s v="GO:0004674"/>
    <s v="Protein serine/threonine kinase activity"/>
    <n v="20"/>
    <n v="2.55979903281955E-2"/>
    <n v="2.2001697974238001"/>
    <n v="0.97440200967180446"/>
  </r>
  <r>
    <x v="0"/>
    <x v="0"/>
    <x v="5"/>
    <s v="GO:0017076"/>
    <s v="Purine nucleotide binding"/>
    <n v="59"/>
    <n v="2.55979903281955E-2"/>
    <n v="1.51030292563839"/>
    <n v="0.97440200967180446"/>
  </r>
  <r>
    <x v="0"/>
    <x v="0"/>
    <x v="5"/>
    <s v="GO:0032553"/>
    <s v="Ribonucleotide binding"/>
    <n v="59"/>
    <n v="2.55979903281955E-2"/>
    <n v="1.5086962203983501"/>
    <n v="0.97440200967180446"/>
  </r>
  <r>
    <x v="0"/>
    <x v="1"/>
    <x v="2"/>
    <s v="GO:0031399"/>
    <s v="Regulation of protein modification process"/>
    <n v="46"/>
    <n v="2.5598013144384198E-2"/>
    <n v="1.57288455489148"/>
    <n v="0.97440198685561585"/>
  </r>
  <r>
    <x v="0"/>
    <x v="1"/>
    <x v="3"/>
    <s v="GO:0048844"/>
    <s v="Artery morphogenesis"/>
    <n v="6"/>
    <n v="2.5600000000000001E-2"/>
    <m/>
    <n v="0.97440000000000004"/>
  </r>
  <r>
    <x v="0"/>
    <x v="0"/>
    <x v="5"/>
    <s v="GO:0003712"/>
    <s v="Transcription coregulator activity"/>
    <n v="24"/>
    <n v="2.5627064622071601E-2"/>
    <n v="2.0206112815569899"/>
    <n v="0.97437293537792835"/>
  </r>
  <r>
    <x v="0"/>
    <x v="0"/>
    <x v="2"/>
    <s v="GO:0072359"/>
    <s v="Circulatory system development"/>
    <n v="32"/>
    <n v="2.5650185554351401E-2"/>
    <n v="1.76417284674165"/>
    <n v="0.97434981444564861"/>
  </r>
  <r>
    <x v="0"/>
    <x v="1"/>
    <x v="1"/>
    <s v="GO:0043226"/>
    <s v="Organelle"/>
    <n v="217"/>
    <n v="2.5700000000000001E-2"/>
    <m/>
    <n v="0.97429999999999994"/>
  </r>
  <r>
    <x v="0"/>
    <x v="2"/>
    <x v="0"/>
    <s v="GO:0016604"/>
    <s v="Nuclear body"/>
    <n v="18"/>
    <n v="2.5737157794190901E-2"/>
    <n v="2.1774274320689999"/>
    <n v="0.97426284220580905"/>
  </r>
  <r>
    <x v="0"/>
    <x v="2"/>
    <x v="2"/>
    <s v="GO:0043069"/>
    <s v="Negative regulation of programmed cell death"/>
    <n v="20"/>
    <n v="2.5755351616699701E-2"/>
    <n v="2.1022885999785101"/>
    <n v="0.97424464838330027"/>
  </r>
  <r>
    <x v="0"/>
    <x v="0"/>
    <x v="2"/>
    <s v="GO:0034764"/>
    <s v="Positive regulation of transmembrane transport"/>
    <n v="12"/>
    <n v="2.58359594574602E-2"/>
    <n v="2.77348327348327"/>
    <n v="0.9741640405425398"/>
  </r>
  <r>
    <x v="0"/>
    <x v="0"/>
    <x v="2"/>
    <s v="GO:0071900"/>
    <s v="Regulation of protein serine/threonine kinase activity"/>
    <n v="22"/>
    <n v="2.58359594574602E-2"/>
    <n v="2.0299839186595401"/>
    <n v="0.9741640405425398"/>
  </r>
  <r>
    <x v="0"/>
    <x v="0"/>
    <x v="3"/>
    <s v="GO:0043266"/>
    <s v="Regulation of potassium ion transport"/>
    <n v="8"/>
    <n v="2.5899999999999999E-2"/>
    <m/>
    <n v="0.97409999999999997"/>
  </r>
  <r>
    <x v="0"/>
    <x v="0"/>
    <x v="3"/>
    <s v="GO:1901983"/>
    <s v="Regulation of protein acetylation"/>
    <n v="7"/>
    <n v="2.5899999999999999E-2"/>
    <m/>
    <n v="0.97409999999999997"/>
  </r>
  <r>
    <x v="0"/>
    <x v="3"/>
    <x v="5"/>
    <s v="GO:0032452"/>
    <s v="Histone demethylase activity"/>
    <n v="3"/>
    <n v="2.5953001371626701E-2"/>
    <n v="14.209150326797401"/>
    <n v="0.9740469986283733"/>
  </r>
  <r>
    <x v="0"/>
    <x v="3"/>
    <x v="5"/>
    <s v="GO:0140457"/>
    <s v="Protein demethylase activity"/>
    <n v="3"/>
    <n v="2.5953001371626701E-2"/>
    <n v="14.209150326797401"/>
    <n v="0.9740469986283733"/>
  </r>
  <r>
    <x v="0"/>
    <x v="3"/>
    <x v="5"/>
    <s v="GO:0032051"/>
    <s v="Clathrin light chain binding"/>
    <n v="2"/>
    <n v="2.5966320084032799E-2"/>
    <n v="36.537815126050397"/>
    <n v="0.97403367991596723"/>
  </r>
  <r>
    <x v="0"/>
    <x v="4"/>
    <x v="5"/>
    <s v="GO:0042802"/>
    <s v="Identical protein binding"/>
    <n v="32"/>
    <n v="2.59852804893295E-2"/>
    <n v="1.7289416130956301"/>
    <n v="0.97401471951067053"/>
  </r>
  <r>
    <x v="0"/>
    <x v="0"/>
    <x v="3"/>
    <s v="GO:0040037"/>
    <s v="Negative regulation of fibroblast growth factor receptor signaling pathway"/>
    <n v="4"/>
    <n v="2.5999999999999999E-2"/>
    <m/>
    <n v="0.97399999999999998"/>
  </r>
  <r>
    <x v="0"/>
    <x v="0"/>
    <x v="3"/>
    <s v="GO:0045930"/>
    <s v="Negative regulation of mitotic cell cycle"/>
    <n v="15"/>
    <n v="2.5999999999999999E-2"/>
    <m/>
    <n v="0.97399999999999998"/>
  </r>
  <r>
    <x v="0"/>
    <x v="4"/>
    <x v="1"/>
    <s v="GO:0005667"/>
    <s v="Transcription regulator complex"/>
    <n v="12"/>
    <n v="2.5999999999999999E-2"/>
    <m/>
    <n v="0.97399999999999998"/>
  </r>
  <r>
    <x v="0"/>
    <x v="1"/>
    <x v="2"/>
    <s v="GO:0002605"/>
    <s v="Negative regulation of dendritic cell antigen processing and presentation"/>
    <n v="2"/>
    <n v="2.6099132156649701E-2"/>
    <n v="31.970588235294102"/>
    <n v="0.97390086784335028"/>
  </r>
  <r>
    <x v="0"/>
    <x v="1"/>
    <x v="2"/>
    <s v="GO:0006464"/>
    <s v="Cellular protein modification process"/>
    <n v="68"/>
    <n v="2.6099132156649701E-2"/>
    <n v="1.4195233431276499"/>
    <n v="0.97390086784335028"/>
  </r>
  <r>
    <x v="0"/>
    <x v="1"/>
    <x v="2"/>
    <s v="GO:0006939"/>
    <s v="Smooth muscle contraction"/>
    <n v="5"/>
    <n v="2.6099132156649701E-2"/>
    <n v="6.0321864594894601"/>
    <n v="0.97390086784335028"/>
  </r>
  <r>
    <x v="0"/>
    <x v="1"/>
    <x v="2"/>
    <s v="GO:0036211"/>
    <s v="Protein modification process"/>
    <n v="68"/>
    <n v="2.6099132156649701E-2"/>
    <n v="1.4195233431276499"/>
    <n v="0.97390086784335028"/>
  </r>
  <r>
    <x v="0"/>
    <x v="1"/>
    <x v="2"/>
    <s v="GO:0040017"/>
    <s v="Positive regulation of locomotion"/>
    <n v="19"/>
    <n v="2.6099132156649701E-2"/>
    <n v="2.1617123717814501"/>
    <n v="0.97390086784335028"/>
  </r>
  <r>
    <x v="0"/>
    <x v="1"/>
    <x v="2"/>
    <s v="GO:0051240"/>
    <s v="Positive regulation of multicellular organismal process"/>
    <n v="44"/>
    <n v="2.6099132156649701E-2"/>
    <n v="1.5894981721502199"/>
    <n v="0.97390086784335028"/>
  </r>
  <r>
    <x v="0"/>
    <x v="1"/>
    <x v="2"/>
    <s v="GO:0061642"/>
    <s v="Chemoattraction of axon"/>
    <n v="2"/>
    <n v="2.6099132156649701E-2"/>
    <n v="31.970588235294102"/>
    <n v="0.97390086784335028"/>
  </r>
  <r>
    <x v="0"/>
    <x v="1"/>
    <x v="2"/>
    <s v="GO:2000370"/>
    <s v="Positive regulation of clathrin-dependent endocytosis"/>
    <n v="2"/>
    <n v="2.6099132156649701E-2"/>
    <n v="31.970588235294102"/>
    <n v="0.97390086784335028"/>
  </r>
  <r>
    <x v="0"/>
    <x v="1"/>
    <x v="2"/>
    <s v="GO:2000741"/>
    <s v="Positive regulation of mesenchymal stem cell differentiation"/>
    <n v="2"/>
    <n v="2.6099132156649701E-2"/>
    <n v="31.970588235294102"/>
    <n v="0.97390086784335028"/>
  </r>
  <r>
    <x v="0"/>
    <x v="2"/>
    <x v="3"/>
    <s v="GO:0045944"/>
    <s v="Positive regulation of transcription by RNA polymerase II"/>
    <n v="25"/>
    <n v="2.6100000000000002E-2"/>
    <m/>
    <n v="0.97389999999999999"/>
  </r>
  <r>
    <x v="0"/>
    <x v="2"/>
    <x v="3"/>
    <s v="GO:0048523"/>
    <s v="Negative regulation of cellular process"/>
    <n v="66"/>
    <n v="2.6100000000000002E-2"/>
    <m/>
    <n v="0.97389999999999999"/>
  </r>
  <r>
    <x v="0"/>
    <x v="4"/>
    <x v="2"/>
    <s v="GO:1902531"/>
    <s v="Regulation of intracellular signal transduction"/>
    <n v="34"/>
    <n v="2.6119272677972202E-2"/>
    <n v="1.9274780739242701"/>
    <n v="0.97388072732202779"/>
  </r>
  <r>
    <x v="0"/>
    <x v="0"/>
    <x v="3"/>
    <s v="GO:0016071"/>
    <s v="mRNA metabolic process"/>
    <n v="25"/>
    <n v="2.6200000000000001E-2"/>
    <m/>
    <n v="0.9738"/>
  </r>
  <r>
    <x v="0"/>
    <x v="0"/>
    <x v="2"/>
    <s v="GO:0001944"/>
    <s v="Vasculature development"/>
    <n v="22"/>
    <n v="2.6282447211896001E-2"/>
    <n v="2.0260950605778199"/>
    <n v="0.97371755278810401"/>
  </r>
  <r>
    <x v="0"/>
    <x v="0"/>
    <x v="2"/>
    <s v="GO:0034249"/>
    <s v="Negative regulation of cellular amide metabolic process"/>
    <n v="10"/>
    <n v="2.6282447211896001E-2"/>
    <n v="3.12166948530585"/>
    <n v="0.97371755278810401"/>
  </r>
  <r>
    <x v="0"/>
    <x v="1"/>
    <x v="2"/>
    <s v="GO:0001763"/>
    <s v="Morphogenesis of a branching structure"/>
    <n v="9"/>
    <n v="2.6287910616157699E-2"/>
    <n v="3.38512110726644"/>
    <n v="0.97371208938384235"/>
  </r>
  <r>
    <x v="0"/>
    <x v="1"/>
    <x v="3"/>
    <s v="GO:0031326"/>
    <s v="Regulation of cellular biosynthetic process"/>
    <n v="83"/>
    <n v="2.63E-2"/>
    <m/>
    <n v="0.97370000000000001"/>
  </r>
  <r>
    <x v="0"/>
    <x v="0"/>
    <x v="5"/>
    <s v="GO:0003723"/>
    <s v="RNA binding"/>
    <n v="53"/>
    <n v="2.6312709429316499E-2"/>
    <n v="1.54512227647461"/>
    <n v="0.97368729057068348"/>
  </r>
  <r>
    <x v="0"/>
    <x v="4"/>
    <x v="2"/>
    <s v="GO:0006468"/>
    <s v="Protein phosphorylation"/>
    <n v="22"/>
    <n v="2.6365733516825099E-2"/>
    <n v="2.3673060847375602"/>
    <n v="0.97363426648317486"/>
  </r>
  <r>
    <x v="0"/>
    <x v="4"/>
    <x v="2"/>
    <s v="GO:0044267"/>
    <s v="Cellular protein metabolic process"/>
    <n v="57"/>
    <n v="2.6365733516825099E-2"/>
    <n v="1.57983443258312"/>
    <n v="0.97363426648317486"/>
  </r>
  <r>
    <x v="0"/>
    <x v="3"/>
    <x v="1"/>
    <s v="GO:0005654"/>
    <s v="Nucleoplasm"/>
    <n v="44"/>
    <n v="2.64E-2"/>
    <m/>
    <n v="0.97360000000000002"/>
  </r>
  <r>
    <x v="0"/>
    <x v="3"/>
    <x v="1"/>
    <s v="GO:0005694"/>
    <s v="Chromosome"/>
    <n v="25"/>
    <n v="2.64E-2"/>
    <m/>
    <n v="0.97360000000000002"/>
  </r>
  <r>
    <x v="0"/>
    <x v="3"/>
    <x v="1"/>
    <s v="GO:0005829"/>
    <s v="Cytosol"/>
    <n v="53"/>
    <n v="2.64E-2"/>
    <m/>
    <n v="0.97360000000000002"/>
  </r>
  <r>
    <x v="0"/>
    <x v="1"/>
    <x v="3"/>
    <s v="GO:2000112"/>
    <s v="Regulation of cellular macromolecule biosynthetic process"/>
    <n v="79"/>
    <n v="2.6499999999999999E-2"/>
    <m/>
    <n v="0.97350000000000003"/>
  </r>
  <r>
    <x v="0"/>
    <x v="0"/>
    <x v="2"/>
    <s v="GO:0010959"/>
    <s v="Regulation of metal ion transport"/>
    <n v="18"/>
    <n v="2.6541945287204299E-2"/>
    <n v="2.2131119727027699"/>
    <n v="0.97345805471279567"/>
  </r>
  <r>
    <x v="0"/>
    <x v="0"/>
    <x v="2"/>
    <s v="GO:0034248"/>
    <s v="Regulation of cellular amide metabolic process"/>
    <n v="20"/>
    <n v="2.6541945287204299E-2"/>
    <n v="2.1084960558644799"/>
    <n v="0.97345805471279567"/>
  </r>
  <r>
    <x v="0"/>
    <x v="2"/>
    <x v="5"/>
    <s v="GO:0038064"/>
    <s v="Collagen receptor activity"/>
    <n v="2"/>
    <n v="2.6543126839779701E-2"/>
    <n v="38.177560975609801"/>
    <n v="0.97345687316022034"/>
  </r>
  <r>
    <x v="0"/>
    <x v="1"/>
    <x v="2"/>
    <s v="GO:0010639"/>
    <s v="Negative regulation of organelle organization"/>
    <n v="15"/>
    <n v="2.6543213842916E-2"/>
    <n v="2.4281459419210698"/>
    <n v="0.97345678615708398"/>
  </r>
  <r>
    <x v="0"/>
    <x v="0"/>
    <x v="4"/>
    <s v="GO:0004674"/>
    <s v="Protein serine/threonine kinase activity"/>
    <n v="20"/>
    <n v="2.6599999999999999E-2"/>
    <m/>
    <n v="0.97340000000000004"/>
  </r>
  <r>
    <x v="0"/>
    <x v="2"/>
    <x v="2"/>
    <s v="GO:0014070"/>
    <s v="Response to organic cyclic compound"/>
    <n v="20"/>
    <n v="2.6660999763249801E-2"/>
    <n v="2.0953655859280902"/>
    <n v="0.97333900023675024"/>
  </r>
  <r>
    <x v="0"/>
    <x v="1"/>
    <x v="2"/>
    <s v="GO:0003176"/>
    <s v="Aortic valve development"/>
    <n v="4"/>
    <n v="2.6664931933103299E-2"/>
    <n v="7.9926470588235299"/>
    <n v="0.97333506806689674"/>
  </r>
  <r>
    <x v="0"/>
    <x v="3"/>
    <x v="5"/>
    <s v="GO:0080025"/>
    <s v="phosphatidylinositol-3,5-bisphosphate binding"/>
    <n v="3"/>
    <n v="2.6760754420226199E-2"/>
    <n v="13.7016806722689"/>
    <n v="0.97323924557977382"/>
  </r>
  <r>
    <x v="0"/>
    <x v="2"/>
    <x v="4"/>
    <s v="GO:0042054"/>
    <s v="Histone methyltransferase activity"/>
    <n v="5"/>
    <n v="2.6800000000000001E-2"/>
    <m/>
    <n v="0.97319999999999995"/>
  </r>
  <r>
    <x v="0"/>
    <x v="1"/>
    <x v="2"/>
    <s v="GO:0009892"/>
    <s v="Negative regulation of metabolic process"/>
    <n v="69"/>
    <n v="2.6871823820403699E-2"/>
    <n v="1.4122731038638201"/>
    <n v="0.97312817617959635"/>
  </r>
  <r>
    <x v="0"/>
    <x v="2"/>
    <x v="3"/>
    <s v="GO:0023051"/>
    <s v="Regulation of signaling"/>
    <n v="52"/>
    <n v="2.69E-2"/>
    <m/>
    <n v="0.97309999999999997"/>
  </r>
  <r>
    <x v="0"/>
    <x v="0"/>
    <x v="2"/>
    <s v="GO:0010243"/>
    <s v="Response to organonitrogen compound"/>
    <n v="35"/>
    <n v="2.6949407279606302E-2"/>
    <n v="1.7047414919755299"/>
    <n v="0.97305059272039374"/>
  </r>
  <r>
    <x v="0"/>
    <x v="0"/>
    <x v="2"/>
    <s v="GO:0019216"/>
    <s v="Regulation of lipid metabolic process"/>
    <n v="19"/>
    <n v="2.6949407279606302E-2"/>
    <n v="2.15424644198229"/>
    <n v="0.97305059272039374"/>
  </r>
  <r>
    <x v="0"/>
    <x v="0"/>
    <x v="2"/>
    <s v="GO:0045055"/>
    <s v="Regulated exocytosis"/>
    <n v="27"/>
    <n v="2.6949407279606302E-2"/>
    <n v="1.86225275751818"/>
    <n v="0.97305059272039374"/>
  </r>
  <r>
    <x v="0"/>
    <x v="0"/>
    <x v="2"/>
    <s v="GO:0061900"/>
    <s v="Glial cell activation"/>
    <n v="5"/>
    <n v="2.6949407279606302E-2"/>
    <n v="5.8626475699646399"/>
    <n v="0.97305059272039374"/>
  </r>
  <r>
    <x v="0"/>
    <x v="0"/>
    <x v="2"/>
    <s v="GO:0150076"/>
    <s v="Neuroinflammatory response"/>
    <n v="5"/>
    <n v="2.6949407279606302E-2"/>
    <n v="5.8626475699646399"/>
    <n v="0.97305059272039374"/>
  </r>
  <r>
    <x v="0"/>
    <x v="1"/>
    <x v="2"/>
    <s v="GO:0050769"/>
    <s v="Positive regulation of neurogenesis"/>
    <n v="17"/>
    <n v="2.69576369343448E-2"/>
    <n v="2.2693110647181598"/>
    <n v="0.97304236306565517"/>
  </r>
  <r>
    <x v="0"/>
    <x v="2"/>
    <x v="2"/>
    <s v="GO:1903861"/>
    <s v="Positive regulation of dendrite extension"/>
    <n v="3"/>
    <n v="2.7070100775588499E-2"/>
    <n v="13.015077605321499"/>
    <n v="0.97292989922441153"/>
  </r>
  <r>
    <x v="0"/>
    <x v="3"/>
    <x v="5"/>
    <s v="GO:0000977"/>
    <s v="RNA polymerase II transcription regulatory region sequence-specific DNA binding"/>
    <n v="16"/>
    <n v="2.71450332790984E-2"/>
    <n v="2.3304301219348802"/>
    <n v="0.97285496672090155"/>
  </r>
  <r>
    <x v="0"/>
    <x v="3"/>
    <x v="5"/>
    <s v="GO:0019904"/>
    <s v="Protein domain specific binding"/>
    <n v="14"/>
    <n v="2.71450332790984E-2"/>
    <n v="2.5004929346040101"/>
    <n v="0.97285496672090155"/>
  </r>
  <r>
    <x v="0"/>
    <x v="3"/>
    <x v="5"/>
    <s v="GO:0035035"/>
    <s v="Histone acetyltransferase binding"/>
    <n v="3"/>
    <n v="2.71450332790984E-2"/>
    <n v="13.229208924949299"/>
    <n v="0.97285496672090155"/>
  </r>
  <r>
    <x v="0"/>
    <x v="1"/>
    <x v="2"/>
    <s v="GO:0031324"/>
    <s v="Negative regulation of cellular metabolic process"/>
    <n v="60"/>
    <n v="2.71458999708931E-2"/>
    <n v="1.4587340639677899"/>
    <n v="0.97285410002910688"/>
  </r>
  <r>
    <x v="0"/>
    <x v="1"/>
    <x v="2"/>
    <s v="GO:2000113"/>
    <s v="Negative regulation of cellular macromolecule biosynthetic process"/>
    <n v="38"/>
    <n v="2.71897020426667E-2"/>
    <n v="1.6529011604641899"/>
    <n v="0.97281029795733331"/>
  </r>
  <r>
    <x v="0"/>
    <x v="0"/>
    <x v="3"/>
    <s v="GO:0032501"/>
    <s v="Multicellular organismal process"/>
    <n v="151"/>
    <n v="2.7199999999999998E-2"/>
    <m/>
    <n v="0.9728"/>
  </r>
  <r>
    <x v="0"/>
    <x v="1"/>
    <x v="1"/>
    <s v="GO:0030426"/>
    <s v="Growth cone"/>
    <n v="10"/>
    <n v="2.7199999999999998E-2"/>
    <m/>
    <n v="0.9728"/>
  </r>
  <r>
    <x v="0"/>
    <x v="1"/>
    <x v="3"/>
    <s v="GO:0030239"/>
    <s v="Myofibril assembly"/>
    <n v="6"/>
    <n v="2.7300000000000001E-2"/>
    <m/>
    <n v="0.97270000000000001"/>
  </r>
  <r>
    <x v="0"/>
    <x v="2"/>
    <x v="3"/>
    <s v="GO:0010033"/>
    <s v="Response to organic substance"/>
    <n v="46"/>
    <n v="2.7300000000000001E-2"/>
    <m/>
    <n v="0.97270000000000001"/>
  </r>
  <r>
    <x v="0"/>
    <x v="2"/>
    <x v="3"/>
    <s v="GO:0051338"/>
    <s v="Regulation of transferase activity"/>
    <n v="22"/>
    <n v="2.7300000000000001E-2"/>
    <m/>
    <n v="0.97270000000000001"/>
  </r>
  <r>
    <x v="0"/>
    <x v="2"/>
    <x v="3"/>
    <s v="GO:0071704"/>
    <s v="Organic substance metabolic process"/>
    <n v="94"/>
    <n v="2.7400000000000001E-2"/>
    <m/>
    <n v="0.97260000000000002"/>
  </r>
  <r>
    <x v="0"/>
    <x v="1"/>
    <x v="1"/>
    <s v="GO:0001725"/>
    <s v="Stress fiber"/>
    <n v="6"/>
    <n v="2.75E-2"/>
    <m/>
    <n v="0.97250000000000003"/>
  </r>
  <r>
    <x v="0"/>
    <x v="1"/>
    <x v="2"/>
    <s v="GO:0007420"/>
    <s v="Brain development"/>
    <n v="23"/>
    <n v="2.7522095488806401E-2"/>
    <n v="1.9740228977497001"/>
    <n v="0.97247790451119365"/>
  </r>
  <r>
    <x v="0"/>
    <x v="2"/>
    <x v="3"/>
    <s v="GO:0048513"/>
    <s v="Animal organ development"/>
    <n v="48"/>
    <n v="2.76E-2"/>
    <m/>
    <n v="0.97240000000000004"/>
  </r>
  <r>
    <x v="0"/>
    <x v="2"/>
    <x v="2"/>
    <s v="GO:0016569"/>
    <s v="Covalent chromatin modification"/>
    <n v="11"/>
    <n v="2.7600010380194499E-2"/>
    <n v="2.9082629552057302"/>
    <n v="0.97239998961980545"/>
  </r>
  <r>
    <x v="0"/>
    <x v="2"/>
    <x v="2"/>
    <s v="GO:0010757"/>
    <s v="Negative regulation of plasminogen activation"/>
    <n v="2"/>
    <n v="2.7631528522061102E-2"/>
    <n v="31.814634146341501"/>
    <n v="0.97236847147793892"/>
  </r>
  <r>
    <x v="0"/>
    <x v="2"/>
    <x v="2"/>
    <s v="GO:0019538"/>
    <s v="Protein metabolic process"/>
    <n v="63"/>
    <n v="2.7631528522061102E-2"/>
    <n v="1.4144826755254101"/>
    <n v="0.97236847147793892"/>
  </r>
  <r>
    <x v="0"/>
    <x v="2"/>
    <x v="2"/>
    <s v="GO:0060022"/>
    <s v="Hard palate development"/>
    <n v="2"/>
    <n v="2.7631528522061102E-2"/>
    <n v="31.814634146341501"/>
    <n v="0.97236847147793892"/>
  </r>
  <r>
    <x v="0"/>
    <x v="2"/>
    <x v="2"/>
    <s v="GO:0071440"/>
    <s v="Regulation of histone h3-k14 acetylation"/>
    <n v="2"/>
    <n v="2.7631528522061102E-2"/>
    <n v="31.814634146341501"/>
    <n v="0.97236847147793892"/>
  </r>
  <r>
    <x v="0"/>
    <x v="2"/>
    <x v="2"/>
    <s v="GO:1900274"/>
    <s v="Regulation of phospholipase c activity"/>
    <n v="4"/>
    <n v="2.7631528522061102E-2"/>
    <n v="7.9536585365853698"/>
    <n v="0.97236847147793892"/>
  </r>
  <r>
    <x v="0"/>
    <x v="2"/>
    <x v="2"/>
    <s v="GO:1901652"/>
    <s v="Response to peptide"/>
    <n v="13"/>
    <n v="2.7631528522061102E-2"/>
    <n v="2.6066612010657901"/>
    <n v="0.97236847147793892"/>
  </r>
  <r>
    <x v="0"/>
    <x v="2"/>
    <x v="2"/>
    <s v="GO:2001236"/>
    <s v="Regulation of extrinsic apoptotic signaling pathway"/>
    <n v="7"/>
    <n v="2.7631528522061102E-2"/>
    <n v="4.1497348886532297"/>
    <n v="0.97236847147793892"/>
  </r>
  <r>
    <x v="0"/>
    <x v="0"/>
    <x v="2"/>
    <s v="GO:0030330"/>
    <s v="DNA damage response, signal transduction by p53 class mediator"/>
    <n v="7"/>
    <n v="2.7722378869451E-2"/>
    <n v="4.1038532989752499"/>
    <n v="0.97227762113054905"/>
  </r>
  <r>
    <x v="0"/>
    <x v="0"/>
    <x v="2"/>
    <s v="GO:1901379"/>
    <s v="Regulation of potassium ion transmembrane transport"/>
    <n v="7"/>
    <n v="2.7722378869451E-2"/>
    <n v="4.1038532989752499"/>
    <n v="0.97227762113054905"/>
  </r>
  <r>
    <x v="0"/>
    <x v="0"/>
    <x v="2"/>
    <s v="GO:0033554"/>
    <s v="Cellular response to stress"/>
    <n v="54"/>
    <n v="2.7775227700165599E-2"/>
    <n v="1.50491614143788"/>
    <n v="0.97222477229983439"/>
  </r>
  <r>
    <x v="0"/>
    <x v="0"/>
    <x v="2"/>
    <s v="GO:0046328"/>
    <s v="Regulation of jnk cascade"/>
    <n v="11"/>
    <n v="2.7775227700165599E-2"/>
    <n v="2.8896765618077098"/>
    <n v="0.97222477229983439"/>
  </r>
  <r>
    <x v="0"/>
    <x v="0"/>
    <x v="2"/>
    <s v="GO:2000045"/>
    <s v="Regulation of g1/s transition of mitotic cell cycle"/>
    <n v="10"/>
    <n v="2.7775227700165599E-2"/>
    <n v="3.0816480816480798"/>
    <n v="0.97222477229983439"/>
  </r>
  <r>
    <x v="0"/>
    <x v="1"/>
    <x v="3"/>
    <s v="GO:0001568"/>
    <s v="Blood vessel development"/>
    <n v="18"/>
    <n v="2.7799999999999998E-2"/>
    <m/>
    <n v="0.97219999999999995"/>
  </r>
  <r>
    <x v="0"/>
    <x v="1"/>
    <x v="2"/>
    <s v="GO:0009605"/>
    <s v="Response to external stimulus"/>
    <n v="54"/>
    <n v="2.7939874472918999E-2"/>
    <n v="1.4947288006111501"/>
    <n v="0.97206012552708099"/>
  </r>
  <r>
    <x v="0"/>
    <x v="1"/>
    <x v="2"/>
    <s v="GO:0009889"/>
    <s v="Regulation of biosynthetic process"/>
    <n v="88"/>
    <n v="2.7939874472918999E-2"/>
    <n v="1.3365376554422199"/>
    <n v="0.97206012552708099"/>
  </r>
  <r>
    <x v="0"/>
    <x v="0"/>
    <x v="2"/>
    <s v="GO:0002263"/>
    <s v="Cell activation involved in immune response"/>
    <n v="25"/>
    <n v="2.79727552622798E-2"/>
    <n v="1.9076869076869101"/>
    <n v="0.97202724473772018"/>
  </r>
  <r>
    <x v="0"/>
    <x v="0"/>
    <x v="2"/>
    <s v="GO:0021511"/>
    <s v="Spinal cord patterning"/>
    <n v="4"/>
    <n v="2.79727552622798E-2"/>
    <n v="7.6917936117936101"/>
    <n v="0.97202724473772018"/>
  </r>
  <r>
    <x v="0"/>
    <x v="0"/>
    <x v="2"/>
    <s v="GO:0032655"/>
    <s v="Regulation of interleukin-12 production"/>
    <n v="6"/>
    <n v="2.79727552622798E-2"/>
    <n v="4.7285616465944296"/>
    <n v="0.97202724473772018"/>
  </r>
  <r>
    <x v="0"/>
    <x v="0"/>
    <x v="2"/>
    <s v="GO:0051707"/>
    <s v="Response to other organism"/>
    <n v="42"/>
    <n v="2.79727552622798E-2"/>
    <n v="1.60756036870687"/>
    <n v="0.97202724473772018"/>
  </r>
  <r>
    <x v="0"/>
    <x v="0"/>
    <x v="2"/>
    <s v="GO:2000756"/>
    <s v="Regulation of peptidyl-lysine acetylation"/>
    <n v="6"/>
    <n v="2.79727552622798E-2"/>
    <n v="4.7285616465944296"/>
    <n v="0.97202724473772018"/>
  </r>
  <r>
    <x v="0"/>
    <x v="1"/>
    <x v="2"/>
    <s v="GO:0007010"/>
    <s v="Cytoskeleton organization"/>
    <n v="31"/>
    <n v="2.81994779920412E-2"/>
    <n v="1.7603698673074899"/>
    <n v="0.97180052200795886"/>
  </r>
  <r>
    <x v="0"/>
    <x v="2"/>
    <x v="2"/>
    <s v="GO:0008284"/>
    <s v="Positive regulation of cell population proliferation"/>
    <n v="20"/>
    <n v="2.8275040265909501E-2"/>
    <n v="2.0771251890973801"/>
    <n v="0.97172495973409045"/>
  </r>
  <r>
    <x v="0"/>
    <x v="0"/>
    <x v="2"/>
    <s v="GO:0043207"/>
    <s v="Response to external biotic stimulus"/>
    <n v="42"/>
    <n v="2.83919346649756E-2"/>
    <n v="1.6050046288520099"/>
    <n v="0.97160806533502442"/>
  </r>
  <r>
    <x v="0"/>
    <x v="0"/>
    <x v="2"/>
    <s v="GO:2001252"/>
    <s v="Positive regulation of chromosome organization"/>
    <n v="11"/>
    <n v="2.83919346649756E-2"/>
    <n v="2.87397179788484"/>
    <n v="0.97160806533502442"/>
  </r>
  <r>
    <x v="0"/>
    <x v="1"/>
    <x v="3"/>
    <s v="GO:0043412"/>
    <s v="Macromolecule modification"/>
    <n v="69"/>
    <n v="2.8400000000000002E-2"/>
    <m/>
    <n v="0.97160000000000002"/>
  </r>
  <r>
    <x v="0"/>
    <x v="2"/>
    <x v="2"/>
    <s v="GO:0010243"/>
    <s v="Response to organonitrogen compound"/>
    <n v="21"/>
    <n v="2.84391513834991E-2"/>
    <n v="2.03072132848988"/>
    <n v="0.97156084861650094"/>
  </r>
  <r>
    <x v="0"/>
    <x v="2"/>
    <x v="2"/>
    <s v="GO:0001952"/>
    <s v="Regulation of cell-matrix adhesion"/>
    <n v="6"/>
    <n v="2.8440102251450501E-2"/>
    <n v="4.7721951219512198"/>
    <n v="0.97155989774854945"/>
  </r>
  <r>
    <x v="0"/>
    <x v="2"/>
    <x v="2"/>
    <s v="GO:0010035"/>
    <s v="Response to inorganic substance"/>
    <n v="14"/>
    <n v="2.8440102251450501E-2"/>
    <n v="2.4836703236920799"/>
    <n v="0.97155989774854945"/>
  </r>
  <r>
    <x v="0"/>
    <x v="2"/>
    <x v="2"/>
    <s v="GO:0061564"/>
    <s v="Axon development"/>
    <n v="12"/>
    <n v="2.8473053200134501E-2"/>
    <n v="2.7204912809223099"/>
    <n v="0.97152694679986551"/>
  </r>
  <r>
    <x v="0"/>
    <x v="1"/>
    <x v="2"/>
    <s v="GO:0003229"/>
    <s v="Ventricular cardiac muscle tissue development"/>
    <n v="5"/>
    <n v="2.85684359443267E-2"/>
    <n v="5.8128342245989302"/>
    <n v="0.97143156405567332"/>
  </r>
  <r>
    <x v="0"/>
    <x v="1"/>
    <x v="2"/>
    <s v="GO:0090092"/>
    <s v="Regulation of transmembrane receptor protein serine/threonine kinase signaling pathway"/>
    <n v="11"/>
    <n v="2.85684359443267E-2"/>
    <n v="2.88259402121504"/>
    <n v="0.97143156405567332"/>
  </r>
  <r>
    <x v="0"/>
    <x v="1"/>
    <x v="3"/>
    <s v="GO:0045214"/>
    <s v="Sarcomere organization"/>
    <n v="5"/>
    <n v="2.86E-2"/>
    <m/>
    <n v="0.97140000000000004"/>
  </r>
  <r>
    <x v="0"/>
    <x v="0"/>
    <x v="2"/>
    <s v="GO:0001822"/>
    <s v="Kidney development"/>
    <n v="14"/>
    <n v="2.86105074328778E-2"/>
    <n v="2.4835126975348398"/>
    <n v="0.97138949256712215"/>
  </r>
  <r>
    <x v="0"/>
    <x v="1"/>
    <x v="2"/>
    <s v="GO:0010464"/>
    <s v="Regulation of mesenchymal cell proliferation"/>
    <n v="4"/>
    <n v="2.8670153626119101E-2"/>
    <n v="7.75044563279857"/>
    <n v="0.97132984637388087"/>
  </r>
  <r>
    <x v="0"/>
    <x v="3"/>
    <x v="2"/>
    <s v="GO:0006366"/>
    <s v="Transcription by rna polymerase ii"/>
    <n v="11"/>
    <n v="2.8771039848903099E-2"/>
    <n v="3.4647928136771902"/>
    <n v="0.97122896015109694"/>
  </r>
  <r>
    <x v="0"/>
    <x v="3"/>
    <x v="2"/>
    <s v="GO:0071557"/>
    <s v="Histone h3-k27 demethylation"/>
    <n v="2"/>
    <n v="2.8771039848903099E-2"/>
    <n v="63.941176470588204"/>
    <n v="0.97122896015109694"/>
  </r>
  <r>
    <x v="0"/>
    <x v="0"/>
    <x v="3"/>
    <s v="GO:0043983"/>
    <s v="Histone H4-K12 acetylation"/>
    <n v="3"/>
    <n v="2.8799999999999999E-2"/>
    <m/>
    <n v="0.97119999999999995"/>
  </r>
  <r>
    <x v="0"/>
    <x v="1"/>
    <x v="3"/>
    <s v="GO:0050767"/>
    <s v="Regulation of neurogenesis"/>
    <n v="25"/>
    <n v="2.8899999999999999E-2"/>
    <m/>
    <n v="0.97109999999999996"/>
  </r>
  <r>
    <x v="0"/>
    <x v="3"/>
    <x v="2"/>
    <s v="GO:0006796"/>
    <s v="Phosphate-containing compound metabolic process"/>
    <n v="31"/>
    <n v="2.8918882487640699E-2"/>
    <n v="1.88151539685642"/>
    <n v="0.97108111751235926"/>
  </r>
  <r>
    <x v="0"/>
    <x v="3"/>
    <x v="2"/>
    <s v="GO:0009966"/>
    <s v="Regulation of signal transduction"/>
    <n v="41"/>
    <n v="2.8918882487640699E-2"/>
    <n v="1.6875366818758399"/>
    <n v="0.97108111751235926"/>
  </r>
  <r>
    <x v="0"/>
    <x v="3"/>
    <x v="2"/>
    <s v="GO:0051128"/>
    <s v="Regulation of cellular component organization"/>
    <n v="34"/>
    <n v="2.8918882487640699E-2"/>
    <n v="1.8101582014987501"/>
    <n v="0.97108111751235926"/>
  </r>
  <r>
    <x v="0"/>
    <x v="2"/>
    <x v="5"/>
    <s v="GO:0008022"/>
    <s v="Protein c-terminus binding"/>
    <n v="8"/>
    <n v="2.9096245396719501E-2"/>
    <n v="3.83694080156882"/>
    <n v="0.97090375460328049"/>
  </r>
  <r>
    <x v="0"/>
    <x v="2"/>
    <x v="2"/>
    <s v="GO:0009605"/>
    <s v="Response to external stimulus"/>
    <n v="39"/>
    <n v="2.91400075452223E-2"/>
    <n v="1.6113905606588499"/>
    <n v="0.97085999245477772"/>
  </r>
  <r>
    <x v="0"/>
    <x v="0"/>
    <x v="3"/>
    <s v="GO:0042592"/>
    <s v="Homeostatic process"/>
    <n v="48"/>
    <n v="2.92E-2"/>
    <m/>
    <n v="0.9708"/>
  </r>
  <r>
    <x v="0"/>
    <x v="0"/>
    <x v="3"/>
    <s v="GO:0071345"/>
    <s v="Cellular response to cytokine stimulus"/>
    <n v="33"/>
    <n v="2.92E-2"/>
    <m/>
    <n v="0.9708"/>
  </r>
  <r>
    <x v="0"/>
    <x v="2"/>
    <x v="2"/>
    <s v="GO:0001558"/>
    <s v="Regulation of cell growth"/>
    <n v="12"/>
    <n v="2.9369722165951101E-2"/>
    <n v="2.7076284379865099"/>
    <n v="0.97063027783404887"/>
  </r>
  <r>
    <x v="0"/>
    <x v="1"/>
    <x v="6"/>
    <s v="hsa04020"/>
    <s v="Calcium signaling pathway"/>
    <n v="10"/>
    <n v="2.9429615595671799E-2"/>
    <m/>
    <n v="0.97057038440432819"/>
  </r>
  <r>
    <x v="0"/>
    <x v="1"/>
    <x v="6"/>
    <s v="hsa05416"/>
    <s v="Viral myocarditis"/>
    <n v="5"/>
    <n v="2.9429615595671799E-2"/>
    <m/>
    <n v="0.97057038440432819"/>
  </r>
  <r>
    <x v="0"/>
    <x v="0"/>
    <x v="2"/>
    <s v="GO:0001816"/>
    <s v="Cytokine production"/>
    <n v="10"/>
    <n v="2.96377063244531E-2"/>
    <n v="3.04263987808292"/>
    <n v="0.97036229367554694"/>
  </r>
  <r>
    <x v="0"/>
    <x v="2"/>
    <x v="2"/>
    <s v="GO:0032496"/>
    <s v="Response to lipopolysaccharide"/>
    <n v="10"/>
    <n v="2.9696554572370099E-2"/>
    <n v="3.0493259565183499"/>
    <n v="0.97030344542762992"/>
  </r>
  <r>
    <x v="0"/>
    <x v="2"/>
    <x v="2"/>
    <s v="GO:0045597"/>
    <s v="Positive regulation of cell differentiation"/>
    <n v="21"/>
    <n v="2.97062485971877E-2"/>
    <n v="2.01845110898239"/>
    <n v="0.97029375140281227"/>
  </r>
  <r>
    <x v="0"/>
    <x v="4"/>
    <x v="6"/>
    <s v="hsa04110"/>
    <s v="Cell cycle"/>
    <n v="6"/>
    <n v="2.9764386647354299E-2"/>
    <n v="6.7257495590828897"/>
    <n v="0.97023561335264574"/>
  </r>
  <r>
    <x v="0"/>
    <x v="2"/>
    <x v="3"/>
    <s v="GO:0065008"/>
    <s v="Regulation of biological quality"/>
    <n v="57"/>
    <n v="2.98E-2"/>
    <m/>
    <n v="0.97019999999999995"/>
  </r>
  <r>
    <x v="0"/>
    <x v="1"/>
    <x v="6"/>
    <s v="hsa04350"/>
    <s v="TGF-beta signaling pathway"/>
    <n v="6"/>
    <n v="2.98879287273912E-2"/>
    <m/>
    <n v="0.97011207127260879"/>
  </r>
  <r>
    <x v="0"/>
    <x v="4"/>
    <x v="2"/>
    <s v="GO:0007165"/>
    <s v="Signal transduction"/>
    <n v="70"/>
    <n v="2.9903847262360402E-2"/>
    <n v="1.4706286588010899"/>
    <n v="0.97009615273763961"/>
  </r>
  <r>
    <x v="0"/>
    <x v="4"/>
    <x v="2"/>
    <s v="GO:0019538"/>
    <s v="Protein metabolic process"/>
    <n v="63"/>
    <n v="2.9903847262360402E-2"/>
    <n v="1.5181620339408901"/>
    <n v="0.97009615273763961"/>
  </r>
  <r>
    <x v="0"/>
    <x v="0"/>
    <x v="2"/>
    <s v="GO:0009967"/>
    <s v="Positive regulation of signal transduction"/>
    <n v="52"/>
    <n v="2.9931887164925799E-2"/>
    <n v="1.5113862901045501"/>
    <n v="0.97006811283507421"/>
  </r>
  <r>
    <x v="0"/>
    <x v="0"/>
    <x v="3"/>
    <s v="GO:0044773"/>
    <s v="Mitotic DNA damage checkpoint"/>
    <n v="8"/>
    <n v="0.03"/>
    <m/>
    <n v="0.97"/>
  </r>
  <r>
    <x v="0"/>
    <x v="0"/>
    <x v="2"/>
    <s v="GO:0006417"/>
    <s v="Regulation of translation"/>
    <n v="18"/>
    <n v="3.0054477128315299E-2"/>
    <n v="2.1741878927808602"/>
    <n v="0.96994552287168467"/>
  </r>
  <r>
    <x v="0"/>
    <x v="0"/>
    <x v="2"/>
    <s v="GO:0006402"/>
    <s v="mRNA catabolic process"/>
    <n v="12"/>
    <n v="3.0068473544692199E-2"/>
    <n v="2.6957220602080398"/>
    <n v="0.96993152645530778"/>
  </r>
  <r>
    <x v="0"/>
    <x v="1"/>
    <x v="3"/>
    <s v="GO:0031324"/>
    <s v="Negative regulation of cellular metabolic process"/>
    <n v="58"/>
    <n v="3.0099999999999998E-2"/>
    <m/>
    <n v="0.96989999999999998"/>
  </r>
  <r>
    <x v="0"/>
    <x v="3"/>
    <x v="5"/>
    <s v="GO:0003712"/>
    <s v="Transcription coregulator activity"/>
    <n v="12"/>
    <n v="3.0132636942725201E-2"/>
    <n v="2.68754507056763"/>
    <n v="0.96986736305727483"/>
  </r>
  <r>
    <x v="0"/>
    <x v="3"/>
    <x v="5"/>
    <s v="GO:0016301"/>
    <s v="Kinase activity"/>
    <n v="14"/>
    <n v="3.0132636942725201E-2"/>
    <n v="2.4458373513339802"/>
    <n v="0.96986736305727483"/>
  </r>
  <r>
    <x v="0"/>
    <x v="3"/>
    <x v="5"/>
    <s v="GO:0019901"/>
    <s v="Protein kinase binding"/>
    <n v="13"/>
    <n v="3.0132636942725201E-2"/>
    <n v="2.5458967660571101"/>
    <n v="0.96986736305727483"/>
  </r>
  <r>
    <x v="0"/>
    <x v="3"/>
    <x v="5"/>
    <s v="GO:0036094"/>
    <s v="Small molecule binding"/>
    <n v="33"/>
    <n v="3.0132636942725201E-2"/>
    <n v="1.6773122603572399"/>
    <n v="0.96986736305727483"/>
  </r>
  <r>
    <x v="0"/>
    <x v="1"/>
    <x v="0"/>
    <s v="GO:1990391"/>
    <s v="DNA repair complex"/>
    <n v="4"/>
    <n v="3.01800009429764E-2"/>
    <n v="7.52249134948097"/>
    <n v="0.96981999905702365"/>
  </r>
  <r>
    <x v="0"/>
    <x v="0"/>
    <x v="3"/>
    <s v="GO:0008283"/>
    <s v="Cell population proliferation"/>
    <n v="20"/>
    <n v="3.0200000000000001E-2"/>
    <m/>
    <n v="0.9698"/>
  </r>
  <r>
    <x v="0"/>
    <x v="3"/>
    <x v="5"/>
    <s v="GO:1902936"/>
    <s v="Phosphatidylinositol bisphosphate binding"/>
    <n v="5"/>
    <n v="3.02808417508201E-2"/>
    <n v="5.6585111920874596"/>
    <n v="0.96971915824917987"/>
  </r>
  <r>
    <x v="0"/>
    <x v="0"/>
    <x v="0"/>
    <s v="GO:0012505"/>
    <s v="Endomembrane system"/>
    <n v="122"/>
    <n v="3.04796563968876E-2"/>
    <n v="1.2912797509891301"/>
    <n v="0.96952034360311234"/>
  </r>
  <r>
    <x v="0"/>
    <x v="0"/>
    <x v="3"/>
    <s v="GO:0001655"/>
    <s v="Urogenital system development"/>
    <n v="15"/>
    <n v="3.0499999999999999E-2"/>
    <m/>
    <n v="0.96950000000000003"/>
  </r>
  <r>
    <x v="0"/>
    <x v="0"/>
    <x v="3"/>
    <s v="GO:0007093"/>
    <s v="Mitotic cell cycle checkpoint"/>
    <n v="10"/>
    <n v="3.0499999999999999E-2"/>
    <m/>
    <n v="0.96950000000000003"/>
  </r>
  <r>
    <x v="0"/>
    <x v="0"/>
    <x v="3"/>
    <s v="GO:0022405"/>
    <s v="Hair cycle process"/>
    <n v="7"/>
    <n v="3.0499999999999999E-2"/>
    <m/>
    <n v="0.96950000000000003"/>
  </r>
  <r>
    <x v="0"/>
    <x v="0"/>
    <x v="3"/>
    <s v="GO:0045165"/>
    <s v="Cell fate commitment"/>
    <n v="13"/>
    <n v="3.0499999999999999E-2"/>
    <m/>
    <n v="0.96950000000000003"/>
  </r>
  <r>
    <x v="0"/>
    <x v="0"/>
    <x v="3"/>
    <s v="GO:2000045"/>
    <s v="Regulation of G1/S transition of mitotic cell cycle"/>
    <n v="10"/>
    <n v="3.0499999999999999E-2"/>
    <m/>
    <n v="0.96950000000000003"/>
  </r>
  <r>
    <x v="0"/>
    <x v="2"/>
    <x v="0"/>
    <s v="GO:0005911"/>
    <s v="Cell-cell junction"/>
    <n v="13"/>
    <n v="3.0525175183506299E-2"/>
    <n v="2.5321851667496298"/>
    <n v="0.96947482481649372"/>
  </r>
  <r>
    <x v="0"/>
    <x v="0"/>
    <x v="5"/>
    <s v="GO:0001228"/>
    <s v="DNA-binding transcription activator activity, RNA polymerase II-specific"/>
    <n v="20"/>
    <n v="3.0558709523735898E-2"/>
    <n v="2.1413679320138099"/>
    <n v="0.96944129047626415"/>
  </r>
  <r>
    <x v="0"/>
    <x v="0"/>
    <x v="5"/>
    <s v="GO:0004535"/>
    <s v="poly(A)-specific ribonuclease activity"/>
    <n v="3"/>
    <n v="3.0558709523735898E-2"/>
    <n v="13.1110118382846"/>
    <n v="0.96944129047626415"/>
  </r>
  <r>
    <x v="0"/>
    <x v="0"/>
    <x v="5"/>
    <s v="GO:0004731"/>
    <s v="Purine-nucleoside phosphorylase activity"/>
    <n v="2"/>
    <n v="3.0558709523735898E-2"/>
    <n v="32.04914004914"/>
    <n v="0.96944129047626415"/>
  </r>
  <r>
    <x v="0"/>
    <x v="0"/>
    <x v="5"/>
    <s v="GO:0030226"/>
    <s v="Apolipoprotein receptor activity"/>
    <n v="2"/>
    <n v="3.0558709523735898E-2"/>
    <n v="32.04914004914"/>
    <n v="0.96944129047626415"/>
  </r>
  <r>
    <x v="0"/>
    <x v="0"/>
    <x v="3"/>
    <s v="GO:0045786"/>
    <s v="Negative regulation of cell cycle"/>
    <n v="22"/>
    <n v="3.0599999999999999E-2"/>
    <m/>
    <n v="0.96940000000000004"/>
  </r>
  <r>
    <x v="0"/>
    <x v="2"/>
    <x v="4"/>
    <s v="GO:0140096"/>
    <s v="Catalytic activity, acting on a protein"/>
    <n v="36"/>
    <n v="3.0700000000000002E-2"/>
    <m/>
    <n v="0.96930000000000005"/>
  </r>
  <r>
    <x v="0"/>
    <x v="2"/>
    <x v="2"/>
    <s v="GO:0008038"/>
    <s v="Neuron recognition"/>
    <n v="4"/>
    <n v="3.07124542746053E-2"/>
    <n v="7.63551219512195"/>
    <n v="0.96928754572539466"/>
  </r>
  <r>
    <x v="0"/>
    <x v="1"/>
    <x v="2"/>
    <s v="GO:0010463"/>
    <s v="Mesenchymal cell proliferation"/>
    <n v="3"/>
    <n v="3.0783564776682301E-2"/>
    <n v="11.988970588235301"/>
    <n v="0.96921643522331768"/>
  </r>
  <r>
    <x v="0"/>
    <x v="1"/>
    <x v="2"/>
    <s v="GO:1903587"/>
    <s v="Regulation of blood vessel endothelial cell proliferation involved in sprouting angiogenesis"/>
    <n v="3"/>
    <n v="3.0783564776682301E-2"/>
    <n v="11.988970588235301"/>
    <n v="0.96921643522331768"/>
  </r>
  <r>
    <x v="0"/>
    <x v="1"/>
    <x v="2"/>
    <s v="GO:2000651"/>
    <s v="Positive regulation of sodium ion transmembrane transporter activity"/>
    <n v="3"/>
    <n v="3.0783564776682301E-2"/>
    <n v="11.988970588235301"/>
    <n v="0.96921643522331768"/>
  </r>
  <r>
    <x v="0"/>
    <x v="0"/>
    <x v="2"/>
    <s v="GO:0010038"/>
    <s v="Response to metal ion"/>
    <n v="17"/>
    <n v="3.0846564196801499E-2"/>
    <n v="2.2268476055941999"/>
    <n v="0.96915343580319846"/>
  </r>
  <r>
    <x v="0"/>
    <x v="1"/>
    <x v="6"/>
    <s v="hsa04270"/>
    <s v="Vascular smooth muscle contraction"/>
    <n v="7"/>
    <n v="3.0972341525669699E-2"/>
    <m/>
    <n v="0.96902765847433026"/>
  </r>
  <r>
    <x v="0"/>
    <x v="1"/>
    <x v="6"/>
    <s v="hsa04750"/>
    <s v="Inflammatory mediator regulation of TRP channels"/>
    <n v="6"/>
    <n v="3.0972341525669699E-2"/>
    <m/>
    <n v="0.96902765847433026"/>
  </r>
  <r>
    <x v="0"/>
    <x v="3"/>
    <x v="2"/>
    <s v="GO:0044260"/>
    <s v="Cellular macromolecule metabolic process"/>
    <n v="58"/>
    <n v="3.1000223660981301E-2"/>
    <n v="1.4905901267259301"/>
    <n v="0.96899977633901868"/>
  </r>
  <r>
    <x v="0"/>
    <x v="4"/>
    <x v="0"/>
    <s v="GO:0030016"/>
    <s v="Myofibril"/>
    <n v="8"/>
    <n v="3.1095968026117901E-2"/>
    <n v="3.6102128837327299"/>
    <n v="0.96890403197388209"/>
  </r>
  <r>
    <x v="0"/>
    <x v="4"/>
    <x v="0"/>
    <s v="GO:0097431"/>
    <s v="Mitotic spindle pole"/>
    <n v="3"/>
    <n v="3.1095968026117901E-2"/>
    <n v="12.2927748691099"/>
    <n v="0.96890403197388209"/>
  </r>
  <r>
    <x v="0"/>
    <x v="2"/>
    <x v="2"/>
    <s v="GO:0006935"/>
    <s v="Chemotaxis"/>
    <n v="14"/>
    <n v="3.1106004685509201E-2"/>
    <n v="2.4517699709107199"/>
    <n v="0.96889399531449083"/>
  </r>
  <r>
    <x v="0"/>
    <x v="4"/>
    <x v="5"/>
    <s v="GO:0019798"/>
    <s v="Procollagen-proline dioxygenase activity"/>
    <n v="2"/>
    <n v="3.1348778698466702E-2"/>
    <n v="29.268511593118902"/>
    <n v="0.96865122130153325"/>
  </r>
  <r>
    <x v="0"/>
    <x v="4"/>
    <x v="5"/>
    <s v="GO:0031545"/>
    <s v="Peptidyl-proline 4-dioxygenase activity"/>
    <n v="2"/>
    <n v="3.1348778698466702E-2"/>
    <n v="29.268511593118902"/>
    <n v="0.96865122130153325"/>
  </r>
  <r>
    <x v="0"/>
    <x v="2"/>
    <x v="7"/>
    <s v="hsa05200"/>
    <s v="Pathways in cancer"/>
    <n v="15"/>
    <n v="3.1399999999999997E-2"/>
    <m/>
    <n v="0.96860000000000002"/>
  </r>
  <r>
    <x v="0"/>
    <x v="0"/>
    <x v="2"/>
    <s v="GO:0090307"/>
    <s v="Mitotic spindle assembly"/>
    <n v="5"/>
    <n v="3.14021790966416E-2"/>
    <n v="5.5899662876407099"/>
    <n v="0.96859782090335844"/>
  </r>
  <r>
    <x v="0"/>
    <x v="0"/>
    <x v="2"/>
    <s v="GO:1904994"/>
    <s v="Regulation of leukocyte adhesion to vascular endothelial cell"/>
    <n v="4"/>
    <n v="3.1460643294888603E-2"/>
    <n v="7.3959553959553999"/>
    <n v="0.96853935670511138"/>
  </r>
  <r>
    <x v="0"/>
    <x v="1"/>
    <x v="2"/>
    <s v="GO:0010765"/>
    <s v="Positive regulation of sodium ion transport"/>
    <n v="4"/>
    <n v="3.1475314894343798E-2"/>
    <n v="7.52249134948097"/>
    <n v="0.96852468510565615"/>
  </r>
  <r>
    <x v="0"/>
    <x v="1"/>
    <x v="2"/>
    <s v="GO:0045879"/>
    <s v="Negative regulation of smoothened signaling pathway"/>
    <n v="4"/>
    <n v="3.1475314894343798E-2"/>
    <n v="7.52249134948097"/>
    <n v="0.96852468510565615"/>
  </r>
  <r>
    <x v="0"/>
    <x v="2"/>
    <x v="2"/>
    <s v="GO:0060548"/>
    <s v="Negative regulation of cell death"/>
    <n v="21"/>
    <n v="3.1547440651494299E-2"/>
    <n v="2.00632827949901"/>
    <n v="0.96845255934850571"/>
  </r>
  <r>
    <x v="0"/>
    <x v="0"/>
    <x v="4"/>
    <s v="GO:0097367"/>
    <s v="Carbohydrate derivative binding"/>
    <n v="62"/>
    <n v="3.1600000000000003E-2"/>
    <m/>
    <n v="0.96840000000000004"/>
  </r>
  <r>
    <x v="0"/>
    <x v="1"/>
    <x v="3"/>
    <s v="GO:0048646"/>
    <s v="Anatomical structure formation involved in morphogenesis"/>
    <n v="26"/>
    <n v="3.1600000000000003E-2"/>
    <m/>
    <n v="0.96840000000000004"/>
  </r>
  <r>
    <x v="0"/>
    <x v="2"/>
    <x v="2"/>
    <s v="GO:0007166"/>
    <s v="Cell surface receptor signaling pathway"/>
    <n v="39"/>
    <n v="3.1602231227672903E-2"/>
    <n v="1.6009944925255699"/>
    <n v="0.96839776877232708"/>
  </r>
  <r>
    <x v="0"/>
    <x v="2"/>
    <x v="2"/>
    <s v="GO:0042330"/>
    <s v="Taxis"/>
    <n v="14"/>
    <n v="3.1602231227672903E-2"/>
    <n v="2.4428055468854502"/>
    <n v="0.96839776877232708"/>
  </r>
  <r>
    <x v="0"/>
    <x v="2"/>
    <x v="2"/>
    <s v="GO:1903506"/>
    <s v="Regulation of nucleic acid-templated transcription"/>
    <n v="53"/>
    <n v="3.1602231227672903E-2"/>
    <n v="1.46751576131949"/>
    <n v="0.96839776877232708"/>
  </r>
  <r>
    <x v="0"/>
    <x v="2"/>
    <x v="2"/>
    <s v="GO:1903859"/>
    <s v="Regulation of dendrite extension"/>
    <n v="3"/>
    <n v="3.1602231227672903E-2"/>
    <n v="11.930487804878"/>
    <n v="0.96839776877232708"/>
  </r>
  <r>
    <x v="0"/>
    <x v="0"/>
    <x v="3"/>
    <s v="GO:0000122"/>
    <s v="Negative regulation of transcription by RNA polymerase II"/>
    <n v="30"/>
    <n v="3.1699999999999999E-2"/>
    <m/>
    <n v="0.96830000000000005"/>
  </r>
  <r>
    <x v="0"/>
    <x v="4"/>
    <x v="1"/>
    <s v="GO:0098687"/>
    <s v="Chromosomal region"/>
    <n v="10"/>
    <n v="3.1699999999999999E-2"/>
    <m/>
    <n v="0.96830000000000005"/>
  </r>
  <r>
    <x v="0"/>
    <x v="2"/>
    <x v="2"/>
    <s v="GO:1901698"/>
    <s v="Response to nitrogen compound"/>
    <n v="22"/>
    <n v="3.1825464344495701E-2"/>
    <n v="1.9623979940734"/>
    <n v="0.96817453565550426"/>
  </r>
  <r>
    <x v="0"/>
    <x v="2"/>
    <x v="2"/>
    <s v="GO:0009892"/>
    <s v="Negative regulation of metabolic process"/>
    <n v="49"/>
    <n v="3.1837401974376803E-2"/>
    <n v="1.49703944286562"/>
    <n v="0.96816259802562321"/>
  </r>
  <r>
    <x v="0"/>
    <x v="1"/>
    <x v="2"/>
    <s v="GO:0006941"/>
    <s v="Striated muscle contraction"/>
    <n v="7"/>
    <n v="3.1866568294664097E-2"/>
    <n v="3.9963235294117601"/>
    <n v="0.96813343170533595"/>
  </r>
  <r>
    <x v="0"/>
    <x v="2"/>
    <x v="2"/>
    <s v="GO:2001141"/>
    <s v="Regulation of rna biosynthetic process"/>
    <n v="53"/>
    <n v="3.1876341921096403E-2"/>
    <n v="1.4653901591159599"/>
    <n v="0.96812365807890355"/>
  </r>
  <r>
    <x v="0"/>
    <x v="2"/>
    <x v="0"/>
    <s v="GO:0042583"/>
    <s v="Chromaffin granule"/>
    <n v="2"/>
    <n v="3.1964386650999398E-2"/>
    <n v="27.269686411149799"/>
    <n v="0.96803561334900057"/>
  </r>
  <r>
    <x v="0"/>
    <x v="2"/>
    <x v="2"/>
    <s v="GO:0044260"/>
    <s v="Cellular macromolecule metabolic process"/>
    <n v="71"/>
    <n v="3.1988350716505999E-2"/>
    <n v="1.3618402478236999"/>
    <n v="0.96801164928349404"/>
  </r>
  <r>
    <x v="0"/>
    <x v="0"/>
    <x v="2"/>
    <s v="GO:0071277"/>
    <s v="Cellular response to calcium ion"/>
    <n v="7"/>
    <n v="3.2062433294366602E-2"/>
    <n v="3.95901141783495"/>
    <n v="0.96793756670563336"/>
  </r>
  <r>
    <x v="0"/>
    <x v="4"/>
    <x v="0"/>
    <s v="GO:0071141"/>
    <s v="SMAD protein complex"/>
    <n v="2"/>
    <n v="3.2149527668919903E-2"/>
    <n v="29.268511593118902"/>
    <n v="0.96785047233108012"/>
  </r>
  <r>
    <x v="0"/>
    <x v="1"/>
    <x v="3"/>
    <s v="GO:0023052"/>
    <s v="Signaling"/>
    <n v="100"/>
    <n v="3.2199999999999999E-2"/>
    <m/>
    <n v="0.96779999999999999"/>
  </r>
  <r>
    <x v="0"/>
    <x v="1"/>
    <x v="3"/>
    <s v="GO:0030198"/>
    <s v="Extracellular matrix organization"/>
    <n v="14"/>
    <n v="3.2199999999999999E-2"/>
    <m/>
    <n v="0.96779999999999999"/>
  </r>
  <r>
    <x v="0"/>
    <x v="0"/>
    <x v="3"/>
    <s v="GO:0002520"/>
    <s v="Immune system development"/>
    <n v="24"/>
    <n v="3.2300000000000002E-2"/>
    <m/>
    <n v="0.9677"/>
  </r>
  <r>
    <x v="0"/>
    <x v="0"/>
    <x v="3"/>
    <s v="GO:0060429"/>
    <s v="Epithelium development"/>
    <n v="35"/>
    <n v="3.2300000000000002E-2"/>
    <m/>
    <n v="0.9677"/>
  </r>
  <r>
    <x v="0"/>
    <x v="0"/>
    <x v="3"/>
    <s v="GO:0090288"/>
    <s v="Negative regulation of cellular response to growth factor stimulus"/>
    <n v="10"/>
    <n v="3.2300000000000002E-2"/>
    <m/>
    <n v="0.9677"/>
  </r>
  <r>
    <x v="0"/>
    <x v="0"/>
    <x v="3"/>
    <s v="GO:0019216"/>
    <s v="Regulation of lipid metabolic process"/>
    <n v="18"/>
    <n v="3.2399999999999998E-2"/>
    <m/>
    <n v="0.96760000000000002"/>
  </r>
  <r>
    <x v="0"/>
    <x v="2"/>
    <x v="2"/>
    <s v="GO:0043281"/>
    <s v="Regulation of cysteine-type endopeptidase activity involved in apoptotic process"/>
    <n v="8"/>
    <n v="3.24332234182357E-2"/>
    <n v="3.5349593495935001"/>
    <n v="0.96756677658176427"/>
  </r>
  <r>
    <x v="0"/>
    <x v="0"/>
    <x v="2"/>
    <s v="GO:0010647"/>
    <s v="Positive regulation of cell communication"/>
    <n v="56"/>
    <n v="3.2547579726953699E-2"/>
    <n v="1.47675686457914"/>
    <n v="0.96745242027304634"/>
  </r>
  <r>
    <x v="0"/>
    <x v="0"/>
    <x v="2"/>
    <s v="GO:0044774"/>
    <s v="Mitotic dna integrity checkpoint"/>
    <n v="8"/>
    <n v="3.2547579726953699E-2"/>
    <n v="3.5283456934833102"/>
    <n v="0.96745242027304634"/>
  </r>
  <r>
    <x v="0"/>
    <x v="2"/>
    <x v="2"/>
    <s v="GO:0006928"/>
    <s v="Movement of cell or subcellular component"/>
    <n v="28"/>
    <n v="3.2586016849416401E-2"/>
    <n v="1.7804325571570201"/>
    <n v="0.96741398315058358"/>
  </r>
  <r>
    <x v="0"/>
    <x v="2"/>
    <x v="2"/>
    <s v="GO:0090304"/>
    <s v="Nucleic acid metabolic process"/>
    <n v="37"/>
    <n v="3.2586016849416401E-2"/>
    <n v="1.6214069744003199"/>
    <n v="0.96741398315058358"/>
  </r>
  <r>
    <x v="0"/>
    <x v="1"/>
    <x v="3"/>
    <s v="GO:0055008"/>
    <s v="Cardiac muscle tissue morphogenesis"/>
    <n v="6"/>
    <n v="3.2599999999999997E-2"/>
    <m/>
    <n v="0.96740000000000004"/>
  </r>
  <r>
    <x v="0"/>
    <x v="1"/>
    <x v="3"/>
    <s v="GO:0060322"/>
    <s v="Head development"/>
    <n v="24"/>
    <n v="3.2599999999999997E-2"/>
    <m/>
    <n v="0.96740000000000004"/>
  </r>
  <r>
    <x v="0"/>
    <x v="0"/>
    <x v="4"/>
    <s v="GO:0001216"/>
    <s v="DNA-binding transcription activator activity"/>
    <n v="20"/>
    <n v="3.27E-2"/>
    <m/>
    <n v="0.96730000000000005"/>
  </r>
  <r>
    <x v="0"/>
    <x v="0"/>
    <x v="4"/>
    <s v="GO:0043168"/>
    <s v="Anion binding"/>
    <n v="74"/>
    <n v="3.27E-2"/>
    <m/>
    <n v="0.96730000000000005"/>
  </r>
  <r>
    <x v="0"/>
    <x v="0"/>
    <x v="4"/>
    <s v="GO:0046914"/>
    <s v="Transition metal ion binding"/>
    <n v="36"/>
    <n v="3.27E-2"/>
    <m/>
    <n v="0.96730000000000005"/>
  </r>
  <r>
    <x v="0"/>
    <x v="0"/>
    <x v="2"/>
    <s v="GO:0002521"/>
    <s v="Leukocyte differentiation"/>
    <n v="16"/>
    <n v="3.2784719518781202E-2"/>
    <n v="2.2756785833708899"/>
    <n v="0.96721528048121885"/>
  </r>
  <r>
    <x v="0"/>
    <x v="3"/>
    <x v="5"/>
    <s v="GO:0004674"/>
    <s v="Protein serine/threonine kinase activity"/>
    <n v="10"/>
    <n v="3.2872845205277001E-2"/>
    <n v="2.9263696325212001"/>
    <n v="0.967127154794723"/>
  </r>
  <r>
    <x v="0"/>
    <x v="3"/>
    <x v="5"/>
    <s v="GO:0005154"/>
    <s v="Epidermal growth factor receptor binding"/>
    <n v="3"/>
    <n v="3.2872845205277001E-2"/>
    <n v="11.2837370242215"/>
    <n v="0.967127154794723"/>
  </r>
  <r>
    <x v="0"/>
    <x v="3"/>
    <x v="5"/>
    <s v="GO:0008134"/>
    <s v="Transcription factor binding"/>
    <n v="13"/>
    <n v="3.2872845205277001E-2"/>
    <n v="2.47391456582633"/>
    <n v="0.967127154794723"/>
  </r>
  <r>
    <x v="0"/>
    <x v="3"/>
    <x v="5"/>
    <s v="GO:0016773"/>
    <s v="Phosphotransferase activity, alcohol group as acceptor"/>
    <n v="13"/>
    <n v="3.2872845205277001E-2"/>
    <n v="2.4812993854258099"/>
    <n v="0.967127154794723"/>
  </r>
  <r>
    <x v="0"/>
    <x v="3"/>
    <x v="5"/>
    <s v="GO:0140110"/>
    <s v="Transcription regulator activity"/>
    <n v="24"/>
    <n v="3.2872845205277001E-2"/>
    <n v="1.8522489261244599"/>
    <n v="0.967127154794723"/>
  </r>
  <r>
    <x v="0"/>
    <x v="2"/>
    <x v="2"/>
    <s v="GO:0018022"/>
    <s v="Peptidyl-lysine methylation"/>
    <n v="5"/>
    <n v="3.3059801091199999E-2"/>
    <n v="5.5490640952921204"/>
    <n v="0.96694019890880001"/>
  </r>
  <r>
    <x v="0"/>
    <x v="1"/>
    <x v="1"/>
    <s v="GO:0005604"/>
    <s v="Basement membrane"/>
    <n v="7"/>
    <n v="3.32E-2"/>
    <m/>
    <n v="0.96679999999999999"/>
  </r>
  <r>
    <x v="0"/>
    <x v="0"/>
    <x v="2"/>
    <s v="GO:0007346"/>
    <s v="Regulation of mitotic cell cycle"/>
    <n v="26"/>
    <n v="3.3268648424015397E-2"/>
    <n v="1.84898884898885"/>
    <n v="0.96673135157598455"/>
  </r>
  <r>
    <x v="0"/>
    <x v="2"/>
    <x v="2"/>
    <s v="GO:0001763"/>
    <s v="Morphogenesis of a branching structure"/>
    <n v="7"/>
    <n v="3.3292316587577302E-2"/>
    <n v="3.9300430416068899"/>
    <n v="0.96670768341242275"/>
  </r>
  <r>
    <x v="0"/>
    <x v="2"/>
    <x v="2"/>
    <s v="GO:1902893"/>
    <s v="Regulation of pri-mirna transcription by rna polymerase ii"/>
    <n v="4"/>
    <n v="3.3292316587577302E-2"/>
    <n v="7.3418386491557204"/>
    <n v="0.96670768341242275"/>
  </r>
  <r>
    <x v="0"/>
    <x v="0"/>
    <x v="3"/>
    <s v="GO:0002726"/>
    <s v="Positive regulation of T cell cytokine production"/>
    <n v="4"/>
    <n v="3.3399999999999999E-2"/>
    <m/>
    <n v="0.96660000000000001"/>
  </r>
  <r>
    <x v="0"/>
    <x v="0"/>
    <x v="3"/>
    <s v="GO:0048143"/>
    <s v="Astrocyte activation"/>
    <n v="4"/>
    <n v="3.3399999999999999E-2"/>
    <m/>
    <n v="0.96660000000000001"/>
  </r>
  <r>
    <x v="0"/>
    <x v="0"/>
    <x v="3"/>
    <s v="GO:1902105"/>
    <s v="Regulation of leukocyte differentiation"/>
    <n v="14"/>
    <n v="3.3399999999999999E-2"/>
    <m/>
    <n v="0.96660000000000001"/>
  </r>
  <r>
    <x v="0"/>
    <x v="4"/>
    <x v="3"/>
    <s v="GO:0044238"/>
    <s v="Primary metabolic process"/>
    <n v="89"/>
    <n v="3.3399999999999999E-2"/>
    <m/>
    <n v="0.96660000000000001"/>
  </r>
  <r>
    <x v="0"/>
    <x v="4"/>
    <x v="2"/>
    <s v="GO:0030029"/>
    <s v="Actin filament-based process"/>
    <n v="16"/>
    <n v="3.3403175544658499E-2"/>
    <n v="2.7686429885382799"/>
    <n v="0.96659682445534145"/>
  </r>
  <r>
    <x v="0"/>
    <x v="4"/>
    <x v="2"/>
    <s v="GO:0051988"/>
    <s v="Regulation of attachment of spindle microtubules to kinetochore"/>
    <n v="3"/>
    <n v="3.3403175544658499E-2"/>
    <n v="23.639951671365299"/>
    <n v="0.96659682445534145"/>
  </r>
  <r>
    <x v="0"/>
    <x v="0"/>
    <x v="2"/>
    <s v="GO:1904018"/>
    <s v="Positive regulation of vasculature development"/>
    <n v="11"/>
    <n v="3.3437739747318597E-2"/>
    <n v="2.7979407979408002"/>
    <n v="0.96656226025268144"/>
  </r>
  <r>
    <x v="0"/>
    <x v="0"/>
    <x v="5"/>
    <s v="GO:0098772"/>
    <s v="Molecular function regulator"/>
    <n v="95"/>
    <n v="3.3492436431518502E-2"/>
    <n v="1.3346003673297699"/>
    <n v="0.96650756356848144"/>
  </r>
  <r>
    <x v="0"/>
    <x v="4"/>
    <x v="3"/>
    <s v="GO:0001822"/>
    <s v="Kidney development"/>
    <n v="11"/>
    <n v="3.3500000000000002E-2"/>
    <m/>
    <n v="0.96650000000000003"/>
  </r>
  <r>
    <x v="0"/>
    <x v="4"/>
    <x v="3"/>
    <s v="GO:0006464"/>
    <s v="Cellular protein modification process"/>
    <n v="46"/>
    <n v="3.3500000000000002E-2"/>
    <m/>
    <n v="0.96650000000000003"/>
  </r>
  <r>
    <x v="0"/>
    <x v="4"/>
    <x v="3"/>
    <s v="GO:0006807"/>
    <s v="Nitrogen compound metabolic process"/>
    <n v="82"/>
    <n v="3.3500000000000002E-2"/>
    <m/>
    <n v="0.96650000000000003"/>
  </r>
  <r>
    <x v="0"/>
    <x v="4"/>
    <x v="3"/>
    <s v="GO:0008152"/>
    <s v="Metabolic process"/>
    <n v="96"/>
    <n v="3.3500000000000002E-2"/>
    <m/>
    <n v="0.96650000000000003"/>
  </r>
  <r>
    <x v="0"/>
    <x v="4"/>
    <x v="3"/>
    <s v="GO:0032252"/>
    <s v="Secretory granule localization"/>
    <n v="4"/>
    <n v="3.3500000000000002E-2"/>
    <m/>
    <n v="0.96650000000000003"/>
  </r>
  <r>
    <x v="0"/>
    <x v="4"/>
    <x v="3"/>
    <s v="GO:0032502"/>
    <s v="Developmental process"/>
    <n v="74"/>
    <n v="3.3500000000000002E-2"/>
    <m/>
    <n v="0.96650000000000003"/>
  </r>
  <r>
    <x v="0"/>
    <x v="4"/>
    <x v="3"/>
    <s v="GO:0035556"/>
    <s v="Intracellular signal transduction"/>
    <n v="32"/>
    <n v="3.3500000000000002E-2"/>
    <m/>
    <n v="0.96650000000000003"/>
  </r>
  <r>
    <x v="0"/>
    <x v="4"/>
    <x v="3"/>
    <s v="GO:0042592"/>
    <s v="Homeostatic process"/>
    <n v="32"/>
    <n v="3.3500000000000002E-2"/>
    <m/>
    <n v="0.96650000000000003"/>
  </r>
  <r>
    <x v="0"/>
    <x v="4"/>
    <x v="3"/>
    <s v="GO:0043170"/>
    <s v="Macromolecule metabolic process"/>
    <n v="76"/>
    <n v="3.3500000000000002E-2"/>
    <m/>
    <n v="0.96650000000000003"/>
  </r>
  <r>
    <x v="0"/>
    <x v="4"/>
    <x v="3"/>
    <s v="GO:0043412"/>
    <s v="Macromolecule modification"/>
    <n v="49"/>
    <n v="3.3500000000000002E-2"/>
    <m/>
    <n v="0.96650000000000003"/>
  </r>
  <r>
    <x v="0"/>
    <x v="4"/>
    <x v="3"/>
    <s v="GO:0044237"/>
    <s v="Cellular metabolic process"/>
    <n v="90"/>
    <n v="3.3500000000000002E-2"/>
    <m/>
    <n v="0.96650000000000003"/>
  </r>
  <r>
    <x v="0"/>
    <x v="4"/>
    <x v="3"/>
    <s v="GO:0048518"/>
    <s v="Positive regulation of biological process"/>
    <n v="75"/>
    <n v="3.3500000000000002E-2"/>
    <m/>
    <n v="0.96650000000000003"/>
  </r>
  <r>
    <x v="0"/>
    <x v="4"/>
    <x v="3"/>
    <s v="GO:0048583"/>
    <s v="Regulation of response to stimulus"/>
    <n v="56"/>
    <n v="3.3500000000000002E-2"/>
    <m/>
    <n v="0.96650000000000003"/>
  </r>
  <r>
    <x v="0"/>
    <x v="4"/>
    <x v="3"/>
    <s v="GO:0048731"/>
    <s v="System development"/>
    <n v="60"/>
    <n v="3.3500000000000002E-2"/>
    <m/>
    <n v="0.96650000000000003"/>
  </r>
  <r>
    <x v="0"/>
    <x v="4"/>
    <x v="3"/>
    <s v="GO:0060993"/>
    <s v="Kidney morphogenesis"/>
    <n v="7"/>
    <n v="3.3500000000000002E-2"/>
    <m/>
    <n v="0.96650000000000003"/>
  </r>
  <r>
    <x v="0"/>
    <x v="4"/>
    <x v="3"/>
    <s v="GO:0071704"/>
    <s v="Organic substance metabolic process"/>
    <n v="92"/>
    <n v="3.3500000000000002E-2"/>
    <m/>
    <n v="0.96650000000000003"/>
  </r>
  <r>
    <x v="0"/>
    <x v="4"/>
    <x v="3"/>
    <s v="GO:2000651"/>
    <s v="Positive regulation of sodium ion transmembrane transporter activity"/>
    <n v="4"/>
    <n v="3.3500000000000002E-2"/>
    <m/>
    <n v="0.96650000000000003"/>
  </r>
  <r>
    <x v="0"/>
    <x v="0"/>
    <x v="5"/>
    <s v="GO:0000977"/>
    <s v="RNA polymerase II transcription regulatory region sequence-specific DNA binding"/>
    <n v="32"/>
    <n v="3.3561491639650998E-2"/>
    <n v="1.75211699585276"/>
    <n v="0.96643850836034906"/>
  </r>
  <r>
    <x v="0"/>
    <x v="0"/>
    <x v="5"/>
    <s v="GO:0003676"/>
    <s v="Nucleic acid binding"/>
    <n v="107"/>
    <n v="3.3561491639650998E-2"/>
    <n v="1.3032396701005799"/>
    <n v="0.96643850836034906"/>
  </r>
  <r>
    <x v="0"/>
    <x v="0"/>
    <x v="5"/>
    <s v="GO:0043565"/>
    <s v="Sequence-specific dna binding"/>
    <n v="44"/>
    <n v="3.3561491639650998E-2"/>
    <n v="1.5892135561557099"/>
    <n v="0.96643850836034906"/>
  </r>
  <r>
    <x v="0"/>
    <x v="2"/>
    <x v="2"/>
    <s v="GO:0009607"/>
    <s v="Response to biotic stimulus"/>
    <n v="25"/>
    <n v="3.3561755307500697E-2"/>
    <n v="1.8511230108422101"/>
    <n v="0.96643824469249928"/>
  </r>
  <r>
    <x v="0"/>
    <x v="0"/>
    <x v="2"/>
    <s v="GO:0002252"/>
    <s v="Immune effector process"/>
    <n v="34"/>
    <n v="3.3741951469008699E-2"/>
    <n v="1.68679684469158"/>
    <n v="0.96625804853099129"/>
  </r>
  <r>
    <x v="0"/>
    <x v="0"/>
    <x v="2"/>
    <s v="GO:0071156"/>
    <s v="Regulation of cell cycle arrest"/>
    <n v="8"/>
    <n v="3.3741951469008699E-2"/>
    <n v="3.49626982354255"/>
    <n v="0.96625804853099129"/>
  </r>
  <r>
    <x v="0"/>
    <x v="0"/>
    <x v="2"/>
    <s v="GO:0072078"/>
    <s v="Nephron tubule morphogenesis"/>
    <n v="6"/>
    <n v="3.3741951469008699E-2"/>
    <n v="4.5069103194103199"/>
    <n v="0.96625804853099129"/>
  </r>
  <r>
    <x v="0"/>
    <x v="1"/>
    <x v="6"/>
    <s v="hsa05146"/>
    <s v="Amoebiasis"/>
    <n v="6"/>
    <n v="3.3771141377304498E-2"/>
    <m/>
    <n v="0.96622885862269547"/>
  </r>
  <r>
    <x v="0"/>
    <x v="2"/>
    <x v="2"/>
    <s v="GO:0031175"/>
    <s v="Neuron projection development"/>
    <n v="16"/>
    <n v="3.38939303893366E-2"/>
    <n v="2.2457388809182199"/>
    <n v="0.96610606961066336"/>
  </r>
  <r>
    <x v="0"/>
    <x v="2"/>
    <x v="2"/>
    <s v="GO:0086100"/>
    <s v="Endothelin receptor signaling pathway"/>
    <n v="2"/>
    <n v="3.38939303893366E-2"/>
    <n v="27.269686411149799"/>
    <n v="0.96610606961066336"/>
  </r>
  <r>
    <x v="0"/>
    <x v="2"/>
    <x v="2"/>
    <s v="GO:1903795"/>
    <s v="Regulation of inorganic anion transmembrane transport"/>
    <n v="2"/>
    <n v="3.38939303893366E-2"/>
    <n v="27.269686411149799"/>
    <n v="0.96610606961066336"/>
  </r>
  <r>
    <x v="0"/>
    <x v="2"/>
    <x v="2"/>
    <s v="GO:2000197"/>
    <s v="Regulation of ribonucleoprotein complex localization"/>
    <n v="2"/>
    <n v="3.38939303893366E-2"/>
    <n v="27.269686411149799"/>
    <n v="0.96610606961066336"/>
  </r>
  <r>
    <x v="0"/>
    <x v="1"/>
    <x v="6"/>
    <s v="hsa04360"/>
    <s v="Axon guidance"/>
    <n v="8"/>
    <n v="3.3948696480845399E-2"/>
    <m/>
    <n v="0.96605130351915458"/>
  </r>
  <r>
    <x v="0"/>
    <x v="2"/>
    <x v="2"/>
    <s v="GO:0006139"/>
    <s v="Nucleobase-containing compound metabolic process"/>
    <n v="43"/>
    <n v="3.3962537560526598E-2"/>
    <n v="1.54347040424146"/>
    <n v="0.96603746243947342"/>
  </r>
  <r>
    <x v="0"/>
    <x v="2"/>
    <x v="2"/>
    <s v="GO:0048812"/>
    <s v="Neuron projection morphogenesis"/>
    <n v="13"/>
    <n v="3.3962537560526598E-2"/>
    <n v="2.5066075388026601"/>
    <n v="0.96603746243947342"/>
  </r>
  <r>
    <x v="0"/>
    <x v="0"/>
    <x v="3"/>
    <s v="GO:0051128"/>
    <s v="Regulation of cellular component organization"/>
    <n v="63"/>
    <n v="3.4000000000000002E-2"/>
    <m/>
    <n v="0.96599999999999997"/>
  </r>
  <r>
    <x v="0"/>
    <x v="1"/>
    <x v="3"/>
    <s v="GO:0006464"/>
    <s v="Cellular protein modification process"/>
    <n v="65"/>
    <n v="3.4000000000000002E-2"/>
    <m/>
    <n v="0.96599999999999997"/>
  </r>
  <r>
    <x v="0"/>
    <x v="1"/>
    <x v="3"/>
    <s v="GO:0030336"/>
    <s v="Negative regulation of cell migration"/>
    <n v="12"/>
    <n v="3.4000000000000002E-2"/>
    <m/>
    <n v="0.96599999999999997"/>
  </r>
  <r>
    <x v="0"/>
    <x v="2"/>
    <x v="0"/>
    <s v="GO:1903561"/>
    <s v="Extracellular vesicle"/>
    <n v="36"/>
    <n v="3.40052460815716E-2"/>
    <n v="1.6199813709594"/>
    <n v="0.96599475391842837"/>
  </r>
  <r>
    <x v="0"/>
    <x v="2"/>
    <x v="2"/>
    <s v="GO:1902531"/>
    <s v="Regulation of intracellular signal transduction"/>
    <n v="32"/>
    <n v="3.4013452750239703E-2"/>
    <n v="1.6902074587984399"/>
    <n v="0.9659865472497603"/>
  </r>
  <r>
    <x v="0"/>
    <x v="3"/>
    <x v="2"/>
    <s v="GO:0006793"/>
    <s v="Phosphorus metabolic process"/>
    <n v="31"/>
    <n v="3.40238423338938E-2"/>
    <n v="1.85770990683059"/>
    <n v="0.96597615766610623"/>
  </r>
  <r>
    <x v="0"/>
    <x v="0"/>
    <x v="2"/>
    <s v="GO:0023056"/>
    <s v="Positive regulation of signaling"/>
    <n v="56"/>
    <n v="3.41079707434261E-2"/>
    <n v="1.47030462268037"/>
    <n v="0.96589202925657391"/>
  </r>
  <r>
    <x v="0"/>
    <x v="0"/>
    <x v="2"/>
    <s v="GO:0042789"/>
    <s v="mRNA transcription by RNA polymerase II"/>
    <n v="3"/>
    <n v="3.41079707434261E-2"/>
    <n v="11.093933093933099"/>
    <n v="0.96589202925657391"/>
  </r>
  <r>
    <x v="0"/>
    <x v="0"/>
    <x v="2"/>
    <s v="GO:0044087"/>
    <s v="Regulation of cellular component biogenesis"/>
    <n v="34"/>
    <n v="3.41079707434261E-2"/>
    <n v="1.683322494857"/>
    <n v="0.96589202925657391"/>
  </r>
  <r>
    <x v="0"/>
    <x v="0"/>
    <x v="2"/>
    <s v="GO:0045165"/>
    <s v="Cell fate commitment"/>
    <n v="13"/>
    <n v="3.41079707434261E-2"/>
    <n v="2.5199928667670601"/>
    <n v="0.96589202925657391"/>
  </r>
  <r>
    <x v="0"/>
    <x v="0"/>
    <x v="2"/>
    <s v="GO:0061469"/>
    <s v="Regulation of type b pancreatic cell proliferation"/>
    <n v="3"/>
    <n v="3.41079707434261E-2"/>
    <n v="11.093933093933099"/>
    <n v="0.96589202925657391"/>
  </r>
  <r>
    <x v="0"/>
    <x v="0"/>
    <x v="2"/>
    <s v="GO:0071216"/>
    <s v="Cellular response to biotic stimulus"/>
    <n v="12"/>
    <n v="3.41079707434261E-2"/>
    <n v="2.6341758944498701"/>
    <n v="0.96589202925657391"/>
  </r>
  <r>
    <x v="0"/>
    <x v="0"/>
    <x v="2"/>
    <s v="GO:0110154"/>
    <s v="RNA decapping"/>
    <n v="3"/>
    <n v="3.41079707434261E-2"/>
    <n v="11.093933093933099"/>
    <n v="0.96589202925657391"/>
  </r>
  <r>
    <x v="0"/>
    <x v="0"/>
    <x v="2"/>
    <s v="GO:0110156"/>
    <s v="Methylguanosine-cap decapping"/>
    <n v="3"/>
    <n v="3.41079707434261E-2"/>
    <n v="11.093933093933099"/>
    <n v="0.96589202925657391"/>
  </r>
  <r>
    <x v="0"/>
    <x v="0"/>
    <x v="2"/>
    <s v="GO:1901991"/>
    <s v="Negative regulation of mitotic cell cycle phase transition"/>
    <n v="12"/>
    <n v="3.41079707434261E-2"/>
    <n v="2.6341758944498701"/>
    <n v="0.96589202925657391"/>
  </r>
  <r>
    <x v="0"/>
    <x v="0"/>
    <x v="2"/>
    <s v="GO:1902947"/>
    <s v="Regulation of tau-protein kinase activity"/>
    <n v="3"/>
    <n v="3.41079707434261E-2"/>
    <n v="11.093933093933099"/>
    <n v="0.96589202925657391"/>
  </r>
  <r>
    <x v="0"/>
    <x v="0"/>
    <x v="2"/>
    <s v="GO:2000679"/>
    <s v="Positive regulation of transcription regulatory region dna binding"/>
    <n v="4"/>
    <n v="3.4143836014077299E-2"/>
    <n v="7.1220311220311201"/>
    <n v="0.96585616398592267"/>
  </r>
  <r>
    <x v="0"/>
    <x v="2"/>
    <x v="2"/>
    <s v="GO:0048260"/>
    <s v="Positive regulation of receptor-mediated endocytosis"/>
    <n v="4"/>
    <n v="3.4176013152805301E-2"/>
    <n v="7.20331339162448"/>
    <n v="0.96582398684719473"/>
  </r>
  <r>
    <x v="0"/>
    <x v="2"/>
    <x v="2"/>
    <s v="GO:0048511"/>
    <s v="Rhythmic process"/>
    <n v="9"/>
    <n v="3.4176013152805301E-2"/>
    <n v="3.1697236972369698"/>
    <n v="0.96582398684719473"/>
  </r>
  <r>
    <x v="0"/>
    <x v="2"/>
    <x v="2"/>
    <s v="GO:0050918"/>
    <s v="Positive chemotaxis"/>
    <n v="4"/>
    <n v="3.4176013152805301E-2"/>
    <n v="7.20331339162448"/>
    <n v="0.96582398684719473"/>
  </r>
  <r>
    <x v="0"/>
    <x v="2"/>
    <x v="2"/>
    <s v="GO:0071675"/>
    <s v="Regulation of mononuclear cell migration"/>
    <n v="4"/>
    <n v="3.4176013152805301E-2"/>
    <n v="7.20331339162448"/>
    <n v="0.96582398684719473"/>
  </r>
  <r>
    <x v="0"/>
    <x v="2"/>
    <x v="3"/>
    <s v="GO:0042592"/>
    <s v="Homeostatic process"/>
    <n v="30"/>
    <n v="3.4200000000000001E-2"/>
    <m/>
    <n v="0.96579999999999999"/>
  </r>
  <r>
    <x v="0"/>
    <x v="3"/>
    <x v="2"/>
    <s v="GO:0048583"/>
    <s v="Regulation of response to stimulus"/>
    <n v="50"/>
    <n v="3.42600348672919E-2"/>
    <n v="1.5542337498927601"/>
    <n v="0.9657399651327081"/>
  </r>
  <r>
    <x v="0"/>
    <x v="3"/>
    <x v="2"/>
    <s v="GO:0097305"/>
    <s v="Response to alcohol"/>
    <n v="8"/>
    <n v="3.42600348672919E-2"/>
    <n v="4.3908104014137797"/>
    <n v="0.9657399651327081"/>
  </r>
  <r>
    <x v="0"/>
    <x v="3"/>
    <x v="5"/>
    <s v="GO:0032555"/>
    <s v="Purine ribonucleotide binding"/>
    <n v="26"/>
    <n v="3.43386883012727E-2"/>
    <n v="1.7837667255743499"/>
    <n v="0.96566131169872726"/>
  </r>
  <r>
    <x v="0"/>
    <x v="2"/>
    <x v="0"/>
    <s v="GO:0043230"/>
    <s v="Extracellular organelle"/>
    <n v="36"/>
    <n v="3.4370672000591899E-2"/>
    <n v="1.6161714429938301"/>
    <n v="0.96562932799940815"/>
  </r>
  <r>
    <x v="0"/>
    <x v="2"/>
    <x v="3"/>
    <s v="GO:0051345"/>
    <s v="Positive regulation of hydrolase activity"/>
    <n v="18"/>
    <n v="3.44E-2"/>
    <m/>
    <n v="0.96560000000000001"/>
  </r>
  <r>
    <x v="0"/>
    <x v="0"/>
    <x v="2"/>
    <s v="GO:0003279"/>
    <s v="Cardiac septum development"/>
    <n v="8"/>
    <n v="3.44313565131096E-2"/>
    <n v="3.4647718972043302"/>
    <n v="0.96556864348689042"/>
  </r>
  <r>
    <x v="0"/>
    <x v="0"/>
    <x v="3"/>
    <s v="GO:0008637"/>
    <s v="Apoptotic mitochondrial changes"/>
    <n v="6"/>
    <n v="3.4599999999999999E-2"/>
    <m/>
    <n v="0.96540000000000004"/>
  </r>
  <r>
    <x v="0"/>
    <x v="1"/>
    <x v="2"/>
    <s v="GO:0043254"/>
    <s v="Regulation of protein-containing complex assembly"/>
    <n v="16"/>
    <n v="3.4640830485758202E-2"/>
    <n v="2.2684231120386098"/>
    <n v="0.96535916951424183"/>
  </r>
  <r>
    <x v="0"/>
    <x v="2"/>
    <x v="5"/>
    <s v="GO:0016849"/>
    <s v="Phosphorus-oxygen lyase activity"/>
    <n v="3"/>
    <n v="3.4713093874201698E-2"/>
    <n v="13.015077605321499"/>
    <n v="0.96528690612579826"/>
  </r>
  <r>
    <x v="0"/>
    <x v="1"/>
    <x v="2"/>
    <s v="GO:0010332"/>
    <s v="Response to gamma radiation"/>
    <n v="5"/>
    <n v="3.4755665737896201E-2"/>
    <n v="5.5121703853955397"/>
    <n v="0.96524433426210376"/>
  </r>
  <r>
    <x v="0"/>
    <x v="1"/>
    <x v="2"/>
    <s v="GO:0071363"/>
    <s v="Cellular response to growth factor stimulus"/>
    <n v="17"/>
    <n v="3.4755665737896201E-2"/>
    <n v="2.2004048582996001"/>
    <n v="0.96524433426210376"/>
  </r>
  <r>
    <x v="0"/>
    <x v="2"/>
    <x v="3"/>
    <s v="GO:0010975"/>
    <s v="Regulation of neuron projection development"/>
    <n v="14"/>
    <n v="3.4799999999999998E-2"/>
    <m/>
    <n v="0.96520000000000006"/>
  </r>
  <r>
    <x v="0"/>
    <x v="2"/>
    <x v="2"/>
    <s v="GO:0022604"/>
    <s v="Regulation of cell morphogenesis"/>
    <n v="13"/>
    <n v="3.48540164606609E-2"/>
    <n v="2.4915074933881902"/>
    <n v="0.96514598353933911"/>
  </r>
  <r>
    <x v="0"/>
    <x v="2"/>
    <x v="2"/>
    <s v="GO:0051172"/>
    <s v="Negative regulation of nitrogen compound metabolic process"/>
    <n v="40"/>
    <n v="3.48540164606609E-2"/>
    <n v="1.57173985078673"/>
    <n v="0.96514598353933911"/>
  </r>
  <r>
    <x v="0"/>
    <x v="4"/>
    <x v="0"/>
    <s v="GO:0005925"/>
    <s v="Focal adhesion"/>
    <n v="11"/>
    <n v="3.49885931853747E-2"/>
    <n v="2.7823152995927898"/>
    <n v="0.96501140681462527"/>
  </r>
  <r>
    <x v="0"/>
    <x v="1"/>
    <x v="3"/>
    <s v="GO:0051960"/>
    <s v="Regulation of nervous system development"/>
    <n v="27"/>
    <n v="3.5000000000000003E-2"/>
    <m/>
    <n v="0.96499999999999997"/>
  </r>
  <r>
    <x v="0"/>
    <x v="1"/>
    <x v="3"/>
    <s v="GO:0022603"/>
    <s v="Regulation of anatomical structure morphogenesis"/>
    <n v="30"/>
    <n v="3.5200000000000002E-2"/>
    <m/>
    <n v="0.96479999999999999"/>
  </r>
  <r>
    <x v="0"/>
    <x v="0"/>
    <x v="2"/>
    <s v="GO:0010562"/>
    <s v="Positive regulation of phosphorus metabolic process"/>
    <n v="39"/>
    <n v="3.5209675561330603E-2"/>
    <n v="1.6107170900985299"/>
    <n v="0.96479032443866941"/>
  </r>
  <r>
    <x v="0"/>
    <x v="0"/>
    <x v="2"/>
    <s v="GO:0045937"/>
    <s v="Positive regulation of phosphate metabolic process"/>
    <n v="39"/>
    <n v="3.5209675561330603E-2"/>
    <n v="1.6107170900985299"/>
    <n v="0.96479032443866941"/>
  </r>
  <r>
    <x v="0"/>
    <x v="0"/>
    <x v="2"/>
    <s v="GO:0072001"/>
    <s v="Renal system development"/>
    <n v="14"/>
    <n v="3.5209675561330603E-2"/>
    <n v="2.4036855036854998"/>
    <n v="0.96479032443866941"/>
  </r>
  <r>
    <x v="0"/>
    <x v="2"/>
    <x v="2"/>
    <s v="GO:0120039"/>
    <s v="Plasma membrane bounded cell projection morphogenesis"/>
    <n v="13"/>
    <n v="3.5331558967320799E-2"/>
    <n v="2.4865144923994298"/>
    <n v="0.96466844103267924"/>
  </r>
  <r>
    <x v="0"/>
    <x v="4"/>
    <x v="3"/>
    <s v="GO:0044260"/>
    <s v="Cellular macromolecule metabolic process"/>
    <n v="64"/>
    <n v="3.5400000000000001E-2"/>
    <m/>
    <n v="0.96460000000000001"/>
  </r>
  <r>
    <x v="0"/>
    <x v="1"/>
    <x v="2"/>
    <s v="GO:0030111"/>
    <s v="Regulation of wnt signaling pathway"/>
    <n v="14"/>
    <n v="3.54278033129539E-2"/>
    <n v="2.41939586645469"/>
    <n v="0.96457219668704608"/>
  </r>
  <r>
    <x v="0"/>
    <x v="1"/>
    <x v="2"/>
    <s v="GO:0070977"/>
    <s v="Bone maturation"/>
    <n v="3"/>
    <n v="3.54278033129539E-2"/>
    <n v="11.2837370242215"/>
    <n v="0.96457219668704608"/>
  </r>
  <r>
    <x v="0"/>
    <x v="1"/>
    <x v="2"/>
    <s v="GO:0097094"/>
    <s v="Craniofacial suture morphogenesis"/>
    <n v="3"/>
    <n v="3.54278033129539E-2"/>
    <n v="11.2837370242215"/>
    <n v="0.96457219668704608"/>
  </r>
  <r>
    <x v="0"/>
    <x v="1"/>
    <x v="2"/>
    <s v="GO:1900016"/>
    <s v="Negative regulation of cytokine production involved in inflammatory response"/>
    <n v="3"/>
    <n v="3.54278033129539E-2"/>
    <n v="11.2837370242215"/>
    <n v="0.96457219668704608"/>
  </r>
  <r>
    <x v="0"/>
    <x v="1"/>
    <x v="2"/>
    <s v="GO:2000369"/>
    <s v="Regulation of clathrin-dependent endocytosis"/>
    <n v="3"/>
    <n v="3.54278033129539E-2"/>
    <n v="11.2837370242215"/>
    <n v="0.96457219668704608"/>
  </r>
  <r>
    <x v="0"/>
    <x v="0"/>
    <x v="0"/>
    <s v="GO:0036464"/>
    <s v="Cytoplasmic ribonucleoprotein granule"/>
    <n v="13"/>
    <n v="3.5440442976213002E-2"/>
    <n v="2.7054468872650701"/>
    <n v="0.96455955702378704"/>
  </r>
  <r>
    <x v="0"/>
    <x v="0"/>
    <x v="0"/>
    <s v="GO:1990234"/>
    <s v="Transferase complex"/>
    <n v="29"/>
    <n v="3.5440442976213002E-2"/>
    <n v="1.85390637252339"/>
    <n v="0.96455955702378704"/>
  </r>
  <r>
    <x v="0"/>
    <x v="0"/>
    <x v="2"/>
    <s v="GO:0032570"/>
    <s v="Response to progesterone"/>
    <n v="5"/>
    <n v="3.5450736749977702E-2"/>
    <n v="5.3415233415233399"/>
    <n v="0.96454926325002233"/>
  </r>
  <r>
    <x v="0"/>
    <x v="0"/>
    <x v="2"/>
    <s v="GO:0045668"/>
    <s v="Negative regulation of osteoblast differentiation"/>
    <n v="5"/>
    <n v="3.5450736749977702E-2"/>
    <n v="5.3415233415233399"/>
    <n v="0.96454926325002233"/>
  </r>
  <r>
    <x v="0"/>
    <x v="0"/>
    <x v="3"/>
    <s v="GO:1903286"/>
    <s v="Regulation of potassium ion import"/>
    <n v="3"/>
    <n v="3.5499999999999997E-2"/>
    <m/>
    <n v="0.96450000000000002"/>
  </r>
  <r>
    <x v="0"/>
    <x v="0"/>
    <x v="3"/>
    <s v="GO:0009967"/>
    <s v="Positive regulation of signal transduction"/>
    <n v="47"/>
    <n v="3.56E-2"/>
    <m/>
    <n v="0.96440000000000003"/>
  </r>
  <r>
    <x v="0"/>
    <x v="0"/>
    <x v="3"/>
    <s v="GO:0071241"/>
    <s v="Cellular response to inorganic substance"/>
    <n v="12"/>
    <n v="3.56E-2"/>
    <m/>
    <n v="0.96440000000000003"/>
  </r>
  <r>
    <x v="0"/>
    <x v="1"/>
    <x v="2"/>
    <s v="GO:0010942"/>
    <s v="Positive regulation of cell death"/>
    <n v="22"/>
    <n v="3.5606993408611599E-2"/>
    <n v="1.9564754970138301"/>
    <n v="0.96439300659138838"/>
  </r>
  <r>
    <x v="0"/>
    <x v="2"/>
    <x v="2"/>
    <s v="GO:0001568"/>
    <s v="Blood vessel development"/>
    <n v="13"/>
    <n v="3.5616135744805703E-2"/>
    <n v="2.4815414634146302"/>
    <n v="0.96438386425519429"/>
  </r>
  <r>
    <x v="0"/>
    <x v="2"/>
    <x v="2"/>
    <s v="GO:0051272"/>
    <s v="Positive regulation of cellular component movement"/>
    <n v="14"/>
    <n v="3.5616135744805703E-2"/>
    <n v="2.38184426764054"/>
    <n v="0.96438386425519429"/>
  </r>
  <r>
    <x v="0"/>
    <x v="2"/>
    <x v="2"/>
    <s v="GO:0097306"/>
    <s v="Cellular response to alcohol"/>
    <n v="5"/>
    <n v="3.5616135744805703E-2"/>
    <n v="5.3620169909564304"/>
    <n v="0.96438386425519429"/>
  </r>
  <r>
    <x v="0"/>
    <x v="1"/>
    <x v="1"/>
    <s v="GO:0001527"/>
    <s v="Microfibril"/>
    <n v="3"/>
    <n v="3.5700000000000003E-2"/>
    <m/>
    <n v="0.96430000000000005"/>
  </r>
  <r>
    <x v="0"/>
    <x v="1"/>
    <x v="1"/>
    <s v="GO:0016461"/>
    <s v="Unconventional myosin complex"/>
    <n v="3"/>
    <n v="3.5700000000000003E-2"/>
    <m/>
    <n v="0.96430000000000005"/>
  </r>
  <r>
    <x v="0"/>
    <x v="2"/>
    <x v="2"/>
    <s v="GO:0035902"/>
    <s v="Response to immobilization stress"/>
    <n v="3"/>
    <n v="3.5744956955471002E-2"/>
    <n v="11.012757973733599"/>
    <n v="0.96425504304452903"/>
  </r>
  <r>
    <x v="0"/>
    <x v="0"/>
    <x v="2"/>
    <s v="GO:1902850"/>
    <s v="Microtubule cytoskeleton organization involved in mitosis"/>
    <n v="8"/>
    <n v="3.5778566025012101E-2"/>
    <n v="3.4338364338364298"/>
    <n v="0.96422143397498794"/>
  </r>
  <r>
    <x v="0"/>
    <x v="2"/>
    <x v="0"/>
    <s v="GO:0005577"/>
    <s v="Fibrinogen complex"/>
    <n v="2"/>
    <n v="3.5813966332234798E-2"/>
    <n v="23.8609756097561"/>
    <n v="0.96418603366776523"/>
  </r>
  <r>
    <x v="0"/>
    <x v="2"/>
    <x v="0"/>
    <s v="GO:0032593"/>
    <s v="Insulin-responsive compartment"/>
    <n v="2"/>
    <n v="3.5813966332234798E-2"/>
    <n v="23.8609756097561"/>
    <n v="0.96418603366776523"/>
  </r>
  <r>
    <x v="0"/>
    <x v="2"/>
    <x v="0"/>
    <s v="GO:0061200"/>
    <s v="Clathrin-sculpted gamma-aminobutyric acid transport vesicle"/>
    <n v="2"/>
    <n v="3.5813966332234798E-2"/>
    <n v="23.8609756097561"/>
    <n v="0.96418603366776523"/>
  </r>
  <r>
    <x v="0"/>
    <x v="2"/>
    <x v="0"/>
    <s v="GO:0061202"/>
    <s v="Clathrin-sculpted gamma-aminobutyric acid transport vesicle membrane"/>
    <n v="2"/>
    <n v="3.5813966332234798E-2"/>
    <n v="23.8609756097561"/>
    <n v="0.96418603366776523"/>
  </r>
  <r>
    <x v="0"/>
    <x v="2"/>
    <x v="2"/>
    <s v="GO:0048545"/>
    <s v="Response to steroid hormone"/>
    <n v="10"/>
    <n v="3.58393852575652E-2"/>
    <n v="2.9098750743605"/>
    <n v="0.96416061474243475"/>
  </r>
  <r>
    <x v="0"/>
    <x v="2"/>
    <x v="2"/>
    <s v="GO:0050920"/>
    <s v="Regulation of chemotaxis"/>
    <n v="8"/>
    <n v="3.58393852575652E-2"/>
    <n v="3.4239965000546899"/>
    <n v="0.96416061474243475"/>
  </r>
  <r>
    <x v="0"/>
    <x v="1"/>
    <x v="3"/>
    <s v="GO:0001937"/>
    <s v="Negative regulation of endothelial cell proliferation"/>
    <n v="5"/>
    <n v="3.5900000000000001E-2"/>
    <m/>
    <n v="0.96409999999999996"/>
  </r>
  <r>
    <x v="0"/>
    <x v="1"/>
    <x v="3"/>
    <s v="GO:0099010"/>
    <s v="Modification of postsynaptic structure"/>
    <n v="3"/>
    <n v="3.5900000000000001E-2"/>
    <m/>
    <n v="0.96409999999999996"/>
  </r>
  <r>
    <x v="0"/>
    <x v="1"/>
    <x v="3"/>
    <s v="GO:1905459"/>
    <s v="Regulation of vascular associated smooth muscle cell apoptotic process"/>
    <n v="3"/>
    <n v="3.5900000000000001E-2"/>
    <m/>
    <n v="0.96409999999999996"/>
  </r>
  <r>
    <x v="0"/>
    <x v="4"/>
    <x v="2"/>
    <s v="GO:0072156"/>
    <s v="Distal tubule morphogenesis"/>
    <n v="2"/>
    <n v="3.5966643411316702E-2"/>
    <n v="68.293193717277504"/>
    <n v="0.96403335658868328"/>
  </r>
  <r>
    <x v="0"/>
    <x v="4"/>
    <x v="2"/>
    <s v="GO:1902990"/>
    <s v="Mitotic telomere maintenance via semi-conservative replication"/>
    <n v="2"/>
    <n v="3.5966643411316702E-2"/>
    <n v="68.293193717277504"/>
    <n v="0.96403335658868328"/>
  </r>
  <r>
    <x v="0"/>
    <x v="2"/>
    <x v="3"/>
    <s v="GO:0031346"/>
    <s v="Positive regulation of cell projection organization"/>
    <n v="12"/>
    <n v="3.5999999999999997E-2"/>
    <m/>
    <n v="0.96399999999999997"/>
  </r>
  <r>
    <x v="0"/>
    <x v="4"/>
    <x v="0"/>
    <s v="GO:0005635"/>
    <s v="Nuclear envelope"/>
    <n v="12"/>
    <n v="3.6044146833277502E-2"/>
    <n v="2.6044014553199002"/>
    <n v="0.9639558531667225"/>
  </r>
  <r>
    <x v="0"/>
    <x v="4"/>
    <x v="0"/>
    <s v="GO:1904115"/>
    <s v="Axon cytoplasm"/>
    <n v="4"/>
    <n v="3.6044146833277502E-2"/>
    <n v="7.18875723339763"/>
    <n v="0.9639558531667225"/>
  </r>
  <r>
    <x v="0"/>
    <x v="0"/>
    <x v="3"/>
    <s v="GO:0009792"/>
    <s v="Embryo development ending in birth or egg hatching"/>
    <n v="24"/>
    <n v="3.6299999999999999E-2"/>
    <m/>
    <n v="0.9637"/>
  </r>
  <r>
    <x v="0"/>
    <x v="3"/>
    <x v="2"/>
    <s v="GO:0006464"/>
    <s v="Cellular protein modification process"/>
    <n v="40"/>
    <n v="3.6531270974773801E-2"/>
    <n v="1.67002746250312"/>
    <n v="0.96346872902522618"/>
  </r>
  <r>
    <x v="0"/>
    <x v="3"/>
    <x v="2"/>
    <s v="GO:0036211"/>
    <s v="Protein modification process"/>
    <n v="40"/>
    <n v="3.6531270974773801E-2"/>
    <n v="1.67002746250312"/>
    <n v="0.96346872902522618"/>
  </r>
  <r>
    <x v="0"/>
    <x v="3"/>
    <x v="0"/>
    <s v="GO:0005667"/>
    <s v="Transcription regulator complex"/>
    <n v="10"/>
    <n v="3.6637704827843703E-2"/>
    <n v="2.9671079568718399"/>
    <n v="0.96336229517215632"/>
  </r>
  <r>
    <x v="0"/>
    <x v="2"/>
    <x v="5"/>
    <s v="GO:0003676"/>
    <s v="Nucleic acid binding"/>
    <n v="59"/>
    <n v="3.6673636527619798E-2"/>
    <n v="1.42670135391498"/>
    <n v="0.96332636347238021"/>
  </r>
  <r>
    <x v="0"/>
    <x v="2"/>
    <x v="5"/>
    <s v="GO:0008276"/>
    <s v="Protein methyltransferase activity"/>
    <n v="5"/>
    <n v="3.6673636527619798E-2"/>
    <n v="5.8197501487209999"/>
    <n v="0.96332636347238021"/>
  </r>
  <r>
    <x v="0"/>
    <x v="2"/>
    <x v="5"/>
    <s v="GO:0016278"/>
    <s v="Lysine n-methyltransferase activity"/>
    <n v="4"/>
    <n v="3.6673636527619798E-2"/>
    <n v="7.4857962697274001"/>
    <n v="0.96332636347238021"/>
  </r>
  <r>
    <x v="0"/>
    <x v="2"/>
    <x v="5"/>
    <s v="GO:0016279"/>
    <s v="Protein-lysine n-methyltransferase activity"/>
    <n v="4"/>
    <n v="3.6673636527619798E-2"/>
    <n v="7.63551219512195"/>
    <n v="0.96332636347238021"/>
  </r>
  <r>
    <x v="0"/>
    <x v="2"/>
    <x v="5"/>
    <s v="GO:0016301"/>
    <s v="Kinase activity"/>
    <n v="17"/>
    <n v="3.6673636527619798E-2"/>
    <n v="2.2165933626549399"/>
    <n v="0.96332636347238021"/>
  </r>
  <r>
    <x v="0"/>
    <x v="2"/>
    <x v="5"/>
    <s v="GO:0016773"/>
    <s v="Phosphotransferase activity, alcohol group as acceptor"/>
    <n v="16"/>
    <n v="3.6673636527619798E-2"/>
    <n v="2.2792573716781899"/>
    <n v="0.96332636347238021"/>
  </r>
  <r>
    <x v="0"/>
    <x v="2"/>
    <x v="5"/>
    <s v="GO:0070412"/>
    <s v="R-SMAD binding"/>
    <n v="3"/>
    <n v="3.6673636527619798E-2"/>
    <n v="12.4492046659597"/>
    <n v="0.96332636347238021"/>
  </r>
  <r>
    <x v="0"/>
    <x v="3"/>
    <x v="2"/>
    <s v="GO:0010641"/>
    <s v="Positive regulation of platelet-derived growth factor receptor signaling pathway"/>
    <n v="2"/>
    <n v="3.66963827247411E-2"/>
    <n v="51.152941176470598"/>
    <n v="0.96330361727525893"/>
  </r>
  <r>
    <x v="0"/>
    <x v="3"/>
    <x v="2"/>
    <s v="GO:0031399"/>
    <s v="Regulation of protein modification process"/>
    <n v="28"/>
    <n v="3.66963827247411E-2"/>
    <n v="1.9148159798678801"/>
    <n v="0.96330361727525893"/>
  </r>
  <r>
    <x v="0"/>
    <x v="3"/>
    <x v="2"/>
    <s v="GO:0043412"/>
    <s v="Macromolecule modification"/>
    <n v="42"/>
    <n v="3.66963827247411E-2"/>
    <n v="1.6390170349494699"/>
    <n v="0.96330361727525893"/>
  </r>
  <r>
    <x v="0"/>
    <x v="0"/>
    <x v="3"/>
    <s v="GO:0022008"/>
    <s v="Neurogenesis"/>
    <n v="47"/>
    <n v="3.6700000000000003E-2"/>
    <m/>
    <n v="0.96330000000000005"/>
  </r>
  <r>
    <x v="0"/>
    <x v="0"/>
    <x v="2"/>
    <s v="GO:0010975"/>
    <s v="Regulation of neuron projection development"/>
    <n v="21"/>
    <n v="3.6764708645513802E-2"/>
    <n v="1.9795057089174699"/>
    <n v="0.96323529135448616"/>
  </r>
  <r>
    <x v="0"/>
    <x v="0"/>
    <x v="2"/>
    <s v="GO:0032496"/>
    <s v="Response to lipopolysaccharide"/>
    <n v="15"/>
    <n v="3.6764708645513802E-2"/>
    <n v="2.3038519204653398"/>
    <n v="0.96323529135448616"/>
  </r>
  <r>
    <x v="0"/>
    <x v="0"/>
    <x v="2"/>
    <s v="GO:0071248"/>
    <s v="Cellular response to metal ion"/>
    <n v="11"/>
    <n v="3.6764708645513802E-2"/>
    <n v="2.7399523876207801"/>
    <n v="0.96323529135448616"/>
  </r>
  <r>
    <x v="0"/>
    <x v="3"/>
    <x v="5"/>
    <s v="GO:0017076"/>
    <s v="Purine nucleotide binding"/>
    <n v="26"/>
    <n v="3.6793603108100599E-2"/>
    <n v="1.77046921004824"/>
    <n v="0.96320639689189935"/>
  </r>
  <r>
    <x v="0"/>
    <x v="3"/>
    <x v="5"/>
    <s v="GO:0032553"/>
    <s v="Ribonucleotide binding"/>
    <n v="26"/>
    <n v="3.6793603108100599E-2"/>
    <n v="1.7685857321652101"/>
    <n v="0.96320639689189935"/>
  </r>
  <r>
    <x v="0"/>
    <x v="0"/>
    <x v="2"/>
    <s v="GO:0018193"/>
    <s v="Peptidyl-amino acid modification"/>
    <n v="31"/>
    <n v="3.68571140646052E-2"/>
    <n v="1.7188985147462701"/>
    <n v="0.96314288593539477"/>
  </r>
  <r>
    <x v="0"/>
    <x v="0"/>
    <x v="2"/>
    <s v="GO:0050766"/>
    <s v="Positive regulation of phagocytosis"/>
    <n v="6"/>
    <n v="3.68571140646052E-2"/>
    <n v="4.3703372794281901"/>
    <n v="0.96314288593539477"/>
  </r>
  <r>
    <x v="0"/>
    <x v="1"/>
    <x v="2"/>
    <s v="GO:0016199"/>
    <s v="Axon midline choice point recognition"/>
    <n v="2"/>
    <n v="3.6863284080083603E-2"/>
    <n v="25.576470588235299"/>
    <n v="0.96313671591991645"/>
  </r>
  <r>
    <x v="0"/>
    <x v="1"/>
    <x v="2"/>
    <s v="GO:0019220"/>
    <s v="Regulation of phosphate metabolic process"/>
    <n v="44"/>
    <n v="3.6863284080083603E-2"/>
    <n v="1.54923555325214"/>
    <n v="0.96313671591991645"/>
  </r>
  <r>
    <x v="0"/>
    <x v="1"/>
    <x v="2"/>
    <s v="GO:0030177"/>
    <s v="Positive regulation of wnt signaling pathway"/>
    <n v="9"/>
    <n v="3.6863284080083603E-2"/>
    <n v="3.1619263089851302"/>
    <n v="0.96313671591991645"/>
  </r>
  <r>
    <x v="0"/>
    <x v="1"/>
    <x v="2"/>
    <s v="GO:0035022"/>
    <s v="Positive regulation of rac protein signal transduction"/>
    <n v="2"/>
    <n v="3.6863284080083603E-2"/>
    <n v="25.576470588235299"/>
    <n v="0.96313671591991645"/>
  </r>
  <r>
    <x v="0"/>
    <x v="1"/>
    <x v="2"/>
    <s v="GO:0051174"/>
    <s v="Regulation of phosphorus metabolic process"/>
    <n v="44"/>
    <n v="3.6863284080083603E-2"/>
    <n v="1.5483829194859"/>
    <n v="0.96313671591991645"/>
  </r>
  <r>
    <x v="0"/>
    <x v="1"/>
    <x v="2"/>
    <s v="GO:0097065"/>
    <s v="Anterior head development"/>
    <n v="2"/>
    <n v="3.6863284080083603E-2"/>
    <n v="25.576470588235299"/>
    <n v="0.96313671591991645"/>
  </r>
  <r>
    <x v="0"/>
    <x v="1"/>
    <x v="2"/>
    <s v="GO:1900226"/>
    <s v="Negative regulation of nlrp3 inflammasome complex assembly"/>
    <n v="2"/>
    <n v="3.6863284080083603E-2"/>
    <n v="25.576470588235299"/>
    <n v="0.96313671591991645"/>
  </r>
  <r>
    <x v="0"/>
    <x v="1"/>
    <x v="2"/>
    <s v="GO:1902083"/>
    <s v="Negative regulation of peptidyl-cysteine s-nitrosylation"/>
    <n v="2"/>
    <n v="3.6863284080083603E-2"/>
    <n v="25.576470588235299"/>
    <n v="0.96313671591991645"/>
  </r>
  <r>
    <x v="0"/>
    <x v="1"/>
    <x v="2"/>
    <s v="GO:1904352"/>
    <s v="Positive regulation of protein catabolic process in the vacuole"/>
    <n v="2"/>
    <n v="3.6863284080083603E-2"/>
    <n v="25.576470588235299"/>
    <n v="0.96313671591991645"/>
  </r>
  <r>
    <x v="0"/>
    <x v="2"/>
    <x v="2"/>
    <s v="GO:0048858"/>
    <s v="Cell projection morphogenesis"/>
    <n v="13"/>
    <n v="3.68895129336708E-2"/>
    <n v="2.46674101731077"/>
    <n v="0.96311048706632918"/>
  </r>
  <r>
    <x v="0"/>
    <x v="0"/>
    <x v="2"/>
    <s v="GO:0000956"/>
    <s v="Nuclear-transcribed mrna catabolic process"/>
    <n v="11"/>
    <n v="3.6917997692325601E-2"/>
    <n v="2.7258289217052099"/>
    <n v="0.96308200230767438"/>
  </r>
  <r>
    <x v="0"/>
    <x v="0"/>
    <x v="2"/>
    <s v="GO:0002605"/>
    <s v="Negative regulation of dendritic cell antigen processing and presentation"/>
    <n v="2"/>
    <n v="3.6917997692325601E-2"/>
    <n v="24.036855036854998"/>
    <n v="0.96308200230767438"/>
  </r>
  <r>
    <x v="0"/>
    <x v="0"/>
    <x v="2"/>
    <s v="GO:0010575"/>
    <s v="Positive regulation of vascular endothelial growth factor production"/>
    <n v="4"/>
    <n v="3.6917997692325601E-2"/>
    <n v="6.8676728676728702"/>
    <n v="0.96308200230767438"/>
  </r>
  <r>
    <x v="0"/>
    <x v="0"/>
    <x v="2"/>
    <s v="GO:0031069"/>
    <s v="Hair follicle morphogenesis"/>
    <n v="4"/>
    <n v="3.6917997692325601E-2"/>
    <n v="6.8676728676728702"/>
    <n v="0.96308200230767438"/>
  </r>
  <r>
    <x v="0"/>
    <x v="0"/>
    <x v="2"/>
    <s v="GO:0051641"/>
    <s v="Cellular localization"/>
    <n v="83"/>
    <n v="3.6917997692325601E-2"/>
    <n v="1.34483246920052"/>
    <n v="0.96308200230767438"/>
  </r>
  <r>
    <x v="0"/>
    <x v="0"/>
    <x v="2"/>
    <s v="GO:0070966"/>
    <s v="Nuclear-transcribed mrna catabolic process, no-go decay"/>
    <n v="2"/>
    <n v="3.6917997692325601E-2"/>
    <n v="24.036855036854998"/>
    <n v="0.96308200230767438"/>
  </r>
  <r>
    <x v="0"/>
    <x v="0"/>
    <x v="2"/>
    <s v="GO:0071442"/>
    <s v="Positive regulation of histone h3-k14 acetylation"/>
    <n v="2"/>
    <n v="3.6917997692325601E-2"/>
    <n v="24.036855036854998"/>
    <n v="0.96308200230767438"/>
  </r>
  <r>
    <x v="0"/>
    <x v="0"/>
    <x v="2"/>
    <s v="GO:0097300"/>
    <s v="Programmed necrotic cell death"/>
    <n v="4"/>
    <n v="3.6917997692325601E-2"/>
    <n v="6.8676728676728702"/>
    <n v="0.96308200230767438"/>
  </r>
  <r>
    <x v="0"/>
    <x v="0"/>
    <x v="2"/>
    <s v="GO:2000182"/>
    <s v="Regulation of progesterone biosynthetic process"/>
    <n v="2"/>
    <n v="3.6917997692325601E-2"/>
    <n v="24.036855036854998"/>
    <n v="0.96308200230767438"/>
  </r>
  <r>
    <x v="0"/>
    <x v="2"/>
    <x v="2"/>
    <s v="GO:0010647"/>
    <s v="Positive regulation of cell communication"/>
    <n v="32"/>
    <n v="3.6927407488537498E-2"/>
    <n v="1.6753729446235801"/>
    <n v="0.96307259251146249"/>
  </r>
  <r>
    <x v="0"/>
    <x v="3"/>
    <x v="5"/>
    <s v="GO:0032451"/>
    <s v="Demethylase activity"/>
    <n v="3"/>
    <n v="3.6997784854900503E-2"/>
    <n v="10.368839427663"/>
    <n v="0.96300221514509954"/>
  </r>
  <r>
    <x v="0"/>
    <x v="2"/>
    <x v="2"/>
    <s v="GO:0002237"/>
    <s v="Response to molecule of bacterial origin"/>
    <n v="10"/>
    <n v="3.7038551745159902E-2"/>
    <n v="2.8922394678492198"/>
    <n v="0.96296144825484009"/>
  </r>
  <r>
    <x v="0"/>
    <x v="2"/>
    <x v="1"/>
    <s v="GO:0000790"/>
    <s v="Nuclear chromatin"/>
    <n v="21"/>
    <n v="3.7100000000000001E-2"/>
    <m/>
    <n v="0.96289999999999998"/>
  </r>
  <r>
    <x v="0"/>
    <x v="4"/>
    <x v="2"/>
    <s v="GO:0010765"/>
    <s v="Positive regulation of sodium ion transport"/>
    <n v="4"/>
    <n v="3.73073104966649E-2"/>
    <n v="12.051740067754899"/>
    <n v="0.96269268950333509"/>
  </r>
  <r>
    <x v="0"/>
    <x v="4"/>
    <x v="2"/>
    <s v="GO:0022607"/>
    <s v="Cellular component assembly"/>
    <n v="40"/>
    <n v="3.73073104966649E-2"/>
    <n v="1.73700365537798"/>
    <n v="0.96269268950333509"/>
  </r>
  <r>
    <x v="0"/>
    <x v="4"/>
    <x v="2"/>
    <s v="GO:0050801"/>
    <s v="Ion homeostasis"/>
    <n v="19"/>
    <n v="3.73073104966649E-2"/>
    <n v="2.44517088058091"/>
    <n v="0.96269268950333509"/>
  </r>
  <r>
    <x v="0"/>
    <x v="4"/>
    <x v="5"/>
    <s v="GO:0016772"/>
    <s v="Transferase activity, transferring phosphorus-containing groups"/>
    <n v="18"/>
    <n v="3.7356926768370401E-2"/>
    <n v="2.1073328347045601"/>
    <n v="0.96264307323162956"/>
  </r>
  <r>
    <x v="0"/>
    <x v="0"/>
    <x v="6"/>
    <s v="hsa04110"/>
    <s v="Cell cycle"/>
    <n v="8"/>
    <n v="3.7456775405449103E-2"/>
    <n v="4.2602988409440004"/>
    <n v="0.96254322459455088"/>
  </r>
  <r>
    <x v="0"/>
    <x v="0"/>
    <x v="6"/>
    <s v="hsa04622"/>
    <s v="RIG-I-like receptor signaling pathway"/>
    <n v="6"/>
    <n v="3.7456775405449103E-2"/>
    <n v="5.7514034352744003"/>
    <n v="0.96254322459455088"/>
  </r>
  <r>
    <x v="0"/>
    <x v="0"/>
    <x v="3"/>
    <s v="GO:0043069"/>
    <s v="Negative regulation of programmed cell death"/>
    <n v="30"/>
    <n v="3.7499999999999999E-2"/>
    <m/>
    <n v="0.96250000000000002"/>
  </r>
  <r>
    <x v="0"/>
    <x v="2"/>
    <x v="2"/>
    <s v="GO:0048667"/>
    <s v="Cell morphogenesis involved in neuron differentiation"/>
    <n v="12"/>
    <n v="3.7569546600531599E-2"/>
    <n v="2.5737681556590899"/>
    <n v="0.96243045339946842"/>
  </r>
  <r>
    <x v="0"/>
    <x v="2"/>
    <x v="2"/>
    <s v="GO:1901653"/>
    <s v="Cellular response to peptide"/>
    <n v="10"/>
    <n v="3.7582441960124099E-2"/>
    <n v="2.8835015842605598"/>
    <n v="0.96241755803987594"/>
  </r>
  <r>
    <x v="0"/>
    <x v="1"/>
    <x v="3"/>
    <s v="GO:0035239"/>
    <s v="Tube morphogenesis"/>
    <n v="21"/>
    <n v="3.7600000000000001E-2"/>
    <m/>
    <n v="0.96240000000000003"/>
  </r>
  <r>
    <x v="0"/>
    <x v="0"/>
    <x v="2"/>
    <s v="GO:0001655"/>
    <s v="Urogenital system development"/>
    <n v="15"/>
    <n v="3.7626537081487901E-2"/>
    <n v="2.2892242892242902"/>
    <n v="0.96237346291851211"/>
  </r>
  <r>
    <x v="0"/>
    <x v="0"/>
    <x v="2"/>
    <s v="GO:1903037"/>
    <s v="Regulation of leukocyte cell-cell adhesion"/>
    <n v="15"/>
    <n v="3.7626537081487901E-2"/>
    <n v="2.2892242892242902"/>
    <n v="0.96237346291851211"/>
  </r>
  <r>
    <x v="0"/>
    <x v="0"/>
    <x v="3"/>
    <s v="GO:0006935"/>
    <s v="Chemotaxis"/>
    <n v="21"/>
    <n v="3.78E-2"/>
    <m/>
    <n v="0.96219999999999994"/>
  </r>
  <r>
    <x v="0"/>
    <x v="0"/>
    <x v="3"/>
    <s v="GO:1901381"/>
    <s v="Positive regulation of potassium ion transmembrane transport"/>
    <n v="5"/>
    <n v="3.78E-2"/>
    <m/>
    <n v="0.96219999999999994"/>
  </r>
  <r>
    <x v="0"/>
    <x v="1"/>
    <x v="2"/>
    <s v="GO:0006935"/>
    <s v="Chemotaxis"/>
    <n v="18"/>
    <n v="3.7869439013112002E-2"/>
    <n v="2.1118186724230998"/>
    <n v="0.96213056098688798"/>
  </r>
  <r>
    <x v="0"/>
    <x v="1"/>
    <x v="2"/>
    <s v="GO:0016525"/>
    <s v="Negative regulation of angiogenesis"/>
    <n v="7"/>
    <n v="3.7869439013112002E-2"/>
    <n v="3.8255404725992999"/>
    <n v="0.96213056098688798"/>
  </r>
  <r>
    <x v="0"/>
    <x v="1"/>
    <x v="2"/>
    <s v="GO:0045667"/>
    <s v="Regulation of osteoblast differentiation"/>
    <n v="7"/>
    <n v="3.7869439013112002E-2"/>
    <n v="3.8255404725992999"/>
    <n v="0.96213056098688798"/>
  </r>
  <r>
    <x v="0"/>
    <x v="2"/>
    <x v="2"/>
    <s v="GO:0070542"/>
    <s v="Response to fatty acid"/>
    <n v="5"/>
    <n v="3.79771036297369E-2"/>
    <n v="5.2441704636826598"/>
    <n v="0.96202289637026306"/>
  </r>
  <r>
    <x v="0"/>
    <x v="1"/>
    <x v="2"/>
    <s v="GO:0051345"/>
    <s v="Positive regulation of hydrolase activity"/>
    <n v="23"/>
    <n v="3.7997029710124197E-2"/>
    <n v="1.9049832368180399"/>
    <n v="0.9620029702898758"/>
  </r>
  <r>
    <x v="0"/>
    <x v="1"/>
    <x v="2"/>
    <s v="GO:0021537"/>
    <s v="Telencephalon development"/>
    <n v="11"/>
    <n v="3.8147692831142999E-2"/>
    <n v="2.7367818722819899"/>
    <n v="0.96185230716885695"/>
  </r>
  <r>
    <x v="0"/>
    <x v="1"/>
    <x v="2"/>
    <s v="GO:2000027"/>
    <s v="Regulation of animal organ morphogenesis"/>
    <n v="11"/>
    <n v="3.8147692831142999E-2"/>
    <n v="2.7367818722819899"/>
    <n v="0.96185230716885695"/>
  </r>
  <r>
    <x v="0"/>
    <x v="0"/>
    <x v="4"/>
    <s v="GO:0000166"/>
    <s v="Nucleotide binding"/>
    <n v="59"/>
    <n v="3.8199999999999998E-2"/>
    <m/>
    <n v="0.96179999999999999"/>
  </r>
  <r>
    <x v="0"/>
    <x v="0"/>
    <x v="4"/>
    <s v="GO:0001221"/>
    <s v="Transcription cofactor binding"/>
    <n v="6"/>
    <n v="3.8199999999999998E-2"/>
    <m/>
    <n v="0.96179999999999999"/>
  </r>
  <r>
    <x v="0"/>
    <x v="0"/>
    <x v="4"/>
    <s v="GO:0035639"/>
    <s v="Purine ribonucleoside triphosphate binding"/>
    <n v="52"/>
    <n v="3.8199999999999998E-2"/>
    <m/>
    <n v="0.96179999999999999"/>
  </r>
  <r>
    <x v="0"/>
    <x v="0"/>
    <x v="2"/>
    <s v="GO:0031571"/>
    <s v="Mitotic g1 dna damage checkpoint"/>
    <n v="6"/>
    <n v="3.8218009228831402E-2"/>
    <n v="4.3051083648098603"/>
    <n v="0.96178199077116855"/>
  </r>
  <r>
    <x v="0"/>
    <x v="0"/>
    <x v="2"/>
    <s v="GO:0044819"/>
    <s v="Mitotic g1/s transition checkpoint"/>
    <n v="6"/>
    <n v="3.8218009228831402E-2"/>
    <n v="4.3051083648098603"/>
    <n v="0.96178199077116855"/>
  </r>
  <r>
    <x v="0"/>
    <x v="0"/>
    <x v="2"/>
    <s v="GO:0046824"/>
    <s v="Positive regulation of nucleocytoplasmic transport"/>
    <n v="6"/>
    <n v="3.8218009228831402E-2"/>
    <n v="4.3051083648098603"/>
    <n v="0.96178199077116855"/>
  </r>
  <r>
    <x v="0"/>
    <x v="3"/>
    <x v="2"/>
    <s v="GO:0006357"/>
    <s v="Regulation of transcription by rna polymerase ii"/>
    <n v="31"/>
    <n v="3.8263842974228801E-2"/>
    <n v="1.82520853645326"/>
    <n v="0.9617361570257712"/>
  </r>
  <r>
    <x v="0"/>
    <x v="3"/>
    <x v="2"/>
    <s v="GO:0045859"/>
    <s v="Regulation of protein kinase activity"/>
    <n v="16"/>
    <n v="3.8263842974228801E-2"/>
    <n v="2.5198493190379598"/>
    <n v="0.9617361570257712"/>
  </r>
  <r>
    <x v="0"/>
    <x v="1"/>
    <x v="0"/>
    <s v="GO:0120025"/>
    <s v="Plasma membrane bounded cell projection"/>
    <n v="51"/>
    <n v="3.8288421126061699E-2"/>
    <n v="1.48700410396717"/>
    <n v="0.96171157887393832"/>
  </r>
  <r>
    <x v="0"/>
    <x v="1"/>
    <x v="2"/>
    <s v="GO:0007204"/>
    <s v="Positive regulation of cytosolic calcium ion concentration"/>
    <n v="12"/>
    <n v="3.8288742450004402E-2"/>
    <n v="2.5834818775995201"/>
    <n v="0.96171125754999565"/>
  </r>
  <r>
    <x v="0"/>
    <x v="1"/>
    <x v="2"/>
    <s v="GO:0032695"/>
    <s v="Negative regulation of interleukin-12 production"/>
    <n v="3"/>
    <n v="3.8288742450004402E-2"/>
    <n v="10.656862745098"/>
    <n v="0.96171125754999565"/>
  </r>
  <r>
    <x v="0"/>
    <x v="1"/>
    <x v="2"/>
    <s v="GO:0035020"/>
    <s v="Regulation of rac protein signal transduction"/>
    <n v="3"/>
    <n v="3.8288742450004402E-2"/>
    <n v="10.656862745098"/>
    <n v="0.96171125754999565"/>
  </r>
  <r>
    <x v="0"/>
    <x v="1"/>
    <x v="2"/>
    <s v="GO:0042330"/>
    <s v="Taxis"/>
    <n v="18"/>
    <n v="3.8288742450004402E-2"/>
    <n v="2.1040972147542698"/>
    <n v="0.96171125754999565"/>
  </r>
  <r>
    <x v="0"/>
    <x v="1"/>
    <x v="2"/>
    <s v="GO:0045666"/>
    <s v="Positive regulation of neuron differentiation"/>
    <n v="14"/>
    <n v="3.8288742450004402E-2"/>
    <n v="2.3744733967857701"/>
    <n v="0.96171125754999565"/>
  </r>
  <r>
    <x v="0"/>
    <x v="1"/>
    <x v="2"/>
    <s v="GO:0046329"/>
    <s v="Negative regulation of jnk cascade"/>
    <n v="4"/>
    <n v="3.8288742450004402E-2"/>
    <n v="6.9125596184419704"/>
    <n v="0.96171125754999565"/>
  </r>
  <r>
    <x v="0"/>
    <x v="1"/>
    <x v="2"/>
    <s v="GO:0051895"/>
    <s v="Negative regulation of focal adhesion assembly"/>
    <n v="3"/>
    <n v="3.8288742450004402E-2"/>
    <n v="10.656862745098"/>
    <n v="0.96171125754999565"/>
  </r>
  <r>
    <x v="0"/>
    <x v="1"/>
    <x v="2"/>
    <s v="GO:0060047"/>
    <s v="Heart contraction"/>
    <n v="6"/>
    <n v="3.8288742450004402E-2"/>
    <n v="4.3596256684492003"/>
    <n v="0.96171125754999565"/>
  </r>
  <r>
    <x v="0"/>
    <x v="1"/>
    <x v="2"/>
    <s v="GO:0065008"/>
    <s v="Regulation of biological quality"/>
    <n v="84"/>
    <n v="3.8288742450004402E-2"/>
    <n v="1.3288121780132101"/>
    <n v="0.96171125754999565"/>
  </r>
  <r>
    <x v="0"/>
    <x v="1"/>
    <x v="2"/>
    <s v="GO:0150118"/>
    <s v="Negative regulation of cell-substrate junction organization"/>
    <n v="3"/>
    <n v="3.8288742450004402E-2"/>
    <n v="10.656862745098"/>
    <n v="0.96171125754999565"/>
  </r>
  <r>
    <x v="0"/>
    <x v="1"/>
    <x v="2"/>
    <s v="GO:1905314"/>
    <s v="Semi-lunar valve development"/>
    <n v="4"/>
    <n v="3.8288742450004402E-2"/>
    <n v="6.9125596184419704"/>
    <n v="0.96171125754999565"/>
  </r>
  <r>
    <x v="0"/>
    <x v="3"/>
    <x v="5"/>
    <s v="GO:0003995"/>
    <s v="acyl-CoA dehydrogenase activity"/>
    <n v="2"/>
    <n v="3.8297050676572901E-2"/>
    <n v="23.251336898395699"/>
    <n v="0.96170294932342715"/>
  </r>
  <r>
    <x v="0"/>
    <x v="3"/>
    <x v="5"/>
    <s v="GO:0005546"/>
    <s v="phosphatidylinositol-4,5-bisphosphate binding"/>
    <n v="4"/>
    <n v="3.8297050676572901E-2"/>
    <n v="6.5580693815987896"/>
    <n v="0.96170294932342715"/>
  </r>
  <r>
    <x v="0"/>
    <x v="3"/>
    <x v="5"/>
    <s v="GO:0035639"/>
    <s v="Purine ribonucleoside triphosphate binding"/>
    <n v="25"/>
    <n v="3.8297050676572901E-2"/>
    <n v="1.7771310858973901"/>
    <n v="0.96170294932342715"/>
  </r>
  <r>
    <x v="0"/>
    <x v="3"/>
    <x v="2"/>
    <s v="GO:0050821"/>
    <s v="Protein stabilization"/>
    <n v="7"/>
    <n v="3.83667676507349E-2"/>
    <n v="4.81277672359266"/>
    <n v="0.96163323234926512"/>
  </r>
  <r>
    <x v="0"/>
    <x v="3"/>
    <x v="4"/>
    <s v="GO:0005515"/>
    <s v="Protein binding"/>
    <n v="67"/>
    <n v="3.8399999999999997E-2"/>
    <m/>
    <n v="0.96160000000000001"/>
  </r>
  <r>
    <x v="0"/>
    <x v="3"/>
    <x v="2"/>
    <s v="GO:0043954"/>
    <s v="Cellular component maintenance"/>
    <n v="4"/>
    <n v="3.8456334580395601E-2"/>
    <n v="10.029988465974601"/>
    <n v="0.96154366541960434"/>
  </r>
  <r>
    <x v="0"/>
    <x v="2"/>
    <x v="2"/>
    <s v="GO:0043066"/>
    <s v="Negative regulation of apoptotic process"/>
    <n v="19"/>
    <n v="3.8525060817875503E-2"/>
    <n v="2.03072132848988"/>
    <n v="0.96147493918212446"/>
  </r>
  <r>
    <x v="0"/>
    <x v="1"/>
    <x v="2"/>
    <s v="GO:0032655"/>
    <s v="Regulation of interleukin-12 production"/>
    <n v="5"/>
    <n v="3.8583703224674998E-2"/>
    <n v="5.24108003857281"/>
    <n v="0.96141629677532503"/>
  </r>
  <r>
    <x v="0"/>
    <x v="0"/>
    <x v="2"/>
    <s v="GO:0043270"/>
    <s v="Positive regulation of ion transport"/>
    <n v="14"/>
    <n v="3.8586430814768299E-2"/>
    <n v="2.3615155825682099"/>
    <n v="0.96141356918523169"/>
  </r>
  <r>
    <x v="0"/>
    <x v="0"/>
    <x v="3"/>
    <s v="GO:0051707"/>
    <s v="Response to other organism"/>
    <n v="38"/>
    <n v="3.8600000000000002E-2"/>
    <m/>
    <n v="0.96140000000000003"/>
  </r>
  <r>
    <x v="0"/>
    <x v="0"/>
    <x v="2"/>
    <s v="GO:0010717"/>
    <s v="Regulation of epithelial to mesenchymal transition"/>
    <n v="7"/>
    <n v="3.8634206307518799E-2"/>
    <n v="3.7390663390663401"/>
    <n v="0.96136579369248121"/>
  </r>
  <r>
    <x v="0"/>
    <x v="0"/>
    <x v="2"/>
    <s v="GO:0032688"/>
    <s v="Negative regulation of interferon-beta production"/>
    <n v="3"/>
    <n v="3.8635680281504901E-2"/>
    <n v="10.3015093015093"/>
    <n v="0.96136431971849512"/>
  </r>
  <r>
    <x v="0"/>
    <x v="0"/>
    <x v="2"/>
    <s v="GO:0045056"/>
    <s v="Transcytosis"/>
    <n v="3"/>
    <n v="3.8635680281504901E-2"/>
    <n v="10.3015093015093"/>
    <n v="0.96136431971849512"/>
  </r>
  <r>
    <x v="0"/>
    <x v="0"/>
    <x v="2"/>
    <s v="GO:0048534"/>
    <s v="Hematopoietic or lymphoid organ development"/>
    <n v="24"/>
    <n v="3.8635680281504901E-2"/>
    <n v="1.86392413856065"/>
    <n v="0.96136431971849512"/>
  </r>
  <r>
    <x v="0"/>
    <x v="2"/>
    <x v="2"/>
    <s v="GO:0023056"/>
    <s v="Positive regulation of signaling"/>
    <n v="32"/>
    <n v="3.8685797081874397E-2"/>
    <n v="1.6680529099119501"/>
    <n v="0.96131420291812564"/>
  </r>
  <r>
    <x v="0"/>
    <x v="3"/>
    <x v="4"/>
    <s v="GO:0030332"/>
    <s v="Cyclin binding"/>
    <n v="4"/>
    <n v="3.8699999999999998E-2"/>
    <m/>
    <n v="0.96130000000000004"/>
  </r>
  <r>
    <x v="0"/>
    <x v="0"/>
    <x v="5"/>
    <s v="GO:0000978"/>
    <s v="RNA polymerase II cis-regulatory region sequence-specific DNA binding"/>
    <n v="26"/>
    <n v="3.8737011446858302E-2"/>
    <n v="1.8599947349947299"/>
    <n v="0.96126298855314174"/>
  </r>
  <r>
    <x v="0"/>
    <x v="0"/>
    <x v="5"/>
    <s v="GO:0046914"/>
    <s v="Transition metal ion binding"/>
    <n v="37"/>
    <n v="3.8737011446858302E-2"/>
    <n v="1.65309226089895"/>
    <n v="0.96126298855314174"/>
  </r>
  <r>
    <x v="0"/>
    <x v="0"/>
    <x v="3"/>
    <s v="GO:1901379"/>
    <s v="Regulation of potassium ion transmembrane transport"/>
    <n v="7"/>
    <n v="3.8899999999999997E-2"/>
    <m/>
    <n v="0.96109999999999995"/>
  </r>
  <r>
    <x v="0"/>
    <x v="0"/>
    <x v="2"/>
    <s v="GO:0045860"/>
    <s v="Positive regulation of protein kinase activity"/>
    <n v="22"/>
    <n v="3.9148273993134197E-2"/>
    <n v="1.9229484029484001"/>
    <n v="0.96085172600686586"/>
  </r>
  <r>
    <x v="0"/>
    <x v="0"/>
    <x v="3"/>
    <s v="GO:0000288"/>
    <s v="Nuclear-transcribed mRNA catabolic process, deadenylation-dependent decay"/>
    <n v="6"/>
    <n v="3.9199999999999999E-2"/>
    <m/>
    <n v="0.96079999999999999"/>
  </r>
  <r>
    <x v="0"/>
    <x v="2"/>
    <x v="2"/>
    <s v="GO:0010558"/>
    <s v="Negative regulation of macromolecule biosynthetic process"/>
    <n v="28"/>
    <n v="3.92431359562532E-2"/>
    <n v="1.74213120488441"/>
    <n v="0.96075686404374683"/>
  </r>
  <r>
    <x v="0"/>
    <x v="2"/>
    <x v="2"/>
    <s v="GO:0030097"/>
    <s v="Hemopoiesis"/>
    <n v="14"/>
    <n v="3.92431359562532E-2"/>
    <n v="2.3442362002567401"/>
    <n v="0.96075686404374683"/>
  </r>
  <r>
    <x v="0"/>
    <x v="3"/>
    <x v="2"/>
    <s v="GO:0019438"/>
    <s v="Aromatic compound biosynthetic process"/>
    <n v="19"/>
    <n v="3.9249433241117598E-2"/>
    <n v="2.2708081363386499"/>
    <n v="0.96075056675888237"/>
  </r>
  <r>
    <x v="0"/>
    <x v="1"/>
    <x v="2"/>
    <s v="GO:0017015"/>
    <s v="Regulation of transforming growth factor beta receptor signaling pathway"/>
    <n v="7"/>
    <n v="3.9317337554055802E-2"/>
    <n v="3.7612456747404801"/>
    <n v="0.96068266244594425"/>
  </r>
  <r>
    <x v="0"/>
    <x v="2"/>
    <x v="2"/>
    <s v="GO:0042063"/>
    <s v="Gliogenesis"/>
    <n v="8"/>
    <n v="3.9441844505977201E-2"/>
    <n v="3.3489088575096302"/>
    <n v="0.96055815549402279"/>
  </r>
  <r>
    <x v="0"/>
    <x v="1"/>
    <x v="2"/>
    <s v="GO:0043009"/>
    <s v="Chordate embryonic development"/>
    <n v="20"/>
    <n v="3.96127921829676E-2"/>
    <n v="1.99816176470588"/>
    <n v="0.96038720781703235"/>
  </r>
  <r>
    <x v="0"/>
    <x v="1"/>
    <x v="2"/>
    <s v="GO:0050772"/>
    <s v="Positive regulation of axonogenesis"/>
    <n v="6"/>
    <n v="3.96127921829676E-2"/>
    <n v="4.3106411103767304"/>
    <n v="0.96038720781703235"/>
  </r>
  <r>
    <x v="0"/>
    <x v="0"/>
    <x v="5"/>
    <s v="GO:0003682"/>
    <s v="Chromatin binding"/>
    <n v="23"/>
    <n v="3.9678341374519803E-2"/>
    <n v="1.93981637139532"/>
    <n v="0.96032165862548025"/>
  </r>
  <r>
    <x v="0"/>
    <x v="2"/>
    <x v="5"/>
    <s v="GO:0019958"/>
    <s v="C-X-C chemokine binding"/>
    <n v="2"/>
    <n v="3.9703663040763497E-2"/>
    <n v="27.269686411149799"/>
    <n v="0.96029633695923655"/>
  </r>
  <r>
    <x v="0"/>
    <x v="0"/>
    <x v="2"/>
    <s v="GO:0002082"/>
    <s v="Regulation of oxidative phosphorylation"/>
    <n v="4"/>
    <n v="3.98058154309738E-2"/>
    <n v="6.63085656189104"/>
    <n v="0.96019418456902617"/>
  </r>
  <r>
    <x v="0"/>
    <x v="0"/>
    <x v="2"/>
    <s v="GO:0030511"/>
    <s v="Positive regulation of transforming growth factor beta receptor signaling pathway"/>
    <n v="4"/>
    <n v="3.98058154309738E-2"/>
    <n v="6.63085656189104"/>
    <n v="0.96019418456902617"/>
  </r>
  <r>
    <x v="0"/>
    <x v="0"/>
    <x v="2"/>
    <s v="GO:0042303"/>
    <s v="Molting cycle"/>
    <n v="7"/>
    <n v="3.98058154309738E-2"/>
    <n v="3.6979776979776999"/>
    <n v="0.96019418456902617"/>
  </r>
  <r>
    <x v="0"/>
    <x v="0"/>
    <x v="2"/>
    <s v="GO:0042633"/>
    <s v="Hair cycle"/>
    <n v="7"/>
    <n v="3.98058154309738E-2"/>
    <n v="3.6979776979776999"/>
    <n v="0.96019418456902617"/>
  </r>
  <r>
    <x v="0"/>
    <x v="0"/>
    <x v="2"/>
    <s v="GO:0043124"/>
    <s v="Negative regulation of i-kappab kinase/nf-kappab signaling"/>
    <n v="5"/>
    <n v="3.98058154309738E-2"/>
    <n v="5.1142244759265996"/>
    <n v="0.96019418456902617"/>
  </r>
  <r>
    <x v="0"/>
    <x v="0"/>
    <x v="2"/>
    <s v="GO:0044783"/>
    <s v="G1 DNA damage checkpoint"/>
    <n v="6"/>
    <n v="3.98058154309738E-2"/>
    <n v="4.2417979476802996"/>
    <n v="0.96019418456902617"/>
  </r>
  <r>
    <x v="0"/>
    <x v="0"/>
    <x v="2"/>
    <s v="GO:0061333"/>
    <s v="Renal tubule morphogenesis"/>
    <n v="6"/>
    <n v="3.98058154309738E-2"/>
    <n v="4.2417979476802996"/>
    <n v="0.96019418456902617"/>
  </r>
  <r>
    <x v="0"/>
    <x v="0"/>
    <x v="2"/>
    <s v="GO:1903034"/>
    <s v="Regulation of response to wounding"/>
    <n v="10"/>
    <n v="3.98058154309738E-2"/>
    <n v="2.8445982292136098"/>
    <n v="0.96019418456902617"/>
  </r>
  <r>
    <x v="0"/>
    <x v="0"/>
    <x v="2"/>
    <s v="GO:1903846"/>
    <s v="Positive regulation of cellular response to transforming growth factor beta stimulus"/>
    <n v="4"/>
    <n v="3.98058154309738E-2"/>
    <n v="6.63085656189104"/>
    <n v="0.96019418456902617"/>
  </r>
  <r>
    <x v="0"/>
    <x v="2"/>
    <x v="5"/>
    <s v="GO:0004674"/>
    <s v="Protein serine/threonine kinase activity"/>
    <n v="12"/>
    <n v="3.9833505971384603E-2"/>
    <n v="2.6208851928336201"/>
    <n v="0.96016649402861542"/>
  </r>
  <r>
    <x v="0"/>
    <x v="0"/>
    <x v="3"/>
    <s v="GO:0010975"/>
    <s v="Regulation of neuron projection development"/>
    <n v="20"/>
    <n v="3.9899999999999998E-2"/>
    <m/>
    <n v="0.96009999999999995"/>
  </r>
  <r>
    <x v="0"/>
    <x v="2"/>
    <x v="2"/>
    <s v="GO:0002683"/>
    <s v="Negative regulation of immune system process"/>
    <n v="12"/>
    <n v="3.9943732796297801E-2"/>
    <n v="2.5451707317073202"/>
    <n v="0.96005626720370218"/>
  </r>
  <r>
    <x v="0"/>
    <x v="2"/>
    <x v="2"/>
    <s v="GO:0032103"/>
    <s v="Positive regulation of response to external stimulus"/>
    <n v="13"/>
    <n v="3.9943732796297801E-2"/>
    <n v="2.42812276263663"/>
    <n v="0.96005626720370218"/>
  </r>
  <r>
    <x v="0"/>
    <x v="2"/>
    <x v="2"/>
    <s v="GO:0051704"/>
    <s v="Multi-organism process"/>
    <n v="21"/>
    <n v="3.9943732796297801E-2"/>
    <n v="1.9346736980883299"/>
    <n v="0.96005626720370218"/>
  </r>
  <r>
    <x v="0"/>
    <x v="2"/>
    <x v="2"/>
    <s v="GO:0071362"/>
    <s v="Cellular response to ether"/>
    <n v="2"/>
    <n v="3.9943732796297801E-2"/>
    <n v="23.8609756097561"/>
    <n v="0.96005626720370218"/>
  </r>
  <r>
    <x v="0"/>
    <x v="2"/>
    <x v="2"/>
    <s v="GO:1902416"/>
    <s v="Positive regulation of mrna binding"/>
    <n v="2"/>
    <n v="3.9943732796297801E-2"/>
    <n v="23.8609756097561"/>
    <n v="0.96005626720370218"/>
  </r>
  <r>
    <x v="0"/>
    <x v="2"/>
    <x v="2"/>
    <s v="GO:2000586"/>
    <s v="Regulation of platelet-derived growth factor receptor-beta signaling pathway"/>
    <n v="2"/>
    <n v="3.9943732796297801E-2"/>
    <n v="23.8609756097561"/>
    <n v="0.96005626720370218"/>
  </r>
  <r>
    <x v="0"/>
    <x v="2"/>
    <x v="2"/>
    <s v="GO:0016571"/>
    <s v="Histone methylation"/>
    <n v="5"/>
    <n v="4.0031700281737102E-2"/>
    <n v="5.13139260424862"/>
    <n v="0.95996829971826292"/>
  </r>
  <r>
    <x v="0"/>
    <x v="4"/>
    <x v="2"/>
    <s v="GO:0002009"/>
    <s v="Morphogenesis of an epithelium"/>
    <n v="13"/>
    <n v="4.0190930512083299E-2"/>
    <n v="3.0614190287055401"/>
    <n v="0.95980906948791667"/>
  </r>
  <r>
    <x v="0"/>
    <x v="0"/>
    <x v="3"/>
    <s v="GO:0006887"/>
    <s v="Exocytosis"/>
    <n v="27"/>
    <n v="4.02E-2"/>
    <m/>
    <n v="0.95979999999999999"/>
  </r>
  <r>
    <x v="0"/>
    <x v="0"/>
    <x v="3"/>
    <s v="GO:0031647"/>
    <s v="Regulation of protein stability"/>
    <n v="14"/>
    <n v="4.02E-2"/>
    <m/>
    <n v="0.95979999999999999"/>
  </r>
  <r>
    <x v="0"/>
    <x v="0"/>
    <x v="3"/>
    <s v="GO:0060548"/>
    <s v="Negative regulation of cell death"/>
    <n v="32"/>
    <n v="4.02E-2"/>
    <m/>
    <n v="0.95979999999999999"/>
  </r>
  <r>
    <x v="0"/>
    <x v="1"/>
    <x v="2"/>
    <s v="GO:0042592"/>
    <s v="Homeostatic process"/>
    <n v="41"/>
    <n v="4.0286169899955503E-2"/>
    <n v="1.5641934578127199"/>
    <n v="0.95971383010004452"/>
  </r>
  <r>
    <x v="0"/>
    <x v="1"/>
    <x v="2"/>
    <s v="GO:0030239"/>
    <s v="Myofibril assembly"/>
    <n v="5"/>
    <n v="4.0536131888409703E-2"/>
    <n v="5.1565464895635698"/>
    <n v="0.95946386811159035"/>
  </r>
  <r>
    <x v="0"/>
    <x v="1"/>
    <x v="2"/>
    <s v="GO:0051480"/>
    <s v="Regulation of cytosolic calcium ion concentration"/>
    <n v="13"/>
    <n v="4.0536131888409703E-2"/>
    <n v="2.4448096885813202"/>
    <n v="0.95946386811159035"/>
  </r>
  <r>
    <x v="0"/>
    <x v="1"/>
    <x v="2"/>
    <s v="GO:2000181"/>
    <s v="Negative regulation of blood vessel morphogenesis"/>
    <n v="7"/>
    <n v="4.0536131888409703E-2"/>
    <n v="3.7299019607843098"/>
    <n v="0.95946386811159035"/>
  </r>
  <r>
    <x v="0"/>
    <x v="1"/>
    <x v="2"/>
    <s v="GO:0001953"/>
    <s v="Negative regulation of cell-matrix adhesion"/>
    <n v="4"/>
    <n v="4.0621254812778999E-2"/>
    <n v="6.7306501547987603"/>
    <n v="0.95937874518722099"/>
  </r>
  <r>
    <x v="0"/>
    <x v="2"/>
    <x v="2"/>
    <s v="GO:0040012"/>
    <s v="Regulation of locomotion"/>
    <n v="20"/>
    <n v="4.0621439979147397E-2"/>
    <n v="1.9699463867703699"/>
    <n v="0.95937856002085264"/>
  </r>
  <r>
    <x v="0"/>
    <x v="0"/>
    <x v="2"/>
    <s v="GO:0000075"/>
    <s v="Cell cycle checkpoint"/>
    <n v="11"/>
    <n v="4.0669383146524303E-2"/>
    <n v="2.6707616707616699"/>
    <n v="0.95933061685347565"/>
  </r>
  <r>
    <x v="0"/>
    <x v="0"/>
    <x v="2"/>
    <s v="GO:0140352"/>
    <s v="Export from cell"/>
    <n v="35"/>
    <n v="4.0669383146524303E-2"/>
    <n v="1.6367508293578299"/>
    <n v="0.95933061685347565"/>
  </r>
  <r>
    <x v="0"/>
    <x v="2"/>
    <x v="0"/>
    <s v="GO:0030424"/>
    <s v="Axon"/>
    <n v="15"/>
    <n v="4.0788020754101303E-2"/>
    <n v="2.21618968511667"/>
    <n v="0.95921197924589874"/>
  </r>
  <r>
    <x v="0"/>
    <x v="3"/>
    <x v="2"/>
    <s v="GO:0070542"/>
    <s v="Response to fatty acid"/>
    <n v="5"/>
    <n v="4.0793004617382299E-2"/>
    <n v="7.0265029088558499"/>
    <n v="0.95920699538261767"/>
  </r>
  <r>
    <x v="0"/>
    <x v="0"/>
    <x v="2"/>
    <s v="GO:0009605"/>
    <s v="Response to external stimulus"/>
    <n v="67"/>
    <n v="4.0803008151916099E-2"/>
    <n v="1.39434570343661"/>
    <n v="0.95919699184808394"/>
  </r>
  <r>
    <x v="0"/>
    <x v="1"/>
    <x v="2"/>
    <s v="GO:0030509"/>
    <s v="BMP signaling pathway"/>
    <n v="6"/>
    <n v="4.0935055861461997E-2"/>
    <n v="4.2627450980392201"/>
    <n v="0.95906494413853804"/>
  </r>
  <r>
    <x v="0"/>
    <x v="1"/>
    <x v="2"/>
    <s v="GO:0070252"/>
    <s v="Actin-mediated cell contraction"/>
    <n v="6"/>
    <n v="4.0935055861461997E-2"/>
    <n v="4.2627450980392201"/>
    <n v="0.95906494413853804"/>
  </r>
  <r>
    <x v="0"/>
    <x v="2"/>
    <x v="3"/>
    <s v="GO:0007399"/>
    <s v="Nervous system development"/>
    <n v="38"/>
    <n v="4.1000000000000002E-2"/>
    <m/>
    <n v="0.95899999999999996"/>
  </r>
  <r>
    <x v="0"/>
    <x v="2"/>
    <x v="2"/>
    <s v="GO:0002521"/>
    <s v="Leukocyte differentiation"/>
    <n v="10"/>
    <n v="4.1022058292296902E-2"/>
    <n v="2.82378409582912"/>
    <n v="0.95897794170770312"/>
  </r>
  <r>
    <x v="0"/>
    <x v="2"/>
    <x v="2"/>
    <s v="GO:0030198"/>
    <s v="Extracellular matrix organization"/>
    <n v="10"/>
    <n v="4.1022058292296902E-2"/>
    <n v="2.82378409582912"/>
    <n v="0.95897794170770312"/>
  </r>
  <r>
    <x v="0"/>
    <x v="2"/>
    <x v="2"/>
    <s v="GO:0044087"/>
    <s v="Regulation of cellular component biogenesis"/>
    <n v="20"/>
    <n v="4.1022058292296902E-2"/>
    <n v="1.9658888246966899"/>
    <n v="0.95897794170770312"/>
  </r>
  <r>
    <x v="0"/>
    <x v="2"/>
    <x v="2"/>
    <s v="GO:2000113"/>
    <s v="Negative regulation of cellular macromolecule biosynthetic process"/>
    <n v="27"/>
    <n v="4.1022058292296902E-2"/>
    <n v="1.7530512692882001"/>
    <n v="0.95897794170770312"/>
  </r>
  <r>
    <x v="0"/>
    <x v="1"/>
    <x v="2"/>
    <s v="GO:0007155"/>
    <s v="Cell adhesion"/>
    <n v="26"/>
    <n v="4.1210256280137997E-2"/>
    <n v="1.7972655007949101"/>
    <n v="0.95878974371986203"/>
  </r>
  <r>
    <x v="0"/>
    <x v="2"/>
    <x v="2"/>
    <s v="GO:1902533"/>
    <s v="Positive regulation of intracellular signal transduction"/>
    <n v="21"/>
    <n v="4.1265048279025003E-2"/>
    <n v="1.9253813172137499"/>
    <n v="0.958734951720975"/>
  </r>
  <r>
    <x v="0"/>
    <x v="2"/>
    <x v="2"/>
    <s v="GO:0048660"/>
    <s v="Regulation of smooth muscle cell proliferation"/>
    <n v="6"/>
    <n v="4.1283209427207097E-2"/>
    <n v="4.21076040172166"/>
    <n v="0.95871679057279291"/>
  </r>
  <r>
    <x v="0"/>
    <x v="2"/>
    <x v="2"/>
    <s v="GO:0043062"/>
    <s v="Extracellular structure organization"/>
    <n v="10"/>
    <n v="4.1331231000943998E-2"/>
    <n v="2.81545434923376"/>
    <n v="0.95866876899905595"/>
  </r>
  <r>
    <x v="0"/>
    <x v="2"/>
    <x v="2"/>
    <s v="GO:0050678"/>
    <s v="Regulation of epithelial cell proliferation"/>
    <n v="10"/>
    <n v="4.1331231000943998E-2"/>
    <n v="2.81545434923376"/>
    <n v="0.95866876899905595"/>
  </r>
  <r>
    <x v="0"/>
    <x v="3"/>
    <x v="5"/>
    <s v="GO:0032559"/>
    <s v="Adenyl ribonucleotide binding"/>
    <n v="22"/>
    <n v="4.1363986729773997E-2"/>
    <n v="1.8484965602535399"/>
    <n v="0.95863601327022596"/>
  </r>
  <r>
    <x v="0"/>
    <x v="3"/>
    <x v="5"/>
    <s v="GO:0035091"/>
    <s v="Phosphatidylinositol binding"/>
    <n v="7"/>
    <n v="4.1363986729773997E-2"/>
    <n v="3.5522875816993502"/>
    <n v="0.95863601327022596"/>
  </r>
  <r>
    <x v="0"/>
    <x v="2"/>
    <x v="3"/>
    <s v="GO:1903506"/>
    <s v="Regulation of nucleic acid-templated transcription"/>
    <n v="50"/>
    <n v="4.1399999999999999E-2"/>
    <m/>
    <n v="0.95860000000000001"/>
  </r>
  <r>
    <x v="0"/>
    <x v="2"/>
    <x v="2"/>
    <s v="GO:0010941"/>
    <s v="Regulation of cell death"/>
    <n v="30"/>
    <n v="4.1406751683371101E-2"/>
    <n v="1.68827657616199"/>
    <n v="0.95859324831662884"/>
  </r>
  <r>
    <x v="0"/>
    <x v="0"/>
    <x v="3"/>
    <s v="GO:0051090"/>
    <s v="Regulation of DNA-binding transcription factor activity"/>
    <n v="18"/>
    <n v="4.1500000000000002E-2"/>
    <m/>
    <n v="0.95850000000000002"/>
  </r>
  <r>
    <x v="0"/>
    <x v="2"/>
    <x v="2"/>
    <s v="GO:0031324"/>
    <s v="Negative regulation of cellular metabolic process"/>
    <n v="42"/>
    <n v="4.1531073047688202E-2"/>
    <n v="1.5241992024483"/>
    <n v="0.95846892695231178"/>
  </r>
  <r>
    <x v="0"/>
    <x v="2"/>
    <x v="2"/>
    <s v="GO:0051707"/>
    <s v="Response to other organism"/>
    <n v="24"/>
    <n v="4.1531073047688202E-2"/>
    <n v="1.82376883641448"/>
    <n v="0.95846892695231178"/>
  </r>
  <r>
    <x v="0"/>
    <x v="2"/>
    <x v="2"/>
    <s v="GO:0070830"/>
    <s v="Bicellular tight junction assembly"/>
    <n v="4"/>
    <n v="4.1531073047688202E-2"/>
    <n v="6.58233809924306"/>
    <n v="0.95846892695231178"/>
  </r>
  <r>
    <x v="0"/>
    <x v="0"/>
    <x v="3"/>
    <s v="GO:0032872"/>
    <s v="Regulation of stress-activated MAPK cascade"/>
    <n v="12"/>
    <n v="4.1599999999999998E-2"/>
    <m/>
    <n v="0.95840000000000003"/>
  </r>
  <r>
    <x v="0"/>
    <x v="0"/>
    <x v="5"/>
    <s v="GO:0001223"/>
    <s v="Transcription coactivator binding"/>
    <n v="4"/>
    <n v="4.1614909331548801E-2"/>
    <n v="7.1220311220311201"/>
    <n v="0.95838509066845123"/>
  </r>
  <r>
    <x v="0"/>
    <x v="0"/>
    <x v="5"/>
    <s v="GO:0005041"/>
    <s v="Low-density lipoprotein particle receptor activity"/>
    <n v="3"/>
    <n v="4.1614909331548801E-2"/>
    <n v="11.093933093933099"/>
    <n v="0.95838509066845123"/>
  </r>
  <r>
    <x v="0"/>
    <x v="1"/>
    <x v="2"/>
    <s v="GO:1903844"/>
    <s v="Regulation of cellular response to transforming growth factor beta stimulus"/>
    <n v="7"/>
    <n v="4.16191802641699E-2"/>
    <n v="3.69907632474477"/>
    <n v="0.95838081973583011"/>
  </r>
  <r>
    <x v="0"/>
    <x v="2"/>
    <x v="2"/>
    <s v="GO:0044267"/>
    <s v="Cellular protein metabolic process"/>
    <n v="55"/>
    <n v="4.16373371535117E-2"/>
    <n v="1.4202961672473899"/>
    <n v="0.9583626628464883"/>
  </r>
  <r>
    <x v="0"/>
    <x v="3"/>
    <x v="2"/>
    <s v="GO:0010557"/>
    <s v="Positive regulation of macromolecule biosynthetic process"/>
    <n v="28"/>
    <n v="4.1704131026327099E-2"/>
    <n v="1.8786494660823401"/>
    <n v="0.95829586897367292"/>
  </r>
  <r>
    <x v="0"/>
    <x v="3"/>
    <x v="2"/>
    <s v="GO:0034654"/>
    <s v="Nucleobase-containing compound biosynthetic process"/>
    <n v="18"/>
    <n v="4.1704131026327099E-2"/>
    <n v="2.3134496009459098"/>
    <n v="0.95829586897367292"/>
  </r>
  <r>
    <x v="0"/>
    <x v="3"/>
    <x v="2"/>
    <s v="GO:0048869"/>
    <s v="Cellular developmental process"/>
    <n v="46"/>
    <n v="4.1704131026327099E-2"/>
    <n v="1.5657674302087099"/>
    <n v="0.95829586897367292"/>
  </r>
  <r>
    <x v="0"/>
    <x v="2"/>
    <x v="2"/>
    <s v="GO:0031058"/>
    <s v="Positive regulation of histone modification"/>
    <n v="5"/>
    <n v="4.1731242362794303E-2"/>
    <n v="5.0233632862644404"/>
    <n v="0.95826875763720565"/>
  </r>
  <r>
    <x v="0"/>
    <x v="2"/>
    <x v="2"/>
    <s v="GO:1901360"/>
    <s v="Organic cyclic compound metabolic process"/>
    <n v="48"/>
    <n v="4.1731242362794303E-2"/>
    <n v="1.4693095949561199"/>
    <n v="0.95826875763720565"/>
  </r>
  <r>
    <x v="0"/>
    <x v="2"/>
    <x v="2"/>
    <s v="GO:0043207"/>
    <s v="Response to external biotic stimulus"/>
    <n v="24"/>
    <n v="4.1831151948181503E-2"/>
    <n v="1.8208693629066699"/>
    <n v="0.95816884805181846"/>
  </r>
  <r>
    <x v="0"/>
    <x v="2"/>
    <x v="3"/>
    <s v="GO:0006996"/>
    <s v="Organelle organization"/>
    <n v="50"/>
    <n v="4.19E-2"/>
    <m/>
    <n v="0.95809999999999995"/>
  </r>
  <r>
    <x v="0"/>
    <x v="1"/>
    <x v="3"/>
    <s v="GO:0040013"/>
    <s v="Negative regulation of locomotion"/>
    <n v="13"/>
    <n v="4.2000000000000003E-2"/>
    <m/>
    <n v="0.95799999999999996"/>
  </r>
  <r>
    <x v="0"/>
    <x v="1"/>
    <x v="3"/>
    <s v="GO:0060284"/>
    <s v="Regulation of cell development"/>
    <n v="27"/>
    <n v="4.2000000000000003E-2"/>
    <m/>
    <n v="0.95799999999999996"/>
  </r>
  <r>
    <x v="0"/>
    <x v="1"/>
    <x v="3"/>
    <s v="GO:0070848"/>
    <s v="Response to growth factor"/>
    <n v="18"/>
    <n v="4.2000000000000003E-2"/>
    <m/>
    <n v="0.95799999999999996"/>
  </r>
  <r>
    <x v="0"/>
    <x v="1"/>
    <x v="2"/>
    <s v="GO:0008064"/>
    <s v="Regulation of actin polymerization or depolymerization"/>
    <n v="9"/>
    <n v="4.2067752268369202E-2"/>
    <n v="3.04481792717087"/>
    <n v="0.95793224773163077"/>
  </r>
  <r>
    <x v="0"/>
    <x v="2"/>
    <x v="4"/>
    <s v="GO:0004875"/>
    <s v="Complement receptor activity"/>
    <n v="3"/>
    <n v="4.2099999999999999E-2"/>
    <m/>
    <n v="0.95789999999999997"/>
  </r>
  <r>
    <x v="0"/>
    <x v="2"/>
    <x v="4"/>
    <s v="GO:0008092"/>
    <s v="Cytoskeletal protein binding"/>
    <n v="21"/>
    <n v="4.2099999999999999E-2"/>
    <m/>
    <n v="0.95789999999999997"/>
  </r>
  <r>
    <x v="0"/>
    <x v="0"/>
    <x v="2"/>
    <s v="GO:1903036"/>
    <s v="Positive regulation of response to wounding"/>
    <n v="6"/>
    <n v="4.2110526646705698E-2"/>
    <n v="4.1803226151052204"/>
    <n v="0.95788947335329433"/>
  </r>
  <r>
    <x v="0"/>
    <x v="2"/>
    <x v="2"/>
    <s v="GO:2001252"/>
    <s v="Positive regulation of chromosome organization"/>
    <n v="7"/>
    <n v="4.2254763778485298E-2"/>
    <n v="3.6310180275715802"/>
    <n v="0.95774523622151475"/>
  </r>
  <r>
    <x v="0"/>
    <x v="2"/>
    <x v="2"/>
    <s v="GO:0010758"/>
    <s v="Regulation of macrophage chemotaxis"/>
    <n v="3"/>
    <n v="4.2268392529834303E-2"/>
    <n v="9.87350714886459"/>
    <n v="0.95773160747016572"/>
  </r>
  <r>
    <x v="0"/>
    <x v="2"/>
    <x v="2"/>
    <s v="GO:0051569"/>
    <s v="Regulation of histone h3-k4 methylation"/>
    <n v="3"/>
    <n v="4.2268392529834303E-2"/>
    <n v="9.87350714886459"/>
    <n v="0.95773160747016572"/>
  </r>
  <r>
    <x v="0"/>
    <x v="2"/>
    <x v="2"/>
    <s v="GO:0071353"/>
    <s v="Cellular response to interleukin-4"/>
    <n v="3"/>
    <n v="4.2268392529834303E-2"/>
    <n v="9.87350714886459"/>
    <n v="0.95773160747016572"/>
  </r>
  <r>
    <x v="0"/>
    <x v="2"/>
    <x v="2"/>
    <s v="GO:0090303"/>
    <s v="Positive regulation of wound healing"/>
    <n v="4"/>
    <n v="4.2268392529834303E-2"/>
    <n v="6.4707730467135196"/>
    <n v="0.95773160747016572"/>
  </r>
  <r>
    <x v="0"/>
    <x v="2"/>
    <x v="2"/>
    <s v="GO:0120192"/>
    <s v="Tight junction assembly"/>
    <n v="4"/>
    <n v="4.2268392529834303E-2"/>
    <n v="6.4707730467135196"/>
    <n v="0.95773160747016572"/>
  </r>
  <r>
    <x v="0"/>
    <x v="2"/>
    <x v="2"/>
    <s v="GO:0120193"/>
    <s v="Tight junction organization"/>
    <n v="4"/>
    <n v="4.2268392529834303E-2"/>
    <n v="6.4707730467135196"/>
    <n v="0.95773160747016572"/>
  </r>
  <r>
    <x v="0"/>
    <x v="2"/>
    <x v="2"/>
    <s v="GO:1903959"/>
    <s v="Regulation of anion transmembrane transport"/>
    <n v="3"/>
    <n v="4.2268392529834303E-2"/>
    <n v="9.87350714886459"/>
    <n v="0.95773160747016572"/>
  </r>
  <r>
    <x v="0"/>
    <x v="2"/>
    <x v="0"/>
    <s v="GO:0005925"/>
    <s v="Focal adhesion"/>
    <n v="11"/>
    <n v="4.2421549734276698E-2"/>
    <n v="2.59230352303523"/>
    <n v="0.9575784502657233"/>
  </r>
  <r>
    <x v="0"/>
    <x v="2"/>
    <x v="0"/>
    <s v="GO:0070062"/>
    <s v="Extracellular exosome"/>
    <n v="35"/>
    <n v="4.2421549734276698E-2"/>
    <n v="1.5914895594882601"/>
    <n v="0.9575784502657233"/>
  </r>
  <r>
    <x v="0"/>
    <x v="1"/>
    <x v="2"/>
    <s v="GO:0042490"/>
    <s v="Mechanoreceptor differentiation"/>
    <n v="5"/>
    <n v="4.2434072194994503E-2"/>
    <n v="5.0746965452847803"/>
    <n v="0.95756592780500549"/>
  </r>
  <r>
    <x v="0"/>
    <x v="1"/>
    <x v="2"/>
    <s v="GO:0030050"/>
    <s v="Vesicle transport along actin filament"/>
    <n v="3"/>
    <n v="4.2488551694871798E-2"/>
    <n v="10.0959752321981"/>
    <n v="0.95751144830512824"/>
  </r>
  <r>
    <x v="0"/>
    <x v="1"/>
    <x v="3"/>
    <s v="GO:0031399"/>
    <s v="Regulation of protein modification process"/>
    <n v="44"/>
    <n v="4.2500000000000003E-2"/>
    <m/>
    <n v="0.95750000000000002"/>
  </r>
  <r>
    <x v="0"/>
    <x v="1"/>
    <x v="2"/>
    <s v="GO:0007166"/>
    <s v="Cell surface receptor signaling pathway"/>
    <n v="53"/>
    <n v="4.2515498322661598E-2"/>
    <n v="1.4575838077166301"/>
    <n v="0.95748450167733845"/>
  </r>
  <r>
    <x v="0"/>
    <x v="0"/>
    <x v="0"/>
    <s v="GO:0016323"/>
    <s v="Basolateral plasma membrane"/>
    <n v="13"/>
    <n v="4.2522923726759199E-2"/>
    <n v="2.6369545610051901"/>
    <n v="0.95747707627324075"/>
  </r>
  <r>
    <x v="0"/>
    <x v="0"/>
    <x v="2"/>
    <s v="GO:0002366"/>
    <s v="Leukocyte activation involved in immune response"/>
    <n v="24"/>
    <n v="4.25682132061658E-2"/>
    <n v="1.8430815363722699"/>
    <n v="0.95743178679383423"/>
  </r>
  <r>
    <x v="0"/>
    <x v="0"/>
    <x v="2"/>
    <s v="GO:0021543"/>
    <s v="Pallium development"/>
    <n v="10"/>
    <n v="4.25682132061658E-2"/>
    <n v="2.8113280744859699"/>
    <n v="0.95743178679383423"/>
  </r>
  <r>
    <x v="0"/>
    <x v="0"/>
    <x v="2"/>
    <s v="GO:1901698"/>
    <s v="Response to nitrogen compound"/>
    <n v="36"/>
    <n v="4.25682132061658E-2"/>
    <n v="1.61743323612482"/>
    <n v="0.95743178679383423"/>
  </r>
  <r>
    <x v="0"/>
    <x v="2"/>
    <x v="7"/>
    <s v="hsa04657"/>
    <s v="IL-17 signaling pathway"/>
    <n v="6"/>
    <n v="4.2599999999999999E-2"/>
    <m/>
    <n v="0.95740000000000003"/>
  </r>
  <r>
    <x v="0"/>
    <x v="3"/>
    <x v="5"/>
    <s v="GO:0097367"/>
    <s v="Carbohydrate derivative binding"/>
    <n v="29"/>
    <n v="4.2656142448310098E-2"/>
    <n v="1.6660324507161399"/>
    <n v="0.95734385755168994"/>
  </r>
  <r>
    <x v="0"/>
    <x v="1"/>
    <x v="0"/>
    <s v="GO:0016010"/>
    <s v="Dystrophin-associated glycoprotein complex"/>
    <n v="3"/>
    <n v="4.2675379392673803E-2"/>
    <n v="10.0959752321981"/>
    <n v="0.95732462060732615"/>
  </r>
  <r>
    <x v="0"/>
    <x v="1"/>
    <x v="0"/>
    <s v="GO:0030424"/>
    <s v="Axon"/>
    <n v="20"/>
    <n v="4.2675379392673803E-2"/>
    <n v="1.97960298670552"/>
    <n v="0.95732462060732615"/>
  </r>
  <r>
    <x v="0"/>
    <x v="1"/>
    <x v="0"/>
    <s v="GO:0043034"/>
    <s v="Costamere"/>
    <n v="3"/>
    <n v="4.2675379392673803E-2"/>
    <n v="10.0959752321981"/>
    <n v="0.95732462060732615"/>
  </r>
  <r>
    <x v="0"/>
    <x v="1"/>
    <x v="0"/>
    <s v="GO:0090665"/>
    <s v="Glycoprotein complex"/>
    <n v="3"/>
    <n v="4.2675379392673803E-2"/>
    <n v="10.0959752321981"/>
    <n v="0.95732462060732615"/>
  </r>
  <r>
    <x v="0"/>
    <x v="2"/>
    <x v="2"/>
    <s v="GO:0006725"/>
    <s v="Cellular aromatic compound metabolic process"/>
    <n v="45"/>
    <n v="4.2686188750674599E-2"/>
    <n v="1.4902760616780399"/>
    <n v="0.95731381124932535"/>
  </r>
  <r>
    <x v="0"/>
    <x v="0"/>
    <x v="4"/>
    <s v="GO:0000976"/>
    <s v="Transcription regulatory region sequence-specific DNA binding"/>
    <n v="34"/>
    <n v="4.2700000000000002E-2"/>
    <m/>
    <n v="0.95730000000000004"/>
  </r>
  <r>
    <x v="0"/>
    <x v="0"/>
    <x v="4"/>
    <s v="GO:0003824"/>
    <s v="Catalytic activity"/>
    <n v="125"/>
    <n v="4.2700000000000002E-2"/>
    <m/>
    <n v="0.95730000000000004"/>
  </r>
  <r>
    <x v="0"/>
    <x v="0"/>
    <x v="4"/>
    <s v="GO:0032555"/>
    <s v="Purine ribonucleotide binding"/>
    <n v="53"/>
    <n v="4.2700000000000002E-2"/>
    <m/>
    <n v="0.95730000000000004"/>
  </r>
  <r>
    <x v="0"/>
    <x v="0"/>
    <x v="4"/>
    <s v="GO:1990837"/>
    <s v="Sequence-specific double-stranded DNA binding"/>
    <n v="35"/>
    <n v="4.2700000000000002E-2"/>
    <m/>
    <n v="0.95730000000000004"/>
  </r>
  <r>
    <x v="0"/>
    <x v="1"/>
    <x v="3"/>
    <s v="GO:0051271"/>
    <s v="Negative regulation of cellular component movement"/>
    <n v="13"/>
    <n v="4.2799999999999998E-2"/>
    <m/>
    <n v="0.95720000000000005"/>
  </r>
  <r>
    <x v="0"/>
    <x v="0"/>
    <x v="6"/>
    <s v="hsa04064"/>
    <s v="NF-kappa B signaling pathway"/>
    <n v="7"/>
    <n v="4.2957239405420601E-2"/>
    <n v="4.5163264155199601"/>
    <n v="0.95704276059457938"/>
  </r>
  <r>
    <x v="0"/>
    <x v="0"/>
    <x v="6"/>
    <s v="hsa05135"/>
    <s v="Yersinia infection"/>
    <n v="8"/>
    <n v="4.2957239405420601E-2"/>
    <n v="3.9182310507952098"/>
    <n v="0.95704276059457938"/>
  </r>
  <r>
    <x v="0"/>
    <x v="1"/>
    <x v="3"/>
    <s v="GO:0019220"/>
    <s v="Regulation of phosphate metabolic process"/>
    <n v="43"/>
    <n v="4.2999999999999997E-2"/>
    <m/>
    <n v="0.95699999999999996"/>
  </r>
  <r>
    <x v="0"/>
    <x v="1"/>
    <x v="3"/>
    <s v="GO:0030278"/>
    <s v="Regulation of ossification"/>
    <n v="10"/>
    <n v="4.2999999999999997E-2"/>
    <m/>
    <n v="0.95699999999999996"/>
  </r>
  <r>
    <x v="0"/>
    <x v="1"/>
    <x v="3"/>
    <s v="GO:0070887"/>
    <s v="Cellular response to chemical stimulus"/>
    <n v="62"/>
    <n v="4.2999999999999997E-2"/>
    <m/>
    <n v="0.95699999999999996"/>
  </r>
  <r>
    <x v="0"/>
    <x v="1"/>
    <x v="2"/>
    <s v="GO:0030832"/>
    <s v="Regulation of actin filament length"/>
    <n v="9"/>
    <n v="4.3011162478327397E-2"/>
    <n v="3.0287925696594402"/>
    <n v="0.95698883752167263"/>
  </r>
  <r>
    <x v="0"/>
    <x v="1"/>
    <x v="3"/>
    <s v="GO:0014820"/>
    <s v="Tonic smooth muscle contraction"/>
    <n v="3"/>
    <n v="4.3099999999999999E-2"/>
    <m/>
    <n v="0.95689999999999997"/>
  </r>
  <r>
    <x v="0"/>
    <x v="1"/>
    <x v="3"/>
    <s v="GO:0071481"/>
    <s v="Cellular response to X-ray"/>
    <n v="3"/>
    <n v="4.3099999999999999E-2"/>
    <m/>
    <n v="0.95689999999999997"/>
  </r>
  <r>
    <x v="0"/>
    <x v="4"/>
    <x v="6"/>
    <s v="hsa04659"/>
    <s v="Th17 cell differentiation"/>
    <n v="5"/>
    <n v="4.3101614969772099E-2"/>
    <n v="6.5389231824416996"/>
    <n v="0.95689838503022795"/>
  </r>
  <r>
    <x v="0"/>
    <x v="4"/>
    <x v="6"/>
    <s v="hsa05145"/>
    <s v="Toxoplasmosis"/>
    <n v="5"/>
    <n v="4.3101614969772099E-2"/>
    <n v="6.3053902116402103"/>
    <n v="0.95689838503022795"/>
  </r>
  <r>
    <x v="0"/>
    <x v="4"/>
    <x v="6"/>
    <s v="hsa05161"/>
    <s v="Hepatitis B"/>
    <n v="6"/>
    <n v="4.3101614969772099E-2"/>
    <n v="5.2311385459533604"/>
    <n v="0.95689838503022795"/>
  </r>
  <r>
    <x v="0"/>
    <x v="4"/>
    <x v="6"/>
    <s v="hsa04010"/>
    <s v="MAPK signaling pathway"/>
    <n v="8"/>
    <n v="4.3101614969772099E-2"/>
    <n v="3.8432854623330801"/>
    <n v="0.95689838503022795"/>
  </r>
  <r>
    <x v="0"/>
    <x v="2"/>
    <x v="3"/>
    <s v="GO:0010976"/>
    <s v="Positive regulation of neuron projection development"/>
    <n v="10"/>
    <n v="4.3200000000000002E-2"/>
    <m/>
    <n v="0.95679999999999998"/>
  </r>
  <r>
    <x v="0"/>
    <x v="0"/>
    <x v="2"/>
    <s v="GO:0070925"/>
    <s v="Organelle assembly"/>
    <n v="27"/>
    <n v="4.32028863745679E-2"/>
    <n v="1.7659730231158799"/>
    <n v="0.95679711362543207"/>
  </r>
  <r>
    <x v="0"/>
    <x v="1"/>
    <x v="2"/>
    <s v="GO:0007190"/>
    <s v="Activation of adenylate cyclase activity"/>
    <n v="4"/>
    <n v="4.32856619791415E-2"/>
    <n v="6.5580693815987896"/>
    <n v="0.95671433802085848"/>
  </r>
  <r>
    <x v="0"/>
    <x v="2"/>
    <x v="2"/>
    <s v="GO:0001944"/>
    <s v="Vasculature development"/>
    <n v="13"/>
    <n v="4.3296187812945301E-2"/>
    <n v="2.3769554247266602"/>
    <n v="0.95670381218705469"/>
  </r>
  <r>
    <x v="0"/>
    <x v="2"/>
    <x v="2"/>
    <s v="GO:0006325"/>
    <s v="Chromatin organization"/>
    <n v="16"/>
    <n v="4.3296187812945301E-2"/>
    <n v="2.14179865220812"/>
    <n v="0.95670381218705469"/>
  </r>
  <r>
    <x v="0"/>
    <x v="2"/>
    <x v="2"/>
    <s v="GO:0030335"/>
    <s v="Positive regulation of cell migration"/>
    <n v="13"/>
    <n v="4.3296187812945301E-2"/>
    <n v="2.3769554247266602"/>
    <n v="0.95670381218705469"/>
  </r>
  <r>
    <x v="0"/>
    <x v="2"/>
    <x v="2"/>
    <s v="GO:0051641"/>
    <s v="Cellular localization"/>
    <n v="46"/>
    <n v="4.3296187812945301E-2"/>
    <n v="1.4797504254112299"/>
    <n v="0.95670381218705469"/>
  </r>
  <r>
    <x v="0"/>
    <x v="0"/>
    <x v="3"/>
    <s v="GO:1901222"/>
    <s v="Regulation of NIK/NF-kappaB signaling"/>
    <n v="8"/>
    <n v="4.3400000000000001E-2"/>
    <m/>
    <n v="0.95660000000000001"/>
  </r>
  <r>
    <x v="0"/>
    <x v="4"/>
    <x v="0"/>
    <s v="GO:0005637"/>
    <s v="Nuclear inner membrane"/>
    <n v="4"/>
    <n v="4.3426650308230202E-2"/>
    <n v="6.71736331645352"/>
    <n v="0.95657334969176977"/>
  </r>
  <r>
    <x v="0"/>
    <x v="4"/>
    <x v="2"/>
    <s v="GO:0072078"/>
    <s v="Nephron tubule morphogenesis"/>
    <n v="5"/>
    <n v="4.3440169266436499E-2"/>
    <n v="8.0031086387434591"/>
    <n v="0.95655983073356354"/>
  </r>
  <r>
    <x v="0"/>
    <x v="3"/>
    <x v="0"/>
    <s v="GO:0031932"/>
    <s v="TORC2 complex"/>
    <n v="2"/>
    <n v="4.3445104820107099E-2"/>
    <n v="25.576470588235299"/>
    <n v="0.95655489517989289"/>
  </r>
  <r>
    <x v="0"/>
    <x v="3"/>
    <x v="5"/>
    <s v="GO:0030554"/>
    <s v="Adenyl nucleotide binding"/>
    <n v="22"/>
    <n v="4.3482656143337899E-2"/>
    <n v="1.8340363524810199"/>
    <n v="0.95651734385666209"/>
  </r>
  <r>
    <x v="0"/>
    <x v="0"/>
    <x v="2"/>
    <s v="GO:0048646"/>
    <s v="Anatomical structure formation involved in morphogenesis"/>
    <n v="31"/>
    <n v="4.3573373927483401E-2"/>
    <n v="1.68775199579277"/>
    <n v="0.95642662607251661"/>
  </r>
  <r>
    <x v="0"/>
    <x v="1"/>
    <x v="2"/>
    <s v="GO:0022610"/>
    <s v="Biological adhesion"/>
    <n v="26"/>
    <n v="4.3764897859294202E-2"/>
    <n v="1.7856826941302799"/>
    <n v="0.95623510214070584"/>
  </r>
  <r>
    <x v="0"/>
    <x v="2"/>
    <x v="2"/>
    <s v="GO:0048878"/>
    <s v="Chemical homeostasis"/>
    <n v="22"/>
    <n v="4.3775257085322899E-2"/>
    <n v="1.8681190868848201"/>
    <n v="0.95622474291467707"/>
  </r>
  <r>
    <x v="0"/>
    <x v="3"/>
    <x v="2"/>
    <s v="GO:0000209"/>
    <s v="Protein polyubiquitination"/>
    <n v="9"/>
    <n v="4.38700082002891E-2"/>
    <n v="3.6537815126050401"/>
    <n v="0.95612999179971092"/>
  </r>
  <r>
    <x v="0"/>
    <x v="0"/>
    <x v="0"/>
    <s v="GO:0030018"/>
    <s v="Z disc"/>
    <n v="9"/>
    <n v="4.3888689441007003E-2"/>
    <n v="3.3027739745296998"/>
    <n v="0.95611131055899301"/>
  </r>
  <r>
    <x v="0"/>
    <x v="0"/>
    <x v="0"/>
    <s v="GO:0030141"/>
    <s v="Secretory granule"/>
    <n v="31"/>
    <n v="4.3888689441007003E-2"/>
    <n v="1.76365090211244"/>
    <n v="0.95611131055899301"/>
  </r>
  <r>
    <x v="0"/>
    <x v="0"/>
    <x v="0"/>
    <s v="GO:0062023"/>
    <s v="Collagen-containing extracellular matrix"/>
    <n v="18"/>
    <n v="4.3888689441007003E-2"/>
    <n v="2.1851686397140901"/>
    <n v="0.95611131055899301"/>
  </r>
  <r>
    <x v="0"/>
    <x v="0"/>
    <x v="2"/>
    <s v="GO:0007435"/>
    <s v="Salivary gland morphogenesis"/>
    <n v="4"/>
    <n v="4.38914559012741E-2"/>
    <n v="6.4098280098280096"/>
    <n v="0.95610854409872592"/>
  </r>
  <r>
    <x v="0"/>
    <x v="0"/>
    <x v="2"/>
    <s v="GO:0070265"/>
    <s v="Necrotic cell death"/>
    <n v="4"/>
    <n v="4.38914559012741E-2"/>
    <n v="6.4098280098280096"/>
    <n v="0.95610854409872592"/>
  </r>
  <r>
    <x v="0"/>
    <x v="4"/>
    <x v="2"/>
    <s v="GO:0048729"/>
    <s v="Tissue morphogenesis"/>
    <n v="15"/>
    <n v="4.3962580729609298E-2"/>
    <n v="2.7390318335806501"/>
    <n v="0.95603741927039065"/>
  </r>
  <r>
    <x v="0"/>
    <x v="2"/>
    <x v="2"/>
    <s v="GO:0002578"/>
    <s v="Negative regulation of antigen processing and presentation"/>
    <n v="2"/>
    <n v="4.4007719744718801E-2"/>
    <n v="21.209756097561002"/>
    <n v="0.95599228025528116"/>
  </r>
  <r>
    <x v="0"/>
    <x v="2"/>
    <x v="2"/>
    <s v="GO:0002690"/>
    <s v="Positive regulation of leukocyte chemotaxis"/>
    <n v="5"/>
    <n v="4.4007719744718801E-2"/>
    <n v="4.8695868591339"/>
    <n v="0.95599228025528116"/>
  </r>
  <r>
    <x v="0"/>
    <x v="2"/>
    <x v="2"/>
    <s v="GO:0006915"/>
    <s v="Apoptotic process"/>
    <n v="19"/>
    <n v="4.4007719744718801E-2"/>
    <n v="1.97541846006695"/>
    <n v="0.95599228025528116"/>
  </r>
  <r>
    <x v="0"/>
    <x v="2"/>
    <x v="2"/>
    <s v="GO:0009725"/>
    <s v="Response to hormone"/>
    <n v="18"/>
    <n v="4.4007719744718801E-2"/>
    <n v="2.0235456347496301"/>
    <n v="0.95599228025528116"/>
  </r>
  <r>
    <x v="0"/>
    <x v="2"/>
    <x v="2"/>
    <s v="GO:0010359"/>
    <s v="Regulation of anion channel activity"/>
    <n v="2"/>
    <n v="4.4007719744718801E-2"/>
    <n v="21.209756097561002"/>
    <n v="0.95599228025528116"/>
  </r>
  <r>
    <x v="0"/>
    <x v="2"/>
    <x v="2"/>
    <s v="GO:0010637"/>
    <s v="Negative regulation of mitochondrial fusion"/>
    <n v="2"/>
    <n v="4.4007719744718801E-2"/>
    <n v="21.209756097561002"/>
    <n v="0.95599228025528116"/>
  </r>
  <r>
    <x v="0"/>
    <x v="2"/>
    <x v="2"/>
    <s v="GO:0010887"/>
    <s v="Negative regulation of cholesterol storage"/>
    <n v="2"/>
    <n v="4.4007719744718801E-2"/>
    <n v="21.209756097561002"/>
    <n v="0.95599228025528116"/>
  </r>
  <r>
    <x v="0"/>
    <x v="2"/>
    <x v="2"/>
    <s v="GO:0014824"/>
    <s v="Artery smooth muscle contraction"/>
    <n v="2"/>
    <n v="4.4007719744718801E-2"/>
    <n v="21.209756097561002"/>
    <n v="0.95599228025528116"/>
  </r>
  <r>
    <x v="0"/>
    <x v="2"/>
    <x v="2"/>
    <s v="GO:0032990"/>
    <s v="Cell part morphogenesis"/>
    <n v="13"/>
    <n v="4.4007719744718801E-2"/>
    <n v="2.3633728222996502"/>
    <n v="0.95599228025528116"/>
  </r>
  <r>
    <x v="0"/>
    <x v="2"/>
    <x v="2"/>
    <s v="GO:0042538"/>
    <s v="Hyperosmotic salinity response"/>
    <n v="2"/>
    <n v="4.4007719744718801E-2"/>
    <n v="21.209756097561002"/>
    <n v="0.95599228025528116"/>
  </r>
  <r>
    <x v="0"/>
    <x v="2"/>
    <x v="2"/>
    <s v="GO:0060693"/>
    <s v="Regulation of branching involved in salivary gland morphogenesis"/>
    <n v="2"/>
    <n v="4.4007719744718801E-2"/>
    <n v="21.209756097561002"/>
    <n v="0.95599228025528116"/>
  </r>
  <r>
    <x v="0"/>
    <x v="2"/>
    <x v="2"/>
    <s v="GO:0070831"/>
    <s v="Basement membrane assembly"/>
    <n v="2"/>
    <n v="4.4007719744718801E-2"/>
    <n v="21.209756097561002"/>
    <n v="0.95599228025528116"/>
  </r>
  <r>
    <x v="0"/>
    <x v="2"/>
    <x v="2"/>
    <s v="GO:1905216"/>
    <s v="Positive regulation of rna binding"/>
    <n v="2"/>
    <n v="4.4007719744718801E-2"/>
    <n v="21.209756097561002"/>
    <n v="0.95599228025528116"/>
  </r>
  <r>
    <x v="0"/>
    <x v="1"/>
    <x v="2"/>
    <s v="GO:0046578"/>
    <s v="Regulation of ras protein signal transduction"/>
    <n v="9"/>
    <n v="4.4010698597481197E-2"/>
    <n v="3.0129350169387101"/>
    <n v="0.95598930140251881"/>
  </r>
  <r>
    <x v="0"/>
    <x v="1"/>
    <x v="2"/>
    <s v="GO:0048863"/>
    <s v="Stem cell differentiation"/>
    <n v="8"/>
    <n v="4.4010698597481197E-2"/>
    <n v="3.2790346907994001"/>
    <n v="0.95598930140251881"/>
  </r>
  <r>
    <x v="0"/>
    <x v="4"/>
    <x v="0"/>
    <s v="GO:0014731"/>
    <s v="Spectrin-associated cytoskeleton"/>
    <n v="2"/>
    <n v="4.4186390610575499E-2"/>
    <n v="22.7643979057592"/>
    <n v="0.9558136093894245"/>
  </r>
  <r>
    <x v="0"/>
    <x v="4"/>
    <x v="0"/>
    <s v="GO:0030054"/>
    <s v="Cell junction"/>
    <n v="33"/>
    <n v="4.4186390610575499E-2"/>
    <n v="1.62916293446035"/>
    <n v="0.9558136093894245"/>
  </r>
  <r>
    <x v="0"/>
    <x v="4"/>
    <x v="0"/>
    <s v="GO:0031252"/>
    <s v="Cell leading edge"/>
    <n v="11"/>
    <n v="4.4186390610575499E-2"/>
    <n v="2.6513828149060701"/>
    <n v="0.9558136093894245"/>
  </r>
  <r>
    <x v="0"/>
    <x v="0"/>
    <x v="3"/>
    <s v="GO:0042327"/>
    <s v="Positive regulation of phosphorylation"/>
    <n v="34"/>
    <n v="4.4200000000000003E-2"/>
    <m/>
    <n v="0.95579999999999998"/>
  </r>
  <r>
    <x v="0"/>
    <x v="0"/>
    <x v="3"/>
    <s v="GO:1902895"/>
    <s v="Positive regulation of pri-miRNA transcription by RNA polymerase II"/>
    <n v="5"/>
    <n v="4.4200000000000003E-2"/>
    <m/>
    <n v="0.95579999999999998"/>
  </r>
  <r>
    <x v="0"/>
    <x v="4"/>
    <x v="3"/>
    <s v="GO:0007275"/>
    <s v="Multicellular organism development"/>
    <n v="64"/>
    <n v="4.4200000000000003E-2"/>
    <m/>
    <n v="0.95579999999999998"/>
  </r>
  <r>
    <x v="0"/>
    <x v="4"/>
    <x v="3"/>
    <s v="GO:1902531"/>
    <s v="Regulation of intracellular signal transduction"/>
    <n v="31"/>
    <n v="4.4200000000000003E-2"/>
    <m/>
    <n v="0.95579999999999998"/>
  </r>
  <r>
    <x v="0"/>
    <x v="1"/>
    <x v="2"/>
    <s v="GO:0050790"/>
    <s v="Regulation of catalytic activity"/>
    <n v="54"/>
    <n v="4.4221009373773698E-2"/>
    <n v="1.4471179922094599"/>
    <n v="0.95577899062622629"/>
  </r>
  <r>
    <x v="0"/>
    <x v="4"/>
    <x v="6"/>
    <s v="hsa04520"/>
    <s v="Adherens junction"/>
    <n v="4"/>
    <n v="4.43228600289855E-2"/>
    <n v="7.9572248304642699"/>
    <n v="0.95567713997101444"/>
  </r>
  <r>
    <x v="0"/>
    <x v="4"/>
    <x v="6"/>
    <s v="hsa05140"/>
    <s v="Leishmaniasis"/>
    <n v="4"/>
    <n v="4.43228600289855E-2"/>
    <n v="7.4337231968810897"/>
    <n v="0.95567713997101444"/>
  </r>
  <r>
    <x v="0"/>
    <x v="4"/>
    <x v="6"/>
    <s v="hsa05212"/>
    <s v="Pancreatic cancer"/>
    <n v="4"/>
    <n v="4.43228600289855E-2"/>
    <n v="7.4337231968810897"/>
    <n v="0.95567713997101444"/>
  </r>
  <r>
    <x v="0"/>
    <x v="4"/>
    <x v="6"/>
    <s v="hsa05220"/>
    <s v="Chronic myeloid leukemia"/>
    <n v="4"/>
    <n v="4.43228600289855E-2"/>
    <n v="7.4337231968810897"/>
    <n v="0.95567713997101444"/>
  </r>
  <r>
    <x v="0"/>
    <x v="3"/>
    <x v="2"/>
    <s v="GO:0007015"/>
    <s v="Actin filament organization"/>
    <n v="8"/>
    <n v="4.4585109067200403E-2"/>
    <n v="4.02779064381658"/>
    <n v="0.95541489093279963"/>
  </r>
  <r>
    <x v="0"/>
    <x v="3"/>
    <x v="2"/>
    <s v="GO:0032270"/>
    <s v="Positive regulation of cellular protein metabolic process"/>
    <n v="25"/>
    <n v="4.4585109067200403E-2"/>
    <n v="1.95538765965102"/>
    <n v="0.95541489093279963"/>
  </r>
  <r>
    <x v="0"/>
    <x v="0"/>
    <x v="5"/>
    <s v="GO:0003720"/>
    <s v="Telomerase activity"/>
    <n v="2"/>
    <n v="4.47028956726781E-2"/>
    <n v="24.036855036854998"/>
    <n v="0.95529710432732196"/>
  </r>
  <r>
    <x v="0"/>
    <x v="0"/>
    <x v="5"/>
    <s v="GO:0003964"/>
    <s v="RNA-directed DNA polymerase activity"/>
    <n v="2"/>
    <n v="4.47028956726781E-2"/>
    <n v="24.036855036854998"/>
    <n v="0.95529710432732196"/>
  </r>
  <r>
    <x v="0"/>
    <x v="0"/>
    <x v="5"/>
    <s v="GO:0016740"/>
    <s v="Transferase activity"/>
    <n v="64"/>
    <n v="4.47028956726781E-2"/>
    <n v="1.4178421404227901"/>
    <n v="0.95529710432732196"/>
  </r>
  <r>
    <x v="0"/>
    <x v="0"/>
    <x v="2"/>
    <s v="GO:0032611"/>
    <s v="interleukin-1 beta production"/>
    <n v="3"/>
    <n v="4.4721455678537303E-2"/>
    <n v="9.6147420147420206"/>
    <n v="0.95527854432146264"/>
  </r>
  <r>
    <x v="0"/>
    <x v="0"/>
    <x v="2"/>
    <s v="GO:0070848"/>
    <s v="Response to growth factor"/>
    <n v="21"/>
    <n v="4.4721455678537303E-2"/>
    <n v="1.92661815180899"/>
    <n v="0.95527854432146264"/>
  </r>
  <r>
    <x v="0"/>
    <x v="2"/>
    <x v="2"/>
    <s v="GO:0001960"/>
    <s v="Negative regulation of cytokine-mediated signaling pathway"/>
    <n v="4"/>
    <n v="4.4740926461176E-2"/>
    <n v="6.2586165533786504"/>
    <n v="0.955259073538824"/>
  </r>
  <r>
    <x v="0"/>
    <x v="2"/>
    <x v="2"/>
    <s v="GO:0010942"/>
    <s v="Positive regulation of cell death"/>
    <n v="16"/>
    <n v="4.4740926461176E-2"/>
    <n v="2.1239255062926201"/>
    <n v="0.955259073538824"/>
  </r>
  <r>
    <x v="0"/>
    <x v="0"/>
    <x v="2"/>
    <s v="GO:0090257"/>
    <s v="Regulation of muscle system process"/>
    <n v="12"/>
    <n v="4.4981208662654398E-2"/>
    <n v="2.4973355882446802"/>
    <n v="0.95501879133734557"/>
  </r>
  <r>
    <x v="0"/>
    <x v="0"/>
    <x v="3"/>
    <s v="GO:0043409"/>
    <s v="Negative regulation of MAPK cascade"/>
    <n v="10"/>
    <n v="4.4999999999999998E-2"/>
    <m/>
    <n v="0.95499999999999996"/>
  </r>
  <r>
    <x v="0"/>
    <x v="0"/>
    <x v="3"/>
    <s v="GO:0071277"/>
    <s v="Cellular response to calcium ion"/>
    <n v="7"/>
    <n v="4.4999999999999998E-2"/>
    <m/>
    <n v="0.95499999999999996"/>
  </r>
  <r>
    <x v="0"/>
    <x v="2"/>
    <x v="2"/>
    <s v="GO:0060191"/>
    <s v="Regulation of lipase activity"/>
    <n v="5"/>
    <n v="4.5168632171356998E-2"/>
    <n v="4.8203991130820398"/>
    <n v="0.95483136782864297"/>
  </r>
  <r>
    <x v="0"/>
    <x v="2"/>
    <x v="2"/>
    <s v="GO:2000116"/>
    <s v="Regulation of cysteine-type endopeptidase activity"/>
    <n v="8"/>
    <n v="4.5169364258745702E-2"/>
    <n v="3.1814634146341501"/>
    <n v="0.95483063574125426"/>
  </r>
  <r>
    <x v="0"/>
    <x v="0"/>
    <x v="3"/>
    <s v="GO:1903708"/>
    <s v="Positive regulation of hemopoiesis"/>
    <n v="11"/>
    <n v="4.5199999999999997E-2"/>
    <m/>
    <n v="0.95479999999999998"/>
  </r>
  <r>
    <x v="0"/>
    <x v="4"/>
    <x v="4"/>
    <s v="GO:0000166"/>
    <s v="Nucleotide binding"/>
    <n v="35"/>
    <n v="4.5199999999999997E-2"/>
    <m/>
    <n v="0.95479999999999998"/>
  </r>
  <r>
    <x v="0"/>
    <x v="4"/>
    <x v="4"/>
    <s v="GO:0003824"/>
    <s v="Catalytic activity"/>
    <n v="68"/>
    <n v="4.5199999999999997E-2"/>
    <m/>
    <n v="0.95479999999999998"/>
  </r>
  <r>
    <x v="0"/>
    <x v="4"/>
    <x v="4"/>
    <s v="GO:0005524"/>
    <s v="ATP binding"/>
    <n v="27"/>
    <n v="4.5199999999999997E-2"/>
    <m/>
    <n v="0.95479999999999998"/>
  </r>
  <r>
    <x v="0"/>
    <x v="4"/>
    <x v="4"/>
    <s v="GO:0008092"/>
    <s v="Cytoskeletal protein binding"/>
    <n v="21"/>
    <n v="4.5199999999999997E-2"/>
    <m/>
    <n v="0.95479999999999998"/>
  </r>
  <r>
    <x v="0"/>
    <x v="4"/>
    <x v="4"/>
    <s v="GO:0008134"/>
    <s v="Transcription factor binding"/>
    <n v="16"/>
    <n v="4.5199999999999997E-2"/>
    <m/>
    <n v="0.95479999999999998"/>
  </r>
  <r>
    <x v="0"/>
    <x v="4"/>
    <x v="4"/>
    <s v="GO:0019899"/>
    <s v="Enzyme binding"/>
    <n v="35"/>
    <n v="4.5199999999999997E-2"/>
    <m/>
    <n v="0.95479999999999998"/>
  </r>
  <r>
    <x v="0"/>
    <x v="4"/>
    <x v="4"/>
    <s v="GO:0032555"/>
    <s v="Purine ribonucleotide binding"/>
    <n v="32"/>
    <n v="4.5199999999999997E-2"/>
    <m/>
    <n v="0.95479999999999998"/>
  </r>
  <r>
    <x v="0"/>
    <x v="4"/>
    <x v="4"/>
    <s v="GO:0035639"/>
    <s v="Purine ribonucleoside triphosphate binding"/>
    <n v="31"/>
    <n v="4.5199999999999997E-2"/>
    <m/>
    <n v="0.95479999999999998"/>
  </r>
  <r>
    <x v="0"/>
    <x v="4"/>
    <x v="4"/>
    <s v="GO:0036094"/>
    <s v="Small molecule binding"/>
    <n v="38"/>
    <n v="4.5199999999999997E-2"/>
    <m/>
    <n v="0.95479999999999998"/>
  </r>
  <r>
    <x v="0"/>
    <x v="4"/>
    <x v="4"/>
    <s v="GO:0043168"/>
    <s v="Anion binding"/>
    <n v="42"/>
    <n v="4.5199999999999997E-2"/>
    <m/>
    <n v="0.95479999999999998"/>
  </r>
  <r>
    <x v="0"/>
    <x v="4"/>
    <x v="4"/>
    <s v="GO:0043169"/>
    <s v="Cation binding"/>
    <n v="56"/>
    <n v="4.5199999999999997E-2"/>
    <m/>
    <n v="0.95479999999999998"/>
  </r>
  <r>
    <x v="0"/>
    <x v="4"/>
    <x v="4"/>
    <s v="GO:0046872"/>
    <s v="Metal ion binding"/>
    <n v="55"/>
    <n v="4.5199999999999997E-2"/>
    <m/>
    <n v="0.95479999999999998"/>
  </r>
  <r>
    <x v="0"/>
    <x v="4"/>
    <x v="4"/>
    <s v="GO:0070412"/>
    <s v="R-SMAD binding"/>
    <n v="4"/>
    <n v="4.5199999999999997E-2"/>
    <m/>
    <n v="0.95479999999999998"/>
  </r>
  <r>
    <x v="0"/>
    <x v="4"/>
    <x v="4"/>
    <s v="GO:0140096"/>
    <s v="Catalytic activity, acting on a protein"/>
    <n v="35"/>
    <n v="4.5199999999999997E-2"/>
    <m/>
    <n v="0.95479999999999998"/>
  </r>
  <r>
    <x v="0"/>
    <x v="2"/>
    <x v="3"/>
    <s v="GO:0051179"/>
    <s v="Localization"/>
    <n v="72"/>
    <n v="4.53E-2"/>
    <m/>
    <n v="0.95469999999999999"/>
  </r>
  <r>
    <x v="0"/>
    <x v="2"/>
    <x v="3"/>
    <s v="GO:0070887"/>
    <s v="Cellular response to chemical stimulus"/>
    <n v="44"/>
    <n v="4.53E-2"/>
    <m/>
    <n v="0.95469999999999999"/>
  </r>
  <r>
    <x v="0"/>
    <x v="0"/>
    <x v="2"/>
    <s v="GO:0017015"/>
    <s v="Regulation of transforming growth factor beta receptor signaling pathway"/>
    <n v="8"/>
    <n v="4.5374812551716603E-2"/>
    <n v="3.23184605537547"/>
    <n v="0.9546251874482834"/>
  </r>
  <r>
    <x v="0"/>
    <x v="0"/>
    <x v="2"/>
    <s v="GO:0034762"/>
    <s v="Regulation of transmembrane transport"/>
    <n v="22"/>
    <n v="4.5374812551716603E-2"/>
    <n v="1.88861003861004"/>
    <n v="0.9546251874482834"/>
  </r>
  <r>
    <x v="0"/>
    <x v="0"/>
    <x v="2"/>
    <s v="GO:0045785"/>
    <s v="Positive regulation of cell adhesion"/>
    <n v="18"/>
    <n v="4.5374812551716603E-2"/>
    <n v="2.0456897903706399"/>
    <n v="0.9546251874482834"/>
  </r>
  <r>
    <x v="0"/>
    <x v="0"/>
    <x v="2"/>
    <s v="GO:0080135"/>
    <s v="Regulation of cellular response to stress"/>
    <n v="27"/>
    <n v="4.5374812551716603E-2"/>
    <n v="1.7564143058053701"/>
    <n v="0.9546251874482834"/>
  </r>
  <r>
    <x v="0"/>
    <x v="2"/>
    <x v="2"/>
    <s v="GO:0000377"/>
    <s v="RNA splicing, via transesterification reactions with bulged adenosine as nucleophile"/>
    <n v="9"/>
    <n v="4.5486009002860102E-2"/>
    <n v="2.9217521154803401"/>
    <n v="0.95451399099713985"/>
  </r>
  <r>
    <x v="0"/>
    <x v="2"/>
    <x v="2"/>
    <s v="GO:0000398"/>
    <s v="mRNA splicing, via spliceosome"/>
    <n v="9"/>
    <n v="4.5486009002860102E-2"/>
    <n v="2.9217521154803401"/>
    <n v="0.95451399099713985"/>
  </r>
  <r>
    <x v="0"/>
    <x v="4"/>
    <x v="3"/>
    <s v="GO:0048522"/>
    <s v="Positive regulation of cellular process"/>
    <n v="69"/>
    <n v="4.5499999999999999E-2"/>
    <m/>
    <n v="0.95450000000000002"/>
  </r>
  <r>
    <x v="0"/>
    <x v="2"/>
    <x v="5"/>
    <s v="GO:0070325"/>
    <s v="Lipoprotein particle receptor binding"/>
    <n v="3"/>
    <n v="4.5549577024323003E-2"/>
    <n v="10.604878048780501"/>
    <n v="0.95445042297567695"/>
  </r>
  <r>
    <x v="0"/>
    <x v="2"/>
    <x v="5"/>
    <s v="GO:0140375"/>
    <s v="Immune receptor activity"/>
    <n v="6"/>
    <n v="4.5549577024323003E-2"/>
    <n v="4.3383592017738399"/>
    <n v="0.95445042297567695"/>
  </r>
  <r>
    <x v="0"/>
    <x v="2"/>
    <x v="5"/>
    <s v="GO:0003682"/>
    <s v="Chromatin binding"/>
    <n v="14"/>
    <n v="4.5586783941120999E-2"/>
    <n v="2.3442362002567401"/>
    <n v="0.95441321605887897"/>
  </r>
  <r>
    <x v="0"/>
    <x v="3"/>
    <x v="1"/>
    <s v="GO:0032545"/>
    <s v="CURI complex"/>
    <n v="2"/>
    <n v="4.5600000000000002E-2"/>
    <m/>
    <n v="0.95440000000000003"/>
  </r>
  <r>
    <x v="0"/>
    <x v="3"/>
    <x v="1"/>
    <s v="GO:0034456"/>
    <s v="UTP-C complex"/>
    <n v="2"/>
    <n v="4.5600000000000002E-2"/>
    <m/>
    <n v="0.95440000000000003"/>
  </r>
  <r>
    <x v="0"/>
    <x v="0"/>
    <x v="3"/>
    <s v="GO:0007346"/>
    <s v="Regulation of mitotic cell cycle"/>
    <n v="24"/>
    <n v="4.5600000000000002E-2"/>
    <m/>
    <n v="0.95440000000000003"/>
  </r>
  <r>
    <x v="0"/>
    <x v="0"/>
    <x v="3"/>
    <s v="GO:0034641"/>
    <s v="Cellular nitrogen compound metabolic process"/>
    <n v="80"/>
    <n v="4.5699999999999998E-2"/>
    <m/>
    <n v="0.95430000000000004"/>
  </r>
  <r>
    <x v="0"/>
    <x v="4"/>
    <x v="2"/>
    <s v="GO:0000278"/>
    <s v="Mitotic cell cycle"/>
    <n v="17"/>
    <n v="4.5785464994795799E-2"/>
    <n v="2.5057214961015499"/>
    <n v="0.95421453500520426"/>
  </r>
  <r>
    <x v="0"/>
    <x v="4"/>
    <x v="2"/>
    <s v="GO:0019725"/>
    <s v="Cellular homeostasis"/>
    <n v="20"/>
    <n v="4.5785464994795799E-2"/>
    <n v="2.2891573313053901"/>
    <n v="0.95421453500520426"/>
  </r>
  <r>
    <x v="0"/>
    <x v="4"/>
    <x v="2"/>
    <s v="GO:0072028"/>
    <s v="Nephron morphogenesis"/>
    <n v="5"/>
    <n v="4.5785464994795799E-2"/>
    <n v="7.64476049074002"/>
    <n v="0.95421453500520426"/>
  </r>
  <r>
    <x v="0"/>
    <x v="4"/>
    <x v="2"/>
    <s v="GO:0072088"/>
    <s v="Nephron epithelium morphogenesis"/>
    <n v="5"/>
    <n v="4.5785464994795799E-2"/>
    <n v="7.7605901951451699"/>
    <n v="0.95421453500520426"/>
  </r>
  <r>
    <x v="0"/>
    <x v="4"/>
    <x v="2"/>
    <s v="GO:2000781"/>
    <s v="Positive regulation of double-strand break repair"/>
    <n v="4"/>
    <n v="4.5785464994795799E-2"/>
    <n v="10.7831358500964"/>
    <n v="0.95421453500520426"/>
  </r>
  <r>
    <x v="0"/>
    <x v="0"/>
    <x v="3"/>
    <s v="GO:0048646"/>
    <s v="Anatomical structure formation involved in morphogenesis"/>
    <n v="29"/>
    <n v="4.58E-2"/>
    <m/>
    <n v="0.95420000000000005"/>
  </r>
  <r>
    <x v="0"/>
    <x v="2"/>
    <x v="3"/>
    <s v="GO:0045937"/>
    <s v="Positive regulation of phosphate metabolic process"/>
    <n v="23"/>
    <n v="4.58E-2"/>
    <m/>
    <n v="0.95420000000000005"/>
  </r>
  <r>
    <x v="0"/>
    <x v="0"/>
    <x v="5"/>
    <s v="GO:0000981"/>
    <s v="DNA-binding transcription factor activity, RNA polymerase II-specific"/>
    <n v="35"/>
    <n v="4.58102801688684E-2"/>
    <n v="1.6463599340311701"/>
    <n v="0.95418971983113154"/>
  </r>
  <r>
    <x v="0"/>
    <x v="0"/>
    <x v="5"/>
    <s v="GO:0003713"/>
    <s v="Transcription coactivator activity"/>
    <n v="15"/>
    <n v="4.58102801688684E-2"/>
    <n v="2.2819799085621901"/>
    <n v="0.95418971983113154"/>
  </r>
  <r>
    <x v="0"/>
    <x v="2"/>
    <x v="1"/>
    <s v="GO:0060201"/>
    <s v="Clathrin-sculpted acetylcholine transport vesicle membrane"/>
    <n v="2"/>
    <n v="4.5999999999999999E-2"/>
    <m/>
    <n v="0.95399999999999996"/>
  </r>
  <r>
    <x v="0"/>
    <x v="1"/>
    <x v="2"/>
    <s v="GO:0090101"/>
    <s v="Negative regulation of transmembrane receptor protein serine/threonine kinase signaling pathway"/>
    <n v="7"/>
    <n v="4.6048928883197102E-2"/>
    <n v="3.6095825426945001"/>
    <n v="0.95395107111680288"/>
  </r>
  <r>
    <x v="0"/>
    <x v="0"/>
    <x v="3"/>
    <s v="GO:0051726"/>
    <s v="Regulation of cell cycle"/>
    <n v="37"/>
    <n v="4.6100000000000002E-2"/>
    <m/>
    <n v="0.95389999999999997"/>
  </r>
  <r>
    <x v="0"/>
    <x v="3"/>
    <x v="2"/>
    <s v="GO:0045935"/>
    <s v="Positive regulation of nucleobase-containing compound metabolic process"/>
    <n v="28"/>
    <n v="4.6150539698624198E-2"/>
    <n v="1.85817637901035"/>
    <n v="0.95384946030137585"/>
  </r>
  <r>
    <x v="0"/>
    <x v="2"/>
    <x v="5"/>
    <s v="GO:0016494"/>
    <s v="C-X-C chemokine receptor activity"/>
    <n v="2"/>
    <n v="4.6162139940939102E-2"/>
    <n v="23.8609756097561"/>
    <n v="0.9538378600590609"/>
  </r>
  <r>
    <x v="0"/>
    <x v="0"/>
    <x v="5"/>
    <s v="GO:0005518"/>
    <s v="Collagen binding"/>
    <n v="6"/>
    <n v="4.62797024534259E-2"/>
    <n v="4.2417979476802996"/>
    <n v="0.95372029754657406"/>
  </r>
  <r>
    <x v="0"/>
    <x v="0"/>
    <x v="5"/>
    <s v="GO:0071813"/>
    <s v="Lipoprotein particle binding"/>
    <n v="4"/>
    <n v="4.62797024534259E-2"/>
    <n v="6.63085656189104"/>
    <n v="0.95372029754657406"/>
  </r>
  <r>
    <x v="0"/>
    <x v="0"/>
    <x v="5"/>
    <s v="GO:0071814"/>
    <s v="Protein-lipid complex binding"/>
    <n v="4"/>
    <n v="4.62797024534259E-2"/>
    <n v="6.63085656189104"/>
    <n v="0.95372029754657406"/>
  </r>
  <r>
    <x v="0"/>
    <x v="1"/>
    <x v="0"/>
    <s v="GO:0001725"/>
    <s v="Stress fiber"/>
    <n v="5"/>
    <n v="4.6303569386901597E-2"/>
    <n v="4.9185520361990998"/>
    <n v="0.95369643061309839"/>
  </r>
  <r>
    <x v="0"/>
    <x v="1"/>
    <x v="0"/>
    <s v="GO:0097517"/>
    <s v="Contractile actin filament bundle"/>
    <n v="5"/>
    <n v="4.6303569386901597E-2"/>
    <n v="4.9185520361990998"/>
    <n v="0.95369643061309839"/>
  </r>
  <r>
    <x v="0"/>
    <x v="0"/>
    <x v="3"/>
    <s v="GO:0021513"/>
    <s v="Spinal cord dorsal/ventral patterning"/>
    <n v="4"/>
    <n v="4.6399999999999997E-2"/>
    <m/>
    <n v="0.9536"/>
  </r>
  <r>
    <x v="0"/>
    <x v="0"/>
    <x v="3"/>
    <s v="GO:1902850"/>
    <s v="Microtubule cytoskeleton organization involved in mitosis"/>
    <n v="8"/>
    <n v="4.6399999999999997E-2"/>
    <m/>
    <n v="0.9536"/>
  </r>
  <r>
    <x v="0"/>
    <x v="3"/>
    <x v="2"/>
    <s v="GO:0001932"/>
    <s v="Regulation of protein phosphorylation"/>
    <n v="23"/>
    <n v="4.6531410952521897E-2"/>
    <n v="2.0159658105874301"/>
    <n v="0.95346858904747811"/>
  </r>
  <r>
    <x v="0"/>
    <x v="3"/>
    <x v="2"/>
    <s v="GO:0048699"/>
    <s v="Generation of neurons"/>
    <n v="24"/>
    <n v="4.6531410952521897E-2"/>
    <n v="1.97883718284219"/>
    <n v="0.95346858904747811"/>
  </r>
  <r>
    <x v="0"/>
    <x v="2"/>
    <x v="2"/>
    <s v="GO:0010518"/>
    <s v="Positive regulation of phospholipase activity"/>
    <n v="4"/>
    <n v="4.6617928397785599E-2"/>
    <n v="6.15767112509835"/>
    <n v="0.95338207160221444"/>
  </r>
  <r>
    <x v="0"/>
    <x v="2"/>
    <x v="2"/>
    <s v="GO:0010812"/>
    <s v="Negative regulation of cell-substrate adhesion"/>
    <n v="4"/>
    <n v="4.6617928397785599E-2"/>
    <n v="6.15767112509835"/>
    <n v="0.95338207160221444"/>
  </r>
  <r>
    <x v="0"/>
    <x v="1"/>
    <x v="2"/>
    <s v="GO:0045214"/>
    <s v="Sarcomere organization"/>
    <n v="4"/>
    <n v="4.6618035413300299E-2"/>
    <n v="6.3941176470588204"/>
    <n v="0.95338196458669966"/>
  </r>
  <r>
    <x v="0"/>
    <x v="3"/>
    <x v="5"/>
    <s v="GO:0034450"/>
    <s v="Ubiquitin-ubiquitin ligase activity"/>
    <n v="2"/>
    <n v="4.6760039740119899E-2"/>
    <n v="19.674208144796399"/>
    <n v="0.95323996025988011"/>
  </r>
  <r>
    <x v="0"/>
    <x v="1"/>
    <x v="2"/>
    <s v="GO:0098885"/>
    <s v="Modification of postsynaptic actin cytoskeleton"/>
    <n v="2"/>
    <n v="4.6785902690769002E-2"/>
    <n v="21.313725490196099"/>
    <n v="0.95321409730923101"/>
  </r>
  <r>
    <x v="0"/>
    <x v="1"/>
    <x v="2"/>
    <s v="GO:1900748"/>
    <s v="Positive regulation of vascular endothelial growth factor signaling pathway"/>
    <n v="2"/>
    <n v="4.6785902690769002E-2"/>
    <n v="21.313725490196099"/>
    <n v="0.95321409730923101"/>
  </r>
  <r>
    <x v="0"/>
    <x v="1"/>
    <x v="2"/>
    <s v="GO:1903588"/>
    <s v="Negative regulation of blood vessel endothelial cell proliferation involved in sprouting angiogenesis"/>
    <n v="2"/>
    <n v="4.6785902690769002E-2"/>
    <n v="21.313725490196099"/>
    <n v="0.95321409730923101"/>
  </r>
  <r>
    <x v="0"/>
    <x v="1"/>
    <x v="2"/>
    <s v="GO:1905907"/>
    <s v="Negative regulation of amyloid fibril formation"/>
    <n v="2"/>
    <n v="4.6785902690769002E-2"/>
    <n v="21.313725490196099"/>
    <n v="0.95321409730923101"/>
  </r>
  <r>
    <x v="0"/>
    <x v="1"/>
    <x v="2"/>
    <s v="GO:2000739"/>
    <s v="Regulation of mesenchymal stem cell differentiation"/>
    <n v="2"/>
    <n v="4.6785902690769002E-2"/>
    <n v="21.313725490196099"/>
    <n v="0.95321409730923101"/>
  </r>
  <r>
    <x v="0"/>
    <x v="0"/>
    <x v="3"/>
    <s v="GO:0061900"/>
    <s v="Glial cell activation"/>
    <n v="5"/>
    <n v="4.6800000000000001E-2"/>
    <m/>
    <n v="0.95320000000000005"/>
  </r>
  <r>
    <x v="0"/>
    <x v="2"/>
    <x v="0"/>
    <s v="GO:0030055"/>
    <s v="Cell-substrate junction"/>
    <n v="11"/>
    <n v="4.6840457418465799E-2"/>
    <n v="2.5420894112088801"/>
    <n v="0.95315954258153424"/>
  </r>
  <r>
    <x v="0"/>
    <x v="2"/>
    <x v="0"/>
    <s v="GO:0048471"/>
    <s v="Perinuclear region of cytoplasm"/>
    <n v="16"/>
    <n v="4.6840457418465799E-2"/>
    <n v="2.1005535612439998"/>
    <n v="0.95315954258153424"/>
  </r>
  <r>
    <x v="0"/>
    <x v="2"/>
    <x v="2"/>
    <s v="GO:0035066"/>
    <s v="Positive regulation of histone acetylation"/>
    <n v="3"/>
    <n v="4.6958985333955802E-2"/>
    <n v="9.2365066876475197"/>
    <n v="0.95304101466604418"/>
  </r>
  <r>
    <x v="0"/>
    <x v="1"/>
    <x v="2"/>
    <s v="GO:0034315"/>
    <s v="Regulation of arp2/3 complex-mediated actin nucleation"/>
    <n v="3"/>
    <n v="4.6987751557683602E-2"/>
    <n v="9.5911764705882305"/>
    <n v="0.95301224844231636"/>
  </r>
  <r>
    <x v="0"/>
    <x v="1"/>
    <x v="2"/>
    <s v="GO:2000353"/>
    <s v="Positive regulation of endothelial cell apoptotic process"/>
    <n v="3"/>
    <n v="4.6987751557683602E-2"/>
    <n v="9.5911764705882305"/>
    <n v="0.95301224844231636"/>
  </r>
  <r>
    <x v="0"/>
    <x v="4"/>
    <x v="2"/>
    <s v="GO:0006996"/>
    <s v="Organelle organization"/>
    <n v="52"/>
    <n v="4.7132167536669899E-2"/>
    <n v="1.5440200318688799"/>
    <n v="0.95286783246333007"/>
  </r>
  <r>
    <x v="0"/>
    <x v="4"/>
    <x v="2"/>
    <s v="GO:0009966"/>
    <s v="Regulation of signal transduction"/>
    <n v="48"/>
    <n v="4.7132167536669899E-2"/>
    <n v="1.58259090686964"/>
    <n v="0.95286783246333007"/>
  </r>
  <r>
    <x v="0"/>
    <x v="4"/>
    <x v="2"/>
    <s v="GO:0030036"/>
    <s v="Actin cytoskeleton organization"/>
    <n v="14"/>
    <n v="4.7132167536669899E-2"/>
    <n v="2.7793741629124602"/>
    <n v="0.95286783246333007"/>
  </r>
  <r>
    <x v="0"/>
    <x v="4"/>
    <x v="2"/>
    <s v="GO:0030154"/>
    <s v="Cell differentiation"/>
    <n v="55"/>
    <n v="4.7132167536669899E-2"/>
    <n v="1.52193097830238"/>
    <n v="0.95286783246333007"/>
  </r>
  <r>
    <x v="0"/>
    <x v="4"/>
    <x v="2"/>
    <s v="GO:0030155"/>
    <s v="Regulation of cell adhesion"/>
    <n v="17"/>
    <n v="4.7132167536669899E-2"/>
    <n v="2.4458938761103601"/>
    <n v="0.95286783246333007"/>
  </r>
  <r>
    <x v="0"/>
    <x v="4"/>
    <x v="2"/>
    <s v="GO:0048878"/>
    <s v="Chemical homeostasis"/>
    <n v="23"/>
    <n v="4.7132167536669899E-2"/>
    <n v="2.0961878854502398"/>
    <n v="0.95286783246333007"/>
  </r>
  <r>
    <x v="0"/>
    <x v="4"/>
    <x v="2"/>
    <s v="GO:0061333"/>
    <s v="Renal tubule morphogenesis"/>
    <n v="5"/>
    <n v="4.7132167536669899E-2"/>
    <n v="7.53233754234678"/>
    <n v="0.95286783246333007"/>
  </r>
  <r>
    <x v="0"/>
    <x v="4"/>
    <x v="2"/>
    <s v="GO:0070294"/>
    <s v="Renal sodium ion absorption"/>
    <n v="2"/>
    <n v="4.7132167536669899E-2"/>
    <n v="51.219895287958103"/>
    <n v="0.95286783246333007"/>
  </r>
  <r>
    <x v="0"/>
    <x v="4"/>
    <x v="2"/>
    <s v="GO:1902895"/>
    <s v="Positive regulation of pri-mirna transcription by rna polymerase ii"/>
    <n v="4"/>
    <n v="4.7132167536669899E-2"/>
    <n v="10.2439790575916"/>
    <n v="0.95286783246333007"/>
  </r>
  <r>
    <x v="0"/>
    <x v="3"/>
    <x v="5"/>
    <s v="GO:0008307"/>
    <s v="Structural constituent of muscle"/>
    <n v="3"/>
    <n v="4.7146451276999297E-2"/>
    <n v="8.9220246238030096"/>
    <n v="0.95285354872300065"/>
  </r>
  <r>
    <x v="0"/>
    <x v="0"/>
    <x v="2"/>
    <s v="GO:0010638"/>
    <s v="Positive regulation of organelle organization"/>
    <n v="24"/>
    <n v="4.71944362485026E-2"/>
    <n v="1.82269990800796"/>
    <n v="0.95280556375149739"/>
  </r>
  <r>
    <x v="0"/>
    <x v="2"/>
    <x v="2"/>
    <s v="GO:0002687"/>
    <s v="Positive regulation of leukocyte migration"/>
    <n v="6"/>
    <n v="4.7279045573955597E-2"/>
    <n v="3.97682926829268"/>
    <n v="0.95272095442604443"/>
  </r>
  <r>
    <x v="0"/>
    <x v="2"/>
    <x v="3"/>
    <s v="GO:0042127"/>
    <s v="Regulation of cell population proliferation"/>
    <n v="29"/>
    <n v="4.7500000000000001E-2"/>
    <m/>
    <n v="0.95250000000000001"/>
  </r>
  <r>
    <x v="0"/>
    <x v="2"/>
    <x v="5"/>
    <s v="GO:0001786"/>
    <s v="Phosphatidylserine binding"/>
    <n v="4"/>
    <n v="4.75075548510119E-2"/>
    <n v="6.58233809924306"/>
    <n v="0.95249244514898812"/>
  </r>
  <r>
    <x v="0"/>
    <x v="2"/>
    <x v="5"/>
    <s v="GO:0002020"/>
    <s v="Protease binding"/>
    <n v="6"/>
    <n v="4.75075548510119E-2"/>
    <n v="4.1497348886532297"/>
    <n v="0.95249244514898812"/>
  </r>
  <r>
    <x v="0"/>
    <x v="2"/>
    <x v="5"/>
    <s v="GO:0043015"/>
    <s v="Gamma-tubulin binding"/>
    <n v="3"/>
    <n v="4.75075548510119E-2"/>
    <n v="9.87350714886459"/>
    <n v="0.95249244514898812"/>
  </r>
  <r>
    <x v="0"/>
    <x v="2"/>
    <x v="5"/>
    <s v="GO:0071813"/>
    <s v="Lipoprotein particle binding"/>
    <n v="3"/>
    <n v="4.75075548510119E-2"/>
    <n v="9.87350714886459"/>
    <n v="0.95249244514898812"/>
  </r>
  <r>
    <x v="0"/>
    <x v="2"/>
    <x v="5"/>
    <s v="GO:0071814"/>
    <s v="Protein-lipid complex binding"/>
    <n v="3"/>
    <n v="4.75075548510119E-2"/>
    <n v="9.87350714886459"/>
    <n v="0.95249244514898812"/>
  </r>
  <r>
    <x v="0"/>
    <x v="4"/>
    <x v="2"/>
    <s v="GO:0033554"/>
    <s v="Cellular response to stress"/>
    <n v="31"/>
    <n v="4.7664263768790197E-2"/>
    <n v="1.84094696107444"/>
    <n v="0.95233573623120982"/>
  </r>
  <r>
    <x v="0"/>
    <x v="2"/>
    <x v="2"/>
    <s v="GO:0000375"/>
    <s v="RNA splicing, via transesterification reactions"/>
    <n v="9"/>
    <n v="4.76965780210186E-2"/>
    <n v="2.8922394678492198"/>
    <n v="0.95230342197898143"/>
  </r>
  <r>
    <x v="0"/>
    <x v="2"/>
    <x v="2"/>
    <s v="GO:0000902"/>
    <s v="Cell morphogenesis"/>
    <n v="16"/>
    <n v="4.76965780210186E-2"/>
    <n v="2.10344688570853"/>
    <n v="0.95230342197898143"/>
  </r>
  <r>
    <x v="0"/>
    <x v="2"/>
    <x v="2"/>
    <s v="GO:0009967"/>
    <s v="Positive regulation of signal transduction"/>
    <n v="29"/>
    <n v="4.76965780210186E-2"/>
    <n v="1.6734420621110699"/>
    <n v="0.95230342197898143"/>
  </r>
  <r>
    <x v="0"/>
    <x v="1"/>
    <x v="3"/>
    <s v="GO:0003208"/>
    <s v="Cardiac ventricle morphogenesis"/>
    <n v="6"/>
    <n v="4.7699999999999999E-2"/>
    <m/>
    <n v="0.95230000000000004"/>
  </r>
  <r>
    <x v="0"/>
    <x v="1"/>
    <x v="3"/>
    <s v="GO:0051128"/>
    <s v="Regulation of cellular component organization"/>
    <n v="53"/>
    <n v="4.7699999999999999E-2"/>
    <m/>
    <n v="0.95230000000000004"/>
  </r>
  <r>
    <x v="0"/>
    <x v="1"/>
    <x v="2"/>
    <s v="GO:0010770"/>
    <s v="Positive regulation of cell morphogenesis involved in differentiation"/>
    <n v="8"/>
    <n v="4.77593364041283E-2"/>
    <n v="3.2171661117277099"/>
    <n v="0.95224066359587167"/>
  </r>
  <r>
    <x v="0"/>
    <x v="2"/>
    <x v="3"/>
    <s v="GO:0051128"/>
    <s v="Regulation of cellular component organization"/>
    <n v="38"/>
    <n v="4.7800000000000002E-2"/>
    <m/>
    <n v="0.95220000000000005"/>
  </r>
  <r>
    <x v="0"/>
    <x v="3"/>
    <x v="2"/>
    <s v="GO:0065009"/>
    <s v="Regulation of molecular function"/>
    <n v="56"/>
    <n v="4.7873508803044501E-2"/>
    <n v="1.4576453825983899"/>
    <n v="0.95212649119695547"/>
  </r>
  <r>
    <x v="0"/>
    <x v="2"/>
    <x v="3"/>
    <s v="GO:0016570"/>
    <s v="Histone modification"/>
    <n v="11"/>
    <n v="4.7899999999999998E-2"/>
    <m/>
    <n v="0.95209999999999995"/>
  </r>
  <r>
    <x v="0"/>
    <x v="0"/>
    <x v="2"/>
    <s v="GO:0016458"/>
    <s v="Gene silencing"/>
    <n v="9"/>
    <n v="4.79863100208551E-2"/>
    <n v="2.9432883718598002"/>
    <n v="0.95201368997914493"/>
  </r>
  <r>
    <x v="0"/>
    <x v="0"/>
    <x v="2"/>
    <s v="GO:0045580"/>
    <s v="Regulation of t cell differentiation"/>
    <n v="9"/>
    <n v="4.79863100208551E-2"/>
    <n v="2.9432883718598002"/>
    <n v="0.95201368997914493"/>
  </r>
  <r>
    <x v="0"/>
    <x v="0"/>
    <x v="2"/>
    <s v="GO:0060759"/>
    <s v="Regulation of response to cytokine stimulus"/>
    <n v="10"/>
    <n v="4.8196344005116201E-2"/>
    <n v="2.74706914706915"/>
    <n v="0.95180365599488381"/>
  </r>
  <r>
    <x v="0"/>
    <x v="0"/>
    <x v="3"/>
    <s v="GO:0043009"/>
    <s v="Chordate embryonic development"/>
    <n v="23"/>
    <n v="4.82E-2"/>
    <m/>
    <n v="0.95179999999999998"/>
  </r>
  <r>
    <x v="0"/>
    <x v="2"/>
    <x v="3"/>
    <s v="GO:0006950"/>
    <s v="Response to stress"/>
    <n v="50"/>
    <n v="4.82E-2"/>
    <m/>
    <n v="0.95179999999999998"/>
  </r>
  <r>
    <x v="0"/>
    <x v="0"/>
    <x v="2"/>
    <s v="GO:2000351"/>
    <s v="Regulation of endothelial cell apoptotic process"/>
    <n v="5"/>
    <n v="4.8218803869186803E-2"/>
    <n v="4.8073710073710103"/>
    <n v="0.95178119613081325"/>
  </r>
  <r>
    <x v="0"/>
    <x v="4"/>
    <x v="2"/>
    <s v="GO:0016310"/>
    <s v="Phosphorylation"/>
    <n v="25"/>
    <n v="4.8325332593647602E-2"/>
    <n v="2.0086233446258102"/>
    <n v="0.95167466740635243"/>
  </r>
  <r>
    <x v="0"/>
    <x v="2"/>
    <x v="2"/>
    <s v="GO:0015850"/>
    <s v="Organic hydroxy compound transport"/>
    <n v="6"/>
    <n v="4.8343816674769398E-2"/>
    <n v="3.9494028595458399"/>
    <n v="0.95165618332523061"/>
  </r>
  <r>
    <x v="0"/>
    <x v="2"/>
    <x v="2"/>
    <s v="GO:0045596"/>
    <s v="Negative regulation of cell differentiation"/>
    <n v="16"/>
    <n v="4.8381882534051401E-2"/>
    <n v="2.0976681854730601"/>
    <n v="0.9516181174659486"/>
  </r>
  <r>
    <x v="0"/>
    <x v="2"/>
    <x v="2"/>
    <s v="GO:0071248"/>
    <s v="Cellular response to metal ion"/>
    <n v="7"/>
    <n v="4.8381882534051401E-2"/>
    <n v="3.4616959433843002"/>
    <n v="0.9516181174659486"/>
  </r>
  <r>
    <x v="0"/>
    <x v="3"/>
    <x v="5"/>
    <s v="GO:0030331"/>
    <s v="Estrogen receptor binding"/>
    <n v="3"/>
    <n v="4.8479941316483498E-2"/>
    <n v="8.7192513368984006"/>
    <n v="0.95152005868351652"/>
  </r>
  <r>
    <x v="0"/>
    <x v="3"/>
    <x v="5"/>
    <s v="GO:0051219"/>
    <s v="Phosphoprotein binding"/>
    <n v="4"/>
    <n v="4.8479941316483498E-2"/>
    <n v="5.8796484110885698"/>
    <n v="0.95152005868351652"/>
  </r>
  <r>
    <x v="0"/>
    <x v="4"/>
    <x v="0"/>
    <s v="GO:0000777"/>
    <s v="Condensed chromosome kinetochore"/>
    <n v="5"/>
    <n v="4.8571415682255203E-2"/>
    <n v="4.8320655932036001"/>
    <n v="0.9514285843177448"/>
  </r>
  <r>
    <x v="0"/>
    <x v="4"/>
    <x v="0"/>
    <s v="GO:0005813"/>
    <s v="Centrosome"/>
    <n v="13"/>
    <n v="4.8571415682255203E-2"/>
    <n v="2.35702173006533"/>
    <n v="0.9514285843177448"/>
  </r>
  <r>
    <x v="0"/>
    <x v="2"/>
    <x v="3"/>
    <s v="GO:1901700"/>
    <s v="Response to oxygen-containing compound"/>
    <n v="28"/>
    <n v="4.8599999999999997E-2"/>
    <m/>
    <n v="0.95140000000000002"/>
  </r>
  <r>
    <x v="0"/>
    <x v="3"/>
    <x v="5"/>
    <s v="GO:0005524"/>
    <s v="ATP binding"/>
    <n v="21"/>
    <n v="4.8612888783408401E-2"/>
    <n v="1.8343780135004799"/>
    <n v="0.95138711121659159"/>
  </r>
  <r>
    <x v="0"/>
    <x v="4"/>
    <x v="4"/>
    <s v="GO:0003779"/>
    <s v="Actin binding"/>
    <n v="12"/>
    <n v="4.87E-2"/>
    <m/>
    <n v="0.95130000000000003"/>
  </r>
  <r>
    <x v="0"/>
    <x v="4"/>
    <x v="4"/>
    <s v="GO:0004674"/>
    <s v="Protein serine/threonine kinase activity"/>
    <n v="12"/>
    <n v="4.87E-2"/>
    <m/>
    <n v="0.95130000000000003"/>
  </r>
  <r>
    <x v="0"/>
    <x v="1"/>
    <x v="2"/>
    <s v="GO:0002009"/>
    <s v="Morphogenesis of an epithelium"/>
    <n v="15"/>
    <n v="4.88020493390173E-2"/>
    <n v="2.20486815415821"/>
    <n v="0.95119795066098267"/>
  </r>
  <r>
    <x v="0"/>
    <x v="3"/>
    <x v="5"/>
    <s v="GO:0004672"/>
    <s v="Protein kinase activity"/>
    <n v="11"/>
    <n v="4.8863640112232001E-2"/>
    <n v="2.4765948632974299"/>
    <n v="0.95113635988776801"/>
  </r>
  <r>
    <x v="0"/>
    <x v="0"/>
    <x v="3"/>
    <s v="GO:0021543"/>
    <s v="Pallium development"/>
    <n v="10"/>
    <n v="4.8899999999999999E-2"/>
    <m/>
    <n v="0.95110000000000006"/>
  </r>
  <r>
    <x v="0"/>
    <x v="2"/>
    <x v="2"/>
    <s v="GO:0061024"/>
    <s v="Membrane organization"/>
    <n v="17"/>
    <n v="4.9022095519059498E-2"/>
    <n v="2.0383748008334401"/>
    <n v="0.95097790448094055"/>
  </r>
  <r>
    <x v="0"/>
    <x v="0"/>
    <x v="2"/>
    <s v="GO:1903844"/>
    <s v="Regulation of cellular response to transforming growth factor beta stimulus"/>
    <n v="8"/>
    <n v="4.9234292170749601E-2"/>
    <n v="3.1784271123114101"/>
    <n v="0.95076570782925041"/>
  </r>
  <r>
    <x v="0"/>
    <x v="0"/>
    <x v="2"/>
    <s v="GO:0002694"/>
    <s v="Regulation of leukocyte activation"/>
    <n v="21"/>
    <n v="4.9332715361547402E-2"/>
    <n v="1.9048073802790799"/>
    <n v="0.95066728463845263"/>
  </r>
  <r>
    <x v="0"/>
    <x v="3"/>
    <x v="2"/>
    <s v="GO:0022008"/>
    <s v="Neurogenesis"/>
    <n v="25"/>
    <n v="4.9362815479354602E-2"/>
    <n v="1.9294259647129799"/>
    <n v="0.95063718452064538"/>
  </r>
  <r>
    <x v="0"/>
    <x v="3"/>
    <x v="2"/>
    <s v="GO:0030154"/>
    <s v="Cell differentiation"/>
    <n v="45"/>
    <n v="4.9362815479354602E-2"/>
    <n v="1.55448565163505"/>
    <n v="0.95063718452064538"/>
  </r>
  <r>
    <x v="0"/>
    <x v="3"/>
    <x v="2"/>
    <s v="GO:0071398"/>
    <s v="Cellular response to fatty acid"/>
    <n v="4"/>
    <n v="4.9362815479354602E-2"/>
    <n v="8.8194726166328596"/>
    <n v="0.95063718452064538"/>
  </r>
  <r>
    <x v="0"/>
    <x v="1"/>
    <x v="3"/>
    <s v="GO:0007010"/>
    <s v="Cytoskeleton organization"/>
    <n v="30"/>
    <n v="4.9399999999999999E-2"/>
    <m/>
    <n v="0.9506"/>
  </r>
  <r>
    <x v="0"/>
    <x v="2"/>
    <x v="2"/>
    <s v="GO:0030334"/>
    <s v="Regulation of cell migration"/>
    <n v="18"/>
    <n v="4.9466973465808799E-2"/>
    <n v="1.98611588890455"/>
    <n v="0.95053302653419125"/>
  </r>
  <r>
    <x v="0"/>
    <x v="2"/>
    <x v="2"/>
    <s v="GO:0046483"/>
    <s v="Heterocycle metabolic process"/>
    <n v="44"/>
    <n v="4.9466973465808799E-2"/>
    <n v="1.4787083476468601"/>
    <n v="0.95053302653419125"/>
  </r>
  <r>
    <x v="0"/>
    <x v="1"/>
    <x v="2"/>
    <s v="GO:0031111"/>
    <s v="Negative regulation of microtubule polymerization or depolymerization"/>
    <n v="4"/>
    <n v="4.9480324146321003E-2"/>
    <n v="6.2381635581061703"/>
    <n v="0.95051967585367902"/>
  </r>
  <r>
    <x v="0"/>
    <x v="0"/>
    <x v="6"/>
    <s v="hsa04010"/>
    <s v="MAPK signaling pathway"/>
    <n v="12"/>
    <n v="4.9519211657099903E-2"/>
    <n v="2.7387635406068598"/>
    <n v="0.95048078834290006"/>
  </r>
  <r>
    <x v="0"/>
    <x v="0"/>
    <x v="6"/>
    <s v="hsa04668"/>
    <s v="TNF signaling pathway"/>
    <n v="7"/>
    <n v="4.9519211657099903E-2"/>
    <n v="4.1937316715542501"/>
    <n v="0.95048078834290006"/>
  </r>
  <r>
    <x v="0"/>
    <x v="2"/>
    <x v="2"/>
    <s v="GO:0001774"/>
    <s v="Microglial cell activation"/>
    <n v="3"/>
    <n v="4.95641993270972E-2"/>
    <n v="8.9478658536585396"/>
    <n v="0.95043580067290279"/>
  </r>
  <r>
    <x v="0"/>
    <x v="2"/>
    <x v="2"/>
    <s v="GO:0002269"/>
    <s v="Leukocyte activation involved in inflammatory response"/>
    <n v="3"/>
    <n v="4.95641993270972E-2"/>
    <n v="8.9478658536585396"/>
    <n v="0.95043580067290279"/>
  </r>
  <r>
    <x v="0"/>
    <x v="2"/>
    <x v="2"/>
    <s v="GO:0070670"/>
    <s v="Response to interleukin-4"/>
    <n v="3"/>
    <n v="4.95641993270972E-2"/>
    <n v="8.9478658536585396"/>
    <n v="0.95043580067290279"/>
  </r>
  <r>
    <x v="0"/>
    <x v="0"/>
    <x v="4"/>
    <s v="GO:0001228"/>
    <s v="DNA-binding transcription activator activity, RNA polymerase II-specific"/>
    <n v="19"/>
    <n v="4.9700000000000001E-2"/>
    <m/>
    <n v="0.95030000000000003"/>
  </r>
  <r>
    <x v="0"/>
    <x v="1"/>
    <x v="3"/>
    <s v="GO:0009719"/>
    <s v="Response to endogenous stimulus"/>
    <n v="36"/>
    <n v="4.9700000000000001E-2"/>
    <m/>
    <n v="0.95030000000000003"/>
  </r>
  <r>
    <x v="0"/>
    <x v="2"/>
    <x v="2"/>
    <s v="GO:0006171"/>
    <s v="cAMP biosynthetic process"/>
    <n v="2"/>
    <n v="4.9771958207908001E-2"/>
    <n v="19.0887804878049"/>
    <n v="0.95022804179209197"/>
  </r>
  <r>
    <x v="0"/>
    <x v="2"/>
    <x v="2"/>
    <s v="GO:0010634"/>
    <s v="Positive regulation of epithelial cell migration"/>
    <n v="6"/>
    <n v="4.9771958207908001E-2"/>
    <n v="3.8956694873071198"/>
    <n v="0.95022804179209197"/>
  </r>
  <r>
    <x v="0"/>
    <x v="2"/>
    <x v="2"/>
    <s v="GO:0014820"/>
    <s v="Tonic smooth muscle contraction"/>
    <n v="2"/>
    <n v="4.9771958207908001E-2"/>
    <n v="19.0887804878049"/>
    <n v="0.95022804179209197"/>
  </r>
  <r>
    <x v="0"/>
    <x v="2"/>
    <x v="2"/>
    <s v="GO:0035148"/>
    <s v="Tube formation"/>
    <n v="6"/>
    <n v="4.9771958207908001E-2"/>
    <n v="3.8956694873071198"/>
    <n v="0.95022804179209197"/>
  </r>
  <r>
    <x v="0"/>
    <x v="2"/>
    <x v="2"/>
    <s v="GO:0048278"/>
    <s v="Vesicle docking"/>
    <n v="4"/>
    <n v="4.9771958207908001E-2"/>
    <n v="5.9652439024390196"/>
    <n v="0.95022804179209197"/>
  </r>
  <r>
    <x v="0"/>
    <x v="2"/>
    <x v="2"/>
    <s v="GO:0051418"/>
    <s v="Microtubule nucleation by microtubule organizing center"/>
    <n v="2"/>
    <n v="4.9771958207908001E-2"/>
    <n v="19.0887804878049"/>
    <n v="0.95022804179209197"/>
  </r>
  <r>
    <x v="0"/>
    <x v="2"/>
    <x v="2"/>
    <s v="GO:0051918"/>
    <s v="Negative regulation of fibrinolysis"/>
    <n v="2"/>
    <n v="4.9771958207908001E-2"/>
    <n v="19.0887804878049"/>
    <n v="0.95022804179209197"/>
  </r>
  <r>
    <x v="0"/>
    <x v="2"/>
    <x v="2"/>
    <s v="GO:0090557"/>
    <s v="Establishment of endothelial intestinal barrier"/>
    <n v="2"/>
    <n v="4.9771958207908001E-2"/>
    <n v="19.0887804878049"/>
    <n v="0.95022804179209197"/>
  </r>
  <r>
    <x v="0"/>
    <x v="2"/>
    <x v="2"/>
    <s v="GO:1902415"/>
    <s v="Regulation of mrna binding"/>
    <n v="2"/>
    <n v="4.9771958207908001E-2"/>
    <n v="19.0887804878049"/>
    <n v="0.95022804179209197"/>
  </r>
  <r>
    <x v="0"/>
    <x v="2"/>
    <x v="2"/>
    <s v="GO:2000320"/>
    <s v="Negative regulation of t-helper 17 cell differentiation"/>
    <n v="2"/>
    <n v="4.9771958207908001E-2"/>
    <n v="19.0887804878049"/>
    <n v="0.95022804179209197"/>
  </r>
  <r>
    <x v="0"/>
    <x v="2"/>
    <x v="2"/>
    <s v="GO:2001225"/>
    <s v="Regulation of chloride transport"/>
    <n v="2"/>
    <n v="4.9771958207908001E-2"/>
    <n v="19.0887804878049"/>
    <n v="0.95022804179209197"/>
  </r>
  <r>
    <x v="0"/>
    <x v="0"/>
    <x v="2"/>
    <s v="GO:0030100"/>
    <s v="Regulation of endocytosis"/>
    <n v="11"/>
    <n v="4.9772473788403902E-2"/>
    <n v="2.5795649307844402"/>
    <n v="0.95022752621159612"/>
  </r>
  <r>
    <x v="0"/>
    <x v="4"/>
    <x v="0"/>
    <s v="GO:0008278"/>
    <s v="Cohesin complex"/>
    <n v="2"/>
    <n v="4.9792427144754597E-2"/>
    <n v="20.487958115183201"/>
    <n v="0.95020757285524537"/>
  </r>
  <r>
    <x v="0"/>
    <x v="4"/>
    <x v="0"/>
    <s v="GO:0016363"/>
    <s v="Nuclear matrix"/>
    <n v="5"/>
    <n v="4.9902602057984503E-2"/>
    <n v="4.7425828970331603"/>
    <n v="0.95009739794201553"/>
  </r>
  <r>
    <x v="0"/>
    <x v="4"/>
    <x v="0"/>
    <s v="GO:0030017"/>
    <s v="Sarcomere"/>
    <n v="7"/>
    <n v="4.9958491381642697E-2"/>
    <n v="3.4641475073981298"/>
    <n v="0.95004150861835734"/>
  </r>
  <r>
    <x v="0"/>
    <x v="4"/>
    <x v="0"/>
    <s v="GO:1990391"/>
    <s v="DNA repair complex"/>
    <n v="3"/>
    <n v="4.9958491381642697E-2"/>
    <n v="9.0388050508161406"/>
    <n v="0.95004150861835734"/>
  </r>
  <r>
    <x v="0"/>
    <x v="2"/>
    <x v="6"/>
    <s v="hsa05200"/>
    <s v="Pathways in cancer"/>
    <n v="15"/>
    <n v="3.46982640678256E-3"/>
    <n v="3.6586184841701299"/>
    <n v="0.99653017359321749"/>
  </r>
  <r>
    <x v="0"/>
    <x v="2"/>
    <x v="6"/>
    <s v="hsa04657"/>
    <s v="IL-17 signaling pathway"/>
    <n v="6"/>
    <n v="8.76928016382773E-3"/>
    <n v="8.3400765445598708"/>
    <n v="0.99123071983617228"/>
  </r>
  <r>
    <x v="0"/>
    <x v="2"/>
    <x v="6"/>
    <s v="hsa01522"/>
    <s v="Endocrine resistance"/>
    <n v="5"/>
    <n v="3.43977969359524E-2"/>
    <n v="6.8037466547725201"/>
    <n v="0.96560220306404765"/>
  </r>
  <r>
    <x v="0"/>
    <x v="2"/>
    <x v="6"/>
    <s v="hsa04340"/>
    <s v="Hedgehog signaling pathway"/>
    <n v="4"/>
    <n v="3.43977969359524E-2"/>
    <n v="9.2336561743341399"/>
    <n v="0.96560220306404765"/>
  </r>
  <r>
    <x v="0"/>
    <x v="2"/>
    <x v="6"/>
    <s v="hsa05202"/>
    <s v="Transcriptional misregulation in cancer"/>
    <n v="7"/>
    <n v="3.43977969359524E-2"/>
    <n v="4.6885922543251102"/>
    <n v="0.96560220306404765"/>
  </r>
  <r>
    <x v="0"/>
    <x v="2"/>
    <x v="6"/>
    <s v="hsa05224"/>
    <s v="Breast cancer"/>
    <n v="6"/>
    <n v="3.43977969359524E-2"/>
    <n v="5.2763749567623703"/>
    <n v="0.96560220306404765"/>
  </r>
  <r>
    <x v="0"/>
    <x v="2"/>
    <x v="6"/>
    <s v="hsa00310"/>
    <s v="Lysine degradation"/>
    <n v="4"/>
    <n v="3.6843328523334697E-2"/>
    <n v="8.2076943771859003"/>
    <n v="0.96315667147666528"/>
  </r>
  <r>
    <x v="0"/>
    <x v="2"/>
    <x v="6"/>
    <s v="hsa04928"/>
    <s v="Parathyroid hormone synthesis secretion and actio"/>
    <n v="5"/>
    <n v="3.6843328523334697E-2"/>
    <n v="6.0976974736168899"/>
    <n v="0.96315667147666528"/>
  </r>
  <r>
    <x v="1"/>
    <x v="0"/>
    <x v="2"/>
    <s v="GO:0048731"/>
    <s v="System development"/>
    <n v="99"/>
    <n v="2.0009492410752099E-8"/>
    <n v="1.8945839519721099"/>
    <n v="0.9999999799905076"/>
  </r>
  <r>
    <x v="1"/>
    <x v="0"/>
    <x v="3"/>
    <s v="GO:0048731"/>
    <s v="System development"/>
    <n v="87"/>
    <n v="3.0699999999999998E-7"/>
    <m/>
    <n v="0.99999969300000002"/>
  </r>
  <r>
    <x v="1"/>
    <x v="0"/>
    <x v="2"/>
    <s v="GO:0007399"/>
    <s v="Nervous system development"/>
    <n v="62"/>
    <n v="1.5663383741358601E-6"/>
    <n v="2.2148800166514202"/>
    <n v="0.99999843366162589"/>
  </r>
  <r>
    <x v="1"/>
    <x v="3"/>
    <x v="4"/>
    <s v="GO:0005515"/>
    <s v="Protein binding"/>
    <n v="90"/>
    <n v="6.4500000000000001E-6"/>
    <m/>
    <n v="0.99999355000000001"/>
  </r>
  <r>
    <x v="1"/>
    <x v="0"/>
    <x v="3"/>
    <s v="GO:0007275"/>
    <s v="Multicellular organism development"/>
    <n v="90"/>
    <n v="8.4600000000000003E-6"/>
    <m/>
    <n v="0.99999154000000001"/>
  </r>
  <r>
    <x v="1"/>
    <x v="0"/>
    <x v="2"/>
    <s v="GO:0050793"/>
    <s v="Regulation of developmental process"/>
    <n v="64"/>
    <n v="1.20108913389316E-5"/>
    <n v="2.0471612979165901"/>
    <n v="0.99998798910866105"/>
  </r>
  <r>
    <x v="1"/>
    <x v="3"/>
    <x v="1"/>
    <s v="GO:0005622"/>
    <s v="Intracellular"/>
    <n v="155"/>
    <n v="1.5999999999999999E-5"/>
    <m/>
    <n v="0.99998399999999998"/>
  </r>
  <r>
    <x v="1"/>
    <x v="0"/>
    <x v="1"/>
    <s v="GO:0005737"/>
    <s v="Cytoplasm"/>
    <n v="153"/>
    <n v="1.9700000000000001E-5"/>
    <m/>
    <n v="0.99998030000000004"/>
  </r>
  <r>
    <x v="1"/>
    <x v="3"/>
    <x v="4"/>
    <s v="GO:1901363"/>
    <s v="Heterocyclic compound binding"/>
    <n v="77"/>
    <n v="2.02E-5"/>
    <m/>
    <n v="0.99997979999999997"/>
  </r>
  <r>
    <x v="1"/>
    <x v="3"/>
    <x v="4"/>
    <s v="GO:0033613"/>
    <s v="Activating transcription factor binding"/>
    <n v="7"/>
    <n v="2.16E-5"/>
    <m/>
    <n v="0.99997840000000005"/>
  </r>
  <r>
    <x v="1"/>
    <x v="3"/>
    <x v="4"/>
    <s v="GO:0097159"/>
    <s v="Organic cyclic compound binding"/>
    <n v="77"/>
    <n v="3.4900000000000001E-5"/>
    <m/>
    <n v="0.99996510000000005"/>
  </r>
  <r>
    <x v="1"/>
    <x v="3"/>
    <x v="4"/>
    <s v="GO:0005488"/>
    <s v="Binding"/>
    <n v="134"/>
    <n v="3.6300000000000001E-5"/>
    <m/>
    <n v="0.99996370000000001"/>
  </r>
  <r>
    <x v="1"/>
    <x v="0"/>
    <x v="4"/>
    <s v="GO:0005488"/>
    <s v="Binding"/>
    <n v="162"/>
    <n v="3.7299999999999999E-5"/>
    <m/>
    <n v="0.99996269999999998"/>
  </r>
  <r>
    <x v="1"/>
    <x v="0"/>
    <x v="4"/>
    <s v="GO:0005515"/>
    <s v="Protein binding"/>
    <n v="110"/>
    <n v="3.7299999999999999E-5"/>
    <m/>
    <n v="0.99996269999999998"/>
  </r>
  <r>
    <x v="1"/>
    <x v="3"/>
    <x v="4"/>
    <s v="GO:0003779"/>
    <s v="Actin binding"/>
    <n v="14"/>
    <n v="4.1199999999999999E-5"/>
    <m/>
    <n v="0.99995880000000004"/>
  </r>
  <r>
    <x v="1"/>
    <x v="3"/>
    <x v="2"/>
    <s v="GO:0051234"/>
    <s v="Establishment of localization"/>
    <n v="83"/>
    <n v="4.4363743408430601E-5"/>
    <n v="1.7686635191871001"/>
    <n v="0.99995563625659156"/>
  </r>
  <r>
    <x v="1"/>
    <x v="0"/>
    <x v="2"/>
    <s v="GO:2000026"/>
    <s v="Regulation of multicellular organismal development"/>
    <n v="53"/>
    <n v="5.9503879131715203E-5"/>
    <n v="2.1417790225042102"/>
    <n v="0.99994049612086833"/>
  </r>
  <r>
    <x v="1"/>
    <x v="0"/>
    <x v="3"/>
    <s v="GO:0007399"/>
    <s v="Nervous system development"/>
    <n v="53"/>
    <n v="7.7200000000000006E-5"/>
    <m/>
    <n v="0.9999228"/>
  </r>
  <r>
    <x v="1"/>
    <x v="0"/>
    <x v="2"/>
    <s v="GO:0022008"/>
    <s v="Neurogenesis"/>
    <n v="45"/>
    <n v="8.0412951531614707E-5"/>
    <n v="2.3002766696188499"/>
    <n v="0.99991958704846839"/>
  </r>
  <r>
    <x v="1"/>
    <x v="0"/>
    <x v="3"/>
    <s v="GO:0009987"/>
    <s v="Cellular process"/>
    <n v="181"/>
    <n v="8.2100000000000003E-5"/>
    <m/>
    <n v="0.99991790000000003"/>
  </r>
  <r>
    <x v="1"/>
    <x v="0"/>
    <x v="1"/>
    <s v="GO:0005622"/>
    <s v="Intracellular"/>
    <n v="174"/>
    <n v="1.2E-4"/>
    <m/>
    <n v="0.99987999999999999"/>
  </r>
  <r>
    <x v="1"/>
    <x v="0"/>
    <x v="1"/>
    <s v="GO:0005829"/>
    <s v="Cytosol"/>
    <n v="86"/>
    <n v="1.2E-4"/>
    <m/>
    <n v="0.99987999999999999"/>
  </r>
  <r>
    <x v="1"/>
    <x v="0"/>
    <x v="1"/>
    <s v="GO:0043231"/>
    <s v="Intracellular membrane-bounded organelle"/>
    <n v="143"/>
    <n v="1.3999999999999999E-4"/>
    <m/>
    <n v="0.99985999999999997"/>
  </r>
  <r>
    <x v="1"/>
    <x v="3"/>
    <x v="1"/>
    <s v="GO:0005829"/>
    <s v="Cytosol"/>
    <n v="77"/>
    <n v="1.4999999999999999E-4"/>
    <m/>
    <n v="0.99985000000000002"/>
  </r>
  <r>
    <x v="1"/>
    <x v="3"/>
    <x v="1"/>
    <s v="GO:0043229"/>
    <s v="Intracellular organelle"/>
    <n v="140"/>
    <n v="1.4999999999999999E-4"/>
    <m/>
    <n v="0.99985000000000002"/>
  </r>
  <r>
    <x v="1"/>
    <x v="3"/>
    <x v="2"/>
    <s v="GO:0006810"/>
    <s v="Transport"/>
    <n v="79"/>
    <n v="1.66058201898275E-4"/>
    <n v="1.7321544435292699"/>
    <n v="0.9998339417981017"/>
  </r>
  <r>
    <x v="1"/>
    <x v="0"/>
    <x v="0"/>
    <s v="GO:0003779"/>
    <s v="Actin binding"/>
    <n v="20"/>
    <n v="1.79413219594682E-4"/>
    <n v="3.8676392101049601"/>
    <n v="0.99982058678040531"/>
  </r>
  <r>
    <x v="1"/>
    <x v="1"/>
    <x v="0"/>
    <s v="GO:0005654"/>
    <s v="nucleoplasm"/>
    <n v="43"/>
    <n v="1.97311148342897E-4"/>
    <n v="2.0651415545816301"/>
    <n v="0.99980268885165713"/>
  </r>
  <r>
    <x v="1"/>
    <x v="0"/>
    <x v="2"/>
    <s v="GO:0048513"/>
    <s v="Animal organ development"/>
    <n v="68"/>
    <n v="2.06645403867311E-4"/>
    <n v="1.8015915895177701"/>
    <n v="0.99979335459613272"/>
  </r>
  <r>
    <x v="1"/>
    <x v="0"/>
    <x v="2"/>
    <s v="GO:0048523"/>
    <s v="Negative regulation of cellular process"/>
    <n v="92"/>
    <n v="2.06645403867311E-4"/>
    <n v="1.59879349210494"/>
    <n v="0.99979335459613272"/>
  </r>
  <r>
    <x v="1"/>
    <x v="0"/>
    <x v="2"/>
    <s v="GO:0048699"/>
    <s v="Generation of neurons"/>
    <n v="42"/>
    <n v="2.06645403867311E-4"/>
    <n v="2.29365218920345"/>
    <n v="0.99979335459613272"/>
  </r>
  <r>
    <x v="1"/>
    <x v="0"/>
    <x v="3"/>
    <s v="GO:0032502"/>
    <s v="Developmental process"/>
    <n v="94"/>
    <n v="2.2000000000000001E-4"/>
    <m/>
    <n v="0.99978"/>
  </r>
  <r>
    <x v="1"/>
    <x v="0"/>
    <x v="3"/>
    <s v="GO:0048513"/>
    <s v="Animal organ development"/>
    <n v="62"/>
    <n v="2.2000000000000001E-4"/>
    <m/>
    <n v="0.99978"/>
  </r>
  <r>
    <x v="1"/>
    <x v="0"/>
    <x v="3"/>
    <s v="GO:0050793"/>
    <s v="Regulation of developmental process"/>
    <n v="55"/>
    <n v="2.2000000000000001E-4"/>
    <m/>
    <n v="0.99978"/>
  </r>
  <r>
    <x v="1"/>
    <x v="0"/>
    <x v="1"/>
    <s v="GO:0005634"/>
    <s v="Nucleus"/>
    <n v="108"/>
    <n v="2.2000000000000001E-4"/>
    <m/>
    <n v="0.99978"/>
  </r>
  <r>
    <x v="1"/>
    <x v="0"/>
    <x v="1"/>
    <s v="GO:0043226"/>
    <s v="Organelle"/>
    <n v="166"/>
    <n v="2.2000000000000001E-4"/>
    <m/>
    <n v="0.99978"/>
  </r>
  <r>
    <x v="1"/>
    <x v="0"/>
    <x v="1"/>
    <s v="GO:0043227"/>
    <s v="Membrane-bounded organelle"/>
    <n v="157"/>
    <n v="2.2000000000000001E-4"/>
    <m/>
    <n v="0.99978"/>
  </r>
  <r>
    <x v="1"/>
    <x v="0"/>
    <x v="1"/>
    <s v="GO:0043229"/>
    <s v="Intracellular organelle"/>
    <n v="158"/>
    <n v="2.2000000000000001E-4"/>
    <m/>
    <n v="0.99978"/>
  </r>
  <r>
    <x v="1"/>
    <x v="0"/>
    <x v="1"/>
    <s v="GO:0005654"/>
    <s v="Nucleoplasm"/>
    <n v="69"/>
    <n v="2.5000000000000001E-4"/>
    <m/>
    <n v="0.99975000000000003"/>
  </r>
  <r>
    <x v="1"/>
    <x v="0"/>
    <x v="2"/>
    <s v="GO:0030154"/>
    <s v="Cell differentiation"/>
    <n v="75"/>
    <n v="2.50483014483575E-4"/>
    <n v="1.71599065440232"/>
    <n v="0.9997495169855164"/>
  </r>
  <r>
    <x v="1"/>
    <x v="3"/>
    <x v="2"/>
    <s v="GO:0006996"/>
    <s v="Organelle organization"/>
    <n v="66"/>
    <n v="3.4033365995785199E-4"/>
    <n v="1.8258833510074199"/>
    <n v="0.99965966634004211"/>
  </r>
  <r>
    <x v="1"/>
    <x v="1"/>
    <x v="0"/>
    <s v="GO:0031981"/>
    <s v="nuclear lumen"/>
    <n v="44"/>
    <n v="3.61061389094497E-4"/>
    <n v="1.9465962350539101"/>
    <n v="0.99963893861090547"/>
  </r>
  <r>
    <x v="1"/>
    <x v="0"/>
    <x v="2"/>
    <s v="GO:0048869"/>
    <s v="Cellular developmental process"/>
    <n v="75"/>
    <n v="4.0616928643312001E-4"/>
    <n v="1.6908696839492701"/>
    <n v="0.99959383071356689"/>
  </r>
  <r>
    <x v="1"/>
    <x v="0"/>
    <x v="2"/>
    <s v="GO:0007010"/>
    <s v="Cytoskeleton organization"/>
    <n v="33"/>
    <n v="4.6907181955103402E-4"/>
    <n v="2.48236488200964"/>
    <n v="0.99953092818044897"/>
  </r>
  <r>
    <x v="1"/>
    <x v="0"/>
    <x v="3"/>
    <s v="GO:2000026"/>
    <s v="Regulation of multicellular organismal development"/>
    <n v="46"/>
    <n v="5.1000000000000004E-4"/>
    <m/>
    <n v="0.99948999999999999"/>
  </r>
  <r>
    <x v="1"/>
    <x v="0"/>
    <x v="3"/>
    <s v="GO:0032501"/>
    <s v="Multicellular organismal process"/>
    <n v="104"/>
    <n v="6.6E-4"/>
    <m/>
    <n v="0.99934000000000001"/>
  </r>
  <r>
    <x v="1"/>
    <x v="0"/>
    <x v="3"/>
    <s v="GO:0048523"/>
    <s v="Negative regulation of cellular process"/>
    <n v="81"/>
    <n v="6.6E-4"/>
    <m/>
    <n v="0.99934000000000001"/>
  </r>
  <r>
    <x v="1"/>
    <x v="3"/>
    <x v="2"/>
    <s v="GO:0021817"/>
    <s v="Nucleokinesis involved in cell motility in cerebral cortex radial glia guided migration"/>
    <n v="3"/>
    <n v="7.8753844783141199E-4"/>
    <n v="95.443902439024399"/>
    <n v="0.99921246155216858"/>
  </r>
  <r>
    <x v="1"/>
    <x v="3"/>
    <x v="2"/>
    <s v="GO:0022607"/>
    <s v="Cellular component assembly"/>
    <n v="49"/>
    <n v="7.8753844783141199E-4"/>
    <n v="1.9825142939856699"/>
    <n v="0.99921246155216858"/>
  </r>
  <r>
    <x v="1"/>
    <x v="3"/>
    <x v="2"/>
    <s v="GO:0044260"/>
    <s v="Cellular macromolecule metabolic process"/>
    <n v="83"/>
    <n v="7.8753844783141199E-4"/>
    <n v="1.59201043055447"/>
    <n v="0.99921246155216858"/>
  </r>
  <r>
    <x v="1"/>
    <x v="3"/>
    <x v="2"/>
    <s v="GO:0045944"/>
    <s v="Positive regulation of transcription by rna polymerase ii"/>
    <n v="33"/>
    <n v="7.8753844783141199E-4"/>
    <n v="2.51368617756409"/>
    <n v="0.99921246155216858"/>
  </r>
  <r>
    <x v="1"/>
    <x v="3"/>
    <x v="2"/>
    <s v="GO:0051726"/>
    <s v="Regulation of cell cycle"/>
    <n v="32"/>
    <n v="7.8753844783141199E-4"/>
    <n v="2.4830933967876301"/>
    <n v="0.99921246155216858"/>
  </r>
  <r>
    <x v="1"/>
    <x v="3"/>
    <x v="1"/>
    <s v="GO:0043226"/>
    <s v="Organelle"/>
    <n v="145"/>
    <n v="8.0999999999999996E-4"/>
    <m/>
    <n v="0.99919000000000002"/>
  </r>
  <r>
    <x v="1"/>
    <x v="0"/>
    <x v="4"/>
    <s v="GO:0003779"/>
    <s v="Actin binding"/>
    <n v="18"/>
    <n v="8.4000000000000003E-4"/>
    <m/>
    <n v="0.99916000000000005"/>
  </r>
  <r>
    <x v="1"/>
    <x v="0"/>
    <x v="1"/>
    <s v="GO:0031981"/>
    <s v="Nuclear lumen"/>
    <n v="76"/>
    <n v="9.8999999999999999E-4"/>
    <m/>
    <n v="0.99900999999999995"/>
  </r>
  <r>
    <x v="1"/>
    <x v="0"/>
    <x v="2"/>
    <s v="GO:0045595"/>
    <s v="Regulation of cell differentiation"/>
    <n v="45"/>
    <n v="1.0189397588348001E-3"/>
    <n v="2.0339159239906301"/>
    <n v="0.99898106024116518"/>
  </r>
  <r>
    <x v="1"/>
    <x v="3"/>
    <x v="2"/>
    <s v="GO:0033036"/>
    <s v="Macromolecule localization"/>
    <n v="50"/>
    <n v="1.0321804658883799E-3"/>
    <n v="1.92971901413313"/>
    <n v="0.99896781953411162"/>
  </r>
  <r>
    <x v="1"/>
    <x v="3"/>
    <x v="2"/>
    <s v="GO:0048523"/>
    <s v="Negative regulation of cellular process"/>
    <n v="81"/>
    <n v="1.0321804658883799E-3"/>
    <n v="1.5861625148873599"/>
    <n v="0.99896781953411162"/>
  </r>
  <r>
    <x v="1"/>
    <x v="0"/>
    <x v="2"/>
    <s v="GO:0010595"/>
    <s v="Positive regulation of endothelial cell migration"/>
    <n v="9"/>
    <n v="1.12638653016324E-3"/>
    <n v="7.4010843525406598"/>
    <n v="0.99887361346983672"/>
  </r>
  <r>
    <x v="1"/>
    <x v="3"/>
    <x v="2"/>
    <s v="GO:0006897"/>
    <s v="Endocytosis"/>
    <n v="17"/>
    <n v="1.12977213738154E-3"/>
    <n v="3.74722018813722"/>
    <n v="0.99887022786261848"/>
  </r>
  <r>
    <x v="1"/>
    <x v="0"/>
    <x v="4"/>
    <s v="GO:0043168"/>
    <s v="Anion binding"/>
    <n v="54"/>
    <n v="1.2999999999999999E-3"/>
    <m/>
    <n v="0.99870000000000003"/>
  </r>
  <r>
    <x v="1"/>
    <x v="3"/>
    <x v="3"/>
    <s v="GO:0006996"/>
    <s v="Organelle organization"/>
    <n v="59"/>
    <n v="1.4E-3"/>
    <m/>
    <n v="0.99860000000000004"/>
  </r>
  <r>
    <x v="1"/>
    <x v="3"/>
    <x v="1"/>
    <s v="GO:0005634"/>
    <s v="Nucleus"/>
    <n v="94"/>
    <n v="1.4E-3"/>
    <m/>
    <n v="0.99860000000000004"/>
  </r>
  <r>
    <x v="1"/>
    <x v="3"/>
    <x v="3"/>
    <s v="GO:0006357"/>
    <s v="Regulation of transcription by RNA polymerase II"/>
    <n v="43"/>
    <n v="1.6000000000000001E-3"/>
    <m/>
    <n v="0.99839999999999995"/>
  </r>
  <r>
    <x v="1"/>
    <x v="3"/>
    <x v="2"/>
    <s v="GO:0006357"/>
    <s v="Regulation of transcription by rna polymerase ii"/>
    <n v="45"/>
    <n v="1.65856724858446E-3"/>
    <n v="1.9774289179355899"/>
    <n v="0.99834143275141551"/>
  </r>
  <r>
    <x v="1"/>
    <x v="0"/>
    <x v="3"/>
    <s v="GO:0022008"/>
    <s v="Neurogenesis"/>
    <n v="38"/>
    <n v="1.8E-3"/>
    <m/>
    <n v="0.99819999999999998"/>
  </r>
  <r>
    <x v="1"/>
    <x v="0"/>
    <x v="4"/>
    <s v="GO:0000166"/>
    <s v="Nucleotide binding"/>
    <n v="44"/>
    <n v="1.9E-3"/>
    <m/>
    <n v="0.99809999999999999"/>
  </r>
  <r>
    <x v="1"/>
    <x v="0"/>
    <x v="3"/>
    <s v="GO:0030154"/>
    <s v="Cell differentiation"/>
    <n v="65"/>
    <n v="2.0999999999999999E-3"/>
    <m/>
    <n v="0.99790000000000001"/>
  </r>
  <r>
    <x v="1"/>
    <x v="3"/>
    <x v="2"/>
    <s v="GO:0008104"/>
    <s v="Protein localization"/>
    <n v="44"/>
    <n v="2.1622287385085299E-3"/>
    <n v="1.9633154311907799"/>
    <n v="0.99783777126149142"/>
  </r>
  <r>
    <x v="1"/>
    <x v="3"/>
    <x v="2"/>
    <s v="GO:0021815"/>
    <s v="Modulation of microtubule cytoskeleton involved in cerebral cortex radial glia guided migration"/>
    <n v="3"/>
    <n v="2.1622287385085299E-3"/>
    <n v="57.266341463414598"/>
    <n v="0.99783777126149142"/>
  </r>
  <r>
    <x v="1"/>
    <x v="3"/>
    <x v="2"/>
    <s v="GO:0031325"/>
    <s v="Positive regulation of cellular metabolic process"/>
    <n v="61"/>
    <n v="2.1622287385085299E-3"/>
    <n v="1.7058535156110399"/>
    <n v="0.99783777126149142"/>
  </r>
  <r>
    <x v="1"/>
    <x v="3"/>
    <x v="2"/>
    <s v="GO:0045893"/>
    <s v="Positive regulation of transcription, dna-templated"/>
    <n v="36"/>
    <n v="2.1622287385085299E-3"/>
    <n v="2.16507907234082"/>
    <n v="0.99783777126149142"/>
  </r>
  <r>
    <x v="1"/>
    <x v="3"/>
    <x v="2"/>
    <s v="GO:0051641"/>
    <s v="Cellular localization"/>
    <n v="55"/>
    <n v="2.1622287385085299E-3"/>
    <n v="1.76926681299169"/>
    <n v="0.99783777126149142"/>
  </r>
  <r>
    <x v="1"/>
    <x v="3"/>
    <x v="2"/>
    <s v="GO:1902680"/>
    <s v="Positive regulation of rna biosynthetic process"/>
    <n v="37"/>
    <n v="2.1622287385085299E-3"/>
    <n v="2.11335989841047"/>
    <n v="0.99783777126149142"/>
  </r>
  <r>
    <x v="1"/>
    <x v="3"/>
    <x v="2"/>
    <s v="GO:1903508"/>
    <s v="Positive regulation of nucleic acid-templated transcription"/>
    <n v="37"/>
    <n v="2.1622287385085299E-3"/>
    <n v="2.1146253833795798"/>
    <n v="0.99783777126149142"/>
  </r>
  <r>
    <x v="1"/>
    <x v="0"/>
    <x v="3"/>
    <s v="GO:0009888"/>
    <s v="Tissue development"/>
    <n v="39"/>
    <n v="2.2000000000000001E-3"/>
    <m/>
    <n v="0.99780000000000002"/>
  </r>
  <r>
    <x v="1"/>
    <x v="0"/>
    <x v="3"/>
    <s v="GO:0048522"/>
    <s v="Positive regulation of cellular process"/>
    <n v="87"/>
    <n v="2.2000000000000001E-3"/>
    <m/>
    <n v="0.99780000000000002"/>
  </r>
  <r>
    <x v="1"/>
    <x v="0"/>
    <x v="3"/>
    <s v="GO:0048699"/>
    <s v="Generation of neurons"/>
    <n v="36"/>
    <n v="2.2000000000000001E-3"/>
    <m/>
    <n v="0.99780000000000002"/>
  </r>
  <r>
    <x v="1"/>
    <x v="0"/>
    <x v="2"/>
    <s v="GO:0009888"/>
    <s v="Tissue development"/>
    <n v="42"/>
    <n v="2.3254420968941902E-3"/>
    <n v="2.0212809917355399"/>
    <n v="0.99767455790310577"/>
  </r>
  <r>
    <x v="1"/>
    <x v="0"/>
    <x v="0"/>
    <s v="GO:0000166"/>
    <s v="Nucleotide binding"/>
    <n v="47"/>
    <n v="2.39769710191559E-3"/>
    <n v="1.87869798912744"/>
    <n v="0.99760230289808438"/>
  </r>
  <r>
    <x v="1"/>
    <x v="0"/>
    <x v="0"/>
    <s v="GO:0043168"/>
    <s v="Anion binding"/>
    <n v="58"/>
    <n v="2.39769710191559E-3"/>
    <n v="1.7513994027363"/>
    <n v="0.99760230289808438"/>
  </r>
  <r>
    <x v="1"/>
    <x v="0"/>
    <x v="0"/>
    <s v="GO:1901265"/>
    <s v="Nucleoside phosphate binding"/>
    <n v="47"/>
    <n v="2.39769710191559E-3"/>
    <n v="1.8778118108306801"/>
    <n v="0.99760230289808438"/>
  </r>
  <r>
    <x v="1"/>
    <x v="3"/>
    <x v="3"/>
    <s v="GO:0009893"/>
    <s v="Positive regulation of metabolic process"/>
    <n v="61"/>
    <n v="2.5000000000000001E-3"/>
    <m/>
    <n v="0.99750000000000005"/>
  </r>
  <r>
    <x v="1"/>
    <x v="3"/>
    <x v="3"/>
    <s v="GO:0009987"/>
    <s v="Cellular process"/>
    <n v="156"/>
    <n v="2.5000000000000001E-3"/>
    <m/>
    <n v="0.99750000000000005"/>
  </r>
  <r>
    <x v="1"/>
    <x v="3"/>
    <x v="3"/>
    <s v="GO:0010557"/>
    <s v="Positive regulation of macromolecule biosynthetic process"/>
    <n v="37"/>
    <n v="2.5000000000000001E-3"/>
    <m/>
    <n v="0.99750000000000005"/>
  </r>
  <r>
    <x v="1"/>
    <x v="3"/>
    <x v="3"/>
    <s v="GO:0010604"/>
    <s v="Positive regulation of macromolecule metabolic process"/>
    <n v="58"/>
    <n v="2.5000000000000001E-3"/>
    <m/>
    <n v="0.99750000000000005"/>
  </r>
  <r>
    <x v="1"/>
    <x v="3"/>
    <x v="3"/>
    <s v="GO:0016043"/>
    <s v="Cellular component organization"/>
    <n v="78"/>
    <n v="2.5000000000000001E-3"/>
    <m/>
    <n v="0.99750000000000005"/>
  </r>
  <r>
    <x v="1"/>
    <x v="3"/>
    <x v="3"/>
    <s v="GO:0019222"/>
    <s v="Regulation of metabolic process"/>
    <n v="92"/>
    <n v="2.5000000000000001E-3"/>
    <m/>
    <n v="0.99750000000000005"/>
  </r>
  <r>
    <x v="1"/>
    <x v="3"/>
    <x v="3"/>
    <s v="GO:0031323"/>
    <s v="Regulation of cellular metabolic process"/>
    <n v="85"/>
    <n v="2.5000000000000001E-3"/>
    <m/>
    <n v="0.99750000000000005"/>
  </r>
  <r>
    <x v="1"/>
    <x v="3"/>
    <x v="3"/>
    <s v="GO:0031325"/>
    <s v="Positive regulation of cellular metabolic process"/>
    <n v="56"/>
    <n v="2.5000000000000001E-3"/>
    <m/>
    <n v="0.99750000000000005"/>
  </r>
  <r>
    <x v="1"/>
    <x v="3"/>
    <x v="3"/>
    <s v="GO:0044237"/>
    <s v="Cellular metabolic process"/>
    <n v="95"/>
    <n v="2.5000000000000001E-3"/>
    <m/>
    <n v="0.99750000000000005"/>
  </r>
  <r>
    <x v="1"/>
    <x v="3"/>
    <x v="3"/>
    <s v="GO:0045893"/>
    <s v="Positive regulation of transcription, DNA-templated"/>
    <n v="34"/>
    <n v="2.5000000000000001E-3"/>
    <m/>
    <n v="0.99750000000000005"/>
  </r>
  <r>
    <x v="1"/>
    <x v="3"/>
    <x v="3"/>
    <s v="GO:0045944"/>
    <s v="Positive regulation of transcription by RNA polymerase II"/>
    <n v="30"/>
    <n v="2.5000000000000001E-3"/>
    <m/>
    <n v="0.99750000000000005"/>
  </r>
  <r>
    <x v="1"/>
    <x v="3"/>
    <x v="3"/>
    <s v="GO:0048522"/>
    <s v="Positive regulation of cellular process"/>
    <n v="77"/>
    <n v="2.5000000000000001E-3"/>
    <m/>
    <n v="0.99750000000000005"/>
  </r>
  <r>
    <x v="1"/>
    <x v="3"/>
    <x v="3"/>
    <s v="GO:0048523"/>
    <s v="Negative regulation of cellular process"/>
    <n v="70"/>
    <n v="2.5000000000000001E-3"/>
    <m/>
    <n v="0.99750000000000005"/>
  </r>
  <r>
    <x v="1"/>
    <x v="3"/>
    <x v="3"/>
    <s v="GO:0051173"/>
    <s v="Positive regulation of nitrogen compound metabolic process"/>
    <n v="54"/>
    <n v="2.5000000000000001E-3"/>
    <m/>
    <n v="0.99750000000000005"/>
  </r>
  <r>
    <x v="1"/>
    <x v="3"/>
    <x v="3"/>
    <s v="GO:0051726"/>
    <s v="Regulation of cell cycle"/>
    <n v="28"/>
    <n v="2.5000000000000001E-3"/>
    <m/>
    <n v="0.99750000000000005"/>
  </r>
  <r>
    <x v="1"/>
    <x v="3"/>
    <x v="3"/>
    <s v="GO:0060255"/>
    <s v="Regulation of macromolecule metabolic process"/>
    <n v="86"/>
    <n v="2.5000000000000001E-3"/>
    <m/>
    <n v="0.99750000000000005"/>
  </r>
  <r>
    <x v="1"/>
    <x v="3"/>
    <x v="3"/>
    <s v="GO:0080090"/>
    <s v="Regulation of primary metabolic process"/>
    <n v="82"/>
    <n v="2.5000000000000001E-3"/>
    <m/>
    <n v="0.99750000000000005"/>
  </r>
  <r>
    <x v="1"/>
    <x v="3"/>
    <x v="3"/>
    <s v="GO:1903508"/>
    <s v="Positive regulation of nucleic acid-templated transcription"/>
    <n v="35"/>
    <n v="2.5000000000000001E-3"/>
    <m/>
    <n v="0.99750000000000005"/>
  </r>
  <r>
    <x v="1"/>
    <x v="3"/>
    <x v="2"/>
    <s v="GO:0010557"/>
    <s v="Positive regulation of macromolecule biosynthetic process"/>
    <n v="40"/>
    <n v="2.5247448455096699E-3"/>
    <n v="2.0030199882271602"/>
    <n v="0.99747525515449031"/>
  </r>
  <r>
    <x v="1"/>
    <x v="3"/>
    <x v="2"/>
    <s v="GO:0051128"/>
    <s v="Regulation of cellular component organization"/>
    <n v="47"/>
    <n v="2.5247448455096699E-3"/>
    <n v="1.8675534615462701"/>
    <n v="0.99747525515449031"/>
  </r>
  <r>
    <x v="1"/>
    <x v="3"/>
    <x v="2"/>
    <s v="GO:0060263"/>
    <s v="Regulation of respiratory burst"/>
    <n v="4"/>
    <n v="2.5247448455096699E-3"/>
    <n v="25.4517073170732"/>
    <n v="0.99747525515449031"/>
  </r>
  <r>
    <x v="1"/>
    <x v="3"/>
    <x v="2"/>
    <s v="GO:0030029"/>
    <s v="Actin filament-based process"/>
    <n v="19"/>
    <n v="2.5578673727759001E-3"/>
    <n v="3.0632333553065298"/>
    <n v="0.99744213262722414"/>
  </r>
  <r>
    <x v="1"/>
    <x v="3"/>
    <x v="3"/>
    <s v="GO:0043170"/>
    <s v="Macromolecule metabolic process"/>
    <n v="82"/>
    <n v="2.5999999999999999E-3"/>
    <m/>
    <n v="0.99739999999999995"/>
  </r>
  <r>
    <x v="1"/>
    <x v="3"/>
    <x v="1"/>
    <s v="GO:0043231"/>
    <s v="Intracellular membrane-bounded organelle"/>
    <n v="122"/>
    <n v="2.5999999999999999E-3"/>
    <m/>
    <n v="0.99739999999999995"/>
  </r>
  <r>
    <x v="1"/>
    <x v="0"/>
    <x v="0"/>
    <s v="GO:0008092"/>
    <s v="Cytoskeletal protein binding"/>
    <n v="27"/>
    <n v="2.6309087818489601E-3"/>
    <n v="2.3503957501902"/>
    <n v="0.99736909121815109"/>
  </r>
  <r>
    <x v="1"/>
    <x v="0"/>
    <x v="0"/>
    <s v="GO:0016462"/>
    <s v="Pyrophosphatase activity"/>
    <n v="24"/>
    <n v="2.6309087818489601E-3"/>
    <n v="2.5096681096681102"/>
    <n v="0.99736909121815109"/>
  </r>
  <r>
    <x v="1"/>
    <x v="0"/>
    <x v="0"/>
    <s v="GO:0016817"/>
    <s v="Hydrolase activity, acting on acid anhydrides"/>
    <n v="24"/>
    <n v="2.6309087818489601E-3"/>
    <n v="2.4973355882446802"/>
    <n v="0.99736909121815109"/>
  </r>
  <r>
    <x v="1"/>
    <x v="0"/>
    <x v="0"/>
    <s v="GO:0016818"/>
    <s v="Hydrolase activity, acting on acid anhydrides, in phosphorus-containing anhydrides"/>
    <n v="24"/>
    <n v="2.6309087818489601E-3"/>
    <n v="2.4973355882446802"/>
    <n v="0.99736909121815109"/>
  </r>
  <r>
    <x v="1"/>
    <x v="0"/>
    <x v="0"/>
    <s v="GO:0017111"/>
    <s v="Nucleoside-triphosphatase activity"/>
    <n v="23"/>
    <n v="2.6309087818489601E-3"/>
    <n v="2.5633287764866699"/>
    <n v="0.99736909121815109"/>
  </r>
  <r>
    <x v="1"/>
    <x v="0"/>
    <x v="2"/>
    <s v="GO:0010634"/>
    <s v="Positive regulation of epithelial cell migration"/>
    <n v="10"/>
    <n v="2.6789738927678101E-3"/>
    <n v="5.7619931089318799"/>
    <n v="0.99732102610723217"/>
  </r>
  <r>
    <x v="1"/>
    <x v="3"/>
    <x v="3"/>
    <s v="GO:0051171"/>
    <s v="Regulation of nitrogen compound metabolic process"/>
    <n v="79"/>
    <n v="2.7000000000000001E-3"/>
    <m/>
    <n v="0.99729999999999996"/>
  </r>
  <r>
    <x v="1"/>
    <x v="0"/>
    <x v="1"/>
    <s v="GO:0043232"/>
    <s v="Intracellular non-membrane-bounded organelle"/>
    <n v="76"/>
    <n v="2.8E-3"/>
    <m/>
    <n v="0.99719999999999998"/>
  </r>
  <r>
    <x v="1"/>
    <x v="0"/>
    <x v="2"/>
    <s v="GO:0051239"/>
    <s v="Regulation of multicellular organismal process"/>
    <n v="64"/>
    <n v="2.8191004357694901E-3"/>
    <n v="1.6798522209120299"/>
    <n v="0.99718089956423051"/>
  </r>
  <r>
    <x v="1"/>
    <x v="0"/>
    <x v="2"/>
    <s v="GO:0030036"/>
    <s v="Actin cytoskeleton organization"/>
    <n v="19"/>
    <n v="2.8533962839558799E-3"/>
    <n v="3.11884627000906"/>
    <n v="0.99714660371604413"/>
  </r>
  <r>
    <x v="1"/>
    <x v="0"/>
    <x v="2"/>
    <s v="GO:0051246"/>
    <s v="Regulation of protein metabolic process"/>
    <n v="58"/>
    <n v="2.8533962839558799E-3"/>
    <n v="1.7371553481878801"/>
    <n v="0.99714660371604413"/>
  </r>
  <r>
    <x v="1"/>
    <x v="3"/>
    <x v="2"/>
    <s v="GO:0007010"/>
    <s v="Cytoskeleton organization"/>
    <n v="28"/>
    <n v="2.8866299176839899E-3"/>
    <n v="2.3733830091409298"/>
    <n v="0.99711337008231604"/>
  </r>
  <r>
    <x v="1"/>
    <x v="3"/>
    <x v="2"/>
    <s v="GO:0009893"/>
    <s v="Positive regulation of metabolic process"/>
    <n v="66"/>
    <n v="2.9046615574390201E-3"/>
    <n v="1.6181088006616"/>
    <n v="0.99709533844256093"/>
  </r>
  <r>
    <x v="1"/>
    <x v="3"/>
    <x v="2"/>
    <s v="GO:0031328"/>
    <s v="Positive regulation of cellular biosynthetic process"/>
    <n v="41"/>
    <n v="2.9046615574390201E-3"/>
    <n v="1.95172069825436"/>
    <n v="0.99709533844256093"/>
  </r>
  <r>
    <x v="1"/>
    <x v="3"/>
    <x v="2"/>
    <s v="GO:0044085"/>
    <s v="Cellular component biogenesis"/>
    <n v="49"/>
    <n v="2.9046615574390201E-3"/>
    <n v="1.8105889351576401"/>
    <n v="0.99709533844256093"/>
  </r>
  <r>
    <x v="1"/>
    <x v="0"/>
    <x v="2"/>
    <s v="GO:1902531"/>
    <s v="Regulation of intracellular signal transduction"/>
    <n v="42"/>
    <n v="3.2461955791545402E-3"/>
    <n v="1.9687075514413599"/>
    <n v="0.99675380442084549"/>
  </r>
  <r>
    <x v="1"/>
    <x v="0"/>
    <x v="2"/>
    <s v="GO:0006979"/>
    <s v="Response to oxidative stress"/>
    <n v="16"/>
    <n v="3.6080904724044901E-3"/>
    <n v="3.4483989293149602"/>
    <n v="0.99639190952759549"/>
  </r>
  <r>
    <x v="1"/>
    <x v="0"/>
    <x v="2"/>
    <s v="GO:0016071"/>
    <s v="mRNA metabolic process"/>
    <n v="22"/>
    <n v="3.6080904724044901E-3"/>
    <n v="2.7484197218710502"/>
    <n v="0.99639190952759549"/>
  </r>
  <r>
    <x v="1"/>
    <x v="3"/>
    <x v="2"/>
    <s v="GO:0034613"/>
    <s v="Cellular protein localization"/>
    <n v="35"/>
    <n v="3.6203960260278402E-3"/>
    <n v="2.0748674443266202"/>
    <n v="0.99637960397397218"/>
  </r>
  <r>
    <x v="1"/>
    <x v="4"/>
    <x v="2"/>
    <s v="GO:0007165"/>
    <s v="Signal transduction"/>
    <n v="64"/>
    <n v="3.6457745125614799E-3"/>
    <n v="1.6895643538707299"/>
    <n v="0.99635422548743857"/>
  </r>
  <r>
    <x v="1"/>
    <x v="4"/>
    <x v="2"/>
    <s v="GO:0050793"/>
    <s v="Regulation of developmental process"/>
    <n v="43"/>
    <n v="3.6457745125614799E-3"/>
    <n v="2.0903015185244098"/>
    <n v="0.99635422548743857"/>
  </r>
  <r>
    <x v="1"/>
    <x v="3"/>
    <x v="2"/>
    <s v="GO:0009891"/>
    <s v="Positive regulation of biosynthetic process"/>
    <n v="41"/>
    <n v="3.6779242436737599E-3"/>
    <n v="1.9182352941176499"/>
    <n v="0.99632207575632625"/>
  </r>
  <r>
    <x v="1"/>
    <x v="3"/>
    <x v="2"/>
    <s v="GO:0030036"/>
    <s v="Actin cytoskeleton organization"/>
    <n v="17"/>
    <n v="3.6779242436737599E-3"/>
    <n v="3.1444696539988701"/>
    <n v="0.99632207575632625"/>
  </r>
  <r>
    <x v="1"/>
    <x v="3"/>
    <x v="2"/>
    <s v="GO:0051173"/>
    <s v="Positive regulation of nitrogen compound metabolic process"/>
    <n v="57"/>
    <n v="3.6779242436737599E-3"/>
    <n v="1.67962409355492"/>
    <n v="0.99632207575632625"/>
  </r>
  <r>
    <x v="1"/>
    <x v="3"/>
    <x v="2"/>
    <s v="GO:0051254"/>
    <s v="Positive regulation of rna metabolic process"/>
    <n v="37"/>
    <n v="3.6779242436737599E-3"/>
    <n v="2.00763183072422"/>
    <n v="0.99632207575632625"/>
  </r>
  <r>
    <x v="1"/>
    <x v="3"/>
    <x v="2"/>
    <s v="GO:0070727"/>
    <s v="Cellular macromolecule localization"/>
    <n v="35"/>
    <n v="3.6779242436737599E-3"/>
    <n v="2.06716372856798"/>
    <n v="0.99632207575632625"/>
  </r>
  <r>
    <x v="1"/>
    <x v="3"/>
    <x v="3"/>
    <s v="GO:0044260"/>
    <s v="Cellular macromolecule metabolic process"/>
    <n v="70"/>
    <n v="3.7000000000000002E-3"/>
    <m/>
    <n v="0.99629999999999996"/>
  </r>
  <r>
    <x v="1"/>
    <x v="3"/>
    <x v="2"/>
    <s v="GO:0009889"/>
    <s v="Regulation of biosynthetic process"/>
    <n v="69"/>
    <n v="3.7255904093815E-3"/>
    <n v="1.56428248653033"/>
    <n v="0.99627440959061853"/>
  </r>
  <r>
    <x v="1"/>
    <x v="3"/>
    <x v="2"/>
    <s v="GO:0021814"/>
    <s v="Cell motility involved in cerebral cortex radial glia guided migration"/>
    <n v="3"/>
    <n v="3.7255904093815E-3"/>
    <n v="40.904529616724702"/>
    <n v="0.99627440959061853"/>
  </r>
  <r>
    <x v="1"/>
    <x v="3"/>
    <x v="2"/>
    <s v="GO:0030473"/>
    <s v="Nuclear migration along microtubule"/>
    <n v="3"/>
    <n v="3.7255904093815E-3"/>
    <n v="40.904529616724702"/>
    <n v="0.99627440959061853"/>
  </r>
  <r>
    <x v="1"/>
    <x v="3"/>
    <x v="2"/>
    <s v="GO:0031326"/>
    <s v="Regulation of cellular biosynthetic process"/>
    <n v="68"/>
    <n v="3.7255904093815E-3"/>
    <n v="1.5733782705099799"/>
    <n v="0.99627440959061853"/>
  </r>
  <r>
    <x v="1"/>
    <x v="3"/>
    <x v="2"/>
    <s v="GO:2000112"/>
    <s v="Regulation of cellular macromolecule biosynthetic process"/>
    <n v="65"/>
    <n v="3.7255904093815E-3"/>
    <n v="1.5997559717732299"/>
    <n v="0.99627440959061853"/>
  </r>
  <r>
    <x v="1"/>
    <x v="0"/>
    <x v="2"/>
    <s v="GO:0006996"/>
    <s v="Organelle organization"/>
    <n v="66"/>
    <n v="3.8457169818155099E-3"/>
    <n v="1.62037267080745"/>
    <n v="0.99615428301818454"/>
  </r>
  <r>
    <x v="1"/>
    <x v="0"/>
    <x v="2"/>
    <s v="GO:0009966"/>
    <s v="Regulation of signal transduction"/>
    <n v="61"/>
    <n v="3.8457169818155099E-3"/>
    <n v="1.6629479307303601"/>
    <n v="0.99615428301818454"/>
  </r>
  <r>
    <x v="1"/>
    <x v="0"/>
    <x v="2"/>
    <s v="GO:0010646"/>
    <s v="Regulation of cell communication"/>
    <n v="67"/>
    <n v="3.8457169818155099E-3"/>
    <n v="1.61496500085003"/>
    <n v="0.99615428301818454"/>
  </r>
  <r>
    <x v="1"/>
    <x v="0"/>
    <x v="2"/>
    <s v="GO:0030029"/>
    <s v="Actin filament-based process"/>
    <n v="20"/>
    <n v="3.8457169818155099E-3"/>
    <n v="2.86153036153036"/>
    <n v="0.99615428301818454"/>
  </r>
  <r>
    <x v="1"/>
    <x v="0"/>
    <x v="2"/>
    <s v="GO:0032268"/>
    <s v="Regulation of cellular protein metabolic process"/>
    <n v="55"/>
    <n v="3.8457169818155099E-3"/>
    <n v="1.72988170388839"/>
    <n v="0.99615428301818454"/>
  </r>
  <r>
    <x v="1"/>
    <x v="0"/>
    <x v="2"/>
    <s v="GO:0033554"/>
    <s v="Cellular response to stress"/>
    <n v="40"/>
    <n v="3.8457169818155099E-3"/>
    <n v="1.9640880858272201"/>
    <n v="0.99615428301818454"/>
  </r>
  <r>
    <x v="1"/>
    <x v="0"/>
    <x v="2"/>
    <s v="GO:0071363"/>
    <s v="Cellular response to growth factor stimulus"/>
    <n v="18"/>
    <n v="3.8457169818155099E-3"/>
    <n v="3.0862821389137198"/>
    <n v="0.99615428301818454"/>
  </r>
  <r>
    <x v="1"/>
    <x v="3"/>
    <x v="2"/>
    <s v="GO:0042127"/>
    <s v="Regulation of cell population proliferation"/>
    <n v="35"/>
    <n v="3.9024815931314799E-3"/>
    <n v="2.0344315379816398"/>
    <n v="0.99609751840686855"/>
  </r>
  <r>
    <x v="1"/>
    <x v="3"/>
    <x v="3"/>
    <s v="GO:0006807"/>
    <s v="Nitrogen compound metabolic process"/>
    <n v="88"/>
    <n v="4.0000000000000001E-3"/>
    <m/>
    <n v="0.996"/>
  </r>
  <r>
    <x v="1"/>
    <x v="4"/>
    <x v="2"/>
    <s v="GO:0048523"/>
    <s v="Negative regulation of cellular process"/>
    <n v="63"/>
    <n v="4.0027816289184004E-3"/>
    <n v="1.6638473749001099"/>
    <n v="0.99599721837108157"/>
  </r>
  <r>
    <x v="1"/>
    <x v="4"/>
    <x v="2"/>
    <s v="GO:0048731"/>
    <s v="System development"/>
    <n v="59"/>
    <n v="4.0027816289184004E-3"/>
    <n v="1.7159280091326401"/>
    <n v="0.99599721837108157"/>
  </r>
  <r>
    <x v="1"/>
    <x v="3"/>
    <x v="2"/>
    <s v="GO:0045935"/>
    <s v="Positive regulation of nucleobase-containing compound metabolic process"/>
    <n v="39"/>
    <n v="4.0855849450982399E-3"/>
    <n v="1.93166175149037"/>
    <n v="0.99591441505490175"/>
  </r>
  <r>
    <x v="1"/>
    <x v="4"/>
    <x v="2"/>
    <s v="GO:0035556"/>
    <s v="Intracellular signal transduction"/>
    <n v="31"/>
    <n v="4.1042564135115398E-3"/>
    <n v="2.3308611042793901"/>
    <n v="0.99589574358648847"/>
  </r>
  <r>
    <x v="1"/>
    <x v="1"/>
    <x v="2"/>
    <s v="GO:0009892"/>
    <s v="negative regulation of metabolic process"/>
    <n v="32"/>
    <n v="4.1339662323643398E-3"/>
    <n v="2.1444738630239701"/>
    <n v="0.99586603376763561"/>
  </r>
  <r>
    <x v="1"/>
    <x v="1"/>
    <x v="2"/>
    <s v="GO:0010033"/>
    <s v="response to organic substance"/>
    <n v="32"/>
    <n v="4.1339662323643398E-3"/>
    <n v="2.1536579052639002"/>
    <n v="0.99586603376763561"/>
  </r>
  <r>
    <x v="1"/>
    <x v="1"/>
    <x v="2"/>
    <s v="GO:0010605"/>
    <s v="negative regulation of macromolecule metabolic process"/>
    <n v="31"/>
    <n v="4.1339662323643398E-3"/>
    <n v="2.2310428776326701"/>
    <n v="0.99586603376763561"/>
  </r>
  <r>
    <x v="1"/>
    <x v="1"/>
    <x v="2"/>
    <s v="GO:0019219"/>
    <s v="regulation of nucleobase-containing compound metabolic process"/>
    <n v="39"/>
    <n v="4.1339662323643398E-3"/>
    <n v="1.9355684637942701"/>
    <n v="0.99586603376763561"/>
  </r>
  <r>
    <x v="1"/>
    <x v="1"/>
    <x v="2"/>
    <s v="GO:0031324"/>
    <s v="negative regulation of cellular metabolic process"/>
    <n v="29"/>
    <n v="4.1339662323643398E-3"/>
    <n v="2.3217899731273102"/>
    <n v="0.99586603376763561"/>
  </r>
  <r>
    <x v="1"/>
    <x v="1"/>
    <x v="2"/>
    <s v="GO:0031325"/>
    <s v="positive regulation of cellular metabolic process"/>
    <n v="35"/>
    <n v="4.1339662323643398E-3"/>
    <n v="2.1289290955105198"/>
    <n v="0.99586603376763561"/>
  </r>
  <r>
    <x v="1"/>
    <x v="1"/>
    <x v="2"/>
    <s v="GO:0051172"/>
    <s v="negative regulation of nitrogen compound metabolic process"/>
    <n v="29"/>
    <n v="4.1339662323643398E-3"/>
    <n v="2.4417446789719999"/>
    <n v="0.99586603376763561"/>
  </r>
  <r>
    <x v="1"/>
    <x v="1"/>
    <x v="2"/>
    <s v="GO:0051252"/>
    <s v="regulation of RNA metabolic process"/>
    <n v="37"/>
    <n v="4.1339662323643398E-3"/>
    <n v="1.97965850419036"/>
    <n v="0.99586603376763561"/>
  </r>
  <r>
    <x v="1"/>
    <x v="1"/>
    <x v="2"/>
    <s v="GO:0071310"/>
    <s v="cellular response to organic substance"/>
    <n v="28"/>
    <n v="4.1339662323643398E-3"/>
    <n v="2.36116106967008"/>
    <n v="0.99586603376763561"/>
  </r>
  <r>
    <x v="1"/>
    <x v="0"/>
    <x v="0"/>
    <s v="GO:0036094"/>
    <s v="Small molecule binding"/>
    <n v="51"/>
    <n v="4.2829679682157796E-3"/>
    <n v="1.71691821691822"/>
    <n v="0.99571703203178419"/>
  </r>
  <r>
    <x v="1"/>
    <x v="1"/>
    <x v="1"/>
    <s v="GO:0005654"/>
    <s v="Nucleoplasm"/>
    <n v="42"/>
    <n v="4.3E-3"/>
    <m/>
    <n v="0.99570000000000003"/>
  </r>
  <r>
    <x v="1"/>
    <x v="1"/>
    <x v="1"/>
    <s v="GO:0043226"/>
    <s v="Organelle"/>
    <n v="92"/>
    <n v="4.3E-3"/>
    <m/>
    <n v="0.99570000000000003"/>
  </r>
  <r>
    <x v="1"/>
    <x v="0"/>
    <x v="2"/>
    <s v="GO:0009892"/>
    <s v="Negative regulation of metabolic process"/>
    <n v="61"/>
    <n v="4.3740848500794099E-3"/>
    <n v="1.6538985982007699"/>
    <n v="0.9956259151499206"/>
  </r>
  <r>
    <x v="1"/>
    <x v="3"/>
    <x v="2"/>
    <s v="GO:0010604"/>
    <s v="Positive regulation of macromolecule metabolic process"/>
    <n v="61"/>
    <n v="4.4184658022471297E-3"/>
    <n v="1.6172439024390199"/>
    <n v="0.99558153419775286"/>
  </r>
  <r>
    <x v="1"/>
    <x v="4"/>
    <x v="2"/>
    <s v="GO:1900748"/>
    <s v="Positive regulation of vascular endothelial growth factor signaling pathway"/>
    <n v="3"/>
    <n v="4.5457857679173097E-3"/>
    <n v="64.361842105263193"/>
    <n v="0.99545421423208269"/>
  </r>
  <r>
    <x v="1"/>
    <x v="0"/>
    <x v="2"/>
    <s v="GO:0023051"/>
    <s v="Regulation of signaling"/>
    <n v="67"/>
    <n v="4.5815120250221001E-3"/>
    <n v="1.5972381122958099"/>
    <n v="0.99541848797497789"/>
  </r>
  <r>
    <x v="1"/>
    <x v="4"/>
    <x v="2"/>
    <s v="GO:0051254"/>
    <s v="Positive regulation of rna metabolic process"/>
    <n v="31"/>
    <n v="4.6746222910551702E-3"/>
    <n v="2.2685811316238298"/>
    <n v="0.9953253777089448"/>
  </r>
  <r>
    <x v="1"/>
    <x v="4"/>
    <x v="2"/>
    <s v="GO:1900746"/>
    <s v="Regulation of vascular endothelial growth factor signaling pathway"/>
    <n v="4"/>
    <n v="4.6746222910551702E-3"/>
    <n v="27.099722991689699"/>
    <n v="0.9953253777089448"/>
  </r>
  <r>
    <x v="1"/>
    <x v="3"/>
    <x v="3"/>
    <s v="GO:0010628"/>
    <s v="Positive regulation of gene expression"/>
    <n v="41"/>
    <n v="4.7000000000000002E-3"/>
    <m/>
    <n v="0.99529999999999996"/>
  </r>
  <r>
    <x v="1"/>
    <x v="3"/>
    <x v="3"/>
    <s v="GO:0031328"/>
    <s v="Positive regulation of cellular biosynthetic process"/>
    <n v="37"/>
    <n v="4.7000000000000002E-3"/>
    <m/>
    <n v="0.99529999999999996"/>
  </r>
  <r>
    <x v="1"/>
    <x v="3"/>
    <x v="3"/>
    <s v="GO:0045935"/>
    <s v="Positive regulation of nucleobase-containing compound metabolic process"/>
    <n v="36"/>
    <n v="4.7000000000000002E-3"/>
    <m/>
    <n v="0.99529999999999996"/>
  </r>
  <r>
    <x v="1"/>
    <x v="3"/>
    <x v="3"/>
    <s v="GO:0071704"/>
    <s v="Organic substance metabolic process"/>
    <n v="96"/>
    <n v="4.7000000000000002E-3"/>
    <m/>
    <n v="0.99529999999999996"/>
  </r>
  <r>
    <x v="1"/>
    <x v="3"/>
    <x v="3"/>
    <s v="GO:2000112"/>
    <s v="Regulation of cellular macromolecule biosynthetic process"/>
    <n v="58"/>
    <n v="4.7999999999999996E-3"/>
    <m/>
    <n v="0.99519999999999997"/>
  </r>
  <r>
    <x v="1"/>
    <x v="3"/>
    <x v="3"/>
    <s v="GO:0021817"/>
    <s v="Nucleokinesis involved in cell motility in cerebral cortex radial glia guided migration"/>
    <n v="3"/>
    <n v="4.8999999999999998E-3"/>
    <m/>
    <n v="0.99509999999999998"/>
  </r>
  <r>
    <x v="1"/>
    <x v="4"/>
    <x v="2"/>
    <s v="GO:0031325"/>
    <s v="Positive regulation of cellular metabolic process"/>
    <n v="48"/>
    <n v="4.9222835587167E-3"/>
    <n v="1.8103536015544299"/>
    <n v="0.99507771644128329"/>
  </r>
  <r>
    <x v="1"/>
    <x v="1"/>
    <x v="5"/>
    <s v="GO:0003729"/>
    <s v="mRNA binding"/>
    <n v="9"/>
    <n v="5.10614982715186E-3"/>
    <n v="5.8756277105683603"/>
    <n v="0.99489385017284815"/>
  </r>
  <r>
    <x v="1"/>
    <x v="1"/>
    <x v="5"/>
    <s v="GO:0140297"/>
    <s v="DNA-binding transcription factor binding"/>
    <n v="11"/>
    <n v="5.10614982715186E-3"/>
    <n v="4.6720188595188601"/>
    <n v="0.99489385017284815"/>
  </r>
  <r>
    <x v="1"/>
    <x v="3"/>
    <x v="0"/>
    <s v="GO:0005654"/>
    <s v="Nucleoplasm"/>
    <n v="68"/>
    <n v="5.1360991575802499E-3"/>
    <n v="1.63357295893623"/>
    <n v="0.99486390084241971"/>
  </r>
  <r>
    <x v="1"/>
    <x v="0"/>
    <x v="2"/>
    <s v="GO:0010605"/>
    <s v="Negative regulation of macromolecule metabolic process"/>
    <n v="57"/>
    <n v="5.2925855136940403E-3"/>
    <n v="1.6792953133822699"/>
    <n v="0.99470741448630595"/>
  </r>
  <r>
    <x v="1"/>
    <x v="0"/>
    <x v="2"/>
    <s v="GO:0010629"/>
    <s v="Negative regulation of gene expression"/>
    <n v="44"/>
    <n v="5.2925855136940403E-3"/>
    <n v="1.8504752447155599"/>
    <n v="0.99470741448630595"/>
  </r>
  <r>
    <x v="1"/>
    <x v="2"/>
    <x v="2"/>
    <s v="GO:0048731"/>
    <s v="System development"/>
    <n v="54"/>
    <n v="5.29652865889319E-3"/>
    <n v="1.8084664996097399"/>
    <n v="0.99470347134110682"/>
  </r>
  <r>
    <x v="1"/>
    <x v="3"/>
    <x v="0"/>
    <s v="GO:0030055"/>
    <s v="Cell-substrate junction"/>
    <n v="15"/>
    <n v="5.4535448865156199E-3"/>
    <n v="3.4664855607393799"/>
    <n v="0.99454645511348438"/>
  </r>
  <r>
    <x v="1"/>
    <x v="3"/>
    <x v="0"/>
    <s v="GO:0031981"/>
    <s v="Nuclear lumen"/>
    <n v="76"/>
    <n v="5.4535448865156199E-3"/>
    <n v="1.53258748898497"/>
    <n v="0.99454645511348438"/>
  </r>
  <r>
    <x v="1"/>
    <x v="1"/>
    <x v="2"/>
    <s v="GO:0042127"/>
    <s v="regulation of cell population proliferation"/>
    <n v="22"/>
    <n v="5.6291617861318503E-3"/>
    <n v="2.6377174596520598"/>
    <n v="0.99437083821386818"/>
  </r>
  <r>
    <x v="1"/>
    <x v="1"/>
    <x v="2"/>
    <s v="GO:0051254"/>
    <s v="positive regulation of RNA metabolic process"/>
    <n v="23"/>
    <n v="5.6291617861318503E-3"/>
    <n v="2.54666389222252"/>
    <n v="0.99437083821386818"/>
  </r>
  <r>
    <x v="1"/>
    <x v="1"/>
    <x v="2"/>
    <s v="GO:0008283"/>
    <s v="cell population proliferation"/>
    <n v="24"/>
    <n v="5.6628954587540402E-3"/>
    <n v="2.4639434294123999"/>
    <n v="0.99433710454124591"/>
  </r>
  <r>
    <x v="1"/>
    <x v="4"/>
    <x v="2"/>
    <s v="GO:1902547"/>
    <s v="Regulation of cellular response to vascular endothelial growth factor stimulus"/>
    <n v="4"/>
    <n v="5.7050740808664603E-3"/>
    <n v="24.518796992481199"/>
    <n v="0.99429492591913349"/>
  </r>
  <r>
    <x v="1"/>
    <x v="0"/>
    <x v="2"/>
    <s v="GO:0048024"/>
    <s v="Regulation of mrna splicing, via spliceosome"/>
    <n v="8"/>
    <n v="5.9123760450994203E-3"/>
    <n v="6.1600944510035403"/>
    <n v="0.99408762395490058"/>
  </r>
  <r>
    <x v="1"/>
    <x v="1"/>
    <x v="2"/>
    <s v="GO:0051173"/>
    <s v="positive regulation of nitrogen compound metabolic process"/>
    <n v="32"/>
    <n v="5.9417627136254302E-3"/>
    <n v="2.0688532742602699"/>
    <n v="0.99405823728637455"/>
  </r>
  <r>
    <x v="1"/>
    <x v="3"/>
    <x v="1"/>
    <s v="GO:0005654"/>
    <s v="Nucleoplasm"/>
    <n v="58"/>
    <n v="6.0000000000000001E-3"/>
    <m/>
    <n v="0.99399999999999999"/>
  </r>
  <r>
    <x v="1"/>
    <x v="3"/>
    <x v="1"/>
    <s v="GO:0005737"/>
    <s v="Cytoplasm"/>
    <n v="126"/>
    <n v="6.0000000000000001E-3"/>
    <m/>
    <n v="0.99399999999999999"/>
  </r>
  <r>
    <x v="1"/>
    <x v="0"/>
    <x v="3"/>
    <s v="GO:0006807"/>
    <s v="Nitrogen compound metabolic process"/>
    <n v="99"/>
    <n v="6.0000000000000001E-3"/>
    <m/>
    <n v="0.99399999999999999"/>
  </r>
  <r>
    <x v="1"/>
    <x v="0"/>
    <x v="3"/>
    <s v="GO:0044237"/>
    <s v="Cellular metabolic process"/>
    <n v="106"/>
    <n v="6.0000000000000001E-3"/>
    <m/>
    <n v="0.99399999999999999"/>
  </r>
  <r>
    <x v="1"/>
    <x v="0"/>
    <x v="3"/>
    <s v="GO:0048518"/>
    <s v="Positive regulation of biological process"/>
    <n v="91"/>
    <n v="6.0000000000000001E-3"/>
    <m/>
    <n v="0.99399999999999999"/>
  </r>
  <r>
    <x v="1"/>
    <x v="0"/>
    <x v="3"/>
    <s v="GO:0048519"/>
    <s v="Negative regulation of biological process"/>
    <n v="83"/>
    <n v="6.0000000000000001E-3"/>
    <m/>
    <n v="0.99399999999999999"/>
  </r>
  <r>
    <x v="1"/>
    <x v="0"/>
    <x v="2"/>
    <s v="GO:0009653"/>
    <s v="Anatomical structure morphogenesis"/>
    <n v="46"/>
    <n v="6.0213331878348798E-3"/>
    <n v="1.7996580786419101"/>
    <n v="0.99397866681216507"/>
  </r>
  <r>
    <x v="1"/>
    <x v="0"/>
    <x v="2"/>
    <s v="GO:0031324"/>
    <s v="Negative regulation of cellular metabolic process"/>
    <n v="53"/>
    <n v="6.0213331878348798E-3"/>
    <n v="1.7069083008246499"/>
    <n v="0.99397866681216507"/>
  </r>
  <r>
    <x v="1"/>
    <x v="0"/>
    <x v="2"/>
    <s v="GO:0070848"/>
    <s v="Response to growth factor"/>
    <n v="18"/>
    <n v="6.0213331878348798E-3"/>
    <n v="2.9095865966095"/>
    <n v="0.99397866681216507"/>
  </r>
  <r>
    <x v="1"/>
    <x v="3"/>
    <x v="3"/>
    <s v="GO:0009889"/>
    <s v="Regulation of biosynthetic process"/>
    <n v="61"/>
    <n v="6.1000000000000004E-3"/>
    <m/>
    <n v="0.99390000000000001"/>
  </r>
  <r>
    <x v="1"/>
    <x v="3"/>
    <x v="3"/>
    <s v="GO:0048518"/>
    <s v="Positive regulation of biological process"/>
    <n v="80"/>
    <n v="6.1000000000000004E-3"/>
    <m/>
    <n v="0.99390000000000001"/>
  </r>
  <r>
    <x v="1"/>
    <x v="2"/>
    <x v="2"/>
    <s v="GO:0033036"/>
    <s v="Macromolecule localization"/>
    <n v="36"/>
    <n v="6.2989162994401002E-3"/>
    <n v="2.1577767158033998"/>
    <n v="0.99370108370055987"/>
  </r>
  <r>
    <x v="1"/>
    <x v="2"/>
    <x v="2"/>
    <s v="GO:0048869"/>
    <s v="Cellular developmental process"/>
    <n v="47"/>
    <n v="6.2989162994401002E-3"/>
    <n v="1.8543204200643599"/>
    <n v="0.99370108370055987"/>
  </r>
  <r>
    <x v="1"/>
    <x v="3"/>
    <x v="2"/>
    <s v="GO:0010556"/>
    <s v="Regulation of macromolecule biosynthetic process"/>
    <n v="65"/>
    <n v="6.3735015410014096E-3"/>
    <n v="1.56032536683516"/>
    <n v="0.99362649845899864"/>
  </r>
  <r>
    <x v="1"/>
    <x v="3"/>
    <x v="2"/>
    <s v="GO:0010628"/>
    <s v="Positive regulation of gene expression"/>
    <n v="44"/>
    <n v="6.3735015410014096E-3"/>
    <n v="1.79697548451736"/>
    <n v="0.99362649845899864"/>
  </r>
  <r>
    <x v="1"/>
    <x v="3"/>
    <x v="2"/>
    <s v="GO:0042886"/>
    <s v="Amide transport"/>
    <n v="33"/>
    <n v="6.3735015410014096E-3"/>
    <n v="2.02810610462834"/>
    <n v="0.99362649845899864"/>
  </r>
  <r>
    <x v="1"/>
    <x v="3"/>
    <x v="3"/>
    <s v="GO:0008152"/>
    <s v="Metabolic process"/>
    <n v="100"/>
    <n v="6.4000000000000003E-3"/>
    <m/>
    <n v="0.99360000000000004"/>
  </r>
  <r>
    <x v="1"/>
    <x v="3"/>
    <x v="3"/>
    <s v="GO:0031326"/>
    <s v="Regulation of cellular biosynthetic process"/>
    <n v="60"/>
    <n v="6.4000000000000003E-3"/>
    <m/>
    <n v="0.99360000000000004"/>
  </r>
  <r>
    <x v="1"/>
    <x v="3"/>
    <x v="3"/>
    <s v="GO:0060263"/>
    <s v="Regulation of respiratory burst"/>
    <n v="4"/>
    <n v="6.4000000000000003E-3"/>
    <m/>
    <n v="0.99360000000000004"/>
  </r>
  <r>
    <x v="1"/>
    <x v="1"/>
    <x v="5"/>
    <s v="GO:0035091"/>
    <s v="phosphatidylinositol binding"/>
    <n v="8"/>
    <n v="6.4726684347059396E-3"/>
    <n v="6.2193530850774703"/>
    <n v="0.99352733156529405"/>
  </r>
  <r>
    <x v="1"/>
    <x v="3"/>
    <x v="3"/>
    <s v="GO:0007010"/>
    <s v="Cytoskeleton organization"/>
    <n v="25"/>
    <n v="6.4999999999999997E-3"/>
    <m/>
    <n v="0.99350000000000005"/>
  </r>
  <r>
    <x v="1"/>
    <x v="1"/>
    <x v="5"/>
    <s v="GO:0005543"/>
    <s v="phospholipid binding"/>
    <n v="10"/>
    <n v="6.5609691625596097E-3"/>
    <n v="4.5083937578814597"/>
    <n v="0.99343903083744034"/>
  </r>
  <r>
    <x v="1"/>
    <x v="1"/>
    <x v="5"/>
    <s v="GO:0070888"/>
    <s v="E-box binding"/>
    <n v="4"/>
    <n v="6.5609691625596097E-3"/>
    <n v="17.9599686028257"/>
    <n v="0.99343903083744034"/>
  </r>
  <r>
    <x v="1"/>
    <x v="1"/>
    <x v="2"/>
    <s v="GO:0009890"/>
    <s v="negative regulation of biosynthetic process"/>
    <n v="21"/>
    <n v="6.6975502505201802E-3"/>
    <n v="2.6310944892237602"/>
    <n v="0.99330244974947979"/>
  </r>
  <r>
    <x v="1"/>
    <x v="0"/>
    <x v="2"/>
    <s v="GO:0031325"/>
    <s v="Positive regulation of cellular metabolic process"/>
    <n v="64"/>
    <n v="6.8425495404406097E-3"/>
    <n v="1.5883044585066299"/>
    <n v="0.99315745045955939"/>
  </r>
  <r>
    <x v="1"/>
    <x v="0"/>
    <x v="2"/>
    <s v="GO:0060284"/>
    <s v="Regulation of cell development"/>
    <n v="26"/>
    <n v="6.8425495404406097E-3"/>
    <n v="2.30359180568386"/>
    <n v="0.99315745045955939"/>
  </r>
  <r>
    <x v="1"/>
    <x v="0"/>
    <x v="2"/>
    <s v="GO:2001014"/>
    <s v="Regulation of skeletal muscle cell differentiation"/>
    <n v="4"/>
    <n v="6.8425495404406097E-3"/>
    <n v="17.831852358168099"/>
    <n v="0.99315745045955939"/>
  </r>
  <r>
    <x v="1"/>
    <x v="1"/>
    <x v="2"/>
    <s v="GO:0010556"/>
    <s v="regulation of macromolecule biosynthetic process"/>
    <n v="37"/>
    <n v="6.9106046139424601E-3"/>
    <n v="1.8891519538711501"/>
    <n v="0.99308939538605756"/>
  </r>
  <r>
    <x v="1"/>
    <x v="1"/>
    <x v="2"/>
    <s v="GO:0070887"/>
    <s v="cellular response to chemical stimulus"/>
    <n v="31"/>
    <n v="6.9106046139424601E-3"/>
    <n v="2.0667569930069898"/>
    <n v="0.99308939538605756"/>
  </r>
  <r>
    <x v="1"/>
    <x v="3"/>
    <x v="3"/>
    <s v="GO:0030029"/>
    <s v="Actin filament-based process"/>
    <n v="17"/>
    <n v="7.0000000000000001E-3"/>
    <m/>
    <n v="0.99299999999999999"/>
  </r>
  <r>
    <x v="1"/>
    <x v="3"/>
    <x v="3"/>
    <s v="GO:0044238"/>
    <s v="Primary metabolic process"/>
    <n v="91"/>
    <n v="7.0000000000000001E-3"/>
    <m/>
    <n v="0.99299999999999999"/>
  </r>
  <r>
    <x v="1"/>
    <x v="3"/>
    <x v="2"/>
    <s v="GO:0045184"/>
    <s v="Establishment of protein localization"/>
    <n v="33"/>
    <n v="7.0454539664567897E-3"/>
    <n v="2.0138419312581899"/>
    <n v="0.99295454603354316"/>
  </r>
  <r>
    <x v="1"/>
    <x v="0"/>
    <x v="2"/>
    <s v="GO:0050684"/>
    <s v="Regulation of mrna processing"/>
    <n v="9"/>
    <n v="7.1186212657425403E-3"/>
    <n v="5.1161858275952197"/>
    <n v="0.99288137873425741"/>
  </r>
  <r>
    <x v="1"/>
    <x v="1"/>
    <x v="2"/>
    <s v="GO:0009893"/>
    <s v="positive regulation of metabolic process"/>
    <n v="36"/>
    <n v="7.3643830607105498E-3"/>
    <n v="1.89436645631336"/>
    <n v="0.99263561693928948"/>
  </r>
  <r>
    <x v="1"/>
    <x v="1"/>
    <x v="2"/>
    <s v="GO:0010558"/>
    <s v="negative regulation of macromolecule biosynthetic process"/>
    <n v="20"/>
    <n v="7.3643830607105498E-3"/>
    <n v="2.6427581427581401"/>
    <n v="0.99263561693928948"/>
  </r>
  <r>
    <x v="1"/>
    <x v="1"/>
    <x v="2"/>
    <s v="GO:0035556"/>
    <s v="intracellular signal transduction"/>
    <n v="28"/>
    <n v="7.3643830607105498E-3"/>
    <n v="2.1637756342708898"/>
    <n v="0.99263561693928948"/>
  </r>
  <r>
    <x v="1"/>
    <x v="1"/>
    <x v="2"/>
    <s v="GO:0051239"/>
    <s v="regulation of multicellular organismal process"/>
    <n v="29"/>
    <n v="7.3644816661411596E-3"/>
    <n v="2.1098805708180701"/>
    <n v="0.99263551833385888"/>
  </r>
  <r>
    <x v="1"/>
    <x v="2"/>
    <x v="2"/>
    <s v="GO:0030154"/>
    <s v="Cell differentiation"/>
    <n v="46"/>
    <n v="7.53192249652683E-3"/>
    <n v="1.8418299690584901"/>
    <n v="0.99246807750347321"/>
  </r>
  <r>
    <x v="1"/>
    <x v="1"/>
    <x v="2"/>
    <s v="GO:0007167"/>
    <s v="enzyme linked receptor protein signaling pathway"/>
    <n v="15"/>
    <n v="7.5522283152996E-3"/>
    <n v="3.2196529080675398"/>
    <n v="0.99244777168470044"/>
  </r>
  <r>
    <x v="1"/>
    <x v="0"/>
    <x v="0"/>
    <s v="GO:0008432"/>
    <s v="JUN kinase binding"/>
    <n v="3"/>
    <n v="7.5563450506963802E-3"/>
    <n v="28.2337662337662"/>
    <n v="0.99244365494930364"/>
  </r>
  <r>
    <x v="1"/>
    <x v="0"/>
    <x v="0"/>
    <s v="GO:0003682"/>
    <s v="Chromatin binding"/>
    <n v="18"/>
    <n v="7.6781817312627301E-3"/>
    <n v="2.67477785372522"/>
    <n v="0.99232181826873722"/>
  </r>
  <r>
    <x v="1"/>
    <x v="0"/>
    <x v="0"/>
    <s v="GO:0005516"/>
    <s v="Calmodulin binding"/>
    <n v="10"/>
    <n v="7.6781817312627301E-3"/>
    <n v="4.2139949602636202"/>
    <n v="0.99232181826873722"/>
  </r>
  <r>
    <x v="1"/>
    <x v="0"/>
    <x v="3"/>
    <s v="GO:0019438"/>
    <s v="Aromatic compound biosynthetic process"/>
    <n v="27"/>
    <n v="7.7000000000000002E-3"/>
    <m/>
    <n v="0.99229999999999996"/>
  </r>
  <r>
    <x v="1"/>
    <x v="1"/>
    <x v="2"/>
    <s v="GO:0030522"/>
    <s v="intracellular receptor signaling pathway"/>
    <n v="8"/>
    <n v="7.8479893074155302E-3"/>
    <n v="5.9062983995869898"/>
    <n v="0.99215201069258452"/>
  </r>
  <r>
    <x v="1"/>
    <x v="1"/>
    <x v="5"/>
    <s v="GO:0004879"/>
    <s v="nuclear receptor activity"/>
    <n v="4"/>
    <n v="8.0072726378701102E-3"/>
    <n v="15.439271255060699"/>
    <n v="0.99199272736212984"/>
  </r>
  <r>
    <x v="1"/>
    <x v="1"/>
    <x v="5"/>
    <s v="GO:0098531"/>
    <s v="ligand-activated transcription factor activity"/>
    <n v="4"/>
    <n v="8.0072726378701102E-3"/>
    <n v="15.439271255060699"/>
    <n v="0.99199272736212984"/>
  </r>
  <r>
    <x v="1"/>
    <x v="0"/>
    <x v="2"/>
    <s v="GO:0043484"/>
    <s v="Regulation of rna splicing"/>
    <n v="9"/>
    <n v="8.1002305040982093E-3"/>
    <n v="5.0152084757347897"/>
    <n v="0.99189976949590175"/>
  </r>
  <r>
    <x v="1"/>
    <x v="3"/>
    <x v="2"/>
    <s v="GO:0048731"/>
    <s v="System development"/>
    <n v="70"/>
    <n v="8.1814688392660793E-3"/>
    <n v="1.5095059129533901"/>
    <n v="0.99181853116073393"/>
  </r>
  <r>
    <x v="1"/>
    <x v="1"/>
    <x v="5"/>
    <s v="GO:0008134"/>
    <s v="transcription factor binding"/>
    <n v="11"/>
    <n v="8.3273032317256503E-3"/>
    <n v="3.7873329721921301"/>
    <n v="0.9916726967682743"/>
  </r>
  <r>
    <x v="1"/>
    <x v="3"/>
    <x v="2"/>
    <s v="GO:0051649"/>
    <s v="Establishment of localization in cell"/>
    <n v="44"/>
    <n v="8.4261793054538001E-3"/>
    <n v="1.76822387676508"/>
    <n v="0.99157382069454625"/>
  </r>
  <r>
    <x v="1"/>
    <x v="3"/>
    <x v="1"/>
    <s v="GO:0034708"/>
    <s v="Methyltransferase complex"/>
    <n v="7"/>
    <n v="8.6999999999999994E-3"/>
    <m/>
    <n v="0.99129999999999996"/>
  </r>
  <r>
    <x v="1"/>
    <x v="0"/>
    <x v="3"/>
    <s v="GO:0010595"/>
    <s v="Positive regulation of endothelial cell migration"/>
    <n v="8"/>
    <n v="8.6999999999999994E-3"/>
    <m/>
    <n v="0.99129999999999996"/>
  </r>
  <r>
    <x v="1"/>
    <x v="0"/>
    <x v="3"/>
    <s v="GO:0010646"/>
    <s v="Regulation of cell communication"/>
    <n v="60"/>
    <n v="8.6999999999999994E-3"/>
    <m/>
    <n v="0.99129999999999996"/>
  </r>
  <r>
    <x v="1"/>
    <x v="3"/>
    <x v="3"/>
    <s v="GO:0022607"/>
    <s v="Cellular component assembly"/>
    <n v="40"/>
    <n v="8.8000000000000005E-3"/>
    <m/>
    <n v="0.99119999999999997"/>
  </r>
  <r>
    <x v="1"/>
    <x v="0"/>
    <x v="2"/>
    <s v="GO:0051173"/>
    <s v="Positive regulation of nitrogen compound metabolic process"/>
    <n v="61"/>
    <n v="8.8210286693553106E-3"/>
    <n v="1.5951772833526501"/>
    <n v="0.9911789713306447"/>
  </r>
  <r>
    <x v="1"/>
    <x v="3"/>
    <x v="2"/>
    <s v="GO:0046907"/>
    <s v="Intracellular transport"/>
    <n v="32"/>
    <n v="8.9374509640240303E-3"/>
    <n v="2.0093453145057798"/>
    <n v="0.99106254903597601"/>
  </r>
  <r>
    <x v="1"/>
    <x v="3"/>
    <x v="2"/>
    <s v="GO:0045595"/>
    <s v="Regulation of cell differentiation"/>
    <n v="37"/>
    <n v="9.04099354101821E-3"/>
    <n v="1.8844313715282299"/>
    <n v="0.99095900645898183"/>
  </r>
  <r>
    <x v="1"/>
    <x v="3"/>
    <x v="2"/>
    <s v="GO:0006508"/>
    <s v="Proteolysis"/>
    <n v="28"/>
    <n v="9.1471484070376804E-3"/>
    <n v="2.12773030915023"/>
    <n v="0.99085285159296232"/>
  </r>
  <r>
    <x v="1"/>
    <x v="3"/>
    <x v="2"/>
    <s v="GO:0010592"/>
    <s v="Positive regulation of lamellipodium assembly"/>
    <n v="4"/>
    <n v="9.1471484070376804E-3"/>
    <n v="15.2710243902439"/>
    <n v="0.99085285159296232"/>
  </r>
  <r>
    <x v="1"/>
    <x v="0"/>
    <x v="2"/>
    <s v="GO:0009968"/>
    <s v="Negative regulation of signal transduction"/>
    <n v="31"/>
    <n v="9.1517391419748302E-3"/>
    <n v="2.0658853341780201"/>
    <n v="0.99084826085802513"/>
  </r>
  <r>
    <x v="1"/>
    <x v="4"/>
    <x v="2"/>
    <s v="GO:0007166"/>
    <s v="Cell surface receptor signaling pathway"/>
    <n v="36"/>
    <n v="9.1924051873590595E-3"/>
    <n v="1.99314091680815"/>
    <n v="0.99080759481264091"/>
  </r>
  <r>
    <x v="1"/>
    <x v="4"/>
    <x v="2"/>
    <s v="GO:0009653"/>
    <s v="Anatomical structure morphogenesis"/>
    <n v="34"/>
    <n v="9.1924051873590595E-3"/>
    <n v="2.0215266804424501"/>
    <n v="0.99080759481264091"/>
  </r>
  <r>
    <x v="1"/>
    <x v="4"/>
    <x v="2"/>
    <s v="GO:0045595"/>
    <s v="Regulation of cell differentiation"/>
    <n v="31"/>
    <n v="9.1924051873590595E-3"/>
    <n v="2.1293672414761602"/>
    <n v="0.99080759481264091"/>
  </r>
  <r>
    <x v="1"/>
    <x v="4"/>
    <x v="2"/>
    <s v="GO:0051173"/>
    <s v="Positive regulation of nitrogen compound metabolic process"/>
    <n v="45"/>
    <n v="9.1924051873590595E-3"/>
    <n v="1.78838091678718"/>
    <n v="0.99080759481264091"/>
  </r>
  <r>
    <x v="1"/>
    <x v="4"/>
    <x v="2"/>
    <s v="GO:2000112"/>
    <s v="Regulation of cellular macromolecule biosynthetic process"/>
    <n v="51"/>
    <n v="9.1924051873590595E-3"/>
    <n v="1.6928591786325"/>
    <n v="0.99080759481264091"/>
  </r>
  <r>
    <x v="1"/>
    <x v="0"/>
    <x v="2"/>
    <s v="GO:0042127"/>
    <s v="Regulation of cell population proliferation"/>
    <n v="37"/>
    <n v="9.2961699187215901E-3"/>
    <n v="1.90861635319613"/>
    <n v="0.99070383008127838"/>
  </r>
  <r>
    <x v="1"/>
    <x v="0"/>
    <x v="4"/>
    <s v="GO:0036094"/>
    <s v="Small molecule binding"/>
    <n v="47"/>
    <n v="9.4000000000000004E-3"/>
    <m/>
    <n v="0.99060000000000004"/>
  </r>
  <r>
    <x v="1"/>
    <x v="0"/>
    <x v="2"/>
    <s v="GO:0034502"/>
    <s v="Protein localization to chromosome"/>
    <n v="6"/>
    <n v="9.4432568205854699E-3"/>
    <n v="7.9407467532467502"/>
    <n v="0.99055674317941456"/>
  </r>
  <r>
    <x v="1"/>
    <x v="0"/>
    <x v="2"/>
    <s v="GO:0051172"/>
    <s v="Negative regulation of nitrogen compound metabolic process"/>
    <n v="49"/>
    <n v="9.4432568205854699E-3"/>
    <n v="1.7086717317264899"/>
    <n v="0.99055674317941456"/>
  </r>
  <r>
    <x v="1"/>
    <x v="4"/>
    <x v="0"/>
    <s v="GO:0005654"/>
    <s v="Nucleoplasm"/>
    <n v="51"/>
    <n v="9.4592713368701602E-3"/>
    <n v="1.6523805423450399"/>
    <n v="0.99054072866312981"/>
  </r>
  <r>
    <x v="1"/>
    <x v="4"/>
    <x v="0"/>
    <s v="GO:0009898"/>
    <s v="Cytoplasmic side of plasma membrane"/>
    <n v="8"/>
    <n v="9.4592713368701602E-3"/>
    <n v="6.5591686221924199"/>
    <n v="0.99054072866312981"/>
  </r>
  <r>
    <x v="1"/>
    <x v="4"/>
    <x v="0"/>
    <s v="GO:0048471"/>
    <s v="Perinuclear region of cytoplasm"/>
    <n v="17"/>
    <n v="9.4592713368701602E-3"/>
    <n v="3.0100448852530199"/>
    <n v="0.99054072866312981"/>
  </r>
  <r>
    <x v="1"/>
    <x v="4"/>
    <x v="0"/>
    <s v="GO:0098562"/>
    <s v="Cytoplasmic side of membrane"/>
    <n v="8"/>
    <n v="9.4592713368701602E-3"/>
    <n v="5.6272648835202803"/>
    <n v="0.99054072866312981"/>
  </r>
  <r>
    <x v="1"/>
    <x v="4"/>
    <x v="2"/>
    <s v="GO:0000902"/>
    <s v="Cell morphogenesis"/>
    <n v="17"/>
    <n v="9.5898202983418397E-3"/>
    <n v="3.0141909525880801"/>
    <n v="0.99041017970165812"/>
  </r>
  <r>
    <x v="1"/>
    <x v="4"/>
    <x v="5"/>
    <s v="GO:0008134"/>
    <s v="Transcription factor binding"/>
    <n v="17"/>
    <n v="9.7843725845177705E-3"/>
    <n v="3.2564027255639099"/>
    <n v="0.99021562741548219"/>
  </r>
  <r>
    <x v="1"/>
    <x v="3"/>
    <x v="3"/>
    <s v="GO:0048856"/>
    <s v="Anatomical structure development"/>
    <n v="72"/>
    <n v="9.9000000000000008E-3"/>
    <m/>
    <n v="0.99009999999999998"/>
  </r>
  <r>
    <x v="1"/>
    <x v="4"/>
    <x v="5"/>
    <s v="GO:0003682"/>
    <s v="Chromatin binding"/>
    <n v="15"/>
    <n v="9.9249552213438504E-3"/>
    <n v="3.3874653739612199"/>
    <n v="0.99007504477865615"/>
  </r>
  <r>
    <x v="1"/>
    <x v="1"/>
    <x v="5"/>
    <s v="GO:0046872"/>
    <s v="metal ion binding"/>
    <n v="37"/>
    <n v="9.9676580331957403E-3"/>
    <n v="1.75174430153449"/>
    <n v="0.99003234196680423"/>
  </r>
  <r>
    <x v="1"/>
    <x v="3"/>
    <x v="0"/>
    <s v="GO:0005925"/>
    <s v="Focal adhesion"/>
    <n v="14"/>
    <n v="9.9801639516197502E-3"/>
    <n v="3.2992953929539302"/>
    <n v="0.99001983604838029"/>
  </r>
  <r>
    <x v="1"/>
    <x v="3"/>
    <x v="0"/>
    <s v="GO:0031252"/>
    <s v="Cell leading edge"/>
    <n v="14"/>
    <n v="9.9801639516197502E-3"/>
    <n v="3.1440344332855101"/>
    <n v="0.99001983604838029"/>
  </r>
  <r>
    <x v="1"/>
    <x v="3"/>
    <x v="0"/>
    <s v="GO:0034992"/>
    <s v="Microtubule organizing center attachment site"/>
    <n v="3"/>
    <n v="9.9801639516197502E-3"/>
    <n v="26.030155210642999"/>
    <n v="0.99001983604838029"/>
  </r>
  <r>
    <x v="1"/>
    <x v="3"/>
    <x v="0"/>
    <s v="GO:0034993"/>
    <s v="Meiotic nuclear membrane microtubule tethering complex"/>
    <n v="3"/>
    <n v="9.9801639516197502E-3"/>
    <n v="26.030155210642999"/>
    <n v="0.99001983604838029"/>
  </r>
  <r>
    <x v="1"/>
    <x v="3"/>
    <x v="0"/>
    <s v="GO:0106083"/>
    <s v="Nuclear membrane protein complex"/>
    <n v="3"/>
    <n v="9.9801639516197502E-3"/>
    <n v="26.030155210642999"/>
    <n v="0.99001983604838029"/>
  </r>
  <r>
    <x v="1"/>
    <x v="3"/>
    <x v="0"/>
    <s v="GO:0106094"/>
    <s v="Nuclear membrane microtubule tethering complex"/>
    <n v="3"/>
    <n v="9.9801639516197502E-3"/>
    <n v="26.030155210642999"/>
    <n v="0.99001983604838029"/>
  </r>
  <r>
    <x v="1"/>
    <x v="3"/>
    <x v="3"/>
    <s v="GO:0006897"/>
    <s v="Endocytosis"/>
    <n v="14"/>
    <n v="0.01"/>
    <m/>
    <n v="0.99"/>
  </r>
  <r>
    <x v="1"/>
    <x v="1"/>
    <x v="2"/>
    <s v="GO:0031327"/>
    <s v="negative regulation of cellular biosynthetic process"/>
    <n v="20"/>
    <n v="1.0014537815385201E-2"/>
    <n v="2.54935823157144"/>
    <n v="0.98998546218461481"/>
  </r>
  <r>
    <x v="1"/>
    <x v="1"/>
    <x v="2"/>
    <s v="GO:0008219"/>
    <s v="cell death"/>
    <n v="24"/>
    <n v="1.00901836225409E-2"/>
    <n v="2.2759615384615399"/>
    <n v="0.98990981637745912"/>
  </r>
  <r>
    <x v="1"/>
    <x v="4"/>
    <x v="3"/>
    <s v="GO:0009987"/>
    <s v="Cellular process"/>
    <n v="121"/>
    <n v="1.0200000000000001E-2"/>
    <m/>
    <n v="0.98980000000000001"/>
  </r>
  <r>
    <x v="1"/>
    <x v="4"/>
    <x v="2"/>
    <s v="GO:2000026"/>
    <s v="Regulation of multicellular organismal development"/>
    <n v="33"/>
    <n v="1.02188702546587E-2"/>
    <n v="2.0266610586581"/>
    <n v="0.98978112974534127"/>
  </r>
  <r>
    <x v="1"/>
    <x v="1"/>
    <x v="2"/>
    <s v="GO:0031326"/>
    <s v="regulation of cellular biosynthetic process"/>
    <n v="37"/>
    <n v="1.02771412102973E-2"/>
    <n v="1.8162328802389001"/>
    <n v="0.98972285878970268"/>
  </r>
  <r>
    <x v="1"/>
    <x v="3"/>
    <x v="3"/>
    <s v="GO:0010468"/>
    <s v="Regulation of gene expression"/>
    <n v="66"/>
    <n v="1.03E-2"/>
    <m/>
    <n v="0.98970000000000002"/>
  </r>
  <r>
    <x v="1"/>
    <x v="0"/>
    <x v="4"/>
    <s v="GO:0003682"/>
    <s v="Chromatin binding"/>
    <n v="18"/>
    <n v="1.04E-2"/>
    <m/>
    <n v="0.98960000000000004"/>
  </r>
  <r>
    <x v="1"/>
    <x v="3"/>
    <x v="2"/>
    <s v="GO:0010468"/>
    <s v="Regulation of gene expression"/>
    <n v="74"/>
    <n v="1.0449025504769499E-2"/>
    <n v="1.46745247880486"/>
    <n v="0.98955097449523055"/>
  </r>
  <r>
    <x v="1"/>
    <x v="3"/>
    <x v="2"/>
    <s v="GO:0071705"/>
    <s v="Nitrogen compound transport"/>
    <n v="36"/>
    <n v="1.0449025504769499E-2"/>
    <n v="1.8847945627015199"/>
    <n v="0.98955097449523055"/>
  </r>
  <r>
    <x v="1"/>
    <x v="0"/>
    <x v="2"/>
    <m/>
    <s v="Response to stress"/>
    <n v="64"/>
    <n v="1.0566482573257799E-2"/>
    <n v="1.5541522697486001"/>
    <n v="0.98943351742674224"/>
  </r>
  <r>
    <x v="1"/>
    <x v="1"/>
    <x v="5"/>
    <s v="GO:0000977"/>
    <s v="RNA polymerase II transcription regulatory region sequence-specific DNA binding"/>
    <n v="17"/>
    <n v="1.0650533889108299E-2"/>
    <n v="2.5068119715405199"/>
    <n v="0.9893494661108917"/>
  </r>
  <r>
    <x v="1"/>
    <x v="1"/>
    <x v="5"/>
    <s v="GO:0001216"/>
    <s v="DNA-binding transcription activator activity"/>
    <n v="9"/>
    <n v="1.0650533889108299E-2"/>
    <n v="4.0492567248702196"/>
    <n v="0.9893494661108917"/>
  </r>
  <r>
    <x v="1"/>
    <x v="1"/>
    <x v="5"/>
    <s v="GO:0001228"/>
    <s v="DNA-binding transcription activator activity RNA polymerase II-specific"/>
    <n v="9"/>
    <n v="1.0650533889108299E-2"/>
    <n v="4.0826526566217298"/>
    <n v="0.9893494661108917"/>
  </r>
  <r>
    <x v="1"/>
    <x v="1"/>
    <x v="5"/>
    <s v="GO:0003676"/>
    <s v="nucleic acid binding"/>
    <n v="35"/>
    <n v="1.0650533889108299E-2"/>
    <n v="1.7500764860139899"/>
    <n v="0.9893494661108917"/>
  </r>
  <r>
    <x v="1"/>
    <x v="1"/>
    <x v="5"/>
    <s v="GO:0003725"/>
    <s v="double-stranded RNA binding"/>
    <n v="4"/>
    <n v="1.0650533889108299E-2"/>
    <n v="11.579453441295501"/>
    <n v="0.9893494661108917"/>
  </r>
  <r>
    <x v="1"/>
    <x v="1"/>
    <x v="5"/>
    <s v="GO:0043169"/>
    <s v="cation binding"/>
    <n v="37"/>
    <n v="1.0650533889108299E-2"/>
    <n v="1.71846226920641"/>
    <n v="0.9893494661108917"/>
  </r>
  <r>
    <x v="1"/>
    <x v="1"/>
    <x v="5"/>
    <s v="GO:0043565"/>
    <s v="sequence-specific DNA binding"/>
    <n v="19"/>
    <n v="1.0650533889108299E-2"/>
    <n v="2.3683754630638498"/>
    <n v="0.9893494661108917"/>
  </r>
  <r>
    <x v="1"/>
    <x v="1"/>
    <x v="5"/>
    <s v="GO:0008289"/>
    <s v="lipid binding"/>
    <n v="12"/>
    <n v="1.06716735059934E-2"/>
    <n v="3.1392572944297101"/>
    <n v="0.98932832649400659"/>
  </r>
  <r>
    <x v="1"/>
    <x v="1"/>
    <x v="5"/>
    <s v="GO:1990837"/>
    <s v="sequence-specific double-stranded DNA binding"/>
    <n v="18"/>
    <n v="1.06716735059934E-2"/>
    <n v="2.3914088628762502"/>
    <n v="0.98932832649400659"/>
  </r>
  <r>
    <x v="1"/>
    <x v="0"/>
    <x v="2"/>
    <s v="GO:0050767"/>
    <s v="Regulation of neurogenesis"/>
    <n v="23"/>
    <n v="1.07479377984856E-2"/>
    <n v="2.35281385281385"/>
    <n v="0.9892520622015144"/>
  </r>
  <r>
    <x v="1"/>
    <x v="4"/>
    <x v="2"/>
    <s v="GO:0045935"/>
    <s v="Positive regulation of nucleobase-containing compound metabolic process"/>
    <n v="31"/>
    <n v="1.0817198014641399E-2"/>
    <n v="2.0708013547100799"/>
    <n v="0.98918280198535857"/>
  </r>
  <r>
    <x v="1"/>
    <x v="4"/>
    <x v="2"/>
    <s v="GO:0051252"/>
    <s v="Regulation of rna metabolic process"/>
    <n v="49"/>
    <n v="1.0817198014641399E-2"/>
    <n v="1.69464280664046"/>
    <n v="0.98918280198535857"/>
  </r>
  <r>
    <x v="1"/>
    <x v="0"/>
    <x v="0"/>
    <s v="GO:0016887"/>
    <s v="ATPase activity"/>
    <n v="14"/>
    <n v="1.0877840816548299E-2"/>
    <n v="3.0173490631505899"/>
    <n v="0.9891221591834517"/>
  </r>
  <r>
    <x v="1"/>
    <x v="0"/>
    <x v="0"/>
    <s v="GO:0044877"/>
    <s v="Protein-containing complex binding"/>
    <n v="29"/>
    <n v="1.0877840816548299E-2"/>
    <n v="2.0200145249487398"/>
    <n v="0.9891221591834517"/>
  </r>
  <r>
    <x v="1"/>
    <x v="3"/>
    <x v="3"/>
    <s v="GO:0032502"/>
    <s v="Developmental process"/>
    <n v="76"/>
    <n v="1.09E-2"/>
    <m/>
    <n v="0.98909999999999998"/>
  </r>
  <r>
    <x v="1"/>
    <x v="3"/>
    <x v="3"/>
    <s v="GO:0042127"/>
    <s v="Regulation of cell population proliferation"/>
    <n v="31"/>
    <n v="1.09E-2"/>
    <m/>
    <n v="0.98909999999999998"/>
  </r>
  <r>
    <x v="1"/>
    <x v="3"/>
    <x v="3"/>
    <s v="GO:0048869"/>
    <s v="Cellular developmental process"/>
    <n v="55"/>
    <n v="1.09E-2"/>
    <m/>
    <n v="0.98909999999999998"/>
  </r>
  <r>
    <x v="1"/>
    <x v="4"/>
    <x v="2"/>
    <s v="GO:2000767"/>
    <s v="Positive regulation of cytoplasmic translation"/>
    <n v="3"/>
    <n v="1.0933668286505001E-2"/>
    <n v="35.106459330143501"/>
    <n v="0.98906633171349501"/>
  </r>
  <r>
    <x v="1"/>
    <x v="3"/>
    <x v="3"/>
    <s v="GO:0051128"/>
    <s v="Regulation of cellular component organization"/>
    <n v="40"/>
    <n v="1.12E-2"/>
    <m/>
    <n v="0.98880000000000001"/>
  </r>
  <r>
    <x v="1"/>
    <x v="0"/>
    <x v="3"/>
    <s v="GO:0023051"/>
    <s v="Regulation of signaling"/>
    <n v="60"/>
    <n v="1.12E-2"/>
    <m/>
    <n v="0.98880000000000001"/>
  </r>
  <r>
    <x v="1"/>
    <x v="0"/>
    <x v="3"/>
    <s v="GO:0042127"/>
    <s v="Regulation of cell population proliferation"/>
    <n v="35"/>
    <n v="1.12E-2"/>
    <m/>
    <n v="0.98880000000000001"/>
  </r>
  <r>
    <x v="1"/>
    <x v="3"/>
    <x v="2"/>
    <s v="GO:0006275"/>
    <s v="Regulation of dna replication"/>
    <n v="7"/>
    <n v="1.12768178475558E-2"/>
    <n v="6.0189848384970297"/>
    <n v="0.98872318215244415"/>
  </r>
  <r>
    <x v="1"/>
    <x v="3"/>
    <x v="2"/>
    <s v="GO:0019538"/>
    <s v="Protein metabolic process"/>
    <n v="67"/>
    <n v="1.12768178475558E-2"/>
    <n v="1.5042910993683001"/>
    <n v="0.98872318215244415"/>
  </r>
  <r>
    <x v="1"/>
    <x v="3"/>
    <x v="2"/>
    <s v="GO:0048869"/>
    <s v="Cellular developmental process"/>
    <n v="61"/>
    <n v="1.12768178475558E-2"/>
    <n v="1.5496614449775099"/>
    <n v="0.98872318215244415"/>
  </r>
  <r>
    <x v="1"/>
    <x v="3"/>
    <x v="2"/>
    <s v="GO:0050793"/>
    <s v="Regulation of developmental process"/>
    <n v="47"/>
    <n v="1.12768178475558E-2"/>
    <n v="1.69405718075308"/>
    <n v="0.98872318215244415"/>
  </r>
  <r>
    <x v="1"/>
    <x v="0"/>
    <x v="1"/>
    <s v="GO:0034399"/>
    <s v="Nuclear periphery"/>
    <n v="8"/>
    <n v="1.1299999999999999E-2"/>
    <m/>
    <n v="0.98870000000000002"/>
  </r>
  <r>
    <x v="1"/>
    <x v="3"/>
    <x v="1"/>
    <s v="GO:0035097"/>
    <s v="Histone methyltransferase complex"/>
    <n v="6"/>
    <n v="1.1599999999999999E-2"/>
    <m/>
    <n v="0.98839999999999995"/>
  </r>
  <r>
    <x v="1"/>
    <x v="0"/>
    <x v="2"/>
    <s v="GO:0006397"/>
    <s v="mRNA processing"/>
    <n v="16"/>
    <n v="1.16717215216412E-2"/>
    <n v="2.8957708957708999"/>
    <n v="0.9883282784783588"/>
  </r>
  <r>
    <x v="1"/>
    <x v="0"/>
    <x v="2"/>
    <s v="GO:0010594"/>
    <s v="Regulation of endothelial cell migration"/>
    <n v="9"/>
    <n v="1.16717215216412E-2"/>
    <n v="4.6482420019005399"/>
    <n v="0.9883282784783588"/>
  </r>
  <r>
    <x v="1"/>
    <x v="0"/>
    <x v="0"/>
    <s v="GO:0000146"/>
    <s v="Microfilament motor activity"/>
    <n v="4"/>
    <n v="1.17133781453128E-2"/>
    <n v="11.6829377519033"/>
    <n v="0.98828662185468719"/>
  </r>
  <r>
    <x v="1"/>
    <x v="0"/>
    <x v="0"/>
    <s v="GO:0004386"/>
    <s v="Helicase activity"/>
    <n v="8"/>
    <n v="1.17133781453128E-2"/>
    <n v="4.6095944871455101"/>
    <n v="0.98828662185468719"/>
  </r>
  <r>
    <x v="1"/>
    <x v="0"/>
    <x v="0"/>
    <s v="GO:0017076"/>
    <s v="Purine nucleotide binding"/>
    <n v="39"/>
    <n v="1.17133781453128E-2"/>
    <n v="1.75897265673623"/>
    <n v="0.98828662185468719"/>
  </r>
  <r>
    <x v="1"/>
    <x v="0"/>
    <x v="0"/>
    <s v="GO:0032553"/>
    <s v="Ribonucleotide binding"/>
    <n v="39"/>
    <n v="1.17133781453128E-2"/>
    <n v="1.75710140922907"/>
    <n v="0.98828662185468719"/>
  </r>
  <r>
    <x v="1"/>
    <x v="0"/>
    <x v="0"/>
    <s v="GO:0032555"/>
    <s v="Purine ribonucleotide binding"/>
    <n v="39"/>
    <n v="1.17133781453128E-2"/>
    <n v="1.7721838247589301"/>
    <n v="0.98828662185468719"/>
  </r>
  <r>
    <x v="1"/>
    <x v="1"/>
    <x v="2"/>
    <s v="GO:0045935"/>
    <s v="positive regulation of nucleobase-containing compound metabolic process"/>
    <n v="23"/>
    <n v="1.1843836492618999E-2"/>
    <n v="2.2959261133603199"/>
    <n v="0.988156163507381"/>
  </r>
  <r>
    <x v="1"/>
    <x v="3"/>
    <x v="2"/>
    <s v="GO:0006325"/>
    <s v="Chromatin organization"/>
    <n v="19"/>
    <n v="1.20255010962856E-2"/>
    <n v="2.5433858994971401"/>
    <n v="0.98797449890371436"/>
  </r>
  <r>
    <x v="1"/>
    <x v="0"/>
    <x v="2"/>
    <s v="GO:0031399"/>
    <s v="Regulation of protein modification process"/>
    <n v="40"/>
    <n v="1.21564163505536E-2"/>
    <n v="1.81179248558928"/>
    <n v="0.98784358364944636"/>
  </r>
  <r>
    <x v="1"/>
    <x v="3"/>
    <x v="2"/>
    <s v="GO:0030856"/>
    <s v="Regulation of epithelial cell differentiation"/>
    <n v="8"/>
    <n v="1.22062398772474E-2"/>
    <n v="5.0566305927959903"/>
    <n v="0.98779376012275255"/>
  </r>
  <r>
    <x v="1"/>
    <x v="4"/>
    <x v="2"/>
    <s v="GO:0010556"/>
    <s v="Regulation of macromolecule biosynthetic process"/>
    <n v="51"/>
    <n v="1.23981145889433E-2"/>
    <n v="1.65113377634226"/>
    <n v="0.98760188541105665"/>
  </r>
  <r>
    <x v="1"/>
    <x v="4"/>
    <x v="2"/>
    <s v="GO:0010628"/>
    <s v="Positive regulation of gene expression"/>
    <n v="35"/>
    <n v="1.23981145889433E-2"/>
    <n v="1.9278258225795599"/>
    <n v="0.98760188541105665"/>
  </r>
  <r>
    <x v="1"/>
    <x v="1"/>
    <x v="5"/>
    <s v="GO:0000978"/>
    <s v="RNA polymerase II cis-regulatory region sequence-specific DNA binding"/>
    <n v="15"/>
    <n v="1.23995039558799E-2"/>
    <n v="2.6233260975907999"/>
    <n v="0.98760049604412015"/>
  </r>
  <r>
    <x v="1"/>
    <x v="3"/>
    <x v="2"/>
    <s v="GO:0010942"/>
    <s v="Positive regulation of cell death"/>
    <n v="19"/>
    <n v="1.24076856505826E-2"/>
    <n v="2.5221615387224801"/>
    <n v="0.98759231434941741"/>
  </r>
  <r>
    <x v="1"/>
    <x v="3"/>
    <x v="2"/>
    <s v="GO:0030154"/>
    <s v="Cell differentiation"/>
    <n v="60"/>
    <n v="1.24076856505826E-2"/>
    <n v="1.5469027947978"/>
    <n v="0.98759231434941741"/>
  </r>
  <r>
    <x v="1"/>
    <x v="3"/>
    <x v="2"/>
    <s v="GO:0035556"/>
    <s v="Intracellular signal transduction"/>
    <n v="34"/>
    <n v="1.24076856505826E-2"/>
    <n v="1.8954980624572599"/>
    <n v="0.98759231434941741"/>
  </r>
  <r>
    <x v="1"/>
    <x v="3"/>
    <x v="2"/>
    <s v="GO:0051246"/>
    <s v="Regulation of protein metabolic process"/>
    <n v="49"/>
    <n v="1.24076856505826E-2"/>
    <n v="1.65373098285438"/>
    <n v="0.98759231434941741"/>
  </r>
  <r>
    <x v="1"/>
    <x v="0"/>
    <x v="0"/>
    <s v="GO:0097367"/>
    <s v="Carbohydrate derivative binding"/>
    <n v="44"/>
    <n v="1.24959448715163E-2"/>
    <n v="1.6742395071236"/>
    <n v="0.98750405512848372"/>
  </r>
  <r>
    <x v="1"/>
    <x v="1"/>
    <x v="2"/>
    <s v="GO:0009889"/>
    <s v="regulation of biosynthetic process"/>
    <n v="37"/>
    <n v="1.25850527991247E-2"/>
    <n v="1.7910573749682701"/>
    <n v="0.9874149472008753"/>
  </r>
  <r>
    <x v="1"/>
    <x v="1"/>
    <x v="2"/>
    <s v="GO:0010604"/>
    <s v="positive regulation of macromolecule metabolic process"/>
    <n v="33"/>
    <n v="1.25850527991247E-2"/>
    <n v="1.88726730119374"/>
    <n v="0.9874149472008753"/>
  </r>
  <r>
    <x v="1"/>
    <x v="3"/>
    <x v="0"/>
    <s v="GO:0016604"/>
    <s v="Nuclear body"/>
    <n v="20"/>
    <n v="1.26337099661115E-2"/>
    <n v="2.41936381341"/>
    <n v="0.98736629003388854"/>
  </r>
  <r>
    <x v="1"/>
    <x v="4"/>
    <x v="2"/>
    <s v="GO:0000377"/>
    <s v="RNA splicing, via transesterification reactions with bulged adenosine as nucleophile"/>
    <n v="10"/>
    <n v="1.29998818308913E-2"/>
    <n v="4.3783566058002101"/>
    <n v="0.98700011816910871"/>
  </r>
  <r>
    <x v="1"/>
    <x v="4"/>
    <x v="2"/>
    <s v="GO:0000398"/>
    <s v="mRNA splicing, via spliceosome"/>
    <n v="10"/>
    <n v="1.29998818308913E-2"/>
    <n v="4.3783566058002101"/>
    <n v="0.98700011816910871"/>
  </r>
  <r>
    <x v="1"/>
    <x v="0"/>
    <x v="3"/>
    <s v="GO:0010634"/>
    <s v="Positive regulation of epithelial cell migration"/>
    <n v="9"/>
    <n v="1.2999999999999999E-2"/>
    <m/>
    <n v="0.98699999999999999"/>
  </r>
  <r>
    <x v="1"/>
    <x v="3"/>
    <x v="1"/>
    <s v="GO:0030055"/>
    <s v="Cell-substrate junction"/>
    <n v="13"/>
    <n v="1.32E-2"/>
    <m/>
    <n v="0.98680000000000001"/>
  </r>
  <r>
    <x v="1"/>
    <x v="3"/>
    <x v="1"/>
    <s v="GO:0031252"/>
    <s v="Cell leading edge"/>
    <n v="13"/>
    <n v="1.32E-2"/>
    <m/>
    <n v="0.98680000000000001"/>
  </r>
  <r>
    <x v="1"/>
    <x v="3"/>
    <x v="1"/>
    <s v="GO:0031981"/>
    <s v="Nuclear lumen"/>
    <n v="64"/>
    <n v="1.32E-2"/>
    <m/>
    <n v="0.98680000000000001"/>
  </r>
  <r>
    <x v="1"/>
    <x v="3"/>
    <x v="1"/>
    <s v="GO:0032991"/>
    <s v="Protein-containing complex"/>
    <n v="67"/>
    <n v="1.32E-2"/>
    <m/>
    <n v="0.98680000000000001"/>
  </r>
  <r>
    <x v="1"/>
    <x v="3"/>
    <x v="1"/>
    <s v="GO:0043227"/>
    <s v="Membrane-bounded organelle"/>
    <n v="132"/>
    <n v="1.32E-2"/>
    <m/>
    <n v="0.98680000000000001"/>
  </r>
  <r>
    <x v="1"/>
    <x v="3"/>
    <x v="1"/>
    <s v="GO:0110165"/>
    <s v="Cellular anatomical entity"/>
    <n v="168"/>
    <n v="1.32E-2"/>
    <m/>
    <n v="0.98680000000000001"/>
  </r>
  <r>
    <x v="1"/>
    <x v="0"/>
    <x v="2"/>
    <s v="GO:0009893"/>
    <s v="Positive regulation of metabolic process"/>
    <n v="69"/>
    <n v="1.32150718397765E-2"/>
    <n v="1.50125600061382"/>
    <n v="0.98678492816022345"/>
  </r>
  <r>
    <x v="1"/>
    <x v="0"/>
    <x v="2"/>
    <s v="GO:0010604"/>
    <s v="Positive regulation of macromolecule metabolic process"/>
    <n v="65"/>
    <n v="1.32150718397765E-2"/>
    <n v="1.529329004329"/>
    <n v="0.98678492816022345"/>
  </r>
  <r>
    <x v="1"/>
    <x v="0"/>
    <x v="2"/>
    <s v="GO:0016202"/>
    <s v="Regulation of striated muscle tissue development"/>
    <n v="8"/>
    <n v="1.32150718397765E-2"/>
    <n v="5.0948149594766097"/>
    <n v="0.98678492816022345"/>
  </r>
  <r>
    <x v="1"/>
    <x v="0"/>
    <x v="2"/>
    <s v="GO:0048583"/>
    <s v="Regulation of response to stimulus"/>
    <n v="72"/>
    <n v="1.32150718397765E-2"/>
    <n v="1.4823756700275901"/>
    <n v="0.98678492816022345"/>
  </r>
  <r>
    <x v="1"/>
    <x v="1"/>
    <x v="2"/>
    <s v="GO:0001702"/>
    <s v="gastrulation with mouth forming second"/>
    <n v="3"/>
    <n v="1.3325964683361001E-2"/>
    <n v="24.4455128205128"/>
    <n v="0.986674035316639"/>
  </r>
  <r>
    <x v="1"/>
    <x v="1"/>
    <x v="2"/>
    <s v="GO:0006351"/>
    <s v="transcription DNA-templated"/>
    <n v="33"/>
    <n v="1.3325964683361001E-2"/>
    <n v="1.8445928119137001"/>
    <n v="0.986674035316639"/>
  </r>
  <r>
    <x v="1"/>
    <x v="1"/>
    <x v="2"/>
    <s v="GO:0006355"/>
    <s v="regulation of transcription DNA-templated"/>
    <n v="32"/>
    <n v="1.3325964683361001E-2"/>
    <n v="1.85417637406049"/>
    <n v="0.986674035316639"/>
  </r>
  <r>
    <x v="1"/>
    <x v="1"/>
    <x v="2"/>
    <s v="GO:0007169"/>
    <s v="transmembrane receptor protein tyrosine kinase signaling pathway"/>
    <n v="11"/>
    <n v="1.3325964683361001E-2"/>
    <n v="3.7696351545650599"/>
    <n v="0.986674035316639"/>
  </r>
  <r>
    <x v="1"/>
    <x v="1"/>
    <x v="2"/>
    <s v="GO:0018130"/>
    <s v="heterocycle biosynthetic process"/>
    <n v="36"/>
    <n v="1.3325964683361001E-2"/>
    <n v="1.75890432019679"/>
    <n v="0.986674035316639"/>
  </r>
  <r>
    <x v="1"/>
    <x v="1"/>
    <x v="2"/>
    <s v="GO:0032774"/>
    <s v="RNA biosynthetic process"/>
    <n v="33"/>
    <n v="1.3325964683361001E-2"/>
    <n v="1.8348034641628299"/>
    <n v="0.986674035316639"/>
  </r>
  <r>
    <x v="1"/>
    <x v="1"/>
    <x v="2"/>
    <s v="GO:0034654"/>
    <s v="nucleobase-containing compound biosynthetic process"/>
    <n v="36"/>
    <n v="1.3325964683361001E-2"/>
    <n v="1.7899087353324601"/>
    <n v="0.986674035316639"/>
  </r>
  <r>
    <x v="1"/>
    <x v="1"/>
    <x v="2"/>
    <s v="GO:0035290"/>
    <s v="trunk segmentation"/>
    <n v="2"/>
    <n v="1.3325964683361001E-2"/>
    <n v="88.003846153846197"/>
    <n v="0.986674035316639"/>
  </r>
  <r>
    <x v="1"/>
    <x v="1"/>
    <x v="2"/>
    <s v="GO:0036211"/>
    <s v="protein modification process"/>
    <n v="33"/>
    <n v="1.3325964683361001E-2"/>
    <n v="1.83712482482093"/>
    <n v="0.986674035316639"/>
  </r>
  <r>
    <x v="1"/>
    <x v="1"/>
    <x v="2"/>
    <s v="GO:0036484"/>
    <s v="trunk neural crest cell migration"/>
    <n v="2"/>
    <n v="1.3325964683361001E-2"/>
    <n v="88.003846153846197"/>
    <n v="0.986674035316639"/>
  </r>
  <r>
    <x v="1"/>
    <x v="1"/>
    <x v="2"/>
    <s v="GO:0045893"/>
    <s v="positive regulation of transcription DNA-templated"/>
    <n v="20"/>
    <n v="1.3325964683361001E-2"/>
    <n v="2.41106427818757"/>
    <n v="0.986674035316639"/>
  </r>
  <r>
    <x v="1"/>
    <x v="1"/>
    <x v="2"/>
    <s v="GO:0045934"/>
    <s v="negative regulation of nucleobase-containing compound metabolic process"/>
    <n v="19"/>
    <n v="1.3325964683361001E-2"/>
    <n v="2.4971222773642099"/>
    <n v="0.986674035316639"/>
  </r>
  <r>
    <x v="1"/>
    <x v="1"/>
    <x v="2"/>
    <s v="GO:0051248"/>
    <s v="negative regulation of protein metabolic process"/>
    <n v="15"/>
    <n v="1.3325964683361001E-2"/>
    <n v="2.8449519230769198"/>
    <n v="0.986674035316639"/>
  </r>
  <r>
    <x v="1"/>
    <x v="1"/>
    <x v="2"/>
    <s v="GO:0051253"/>
    <s v="negative regulation of RNA metabolic process"/>
    <n v="18"/>
    <n v="1.3325964683361001E-2"/>
    <n v="2.5615608518260502"/>
    <n v="0.986674035316639"/>
  </r>
  <r>
    <x v="1"/>
    <x v="1"/>
    <x v="2"/>
    <s v="GO:0071495"/>
    <s v="cellular response to endogenous stimulus"/>
    <n v="17"/>
    <n v="1.3325964683361001E-2"/>
    <n v="2.6544808101763402"/>
    <n v="0.986674035316639"/>
  </r>
  <r>
    <x v="1"/>
    <x v="1"/>
    <x v="2"/>
    <s v="GO:0097659"/>
    <s v="nucleic acid-templated transcription"/>
    <n v="33"/>
    <n v="1.3325964683361001E-2"/>
    <n v="1.8441242844024099"/>
    <n v="0.986674035316639"/>
  </r>
  <r>
    <x v="1"/>
    <x v="1"/>
    <x v="2"/>
    <s v="GO:1902531"/>
    <s v="regulation of intracellular signal transduction"/>
    <n v="20"/>
    <n v="1.3325964683361001E-2"/>
    <n v="2.36951659003355"/>
    <n v="0.986674035316639"/>
  </r>
  <r>
    <x v="1"/>
    <x v="1"/>
    <x v="2"/>
    <s v="GO:1902680"/>
    <s v="positive regulation of RNA biosynthetic process"/>
    <n v="20"/>
    <n v="1.3325964683361001E-2"/>
    <n v="2.4031634667898998"/>
    <n v="0.986674035316639"/>
  </r>
  <r>
    <x v="1"/>
    <x v="1"/>
    <x v="2"/>
    <s v="GO:1903506"/>
    <s v="regulation of nucleic acid-templated transcription"/>
    <n v="32"/>
    <n v="1.3325964683361001E-2"/>
    <n v="1.8536881759630599"/>
    <n v="0.986674035316639"/>
  </r>
  <r>
    <x v="1"/>
    <x v="1"/>
    <x v="2"/>
    <s v="GO:1903508"/>
    <s v="positive regulation of nucleic acid-templated transcription"/>
    <n v="20"/>
    <n v="1.3325964683361001E-2"/>
    <n v="2.41106427818757"/>
    <n v="0.986674035316639"/>
  </r>
  <r>
    <x v="1"/>
    <x v="1"/>
    <x v="2"/>
    <s v="GO:2000583"/>
    <s v="regulation of platelet-derived growth factor receptor-alpha signaling pathway"/>
    <n v="2"/>
    <n v="1.3325964683361001E-2"/>
    <n v="88.003846153846197"/>
    <n v="0.986674035316639"/>
  </r>
  <r>
    <x v="1"/>
    <x v="4"/>
    <x v="2"/>
    <s v="GO:0000375"/>
    <s v="RNA splicing, via transesterification reactions"/>
    <n v="10"/>
    <n v="1.33386987488956E-2"/>
    <n v="4.3341307814991996"/>
    <n v="0.98666130125110441"/>
  </r>
  <r>
    <x v="1"/>
    <x v="4"/>
    <x v="2"/>
    <s v="GO:0006357"/>
    <s v="Regulation of transcription by rna polymerase ii"/>
    <n v="33"/>
    <n v="1.33386987488956E-2"/>
    <n v="1.9557465833090999"/>
    <n v="0.98666130125110441"/>
  </r>
  <r>
    <x v="1"/>
    <x v="0"/>
    <x v="2"/>
    <s v="GO:0051254"/>
    <s v="Positive regulation of rna metabolic process"/>
    <n v="38"/>
    <n v="1.3364576654778399E-2"/>
    <n v="1.8298177092946899"/>
    <n v="0.98663542334522158"/>
  </r>
  <r>
    <x v="1"/>
    <x v="0"/>
    <x v="2"/>
    <s v="GO:0061061"/>
    <s v="Muscle structure development"/>
    <n v="16"/>
    <n v="1.3364576654778399E-2"/>
    <n v="2.8292709378304401"/>
    <n v="0.98663542334522158"/>
  </r>
  <r>
    <x v="1"/>
    <x v="1"/>
    <x v="2"/>
    <s v="GO:0019438"/>
    <s v="aromatic compound biosynthetic process"/>
    <n v="36"/>
    <n v="1.33945883765531E-2"/>
    <n v="1.7550069031345299"/>
    <n v="0.98660541162344695"/>
  </r>
  <r>
    <x v="1"/>
    <x v="1"/>
    <x v="2"/>
    <s v="GO:2001141"/>
    <s v="regulation of RNA biosynthetic process"/>
    <n v="32"/>
    <n v="1.33945883765531E-2"/>
    <n v="1.8493059344123199"/>
    <n v="0.98660541162344695"/>
  </r>
  <r>
    <x v="1"/>
    <x v="0"/>
    <x v="2"/>
    <s v="GO:0000377"/>
    <s v="RNA splicing, via transesterification reactions with bulged adenosine as nucleophile"/>
    <n v="12"/>
    <n v="1.3511031381433E-2"/>
    <n v="3.4571958653591301"/>
    <n v="0.98648896861856705"/>
  </r>
  <r>
    <x v="1"/>
    <x v="0"/>
    <x v="2"/>
    <s v="GO:0000398"/>
    <s v="mRNA splicing, via spliceosome"/>
    <n v="12"/>
    <n v="1.3511031381433E-2"/>
    <n v="3.4571958653591301"/>
    <n v="0.98648896861856705"/>
  </r>
  <r>
    <x v="1"/>
    <x v="0"/>
    <x v="2"/>
    <s v="GO:0048585"/>
    <s v="Negative regulation of response to stimulus"/>
    <n v="36"/>
    <n v="1.3511031381433E-2"/>
    <n v="1.86384275870828"/>
    <n v="0.98648896861856705"/>
  </r>
  <r>
    <x v="1"/>
    <x v="3"/>
    <x v="2"/>
    <s v="GO:0030030"/>
    <s v="Cell projection organization"/>
    <n v="26"/>
    <n v="1.36083224300119E-2"/>
    <n v="2.1209756097560999"/>
    <n v="0.98639167756998813"/>
  </r>
  <r>
    <x v="1"/>
    <x v="3"/>
    <x v="3"/>
    <s v="GO:0030154"/>
    <s v="Cell differentiation"/>
    <n v="54"/>
    <n v="1.37E-2"/>
    <m/>
    <n v="0.98629999999999995"/>
  </r>
  <r>
    <x v="1"/>
    <x v="1"/>
    <x v="5"/>
    <s v="GO:0000987"/>
    <s v="cis-regulatory region sequence-specific DNA binding"/>
    <n v="15"/>
    <n v="1.38625198623276E-2"/>
    <n v="2.5822724810400901"/>
    <n v="0.98613748013767244"/>
  </r>
  <r>
    <x v="1"/>
    <x v="1"/>
    <x v="2"/>
    <s v="GO:0070269"/>
    <s v="pyroptosis"/>
    <n v="3"/>
    <n v="1.38828821800686E-2"/>
    <n v="23.572458791208799"/>
    <n v="0.98611711781993139"/>
  </r>
  <r>
    <x v="1"/>
    <x v="3"/>
    <x v="3"/>
    <s v="GO:0051234"/>
    <s v="Establishment of localization"/>
    <n v="62"/>
    <n v="1.3899999999999999E-2"/>
    <m/>
    <n v="0.98609999999999998"/>
  </r>
  <r>
    <x v="1"/>
    <x v="0"/>
    <x v="1"/>
    <s v="GO:0070013"/>
    <s v="Intracellular organelle lumen"/>
    <n v="84"/>
    <n v="1.3899999999999999E-2"/>
    <m/>
    <n v="0.98609999999999998"/>
  </r>
  <r>
    <x v="1"/>
    <x v="0"/>
    <x v="2"/>
    <s v="GO:1901861"/>
    <s v="Regulation of muscle tissue development"/>
    <n v="8"/>
    <n v="1.39107891572049E-2"/>
    <n v="4.9824293353705098"/>
    <n v="0.98608921084279511"/>
  </r>
  <r>
    <x v="1"/>
    <x v="3"/>
    <x v="2"/>
    <s v="GO:0032268"/>
    <s v="Regulation of cellular protein metabolic process"/>
    <n v="47"/>
    <n v="1.3939530530296101E-2"/>
    <n v="1.6657495041344801"/>
    <n v="0.98606046946970394"/>
  </r>
  <r>
    <x v="1"/>
    <x v="3"/>
    <x v="5"/>
    <s v="GO:0003779"/>
    <s v="Actin binding"/>
    <n v="15"/>
    <n v="1.4062592402184999E-2"/>
    <n v="3.2686267958570001"/>
    <n v="0.98593740759781501"/>
  </r>
  <r>
    <x v="1"/>
    <x v="3"/>
    <x v="5"/>
    <s v="GO:0019899"/>
    <s v="Enzyme binding"/>
    <n v="44"/>
    <n v="1.4062592402184999E-2"/>
    <n v="1.8756282748178099"/>
    <n v="0.98593740759781501"/>
  </r>
  <r>
    <x v="1"/>
    <x v="3"/>
    <x v="5"/>
    <s v="GO:0033613"/>
    <s v="Activating transcription factor binding"/>
    <n v="7"/>
    <n v="1.4062592402184999E-2"/>
    <n v="7.4234146341463401"/>
    <n v="0.98593740759781501"/>
  </r>
  <r>
    <x v="1"/>
    <x v="0"/>
    <x v="3"/>
    <s v="GO:0007010"/>
    <s v="Cytoskeleton organization"/>
    <n v="27"/>
    <n v="1.41E-2"/>
    <m/>
    <n v="0.9859"/>
  </r>
  <r>
    <x v="1"/>
    <x v="0"/>
    <x v="3"/>
    <s v="GO:0009966"/>
    <s v="Regulation of signal transduction"/>
    <n v="54"/>
    <n v="1.41E-2"/>
    <m/>
    <n v="0.9859"/>
  </r>
  <r>
    <x v="1"/>
    <x v="0"/>
    <x v="3"/>
    <s v="GO:0018130"/>
    <s v="Heterocycle biosynthetic process"/>
    <n v="26"/>
    <n v="1.41E-2"/>
    <m/>
    <n v="0.9859"/>
  </r>
  <r>
    <x v="1"/>
    <x v="0"/>
    <x v="3"/>
    <s v="GO:0046368"/>
    <s v="GDP-L-fucose metabolic process"/>
    <n v="3"/>
    <n v="1.41E-2"/>
    <m/>
    <n v="0.9859"/>
  </r>
  <r>
    <x v="1"/>
    <x v="0"/>
    <x v="2"/>
    <s v="GO:0000375"/>
    <s v="RNA splicing, via transesterification reactions"/>
    <n v="12"/>
    <n v="1.4168577799953799E-2"/>
    <n v="3.42227469500197"/>
    <n v="0.98583142220004616"/>
  </r>
  <r>
    <x v="1"/>
    <x v="0"/>
    <x v="2"/>
    <s v="GO:0048634"/>
    <s v="Regulation of muscle organ development"/>
    <n v="8"/>
    <n v="1.4168577799953799E-2"/>
    <n v="4.9460612380320397"/>
    <n v="0.98583142220004616"/>
  </r>
  <r>
    <x v="1"/>
    <x v="4"/>
    <x v="2"/>
    <s v="GO:0000904"/>
    <s v="Cell morphogenesis involved in differentiation"/>
    <n v="14"/>
    <n v="1.4257640186152699E-2"/>
    <n v="3.18397805467733"/>
    <n v="0.98574235981384728"/>
  </r>
  <r>
    <x v="1"/>
    <x v="4"/>
    <x v="2"/>
    <s v="GO:0006468"/>
    <s v="Protein phosphorylation"/>
    <n v="19"/>
    <n v="1.4257640186152699E-2"/>
    <n v="2.56906512605042"/>
    <n v="0.98574235981384728"/>
  </r>
  <r>
    <x v="1"/>
    <x v="4"/>
    <x v="2"/>
    <s v="GO:0009966"/>
    <s v="Regulation of signal transduction"/>
    <n v="42"/>
    <n v="1.4257640186152699E-2"/>
    <n v="1.74006911388545"/>
    <n v="0.98574235981384728"/>
  </r>
  <r>
    <x v="1"/>
    <x v="4"/>
    <x v="2"/>
    <s v="GO:0010629"/>
    <s v="Negative regulation of gene expression"/>
    <n v="31"/>
    <n v="1.4257640186152699E-2"/>
    <n v="1.98134767156222"/>
    <n v="0.98574235981384728"/>
  </r>
  <r>
    <x v="1"/>
    <x v="4"/>
    <x v="2"/>
    <s v="GO:0030888"/>
    <s v="Regulation of b cell proliferation"/>
    <n v="5"/>
    <n v="1.4257640186152699E-2"/>
    <n v="10.0565378289474"/>
    <n v="0.98574235981384728"/>
  </r>
  <r>
    <x v="1"/>
    <x v="4"/>
    <x v="2"/>
    <s v="GO:0032268"/>
    <s v="Regulation of cellular protein metabolic process"/>
    <n v="38"/>
    <n v="1.4257640186152699E-2"/>
    <n v="1.8163757890828101"/>
    <n v="0.98574235981384728"/>
  </r>
  <r>
    <x v="1"/>
    <x v="4"/>
    <x v="2"/>
    <s v="GO:0042127"/>
    <s v="Regulation of cell population proliferation"/>
    <n v="27"/>
    <n v="1.4257640186152699E-2"/>
    <n v="2.1166501057760101"/>
    <n v="0.98574235981384728"/>
  </r>
  <r>
    <x v="1"/>
    <x v="0"/>
    <x v="2"/>
    <s v="GO:0016070"/>
    <s v="RNA metabolic process"/>
    <n v="35"/>
    <n v="1.44325704398539E-2"/>
    <n v="1.8715564738292001"/>
    <n v="0.98556742956014609"/>
  </r>
  <r>
    <x v="1"/>
    <x v="3"/>
    <x v="2"/>
    <s v="GO:0051642"/>
    <s v="Centrosome localization"/>
    <n v="4"/>
    <n v="1.4446664917651101E-2"/>
    <n v="12.7258536585366"/>
    <n v="0.98555333508234888"/>
  </r>
  <r>
    <x v="1"/>
    <x v="3"/>
    <x v="3"/>
    <s v="GO:0030036"/>
    <s v="Actin cytoskeleton organization"/>
    <n v="15"/>
    <n v="1.4500000000000001E-2"/>
    <m/>
    <n v="0.98550000000000004"/>
  </r>
  <r>
    <x v="1"/>
    <x v="3"/>
    <x v="3"/>
    <s v="GO:0048519"/>
    <s v="Negative regulation of biological process"/>
    <n v="71"/>
    <n v="1.4500000000000001E-2"/>
    <m/>
    <n v="0.98550000000000004"/>
  </r>
  <r>
    <x v="1"/>
    <x v="3"/>
    <x v="2"/>
    <s v="GO:0032989"/>
    <s v="Cellular component morphogenesis"/>
    <n v="17"/>
    <n v="1.46695178092469E-2"/>
    <n v="2.6425836180185902"/>
    <n v="0.98533048219075314"/>
  </r>
  <r>
    <x v="1"/>
    <x v="3"/>
    <x v="2"/>
    <s v="GO:0071702"/>
    <s v="Organic substance transport"/>
    <n v="40"/>
    <n v="1.46695178092469E-2"/>
    <n v="1.75690570527426"/>
    <n v="0.98533048219075314"/>
  </r>
  <r>
    <x v="1"/>
    <x v="2"/>
    <x v="5"/>
    <s v="GO:0072341"/>
    <s v="Modified amino acid binding"/>
    <n v="6"/>
    <n v="1.47850543663416E-2"/>
    <n v="9.8818181818181792"/>
    <n v="0.98521494563365841"/>
  </r>
  <r>
    <x v="1"/>
    <x v="0"/>
    <x v="2"/>
    <s v="GO:0034641"/>
    <s v="Cellular nitrogen compound metabolic process"/>
    <n v="60"/>
    <n v="1.48702370603183E-2"/>
    <n v="1.54846981172392"/>
    <n v="0.98512976293968169"/>
  </r>
  <r>
    <x v="1"/>
    <x v="0"/>
    <x v="2"/>
    <s v="GO:0048641"/>
    <s v="Regulation of skeletal muscle tissue development"/>
    <n v="5"/>
    <n v="1.48702370603183E-2"/>
    <n v="8.8230519480519494"/>
    <n v="0.98512976293968169"/>
  </r>
  <r>
    <x v="1"/>
    <x v="1"/>
    <x v="2"/>
    <s v="GO:2000323"/>
    <s v="negative regulation of glucocorticoid receptor signaling pathway"/>
    <n v="2"/>
    <n v="1.5015871718962801E-2"/>
    <n v="73.336538461538495"/>
    <n v="0.98498412828103721"/>
  </r>
  <r>
    <x v="1"/>
    <x v="3"/>
    <x v="0"/>
    <s v="GO:0033565"/>
    <s v="ESCRT-0 complex"/>
    <n v="2"/>
    <n v="1.51194829589298E-2"/>
    <n v="63.629268292682902"/>
    <n v="0.98488051704107016"/>
  </r>
  <r>
    <x v="1"/>
    <x v="3"/>
    <x v="2"/>
    <s v="GO:0002674"/>
    <s v="Negative regulation of acute inflammatory response"/>
    <n v="3"/>
    <n v="1.5175147285499501E-2"/>
    <n v="22.025515947467198"/>
    <n v="0.98482485271450049"/>
  </r>
  <r>
    <x v="1"/>
    <x v="3"/>
    <x v="2"/>
    <s v="GO:0010803"/>
    <s v="Regulation of tumor necrosis factor-mediated signaling pathway"/>
    <n v="5"/>
    <n v="1.5175147285499501E-2"/>
    <n v="8.3722721437740706"/>
    <n v="0.98482485271450049"/>
  </r>
  <r>
    <x v="1"/>
    <x v="3"/>
    <x v="2"/>
    <s v="GO:0033365"/>
    <s v="Protein localization to organelle"/>
    <n v="19"/>
    <n v="1.5175147285499501E-2"/>
    <n v="2.4406919870006201"/>
    <n v="0.98482485271450049"/>
  </r>
  <r>
    <x v="1"/>
    <x v="3"/>
    <x v="2"/>
    <s v="GO:0034092"/>
    <s v="Negative regulation of maintenance of sister chromatid cohesion"/>
    <n v="2"/>
    <n v="1.5175147285499501E-2"/>
    <n v="63.629268292682902"/>
    <n v="0.98482485271450049"/>
  </r>
  <r>
    <x v="1"/>
    <x v="3"/>
    <x v="2"/>
    <s v="GO:0034183"/>
    <s v="Negative regulation of maintenance of mitotic sister chromatid cohesion"/>
    <n v="2"/>
    <n v="1.5175147285499501E-2"/>
    <n v="63.629268292682902"/>
    <n v="0.98482485271450049"/>
  </r>
  <r>
    <x v="1"/>
    <x v="3"/>
    <x v="2"/>
    <s v="GO:0043412"/>
    <s v="Macromolecule modification"/>
    <n v="54"/>
    <n v="1.5175147285499501E-2"/>
    <n v="1.5727710502616199"/>
    <n v="0.98482485271450049"/>
  </r>
  <r>
    <x v="1"/>
    <x v="3"/>
    <x v="2"/>
    <s v="GO:0043578"/>
    <s v="Nuclear matrix organization"/>
    <n v="2"/>
    <n v="1.5175147285499501E-2"/>
    <n v="63.629268292682902"/>
    <n v="0.98482485271450049"/>
  </r>
  <r>
    <x v="1"/>
    <x v="3"/>
    <x v="2"/>
    <s v="GO:0048513"/>
    <s v="Animal organ development"/>
    <n v="53"/>
    <n v="1.5175147285499501E-2"/>
    <n v="1.582273015098"/>
    <n v="0.98482485271450049"/>
  </r>
  <r>
    <x v="1"/>
    <x v="3"/>
    <x v="2"/>
    <s v="GO:0061842"/>
    <s v="Microtubule organizing center localization"/>
    <n v="4"/>
    <n v="1.5175147285499501E-2"/>
    <n v="12.3153422501967"/>
    <n v="0.98482485271450049"/>
  </r>
  <r>
    <x v="1"/>
    <x v="3"/>
    <x v="2"/>
    <s v="GO:0090292"/>
    <s v="Nuclear matrix anchoring at nuclear membrane"/>
    <n v="2"/>
    <n v="1.5175147285499501E-2"/>
    <n v="63.629268292682902"/>
    <n v="0.98482485271450049"/>
  </r>
  <r>
    <x v="1"/>
    <x v="3"/>
    <x v="2"/>
    <s v="GO:0120036"/>
    <s v="Plasma membrane bounded cell projection organization"/>
    <n v="25"/>
    <n v="1.5175147285499501E-2"/>
    <n v="2.1266466675361899"/>
    <n v="0.98482485271450049"/>
  </r>
  <r>
    <x v="1"/>
    <x v="3"/>
    <x v="3"/>
    <s v="GO:0006325"/>
    <s v="Chromatin organization"/>
    <n v="18"/>
    <n v="1.52E-2"/>
    <m/>
    <n v="0.98480000000000001"/>
  </r>
  <r>
    <x v="1"/>
    <x v="3"/>
    <x v="3"/>
    <s v="GO:0051276"/>
    <s v="Chromosome organization"/>
    <n v="23"/>
    <n v="1.52E-2"/>
    <m/>
    <n v="0.98480000000000001"/>
  </r>
  <r>
    <x v="1"/>
    <x v="0"/>
    <x v="2"/>
    <s v="GO:0051093"/>
    <s v="Negative regulation of developmental process"/>
    <n v="25"/>
    <n v="1.5341179929186899E-2"/>
    <n v="2.1541530697176698"/>
    <n v="0.98465882007081307"/>
  </r>
  <r>
    <x v="1"/>
    <x v="1"/>
    <x v="2"/>
    <s v="GO:1901700"/>
    <s v="response to oxygen-containing compound"/>
    <n v="19"/>
    <n v="1.53896422340762E-2"/>
    <n v="2.3859490252897801"/>
    <n v="0.98461035776592376"/>
  </r>
  <r>
    <x v="1"/>
    <x v="0"/>
    <x v="3"/>
    <s v="GO:0051172"/>
    <s v="Negative regulation of nitrogen compound metabolic process"/>
    <n v="45"/>
    <n v="1.54E-2"/>
    <m/>
    <n v="0.98460000000000003"/>
  </r>
  <r>
    <x v="1"/>
    <x v="0"/>
    <x v="3"/>
    <s v="GO:0051254"/>
    <s v="Positive regulation of RNA metabolic process"/>
    <n v="36"/>
    <n v="1.54E-2"/>
    <m/>
    <n v="0.98460000000000003"/>
  </r>
  <r>
    <x v="1"/>
    <x v="4"/>
    <x v="2"/>
    <s v="GO:0035983"/>
    <s v="Response to trichostatin a"/>
    <n v="2"/>
    <n v="1.54306962160255E-2"/>
    <n v="85.815789473684205"/>
    <n v="0.98456930378397445"/>
  </r>
  <r>
    <x v="1"/>
    <x v="4"/>
    <x v="2"/>
    <s v="GO:0035984"/>
    <s v="Cellular response to trichostatin a"/>
    <n v="2"/>
    <n v="1.54306962160255E-2"/>
    <n v="85.815789473684205"/>
    <n v="0.98456930378397445"/>
  </r>
  <r>
    <x v="1"/>
    <x v="0"/>
    <x v="2"/>
    <s v="GO:0008283"/>
    <s v="Cell population proliferation"/>
    <n v="16"/>
    <n v="1.54885902341076E-2"/>
    <n v="2.74892652985959"/>
    <n v="0.98451140976589235"/>
  </r>
  <r>
    <x v="1"/>
    <x v="0"/>
    <x v="2"/>
    <s v="GO:2000113"/>
    <s v="Negative regulation of cellular macromolecule biosynthetic process"/>
    <n v="33"/>
    <n v="1.54885902341076E-2"/>
    <n v="1.90145772594752"/>
    <n v="0.98451140976589235"/>
  </r>
  <r>
    <x v="1"/>
    <x v="0"/>
    <x v="2"/>
    <s v="GO:0008380"/>
    <s v="RNA splicing"/>
    <n v="14"/>
    <n v="1.5490732742570399E-2"/>
    <n v="2.9944903581267202"/>
    <n v="0.9845092672574296"/>
  </r>
  <r>
    <x v="1"/>
    <x v="1"/>
    <x v="2"/>
    <s v="GO:0050793"/>
    <s v="regulation of developmental process"/>
    <n v="25"/>
    <n v="1.5510761058463799E-2"/>
    <n v="2.05232850172216"/>
    <n v="0.98448923894153617"/>
  </r>
  <r>
    <x v="1"/>
    <x v="1"/>
    <x v="2"/>
    <s v="GO:0071363"/>
    <s v="cellular response to growth factor stimulus"/>
    <n v="11"/>
    <n v="1.5510761058463799E-2"/>
    <n v="3.4721747047787201"/>
    <n v="0.98448923894153617"/>
  </r>
  <r>
    <x v="1"/>
    <x v="4"/>
    <x v="2"/>
    <s v="GO:0031324"/>
    <s v="Negative regulation of cellular metabolic process"/>
    <n v="37"/>
    <n v="1.5681639961949798E-2"/>
    <n v="1.81094156493896"/>
    <n v="0.98431836003805018"/>
  </r>
  <r>
    <x v="1"/>
    <x v="4"/>
    <x v="2"/>
    <s v="GO:0051172"/>
    <s v="Negative regulation of nitrogen compound metabolic process"/>
    <n v="35"/>
    <n v="1.5681639961949798E-2"/>
    <n v="1.8548081298346699"/>
    <n v="0.98431836003805018"/>
  </r>
  <r>
    <x v="1"/>
    <x v="4"/>
    <x v="2"/>
    <s v="GO:0051246"/>
    <s v="Regulation of protein metabolic process"/>
    <n v="39"/>
    <n v="1.5681639961949798E-2"/>
    <n v="1.7751851782922701"/>
    <n v="0.98431836003805018"/>
  </r>
  <r>
    <x v="1"/>
    <x v="0"/>
    <x v="3"/>
    <s v="GO:1901362"/>
    <s v="Organic cyclic compound biosynthetic process"/>
    <n v="28"/>
    <n v="1.5699999999999999E-2"/>
    <m/>
    <n v="0.98429999999999995"/>
  </r>
  <r>
    <x v="1"/>
    <x v="3"/>
    <x v="2"/>
    <s v="GO:0051276"/>
    <s v="Chromosome organization"/>
    <n v="24"/>
    <n v="1.58918190642371E-2"/>
    <n v="2.1488308241431402"/>
    <n v="0.98410818093576291"/>
  </r>
  <r>
    <x v="1"/>
    <x v="0"/>
    <x v="3"/>
    <s v="GO:0051239"/>
    <s v="Regulation of multicellular organismal process"/>
    <n v="55"/>
    <n v="1.5900000000000001E-2"/>
    <m/>
    <n v="0.98409999999999997"/>
  </r>
  <r>
    <x v="1"/>
    <x v="2"/>
    <x v="2"/>
    <s v="GO:0008104"/>
    <s v="Protein localization"/>
    <n v="31"/>
    <n v="1.6025403261255101E-2"/>
    <n v="2.1482213438735198"/>
    <n v="0.98397459673874488"/>
  </r>
  <r>
    <x v="1"/>
    <x v="3"/>
    <x v="3"/>
    <s v="GO:0006275"/>
    <s v="Regulation of DNA replication"/>
    <n v="7"/>
    <n v="1.61E-2"/>
    <m/>
    <n v="0.9839"/>
  </r>
  <r>
    <x v="1"/>
    <x v="4"/>
    <x v="3"/>
    <s v="GO:0051716"/>
    <s v="Cellular response to stimulus"/>
    <n v="69"/>
    <n v="1.61E-2"/>
    <m/>
    <n v="0.9839"/>
  </r>
  <r>
    <x v="1"/>
    <x v="0"/>
    <x v="3"/>
    <s v="GO:0016043"/>
    <s v="Cellular component organization"/>
    <n v="81"/>
    <n v="1.6199999999999999E-2"/>
    <m/>
    <n v="0.98380000000000001"/>
  </r>
  <r>
    <x v="1"/>
    <x v="1"/>
    <x v="5"/>
    <s v="GO:0000976"/>
    <s v="transcription cis-regulatory region binding"/>
    <n v="17"/>
    <n v="1.64030141330661E-2"/>
    <n v="2.3419934010885801"/>
    <n v="0.98359698586693389"/>
  </r>
  <r>
    <x v="1"/>
    <x v="1"/>
    <x v="5"/>
    <s v="GO:0001067"/>
    <s v="transcription regulatory region nucleic acid binding"/>
    <n v="17"/>
    <n v="1.64030141330661E-2"/>
    <n v="2.33906407851061"/>
    <n v="0.98359698586693389"/>
  </r>
  <r>
    <x v="1"/>
    <x v="4"/>
    <x v="2"/>
    <s v="GO:0009893"/>
    <s v="Positive regulation of metabolic process"/>
    <n v="49"/>
    <n v="1.6473771676672699E-2"/>
    <n v="1.6202056322414"/>
    <n v="0.98352622832332726"/>
  </r>
  <r>
    <x v="1"/>
    <x v="4"/>
    <x v="2"/>
    <s v="GO:0045893"/>
    <s v="Positive regulation of transcription, dna-templated"/>
    <n v="26"/>
    <n v="1.6473771676672699E-2"/>
    <n v="2.1088946373495201"/>
    <n v="0.98352622832332726"/>
  </r>
  <r>
    <x v="1"/>
    <x v="0"/>
    <x v="3"/>
    <s v="GO:0071840"/>
    <s v="Cellular component organization or biogenesis"/>
    <n v="83"/>
    <n v="1.66E-2"/>
    <m/>
    <n v="0.98340000000000005"/>
  </r>
  <r>
    <x v="1"/>
    <x v="3"/>
    <x v="2"/>
    <s v="GO:0010324"/>
    <s v="Membrane invagination"/>
    <n v="5"/>
    <n v="1.68654934709512E-2"/>
    <n v="8.0884663083919008"/>
    <n v="0.98313450652904877"/>
  </r>
  <r>
    <x v="1"/>
    <x v="3"/>
    <x v="2"/>
    <s v="GO:0051775"/>
    <s v="Response to redox state"/>
    <n v="3"/>
    <n v="1.68654934709512E-2"/>
    <n v="20.452264808362401"/>
    <n v="0.98313450652904877"/>
  </r>
  <r>
    <x v="1"/>
    <x v="3"/>
    <x v="2"/>
    <s v="GO:1902745"/>
    <s v="Positive regulation of lamellipodium organization"/>
    <n v="4"/>
    <n v="1.68654934709512E-2"/>
    <n v="11.568957871396901"/>
    <n v="0.98313450652904877"/>
  </r>
  <r>
    <x v="1"/>
    <x v="2"/>
    <x v="2"/>
    <s v="GO:0009653"/>
    <s v="Anatomical structure morphogenesis"/>
    <n v="31"/>
    <n v="1.6875588009827702E-2"/>
    <n v="2.12242284274617"/>
    <n v="0.98312441199017231"/>
  </r>
  <r>
    <x v="1"/>
    <x v="3"/>
    <x v="0"/>
    <s v="GO:0043228"/>
    <s v="Non-membrane-bounded organelle"/>
    <n v="73"/>
    <n v="1.68839934059897E-2"/>
    <n v="1.42511860872342"/>
    <n v="0.98311600659401033"/>
  </r>
  <r>
    <x v="1"/>
    <x v="3"/>
    <x v="0"/>
    <s v="GO:0043232"/>
    <s v="Intracellular non-membrane-bounded organelle"/>
    <n v="73"/>
    <n v="1.68839934059897E-2"/>
    <n v="1.4277469012395001"/>
    <n v="0.98311600659401033"/>
  </r>
  <r>
    <x v="1"/>
    <x v="1"/>
    <x v="5"/>
    <s v="GO:0001223"/>
    <s v="transcription coactivator binding"/>
    <n v="3"/>
    <n v="1.6971134897316099E-2"/>
    <n v="15.714972527472501"/>
    <n v="0.98302886510268395"/>
  </r>
  <r>
    <x v="1"/>
    <x v="4"/>
    <x v="2"/>
    <s v="GO:0031326"/>
    <s v="Regulation of cellular biosynthetic process"/>
    <n v="51"/>
    <n v="1.7186662794526599E-2"/>
    <n v="1.59149282296651"/>
    <n v="0.98281333720547337"/>
  </r>
  <r>
    <x v="1"/>
    <x v="0"/>
    <x v="0"/>
    <s v="GO:0035639"/>
    <s v="Purine ribonucleoside triphosphate binding"/>
    <n v="37"/>
    <n v="1.7202571664004299E-2"/>
    <n v="1.74205005666929"/>
    <n v="0.9827974283359957"/>
  </r>
  <r>
    <x v="1"/>
    <x v="0"/>
    <x v="0"/>
    <s v="GO:0051015"/>
    <s v="Actin filament binding"/>
    <n v="9"/>
    <n v="1.7202571664004299E-2"/>
    <n v="3.8307120015662699"/>
    <n v="0.9827974283359957"/>
  </r>
  <r>
    <x v="1"/>
    <x v="1"/>
    <x v="5"/>
    <s v="GO:0003690"/>
    <s v="double-stranded DNA binding"/>
    <n v="18"/>
    <n v="1.7391721931880801E-2"/>
    <n v="2.2298271829521799"/>
    <n v="0.98260827806811923"/>
  </r>
  <r>
    <x v="1"/>
    <x v="1"/>
    <x v="5"/>
    <s v="GO:0019899"/>
    <s v="enzyme binding"/>
    <n v="21"/>
    <n v="1.7391721931880801E-2"/>
    <n v="2.0653562463464099"/>
    <n v="0.98260827806811923"/>
  </r>
  <r>
    <x v="1"/>
    <x v="3"/>
    <x v="3"/>
    <s v="GO:0050793"/>
    <s v="Regulation of developmental process"/>
    <n v="42"/>
    <n v="1.7399999999999999E-2"/>
    <m/>
    <n v="0.98260000000000003"/>
  </r>
  <r>
    <x v="1"/>
    <x v="3"/>
    <x v="3"/>
    <s v="GO:0051246"/>
    <s v="Regulation of protein metabolic process"/>
    <n v="44"/>
    <n v="1.7399999999999999E-2"/>
    <m/>
    <n v="0.98260000000000003"/>
  </r>
  <r>
    <x v="1"/>
    <x v="3"/>
    <x v="2"/>
    <s v="GO:0015031"/>
    <s v="Protein transport"/>
    <n v="30"/>
    <n v="1.7433070555273499E-2"/>
    <n v="1.92686209500049"/>
    <n v="0.98256692944472646"/>
  </r>
  <r>
    <x v="1"/>
    <x v="4"/>
    <x v="2"/>
    <s v="GO:0030154"/>
    <s v="Cell differentiation"/>
    <n v="47"/>
    <n v="1.74822851678446E-2"/>
    <n v="1.6342553100742101"/>
    <n v="0.98251771483215544"/>
  </r>
  <r>
    <x v="1"/>
    <x v="4"/>
    <x v="2"/>
    <s v="GO:0043412"/>
    <s v="Macromolecule modification"/>
    <n v="43"/>
    <n v="1.74822851678446E-2"/>
    <n v="1.6890809951335499"/>
    <n v="0.98251771483215544"/>
  </r>
  <r>
    <x v="1"/>
    <x v="4"/>
    <x v="2"/>
    <s v="GO:0010604"/>
    <s v="Positive regulation of macromolecule metabolic process"/>
    <n v="46"/>
    <n v="1.7646076223382899E-2"/>
    <n v="1.6448026315789499"/>
    <n v="0.98235392377661712"/>
  </r>
  <r>
    <x v="1"/>
    <x v="1"/>
    <x v="1"/>
    <s v="GO:0005622"/>
    <s v="Intracellular"/>
    <n v="93"/>
    <n v="1.77E-2"/>
    <m/>
    <n v="0.98229999999999995"/>
  </r>
  <r>
    <x v="1"/>
    <x v="1"/>
    <x v="1"/>
    <s v="GO:0005634"/>
    <s v="Nucleus"/>
    <n v="60"/>
    <n v="1.77E-2"/>
    <m/>
    <n v="0.98229999999999995"/>
  </r>
  <r>
    <x v="1"/>
    <x v="1"/>
    <x v="1"/>
    <s v="GO:0031981"/>
    <s v="Nuclear lumen"/>
    <n v="44"/>
    <n v="1.77E-2"/>
    <m/>
    <n v="0.98229999999999995"/>
  </r>
  <r>
    <x v="1"/>
    <x v="4"/>
    <x v="2"/>
    <s v="GO:0010468"/>
    <s v="Regulation of gene expression"/>
    <n v="57"/>
    <n v="1.7803555848826799E-2"/>
    <n v="1.52446499065032"/>
    <n v="0.98219644415117324"/>
  </r>
  <r>
    <x v="1"/>
    <x v="1"/>
    <x v="2"/>
    <s v="GO:1901654"/>
    <s v="response to ketone"/>
    <n v="6"/>
    <n v="1.7952587167759299E-2"/>
    <n v="6.3160655134339301"/>
    <n v="0.98204741283224073"/>
  </r>
  <r>
    <x v="1"/>
    <x v="0"/>
    <x v="2"/>
    <s v="GO:0044090"/>
    <s v="Positive regulation of vacuole organization"/>
    <n v="3"/>
    <n v="1.83779485812967E-2"/>
    <n v="21.175324675324699"/>
    <n v="0.98162205141870329"/>
  </r>
  <r>
    <x v="1"/>
    <x v="2"/>
    <x v="2"/>
    <s v="GO:0051098"/>
    <s v="Regulation of binding"/>
    <n v="11"/>
    <n v="1.8426371359970099E-2"/>
    <n v="4.3713136729222501"/>
    <n v="0.98157362864002995"/>
  </r>
  <r>
    <x v="1"/>
    <x v="1"/>
    <x v="2"/>
    <s v="GO:0035790"/>
    <s v="platelet-derived growth factor receptor-alpha signaling pathway"/>
    <n v="2"/>
    <n v="1.8828316565076001E-2"/>
    <n v="62.859890109890102"/>
    <n v="0.981171683434924"/>
  </r>
  <r>
    <x v="1"/>
    <x v="1"/>
    <x v="2"/>
    <s v="GO:2000322"/>
    <s v="regulation of glucocorticoid receptor signaling pathway"/>
    <n v="2"/>
    <n v="1.8828316565076001E-2"/>
    <n v="62.859890109890102"/>
    <n v="0.981171683434924"/>
  </r>
  <r>
    <x v="1"/>
    <x v="3"/>
    <x v="3"/>
    <s v="GO:0006810"/>
    <s v="Transport"/>
    <n v="60"/>
    <n v="1.9E-2"/>
    <m/>
    <n v="0.98099999999999998"/>
  </r>
  <r>
    <x v="1"/>
    <x v="0"/>
    <x v="2"/>
    <s v="GO:0071495"/>
    <s v="Cellular response to endogenous stimulus"/>
    <n v="28"/>
    <n v="1.9015877743828999E-2"/>
    <n v="2.0081594950350201"/>
    <n v="0.98098412225617104"/>
  </r>
  <r>
    <x v="1"/>
    <x v="3"/>
    <x v="3"/>
    <s v="GO:0008104"/>
    <s v="Protein localization"/>
    <n v="36"/>
    <n v="1.9099999999999999E-2"/>
    <m/>
    <n v="0.98089999999999999"/>
  </r>
  <r>
    <x v="1"/>
    <x v="4"/>
    <x v="2"/>
    <s v="GO:0048513"/>
    <s v="Animal organ development"/>
    <n v="42"/>
    <n v="1.9239238277528901E-2"/>
    <n v="1.6910837462752899"/>
    <n v="0.98076076172247106"/>
  </r>
  <r>
    <x v="1"/>
    <x v="4"/>
    <x v="5"/>
    <s v="GO:0003712"/>
    <s v="Transcription coregulator activity"/>
    <n v="14"/>
    <n v="1.92419963118792E-2"/>
    <n v="3.15609733616001"/>
    <n v="0.98075800368812083"/>
  </r>
  <r>
    <x v="1"/>
    <x v="4"/>
    <x v="5"/>
    <s v="GO:0005516"/>
    <s v="Calmodulin binding"/>
    <n v="8"/>
    <n v="1.92419963118792E-2"/>
    <n v="5.1233307148468201"/>
    <n v="0.98075800368812083"/>
  </r>
  <r>
    <x v="1"/>
    <x v="4"/>
    <x v="5"/>
    <s v="GO:0036002"/>
    <s v="pre-mRNA binding"/>
    <n v="4"/>
    <n v="1.92419963118792E-2"/>
    <n v="13.916073968705501"/>
    <n v="0.98075800368812083"/>
  </r>
  <r>
    <x v="1"/>
    <x v="0"/>
    <x v="3"/>
    <s v="GO:0009653"/>
    <s v="Anatomical structure morphogenesis"/>
    <n v="41"/>
    <n v="1.9699999999999999E-2"/>
    <m/>
    <n v="0.98029999999999995"/>
  </r>
  <r>
    <x v="1"/>
    <x v="1"/>
    <x v="2"/>
    <s v="GO:0042221"/>
    <s v="response to chemical"/>
    <n v="37"/>
    <n v="1.9731178744744001E-2"/>
    <n v="1.68852017615241"/>
    <n v="0.98026882125525605"/>
  </r>
  <r>
    <x v="1"/>
    <x v="0"/>
    <x v="2"/>
    <s v="GO:0007167"/>
    <s v="Enzyme linked receptor protein signaling pathway"/>
    <n v="20"/>
    <n v="1.9737860335219602E-2"/>
    <n v="2.35281385281385"/>
    <n v="0.98026213966478037"/>
  </r>
  <r>
    <x v="1"/>
    <x v="1"/>
    <x v="2"/>
    <s v="GO:0006464"/>
    <s v="cellular protein modification process"/>
    <n v="32"/>
    <n v="1.987381168756E-2"/>
    <n v="1.7905156898035799"/>
    <n v="0.98012618831244003"/>
  </r>
  <r>
    <x v="1"/>
    <x v="1"/>
    <x v="2"/>
    <s v="GO:0070848"/>
    <s v="response to growth factor"/>
    <n v="11"/>
    <n v="1.987381168756E-2"/>
    <n v="3.3334790209790199"/>
    <n v="0.98012618831244003"/>
  </r>
  <r>
    <x v="1"/>
    <x v="0"/>
    <x v="2"/>
    <s v="GO:0010468"/>
    <s v="Regulation of gene expression"/>
    <n v="80"/>
    <n v="2.01173829471284E-2"/>
    <n v="1.4078753160407"/>
    <n v="0.97988261705287161"/>
  </r>
  <r>
    <x v="1"/>
    <x v="0"/>
    <x v="2"/>
    <s v="GO:0010632"/>
    <s v="Regulation of epithelial cell migration"/>
    <n v="10"/>
    <n v="2.01173829471284E-2"/>
    <n v="3.7313347445506002"/>
    <n v="0.97988261705287161"/>
  </r>
  <r>
    <x v="1"/>
    <x v="0"/>
    <x v="3"/>
    <s v="GO:0031324"/>
    <s v="Negative regulation of cellular metabolic process"/>
    <n v="47"/>
    <n v="2.0199999999999999E-2"/>
    <m/>
    <n v="0.9798"/>
  </r>
  <r>
    <x v="1"/>
    <x v="0"/>
    <x v="3"/>
    <s v="GO:0045595"/>
    <s v="Regulation of cell differentiation"/>
    <n v="37"/>
    <n v="2.0199999999999999E-2"/>
    <m/>
    <n v="0.9798"/>
  </r>
  <r>
    <x v="1"/>
    <x v="4"/>
    <x v="2"/>
    <s v="GO:0000380"/>
    <s v="Alternative mrna splicing, via spliceosome"/>
    <n v="3"/>
    <n v="2.0276055961832899E-2"/>
    <n v="21.453947368421101"/>
    <n v="0.97972394403816709"/>
  </r>
  <r>
    <x v="1"/>
    <x v="4"/>
    <x v="2"/>
    <s v="GO:0008285"/>
    <s v="Negative regulation of cell population proliferation"/>
    <n v="15"/>
    <n v="2.0276055961832899E-2"/>
    <n v="2.7742173321234098"/>
    <n v="0.97972394403816709"/>
  </r>
  <r>
    <x v="1"/>
    <x v="4"/>
    <x v="2"/>
    <s v="GO:0010557"/>
    <s v="Positive regulation of macromolecule biosynthetic process"/>
    <n v="29"/>
    <n v="2.0276055961832899E-2"/>
    <n v="1.9585450378306699"/>
    <n v="0.97972394403816709"/>
  </r>
  <r>
    <x v="1"/>
    <x v="4"/>
    <x v="2"/>
    <s v="GO:0042492"/>
    <s v="Gamma-delta t cell differentiation"/>
    <n v="2"/>
    <n v="2.0276055961832899E-2"/>
    <n v="64.361842105263193"/>
    <n v="0.97972394403816709"/>
  </r>
  <r>
    <x v="1"/>
    <x v="4"/>
    <x v="2"/>
    <s v="GO:0048468"/>
    <s v="Cell development"/>
    <n v="26"/>
    <n v="2.0276055961832899E-2"/>
    <n v="2.05452166327421"/>
    <n v="0.97972394403816709"/>
  </r>
  <r>
    <x v="1"/>
    <x v="4"/>
    <x v="2"/>
    <s v="GO:0048869"/>
    <s v="Cellular developmental process"/>
    <n v="47"/>
    <n v="2.0276055961832899E-2"/>
    <n v="1.6103308911085299"/>
    <n v="0.97972394403816709"/>
  </r>
  <r>
    <x v="1"/>
    <x v="4"/>
    <x v="2"/>
    <s v="GO:2001013"/>
    <s v="Epithelial cell proliferation involved in renal tubule morphogenesis"/>
    <n v="2"/>
    <n v="2.0276055961832899E-2"/>
    <n v="64.361842105263193"/>
    <n v="0.97972394403816709"/>
  </r>
  <r>
    <x v="1"/>
    <x v="0"/>
    <x v="2"/>
    <s v="GO:0000122"/>
    <s v="Negative regulation of transcription by rna polymerase ii"/>
    <n v="23"/>
    <n v="2.0334660041686801E-2"/>
    <n v="2.1766814191395198"/>
    <n v="0.97966533995831317"/>
  </r>
  <r>
    <x v="1"/>
    <x v="0"/>
    <x v="2"/>
    <s v="GO:0022607"/>
    <s v="Cellular component assembly"/>
    <n v="46"/>
    <n v="2.0334660041686801E-2"/>
    <n v="1.6516573718778"/>
    <n v="0.97966533995831317"/>
  </r>
  <r>
    <x v="1"/>
    <x v="0"/>
    <x v="2"/>
    <s v="GO:0045944"/>
    <s v="Positive regulation of transcription by rna polymerase ii"/>
    <n v="29"/>
    <n v="2.0334660041686801E-2"/>
    <n v="1.9603652532622999"/>
    <n v="0.97966533995831317"/>
  </r>
  <r>
    <x v="1"/>
    <x v="3"/>
    <x v="2"/>
    <s v="GO:0010591"/>
    <s v="Regulation of lamellipodium assembly"/>
    <n v="4"/>
    <n v="2.0572944050166599E-2"/>
    <n v="10.907874564459901"/>
    <n v="0.97942705594983337"/>
  </r>
  <r>
    <x v="1"/>
    <x v="1"/>
    <x v="2"/>
    <s v="GO:0000288"/>
    <s v="nuclear-transcribed mRNA catabolic process deadenylation-dependent decay"/>
    <n v="4"/>
    <n v="2.0677647113374099E-2"/>
    <n v="10.864672364672399"/>
    <n v="0.97932235288662595"/>
  </r>
  <r>
    <x v="1"/>
    <x v="1"/>
    <x v="2"/>
    <s v="GO:0033993"/>
    <s v="response to lipid"/>
    <n v="13"/>
    <n v="2.0677647113374099E-2"/>
    <n v="2.9184948979591798"/>
    <n v="0.97932235288662595"/>
  </r>
  <r>
    <x v="1"/>
    <x v="1"/>
    <x v="2"/>
    <s v="GO:0043966"/>
    <s v="histone H3 acetylation"/>
    <n v="4"/>
    <n v="2.0677647113374099E-2"/>
    <n v="10.864672364672399"/>
    <n v="0.97932235288662595"/>
  </r>
  <r>
    <x v="1"/>
    <x v="4"/>
    <x v="2"/>
    <s v="GO:0019219"/>
    <s v="Regulation of nucleobase-containing compound metabolic process"/>
    <n v="49"/>
    <n v="2.0714314104600801E-2"/>
    <n v="1.5839931005313399"/>
    <n v="0.97928568589539922"/>
  </r>
  <r>
    <x v="1"/>
    <x v="0"/>
    <x v="2"/>
    <s v="GO:0045596"/>
    <s v="Negative regulation of cell differentiation"/>
    <n v="20"/>
    <n v="2.0752069040841301E-2"/>
    <n v="2.3269587555301801"/>
    <n v="0.97924793095915874"/>
  </r>
  <r>
    <x v="1"/>
    <x v="0"/>
    <x v="2"/>
    <s v="GO:0070887"/>
    <s v="Cellular response to chemical stimulus"/>
    <n v="54"/>
    <n v="2.0752069040841301E-2"/>
    <n v="1.5669305001267999"/>
    <n v="0.97924793095915874"/>
  </r>
  <r>
    <x v="1"/>
    <x v="0"/>
    <x v="3"/>
    <s v="GO:0010605"/>
    <s v="Negative regulation of macromolecule metabolic process"/>
    <n v="50"/>
    <n v="2.0799999999999999E-2"/>
    <m/>
    <n v="0.97919999999999996"/>
  </r>
  <r>
    <x v="1"/>
    <x v="0"/>
    <x v="3"/>
    <s v="GO:0048583"/>
    <s v="Regulation of response to stimulus"/>
    <n v="65"/>
    <n v="2.0799999999999999E-2"/>
    <m/>
    <n v="0.97919999999999996"/>
  </r>
  <r>
    <x v="1"/>
    <x v="0"/>
    <x v="3"/>
    <s v="GO:1902531"/>
    <s v="Regulation of intracellular signal transduction"/>
    <n v="36"/>
    <n v="2.0799999999999999E-2"/>
    <m/>
    <n v="0.97919999999999996"/>
  </r>
  <r>
    <x v="1"/>
    <x v="0"/>
    <x v="2"/>
    <s v="GO:0010648"/>
    <s v="Negative regulation of cell communication"/>
    <n v="31"/>
    <n v="2.0873279663032599E-2"/>
    <n v="1.8999567726051101"/>
    <n v="0.97912672033696735"/>
  </r>
  <r>
    <x v="1"/>
    <x v="0"/>
    <x v="2"/>
    <s v="GO:0051148"/>
    <s v="Negative regulation of muscle cell differentiation"/>
    <n v="5"/>
    <n v="2.0933472475406899E-2"/>
    <n v="7.8427128427128396"/>
    <n v="0.97906652752459311"/>
  </r>
  <r>
    <x v="1"/>
    <x v="1"/>
    <x v="2"/>
    <s v="GO:1901362"/>
    <s v="organic cyclic compound biosynthetic process"/>
    <n v="36"/>
    <n v="2.1035529850553701E-2"/>
    <n v="1.6938293742185999"/>
    <n v="0.97896447014944632"/>
  </r>
  <r>
    <x v="1"/>
    <x v="0"/>
    <x v="3"/>
    <s v="GO:0045944"/>
    <s v="Positive regulation of transcription by RNA polymerase II"/>
    <n v="28"/>
    <n v="2.1100000000000001E-2"/>
    <m/>
    <n v="0.97889999999999999"/>
  </r>
  <r>
    <x v="1"/>
    <x v="0"/>
    <x v="3"/>
    <s v="GO:1903508"/>
    <s v="Positive regulation of nucleic acid-templated transcription"/>
    <n v="34"/>
    <n v="2.1100000000000001E-2"/>
    <m/>
    <n v="0.97889999999999999"/>
  </r>
  <r>
    <x v="1"/>
    <x v="0"/>
    <x v="1"/>
    <s v="GO:0005856"/>
    <s v="Cytoskeleton"/>
    <n v="40"/>
    <n v="2.1100000000000001E-2"/>
    <m/>
    <n v="0.97889999999999999"/>
  </r>
  <r>
    <x v="1"/>
    <x v="0"/>
    <x v="1"/>
    <s v="GO:0030427"/>
    <s v="Site of polarized growth"/>
    <n v="9"/>
    <n v="2.1100000000000001E-2"/>
    <m/>
    <n v="0.97889999999999999"/>
  </r>
  <r>
    <x v="1"/>
    <x v="0"/>
    <x v="2"/>
    <s v="GO:0023057"/>
    <s v="Negative regulation of signaling"/>
    <n v="31"/>
    <n v="2.1137940429736699E-2"/>
    <n v="1.8958413427727501"/>
    <n v="0.97886205957026329"/>
  </r>
  <r>
    <x v="1"/>
    <x v="3"/>
    <x v="3"/>
    <s v="GO:0010592"/>
    <s v="Positive regulation of lamellipodium assembly"/>
    <n v="4"/>
    <n v="2.12E-2"/>
    <m/>
    <n v="0.9788"/>
  </r>
  <r>
    <x v="1"/>
    <x v="4"/>
    <x v="2"/>
    <s v="GO:0009889"/>
    <s v="Regulation of biosynthetic process"/>
    <n v="51"/>
    <n v="2.1398097237104799E-2"/>
    <n v="1.55936054506813"/>
    <n v="0.97860190276289516"/>
  </r>
  <r>
    <x v="1"/>
    <x v="3"/>
    <x v="0"/>
    <s v="GO:0098588"/>
    <s v="Bounding membrane of organelle"/>
    <n v="38"/>
    <n v="2.1513818952300898E-2"/>
    <n v="1.7213423316008201"/>
    <n v="0.97848618104769913"/>
  </r>
  <r>
    <x v="1"/>
    <x v="3"/>
    <x v="1"/>
    <s v="GO:0034993"/>
    <s v="Meiotic nuclear membrane microtubule tethering complex"/>
    <n v="3"/>
    <n v="2.1700000000000001E-2"/>
    <m/>
    <n v="0.97829999999999995"/>
  </r>
  <r>
    <x v="1"/>
    <x v="3"/>
    <x v="5"/>
    <s v="GO:0043138"/>
    <s v="3-5 DNA helicase activity"/>
    <n v="3"/>
    <n v="2.17724951079716E-2"/>
    <n v="28.633170731707299"/>
    <n v="0.97822750489202837"/>
  </r>
  <r>
    <x v="1"/>
    <x v="0"/>
    <x v="4"/>
    <s v="GO:0016887"/>
    <s v="ATPase activity"/>
    <n v="14"/>
    <n v="2.2200000000000001E-2"/>
    <m/>
    <n v="0.9778"/>
  </r>
  <r>
    <x v="1"/>
    <x v="3"/>
    <x v="2"/>
    <s v="GO:0060759"/>
    <s v="Regulation of response to cytokine stimulus"/>
    <n v="8"/>
    <n v="2.26090473744462E-2"/>
    <n v="4.36314982578397"/>
    <n v="0.97739095262555375"/>
  </r>
  <r>
    <x v="1"/>
    <x v="0"/>
    <x v="0"/>
    <s v="GO:0003678"/>
    <s v="DNA helicase activity"/>
    <n v="5"/>
    <n v="2.2716661205710802E-2"/>
    <n v="6.72232529375386"/>
    <n v="0.97728333879428919"/>
  </r>
  <r>
    <x v="1"/>
    <x v="0"/>
    <x v="0"/>
    <s v="GO:0019899"/>
    <s v="Enzyme binding"/>
    <n v="43"/>
    <n v="2.2716661205710802E-2"/>
    <n v="1.62668863070828"/>
    <n v="0.97728333879428919"/>
  </r>
  <r>
    <x v="1"/>
    <x v="3"/>
    <x v="2"/>
    <s v="GO:0015833"/>
    <s v="Peptide transport"/>
    <n v="30"/>
    <n v="2.2716765287841601E-2"/>
    <n v="1.8862431312060199"/>
    <n v="0.97728323471215839"/>
  </r>
  <r>
    <x v="1"/>
    <x v="3"/>
    <x v="2"/>
    <s v="GO:0016192"/>
    <s v="Vesicle-mediated transport"/>
    <n v="34"/>
    <n v="2.2716765287841601E-2"/>
    <n v="1.7978352813999099"/>
    <n v="0.97728323471215839"/>
  </r>
  <r>
    <x v="1"/>
    <x v="3"/>
    <x v="2"/>
    <s v="GO:0033043"/>
    <s v="Regulation of organelle organization"/>
    <n v="27"/>
    <n v="2.2716765287841601E-2"/>
    <n v="1.97318940723864"/>
    <n v="0.97728323471215839"/>
  </r>
  <r>
    <x v="1"/>
    <x v="3"/>
    <x v="2"/>
    <s v="GO:0034502"/>
    <s v="Protein localization to chromosome"/>
    <n v="5"/>
    <n v="2.2716765287841601E-2"/>
    <n v="7.45655487804878"/>
    <n v="0.97728323471215839"/>
  </r>
  <r>
    <x v="1"/>
    <x v="3"/>
    <x v="2"/>
    <s v="GO:0043981"/>
    <s v="Histone h4-k5 acetylation"/>
    <n v="3"/>
    <n v="2.2716765287841601E-2"/>
    <n v="17.895731707317101"/>
    <n v="0.97728323471215839"/>
  </r>
  <r>
    <x v="1"/>
    <x v="3"/>
    <x v="2"/>
    <s v="GO:0043982"/>
    <s v="Histone h4-k8 acetylation"/>
    <n v="3"/>
    <n v="2.2716765287841601E-2"/>
    <n v="17.895731707317101"/>
    <n v="0.97728323471215839"/>
  </r>
  <r>
    <x v="1"/>
    <x v="3"/>
    <x v="2"/>
    <s v="GO:0070198"/>
    <s v="Protein localization to chromosome, telomeric region"/>
    <n v="3"/>
    <n v="2.2716765287841601E-2"/>
    <n v="17.895731707317101"/>
    <n v="0.97728323471215839"/>
  </r>
  <r>
    <x v="1"/>
    <x v="0"/>
    <x v="2"/>
    <s v="GO:0035556"/>
    <s v="Intracellular signal transduction"/>
    <n v="36"/>
    <n v="2.28405998883047E-2"/>
    <n v="1.7811020754946001"/>
    <n v="0.97715940011169533"/>
  </r>
  <r>
    <x v="1"/>
    <x v="4"/>
    <x v="2"/>
    <s v="GO:0048583"/>
    <s v="Regulation of response to stimulus"/>
    <n v="50"/>
    <n v="2.28472000595486E-2"/>
    <n v="1.5644589719315301"/>
    <n v="0.97715279994045146"/>
  </r>
  <r>
    <x v="1"/>
    <x v="0"/>
    <x v="2"/>
    <s v="GO:0001932"/>
    <s v="Regulation of protein phosphorylation"/>
    <n v="32"/>
    <n v="2.2995645704029899E-2"/>
    <n v="1.8577392449907899"/>
    <n v="0.9770043542959701"/>
  </r>
  <r>
    <x v="1"/>
    <x v="0"/>
    <x v="2"/>
    <s v="GO:0006725"/>
    <s v="Cellular aromatic compound metabolic process"/>
    <n v="53"/>
    <n v="2.2995645704029899E-2"/>
    <n v="1.55765747091216"/>
    <n v="0.9770043542959701"/>
  </r>
  <r>
    <x v="1"/>
    <x v="0"/>
    <x v="2"/>
    <s v="GO:0009967"/>
    <s v="Positive regulation of signal transduction"/>
    <n v="35"/>
    <n v="2.2995645704029899E-2"/>
    <n v="1.79234912608552"/>
    <n v="0.9770043542959701"/>
  </r>
  <r>
    <x v="1"/>
    <x v="0"/>
    <x v="2"/>
    <s v="GO:0022603"/>
    <s v="Regulation of anatomical structure morphogenesis"/>
    <n v="26"/>
    <n v="2.2995645704029899E-2"/>
    <n v="2.0111723892545799"/>
    <n v="0.9770043542959701"/>
  </r>
  <r>
    <x v="1"/>
    <x v="0"/>
    <x v="2"/>
    <s v="GO:0031327"/>
    <s v="Negative regulation of cellular biosynthetic process"/>
    <n v="34"/>
    <n v="2.2995645704029899E-2"/>
    <n v="1.80894733407296"/>
    <n v="0.9770043542959701"/>
  </r>
  <r>
    <x v="1"/>
    <x v="0"/>
    <x v="2"/>
    <s v="GO:0032092"/>
    <s v="Positive regulation of protein binding"/>
    <n v="6"/>
    <n v="2.2995645704029899E-2"/>
    <n v="5.9093929326487498"/>
    <n v="0.9770043542959701"/>
  </r>
  <r>
    <x v="1"/>
    <x v="0"/>
    <x v="2"/>
    <s v="GO:0033365"/>
    <s v="Protein localization to organelle"/>
    <n v="20"/>
    <n v="2.2995645704029899E-2"/>
    <n v="2.2799811225113999"/>
    <n v="0.9770043542959701"/>
  </r>
  <r>
    <x v="1"/>
    <x v="0"/>
    <x v="2"/>
    <s v="GO:0043401"/>
    <s v="Steroid hormone mediated signaling pathway"/>
    <n v="7"/>
    <n v="2.2995645704029899E-2"/>
    <n v="5.0246533127889101"/>
    <n v="0.9770043542959701"/>
  </r>
  <r>
    <x v="1"/>
    <x v="0"/>
    <x v="2"/>
    <s v="GO:0048584"/>
    <s v="Positive regulation of response to stimulus"/>
    <n v="44"/>
    <n v="2.2995645704029899E-2"/>
    <n v="1.6512437496044099"/>
    <n v="0.9770043542959701"/>
  </r>
  <r>
    <x v="1"/>
    <x v="0"/>
    <x v="2"/>
    <s v="GO:0051147"/>
    <s v="Regulation of muscle cell differentiation"/>
    <n v="8"/>
    <n v="2.2995645704029899E-2"/>
    <n v="4.4000674650025298"/>
    <n v="0.9770043542959701"/>
  </r>
  <r>
    <x v="1"/>
    <x v="0"/>
    <x v="2"/>
    <s v="GO:0061000"/>
    <s v="Negative regulation of dendritic spine development"/>
    <n v="3"/>
    <n v="2.2995645704029899E-2"/>
    <n v="18.150278293135401"/>
    <n v="0.9770043542959701"/>
  </r>
  <r>
    <x v="1"/>
    <x v="0"/>
    <x v="2"/>
    <s v="GO:0090287"/>
    <s v="Regulation of cellular response to growth factor stimulus"/>
    <n v="11"/>
    <n v="2.2995645704029899E-2"/>
    <n v="3.3275510204081602"/>
    <n v="0.9770043542959701"/>
  </r>
  <r>
    <x v="1"/>
    <x v="3"/>
    <x v="5"/>
    <s v="GO:0043168"/>
    <s v="Anion binding"/>
    <n v="49"/>
    <n v="2.30745569945272E-2"/>
    <n v="1.6672909873483801"/>
    <n v="0.97692544300547279"/>
  </r>
  <r>
    <x v="1"/>
    <x v="0"/>
    <x v="3"/>
    <s v="GO:2000113"/>
    <s v="Negative regulation of cellular macromolecule biosynthetic process"/>
    <n v="31"/>
    <n v="2.3099999999999999E-2"/>
    <m/>
    <n v="0.97689999999999999"/>
  </r>
  <r>
    <x v="1"/>
    <x v="4"/>
    <x v="2"/>
    <s v="GO:0006464"/>
    <s v="Cellular protein modification process"/>
    <n v="40"/>
    <n v="2.33213221030684E-2"/>
    <n v="1.68101448528275"/>
    <n v="0.97667867789693164"/>
  </r>
  <r>
    <x v="1"/>
    <x v="4"/>
    <x v="2"/>
    <s v="GO:0007585"/>
    <s v="Respiratory gaseous exchange by respiratory system"/>
    <n v="4"/>
    <n v="2.33213221030684E-2"/>
    <n v="11.1933638443936"/>
    <n v="0.97667867789693164"/>
  </r>
  <r>
    <x v="1"/>
    <x v="4"/>
    <x v="2"/>
    <s v="GO:0009888"/>
    <s v="Tissue development"/>
    <n v="27"/>
    <n v="2.33213221030684E-2"/>
    <n v="1.97473833732057"/>
    <n v="0.97667867789693164"/>
  </r>
  <r>
    <x v="1"/>
    <x v="4"/>
    <x v="2"/>
    <s v="GO:0036211"/>
    <s v="Protein modification process"/>
    <n v="40"/>
    <n v="2.33213221030684E-2"/>
    <n v="1.68101448528275"/>
    <n v="0.97667867789693164"/>
  </r>
  <r>
    <x v="1"/>
    <x v="4"/>
    <x v="2"/>
    <s v="GO:0051094"/>
    <s v="Positive regulation of developmental process"/>
    <n v="23"/>
    <n v="2.33213221030684E-2"/>
    <n v="2.13149369103103"/>
    <n v="0.97667867789693164"/>
  </r>
  <r>
    <x v="1"/>
    <x v="4"/>
    <x v="2"/>
    <s v="GO:1902680"/>
    <s v="Positive regulation of rna biosynthetic process"/>
    <n v="26"/>
    <n v="2.33213221030684E-2"/>
    <n v="2.0028819805348199"/>
    <n v="0.97667867789693164"/>
  </r>
  <r>
    <x v="1"/>
    <x v="4"/>
    <x v="2"/>
    <s v="GO:1903508"/>
    <s v="Positive regulation of nucleic acid-templated transcription"/>
    <n v="26"/>
    <n v="2.33213221030684E-2"/>
    <n v="2.0040813110620901"/>
    <n v="0.97667867789693164"/>
  </r>
  <r>
    <x v="1"/>
    <x v="0"/>
    <x v="2"/>
    <s v="GO:0008284"/>
    <s v="Positive regulation of cell population proliferation"/>
    <n v="23"/>
    <n v="2.3333484046576699E-2"/>
    <n v="2.1198366377909399"/>
    <n v="0.97666651595342335"/>
  </r>
  <r>
    <x v="1"/>
    <x v="0"/>
    <x v="2"/>
    <s v="GO:0010558"/>
    <s v="Negative regulation of macromolecule biosynthetic process"/>
    <n v="33"/>
    <n v="2.3333484046576699E-2"/>
    <n v="1.82212702551686"/>
    <n v="0.97666651595342335"/>
  </r>
  <r>
    <x v="1"/>
    <x v="0"/>
    <x v="2"/>
    <s v="GO:0010721"/>
    <s v="Negative regulation of cell development"/>
    <n v="12"/>
    <n v="2.3333484046576699E-2"/>
    <n v="3.0800472255017701"/>
    <n v="0.97666651595342335"/>
  </r>
  <r>
    <x v="1"/>
    <x v="4"/>
    <x v="2"/>
    <s v="GO:0050864"/>
    <s v="Regulation of b cell activation"/>
    <n v="6"/>
    <n v="2.33753915946005E-2"/>
    <n v="6.0339226973684204"/>
    <n v="0.97662460840539955"/>
  </r>
  <r>
    <x v="1"/>
    <x v="3"/>
    <x v="1"/>
    <s v="GO:0005925"/>
    <s v="Focal adhesion"/>
    <n v="12"/>
    <n v="2.3400000000000001E-2"/>
    <m/>
    <n v="0.97660000000000002"/>
  </r>
  <r>
    <x v="1"/>
    <x v="3"/>
    <x v="3"/>
    <s v="GO:0032268"/>
    <s v="Regulation of cellular protein metabolic process"/>
    <n v="42"/>
    <n v="2.35E-2"/>
    <m/>
    <n v="0.97650000000000003"/>
  </r>
  <r>
    <x v="1"/>
    <x v="0"/>
    <x v="2"/>
    <s v="GO:0042594"/>
    <s v="Response to starvation"/>
    <n v="9"/>
    <n v="2.3576023166174399E-2"/>
    <n v="3.8500590318772101"/>
    <n v="0.97642397683382565"/>
  </r>
  <r>
    <x v="1"/>
    <x v="0"/>
    <x v="3"/>
    <s v="GO:0051246"/>
    <s v="Regulation of protein metabolic process"/>
    <n v="49"/>
    <n v="2.3599999999999999E-2"/>
    <m/>
    <n v="0.97640000000000005"/>
  </r>
  <r>
    <x v="1"/>
    <x v="4"/>
    <x v="2"/>
    <s v="GO:0006355"/>
    <s v="Regulation of transcription, dna-templated"/>
    <n v="43"/>
    <n v="2.3698885002099698E-2"/>
    <n v="1.6337421549742099"/>
    <n v="0.97630111499790029"/>
  </r>
  <r>
    <x v="1"/>
    <x v="4"/>
    <x v="2"/>
    <s v="GO:0048584"/>
    <s v="Positive regulation of response to stimulus"/>
    <n v="32"/>
    <n v="2.3698885002099698E-2"/>
    <n v="1.8250588811417101"/>
    <n v="0.97630111499790029"/>
  </r>
  <r>
    <x v="1"/>
    <x v="1"/>
    <x v="1"/>
    <s v="GO:0043232"/>
    <s v="Intracellular non-membrane-bounded organelle"/>
    <n v="44"/>
    <n v="2.3699999999999999E-2"/>
    <m/>
    <n v="0.97629999999999995"/>
  </r>
  <r>
    <x v="1"/>
    <x v="3"/>
    <x v="2"/>
    <s v="GO:0043065"/>
    <s v="Positive regulation of apoptotic process"/>
    <n v="17"/>
    <n v="2.3813941952331701E-2"/>
    <n v="2.45840354767184"/>
    <n v="0.97618605804766834"/>
  </r>
  <r>
    <x v="1"/>
    <x v="0"/>
    <x v="2"/>
    <s v="GO:0010628"/>
    <s v="Positive regulation of gene expression"/>
    <n v="45"/>
    <n v="2.3943315027513901E-2"/>
    <n v="1.6309621059300099"/>
    <n v="0.9760566849724861"/>
  </r>
  <r>
    <x v="1"/>
    <x v="0"/>
    <x v="2"/>
    <s v="GO:0051641"/>
    <s v="Cellular localization"/>
    <n v="54"/>
    <n v="2.3943315027513901E-2"/>
    <n v="1.5415807650388"/>
    <n v="0.9760566849724861"/>
  </r>
  <r>
    <x v="1"/>
    <x v="0"/>
    <x v="2"/>
    <s v="GO:1903508"/>
    <s v="Positive regulation of nucleic acid-templated transcription"/>
    <n v="35"/>
    <n v="2.3943315027513901E-2"/>
    <n v="1.7751769188894899"/>
    <n v="0.9760566849724861"/>
  </r>
  <r>
    <x v="1"/>
    <x v="0"/>
    <x v="2"/>
    <s v="GO:1902680"/>
    <s v="Positive regulation of rna biosynthetic process"/>
    <n v="35"/>
    <n v="2.3971907519040499E-2"/>
    <n v="1.7741145748327101"/>
    <n v="0.97602809248095945"/>
  </r>
  <r>
    <x v="1"/>
    <x v="4"/>
    <x v="4"/>
    <s v="GO:0003682"/>
    <s v="Chromatin binding"/>
    <n v="15"/>
    <n v="2.4299999999999999E-2"/>
    <m/>
    <n v="0.97570000000000001"/>
  </r>
  <r>
    <x v="1"/>
    <x v="3"/>
    <x v="0"/>
    <s v="GO:0034708"/>
    <s v="Methyltransferase complex"/>
    <n v="6"/>
    <n v="2.4477557199507199E-2"/>
    <n v="5.6143472022955496"/>
    <n v="0.97552244280049283"/>
  </r>
  <r>
    <x v="1"/>
    <x v="3"/>
    <x v="3"/>
    <s v="GO:0051252"/>
    <s v="Regulation of RNA metabolic process"/>
    <n v="53"/>
    <n v="2.46E-2"/>
    <m/>
    <n v="0.97540000000000004"/>
  </r>
  <r>
    <x v="1"/>
    <x v="0"/>
    <x v="2"/>
    <s v="GO:0031328"/>
    <s v="Positive regulation of cellular biosynthetic process"/>
    <n v="40"/>
    <n v="2.4657975979089902E-2"/>
    <n v="1.6898014703501001"/>
    <n v="0.97534202402091008"/>
  </r>
  <r>
    <x v="1"/>
    <x v="4"/>
    <x v="2"/>
    <s v="GO:0010605"/>
    <s v="Negative regulation of macromolecule metabolic process"/>
    <n v="38"/>
    <n v="2.47348496244407E-2"/>
    <n v="1.7013913043478299"/>
    <n v="0.97526515037555928"/>
  </r>
  <r>
    <x v="1"/>
    <x v="4"/>
    <x v="2"/>
    <s v="GO:0035264"/>
    <s v="Multicellular organism growth"/>
    <n v="5"/>
    <n v="2.47348496244407E-2"/>
    <n v="7.4839351285189704"/>
    <n v="0.97526515037555928"/>
  </r>
  <r>
    <x v="1"/>
    <x v="4"/>
    <x v="5"/>
    <s v="GO:0003725"/>
    <s v="Double-stranded rna binding"/>
    <n v="5"/>
    <n v="2.4990178591603199E-2"/>
    <n v="8.5815789473684205"/>
    <n v="0.97500982140839676"/>
  </r>
  <r>
    <x v="1"/>
    <x v="0"/>
    <x v="2"/>
    <s v="GO:0034599"/>
    <s v="Cellular response to oxidative stress"/>
    <n v="10"/>
    <n v="2.5093879647193298E-2"/>
    <n v="3.4713647008729001"/>
    <n v="0.97490612035280666"/>
  </r>
  <r>
    <x v="1"/>
    <x v="4"/>
    <x v="2"/>
    <s v="GO:0007399"/>
    <s v="Nervous system development"/>
    <n v="33"/>
    <n v="2.5300617497872199E-2"/>
    <n v="1.7915991475948401"/>
    <n v="0.97469938250212784"/>
  </r>
  <r>
    <x v="1"/>
    <x v="0"/>
    <x v="0"/>
    <s v="GO:0032559"/>
    <s v="Adenyl ribonucleotide binding"/>
    <n v="32"/>
    <n v="2.54054293991887E-2"/>
    <n v="1.7808420226291399"/>
    <n v="0.97459457060081134"/>
  </r>
  <r>
    <x v="1"/>
    <x v="4"/>
    <x v="2"/>
    <s v="GO:0016199"/>
    <s v="Axon midline choice point recognition"/>
    <n v="2"/>
    <n v="2.5455826316123101E-2"/>
    <n v="51.489473684210502"/>
    <n v="0.97454417368387691"/>
  </r>
  <r>
    <x v="1"/>
    <x v="1"/>
    <x v="5"/>
    <s v="GO:0061980"/>
    <s v="regulatory RNA binding"/>
    <n v="3"/>
    <n v="2.5460176620659799E-2"/>
    <n v="12.941742081448"/>
    <n v="0.9745398233793402"/>
  </r>
  <r>
    <x v="1"/>
    <x v="1"/>
    <x v="5"/>
    <s v="GO:1901981"/>
    <s v="phosphatidylinositol phosphate binding"/>
    <n v="5"/>
    <n v="2.5460176620659799E-2"/>
    <n v="5.9462058212058198"/>
    <n v="0.9745398233793402"/>
  </r>
  <r>
    <x v="1"/>
    <x v="0"/>
    <x v="3"/>
    <s v="GO:0044093"/>
    <s v="Positive regulation of molecular function"/>
    <n v="36"/>
    <n v="2.5499999999999998E-2"/>
    <m/>
    <n v="0.97450000000000003"/>
  </r>
  <r>
    <x v="1"/>
    <x v="3"/>
    <x v="2"/>
    <s v="GO:0120032"/>
    <s v="Regulation of plasma membrane bounded cell projection assembly"/>
    <n v="8"/>
    <n v="2.5553631226576501E-2"/>
    <n v="4.2185150249292498"/>
    <n v="0.9744463687734235"/>
  </r>
  <r>
    <x v="1"/>
    <x v="0"/>
    <x v="0"/>
    <s v="GO:0008134"/>
    <s v="Transcription factor binding"/>
    <n v="18"/>
    <n v="2.57836475671426E-2"/>
    <n v="2.26878478664193"/>
    <n v="0.97421635243285742"/>
  </r>
  <r>
    <x v="1"/>
    <x v="3"/>
    <x v="2"/>
    <s v="GO:0043068"/>
    <s v="Positive regulation of programmed cell death"/>
    <n v="17"/>
    <n v="2.57890267000652E-2"/>
    <n v="2.4362557679630901"/>
    <n v="0.97421097329993478"/>
  </r>
  <r>
    <x v="1"/>
    <x v="3"/>
    <x v="5"/>
    <s v="GO:0001102"/>
    <s v="RNA polymerase II activating transcription factor binding"/>
    <n v="5"/>
    <n v="2.58387823476342E-2"/>
    <n v="9.0041417395305992"/>
    <n v="0.97416121765236585"/>
  </r>
  <r>
    <x v="1"/>
    <x v="4"/>
    <x v="2"/>
    <s v="GO:0035239"/>
    <s v="Tube morphogenesis"/>
    <n v="14"/>
    <n v="2.5884904124008502E-2"/>
    <n v="2.7471517971758699"/>
    <n v="0.97411509587599154"/>
  </r>
  <r>
    <x v="1"/>
    <x v="0"/>
    <x v="2"/>
    <s v="GO:0046483"/>
    <s v="Heterocycle metabolic process"/>
    <n v="52"/>
    <n v="2.5939143186660199E-2"/>
    <n v="1.5508688494603999"/>
    <n v="0.97406085681333976"/>
  </r>
  <r>
    <x v="1"/>
    <x v="0"/>
    <x v="2"/>
    <s v="GO:0007517"/>
    <s v="Muscle organ development"/>
    <n v="11"/>
    <n v="2.6265655600851302E-2"/>
    <n v="3.2017673048600899"/>
    <n v="0.97373434439914874"/>
  </r>
  <r>
    <x v="1"/>
    <x v="1"/>
    <x v="5"/>
    <s v="GO:0005545"/>
    <s v="1-phosphatidylinositol binding"/>
    <n v="2"/>
    <n v="2.6270319200874099E-2"/>
    <n v="31.429945054945101"/>
    <n v="0.97372968079912592"/>
  </r>
  <r>
    <x v="1"/>
    <x v="1"/>
    <x v="5"/>
    <s v="GO:0061629"/>
    <s v="RNA polymerase II-specific DNA-binding transcription factor binding"/>
    <n v="7"/>
    <n v="2.6270319200874099E-2"/>
    <n v="4.0421714112659002"/>
    <n v="0.97372968079912592"/>
  </r>
  <r>
    <x v="1"/>
    <x v="1"/>
    <x v="0"/>
    <s v="GO:0030054"/>
    <s v="cell junction"/>
    <n v="23"/>
    <n v="2.62815210464559E-2"/>
    <n v="2.2068125398369598"/>
    <n v="0.97371847895354413"/>
  </r>
  <r>
    <x v="1"/>
    <x v="1"/>
    <x v="2"/>
    <s v="GO:0048846"/>
    <s v="axon extension involved in axon guidance"/>
    <n v="3"/>
    <n v="2.6451105999774401E-2"/>
    <n v="17.369180161943301"/>
    <n v="0.9735488940002256"/>
  </r>
  <r>
    <x v="1"/>
    <x v="1"/>
    <x v="2"/>
    <s v="GO:1902284"/>
    <s v="neuron projection extension involved in neuron projection guidance"/>
    <n v="3"/>
    <n v="2.6451105999774401E-2"/>
    <n v="17.369180161943301"/>
    <n v="0.9735488940002256"/>
  </r>
  <r>
    <x v="1"/>
    <x v="2"/>
    <x v="0"/>
    <s v="GO:0005654"/>
    <s v="Nucleoplasm"/>
    <n v="46"/>
    <n v="2.6513243816342701E-2"/>
    <n v="1.71619797267922"/>
    <n v="0.97348675618365732"/>
  </r>
  <r>
    <x v="1"/>
    <x v="1"/>
    <x v="2"/>
    <s v="GO:0043412"/>
    <s v="macromolecule modification"/>
    <n v="33"/>
    <n v="2.6637042618502599E-2"/>
    <n v="1.72618100515747"/>
    <n v="0.97336295738149736"/>
  </r>
  <r>
    <x v="1"/>
    <x v="1"/>
    <x v="2"/>
    <s v="GO:0045892"/>
    <s v="negative regulation of transcription DNA-templated"/>
    <n v="16"/>
    <n v="2.6637042618502599E-2"/>
    <n v="2.4599258184163801"/>
    <n v="0.97336295738149736"/>
  </r>
  <r>
    <x v="1"/>
    <x v="1"/>
    <x v="2"/>
    <s v="GO:0072359"/>
    <s v="circulatory system development"/>
    <n v="14"/>
    <n v="2.6637042618502599E-2"/>
    <n v="2.6783779264213998"/>
    <n v="0.97336295738149736"/>
  </r>
  <r>
    <x v="1"/>
    <x v="1"/>
    <x v="2"/>
    <s v="GO:1903507"/>
    <s v="negative regulation of nucleic acid-templated transcription"/>
    <n v="16"/>
    <n v="2.6641197797802201E-2"/>
    <n v="2.4564925653550902"/>
    <n v="0.97335880220219784"/>
  </r>
  <r>
    <x v="1"/>
    <x v="1"/>
    <x v="2"/>
    <s v="GO:1902679"/>
    <s v="negative regulation of RNA biosynthetic process"/>
    <n v="16"/>
    <n v="2.6671496624247899E-2"/>
    <n v="2.4530688823371798"/>
    <n v="0.97332850337575205"/>
  </r>
  <r>
    <x v="1"/>
    <x v="0"/>
    <x v="2"/>
    <s v="GO:0031669"/>
    <s v="Cellular response to nutrient levels"/>
    <n v="9"/>
    <n v="2.67987897441999E-2"/>
    <n v="3.7368220015278801"/>
    <n v="0.97320121025580009"/>
  </r>
  <r>
    <x v="1"/>
    <x v="0"/>
    <x v="0"/>
    <s v="GO:0030554"/>
    <s v="Adenyl nucleotide binding"/>
    <n v="32"/>
    <n v="2.6831050959779099E-2"/>
    <n v="1.76691105504665"/>
    <n v="0.97316894904022089"/>
  </r>
  <r>
    <x v="1"/>
    <x v="3"/>
    <x v="2"/>
    <s v="GO:0060491"/>
    <s v="Regulation of cell projection assembly"/>
    <n v="8"/>
    <n v="2.6893249912906401E-2"/>
    <n v="4.1724110355857702"/>
    <n v="0.97310675008709357"/>
  </r>
  <r>
    <x v="1"/>
    <x v="0"/>
    <x v="2"/>
    <s v="GO:0009890"/>
    <s v="Negative regulation of biosynthetic process"/>
    <n v="34"/>
    <n v="2.7074496089692399E-2"/>
    <n v="1.77330305162817"/>
    <n v="0.97292550391030763"/>
  </r>
  <r>
    <x v="1"/>
    <x v="0"/>
    <x v="2"/>
    <s v="GO:0048589"/>
    <s v="Developmental growth"/>
    <n v="13"/>
    <n v="2.7074496089692399E-2"/>
    <n v="2.8306346609688502"/>
    <n v="0.97292550391030763"/>
  </r>
  <r>
    <x v="1"/>
    <x v="0"/>
    <x v="2"/>
    <s v="GO:0062197"/>
    <s v="Cellular response to chemical stress"/>
    <n v="11"/>
    <n v="2.7074496089692399E-2"/>
    <n v="3.17991223793272"/>
    <n v="0.97292550391030763"/>
  </r>
  <r>
    <x v="1"/>
    <x v="0"/>
    <x v="2"/>
    <s v="GO:0010647"/>
    <s v="Positive regulation of cell communication"/>
    <n v="37"/>
    <n v="2.7149875135177099E-2"/>
    <n v="1.71911577177622"/>
    <n v="0.97285012486482292"/>
  </r>
  <r>
    <x v="1"/>
    <x v="0"/>
    <x v="2"/>
    <s v="GO:0042325"/>
    <s v="Regulation of phosphorylation"/>
    <n v="34"/>
    <n v="2.7149875135177099E-2"/>
    <n v="1.7711218670628299"/>
    <n v="0.97285012486482292"/>
  </r>
  <r>
    <x v="1"/>
    <x v="0"/>
    <x v="2"/>
    <s v="GO:0046368"/>
    <s v="GDP-L-fucose metabolic process"/>
    <n v="2"/>
    <n v="2.75976309305506E-2"/>
    <n v="42.350649350649299"/>
    <n v="0.97240236906944943"/>
  </r>
  <r>
    <x v="1"/>
    <x v="0"/>
    <x v="2"/>
    <s v="GO:0051960"/>
    <s v="Regulation of nervous system development"/>
    <n v="23"/>
    <n v="2.75976309305506E-2"/>
    <n v="2.0680784183968899"/>
    <n v="0.97240236906944943"/>
  </r>
  <r>
    <x v="1"/>
    <x v="0"/>
    <x v="2"/>
    <s v="GO:0090521"/>
    <s v="Glomerular visceral epithelial cell migration"/>
    <n v="2"/>
    <n v="2.75976309305506E-2"/>
    <n v="42.350649350649299"/>
    <n v="0.97240236906944943"/>
  </r>
  <r>
    <x v="1"/>
    <x v="0"/>
    <x v="2"/>
    <s v="GO:2000182"/>
    <s v="Regulation of progesterone biosynthetic process"/>
    <n v="2"/>
    <n v="2.75976309305506E-2"/>
    <n v="42.350649350649299"/>
    <n v="0.97240236906944943"/>
  </r>
  <r>
    <x v="1"/>
    <x v="4"/>
    <x v="2"/>
    <s v="GO:0032784"/>
    <s v="Regulation of dna-templated transcription, elongation"/>
    <n v="4"/>
    <n v="2.76106904313311E-2"/>
    <n v="10.0959752321981"/>
    <n v="0.97238930956866887"/>
  </r>
  <r>
    <x v="1"/>
    <x v="3"/>
    <x v="3"/>
    <s v="GO:0007275"/>
    <s v="Multicellular organism development"/>
    <n v="66"/>
    <n v="2.7900000000000001E-2"/>
    <m/>
    <n v="0.97209999999999996"/>
  </r>
  <r>
    <x v="1"/>
    <x v="0"/>
    <x v="2"/>
    <s v="GO:0023056"/>
    <s v="Positive regulation of signaling"/>
    <n v="37"/>
    <n v="2.7962489174526199E-2"/>
    <n v="1.7116046160284299"/>
    <n v="0.97203751082547385"/>
  </r>
  <r>
    <x v="1"/>
    <x v="0"/>
    <x v="2"/>
    <s v="GO:0040007"/>
    <s v="Growth"/>
    <n v="13"/>
    <n v="2.7962489174526199E-2"/>
    <n v="2.7947129013118901"/>
    <n v="0.97203751082547385"/>
  </r>
  <r>
    <x v="1"/>
    <x v="0"/>
    <x v="2"/>
    <s v="GO:0044085"/>
    <s v="Cellular component biogenesis"/>
    <n v="48"/>
    <n v="2.7962489174526199E-2"/>
    <n v="1.5740078736594401"/>
    <n v="0.97203751082547385"/>
  </r>
  <r>
    <x v="1"/>
    <x v="0"/>
    <x v="2"/>
    <s v="GO:0051129"/>
    <s v="Negative regulation of cellular component organization"/>
    <n v="19"/>
    <n v="2.7962489174526199E-2"/>
    <n v="2.2571173566965999"/>
    <n v="0.97203751082547385"/>
  </r>
  <r>
    <x v="1"/>
    <x v="3"/>
    <x v="3"/>
    <s v="GO:0048731"/>
    <s v="System development"/>
    <n v="60"/>
    <n v="2.8000000000000001E-2"/>
    <m/>
    <n v="0.97199999999999998"/>
  </r>
  <r>
    <x v="1"/>
    <x v="4"/>
    <x v="2"/>
    <s v="GO:0060562"/>
    <s v="Epithelial tube morphogenesis"/>
    <n v="9"/>
    <n v="2.8036285399434299E-2"/>
    <n v="3.77365849477113"/>
    <n v="0.97196371460056574"/>
  </r>
  <r>
    <x v="1"/>
    <x v="0"/>
    <x v="2"/>
    <s v="GO:0006139"/>
    <s v="Nucleobase-containing compound metabolic process"/>
    <n v="49"/>
    <n v="2.8124696273849201E-2"/>
    <n v="1.5608738760299501"/>
    <n v="0.97187530372615083"/>
  </r>
  <r>
    <x v="1"/>
    <x v="0"/>
    <x v="2"/>
    <s v="GO:0006357"/>
    <s v="Regulation of transcription by rna polymerase ii"/>
    <n v="42"/>
    <n v="2.8124696273849201E-2"/>
    <n v="1.6378704168759399"/>
    <n v="0.97187530372615083"/>
  </r>
  <r>
    <x v="1"/>
    <x v="0"/>
    <x v="2"/>
    <s v="GO:0009605"/>
    <s v="Response to external stimulus"/>
    <n v="44"/>
    <n v="2.8124696273849201E-2"/>
    <n v="1.6133580705009301"/>
    <n v="0.97187530372615083"/>
  </r>
  <r>
    <x v="1"/>
    <x v="0"/>
    <x v="2"/>
    <s v="GO:0019438"/>
    <s v="Aromatic compound biosynthetic process"/>
    <n v="25"/>
    <n v="2.8124696273849201E-2"/>
    <n v="1.9790023061051101"/>
    <n v="0.97187530372615083"/>
  </r>
  <r>
    <x v="1"/>
    <x v="0"/>
    <x v="2"/>
    <s v="GO:0051345"/>
    <s v="Positive regulation of hydrolase activity"/>
    <n v="20"/>
    <n v="2.8124696273849201E-2"/>
    <n v="2.1943341632460802"/>
    <n v="0.97187530372615083"/>
  </r>
  <r>
    <x v="1"/>
    <x v="0"/>
    <x v="2"/>
    <s v="GO:0009891"/>
    <s v="Positive regulation of biosynthetic process"/>
    <n v="40"/>
    <n v="2.8158826991540702E-2"/>
    <n v="1.6608097784568401"/>
    <n v="0.97184117300845929"/>
  </r>
  <r>
    <x v="1"/>
    <x v="0"/>
    <x v="2"/>
    <s v="GO:0010557"/>
    <s v="Positive regulation of macromolecule biosynthetic process"/>
    <n v="38"/>
    <n v="2.8158826991540702E-2"/>
    <n v="1.6886932584729"/>
    <n v="0.97184117300845929"/>
  </r>
  <r>
    <x v="1"/>
    <x v="0"/>
    <x v="2"/>
    <s v="GO:0051154"/>
    <s v="Negative regulation of striated muscle cell differentiation"/>
    <n v="4"/>
    <n v="2.8158826991540702E-2"/>
    <n v="9.1568971568971609"/>
    <n v="0.97184117300845929"/>
  </r>
  <r>
    <x v="1"/>
    <x v="0"/>
    <x v="3"/>
    <s v="GO:0008152"/>
    <s v="Metabolic process"/>
    <n v="110"/>
    <n v="2.8199999999999999E-2"/>
    <m/>
    <n v="0.9718"/>
  </r>
  <r>
    <x v="1"/>
    <x v="4"/>
    <x v="2"/>
    <s v="GO:1902531"/>
    <s v="Regulation of intracellular signal transduction"/>
    <n v="27"/>
    <n v="2.8406031748430101E-2"/>
    <n v="1.92337546966475"/>
    <n v="0.97159396825156985"/>
  </r>
  <r>
    <x v="1"/>
    <x v="3"/>
    <x v="2"/>
    <s v="GO:0007041"/>
    <s v="Lysosomal transport"/>
    <n v="6"/>
    <n v="2.8411677873009699E-2"/>
    <n v="5.5598389770305499"/>
    <n v="0.97158832212699031"/>
  </r>
  <r>
    <x v="1"/>
    <x v="0"/>
    <x v="0"/>
    <s v="GO:0003712"/>
    <s v="Transcription coregulator activity"/>
    <n v="16"/>
    <n v="2.8516878727789598E-2"/>
    <n v="2.3734164259558299"/>
    <n v="0.97148312127221037"/>
  </r>
  <r>
    <x v="1"/>
    <x v="0"/>
    <x v="2"/>
    <s v="GO:0044093"/>
    <s v="Positive regulation of molecular function"/>
    <n v="37"/>
    <n v="2.8598448229253101E-2"/>
    <n v="1.7013833072465001"/>
    <n v="0.97140155177074694"/>
  </r>
  <r>
    <x v="1"/>
    <x v="0"/>
    <x v="0"/>
    <s v="GO:0019900"/>
    <s v="Kinase binding"/>
    <n v="19"/>
    <n v="2.8642133677851501E-2"/>
    <n v="2.1689011796828499"/>
    <n v="0.97135786632214849"/>
  </r>
  <r>
    <x v="1"/>
    <x v="1"/>
    <x v="2"/>
    <s v="GO:0035239"/>
    <s v="tube morphogenesis"/>
    <n v="12"/>
    <n v="2.87426451621169E-2"/>
    <n v="2.9269571891523101"/>
    <n v="0.97125735483788311"/>
  </r>
  <r>
    <x v="1"/>
    <x v="4"/>
    <x v="2"/>
    <s v="GO:0007169"/>
    <s v="Transmembrane receptor protein tyrosine kinase signaling pathway"/>
    <n v="12"/>
    <n v="2.8771331705902198E-2"/>
    <n v="2.9820158504369001"/>
    <n v="0.97122866829409782"/>
  </r>
  <r>
    <x v="1"/>
    <x v="4"/>
    <x v="2"/>
    <s v="GO:0009892"/>
    <s v="Negative regulation of metabolic process"/>
    <n v="40"/>
    <n v="2.8771331705902198E-2"/>
    <n v="1.64819057887998"/>
    <n v="0.97122866829409782"/>
  </r>
  <r>
    <x v="1"/>
    <x v="4"/>
    <x v="2"/>
    <s v="GO:0031328"/>
    <s v="Positive regulation of cellular biosynthetic process"/>
    <n v="29"/>
    <n v="2.8771331705902198E-2"/>
    <n v="1.86183882399265"/>
    <n v="0.97122866829409782"/>
  </r>
  <r>
    <x v="1"/>
    <x v="4"/>
    <x v="2"/>
    <s v="GO:1903506"/>
    <s v="Regulation of nucleic acid-templated transcription"/>
    <n v="43"/>
    <n v="2.8771331705902198E-2"/>
    <n v="1.60577848014292"/>
    <n v="0.97122866829409782"/>
  </r>
  <r>
    <x v="1"/>
    <x v="0"/>
    <x v="4"/>
    <s v="GO:0016462"/>
    <s v="Pyrophosphatase activity"/>
    <n v="21"/>
    <n v="2.8899999999999999E-2"/>
    <m/>
    <n v="0.97109999999999996"/>
  </r>
  <r>
    <x v="1"/>
    <x v="0"/>
    <x v="4"/>
    <s v="GO:0017111"/>
    <s v="Nucleoside-triphosphatase activity"/>
    <n v="20"/>
    <n v="2.8899999999999999E-2"/>
    <m/>
    <n v="0.97109999999999996"/>
  </r>
  <r>
    <x v="1"/>
    <x v="3"/>
    <x v="2"/>
    <s v="GO:0051252"/>
    <s v="Regulation of rna metabolic process"/>
    <n v="58"/>
    <n v="2.8967877698080902E-2"/>
    <n v="1.4873042293023699"/>
    <n v="0.97103212230191915"/>
  </r>
  <r>
    <x v="1"/>
    <x v="1"/>
    <x v="5"/>
    <s v="GO:0003677"/>
    <s v="DNA binding"/>
    <n v="23"/>
    <n v="2.8968096154546499E-2"/>
    <n v="1.8693096246199301"/>
    <n v="0.97103190384545346"/>
  </r>
  <r>
    <x v="1"/>
    <x v="1"/>
    <x v="5"/>
    <s v="GO:0035613"/>
    <s v="RNA stem-loop binding"/>
    <n v="2"/>
    <n v="2.8968096154546499E-2"/>
    <n v="29.3346153846154"/>
    <n v="0.97103190384545346"/>
  </r>
  <r>
    <x v="1"/>
    <x v="1"/>
    <x v="2"/>
    <s v="GO:0051591"/>
    <s v="response to cAMP"/>
    <n v="4"/>
    <n v="2.8969549907560802E-2"/>
    <n v="9.5656354515050204"/>
    <n v="0.97103045009243916"/>
  </r>
  <r>
    <x v="1"/>
    <x v="0"/>
    <x v="2"/>
    <s v="GO:0045664"/>
    <s v="Regulation of neuron differentiation"/>
    <n v="18"/>
    <n v="2.90243526688845E-2"/>
    <n v="2.2926667317644802"/>
    <n v="0.97097564733111552"/>
  </r>
  <r>
    <x v="1"/>
    <x v="1"/>
    <x v="2"/>
    <s v="GO:0022607"/>
    <s v="cellular component assembly"/>
    <n v="28"/>
    <n v="2.9045068912807601E-2"/>
    <n v="1.8306892216253301"/>
    <n v="0.97095493108719244"/>
  </r>
  <r>
    <x v="1"/>
    <x v="1"/>
    <x v="2"/>
    <s v="GO:1901698"/>
    <s v="response to nitrogen compound"/>
    <n v="14"/>
    <n v="2.9045068912807601E-2"/>
    <n v="2.6281012076660502"/>
    <n v="0.97095493108719244"/>
  </r>
  <r>
    <x v="1"/>
    <x v="0"/>
    <x v="2"/>
    <s v="GO:0051094"/>
    <s v="Positive regulation of developmental process"/>
    <n v="30"/>
    <n v="2.9268326525606798E-2"/>
    <n v="1.8294016998120699"/>
    <n v="0.97073167347439315"/>
  </r>
  <r>
    <x v="1"/>
    <x v="1"/>
    <x v="5"/>
    <s v="GO:0001221"/>
    <s v="transcription coregulator binding"/>
    <n v="4"/>
    <n v="2.9274988952179899E-2"/>
    <n v="7.3336538461538501"/>
    <n v="0.97072501104782005"/>
  </r>
  <r>
    <x v="1"/>
    <x v="4"/>
    <x v="2"/>
    <s v="GO:2001141"/>
    <s v="Regulation of rna biosynthetic process"/>
    <n v="43"/>
    <n v="2.92881597170137E-2"/>
    <n v="1.6034526132829201"/>
    <n v="0.97071184028298629"/>
  </r>
  <r>
    <x v="1"/>
    <x v="3"/>
    <x v="2"/>
    <s v="GO:0045740"/>
    <s v="Positive regulation of dna replication"/>
    <n v="4"/>
    <n v="2.9300669427589101E-2"/>
    <n v="9.5443902439024395"/>
    <n v="0.97069933057241087"/>
  </r>
  <r>
    <x v="1"/>
    <x v="3"/>
    <x v="2"/>
    <s v="GO:0010941"/>
    <s v="Regulation of cell death"/>
    <n v="32"/>
    <n v="2.9337875291296299E-2"/>
    <n v="1.80082834790612"/>
    <n v="0.97066212470870372"/>
  </r>
  <r>
    <x v="1"/>
    <x v="1"/>
    <x v="2"/>
    <s v="GO:0007411"/>
    <s v="axon guidance"/>
    <n v="6"/>
    <n v="2.94276355462556E-2"/>
    <n v="5.3879905808477204"/>
    <n v="0.9705723644537444"/>
  </r>
  <r>
    <x v="1"/>
    <x v="1"/>
    <x v="2"/>
    <s v="GO:0009653"/>
    <s v="anatomical structure morphogenesis"/>
    <n v="25"/>
    <n v="2.94276355462556E-2"/>
    <n v="1.9184654288857299"/>
    <n v="0.9705723644537444"/>
  </r>
  <r>
    <x v="1"/>
    <x v="1"/>
    <x v="2"/>
    <s v="GO:0045944"/>
    <s v="positive regulation of transcription by RNA polymerase II"/>
    <n v="15"/>
    <n v="2.94276355462556E-2"/>
    <n v="2.5077083820434898"/>
    <n v="0.9705723644537444"/>
  </r>
  <r>
    <x v="1"/>
    <x v="1"/>
    <x v="2"/>
    <s v="GO:0009966"/>
    <s v="regulation of signal transduction"/>
    <n v="27"/>
    <n v="2.9452502278106901E-2"/>
    <n v="1.85054816678648"/>
    <n v="0.97054749772189308"/>
  </r>
  <r>
    <x v="1"/>
    <x v="1"/>
    <x v="2"/>
    <s v="GO:0097485"/>
    <s v="neuron projection guidance"/>
    <n v="6"/>
    <n v="2.9452502278106901E-2"/>
    <n v="5.3660881801125697"/>
    <n v="0.97054749772189308"/>
  </r>
  <r>
    <x v="1"/>
    <x v="1"/>
    <x v="2"/>
    <s v="GO:0010557"/>
    <s v="positive regulation of macromolecule biosynthetic process"/>
    <n v="20"/>
    <n v="2.95206296113718E-2"/>
    <n v="2.12775256658235"/>
    <n v="0.97047937038862819"/>
  </r>
  <r>
    <x v="1"/>
    <x v="2"/>
    <x v="0"/>
    <s v="GO:0031981"/>
    <s v="Nuclear lumen"/>
    <n v="51"/>
    <n v="2.9547319875310101E-2"/>
    <n v="1.59720915045234"/>
    <n v="0.97045268012468988"/>
  </r>
  <r>
    <x v="1"/>
    <x v="3"/>
    <x v="1"/>
    <s v="GO:0043232"/>
    <s v="Intracellular non-membrane-bounded organelle"/>
    <n v="63"/>
    <n v="3.0200000000000001E-2"/>
    <m/>
    <n v="0.9698"/>
  </r>
  <r>
    <x v="1"/>
    <x v="1"/>
    <x v="5"/>
    <s v="GO:0003688"/>
    <s v="DNA replication origin binding"/>
    <n v="2"/>
    <n v="3.0263202684823701E-2"/>
    <n v="27.501201923076898"/>
    <n v="0.96973679731517626"/>
  </r>
  <r>
    <x v="1"/>
    <x v="0"/>
    <x v="2"/>
    <s v="GO:0030182"/>
    <s v="Neuron differentiation"/>
    <n v="24"/>
    <n v="3.0288945088427301E-2"/>
    <n v="1.9949275454672899"/>
    <n v="0.96971105491157272"/>
  </r>
  <r>
    <x v="1"/>
    <x v="0"/>
    <x v="0"/>
    <s v="GO:0031267"/>
    <s v="Small gtpase binding"/>
    <n v="13"/>
    <n v="3.02979122980097E-2"/>
    <n v="2.63425091654757"/>
    <n v="0.96970208770199029"/>
  </r>
  <r>
    <x v="1"/>
    <x v="0"/>
    <x v="2"/>
    <s v="GO:0045893"/>
    <s v="Positive regulation of transcription, dna-templated"/>
    <n v="33"/>
    <n v="3.03142393658116E-2"/>
    <n v="1.76127464218201"/>
    <n v="0.96968576063418843"/>
  </r>
  <r>
    <x v="1"/>
    <x v="0"/>
    <x v="2"/>
    <s v="GO:0000902"/>
    <s v="Cell morphogenesis"/>
    <n v="19"/>
    <n v="3.0399087653687901E-2"/>
    <n v="2.2167006547171799"/>
    <n v="0.96960091234631207"/>
  </r>
  <r>
    <x v="1"/>
    <x v="4"/>
    <x v="3"/>
    <s v="GO:0006357"/>
    <s v="Regulation of transcription by RNA polymerase II"/>
    <n v="31"/>
    <n v="3.04E-2"/>
    <m/>
    <n v="0.96960000000000002"/>
  </r>
  <r>
    <x v="1"/>
    <x v="4"/>
    <x v="3"/>
    <s v="GO:0006468"/>
    <s v="Protein phosphorylation"/>
    <n v="19"/>
    <n v="3.04E-2"/>
    <m/>
    <n v="0.96960000000000002"/>
  </r>
  <r>
    <x v="1"/>
    <x v="4"/>
    <x v="3"/>
    <s v="GO:0007154"/>
    <s v="Cell communication"/>
    <n v="58"/>
    <n v="3.04E-2"/>
    <m/>
    <n v="0.96960000000000002"/>
  </r>
  <r>
    <x v="1"/>
    <x v="4"/>
    <x v="3"/>
    <s v="GO:0007165"/>
    <s v="Signal transduction"/>
    <n v="55"/>
    <n v="3.04E-2"/>
    <m/>
    <n v="0.96960000000000002"/>
  </r>
  <r>
    <x v="1"/>
    <x v="4"/>
    <x v="3"/>
    <s v="GO:0007275"/>
    <s v="Multicellular organism development"/>
    <n v="54"/>
    <n v="3.04E-2"/>
    <m/>
    <n v="0.96960000000000002"/>
  </r>
  <r>
    <x v="1"/>
    <x v="4"/>
    <x v="3"/>
    <s v="GO:0009893"/>
    <s v="Positive regulation of metabolic process"/>
    <n v="45"/>
    <n v="3.04E-2"/>
    <m/>
    <n v="0.96960000000000002"/>
  </r>
  <r>
    <x v="1"/>
    <x v="4"/>
    <x v="3"/>
    <s v="GO:0009966"/>
    <s v="Regulation of signal transduction"/>
    <n v="39"/>
    <n v="3.04E-2"/>
    <m/>
    <n v="0.96960000000000002"/>
  </r>
  <r>
    <x v="1"/>
    <x v="4"/>
    <x v="3"/>
    <s v="GO:0023052"/>
    <s v="Signaling"/>
    <n v="56"/>
    <n v="3.04E-2"/>
    <m/>
    <n v="0.96960000000000002"/>
  </r>
  <r>
    <x v="1"/>
    <x v="4"/>
    <x v="3"/>
    <s v="GO:0031325"/>
    <s v="Positive regulation of cellular metabolic process"/>
    <n v="43"/>
    <n v="3.04E-2"/>
    <m/>
    <n v="0.96960000000000002"/>
  </r>
  <r>
    <x v="1"/>
    <x v="4"/>
    <x v="3"/>
    <s v="GO:0032268"/>
    <s v="Regulation of cellular protein metabolic process"/>
    <n v="36"/>
    <n v="3.04E-2"/>
    <m/>
    <n v="0.96960000000000002"/>
  </r>
  <r>
    <x v="1"/>
    <x v="4"/>
    <x v="3"/>
    <s v="GO:0032502"/>
    <s v="Developmental process"/>
    <n v="62"/>
    <n v="3.04E-2"/>
    <m/>
    <n v="0.96960000000000002"/>
  </r>
  <r>
    <x v="1"/>
    <x v="4"/>
    <x v="3"/>
    <s v="GO:0045893"/>
    <s v="Positive regulation of transcription, DNA-templated"/>
    <n v="25"/>
    <n v="3.04E-2"/>
    <m/>
    <n v="0.96960000000000002"/>
  </r>
  <r>
    <x v="1"/>
    <x v="4"/>
    <x v="3"/>
    <s v="GO:0048518"/>
    <s v="Positive regulation of biological process"/>
    <n v="62"/>
    <n v="3.04E-2"/>
    <m/>
    <n v="0.96960000000000002"/>
  </r>
  <r>
    <x v="1"/>
    <x v="4"/>
    <x v="3"/>
    <s v="GO:0048522"/>
    <s v="Positive regulation of cellular process"/>
    <n v="61"/>
    <n v="3.04E-2"/>
    <m/>
    <n v="0.96960000000000002"/>
  </r>
  <r>
    <x v="1"/>
    <x v="4"/>
    <x v="3"/>
    <s v="GO:0048523"/>
    <s v="Negative regulation of cellular process"/>
    <n v="54"/>
    <n v="3.04E-2"/>
    <m/>
    <n v="0.96960000000000002"/>
  </r>
  <r>
    <x v="1"/>
    <x v="4"/>
    <x v="3"/>
    <s v="GO:0048583"/>
    <s v="Regulation of response to stimulus"/>
    <n v="47"/>
    <n v="3.04E-2"/>
    <m/>
    <n v="0.96960000000000002"/>
  </r>
  <r>
    <x v="1"/>
    <x v="4"/>
    <x v="3"/>
    <s v="GO:0048584"/>
    <s v="Positive regulation of response to stimulus"/>
    <n v="31"/>
    <n v="3.04E-2"/>
    <m/>
    <n v="0.96960000000000002"/>
  </r>
  <r>
    <x v="1"/>
    <x v="4"/>
    <x v="3"/>
    <s v="GO:0048731"/>
    <s v="System development"/>
    <n v="51"/>
    <n v="3.04E-2"/>
    <m/>
    <n v="0.96960000000000002"/>
  </r>
  <r>
    <x v="1"/>
    <x v="4"/>
    <x v="3"/>
    <s v="GO:0048856"/>
    <s v="Anatomical structure development"/>
    <n v="57"/>
    <n v="3.04E-2"/>
    <m/>
    <n v="0.96960000000000002"/>
  </r>
  <r>
    <x v="1"/>
    <x v="4"/>
    <x v="3"/>
    <s v="GO:0050789"/>
    <s v="Regulation of biological process"/>
    <n v="99"/>
    <n v="3.04E-2"/>
    <m/>
    <n v="0.96960000000000002"/>
  </r>
  <r>
    <x v="1"/>
    <x v="4"/>
    <x v="3"/>
    <s v="GO:0050794"/>
    <s v="Regulation of cellular process"/>
    <n v="97"/>
    <n v="3.04E-2"/>
    <m/>
    <n v="0.96960000000000002"/>
  </r>
  <r>
    <x v="1"/>
    <x v="4"/>
    <x v="3"/>
    <s v="GO:0050896"/>
    <s v="Response to stimulus"/>
    <n v="77"/>
    <n v="3.04E-2"/>
    <m/>
    <n v="0.96960000000000002"/>
  </r>
  <r>
    <x v="1"/>
    <x v="4"/>
    <x v="3"/>
    <s v="GO:0051173"/>
    <s v="Positive regulation of nitrogen compound metabolic process"/>
    <n v="41"/>
    <n v="3.04E-2"/>
    <m/>
    <n v="0.96960000000000002"/>
  </r>
  <r>
    <x v="1"/>
    <x v="4"/>
    <x v="3"/>
    <s v="GO:0051246"/>
    <s v="Regulation of protein metabolic process"/>
    <n v="37"/>
    <n v="3.04E-2"/>
    <m/>
    <n v="0.96960000000000002"/>
  </r>
  <r>
    <x v="1"/>
    <x v="4"/>
    <x v="3"/>
    <s v="GO:0051254"/>
    <s v="Positive regulation of RNA metabolic process"/>
    <n v="27"/>
    <n v="3.04E-2"/>
    <m/>
    <n v="0.96960000000000002"/>
  </r>
  <r>
    <x v="1"/>
    <x v="4"/>
    <x v="3"/>
    <s v="GO:0065007"/>
    <s v="Biological regulation"/>
    <n v="103"/>
    <n v="3.04E-2"/>
    <m/>
    <n v="0.96960000000000002"/>
  </r>
  <r>
    <x v="1"/>
    <x v="4"/>
    <x v="3"/>
    <s v="GO:0080090"/>
    <s v="Regulation of primary metabolic process"/>
    <n v="62"/>
    <n v="3.04E-2"/>
    <m/>
    <n v="0.96960000000000002"/>
  </r>
  <r>
    <x v="1"/>
    <x v="4"/>
    <x v="3"/>
    <s v="GO:1900746"/>
    <s v="Regulation of vascular endothelial growth factor signaling pathway"/>
    <n v="4"/>
    <n v="3.04E-2"/>
    <m/>
    <n v="0.96960000000000002"/>
  </r>
  <r>
    <x v="1"/>
    <x v="4"/>
    <x v="3"/>
    <s v="GO:1900748"/>
    <s v="Positive regulation of vascular endothelial growth factor signaling pathway"/>
    <n v="3"/>
    <n v="3.04E-2"/>
    <m/>
    <n v="0.96960000000000002"/>
  </r>
  <r>
    <x v="1"/>
    <x v="4"/>
    <x v="3"/>
    <s v="GO:2000112"/>
    <s v="Regulation of cellular macromolecule biosynthetic process"/>
    <n v="45"/>
    <n v="3.04E-2"/>
    <m/>
    <n v="0.96960000000000002"/>
  </r>
  <r>
    <x v="1"/>
    <x v="1"/>
    <x v="2"/>
    <s v="GO:0001667"/>
    <s v="ameboidal-type cell migration"/>
    <n v="8"/>
    <n v="3.0804981352663099E-2"/>
    <n v="3.9463608140738198"/>
    <n v="0.96919501864733693"/>
  </r>
  <r>
    <x v="1"/>
    <x v="3"/>
    <x v="0"/>
    <s v="GO:0016460"/>
    <s v="Myosin ii complex"/>
    <n v="3"/>
    <n v="3.0991343802703901E-2"/>
    <n v="15.070089858793301"/>
    <n v="0.96900865619729615"/>
  </r>
  <r>
    <x v="1"/>
    <x v="1"/>
    <x v="2"/>
    <s v="GO:0009888"/>
    <s v="tissue development"/>
    <n v="20"/>
    <n v="3.1262159647625701E-2"/>
    <n v="2.1093922855667802"/>
    <n v="0.96873784035237431"/>
  </r>
  <r>
    <x v="1"/>
    <x v="1"/>
    <x v="2"/>
    <s v="GO:0014033"/>
    <s v="neural crest cell differentiation"/>
    <n v="4"/>
    <n v="3.1262159647625701E-2"/>
    <n v="8.9799843014128697"/>
    <n v="0.96873784035237431"/>
  </r>
  <r>
    <x v="1"/>
    <x v="1"/>
    <x v="2"/>
    <s v="GO:0035195"/>
    <s v="miRNA-mediated gene silencing"/>
    <n v="4"/>
    <n v="3.1262159647625701E-2"/>
    <n v="8.9799843014128697"/>
    <n v="0.96873784035237431"/>
  </r>
  <r>
    <x v="1"/>
    <x v="1"/>
    <x v="2"/>
    <s v="GO:0048585"/>
    <s v="negative regulation of response to stimulus"/>
    <n v="18"/>
    <n v="3.1262159647625701E-2"/>
    <n v="2.2285723561750599"/>
    <n v="0.96873784035237431"/>
  </r>
  <r>
    <x v="1"/>
    <x v="0"/>
    <x v="3"/>
    <s v="GO:0010629"/>
    <s v="Negative regulation of gene expression"/>
    <n v="38"/>
    <n v="3.1300000000000001E-2"/>
    <m/>
    <n v="0.96870000000000001"/>
  </r>
  <r>
    <x v="1"/>
    <x v="0"/>
    <x v="3"/>
    <s v="GO:0000122"/>
    <s v="Negative regulation of transcription by RNA polymerase II"/>
    <n v="22"/>
    <n v="3.15E-2"/>
    <m/>
    <n v="0.96850000000000003"/>
  </r>
  <r>
    <x v="1"/>
    <x v="0"/>
    <x v="2"/>
    <s v="GO:1902532"/>
    <s v="Negative regulation of intracellular signal transduction"/>
    <n v="15"/>
    <n v="3.1526717629744003E-2"/>
    <n v="2.5010225994478001"/>
    <n v="0.96847328237025598"/>
  </r>
  <r>
    <x v="1"/>
    <x v="0"/>
    <x v="0"/>
    <s v="GO:0042802"/>
    <s v="Identical protein binding"/>
    <n v="37"/>
    <n v="3.1717762966709799E-2"/>
    <n v="1.6529261877363099"/>
    <n v="0.96828223703329019"/>
  </r>
  <r>
    <x v="1"/>
    <x v="4"/>
    <x v="5"/>
    <s v="GO:0003729"/>
    <s v="mRNA binding"/>
    <n v="9"/>
    <n v="3.1901149290825298E-2"/>
    <n v="4.0086960480786704"/>
    <n v="0.96809885070917467"/>
  </r>
  <r>
    <x v="1"/>
    <x v="0"/>
    <x v="2"/>
    <s v="GO:0045892"/>
    <s v="Negative regulation of transcription, dna-templated"/>
    <n v="28"/>
    <n v="3.1970482687231599E-2"/>
    <n v="1.8630293508533899"/>
    <n v="0.96802951731276843"/>
  </r>
  <r>
    <x v="1"/>
    <x v="0"/>
    <x v="2"/>
    <s v="GO:0045935"/>
    <s v="Positive regulation of nucleobase-containing compound metabolic process"/>
    <n v="38"/>
    <n v="3.2125153678844998E-2"/>
    <n v="1.6702902701864799"/>
    <n v="0.96787484632115506"/>
  </r>
  <r>
    <x v="1"/>
    <x v="0"/>
    <x v="3"/>
    <s v="GO:0006357"/>
    <s v="Regulation of transcription by RNA polymerase II"/>
    <n v="40"/>
    <n v="3.2199999999999999E-2"/>
    <m/>
    <n v="0.96779999999999999"/>
  </r>
  <r>
    <x v="1"/>
    <x v="0"/>
    <x v="3"/>
    <s v="GO:0006725"/>
    <s v="Cellular aromatic compound metabolic process"/>
    <n v="49"/>
    <n v="3.2199999999999999E-2"/>
    <m/>
    <n v="0.96779999999999999"/>
  </r>
  <r>
    <x v="1"/>
    <x v="0"/>
    <x v="3"/>
    <s v="GO:0009892"/>
    <s v="Negative regulation of metabolic process"/>
    <n v="52"/>
    <n v="3.2199999999999999E-2"/>
    <m/>
    <n v="0.96779999999999999"/>
  </r>
  <r>
    <x v="1"/>
    <x v="0"/>
    <x v="3"/>
    <s v="GO:0034641"/>
    <s v="Cellular nitrogen compound metabolic process"/>
    <n v="54"/>
    <n v="3.2199999999999999E-2"/>
    <m/>
    <n v="0.96779999999999999"/>
  </r>
  <r>
    <x v="1"/>
    <x v="0"/>
    <x v="3"/>
    <s v="GO:0045893"/>
    <s v="Positive regulation of transcription, DNA-templated"/>
    <n v="32"/>
    <n v="3.2199999999999999E-2"/>
    <m/>
    <n v="0.96779999999999999"/>
  </r>
  <r>
    <x v="1"/>
    <x v="0"/>
    <x v="3"/>
    <s v="GO:0051345"/>
    <s v="Positive regulation of hydrolase activity"/>
    <n v="20"/>
    <n v="3.2199999999999999E-2"/>
    <m/>
    <n v="0.96779999999999999"/>
  </r>
  <r>
    <x v="1"/>
    <x v="0"/>
    <x v="3"/>
    <s v="GO:0071704"/>
    <s v="Organic substance metabolic process"/>
    <n v="104"/>
    <n v="3.2199999999999999E-2"/>
    <m/>
    <n v="0.96779999999999999"/>
  </r>
  <r>
    <x v="1"/>
    <x v="3"/>
    <x v="0"/>
    <s v="GO:0035097"/>
    <s v="Histone methyltransferase complex"/>
    <n v="5"/>
    <n v="3.24054212274991E-2"/>
    <n v="6.4489123269611097"/>
    <n v="0.96759457877250088"/>
  </r>
  <r>
    <x v="1"/>
    <x v="0"/>
    <x v="2"/>
    <s v="GO:1901360"/>
    <s v="Organic cyclic compound metabolic process"/>
    <n v="55"/>
    <n v="3.2799823455545003E-2"/>
    <n v="1.4940896178869201"/>
    <n v="0.967200176544455"/>
  </r>
  <r>
    <x v="1"/>
    <x v="0"/>
    <x v="3"/>
    <s v="GO:0031327"/>
    <s v="Negative regulation of cellular biosynthetic process"/>
    <n v="32"/>
    <n v="3.2800000000000003E-2"/>
    <m/>
    <n v="0.96719999999999995"/>
  </r>
  <r>
    <x v="1"/>
    <x v="0"/>
    <x v="2"/>
    <s v="GO:0000380"/>
    <s v="Alternative mrna splicing, via spliceosome"/>
    <n v="3"/>
    <n v="3.28003069576141E-2"/>
    <n v="14.1168831168831"/>
    <n v="0.96719969304238584"/>
  </r>
  <r>
    <x v="1"/>
    <x v="0"/>
    <x v="2"/>
    <s v="GO:0000904"/>
    <s v="Cell morphogenesis involved in differentiation"/>
    <n v="16"/>
    <n v="3.2956354030712599E-2"/>
    <n v="2.3943830021568502"/>
    <n v="0.96704364596928738"/>
  </r>
  <r>
    <x v="1"/>
    <x v="1"/>
    <x v="2"/>
    <s v="GO:0050673"/>
    <s v="epithelial cell proliferation"/>
    <n v="8"/>
    <n v="3.3034187323128898E-2"/>
    <n v="3.86830092983939"/>
    <n v="0.96696581267687109"/>
  </r>
  <r>
    <x v="1"/>
    <x v="4"/>
    <x v="2"/>
    <s v="GO:0016310"/>
    <s v="Phosphorylation"/>
    <n v="21"/>
    <n v="3.3113960123336297E-2"/>
    <n v="2.1201547987616101"/>
    <n v="0.96688603987666366"/>
  </r>
  <r>
    <x v="1"/>
    <x v="1"/>
    <x v="5"/>
    <s v="GO:0016805"/>
    <s v="dipeptidase activity"/>
    <n v="2"/>
    <n v="3.31910545441109E-2"/>
    <n v="25.8834841628959"/>
    <n v="0.96680894545588913"/>
  </r>
  <r>
    <x v="1"/>
    <x v="0"/>
    <x v="2"/>
    <s v="GO:0006351"/>
    <s v="Transcription, dna-templated"/>
    <n v="16"/>
    <n v="3.3191753079298697E-2"/>
    <n v="2.3901601044458198"/>
    <n v="0.96680824692070133"/>
  </r>
  <r>
    <x v="1"/>
    <x v="0"/>
    <x v="2"/>
    <s v="GO:0050848"/>
    <s v="Regulation of calcium-mediated signaling"/>
    <n v="6"/>
    <n v="3.3191753079298697E-2"/>
    <n v="5.0820779220779198"/>
    <n v="0.96680824692070133"/>
  </r>
  <r>
    <x v="1"/>
    <x v="1"/>
    <x v="5"/>
    <s v="GO:0001098"/>
    <s v="basal transcription machinery binding"/>
    <n v="3"/>
    <n v="3.3448496995888602E-2"/>
    <n v="10.645626550868499"/>
    <n v="0.96655150300411141"/>
  </r>
  <r>
    <x v="1"/>
    <x v="1"/>
    <x v="5"/>
    <s v="GO:0001099"/>
    <s v="basal RNA polymerase II transcription machinery binding"/>
    <n v="3"/>
    <n v="3.3448496995888602E-2"/>
    <n v="10.645626550868499"/>
    <n v="0.96655150300411141"/>
  </r>
  <r>
    <x v="1"/>
    <x v="0"/>
    <x v="2"/>
    <s v="GO:0097659"/>
    <s v="Nucleic acid-templated transcription"/>
    <n v="16"/>
    <n v="3.3477154939638501E-2"/>
    <n v="2.38595207609292"/>
    <n v="0.96652284506036146"/>
  </r>
  <r>
    <x v="1"/>
    <x v="4"/>
    <x v="5"/>
    <s v="GO:0042392"/>
    <s v="sphingosine-1-phosphate phosphatase activity"/>
    <n v="2"/>
    <n v="3.3492718599103202E-2"/>
    <n v="51.489473684210502"/>
    <n v="0.96650728140089681"/>
  </r>
  <r>
    <x v="1"/>
    <x v="4"/>
    <x v="5"/>
    <s v="GO:0140297"/>
    <s v="DNA-binding transcription factor binding"/>
    <n v="10"/>
    <n v="3.3492718599103202E-2"/>
    <n v="3.5170405522001702"/>
    <n v="0.96650728140089681"/>
  </r>
  <r>
    <x v="1"/>
    <x v="0"/>
    <x v="2"/>
    <s v="GO:0048732"/>
    <s v="Gland development"/>
    <n v="13"/>
    <n v="3.3551143104936697E-2"/>
    <n v="2.6856509344314201"/>
    <n v="0.96644885689506332"/>
  </r>
  <r>
    <x v="1"/>
    <x v="1"/>
    <x v="2"/>
    <s v="GO:0032269"/>
    <s v="negative regulation of cellular protein metabolic process"/>
    <n v="13"/>
    <n v="3.3616610315265097E-2"/>
    <n v="2.6655405405405399"/>
    <n v="0.96638338968473492"/>
  </r>
  <r>
    <x v="1"/>
    <x v="3"/>
    <x v="2"/>
    <s v="GO:0120035"/>
    <s v="Regulation of plasma membrane bounded cell projection organization"/>
    <n v="17"/>
    <n v="3.4156205256142803E-2"/>
    <n v="2.36178506763234"/>
    <n v="0.96584379474385718"/>
  </r>
  <r>
    <x v="1"/>
    <x v="3"/>
    <x v="2"/>
    <s v="GO:0000904"/>
    <s v="Cell morphogenesis involved in differentiation"/>
    <n v="15"/>
    <n v="3.4190597330191301E-2"/>
    <n v="2.5294320434370401"/>
    <n v="0.96580940266980875"/>
  </r>
  <r>
    <x v="1"/>
    <x v="4"/>
    <x v="2"/>
    <s v="GO:0009891"/>
    <s v="Positive regulation of biosynthetic process"/>
    <n v="29"/>
    <n v="3.4440396450295598E-2"/>
    <n v="1.8298955108359101"/>
    <n v="0.96555960354970438"/>
  </r>
  <r>
    <x v="1"/>
    <x v="4"/>
    <x v="2"/>
    <s v="GO:0030182"/>
    <s v="Neuron differentiation"/>
    <n v="18"/>
    <n v="3.4440396450295598E-2"/>
    <n v="2.2738236661329498"/>
    <n v="0.96555960354970438"/>
  </r>
  <r>
    <x v="1"/>
    <x v="4"/>
    <x v="2"/>
    <s v="GO:0050851"/>
    <s v="Antigen receptor-mediated signaling pathway"/>
    <n v="7"/>
    <n v="3.4440396450295598E-2"/>
    <n v="4.5279687913250504"/>
    <n v="0.96555960354970438"/>
  </r>
  <r>
    <x v="1"/>
    <x v="4"/>
    <x v="2"/>
    <s v="GO:0060113"/>
    <s v="Inner ear receptor cell differentiation"/>
    <n v="4"/>
    <n v="3.4440396450295598E-2"/>
    <n v="9.1945488721804498"/>
    <n v="0.96555960354970438"/>
  </r>
  <r>
    <x v="1"/>
    <x v="3"/>
    <x v="5"/>
    <s v="GO:0000166"/>
    <s v="Nucleotide binding"/>
    <n v="38"/>
    <n v="3.4470193108700198E-2"/>
    <n v="1.7115942863062401"/>
    <n v="0.96552980689129986"/>
  </r>
  <r>
    <x v="1"/>
    <x v="3"/>
    <x v="5"/>
    <s v="GO:0008092"/>
    <s v="Cytoskeletal protein binding"/>
    <n v="22"/>
    <n v="3.4470193108700198E-2"/>
    <n v="2.1580327375730102"/>
    <n v="0.96552980689129986"/>
  </r>
  <r>
    <x v="1"/>
    <x v="3"/>
    <x v="5"/>
    <s v="GO:0035615"/>
    <s v="Clathrin adaptor activity"/>
    <n v="3"/>
    <n v="3.4470193108700198E-2"/>
    <n v="19.0887804878049"/>
    <n v="0.96552980689129986"/>
  </r>
  <r>
    <x v="1"/>
    <x v="3"/>
    <x v="5"/>
    <s v="GO:0043495"/>
    <s v="Protein-membrane adaptor activity"/>
    <n v="3"/>
    <n v="3.4470193108700198E-2"/>
    <n v="17.895731707317101"/>
    <n v="0.96552980689129986"/>
  </r>
  <r>
    <x v="1"/>
    <x v="3"/>
    <x v="5"/>
    <s v="GO:0140312"/>
    <s v="Cargo adaptor activity"/>
    <n v="3"/>
    <n v="3.4470193108700198E-2"/>
    <n v="17.895731707317101"/>
    <n v="0.96552980689129986"/>
  </r>
  <r>
    <x v="1"/>
    <x v="3"/>
    <x v="5"/>
    <s v="GO:1901265"/>
    <s v="Nucleoside phosphate binding"/>
    <n v="38"/>
    <n v="3.4470193108700198E-2"/>
    <n v="1.7107869305108101"/>
    <n v="0.96552980689129986"/>
  </r>
  <r>
    <x v="1"/>
    <x v="3"/>
    <x v="5"/>
    <s v="GO:1990841"/>
    <s v="Promoter-specific chromatin binding"/>
    <n v="5"/>
    <n v="3.4470193108700198E-2"/>
    <n v="7.8232706917233097"/>
    <n v="0.96552980689129986"/>
  </r>
  <r>
    <x v="1"/>
    <x v="0"/>
    <x v="2"/>
    <s v="GO:0001655"/>
    <s v="Urogenital system development"/>
    <n v="11"/>
    <n v="3.4702588203141198E-2"/>
    <n v="2.9578231292516999"/>
    <n v="0.9652974117968588"/>
  </r>
  <r>
    <x v="1"/>
    <x v="0"/>
    <x v="2"/>
    <s v="GO:0003406"/>
    <s v="Retinal pigment epithelium development"/>
    <n v="2"/>
    <n v="3.4702588203141198E-2"/>
    <n v="33.880519480519503"/>
    <n v="0.9652974117968588"/>
  </r>
  <r>
    <x v="1"/>
    <x v="0"/>
    <x v="2"/>
    <s v="GO:0030050"/>
    <s v="Vesicle transport along actin filament"/>
    <n v="3"/>
    <n v="3.4702588203141198E-2"/>
    <n v="13.373889268626099"/>
    <n v="0.9652974117968588"/>
  </r>
  <r>
    <x v="1"/>
    <x v="0"/>
    <x v="2"/>
    <s v="GO:0030520"/>
    <s v="Intracellular estrogen receptor signaling pathway"/>
    <n v="3"/>
    <n v="3.4702588203141198E-2"/>
    <n v="13.373889268626099"/>
    <n v="0.9652974117968588"/>
  </r>
  <r>
    <x v="1"/>
    <x v="0"/>
    <x v="2"/>
    <s v="GO:0034613"/>
    <s v="Cellular protein localization"/>
    <n v="33"/>
    <n v="3.4702588203141198E-2"/>
    <n v="1.73611357586513"/>
    <n v="0.9652974117968588"/>
  </r>
  <r>
    <x v="1"/>
    <x v="0"/>
    <x v="2"/>
    <s v="GO:0035022"/>
    <s v="Positive regulation of rac protein signal transduction"/>
    <n v="2"/>
    <n v="3.4702588203141198E-2"/>
    <n v="33.880519480519503"/>
    <n v="0.9652974117968588"/>
  </r>
  <r>
    <x v="1"/>
    <x v="0"/>
    <x v="2"/>
    <s v="GO:0043549"/>
    <s v="Regulation of kinase activity"/>
    <n v="22"/>
    <n v="3.4702588203141198E-2"/>
    <n v="2.0298786181139099"/>
    <n v="0.9652974117968588"/>
  </r>
  <r>
    <x v="1"/>
    <x v="0"/>
    <x v="2"/>
    <s v="GO:0045875"/>
    <s v="Negative regulation of sister chromatid cohesion"/>
    <n v="2"/>
    <n v="3.4702588203141198E-2"/>
    <n v="33.880519480519503"/>
    <n v="0.9652974117968588"/>
  </r>
  <r>
    <x v="1"/>
    <x v="0"/>
    <x v="2"/>
    <s v="GO:1900746"/>
    <s v="Regulation of vascular endothelial growth factor signaling pathway"/>
    <n v="3"/>
    <n v="3.4702588203141198E-2"/>
    <n v="13.373889268626099"/>
    <n v="0.9652974117968588"/>
  </r>
  <r>
    <x v="1"/>
    <x v="0"/>
    <x v="2"/>
    <s v="GO:1902533"/>
    <s v="Positive regulation of intracellular signal transduction"/>
    <n v="24"/>
    <n v="3.4702588203141198E-2"/>
    <n v="1.9527676934017"/>
    <n v="0.9652974117968588"/>
  </r>
  <r>
    <x v="1"/>
    <x v="0"/>
    <x v="2"/>
    <s v="GO:1903036"/>
    <s v="Positive regulation of response to wounding"/>
    <n v="5"/>
    <n v="3.4702588203141198E-2"/>
    <n v="6.1377752682100502"/>
    <n v="0.9652974117968588"/>
  </r>
  <r>
    <x v="1"/>
    <x v="0"/>
    <x v="3"/>
    <s v="GO:0009893"/>
    <s v="Positive regulation of metabolic process"/>
    <n v="61"/>
    <n v="3.4799999999999998E-2"/>
    <m/>
    <n v="0.96520000000000006"/>
  </r>
  <r>
    <x v="1"/>
    <x v="0"/>
    <x v="2"/>
    <s v="GO:0019220"/>
    <s v="Regulation of phosphate metabolic process"/>
    <n v="36"/>
    <n v="3.4916083357485098E-2"/>
    <n v="1.67910063504777"/>
    <n v="0.96508391664251492"/>
  </r>
  <r>
    <x v="1"/>
    <x v="0"/>
    <x v="2"/>
    <s v="GO:0051174"/>
    <s v="Regulation of phosphorus metabolic process"/>
    <n v="36"/>
    <n v="3.4916083357485098E-2"/>
    <n v="1.67817652902958"/>
    <n v="0.96508391664251492"/>
  </r>
  <r>
    <x v="1"/>
    <x v="0"/>
    <x v="2"/>
    <s v="GO:0051241"/>
    <s v="Negative regulation of multicellular organismal process"/>
    <n v="27"/>
    <n v="3.4916083357485098E-2"/>
    <n v="1.8577864053087401"/>
    <n v="0.96508391664251492"/>
  </r>
  <r>
    <x v="1"/>
    <x v="0"/>
    <x v="2"/>
    <s v="GO:0051253"/>
    <s v="Negative regulation of rna metabolic process"/>
    <n v="30"/>
    <n v="3.4916083357485098E-2"/>
    <n v="1.7869472299852001"/>
    <n v="0.96508391664251492"/>
  </r>
  <r>
    <x v="1"/>
    <x v="0"/>
    <x v="2"/>
    <s v="GO:0070727"/>
    <s v="Cellular macromolecule localization"/>
    <n v="33"/>
    <n v="3.4916083357485098E-2"/>
    <n v="1.7296676096181001"/>
    <n v="0.96508391664251492"/>
  </r>
  <r>
    <x v="1"/>
    <x v="4"/>
    <x v="2"/>
    <s v="GO:2000113"/>
    <s v="Negative regulation of cellular macromolecule biosynthetic process"/>
    <n v="23"/>
    <n v="3.5036069524566602E-2"/>
    <n v="2.0140440386681"/>
    <n v="0.96496393047543338"/>
  </r>
  <r>
    <x v="1"/>
    <x v="1"/>
    <x v="2"/>
    <s v="GO:0060562"/>
    <s v="epithelial tube morphogenesis"/>
    <n v="7"/>
    <n v="3.5052116858614903E-2"/>
    <n v="4.32603176318064"/>
    <n v="0.96494788314138513"/>
  </r>
  <r>
    <x v="1"/>
    <x v="3"/>
    <x v="2"/>
    <s v="GO:0097659"/>
    <s v="Nucleic acid-templated transcription"/>
    <n v="15"/>
    <n v="3.5078459208457001E-2"/>
    <n v="2.5205255925798702"/>
    <n v="0.96492154079154302"/>
  </r>
  <r>
    <x v="1"/>
    <x v="0"/>
    <x v="3"/>
    <s v="GO:0090287"/>
    <s v="Regulation of cellular response to growth factor stimulus"/>
    <n v="11"/>
    <n v="3.5200000000000002E-2"/>
    <m/>
    <n v="0.96479999999999999"/>
  </r>
  <r>
    <x v="1"/>
    <x v="0"/>
    <x v="3"/>
    <s v="GO:0010721"/>
    <s v="Negative regulation of cell development"/>
    <n v="12"/>
    <n v="3.5299999999999998E-2"/>
    <m/>
    <n v="0.9647"/>
  </r>
  <r>
    <x v="1"/>
    <x v="1"/>
    <x v="2"/>
    <s v="GO:0048583"/>
    <s v="regulation of response to stimulus"/>
    <n v="33"/>
    <n v="3.5631723530630502E-2"/>
    <n v="1.6736554420683101"/>
    <n v="0.96436827646936951"/>
  </r>
  <r>
    <x v="1"/>
    <x v="0"/>
    <x v="2"/>
    <s v="GO:0030850"/>
    <s v="Prostate gland development"/>
    <n v="4"/>
    <n v="3.59658338267341E-2"/>
    <n v="8.0667903525046398"/>
    <n v="0.96403416617326587"/>
  </r>
  <r>
    <x v="1"/>
    <x v="0"/>
    <x v="2"/>
    <s v="GO:0032774"/>
    <s v="RNA biosynthetic process"/>
    <n v="16"/>
    <n v="3.59658338267341E-2"/>
    <n v="2.3406231074624899"/>
    <n v="0.96403416617326587"/>
  </r>
  <r>
    <x v="1"/>
    <x v="0"/>
    <x v="2"/>
    <s v="GO:0048511"/>
    <s v="Rhythmic process"/>
    <n v="10"/>
    <n v="3.59658338267341E-2"/>
    <n v="3.1255091771696901"/>
    <n v="0.96403416617326587"/>
  </r>
  <r>
    <x v="1"/>
    <x v="0"/>
    <x v="3"/>
    <s v="GO:0008284"/>
    <s v="Positive regulation of cell population proliferation"/>
    <n v="22"/>
    <n v="3.5999999999999997E-2"/>
    <m/>
    <n v="0.96399999999999997"/>
  </r>
  <r>
    <x v="1"/>
    <x v="0"/>
    <x v="3"/>
    <s v="GO:0051173"/>
    <s v="Positive regulation of nitrogen compound metabolic process"/>
    <n v="53"/>
    <n v="3.5999999999999997E-2"/>
    <m/>
    <n v="0.96399999999999997"/>
  </r>
  <r>
    <x v="1"/>
    <x v="3"/>
    <x v="2"/>
    <s v="GO:0006911"/>
    <s v="Phagocytosis, engulfment"/>
    <n v="4"/>
    <n v="3.6133084379887E-2"/>
    <n v="8.8785025524673795"/>
    <n v="0.96386691562011295"/>
  </r>
  <r>
    <x v="1"/>
    <x v="3"/>
    <x v="2"/>
    <s v="GO:0045786"/>
    <s v="Negative regulation of cell cycle"/>
    <n v="15"/>
    <n v="3.6133084379887E-2"/>
    <n v="2.50728290120029"/>
    <n v="0.96386691562011295"/>
  </r>
  <r>
    <x v="1"/>
    <x v="3"/>
    <x v="2"/>
    <s v="GO:0045875"/>
    <s v="Negative regulation of sister chromatid cohesion"/>
    <n v="2"/>
    <n v="3.6133084379887E-2"/>
    <n v="38.177560975609801"/>
    <n v="0.96386691562011295"/>
  </r>
  <r>
    <x v="1"/>
    <x v="3"/>
    <x v="2"/>
    <s v="GO:0060266"/>
    <s v="Negative regulation of respiratory burst involved in inflammatory response"/>
    <n v="2"/>
    <n v="3.6133084379887E-2"/>
    <n v="38.177560975609801"/>
    <n v="0.96386691562011295"/>
  </r>
  <r>
    <x v="1"/>
    <x v="3"/>
    <x v="2"/>
    <s v="GO:0065003"/>
    <s v="Protein-containing complex assembly"/>
    <n v="26"/>
    <n v="3.6133084379887E-2"/>
    <n v="1.91921226868881"/>
    <n v="0.96386691562011295"/>
  </r>
  <r>
    <x v="1"/>
    <x v="3"/>
    <x v="2"/>
    <s v="GO:0008285"/>
    <s v="Negative regulation of cell population proliferation"/>
    <n v="17"/>
    <n v="3.6153402382563302E-2"/>
    <n v="2.3312447434819199"/>
    <n v="0.96384659761743674"/>
  </r>
  <r>
    <x v="1"/>
    <x v="3"/>
    <x v="2"/>
    <s v="GO:0031344"/>
    <s v="Regulation of cell projection organization"/>
    <n v="17"/>
    <n v="3.6153402382563302E-2"/>
    <n v="2.3312447434819199"/>
    <n v="0.96384659761743674"/>
  </r>
  <r>
    <x v="1"/>
    <x v="0"/>
    <x v="4"/>
    <s v="GO:0004386"/>
    <s v="Helicase activity"/>
    <n v="8"/>
    <n v="3.6200000000000003E-2"/>
    <m/>
    <n v="0.96379999999999999"/>
  </r>
  <r>
    <x v="1"/>
    <x v="0"/>
    <x v="4"/>
    <s v="GO:0005524"/>
    <s v="ATP binding"/>
    <n v="30"/>
    <n v="3.6200000000000003E-2"/>
    <m/>
    <n v="0.96379999999999999"/>
  </r>
  <r>
    <x v="1"/>
    <x v="0"/>
    <x v="4"/>
    <s v="GO:0032559"/>
    <s v="Adenyl ribonucleotide binding"/>
    <n v="31"/>
    <n v="3.6200000000000003E-2"/>
    <m/>
    <n v="0.96379999999999999"/>
  </r>
  <r>
    <x v="1"/>
    <x v="0"/>
    <x v="4"/>
    <s v="GO:1901363"/>
    <s v="Heterocyclic compound binding"/>
    <n v="83"/>
    <n v="3.6200000000000003E-2"/>
    <m/>
    <n v="0.96379999999999999"/>
  </r>
  <r>
    <x v="1"/>
    <x v="1"/>
    <x v="2"/>
    <s v="GO:0009719"/>
    <s v="response to endogenous stimulus"/>
    <n v="17"/>
    <n v="3.6217287066001899E-2"/>
    <n v="2.2531105189990699"/>
    <n v="0.96378271293399809"/>
  </r>
  <r>
    <x v="1"/>
    <x v="1"/>
    <x v="2"/>
    <s v="GO:0016071"/>
    <s v="mRNA metabolic process"/>
    <n v="11"/>
    <n v="3.6258316648097103E-2"/>
    <n v="2.9405902420787"/>
    <n v="0.96374168335190291"/>
  </r>
  <r>
    <x v="1"/>
    <x v="3"/>
    <x v="2"/>
    <s v="GO:0031032"/>
    <s v="Actomyosin structure organization"/>
    <n v="6"/>
    <n v="3.6419150321525103E-2"/>
    <n v="5.1591298615688901"/>
    <n v="0.9635808496784749"/>
  </r>
  <r>
    <x v="1"/>
    <x v="3"/>
    <x v="2"/>
    <s v="GO:1903506"/>
    <s v="Regulation of nucleic acid-templated transcription"/>
    <n v="54"/>
    <n v="3.6419150321525103E-2"/>
    <n v="1.4952047379481599"/>
    <n v="0.9635808496784749"/>
  </r>
  <r>
    <x v="1"/>
    <x v="1"/>
    <x v="2"/>
    <s v="GO:0012501"/>
    <s v="programmed cell death"/>
    <n v="20"/>
    <n v="3.6421868439515601E-2"/>
    <n v="2.06873169143973"/>
    <n v="0.96357813156048444"/>
  </r>
  <r>
    <x v="1"/>
    <x v="3"/>
    <x v="2"/>
    <s v="GO:0007163"/>
    <s v="Establishment or maintenance of cell polarity"/>
    <n v="8"/>
    <n v="3.6547751502587697E-2"/>
    <n v="3.8758945152903301"/>
    <n v="0.96345224849741229"/>
  </r>
  <r>
    <x v="1"/>
    <x v="3"/>
    <x v="2"/>
    <s v="GO:0044267"/>
    <s v="Cellular protein metabolic process"/>
    <n v="57"/>
    <n v="3.6547751502587697E-2"/>
    <n v="1.4719433006018401"/>
    <n v="0.96345224849741229"/>
  </r>
  <r>
    <x v="1"/>
    <x v="0"/>
    <x v="2"/>
    <s v="GO:0044248"/>
    <s v="Cellular catabolic process"/>
    <n v="35"/>
    <n v="3.6633337632731397E-2"/>
    <n v="1.6863170958734099"/>
    <n v="0.96336666236726864"/>
  </r>
  <r>
    <x v="1"/>
    <x v="3"/>
    <x v="2"/>
    <s v="GO:2001141"/>
    <s v="Regulation of rna biosynthetic process"/>
    <n v="54"/>
    <n v="3.6693603321401203E-2"/>
    <n v="1.4930390300426799"/>
    <n v="0.96330639667859885"/>
  </r>
  <r>
    <x v="1"/>
    <x v="1"/>
    <x v="2"/>
    <s v="GO:0014070"/>
    <s v="response to organic cyclic compound"/>
    <n v="12"/>
    <n v="3.6758729313176898E-2"/>
    <n v="2.75586157057973"/>
    <n v="0.96324127068682308"/>
  </r>
  <r>
    <x v="1"/>
    <x v="1"/>
    <x v="2"/>
    <s v="GO:0035194"/>
    <s v="post-transcriptional gene silencing by RNA"/>
    <n v="4"/>
    <n v="3.6758729313176898E-2"/>
    <n v="8.38131868131868"/>
    <n v="0.96324127068682308"/>
  </r>
  <r>
    <x v="1"/>
    <x v="0"/>
    <x v="3"/>
    <s v="GO:0031325"/>
    <s v="Positive regulation of cellular metabolic process"/>
    <n v="55"/>
    <n v="3.6999999999999998E-2"/>
    <m/>
    <n v="0.96299999999999997"/>
  </r>
  <r>
    <x v="1"/>
    <x v="0"/>
    <x v="3"/>
    <s v="GO:0046483"/>
    <s v="Heterocycle metabolic process"/>
    <n v="48"/>
    <n v="3.6999999999999998E-2"/>
    <m/>
    <n v="0.96299999999999997"/>
  </r>
  <r>
    <x v="1"/>
    <x v="1"/>
    <x v="5"/>
    <s v="GO:0019902"/>
    <s v="phosphatase binding"/>
    <n v="5"/>
    <n v="3.7037494215201701E-2"/>
    <n v="4.97759310824922"/>
    <n v="0.96296250578479825"/>
  </r>
  <r>
    <x v="1"/>
    <x v="1"/>
    <x v="5"/>
    <s v="GO:0043168"/>
    <s v="anion binding"/>
    <n v="22"/>
    <n v="3.7037494215201701E-2"/>
    <n v="1.8403846153846199"/>
    <n v="0.96296250578479825"/>
  </r>
  <r>
    <x v="1"/>
    <x v="1"/>
    <x v="5"/>
    <s v="GO:0070064"/>
    <s v="proline-rich region binding"/>
    <n v="2"/>
    <n v="3.7037494215201701E-2"/>
    <n v="23.158906882591101"/>
    <n v="0.96296250578479825"/>
  </r>
  <r>
    <x v="1"/>
    <x v="2"/>
    <x v="2"/>
    <s v="GO:0006996"/>
    <s v="Organelle organization"/>
    <n v="41"/>
    <n v="3.7154041975534999E-2"/>
    <n v="1.7615415019762799"/>
    <n v="0.96284595802446504"/>
  </r>
  <r>
    <x v="1"/>
    <x v="2"/>
    <x v="2"/>
    <s v="GO:0007010"/>
    <s v="Cytoskeleton organization"/>
    <n v="19"/>
    <n v="3.7154041975534999E-2"/>
    <n v="2.5011706765703199"/>
    <n v="0.96284595802446504"/>
  </r>
  <r>
    <x v="1"/>
    <x v="2"/>
    <x v="2"/>
    <s v="GO:0007399"/>
    <s v="Nervous system development"/>
    <n v="31"/>
    <n v="3.7154041975534999E-2"/>
    <n v="1.93802001456999"/>
    <n v="0.96284595802446504"/>
  </r>
  <r>
    <x v="1"/>
    <x v="2"/>
    <x v="2"/>
    <s v="GO:0016192"/>
    <s v="Vesicle-mediated transport"/>
    <n v="26"/>
    <n v="3.7154041975534999E-2"/>
    <n v="2.13512969025434"/>
    <n v="0.96284595802446504"/>
  </r>
  <r>
    <x v="1"/>
    <x v="2"/>
    <x v="2"/>
    <s v="GO:0034613"/>
    <s v="Cellular protein localization"/>
    <n v="24"/>
    <n v="3.7154041975534999E-2"/>
    <n v="2.2095990965556198"/>
    <n v="0.96284595802446504"/>
  </r>
  <r>
    <x v="1"/>
    <x v="2"/>
    <x v="2"/>
    <s v="GO:0042752"/>
    <s v="Regulation of circadian rhythm"/>
    <n v="6"/>
    <n v="3.7154041975534999E-2"/>
    <n v="7.6013986013985999"/>
    <n v="0.96284595802446504"/>
  </r>
  <r>
    <x v="1"/>
    <x v="2"/>
    <x v="2"/>
    <s v="GO:0051173"/>
    <s v="Positive regulation of nitrogen compound metabolic process"/>
    <n v="39"/>
    <n v="3.7154041975534999E-2"/>
    <n v="1.7847680260462"/>
    <n v="0.96284595802446504"/>
  </r>
  <r>
    <x v="1"/>
    <x v="2"/>
    <x v="2"/>
    <s v="GO:0070727"/>
    <s v="Cellular macromolecule localization"/>
    <n v="24"/>
    <n v="3.7154041975534999E-2"/>
    <n v="2.2013951395139499"/>
    <n v="0.96284595802446504"/>
  </r>
  <r>
    <x v="1"/>
    <x v="0"/>
    <x v="2"/>
    <s v="GO:0061564"/>
    <s v="Axon development"/>
    <n v="13"/>
    <n v="3.7169648350038699E-2"/>
    <n v="2.61547953234414"/>
    <n v="0.96283035164996134"/>
  </r>
  <r>
    <x v="1"/>
    <x v="3"/>
    <x v="3"/>
    <s v="GO:0033043"/>
    <s v="Regulation of organelle organization"/>
    <n v="25"/>
    <n v="3.73E-2"/>
    <m/>
    <n v="0.9627"/>
  </r>
  <r>
    <x v="1"/>
    <x v="3"/>
    <x v="3"/>
    <s v="GO:0051179"/>
    <s v="Localization"/>
    <n v="71"/>
    <n v="3.73E-2"/>
    <m/>
    <n v="0.9627"/>
  </r>
  <r>
    <x v="1"/>
    <x v="3"/>
    <x v="3"/>
    <s v="GO:0051642"/>
    <s v="Centrosome localization"/>
    <n v="4"/>
    <n v="3.73E-2"/>
    <m/>
    <n v="0.9627"/>
  </r>
  <r>
    <x v="1"/>
    <x v="0"/>
    <x v="2"/>
    <s v="GO:0045859"/>
    <s v="Regulation of protein kinase activity"/>
    <n v="20"/>
    <n v="3.75874887537418E-2"/>
    <n v="2.0862388842684401"/>
    <n v="0.96241251124625815"/>
  </r>
  <r>
    <x v="1"/>
    <x v="0"/>
    <x v="2"/>
    <s v="GO:0048468"/>
    <s v="Cell development"/>
    <n v="33"/>
    <n v="3.75874887537418E-2"/>
    <n v="1.7158642462509901"/>
    <n v="0.96241251124625815"/>
  </r>
  <r>
    <x v="1"/>
    <x v="3"/>
    <x v="2"/>
    <s v="GO:0032774"/>
    <s v="RNA biosynthetic process"/>
    <n v="15"/>
    <n v="3.7735021559574297E-2"/>
    <n v="2.4726399595602202"/>
    <n v="0.96226497844042569"/>
  </r>
  <r>
    <x v="1"/>
    <x v="0"/>
    <x v="4"/>
    <s v="GO:0097367"/>
    <s v="Carbohydrate derivative binding"/>
    <n v="40"/>
    <n v="3.78E-2"/>
    <m/>
    <n v="0.96219999999999994"/>
  </r>
  <r>
    <x v="1"/>
    <x v="4"/>
    <x v="2"/>
    <s v="GO:0008380"/>
    <s v="RNA splicing"/>
    <n v="10"/>
    <n v="3.79506469294855E-2"/>
    <n v="3.2505980861244002"/>
    <n v="0.96204935307051453"/>
  </r>
  <r>
    <x v="1"/>
    <x v="3"/>
    <x v="0"/>
    <s v="GO:0030027"/>
    <s v="Lamellipodium"/>
    <n v="8"/>
    <n v="3.8035163358610902E-2"/>
    <n v="3.77995653223859"/>
    <n v="0.9619648366413891"/>
  </r>
  <r>
    <x v="1"/>
    <x v="4"/>
    <x v="2"/>
    <s v="GO:0006397"/>
    <s v="mRNA processing"/>
    <n v="11"/>
    <n v="3.8072587012025802E-2"/>
    <n v="3.02555668016194"/>
    <n v="0.96192741298797424"/>
  </r>
  <r>
    <x v="1"/>
    <x v="4"/>
    <x v="2"/>
    <s v="GO:0006417"/>
    <s v="Regulation of translation"/>
    <n v="10"/>
    <n v="3.80852095908841E-2"/>
    <n v="3.23426342237503"/>
    <n v="0.96191479040911587"/>
  </r>
  <r>
    <x v="1"/>
    <x v="4"/>
    <x v="2"/>
    <s v="GO:0010646"/>
    <s v="Regulation of cell communication"/>
    <n v="43"/>
    <n v="3.80852095908841E-2"/>
    <n v="1.57516175897912"/>
    <n v="0.96191479040911587"/>
  </r>
  <r>
    <x v="1"/>
    <x v="1"/>
    <x v="2"/>
    <s v="GO:0051246"/>
    <s v="regulation of protein metabolic process"/>
    <n v="24"/>
    <n v="3.8484584276968402E-2"/>
    <n v="1.8891702215494699"/>
    <n v="0.96151541572303156"/>
  </r>
  <r>
    <x v="1"/>
    <x v="3"/>
    <x v="2"/>
    <s v="GO:0016570"/>
    <s v="Histone modification"/>
    <n v="11"/>
    <n v="3.8513752564352001E-2"/>
    <n v="2.99111944965603"/>
    <n v="0.96148624743564803"/>
  </r>
  <r>
    <x v="1"/>
    <x v="1"/>
    <x v="2"/>
    <s v="GO:0006468"/>
    <s v="protein phosphorylation"/>
    <n v="17"/>
    <n v="3.8602291571546099E-2"/>
    <n v="2.2209996802484899"/>
    <n v="0.96139770842845396"/>
  </r>
  <r>
    <x v="1"/>
    <x v="1"/>
    <x v="2"/>
    <s v="GO:0016310"/>
    <s v="phosphorylation"/>
    <n v="19"/>
    <n v="3.8602291571546099E-2"/>
    <n v="2.0963804876166998"/>
    <n v="0.96139770842845396"/>
  </r>
  <r>
    <x v="1"/>
    <x v="1"/>
    <x v="2"/>
    <s v="GO:0042921"/>
    <s v="glucocorticoid receptor signaling pathway"/>
    <n v="2"/>
    <n v="3.8602291571546099E-2"/>
    <n v="33.8476331360947"/>
    <n v="0.96139770842845396"/>
  </r>
  <r>
    <x v="1"/>
    <x v="1"/>
    <x v="2"/>
    <s v="GO:0046831"/>
    <s v="regulation of RNA export from nucleus"/>
    <n v="2"/>
    <n v="3.8602291571546099E-2"/>
    <n v="33.8476331360947"/>
    <n v="0.96139770842845396"/>
  </r>
  <r>
    <x v="1"/>
    <x v="1"/>
    <x v="2"/>
    <s v="GO:0048545"/>
    <s v="response to steroid hormone"/>
    <n v="7"/>
    <n v="3.8602291571546099E-2"/>
    <n v="4.1849655100334404"/>
    <n v="0.96139770842845396"/>
  </r>
  <r>
    <x v="1"/>
    <x v="1"/>
    <x v="2"/>
    <s v="GO:0061157"/>
    <s v="mRNA destabilization"/>
    <n v="4"/>
    <n v="3.8602291571546099E-2"/>
    <n v="8.1485042735042708"/>
    <n v="0.96139770842845396"/>
  </r>
  <r>
    <x v="1"/>
    <x v="1"/>
    <x v="2"/>
    <s v="GO:0099149"/>
    <s v="regulation of postsynaptic neurotransmitter receptor internalization"/>
    <n v="2"/>
    <n v="3.8602291571546099E-2"/>
    <n v="33.8476331360947"/>
    <n v="0.96139770842845396"/>
  </r>
  <r>
    <x v="1"/>
    <x v="4"/>
    <x v="3"/>
    <s v="GO:0050793"/>
    <s v="Regulation of developmental process"/>
    <n v="34"/>
    <n v="3.8899999999999997E-2"/>
    <m/>
    <n v="0.96109999999999995"/>
  </r>
  <r>
    <x v="1"/>
    <x v="0"/>
    <x v="0"/>
    <s v="GO:0019901"/>
    <s v="Protein kinase binding"/>
    <n v="17"/>
    <n v="3.9011103346491799E-2"/>
    <n v="2.2050874087627501"/>
    <n v="0.96098889665350817"/>
  </r>
  <r>
    <x v="1"/>
    <x v="1"/>
    <x v="2"/>
    <s v="GO:0022603"/>
    <s v="regulation of anatomical structure morphogenesis"/>
    <n v="12"/>
    <n v="3.90186046129452E-2"/>
    <n v="2.7078106508875699"/>
    <n v="0.96098139538705485"/>
  </r>
  <r>
    <x v="1"/>
    <x v="0"/>
    <x v="2"/>
    <s v="GO:0051098"/>
    <s v="Regulation of binding"/>
    <n v="12"/>
    <n v="3.9060943334662701E-2"/>
    <n v="2.7249747571463399"/>
    <n v="0.9609390566653373"/>
  </r>
  <r>
    <x v="1"/>
    <x v="3"/>
    <x v="2"/>
    <s v="GO:0018205"/>
    <s v="Peptidyl-lysine modification"/>
    <n v="10"/>
    <n v="3.9077382733168999E-2"/>
    <n v="3.1921037605024898"/>
    <n v="0.96092261726683104"/>
  </r>
  <r>
    <x v="1"/>
    <x v="2"/>
    <x v="0"/>
    <s v="GO:0048471"/>
    <s v="Perinuclear region of cytoplasm"/>
    <n v="14"/>
    <n v="3.9087875443659E-2"/>
    <n v="2.85444541703139"/>
    <n v="0.96091212455634101"/>
  </r>
  <r>
    <x v="1"/>
    <x v="2"/>
    <x v="0"/>
    <s v="GO:0071013"/>
    <s v="Catalytic step 2 spliceosome"/>
    <n v="5"/>
    <n v="3.9087875443659E-2"/>
    <n v="8.5188087774294701"/>
    <n v="0.96091212455634101"/>
  </r>
  <r>
    <x v="1"/>
    <x v="4"/>
    <x v="3"/>
    <s v="GO:0006355"/>
    <s v="Regulation of transcription, DNA-templated"/>
    <n v="40"/>
    <n v="3.9100000000000003E-2"/>
    <m/>
    <n v="0.96089999999999998"/>
  </r>
  <r>
    <x v="1"/>
    <x v="4"/>
    <x v="3"/>
    <s v="GO:0007166"/>
    <s v="Cell surface receptor signaling pathway"/>
    <n v="31"/>
    <n v="3.9100000000000003E-2"/>
    <m/>
    <n v="0.96089999999999998"/>
  </r>
  <r>
    <x v="1"/>
    <x v="4"/>
    <x v="3"/>
    <s v="GO:0010604"/>
    <s v="Positive regulation of macromolecule metabolic process"/>
    <n v="42"/>
    <n v="3.9100000000000003E-2"/>
    <m/>
    <n v="0.96089999999999998"/>
  </r>
  <r>
    <x v="1"/>
    <x v="4"/>
    <x v="3"/>
    <s v="GO:0010628"/>
    <s v="Positive regulation of gene expression"/>
    <n v="31"/>
    <n v="3.9100000000000003E-2"/>
    <m/>
    <n v="0.96089999999999998"/>
  </r>
  <r>
    <x v="1"/>
    <x v="4"/>
    <x v="3"/>
    <s v="GO:0016310"/>
    <s v="Phosphorylation"/>
    <n v="21"/>
    <n v="3.9100000000000003E-2"/>
    <m/>
    <n v="0.96089999999999998"/>
  </r>
  <r>
    <x v="1"/>
    <x v="4"/>
    <x v="3"/>
    <s v="GO:0051252"/>
    <s v="Regulation of RNA metabolic process"/>
    <n v="43"/>
    <n v="3.9100000000000003E-2"/>
    <m/>
    <n v="0.96089999999999998"/>
  </r>
  <r>
    <x v="1"/>
    <x v="0"/>
    <x v="2"/>
    <s v="GO:0032270"/>
    <s v="Positive regulation of cellular protein metabolic process"/>
    <n v="33"/>
    <n v="3.9223208735223898E-2"/>
    <n v="1.70956749672346"/>
    <n v="0.96077679126477611"/>
  </r>
  <r>
    <x v="1"/>
    <x v="4"/>
    <x v="2"/>
    <s v="GO:0007010"/>
    <s v="Cytoskeleton organization"/>
    <n v="19"/>
    <n v="3.9256438404496698E-2"/>
    <n v="2.1720692717584398"/>
    <n v="0.96074356159550334"/>
  </r>
  <r>
    <x v="1"/>
    <x v="4"/>
    <x v="2"/>
    <s v="GO:0030856"/>
    <s v="Regulation of epithelial cell differentiation"/>
    <n v="6"/>
    <n v="3.9256438404496698E-2"/>
    <n v="5.1148483792262098"/>
    <n v="0.96074356159550334"/>
  </r>
  <r>
    <x v="1"/>
    <x v="0"/>
    <x v="2"/>
    <s v="GO:0000381"/>
    <s v="Regulation of alternative mrna splicing, via spliceosome"/>
    <n v="5"/>
    <n v="3.9569286071953501E-2"/>
    <n v="5.8014588151574404"/>
    <n v="0.96043071392804646"/>
  </r>
  <r>
    <x v="1"/>
    <x v="0"/>
    <x v="2"/>
    <s v="GO:0090304"/>
    <s v="Nucleic acid metabolic process"/>
    <n v="41"/>
    <n v="3.9569286071953501E-2"/>
    <n v="1.59446889198955"/>
    <n v="0.96043071392804646"/>
  </r>
  <r>
    <x v="1"/>
    <x v="0"/>
    <x v="2"/>
    <s v="GO:0120036"/>
    <s v="Plasma membrane bounded cell projection organization"/>
    <n v="25"/>
    <n v="3.9584021845992502E-2"/>
    <n v="1.8872838391555"/>
    <n v="0.96041597815400748"/>
  </r>
  <r>
    <x v="1"/>
    <x v="3"/>
    <x v="3"/>
    <s v="GO:0010324"/>
    <s v="Membrane invagination"/>
    <n v="5"/>
    <n v="3.9600000000000003E-2"/>
    <m/>
    <n v="0.96040000000000003"/>
  </r>
  <r>
    <x v="1"/>
    <x v="3"/>
    <x v="3"/>
    <s v="GO:0010942"/>
    <s v="Positive regulation of cell death"/>
    <n v="17"/>
    <n v="3.9600000000000003E-2"/>
    <m/>
    <n v="0.96040000000000003"/>
  </r>
  <r>
    <x v="1"/>
    <x v="2"/>
    <x v="2"/>
    <s v="GO:0010604"/>
    <s v="Positive regulation of macromolecule metabolic process"/>
    <n v="41"/>
    <n v="3.9615057030307398E-2"/>
    <n v="1.6881439393939399"/>
    <n v="0.96038494296969257"/>
  </r>
  <r>
    <x v="1"/>
    <x v="2"/>
    <x v="2"/>
    <s v="GO:0032092"/>
    <s v="Positive regulation of protein binding"/>
    <n v="5"/>
    <n v="3.9615057030307398E-2"/>
    <n v="8.6178646934460907"/>
    <n v="0.96038494296969257"/>
  </r>
  <r>
    <x v="1"/>
    <x v="2"/>
    <x v="2"/>
    <s v="GO:0042127"/>
    <s v="Regulation of cell population proliferation"/>
    <n v="24"/>
    <n v="3.9615057030307398E-2"/>
    <n v="2.16653748200642"/>
    <n v="0.96038494296969257"/>
  </r>
  <r>
    <x v="1"/>
    <x v="2"/>
    <x v="2"/>
    <s v="GO:0048699"/>
    <s v="Generation of neurons"/>
    <n v="23"/>
    <n v="3.9615057030307398E-2"/>
    <n v="2.19808334798664"/>
    <n v="0.96038494296969257"/>
  </r>
  <r>
    <x v="1"/>
    <x v="2"/>
    <x v="2"/>
    <s v="GO:0051254"/>
    <s v="Positive regulation of rna metabolic process"/>
    <n v="25"/>
    <n v="3.9615057030307398E-2"/>
    <n v="2.10669802056954"/>
    <n v="0.96038494296969257"/>
  </r>
  <r>
    <x v="1"/>
    <x v="2"/>
    <x v="2"/>
    <s v="GO:0060284"/>
    <s v="Regulation of cell development"/>
    <n v="17"/>
    <n v="3.9615057030307398E-2"/>
    <n v="2.6358406238113301"/>
    <n v="0.96038494296969257"/>
  </r>
  <r>
    <x v="1"/>
    <x v="3"/>
    <x v="2"/>
    <s v="GO:0006355"/>
    <s v="Regulation of transcription, dna-templated"/>
    <n v="53"/>
    <n v="3.96828226431723E-2"/>
    <n v="1.49307167333775"/>
    <n v="0.96031717735682776"/>
  </r>
  <r>
    <x v="1"/>
    <x v="3"/>
    <x v="2"/>
    <s v="GO:0016236"/>
    <s v="Macroautophagy"/>
    <n v="7"/>
    <n v="3.96828226431723E-2"/>
    <n v="4.2827392120075096"/>
    <n v="0.96031717735682776"/>
  </r>
  <r>
    <x v="1"/>
    <x v="3"/>
    <x v="2"/>
    <s v="GO:0051338"/>
    <s v="Regulation of transferase activity"/>
    <n v="22"/>
    <n v="3.96828226431723E-2"/>
    <n v="2.02680101704492"/>
    <n v="0.96031717735682776"/>
  </r>
  <r>
    <x v="1"/>
    <x v="4"/>
    <x v="3"/>
    <s v="GO:0051171"/>
    <s v="Regulation of nitrogen compound metabolic process"/>
    <n v="59"/>
    <n v="3.9800000000000002E-2"/>
    <m/>
    <n v="0.96019999999999994"/>
  </r>
  <r>
    <x v="1"/>
    <x v="0"/>
    <x v="3"/>
    <s v="GO:0006979"/>
    <s v="Response to oxidative stress"/>
    <n v="13"/>
    <n v="3.9899999999999998E-2"/>
    <m/>
    <n v="0.96009999999999995"/>
  </r>
  <r>
    <x v="1"/>
    <x v="0"/>
    <x v="3"/>
    <s v="GO:0016071"/>
    <s v="mRNA metabolic process"/>
    <n v="18"/>
    <n v="3.9899999999999998E-2"/>
    <m/>
    <n v="0.96009999999999995"/>
  </r>
  <r>
    <x v="1"/>
    <x v="0"/>
    <x v="3"/>
    <s v="GO:0032268"/>
    <s v="Regulation of cellular protein metabolic process"/>
    <n v="46"/>
    <n v="3.9899999999999998E-2"/>
    <m/>
    <n v="0.96009999999999995"/>
  </r>
  <r>
    <x v="1"/>
    <x v="0"/>
    <x v="3"/>
    <s v="GO:0034654"/>
    <s v="Nucleobase-containing compound biosynthetic process"/>
    <n v="23"/>
    <n v="3.9899999999999998E-2"/>
    <m/>
    <n v="0.96009999999999995"/>
  </r>
  <r>
    <x v="1"/>
    <x v="0"/>
    <x v="3"/>
    <s v="GO:0051147"/>
    <s v="Regulation of muscle cell differentiation"/>
    <n v="8"/>
    <n v="3.9899999999999998E-2"/>
    <m/>
    <n v="0.96009999999999995"/>
  </r>
  <r>
    <x v="1"/>
    <x v="0"/>
    <x v="2"/>
    <s v="GO:0018130"/>
    <s v="Heterocycle biosynthetic process"/>
    <n v="24"/>
    <n v="3.99282976928498E-2"/>
    <n v="1.9159577463064701"/>
    <n v="0.96007170230715022"/>
  </r>
  <r>
    <x v="1"/>
    <x v="4"/>
    <x v="2"/>
    <s v="GO:0016198"/>
    <s v="Axon choice point recognition"/>
    <n v="2"/>
    <n v="4.0260117577077897E-2"/>
    <n v="36.778195488721799"/>
    <n v="0.95973988242292207"/>
  </r>
  <r>
    <x v="1"/>
    <x v="3"/>
    <x v="5"/>
    <s v="GO:0030674"/>
    <s v="Protein-macromolecule adaptor activity"/>
    <n v="9"/>
    <n v="4.0309697250587501E-2"/>
    <n v="3.6709193245778602"/>
    <n v="0.95969030274941247"/>
  </r>
  <r>
    <x v="1"/>
    <x v="1"/>
    <x v="3"/>
    <s v="GO:0009987"/>
    <s v="Cellular process"/>
    <n v="97"/>
    <n v="4.0500000000000001E-2"/>
    <m/>
    <n v="0.95950000000000002"/>
  </r>
  <r>
    <x v="1"/>
    <x v="1"/>
    <x v="3"/>
    <s v="GO:0010033"/>
    <s v="Response to organic substance"/>
    <n v="33"/>
    <n v="4.0500000000000001E-2"/>
    <m/>
    <n v="0.95950000000000002"/>
  </r>
  <r>
    <x v="1"/>
    <x v="1"/>
    <x v="3"/>
    <s v="GO:0010605"/>
    <s v="Negative regulation of macromolecule metabolic process"/>
    <n v="32"/>
    <n v="4.0500000000000001E-2"/>
    <m/>
    <n v="0.95950000000000002"/>
  </r>
  <r>
    <x v="1"/>
    <x v="1"/>
    <x v="3"/>
    <s v="GO:0019222"/>
    <s v="Regulation of metabolic process"/>
    <n v="59"/>
    <n v="4.0500000000000001E-2"/>
    <m/>
    <n v="0.95950000000000002"/>
  </r>
  <r>
    <x v="1"/>
    <x v="1"/>
    <x v="3"/>
    <s v="GO:0031323"/>
    <s v="Regulation of cellular metabolic process"/>
    <n v="54"/>
    <n v="4.0500000000000001E-2"/>
    <m/>
    <n v="0.95950000000000002"/>
  </r>
  <r>
    <x v="1"/>
    <x v="1"/>
    <x v="3"/>
    <s v="GO:0048518"/>
    <s v="Positive regulation of biological process"/>
    <n v="53"/>
    <n v="4.0500000000000001E-2"/>
    <m/>
    <n v="0.95950000000000002"/>
  </r>
  <r>
    <x v="1"/>
    <x v="1"/>
    <x v="3"/>
    <s v="GO:0048519"/>
    <s v="Negative regulation of biological process"/>
    <n v="49"/>
    <n v="4.0500000000000001E-2"/>
    <m/>
    <n v="0.95950000000000002"/>
  </r>
  <r>
    <x v="1"/>
    <x v="1"/>
    <x v="3"/>
    <s v="GO:0048522"/>
    <s v="Positive regulation of cellular process"/>
    <n v="51"/>
    <n v="4.0500000000000001E-2"/>
    <m/>
    <n v="0.95950000000000002"/>
  </r>
  <r>
    <x v="1"/>
    <x v="1"/>
    <x v="3"/>
    <s v="GO:0048523"/>
    <s v="Negative regulation of cellular process"/>
    <n v="47"/>
    <n v="4.0500000000000001E-2"/>
    <m/>
    <n v="0.95950000000000002"/>
  </r>
  <r>
    <x v="1"/>
    <x v="1"/>
    <x v="3"/>
    <s v="GO:0060255"/>
    <s v="Regulation of macromolecule metabolic process"/>
    <n v="57"/>
    <n v="4.0500000000000001E-2"/>
    <m/>
    <n v="0.95950000000000002"/>
  </r>
  <r>
    <x v="1"/>
    <x v="1"/>
    <x v="3"/>
    <s v="GO:2000112"/>
    <s v="Regulation of cellular macromolecule biosynthetic process"/>
    <n v="39"/>
    <n v="4.0500000000000001E-2"/>
    <m/>
    <n v="0.95950000000000002"/>
  </r>
  <r>
    <x v="1"/>
    <x v="3"/>
    <x v="2"/>
    <s v="GO:0007595"/>
    <s v="Lactation"/>
    <n v="4"/>
    <n v="4.0505001140054703E-2"/>
    <n v="8.2994697773064701"/>
    <n v="0.95949499885994527"/>
  </r>
  <r>
    <x v="1"/>
    <x v="3"/>
    <x v="0"/>
    <s v="GO:0032982"/>
    <s v="Myosin filament"/>
    <n v="3"/>
    <n v="4.0528351460797897E-2"/>
    <n v="13.015077605321499"/>
    <n v="0.95947164853920208"/>
  </r>
  <r>
    <x v="1"/>
    <x v="3"/>
    <x v="2"/>
    <s v="GO:0006397"/>
    <s v="mRNA processing"/>
    <n v="13"/>
    <n v="4.0634753542727102E-2"/>
    <n v="2.6512195121951199"/>
    <n v="0.95936524645727295"/>
  </r>
  <r>
    <x v="1"/>
    <x v="4"/>
    <x v="3"/>
    <s v="GO:1902531"/>
    <s v="Regulation of intracellular signal transduction"/>
    <n v="26"/>
    <n v="4.0800000000000003E-2"/>
    <m/>
    <n v="0.95920000000000005"/>
  </r>
  <r>
    <x v="1"/>
    <x v="1"/>
    <x v="5"/>
    <s v="GO:0008270"/>
    <s v="zinc ion binding"/>
    <n v="11"/>
    <n v="4.0841515610477303E-2"/>
    <n v="2.5555499147104199"/>
    <n v="0.95915848438952267"/>
  </r>
  <r>
    <x v="1"/>
    <x v="0"/>
    <x v="2"/>
    <s v="GO:0071383"/>
    <s v="Cellular response to steroid hormone stimulus"/>
    <n v="8"/>
    <n v="4.0911254100137302E-2"/>
    <n v="3.6043105830339899"/>
    <n v="0.9590887458998627"/>
  </r>
  <r>
    <x v="1"/>
    <x v="0"/>
    <x v="2"/>
    <s v="GO:0009719"/>
    <s v="Response to endogenous stimulus"/>
    <n v="30"/>
    <n v="4.1088376984478703E-2"/>
    <n v="1.7560739191699799"/>
    <n v="0.95891162301552124"/>
  </r>
  <r>
    <x v="1"/>
    <x v="0"/>
    <x v="2"/>
    <s v="GO:0099515"/>
    <s v="Actin filament-based transport"/>
    <n v="3"/>
    <n v="4.1088376984478703E-2"/>
    <n v="12.100185528757001"/>
    <n v="0.95891162301552124"/>
  </r>
  <r>
    <x v="1"/>
    <x v="0"/>
    <x v="2"/>
    <s v="GO:1902547"/>
    <s v="Regulation of cellular response to vascular endothelial growth factor stimulus"/>
    <n v="3"/>
    <n v="4.1088376984478703E-2"/>
    <n v="12.100185528757001"/>
    <n v="0.95891162301552124"/>
  </r>
  <r>
    <x v="1"/>
    <x v="0"/>
    <x v="3"/>
    <s v="GO:0008380"/>
    <s v="RNA splicing"/>
    <n v="13"/>
    <n v="4.1099999999999998E-2"/>
    <m/>
    <n v="0.95889999999999997"/>
  </r>
  <r>
    <x v="1"/>
    <x v="0"/>
    <x v="3"/>
    <s v="GO:0043085"/>
    <s v="Positive regulation of catalytic activity"/>
    <n v="30"/>
    <n v="4.1099999999999998E-2"/>
    <m/>
    <n v="0.95889999999999997"/>
  </r>
  <r>
    <x v="1"/>
    <x v="3"/>
    <x v="2"/>
    <m/>
    <s v="Response to stress"/>
    <n v="54"/>
    <n v="4.1250659594532897E-2"/>
    <n v="1.47762922353994"/>
    <n v="0.95874934040546711"/>
  </r>
  <r>
    <x v="1"/>
    <x v="3"/>
    <x v="2"/>
    <s v="GO:0007015"/>
    <s v="Actin filament organization"/>
    <n v="9"/>
    <n v="4.1250659594532897E-2"/>
    <n v="3.3818705588630702"/>
    <n v="0.95874934040546711"/>
  </r>
  <r>
    <x v="1"/>
    <x v="3"/>
    <x v="2"/>
    <s v="GO:0030100"/>
    <s v="Regulation of endocytosis"/>
    <n v="8"/>
    <n v="4.1250659594532897E-2"/>
    <n v="3.72464009518144"/>
    <n v="0.95874934040546711"/>
  </r>
  <r>
    <x v="1"/>
    <x v="3"/>
    <x v="2"/>
    <s v="GO:0040011"/>
    <s v="Locomotion"/>
    <n v="25"/>
    <n v="4.1250659594532897E-2"/>
    <n v="1.9073521670468501"/>
    <n v="0.95874934040546711"/>
  </r>
  <r>
    <x v="1"/>
    <x v="3"/>
    <x v="2"/>
    <s v="GO:0042752"/>
    <s v="Regulation of circadian rhythm"/>
    <n v="6"/>
    <n v="4.1250659594532897E-2"/>
    <n v="4.8945590994371502"/>
    <n v="0.95874934040546711"/>
  </r>
  <r>
    <x v="1"/>
    <x v="3"/>
    <x v="2"/>
    <s v="GO:0072384"/>
    <s v="Organelle transport along microtubule"/>
    <n v="5"/>
    <n v="4.1250659594532897E-2"/>
    <n v="6.0407533189255904"/>
    <n v="0.95874934040546711"/>
  </r>
  <r>
    <x v="1"/>
    <x v="3"/>
    <x v="2"/>
    <s v="GO:1902743"/>
    <s v="Regulation of lamellipodium organization"/>
    <n v="4"/>
    <n v="4.1250659594532897E-2"/>
    <n v="8.1228853139595198"/>
    <n v="0.95874934040546711"/>
  </r>
  <r>
    <x v="1"/>
    <x v="3"/>
    <x v="2"/>
    <s v="GO:0016601"/>
    <s v="Rac protein signal transduction"/>
    <n v="3"/>
    <n v="4.13954548122899E-2"/>
    <n v="13.015077605321499"/>
    <n v="0.9586045451877101"/>
  </r>
  <r>
    <x v="1"/>
    <x v="3"/>
    <x v="2"/>
    <s v="GO:0051000"/>
    <s v="Positive regulation of nitric-oxide synthase activity"/>
    <n v="3"/>
    <n v="4.13954548122899E-2"/>
    <n v="13.015077605321499"/>
    <n v="0.9586045451877101"/>
  </r>
  <r>
    <x v="1"/>
    <x v="3"/>
    <x v="0"/>
    <s v="GO:0015629"/>
    <s v="Actin cytoskeleton"/>
    <n v="13"/>
    <n v="4.1414635541558401E-2"/>
    <n v="2.6011965025310602"/>
    <n v="0.95858536445844156"/>
  </r>
  <r>
    <x v="1"/>
    <x v="0"/>
    <x v="0"/>
    <s v="GO:0005524"/>
    <s v="ATP binding"/>
    <n v="30"/>
    <n v="4.1581119010652597E-2"/>
    <n v="1.73568235043645"/>
    <n v="0.95841888098934735"/>
  </r>
  <r>
    <x v="1"/>
    <x v="0"/>
    <x v="0"/>
    <s v="GO:0001221"/>
    <s v="Transcription cofactor binding"/>
    <n v="4"/>
    <n v="4.16065710974114E-2"/>
    <n v="7.20862116606797"/>
    <n v="0.95839342890258861"/>
  </r>
  <r>
    <x v="1"/>
    <x v="1"/>
    <x v="2"/>
    <s v="GO:0016441"/>
    <s v="post-transcriptional gene silencing"/>
    <n v="4"/>
    <n v="4.1711463787501499E-2"/>
    <n v="7.8574862637362601"/>
    <n v="0.95828853621249854"/>
  </r>
  <r>
    <x v="1"/>
    <x v="1"/>
    <x v="2"/>
    <s v="GO:0035295"/>
    <s v="tube development"/>
    <n v="13"/>
    <n v="4.1711463787501499E-2"/>
    <n v="2.5468610863757801"/>
    <n v="0.95828853621249854"/>
  </r>
  <r>
    <x v="1"/>
    <x v="1"/>
    <x v="2"/>
    <s v="GO:0061014"/>
    <s v="positive regulation of mRNA catabolic process"/>
    <n v="4"/>
    <n v="4.1711463787501499E-2"/>
    <n v="7.8574862637362601"/>
    <n v="0.95828853621249854"/>
  </r>
  <r>
    <x v="1"/>
    <x v="0"/>
    <x v="2"/>
    <s v="GO:0014706"/>
    <s v="Striated muscle tissue development"/>
    <n v="10"/>
    <n v="4.1738751127899702E-2"/>
    <n v="3.0250463821892399"/>
    <n v="0.95826124887210029"/>
  </r>
  <r>
    <x v="1"/>
    <x v="4"/>
    <x v="2"/>
    <s v="GO:0048511"/>
    <s v="Rhythmic process"/>
    <n v="8"/>
    <n v="4.1759133994529497E-2"/>
    <n v="3.7999611575063099"/>
    <n v="0.95824086600547054"/>
  </r>
  <r>
    <x v="1"/>
    <x v="3"/>
    <x v="2"/>
    <s v="GO:0007167"/>
    <s v="Enzyme linked receptor protein signaling pathway"/>
    <n v="17"/>
    <n v="4.1907105678558702E-2"/>
    <n v="2.25353658536585"/>
    <n v="0.95809289432144129"/>
  </r>
  <r>
    <x v="1"/>
    <x v="3"/>
    <x v="2"/>
    <s v="GO:0009409"/>
    <s v="Response to cold"/>
    <n v="4"/>
    <n v="4.1907105678558702E-2"/>
    <n v="7.9536585365853698"/>
    <n v="0.95809289432144129"/>
  </r>
  <r>
    <x v="1"/>
    <x v="3"/>
    <x v="2"/>
    <s v="GO:0016569"/>
    <s v="Covalent chromatin modification"/>
    <n v="11"/>
    <n v="4.1907105678558702E-2"/>
    <n v="2.9082629552057302"/>
    <n v="0.95809289432144129"/>
  </r>
  <r>
    <x v="1"/>
    <x v="3"/>
    <x v="2"/>
    <s v="GO:0060264"/>
    <s v="Regulation of respiratory burst involved in inflammatory response"/>
    <n v="2"/>
    <n v="4.1907105678558702E-2"/>
    <n v="31.814634146341501"/>
    <n v="0.95809289432144129"/>
  </r>
  <r>
    <x v="1"/>
    <x v="3"/>
    <x v="2"/>
    <s v="GO:0060268"/>
    <s v="Negative regulation of respiratory burst"/>
    <n v="2"/>
    <n v="4.1907105678558702E-2"/>
    <n v="31.814634146341501"/>
    <n v="0.95809289432144129"/>
  </r>
  <r>
    <x v="1"/>
    <x v="3"/>
    <x v="2"/>
    <s v="GO:2000323"/>
    <s v="Negative regulation of glucocorticoid receptor signaling pathway"/>
    <n v="2"/>
    <n v="4.1907105678558702E-2"/>
    <n v="31.814634146341501"/>
    <n v="0.95809289432144129"/>
  </r>
  <r>
    <x v="1"/>
    <x v="4"/>
    <x v="2"/>
    <s v="GO:2000765"/>
    <s v="Regulation of cytoplasmic translation"/>
    <n v="3"/>
    <n v="4.1924549260536903E-2"/>
    <n v="13.7918233082707"/>
    <n v="0.9580754507394631"/>
  </r>
  <r>
    <x v="1"/>
    <x v="0"/>
    <x v="3"/>
    <s v="GO:0000398"/>
    <s v="mRNA splicing, via spliceosome"/>
    <n v="11"/>
    <n v="4.2000000000000003E-2"/>
    <m/>
    <n v="0.95799999999999996"/>
  </r>
  <r>
    <x v="1"/>
    <x v="0"/>
    <x v="3"/>
    <s v="GO:0006996"/>
    <s v="Organelle organization"/>
    <n v="55"/>
    <n v="4.2000000000000003E-2"/>
    <m/>
    <n v="0.95799999999999996"/>
  </r>
  <r>
    <x v="1"/>
    <x v="0"/>
    <x v="3"/>
    <s v="GO:0043401"/>
    <s v="Steroid hormone mediated signaling pathway"/>
    <n v="7"/>
    <n v="4.2000000000000003E-2"/>
    <m/>
    <n v="0.95799999999999996"/>
  </r>
  <r>
    <x v="1"/>
    <x v="0"/>
    <x v="3"/>
    <s v="GO:1901360"/>
    <s v="Organic cyclic compound metabolic process"/>
    <n v="51"/>
    <n v="4.2000000000000003E-2"/>
    <m/>
    <n v="0.95799999999999996"/>
  </r>
  <r>
    <x v="1"/>
    <x v="1"/>
    <x v="2"/>
    <s v="GO:0031328"/>
    <s v="positive regulation of cellular biosynthetic process"/>
    <n v="20"/>
    <n v="4.2096239258543597E-2"/>
    <n v="2.0165867587957398"/>
    <n v="0.95790376074145644"/>
  </r>
  <r>
    <x v="1"/>
    <x v="1"/>
    <x v="2"/>
    <s v="GO:0031958"/>
    <s v="corticosteroid receptor signaling pathway"/>
    <n v="2"/>
    <n v="4.2096239258543597E-2"/>
    <n v="31.429945054945101"/>
    <n v="0.95790376074145644"/>
  </r>
  <r>
    <x v="1"/>
    <x v="1"/>
    <x v="2"/>
    <s v="GO:2000725"/>
    <s v="regulation of cardiac muscle cell differentiation"/>
    <n v="2"/>
    <n v="4.2096239258543597E-2"/>
    <n v="31.429945054945101"/>
    <n v="0.95790376074145644"/>
  </r>
  <r>
    <x v="1"/>
    <x v="3"/>
    <x v="2"/>
    <s v="GO:0043549"/>
    <s v="Regulation of kinase activity"/>
    <n v="20"/>
    <n v="4.2220194372347399E-2"/>
    <n v="2.0793878527020602"/>
    <n v="0.95777980562765264"/>
  </r>
  <r>
    <x v="1"/>
    <x v="0"/>
    <x v="2"/>
    <s v="GO:0051247"/>
    <s v="Positive regulation of protein metabolic process"/>
    <n v="34"/>
    <n v="4.2279002359689302E-2"/>
    <n v="1.67920942031729"/>
    <n v="0.95772099764031071"/>
  </r>
  <r>
    <x v="1"/>
    <x v="4"/>
    <x v="2"/>
    <s v="GO:1903311"/>
    <s v="Regulation of mrna metabolic process"/>
    <n v="9"/>
    <n v="4.22821167265547E-2"/>
    <n v="3.42755372158206"/>
    <n v="0.95771788327344531"/>
  </r>
  <r>
    <x v="1"/>
    <x v="0"/>
    <x v="4"/>
    <s v="GO:0000146"/>
    <s v="Microfilament motor activity"/>
    <n v="4"/>
    <n v="4.2700000000000002E-2"/>
    <m/>
    <n v="0.95730000000000004"/>
  </r>
  <r>
    <x v="1"/>
    <x v="0"/>
    <x v="4"/>
    <s v="GO:0005516"/>
    <s v="Calmodulin binding"/>
    <n v="9"/>
    <n v="4.2700000000000002E-2"/>
    <m/>
    <n v="0.95730000000000004"/>
  </r>
  <r>
    <x v="1"/>
    <x v="0"/>
    <x v="4"/>
    <s v="GO:0032555"/>
    <s v="Purine ribonucleotide binding"/>
    <n v="35"/>
    <n v="4.2700000000000002E-2"/>
    <m/>
    <n v="0.95730000000000004"/>
  </r>
  <r>
    <x v="1"/>
    <x v="0"/>
    <x v="4"/>
    <s v="GO:0035639"/>
    <s v="Purine ribonucleoside triphosphate binding"/>
    <n v="34"/>
    <n v="4.2700000000000002E-2"/>
    <m/>
    <n v="0.95730000000000004"/>
  </r>
  <r>
    <x v="1"/>
    <x v="0"/>
    <x v="4"/>
    <s v="GO:0097159"/>
    <s v="Organic cyclic compound binding"/>
    <n v="83"/>
    <n v="4.2700000000000002E-2"/>
    <m/>
    <n v="0.95730000000000004"/>
  </r>
  <r>
    <x v="1"/>
    <x v="3"/>
    <x v="2"/>
    <s v="GO:0001952"/>
    <s v="Regulation of cell-matrix adhesion"/>
    <n v="6"/>
    <n v="4.3054513392205097E-2"/>
    <n v="4.7721951219512198"/>
    <n v="0.95694548660779488"/>
  </r>
  <r>
    <x v="1"/>
    <x v="3"/>
    <x v="2"/>
    <s v="GO:0001959"/>
    <s v="Regulation of cytokine-mediated signaling pathway"/>
    <n v="7"/>
    <n v="4.3054513392205097E-2"/>
    <n v="4.0988178961544204"/>
    <n v="0.95694548660779488"/>
  </r>
  <r>
    <x v="1"/>
    <x v="3"/>
    <x v="2"/>
    <s v="GO:0042325"/>
    <s v="Regulation of phosphorylation"/>
    <n v="30"/>
    <n v="4.3054513392205097E-2"/>
    <n v="1.7609576095760999"/>
    <n v="0.95694548660779488"/>
  </r>
  <r>
    <x v="1"/>
    <x v="0"/>
    <x v="2"/>
    <s v="GO:0031668"/>
    <s v="Cellular response to extracellular stimulus"/>
    <n v="9"/>
    <n v="4.3177309746737003E-2"/>
    <n v="3.2301342725071498"/>
    <n v="0.95682269025326305"/>
  </r>
  <r>
    <x v="1"/>
    <x v="0"/>
    <x v="2"/>
    <s v="GO:0060687"/>
    <s v="Regulation of branching involved in prostate gland morphogenesis"/>
    <n v="2"/>
    <n v="4.3177309746737003E-2"/>
    <n v="28.2337662337662"/>
    <n v="0.95682269025326305"/>
  </r>
  <r>
    <x v="1"/>
    <x v="0"/>
    <x v="2"/>
    <s v="GO:1900748"/>
    <s v="Positive regulation of vascular endothelial growth factor signaling pathway"/>
    <n v="2"/>
    <n v="4.3177309746737003E-2"/>
    <n v="28.2337662337662"/>
    <n v="0.95682269025326305"/>
  </r>
  <r>
    <x v="1"/>
    <x v="0"/>
    <x v="2"/>
    <s v="GO:1902679"/>
    <s v="Negative regulation of rna biosynthetic process"/>
    <n v="28"/>
    <n v="4.3177309746737003E-2"/>
    <n v="1.78856437679967"/>
    <n v="0.95682269025326305"/>
  </r>
  <r>
    <x v="1"/>
    <x v="0"/>
    <x v="2"/>
    <s v="GO:1903507"/>
    <s v="Negative regulation of nucleic acid-templated transcription"/>
    <n v="28"/>
    <n v="4.3177309746737003E-2"/>
    <n v="1.7912661356770101"/>
    <n v="0.95682269025326305"/>
  </r>
  <r>
    <x v="1"/>
    <x v="0"/>
    <x v="2"/>
    <s v="GO:2001016"/>
    <s v="Positive regulation of skeletal muscle cell differentiation"/>
    <n v="2"/>
    <n v="4.3177309746737003E-2"/>
    <n v="28.2337662337662"/>
    <n v="0.95682269025326305"/>
  </r>
  <r>
    <x v="1"/>
    <x v="3"/>
    <x v="2"/>
    <s v="GO:0000902"/>
    <s v="Cell morphogenesis"/>
    <n v="17"/>
    <n v="4.3356832347589198E-2"/>
    <n v="2.2349123160653099"/>
    <n v="0.95664316765241075"/>
  </r>
  <r>
    <x v="1"/>
    <x v="3"/>
    <x v="2"/>
    <s v="GO:0045453"/>
    <s v="Bone resorption"/>
    <n v="3"/>
    <n v="4.3356832347589198E-2"/>
    <n v="12.4492046659597"/>
    <n v="0.95664316765241075"/>
  </r>
  <r>
    <x v="1"/>
    <x v="3"/>
    <x v="2"/>
    <s v="GO:0048468"/>
    <s v="Cell development"/>
    <n v="30"/>
    <n v="4.3384542971766402E-2"/>
    <n v="1.7577145937205201"/>
    <n v="0.95661545702823358"/>
  </r>
  <r>
    <x v="1"/>
    <x v="1"/>
    <x v="3"/>
    <s v="GO:0009892"/>
    <s v="Negative regulation of metabolic process"/>
    <n v="33"/>
    <n v="4.3499999999999997E-2"/>
    <m/>
    <n v="0.95650000000000002"/>
  </r>
  <r>
    <x v="1"/>
    <x v="1"/>
    <x v="3"/>
    <s v="GO:0010629"/>
    <s v="Negative regulation of gene expression"/>
    <n v="25"/>
    <n v="4.3499999999999997E-2"/>
    <m/>
    <n v="0.95650000000000002"/>
  </r>
  <r>
    <x v="1"/>
    <x v="1"/>
    <x v="3"/>
    <s v="GO:0042127"/>
    <s v="Regulation of cell population proliferation"/>
    <n v="22"/>
    <n v="4.3499999999999997E-2"/>
    <m/>
    <n v="0.95650000000000002"/>
  </r>
  <r>
    <x v="1"/>
    <x v="1"/>
    <x v="3"/>
    <s v="GO:0051172"/>
    <s v="Negative regulation of nitrogen compound metabolic process"/>
    <n v="28"/>
    <n v="4.3499999999999997E-2"/>
    <m/>
    <n v="0.95650000000000002"/>
  </r>
  <r>
    <x v="1"/>
    <x v="1"/>
    <x v="3"/>
    <s v="GO:0051239"/>
    <s v="Regulation of multicellular organismal process"/>
    <n v="34"/>
    <n v="4.3499999999999997E-2"/>
    <m/>
    <n v="0.95650000000000002"/>
  </r>
  <r>
    <x v="1"/>
    <x v="1"/>
    <x v="3"/>
    <s v="GO:0051252"/>
    <s v="Regulation of RNA metabolic process"/>
    <n v="37"/>
    <n v="4.3499999999999997E-2"/>
    <m/>
    <n v="0.95650000000000002"/>
  </r>
  <r>
    <x v="1"/>
    <x v="4"/>
    <x v="3"/>
    <s v="GO:0035556"/>
    <s v="Intracellular signal transduction"/>
    <n v="25"/>
    <n v="4.3700000000000003E-2"/>
    <m/>
    <n v="0.95630000000000004"/>
  </r>
  <r>
    <x v="1"/>
    <x v="1"/>
    <x v="2"/>
    <s v="GO:0001568"/>
    <s v="blood vessel development"/>
    <n v="10"/>
    <n v="4.37024031821431E-2"/>
    <n v="2.99740620415007"/>
    <n v="0.95629759681785687"/>
  </r>
  <r>
    <x v="1"/>
    <x v="4"/>
    <x v="5"/>
    <s v="GO:0017111"/>
    <s v="Nucleoside-triphosphatase activity"/>
    <n v="15"/>
    <n v="4.37026595239993E-2"/>
    <n v="2.5405990304709101"/>
    <n v="0.95629734047600068"/>
  </r>
  <r>
    <x v="1"/>
    <x v="4"/>
    <x v="5"/>
    <s v="GO:0051015"/>
    <s v="Actin filament binding"/>
    <n v="7"/>
    <n v="4.37026595239993E-2"/>
    <n v="4.5279687913250504"/>
    <n v="0.95629734047600068"/>
  </r>
  <r>
    <x v="1"/>
    <x v="1"/>
    <x v="2"/>
    <s v="GO:0050678"/>
    <s v="regulation of epithelial cell proliferation"/>
    <n v="7"/>
    <n v="4.37085150236005E-2"/>
    <n v="4.0001748251748301"/>
    <n v="0.95629148497639949"/>
  </r>
  <r>
    <x v="1"/>
    <x v="4"/>
    <x v="2"/>
    <s v="GO:0023051"/>
    <s v="Regulation of signaling"/>
    <n v="43"/>
    <n v="4.3753483854524898E-2"/>
    <n v="1.5578717762602401"/>
    <n v="0.95624651614547507"/>
  </r>
  <r>
    <x v="1"/>
    <x v="3"/>
    <x v="5"/>
    <s v="GO:0044877"/>
    <s v="Protein-containing complex binding"/>
    <n v="25"/>
    <n v="4.3797959588392402E-2"/>
    <n v="1.96225128369705"/>
    <n v="0.95620204041160761"/>
  </r>
  <r>
    <x v="1"/>
    <x v="4"/>
    <x v="3"/>
    <s v="GO:0006464"/>
    <s v="Cellular protein modification process"/>
    <n v="37"/>
    <n v="4.3799999999999999E-2"/>
    <m/>
    <n v="0.95620000000000005"/>
  </r>
  <r>
    <x v="1"/>
    <x v="1"/>
    <x v="2"/>
    <s v="GO:0017148"/>
    <s v="negative regulation of translation"/>
    <n v="5"/>
    <n v="4.3937311129642297E-2"/>
    <n v="5.6703509119746203"/>
    <n v="0.95606268887035772"/>
  </r>
  <r>
    <x v="1"/>
    <x v="1"/>
    <x v="2"/>
    <s v="GO:0051098"/>
    <s v="regulation of binding"/>
    <n v="7"/>
    <n v="4.3937311129642297E-2"/>
    <n v="3.98981167795935"/>
    <n v="0.95606268887035772"/>
  </r>
  <r>
    <x v="1"/>
    <x v="3"/>
    <x v="2"/>
    <s v="GO:0019216"/>
    <s v="Regulation of lipid metabolic process"/>
    <n v="12"/>
    <n v="4.4285522697191902E-2"/>
    <n v="2.70124252185918"/>
    <n v="0.95571447730280812"/>
  </r>
  <r>
    <x v="1"/>
    <x v="4"/>
    <x v="2"/>
    <s v="GO:0034243"/>
    <s v="Regulation of transcription elongation from rna polymerase ii promoter"/>
    <n v="3"/>
    <n v="4.4341307238791101E-2"/>
    <n v="13.316243194192401"/>
    <n v="0.95565869276120885"/>
  </r>
  <r>
    <x v="1"/>
    <x v="4"/>
    <x v="2"/>
    <s v="GO:0042490"/>
    <s v="Mechanoreceptor differentiation"/>
    <n v="4"/>
    <n v="4.4341307238791101E-2"/>
    <n v="8.17293233082707"/>
    <n v="0.95565869276120885"/>
  </r>
  <r>
    <x v="1"/>
    <x v="4"/>
    <x v="2"/>
    <s v="GO:0045577"/>
    <s v="Regulation of b cell differentiation"/>
    <n v="3"/>
    <n v="4.4341307238791101E-2"/>
    <n v="13.316243194192401"/>
    <n v="0.95565869276120885"/>
  </r>
  <r>
    <x v="1"/>
    <x v="4"/>
    <x v="2"/>
    <s v="GO:0048729"/>
    <s v="Tissue morphogenesis"/>
    <n v="12"/>
    <n v="4.4341307238791101E-2"/>
    <n v="2.7534477905994899"/>
    <n v="0.95565869276120885"/>
  </r>
  <r>
    <x v="1"/>
    <x v="3"/>
    <x v="3"/>
    <s v="GO:1900112"/>
    <s v="Regulation of histone H3-K9 trimethylation"/>
    <n v="3"/>
    <n v="4.4400000000000002E-2"/>
    <m/>
    <n v="0.9556"/>
  </r>
  <r>
    <x v="1"/>
    <x v="3"/>
    <x v="3"/>
    <s v="GO:1903506"/>
    <s v="Regulation of nucleic acid-templated transcription"/>
    <n v="49"/>
    <n v="4.4400000000000002E-2"/>
    <m/>
    <n v="0.9556"/>
  </r>
  <r>
    <x v="1"/>
    <x v="1"/>
    <x v="5"/>
    <s v="GO:0019900"/>
    <s v="kinase binding"/>
    <n v="10"/>
    <n v="4.44871400945712E-2"/>
    <n v="2.6700196041822299"/>
    <n v="0.95551285990542878"/>
  </r>
  <r>
    <x v="1"/>
    <x v="2"/>
    <x v="2"/>
    <s v="GO:0000902"/>
    <s v="Cell morphogenesis"/>
    <n v="14"/>
    <n v="4.4971012502911599E-2"/>
    <n v="2.85837716003005"/>
    <n v="0.95502898749708842"/>
  </r>
  <r>
    <x v="1"/>
    <x v="2"/>
    <x v="2"/>
    <s v="GO:0006810"/>
    <s v="Transport"/>
    <n v="46"/>
    <n v="4.4971012502911599E-2"/>
    <n v="1.5663805525969601"/>
    <n v="0.95502898749708842"/>
  </r>
  <r>
    <x v="1"/>
    <x v="2"/>
    <x v="2"/>
    <s v="GO:0007165"/>
    <s v="Signal transduction"/>
    <n v="50"/>
    <n v="4.4971012502911599E-2"/>
    <n v="1.51996793198598"/>
    <n v="0.95502898749708842"/>
  </r>
  <r>
    <x v="1"/>
    <x v="2"/>
    <x v="2"/>
    <s v="GO:0008284"/>
    <s v="Positive regulation of cell population proliferation"/>
    <n v="16"/>
    <n v="4.4971012502911599E-2"/>
    <n v="2.5806706894846201"/>
    <n v="0.95502898749708842"/>
  </r>
  <r>
    <x v="1"/>
    <x v="2"/>
    <x v="2"/>
    <s v="GO:0009893"/>
    <s v="Positive regulation of metabolic process"/>
    <n v="43"/>
    <n v="4.4971012502911599E-2"/>
    <n v="1.63723933400276"/>
    <n v="0.95502898749708842"/>
  </r>
  <r>
    <x v="1"/>
    <x v="2"/>
    <x v="2"/>
    <s v="GO:0010927"/>
    <s v="Cellular component assembly involved in morphogenesis"/>
    <n v="5"/>
    <n v="4.4971012502911599E-2"/>
    <n v="7.2660427807486601"/>
    <n v="0.95502898749708842"/>
  </r>
  <r>
    <x v="1"/>
    <x v="2"/>
    <x v="2"/>
    <s v="GO:0031325"/>
    <s v="Positive regulation of cellular metabolic process"/>
    <n v="39"/>
    <n v="4.4971012502911599E-2"/>
    <n v="1.6937778014543301"/>
    <n v="0.95502898749708842"/>
  </r>
  <r>
    <x v="1"/>
    <x v="2"/>
    <x v="2"/>
    <s v="GO:0043392"/>
    <s v="Negative regulation of dna binding"/>
    <n v="4"/>
    <n v="4.4971012502911599E-2"/>
    <n v="10.5876623376623"/>
    <n v="0.95502898749708842"/>
  </r>
  <r>
    <x v="1"/>
    <x v="2"/>
    <x v="2"/>
    <s v="GO:0044260"/>
    <s v="Cellular macromolecule metabolic process"/>
    <n v="51"/>
    <n v="4.4971012502911599E-2"/>
    <n v="1.5192103916983299"/>
    <n v="0.95502898749708842"/>
  </r>
  <r>
    <x v="1"/>
    <x v="2"/>
    <x v="2"/>
    <s v="GO:0045935"/>
    <s v="Positive regulation of nucleobase-containing compound metabolic process"/>
    <n v="26"/>
    <n v="4.4971012502911599E-2"/>
    <n v="1.9999528235127599"/>
    <n v="0.95502898749708842"/>
  </r>
  <r>
    <x v="1"/>
    <x v="2"/>
    <x v="2"/>
    <s v="GO:0048468"/>
    <s v="Cell development"/>
    <n v="23"/>
    <n v="4.4971012502911599E-2"/>
    <n v="2.0928344215636998"/>
    <n v="0.95502898749708842"/>
  </r>
  <r>
    <x v="1"/>
    <x v="2"/>
    <x v="2"/>
    <s v="GO:0048511"/>
    <s v="Rhythmic process"/>
    <n v="8"/>
    <n v="4.4971012502911599E-2"/>
    <n v="4.37571284803757"/>
    <n v="0.95502898749708842"/>
  </r>
  <r>
    <x v="1"/>
    <x v="2"/>
    <x v="2"/>
    <s v="GO:0048584"/>
    <s v="Positive regulation of response to stimulus"/>
    <n v="29"/>
    <n v="4.4971012502911599E-2"/>
    <n v="1.9045595521005401"/>
    <n v="0.95502898749708842"/>
  </r>
  <r>
    <x v="1"/>
    <x v="2"/>
    <x v="2"/>
    <s v="GO:0048872"/>
    <s v="Homeostasis of number of cells"/>
    <n v="7"/>
    <n v="4.4971012502911599E-2"/>
    <n v="5.0862299465240604"/>
    <n v="0.95502898749708842"/>
  </r>
  <r>
    <x v="1"/>
    <x v="2"/>
    <x v="2"/>
    <s v="GO:0050793"/>
    <s v="Regulation of developmental process"/>
    <n v="32"/>
    <n v="4.4971012502911599E-2"/>
    <n v="1.7912661356770101"/>
    <n v="0.95502898749708842"/>
  </r>
  <r>
    <x v="1"/>
    <x v="2"/>
    <x v="2"/>
    <s v="GO:0051239"/>
    <s v="Regulation of multicellular organismal process"/>
    <n v="37"/>
    <n v="4.4971012502911599E-2"/>
    <n v="1.69953798912584"/>
    <n v="0.95502898749708842"/>
  </r>
  <r>
    <x v="1"/>
    <x v="2"/>
    <x v="2"/>
    <s v="GO:0051641"/>
    <s v="Cellular localization"/>
    <n v="35"/>
    <n v="4.4971012502911599E-2"/>
    <n v="1.7485522566412399"/>
    <n v="0.95502898749708842"/>
  </r>
  <r>
    <x v="1"/>
    <x v="2"/>
    <x v="2"/>
    <s v="GO:0071902"/>
    <s v="Positive regulation of protein serine/threonine kinase activity"/>
    <n v="9"/>
    <n v="4.4971012502911599E-2"/>
    <n v="3.8334639498432601"/>
    <n v="0.95502898749708842"/>
  </r>
  <r>
    <x v="1"/>
    <x v="2"/>
    <x v="2"/>
    <s v="GO:1902533"/>
    <s v="Positive regulation of intracellular signal transduction"/>
    <n v="17"/>
    <n v="4.4971012502911599E-2"/>
    <n v="2.4206182866125201"/>
    <n v="0.95502898749708842"/>
  </r>
  <r>
    <x v="1"/>
    <x v="0"/>
    <x v="2"/>
    <s v="GO:0007409"/>
    <s v="Axonogenesis"/>
    <n v="12"/>
    <n v="4.4978348004707597E-2"/>
    <n v="2.6469155844155798"/>
    <n v="0.95502165199529243"/>
  </r>
  <r>
    <x v="1"/>
    <x v="0"/>
    <x v="3"/>
    <s v="GO:0030036"/>
    <s v="Actin cytoskeleton organization"/>
    <n v="15"/>
    <n v="4.5100000000000001E-2"/>
    <m/>
    <n v="0.95489999999999997"/>
  </r>
  <r>
    <x v="1"/>
    <x v="1"/>
    <x v="2"/>
    <s v="GO:0050779"/>
    <s v="RNA destabilization"/>
    <n v="4"/>
    <n v="4.5186855074673002E-2"/>
    <n v="7.52169625246548"/>
    <n v="0.95481314492532698"/>
  </r>
  <r>
    <x v="1"/>
    <x v="3"/>
    <x v="0"/>
    <s v="GO:0005667"/>
    <s v="Transcription regulator complex"/>
    <n v="12"/>
    <n v="4.5309076284652798E-2"/>
    <n v="2.65737083356913"/>
    <n v="0.95469092371534725"/>
  </r>
  <r>
    <x v="1"/>
    <x v="3"/>
    <x v="0"/>
    <s v="GO:0098687"/>
    <s v="Chromosomal region"/>
    <n v="10"/>
    <n v="4.5309076284652798E-2"/>
    <n v="3.0013805798435298"/>
    <n v="0.95469092371534725"/>
  </r>
  <r>
    <x v="1"/>
    <x v="3"/>
    <x v="0"/>
    <s v="GO:0098805"/>
    <s v="Whole membrane"/>
    <n v="31"/>
    <n v="4.5309076284652798E-2"/>
    <n v="1.7252250586645801"/>
    <n v="0.95469092371534725"/>
  </r>
  <r>
    <x v="1"/>
    <x v="3"/>
    <x v="2"/>
    <s v="GO:0035088"/>
    <s v="Establishment or maintenance of apical/basal cell polarity"/>
    <n v="4"/>
    <n v="4.5372893467963901E-2"/>
    <n v="7.63551219512195"/>
    <n v="0.95462710653203608"/>
  </r>
  <r>
    <x v="1"/>
    <x v="3"/>
    <x v="2"/>
    <s v="GO:0061245"/>
    <s v="Establishment or maintenance of bipolar cell polarity"/>
    <n v="4"/>
    <n v="4.5372893467963901E-2"/>
    <n v="7.63551219512195"/>
    <n v="0.95462710653203608"/>
  </r>
  <r>
    <x v="1"/>
    <x v="4"/>
    <x v="2"/>
    <s v="GO:0065009"/>
    <s v="Regulation of molecular function"/>
    <n v="55"/>
    <n v="4.55313813470214E-2"/>
    <n v="1.4410345270871101"/>
    <n v="0.95446861865297861"/>
  </r>
  <r>
    <x v="1"/>
    <x v="1"/>
    <x v="2"/>
    <s v="GO:0031331"/>
    <s v="positive regulation of cellular catabolic process"/>
    <n v="8"/>
    <n v="4.56546448132161E-2"/>
    <n v="3.5131275909719002"/>
    <n v="0.95434535518678387"/>
  </r>
  <r>
    <x v="1"/>
    <x v="0"/>
    <x v="3"/>
    <s v="GO:0051148"/>
    <s v="Negative regulation of muscle cell differentiation"/>
    <n v="5"/>
    <n v="4.5699999999999998E-2"/>
    <m/>
    <n v="0.95430000000000004"/>
  </r>
  <r>
    <x v="1"/>
    <x v="3"/>
    <x v="5"/>
    <s v="GO:0060090"/>
    <s v="Molecular adaptor activity"/>
    <n v="10"/>
    <n v="4.5848978276143898E-2"/>
    <n v="3.25747107300425"/>
    <n v="0.95415102172385613"/>
  </r>
  <r>
    <x v="1"/>
    <x v="3"/>
    <x v="1"/>
    <s v="GO:0016604"/>
    <s v="Nuclear body"/>
    <n v="17"/>
    <n v="4.6199999999999998E-2"/>
    <m/>
    <n v="0.95379999999999998"/>
  </r>
  <r>
    <x v="1"/>
    <x v="3"/>
    <x v="2"/>
    <s v="GO:0010629"/>
    <s v="Negative regulation of gene expression"/>
    <n v="35"/>
    <n v="4.6238998271839998E-2"/>
    <n v="1.6586576888608999"/>
    <n v="0.95376100172816003"/>
  </r>
  <r>
    <x v="1"/>
    <x v="4"/>
    <x v="5"/>
    <s v="GO:0000166"/>
    <s v="Nucleotide binding"/>
    <n v="29"/>
    <n v="4.6241148797182198E-2"/>
    <n v="1.76167382827053"/>
    <n v="0.95375885120281778"/>
  </r>
  <r>
    <x v="1"/>
    <x v="4"/>
    <x v="5"/>
    <s v="GO:0016462"/>
    <s v="Pyrophosphatase activity"/>
    <n v="15"/>
    <n v="4.6241148797182198E-2"/>
    <n v="2.3837719298245599"/>
    <n v="0.95375885120281778"/>
  </r>
  <r>
    <x v="1"/>
    <x v="4"/>
    <x v="5"/>
    <s v="GO:0016817"/>
    <s v="Hydrolase activity, acting on acid anhydrides"/>
    <n v="15"/>
    <n v="4.6241148797182198E-2"/>
    <n v="2.3720580628475401"/>
    <n v="0.95375885120281778"/>
  </r>
  <r>
    <x v="1"/>
    <x v="4"/>
    <x v="5"/>
    <s v="GO:0016818"/>
    <s v="Hydrolase activity, acting on acid anhydrides, in phosphorus-containing anhydrides"/>
    <n v="15"/>
    <n v="4.6241148797182198E-2"/>
    <n v="2.3720580628475401"/>
    <n v="0.95375885120281778"/>
  </r>
  <r>
    <x v="1"/>
    <x v="4"/>
    <x v="5"/>
    <s v="GO:0035639"/>
    <s v="Purine ribonucleoside triphosphate binding"/>
    <n v="26"/>
    <n v="4.6241148797182198E-2"/>
    <n v="1.8603756472894299"/>
    <n v="0.95375885120281778"/>
  </r>
  <r>
    <x v="1"/>
    <x v="4"/>
    <x v="5"/>
    <s v="GO:0044877"/>
    <s v="Protein-containing complex binding"/>
    <n v="20"/>
    <n v="4.6241148797182198E-2"/>
    <n v="2.1171658587257598"/>
    <n v="0.95375885120281778"/>
  </r>
  <r>
    <x v="1"/>
    <x v="4"/>
    <x v="5"/>
    <s v="GO:1901265"/>
    <s v="Nucleoside phosphate binding"/>
    <n v="29"/>
    <n v="4.6241148797182198E-2"/>
    <n v="1.76084285004965"/>
    <n v="0.95375885120281778"/>
  </r>
  <r>
    <x v="1"/>
    <x v="4"/>
    <x v="5"/>
    <s v="GO:1990841"/>
    <s v="Promoter-specific chromatin binding"/>
    <n v="4"/>
    <n v="4.6241148797182198E-2"/>
    <n v="8.4408973252804103"/>
    <n v="0.95375885120281778"/>
  </r>
  <r>
    <x v="1"/>
    <x v="3"/>
    <x v="2"/>
    <s v="GO:0009892"/>
    <s v="Negative regulation of metabolic process"/>
    <n v="49"/>
    <n v="4.6362947326424299E-2"/>
    <n v="1.49703944286562"/>
    <n v="0.95363705267357568"/>
  </r>
  <r>
    <x v="1"/>
    <x v="3"/>
    <x v="2"/>
    <s v="GO:0018193"/>
    <s v="Peptidyl-amino acid modification"/>
    <n v="19"/>
    <n v="4.6362947326424299E-2"/>
    <n v="2.0916195459532401"/>
    <n v="0.95363705267357568"/>
  </r>
  <r>
    <x v="1"/>
    <x v="3"/>
    <x v="2"/>
    <s v="GO:0021801"/>
    <s v="Cerebral cortex radial glia guided migration"/>
    <n v="3"/>
    <n v="4.6362947326424299E-2"/>
    <n v="11.930487804878"/>
    <n v="0.95363705267357568"/>
  </r>
  <r>
    <x v="1"/>
    <x v="3"/>
    <x v="2"/>
    <s v="GO:0022030"/>
    <s v="Telencephalon glial cell migration"/>
    <n v="3"/>
    <n v="4.6362947326424299E-2"/>
    <n v="11.930487804878"/>
    <n v="0.95363705267357568"/>
  </r>
  <r>
    <x v="1"/>
    <x v="3"/>
    <x v="2"/>
    <s v="GO:0032784"/>
    <s v="Regulation of dna-templated transcription, elongation"/>
    <n v="4"/>
    <n v="4.6362947326424299E-2"/>
    <n v="7.4857962697274001"/>
    <n v="0.95363705267357568"/>
  </r>
  <r>
    <x v="1"/>
    <x v="3"/>
    <x v="2"/>
    <s v="GO:0051130"/>
    <s v="Positive regulation of cellular component organization"/>
    <n v="24"/>
    <n v="4.6362947326424299E-2"/>
    <n v="1.8946680384918"/>
    <n v="0.95363705267357568"/>
  </r>
  <r>
    <x v="1"/>
    <x v="3"/>
    <x v="2"/>
    <s v="GO:2000026"/>
    <s v="Regulation of multicellular organismal development"/>
    <n v="36"/>
    <n v="4.6362947326424299E-2"/>
    <n v="1.6393036678458399"/>
    <n v="0.95363705267357568"/>
  </r>
  <r>
    <x v="1"/>
    <x v="1"/>
    <x v="4"/>
    <s v="GO:1990837"/>
    <s v="Sequence-specific double-stranded DNA binding"/>
    <n v="18"/>
    <n v="4.65E-2"/>
    <m/>
    <n v="0.95350000000000001"/>
  </r>
  <r>
    <x v="1"/>
    <x v="1"/>
    <x v="6"/>
    <s v="hsa04072"/>
    <s v="Phospholipase D signaling pathway"/>
    <n v="5"/>
    <n v="4.6550572378380999E-2"/>
    <n v="7.4327572765072798"/>
    <n v="0.95344942762161899"/>
  </r>
  <r>
    <x v="1"/>
    <x v="1"/>
    <x v="6"/>
    <s v="hsa04910"/>
    <s v="Insulin signaling pathway"/>
    <n v="5"/>
    <n v="4.6550572378380999E-2"/>
    <n v="8.0295480067377891"/>
    <n v="0.95344942762161899"/>
  </r>
  <r>
    <x v="1"/>
    <x v="4"/>
    <x v="2"/>
    <s v="GO:0006796"/>
    <s v="Phosphate-containing compound metabolic process"/>
    <n v="29"/>
    <n v="4.6598275465428197E-2"/>
    <n v="1.77170709164939"/>
    <n v="0.95340172453457184"/>
  </r>
  <r>
    <x v="1"/>
    <x v="2"/>
    <x v="2"/>
    <s v="GO:0022008"/>
    <s v="Neurogenesis"/>
    <n v="23"/>
    <n v="4.6704485290444797E-2"/>
    <n v="2.0574696878257499"/>
    <n v="0.9532955147095552"/>
  </r>
  <r>
    <x v="1"/>
    <x v="0"/>
    <x v="2"/>
    <s v="GO:0010718"/>
    <s v="Positive regulation of epithelial to mesenchymal transition"/>
    <n v="4"/>
    <n v="4.6838627144298199E-2"/>
    <n v="7.20862116606797"/>
    <n v="0.95316137285570179"/>
  </r>
  <r>
    <x v="1"/>
    <x v="0"/>
    <x v="2"/>
    <s v="GO:0044088"/>
    <s v="Regulation of vacuole organization"/>
    <n v="4"/>
    <n v="4.6838627144298199E-2"/>
    <n v="7.20862116606797"/>
    <n v="0.95316137285570179"/>
  </r>
  <r>
    <x v="1"/>
    <x v="0"/>
    <x v="2"/>
    <s v="GO:0050768"/>
    <s v="Negative regulation of neurogenesis"/>
    <n v="10"/>
    <n v="4.6838627144298199E-2"/>
    <n v="2.9512647631114501"/>
    <n v="0.95316137285570179"/>
  </r>
  <r>
    <x v="1"/>
    <x v="0"/>
    <x v="2"/>
    <s v="GO:0051301"/>
    <s v="Cell division"/>
    <n v="14"/>
    <n v="4.6838627144298199E-2"/>
    <n v="2.4053107136271401"/>
    <n v="0.95316137285570179"/>
  </r>
  <r>
    <x v="1"/>
    <x v="0"/>
    <x v="2"/>
    <s v="GO:1901342"/>
    <s v="Regulation of vasculature development"/>
    <n v="11"/>
    <n v="4.6838627144298199E-2"/>
    <n v="2.7729591836734699"/>
    <n v="0.95316137285570179"/>
  </r>
  <r>
    <x v="1"/>
    <x v="3"/>
    <x v="2"/>
    <s v="GO:0031399"/>
    <s v="Regulation of protein modification process"/>
    <n v="33"/>
    <n v="4.6871665906670801E-2"/>
    <n v="1.6843041606886699"/>
    <n v="0.9531283340933292"/>
  </r>
  <r>
    <x v="1"/>
    <x v="0"/>
    <x v="3"/>
    <s v="GO:0006139"/>
    <s v="Nucleobase-containing compound metabolic process"/>
    <n v="45"/>
    <n v="4.7E-2"/>
    <m/>
    <n v="0.95299999999999996"/>
  </r>
  <r>
    <x v="1"/>
    <x v="0"/>
    <x v="3"/>
    <s v="GO:0044238"/>
    <s v="Primary metabolic process"/>
    <n v="98"/>
    <n v="4.7E-2"/>
    <m/>
    <n v="0.95299999999999996"/>
  </r>
  <r>
    <x v="1"/>
    <x v="3"/>
    <x v="0"/>
    <s v="GO:0000781"/>
    <s v="Chromosome, telomeric region"/>
    <n v="6"/>
    <n v="4.73403846042703E-2"/>
    <n v="4.2736075718966102"/>
    <n v="0.95265961539572974"/>
  </r>
  <r>
    <x v="1"/>
    <x v="3"/>
    <x v="0"/>
    <s v="GO:0001726"/>
    <s v="Ruffle"/>
    <n v="7"/>
    <n v="4.73403846042703E-2"/>
    <n v="3.7324431121406199"/>
    <n v="0.95265961539572974"/>
  </r>
  <r>
    <x v="1"/>
    <x v="3"/>
    <x v="0"/>
    <s v="GO:0005768"/>
    <s v="Endosome"/>
    <n v="20"/>
    <n v="4.73403846042703E-2"/>
    <n v="1.9904880592080201"/>
    <n v="0.95265961539572974"/>
  </r>
  <r>
    <x v="1"/>
    <x v="3"/>
    <x v="0"/>
    <s v="GO:0005856"/>
    <s v="Cytoskeleton"/>
    <n v="37"/>
    <n v="4.73403846042703E-2"/>
    <n v="1.5900154841260301"/>
    <n v="0.95265961539572974"/>
  </r>
  <r>
    <x v="1"/>
    <x v="3"/>
    <x v="0"/>
    <s v="GO:0031248"/>
    <s v="Protein acetyltransferase complex"/>
    <n v="5"/>
    <n v="4.73403846042703E-2"/>
    <n v="5.13139260424862"/>
    <n v="0.95265961539572974"/>
  </r>
  <r>
    <x v="1"/>
    <x v="3"/>
    <x v="0"/>
    <s v="GO:0070161"/>
    <s v="Anchoring junction"/>
    <n v="18"/>
    <n v="4.73403846042703E-2"/>
    <n v="2.0951100535395599"/>
    <n v="0.95265961539572974"/>
  </r>
  <r>
    <x v="1"/>
    <x v="3"/>
    <x v="0"/>
    <s v="GO:0070775"/>
    <s v="H3 histone acetyltransferase complex"/>
    <n v="2"/>
    <n v="4.73403846042703E-2"/>
    <n v="23.8609756097561"/>
    <n v="0.95265961539572974"/>
  </r>
  <r>
    <x v="1"/>
    <x v="3"/>
    <x v="0"/>
    <s v="GO:1902493"/>
    <s v="Acetyltransferase complex"/>
    <n v="5"/>
    <n v="4.73403846042703E-2"/>
    <n v="5.13139260424862"/>
    <n v="0.95265961539572974"/>
  </r>
  <r>
    <x v="1"/>
    <x v="3"/>
    <x v="0"/>
    <s v="GO:1990234"/>
    <s v="Transferase complex"/>
    <n v="17"/>
    <n v="4.73403846042703E-2"/>
    <n v="2.1576414115204998"/>
    <n v="0.95265961539572974"/>
  </r>
  <r>
    <x v="1"/>
    <x v="2"/>
    <x v="2"/>
    <s v="GO:0009648"/>
    <s v="Photoperiodism"/>
    <n v="3"/>
    <n v="4.7521390376735299E-2"/>
    <n v="16.469696969697001"/>
    <n v="0.95247860962326469"/>
  </r>
  <r>
    <x v="1"/>
    <x v="2"/>
    <x v="2"/>
    <s v="GO:0065009"/>
    <s v="Regulation of molecular function"/>
    <n v="50"/>
    <n v="4.7521390376735299E-2"/>
    <n v="1.5085209925429801"/>
    <n v="0.95247860962326469"/>
  </r>
  <r>
    <x v="1"/>
    <x v="2"/>
    <x v="2"/>
    <s v="GO:1901700"/>
    <s v="Response to oxygen-containing compound"/>
    <n v="22"/>
    <n v="4.7521390376735299E-2"/>
    <n v="2.0810465858327998"/>
    <n v="0.95247860962326469"/>
  </r>
  <r>
    <x v="1"/>
    <x v="2"/>
    <x v="2"/>
    <s v="GO:1902680"/>
    <s v="Positive regulation of rna biosynthetic process"/>
    <n v="23"/>
    <n v="4.7521390376735299E-2"/>
    <n v="2.0402317610576102"/>
    <n v="0.95247860962326469"/>
  </r>
  <r>
    <x v="1"/>
    <x v="2"/>
    <x v="2"/>
    <s v="GO:1903508"/>
    <s v="Positive regulation of nucleic acid-templated transcription"/>
    <n v="23"/>
    <n v="4.7521390376735299E-2"/>
    <n v="2.0414534567229201"/>
    <n v="0.95247860962326469"/>
  </r>
  <r>
    <x v="1"/>
    <x v="0"/>
    <x v="4"/>
    <s v="GO:0008092"/>
    <s v="Cytoskeletal protein binding"/>
    <n v="22"/>
    <n v="4.7600000000000003E-2"/>
    <m/>
    <n v="0.95240000000000002"/>
  </r>
  <r>
    <x v="1"/>
    <x v="4"/>
    <x v="2"/>
    <s v="GO:0034058"/>
    <s v="Endosomal vesicle fusion"/>
    <n v="2"/>
    <n v="4.761579950619E-2"/>
    <n v="32.180921052631597"/>
    <n v="0.95238420049381001"/>
  </r>
  <r>
    <x v="1"/>
    <x v="4"/>
    <x v="2"/>
    <s v="GO:1901880"/>
    <s v="Negative regulation of protein depolymerization"/>
    <n v="4"/>
    <n v="4.761579950619E-2"/>
    <n v="7.9214574898785397"/>
    <n v="0.95238420049381001"/>
  </r>
  <r>
    <x v="1"/>
    <x v="3"/>
    <x v="2"/>
    <s v="GO:0006464"/>
    <s v="Cellular protein modification process"/>
    <n v="48"/>
    <n v="4.78007492335627E-2"/>
    <n v="1.49569288836865"/>
    <n v="0.9521992507664373"/>
  </r>
  <r>
    <x v="1"/>
    <x v="3"/>
    <x v="2"/>
    <s v="GO:0007097"/>
    <s v="Nuclear migration"/>
    <n v="3"/>
    <n v="4.78007492335627E-2"/>
    <n v="11.4532682926829"/>
    <n v="0.9521992507664373"/>
  </r>
  <r>
    <x v="1"/>
    <x v="3"/>
    <x v="2"/>
    <s v="GO:0016070"/>
    <s v="RNA metabolic process"/>
    <n v="29"/>
    <n v="4.78007492335627E-2"/>
    <n v="1.7473946784922401"/>
    <n v="0.9521992507664373"/>
  </r>
  <r>
    <x v="1"/>
    <x v="3"/>
    <x v="2"/>
    <s v="GO:0016071"/>
    <s v="mRNA metabolic process"/>
    <n v="16"/>
    <n v="4.78007492335627E-2"/>
    <n v="2.25236347938701"/>
    <n v="0.9521992507664373"/>
  </r>
  <r>
    <x v="1"/>
    <x v="3"/>
    <x v="2"/>
    <s v="GO:0022008"/>
    <s v="Neurogenesis"/>
    <n v="30"/>
    <n v="4.78007492335627E-2"/>
    <n v="1.7280127176649001"/>
    <n v="0.9521992507664373"/>
  </r>
  <r>
    <x v="1"/>
    <x v="3"/>
    <x v="2"/>
    <s v="GO:0030879"/>
    <s v="Mammary gland development"/>
    <n v="6"/>
    <n v="4.78007492335627E-2"/>
    <n v="4.5449477351916396"/>
    <n v="0.9521992507664373"/>
  </r>
  <r>
    <x v="1"/>
    <x v="3"/>
    <x v="2"/>
    <s v="GO:0032879"/>
    <s v="Regulation of localization"/>
    <n v="44"/>
    <n v="4.78007492335627E-2"/>
    <n v="1.5326758055901699"/>
    <n v="0.9521992507664373"/>
  </r>
  <r>
    <x v="1"/>
    <x v="3"/>
    <x v="2"/>
    <s v="GO:0033554"/>
    <s v="Cellular response to stress"/>
    <n v="31"/>
    <n v="4.78007492335627E-2"/>
    <n v="1.7152237539766699"/>
    <n v="0.9521992507664373"/>
  </r>
  <r>
    <x v="1"/>
    <x v="3"/>
    <x v="2"/>
    <s v="GO:0035264"/>
    <s v="Multicellular organism growth"/>
    <n v="5"/>
    <n v="4.78007492335627E-2"/>
    <n v="5.5490640952921204"/>
    <n v="0.9521992507664373"/>
  </r>
  <r>
    <x v="1"/>
    <x v="3"/>
    <x v="2"/>
    <s v="GO:0036211"/>
    <s v="Protein modification process"/>
    <n v="48"/>
    <n v="4.78007492335627E-2"/>
    <n v="1.49569288836865"/>
    <n v="0.9521992507664373"/>
  </r>
  <r>
    <x v="1"/>
    <x v="3"/>
    <x v="2"/>
    <s v="GO:0043967"/>
    <s v="Histone h4 acetylation"/>
    <n v="4"/>
    <n v="4.78007492335627E-2"/>
    <n v="7.20331339162448"/>
    <n v="0.9521992507664373"/>
  </r>
  <r>
    <x v="1"/>
    <x v="3"/>
    <x v="2"/>
    <s v="GO:0043983"/>
    <s v="Histone h4-k12 acetylation"/>
    <n v="2"/>
    <n v="4.78007492335627E-2"/>
    <n v="27.269686411149799"/>
    <n v="0.9521992507664373"/>
  </r>
  <r>
    <x v="1"/>
    <x v="3"/>
    <x v="2"/>
    <s v="GO:0044154"/>
    <s v="Histone h3-k14 acetylation"/>
    <n v="2"/>
    <n v="4.78007492335627E-2"/>
    <n v="27.269686411149799"/>
    <n v="0.9521992507664373"/>
  </r>
  <r>
    <x v="1"/>
    <x v="3"/>
    <x v="2"/>
    <s v="GO:0048511"/>
    <s v="Rhythmic process"/>
    <n v="9"/>
    <n v="4.78007492335627E-2"/>
    <n v="3.1697236972369698"/>
    <n v="0.9521992507664373"/>
  </r>
  <r>
    <x v="1"/>
    <x v="3"/>
    <x v="2"/>
    <s v="GO:0048534"/>
    <s v="Hematopoietic or lymphoid organ development"/>
    <n v="15"/>
    <n v="4.78007492335627E-2"/>
    <n v="2.3128570865676301"/>
    <n v="0.9521992507664373"/>
  </r>
  <r>
    <x v="1"/>
    <x v="3"/>
    <x v="2"/>
    <s v="GO:0065009"/>
    <s v="Regulation of molecular function"/>
    <n v="70"/>
    <n v="4.78007492335627E-2"/>
    <n v="1.35987648498508"/>
    <n v="0.9521992507664373"/>
  </r>
  <r>
    <x v="1"/>
    <x v="3"/>
    <x v="2"/>
    <s v="GO:0099024"/>
    <s v="Plasma membrane invagination"/>
    <n v="4"/>
    <n v="4.78007492335627E-2"/>
    <n v="7.3418386491557204"/>
    <n v="0.9521992507664373"/>
  </r>
  <r>
    <x v="1"/>
    <x v="3"/>
    <x v="2"/>
    <s v="GO:1905461"/>
    <s v="Positive regulation of vascular associated smooth muscle cell apoptotic process"/>
    <n v="2"/>
    <n v="4.78007492335627E-2"/>
    <n v="27.269686411149799"/>
    <n v="0.9521992507664373"/>
  </r>
  <r>
    <x v="1"/>
    <x v="0"/>
    <x v="2"/>
    <s v="GO:1901362"/>
    <s v="Organic cyclic compound biosynthetic process"/>
    <n v="26"/>
    <n v="4.8038168135404201E-2"/>
    <n v="1.81852499276116"/>
    <n v="0.95196183186459582"/>
  </r>
  <r>
    <x v="1"/>
    <x v="0"/>
    <x v="2"/>
    <s v="GO:1903311"/>
    <s v="Regulation of mrna metabolic process"/>
    <n v="11"/>
    <n v="4.8184507956305397E-2"/>
    <n v="2.75655114116653"/>
    <n v="0.95181549204369464"/>
  </r>
  <r>
    <x v="1"/>
    <x v="3"/>
    <x v="5"/>
    <s v="GO:0042826"/>
    <s v="Histone deacetylase binding"/>
    <n v="6"/>
    <n v="4.8193040892671901E-2"/>
    <n v="5.0233632862644404"/>
    <n v="0.95180695910732815"/>
  </r>
  <r>
    <x v="1"/>
    <x v="3"/>
    <x v="5"/>
    <s v="GO:0051015"/>
    <s v="Actin filament binding"/>
    <n v="8"/>
    <n v="4.8193040892671901E-2"/>
    <n v="3.83694080156882"/>
    <n v="0.95180695910732815"/>
  </r>
  <r>
    <x v="1"/>
    <x v="1"/>
    <x v="2"/>
    <s v="GO:0009891"/>
    <s v="positive regulation of biosynthetic process"/>
    <n v="20"/>
    <n v="4.82697280257708E-2"/>
    <n v="1.98296183311956"/>
    <n v="0.95173027197422921"/>
  </r>
  <r>
    <x v="1"/>
    <x v="4"/>
    <x v="2"/>
    <s v="GO:1901222"/>
    <s v="Regulation of nik/nf-kappab signaling"/>
    <n v="5"/>
    <n v="4.8423637838156203E-2"/>
    <n v="5.8510765550239201"/>
    <n v="0.95157636216184383"/>
  </r>
  <r>
    <x v="1"/>
    <x v="4"/>
    <x v="0"/>
    <s v="GO:0031981"/>
    <s v="Nuclear lumen"/>
    <n v="55"/>
    <n v="4.8425564433305701E-2"/>
    <n v="1.4958382910582999"/>
    <n v="0.9515744355666943"/>
  </r>
  <r>
    <x v="1"/>
    <x v="3"/>
    <x v="2"/>
    <s v="GO:0002682"/>
    <s v="Regulation of immune system process"/>
    <n v="28"/>
    <n v="4.84293066306078E-2"/>
    <n v="1.7651448271418"/>
    <n v="0.95157069336939215"/>
  </r>
  <r>
    <x v="1"/>
    <x v="4"/>
    <x v="2"/>
    <s v="GO:0045944"/>
    <s v="Positive regulation of transcription by rna polymerase ii"/>
    <n v="20"/>
    <n v="4.8593664132947301E-2"/>
    <n v="2.05464779266602"/>
    <n v="0.9514063358670527"/>
  </r>
  <r>
    <x v="1"/>
    <x v="0"/>
    <x v="2"/>
    <s v="GO:0009267"/>
    <s v="Cellular response to starvation"/>
    <n v="7"/>
    <n v="4.8640216609873603E-2"/>
    <n v="3.8500590318772101"/>
    <n v="0.95135978339012639"/>
  </r>
  <r>
    <x v="1"/>
    <x v="0"/>
    <x v="3"/>
    <s v="GO:0006950"/>
    <s v="Response to stress"/>
    <n v="55"/>
    <n v="4.87E-2"/>
    <m/>
    <n v="0.95130000000000003"/>
  </r>
  <r>
    <x v="1"/>
    <x v="2"/>
    <x v="2"/>
    <s v="GO:0071900"/>
    <s v="Regulation of protein serine/threonine kinase activity"/>
    <n v="11"/>
    <n v="4.8761274912287399E-2"/>
    <n v="3.1295585412667899"/>
    <n v="0.95123872508771257"/>
  </r>
  <r>
    <x v="1"/>
    <x v="0"/>
    <x v="0"/>
    <s v="GO:0030898"/>
    <s v="Actin-dependent atpase activity"/>
    <n v="3"/>
    <n v="4.8815225076156002E-2"/>
    <n v="10.5876623376623"/>
    <n v="0.95118477492384401"/>
  </r>
  <r>
    <x v="1"/>
    <x v="4"/>
    <x v="2"/>
    <s v="GO:0010558"/>
    <s v="Negative regulation of macromolecule biosynthetic process"/>
    <n v="23"/>
    <n v="4.8830391078441102E-2"/>
    <n v="1.9300161257119299"/>
    <n v="0.95116960892155888"/>
  </r>
  <r>
    <x v="1"/>
    <x v="1"/>
    <x v="2"/>
    <s v="GO:0002042"/>
    <s v="cell migration involved in sprouting angiogenesis"/>
    <n v="3"/>
    <n v="4.8839680522760401E-2"/>
    <n v="11.579453441295501"/>
    <n v="0.95116031947723956"/>
  </r>
  <r>
    <x v="1"/>
    <x v="0"/>
    <x v="2"/>
    <s v="GO:1903798"/>
    <s v="Regulation of production of mirnas involved in gene silencing by mirna"/>
    <n v="3"/>
    <n v="4.8881734292252801E-2"/>
    <n v="11.0479954827781"/>
    <n v="0.95111826570774716"/>
  </r>
  <r>
    <x v="1"/>
    <x v="4"/>
    <x v="2"/>
    <s v="GO:0042491"/>
    <s v="Inner ear auditory receptor cell differentiation"/>
    <n v="3"/>
    <n v="4.9222362401786401E-2"/>
    <n v="12.457130730050901"/>
    <n v="0.95077763759821354"/>
  </r>
  <r>
    <x v="1"/>
    <x v="3"/>
    <x v="2"/>
    <s v="GO:0019219"/>
    <s v="Regulation of nucleobase-containing compound metabolic process"/>
    <n v="59"/>
    <n v="4.9384199185431701E-2"/>
    <n v="1.41416128676606"/>
    <n v="0.95061580081456831"/>
  </r>
  <r>
    <x v="1"/>
    <x v="0"/>
    <x v="2"/>
    <s v="GO:0010506"/>
    <s v="Regulation of autophagy"/>
    <n v="11"/>
    <n v="4.9666041771003901E-2"/>
    <n v="2.7403361344537802"/>
    <n v="0.95033395822899613"/>
  </r>
  <r>
    <x v="1"/>
    <x v="0"/>
    <x v="0"/>
    <s v="GO:0050660"/>
    <s v="Flavin adenine dinucleotide binding"/>
    <n v="5"/>
    <n v="4.9735406114208E-2"/>
    <n v="5.1647133354450396"/>
    <n v="0.95026459388579199"/>
  </r>
  <r>
    <x v="1"/>
    <x v="3"/>
    <x v="2"/>
    <s v="GO:0019220"/>
    <s v="Regulation of phosphate metabolic process"/>
    <n v="32"/>
    <n v="4.9805492097801399E-2"/>
    <n v="1.6818308799828099"/>
    <n v="0.95019450790219862"/>
  </r>
  <r>
    <x v="1"/>
    <x v="3"/>
    <x v="2"/>
    <s v="GO:0010948"/>
    <s v="Negative regulation of cell cycle process"/>
    <n v="10"/>
    <n v="4.9845633677492798E-2"/>
    <n v="2.9098750743605"/>
    <n v="0.95015436632250716"/>
  </r>
  <r>
    <x v="1"/>
    <x v="3"/>
    <x v="2"/>
    <s v="GO:0035902"/>
    <s v="Response to immobilization stress"/>
    <n v="3"/>
    <n v="4.9845633677492798E-2"/>
    <n v="11.012757973733599"/>
    <n v="0.95015436632250716"/>
  </r>
  <r>
    <x v="1"/>
    <x v="3"/>
    <x v="2"/>
    <s v="GO:0051174"/>
    <s v="Regulation of phosphorus metabolic process"/>
    <n v="32"/>
    <n v="4.9845633677492798E-2"/>
    <n v="1.68090527135321"/>
    <n v="0.95015436632250716"/>
  </r>
  <r>
    <x v="1"/>
    <x v="3"/>
    <x v="2"/>
    <s v="GO:0070647"/>
    <s v="Protein modification by small protein conjugation or removal"/>
    <n v="21"/>
    <n v="4.9845633677492798E-2"/>
    <n v="1.9630969159838501"/>
    <n v="0.95015436632250716"/>
  </r>
  <r>
    <x v="1"/>
    <x v="3"/>
    <x v="0"/>
    <s v="GO:0098562"/>
    <s v="Cytoplasmic side of membrane"/>
    <n v="7"/>
    <n v="4.9898080732365603E-2"/>
    <n v="3.6508596561375501"/>
    <n v="0.95010191926763443"/>
  </r>
  <r>
    <x v="1"/>
    <x v="3"/>
    <x v="1"/>
    <s v="GO:0033565"/>
    <s v="ESCRT-0 complex"/>
    <n v="2"/>
    <n v="4.99E-2"/>
    <m/>
    <n v="0.95009999999999994"/>
  </r>
  <r>
    <x v="1"/>
    <x v="4"/>
    <x v="5"/>
    <s v="GO:0003714"/>
    <s v="Transcription corepressor activity"/>
    <n v="7"/>
    <n v="4.9964190983968503E-2"/>
    <n v="3.81807537912578"/>
    <n v="0.95003580901603146"/>
  </r>
  <r>
    <x v="1"/>
    <x v="4"/>
    <x v="5"/>
    <s v="GO:0008046"/>
    <s v="Axon guidance receptor activity"/>
    <n v="2"/>
    <n v="4.9964190983968503E-2"/>
    <n v="28.605263157894701"/>
    <n v="0.95003580901603146"/>
  </r>
  <r>
    <x v="1"/>
    <x v="4"/>
    <x v="5"/>
    <s v="GO:0017076"/>
    <s v="Purine nucleotide binding"/>
    <n v="26"/>
    <n v="4.9964190983968503E-2"/>
    <n v="1.7821170337985499"/>
    <n v="0.95003580901603146"/>
  </r>
  <r>
    <x v="1"/>
    <x v="4"/>
    <x v="5"/>
    <s v="GO:0032553"/>
    <s v="Ribonucleotide binding"/>
    <n v="26"/>
    <n v="4.9964190983968503E-2"/>
    <n v="1.7802211646136601"/>
    <n v="0.95003580901603146"/>
  </r>
  <r>
    <x v="1"/>
    <x v="4"/>
    <x v="5"/>
    <s v="GO:0032555"/>
    <s v="Purine ribonucleotide binding"/>
    <n v="26"/>
    <n v="4.9964190983968503E-2"/>
    <n v="1.79550203297944"/>
    <n v="0.95003580901603146"/>
  </r>
  <r>
    <x v="1"/>
    <x v="4"/>
    <x v="5"/>
    <s v="GO:0035197"/>
    <s v="siRNA binding"/>
    <n v="2"/>
    <n v="4.9964190983968503E-2"/>
    <n v="25.744736842105301"/>
    <n v="0.95003580901603146"/>
  </r>
  <r>
    <x v="1"/>
    <x v="4"/>
    <x v="5"/>
    <s v="GO:0042826"/>
    <s v="Histone deacetylase binding"/>
    <n v="5"/>
    <n v="4.9964190983968503E-2"/>
    <n v="5.6457756232687002"/>
    <n v="0.95003580901603146"/>
  </r>
  <r>
    <x v="1"/>
    <x v="4"/>
    <x v="5"/>
    <s v="GO:0070878"/>
    <s v="Primary mirna binding"/>
    <n v="2"/>
    <n v="4.9964190983968503E-2"/>
    <n v="25.744736842105301"/>
    <n v="0.95003580901603146"/>
  </r>
  <r>
    <x v="1"/>
    <x v="0"/>
    <x v="2"/>
    <s v="GO:0000302"/>
    <s v="Response to reactive oxygen species"/>
    <n v="8"/>
    <n v="4.9984179655347703E-2"/>
    <n v="3.42227469500197"/>
    <n v="0.95001582034465226"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  <r>
    <x v="2"/>
    <x v="5"/>
    <x v="8"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B64A679-D392-4F49-B511-A1F8C7732E6D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4:E53" firstHeaderRow="1" firstDataRow="2" firstDataCol="1"/>
  <pivotFields count="9">
    <pivotField axis="axisCol" showAll="0">
      <items count="4">
        <item x="1"/>
        <item x="0"/>
        <item x="2"/>
        <item t="default"/>
      </items>
    </pivotField>
    <pivotField axis="axisRow" showAll="0">
      <items count="7">
        <item x="3"/>
        <item x="0"/>
        <item x="4"/>
        <item x="1"/>
        <item x="2"/>
        <item x="5"/>
        <item t="default"/>
      </items>
    </pivotField>
    <pivotField axis="axisRow" dataField="1" showAll="0">
      <items count="10">
        <item x="2"/>
        <item x="0"/>
        <item x="6"/>
        <item x="5"/>
        <item x="3"/>
        <item x="1"/>
        <item x="7"/>
        <item x="4"/>
        <item x="8"/>
        <item t="default"/>
      </items>
    </pivotField>
    <pivotField showAll="0"/>
    <pivotField showAll="0"/>
    <pivotField showAll="0"/>
    <pivotField showAll="0"/>
    <pivotField showAll="0"/>
    <pivotField showAll="0"/>
  </pivotFields>
  <rowFields count="2">
    <field x="2"/>
    <field x="1"/>
  </rowFields>
  <rowItems count="48">
    <i>
      <x/>
    </i>
    <i r="1">
      <x/>
    </i>
    <i r="1">
      <x v="1"/>
    </i>
    <i r="1">
      <x v="2"/>
    </i>
    <i r="1">
      <x v="3"/>
    </i>
    <i r="1">
      <x v="4"/>
    </i>
    <i>
      <x v="1"/>
    </i>
    <i r="1">
      <x/>
    </i>
    <i r="1">
      <x v="1"/>
    </i>
    <i r="1">
      <x v="2"/>
    </i>
    <i r="1">
      <x v="3"/>
    </i>
    <i r="1">
      <x v="4"/>
    </i>
    <i>
      <x v="2"/>
    </i>
    <i r="1">
      <x v="1"/>
    </i>
    <i r="1">
      <x v="2"/>
    </i>
    <i r="1">
      <x v="3"/>
    </i>
    <i r="1">
      <x v="4"/>
    </i>
    <i>
      <x v="3"/>
    </i>
    <i r="1">
      <x/>
    </i>
    <i r="1">
      <x v="1"/>
    </i>
    <i r="1">
      <x v="2"/>
    </i>
    <i r="1">
      <x v="3"/>
    </i>
    <i r="1">
      <x v="4"/>
    </i>
    <i>
      <x v="4"/>
    </i>
    <i r="1">
      <x/>
    </i>
    <i r="1">
      <x v="1"/>
    </i>
    <i r="1">
      <x v="2"/>
    </i>
    <i r="1">
      <x v="3"/>
    </i>
    <i r="1">
      <x v="4"/>
    </i>
    <i>
      <x v="5"/>
    </i>
    <i r="1">
      <x/>
    </i>
    <i r="1">
      <x v="1"/>
    </i>
    <i r="1">
      <x v="2"/>
    </i>
    <i r="1">
      <x v="3"/>
    </i>
    <i r="1">
      <x v="4"/>
    </i>
    <i>
      <x v="6"/>
    </i>
    <i r="1">
      <x v="1"/>
    </i>
    <i r="1">
      <x v="3"/>
    </i>
    <i r="1">
      <x v="4"/>
    </i>
    <i>
      <x v="7"/>
    </i>
    <i r="1">
      <x/>
    </i>
    <i r="1">
      <x v="1"/>
    </i>
    <i r="1">
      <x v="2"/>
    </i>
    <i r="1">
      <x v="3"/>
    </i>
    <i r="1">
      <x v="4"/>
    </i>
    <i>
      <x v="8"/>
    </i>
    <i r="1">
      <x v="5"/>
    </i>
    <i t="grand">
      <x/>
    </i>
  </rowItems>
  <colFields count="1">
    <field x="0"/>
  </colFields>
  <colItems count="4">
    <i>
      <x/>
    </i>
    <i>
      <x v="1"/>
    </i>
    <i>
      <x v="2"/>
    </i>
    <i t="grand">
      <x/>
    </i>
  </colItems>
  <dataFields count="1">
    <dataField name="Count of Category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553"/>
  <sheetViews>
    <sheetView tabSelected="1" zoomScale="60" zoomScaleNormal="60" workbookViewId="0">
      <selection activeCell="E10" sqref="E10"/>
    </sheetView>
  </sheetViews>
  <sheetFormatPr defaultRowHeight="14.5" x14ac:dyDescent="0.35"/>
  <cols>
    <col min="4" max="4" width="11.26953125" bestFit="1" customWidth="1"/>
    <col min="5" max="5" width="79" bestFit="1" customWidth="1"/>
    <col min="6" max="6" width="12.54296875" customWidth="1"/>
    <col min="7" max="7" width="26.08984375" customWidth="1"/>
    <col min="8" max="8" width="20.6328125" customWidth="1"/>
    <col min="9" max="9" width="19.54296875" customWidth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2785</v>
      </c>
      <c r="B2" t="s">
        <v>2781</v>
      </c>
      <c r="C2" t="s">
        <v>52</v>
      </c>
      <c r="D2" t="s">
        <v>29</v>
      </c>
      <c r="E2" t="s">
        <v>30</v>
      </c>
      <c r="F2">
        <v>145</v>
      </c>
      <c r="G2" s="2">
        <v>1.92034935780266E-10</v>
      </c>
      <c r="H2">
        <v>1.7545149661938</v>
      </c>
      <c r="I2">
        <f t="shared" ref="I2:I65" si="0">1-G2</f>
        <v>0.99999999980796506</v>
      </c>
    </row>
    <row r="3" spans="1:9" x14ac:dyDescent="0.35">
      <c r="A3" t="s">
        <v>2785</v>
      </c>
      <c r="B3" t="s">
        <v>2781</v>
      </c>
      <c r="C3" t="s">
        <v>20</v>
      </c>
      <c r="D3" t="s">
        <v>25</v>
      </c>
      <c r="E3" t="s">
        <v>26</v>
      </c>
      <c r="F3">
        <v>302</v>
      </c>
      <c r="G3" s="2">
        <v>3.6399999999999998E-9</v>
      </c>
      <c r="I3">
        <f t="shared" si="0"/>
        <v>0.99999999636000003</v>
      </c>
    </row>
    <row r="4" spans="1:9" x14ac:dyDescent="0.35">
      <c r="A4" t="s">
        <v>2785</v>
      </c>
      <c r="B4" t="s">
        <v>2781</v>
      </c>
      <c r="C4" t="s">
        <v>20</v>
      </c>
      <c r="D4" t="s">
        <v>691</v>
      </c>
      <c r="E4" t="s">
        <v>692</v>
      </c>
      <c r="F4">
        <v>261</v>
      </c>
      <c r="G4" s="2">
        <v>3.6399999999999998E-9</v>
      </c>
      <c r="I4">
        <f t="shared" si="0"/>
        <v>0.99999999636000003</v>
      </c>
    </row>
    <row r="5" spans="1:9" x14ac:dyDescent="0.35">
      <c r="A5" t="s">
        <v>2785</v>
      </c>
      <c r="B5" t="s">
        <v>2781</v>
      </c>
      <c r="C5" t="s">
        <v>53</v>
      </c>
      <c r="D5" t="s">
        <v>54</v>
      </c>
      <c r="E5" t="s">
        <v>55</v>
      </c>
      <c r="F5">
        <v>134</v>
      </c>
      <c r="G5" s="2">
        <v>5.0721161027454204E-9</v>
      </c>
      <c r="H5">
        <v>1.7894103194103199</v>
      </c>
      <c r="I5">
        <f t="shared" si="0"/>
        <v>0.99999999492788394</v>
      </c>
    </row>
    <row r="6" spans="1:9" x14ac:dyDescent="0.35">
      <c r="A6" t="s">
        <v>2785</v>
      </c>
      <c r="B6" t="s">
        <v>2781</v>
      </c>
      <c r="C6" t="s">
        <v>53</v>
      </c>
      <c r="D6" t="s">
        <v>56</v>
      </c>
      <c r="E6" t="s">
        <v>57</v>
      </c>
      <c r="F6">
        <v>123</v>
      </c>
      <c r="G6" s="2">
        <v>9.0238508152436407E-9</v>
      </c>
      <c r="H6">
        <v>1.82558392684975</v>
      </c>
      <c r="I6">
        <f t="shared" si="0"/>
        <v>0.99999999097614922</v>
      </c>
    </row>
    <row r="7" spans="1:9" x14ac:dyDescent="0.35">
      <c r="A7" t="s">
        <v>2785</v>
      </c>
      <c r="B7" t="s">
        <v>2781</v>
      </c>
      <c r="C7" t="s">
        <v>9</v>
      </c>
      <c r="D7" t="s">
        <v>274</v>
      </c>
      <c r="E7" t="s">
        <v>275</v>
      </c>
      <c r="F7">
        <v>160</v>
      </c>
      <c r="G7" s="2">
        <v>1.02E-8</v>
      </c>
      <c r="I7">
        <f t="shared" si="0"/>
        <v>0.99999998980000004</v>
      </c>
    </row>
    <row r="8" spans="1:9" x14ac:dyDescent="0.35">
      <c r="A8" t="s">
        <v>2785</v>
      </c>
      <c r="B8" t="s">
        <v>2783</v>
      </c>
      <c r="C8" t="s">
        <v>53</v>
      </c>
      <c r="D8" t="s">
        <v>58</v>
      </c>
      <c r="E8" t="s">
        <v>59</v>
      </c>
      <c r="F8">
        <v>54</v>
      </c>
      <c r="G8" s="2">
        <v>1.6607442470637399E-8</v>
      </c>
      <c r="H8">
        <v>2.7166196140139802</v>
      </c>
      <c r="I8">
        <f t="shared" si="0"/>
        <v>0.99999998339255758</v>
      </c>
    </row>
    <row r="9" spans="1:9" x14ac:dyDescent="0.35">
      <c r="A9" t="s">
        <v>2785</v>
      </c>
      <c r="B9" t="s">
        <v>2783</v>
      </c>
      <c r="C9" t="s">
        <v>53</v>
      </c>
      <c r="D9" t="s">
        <v>60</v>
      </c>
      <c r="E9" t="s">
        <v>61</v>
      </c>
      <c r="F9">
        <v>57</v>
      </c>
      <c r="G9" s="2">
        <v>1.6607442470637399E-8</v>
      </c>
      <c r="H9">
        <v>2.63722652592151</v>
      </c>
      <c r="I9">
        <f t="shared" si="0"/>
        <v>0.99999998339255758</v>
      </c>
    </row>
    <row r="10" spans="1:9" x14ac:dyDescent="0.35">
      <c r="A10" t="s">
        <v>2785</v>
      </c>
      <c r="B10" t="s">
        <v>2783</v>
      </c>
      <c r="C10" t="s">
        <v>53</v>
      </c>
      <c r="D10" t="s">
        <v>62</v>
      </c>
      <c r="E10" t="s">
        <v>63</v>
      </c>
      <c r="F10">
        <v>57</v>
      </c>
      <c r="G10" s="2">
        <v>1.6607442470637399E-8</v>
      </c>
      <c r="H10">
        <v>2.6315141218942499</v>
      </c>
      <c r="I10">
        <f t="shared" si="0"/>
        <v>0.99999998339255758</v>
      </c>
    </row>
    <row r="11" spans="1:9" x14ac:dyDescent="0.35">
      <c r="A11" t="s">
        <v>2785</v>
      </c>
      <c r="B11" t="s">
        <v>2783</v>
      </c>
      <c r="C11" t="s">
        <v>53</v>
      </c>
      <c r="D11" t="s">
        <v>64</v>
      </c>
      <c r="E11" t="s">
        <v>65</v>
      </c>
      <c r="F11">
        <v>63</v>
      </c>
      <c r="G11" s="2">
        <v>1.6607442470637399E-8</v>
      </c>
      <c r="H11">
        <v>2.4622824679994202</v>
      </c>
      <c r="I11">
        <f t="shared" si="0"/>
        <v>0.99999998339255758</v>
      </c>
    </row>
    <row r="12" spans="1:9" x14ac:dyDescent="0.35">
      <c r="A12" t="s">
        <v>2785</v>
      </c>
      <c r="B12" t="s">
        <v>2781</v>
      </c>
      <c r="C12" t="s">
        <v>20</v>
      </c>
      <c r="D12" t="s">
        <v>27</v>
      </c>
      <c r="E12" t="s">
        <v>28</v>
      </c>
      <c r="F12">
        <v>274</v>
      </c>
      <c r="G12" s="2">
        <v>2.85E-8</v>
      </c>
      <c r="I12">
        <f t="shared" si="0"/>
        <v>0.99999997149999997</v>
      </c>
    </row>
    <row r="13" spans="1:9" x14ac:dyDescent="0.35">
      <c r="A13" t="s">
        <v>2785</v>
      </c>
      <c r="B13" t="s">
        <v>2781</v>
      </c>
      <c r="C13" t="s">
        <v>9</v>
      </c>
      <c r="D13" t="s">
        <v>54</v>
      </c>
      <c r="E13" t="s">
        <v>55</v>
      </c>
      <c r="F13">
        <v>116</v>
      </c>
      <c r="G13" s="2">
        <v>5.2600000000000001E-8</v>
      </c>
      <c r="I13">
        <f t="shared" si="0"/>
        <v>0.99999994739999998</v>
      </c>
    </row>
    <row r="14" spans="1:9" x14ac:dyDescent="0.35">
      <c r="A14" t="s">
        <v>2785</v>
      </c>
      <c r="B14" t="s">
        <v>2781</v>
      </c>
      <c r="C14" t="s">
        <v>9</v>
      </c>
      <c r="D14" t="s">
        <v>276</v>
      </c>
      <c r="E14" t="s">
        <v>277</v>
      </c>
      <c r="F14">
        <v>167</v>
      </c>
      <c r="G14" s="2">
        <v>5.2600000000000001E-8</v>
      </c>
      <c r="I14">
        <f t="shared" si="0"/>
        <v>0.99999994739999998</v>
      </c>
    </row>
    <row r="15" spans="1:9" x14ac:dyDescent="0.35">
      <c r="A15" t="s">
        <v>2785</v>
      </c>
      <c r="B15" t="s">
        <v>2781</v>
      </c>
      <c r="C15" t="s">
        <v>9</v>
      </c>
      <c r="D15" t="s">
        <v>56</v>
      </c>
      <c r="E15" t="s">
        <v>57</v>
      </c>
      <c r="F15">
        <v>108</v>
      </c>
      <c r="G15" s="2">
        <v>5.2600000000000001E-8</v>
      </c>
      <c r="I15">
        <f t="shared" si="0"/>
        <v>0.99999994739999998</v>
      </c>
    </row>
    <row r="16" spans="1:9" x14ac:dyDescent="0.35">
      <c r="A16" t="s">
        <v>2785</v>
      </c>
      <c r="B16" t="s">
        <v>2781</v>
      </c>
      <c r="C16" t="s">
        <v>53</v>
      </c>
      <c r="D16" t="s">
        <v>66</v>
      </c>
      <c r="E16" t="s">
        <v>67</v>
      </c>
      <c r="F16">
        <v>137</v>
      </c>
      <c r="G16" s="2">
        <v>5.4761740942006299E-8</v>
      </c>
      <c r="H16">
        <v>1.6917796763674</v>
      </c>
      <c r="I16">
        <f t="shared" si="0"/>
        <v>0.99999994523825908</v>
      </c>
    </row>
    <row r="17" spans="1:9" x14ac:dyDescent="0.35">
      <c r="A17" t="s">
        <v>2785</v>
      </c>
      <c r="B17" t="s">
        <v>2781</v>
      </c>
      <c r="C17" t="s">
        <v>39</v>
      </c>
      <c r="D17" t="s">
        <v>713</v>
      </c>
      <c r="E17" t="s">
        <v>714</v>
      </c>
      <c r="F17">
        <v>275</v>
      </c>
      <c r="G17" s="2">
        <v>6.0699999999999994E-8</v>
      </c>
      <c r="I17">
        <f t="shared" si="0"/>
        <v>0.99999993929999997</v>
      </c>
    </row>
    <row r="18" spans="1:9" x14ac:dyDescent="0.35">
      <c r="A18" t="s">
        <v>2785</v>
      </c>
      <c r="B18" t="s">
        <v>2781</v>
      </c>
      <c r="C18" t="s">
        <v>52</v>
      </c>
      <c r="D18" t="s">
        <v>68</v>
      </c>
      <c r="E18" t="s">
        <v>69</v>
      </c>
      <c r="F18">
        <v>155</v>
      </c>
      <c r="G18" s="2">
        <v>6.5073238058175394E-8</v>
      </c>
      <c r="H18">
        <v>1.5743556013997599</v>
      </c>
      <c r="I18">
        <f t="shared" si="0"/>
        <v>0.99999993492676198</v>
      </c>
    </row>
    <row r="19" spans="1:9" x14ac:dyDescent="0.35">
      <c r="A19" t="s">
        <v>2785</v>
      </c>
      <c r="B19" t="s">
        <v>2781</v>
      </c>
      <c r="C19" t="s">
        <v>53</v>
      </c>
      <c r="D19" t="s">
        <v>70</v>
      </c>
      <c r="E19" t="s">
        <v>71</v>
      </c>
      <c r="F19">
        <v>95</v>
      </c>
      <c r="G19" s="2">
        <v>6.8406282914403606E-8</v>
      </c>
      <c r="H19">
        <v>1.95421585665488</v>
      </c>
      <c r="I19">
        <f t="shared" si="0"/>
        <v>0.99999993159371714</v>
      </c>
    </row>
    <row r="20" spans="1:9" x14ac:dyDescent="0.35">
      <c r="A20" t="s">
        <v>2785</v>
      </c>
      <c r="B20" t="s">
        <v>2781</v>
      </c>
      <c r="C20" t="s">
        <v>53</v>
      </c>
      <c r="D20" t="s">
        <v>72</v>
      </c>
      <c r="E20" t="s">
        <v>73</v>
      </c>
      <c r="F20">
        <v>124</v>
      </c>
      <c r="G20" s="2">
        <v>6.8406282914403606E-8</v>
      </c>
      <c r="H20">
        <v>1.7465983150132001</v>
      </c>
      <c r="I20">
        <f t="shared" si="0"/>
        <v>0.99999993159371714</v>
      </c>
    </row>
    <row r="21" spans="1:9" x14ac:dyDescent="0.35">
      <c r="A21" t="s">
        <v>2785</v>
      </c>
      <c r="B21" t="s">
        <v>2781</v>
      </c>
      <c r="C21" t="s">
        <v>20</v>
      </c>
      <c r="D21" t="s">
        <v>29</v>
      </c>
      <c r="E21" t="s">
        <v>30</v>
      </c>
      <c r="F21">
        <v>120</v>
      </c>
      <c r="G21" s="2">
        <v>6.87E-8</v>
      </c>
      <c r="I21">
        <f t="shared" si="0"/>
        <v>0.99999993129999998</v>
      </c>
    </row>
    <row r="22" spans="1:9" x14ac:dyDescent="0.35">
      <c r="A22" t="s">
        <v>2785</v>
      </c>
      <c r="B22" t="s">
        <v>2781</v>
      </c>
      <c r="C22" t="s">
        <v>20</v>
      </c>
      <c r="D22" t="s">
        <v>23</v>
      </c>
      <c r="E22" t="s">
        <v>24</v>
      </c>
      <c r="F22">
        <v>287</v>
      </c>
      <c r="G22" s="2">
        <v>6.87E-8</v>
      </c>
      <c r="I22">
        <f t="shared" si="0"/>
        <v>0.99999993129999998</v>
      </c>
    </row>
    <row r="23" spans="1:9" x14ac:dyDescent="0.35">
      <c r="A23" t="s">
        <v>2785</v>
      </c>
      <c r="B23" t="s">
        <v>2781</v>
      </c>
      <c r="C23" t="s">
        <v>9</v>
      </c>
      <c r="D23" t="s">
        <v>14</v>
      </c>
      <c r="E23" t="s">
        <v>15</v>
      </c>
      <c r="F23">
        <v>309</v>
      </c>
      <c r="G23" s="2">
        <v>9.09E-8</v>
      </c>
      <c r="I23">
        <f t="shared" si="0"/>
        <v>0.99999990910000003</v>
      </c>
    </row>
    <row r="24" spans="1:9" x14ac:dyDescent="0.35">
      <c r="A24" t="s">
        <v>2785</v>
      </c>
      <c r="B24" t="s">
        <v>2781</v>
      </c>
      <c r="C24" t="s">
        <v>53</v>
      </c>
      <c r="D24" t="s">
        <v>74</v>
      </c>
      <c r="E24" t="s">
        <v>75</v>
      </c>
      <c r="F24">
        <v>82</v>
      </c>
      <c r="G24" s="2">
        <v>1.09041585011031E-7</v>
      </c>
      <c r="H24">
        <v>2.06822886990778</v>
      </c>
      <c r="I24">
        <f t="shared" si="0"/>
        <v>0.99999989095841502</v>
      </c>
    </row>
    <row r="25" spans="1:9" x14ac:dyDescent="0.35">
      <c r="A25" t="s">
        <v>2785</v>
      </c>
      <c r="B25" t="s">
        <v>2784</v>
      </c>
      <c r="C25" t="s">
        <v>53</v>
      </c>
      <c r="D25" t="s">
        <v>54</v>
      </c>
      <c r="E25" t="s">
        <v>55</v>
      </c>
      <c r="F25">
        <v>77</v>
      </c>
      <c r="G25" s="2">
        <v>1.4317944965127699E-7</v>
      </c>
      <c r="H25">
        <v>2.0414390243902401</v>
      </c>
      <c r="I25">
        <f t="shared" si="0"/>
        <v>0.99999985682055037</v>
      </c>
    </row>
    <row r="26" spans="1:9" x14ac:dyDescent="0.35">
      <c r="A26" t="s">
        <v>2785</v>
      </c>
      <c r="B26" t="s">
        <v>2784</v>
      </c>
      <c r="C26" t="s">
        <v>53</v>
      </c>
      <c r="D26" t="s">
        <v>56</v>
      </c>
      <c r="E26" t="s">
        <v>57</v>
      </c>
      <c r="F26">
        <v>72</v>
      </c>
      <c r="G26" s="2">
        <v>1.4317944965127699E-7</v>
      </c>
      <c r="H26">
        <v>2.1216304339641101</v>
      </c>
      <c r="I26">
        <f t="shared" si="0"/>
        <v>0.99999985682055037</v>
      </c>
    </row>
    <row r="27" spans="1:9" x14ac:dyDescent="0.35">
      <c r="A27" t="s">
        <v>2785</v>
      </c>
      <c r="B27" t="s">
        <v>2783</v>
      </c>
      <c r="C27" t="s">
        <v>53</v>
      </c>
      <c r="D27" t="s">
        <v>76</v>
      </c>
      <c r="E27" t="s">
        <v>77</v>
      </c>
      <c r="F27">
        <v>112</v>
      </c>
      <c r="G27" s="2">
        <v>1.5300205316837E-7</v>
      </c>
      <c r="H27">
        <v>1.74074179987989</v>
      </c>
      <c r="I27">
        <f t="shared" si="0"/>
        <v>0.99999984699794686</v>
      </c>
    </row>
    <row r="28" spans="1:9" x14ac:dyDescent="0.35">
      <c r="A28" t="s">
        <v>2785</v>
      </c>
      <c r="B28" t="s">
        <v>2783</v>
      </c>
      <c r="C28" t="s">
        <v>53</v>
      </c>
      <c r="D28" t="s">
        <v>78</v>
      </c>
      <c r="E28" t="s">
        <v>79</v>
      </c>
      <c r="F28">
        <v>118</v>
      </c>
      <c r="G28" s="2">
        <v>1.5300205316837E-7</v>
      </c>
      <c r="H28">
        <v>1.7047127933866699</v>
      </c>
      <c r="I28">
        <f t="shared" si="0"/>
        <v>0.99999984699794686</v>
      </c>
    </row>
    <row r="29" spans="1:9" x14ac:dyDescent="0.35">
      <c r="A29" t="s">
        <v>2785</v>
      </c>
      <c r="B29" t="s">
        <v>2781</v>
      </c>
      <c r="C29" t="s">
        <v>9</v>
      </c>
      <c r="D29" t="s">
        <v>84</v>
      </c>
      <c r="E29" t="s">
        <v>85</v>
      </c>
      <c r="F29">
        <v>105</v>
      </c>
      <c r="G29" s="2">
        <v>1.67E-7</v>
      </c>
      <c r="I29">
        <f t="shared" si="0"/>
        <v>0.99999983299999995</v>
      </c>
    </row>
    <row r="30" spans="1:9" x14ac:dyDescent="0.35">
      <c r="A30" t="s">
        <v>2785</v>
      </c>
      <c r="B30" t="s">
        <v>2780</v>
      </c>
      <c r="C30" t="s">
        <v>52</v>
      </c>
      <c r="D30" t="s">
        <v>80</v>
      </c>
      <c r="E30" t="s">
        <v>81</v>
      </c>
      <c r="F30">
        <v>73</v>
      </c>
      <c r="G30" s="2">
        <v>1.8894824725217399E-7</v>
      </c>
      <c r="H30">
        <v>1.9094726456751701</v>
      </c>
      <c r="I30">
        <f t="shared" si="0"/>
        <v>0.99999981105175273</v>
      </c>
    </row>
    <row r="31" spans="1:9" x14ac:dyDescent="0.35">
      <c r="A31" t="s">
        <v>2785</v>
      </c>
      <c r="B31" t="s">
        <v>2780</v>
      </c>
      <c r="C31" t="s">
        <v>52</v>
      </c>
      <c r="D31" t="s">
        <v>21</v>
      </c>
      <c r="E31" t="s">
        <v>22</v>
      </c>
      <c r="F31">
        <v>73</v>
      </c>
      <c r="G31" s="2">
        <v>1.8894824725217399E-7</v>
      </c>
      <c r="H31">
        <v>1.9129942140790701</v>
      </c>
      <c r="I31">
        <f t="shared" si="0"/>
        <v>0.99999981105175273</v>
      </c>
    </row>
    <row r="32" spans="1:9" x14ac:dyDescent="0.35">
      <c r="A32" t="s">
        <v>2785</v>
      </c>
      <c r="B32" t="s">
        <v>2781</v>
      </c>
      <c r="C32" t="s">
        <v>53</v>
      </c>
      <c r="D32" t="s">
        <v>82</v>
      </c>
      <c r="E32" t="s">
        <v>83</v>
      </c>
      <c r="F32">
        <v>158</v>
      </c>
      <c r="G32" s="2">
        <v>1.99880843139075E-7</v>
      </c>
      <c r="H32">
        <v>1.5584009420693901</v>
      </c>
      <c r="I32">
        <f t="shared" si="0"/>
        <v>0.9999998001191569</v>
      </c>
    </row>
    <row r="33" spans="1:9" x14ac:dyDescent="0.35">
      <c r="A33" t="s">
        <v>2785</v>
      </c>
      <c r="B33" t="s">
        <v>2783</v>
      </c>
      <c r="C33" t="s">
        <v>53</v>
      </c>
      <c r="D33" t="s">
        <v>84</v>
      </c>
      <c r="E33" t="s">
        <v>85</v>
      </c>
      <c r="F33">
        <v>94</v>
      </c>
      <c r="G33" s="2">
        <v>2.4105781262748002E-7</v>
      </c>
      <c r="H33">
        <v>1.86255673636049</v>
      </c>
      <c r="I33">
        <f t="shared" si="0"/>
        <v>0.9999997589421874</v>
      </c>
    </row>
    <row r="34" spans="1:9" x14ac:dyDescent="0.35">
      <c r="A34" t="s">
        <v>2785</v>
      </c>
      <c r="B34" t="s">
        <v>2781</v>
      </c>
      <c r="C34" t="s">
        <v>9</v>
      </c>
      <c r="D34" t="s">
        <v>278</v>
      </c>
      <c r="E34" t="s">
        <v>279</v>
      </c>
      <c r="F34">
        <v>164</v>
      </c>
      <c r="G34" s="2">
        <v>2.4400000000000001E-7</v>
      </c>
      <c r="I34">
        <f t="shared" si="0"/>
        <v>0.99999975600000002</v>
      </c>
    </row>
    <row r="35" spans="1:9" x14ac:dyDescent="0.35">
      <c r="A35" t="s">
        <v>2785</v>
      </c>
      <c r="B35" t="s">
        <v>2783</v>
      </c>
      <c r="C35" t="s">
        <v>53</v>
      </c>
      <c r="D35" t="s">
        <v>86</v>
      </c>
      <c r="E35" t="s">
        <v>87</v>
      </c>
      <c r="F35">
        <v>103</v>
      </c>
      <c r="G35" s="2">
        <v>2.4801059278134097E-7</v>
      </c>
      <c r="H35">
        <v>1.7790224679823301</v>
      </c>
      <c r="I35">
        <f t="shared" si="0"/>
        <v>0.99999975198940727</v>
      </c>
    </row>
    <row r="36" spans="1:9" x14ac:dyDescent="0.35">
      <c r="A36" t="s">
        <v>2785</v>
      </c>
      <c r="B36" t="s">
        <v>2783</v>
      </c>
      <c r="C36" t="s">
        <v>53</v>
      </c>
      <c r="D36" t="s">
        <v>82</v>
      </c>
      <c r="E36" t="s">
        <v>83</v>
      </c>
      <c r="F36">
        <v>125</v>
      </c>
      <c r="G36" s="2">
        <v>2.4801059278134097E-7</v>
      </c>
      <c r="H36">
        <v>1.6398537256511101</v>
      </c>
      <c r="I36">
        <f t="shared" si="0"/>
        <v>0.99999975198940727</v>
      </c>
    </row>
    <row r="37" spans="1:9" x14ac:dyDescent="0.35">
      <c r="A37" t="s">
        <v>2785</v>
      </c>
      <c r="B37" t="s">
        <v>2781</v>
      </c>
      <c r="C37" t="s">
        <v>53</v>
      </c>
      <c r="D37" t="s">
        <v>88</v>
      </c>
      <c r="E37" t="s">
        <v>89</v>
      </c>
      <c r="F37">
        <v>75</v>
      </c>
      <c r="G37" s="2">
        <v>2.6910877795199702E-7</v>
      </c>
      <c r="H37">
        <v>2.1060328595375299</v>
      </c>
      <c r="I37">
        <f t="shared" si="0"/>
        <v>0.99999973089122207</v>
      </c>
    </row>
    <row r="38" spans="1:9" x14ac:dyDescent="0.35">
      <c r="A38" t="s">
        <v>2785</v>
      </c>
      <c r="B38" t="s">
        <v>2781</v>
      </c>
      <c r="C38" t="s">
        <v>53</v>
      </c>
      <c r="D38" t="s">
        <v>90</v>
      </c>
      <c r="E38" t="s">
        <v>91</v>
      </c>
      <c r="F38">
        <v>83</v>
      </c>
      <c r="G38" s="2">
        <v>2.9421225868882802E-7</v>
      </c>
      <c r="H38">
        <v>1.9900837586623099</v>
      </c>
      <c r="I38">
        <f t="shared" si="0"/>
        <v>0.99999970578774133</v>
      </c>
    </row>
    <row r="39" spans="1:9" x14ac:dyDescent="0.35">
      <c r="A39" t="s">
        <v>2785</v>
      </c>
      <c r="B39" t="s">
        <v>2781</v>
      </c>
      <c r="C39" t="s">
        <v>53</v>
      </c>
      <c r="D39" t="s">
        <v>92</v>
      </c>
      <c r="E39" t="s">
        <v>93</v>
      </c>
      <c r="F39">
        <v>81</v>
      </c>
      <c r="G39" s="2">
        <v>2.9421225868882802E-7</v>
      </c>
      <c r="H39">
        <v>2.0207423539027101</v>
      </c>
      <c r="I39">
        <f t="shared" si="0"/>
        <v>0.99999970578774133</v>
      </c>
    </row>
    <row r="40" spans="1:9" x14ac:dyDescent="0.35">
      <c r="A40" t="s">
        <v>2785</v>
      </c>
      <c r="B40" t="s">
        <v>2781</v>
      </c>
      <c r="C40" t="s">
        <v>53</v>
      </c>
      <c r="D40" t="s">
        <v>94</v>
      </c>
      <c r="E40" t="s">
        <v>95</v>
      </c>
      <c r="F40">
        <v>76</v>
      </c>
      <c r="G40" s="2">
        <v>2.9421225868882802E-7</v>
      </c>
      <c r="H40">
        <v>2.07709037271289</v>
      </c>
      <c r="I40">
        <f t="shared" si="0"/>
        <v>0.99999970578774133</v>
      </c>
    </row>
    <row r="41" spans="1:9" x14ac:dyDescent="0.35">
      <c r="A41" t="s">
        <v>2785</v>
      </c>
      <c r="B41" t="s">
        <v>2781</v>
      </c>
      <c r="C41" t="s">
        <v>9</v>
      </c>
      <c r="D41" t="s">
        <v>72</v>
      </c>
      <c r="E41" t="s">
        <v>73</v>
      </c>
      <c r="F41">
        <v>108</v>
      </c>
      <c r="G41" s="2">
        <v>3.0100000000000001E-7</v>
      </c>
      <c r="I41">
        <f t="shared" si="0"/>
        <v>0.99999969899999996</v>
      </c>
    </row>
    <row r="42" spans="1:9" x14ac:dyDescent="0.35">
      <c r="A42" t="s">
        <v>2785</v>
      </c>
      <c r="B42" t="s">
        <v>2781</v>
      </c>
      <c r="C42" t="s">
        <v>53</v>
      </c>
      <c r="D42" t="s">
        <v>96</v>
      </c>
      <c r="E42" t="s">
        <v>97</v>
      </c>
      <c r="F42">
        <v>73</v>
      </c>
      <c r="G42" s="2">
        <v>3.3707651370324101E-7</v>
      </c>
      <c r="H42">
        <v>2.1001680642614202</v>
      </c>
      <c r="I42">
        <f t="shared" si="0"/>
        <v>0.9999996629234863</v>
      </c>
    </row>
    <row r="43" spans="1:9" x14ac:dyDescent="0.35">
      <c r="A43" t="s">
        <v>2785</v>
      </c>
      <c r="B43" t="s">
        <v>2781</v>
      </c>
      <c r="C43" t="s">
        <v>53</v>
      </c>
      <c r="D43" t="s">
        <v>98</v>
      </c>
      <c r="E43" t="s">
        <v>99</v>
      </c>
      <c r="F43">
        <v>73</v>
      </c>
      <c r="G43" s="2">
        <v>3.3707651370324101E-7</v>
      </c>
      <c r="H43">
        <v>2.1014256499286401</v>
      </c>
      <c r="I43">
        <f t="shared" si="0"/>
        <v>0.9999996629234863</v>
      </c>
    </row>
    <row r="44" spans="1:9" x14ac:dyDescent="0.35">
      <c r="A44" t="s">
        <v>2785</v>
      </c>
      <c r="B44" t="s">
        <v>2781</v>
      </c>
      <c r="C44" t="s">
        <v>9</v>
      </c>
      <c r="D44" t="s">
        <v>66</v>
      </c>
      <c r="E44" t="s">
        <v>67</v>
      </c>
      <c r="F44">
        <v>118</v>
      </c>
      <c r="G44" s="2">
        <v>3.4900000000000001E-7</v>
      </c>
      <c r="I44">
        <f t="shared" si="0"/>
        <v>0.99999965099999999</v>
      </c>
    </row>
    <row r="45" spans="1:9" x14ac:dyDescent="0.35">
      <c r="A45" t="s">
        <v>2785</v>
      </c>
      <c r="B45" t="s">
        <v>2781</v>
      </c>
      <c r="C45" t="s">
        <v>53</v>
      </c>
      <c r="D45" t="s">
        <v>100</v>
      </c>
      <c r="E45" t="s">
        <v>101</v>
      </c>
      <c r="F45">
        <v>72</v>
      </c>
      <c r="G45" s="2">
        <v>3.5645021138873001E-7</v>
      </c>
      <c r="H45">
        <v>2.10798241492517</v>
      </c>
      <c r="I45">
        <f t="shared" si="0"/>
        <v>0.99999964354978865</v>
      </c>
    </row>
    <row r="46" spans="1:9" x14ac:dyDescent="0.35">
      <c r="A46" t="s">
        <v>2785</v>
      </c>
      <c r="B46" t="s">
        <v>2784</v>
      </c>
      <c r="C46" t="s">
        <v>53</v>
      </c>
      <c r="D46" t="s">
        <v>72</v>
      </c>
      <c r="E46" t="s">
        <v>73</v>
      </c>
      <c r="F46">
        <v>73</v>
      </c>
      <c r="G46" s="2">
        <v>4.0024861551748499E-7</v>
      </c>
      <c r="H46">
        <v>2.0414312563869901</v>
      </c>
      <c r="I46">
        <f t="shared" si="0"/>
        <v>0.99999959975138453</v>
      </c>
    </row>
    <row r="47" spans="1:9" x14ac:dyDescent="0.35">
      <c r="A47" t="s">
        <v>2785</v>
      </c>
      <c r="B47" t="s">
        <v>2781</v>
      </c>
      <c r="C47" t="s">
        <v>53</v>
      </c>
      <c r="D47" t="s">
        <v>102</v>
      </c>
      <c r="E47" t="s">
        <v>103</v>
      </c>
      <c r="F47">
        <v>158</v>
      </c>
      <c r="G47" s="2">
        <v>4.3552855719162701E-7</v>
      </c>
      <c r="H47">
        <v>1.52645622822472</v>
      </c>
      <c r="I47">
        <f t="shared" si="0"/>
        <v>0.99999956447144278</v>
      </c>
    </row>
    <row r="48" spans="1:9" x14ac:dyDescent="0.35">
      <c r="A48" t="s">
        <v>2785</v>
      </c>
      <c r="B48" t="s">
        <v>2781</v>
      </c>
      <c r="C48" t="s">
        <v>53</v>
      </c>
      <c r="D48" t="s">
        <v>84</v>
      </c>
      <c r="E48" t="s">
        <v>85</v>
      </c>
      <c r="F48">
        <v>115</v>
      </c>
      <c r="G48" s="2">
        <v>4.3552855719162701E-7</v>
      </c>
      <c r="H48">
        <v>1.71319388239128</v>
      </c>
      <c r="I48">
        <f t="shared" si="0"/>
        <v>0.99999956447144278</v>
      </c>
    </row>
    <row r="49" spans="1:9" x14ac:dyDescent="0.35">
      <c r="A49" t="s">
        <v>2785</v>
      </c>
      <c r="B49" t="s">
        <v>2781</v>
      </c>
      <c r="C49" t="s">
        <v>53</v>
      </c>
      <c r="D49" t="s">
        <v>104</v>
      </c>
      <c r="E49" t="s">
        <v>105</v>
      </c>
      <c r="F49">
        <v>83</v>
      </c>
      <c r="G49" s="2">
        <v>4.36034601708455E-7</v>
      </c>
      <c r="H49">
        <v>1.95594016476369</v>
      </c>
      <c r="I49">
        <f t="shared" si="0"/>
        <v>0.99999956396539824</v>
      </c>
    </row>
    <row r="50" spans="1:9" x14ac:dyDescent="0.35">
      <c r="A50" t="s">
        <v>2785</v>
      </c>
      <c r="B50" t="s">
        <v>2781</v>
      </c>
      <c r="C50" t="s">
        <v>20</v>
      </c>
      <c r="D50" t="s">
        <v>33</v>
      </c>
      <c r="E50" t="s">
        <v>34</v>
      </c>
      <c r="F50">
        <v>142</v>
      </c>
      <c r="G50" s="2">
        <v>4.5400000000000002E-7</v>
      </c>
      <c r="I50">
        <f t="shared" si="0"/>
        <v>0.99999954599999996</v>
      </c>
    </row>
    <row r="51" spans="1:9" x14ac:dyDescent="0.35">
      <c r="A51" t="s">
        <v>2785</v>
      </c>
      <c r="B51" t="s">
        <v>2784</v>
      </c>
      <c r="C51" t="s">
        <v>53</v>
      </c>
      <c r="D51" t="s">
        <v>66</v>
      </c>
      <c r="E51" t="s">
        <v>67</v>
      </c>
      <c r="F51">
        <v>79</v>
      </c>
      <c r="G51" s="2">
        <v>4.76033255292116E-7</v>
      </c>
      <c r="H51">
        <v>1.9368272007919201</v>
      </c>
      <c r="I51">
        <f t="shared" si="0"/>
        <v>0.99999952396674474</v>
      </c>
    </row>
    <row r="52" spans="1:9" x14ac:dyDescent="0.35">
      <c r="A52" t="s">
        <v>2785</v>
      </c>
      <c r="B52" t="s">
        <v>2783</v>
      </c>
      <c r="C52" t="s">
        <v>53</v>
      </c>
      <c r="D52" t="s">
        <v>106</v>
      </c>
      <c r="E52" t="s">
        <v>107</v>
      </c>
      <c r="F52">
        <v>103</v>
      </c>
      <c r="G52" s="2">
        <v>5.1985763962860005E-7</v>
      </c>
      <c r="H52">
        <v>1.7529787533858401</v>
      </c>
      <c r="I52">
        <f t="shared" si="0"/>
        <v>0.9999994801423604</v>
      </c>
    </row>
    <row r="53" spans="1:9" x14ac:dyDescent="0.35">
      <c r="A53" t="s">
        <v>2785</v>
      </c>
      <c r="B53" t="s">
        <v>2781</v>
      </c>
      <c r="C53" t="s">
        <v>9</v>
      </c>
      <c r="D53" t="s">
        <v>280</v>
      </c>
      <c r="E53" t="s">
        <v>281</v>
      </c>
      <c r="F53">
        <v>188</v>
      </c>
      <c r="G53" s="2">
        <v>5.3600000000000004E-7</v>
      </c>
      <c r="I53">
        <f t="shared" si="0"/>
        <v>0.99999946399999995</v>
      </c>
    </row>
    <row r="54" spans="1:9" x14ac:dyDescent="0.35">
      <c r="A54" t="s">
        <v>2785</v>
      </c>
      <c r="B54" t="s">
        <v>2783</v>
      </c>
      <c r="C54" t="s">
        <v>53</v>
      </c>
      <c r="D54" t="s">
        <v>108</v>
      </c>
      <c r="E54" t="s">
        <v>109</v>
      </c>
      <c r="F54">
        <v>90</v>
      </c>
      <c r="G54" s="2">
        <v>5.7988153928206504E-7</v>
      </c>
      <c r="H54">
        <v>1.8521744069368999</v>
      </c>
      <c r="I54">
        <f t="shared" si="0"/>
        <v>0.99999942011846077</v>
      </c>
    </row>
    <row r="55" spans="1:9" x14ac:dyDescent="0.35">
      <c r="A55" t="s">
        <v>2785</v>
      </c>
      <c r="B55" t="s">
        <v>2783</v>
      </c>
      <c r="C55" t="s">
        <v>9</v>
      </c>
      <c r="D55" t="s">
        <v>86</v>
      </c>
      <c r="E55" t="s">
        <v>87</v>
      </c>
      <c r="F55">
        <v>99</v>
      </c>
      <c r="G55" s="2">
        <v>6.6599999999999996E-7</v>
      </c>
      <c r="I55">
        <f t="shared" si="0"/>
        <v>0.99999933399999996</v>
      </c>
    </row>
    <row r="56" spans="1:9" x14ac:dyDescent="0.35">
      <c r="A56" t="s">
        <v>2785</v>
      </c>
      <c r="B56" t="s">
        <v>2783</v>
      </c>
      <c r="C56" t="s">
        <v>9</v>
      </c>
      <c r="D56" t="s">
        <v>64</v>
      </c>
      <c r="E56" t="s">
        <v>65</v>
      </c>
      <c r="F56">
        <v>58</v>
      </c>
      <c r="G56" s="2">
        <v>7.1200000000000002E-7</v>
      </c>
      <c r="I56">
        <f t="shared" si="0"/>
        <v>0.99999928800000004</v>
      </c>
    </row>
    <row r="57" spans="1:9" x14ac:dyDescent="0.35">
      <c r="A57" t="s">
        <v>2785</v>
      </c>
      <c r="B57" t="s">
        <v>2783</v>
      </c>
      <c r="C57" t="s">
        <v>9</v>
      </c>
      <c r="D57" t="s">
        <v>122</v>
      </c>
      <c r="E57" t="s">
        <v>123</v>
      </c>
      <c r="F57">
        <v>29</v>
      </c>
      <c r="G57" s="2">
        <v>7.1200000000000002E-7</v>
      </c>
      <c r="I57">
        <f t="shared" si="0"/>
        <v>0.99999928800000004</v>
      </c>
    </row>
    <row r="58" spans="1:9" x14ac:dyDescent="0.35">
      <c r="A58" t="s">
        <v>2785</v>
      </c>
      <c r="B58" t="s">
        <v>2781</v>
      </c>
      <c r="C58" t="s">
        <v>9</v>
      </c>
      <c r="D58" t="s">
        <v>102</v>
      </c>
      <c r="E58" t="s">
        <v>103</v>
      </c>
      <c r="F58">
        <v>139</v>
      </c>
      <c r="G58" s="2">
        <v>7.23E-7</v>
      </c>
      <c r="I58">
        <f t="shared" si="0"/>
        <v>0.99999927700000002</v>
      </c>
    </row>
    <row r="59" spans="1:9" x14ac:dyDescent="0.35">
      <c r="A59" t="s">
        <v>2785</v>
      </c>
      <c r="B59" t="s">
        <v>2781</v>
      </c>
      <c r="C59" t="s">
        <v>9</v>
      </c>
      <c r="D59" t="s">
        <v>82</v>
      </c>
      <c r="E59" t="s">
        <v>83</v>
      </c>
      <c r="F59">
        <v>137</v>
      </c>
      <c r="G59" s="2">
        <v>7.23E-7</v>
      </c>
      <c r="I59">
        <f t="shared" si="0"/>
        <v>0.99999927700000002</v>
      </c>
    </row>
    <row r="60" spans="1:9" x14ac:dyDescent="0.35">
      <c r="A60" t="s">
        <v>2785</v>
      </c>
      <c r="B60" t="s">
        <v>2781</v>
      </c>
      <c r="C60" t="s">
        <v>9</v>
      </c>
      <c r="D60" t="s">
        <v>282</v>
      </c>
      <c r="E60" t="s">
        <v>283</v>
      </c>
      <c r="F60">
        <v>147</v>
      </c>
      <c r="G60" s="2">
        <v>7.3200000000000004E-7</v>
      </c>
      <c r="I60">
        <f t="shared" si="0"/>
        <v>0.99999926800000005</v>
      </c>
    </row>
    <row r="61" spans="1:9" x14ac:dyDescent="0.35">
      <c r="A61" t="s">
        <v>2785</v>
      </c>
      <c r="B61" t="s">
        <v>2781</v>
      </c>
      <c r="C61" t="s">
        <v>9</v>
      </c>
      <c r="D61" t="s">
        <v>76</v>
      </c>
      <c r="E61" t="s">
        <v>77</v>
      </c>
      <c r="F61">
        <v>121</v>
      </c>
      <c r="G61" s="2">
        <v>7.6000000000000003E-7</v>
      </c>
      <c r="I61">
        <f t="shared" si="0"/>
        <v>0.99999923999999996</v>
      </c>
    </row>
    <row r="62" spans="1:9" x14ac:dyDescent="0.35">
      <c r="A62" t="s">
        <v>2785</v>
      </c>
      <c r="B62" t="s">
        <v>2783</v>
      </c>
      <c r="C62" t="s">
        <v>53</v>
      </c>
      <c r="D62" t="s">
        <v>110</v>
      </c>
      <c r="E62" t="s">
        <v>111</v>
      </c>
      <c r="F62">
        <v>70</v>
      </c>
      <c r="G62" s="2">
        <v>7.8330500473431004E-7</v>
      </c>
      <c r="H62">
        <v>2.0673821491645201</v>
      </c>
      <c r="I62">
        <f t="shared" si="0"/>
        <v>0.99999921669499525</v>
      </c>
    </row>
    <row r="63" spans="1:9" x14ac:dyDescent="0.35">
      <c r="A63" t="s">
        <v>2785</v>
      </c>
      <c r="B63" t="s">
        <v>2784</v>
      </c>
      <c r="C63" t="s">
        <v>39</v>
      </c>
      <c r="D63" t="s">
        <v>713</v>
      </c>
      <c r="E63" t="s">
        <v>714</v>
      </c>
      <c r="F63">
        <v>151</v>
      </c>
      <c r="G63" s="2">
        <v>8.1399999999999996E-7</v>
      </c>
      <c r="I63">
        <f t="shared" si="0"/>
        <v>0.99999918600000004</v>
      </c>
    </row>
    <row r="64" spans="1:9" x14ac:dyDescent="0.35">
      <c r="A64" t="s">
        <v>2785</v>
      </c>
      <c r="B64" t="s">
        <v>2781</v>
      </c>
      <c r="C64" t="s">
        <v>39</v>
      </c>
      <c r="D64" t="s">
        <v>715</v>
      </c>
      <c r="E64" t="s">
        <v>716</v>
      </c>
      <c r="F64">
        <v>163</v>
      </c>
      <c r="G64" s="2">
        <v>8.4499999999999996E-7</v>
      </c>
      <c r="I64">
        <f t="shared" si="0"/>
        <v>0.99999915500000003</v>
      </c>
    </row>
    <row r="65" spans="1:9" x14ac:dyDescent="0.35">
      <c r="A65" t="s">
        <v>2785</v>
      </c>
      <c r="B65" t="s">
        <v>2783</v>
      </c>
      <c r="C65" t="s">
        <v>53</v>
      </c>
      <c r="D65" t="s">
        <v>112</v>
      </c>
      <c r="E65" t="s">
        <v>113</v>
      </c>
      <c r="F65">
        <v>98</v>
      </c>
      <c r="G65" s="2">
        <v>9.2007184065098496E-7</v>
      </c>
      <c r="H65">
        <v>1.7636462972467299</v>
      </c>
      <c r="I65">
        <f t="shared" si="0"/>
        <v>0.9999990799281594</v>
      </c>
    </row>
    <row r="66" spans="1:9" x14ac:dyDescent="0.35">
      <c r="A66" t="s">
        <v>2785</v>
      </c>
      <c r="B66" t="s">
        <v>2781</v>
      </c>
      <c r="C66" t="s">
        <v>53</v>
      </c>
      <c r="D66" t="s">
        <v>114</v>
      </c>
      <c r="E66" t="s">
        <v>115</v>
      </c>
      <c r="F66">
        <v>69</v>
      </c>
      <c r="G66" s="2">
        <v>9.4398994536077297E-7</v>
      </c>
      <c r="H66">
        <v>2.0901613075526102</v>
      </c>
      <c r="I66">
        <f t="shared" ref="I66:I129" si="1">1-G66</f>
        <v>0.99999905601005468</v>
      </c>
    </row>
    <row r="67" spans="1:9" x14ac:dyDescent="0.35">
      <c r="A67" t="s">
        <v>2785</v>
      </c>
      <c r="B67" t="s">
        <v>2781</v>
      </c>
      <c r="C67" t="s">
        <v>9</v>
      </c>
      <c r="D67" t="s">
        <v>74</v>
      </c>
      <c r="E67" t="s">
        <v>75</v>
      </c>
      <c r="F67">
        <v>71</v>
      </c>
      <c r="G67" s="2">
        <v>9.9900000000000009E-7</v>
      </c>
      <c r="I67">
        <f t="shared" si="1"/>
        <v>0.99999900100000005</v>
      </c>
    </row>
    <row r="68" spans="1:9" x14ac:dyDescent="0.35">
      <c r="A68" t="s">
        <v>2785</v>
      </c>
      <c r="B68" t="s">
        <v>2783</v>
      </c>
      <c r="C68" t="s">
        <v>53</v>
      </c>
      <c r="D68" t="s">
        <v>116</v>
      </c>
      <c r="E68" t="s">
        <v>117</v>
      </c>
      <c r="F68">
        <v>97</v>
      </c>
      <c r="G68" s="2">
        <v>1.0334403139974901E-6</v>
      </c>
      <c r="H68">
        <v>1.7650239378620001</v>
      </c>
      <c r="I68">
        <f t="shared" si="1"/>
        <v>0.99999896655968601</v>
      </c>
    </row>
    <row r="69" spans="1:9" x14ac:dyDescent="0.35">
      <c r="A69" t="s">
        <v>2785</v>
      </c>
      <c r="B69" t="s">
        <v>2781</v>
      </c>
      <c r="C69" t="s">
        <v>9</v>
      </c>
      <c r="D69" t="s">
        <v>98</v>
      </c>
      <c r="E69" t="s">
        <v>99</v>
      </c>
      <c r="F69">
        <v>65</v>
      </c>
      <c r="G69" s="2">
        <v>1.04E-6</v>
      </c>
      <c r="I69">
        <f t="shared" si="1"/>
        <v>0.99999895999999999</v>
      </c>
    </row>
    <row r="70" spans="1:9" x14ac:dyDescent="0.35">
      <c r="A70" t="s">
        <v>2785</v>
      </c>
      <c r="B70" t="s">
        <v>2781</v>
      </c>
      <c r="C70" t="s">
        <v>9</v>
      </c>
      <c r="D70" t="s">
        <v>284</v>
      </c>
      <c r="E70" t="s">
        <v>285</v>
      </c>
      <c r="F70">
        <v>200</v>
      </c>
      <c r="G70" s="2">
        <v>1.1200000000000001E-6</v>
      </c>
      <c r="I70">
        <f t="shared" si="1"/>
        <v>0.99999888000000003</v>
      </c>
    </row>
    <row r="71" spans="1:9" x14ac:dyDescent="0.35">
      <c r="A71" t="s">
        <v>2785</v>
      </c>
      <c r="B71" t="s">
        <v>2781</v>
      </c>
      <c r="C71" t="s">
        <v>9</v>
      </c>
      <c r="D71" t="s">
        <v>70</v>
      </c>
      <c r="E71" t="s">
        <v>71</v>
      </c>
      <c r="F71">
        <v>81</v>
      </c>
      <c r="G71" s="2">
        <v>1.1200000000000001E-6</v>
      </c>
      <c r="I71">
        <f t="shared" si="1"/>
        <v>0.99999888000000003</v>
      </c>
    </row>
    <row r="72" spans="1:9" x14ac:dyDescent="0.35">
      <c r="A72" t="s">
        <v>2785</v>
      </c>
      <c r="B72" t="s">
        <v>2781</v>
      </c>
      <c r="C72" t="s">
        <v>9</v>
      </c>
      <c r="D72" t="s">
        <v>94</v>
      </c>
      <c r="E72" t="s">
        <v>286</v>
      </c>
      <c r="F72">
        <v>67</v>
      </c>
      <c r="G72" s="2">
        <v>1.1200000000000001E-6</v>
      </c>
      <c r="I72">
        <f t="shared" si="1"/>
        <v>0.99999888000000003</v>
      </c>
    </row>
    <row r="73" spans="1:9" x14ac:dyDescent="0.35">
      <c r="A73" t="s">
        <v>2785</v>
      </c>
      <c r="B73" t="s">
        <v>2783</v>
      </c>
      <c r="C73" t="s">
        <v>53</v>
      </c>
      <c r="D73" t="s">
        <v>70</v>
      </c>
      <c r="E73" t="s">
        <v>71</v>
      </c>
      <c r="F73">
        <v>73</v>
      </c>
      <c r="G73" s="2">
        <v>1.14373675652156E-6</v>
      </c>
      <c r="H73">
        <v>1.99730675325329</v>
      </c>
      <c r="I73">
        <f t="shared" si="1"/>
        <v>0.99999885626324347</v>
      </c>
    </row>
    <row r="74" spans="1:9" x14ac:dyDescent="0.35">
      <c r="A74" t="s">
        <v>2785</v>
      </c>
      <c r="B74" t="s">
        <v>2783</v>
      </c>
      <c r="C74" t="s">
        <v>53</v>
      </c>
      <c r="D74" t="s">
        <v>118</v>
      </c>
      <c r="E74" t="s">
        <v>119</v>
      </c>
      <c r="F74">
        <v>58</v>
      </c>
      <c r="G74" s="2">
        <v>1.16880463587678E-6</v>
      </c>
      <c r="H74">
        <v>2.2381341190670598</v>
      </c>
      <c r="I74">
        <f t="shared" si="1"/>
        <v>0.99999883119536415</v>
      </c>
    </row>
    <row r="75" spans="1:9" x14ac:dyDescent="0.35">
      <c r="A75" t="s">
        <v>2785</v>
      </c>
      <c r="B75" t="s">
        <v>2781</v>
      </c>
      <c r="C75" t="s">
        <v>9</v>
      </c>
      <c r="D75" t="s">
        <v>153</v>
      </c>
      <c r="E75" t="s">
        <v>154</v>
      </c>
      <c r="F75">
        <v>75</v>
      </c>
      <c r="G75" s="2">
        <v>1.2100000000000001E-6</v>
      </c>
      <c r="I75">
        <f t="shared" si="1"/>
        <v>0.99999879000000003</v>
      </c>
    </row>
    <row r="76" spans="1:9" x14ac:dyDescent="0.35">
      <c r="A76" t="s">
        <v>2785</v>
      </c>
      <c r="B76" t="s">
        <v>2783</v>
      </c>
      <c r="C76" t="s">
        <v>9</v>
      </c>
      <c r="D76" t="s">
        <v>60</v>
      </c>
      <c r="E76" t="s">
        <v>61</v>
      </c>
      <c r="F76">
        <v>51</v>
      </c>
      <c r="G76" s="2">
        <v>1.2699999999999999E-6</v>
      </c>
      <c r="I76">
        <f t="shared" si="1"/>
        <v>0.99999872999999995</v>
      </c>
    </row>
    <row r="77" spans="1:9" x14ac:dyDescent="0.35">
      <c r="A77" t="s">
        <v>2785</v>
      </c>
      <c r="B77" t="s">
        <v>2783</v>
      </c>
      <c r="C77" t="s">
        <v>9</v>
      </c>
      <c r="D77" t="s">
        <v>62</v>
      </c>
      <c r="E77" t="s">
        <v>63</v>
      </c>
      <c r="F77">
        <v>51</v>
      </c>
      <c r="G77" s="2">
        <v>1.2699999999999999E-6</v>
      </c>
      <c r="I77">
        <f t="shared" si="1"/>
        <v>0.99999872999999995</v>
      </c>
    </row>
    <row r="78" spans="1:9" x14ac:dyDescent="0.35">
      <c r="A78" t="s">
        <v>2785</v>
      </c>
      <c r="B78" t="s">
        <v>2783</v>
      </c>
      <c r="C78" t="s">
        <v>9</v>
      </c>
      <c r="D78" t="s">
        <v>58</v>
      </c>
      <c r="E78" t="s">
        <v>59</v>
      </c>
      <c r="F78">
        <v>48</v>
      </c>
      <c r="G78" s="2">
        <v>1.39E-6</v>
      </c>
      <c r="I78">
        <f t="shared" si="1"/>
        <v>0.99999861000000001</v>
      </c>
    </row>
    <row r="79" spans="1:9" x14ac:dyDescent="0.35">
      <c r="A79" t="s">
        <v>2785</v>
      </c>
      <c r="B79" t="s">
        <v>2783</v>
      </c>
      <c r="C79" t="s">
        <v>9</v>
      </c>
      <c r="D79" t="s">
        <v>301</v>
      </c>
      <c r="E79" t="s">
        <v>302</v>
      </c>
      <c r="F79">
        <v>131</v>
      </c>
      <c r="G79" s="2">
        <v>1.39E-6</v>
      </c>
      <c r="I79">
        <f t="shared" si="1"/>
        <v>0.99999861000000001</v>
      </c>
    </row>
    <row r="80" spans="1:9" x14ac:dyDescent="0.35">
      <c r="A80" t="s">
        <v>2785</v>
      </c>
      <c r="B80" t="s">
        <v>2783</v>
      </c>
      <c r="C80" t="s">
        <v>9</v>
      </c>
      <c r="D80" t="s">
        <v>76</v>
      </c>
      <c r="E80" t="s">
        <v>77</v>
      </c>
      <c r="F80">
        <v>103</v>
      </c>
      <c r="G80" s="2">
        <v>1.39E-6</v>
      </c>
      <c r="I80">
        <f t="shared" si="1"/>
        <v>0.99999861000000001</v>
      </c>
    </row>
    <row r="81" spans="1:9" x14ac:dyDescent="0.35">
      <c r="A81" t="s">
        <v>2785</v>
      </c>
      <c r="B81" t="s">
        <v>2783</v>
      </c>
      <c r="C81" t="s">
        <v>9</v>
      </c>
      <c r="D81" t="s">
        <v>78</v>
      </c>
      <c r="E81" t="s">
        <v>79</v>
      </c>
      <c r="F81">
        <v>108</v>
      </c>
      <c r="G81" s="2">
        <v>1.39E-6</v>
      </c>
      <c r="I81">
        <f t="shared" si="1"/>
        <v>0.99999861000000001</v>
      </c>
    </row>
    <row r="82" spans="1:9" x14ac:dyDescent="0.35">
      <c r="A82" t="s">
        <v>2785</v>
      </c>
      <c r="B82" t="s">
        <v>2783</v>
      </c>
      <c r="C82" t="s">
        <v>9</v>
      </c>
      <c r="D82" t="s">
        <v>84</v>
      </c>
      <c r="E82" t="s">
        <v>85</v>
      </c>
      <c r="F82">
        <v>87</v>
      </c>
      <c r="G82" s="2">
        <v>1.39E-6</v>
      </c>
      <c r="I82">
        <f t="shared" si="1"/>
        <v>0.99999861000000001</v>
      </c>
    </row>
    <row r="83" spans="1:9" x14ac:dyDescent="0.35">
      <c r="A83" t="s">
        <v>2785</v>
      </c>
      <c r="B83" t="s">
        <v>2781</v>
      </c>
      <c r="C83" t="s">
        <v>20</v>
      </c>
      <c r="D83" t="s">
        <v>693</v>
      </c>
      <c r="E83" t="s">
        <v>694</v>
      </c>
      <c r="F83">
        <v>153</v>
      </c>
      <c r="G83" s="2">
        <v>1.4300000000000001E-6</v>
      </c>
      <c r="I83">
        <f t="shared" si="1"/>
        <v>0.99999857000000003</v>
      </c>
    </row>
    <row r="84" spans="1:9" x14ac:dyDescent="0.35">
      <c r="A84" t="s">
        <v>2785</v>
      </c>
      <c r="B84" t="s">
        <v>2783</v>
      </c>
      <c r="C84" t="s">
        <v>39</v>
      </c>
      <c r="D84" t="s">
        <v>40</v>
      </c>
      <c r="E84" t="s">
        <v>41</v>
      </c>
      <c r="F84">
        <v>27</v>
      </c>
      <c r="G84" s="2">
        <v>1.4699999999999999E-6</v>
      </c>
      <c r="I84">
        <f t="shared" si="1"/>
        <v>0.99999853000000005</v>
      </c>
    </row>
    <row r="85" spans="1:9" x14ac:dyDescent="0.35">
      <c r="A85" t="s">
        <v>2785</v>
      </c>
      <c r="B85" t="s">
        <v>2783</v>
      </c>
      <c r="C85" t="s">
        <v>53</v>
      </c>
      <c r="D85" t="s">
        <v>94</v>
      </c>
      <c r="E85" t="s">
        <v>95</v>
      </c>
      <c r="F85">
        <v>60</v>
      </c>
      <c r="G85" s="2">
        <v>1.47629895955156E-6</v>
      </c>
      <c r="H85">
        <v>2.1810520683543499</v>
      </c>
      <c r="I85">
        <f t="shared" si="1"/>
        <v>0.99999852370104048</v>
      </c>
    </row>
    <row r="86" spans="1:9" x14ac:dyDescent="0.35">
      <c r="A86" t="s">
        <v>2785</v>
      </c>
      <c r="B86" t="s">
        <v>2782</v>
      </c>
      <c r="C86" t="s">
        <v>52</v>
      </c>
      <c r="D86" t="s">
        <v>120</v>
      </c>
      <c r="E86" t="s">
        <v>121</v>
      </c>
      <c r="F86">
        <v>51</v>
      </c>
      <c r="G86" s="2">
        <v>1.5269956737798499E-6</v>
      </c>
      <c r="H86">
        <v>2.35228695154062</v>
      </c>
      <c r="I86">
        <f t="shared" si="1"/>
        <v>0.9999984730043262</v>
      </c>
    </row>
    <row r="87" spans="1:9" x14ac:dyDescent="0.35">
      <c r="A87" t="s">
        <v>2785</v>
      </c>
      <c r="B87" t="s">
        <v>2781</v>
      </c>
      <c r="C87" t="s">
        <v>9</v>
      </c>
      <c r="D87" t="s">
        <v>114</v>
      </c>
      <c r="E87" t="s">
        <v>287</v>
      </c>
      <c r="F87">
        <v>62</v>
      </c>
      <c r="G87" s="2">
        <v>1.72E-6</v>
      </c>
      <c r="I87">
        <f t="shared" si="1"/>
        <v>0.99999828000000002</v>
      </c>
    </row>
    <row r="88" spans="1:9" x14ac:dyDescent="0.35">
      <c r="A88" t="s">
        <v>2785</v>
      </c>
      <c r="B88" t="s">
        <v>2781</v>
      </c>
      <c r="C88" t="s">
        <v>9</v>
      </c>
      <c r="D88" t="s">
        <v>88</v>
      </c>
      <c r="E88" t="s">
        <v>89</v>
      </c>
      <c r="F88">
        <v>65</v>
      </c>
      <c r="G88" s="2">
        <v>1.88E-6</v>
      </c>
      <c r="I88">
        <f t="shared" si="1"/>
        <v>0.99999811999999999</v>
      </c>
    </row>
    <row r="89" spans="1:9" x14ac:dyDescent="0.35">
      <c r="A89" t="s">
        <v>2785</v>
      </c>
      <c r="B89" t="s">
        <v>2781</v>
      </c>
      <c r="C89" t="s">
        <v>53</v>
      </c>
      <c r="D89" t="s">
        <v>60</v>
      </c>
      <c r="E89" t="s">
        <v>61</v>
      </c>
      <c r="F89">
        <v>62</v>
      </c>
      <c r="G89" s="2">
        <v>2.00134699246797E-6</v>
      </c>
      <c r="H89">
        <v>2.1567076878220202</v>
      </c>
      <c r="I89">
        <f t="shared" si="1"/>
        <v>0.99999799865300754</v>
      </c>
    </row>
    <row r="90" spans="1:9" x14ac:dyDescent="0.35">
      <c r="A90" t="s">
        <v>2785</v>
      </c>
      <c r="B90" t="s">
        <v>2781</v>
      </c>
      <c r="C90" t="s">
        <v>9</v>
      </c>
      <c r="D90" t="s">
        <v>90</v>
      </c>
      <c r="E90" t="s">
        <v>91</v>
      </c>
      <c r="F90">
        <v>72</v>
      </c>
      <c r="G90" s="2">
        <v>2.0600000000000002E-6</v>
      </c>
      <c r="I90">
        <f t="shared" si="1"/>
        <v>0.99999793999999997</v>
      </c>
    </row>
    <row r="91" spans="1:9" x14ac:dyDescent="0.35">
      <c r="A91" t="s">
        <v>2785</v>
      </c>
      <c r="B91" t="s">
        <v>2781</v>
      </c>
      <c r="C91" t="s">
        <v>9</v>
      </c>
      <c r="D91" t="s">
        <v>288</v>
      </c>
      <c r="E91" t="s">
        <v>289</v>
      </c>
      <c r="F91">
        <v>189</v>
      </c>
      <c r="G91" s="2">
        <v>2.0600000000000002E-6</v>
      </c>
      <c r="I91">
        <f t="shared" si="1"/>
        <v>0.99999793999999997</v>
      </c>
    </row>
    <row r="92" spans="1:9" x14ac:dyDescent="0.35">
      <c r="A92" t="s">
        <v>2785</v>
      </c>
      <c r="B92" t="s">
        <v>2781</v>
      </c>
      <c r="C92" t="s">
        <v>53</v>
      </c>
      <c r="D92" t="s">
        <v>62</v>
      </c>
      <c r="E92" t="s">
        <v>63</v>
      </c>
      <c r="F92">
        <v>62</v>
      </c>
      <c r="G92" s="2">
        <v>2.0629850848710401E-6</v>
      </c>
      <c r="H92">
        <v>2.1520361188231201</v>
      </c>
      <c r="I92">
        <f t="shared" si="1"/>
        <v>0.99999793701491513</v>
      </c>
    </row>
    <row r="93" spans="1:9" x14ac:dyDescent="0.35">
      <c r="A93" t="s">
        <v>2785</v>
      </c>
      <c r="B93" t="s">
        <v>2781</v>
      </c>
      <c r="C93" t="s">
        <v>9</v>
      </c>
      <c r="D93" t="s">
        <v>100</v>
      </c>
      <c r="E93" t="s">
        <v>101</v>
      </c>
      <c r="F93">
        <v>63</v>
      </c>
      <c r="G93" s="2">
        <v>2.08E-6</v>
      </c>
      <c r="I93">
        <f t="shared" si="1"/>
        <v>0.99999791999999998</v>
      </c>
    </row>
    <row r="94" spans="1:9" x14ac:dyDescent="0.35">
      <c r="A94" t="s">
        <v>2785</v>
      </c>
      <c r="B94" t="s">
        <v>2781</v>
      </c>
      <c r="C94" t="s">
        <v>9</v>
      </c>
      <c r="D94" t="s">
        <v>92</v>
      </c>
      <c r="E94" t="s">
        <v>93</v>
      </c>
      <c r="F94">
        <v>70</v>
      </c>
      <c r="G94" s="2">
        <v>2.08E-6</v>
      </c>
      <c r="I94">
        <f t="shared" si="1"/>
        <v>0.99999791999999998</v>
      </c>
    </row>
    <row r="95" spans="1:9" x14ac:dyDescent="0.35">
      <c r="A95" t="s">
        <v>2785</v>
      </c>
      <c r="B95" t="s">
        <v>2783</v>
      </c>
      <c r="C95" t="s">
        <v>9</v>
      </c>
      <c r="D95" t="s">
        <v>110</v>
      </c>
      <c r="E95" t="s">
        <v>111</v>
      </c>
      <c r="F95">
        <v>66</v>
      </c>
      <c r="G95" s="2">
        <v>2.21E-6</v>
      </c>
      <c r="I95">
        <f t="shared" si="1"/>
        <v>0.99999779</v>
      </c>
    </row>
    <row r="96" spans="1:9" x14ac:dyDescent="0.35">
      <c r="A96" t="s">
        <v>2785</v>
      </c>
      <c r="B96" t="s">
        <v>2783</v>
      </c>
      <c r="C96" t="s">
        <v>53</v>
      </c>
      <c r="D96" t="s">
        <v>122</v>
      </c>
      <c r="E96" t="s">
        <v>123</v>
      </c>
      <c r="F96">
        <v>27</v>
      </c>
      <c r="G96" s="2">
        <v>2.4395620128401501E-6</v>
      </c>
      <c r="H96">
        <v>3.6041999263170799</v>
      </c>
      <c r="I96">
        <f t="shared" si="1"/>
        <v>0.99999756043798715</v>
      </c>
    </row>
    <row r="97" spans="1:9" x14ac:dyDescent="0.35">
      <c r="A97" t="s">
        <v>2785</v>
      </c>
      <c r="B97" t="s">
        <v>2781</v>
      </c>
      <c r="C97" t="s">
        <v>20</v>
      </c>
      <c r="D97" t="s">
        <v>695</v>
      </c>
      <c r="E97" t="s">
        <v>696</v>
      </c>
      <c r="F97">
        <v>265</v>
      </c>
      <c r="G97" s="2">
        <v>2.5100000000000001E-6</v>
      </c>
      <c r="I97">
        <f t="shared" si="1"/>
        <v>0.99999749000000004</v>
      </c>
    </row>
    <row r="98" spans="1:9" x14ac:dyDescent="0.35">
      <c r="A98" t="s">
        <v>2785</v>
      </c>
      <c r="B98" t="s">
        <v>2781</v>
      </c>
      <c r="C98" t="s">
        <v>9</v>
      </c>
      <c r="D98" t="s">
        <v>60</v>
      </c>
      <c r="E98" t="s">
        <v>61</v>
      </c>
      <c r="F98">
        <v>56</v>
      </c>
      <c r="G98" s="2">
        <v>2.6599999999999999E-6</v>
      </c>
      <c r="I98">
        <f t="shared" si="1"/>
        <v>0.99999733999999996</v>
      </c>
    </row>
    <row r="99" spans="1:9" x14ac:dyDescent="0.35">
      <c r="A99" t="s">
        <v>2785</v>
      </c>
      <c r="B99" t="s">
        <v>2781</v>
      </c>
      <c r="C99" t="s">
        <v>9</v>
      </c>
      <c r="D99" t="s">
        <v>62</v>
      </c>
      <c r="E99" t="s">
        <v>63</v>
      </c>
      <c r="F99">
        <v>56</v>
      </c>
      <c r="G99" s="2">
        <v>2.7700000000000002E-6</v>
      </c>
      <c r="I99">
        <f t="shared" si="1"/>
        <v>0.99999722999999996</v>
      </c>
    </row>
    <row r="100" spans="1:9" x14ac:dyDescent="0.35">
      <c r="A100" t="s">
        <v>2785</v>
      </c>
      <c r="B100" t="s">
        <v>2783</v>
      </c>
      <c r="C100" t="s">
        <v>9</v>
      </c>
      <c r="D100" t="s">
        <v>82</v>
      </c>
      <c r="E100" t="s">
        <v>83</v>
      </c>
      <c r="F100">
        <v>114</v>
      </c>
      <c r="G100" s="2">
        <v>2.9900000000000002E-6</v>
      </c>
      <c r="I100">
        <f t="shared" si="1"/>
        <v>0.99999700999999996</v>
      </c>
    </row>
    <row r="101" spans="1:9" x14ac:dyDescent="0.35">
      <c r="A101" t="s">
        <v>2785</v>
      </c>
      <c r="B101" t="s">
        <v>2783</v>
      </c>
      <c r="C101" t="s">
        <v>53</v>
      </c>
      <c r="D101" t="s">
        <v>96</v>
      </c>
      <c r="E101" t="s">
        <v>97</v>
      </c>
      <c r="F101">
        <v>57</v>
      </c>
      <c r="G101" s="2">
        <v>3.27978123790948E-6</v>
      </c>
      <c r="H101">
        <v>2.18111733023551</v>
      </c>
      <c r="I101">
        <f t="shared" si="1"/>
        <v>0.99999672021876207</v>
      </c>
    </row>
    <row r="102" spans="1:9" x14ac:dyDescent="0.35">
      <c r="A102" t="s">
        <v>2785</v>
      </c>
      <c r="B102" t="s">
        <v>2783</v>
      </c>
      <c r="C102" t="s">
        <v>53</v>
      </c>
      <c r="D102" t="s">
        <v>98</v>
      </c>
      <c r="E102" t="s">
        <v>99</v>
      </c>
      <c r="F102">
        <v>57</v>
      </c>
      <c r="G102" s="2">
        <v>3.27978123790948E-6</v>
      </c>
      <c r="H102">
        <v>2.1824233885170798</v>
      </c>
      <c r="I102">
        <f t="shared" si="1"/>
        <v>0.99999672021876207</v>
      </c>
    </row>
    <row r="103" spans="1:9" x14ac:dyDescent="0.35">
      <c r="A103" t="s">
        <v>2785</v>
      </c>
      <c r="B103" t="s">
        <v>2783</v>
      </c>
      <c r="C103" t="s">
        <v>53</v>
      </c>
      <c r="D103" t="s">
        <v>124</v>
      </c>
      <c r="E103" t="s">
        <v>125</v>
      </c>
      <c r="F103">
        <v>72</v>
      </c>
      <c r="G103" s="2">
        <v>3.53968431336418E-6</v>
      </c>
      <c r="H103">
        <v>1.9416974719031399</v>
      </c>
      <c r="I103">
        <f t="shared" si="1"/>
        <v>0.99999646031568667</v>
      </c>
    </row>
    <row r="104" spans="1:9" x14ac:dyDescent="0.35">
      <c r="A104" t="s">
        <v>2785</v>
      </c>
      <c r="B104" t="s">
        <v>2783</v>
      </c>
      <c r="C104" t="s">
        <v>126</v>
      </c>
      <c r="D104" t="s">
        <v>127</v>
      </c>
      <c r="E104" t="s">
        <v>128</v>
      </c>
      <c r="F104">
        <v>8</v>
      </c>
      <c r="G104" s="2">
        <v>3.7042752093441902E-6</v>
      </c>
      <c r="H104">
        <v>17.638945233265702</v>
      </c>
      <c r="I104">
        <f t="shared" si="1"/>
        <v>0.99999629572479065</v>
      </c>
    </row>
    <row r="105" spans="1:9" x14ac:dyDescent="0.35">
      <c r="A105" t="s">
        <v>2785</v>
      </c>
      <c r="B105" t="s">
        <v>2783</v>
      </c>
      <c r="C105" t="s">
        <v>126</v>
      </c>
      <c r="D105" t="s">
        <v>40</v>
      </c>
      <c r="E105" t="s">
        <v>41</v>
      </c>
      <c r="F105">
        <v>26</v>
      </c>
      <c r="G105" s="2">
        <v>3.7042752093441902E-6</v>
      </c>
      <c r="H105">
        <v>3.7955949503088902</v>
      </c>
      <c r="I105">
        <f t="shared" si="1"/>
        <v>0.99999629572479065</v>
      </c>
    </row>
    <row r="106" spans="1:9" x14ac:dyDescent="0.35">
      <c r="A106" t="s">
        <v>2785</v>
      </c>
      <c r="B106" t="s">
        <v>2781</v>
      </c>
      <c r="C106" t="s">
        <v>9</v>
      </c>
      <c r="D106" t="s">
        <v>64</v>
      </c>
      <c r="E106" t="s">
        <v>65</v>
      </c>
      <c r="F106">
        <v>62</v>
      </c>
      <c r="G106" s="2">
        <v>3.7299999999999999E-6</v>
      </c>
      <c r="I106">
        <f t="shared" si="1"/>
        <v>0.99999627000000002</v>
      </c>
    </row>
    <row r="107" spans="1:9" x14ac:dyDescent="0.35">
      <c r="A107" t="s">
        <v>2785</v>
      </c>
      <c r="B107" t="s">
        <v>2783</v>
      </c>
      <c r="C107" t="s">
        <v>53</v>
      </c>
      <c r="D107" t="s">
        <v>129</v>
      </c>
      <c r="E107" t="s">
        <v>130</v>
      </c>
      <c r="F107">
        <v>54</v>
      </c>
      <c r="G107" s="2">
        <v>3.8841638258214402E-6</v>
      </c>
      <c r="H107">
        <v>2.2261918306974602</v>
      </c>
      <c r="I107">
        <f t="shared" si="1"/>
        <v>0.9999961158361742</v>
      </c>
    </row>
    <row r="108" spans="1:9" x14ac:dyDescent="0.35">
      <c r="A108" t="s">
        <v>2785</v>
      </c>
      <c r="B108" t="s">
        <v>2783</v>
      </c>
      <c r="C108" t="s">
        <v>9</v>
      </c>
      <c r="D108" t="s">
        <v>94</v>
      </c>
      <c r="E108" t="s">
        <v>286</v>
      </c>
      <c r="F108">
        <v>57</v>
      </c>
      <c r="G108" s="2">
        <v>3.9099999999999998E-6</v>
      </c>
      <c r="I108">
        <f t="shared" si="1"/>
        <v>0.99999609</v>
      </c>
    </row>
    <row r="109" spans="1:9" x14ac:dyDescent="0.35">
      <c r="A109" t="s">
        <v>2785</v>
      </c>
      <c r="B109" t="s">
        <v>2781</v>
      </c>
      <c r="C109" t="s">
        <v>9</v>
      </c>
      <c r="D109" t="s">
        <v>290</v>
      </c>
      <c r="E109" t="s">
        <v>291</v>
      </c>
      <c r="F109">
        <v>171</v>
      </c>
      <c r="G109" s="2">
        <v>3.9500000000000003E-6</v>
      </c>
      <c r="I109">
        <f t="shared" si="1"/>
        <v>0.99999605000000003</v>
      </c>
    </row>
    <row r="110" spans="1:9" x14ac:dyDescent="0.35">
      <c r="A110" t="s">
        <v>2785</v>
      </c>
      <c r="B110" t="s">
        <v>2784</v>
      </c>
      <c r="C110" t="s">
        <v>9</v>
      </c>
      <c r="D110" t="s">
        <v>54</v>
      </c>
      <c r="E110" t="s">
        <v>55</v>
      </c>
      <c r="F110">
        <v>68</v>
      </c>
      <c r="G110" s="2">
        <v>4.0799999999999999E-6</v>
      </c>
      <c r="I110">
        <f t="shared" si="1"/>
        <v>0.99999592000000004</v>
      </c>
    </row>
    <row r="111" spans="1:9" x14ac:dyDescent="0.35">
      <c r="A111" t="s">
        <v>2785</v>
      </c>
      <c r="B111" t="s">
        <v>2784</v>
      </c>
      <c r="C111" t="s">
        <v>9</v>
      </c>
      <c r="D111" t="s">
        <v>56</v>
      </c>
      <c r="E111" t="s">
        <v>57</v>
      </c>
      <c r="F111">
        <v>64</v>
      </c>
      <c r="G111" s="2">
        <v>4.0799999999999999E-6</v>
      </c>
      <c r="I111">
        <f t="shared" si="1"/>
        <v>0.99999592000000004</v>
      </c>
    </row>
    <row r="112" spans="1:9" x14ac:dyDescent="0.35">
      <c r="A112" t="s">
        <v>2785</v>
      </c>
      <c r="B112" t="s">
        <v>2783</v>
      </c>
      <c r="C112" t="s">
        <v>9</v>
      </c>
      <c r="D112" t="s">
        <v>98</v>
      </c>
      <c r="E112" t="s">
        <v>99</v>
      </c>
      <c r="F112">
        <v>55</v>
      </c>
      <c r="G112" s="2">
        <v>4.2100000000000003E-6</v>
      </c>
      <c r="I112">
        <f t="shared" si="1"/>
        <v>0.99999579000000005</v>
      </c>
    </row>
    <row r="113" spans="1:9" x14ac:dyDescent="0.35">
      <c r="A113" t="s">
        <v>2785</v>
      </c>
      <c r="B113" t="s">
        <v>2780</v>
      </c>
      <c r="C113" t="s">
        <v>9</v>
      </c>
      <c r="D113" t="s">
        <v>10</v>
      </c>
      <c r="E113" t="s">
        <v>11</v>
      </c>
      <c r="F113">
        <v>68</v>
      </c>
      <c r="G113" s="2">
        <v>4.6800000000000001E-6</v>
      </c>
      <c r="I113">
        <f t="shared" si="1"/>
        <v>0.99999532000000002</v>
      </c>
    </row>
    <row r="114" spans="1:9" x14ac:dyDescent="0.35">
      <c r="A114" t="s">
        <v>2785</v>
      </c>
      <c r="B114" t="s">
        <v>2780</v>
      </c>
      <c r="C114" t="s">
        <v>9</v>
      </c>
      <c r="D114" t="s">
        <v>12</v>
      </c>
      <c r="E114" t="s">
        <v>13</v>
      </c>
      <c r="F114">
        <v>70</v>
      </c>
      <c r="G114" s="2">
        <v>4.6800000000000001E-6</v>
      </c>
      <c r="I114">
        <f t="shared" si="1"/>
        <v>0.99999532000000002</v>
      </c>
    </row>
    <row r="115" spans="1:9" x14ac:dyDescent="0.35">
      <c r="A115" t="s">
        <v>2785</v>
      </c>
      <c r="B115" t="s">
        <v>2781</v>
      </c>
      <c r="C115" t="s">
        <v>53</v>
      </c>
      <c r="D115" t="s">
        <v>131</v>
      </c>
      <c r="E115" t="s">
        <v>132</v>
      </c>
      <c r="F115">
        <v>75</v>
      </c>
      <c r="G115" s="2">
        <v>4.8461021239663403E-6</v>
      </c>
      <c r="H115">
        <v>1.9280899762183199</v>
      </c>
      <c r="I115">
        <f t="shared" si="1"/>
        <v>0.99999515389787608</v>
      </c>
    </row>
    <row r="116" spans="1:9" x14ac:dyDescent="0.35">
      <c r="A116" t="s">
        <v>2785</v>
      </c>
      <c r="B116" t="s">
        <v>2781</v>
      </c>
      <c r="C116" t="s">
        <v>53</v>
      </c>
      <c r="D116" t="s">
        <v>76</v>
      </c>
      <c r="E116" t="s">
        <v>77</v>
      </c>
      <c r="F116">
        <v>133</v>
      </c>
      <c r="G116" s="2">
        <v>4.9862694933638398E-6</v>
      </c>
      <c r="H116">
        <v>1.55415737476992</v>
      </c>
      <c r="I116">
        <f t="shared" si="1"/>
        <v>0.99999501373050659</v>
      </c>
    </row>
    <row r="117" spans="1:9" x14ac:dyDescent="0.35">
      <c r="A117" t="s">
        <v>2785</v>
      </c>
      <c r="B117" t="s">
        <v>2781</v>
      </c>
      <c r="C117" t="s">
        <v>9</v>
      </c>
      <c r="D117" t="s">
        <v>143</v>
      </c>
      <c r="E117" t="s">
        <v>144</v>
      </c>
      <c r="F117">
        <v>66</v>
      </c>
      <c r="G117" s="2">
        <v>5.1399999999999999E-6</v>
      </c>
      <c r="I117">
        <f t="shared" si="1"/>
        <v>0.99999486000000004</v>
      </c>
    </row>
    <row r="118" spans="1:9" x14ac:dyDescent="0.35">
      <c r="A118" t="s">
        <v>2785</v>
      </c>
      <c r="B118" t="s">
        <v>2783</v>
      </c>
      <c r="C118" t="s">
        <v>9</v>
      </c>
      <c r="D118" t="s">
        <v>70</v>
      </c>
      <c r="E118" t="s">
        <v>71</v>
      </c>
      <c r="F118">
        <v>68</v>
      </c>
      <c r="G118" s="2">
        <v>5.3499999999999996E-6</v>
      </c>
      <c r="I118">
        <f t="shared" si="1"/>
        <v>0.99999464999999998</v>
      </c>
    </row>
    <row r="119" spans="1:9" x14ac:dyDescent="0.35">
      <c r="A119" t="s">
        <v>2785</v>
      </c>
      <c r="B119" t="s">
        <v>2783</v>
      </c>
      <c r="C119" t="s">
        <v>126</v>
      </c>
      <c r="D119" t="s">
        <v>42</v>
      </c>
      <c r="E119" t="s">
        <v>43</v>
      </c>
      <c r="F119">
        <v>40</v>
      </c>
      <c r="G119" s="2">
        <v>5.4104411314635398E-6</v>
      </c>
      <c r="H119">
        <v>2.62861979324104</v>
      </c>
      <c r="I119">
        <f t="shared" si="1"/>
        <v>0.99999458955886855</v>
      </c>
    </row>
    <row r="120" spans="1:9" x14ac:dyDescent="0.35">
      <c r="A120" t="s">
        <v>2785</v>
      </c>
      <c r="B120" t="s">
        <v>2781</v>
      </c>
      <c r="C120" t="s">
        <v>20</v>
      </c>
      <c r="D120" t="s">
        <v>68</v>
      </c>
      <c r="E120" t="s">
        <v>69</v>
      </c>
      <c r="F120">
        <v>128</v>
      </c>
      <c r="G120" s="2">
        <v>5.93E-6</v>
      </c>
      <c r="I120">
        <f t="shared" si="1"/>
        <v>0.99999406999999996</v>
      </c>
    </row>
    <row r="121" spans="1:9" x14ac:dyDescent="0.35">
      <c r="A121" t="s">
        <v>2785</v>
      </c>
      <c r="B121" t="s">
        <v>2783</v>
      </c>
      <c r="C121" t="s">
        <v>9</v>
      </c>
      <c r="D121" t="s">
        <v>318</v>
      </c>
      <c r="E121" t="s">
        <v>319</v>
      </c>
      <c r="F121">
        <v>115</v>
      </c>
      <c r="G121" s="2">
        <v>6.0499999999999997E-6</v>
      </c>
      <c r="I121">
        <f t="shared" si="1"/>
        <v>0.99999395000000002</v>
      </c>
    </row>
    <row r="122" spans="1:9" x14ac:dyDescent="0.35">
      <c r="A122" t="s">
        <v>2785</v>
      </c>
      <c r="B122" t="s">
        <v>2783</v>
      </c>
      <c r="C122" t="s">
        <v>9</v>
      </c>
      <c r="D122" t="s">
        <v>274</v>
      </c>
      <c r="E122" t="s">
        <v>275</v>
      </c>
      <c r="F122">
        <v>124</v>
      </c>
      <c r="G122" s="2">
        <v>6.0499999999999997E-6</v>
      </c>
      <c r="I122">
        <f t="shared" si="1"/>
        <v>0.99999395000000002</v>
      </c>
    </row>
    <row r="123" spans="1:9" x14ac:dyDescent="0.35">
      <c r="A123" t="s">
        <v>2785</v>
      </c>
      <c r="B123" t="s">
        <v>2783</v>
      </c>
      <c r="C123" t="s">
        <v>9</v>
      </c>
      <c r="D123" t="s">
        <v>108</v>
      </c>
      <c r="E123" t="s">
        <v>109</v>
      </c>
      <c r="F123">
        <v>82</v>
      </c>
      <c r="G123" s="2">
        <v>6.1600000000000003E-6</v>
      </c>
      <c r="I123">
        <f t="shared" si="1"/>
        <v>0.99999384000000002</v>
      </c>
    </row>
    <row r="124" spans="1:9" x14ac:dyDescent="0.35">
      <c r="A124" t="s">
        <v>2785</v>
      </c>
      <c r="B124" t="s">
        <v>2783</v>
      </c>
      <c r="C124" t="s">
        <v>9</v>
      </c>
      <c r="D124" t="s">
        <v>112</v>
      </c>
      <c r="E124" t="s">
        <v>113</v>
      </c>
      <c r="F124">
        <v>90</v>
      </c>
      <c r="G124" s="2">
        <v>6.1600000000000003E-6</v>
      </c>
      <c r="I124">
        <f t="shared" si="1"/>
        <v>0.99999384000000002</v>
      </c>
    </row>
    <row r="125" spans="1:9" x14ac:dyDescent="0.35">
      <c r="A125" t="s">
        <v>2785</v>
      </c>
      <c r="B125" t="s">
        <v>2783</v>
      </c>
      <c r="C125" t="s">
        <v>9</v>
      </c>
      <c r="D125" t="s">
        <v>316</v>
      </c>
      <c r="E125" t="s">
        <v>317</v>
      </c>
      <c r="F125">
        <v>121</v>
      </c>
      <c r="G125" s="2">
        <v>6.1600000000000003E-6</v>
      </c>
      <c r="I125">
        <f t="shared" si="1"/>
        <v>0.99999384000000002</v>
      </c>
    </row>
    <row r="126" spans="1:9" x14ac:dyDescent="0.35">
      <c r="A126" t="s">
        <v>2785</v>
      </c>
      <c r="B126" t="s">
        <v>2781</v>
      </c>
      <c r="C126" t="s">
        <v>9</v>
      </c>
      <c r="D126" t="s">
        <v>131</v>
      </c>
      <c r="E126" t="s">
        <v>132</v>
      </c>
      <c r="F126">
        <v>67</v>
      </c>
      <c r="G126" s="2">
        <v>6.3099999999999997E-6</v>
      </c>
      <c r="I126">
        <f t="shared" si="1"/>
        <v>0.99999369000000005</v>
      </c>
    </row>
    <row r="127" spans="1:9" x14ac:dyDescent="0.35">
      <c r="A127" t="s">
        <v>2785</v>
      </c>
      <c r="B127" t="s">
        <v>2781</v>
      </c>
      <c r="C127" t="s">
        <v>9</v>
      </c>
      <c r="D127" t="s">
        <v>116</v>
      </c>
      <c r="E127" t="s">
        <v>117</v>
      </c>
      <c r="F127">
        <v>104</v>
      </c>
      <c r="G127" s="2">
        <v>6.4400000000000002E-6</v>
      </c>
      <c r="I127">
        <f t="shared" si="1"/>
        <v>0.99999355999999995</v>
      </c>
    </row>
    <row r="128" spans="1:9" x14ac:dyDescent="0.35">
      <c r="A128" t="s">
        <v>2785</v>
      </c>
      <c r="B128" t="s">
        <v>2781</v>
      </c>
      <c r="C128" t="s">
        <v>9</v>
      </c>
      <c r="D128" t="s">
        <v>167</v>
      </c>
      <c r="E128" t="s">
        <v>168</v>
      </c>
      <c r="F128">
        <v>67</v>
      </c>
      <c r="G128" s="2">
        <v>6.4699999999999999E-6</v>
      </c>
      <c r="I128">
        <f t="shared" si="1"/>
        <v>0.99999353000000002</v>
      </c>
    </row>
    <row r="129" spans="1:9" x14ac:dyDescent="0.35">
      <c r="A129" t="s">
        <v>2785</v>
      </c>
      <c r="B129" t="s">
        <v>2781</v>
      </c>
      <c r="C129" t="s">
        <v>9</v>
      </c>
      <c r="D129" t="s">
        <v>171</v>
      </c>
      <c r="E129" t="s">
        <v>172</v>
      </c>
      <c r="F129">
        <v>85</v>
      </c>
      <c r="G129" s="2">
        <v>6.4699999999999999E-6</v>
      </c>
      <c r="I129">
        <f t="shared" si="1"/>
        <v>0.99999353000000002</v>
      </c>
    </row>
    <row r="130" spans="1:9" x14ac:dyDescent="0.35">
      <c r="A130" t="s">
        <v>2785</v>
      </c>
      <c r="B130" t="s">
        <v>2784</v>
      </c>
      <c r="C130" t="s">
        <v>39</v>
      </c>
      <c r="D130" t="s">
        <v>48</v>
      </c>
      <c r="E130" t="s">
        <v>49</v>
      </c>
      <c r="F130">
        <v>102</v>
      </c>
      <c r="G130" s="2">
        <v>6.4999999999999996E-6</v>
      </c>
      <c r="I130">
        <f t="shared" ref="I130:I193" si="2">1-G130</f>
        <v>0.99999349999999998</v>
      </c>
    </row>
    <row r="131" spans="1:9" x14ac:dyDescent="0.35">
      <c r="A131" t="s">
        <v>2785</v>
      </c>
      <c r="B131" t="s">
        <v>2783</v>
      </c>
      <c r="C131" t="s">
        <v>9</v>
      </c>
      <c r="D131" t="s">
        <v>116</v>
      </c>
      <c r="E131" t="s">
        <v>117</v>
      </c>
      <c r="F131">
        <v>89</v>
      </c>
      <c r="G131" s="2">
        <v>6.8499999999999996E-6</v>
      </c>
      <c r="I131">
        <f t="shared" si="2"/>
        <v>0.99999315</v>
      </c>
    </row>
    <row r="132" spans="1:9" x14ac:dyDescent="0.35">
      <c r="A132" t="s">
        <v>2785</v>
      </c>
      <c r="B132" t="s">
        <v>2781</v>
      </c>
      <c r="C132" t="s">
        <v>53</v>
      </c>
      <c r="D132" t="s">
        <v>58</v>
      </c>
      <c r="E132" t="s">
        <v>59</v>
      </c>
      <c r="F132">
        <v>57</v>
      </c>
      <c r="G132" s="2">
        <v>7.3719037217470296E-6</v>
      </c>
      <c r="H132">
        <v>2.1559413644386098</v>
      </c>
      <c r="I132">
        <f t="shared" si="2"/>
        <v>0.9999926280962782</v>
      </c>
    </row>
    <row r="133" spans="1:9" x14ac:dyDescent="0.35">
      <c r="A133" t="s">
        <v>2785</v>
      </c>
      <c r="B133" t="s">
        <v>2780</v>
      </c>
      <c r="C133" t="s">
        <v>20</v>
      </c>
      <c r="D133" t="s">
        <v>21</v>
      </c>
      <c r="E133" t="s">
        <v>22</v>
      </c>
      <c r="F133">
        <v>62</v>
      </c>
      <c r="G133" s="2">
        <v>7.4399999999999999E-6</v>
      </c>
      <c r="I133">
        <f t="shared" si="2"/>
        <v>0.99999256000000003</v>
      </c>
    </row>
    <row r="134" spans="1:9" x14ac:dyDescent="0.35">
      <c r="A134" t="s">
        <v>2785</v>
      </c>
      <c r="B134" t="s">
        <v>2783</v>
      </c>
      <c r="C134" t="s">
        <v>53</v>
      </c>
      <c r="D134" t="s">
        <v>133</v>
      </c>
      <c r="E134" t="s">
        <v>134</v>
      </c>
      <c r="F134">
        <v>55</v>
      </c>
      <c r="G134" s="2">
        <v>7.6131624348928203E-6</v>
      </c>
      <c r="H134">
        <v>2.1588488065576099</v>
      </c>
      <c r="I134">
        <f t="shared" si="2"/>
        <v>0.99999238683756508</v>
      </c>
    </row>
    <row r="135" spans="1:9" x14ac:dyDescent="0.35">
      <c r="A135" t="s">
        <v>2785</v>
      </c>
      <c r="B135" t="s">
        <v>2783</v>
      </c>
      <c r="C135" t="s">
        <v>53</v>
      </c>
      <c r="D135" t="s">
        <v>114</v>
      </c>
      <c r="E135" t="s">
        <v>115</v>
      </c>
      <c r="F135">
        <v>54</v>
      </c>
      <c r="G135" s="2">
        <v>7.6799544187470498E-6</v>
      </c>
      <c r="H135">
        <v>2.17569220504837</v>
      </c>
      <c r="I135">
        <f t="shared" si="2"/>
        <v>0.99999232004558125</v>
      </c>
    </row>
    <row r="136" spans="1:9" x14ac:dyDescent="0.35">
      <c r="A136" t="s">
        <v>2785</v>
      </c>
      <c r="B136" t="s">
        <v>2783</v>
      </c>
      <c r="C136" t="s">
        <v>53</v>
      </c>
      <c r="D136" t="s">
        <v>74</v>
      </c>
      <c r="E136" t="s">
        <v>75</v>
      </c>
      <c r="F136">
        <v>61</v>
      </c>
      <c r="G136" s="2">
        <v>7.7023988061720394E-6</v>
      </c>
      <c r="H136">
        <v>2.0463860255539799</v>
      </c>
      <c r="I136">
        <f t="shared" si="2"/>
        <v>0.99999229760119379</v>
      </c>
    </row>
    <row r="137" spans="1:9" x14ac:dyDescent="0.35">
      <c r="A137" t="s">
        <v>2785</v>
      </c>
      <c r="B137" t="s">
        <v>2783</v>
      </c>
      <c r="C137" t="s">
        <v>53</v>
      </c>
      <c r="D137" t="s">
        <v>90</v>
      </c>
      <c r="E137" t="s">
        <v>91</v>
      </c>
      <c r="F137">
        <v>63</v>
      </c>
      <c r="G137" s="2">
        <v>8.3174081860187906E-6</v>
      </c>
      <c r="H137">
        <v>2.0091242482030198</v>
      </c>
      <c r="I137">
        <f t="shared" si="2"/>
        <v>0.99999168259181404</v>
      </c>
    </row>
    <row r="138" spans="1:9" x14ac:dyDescent="0.35">
      <c r="A138" t="s">
        <v>2785</v>
      </c>
      <c r="B138" t="s">
        <v>2783</v>
      </c>
      <c r="C138" t="s">
        <v>9</v>
      </c>
      <c r="D138" t="s">
        <v>114</v>
      </c>
      <c r="E138" t="s">
        <v>287</v>
      </c>
      <c r="F138">
        <v>52</v>
      </c>
      <c r="G138" s="2">
        <v>8.9199999999999993E-6</v>
      </c>
      <c r="I138">
        <f t="shared" si="2"/>
        <v>0.99999108000000003</v>
      </c>
    </row>
    <row r="139" spans="1:9" x14ac:dyDescent="0.35">
      <c r="A139" t="s">
        <v>2785</v>
      </c>
      <c r="B139" t="s">
        <v>2781</v>
      </c>
      <c r="C139" t="s">
        <v>9</v>
      </c>
      <c r="D139" t="s">
        <v>292</v>
      </c>
      <c r="E139" t="s">
        <v>293</v>
      </c>
      <c r="F139">
        <v>178</v>
      </c>
      <c r="G139" s="2">
        <v>1.0000000000000001E-5</v>
      </c>
      <c r="I139">
        <f t="shared" si="2"/>
        <v>0.99999000000000005</v>
      </c>
    </row>
    <row r="140" spans="1:9" x14ac:dyDescent="0.35">
      <c r="A140" t="s">
        <v>2785</v>
      </c>
      <c r="B140" t="s">
        <v>2781</v>
      </c>
      <c r="C140" t="s">
        <v>53</v>
      </c>
      <c r="D140" t="s">
        <v>135</v>
      </c>
      <c r="E140" t="s">
        <v>136</v>
      </c>
      <c r="F140">
        <v>96</v>
      </c>
      <c r="G140" s="2">
        <v>1.02193308140496E-5</v>
      </c>
      <c r="H140">
        <v>1.7137304742206301</v>
      </c>
      <c r="I140">
        <f t="shared" si="2"/>
        <v>0.99998978066918598</v>
      </c>
    </row>
    <row r="141" spans="1:9" x14ac:dyDescent="0.35">
      <c r="A141" t="s">
        <v>2785</v>
      </c>
      <c r="B141" t="s">
        <v>2781</v>
      </c>
      <c r="C141" t="s">
        <v>53</v>
      </c>
      <c r="D141" t="s">
        <v>137</v>
      </c>
      <c r="E141" t="s">
        <v>138</v>
      </c>
      <c r="F141">
        <v>56</v>
      </c>
      <c r="G141" s="2">
        <v>1.02193308140496E-5</v>
      </c>
      <c r="H141">
        <v>2.14854570161833</v>
      </c>
      <c r="I141">
        <f t="shared" si="2"/>
        <v>0.99998978066918598</v>
      </c>
    </row>
    <row r="142" spans="1:9" x14ac:dyDescent="0.35">
      <c r="A142" t="s">
        <v>2785</v>
      </c>
      <c r="B142" t="s">
        <v>2781</v>
      </c>
      <c r="C142" t="s">
        <v>9</v>
      </c>
      <c r="D142" t="s">
        <v>112</v>
      </c>
      <c r="E142" t="s">
        <v>113</v>
      </c>
      <c r="F142">
        <v>104</v>
      </c>
      <c r="G142" s="2">
        <v>1.03E-5</v>
      </c>
      <c r="I142">
        <f t="shared" si="2"/>
        <v>0.99998969999999998</v>
      </c>
    </row>
    <row r="143" spans="1:9" x14ac:dyDescent="0.35">
      <c r="A143" t="s">
        <v>2785</v>
      </c>
      <c r="B143" t="s">
        <v>2783</v>
      </c>
      <c r="C143" t="s">
        <v>53</v>
      </c>
      <c r="D143" t="s">
        <v>92</v>
      </c>
      <c r="E143" t="s">
        <v>93</v>
      </c>
      <c r="F143">
        <v>61</v>
      </c>
      <c r="G143" s="2">
        <v>1.05785708244135E-5</v>
      </c>
      <c r="H143">
        <v>2.02408498427913</v>
      </c>
      <c r="I143">
        <f t="shared" si="2"/>
        <v>0.99998942142917557</v>
      </c>
    </row>
    <row r="144" spans="1:9" x14ac:dyDescent="0.35">
      <c r="A144" t="s">
        <v>2785</v>
      </c>
      <c r="B144" t="s">
        <v>2783</v>
      </c>
      <c r="C144" t="s">
        <v>52</v>
      </c>
      <c r="D144" t="s">
        <v>139</v>
      </c>
      <c r="E144" t="s">
        <v>140</v>
      </c>
      <c r="F144">
        <v>18</v>
      </c>
      <c r="G144" s="2">
        <v>1.09707521262735E-5</v>
      </c>
      <c r="H144">
        <v>5.0702254470070001</v>
      </c>
      <c r="I144">
        <f t="shared" si="2"/>
        <v>0.9999890292478737</v>
      </c>
    </row>
    <row r="145" spans="1:9" x14ac:dyDescent="0.35">
      <c r="A145" t="s">
        <v>2785</v>
      </c>
      <c r="B145" t="s">
        <v>2783</v>
      </c>
      <c r="C145" t="s">
        <v>52</v>
      </c>
      <c r="D145" t="s">
        <v>141</v>
      </c>
      <c r="E145" t="s">
        <v>142</v>
      </c>
      <c r="F145">
        <v>18</v>
      </c>
      <c r="G145" s="2">
        <v>1.1381358821695801E-5</v>
      </c>
      <c r="H145">
        <v>4.83588729609491</v>
      </c>
      <c r="I145">
        <f t="shared" si="2"/>
        <v>0.99998861864117827</v>
      </c>
    </row>
    <row r="146" spans="1:9" x14ac:dyDescent="0.35">
      <c r="A146" t="s">
        <v>2785</v>
      </c>
      <c r="B146" t="s">
        <v>2781</v>
      </c>
      <c r="C146" t="s">
        <v>53</v>
      </c>
      <c r="D146" t="s">
        <v>64</v>
      </c>
      <c r="E146" t="s">
        <v>65</v>
      </c>
      <c r="F146">
        <v>67</v>
      </c>
      <c r="G146" s="2">
        <v>1.18410563635678E-5</v>
      </c>
      <c r="H146">
        <v>1.9687888599868999</v>
      </c>
      <c r="I146">
        <f t="shared" si="2"/>
        <v>0.99998815894363646</v>
      </c>
    </row>
    <row r="147" spans="1:9" x14ac:dyDescent="0.35">
      <c r="A147" t="s">
        <v>2785</v>
      </c>
      <c r="B147" t="s">
        <v>2781</v>
      </c>
      <c r="C147" t="s">
        <v>53</v>
      </c>
      <c r="D147" t="s">
        <v>143</v>
      </c>
      <c r="E147" t="s">
        <v>144</v>
      </c>
      <c r="F147">
        <v>72</v>
      </c>
      <c r="G147" s="2">
        <v>1.20406249469919E-5</v>
      </c>
      <c r="H147">
        <v>1.90600612627044</v>
      </c>
      <c r="I147">
        <f t="shared" si="2"/>
        <v>0.99998795937505303</v>
      </c>
    </row>
    <row r="148" spans="1:9" x14ac:dyDescent="0.35">
      <c r="A148" t="s">
        <v>2785</v>
      </c>
      <c r="B148" t="s">
        <v>2781</v>
      </c>
      <c r="C148" t="s">
        <v>53</v>
      </c>
      <c r="D148" t="s">
        <v>145</v>
      </c>
      <c r="E148" t="s">
        <v>146</v>
      </c>
      <c r="F148">
        <v>72</v>
      </c>
      <c r="G148" s="2">
        <v>1.20406249469919E-5</v>
      </c>
      <c r="H148">
        <v>1.9049571410606101</v>
      </c>
      <c r="I148">
        <f t="shared" si="2"/>
        <v>0.99998795937505303</v>
      </c>
    </row>
    <row r="149" spans="1:9" x14ac:dyDescent="0.35">
      <c r="A149" t="s">
        <v>2785</v>
      </c>
      <c r="B149" t="s">
        <v>2781</v>
      </c>
      <c r="C149" t="s">
        <v>53</v>
      </c>
      <c r="D149" t="s">
        <v>147</v>
      </c>
      <c r="E149" t="s">
        <v>148</v>
      </c>
      <c r="F149">
        <v>99</v>
      </c>
      <c r="G149" s="2">
        <v>1.23821042069782E-5</v>
      </c>
      <c r="H149">
        <v>1.6829198363851801</v>
      </c>
      <c r="I149">
        <f t="shared" si="2"/>
        <v>0.99998761789579305</v>
      </c>
    </row>
    <row r="150" spans="1:9" x14ac:dyDescent="0.35">
      <c r="A150" t="s">
        <v>2785</v>
      </c>
      <c r="B150" t="s">
        <v>2783</v>
      </c>
      <c r="C150" t="s">
        <v>53</v>
      </c>
      <c r="D150" t="s">
        <v>149</v>
      </c>
      <c r="E150" t="s">
        <v>150</v>
      </c>
      <c r="F150">
        <v>40</v>
      </c>
      <c r="G150" s="2">
        <v>1.23886694326096E-5</v>
      </c>
      <c r="H150">
        <v>2.5099578594931602</v>
      </c>
      <c r="I150">
        <f t="shared" si="2"/>
        <v>0.99998761133056735</v>
      </c>
    </row>
    <row r="151" spans="1:9" x14ac:dyDescent="0.35">
      <c r="A151" t="s">
        <v>2785</v>
      </c>
      <c r="B151" t="s">
        <v>2782</v>
      </c>
      <c r="C151" t="s">
        <v>39</v>
      </c>
      <c r="D151" t="s">
        <v>48</v>
      </c>
      <c r="E151" t="s">
        <v>49</v>
      </c>
      <c r="F151">
        <v>95</v>
      </c>
      <c r="G151" s="2">
        <v>1.26E-5</v>
      </c>
      <c r="I151">
        <f t="shared" si="2"/>
        <v>0.99998739999999997</v>
      </c>
    </row>
    <row r="152" spans="1:9" x14ac:dyDescent="0.35">
      <c r="A152" t="s">
        <v>2785</v>
      </c>
      <c r="B152" t="s">
        <v>2781</v>
      </c>
      <c r="C152" t="s">
        <v>9</v>
      </c>
      <c r="D152" t="s">
        <v>58</v>
      </c>
      <c r="E152" t="s">
        <v>59</v>
      </c>
      <c r="F152">
        <v>51</v>
      </c>
      <c r="G152" s="2">
        <v>1.31E-5</v>
      </c>
      <c r="I152">
        <f t="shared" si="2"/>
        <v>0.99998690000000001</v>
      </c>
    </row>
    <row r="153" spans="1:9" x14ac:dyDescent="0.35">
      <c r="A153" t="s">
        <v>2785</v>
      </c>
      <c r="B153" t="s">
        <v>2782</v>
      </c>
      <c r="C153" t="s">
        <v>126</v>
      </c>
      <c r="D153" t="s">
        <v>42</v>
      </c>
      <c r="E153" t="s">
        <v>43</v>
      </c>
      <c r="F153">
        <v>30</v>
      </c>
      <c r="G153" s="2">
        <v>1.3304093626404E-5</v>
      </c>
      <c r="H153">
        <v>3.15847247407758</v>
      </c>
      <c r="I153">
        <f t="shared" si="2"/>
        <v>0.99998669590637357</v>
      </c>
    </row>
    <row r="154" spans="1:9" x14ac:dyDescent="0.35">
      <c r="A154" t="s">
        <v>2785</v>
      </c>
      <c r="B154" t="s">
        <v>2783</v>
      </c>
      <c r="C154" t="s">
        <v>9</v>
      </c>
      <c r="D154" t="s">
        <v>74</v>
      </c>
      <c r="E154" t="s">
        <v>75</v>
      </c>
      <c r="F154">
        <v>58</v>
      </c>
      <c r="G154" s="2">
        <v>1.3699999999999999E-5</v>
      </c>
      <c r="I154">
        <f t="shared" si="2"/>
        <v>0.99998629999999999</v>
      </c>
    </row>
    <row r="155" spans="1:9" x14ac:dyDescent="0.35">
      <c r="A155" t="s">
        <v>2785</v>
      </c>
      <c r="B155" t="s">
        <v>2783</v>
      </c>
      <c r="C155" t="s">
        <v>9</v>
      </c>
      <c r="D155" t="s">
        <v>90</v>
      </c>
      <c r="E155" t="s">
        <v>91</v>
      </c>
      <c r="F155">
        <v>60</v>
      </c>
      <c r="G155" s="2">
        <v>1.3699999999999999E-5</v>
      </c>
      <c r="I155">
        <f t="shared" si="2"/>
        <v>0.99998629999999999</v>
      </c>
    </row>
    <row r="156" spans="1:9" x14ac:dyDescent="0.35">
      <c r="A156" t="s">
        <v>2785</v>
      </c>
      <c r="B156" t="s">
        <v>2783</v>
      </c>
      <c r="C156" t="s">
        <v>53</v>
      </c>
      <c r="D156" t="s">
        <v>104</v>
      </c>
      <c r="E156" t="s">
        <v>105</v>
      </c>
      <c r="F156">
        <v>63</v>
      </c>
      <c r="G156" s="2">
        <v>1.40498334471361E-5</v>
      </c>
      <c r="H156">
        <v>1.9746539792387501</v>
      </c>
      <c r="I156">
        <f t="shared" si="2"/>
        <v>0.99998595016655289</v>
      </c>
    </row>
    <row r="157" spans="1:9" x14ac:dyDescent="0.35">
      <c r="A157" t="s">
        <v>2785</v>
      </c>
      <c r="B157" t="s">
        <v>2781</v>
      </c>
      <c r="C157" t="s">
        <v>39</v>
      </c>
      <c r="D157" t="s">
        <v>717</v>
      </c>
      <c r="E157" t="s">
        <v>718</v>
      </c>
      <c r="F157">
        <v>118</v>
      </c>
      <c r="G157" s="2">
        <v>1.42E-5</v>
      </c>
      <c r="I157">
        <f t="shared" si="2"/>
        <v>0.99998580000000004</v>
      </c>
    </row>
    <row r="158" spans="1:9" x14ac:dyDescent="0.35">
      <c r="A158" t="s">
        <v>2785</v>
      </c>
      <c r="B158" t="s">
        <v>2781</v>
      </c>
      <c r="C158" t="s">
        <v>53</v>
      </c>
      <c r="D158" t="s">
        <v>151</v>
      </c>
      <c r="E158" t="s">
        <v>152</v>
      </c>
      <c r="F158">
        <v>50</v>
      </c>
      <c r="G158" s="2">
        <v>1.4298781766554699E-5</v>
      </c>
      <c r="H158">
        <v>2.2359865150562799</v>
      </c>
      <c r="I158">
        <f t="shared" si="2"/>
        <v>0.99998570121823349</v>
      </c>
    </row>
    <row r="159" spans="1:9" x14ac:dyDescent="0.35">
      <c r="A159" t="s">
        <v>2785</v>
      </c>
      <c r="B159" t="s">
        <v>2783</v>
      </c>
      <c r="C159" t="s">
        <v>53</v>
      </c>
      <c r="D159" t="s">
        <v>153</v>
      </c>
      <c r="E159" t="s">
        <v>154</v>
      </c>
      <c r="F159">
        <v>64</v>
      </c>
      <c r="G159" s="2">
        <v>1.5850249255016199E-5</v>
      </c>
      <c r="H159">
        <v>1.9524023349797901</v>
      </c>
      <c r="I159">
        <f t="shared" si="2"/>
        <v>0.99998414975074501</v>
      </c>
    </row>
    <row r="160" spans="1:9" x14ac:dyDescent="0.35">
      <c r="A160" t="s">
        <v>2785</v>
      </c>
      <c r="B160" t="s">
        <v>2781</v>
      </c>
      <c r="C160" t="s">
        <v>39</v>
      </c>
      <c r="D160" t="s">
        <v>719</v>
      </c>
      <c r="E160" t="s">
        <v>720</v>
      </c>
      <c r="F160">
        <v>119</v>
      </c>
      <c r="G160" s="2">
        <v>1.6799999999999998E-5</v>
      </c>
      <c r="I160">
        <f t="shared" si="2"/>
        <v>0.99998319999999996</v>
      </c>
    </row>
    <row r="161" spans="1:9" x14ac:dyDescent="0.35">
      <c r="A161" t="s">
        <v>2785</v>
      </c>
      <c r="B161" t="s">
        <v>2783</v>
      </c>
      <c r="C161" t="s">
        <v>53</v>
      </c>
      <c r="D161" t="s">
        <v>155</v>
      </c>
      <c r="E161" t="s">
        <v>156</v>
      </c>
      <c r="F161">
        <v>9</v>
      </c>
      <c r="G161" s="2">
        <v>1.68099325740003E-5</v>
      </c>
      <c r="H161">
        <v>10.857935627081</v>
      </c>
      <c r="I161">
        <f t="shared" si="2"/>
        <v>0.99998319006742598</v>
      </c>
    </row>
    <row r="162" spans="1:9" x14ac:dyDescent="0.35">
      <c r="A162" t="s">
        <v>2785</v>
      </c>
      <c r="B162" t="s">
        <v>2781</v>
      </c>
      <c r="C162" t="s">
        <v>53</v>
      </c>
      <c r="D162" t="s">
        <v>157</v>
      </c>
      <c r="E162" t="s">
        <v>158</v>
      </c>
      <c r="F162">
        <v>94</v>
      </c>
      <c r="G162" s="2">
        <v>1.7632181519623602E-5</v>
      </c>
      <c r="H162">
        <v>1.6994842974534601</v>
      </c>
      <c r="I162">
        <f t="shared" si="2"/>
        <v>0.99998236781848038</v>
      </c>
    </row>
    <row r="163" spans="1:9" x14ac:dyDescent="0.35">
      <c r="A163" t="s">
        <v>2785</v>
      </c>
      <c r="B163" t="s">
        <v>2783</v>
      </c>
      <c r="C163" t="s">
        <v>9</v>
      </c>
      <c r="D163" t="s">
        <v>92</v>
      </c>
      <c r="E163" t="s">
        <v>93</v>
      </c>
      <c r="F163">
        <v>58</v>
      </c>
      <c r="G163" s="2">
        <v>1.8199999999999999E-5</v>
      </c>
      <c r="I163">
        <f t="shared" si="2"/>
        <v>0.99998180000000003</v>
      </c>
    </row>
    <row r="164" spans="1:9" x14ac:dyDescent="0.35">
      <c r="A164" t="s">
        <v>2785</v>
      </c>
      <c r="B164" t="s">
        <v>2783</v>
      </c>
      <c r="C164" t="s">
        <v>9</v>
      </c>
      <c r="D164" t="s">
        <v>137</v>
      </c>
      <c r="E164" t="s">
        <v>294</v>
      </c>
      <c r="F164">
        <v>44</v>
      </c>
      <c r="G164" s="2">
        <v>1.8199999999999999E-5</v>
      </c>
      <c r="I164">
        <f t="shared" si="2"/>
        <v>0.99998180000000003</v>
      </c>
    </row>
    <row r="165" spans="1:9" x14ac:dyDescent="0.35">
      <c r="A165" t="s">
        <v>2785</v>
      </c>
      <c r="B165" t="s">
        <v>2783</v>
      </c>
      <c r="C165" t="s">
        <v>9</v>
      </c>
      <c r="D165" t="s">
        <v>133</v>
      </c>
      <c r="E165" t="s">
        <v>134</v>
      </c>
      <c r="F165">
        <v>52</v>
      </c>
      <c r="G165" s="2">
        <v>1.8199999999999999E-5</v>
      </c>
      <c r="I165">
        <f t="shared" si="2"/>
        <v>0.99998180000000003</v>
      </c>
    </row>
    <row r="166" spans="1:9" x14ac:dyDescent="0.35">
      <c r="A166" t="s">
        <v>2785</v>
      </c>
      <c r="B166" t="s">
        <v>2781</v>
      </c>
      <c r="C166" t="s">
        <v>20</v>
      </c>
      <c r="D166" t="s">
        <v>697</v>
      </c>
      <c r="E166" t="s">
        <v>698</v>
      </c>
      <c r="F166">
        <v>235</v>
      </c>
      <c r="G166" s="2">
        <v>1.8600000000000001E-5</v>
      </c>
      <c r="I166">
        <f t="shared" si="2"/>
        <v>0.99998140000000002</v>
      </c>
    </row>
    <row r="167" spans="1:9" x14ac:dyDescent="0.35">
      <c r="A167" t="s">
        <v>2785</v>
      </c>
      <c r="B167" t="s">
        <v>2783</v>
      </c>
      <c r="C167" t="s">
        <v>20</v>
      </c>
      <c r="D167" t="s">
        <v>139</v>
      </c>
      <c r="E167" t="s">
        <v>140</v>
      </c>
      <c r="F167">
        <v>18</v>
      </c>
      <c r="G167" s="2">
        <v>1.9400000000000001E-5</v>
      </c>
      <c r="I167">
        <f t="shared" si="2"/>
        <v>0.9999806</v>
      </c>
    </row>
    <row r="168" spans="1:9" x14ac:dyDescent="0.35">
      <c r="A168" t="s">
        <v>2785</v>
      </c>
      <c r="B168" t="s">
        <v>2783</v>
      </c>
      <c r="C168" t="s">
        <v>53</v>
      </c>
      <c r="D168" t="s">
        <v>137</v>
      </c>
      <c r="E168" t="s">
        <v>138</v>
      </c>
      <c r="F168">
        <v>45</v>
      </c>
      <c r="G168" s="2">
        <v>2.0360743458772201E-5</v>
      </c>
      <c r="H168">
        <v>2.2963710623914402</v>
      </c>
      <c r="I168">
        <f t="shared" si="2"/>
        <v>0.99997963925654121</v>
      </c>
    </row>
    <row r="169" spans="1:9" x14ac:dyDescent="0.35">
      <c r="A169" t="s">
        <v>2785</v>
      </c>
      <c r="B169" t="s">
        <v>2783</v>
      </c>
      <c r="C169" t="s">
        <v>126</v>
      </c>
      <c r="D169" t="s">
        <v>159</v>
      </c>
      <c r="E169" t="s">
        <v>160</v>
      </c>
      <c r="F169">
        <v>16</v>
      </c>
      <c r="G169" s="2">
        <v>2.0755998089011301E-5</v>
      </c>
      <c r="H169">
        <v>5.0898448931811497</v>
      </c>
      <c r="I169">
        <f t="shared" si="2"/>
        <v>0.99997924400191096</v>
      </c>
    </row>
    <row r="170" spans="1:9" x14ac:dyDescent="0.35">
      <c r="A170" t="s">
        <v>2785</v>
      </c>
      <c r="B170" t="s">
        <v>2781</v>
      </c>
      <c r="C170" t="s">
        <v>9</v>
      </c>
      <c r="D170" t="s">
        <v>137</v>
      </c>
      <c r="E170" t="s">
        <v>294</v>
      </c>
      <c r="F170">
        <v>50</v>
      </c>
      <c r="G170" s="2">
        <v>2.09E-5</v>
      </c>
      <c r="I170">
        <f t="shared" si="2"/>
        <v>0.99997910000000001</v>
      </c>
    </row>
    <row r="171" spans="1:9" x14ac:dyDescent="0.35">
      <c r="A171" t="s">
        <v>2785</v>
      </c>
      <c r="B171" t="s">
        <v>2781</v>
      </c>
      <c r="C171" t="s">
        <v>9</v>
      </c>
      <c r="D171" t="s">
        <v>135</v>
      </c>
      <c r="E171" t="s">
        <v>136</v>
      </c>
      <c r="F171">
        <v>84</v>
      </c>
      <c r="G171" s="2">
        <v>2.4300000000000001E-5</v>
      </c>
      <c r="I171">
        <f t="shared" si="2"/>
        <v>0.99997570000000002</v>
      </c>
    </row>
    <row r="172" spans="1:9" x14ac:dyDescent="0.35">
      <c r="A172" t="s">
        <v>2785</v>
      </c>
      <c r="B172" t="s">
        <v>2781</v>
      </c>
      <c r="C172" t="s">
        <v>9</v>
      </c>
      <c r="D172" t="s">
        <v>147</v>
      </c>
      <c r="E172" t="s">
        <v>148</v>
      </c>
      <c r="F172">
        <v>87</v>
      </c>
      <c r="G172" s="2">
        <v>2.4300000000000001E-5</v>
      </c>
      <c r="I172">
        <f t="shared" si="2"/>
        <v>0.99997570000000002</v>
      </c>
    </row>
    <row r="173" spans="1:9" x14ac:dyDescent="0.35">
      <c r="A173" t="s">
        <v>2785</v>
      </c>
      <c r="B173" t="s">
        <v>2781</v>
      </c>
      <c r="C173" t="s">
        <v>9</v>
      </c>
      <c r="D173" t="s">
        <v>108</v>
      </c>
      <c r="E173" t="s">
        <v>109</v>
      </c>
      <c r="F173">
        <v>93</v>
      </c>
      <c r="G173" s="2">
        <v>2.4700000000000001E-5</v>
      </c>
      <c r="I173">
        <f t="shared" si="2"/>
        <v>0.99997530000000001</v>
      </c>
    </row>
    <row r="174" spans="1:9" x14ac:dyDescent="0.35">
      <c r="A174" t="s">
        <v>2785</v>
      </c>
      <c r="B174" t="s">
        <v>2781</v>
      </c>
      <c r="C174" t="s">
        <v>9</v>
      </c>
      <c r="D174" t="s">
        <v>241</v>
      </c>
      <c r="E174" t="s">
        <v>242</v>
      </c>
      <c r="F174">
        <v>92</v>
      </c>
      <c r="G174" s="2">
        <v>2.5000000000000001E-5</v>
      </c>
      <c r="I174">
        <f t="shared" si="2"/>
        <v>0.99997499999999995</v>
      </c>
    </row>
    <row r="175" spans="1:9" x14ac:dyDescent="0.35">
      <c r="A175" t="s">
        <v>2785</v>
      </c>
      <c r="B175" t="s">
        <v>2783</v>
      </c>
      <c r="C175" t="s">
        <v>9</v>
      </c>
      <c r="D175" t="s">
        <v>118</v>
      </c>
      <c r="E175" t="s">
        <v>119</v>
      </c>
      <c r="F175">
        <v>52</v>
      </c>
      <c r="G175" s="2">
        <v>2.6999999999999999E-5</v>
      </c>
      <c r="I175">
        <f t="shared" si="2"/>
        <v>0.999973</v>
      </c>
    </row>
    <row r="176" spans="1:9" x14ac:dyDescent="0.35">
      <c r="A176" t="s">
        <v>2785</v>
      </c>
      <c r="B176" t="s">
        <v>2783</v>
      </c>
      <c r="C176" t="s">
        <v>53</v>
      </c>
      <c r="D176" t="s">
        <v>54</v>
      </c>
      <c r="E176" t="s">
        <v>55</v>
      </c>
      <c r="F176">
        <v>93</v>
      </c>
      <c r="G176" s="2">
        <v>2.8085055346734899E-5</v>
      </c>
      <c r="H176">
        <v>1.6518137254901999</v>
      </c>
      <c r="I176">
        <f t="shared" si="2"/>
        <v>0.99997191494465332</v>
      </c>
    </row>
    <row r="177" spans="1:9" x14ac:dyDescent="0.35">
      <c r="A177" t="s">
        <v>2785</v>
      </c>
      <c r="B177" t="s">
        <v>2783</v>
      </c>
      <c r="C177" t="s">
        <v>53</v>
      </c>
      <c r="D177" t="s">
        <v>56</v>
      </c>
      <c r="E177" t="s">
        <v>57</v>
      </c>
      <c r="F177">
        <v>86</v>
      </c>
      <c r="G177" s="2">
        <v>2.9412591118236901E-5</v>
      </c>
      <c r="H177">
        <v>1.69772805695294</v>
      </c>
      <c r="I177">
        <f t="shared" si="2"/>
        <v>0.99997058740888178</v>
      </c>
    </row>
    <row r="178" spans="1:9" x14ac:dyDescent="0.35">
      <c r="A178" t="s">
        <v>2785</v>
      </c>
      <c r="B178" t="s">
        <v>2784</v>
      </c>
      <c r="C178" t="s">
        <v>53</v>
      </c>
      <c r="D178" t="s">
        <v>78</v>
      </c>
      <c r="E178" t="s">
        <v>79</v>
      </c>
      <c r="F178">
        <v>81</v>
      </c>
      <c r="G178" s="2">
        <v>2.9454599296203801E-5</v>
      </c>
      <c r="H178">
        <v>1.7467139849889199</v>
      </c>
      <c r="I178">
        <f t="shared" si="2"/>
        <v>0.99997054540070385</v>
      </c>
    </row>
    <row r="179" spans="1:9" x14ac:dyDescent="0.35">
      <c r="A179" t="s">
        <v>2785</v>
      </c>
      <c r="B179" t="s">
        <v>2783</v>
      </c>
      <c r="C179" t="s">
        <v>52</v>
      </c>
      <c r="D179" t="s">
        <v>161</v>
      </c>
      <c r="E179" t="s">
        <v>162</v>
      </c>
      <c r="F179">
        <v>9</v>
      </c>
      <c r="G179" s="2">
        <v>3.0640886484817198E-5</v>
      </c>
      <c r="H179">
        <v>10.4631016042781</v>
      </c>
      <c r="I179">
        <f t="shared" si="2"/>
        <v>0.99996935911351514</v>
      </c>
    </row>
    <row r="180" spans="1:9" x14ac:dyDescent="0.35">
      <c r="A180" t="s">
        <v>2785</v>
      </c>
      <c r="B180" t="s">
        <v>2784</v>
      </c>
      <c r="C180" t="s">
        <v>9</v>
      </c>
      <c r="D180" t="s">
        <v>72</v>
      </c>
      <c r="E180" t="s">
        <v>73</v>
      </c>
      <c r="F180">
        <v>63</v>
      </c>
      <c r="G180" s="2">
        <v>3.0899999999999999E-5</v>
      </c>
      <c r="I180">
        <f t="shared" si="2"/>
        <v>0.99996910000000006</v>
      </c>
    </row>
    <row r="181" spans="1:9" x14ac:dyDescent="0.35">
      <c r="A181" t="s">
        <v>2785</v>
      </c>
      <c r="B181" t="s">
        <v>2784</v>
      </c>
      <c r="C181" t="s">
        <v>9</v>
      </c>
      <c r="D181" t="s">
        <v>276</v>
      </c>
      <c r="E181" t="s">
        <v>277</v>
      </c>
      <c r="F181">
        <v>92</v>
      </c>
      <c r="G181" s="2">
        <v>3.1000000000000001E-5</v>
      </c>
      <c r="I181">
        <f t="shared" si="2"/>
        <v>0.999969</v>
      </c>
    </row>
    <row r="182" spans="1:9" x14ac:dyDescent="0.35">
      <c r="A182" t="s">
        <v>2785</v>
      </c>
      <c r="B182" t="s">
        <v>2783</v>
      </c>
      <c r="C182" t="s">
        <v>9</v>
      </c>
      <c r="D182" t="s">
        <v>54</v>
      </c>
      <c r="E182" t="s">
        <v>55</v>
      </c>
      <c r="F182">
        <v>88</v>
      </c>
      <c r="G182" s="2">
        <v>3.2400000000000001E-5</v>
      </c>
      <c r="I182">
        <f t="shared" si="2"/>
        <v>0.99996759999999996</v>
      </c>
    </row>
    <row r="183" spans="1:9" x14ac:dyDescent="0.35">
      <c r="A183" t="s">
        <v>2785</v>
      </c>
      <c r="B183" t="s">
        <v>2783</v>
      </c>
      <c r="C183" t="s">
        <v>9</v>
      </c>
      <c r="D183" t="s">
        <v>276</v>
      </c>
      <c r="E183" t="s">
        <v>277</v>
      </c>
      <c r="F183">
        <v>129</v>
      </c>
      <c r="G183" s="2">
        <v>3.3200000000000001E-5</v>
      </c>
      <c r="I183">
        <f t="shared" si="2"/>
        <v>0.99996680000000004</v>
      </c>
    </row>
    <row r="184" spans="1:9" x14ac:dyDescent="0.35">
      <c r="A184" t="s">
        <v>2785</v>
      </c>
      <c r="B184" t="s">
        <v>2783</v>
      </c>
      <c r="C184" t="s">
        <v>52</v>
      </c>
      <c r="D184" t="s">
        <v>163</v>
      </c>
      <c r="E184" t="s">
        <v>164</v>
      </c>
      <c r="F184">
        <v>6</v>
      </c>
      <c r="G184" s="2">
        <v>3.4779880152953497E-5</v>
      </c>
      <c r="H184">
        <v>20.191950464396299</v>
      </c>
      <c r="I184">
        <f t="shared" si="2"/>
        <v>0.99996522011984701</v>
      </c>
    </row>
    <row r="185" spans="1:9" x14ac:dyDescent="0.35">
      <c r="A185" t="s">
        <v>2785</v>
      </c>
      <c r="B185" t="s">
        <v>2783</v>
      </c>
      <c r="C185" t="s">
        <v>52</v>
      </c>
      <c r="D185" t="s">
        <v>165</v>
      </c>
      <c r="E185" t="s">
        <v>166</v>
      </c>
      <c r="F185">
        <v>26</v>
      </c>
      <c r="G185" s="2">
        <v>3.4779880152953497E-5</v>
      </c>
      <c r="H185">
        <v>3.15459314655654</v>
      </c>
      <c r="I185">
        <f t="shared" si="2"/>
        <v>0.99996522011984701</v>
      </c>
    </row>
    <row r="186" spans="1:9" x14ac:dyDescent="0.35">
      <c r="A186" t="s">
        <v>2785</v>
      </c>
      <c r="B186" t="s">
        <v>2781</v>
      </c>
      <c r="C186" t="s">
        <v>53</v>
      </c>
      <c r="D186" t="s">
        <v>167</v>
      </c>
      <c r="E186" t="s">
        <v>168</v>
      </c>
      <c r="F186">
        <v>72</v>
      </c>
      <c r="G186" s="2">
        <v>3.5319298735304897E-5</v>
      </c>
      <c r="H186">
        <v>1.8470155417860901</v>
      </c>
      <c r="I186">
        <f t="shared" si="2"/>
        <v>0.99996468070126465</v>
      </c>
    </row>
    <row r="187" spans="1:9" x14ac:dyDescent="0.35">
      <c r="A187" t="s">
        <v>2785</v>
      </c>
      <c r="B187" t="s">
        <v>2781</v>
      </c>
      <c r="C187" t="s">
        <v>53</v>
      </c>
      <c r="D187" t="s">
        <v>169</v>
      </c>
      <c r="E187" t="s">
        <v>170</v>
      </c>
      <c r="F187">
        <v>148</v>
      </c>
      <c r="G187" s="2">
        <v>3.53899446375268E-5</v>
      </c>
      <c r="H187">
        <v>1.4481801528412599</v>
      </c>
      <c r="I187">
        <f t="shared" si="2"/>
        <v>0.99996461005536252</v>
      </c>
    </row>
    <row r="188" spans="1:9" x14ac:dyDescent="0.35">
      <c r="A188" t="s">
        <v>2785</v>
      </c>
      <c r="B188" t="s">
        <v>2781</v>
      </c>
      <c r="C188" t="s">
        <v>53</v>
      </c>
      <c r="D188" t="s">
        <v>153</v>
      </c>
      <c r="E188" t="s">
        <v>154</v>
      </c>
      <c r="F188">
        <v>78</v>
      </c>
      <c r="G188" s="2">
        <v>3.53899446375268E-5</v>
      </c>
      <c r="H188">
        <v>1.7890025695369201</v>
      </c>
      <c r="I188">
        <f t="shared" si="2"/>
        <v>0.99996461005536252</v>
      </c>
    </row>
    <row r="189" spans="1:9" x14ac:dyDescent="0.35">
      <c r="A189" t="s">
        <v>2785</v>
      </c>
      <c r="B189" t="s">
        <v>2781</v>
      </c>
      <c r="C189" t="s">
        <v>9</v>
      </c>
      <c r="D189" t="s">
        <v>86</v>
      </c>
      <c r="E189" t="s">
        <v>87</v>
      </c>
      <c r="F189">
        <v>105</v>
      </c>
      <c r="G189" s="2">
        <v>3.54E-5</v>
      </c>
      <c r="I189">
        <f t="shared" si="2"/>
        <v>0.99996459999999998</v>
      </c>
    </row>
    <row r="190" spans="1:9" x14ac:dyDescent="0.35">
      <c r="A190" t="s">
        <v>2785</v>
      </c>
      <c r="B190" t="s">
        <v>2783</v>
      </c>
      <c r="C190" t="s">
        <v>53</v>
      </c>
      <c r="D190" t="s">
        <v>72</v>
      </c>
      <c r="E190" t="s">
        <v>73</v>
      </c>
      <c r="F190">
        <v>89</v>
      </c>
      <c r="G190" s="2">
        <v>3.6166890700291198E-5</v>
      </c>
      <c r="H190">
        <v>1.66737905241206</v>
      </c>
      <c r="I190">
        <f t="shared" si="2"/>
        <v>0.9999638331092997</v>
      </c>
    </row>
    <row r="191" spans="1:9" x14ac:dyDescent="0.35">
      <c r="A191" t="s">
        <v>2785</v>
      </c>
      <c r="B191" t="s">
        <v>2783</v>
      </c>
      <c r="C191" t="s">
        <v>53</v>
      </c>
      <c r="D191" t="s">
        <v>171</v>
      </c>
      <c r="E191" t="s">
        <v>172</v>
      </c>
      <c r="F191">
        <v>74</v>
      </c>
      <c r="G191" s="2">
        <v>3.7289083557545101E-5</v>
      </c>
      <c r="H191">
        <v>1.78687577750133</v>
      </c>
      <c r="I191">
        <f t="shared" si="2"/>
        <v>0.99996271091644251</v>
      </c>
    </row>
    <row r="192" spans="1:9" x14ac:dyDescent="0.35">
      <c r="A192" t="s">
        <v>2785</v>
      </c>
      <c r="B192" t="s">
        <v>2781</v>
      </c>
      <c r="C192" t="s">
        <v>9</v>
      </c>
      <c r="D192" t="s">
        <v>106</v>
      </c>
      <c r="E192" t="s">
        <v>107</v>
      </c>
      <c r="F192">
        <v>106</v>
      </c>
      <c r="G192" s="2">
        <v>3.8099999999999998E-5</v>
      </c>
      <c r="I192">
        <f t="shared" si="2"/>
        <v>0.99996189999999996</v>
      </c>
    </row>
    <row r="193" spans="1:9" x14ac:dyDescent="0.35">
      <c r="A193" t="s">
        <v>2785</v>
      </c>
      <c r="B193" t="s">
        <v>2784</v>
      </c>
      <c r="C193" t="s">
        <v>126</v>
      </c>
      <c r="D193" t="s">
        <v>173</v>
      </c>
      <c r="E193" t="s">
        <v>174</v>
      </c>
      <c r="F193">
        <v>59</v>
      </c>
      <c r="G193" s="2">
        <v>3.9150213740887697E-5</v>
      </c>
      <c r="H193">
        <v>2.0075544541541701</v>
      </c>
      <c r="I193">
        <f t="shared" si="2"/>
        <v>0.9999608497862591</v>
      </c>
    </row>
    <row r="194" spans="1:9" x14ac:dyDescent="0.35">
      <c r="A194" t="s">
        <v>2785</v>
      </c>
      <c r="B194" t="s">
        <v>2781</v>
      </c>
      <c r="C194" t="s">
        <v>9</v>
      </c>
      <c r="D194" t="s">
        <v>295</v>
      </c>
      <c r="E194" t="s">
        <v>296</v>
      </c>
      <c r="F194">
        <v>151</v>
      </c>
      <c r="G194" s="2">
        <v>4.0299999999999997E-5</v>
      </c>
      <c r="I194">
        <f t="shared" ref="I194:I257" si="3">1-G194</f>
        <v>0.99995970000000001</v>
      </c>
    </row>
    <row r="195" spans="1:9" x14ac:dyDescent="0.35">
      <c r="A195" t="s">
        <v>2785</v>
      </c>
      <c r="B195" t="s">
        <v>2783</v>
      </c>
      <c r="C195" t="s">
        <v>39</v>
      </c>
      <c r="D195" t="s">
        <v>127</v>
      </c>
      <c r="E195" t="s">
        <v>128</v>
      </c>
      <c r="F195">
        <v>8</v>
      </c>
      <c r="G195" s="2">
        <v>4.3099999999999997E-5</v>
      </c>
      <c r="I195">
        <f t="shared" si="3"/>
        <v>0.99995690000000004</v>
      </c>
    </row>
    <row r="196" spans="1:9" x14ac:dyDescent="0.35">
      <c r="A196" t="s">
        <v>2785</v>
      </c>
      <c r="B196" t="s">
        <v>2783</v>
      </c>
      <c r="C196" t="s">
        <v>39</v>
      </c>
      <c r="D196" t="s">
        <v>42</v>
      </c>
      <c r="E196" t="s">
        <v>43</v>
      </c>
      <c r="F196">
        <v>38</v>
      </c>
      <c r="G196" s="2">
        <v>4.3099999999999997E-5</v>
      </c>
      <c r="I196">
        <f t="shared" si="3"/>
        <v>0.99995690000000004</v>
      </c>
    </row>
    <row r="197" spans="1:9" x14ac:dyDescent="0.35">
      <c r="A197" t="s">
        <v>2785</v>
      </c>
      <c r="B197" t="s">
        <v>2781</v>
      </c>
      <c r="C197" t="s">
        <v>39</v>
      </c>
      <c r="D197" t="s">
        <v>48</v>
      </c>
      <c r="E197" t="s">
        <v>49</v>
      </c>
      <c r="F197">
        <v>171</v>
      </c>
      <c r="G197" s="2">
        <v>4.4799999999999998E-5</v>
      </c>
      <c r="I197">
        <f t="shared" si="3"/>
        <v>0.99995520000000004</v>
      </c>
    </row>
    <row r="198" spans="1:9" x14ac:dyDescent="0.35">
      <c r="A198" t="s">
        <v>2785</v>
      </c>
      <c r="B198" t="s">
        <v>2781</v>
      </c>
      <c r="C198" t="s">
        <v>53</v>
      </c>
      <c r="D198" t="s">
        <v>175</v>
      </c>
      <c r="E198" t="s">
        <v>176</v>
      </c>
      <c r="F198">
        <v>30</v>
      </c>
      <c r="G198" s="2">
        <v>4.7570394389753E-5</v>
      </c>
      <c r="H198">
        <v>2.8389986264001998</v>
      </c>
      <c r="I198">
        <f t="shared" si="3"/>
        <v>0.99995242960561026</v>
      </c>
    </row>
    <row r="199" spans="1:9" x14ac:dyDescent="0.35">
      <c r="A199" t="s">
        <v>2785</v>
      </c>
      <c r="B199" t="s">
        <v>2781</v>
      </c>
      <c r="C199" t="s">
        <v>53</v>
      </c>
      <c r="D199" t="s">
        <v>171</v>
      </c>
      <c r="E199" t="s">
        <v>172</v>
      </c>
      <c r="F199">
        <v>92</v>
      </c>
      <c r="G199" s="2">
        <v>4.7909739667999998E-5</v>
      </c>
      <c r="H199">
        <v>1.67023464002316</v>
      </c>
      <c r="I199">
        <f t="shared" si="3"/>
        <v>0.99995209026033205</v>
      </c>
    </row>
    <row r="200" spans="1:9" x14ac:dyDescent="0.35">
      <c r="A200" t="s">
        <v>2785</v>
      </c>
      <c r="B200" t="s">
        <v>2784</v>
      </c>
      <c r="C200" t="s">
        <v>20</v>
      </c>
      <c r="D200" t="s">
        <v>695</v>
      </c>
      <c r="E200" t="s">
        <v>696</v>
      </c>
      <c r="F200">
        <v>146</v>
      </c>
      <c r="G200" s="2">
        <v>4.8099999999999997E-5</v>
      </c>
      <c r="I200">
        <f t="shared" si="3"/>
        <v>0.9999519</v>
      </c>
    </row>
    <row r="201" spans="1:9" x14ac:dyDescent="0.35">
      <c r="A201" t="s">
        <v>2785</v>
      </c>
      <c r="B201" t="s">
        <v>2783</v>
      </c>
      <c r="C201" t="s">
        <v>9</v>
      </c>
      <c r="D201" t="s">
        <v>56</v>
      </c>
      <c r="E201" t="s">
        <v>57</v>
      </c>
      <c r="F201">
        <v>81</v>
      </c>
      <c r="G201" s="2">
        <v>5.0000000000000002E-5</v>
      </c>
      <c r="I201">
        <f t="shared" si="3"/>
        <v>0.99995000000000001</v>
      </c>
    </row>
    <row r="202" spans="1:9" x14ac:dyDescent="0.35">
      <c r="A202" t="s">
        <v>2785</v>
      </c>
      <c r="B202" t="s">
        <v>2783</v>
      </c>
      <c r="C202" t="s">
        <v>9</v>
      </c>
      <c r="D202" t="s">
        <v>72</v>
      </c>
      <c r="E202" t="s">
        <v>73</v>
      </c>
      <c r="F202">
        <v>84</v>
      </c>
      <c r="G202" s="2">
        <v>5.0800000000000002E-5</v>
      </c>
      <c r="I202">
        <f t="shared" si="3"/>
        <v>0.99994919999999998</v>
      </c>
    </row>
    <row r="203" spans="1:9" x14ac:dyDescent="0.35">
      <c r="A203" t="s">
        <v>2785</v>
      </c>
      <c r="B203" t="s">
        <v>2784</v>
      </c>
      <c r="C203" t="s">
        <v>20</v>
      </c>
      <c r="D203" t="s">
        <v>27</v>
      </c>
      <c r="E203" t="s">
        <v>28</v>
      </c>
      <c r="F203">
        <v>146</v>
      </c>
      <c r="G203" s="2">
        <v>5.0800000000000002E-5</v>
      </c>
      <c r="I203">
        <f t="shared" si="3"/>
        <v>0.99994919999999998</v>
      </c>
    </row>
    <row r="204" spans="1:9" x14ac:dyDescent="0.35">
      <c r="A204" t="s">
        <v>2785</v>
      </c>
      <c r="B204" t="s">
        <v>2781</v>
      </c>
      <c r="C204" t="s">
        <v>9</v>
      </c>
      <c r="D204" t="s">
        <v>191</v>
      </c>
      <c r="E204" t="s">
        <v>192</v>
      </c>
      <c r="F204">
        <v>54</v>
      </c>
      <c r="G204" s="2">
        <v>5.1E-5</v>
      </c>
      <c r="I204">
        <f t="shared" si="3"/>
        <v>0.99994899999999998</v>
      </c>
    </row>
    <row r="205" spans="1:9" x14ac:dyDescent="0.35">
      <c r="A205" t="s">
        <v>2785</v>
      </c>
      <c r="B205" t="s">
        <v>2783</v>
      </c>
      <c r="C205" t="s">
        <v>9</v>
      </c>
      <c r="D205" t="s">
        <v>124</v>
      </c>
      <c r="E205" t="s">
        <v>125</v>
      </c>
      <c r="F205">
        <v>65</v>
      </c>
      <c r="G205" s="2">
        <v>5.4200000000000003E-5</v>
      </c>
      <c r="I205">
        <f t="shared" si="3"/>
        <v>0.9999458</v>
      </c>
    </row>
    <row r="206" spans="1:9" x14ac:dyDescent="0.35">
      <c r="A206" t="s">
        <v>2785</v>
      </c>
      <c r="B206" t="s">
        <v>2781</v>
      </c>
      <c r="C206" t="s">
        <v>9</v>
      </c>
      <c r="D206" t="s">
        <v>185</v>
      </c>
      <c r="E206" t="s">
        <v>186</v>
      </c>
      <c r="F206">
        <v>58</v>
      </c>
      <c r="G206" s="2">
        <v>5.4500000000000003E-5</v>
      </c>
      <c r="I206">
        <f t="shared" si="3"/>
        <v>0.99994550000000004</v>
      </c>
    </row>
    <row r="207" spans="1:9" x14ac:dyDescent="0.35">
      <c r="A207" t="s">
        <v>2785</v>
      </c>
      <c r="B207" t="s">
        <v>2781</v>
      </c>
      <c r="C207" t="s">
        <v>53</v>
      </c>
      <c r="D207" t="s">
        <v>177</v>
      </c>
      <c r="E207" t="s">
        <v>178</v>
      </c>
      <c r="F207">
        <v>75</v>
      </c>
      <c r="G207" s="2">
        <v>5.56239975948565E-5</v>
      </c>
      <c r="H207">
        <v>1.7902325002622901</v>
      </c>
      <c r="I207">
        <f t="shared" si="3"/>
        <v>0.99994437600240516</v>
      </c>
    </row>
    <row r="208" spans="1:9" x14ac:dyDescent="0.35">
      <c r="A208" t="s">
        <v>2785</v>
      </c>
      <c r="B208" t="s">
        <v>2781</v>
      </c>
      <c r="C208" t="s">
        <v>9</v>
      </c>
      <c r="D208" t="s">
        <v>151</v>
      </c>
      <c r="E208" t="s">
        <v>152</v>
      </c>
      <c r="F208">
        <v>44</v>
      </c>
      <c r="G208" s="2">
        <v>5.7099999999999999E-5</v>
      </c>
      <c r="I208">
        <f t="shared" si="3"/>
        <v>0.99994289999999997</v>
      </c>
    </row>
    <row r="209" spans="1:9" x14ac:dyDescent="0.35">
      <c r="A209" t="s">
        <v>2785</v>
      </c>
      <c r="B209" t="s">
        <v>2783</v>
      </c>
      <c r="C209" t="s">
        <v>836</v>
      </c>
      <c r="D209" t="s">
        <v>1240</v>
      </c>
      <c r="E209" t="s">
        <v>1241</v>
      </c>
      <c r="F209">
        <v>10</v>
      </c>
      <c r="G209" s="2">
        <v>5.7623456822661303E-5</v>
      </c>
      <c r="I209">
        <f t="shared" si="3"/>
        <v>0.9999423765431773</v>
      </c>
    </row>
    <row r="210" spans="1:9" x14ac:dyDescent="0.35">
      <c r="A210" t="s">
        <v>2785</v>
      </c>
      <c r="B210" t="s">
        <v>2783</v>
      </c>
      <c r="C210" t="s">
        <v>39</v>
      </c>
      <c r="D210" t="s">
        <v>159</v>
      </c>
      <c r="E210" t="s">
        <v>160</v>
      </c>
      <c r="F210">
        <v>16</v>
      </c>
      <c r="G210" s="2">
        <v>5.8300000000000001E-5</v>
      </c>
      <c r="I210">
        <f t="shared" si="3"/>
        <v>0.99994170000000004</v>
      </c>
    </row>
    <row r="211" spans="1:9" x14ac:dyDescent="0.35">
      <c r="A211" t="s">
        <v>2785</v>
      </c>
      <c r="B211" t="s">
        <v>2783</v>
      </c>
      <c r="C211" t="s">
        <v>9</v>
      </c>
      <c r="D211" t="s">
        <v>66</v>
      </c>
      <c r="E211" t="s">
        <v>67</v>
      </c>
      <c r="F211">
        <v>92</v>
      </c>
      <c r="G211" s="2">
        <v>5.8799999999999999E-5</v>
      </c>
      <c r="I211">
        <f t="shared" si="3"/>
        <v>0.99994119999999997</v>
      </c>
    </row>
    <row r="212" spans="1:9" x14ac:dyDescent="0.35">
      <c r="A212" t="s">
        <v>2785</v>
      </c>
      <c r="B212" t="s">
        <v>2781</v>
      </c>
      <c r="C212" t="s">
        <v>53</v>
      </c>
      <c r="D212" t="s">
        <v>179</v>
      </c>
      <c r="E212" t="s">
        <v>180</v>
      </c>
      <c r="F212">
        <v>26</v>
      </c>
      <c r="G212" s="2">
        <v>5.9534263769651699E-5</v>
      </c>
      <c r="H212">
        <v>3.0786119751637</v>
      </c>
      <c r="I212">
        <f t="shared" si="3"/>
        <v>0.9999404657362303</v>
      </c>
    </row>
    <row r="213" spans="1:9" x14ac:dyDescent="0.35">
      <c r="A213" t="s">
        <v>2785</v>
      </c>
      <c r="B213" t="s">
        <v>2782</v>
      </c>
      <c r="C213" t="s">
        <v>52</v>
      </c>
      <c r="D213" t="s">
        <v>29</v>
      </c>
      <c r="E213" t="s">
        <v>30</v>
      </c>
      <c r="F213">
        <v>69</v>
      </c>
      <c r="G213" s="2">
        <v>6.2114293409296895E-5</v>
      </c>
      <c r="H213">
        <v>1.7790952805784599</v>
      </c>
      <c r="I213">
        <f t="shared" si="3"/>
        <v>0.9999378857065907</v>
      </c>
    </row>
    <row r="214" spans="1:9" x14ac:dyDescent="0.35">
      <c r="A214" t="s">
        <v>2785</v>
      </c>
      <c r="B214" t="s">
        <v>2781</v>
      </c>
      <c r="C214" t="s">
        <v>9</v>
      </c>
      <c r="D214" t="s">
        <v>297</v>
      </c>
      <c r="E214" t="s">
        <v>298</v>
      </c>
      <c r="F214">
        <v>95</v>
      </c>
      <c r="G214" s="2">
        <v>6.2299999999999996E-5</v>
      </c>
      <c r="I214">
        <f t="shared" si="3"/>
        <v>0.99993770000000004</v>
      </c>
    </row>
    <row r="215" spans="1:9" x14ac:dyDescent="0.35">
      <c r="A215" t="s">
        <v>2785</v>
      </c>
      <c r="B215" t="s">
        <v>2781</v>
      </c>
      <c r="C215" t="s">
        <v>53</v>
      </c>
      <c r="D215" t="s">
        <v>181</v>
      </c>
      <c r="E215" t="s">
        <v>182</v>
      </c>
      <c r="F215">
        <v>87</v>
      </c>
      <c r="G215" s="2">
        <v>6.3828584756176599E-5</v>
      </c>
      <c r="H215">
        <v>1.6857770158858401</v>
      </c>
      <c r="I215">
        <f t="shared" si="3"/>
        <v>0.99993617141524382</v>
      </c>
    </row>
    <row r="216" spans="1:9" x14ac:dyDescent="0.35">
      <c r="A216" t="s">
        <v>2785</v>
      </c>
      <c r="B216" t="s">
        <v>2781</v>
      </c>
      <c r="C216" t="s">
        <v>53</v>
      </c>
      <c r="D216" t="s">
        <v>183</v>
      </c>
      <c r="E216" t="s">
        <v>184</v>
      </c>
      <c r="F216">
        <v>54</v>
      </c>
      <c r="G216" s="2">
        <v>6.3828584756176599E-5</v>
      </c>
      <c r="H216">
        <v>2.03606301488654</v>
      </c>
      <c r="I216">
        <f t="shared" si="3"/>
        <v>0.99993617141524382</v>
      </c>
    </row>
    <row r="217" spans="1:9" x14ac:dyDescent="0.35">
      <c r="A217" t="s">
        <v>2785</v>
      </c>
      <c r="B217" t="s">
        <v>2781</v>
      </c>
      <c r="C217" t="s">
        <v>53</v>
      </c>
      <c r="D217" t="s">
        <v>185</v>
      </c>
      <c r="E217" t="s">
        <v>186</v>
      </c>
      <c r="F217">
        <v>64</v>
      </c>
      <c r="G217" s="2">
        <v>6.3828584756176599E-5</v>
      </c>
      <c r="H217">
        <v>1.8922001505027299</v>
      </c>
      <c r="I217">
        <f t="shared" si="3"/>
        <v>0.99993617141524382</v>
      </c>
    </row>
    <row r="218" spans="1:9" x14ac:dyDescent="0.35">
      <c r="A218" t="s">
        <v>2785</v>
      </c>
      <c r="B218" t="s">
        <v>2781</v>
      </c>
      <c r="C218" t="s">
        <v>53</v>
      </c>
      <c r="D218" t="s">
        <v>187</v>
      </c>
      <c r="E218" t="s">
        <v>188</v>
      </c>
      <c r="F218">
        <v>68</v>
      </c>
      <c r="G218" s="2">
        <v>6.3828584756176599E-5</v>
      </c>
      <c r="H218">
        <v>1.8468995960521399</v>
      </c>
      <c r="I218">
        <f t="shared" si="3"/>
        <v>0.99993617141524382</v>
      </c>
    </row>
    <row r="219" spans="1:9" x14ac:dyDescent="0.35">
      <c r="A219" t="s">
        <v>2785</v>
      </c>
      <c r="B219" t="s">
        <v>2781</v>
      </c>
      <c r="C219" t="s">
        <v>20</v>
      </c>
      <c r="D219" t="s">
        <v>699</v>
      </c>
      <c r="E219" t="s">
        <v>700</v>
      </c>
      <c r="F219">
        <v>333</v>
      </c>
      <c r="G219" s="2">
        <v>6.4800000000000003E-5</v>
      </c>
      <c r="I219">
        <f t="shared" si="3"/>
        <v>0.99993520000000002</v>
      </c>
    </row>
    <row r="220" spans="1:9" x14ac:dyDescent="0.35">
      <c r="A220" t="s">
        <v>2785</v>
      </c>
      <c r="B220" t="s">
        <v>2782</v>
      </c>
      <c r="C220" t="s">
        <v>53</v>
      </c>
      <c r="D220" t="s">
        <v>88</v>
      </c>
      <c r="E220" t="s">
        <v>89</v>
      </c>
      <c r="F220">
        <v>42</v>
      </c>
      <c r="G220" s="2">
        <v>6.5035141145791605E-5</v>
      </c>
      <c r="H220">
        <v>2.5131257033811201</v>
      </c>
      <c r="I220">
        <f t="shared" si="3"/>
        <v>0.99993496485885425</v>
      </c>
    </row>
    <row r="221" spans="1:9" x14ac:dyDescent="0.35">
      <c r="A221" t="s">
        <v>2785</v>
      </c>
      <c r="B221" t="s">
        <v>2781</v>
      </c>
      <c r="C221" t="s">
        <v>9</v>
      </c>
      <c r="D221" t="s">
        <v>183</v>
      </c>
      <c r="E221" t="s">
        <v>184</v>
      </c>
      <c r="F221">
        <v>49</v>
      </c>
      <c r="G221" s="2">
        <v>6.5199999999999999E-5</v>
      </c>
      <c r="I221">
        <f t="shared" si="3"/>
        <v>0.99993480000000001</v>
      </c>
    </row>
    <row r="222" spans="1:9" x14ac:dyDescent="0.35">
      <c r="A222" t="s">
        <v>2785</v>
      </c>
      <c r="B222" t="s">
        <v>2783</v>
      </c>
      <c r="C222" t="s">
        <v>53</v>
      </c>
      <c r="D222" t="s">
        <v>66</v>
      </c>
      <c r="E222" t="s">
        <v>67</v>
      </c>
      <c r="F222">
        <v>97</v>
      </c>
      <c r="G222" s="2">
        <v>6.7995523078737499E-5</v>
      </c>
      <c r="H222">
        <v>1.5931913993442199</v>
      </c>
      <c r="I222">
        <f t="shared" si="3"/>
        <v>0.99993200447692121</v>
      </c>
    </row>
    <row r="223" spans="1:9" x14ac:dyDescent="0.35">
      <c r="A223" t="s">
        <v>2785</v>
      </c>
      <c r="B223" t="s">
        <v>2783</v>
      </c>
      <c r="C223" t="s">
        <v>53</v>
      </c>
      <c r="D223" t="s">
        <v>189</v>
      </c>
      <c r="E223" t="s">
        <v>190</v>
      </c>
      <c r="F223">
        <v>23</v>
      </c>
      <c r="G223" s="2">
        <v>6.8688726615394295E-5</v>
      </c>
      <c r="H223">
        <v>3.3048248512888301</v>
      </c>
      <c r="I223">
        <f t="shared" si="3"/>
        <v>0.99993131127338464</v>
      </c>
    </row>
    <row r="224" spans="1:9" x14ac:dyDescent="0.35">
      <c r="A224" t="s">
        <v>2785</v>
      </c>
      <c r="B224" t="s">
        <v>2781</v>
      </c>
      <c r="C224" t="s">
        <v>9</v>
      </c>
      <c r="D224" t="s">
        <v>299</v>
      </c>
      <c r="E224" t="s">
        <v>300</v>
      </c>
      <c r="F224">
        <v>167</v>
      </c>
      <c r="G224" s="2">
        <v>6.9200000000000002E-5</v>
      </c>
      <c r="I224">
        <f t="shared" si="3"/>
        <v>0.99993080000000001</v>
      </c>
    </row>
    <row r="225" spans="1:9" x14ac:dyDescent="0.35">
      <c r="A225" t="s">
        <v>2785</v>
      </c>
      <c r="B225" t="s">
        <v>2781</v>
      </c>
      <c r="C225" t="s">
        <v>53</v>
      </c>
      <c r="D225" t="s">
        <v>191</v>
      </c>
      <c r="E225" t="s">
        <v>192</v>
      </c>
      <c r="F225">
        <v>59</v>
      </c>
      <c r="G225" s="2">
        <v>7.1462087531481996E-5</v>
      </c>
      <c r="H225">
        <v>1.94403625383749</v>
      </c>
      <c r="I225">
        <f t="shared" si="3"/>
        <v>0.9999285379124685</v>
      </c>
    </row>
    <row r="226" spans="1:9" x14ac:dyDescent="0.35">
      <c r="A226" t="s">
        <v>2785</v>
      </c>
      <c r="B226" t="s">
        <v>2781</v>
      </c>
      <c r="C226" t="s">
        <v>53</v>
      </c>
      <c r="D226" t="s">
        <v>193</v>
      </c>
      <c r="E226" t="s">
        <v>194</v>
      </c>
      <c r="F226">
        <v>97</v>
      </c>
      <c r="G226" s="2">
        <v>7.1462087531481996E-5</v>
      </c>
      <c r="H226">
        <v>1.61802563398677</v>
      </c>
      <c r="I226">
        <f t="shared" si="3"/>
        <v>0.9999285379124685</v>
      </c>
    </row>
    <row r="227" spans="1:9" x14ac:dyDescent="0.35">
      <c r="A227" t="s">
        <v>2785</v>
      </c>
      <c r="B227" t="s">
        <v>2781</v>
      </c>
      <c r="C227" t="s">
        <v>53</v>
      </c>
      <c r="D227" t="s">
        <v>195</v>
      </c>
      <c r="E227" t="s">
        <v>196</v>
      </c>
      <c r="F227">
        <v>124</v>
      </c>
      <c r="G227" s="2">
        <v>7.1462087531481996E-5</v>
      </c>
      <c r="H227">
        <v>1.4992806964637999</v>
      </c>
      <c r="I227">
        <f t="shared" si="3"/>
        <v>0.9999285379124685</v>
      </c>
    </row>
    <row r="228" spans="1:9" x14ac:dyDescent="0.35">
      <c r="A228" t="s">
        <v>2785</v>
      </c>
      <c r="B228" t="s">
        <v>2781</v>
      </c>
      <c r="C228" t="s">
        <v>53</v>
      </c>
      <c r="D228" t="s">
        <v>197</v>
      </c>
      <c r="E228" t="s">
        <v>198</v>
      </c>
      <c r="F228">
        <v>98</v>
      </c>
      <c r="G228" s="2">
        <v>7.1462087531481996E-5</v>
      </c>
      <c r="H228">
        <v>1.61398547010058</v>
      </c>
      <c r="I228">
        <f t="shared" si="3"/>
        <v>0.9999285379124685</v>
      </c>
    </row>
    <row r="229" spans="1:9" x14ac:dyDescent="0.35">
      <c r="A229" t="s">
        <v>2785</v>
      </c>
      <c r="B229" t="s">
        <v>2781</v>
      </c>
      <c r="C229" t="s">
        <v>9</v>
      </c>
      <c r="D229" t="s">
        <v>187</v>
      </c>
      <c r="E229" t="s">
        <v>188</v>
      </c>
      <c r="F229">
        <v>61</v>
      </c>
      <c r="G229" s="2">
        <v>7.2200000000000007E-5</v>
      </c>
      <c r="I229">
        <f t="shared" si="3"/>
        <v>0.99992780000000003</v>
      </c>
    </row>
    <row r="230" spans="1:9" x14ac:dyDescent="0.35">
      <c r="A230" t="s">
        <v>2785</v>
      </c>
      <c r="B230" t="s">
        <v>2780</v>
      </c>
      <c r="C230" t="s">
        <v>9</v>
      </c>
      <c r="D230" t="s">
        <v>14</v>
      </c>
      <c r="E230" t="s">
        <v>15</v>
      </c>
      <c r="F230">
        <v>120</v>
      </c>
      <c r="G230" s="2">
        <v>7.2799999999999994E-5</v>
      </c>
      <c r="I230">
        <f t="shared" si="3"/>
        <v>0.99992720000000002</v>
      </c>
    </row>
    <row r="231" spans="1:9" x14ac:dyDescent="0.35">
      <c r="A231" t="s">
        <v>2785</v>
      </c>
      <c r="B231" t="s">
        <v>2781</v>
      </c>
      <c r="C231" t="s">
        <v>53</v>
      </c>
      <c r="D231" t="s">
        <v>199</v>
      </c>
      <c r="E231" t="s">
        <v>200</v>
      </c>
      <c r="F231">
        <v>103</v>
      </c>
      <c r="G231" s="2">
        <v>7.3816742728725297E-5</v>
      </c>
      <c r="H231">
        <v>1.5850166893700799</v>
      </c>
      <c r="I231">
        <f t="shared" si="3"/>
        <v>0.99992618325727123</v>
      </c>
    </row>
    <row r="232" spans="1:9" x14ac:dyDescent="0.35">
      <c r="A232" t="s">
        <v>2785</v>
      </c>
      <c r="B232" t="s">
        <v>2781</v>
      </c>
      <c r="C232" t="s">
        <v>9</v>
      </c>
      <c r="D232" t="s">
        <v>301</v>
      </c>
      <c r="E232" t="s">
        <v>302</v>
      </c>
      <c r="F232">
        <v>146</v>
      </c>
      <c r="G232" s="2">
        <v>7.6100000000000007E-5</v>
      </c>
      <c r="I232">
        <f t="shared" si="3"/>
        <v>0.99992389999999998</v>
      </c>
    </row>
    <row r="233" spans="1:9" x14ac:dyDescent="0.35">
      <c r="A233" t="s">
        <v>2785</v>
      </c>
      <c r="B233" t="s">
        <v>2781</v>
      </c>
      <c r="C233" t="s">
        <v>52</v>
      </c>
      <c r="D233" t="s">
        <v>80</v>
      </c>
      <c r="E233" t="s">
        <v>81</v>
      </c>
      <c r="F233">
        <v>146</v>
      </c>
      <c r="G233" s="2">
        <v>8.0284769255879203E-5</v>
      </c>
      <c r="H233">
        <v>1.43562316849288</v>
      </c>
      <c r="I233">
        <f t="shared" si="3"/>
        <v>0.99991971523074408</v>
      </c>
    </row>
    <row r="234" spans="1:9" x14ac:dyDescent="0.35">
      <c r="A234" t="s">
        <v>2785</v>
      </c>
      <c r="B234" t="s">
        <v>2781</v>
      </c>
      <c r="C234" t="s">
        <v>52</v>
      </c>
      <c r="D234" t="s">
        <v>21</v>
      </c>
      <c r="E234" t="s">
        <v>22</v>
      </c>
      <c r="F234">
        <v>146</v>
      </c>
      <c r="G234" s="2">
        <v>8.0284769255879203E-5</v>
      </c>
      <c r="H234">
        <v>1.4382708341724699</v>
      </c>
      <c r="I234">
        <f t="shared" si="3"/>
        <v>0.99991971523074408</v>
      </c>
    </row>
    <row r="235" spans="1:9" x14ac:dyDescent="0.35">
      <c r="A235" t="s">
        <v>2785</v>
      </c>
      <c r="B235" t="s">
        <v>2783</v>
      </c>
      <c r="C235" t="s">
        <v>9</v>
      </c>
      <c r="D235" t="s">
        <v>149</v>
      </c>
      <c r="E235" t="s">
        <v>150</v>
      </c>
      <c r="F235">
        <v>37</v>
      </c>
      <c r="G235" s="2">
        <v>8.1699999999999994E-5</v>
      </c>
      <c r="I235">
        <f t="shared" si="3"/>
        <v>0.99991830000000004</v>
      </c>
    </row>
    <row r="236" spans="1:9" x14ac:dyDescent="0.35">
      <c r="A236" t="s">
        <v>2785</v>
      </c>
      <c r="B236" t="s">
        <v>2783</v>
      </c>
      <c r="C236" t="s">
        <v>9</v>
      </c>
      <c r="D236" t="s">
        <v>282</v>
      </c>
      <c r="E236" t="s">
        <v>283</v>
      </c>
      <c r="F236">
        <v>116</v>
      </c>
      <c r="G236" s="2">
        <v>8.1899999999999999E-5</v>
      </c>
      <c r="I236">
        <f t="shared" si="3"/>
        <v>0.99991810000000003</v>
      </c>
    </row>
    <row r="237" spans="1:9" x14ac:dyDescent="0.35">
      <c r="A237" t="s">
        <v>2785</v>
      </c>
      <c r="B237" t="s">
        <v>2784</v>
      </c>
      <c r="C237" t="s">
        <v>53</v>
      </c>
      <c r="D237" t="s">
        <v>201</v>
      </c>
      <c r="E237" t="s">
        <v>202</v>
      </c>
      <c r="F237">
        <v>34</v>
      </c>
      <c r="G237" s="2">
        <v>8.4107897613988806E-5</v>
      </c>
      <c r="H237">
        <v>2.6841130545300498</v>
      </c>
      <c r="I237">
        <f t="shared" si="3"/>
        <v>0.99991589210238596</v>
      </c>
    </row>
    <row r="238" spans="1:9" x14ac:dyDescent="0.35">
      <c r="A238" t="s">
        <v>2785</v>
      </c>
      <c r="B238" t="s">
        <v>2783</v>
      </c>
      <c r="C238" t="s">
        <v>52</v>
      </c>
      <c r="D238" t="s">
        <v>203</v>
      </c>
      <c r="E238" t="s">
        <v>204</v>
      </c>
      <c r="F238">
        <v>15</v>
      </c>
      <c r="G238" s="2">
        <v>8.9225892641789804E-5</v>
      </c>
      <c r="H238">
        <v>4.6334185848252298</v>
      </c>
      <c r="I238">
        <f t="shared" si="3"/>
        <v>0.99991077410735818</v>
      </c>
    </row>
    <row r="239" spans="1:9" x14ac:dyDescent="0.35">
      <c r="A239" t="s">
        <v>2785</v>
      </c>
      <c r="B239" t="s">
        <v>2783</v>
      </c>
      <c r="C239" t="s">
        <v>9</v>
      </c>
      <c r="D239" t="s">
        <v>153</v>
      </c>
      <c r="E239" t="s">
        <v>154</v>
      </c>
      <c r="F239">
        <v>59</v>
      </c>
      <c r="G239" s="2">
        <v>9.1199999999999994E-5</v>
      </c>
      <c r="I239">
        <f t="shared" si="3"/>
        <v>0.99990880000000004</v>
      </c>
    </row>
    <row r="240" spans="1:9" x14ac:dyDescent="0.35">
      <c r="A240" t="s">
        <v>2785</v>
      </c>
      <c r="B240" t="s">
        <v>2783</v>
      </c>
      <c r="C240" t="s">
        <v>53</v>
      </c>
      <c r="D240" t="s">
        <v>205</v>
      </c>
      <c r="E240" t="s">
        <v>206</v>
      </c>
      <c r="F240">
        <v>18</v>
      </c>
      <c r="G240" s="2">
        <v>9.2440581044962201E-5</v>
      </c>
      <c r="H240">
        <v>3.9551243177683402</v>
      </c>
      <c r="I240">
        <f t="shared" si="3"/>
        <v>0.99990755941895504</v>
      </c>
    </row>
    <row r="241" spans="1:9" x14ac:dyDescent="0.35">
      <c r="A241" t="s">
        <v>2785</v>
      </c>
      <c r="B241" t="s">
        <v>2784</v>
      </c>
      <c r="C241" t="s">
        <v>20</v>
      </c>
      <c r="D241" t="s">
        <v>29</v>
      </c>
      <c r="E241" t="s">
        <v>30</v>
      </c>
      <c r="F241">
        <v>66</v>
      </c>
      <c r="G241" s="2">
        <v>9.4199999999999999E-5</v>
      </c>
      <c r="I241">
        <f t="shared" si="3"/>
        <v>0.99990579999999996</v>
      </c>
    </row>
    <row r="242" spans="1:9" x14ac:dyDescent="0.35">
      <c r="A242" t="s">
        <v>2785</v>
      </c>
      <c r="B242" t="s">
        <v>2784</v>
      </c>
      <c r="C242" t="s">
        <v>20</v>
      </c>
      <c r="D242" t="s">
        <v>23</v>
      </c>
      <c r="E242" t="s">
        <v>24</v>
      </c>
      <c r="F242">
        <v>152</v>
      </c>
      <c r="G242" s="2">
        <v>9.4199999999999999E-5</v>
      </c>
      <c r="I242">
        <f t="shared" si="3"/>
        <v>0.99990579999999996</v>
      </c>
    </row>
    <row r="243" spans="1:9" x14ac:dyDescent="0.35">
      <c r="A243" t="s">
        <v>2785</v>
      </c>
      <c r="B243" t="s">
        <v>2784</v>
      </c>
      <c r="C243" t="s">
        <v>20</v>
      </c>
      <c r="D243" t="s">
        <v>25</v>
      </c>
      <c r="E243" t="s">
        <v>26</v>
      </c>
      <c r="F243">
        <v>157</v>
      </c>
      <c r="G243" s="2">
        <v>9.7E-5</v>
      </c>
      <c r="I243">
        <f t="shared" si="3"/>
        <v>0.99990299999999999</v>
      </c>
    </row>
    <row r="244" spans="1:9" x14ac:dyDescent="0.35">
      <c r="A244" t="s">
        <v>2785</v>
      </c>
      <c r="B244" t="s">
        <v>2783</v>
      </c>
      <c r="C244" t="s">
        <v>52</v>
      </c>
      <c r="D244" t="s">
        <v>207</v>
      </c>
      <c r="E244" t="s">
        <v>208</v>
      </c>
      <c r="F244">
        <v>21</v>
      </c>
      <c r="G244" s="2">
        <v>9.7816154974136795E-5</v>
      </c>
      <c r="H244">
        <v>3.3908199643493799</v>
      </c>
      <c r="I244">
        <f t="shared" si="3"/>
        <v>0.99990218384502583</v>
      </c>
    </row>
    <row r="245" spans="1:9" x14ac:dyDescent="0.35">
      <c r="A245" t="s">
        <v>2785</v>
      </c>
      <c r="B245" t="s">
        <v>2781</v>
      </c>
      <c r="C245" t="s">
        <v>9</v>
      </c>
      <c r="D245" t="s">
        <v>179</v>
      </c>
      <c r="E245" t="s">
        <v>303</v>
      </c>
      <c r="F245">
        <v>24</v>
      </c>
      <c r="G245" s="2">
        <v>9.7899999999999994E-5</v>
      </c>
      <c r="I245">
        <f t="shared" si="3"/>
        <v>0.99990210000000002</v>
      </c>
    </row>
    <row r="246" spans="1:9" x14ac:dyDescent="0.35">
      <c r="A246" t="s">
        <v>2785</v>
      </c>
      <c r="B246" t="s">
        <v>2781</v>
      </c>
      <c r="C246" t="s">
        <v>53</v>
      </c>
      <c r="D246" t="s">
        <v>209</v>
      </c>
      <c r="E246" t="s">
        <v>210</v>
      </c>
      <c r="F246">
        <v>77</v>
      </c>
      <c r="G246" s="2">
        <v>9.83943358880797E-5</v>
      </c>
      <c r="H246">
        <v>1.7346184047215001</v>
      </c>
      <c r="I246">
        <f t="shared" si="3"/>
        <v>0.9999016056641119</v>
      </c>
    </row>
    <row r="247" spans="1:9" x14ac:dyDescent="0.35">
      <c r="A247" t="s">
        <v>2785</v>
      </c>
      <c r="B247" t="s">
        <v>2781</v>
      </c>
      <c r="C247" t="s">
        <v>53</v>
      </c>
      <c r="D247" t="s">
        <v>211</v>
      </c>
      <c r="E247" t="s">
        <v>212</v>
      </c>
      <c r="F247">
        <v>121</v>
      </c>
      <c r="G247" s="2">
        <v>9.83943358880797E-5</v>
      </c>
      <c r="H247">
        <v>1.4999790920368501</v>
      </c>
      <c r="I247">
        <f t="shared" si="3"/>
        <v>0.9999016056641119</v>
      </c>
    </row>
    <row r="248" spans="1:9" x14ac:dyDescent="0.35">
      <c r="A248" t="s">
        <v>2785</v>
      </c>
      <c r="B248" t="s">
        <v>2781</v>
      </c>
      <c r="C248" t="s">
        <v>53</v>
      </c>
      <c r="D248" t="s">
        <v>108</v>
      </c>
      <c r="E248" t="s">
        <v>109</v>
      </c>
      <c r="F248">
        <v>102</v>
      </c>
      <c r="G248" s="2">
        <v>9.8417565018594998E-5</v>
      </c>
      <c r="H248">
        <v>1.57821642340471</v>
      </c>
      <c r="I248">
        <f t="shared" si="3"/>
        <v>0.9999015824349814</v>
      </c>
    </row>
    <row r="249" spans="1:9" x14ac:dyDescent="0.35">
      <c r="A249" t="s">
        <v>2785</v>
      </c>
      <c r="B249" t="s">
        <v>2781</v>
      </c>
      <c r="C249" t="s">
        <v>9</v>
      </c>
      <c r="D249" t="s">
        <v>304</v>
      </c>
      <c r="E249" t="s">
        <v>305</v>
      </c>
      <c r="F249">
        <v>40</v>
      </c>
      <c r="G249" s="2">
        <v>9.9400000000000004E-5</v>
      </c>
      <c r="I249">
        <f t="shared" si="3"/>
        <v>0.99990060000000003</v>
      </c>
    </row>
    <row r="250" spans="1:9" x14ac:dyDescent="0.35">
      <c r="A250" t="s">
        <v>2785</v>
      </c>
      <c r="B250" t="s">
        <v>2784</v>
      </c>
      <c r="C250" t="s">
        <v>39</v>
      </c>
      <c r="D250" t="s">
        <v>173</v>
      </c>
      <c r="E250" t="s">
        <v>174</v>
      </c>
      <c r="F250">
        <v>53</v>
      </c>
      <c r="G250" s="2">
        <v>1E-4</v>
      </c>
      <c r="I250">
        <f t="shared" si="3"/>
        <v>0.99990000000000001</v>
      </c>
    </row>
    <row r="251" spans="1:9" x14ac:dyDescent="0.35">
      <c r="A251" t="s">
        <v>2785</v>
      </c>
      <c r="B251" t="s">
        <v>2781</v>
      </c>
      <c r="C251" t="s">
        <v>53</v>
      </c>
      <c r="D251" t="s">
        <v>116</v>
      </c>
      <c r="E251" t="s">
        <v>117</v>
      </c>
      <c r="F251">
        <v>112</v>
      </c>
      <c r="G251">
        <v>1.00762939997074E-4</v>
      </c>
      <c r="H251">
        <v>1.5322298031461401</v>
      </c>
      <c r="I251">
        <f t="shared" si="3"/>
        <v>0.99989923706000294</v>
      </c>
    </row>
    <row r="252" spans="1:9" x14ac:dyDescent="0.35">
      <c r="A252" t="s">
        <v>2785</v>
      </c>
      <c r="B252" t="s">
        <v>2783</v>
      </c>
      <c r="C252" t="s">
        <v>53</v>
      </c>
      <c r="D252" t="s">
        <v>213</v>
      </c>
      <c r="E252" t="s">
        <v>214</v>
      </c>
      <c r="F252">
        <v>34</v>
      </c>
      <c r="G252">
        <v>1.02046844266751E-4</v>
      </c>
      <c r="H252">
        <v>2.4931192660550501</v>
      </c>
      <c r="I252">
        <f t="shared" si="3"/>
        <v>0.99989795315573327</v>
      </c>
    </row>
    <row r="253" spans="1:9" x14ac:dyDescent="0.35">
      <c r="A253" t="s">
        <v>2785</v>
      </c>
      <c r="B253" t="s">
        <v>2783</v>
      </c>
      <c r="C253" t="s">
        <v>53</v>
      </c>
      <c r="D253" t="s">
        <v>215</v>
      </c>
      <c r="E253" t="s">
        <v>216</v>
      </c>
      <c r="F253">
        <v>40</v>
      </c>
      <c r="G253">
        <v>1.02046844266751E-4</v>
      </c>
      <c r="H253">
        <v>2.2795428331760501</v>
      </c>
      <c r="I253">
        <f t="shared" si="3"/>
        <v>0.99989795315573327</v>
      </c>
    </row>
    <row r="254" spans="1:9" x14ac:dyDescent="0.35">
      <c r="A254" t="s">
        <v>2785</v>
      </c>
      <c r="B254" t="s">
        <v>2781</v>
      </c>
      <c r="C254" t="s">
        <v>53</v>
      </c>
      <c r="D254" t="s">
        <v>217</v>
      </c>
      <c r="E254" t="s">
        <v>218</v>
      </c>
      <c r="F254">
        <v>96</v>
      </c>
      <c r="G254">
        <v>1.04749731272762E-4</v>
      </c>
      <c r="H254">
        <v>1.60524388420041</v>
      </c>
      <c r="I254">
        <f t="shared" si="3"/>
        <v>0.99989525026872728</v>
      </c>
    </row>
    <row r="255" spans="1:9" x14ac:dyDescent="0.35">
      <c r="A255" t="s">
        <v>2785</v>
      </c>
      <c r="B255" t="s">
        <v>2783</v>
      </c>
      <c r="C255" t="s">
        <v>53</v>
      </c>
      <c r="D255" t="s">
        <v>219</v>
      </c>
      <c r="E255" t="s">
        <v>220</v>
      </c>
      <c r="F255">
        <v>26</v>
      </c>
      <c r="G255">
        <v>1.06336155823462E-4</v>
      </c>
      <c r="H255">
        <v>2.9372271876948699</v>
      </c>
      <c r="I255">
        <f t="shared" si="3"/>
        <v>0.99989366384417655</v>
      </c>
    </row>
    <row r="256" spans="1:9" x14ac:dyDescent="0.35">
      <c r="A256" t="s">
        <v>2785</v>
      </c>
      <c r="B256" t="s">
        <v>2783</v>
      </c>
      <c r="C256" t="s">
        <v>53</v>
      </c>
      <c r="D256" t="s">
        <v>221</v>
      </c>
      <c r="E256" t="s">
        <v>222</v>
      </c>
      <c r="F256">
        <v>41</v>
      </c>
      <c r="G256">
        <v>1.06336155823462E-4</v>
      </c>
      <c r="H256">
        <v>2.24067370537959</v>
      </c>
      <c r="I256">
        <f t="shared" si="3"/>
        <v>0.99989366384417655</v>
      </c>
    </row>
    <row r="257" spans="1:9" x14ac:dyDescent="0.35">
      <c r="A257" t="s">
        <v>2785</v>
      </c>
      <c r="B257" t="s">
        <v>2783</v>
      </c>
      <c r="C257" t="s">
        <v>53</v>
      </c>
      <c r="D257" t="s">
        <v>223</v>
      </c>
      <c r="E257" t="s">
        <v>224</v>
      </c>
      <c r="F257">
        <v>24</v>
      </c>
      <c r="G257">
        <v>1.06336155823462E-4</v>
      </c>
      <c r="H257">
        <v>3.10017825311943</v>
      </c>
      <c r="I257">
        <f t="shared" si="3"/>
        <v>0.99989366384417655</v>
      </c>
    </row>
    <row r="258" spans="1:9" x14ac:dyDescent="0.35">
      <c r="A258" t="s">
        <v>2785</v>
      </c>
      <c r="B258" t="s">
        <v>2781</v>
      </c>
      <c r="C258" t="s">
        <v>53</v>
      </c>
      <c r="D258" t="s">
        <v>225</v>
      </c>
      <c r="E258" t="s">
        <v>226</v>
      </c>
      <c r="F258">
        <v>76</v>
      </c>
      <c r="G258">
        <v>1.08247773967458E-4</v>
      </c>
      <c r="H258">
        <v>1.73403035861508</v>
      </c>
      <c r="I258">
        <f t="shared" ref="I258:I321" si="4">1-G258</f>
        <v>0.99989175222603255</v>
      </c>
    </row>
    <row r="259" spans="1:9" x14ac:dyDescent="0.35">
      <c r="A259" t="s">
        <v>2785</v>
      </c>
      <c r="B259" t="s">
        <v>2781</v>
      </c>
      <c r="C259" t="s">
        <v>53</v>
      </c>
      <c r="D259" t="s">
        <v>227</v>
      </c>
      <c r="E259" t="s">
        <v>228</v>
      </c>
      <c r="F259">
        <v>95</v>
      </c>
      <c r="G259">
        <v>1.08247773967458E-4</v>
      </c>
      <c r="H259">
        <v>1.6080994566910101</v>
      </c>
      <c r="I259">
        <f t="shared" si="4"/>
        <v>0.99989175222603255</v>
      </c>
    </row>
    <row r="260" spans="1:9" x14ac:dyDescent="0.35">
      <c r="A260" t="s">
        <v>2785</v>
      </c>
      <c r="B260" t="s">
        <v>2781</v>
      </c>
      <c r="C260" t="s">
        <v>9</v>
      </c>
      <c r="D260" t="s">
        <v>306</v>
      </c>
      <c r="E260" t="s">
        <v>307</v>
      </c>
      <c r="F260">
        <v>186</v>
      </c>
      <c r="G260">
        <v>1.1E-4</v>
      </c>
      <c r="I260">
        <f t="shared" si="4"/>
        <v>0.99988999999999995</v>
      </c>
    </row>
    <row r="261" spans="1:9" x14ac:dyDescent="0.35">
      <c r="A261" t="s">
        <v>2785</v>
      </c>
      <c r="B261" t="s">
        <v>2783</v>
      </c>
      <c r="C261" t="s">
        <v>9</v>
      </c>
      <c r="D261" t="s">
        <v>205</v>
      </c>
      <c r="E261" t="s">
        <v>206</v>
      </c>
      <c r="F261">
        <v>18</v>
      </c>
      <c r="G261">
        <v>1.1E-4</v>
      </c>
      <c r="I261">
        <f t="shared" si="4"/>
        <v>0.99988999999999995</v>
      </c>
    </row>
    <row r="262" spans="1:9" x14ac:dyDescent="0.35">
      <c r="A262" t="s">
        <v>2785</v>
      </c>
      <c r="B262" t="s">
        <v>2783</v>
      </c>
      <c r="C262" t="s">
        <v>9</v>
      </c>
      <c r="D262" t="s">
        <v>235</v>
      </c>
      <c r="E262" t="s">
        <v>236</v>
      </c>
      <c r="F262">
        <v>27</v>
      </c>
      <c r="G262">
        <v>1.1E-4</v>
      </c>
      <c r="I262">
        <f t="shared" si="4"/>
        <v>0.99988999999999995</v>
      </c>
    </row>
    <row r="263" spans="1:9" x14ac:dyDescent="0.35">
      <c r="A263" t="s">
        <v>2785</v>
      </c>
      <c r="B263" t="s">
        <v>2783</v>
      </c>
      <c r="C263" t="s">
        <v>9</v>
      </c>
      <c r="D263" t="s">
        <v>129</v>
      </c>
      <c r="E263" t="s">
        <v>130</v>
      </c>
      <c r="F263">
        <v>48</v>
      </c>
      <c r="G263">
        <v>1.1E-4</v>
      </c>
      <c r="I263">
        <f t="shared" si="4"/>
        <v>0.99988999999999995</v>
      </c>
    </row>
    <row r="264" spans="1:9" x14ac:dyDescent="0.35">
      <c r="A264" t="s">
        <v>2785</v>
      </c>
      <c r="B264" t="s">
        <v>2783</v>
      </c>
      <c r="C264" t="s">
        <v>53</v>
      </c>
      <c r="D264" t="s">
        <v>229</v>
      </c>
      <c r="E264" t="s">
        <v>230</v>
      </c>
      <c r="F264">
        <v>10</v>
      </c>
      <c r="G264">
        <v>1.11579381122826E-4</v>
      </c>
      <c r="H264">
        <v>7.2660427807486601</v>
      </c>
      <c r="I264">
        <f t="shared" si="4"/>
        <v>0.99988842061887717</v>
      </c>
    </row>
    <row r="265" spans="1:9" x14ac:dyDescent="0.35">
      <c r="A265" t="s">
        <v>2785</v>
      </c>
      <c r="B265" t="s">
        <v>2783</v>
      </c>
      <c r="C265" t="s">
        <v>53</v>
      </c>
      <c r="D265" t="s">
        <v>231</v>
      </c>
      <c r="E265" t="s">
        <v>232</v>
      </c>
      <c r="F265">
        <v>24</v>
      </c>
      <c r="G265">
        <v>1.15590645195979E-4</v>
      </c>
      <c r="H265">
        <v>3.0753271248379099</v>
      </c>
      <c r="I265">
        <f t="shared" si="4"/>
        <v>0.99988440935480405</v>
      </c>
    </row>
    <row r="266" spans="1:9" x14ac:dyDescent="0.35">
      <c r="A266" t="s">
        <v>2785</v>
      </c>
      <c r="B266" t="s">
        <v>2782</v>
      </c>
      <c r="C266" t="s">
        <v>52</v>
      </c>
      <c r="D266" t="s">
        <v>80</v>
      </c>
      <c r="E266" t="s">
        <v>81</v>
      </c>
      <c r="F266">
        <v>78</v>
      </c>
      <c r="G266">
        <v>1.15610607279562E-4</v>
      </c>
      <c r="H266">
        <v>1.6343431509350499</v>
      </c>
      <c r="I266">
        <f t="shared" si="4"/>
        <v>0.9998843893927204</v>
      </c>
    </row>
    <row r="267" spans="1:9" x14ac:dyDescent="0.35">
      <c r="A267" t="s">
        <v>2785</v>
      </c>
      <c r="B267" t="s">
        <v>2782</v>
      </c>
      <c r="C267" t="s">
        <v>52</v>
      </c>
      <c r="D267" t="s">
        <v>21</v>
      </c>
      <c r="E267" t="s">
        <v>22</v>
      </c>
      <c r="F267">
        <v>78</v>
      </c>
      <c r="G267">
        <v>1.15610607279562E-4</v>
      </c>
      <c r="H267">
        <v>1.6373573083855499</v>
      </c>
      <c r="I267">
        <f t="shared" si="4"/>
        <v>0.9998843893927204</v>
      </c>
    </row>
    <row r="268" spans="1:9" x14ac:dyDescent="0.35">
      <c r="A268" t="s">
        <v>2785</v>
      </c>
      <c r="B268" t="s">
        <v>2781</v>
      </c>
      <c r="C268" t="s">
        <v>9</v>
      </c>
      <c r="D268" t="s">
        <v>308</v>
      </c>
      <c r="E268" t="s">
        <v>309</v>
      </c>
      <c r="F268">
        <v>51</v>
      </c>
      <c r="G268">
        <v>1.2E-4</v>
      </c>
      <c r="I268">
        <f t="shared" si="4"/>
        <v>0.99987999999999999</v>
      </c>
    </row>
    <row r="269" spans="1:9" x14ac:dyDescent="0.35">
      <c r="A269" t="s">
        <v>2785</v>
      </c>
      <c r="B269" t="s">
        <v>2781</v>
      </c>
      <c r="C269" t="s">
        <v>9</v>
      </c>
      <c r="D269" t="s">
        <v>310</v>
      </c>
      <c r="E269" t="s">
        <v>311</v>
      </c>
      <c r="F269">
        <v>145</v>
      </c>
      <c r="G269">
        <v>1.2E-4</v>
      </c>
      <c r="I269">
        <f t="shared" si="4"/>
        <v>0.99987999999999999</v>
      </c>
    </row>
    <row r="270" spans="1:9" x14ac:dyDescent="0.35">
      <c r="A270" t="s">
        <v>2785</v>
      </c>
      <c r="B270" t="s">
        <v>2781</v>
      </c>
      <c r="C270" t="s">
        <v>9</v>
      </c>
      <c r="D270" t="s">
        <v>169</v>
      </c>
      <c r="E270" t="s">
        <v>170</v>
      </c>
      <c r="F270">
        <v>127</v>
      </c>
      <c r="G270">
        <v>1.2E-4</v>
      </c>
      <c r="I270">
        <f t="shared" si="4"/>
        <v>0.99987999999999999</v>
      </c>
    </row>
    <row r="271" spans="1:9" x14ac:dyDescent="0.35">
      <c r="A271" t="s">
        <v>2785</v>
      </c>
      <c r="B271" t="s">
        <v>2781</v>
      </c>
      <c r="C271" t="s">
        <v>9</v>
      </c>
      <c r="D271" t="s">
        <v>265</v>
      </c>
      <c r="E271" t="s">
        <v>266</v>
      </c>
      <c r="F271">
        <v>61</v>
      </c>
      <c r="G271">
        <v>1.2E-4</v>
      </c>
      <c r="I271">
        <f t="shared" si="4"/>
        <v>0.99987999999999999</v>
      </c>
    </row>
    <row r="272" spans="1:9" x14ac:dyDescent="0.35">
      <c r="A272" t="s">
        <v>2785</v>
      </c>
      <c r="B272" t="s">
        <v>2783</v>
      </c>
      <c r="C272" t="s">
        <v>9</v>
      </c>
      <c r="D272" t="s">
        <v>533</v>
      </c>
      <c r="E272" t="s">
        <v>534</v>
      </c>
      <c r="F272">
        <v>52</v>
      </c>
      <c r="G272">
        <v>1.2E-4</v>
      </c>
      <c r="I272">
        <f t="shared" si="4"/>
        <v>0.99987999999999999</v>
      </c>
    </row>
    <row r="273" spans="1:9" x14ac:dyDescent="0.35">
      <c r="A273" t="s">
        <v>2785</v>
      </c>
      <c r="B273" t="s">
        <v>2784</v>
      </c>
      <c r="C273" t="s">
        <v>53</v>
      </c>
      <c r="D273" t="s">
        <v>70</v>
      </c>
      <c r="E273" t="s">
        <v>71</v>
      </c>
      <c r="F273">
        <v>51</v>
      </c>
      <c r="G273">
        <v>1.2001516763947399E-4</v>
      </c>
      <c r="H273">
        <v>2.0828579479633</v>
      </c>
      <c r="I273">
        <f t="shared" si="4"/>
        <v>0.99987998483236051</v>
      </c>
    </row>
    <row r="274" spans="1:9" x14ac:dyDescent="0.35">
      <c r="A274" t="s">
        <v>2785</v>
      </c>
      <c r="B274" t="s">
        <v>2783</v>
      </c>
      <c r="C274" t="s">
        <v>53</v>
      </c>
      <c r="D274" t="s">
        <v>233</v>
      </c>
      <c r="E274" t="s">
        <v>234</v>
      </c>
      <c r="F274">
        <v>30</v>
      </c>
      <c r="G274">
        <v>1.24473723691026E-4</v>
      </c>
      <c r="H274">
        <v>2.6421973748176999</v>
      </c>
      <c r="I274">
        <f t="shared" si="4"/>
        <v>0.99987552627630893</v>
      </c>
    </row>
    <row r="275" spans="1:9" x14ac:dyDescent="0.35">
      <c r="A275" t="s">
        <v>2785</v>
      </c>
      <c r="B275" t="s">
        <v>2783</v>
      </c>
      <c r="C275" t="s">
        <v>53</v>
      </c>
      <c r="D275" t="s">
        <v>235</v>
      </c>
      <c r="E275" t="s">
        <v>236</v>
      </c>
      <c r="F275">
        <v>27</v>
      </c>
      <c r="G275">
        <v>1.26968051774009E-4</v>
      </c>
      <c r="H275">
        <v>2.81174554512359</v>
      </c>
      <c r="I275">
        <f t="shared" si="4"/>
        <v>0.99987303194822597</v>
      </c>
    </row>
    <row r="276" spans="1:9" x14ac:dyDescent="0.35">
      <c r="A276" t="s">
        <v>2785</v>
      </c>
      <c r="B276" t="s">
        <v>2783</v>
      </c>
      <c r="C276" t="s">
        <v>53</v>
      </c>
      <c r="D276" t="s">
        <v>237</v>
      </c>
      <c r="E276" t="s">
        <v>238</v>
      </c>
      <c r="F276">
        <v>24</v>
      </c>
      <c r="G276">
        <v>1.26968051774009E-4</v>
      </c>
      <c r="H276">
        <v>3.05087124312946</v>
      </c>
      <c r="I276">
        <f t="shared" si="4"/>
        <v>0.99987303194822597</v>
      </c>
    </row>
    <row r="277" spans="1:9" x14ac:dyDescent="0.35">
      <c r="A277" t="s">
        <v>2785</v>
      </c>
      <c r="B277" t="s">
        <v>2783</v>
      </c>
      <c r="C277" t="s">
        <v>53</v>
      </c>
      <c r="D277" t="s">
        <v>169</v>
      </c>
      <c r="E277" t="s">
        <v>170</v>
      </c>
      <c r="F277">
        <v>114</v>
      </c>
      <c r="G277">
        <v>1.26968051774009E-4</v>
      </c>
      <c r="H277">
        <v>1.4836747644304999</v>
      </c>
      <c r="I277">
        <f t="shared" si="4"/>
        <v>0.99987303194822597</v>
      </c>
    </row>
    <row r="278" spans="1:9" x14ac:dyDescent="0.35">
      <c r="A278" t="s">
        <v>2785</v>
      </c>
      <c r="B278" t="s">
        <v>2783</v>
      </c>
      <c r="C278" t="s">
        <v>126</v>
      </c>
      <c r="D278" t="s">
        <v>239</v>
      </c>
      <c r="E278" t="s">
        <v>240</v>
      </c>
      <c r="F278">
        <v>64</v>
      </c>
      <c r="G278">
        <v>1.3195196741483601E-4</v>
      </c>
      <c r="H278">
        <v>1.8383806352729799</v>
      </c>
      <c r="I278">
        <f t="shared" si="4"/>
        <v>0.99986804803258511</v>
      </c>
    </row>
    <row r="279" spans="1:9" x14ac:dyDescent="0.35">
      <c r="A279" t="s">
        <v>2785</v>
      </c>
      <c r="B279" t="s">
        <v>2783</v>
      </c>
      <c r="C279" t="s">
        <v>53</v>
      </c>
      <c r="D279" t="s">
        <v>167</v>
      </c>
      <c r="E279" t="s">
        <v>168</v>
      </c>
      <c r="F279">
        <v>56</v>
      </c>
      <c r="G279">
        <v>1.3717195381931501E-4</v>
      </c>
      <c r="H279">
        <v>1.9107288593131999</v>
      </c>
      <c r="I279">
        <f t="shared" si="4"/>
        <v>0.99986282804618065</v>
      </c>
    </row>
    <row r="280" spans="1:9" x14ac:dyDescent="0.35">
      <c r="A280" t="s">
        <v>2785</v>
      </c>
      <c r="B280" t="s">
        <v>2781</v>
      </c>
      <c r="C280" t="s">
        <v>9</v>
      </c>
      <c r="D280" t="s">
        <v>263</v>
      </c>
      <c r="E280" t="s">
        <v>264</v>
      </c>
      <c r="F280">
        <v>126</v>
      </c>
      <c r="G280">
        <v>1.3999999999999999E-4</v>
      </c>
      <c r="I280">
        <f t="shared" si="4"/>
        <v>0.99985999999999997</v>
      </c>
    </row>
    <row r="281" spans="1:9" x14ac:dyDescent="0.35">
      <c r="A281" t="s">
        <v>2785</v>
      </c>
      <c r="B281" t="s">
        <v>2783</v>
      </c>
      <c r="C281" t="s">
        <v>20</v>
      </c>
      <c r="D281" t="s">
        <v>161</v>
      </c>
      <c r="E281" t="s">
        <v>162</v>
      </c>
      <c r="F281">
        <v>9</v>
      </c>
      <c r="G281">
        <v>1.3999999999999999E-4</v>
      </c>
      <c r="I281">
        <f t="shared" si="4"/>
        <v>0.99985999999999997</v>
      </c>
    </row>
    <row r="282" spans="1:9" x14ac:dyDescent="0.35">
      <c r="A282" t="s">
        <v>2785</v>
      </c>
      <c r="B282" t="s">
        <v>2784</v>
      </c>
      <c r="C282" t="s">
        <v>20</v>
      </c>
      <c r="D282" t="s">
        <v>68</v>
      </c>
      <c r="E282" t="s">
        <v>69</v>
      </c>
      <c r="F282">
        <v>73</v>
      </c>
      <c r="G282">
        <v>1.3999999999999999E-4</v>
      </c>
      <c r="I282">
        <f t="shared" si="4"/>
        <v>0.99985999999999997</v>
      </c>
    </row>
    <row r="283" spans="1:9" x14ac:dyDescent="0.35">
      <c r="A283" t="s">
        <v>2785</v>
      </c>
      <c r="B283" t="s">
        <v>2781</v>
      </c>
      <c r="C283" t="s">
        <v>53</v>
      </c>
      <c r="D283" t="s">
        <v>241</v>
      </c>
      <c r="E283" t="s">
        <v>242</v>
      </c>
      <c r="F283">
        <v>100</v>
      </c>
      <c r="G283">
        <v>1.5091226084083199E-4</v>
      </c>
      <c r="H283">
        <v>1.56949755382664</v>
      </c>
      <c r="I283">
        <f t="shared" si="4"/>
        <v>0.99984908773915915</v>
      </c>
    </row>
    <row r="284" spans="1:9" x14ac:dyDescent="0.35">
      <c r="A284" t="s">
        <v>2785</v>
      </c>
      <c r="B284" t="s">
        <v>2781</v>
      </c>
      <c r="C284" t="s">
        <v>53</v>
      </c>
      <c r="D284" t="s">
        <v>243</v>
      </c>
      <c r="E284" t="s">
        <v>244</v>
      </c>
      <c r="F284">
        <v>100</v>
      </c>
      <c r="G284">
        <v>1.5091226084083199E-4</v>
      </c>
      <c r="H284">
        <v>1.56949755382664</v>
      </c>
      <c r="I284">
        <f t="shared" si="4"/>
        <v>0.99984908773915915</v>
      </c>
    </row>
    <row r="285" spans="1:9" x14ac:dyDescent="0.35">
      <c r="A285" t="s">
        <v>2785</v>
      </c>
      <c r="B285" t="s">
        <v>2781</v>
      </c>
      <c r="C285" t="s">
        <v>53</v>
      </c>
      <c r="D285" t="s">
        <v>245</v>
      </c>
      <c r="E285" t="s">
        <v>246</v>
      </c>
      <c r="F285">
        <v>142</v>
      </c>
      <c r="G285">
        <v>1.53384188152643E-4</v>
      </c>
      <c r="H285">
        <v>1.41833925420046</v>
      </c>
      <c r="I285">
        <f t="shared" si="4"/>
        <v>0.99984661581184731</v>
      </c>
    </row>
    <row r="286" spans="1:9" x14ac:dyDescent="0.35">
      <c r="A286" t="s">
        <v>2785</v>
      </c>
      <c r="B286" t="s">
        <v>2781</v>
      </c>
      <c r="C286" t="s">
        <v>53</v>
      </c>
      <c r="D286" t="s">
        <v>112</v>
      </c>
      <c r="E286" t="s">
        <v>113</v>
      </c>
      <c r="F286">
        <v>112</v>
      </c>
      <c r="G286">
        <v>1.53384188152643E-4</v>
      </c>
      <c r="H286">
        <v>1.51541106902773</v>
      </c>
      <c r="I286">
        <f t="shared" si="4"/>
        <v>0.99984661581184731</v>
      </c>
    </row>
    <row r="287" spans="1:9" x14ac:dyDescent="0.35">
      <c r="A287" t="s">
        <v>2785</v>
      </c>
      <c r="B287" t="s">
        <v>2781</v>
      </c>
      <c r="C287" t="s">
        <v>9</v>
      </c>
      <c r="D287" t="s">
        <v>312</v>
      </c>
      <c r="E287" t="s">
        <v>313</v>
      </c>
      <c r="F287">
        <v>152</v>
      </c>
      <c r="G287">
        <v>1.6000000000000001E-4</v>
      </c>
      <c r="I287">
        <f t="shared" si="4"/>
        <v>0.99983999999999995</v>
      </c>
    </row>
    <row r="288" spans="1:9" x14ac:dyDescent="0.35">
      <c r="A288" t="s">
        <v>2785</v>
      </c>
      <c r="B288" t="s">
        <v>2783</v>
      </c>
      <c r="C288" t="s">
        <v>9</v>
      </c>
      <c r="D288" t="s">
        <v>306</v>
      </c>
      <c r="E288" t="s">
        <v>307</v>
      </c>
      <c r="F288">
        <v>155</v>
      </c>
      <c r="G288">
        <v>1.6000000000000001E-4</v>
      </c>
      <c r="I288">
        <f t="shared" si="4"/>
        <v>0.99983999999999995</v>
      </c>
    </row>
    <row r="289" spans="1:9" x14ac:dyDescent="0.35">
      <c r="A289" t="s">
        <v>2785</v>
      </c>
      <c r="B289" t="s">
        <v>2781</v>
      </c>
      <c r="C289" t="s">
        <v>53</v>
      </c>
      <c r="D289" t="s">
        <v>247</v>
      </c>
      <c r="E289" t="s">
        <v>248</v>
      </c>
      <c r="F289">
        <v>116</v>
      </c>
      <c r="G289">
        <v>1.60104869055706E-4</v>
      </c>
      <c r="H289">
        <v>1.4982671597394901</v>
      </c>
      <c r="I289">
        <f t="shared" si="4"/>
        <v>0.99983989513094429</v>
      </c>
    </row>
    <row r="290" spans="1:9" x14ac:dyDescent="0.35">
      <c r="A290" t="s">
        <v>2785</v>
      </c>
      <c r="B290" t="s">
        <v>2783</v>
      </c>
      <c r="C290" t="s">
        <v>52</v>
      </c>
      <c r="D290" t="s">
        <v>249</v>
      </c>
      <c r="E290" t="s">
        <v>250</v>
      </c>
      <c r="F290">
        <v>5</v>
      </c>
      <c r="G290">
        <v>1.63210337806151E-4</v>
      </c>
      <c r="H290">
        <v>21.313725490196099</v>
      </c>
      <c r="I290">
        <f t="shared" si="4"/>
        <v>0.9998367896621938</v>
      </c>
    </row>
    <row r="291" spans="1:9" x14ac:dyDescent="0.35">
      <c r="A291" t="s">
        <v>2785</v>
      </c>
      <c r="B291" t="s">
        <v>2783</v>
      </c>
      <c r="C291" t="s">
        <v>836</v>
      </c>
      <c r="D291" t="s">
        <v>1242</v>
      </c>
      <c r="E291" t="s">
        <v>1243</v>
      </c>
      <c r="F291">
        <v>9</v>
      </c>
      <c r="G291">
        <v>1.63355803398322E-4</v>
      </c>
      <c r="I291">
        <f t="shared" si="4"/>
        <v>0.99983664419660168</v>
      </c>
    </row>
    <row r="292" spans="1:9" x14ac:dyDescent="0.35">
      <c r="A292" t="s">
        <v>2785</v>
      </c>
      <c r="B292" t="s">
        <v>2783</v>
      </c>
      <c r="C292" t="s">
        <v>53</v>
      </c>
      <c r="D292" t="s">
        <v>251</v>
      </c>
      <c r="E292" t="s">
        <v>252</v>
      </c>
      <c r="F292">
        <v>16</v>
      </c>
      <c r="G292">
        <v>1.64857585684874E-4</v>
      </c>
      <c r="H292">
        <v>4.1252371916508501</v>
      </c>
      <c r="I292">
        <f t="shared" si="4"/>
        <v>0.99983514241431515</v>
      </c>
    </row>
    <row r="293" spans="1:9" x14ac:dyDescent="0.35">
      <c r="A293" t="s">
        <v>2785</v>
      </c>
      <c r="B293" t="s">
        <v>2781</v>
      </c>
      <c r="C293" t="s">
        <v>9</v>
      </c>
      <c r="D293" t="s">
        <v>314</v>
      </c>
      <c r="E293" t="s">
        <v>315</v>
      </c>
      <c r="F293">
        <v>155</v>
      </c>
      <c r="G293">
        <v>1.7000000000000001E-4</v>
      </c>
      <c r="I293">
        <f t="shared" si="4"/>
        <v>0.99983</v>
      </c>
    </row>
    <row r="294" spans="1:9" x14ac:dyDescent="0.35">
      <c r="A294" t="s">
        <v>2785</v>
      </c>
      <c r="B294" t="s">
        <v>2783</v>
      </c>
      <c r="C294" t="s">
        <v>9</v>
      </c>
      <c r="D294" t="s">
        <v>169</v>
      </c>
      <c r="E294" t="s">
        <v>170</v>
      </c>
      <c r="F294">
        <v>107</v>
      </c>
      <c r="G294">
        <v>1.7000000000000001E-4</v>
      </c>
      <c r="I294">
        <f t="shared" si="4"/>
        <v>0.99983</v>
      </c>
    </row>
    <row r="295" spans="1:9" x14ac:dyDescent="0.35">
      <c r="A295" t="s">
        <v>2785</v>
      </c>
      <c r="B295" t="s">
        <v>2784</v>
      </c>
      <c r="C295" t="s">
        <v>53</v>
      </c>
      <c r="D295" t="s">
        <v>253</v>
      </c>
      <c r="E295" t="s">
        <v>254</v>
      </c>
      <c r="F295">
        <v>40</v>
      </c>
      <c r="G295">
        <v>1.70036346799776E-4</v>
      </c>
      <c r="H295">
        <v>2.3350190199149701</v>
      </c>
      <c r="I295">
        <f t="shared" si="4"/>
        <v>0.9998299636532002</v>
      </c>
    </row>
    <row r="296" spans="1:9" x14ac:dyDescent="0.35">
      <c r="A296" t="s">
        <v>2785</v>
      </c>
      <c r="B296" t="s">
        <v>2784</v>
      </c>
      <c r="C296" t="s">
        <v>53</v>
      </c>
      <c r="D296" t="s">
        <v>255</v>
      </c>
      <c r="E296" t="s">
        <v>256</v>
      </c>
      <c r="F296">
        <v>43</v>
      </c>
      <c r="G296">
        <v>1.7294829543959499E-4</v>
      </c>
      <c r="H296">
        <v>2.2280606975450898</v>
      </c>
      <c r="I296">
        <f t="shared" si="4"/>
        <v>0.99982705170456043</v>
      </c>
    </row>
    <row r="297" spans="1:9" x14ac:dyDescent="0.35">
      <c r="A297" t="s">
        <v>2785</v>
      </c>
      <c r="B297" t="s">
        <v>2784</v>
      </c>
      <c r="C297" t="s">
        <v>53</v>
      </c>
      <c r="D297" t="s">
        <v>257</v>
      </c>
      <c r="E297" t="s">
        <v>258</v>
      </c>
      <c r="F297">
        <v>41</v>
      </c>
      <c r="G297">
        <v>1.7294829543959499E-4</v>
      </c>
      <c r="H297">
        <v>2.2817492711370302</v>
      </c>
      <c r="I297">
        <f t="shared" si="4"/>
        <v>0.99982705170456043</v>
      </c>
    </row>
    <row r="298" spans="1:9" x14ac:dyDescent="0.35">
      <c r="A298" t="s">
        <v>2785</v>
      </c>
      <c r="B298" t="s">
        <v>2783</v>
      </c>
      <c r="C298" t="s">
        <v>126</v>
      </c>
      <c r="D298" t="s">
        <v>259</v>
      </c>
      <c r="E298" t="s">
        <v>260</v>
      </c>
      <c r="F298">
        <v>6</v>
      </c>
      <c r="G298">
        <v>1.73311330762242E-4</v>
      </c>
      <c r="H298">
        <v>15.985294117647101</v>
      </c>
      <c r="I298">
        <f t="shared" si="4"/>
        <v>0.99982668866923774</v>
      </c>
    </row>
    <row r="299" spans="1:9" x14ac:dyDescent="0.35">
      <c r="A299" t="s">
        <v>2785</v>
      </c>
      <c r="B299" t="s">
        <v>2781</v>
      </c>
      <c r="C299" t="s">
        <v>53</v>
      </c>
      <c r="D299" t="s">
        <v>261</v>
      </c>
      <c r="E299" t="s">
        <v>262</v>
      </c>
      <c r="F299">
        <v>44</v>
      </c>
      <c r="G299">
        <v>1.75436888420232E-4</v>
      </c>
      <c r="H299">
        <v>2.12587260627462</v>
      </c>
      <c r="I299">
        <f t="shared" si="4"/>
        <v>0.99982456311157974</v>
      </c>
    </row>
    <row r="300" spans="1:9" x14ac:dyDescent="0.35">
      <c r="A300" t="s">
        <v>2785</v>
      </c>
      <c r="B300" t="s">
        <v>2781</v>
      </c>
      <c r="C300" t="s">
        <v>53</v>
      </c>
      <c r="D300" t="s">
        <v>263</v>
      </c>
      <c r="E300" t="s">
        <v>264</v>
      </c>
      <c r="F300">
        <v>143</v>
      </c>
      <c r="G300">
        <v>1.7859019570673701E-4</v>
      </c>
      <c r="H300">
        <v>1.4098729574529401</v>
      </c>
      <c r="I300">
        <f t="shared" si="4"/>
        <v>0.99982140980429324</v>
      </c>
    </row>
    <row r="301" spans="1:9" x14ac:dyDescent="0.35">
      <c r="A301" t="s">
        <v>2785</v>
      </c>
      <c r="B301" t="s">
        <v>2781</v>
      </c>
      <c r="C301" t="s">
        <v>53</v>
      </c>
      <c r="D301" t="s">
        <v>265</v>
      </c>
      <c r="E301" t="s">
        <v>266</v>
      </c>
      <c r="F301">
        <v>67</v>
      </c>
      <c r="G301">
        <v>1.7859019570673701E-4</v>
      </c>
      <c r="H301">
        <v>1.78247845873745</v>
      </c>
      <c r="I301">
        <f t="shared" si="4"/>
        <v>0.99982140980429324</v>
      </c>
    </row>
    <row r="302" spans="1:9" x14ac:dyDescent="0.35">
      <c r="A302" t="s">
        <v>2785</v>
      </c>
      <c r="B302" t="s">
        <v>2781</v>
      </c>
      <c r="C302" t="s">
        <v>53</v>
      </c>
      <c r="D302" t="s">
        <v>267</v>
      </c>
      <c r="E302" t="s">
        <v>268</v>
      </c>
      <c r="F302">
        <v>32</v>
      </c>
      <c r="G302">
        <v>1.7859019570673701E-4</v>
      </c>
      <c r="H302">
        <v>2.4973355882446802</v>
      </c>
      <c r="I302">
        <f t="shared" si="4"/>
        <v>0.99982140980429324</v>
      </c>
    </row>
    <row r="303" spans="1:9" x14ac:dyDescent="0.35">
      <c r="A303" t="s">
        <v>2785</v>
      </c>
      <c r="B303" t="s">
        <v>2784</v>
      </c>
      <c r="C303" t="s">
        <v>9</v>
      </c>
      <c r="D303" t="s">
        <v>274</v>
      </c>
      <c r="E303" t="s">
        <v>275</v>
      </c>
      <c r="F303">
        <v>84</v>
      </c>
      <c r="G303">
        <v>1.8000000000000001E-4</v>
      </c>
      <c r="I303">
        <f t="shared" si="4"/>
        <v>0.99982000000000004</v>
      </c>
    </row>
    <row r="304" spans="1:9" x14ac:dyDescent="0.35">
      <c r="A304" t="s">
        <v>2785</v>
      </c>
      <c r="B304" t="s">
        <v>2781</v>
      </c>
      <c r="C304" t="s">
        <v>53</v>
      </c>
      <c r="D304" t="s">
        <v>16</v>
      </c>
      <c r="E304" t="s">
        <v>17</v>
      </c>
      <c r="F304">
        <v>109</v>
      </c>
      <c r="G304">
        <v>1.8303830630785799E-4</v>
      </c>
      <c r="H304">
        <v>1.5188505501548999</v>
      </c>
      <c r="I304">
        <f t="shared" si="4"/>
        <v>0.99981696169369216</v>
      </c>
    </row>
    <row r="305" spans="1:9" x14ac:dyDescent="0.35">
      <c r="A305" t="s">
        <v>2785</v>
      </c>
      <c r="B305" t="s">
        <v>2781</v>
      </c>
      <c r="C305" t="s">
        <v>126</v>
      </c>
      <c r="D305" t="s">
        <v>719</v>
      </c>
      <c r="E305" t="s">
        <v>720</v>
      </c>
      <c r="F305">
        <v>131</v>
      </c>
      <c r="G305">
        <v>1.9066148322670001E-4</v>
      </c>
      <c r="H305">
        <v>1.4845959499424799</v>
      </c>
      <c r="I305">
        <f t="shared" si="4"/>
        <v>0.99980933851677334</v>
      </c>
    </row>
    <row r="306" spans="1:9" x14ac:dyDescent="0.35">
      <c r="A306" t="s">
        <v>2785</v>
      </c>
      <c r="B306" t="s">
        <v>2781</v>
      </c>
      <c r="C306" t="s">
        <v>126</v>
      </c>
      <c r="D306" t="s">
        <v>717</v>
      </c>
      <c r="E306" t="s">
        <v>718</v>
      </c>
      <c r="F306">
        <v>130</v>
      </c>
      <c r="G306">
        <v>1.9066148322670001E-4</v>
      </c>
      <c r="H306">
        <v>1.5023034398034401</v>
      </c>
      <c r="I306">
        <f t="shared" si="4"/>
        <v>0.99980933851677334</v>
      </c>
    </row>
    <row r="307" spans="1:9" x14ac:dyDescent="0.35">
      <c r="A307" t="s">
        <v>2785</v>
      </c>
      <c r="B307" t="s">
        <v>2784</v>
      </c>
      <c r="C307" t="s">
        <v>53</v>
      </c>
      <c r="D307" t="s">
        <v>92</v>
      </c>
      <c r="E307" t="s">
        <v>93</v>
      </c>
      <c r="F307">
        <v>44</v>
      </c>
      <c r="G307">
        <v>1.93112393094307E-4</v>
      </c>
      <c r="H307">
        <v>2.17931069398914</v>
      </c>
      <c r="I307">
        <f t="shared" si="4"/>
        <v>0.99980688760690573</v>
      </c>
    </row>
    <row r="308" spans="1:9" x14ac:dyDescent="0.35">
      <c r="A308" t="s">
        <v>2785</v>
      </c>
      <c r="B308" t="s">
        <v>2783</v>
      </c>
      <c r="C308" t="s">
        <v>53</v>
      </c>
      <c r="D308" t="s">
        <v>761</v>
      </c>
      <c r="E308" t="s">
        <v>762</v>
      </c>
      <c r="F308">
        <v>32</v>
      </c>
      <c r="G308">
        <v>1.9591323601963499E-4</v>
      </c>
      <c r="H308">
        <v>2.4741446760082502</v>
      </c>
      <c r="I308">
        <f t="shared" si="4"/>
        <v>0.99980408676398036</v>
      </c>
    </row>
    <row r="309" spans="1:9" x14ac:dyDescent="0.35">
      <c r="A309" t="s">
        <v>2785</v>
      </c>
      <c r="B309" t="s">
        <v>2781</v>
      </c>
      <c r="C309" t="s">
        <v>53</v>
      </c>
      <c r="D309" t="s">
        <v>371</v>
      </c>
      <c r="E309" t="s">
        <v>372</v>
      </c>
      <c r="F309">
        <v>46</v>
      </c>
      <c r="G309">
        <v>1.99571930490141E-4</v>
      </c>
      <c r="H309">
        <v>2.0667202461595</v>
      </c>
      <c r="I309">
        <f t="shared" si="4"/>
        <v>0.99980042806950986</v>
      </c>
    </row>
    <row r="310" spans="1:9" x14ac:dyDescent="0.35">
      <c r="A310" t="s">
        <v>2785</v>
      </c>
      <c r="B310" t="s">
        <v>2781</v>
      </c>
      <c r="C310" t="s">
        <v>9</v>
      </c>
      <c r="D310" t="s">
        <v>12</v>
      </c>
      <c r="E310" t="s">
        <v>13</v>
      </c>
      <c r="F310">
        <v>140</v>
      </c>
      <c r="G310" s="2">
        <v>2.0000000000000001E-4</v>
      </c>
      <c r="I310">
        <f t="shared" si="4"/>
        <v>0.99980000000000002</v>
      </c>
    </row>
    <row r="311" spans="1:9" x14ac:dyDescent="0.35">
      <c r="A311" t="s">
        <v>2785</v>
      </c>
      <c r="B311" t="s">
        <v>2781</v>
      </c>
      <c r="C311" t="s">
        <v>20</v>
      </c>
      <c r="D311" t="s">
        <v>701</v>
      </c>
      <c r="E311" t="s">
        <v>702</v>
      </c>
      <c r="F311">
        <v>172</v>
      </c>
      <c r="G311" s="2">
        <v>2.0000000000000001E-4</v>
      </c>
      <c r="I311">
        <f t="shared" si="4"/>
        <v>0.99980000000000002</v>
      </c>
    </row>
    <row r="312" spans="1:9" x14ac:dyDescent="0.35">
      <c r="A312" t="s">
        <v>2785</v>
      </c>
      <c r="B312" t="s">
        <v>2783</v>
      </c>
      <c r="C312" t="s">
        <v>9</v>
      </c>
      <c r="D312" t="s">
        <v>189</v>
      </c>
      <c r="E312" t="s">
        <v>190</v>
      </c>
      <c r="F312">
        <v>22</v>
      </c>
      <c r="G312" s="2">
        <v>2.0000000000000001E-4</v>
      </c>
      <c r="I312">
        <f t="shared" si="4"/>
        <v>0.99980000000000002</v>
      </c>
    </row>
    <row r="313" spans="1:9" x14ac:dyDescent="0.35">
      <c r="A313" t="s">
        <v>2785</v>
      </c>
      <c r="B313" t="s">
        <v>2781</v>
      </c>
      <c r="C313" t="s">
        <v>53</v>
      </c>
      <c r="D313" t="s">
        <v>405</v>
      </c>
      <c r="E313" t="s">
        <v>406</v>
      </c>
      <c r="F313">
        <v>30</v>
      </c>
      <c r="G313">
        <v>2.03359673283467E-4</v>
      </c>
      <c r="H313">
        <v>2.5662122815147699</v>
      </c>
      <c r="I313">
        <f t="shared" si="4"/>
        <v>0.99979664032671656</v>
      </c>
    </row>
    <row r="314" spans="1:9" x14ac:dyDescent="0.35">
      <c r="A314" t="s">
        <v>2785</v>
      </c>
      <c r="B314" t="s">
        <v>2784</v>
      </c>
      <c r="C314" t="s">
        <v>53</v>
      </c>
      <c r="D314" t="s">
        <v>106</v>
      </c>
      <c r="E314" t="s">
        <v>107</v>
      </c>
      <c r="F314">
        <v>69</v>
      </c>
      <c r="G314">
        <v>2.05855888312581E-4</v>
      </c>
      <c r="H314">
        <v>1.75289573284341</v>
      </c>
      <c r="I314">
        <f t="shared" si="4"/>
        <v>0.99979414411168743</v>
      </c>
    </row>
    <row r="315" spans="1:9" x14ac:dyDescent="0.35">
      <c r="A315" t="s">
        <v>2785</v>
      </c>
      <c r="B315" t="s">
        <v>2781</v>
      </c>
      <c r="C315" t="s">
        <v>9</v>
      </c>
      <c r="D315" t="s">
        <v>177</v>
      </c>
      <c r="E315" t="s">
        <v>178</v>
      </c>
      <c r="F315">
        <v>65</v>
      </c>
      <c r="G315">
        <v>2.1000000000000001E-4</v>
      </c>
      <c r="I315">
        <f t="shared" si="4"/>
        <v>0.99978999999999996</v>
      </c>
    </row>
    <row r="316" spans="1:9" x14ac:dyDescent="0.35">
      <c r="A316" t="s">
        <v>2785</v>
      </c>
      <c r="B316" t="s">
        <v>2783</v>
      </c>
      <c r="C316" t="s">
        <v>9</v>
      </c>
      <c r="D316" t="s">
        <v>763</v>
      </c>
      <c r="E316" t="s">
        <v>764</v>
      </c>
      <c r="F316">
        <v>24</v>
      </c>
      <c r="G316">
        <v>2.1000000000000001E-4</v>
      </c>
      <c r="I316">
        <f t="shared" si="4"/>
        <v>0.99978999999999996</v>
      </c>
    </row>
    <row r="317" spans="1:9" x14ac:dyDescent="0.35">
      <c r="A317" t="s">
        <v>2785</v>
      </c>
      <c r="B317" t="s">
        <v>2783</v>
      </c>
      <c r="C317" t="s">
        <v>9</v>
      </c>
      <c r="D317" t="s">
        <v>10</v>
      </c>
      <c r="E317" t="s">
        <v>11</v>
      </c>
      <c r="F317">
        <v>115</v>
      </c>
      <c r="G317">
        <v>2.1000000000000001E-4</v>
      </c>
      <c r="I317">
        <f t="shared" si="4"/>
        <v>0.99978999999999996</v>
      </c>
    </row>
    <row r="318" spans="1:9" x14ac:dyDescent="0.35">
      <c r="A318" t="s">
        <v>2785</v>
      </c>
      <c r="B318" t="s">
        <v>2783</v>
      </c>
      <c r="C318" t="s">
        <v>9</v>
      </c>
      <c r="D318" t="s">
        <v>585</v>
      </c>
      <c r="E318" t="s">
        <v>586</v>
      </c>
      <c r="F318">
        <v>138</v>
      </c>
      <c r="G318">
        <v>2.1000000000000001E-4</v>
      </c>
      <c r="I318">
        <f t="shared" si="4"/>
        <v>0.99978999999999996</v>
      </c>
    </row>
    <row r="319" spans="1:9" x14ac:dyDescent="0.35">
      <c r="A319" t="s">
        <v>2785</v>
      </c>
      <c r="B319" t="s">
        <v>2783</v>
      </c>
      <c r="C319" t="s">
        <v>53</v>
      </c>
      <c r="D319" t="s">
        <v>763</v>
      </c>
      <c r="E319" t="s">
        <v>764</v>
      </c>
      <c r="F319">
        <v>24</v>
      </c>
      <c r="G319">
        <v>2.15413958227248E-4</v>
      </c>
      <c r="H319">
        <v>2.9398242055442898</v>
      </c>
      <c r="I319">
        <f t="shared" si="4"/>
        <v>0.99978458604177278</v>
      </c>
    </row>
    <row r="320" spans="1:9" x14ac:dyDescent="0.35">
      <c r="A320" t="s">
        <v>2785</v>
      </c>
      <c r="B320" t="s">
        <v>2783</v>
      </c>
      <c r="C320" t="s">
        <v>9</v>
      </c>
      <c r="D320" t="s">
        <v>221</v>
      </c>
      <c r="E320" t="s">
        <v>222</v>
      </c>
      <c r="F320">
        <v>39</v>
      </c>
      <c r="G320">
        <v>2.2000000000000001E-4</v>
      </c>
      <c r="I320">
        <f t="shared" si="4"/>
        <v>0.99978</v>
      </c>
    </row>
    <row r="321" spans="1:9" x14ac:dyDescent="0.35">
      <c r="A321" t="s">
        <v>2785</v>
      </c>
      <c r="B321" t="s">
        <v>2783</v>
      </c>
      <c r="C321" t="s">
        <v>9</v>
      </c>
      <c r="D321" t="s">
        <v>215</v>
      </c>
      <c r="E321" t="s">
        <v>216</v>
      </c>
      <c r="F321">
        <v>38</v>
      </c>
      <c r="G321">
        <v>2.2000000000000001E-4</v>
      </c>
      <c r="I321">
        <f t="shared" si="4"/>
        <v>0.99978</v>
      </c>
    </row>
    <row r="322" spans="1:9" x14ac:dyDescent="0.35">
      <c r="A322" t="s">
        <v>2785</v>
      </c>
      <c r="B322" t="s">
        <v>2784</v>
      </c>
      <c r="C322" t="s">
        <v>39</v>
      </c>
      <c r="D322" t="s">
        <v>723</v>
      </c>
      <c r="E322" t="s">
        <v>724</v>
      </c>
      <c r="F322">
        <v>86</v>
      </c>
      <c r="G322">
        <v>2.2000000000000001E-4</v>
      </c>
      <c r="I322">
        <f t="shared" ref="I322:I385" si="5">1-G322</f>
        <v>0.99978</v>
      </c>
    </row>
    <row r="323" spans="1:9" x14ac:dyDescent="0.35">
      <c r="A323" t="s">
        <v>2785</v>
      </c>
      <c r="B323" t="s">
        <v>2784</v>
      </c>
      <c r="C323" t="s">
        <v>39</v>
      </c>
      <c r="D323" t="s">
        <v>721</v>
      </c>
      <c r="E323" t="s">
        <v>722</v>
      </c>
      <c r="F323">
        <v>85</v>
      </c>
      <c r="G323">
        <v>2.2000000000000001E-4</v>
      </c>
      <c r="I323">
        <f t="shared" si="5"/>
        <v>0.99978</v>
      </c>
    </row>
    <row r="324" spans="1:9" x14ac:dyDescent="0.35">
      <c r="A324" t="s">
        <v>2785</v>
      </c>
      <c r="B324" t="s">
        <v>2784</v>
      </c>
      <c r="C324" t="s">
        <v>53</v>
      </c>
      <c r="D324" t="s">
        <v>86</v>
      </c>
      <c r="E324" t="s">
        <v>87</v>
      </c>
      <c r="F324">
        <v>68</v>
      </c>
      <c r="G324">
        <v>2.2723321707442099E-4</v>
      </c>
      <c r="H324">
        <v>1.7531565007708401</v>
      </c>
      <c r="I324">
        <f t="shared" si="5"/>
        <v>0.99977276678292559</v>
      </c>
    </row>
    <row r="325" spans="1:9" x14ac:dyDescent="0.35">
      <c r="A325" t="s">
        <v>2785</v>
      </c>
      <c r="B325" t="s">
        <v>2784</v>
      </c>
      <c r="C325" t="s">
        <v>53</v>
      </c>
      <c r="D325" t="s">
        <v>94</v>
      </c>
      <c r="E325" t="s">
        <v>95</v>
      </c>
      <c r="F325">
        <v>41</v>
      </c>
      <c r="G325">
        <v>2.2723321707442099E-4</v>
      </c>
      <c r="H325">
        <v>2.2246731097214298</v>
      </c>
      <c r="I325">
        <f t="shared" si="5"/>
        <v>0.99977276678292559</v>
      </c>
    </row>
    <row r="326" spans="1:9" x14ac:dyDescent="0.35">
      <c r="A326" t="s">
        <v>2785</v>
      </c>
      <c r="B326" t="s">
        <v>2784</v>
      </c>
      <c r="C326" t="s">
        <v>53</v>
      </c>
      <c r="D326" t="s">
        <v>169</v>
      </c>
      <c r="E326" t="s">
        <v>170</v>
      </c>
      <c r="F326">
        <v>83</v>
      </c>
      <c r="G326">
        <v>2.2723321707442099E-4</v>
      </c>
      <c r="H326">
        <v>1.6124249750537401</v>
      </c>
      <c r="I326">
        <f t="shared" si="5"/>
        <v>0.99977276678292559</v>
      </c>
    </row>
    <row r="327" spans="1:9" x14ac:dyDescent="0.35">
      <c r="A327" t="s">
        <v>2785</v>
      </c>
      <c r="B327" t="s">
        <v>2783</v>
      </c>
      <c r="C327" t="s">
        <v>53</v>
      </c>
      <c r="D327" t="s">
        <v>765</v>
      </c>
      <c r="E327" t="s">
        <v>766</v>
      </c>
      <c r="F327">
        <v>20</v>
      </c>
      <c r="G327">
        <v>2.2920340276658E-4</v>
      </c>
      <c r="H327">
        <v>3.3302696078431402</v>
      </c>
      <c r="I327">
        <f t="shared" si="5"/>
        <v>0.99977079659723345</v>
      </c>
    </row>
    <row r="328" spans="1:9" x14ac:dyDescent="0.35">
      <c r="A328" t="s">
        <v>2785</v>
      </c>
      <c r="B328" t="s">
        <v>2783</v>
      </c>
      <c r="C328" t="s">
        <v>53</v>
      </c>
      <c r="D328" t="s">
        <v>767</v>
      </c>
      <c r="E328" t="s">
        <v>768</v>
      </c>
      <c r="F328">
        <v>24</v>
      </c>
      <c r="G328">
        <v>2.2920340276658E-4</v>
      </c>
      <c r="H328">
        <v>2.9230252100840302</v>
      </c>
      <c r="I328">
        <f t="shared" si="5"/>
        <v>0.99977079659723345</v>
      </c>
    </row>
    <row r="329" spans="1:9" x14ac:dyDescent="0.35">
      <c r="A329" t="s">
        <v>2785</v>
      </c>
      <c r="B329" t="s">
        <v>2783</v>
      </c>
      <c r="C329" t="s">
        <v>9</v>
      </c>
      <c r="D329" t="s">
        <v>219</v>
      </c>
      <c r="E329" t="s">
        <v>220</v>
      </c>
      <c r="F329">
        <v>25</v>
      </c>
      <c r="G329">
        <v>2.3000000000000001E-4</v>
      </c>
      <c r="I329">
        <f t="shared" si="5"/>
        <v>0.99977000000000005</v>
      </c>
    </row>
    <row r="330" spans="1:9" x14ac:dyDescent="0.35">
      <c r="A330" t="s">
        <v>2785</v>
      </c>
      <c r="B330" t="s">
        <v>2784</v>
      </c>
      <c r="C330" t="s">
        <v>20</v>
      </c>
      <c r="D330" t="s">
        <v>775</v>
      </c>
      <c r="E330" t="s">
        <v>776</v>
      </c>
      <c r="F330">
        <v>24</v>
      </c>
      <c r="G330">
        <v>2.3000000000000001E-4</v>
      </c>
      <c r="I330">
        <f t="shared" si="5"/>
        <v>0.99977000000000005</v>
      </c>
    </row>
    <row r="331" spans="1:9" x14ac:dyDescent="0.35">
      <c r="A331" t="s">
        <v>2785</v>
      </c>
      <c r="B331" t="s">
        <v>2784</v>
      </c>
      <c r="C331" t="s">
        <v>20</v>
      </c>
      <c r="D331" t="s">
        <v>699</v>
      </c>
      <c r="E331" t="s">
        <v>700</v>
      </c>
      <c r="F331">
        <v>176</v>
      </c>
      <c r="G331">
        <v>2.3000000000000001E-4</v>
      </c>
      <c r="I331">
        <f t="shared" si="5"/>
        <v>0.99977000000000005</v>
      </c>
    </row>
    <row r="332" spans="1:9" x14ac:dyDescent="0.35">
      <c r="A332" t="s">
        <v>2785</v>
      </c>
      <c r="B332" t="s">
        <v>2781</v>
      </c>
      <c r="C332" t="s">
        <v>53</v>
      </c>
      <c r="D332" t="s">
        <v>308</v>
      </c>
      <c r="E332" t="s">
        <v>309</v>
      </c>
      <c r="F332">
        <v>55</v>
      </c>
      <c r="G332">
        <v>2.3201434542458399E-4</v>
      </c>
      <c r="H332">
        <v>1.90356663358823</v>
      </c>
      <c r="I332">
        <f t="shared" si="5"/>
        <v>0.99976798565457536</v>
      </c>
    </row>
    <row r="333" spans="1:9" x14ac:dyDescent="0.35">
      <c r="A333" t="s">
        <v>2785</v>
      </c>
      <c r="B333" t="s">
        <v>2783</v>
      </c>
      <c r="C333" t="s">
        <v>53</v>
      </c>
      <c r="D333" t="s">
        <v>769</v>
      </c>
      <c r="E333" t="s">
        <v>770</v>
      </c>
      <c r="F333">
        <v>13</v>
      </c>
      <c r="G333">
        <v>2.32573244334929E-4</v>
      </c>
      <c r="H333">
        <v>4.8610251117991101</v>
      </c>
      <c r="I333">
        <f t="shared" si="5"/>
        <v>0.9997674267556651</v>
      </c>
    </row>
    <row r="334" spans="1:9" x14ac:dyDescent="0.35">
      <c r="A334" t="s">
        <v>2785</v>
      </c>
      <c r="B334" t="s">
        <v>2784</v>
      </c>
      <c r="C334" t="s">
        <v>53</v>
      </c>
      <c r="D334" t="s">
        <v>76</v>
      </c>
      <c r="E334" t="s">
        <v>77</v>
      </c>
      <c r="F334">
        <v>73</v>
      </c>
      <c r="G334">
        <v>2.3549346233437199E-4</v>
      </c>
      <c r="H334">
        <v>1.6935840734197301</v>
      </c>
      <c r="I334">
        <f t="shared" si="5"/>
        <v>0.99976450653766558</v>
      </c>
    </row>
    <row r="335" spans="1:9" x14ac:dyDescent="0.35">
      <c r="A335" t="s">
        <v>2785</v>
      </c>
      <c r="B335" t="s">
        <v>2781</v>
      </c>
      <c r="C335" t="s">
        <v>9</v>
      </c>
      <c r="D335" t="s">
        <v>78</v>
      </c>
      <c r="E335" t="s">
        <v>79</v>
      </c>
      <c r="F335">
        <v>116</v>
      </c>
      <c r="G335">
        <v>2.4000000000000001E-4</v>
      </c>
      <c r="I335">
        <f t="shared" si="5"/>
        <v>0.99975999999999998</v>
      </c>
    </row>
    <row r="336" spans="1:9" x14ac:dyDescent="0.35">
      <c r="A336" t="s">
        <v>2785</v>
      </c>
      <c r="B336" t="s">
        <v>2783</v>
      </c>
      <c r="C336" t="s">
        <v>9</v>
      </c>
      <c r="D336" t="s">
        <v>251</v>
      </c>
      <c r="E336" t="s">
        <v>252</v>
      </c>
      <c r="F336">
        <v>16</v>
      </c>
      <c r="G336">
        <v>2.4000000000000001E-4</v>
      </c>
      <c r="I336">
        <f t="shared" si="5"/>
        <v>0.99975999999999998</v>
      </c>
    </row>
    <row r="337" spans="1:9" x14ac:dyDescent="0.35">
      <c r="A337" t="s">
        <v>2785</v>
      </c>
      <c r="B337" t="s">
        <v>2783</v>
      </c>
      <c r="C337" t="s">
        <v>20</v>
      </c>
      <c r="D337" t="s">
        <v>203</v>
      </c>
      <c r="E337" t="s">
        <v>204</v>
      </c>
      <c r="F337">
        <v>15</v>
      </c>
      <c r="G337">
        <v>2.4000000000000001E-4</v>
      </c>
      <c r="I337">
        <f t="shared" si="5"/>
        <v>0.99975999999999998</v>
      </c>
    </row>
    <row r="338" spans="1:9" x14ac:dyDescent="0.35">
      <c r="A338" t="s">
        <v>2785</v>
      </c>
      <c r="B338" t="s">
        <v>2783</v>
      </c>
      <c r="C338" t="s">
        <v>53</v>
      </c>
      <c r="D338" t="s">
        <v>771</v>
      </c>
      <c r="E338" t="s">
        <v>772</v>
      </c>
      <c r="F338">
        <v>28</v>
      </c>
      <c r="G338">
        <v>2.4298053530842501E-4</v>
      </c>
      <c r="H338">
        <v>2.6328719723183398</v>
      </c>
      <c r="I338">
        <f t="shared" si="5"/>
        <v>0.99975701946469153</v>
      </c>
    </row>
    <row r="339" spans="1:9" x14ac:dyDescent="0.35">
      <c r="A339" t="s">
        <v>2785</v>
      </c>
      <c r="B339" t="s">
        <v>2783</v>
      </c>
      <c r="C339" t="s">
        <v>53</v>
      </c>
      <c r="D339" t="s">
        <v>773</v>
      </c>
      <c r="E339" t="s">
        <v>774</v>
      </c>
      <c r="F339">
        <v>21</v>
      </c>
      <c r="G339">
        <v>2.4298053530842501E-4</v>
      </c>
      <c r="H339">
        <v>3.1894648595780399</v>
      </c>
      <c r="I339">
        <f t="shared" si="5"/>
        <v>0.99975701946469153</v>
      </c>
    </row>
    <row r="340" spans="1:9" x14ac:dyDescent="0.35">
      <c r="A340" t="s">
        <v>2785</v>
      </c>
      <c r="B340" t="s">
        <v>2781</v>
      </c>
      <c r="C340" t="s">
        <v>53</v>
      </c>
      <c r="D340" t="s">
        <v>339</v>
      </c>
      <c r="E340" t="s">
        <v>340</v>
      </c>
      <c r="F340">
        <v>30</v>
      </c>
      <c r="G340">
        <v>2.4415996166850999E-4</v>
      </c>
      <c r="H340">
        <v>2.5391044053015901</v>
      </c>
      <c r="I340">
        <f t="shared" si="5"/>
        <v>0.99975584003833151</v>
      </c>
    </row>
    <row r="341" spans="1:9" x14ac:dyDescent="0.35">
      <c r="A341" t="s">
        <v>2785</v>
      </c>
      <c r="B341" t="s">
        <v>2781</v>
      </c>
      <c r="C341" t="s">
        <v>9</v>
      </c>
      <c r="D341" t="s">
        <v>316</v>
      </c>
      <c r="E341" t="s">
        <v>317</v>
      </c>
      <c r="F341">
        <v>135</v>
      </c>
      <c r="G341">
        <v>2.5999999999999998E-4</v>
      </c>
      <c r="I341">
        <f t="shared" si="5"/>
        <v>0.99973999999999996</v>
      </c>
    </row>
    <row r="342" spans="1:9" x14ac:dyDescent="0.35">
      <c r="A342" t="s">
        <v>2785</v>
      </c>
      <c r="B342" t="s">
        <v>2783</v>
      </c>
      <c r="C342" t="s">
        <v>9</v>
      </c>
      <c r="D342" t="s">
        <v>765</v>
      </c>
      <c r="E342" t="s">
        <v>766</v>
      </c>
      <c r="F342">
        <v>20</v>
      </c>
      <c r="G342">
        <v>2.5999999999999998E-4</v>
      </c>
      <c r="I342">
        <f t="shared" si="5"/>
        <v>0.99973999999999996</v>
      </c>
    </row>
    <row r="343" spans="1:9" x14ac:dyDescent="0.35">
      <c r="A343" t="s">
        <v>2785</v>
      </c>
      <c r="B343" t="s">
        <v>2783</v>
      </c>
      <c r="C343" t="s">
        <v>9</v>
      </c>
      <c r="D343" t="s">
        <v>223</v>
      </c>
      <c r="E343" t="s">
        <v>224</v>
      </c>
      <c r="F343">
        <v>23</v>
      </c>
      <c r="G343">
        <v>2.5999999999999998E-4</v>
      </c>
      <c r="I343">
        <f t="shared" si="5"/>
        <v>0.99973999999999996</v>
      </c>
    </row>
    <row r="344" spans="1:9" x14ac:dyDescent="0.35">
      <c r="A344" t="s">
        <v>2785</v>
      </c>
      <c r="B344" t="s">
        <v>2783</v>
      </c>
      <c r="C344" t="s">
        <v>9</v>
      </c>
      <c r="D344" t="s">
        <v>773</v>
      </c>
      <c r="E344" t="s">
        <v>774</v>
      </c>
      <c r="F344">
        <v>21</v>
      </c>
      <c r="G344">
        <v>2.5999999999999998E-4</v>
      </c>
      <c r="I344">
        <f t="shared" si="5"/>
        <v>0.99973999999999996</v>
      </c>
    </row>
    <row r="345" spans="1:9" x14ac:dyDescent="0.35">
      <c r="A345" t="s">
        <v>2785</v>
      </c>
      <c r="B345" t="s">
        <v>2781</v>
      </c>
      <c r="C345" t="s">
        <v>53</v>
      </c>
      <c r="D345" t="s">
        <v>297</v>
      </c>
      <c r="E345" t="s">
        <v>298</v>
      </c>
      <c r="F345">
        <v>104</v>
      </c>
      <c r="G345">
        <v>2.6096937604855298E-4</v>
      </c>
      <c r="H345">
        <v>1.5256838107005899</v>
      </c>
      <c r="I345">
        <f t="shared" si="5"/>
        <v>0.99973903062395142</v>
      </c>
    </row>
    <row r="346" spans="1:9" x14ac:dyDescent="0.35">
      <c r="A346" t="s">
        <v>2785</v>
      </c>
      <c r="B346" t="s">
        <v>2784</v>
      </c>
      <c r="C346" t="s">
        <v>52</v>
      </c>
      <c r="D346" t="s">
        <v>29</v>
      </c>
      <c r="E346" t="s">
        <v>30</v>
      </c>
      <c r="F346">
        <v>71</v>
      </c>
      <c r="G346">
        <v>2.6684686011119201E-4</v>
      </c>
      <c r="H346">
        <v>1.70564235418342</v>
      </c>
      <c r="I346">
        <f t="shared" si="5"/>
        <v>0.99973315313988875</v>
      </c>
    </row>
    <row r="347" spans="1:9" x14ac:dyDescent="0.35">
      <c r="A347" t="s">
        <v>2785</v>
      </c>
      <c r="B347" t="s">
        <v>2784</v>
      </c>
      <c r="C347" t="s">
        <v>52</v>
      </c>
      <c r="D347" t="s">
        <v>775</v>
      </c>
      <c r="E347" t="s">
        <v>776</v>
      </c>
      <c r="F347">
        <v>26</v>
      </c>
      <c r="G347">
        <v>2.6684686011119201E-4</v>
      </c>
      <c r="H347">
        <v>2.9367354596622901</v>
      </c>
      <c r="I347">
        <f t="shared" si="5"/>
        <v>0.99973315313988875</v>
      </c>
    </row>
    <row r="348" spans="1:9" x14ac:dyDescent="0.35">
      <c r="A348" t="s">
        <v>2785</v>
      </c>
      <c r="B348" t="s">
        <v>2781</v>
      </c>
      <c r="C348" t="s">
        <v>53</v>
      </c>
      <c r="D348" t="s">
        <v>351</v>
      </c>
      <c r="E348" t="s">
        <v>352</v>
      </c>
      <c r="F348">
        <v>121</v>
      </c>
      <c r="G348">
        <v>2.67329184218055E-4</v>
      </c>
      <c r="H348">
        <v>1.4608033447812501</v>
      </c>
      <c r="I348">
        <f t="shared" si="5"/>
        <v>0.99973267081578199</v>
      </c>
    </row>
    <row r="349" spans="1:9" x14ac:dyDescent="0.35">
      <c r="A349" t="s">
        <v>2785</v>
      </c>
      <c r="B349" t="s">
        <v>2781</v>
      </c>
      <c r="C349" t="s">
        <v>53</v>
      </c>
      <c r="D349" t="s">
        <v>304</v>
      </c>
      <c r="E349" t="s">
        <v>305</v>
      </c>
      <c r="F349">
        <v>42</v>
      </c>
      <c r="G349">
        <v>2.7256028102689097E-4</v>
      </c>
      <c r="H349">
        <v>2.1208989738401498</v>
      </c>
      <c r="I349">
        <f t="shared" si="5"/>
        <v>0.99972743971897315</v>
      </c>
    </row>
    <row r="350" spans="1:9" x14ac:dyDescent="0.35">
      <c r="A350" t="s">
        <v>2785</v>
      </c>
      <c r="B350" t="s">
        <v>2781</v>
      </c>
      <c r="C350" t="s">
        <v>53</v>
      </c>
      <c r="D350" t="s">
        <v>537</v>
      </c>
      <c r="E350" t="s">
        <v>538</v>
      </c>
      <c r="F350">
        <v>34</v>
      </c>
      <c r="G350">
        <v>2.7287125959955501E-4</v>
      </c>
      <c r="H350">
        <v>2.35180739928941</v>
      </c>
      <c r="I350">
        <f t="shared" si="5"/>
        <v>0.99972712874040048</v>
      </c>
    </row>
    <row r="351" spans="1:9" x14ac:dyDescent="0.35">
      <c r="A351" t="s">
        <v>2785</v>
      </c>
      <c r="B351" t="s">
        <v>2783</v>
      </c>
      <c r="C351" t="s">
        <v>53</v>
      </c>
      <c r="D351" t="s">
        <v>777</v>
      </c>
      <c r="E351" t="s">
        <v>778</v>
      </c>
      <c r="F351">
        <v>20</v>
      </c>
      <c r="G351">
        <v>2.7576833592783901E-4</v>
      </c>
      <c r="H351">
        <v>3.2706484128178102</v>
      </c>
      <c r="I351">
        <f t="shared" si="5"/>
        <v>0.9997242316640722</v>
      </c>
    </row>
    <row r="352" spans="1:9" x14ac:dyDescent="0.35">
      <c r="A352" t="s">
        <v>2785</v>
      </c>
      <c r="B352" t="s">
        <v>2783</v>
      </c>
      <c r="C352" t="s">
        <v>53</v>
      </c>
      <c r="D352" t="s">
        <v>779</v>
      </c>
      <c r="E352" t="s">
        <v>780</v>
      </c>
      <c r="F352">
        <v>35</v>
      </c>
      <c r="G352">
        <v>2.7576833592783901E-4</v>
      </c>
      <c r="H352">
        <v>2.30477979039195</v>
      </c>
      <c r="I352">
        <f t="shared" si="5"/>
        <v>0.9997242316640722</v>
      </c>
    </row>
    <row r="353" spans="1:9" x14ac:dyDescent="0.35">
      <c r="A353" t="s">
        <v>2785</v>
      </c>
      <c r="B353" t="s">
        <v>2781</v>
      </c>
      <c r="C353" t="s">
        <v>53</v>
      </c>
      <c r="D353" t="s">
        <v>535</v>
      </c>
      <c r="E353" t="s">
        <v>536</v>
      </c>
      <c r="F353">
        <v>76</v>
      </c>
      <c r="G353">
        <v>2.7705592202667599E-4</v>
      </c>
      <c r="H353">
        <v>1.67750319816436</v>
      </c>
      <c r="I353">
        <f t="shared" si="5"/>
        <v>0.99972294407797335</v>
      </c>
    </row>
    <row r="354" spans="1:9" x14ac:dyDescent="0.35">
      <c r="A354" t="s">
        <v>2785</v>
      </c>
      <c r="B354" t="s">
        <v>2783</v>
      </c>
      <c r="C354" t="s">
        <v>53</v>
      </c>
      <c r="D354" t="s">
        <v>781</v>
      </c>
      <c r="E354" t="s">
        <v>782</v>
      </c>
      <c r="F354">
        <v>28</v>
      </c>
      <c r="G354">
        <v>2.8075880497742297E-4</v>
      </c>
      <c r="H354">
        <v>2.6060450381025801</v>
      </c>
      <c r="I354">
        <f t="shared" si="5"/>
        <v>0.99971924119502253</v>
      </c>
    </row>
    <row r="355" spans="1:9" x14ac:dyDescent="0.35">
      <c r="A355" t="s">
        <v>2785</v>
      </c>
      <c r="B355" t="s">
        <v>2781</v>
      </c>
      <c r="C355" t="s">
        <v>9</v>
      </c>
      <c r="D355" t="s">
        <v>181</v>
      </c>
      <c r="E355" t="s">
        <v>182</v>
      </c>
      <c r="F355">
        <v>75</v>
      </c>
      <c r="G355">
        <v>2.9E-4</v>
      </c>
      <c r="I355">
        <f t="shared" si="5"/>
        <v>0.99970999999999999</v>
      </c>
    </row>
    <row r="356" spans="1:9" x14ac:dyDescent="0.35">
      <c r="A356" t="s">
        <v>2785</v>
      </c>
      <c r="B356" t="s">
        <v>2781</v>
      </c>
      <c r="C356" t="s">
        <v>39</v>
      </c>
      <c r="D356" t="s">
        <v>721</v>
      </c>
      <c r="E356" t="s">
        <v>722</v>
      </c>
      <c r="F356">
        <v>145</v>
      </c>
      <c r="G356">
        <v>2.9E-4</v>
      </c>
      <c r="I356">
        <f t="shared" si="5"/>
        <v>0.99970999999999999</v>
      </c>
    </row>
    <row r="357" spans="1:9" x14ac:dyDescent="0.35">
      <c r="A357" t="s">
        <v>2785</v>
      </c>
      <c r="B357" t="s">
        <v>2783</v>
      </c>
      <c r="C357" t="s">
        <v>52</v>
      </c>
      <c r="D357" t="s">
        <v>783</v>
      </c>
      <c r="E357" t="s">
        <v>784</v>
      </c>
      <c r="F357">
        <v>34</v>
      </c>
      <c r="G357">
        <v>2.9525082436413701E-4</v>
      </c>
      <c r="H357">
        <v>2.3152289669861599</v>
      </c>
      <c r="I357">
        <f t="shared" si="5"/>
        <v>0.9997047491756359</v>
      </c>
    </row>
    <row r="358" spans="1:9" x14ac:dyDescent="0.35">
      <c r="A358" t="s">
        <v>2785</v>
      </c>
      <c r="B358" t="s">
        <v>2783</v>
      </c>
      <c r="C358" t="s">
        <v>9</v>
      </c>
      <c r="D358" t="s">
        <v>213</v>
      </c>
      <c r="E358" t="s">
        <v>214</v>
      </c>
      <c r="F358">
        <v>32</v>
      </c>
      <c r="G358" s="2">
        <v>2.9999999999999997E-4</v>
      </c>
      <c r="I358">
        <f t="shared" si="5"/>
        <v>0.99970000000000003</v>
      </c>
    </row>
    <row r="359" spans="1:9" x14ac:dyDescent="0.35">
      <c r="A359" t="s">
        <v>2785</v>
      </c>
      <c r="B359" t="s">
        <v>2781</v>
      </c>
      <c r="C359" t="s">
        <v>53</v>
      </c>
      <c r="D359" t="s">
        <v>417</v>
      </c>
      <c r="E359" t="s">
        <v>418</v>
      </c>
      <c r="F359">
        <v>97</v>
      </c>
      <c r="G359">
        <v>3.0878893845621801E-4</v>
      </c>
      <c r="H359">
        <v>1.5487047084523</v>
      </c>
      <c r="I359">
        <f t="shared" si="5"/>
        <v>0.99969121106154379</v>
      </c>
    </row>
    <row r="360" spans="1:9" x14ac:dyDescent="0.35">
      <c r="A360" t="s">
        <v>2785</v>
      </c>
      <c r="B360" t="s">
        <v>2781</v>
      </c>
      <c r="C360" t="s">
        <v>53</v>
      </c>
      <c r="D360" t="s">
        <v>383</v>
      </c>
      <c r="E360" t="s">
        <v>384</v>
      </c>
      <c r="F360">
        <v>124</v>
      </c>
      <c r="G360">
        <v>3.0878893845621801E-4</v>
      </c>
      <c r="H360">
        <v>1.4451248603975899</v>
      </c>
      <c r="I360">
        <f t="shared" si="5"/>
        <v>0.99969121106154379</v>
      </c>
    </row>
    <row r="361" spans="1:9" x14ac:dyDescent="0.35">
      <c r="A361" t="s">
        <v>2785</v>
      </c>
      <c r="B361" t="s">
        <v>2783</v>
      </c>
      <c r="C361" t="s">
        <v>9</v>
      </c>
      <c r="D361" t="s">
        <v>12</v>
      </c>
      <c r="E361" t="s">
        <v>13</v>
      </c>
      <c r="F361">
        <v>117</v>
      </c>
      <c r="G361">
        <v>3.1E-4</v>
      </c>
      <c r="I361">
        <f t="shared" si="5"/>
        <v>0.99968999999999997</v>
      </c>
    </row>
    <row r="362" spans="1:9" x14ac:dyDescent="0.35">
      <c r="A362" t="s">
        <v>2785</v>
      </c>
      <c r="B362" t="s">
        <v>2783</v>
      </c>
      <c r="C362" t="s">
        <v>53</v>
      </c>
      <c r="D362" t="s">
        <v>255</v>
      </c>
      <c r="E362" t="s">
        <v>256</v>
      </c>
      <c r="F362">
        <v>54</v>
      </c>
      <c r="G362">
        <v>3.1216319264670399E-4</v>
      </c>
      <c r="H362">
        <v>1.87449703008239</v>
      </c>
      <c r="I362">
        <f t="shared" si="5"/>
        <v>0.99968783680735329</v>
      </c>
    </row>
    <row r="363" spans="1:9" x14ac:dyDescent="0.35">
      <c r="A363" t="s">
        <v>2785</v>
      </c>
      <c r="B363" t="s">
        <v>2781</v>
      </c>
      <c r="C363" t="s">
        <v>53</v>
      </c>
      <c r="D363" t="s">
        <v>407</v>
      </c>
      <c r="E363" t="s">
        <v>408</v>
      </c>
      <c r="F363">
        <v>45</v>
      </c>
      <c r="G363">
        <v>3.1454001433330698E-4</v>
      </c>
      <c r="H363">
        <v>2.0389415205626298</v>
      </c>
      <c r="I363">
        <f t="shared" si="5"/>
        <v>0.99968545998566671</v>
      </c>
    </row>
    <row r="364" spans="1:9" x14ac:dyDescent="0.35">
      <c r="A364" t="s">
        <v>2785</v>
      </c>
      <c r="B364" t="s">
        <v>2781</v>
      </c>
      <c r="C364" t="s">
        <v>53</v>
      </c>
      <c r="D364" t="s">
        <v>785</v>
      </c>
      <c r="E364" t="s">
        <v>786</v>
      </c>
      <c r="F364">
        <v>30</v>
      </c>
      <c r="G364">
        <v>3.1556236633423798E-4</v>
      </c>
      <c r="H364">
        <v>2.4908658069279799</v>
      </c>
      <c r="I364">
        <f t="shared" si="5"/>
        <v>0.99968443763366577</v>
      </c>
    </row>
    <row r="365" spans="1:9" x14ac:dyDescent="0.35">
      <c r="A365" t="s">
        <v>2785</v>
      </c>
      <c r="B365" t="s">
        <v>2783</v>
      </c>
      <c r="C365" t="s">
        <v>52</v>
      </c>
      <c r="D365" t="s">
        <v>787</v>
      </c>
      <c r="E365" t="s">
        <v>788</v>
      </c>
      <c r="F365">
        <v>34</v>
      </c>
      <c r="G365">
        <v>3.1856580725568399E-4</v>
      </c>
      <c r="H365">
        <v>2.2956705385427698</v>
      </c>
      <c r="I365">
        <f t="shared" si="5"/>
        <v>0.99968143419274436</v>
      </c>
    </row>
    <row r="366" spans="1:9" x14ac:dyDescent="0.35">
      <c r="A366" t="s">
        <v>2785</v>
      </c>
      <c r="B366" t="s">
        <v>2782</v>
      </c>
      <c r="C366" t="s">
        <v>126</v>
      </c>
      <c r="D366" t="s">
        <v>745</v>
      </c>
      <c r="E366" t="s">
        <v>746</v>
      </c>
      <c r="F366">
        <v>42</v>
      </c>
      <c r="G366">
        <v>3.2286200469291201E-4</v>
      </c>
      <c r="H366">
        <v>2.03042529692708</v>
      </c>
      <c r="I366">
        <f t="shared" si="5"/>
        <v>0.99967713799530711</v>
      </c>
    </row>
    <row r="367" spans="1:9" x14ac:dyDescent="0.35">
      <c r="A367" t="s">
        <v>2785</v>
      </c>
      <c r="B367" t="s">
        <v>2782</v>
      </c>
      <c r="C367" t="s">
        <v>126</v>
      </c>
      <c r="D367" t="s">
        <v>789</v>
      </c>
      <c r="E367" t="s">
        <v>790</v>
      </c>
      <c r="F367">
        <v>34</v>
      </c>
      <c r="G367">
        <v>3.2286200469291201E-4</v>
      </c>
      <c r="H367">
        <v>2.3790661745772899</v>
      </c>
      <c r="I367">
        <f t="shared" si="5"/>
        <v>0.99967713799530711</v>
      </c>
    </row>
    <row r="368" spans="1:9" x14ac:dyDescent="0.35">
      <c r="A368" t="s">
        <v>2785</v>
      </c>
      <c r="B368" t="s">
        <v>2782</v>
      </c>
      <c r="C368" t="s">
        <v>126</v>
      </c>
      <c r="D368" t="s">
        <v>791</v>
      </c>
      <c r="E368" t="s">
        <v>792</v>
      </c>
      <c r="F368">
        <v>39</v>
      </c>
      <c r="G368">
        <v>3.2286200469291201E-4</v>
      </c>
      <c r="H368">
        <v>2.1273438937490599</v>
      </c>
      <c r="I368">
        <f t="shared" si="5"/>
        <v>0.99967713799530711</v>
      </c>
    </row>
    <row r="369" spans="1:9" x14ac:dyDescent="0.35">
      <c r="A369" t="s">
        <v>2785</v>
      </c>
      <c r="B369" t="s">
        <v>2782</v>
      </c>
      <c r="C369" t="s">
        <v>126</v>
      </c>
      <c r="D369" t="s">
        <v>793</v>
      </c>
      <c r="E369" t="s">
        <v>794</v>
      </c>
      <c r="F369">
        <v>34</v>
      </c>
      <c r="G369">
        <v>3.2286200469291201E-4</v>
      </c>
      <c r="H369">
        <v>2.2705038328429898</v>
      </c>
      <c r="I369">
        <f t="shared" si="5"/>
        <v>0.99967713799530711</v>
      </c>
    </row>
    <row r="370" spans="1:9" x14ac:dyDescent="0.35">
      <c r="A370" t="s">
        <v>2785</v>
      </c>
      <c r="B370" t="s">
        <v>2782</v>
      </c>
      <c r="C370" t="s">
        <v>126</v>
      </c>
      <c r="D370" t="s">
        <v>795</v>
      </c>
      <c r="E370" t="s">
        <v>796</v>
      </c>
      <c r="F370">
        <v>39</v>
      </c>
      <c r="G370">
        <v>3.2286200469291201E-4</v>
      </c>
      <c r="H370">
        <v>2.1250807619472001</v>
      </c>
      <c r="I370">
        <f t="shared" si="5"/>
        <v>0.99967713799530711</v>
      </c>
    </row>
    <row r="371" spans="1:9" x14ac:dyDescent="0.35">
      <c r="A371" t="s">
        <v>2785</v>
      </c>
      <c r="B371" t="s">
        <v>2782</v>
      </c>
      <c r="C371" t="s">
        <v>126</v>
      </c>
      <c r="D371" t="s">
        <v>755</v>
      </c>
      <c r="E371" t="s">
        <v>756</v>
      </c>
      <c r="F371">
        <v>39</v>
      </c>
      <c r="G371">
        <v>3.2286200469291201E-4</v>
      </c>
      <c r="H371">
        <v>2.1433217985304398</v>
      </c>
      <c r="I371">
        <f t="shared" si="5"/>
        <v>0.99967713799530711</v>
      </c>
    </row>
    <row r="372" spans="1:9" x14ac:dyDescent="0.35">
      <c r="A372" t="s">
        <v>2785</v>
      </c>
      <c r="B372" t="s">
        <v>2782</v>
      </c>
      <c r="C372" t="s">
        <v>126</v>
      </c>
      <c r="D372" t="s">
        <v>797</v>
      </c>
      <c r="E372" t="s">
        <v>798</v>
      </c>
      <c r="F372">
        <v>34</v>
      </c>
      <c r="G372">
        <v>3.2286200469291201E-4</v>
      </c>
      <c r="H372">
        <v>2.2884053085290099</v>
      </c>
      <c r="I372">
        <f t="shared" si="5"/>
        <v>0.99967713799530711</v>
      </c>
    </row>
    <row r="373" spans="1:9" x14ac:dyDescent="0.35">
      <c r="A373" t="s">
        <v>2785</v>
      </c>
      <c r="B373" t="s">
        <v>2782</v>
      </c>
      <c r="C373" t="s">
        <v>126</v>
      </c>
      <c r="D373" t="s">
        <v>749</v>
      </c>
      <c r="E373" t="s">
        <v>750</v>
      </c>
      <c r="F373">
        <v>38</v>
      </c>
      <c r="G373">
        <v>3.2286200469291201E-4</v>
      </c>
      <c r="H373">
        <v>2.1638199232266899</v>
      </c>
      <c r="I373">
        <f t="shared" si="5"/>
        <v>0.99967713799530711</v>
      </c>
    </row>
    <row r="374" spans="1:9" x14ac:dyDescent="0.35">
      <c r="A374" t="s">
        <v>2785</v>
      </c>
      <c r="B374" t="s">
        <v>2782</v>
      </c>
      <c r="C374" t="s">
        <v>126</v>
      </c>
      <c r="D374" t="s">
        <v>799</v>
      </c>
      <c r="E374" t="s">
        <v>800</v>
      </c>
      <c r="F374">
        <v>43</v>
      </c>
      <c r="G374">
        <v>3.2286200469291201E-4</v>
      </c>
      <c r="H374">
        <v>2.0817159710606798</v>
      </c>
      <c r="I374">
        <f t="shared" si="5"/>
        <v>0.99967713799530711</v>
      </c>
    </row>
    <row r="375" spans="1:9" x14ac:dyDescent="0.35">
      <c r="A375" t="s">
        <v>2785</v>
      </c>
      <c r="B375" t="s">
        <v>2782</v>
      </c>
      <c r="C375" t="s">
        <v>126</v>
      </c>
      <c r="D375" t="s">
        <v>801</v>
      </c>
      <c r="E375" t="s">
        <v>802</v>
      </c>
      <c r="F375">
        <v>42</v>
      </c>
      <c r="G375">
        <v>3.2286200469291201E-4</v>
      </c>
      <c r="H375">
        <v>2.0294675491455099</v>
      </c>
      <c r="I375">
        <f t="shared" si="5"/>
        <v>0.99967713799530711</v>
      </c>
    </row>
    <row r="376" spans="1:9" x14ac:dyDescent="0.35">
      <c r="A376" t="s">
        <v>2785</v>
      </c>
      <c r="B376" t="s">
        <v>2783</v>
      </c>
      <c r="C376" t="s">
        <v>53</v>
      </c>
      <c r="D376" t="s">
        <v>803</v>
      </c>
      <c r="E376" t="s">
        <v>804</v>
      </c>
      <c r="F376">
        <v>17</v>
      </c>
      <c r="G376">
        <v>3.24729152586107E-4</v>
      </c>
      <c r="H376">
        <v>3.65993265993266</v>
      </c>
      <c r="I376">
        <f t="shared" si="5"/>
        <v>0.99967527084741392</v>
      </c>
    </row>
    <row r="377" spans="1:9" x14ac:dyDescent="0.35">
      <c r="A377" t="s">
        <v>2785</v>
      </c>
      <c r="B377" t="s">
        <v>2781</v>
      </c>
      <c r="C377" t="s">
        <v>9</v>
      </c>
      <c r="D377" t="s">
        <v>209</v>
      </c>
      <c r="E377" t="s">
        <v>210</v>
      </c>
      <c r="F377">
        <v>67</v>
      </c>
      <c r="G377">
        <v>3.4000000000000002E-4</v>
      </c>
      <c r="I377">
        <f t="shared" si="5"/>
        <v>0.99965999999999999</v>
      </c>
    </row>
    <row r="378" spans="1:9" x14ac:dyDescent="0.35">
      <c r="A378" t="s">
        <v>2785</v>
      </c>
      <c r="B378" t="s">
        <v>2781</v>
      </c>
      <c r="C378" t="s">
        <v>9</v>
      </c>
      <c r="D378" t="s">
        <v>318</v>
      </c>
      <c r="E378" t="s">
        <v>319</v>
      </c>
      <c r="F378">
        <v>127</v>
      </c>
      <c r="G378">
        <v>3.4000000000000002E-4</v>
      </c>
      <c r="I378">
        <f t="shared" si="5"/>
        <v>0.99965999999999999</v>
      </c>
    </row>
    <row r="379" spans="1:9" x14ac:dyDescent="0.35">
      <c r="A379" t="s">
        <v>2785</v>
      </c>
      <c r="B379" t="s">
        <v>2781</v>
      </c>
      <c r="C379" t="s">
        <v>9</v>
      </c>
      <c r="D379" t="s">
        <v>320</v>
      </c>
      <c r="E379" t="s">
        <v>321</v>
      </c>
      <c r="F379">
        <v>233</v>
      </c>
      <c r="G379">
        <v>3.4000000000000002E-4</v>
      </c>
      <c r="I379">
        <f t="shared" si="5"/>
        <v>0.99965999999999999</v>
      </c>
    </row>
    <row r="380" spans="1:9" x14ac:dyDescent="0.35">
      <c r="A380" t="s">
        <v>2785</v>
      </c>
      <c r="B380" t="s">
        <v>2781</v>
      </c>
      <c r="C380" t="s">
        <v>9</v>
      </c>
      <c r="D380" t="s">
        <v>247</v>
      </c>
      <c r="E380" t="s">
        <v>322</v>
      </c>
      <c r="F380">
        <v>101</v>
      </c>
      <c r="G380">
        <v>3.4000000000000002E-4</v>
      </c>
      <c r="I380">
        <f t="shared" si="5"/>
        <v>0.99965999999999999</v>
      </c>
    </row>
    <row r="381" spans="1:9" x14ac:dyDescent="0.35">
      <c r="A381" t="s">
        <v>2785</v>
      </c>
      <c r="B381" t="s">
        <v>2781</v>
      </c>
      <c r="C381" t="s">
        <v>9</v>
      </c>
      <c r="D381" t="s">
        <v>323</v>
      </c>
      <c r="E381" t="s">
        <v>324</v>
      </c>
      <c r="F381">
        <v>155</v>
      </c>
      <c r="G381">
        <v>3.4000000000000002E-4</v>
      </c>
      <c r="I381">
        <f t="shared" si="5"/>
        <v>0.99965999999999999</v>
      </c>
    </row>
    <row r="382" spans="1:9" x14ac:dyDescent="0.35">
      <c r="A382" t="s">
        <v>2785</v>
      </c>
      <c r="B382" t="s">
        <v>2781</v>
      </c>
      <c r="C382" t="s">
        <v>9</v>
      </c>
      <c r="D382" t="s">
        <v>175</v>
      </c>
      <c r="E382" t="s">
        <v>176</v>
      </c>
      <c r="F382">
        <v>26</v>
      </c>
      <c r="G382">
        <v>3.4000000000000002E-4</v>
      </c>
      <c r="I382">
        <f t="shared" si="5"/>
        <v>0.99965999999999999</v>
      </c>
    </row>
    <row r="383" spans="1:9" x14ac:dyDescent="0.35">
      <c r="A383" t="s">
        <v>2785</v>
      </c>
      <c r="B383" t="s">
        <v>2783</v>
      </c>
      <c r="C383" t="s">
        <v>9</v>
      </c>
      <c r="D383" t="s">
        <v>171</v>
      </c>
      <c r="E383" t="s">
        <v>172</v>
      </c>
      <c r="F383">
        <v>67</v>
      </c>
      <c r="G383">
        <v>3.4000000000000002E-4</v>
      </c>
      <c r="I383">
        <f t="shared" si="5"/>
        <v>0.99965999999999999</v>
      </c>
    </row>
    <row r="384" spans="1:9" x14ac:dyDescent="0.35">
      <c r="A384" t="s">
        <v>2785</v>
      </c>
      <c r="B384" t="s">
        <v>2783</v>
      </c>
      <c r="C384" t="s">
        <v>20</v>
      </c>
      <c r="D384" t="s">
        <v>163</v>
      </c>
      <c r="E384" t="s">
        <v>1261</v>
      </c>
      <c r="F384">
        <v>6</v>
      </c>
      <c r="G384">
        <v>3.4000000000000002E-4</v>
      </c>
      <c r="I384">
        <f t="shared" si="5"/>
        <v>0.99965999999999999</v>
      </c>
    </row>
    <row r="385" spans="1:9" x14ac:dyDescent="0.35">
      <c r="A385" t="s">
        <v>2785</v>
      </c>
      <c r="B385" t="s">
        <v>2782</v>
      </c>
      <c r="C385" t="s">
        <v>126</v>
      </c>
      <c r="D385" t="s">
        <v>40</v>
      </c>
      <c r="E385" t="s">
        <v>41</v>
      </c>
      <c r="F385">
        <v>16</v>
      </c>
      <c r="G385">
        <v>3.4178811143232099E-4</v>
      </c>
      <c r="H385">
        <v>3.74209280642616</v>
      </c>
      <c r="I385">
        <f t="shared" si="5"/>
        <v>0.99965821188856763</v>
      </c>
    </row>
    <row r="386" spans="1:9" x14ac:dyDescent="0.35">
      <c r="A386" t="s">
        <v>2785</v>
      </c>
      <c r="B386" t="s">
        <v>2783</v>
      </c>
      <c r="C386" t="s">
        <v>53</v>
      </c>
      <c r="D386" t="s">
        <v>805</v>
      </c>
      <c r="E386" t="s">
        <v>806</v>
      </c>
      <c r="F386">
        <v>28</v>
      </c>
      <c r="G386">
        <v>3.42188738484095E-4</v>
      </c>
      <c r="H386">
        <v>2.5723461798512499</v>
      </c>
      <c r="I386">
        <f t="shared" ref="I386:I449" si="6">1-G386</f>
        <v>0.99965781126151587</v>
      </c>
    </row>
    <row r="387" spans="1:9" x14ac:dyDescent="0.35">
      <c r="A387" t="s">
        <v>2785</v>
      </c>
      <c r="B387" t="s">
        <v>2781</v>
      </c>
      <c r="C387" t="s">
        <v>53</v>
      </c>
      <c r="D387" t="s">
        <v>377</v>
      </c>
      <c r="E387" t="s">
        <v>378</v>
      </c>
      <c r="F387">
        <v>82</v>
      </c>
      <c r="G387">
        <v>3.5476424503198199E-4</v>
      </c>
      <c r="H387">
        <v>1.6229082857324899</v>
      </c>
      <c r="I387">
        <f t="shared" si="6"/>
        <v>0.999645235754968</v>
      </c>
    </row>
    <row r="388" spans="1:9" x14ac:dyDescent="0.35">
      <c r="A388" t="s">
        <v>2785</v>
      </c>
      <c r="B388" t="s">
        <v>2783</v>
      </c>
      <c r="C388" t="s">
        <v>52</v>
      </c>
      <c r="D388" t="s">
        <v>120</v>
      </c>
      <c r="E388" t="s">
        <v>121</v>
      </c>
      <c r="F388">
        <v>61</v>
      </c>
      <c r="G388">
        <v>3.5637312485343499E-4</v>
      </c>
      <c r="H388">
        <v>1.7561511772651399</v>
      </c>
      <c r="I388">
        <f t="shared" si="6"/>
        <v>0.99964362687514652</v>
      </c>
    </row>
    <row r="389" spans="1:9" x14ac:dyDescent="0.35">
      <c r="A389" t="s">
        <v>2785</v>
      </c>
      <c r="B389" t="s">
        <v>2783</v>
      </c>
      <c r="C389" t="s">
        <v>52</v>
      </c>
      <c r="D389" t="s">
        <v>807</v>
      </c>
      <c r="E389" t="s">
        <v>808</v>
      </c>
      <c r="F389">
        <v>11</v>
      </c>
      <c r="G389">
        <v>3.5637312485343499E-4</v>
      </c>
      <c r="H389">
        <v>5.3284313725490202</v>
      </c>
      <c r="I389">
        <f t="shared" si="6"/>
        <v>0.99964362687514652</v>
      </c>
    </row>
    <row r="390" spans="1:9" x14ac:dyDescent="0.35">
      <c r="A390" t="s">
        <v>2785</v>
      </c>
      <c r="B390" t="s">
        <v>2784</v>
      </c>
      <c r="C390" t="s">
        <v>9</v>
      </c>
      <c r="D390" t="s">
        <v>306</v>
      </c>
      <c r="E390" t="s">
        <v>307</v>
      </c>
      <c r="F390">
        <v>107</v>
      </c>
      <c r="G390">
        <v>3.6000000000000002E-4</v>
      </c>
      <c r="I390">
        <f t="shared" si="6"/>
        <v>0.99963999999999997</v>
      </c>
    </row>
    <row r="391" spans="1:9" x14ac:dyDescent="0.35">
      <c r="A391" t="s">
        <v>2785</v>
      </c>
      <c r="B391" t="s">
        <v>2784</v>
      </c>
      <c r="C391" t="s">
        <v>9</v>
      </c>
      <c r="D391" t="s">
        <v>323</v>
      </c>
      <c r="E391" t="s">
        <v>324</v>
      </c>
      <c r="F391">
        <v>92</v>
      </c>
      <c r="G391">
        <v>3.6000000000000002E-4</v>
      </c>
      <c r="I391">
        <f t="shared" si="6"/>
        <v>0.99963999999999997</v>
      </c>
    </row>
    <row r="392" spans="1:9" x14ac:dyDescent="0.35">
      <c r="A392" t="s">
        <v>2785</v>
      </c>
      <c r="B392" t="s">
        <v>2781</v>
      </c>
      <c r="C392" t="s">
        <v>52</v>
      </c>
      <c r="D392" t="s">
        <v>31</v>
      </c>
      <c r="E392" t="s">
        <v>32</v>
      </c>
      <c r="F392">
        <v>64</v>
      </c>
      <c r="G392">
        <v>3.6297051146639002E-4</v>
      </c>
      <c r="H392">
        <v>1.7971480401386899</v>
      </c>
      <c r="I392">
        <f t="shared" si="6"/>
        <v>0.99963702948853361</v>
      </c>
    </row>
    <row r="393" spans="1:9" x14ac:dyDescent="0.35">
      <c r="A393" t="s">
        <v>2785</v>
      </c>
      <c r="B393" t="s">
        <v>2784</v>
      </c>
      <c r="C393" t="s">
        <v>53</v>
      </c>
      <c r="D393" t="s">
        <v>90</v>
      </c>
      <c r="E393" t="s">
        <v>91</v>
      </c>
      <c r="F393">
        <v>44</v>
      </c>
      <c r="G393">
        <v>3.6658667932295202E-4</v>
      </c>
      <c r="H393">
        <v>2.0945295298339501</v>
      </c>
      <c r="I393">
        <f t="shared" si="6"/>
        <v>0.99963341332067701</v>
      </c>
    </row>
    <row r="394" spans="1:9" x14ac:dyDescent="0.35">
      <c r="A394" t="s">
        <v>2785</v>
      </c>
      <c r="B394" t="s">
        <v>2781</v>
      </c>
      <c r="C394" t="s">
        <v>9</v>
      </c>
      <c r="D394" t="s">
        <v>10</v>
      </c>
      <c r="E394" t="s">
        <v>11</v>
      </c>
      <c r="F394">
        <v>135</v>
      </c>
      <c r="G394">
        <v>3.6999999999999999E-4</v>
      </c>
      <c r="I394">
        <f t="shared" si="6"/>
        <v>0.99963000000000002</v>
      </c>
    </row>
    <row r="395" spans="1:9" x14ac:dyDescent="0.35">
      <c r="A395" t="s">
        <v>2785</v>
      </c>
      <c r="B395" t="s">
        <v>2781</v>
      </c>
      <c r="C395" t="s">
        <v>9</v>
      </c>
      <c r="D395" t="s">
        <v>211</v>
      </c>
      <c r="E395" t="s">
        <v>212</v>
      </c>
      <c r="F395">
        <v>104</v>
      </c>
      <c r="G395">
        <v>3.6999999999999999E-4</v>
      </c>
      <c r="I395">
        <f t="shared" si="6"/>
        <v>0.99963000000000002</v>
      </c>
    </row>
    <row r="396" spans="1:9" x14ac:dyDescent="0.35">
      <c r="A396" t="s">
        <v>2785</v>
      </c>
      <c r="B396" t="s">
        <v>2783</v>
      </c>
      <c r="C396" t="s">
        <v>53</v>
      </c>
      <c r="D396" t="s">
        <v>533</v>
      </c>
      <c r="E396" t="s">
        <v>534</v>
      </c>
      <c r="F396">
        <v>52</v>
      </c>
      <c r="G396">
        <v>3.7116614640725598E-4</v>
      </c>
      <c r="H396">
        <v>1.88917112299465</v>
      </c>
      <c r="I396">
        <f t="shared" si="6"/>
        <v>0.99962883385359269</v>
      </c>
    </row>
    <row r="397" spans="1:9" x14ac:dyDescent="0.35">
      <c r="A397" t="s">
        <v>2785</v>
      </c>
      <c r="B397" t="s">
        <v>2781</v>
      </c>
      <c r="C397" t="s">
        <v>53</v>
      </c>
      <c r="D397" t="s">
        <v>369</v>
      </c>
      <c r="E397" t="s">
        <v>370</v>
      </c>
      <c r="F397">
        <v>87</v>
      </c>
      <c r="G397">
        <v>3.7213031176868002E-4</v>
      </c>
      <c r="H397">
        <v>1.5902710176474399</v>
      </c>
      <c r="I397">
        <f t="shared" si="6"/>
        <v>0.99962786968823136</v>
      </c>
    </row>
    <row r="398" spans="1:9" x14ac:dyDescent="0.35">
      <c r="A398" t="s">
        <v>2785</v>
      </c>
      <c r="B398" t="s">
        <v>2781</v>
      </c>
      <c r="C398" t="s">
        <v>53</v>
      </c>
      <c r="D398" t="s">
        <v>331</v>
      </c>
      <c r="E398" t="s">
        <v>332</v>
      </c>
      <c r="F398">
        <v>44</v>
      </c>
      <c r="G398">
        <v>3.7213031176868002E-4</v>
      </c>
      <c r="H398">
        <v>2.0417405822811201</v>
      </c>
      <c r="I398">
        <f t="shared" si="6"/>
        <v>0.99962786968823136</v>
      </c>
    </row>
    <row r="399" spans="1:9" x14ac:dyDescent="0.35">
      <c r="A399" t="s">
        <v>2785</v>
      </c>
      <c r="B399" t="s">
        <v>2783</v>
      </c>
      <c r="C399" t="s">
        <v>53</v>
      </c>
      <c r="D399" t="s">
        <v>809</v>
      </c>
      <c r="E399" t="s">
        <v>810</v>
      </c>
      <c r="F399">
        <v>11</v>
      </c>
      <c r="G399">
        <v>3.7894961637624102E-4</v>
      </c>
      <c r="H399">
        <v>5.4523483812129498</v>
      </c>
      <c r="I399">
        <f t="shared" si="6"/>
        <v>0.99962105038362381</v>
      </c>
    </row>
    <row r="400" spans="1:9" x14ac:dyDescent="0.35">
      <c r="A400" t="s">
        <v>2785</v>
      </c>
      <c r="B400" t="s">
        <v>2783</v>
      </c>
      <c r="C400" t="s">
        <v>53</v>
      </c>
      <c r="D400" t="s">
        <v>811</v>
      </c>
      <c r="E400" t="s">
        <v>812</v>
      </c>
      <c r="F400">
        <v>19</v>
      </c>
      <c r="G400">
        <v>3.7894961637624102E-4</v>
      </c>
      <c r="H400">
        <v>3.3013107416879799</v>
      </c>
      <c r="I400">
        <f t="shared" si="6"/>
        <v>0.99962105038362381</v>
      </c>
    </row>
    <row r="401" spans="1:9" x14ac:dyDescent="0.35">
      <c r="A401" t="s">
        <v>2785</v>
      </c>
      <c r="B401" t="s">
        <v>2783</v>
      </c>
      <c r="C401" t="s">
        <v>53</v>
      </c>
      <c r="D401" t="s">
        <v>409</v>
      </c>
      <c r="E401" t="s">
        <v>410</v>
      </c>
      <c r="F401">
        <v>32</v>
      </c>
      <c r="G401">
        <v>3.8178469877622398E-4</v>
      </c>
      <c r="H401">
        <v>2.3654539272356301</v>
      </c>
      <c r="I401">
        <f t="shared" si="6"/>
        <v>0.99961821530122374</v>
      </c>
    </row>
    <row r="402" spans="1:9" x14ac:dyDescent="0.35">
      <c r="A402" t="s">
        <v>2785</v>
      </c>
      <c r="B402" t="s">
        <v>2781</v>
      </c>
      <c r="C402" t="s">
        <v>53</v>
      </c>
      <c r="D402" t="s">
        <v>343</v>
      </c>
      <c r="E402" t="s">
        <v>813</v>
      </c>
      <c r="F402">
        <v>55</v>
      </c>
      <c r="G402">
        <v>3.83944071514334E-4</v>
      </c>
      <c r="H402">
        <v>1.8593910366062301</v>
      </c>
      <c r="I402">
        <f t="shared" si="6"/>
        <v>0.99961605592848568</v>
      </c>
    </row>
    <row r="403" spans="1:9" x14ac:dyDescent="0.35">
      <c r="A403" t="s">
        <v>2785</v>
      </c>
      <c r="B403" t="s">
        <v>2784</v>
      </c>
      <c r="C403" t="s">
        <v>9</v>
      </c>
      <c r="D403" t="s">
        <v>14</v>
      </c>
      <c r="E403" t="s">
        <v>15</v>
      </c>
      <c r="F403">
        <v>162</v>
      </c>
      <c r="G403">
        <v>3.8999999999999999E-4</v>
      </c>
      <c r="I403">
        <f t="shared" si="6"/>
        <v>0.99961</v>
      </c>
    </row>
    <row r="404" spans="1:9" x14ac:dyDescent="0.35">
      <c r="A404" t="s">
        <v>2785</v>
      </c>
      <c r="B404" t="s">
        <v>2781</v>
      </c>
      <c r="C404" t="s">
        <v>9</v>
      </c>
      <c r="D404" t="s">
        <v>225</v>
      </c>
      <c r="E404" t="s">
        <v>226</v>
      </c>
      <c r="F404">
        <v>66</v>
      </c>
      <c r="G404" s="2">
        <v>4.0000000000000002E-4</v>
      </c>
      <c r="I404">
        <f t="shared" si="6"/>
        <v>0.99960000000000004</v>
      </c>
    </row>
    <row r="405" spans="1:9" x14ac:dyDescent="0.35">
      <c r="A405" t="s">
        <v>2785</v>
      </c>
      <c r="B405" t="s">
        <v>2781</v>
      </c>
      <c r="C405" t="s">
        <v>9</v>
      </c>
      <c r="D405" t="s">
        <v>257</v>
      </c>
      <c r="E405" t="s">
        <v>258</v>
      </c>
      <c r="F405">
        <v>57</v>
      </c>
      <c r="G405" s="2">
        <v>4.0000000000000002E-4</v>
      </c>
      <c r="I405">
        <f t="shared" si="6"/>
        <v>0.99960000000000004</v>
      </c>
    </row>
    <row r="406" spans="1:9" x14ac:dyDescent="0.35">
      <c r="A406" t="s">
        <v>2785</v>
      </c>
      <c r="B406" t="s">
        <v>2781</v>
      </c>
      <c r="C406" t="s">
        <v>20</v>
      </c>
      <c r="D406" t="s">
        <v>703</v>
      </c>
      <c r="E406" t="s">
        <v>704</v>
      </c>
      <c r="F406">
        <v>127</v>
      </c>
      <c r="G406" s="2">
        <v>4.0000000000000002E-4</v>
      </c>
      <c r="I406">
        <f t="shared" si="6"/>
        <v>0.99960000000000004</v>
      </c>
    </row>
    <row r="407" spans="1:9" x14ac:dyDescent="0.35">
      <c r="A407" t="s">
        <v>2785</v>
      </c>
      <c r="B407" t="s">
        <v>2783</v>
      </c>
      <c r="C407" t="s">
        <v>9</v>
      </c>
      <c r="D407" t="s">
        <v>327</v>
      </c>
      <c r="E407" t="s">
        <v>328</v>
      </c>
      <c r="F407">
        <v>58</v>
      </c>
      <c r="G407" s="2">
        <v>4.0000000000000002E-4</v>
      </c>
      <c r="I407">
        <f t="shared" si="6"/>
        <v>0.99960000000000004</v>
      </c>
    </row>
    <row r="408" spans="1:9" x14ac:dyDescent="0.35">
      <c r="A408" t="s">
        <v>2785</v>
      </c>
      <c r="B408" t="s">
        <v>2781</v>
      </c>
      <c r="C408" t="s">
        <v>53</v>
      </c>
      <c r="D408" t="s">
        <v>515</v>
      </c>
      <c r="E408" t="s">
        <v>516</v>
      </c>
      <c r="F408">
        <v>99</v>
      </c>
      <c r="G408">
        <v>4.0508003323966698E-4</v>
      </c>
      <c r="H408">
        <v>1.52639425827367</v>
      </c>
      <c r="I408">
        <f t="shared" si="6"/>
        <v>0.99959491996676031</v>
      </c>
    </row>
    <row r="409" spans="1:9" x14ac:dyDescent="0.35">
      <c r="A409" t="s">
        <v>2785</v>
      </c>
      <c r="B409" t="s">
        <v>2783</v>
      </c>
      <c r="C409" t="s">
        <v>9</v>
      </c>
      <c r="D409" t="s">
        <v>155</v>
      </c>
      <c r="E409" t="s">
        <v>156</v>
      </c>
      <c r="F409">
        <v>8</v>
      </c>
      <c r="G409">
        <v>4.0999999999999999E-4</v>
      </c>
      <c r="I409">
        <f t="shared" si="6"/>
        <v>0.99958999999999998</v>
      </c>
    </row>
    <row r="410" spans="1:9" x14ac:dyDescent="0.35">
      <c r="A410" t="s">
        <v>2785</v>
      </c>
      <c r="B410" t="s">
        <v>2781</v>
      </c>
      <c r="C410" t="s">
        <v>9</v>
      </c>
      <c r="D410" t="s">
        <v>253</v>
      </c>
      <c r="E410" t="s">
        <v>254</v>
      </c>
      <c r="F410">
        <v>55</v>
      </c>
      <c r="G410">
        <v>4.2000000000000002E-4</v>
      </c>
      <c r="I410">
        <f t="shared" si="6"/>
        <v>0.99958000000000002</v>
      </c>
    </row>
    <row r="411" spans="1:9" x14ac:dyDescent="0.35">
      <c r="A411" t="s">
        <v>2785</v>
      </c>
      <c r="B411" t="s">
        <v>2781</v>
      </c>
      <c r="C411" t="s">
        <v>53</v>
      </c>
      <c r="D411" t="s">
        <v>431</v>
      </c>
      <c r="E411" t="s">
        <v>432</v>
      </c>
      <c r="F411">
        <v>13</v>
      </c>
      <c r="G411">
        <v>4.2319459476992298E-4</v>
      </c>
      <c r="H411">
        <v>4.4961023809944702</v>
      </c>
      <c r="I411">
        <f t="shared" si="6"/>
        <v>0.99957680540523008</v>
      </c>
    </row>
    <row r="412" spans="1:9" x14ac:dyDescent="0.35">
      <c r="A412" t="s">
        <v>2785</v>
      </c>
      <c r="B412" t="s">
        <v>2781</v>
      </c>
      <c r="C412" t="s">
        <v>9</v>
      </c>
      <c r="D412" t="s">
        <v>199</v>
      </c>
      <c r="E412" t="s">
        <v>200</v>
      </c>
      <c r="F412">
        <v>88</v>
      </c>
      <c r="G412">
        <v>4.2999999999999999E-4</v>
      </c>
      <c r="I412">
        <f t="shared" si="6"/>
        <v>0.99956999999999996</v>
      </c>
    </row>
    <row r="413" spans="1:9" x14ac:dyDescent="0.35">
      <c r="A413" t="s">
        <v>2785</v>
      </c>
      <c r="B413" t="s">
        <v>2783</v>
      </c>
      <c r="C413" t="s">
        <v>9</v>
      </c>
      <c r="D413" t="s">
        <v>803</v>
      </c>
      <c r="E413" t="s">
        <v>804</v>
      </c>
      <c r="F413">
        <v>17</v>
      </c>
      <c r="G413">
        <v>4.4000000000000002E-4</v>
      </c>
      <c r="I413">
        <f t="shared" si="6"/>
        <v>0.99956</v>
      </c>
    </row>
    <row r="414" spans="1:9" x14ac:dyDescent="0.35">
      <c r="A414" t="s">
        <v>2785</v>
      </c>
      <c r="B414" t="s">
        <v>2781</v>
      </c>
      <c r="C414" t="s">
        <v>9</v>
      </c>
      <c r="D414" t="s">
        <v>325</v>
      </c>
      <c r="E414" t="s">
        <v>326</v>
      </c>
      <c r="F414">
        <v>132</v>
      </c>
      <c r="G414">
        <v>4.6000000000000001E-4</v>
      </c>
      <c r="I414">
        <f t="shared" si="6"/>
        <v>0.99953999999999998</v>
      </c>
    </row>
    <row r="415" spans="1:9" x14ac:dyDescent="0.35">
      <c r="A415" t="s">
        <v>2785</v>
      </c>
      <c r="B415" t="s">
        <v>2783</v>
      </c>
      <c r="C415" t="s">
        <v>53</v>
      </c>
      <c r="D415" t="s">
        <v>387</v>
      </c>
      <c r="E415" t="s">
        <v>388</v>
      </c>
      <c r="F415">
        <v>80</v>
      </c>
      <c r="G415">
        <v>4.6418998011144502E-4</v>
      </c>
      <c r="H415">
        <v>1.6000294393641099</v>
      </c>
      <c r="I415">
        <f t="shared" si="6"/>
        <v>0.99953581001988856</v>
      </c>
    </row>
    <row r="416" spans="1:9" x14ac:dyDescent="0.35">
      <c r="A416" t="s">
        <v>2785</v>
      </c>
      <c r="B416" t="s">
        <v>2781</v>
      </c>
      <c r="C416" t="s">
        <v>53</v>
      </c>
      <c r="D416" t="s">
        <v>401</v>
      </c>
      <c r="E416" t="s">
        <v>402</v>
      </c>
      <c r="F416">
        <v>125</v>
      </c>
      <c r="G416">
        <v>4.6523151742443802E-4</v>
      </c>
      <c r="H416">
        <v>1.4273666886493499</v>
      </c>
      <c r="I416">
        <f t="shared" si="6"/>
        <v>0.99953476848257561</v>
      </c>
    </row>
    <row r="417" spans="1:9" x14ac:dyDescent="0.35">
      <c r="A417" t="s">
        <v>2785</v>
      </c>
      <c r="B417" t="s">
        <v>2781</v>
      </c>
      <c r="C417" t="s">
        <v>53</v>
      </c>
      <c r="D417" t="s">
        <v>345</v>
      </c>
      <c r="E417" t="s">
        <v>346</v>
      </c>
      <c r="F417">
        <v>56</v>
      </c>
      <c r="G417">
        <v>4.6647674806409701E-4</v>
      </c>
      <c r="H417">
        <v>1.83137943137943</v>
      </c>
      <c r="I417">
        <f t="shared" si="6"/>
        <v>0.9995335232519359</v>
      </c>
    </row>
    <row r="418" spans="1:9" x14ac:dyDescent="0.35">
      <c r="A418" t="s">
        <v>2785</v>
      </c>
      <c r="B418" t="s">
        <v>2783</v>
      </c>
      <c r="C418" t="s">
        <v>9</v>
      </c>
      <c r="D418" t="s">
        <v>771</v>
      </c>
      <c r="E418" t="s">
        <v>772</v>
      </c>
      <c r="F418">
        <v>27</v>
      </c>
      <c r="G418">
        <v>4.6999999999999999E-4</v>
      </c>
      <c r="I418">
        <f t="shared" si="6"/>
        <v>0.99953000000000003</v>
      </c>
    </row>
    <row r="419" spans="1:9" x14ac:dyDescent="0.35">
      <c r="A419" t="s">
        <v>2785</v>
      </c>
      <c r="B419" t="s">
        <v>2783</v>
      </c>
      <c r="C419" t="s">
        <v>53</v>
      </c>
      <c r="D419" t="s">
        <v>327</v>
      </c>
      <c r="E419" t="s">
        <v>814</v>
      </c>
      <c r="F419">
        <v>60</v>
      </c>
      <c r="G419">
        <v>4.8210931704385502E-4</v>
      </c>
      <c r="H419">
        <v>1.76633084172896</v>
      </c>
      <c r="I419">
        <f t="shared" si="6"/>
        <v>0.99951789068295616</v>
      </c>
    </row>
    <row r="420" spans="1:9" x14ac:dyDescent="0.35">
      <c r="A420" t="s">
        <v>2785</v>
      </c>
      <c r="B420" t="s">
        <v>2781</v>
      </c>
      <c r="C420" t="s">
        <v>53</v>
      </c>
      <c r="D420" t="s">
        <v>255</v>
      </c>
      <c r="E420" t="s">
        <v>256</v>
      </c>
      <c r="F420">
        <v>66</v>
      </c>
      <c r="G420">
        <v>4.8650014257231502E-4</v>
      </c>
      <c r="H420">
        <v>1.72251078440004</v>
      </c>
      <c r="I420">
        <f t="shared" si="6"/>
        <v>0.99951349985742766</v>
      </c>
    </row>
    <row r="421" spans="1:9" x14ac:dyDescent="0.35">
      <c r="A421" t="s">
        <v>2785</v>
      </c>
      <c r="B421" t="s">
        <v>2781</v>
      </c>
      <c r="C421" t="s">
        <v>53</v>
      </c>
      <c r="D421" t="s">
        <v>333</v>
      </c>
      <c r="E421" t="s">
        <v>334</v>
      </c>
      <c r="F421">
        <v>55</v>
      </c>
      <c r="G421">
        <v>4.8650014257231502E-4</v>
      </c>
      <c r="H421">
        <v>1.8399819443660801</v>
      </c>
      <c r="I421">
        <f t="shared" si="6"/>
        <v>0.99951349985742766</v>
      </c>
    </row>
    <row r="422" spans="1:9" x14ac:dyDescent="0.35">
      <c r="A422" t="s">
        <v>2785</v>
      </c>
      <c r="B422" t="s">
        <v>2784</v>
      </c>
      <c r="C422" t="s">
        <v>53</v>
      </c>
      <c r="D422" t="s">
        <v>104</v>
      </c>
      <c r="E422" t="s">
        <v>105</v>
      </c>
      <c r="F422">
        <v>44</v>
      </c>
      <c r="G422">
        <v>4.8941397529709402E-4</v>
      </c>
      <c r="H422">
        <v>2.0585939741750399</v>
      </c>
      <c r="I422">
        <f t="shared" si="6"/>
        <v>0.99951058602470289</v>
      </c>
    </row>
    <row r="423" spans="1:9" x14ac:dyDescent="0.35">
      <c r="A423" t="s">
        <v>2785</v>
      </c>
      <c r="B423" t="s">
        <v>2784</v>
      </c>
      <c r="C423" t="s">
        <v>53</v>
      </c>
      <c r="D423" t="s">
        <v>74</v>
      </c>
      <c r="E423" t="s">
        <v>75</v>
      </c>
      <c r="F423">
        <v>42</v>
      </c>
      <c r="G423">
        <v>4.8941397529709402E-4</v>
      </c>
      <c r="H423">
        <v>2.1031709876385198</v>
      </c>
      <c r="I423">
        <f t="shared" si="6"/>
        <v>0.99951058602470289</v>
      </c>
    </row>
    <row r="424" spans="1:9" x14ac:dyDescent="0.35">
      <c r="A424" t="s">
        <v>2785</v>
      </c>
      <c r="B424" t="s">
        <v>2784</v>
      </c>
      <c r="C424" t="s">
        <v>53</v>
      </c>
      <c r="D424" t="s">
        <v>363</v>
      </c>
      <c r="E424" t="s">
        <v>364</v>
      </c>
      <c r="F424">
        <v>32</v>
      </c>
      <c r="G424">
        <v>4.8941397529709402E-4</v>
      </c>
      <c r="H424">
        <v>2.43946076521468</v>
      </c>
      <c r="I424">
        <f t="shared" si="6"/>
        <v>0.99951058602470289</v>
      </c>
    </row>
    <row r="425" spans="1:9" x14ac:dyDescent="0.35">
      <c r="A425" t="s">
        <v>2785</v>
      </c>
      <c r="B425" t="s">
        <v>2784</v>
      </c>
      <c r="C425" t="s">
        <v>53</v>
      </c>
      <c r="D425" t="s">
        <v>545</v>
      </c>
      <c r="E425" t="s">
        <v>546</v>
      </c>
      <c r="F425">
        <v>49</v>
      </c>
      <c r="G425">
        <v>4.8941397529709402E-4</v>
      </c>
      <c r="H425">
        <v>1.9600801422934599</v>
      </c>
      <c r="I425">
        <f t="shared" si="6"/>
        <v>0.99951058602470289</v>
      </c>
    </row>
    <row r="426" spans="1:9" x14ac:dyDescent="0.35">
      <c r="A426" t="s">
        <v>2785</v>
      </c>
      <c r="B426" t="s">
        <v>2781</v>
      </c>
      <c r="C426" t="s">
        <v>53</v>
      </c>
      <c r="D426" t="s">
        <v>419</v>
      </c>
      <c r="E426" t="s">
        <v>420</v>
      </c>
      <c r="F426">
        <v>59</v>
      </c>
      <c r="G426">
        <v>4.9507777546468998E-4</v>
      </c>
      <c r="H426">
        <v>1.79062430198794</v>
      </c>
      <c r="I426">
        <f t="shared" si="6"/>
        <v>0.99950492222453535</v>
      </c>
    </row>
    <row r="427" spans="1:9" x14ac:dyDescent="0.35">
      <c r="A427" t="s">
        <v>2785</v>
      </c>
      <c r="B427" t="s">
        <v>2781</v>
      </c>
      <c r="C427" t="s">
        <v>9</v>
      </c>
      <c r="D427" t="s">
        <v>327</v>
      </c>
      <c r="E427" t="s">
        <v>328</v>
      </c>
      <c r="F427">
        <v>67</v>
      </c>
      <c r="G427" s="2">
        <v>5.0000000000000001E-4</v>
      </c>
      <c r="I427">
        <f t="shared" si="6"/>
        <v>0.99950000000000006</v>
      </c>
    </row>
    <row r="428" spans="1:9" x14ac:dyDescent="0.35">
      <c r="A428" t="s">
        <v>2785</v>
      </c>
      <c r="B428" t="s">
        <v>2781</v>
      </c>
      <c r="C428" t="s">
        <v>9</v>
      </c>
      <c r="D428" t="s">
        <v>329</v>
      </c>
      <c r="E428" t="s">
        <v>330</v>
      </c>
      <c r="F428">
        <v>241</v>
      </c>
      <c r="G428" s="2">
        <v>5.0000000000000001E-4</v>
      </c>
      <c r="I428">
        <f t="shared" si="6"/>
        <v>0.99950000000000006</v>
      </c>
    </row>
    <row r="429" spans="1:9" x14ac:dyDescent="0.35">
      <c r="A429" t="s">
        <v>2785</v>
      </c>
      <c r="B429" t="s">
        <v>2781</v>
      </c>
      <c r="C429" t="s">
        <v>9</v>
      </c>
      <c r="D429" t="s">
        <v>331</v>
      </c>
      <c r="E429" t="s">
        <v>332</v>
      </c>
      <c r="F429">
        <v>40</v>
      </c>
      <c r="G429" s="2">
        <v>5.0000000000000001E-4</v>
      </c>
      <c r="I429">
        <f t="shared" si="6"/>
        <v>0.99950000000000006</v>
      </c>
    </row>
    <row r="430" spans="1:9" x14ac:dyDescent="0.35">
      <c r="A430" t="s">
        <v>2785</v>
      </c>
      <c r="B430" t="s">
        <v>2781</v>
      </c>
      <c r="C430" t="s">
        <v>9</v>
      </c>
      <c r="D430" t="s">
        <v>333</v>
      </c>
      <c r="E430" t="s">
        <v>334</v>
      </c>
      <c r="F430">
        <v>50</v>
      </c>
      <c r="G430" s="2">
        <v>5.0000000000000001E-4</v>
      </c>
      <c r="I430">
        <f t="shared" si="6"/>
        <v>0.99950000000000006</v>
      </c>
    </row>
    <row r="431" spans="1:9" x14ac:dyDescent="0.35">
      <c r="A431" t="s">
        <v>2785</v>
      </c>
      <c r="B431" t="s">
        <v>2784</v>
      </c>
      <c r="C431" t="s">
        <v>20</v>
      </c>
      <c r="D431" t="s">
        <v>691</v>
      </c>
      <c r="E431" t="s">
        <v>692</v>
      </c>
      <c r="F431">
        <v>133</v>
      </c>
      <c r="G431" s="2">
        <v>5.0000000000000001E-4</v>
      </c>
      <c r="I431">
        <f t="shared" si="6"/>
        <v>0.99950000000000006</v>
      </c>
    </row>
    <row r="432" spans="1:9" x14ac:dyDescent="0.35">
      <c r="A432" t="s">
        <v>2785</v>
      </c>
      <c r="B432" t="s">
        <v>2781</v>
      </c>
      <c r="C432" t="s">
        <v>53</v>
      </c>
      <c r="D432" t="s">
        <v>365</v>
      </c>
      <c r="E432" t="s">
        <v>815</v>
      </c>
      <c r="F432">
        <v>29</v>
      </c>
      <c r="G432">
        <v>5.0406182903637502E-4</v>
      </c>
      <c r="H432">
        <v>2.4587964587964599</v>
      </c>
      <c r="I432">
        <f t="shared" si="6"/>
        <v>0.9994959381709636</v>
      </c>
    </row>
    <row r="433" spans="1:9" x14ac:dyDescent="0.35">
      <c r="A433" t="s">
        <v>2785</v>
      </c>
      <c r="B433" t="s">
        <v>2781</v>
      </c>
      <c r="C433" t="s">
        <v>53</v>
      </c>
      <c r="D433" t="s">
        <v>441</v>
      </c>
      <c r="E433" t="s">
        <v>442</v>
      </c>
      <c r="F433">
        <v>25</v>
      </c>
      <c r="G433">
        <v>5.0406182903637502E-4</v>
      </c>
      <c r="H433">
        <v>2.67670991501726</v>
      </c>
      <c r="I433">
        <f t="shared" si="6"/>
        <v>0.9994959381709636</v>
      </c>
    </row>
    <row r="434" spans="1:9" x14ac:dyDescent="0.35">
      <c r="A434" t="s">
        <v>2785</v>
      </c>
      <c r="B434" t="s">
        <v>2781</v>
      </c>
      <c r="C434" t="s">
        <v>53</v>
      </c>
      <c r="D434" t="s">
        <v>505</v>
      </c>
      <c r="E434" t="s">
        <v>506</v>
      </c>
      <c r="F434">
        <v>40</v>
      </c>
      <c r="G434">
        <v>5.0407758811647698E-4</v>
      </c>
      <c r="H434">
        <v>2.0924356941767202</v>
      </c>
      <c r="I434">
        <f t="shared" si="6"/>
        <v>0.99949592241188356</v>
      </c>
    </row>
    <row r="435" spans="1:9" x14ac:dyDescent="0.35">
      <c r="A435" t="s">
        <v>2785</v>
      </c>
      <c r="B435" t="s">
        <v>2784</v>
      </c>
      <c r="C435" t="s">
        <v>52</v>
      </c>
      <c r="D435" t="s">
        <v>816</v>
      </c>
      <c r="E435" t="s">
        <v>817</v>
      </c>
      <c r="F435">
        <v>31</v>
      </c>
      <c r="G435">
        <v>5.0528560647248298E-4</v>
      </c>
      <c r="H435">
        <v>2.4272034254386798</v>
      </c>
      <c r="I435">
        <f t="shared" si="6"/>
        <v>0.99949471439352755</v>
      </c>
    </row>
    <row r="436" spans="1:9" x14ac:dyDescent="0.35">
      <c r="A436" t="s">
        <v>2785</v>
      </c>
      <c r="B436" t="s">
        <v>2784</v>
      </c>
      <c r="C436" t="s">
        <v>52</v>
      </c>
      <c r="D436" t="s">
        <v>68</v>
      </c>
      <c r="E436" t="s">
        <v>69</v>
      </c>
      <c r="F436">
        <v>78</v>
      </c>
      <c r="G436">
        <v>5.0528560647248298E-4</v>
      </c>
      <c r="H436">
        <v>1.5729187386951</v>
      </c>
      <c r="I436">
        <f t="shared" si="6"/>
        <v>0.99949471439352755</v>
      </c>
    </row>
    <row r="437" spans="1:9" x14ac:dyDescent="0.35">
      <c r="A437" t="s">
        <v>2785</v>
      </c>
      <c r="B437" t="s">
        <v>2784</v>
      </c>
      <c r="C437" t="s">
        <v>52</v>
      </c>
      <c r="D437" t="s">
        <v>80</v>
      </c>
      <c r="E437" t="s">
        <v>81</v>
      </c>
      <c r="F437">
        <v>80</v>
      </c>
      <c r="G437">
        <v>5.0528560647248298E-4</v>
      </c>
      <c r="H437">
        <v>1.5617738177790901</v>
      </c>
      <c r="I437">
        <f t="shared" si="6"/>
        <v>0.99949471439352755</v>
      </c>
    </row>
    <row r="438" spans="1:9" x14ac:dyDescent="0.35">
      <c r="A438" t="s">
        <v>2785</v>
      </c>
      <c r="B438" t="s">
        <v>2784</v>
      </c>
      <c r="C438" t="s">
        <v>52</v>
      </c>
      <c r="D438" t="s">
        <v>21</v>
      </c>
      <c r="E438" t="s">
        <v>22</v>
      </c>
      <c r="F438">
        <v>80</v>
      </c>
      <c r="G438">
        <v>5.0528560647248298E-4</v>
      </c>
      <c r="H438">
        <v>1.5646541383446599</v>
      </c>
      <c r="I438">
        <f t="shared" si="6"/>
        <v>0.99949471439352755</v>
      </c>
    </row>
    <row r="439" spans="1:9" x14ac:dyDescent="0.35">
      <c r="A439" t="s">
        <v>2785</v>
      </c>
      <c r="B439" t="s">
        <v>2784</v>
      </c>
      <c r="C439" t="s">
        <v>52</v>
      </c>
      <c r="D439" t="s">
        <v>818</v>
      </c>
      <c r="E439" t="s">
        <v>819</v>
      </c>
      <c r="F439">
        <v>27</v>
      </c>
      <c r="G439">
        <v>5.0552186335537904E-4</v>
      </c>
      <c r="H439">
        <v>2.5514706592610499</v>
      </c>
      <c r="I439">
        <f t="shared" si="6"/>
        <v>0.9994944781366446</v>
      </c>
    </row>
    <row r="440" spans="1:9" x14ac:dyDescent="0.35">
      <c r="A440" t="s">
        <v>2785</v>
      </c>
      <c r="B440" t="s">
        <v>2783</v>
      </c>
      <c r="C440" t="s">
        <v>9</v>
      </c>
      <c r="D440" t="s">
        <v>233</v>
      </c>
      <c r="E440" t="s">
        <v>234</v>
      </c>
      <c r="F440">
        <v>28</v>
      </c>
      <c r="G440">
        <v>5.1000000000000004E-4</v>
      </c>
      <c r="I440">
        <f t="shared" si="6"/>
        <v>0.99948999999999999</v>
      </c>
    </row>
    <row r="441" spans="1:9" x14ac:dyDescent="0.35">
      <c r="A441" t="s">
        <v>2785</v>
      </c>
      <c r="B441" t="s">
        <v>2783</v>
      </c>
      <c r="C441" t="s">
        <v>9</v>
      </c>
      <c r="D441" t="s">
        <v>387</v>
      </c>
      <c r="E441" t="s">
        <v>388</v>
      </c>
      <c r="F441">
        <v>76</v>
      </c>
      <c r="G441">
        <v>5.1000000000000004E-4</v>
      </c>
      <c r="I441">
        <f t="shared" si="6"/>
        <v>0.99948999999999999</v>
      </c>
    </row>
    <row r="442" spans="1:9" x14ac:dyDescent="0.35">
      <c r="A442" t="s">
        <v>2785</v>
      </c>
      <c r="B442" t="s">
        <v>2781</v>
      </c>
      <c r="C442" t="s">
        <v>53</v>
      </c>
      <c r="D442" t="s">
        <v>335</v>
      </c>
      <c r="E442" t="s">
        <v>336</v>
      </c>
      <c r="F442">
        <v>21</v>
      </c>
      <c r="G442">
        <v>5.3014007446679397E-4</v>
      </c>
      <c r="H442">
        <v>2.97801743819443</v>
      </c>
      <c r="I442">
        <f t="shared" si="6"/>
        <v>0.99946985992553317</v>
      </c>
    </row>
    <row r="443" spans="1:9" x14ac:dyDescent="0.35">
      <c r="A443" t="s">
        <v>2785</v>
      </c>
      <c r="B443" t="s">
        <v>2780</v>
      </c>
      <c r="C443" t="s">
        <v>126</v>
      </c>
      <c r="D443" t="s">
        <v>46</v>
      </c>
      <c r="E443" t="s">
        <v>47</v>
      </c>
      <c r="F443">
        <v>39</v>
      </c>
      <c r="G443">
        <v>5.4159367495543805E-4</v>
      </c>
      <c r="H443">
        <v>2.2275175367154501</v>
      </c>
      <c r="I443">
        <f t="shared" si="6"/>
        <v>0.99945840632504457</v>
      </c>
    </row>
    <row r="444" spans="1:9" x14ac:dyDescent="0.35">
      <c r="A444" t="s">
        <v>2785</v>
      </c>
      <c r="B444" t="s">
        <v>2781</v>
      </c>
      <c r="C444" t="s">
        <v>53</v>
      </c>
      <c r="D444" t="s">
        <v>413</v>
      </c>
      <c r="E444" t="s">
        <v>414</v>
      </c>
      <c r="F444">
        <v>16</v>
      </c>
      <c r="G444">
        <v>5.4767341158883695E-4</v>
      </c>
      <c r="H444">
        <v>3.6282045338649098</v>
      </c>
      <c r="I444">
        <f t="shared" si="6"/>
        <v>0.99945232658841121</v>
      </c>
    </row>
    <row r="445" spans="1:9" x14ac:dyDescent="0.35">
      <c r="A445" t="s">
        <v>2785</v>
      </c>
      <c r="B445" t="s">
        <v>2783</v>
      </c>
      <c r="C445" t="s">
        <v>53</v>
      </c>
      <c r="D445" t="s">
        <v>395</v>
      </c>
      <c r="E445" t="s">
        <v>396</v>
      </c>
      <c r="F445">
        <v>34</v>
      </c>
      <c r="G445">
        <v>5.6137534927567102E-4</v>
      </c>
      <c r="H445">
        <v>2.2435500515995899</v>
      </c>
      <c r="I445">
        <f t="shared" si="6"/>
        <v>0.99943862465072431</v>
      </c>
    </row>
    <row r="446" spans="1:9" x14ac:dyDescent="0.35">
      <c r="A446" t="s">
        <v>2785</v>
      </c>
      <c r="B446" t="s">
        <v>2783</v>
      </c>
      <c r="C446" t="s">
        <v>53</v>
      </c>
      <c r="D446" t="s">
        <v>435</v>
      </c>
      <c r="E446" t="s">
        <v>436</v>
      </c>
      <c r="F446">
        <v>16</v>
      </c>
      <c r="G446">
        <v>5.6137534927567102E-4</v>
      </c>
      <c r="H446">
        <v>3.6537815126050401</v>
      </c>
      <c r="I446">
        <f t="shared" si="6"/>
        <v>0.99943862465072431</v>
      </c>
    </row>
    <row r="447" spans="1:9" x14ac:dyDescent="0.35">
      <c r="A447" t="s">
        <v>2785</v>
      </c>
      <c r="B447" t="s">
        <v>2781</v>
      </c>
      <c r="C447" t="s">
        <v>9</v>
      </c>
      <c r="D447" t="s">
        <v>195</v>
      </c>
      <c r="E447" t="s">
        <v>196</v>
      </c>
      <c r="F447">
        <v>105</v>
      </c>
      <c r="G447">
        <v>5.6999999999999998E-4</v>
      </c>
      <c r="I447">
        <f t="shared" si="6"/>
        <v>0.99943000000000004</v>
      </c>
    </row>
    <row r="448" spans="1:9" x14ac:dyDescent="0.35">
      <c r="A448" t="s">
        <v>2785</v>
      </c>
      <c r="B448" t="s">
        <v>2783</v>
      </c>
      <c r="C448" t="s">
        <v>53</v>
      </c>
      <c r="D448" t="s">
        <v>263</v>
      </c>
      <c r="E448" t="s">
        <v>264</v>
      </c>
      <c r="F448">
        <v>110</v>
      </c>
      <c r="G448">
        <v>5.8134263334012296E-4</v>
      </c>
      <c r="H448">
        <v>1.4424793707474799</v>
      </c>
      <c r="I448">
        <f t="shared" si="6"/>
        <v>0.99941865736665991</v>
      </c>
    </row>
    <row r="449" spans="1:9" x14ac:dyDescent="0.35">
      <c r="A449" t="s">
        <v>2785</v>
      </c>
      <c r="B449" t="s">
        <v>2781</v>
      </c>
      <c r="C449" t="s">
        <v>9</v>
      </c>
      <c r="D449" t="s">
        <v>335</v>
      </c>
      <c r="E449" t="s">
        <v>336</v>
      </c>
      <c r="F449">
        <v>20</v>
      </c>
      <c r="G449">
        <v>5.9000000000000003E-4</v>
      </c>
      <c r="I449">
        <f t="shared" si="6"/>
        <v>0.99941000000000002</v>
      </c>
    </row>
    <row r="450" spans="1:9" x14ac:dyDescent="0.35">
      <c r="A450" t="s">
        <v>2785</v>
      </c>
      <c r="B450" t="s">
        <v>2781</v>
      </c>
      <c r="C450" t="s">
        <v>9</v>
      </c>
      <c r="D450" t="s">
        <v>197</v>
      </c>
      <c r="E450" t="s">
        <v>198</v>
      </c>
      <c r="F450">
        <v>83</v>
      </c>
      <c r="G450">
        <v>5.9000000000000003E-4</v>
      </c>
      <c r="I450">
        <f t="shared" ref="I450:I513" si="7">1-G450</f>
        <v>0.99941000000000002</v>
      </c>
    </row>
    <row r="451" spans="1:9" x14ac:dyDescent="0.35">
      <c r="A451" t="s">
        <v>2785</v>
      </c>
      <c r="B451" t="s">
        <v>2783</v>
      </c>
      <c r="C451" t="s">
        <v>39</v>
      </c>
      <c r="D451" t="s">
        <v>48</v>
      </c>
      <c r="E451" t="s">
        <v>49</v>
      </c>
      <c r="F451">
        <v>139</v>
      </c>
      <c r="G451">
        <v>5.9000000000000003E-4</v>
      </c>
      <c r="I451">
        <f t="shared" si="7"/>
        <v>0.99941000000000002</v>
      </c>
    </row>
    <row r="452" spans="1:9" x14ac:dyDescent="0.35">
      <c r="A452" t="s">
        <v>2785</v>
      </c>
      <c r="B452" t="s">
        <v>2783</v>
      </c>
      <c r="C452" t="s">
        <v>39</v>
      </c>
      <c r="D452" t="s">
        <v>239</v>
      </c>
      <c r="E452" t="s">
        <v>240</v>
      </c>
      <c r="F452">
        <v>60</v>
      </c>
      <c r="G452">
        <v>5.9000000000000003E-4</v>
      </c>
      <c r="I452">
        <f t="shared" si="7"/>
        <v>0.99941000000000002</v>
      </c>
    </row>
    <row r="453" spans="1:9" x14ac:dyDescent="0.35">
      <c r="A453" t="s">
        <v>2785</v>
      </c>
      <c r="B453" t="s">
        <v>2781</v>
      </c>
      <c r="C453" t="s">
        <v>53</v>
      </c>
      <c r="D453" t="s">
        <v>465</v>
      </c>
      <c r="E453" t="s">
        <v>466</v>
      </c>
      <c r="F453">
        <v>46</v>
      </c>
      <c r="G453">
        <v>5.9315938702255897E-4</v>
      </c>
      <c r="H453">
        <v>1.95352532101649</v>
      </c>
      <c r="I453">
        <f t="shared" si="7"/>
        <v>0.99940684061297747</v>
      </c>
    </row>
    <row r="454" spans="1:9" x14ac:dyDescent="0.35">
      <c r="A454" t="s">
        <v>2785</v>
      </c>
      <c r="B454" t="s">
        <v>2781</v>
      </c>
      <c r="C454" t="s">
        <v>53</v>
      </c>
      <c r="E454" t="s">
        <v>530</v>
      </c>
      <c r="F454">
        <v>107</v>
      </c>
      <c r="G454">
        <v>5.9612174584001303E-4</v>
      </c>
      <c r="H454">
        <v>1.4747382390731001</v>
      </c>
      <c r="I454">
        <f t="shared" si="7"/>
        <v>0.99940387825415999</v>
      </c>
    </row>
    <row r="455" spans="1:9" x14ac:dyDescent="0.35">
      <c r="A455" t="s">
        <v>2785</v>
      </c>
      <c r="B455" t="s">
        <v>2781</v>
      </c>
      <c r="C455" t="s">
        <v>53</v>
      </c>
      <c r="D455" t="s">
        <v>397</v>
      </c>
      <c r="E455" t="s">
        <v>398</v>
      </c>
      <c r="F455">
        <v>40</v>
      </c>
      <c r="G455">
        <v>5.9612174584001303E-4</v>
      </c>
      <c r="H455">
        <v>2.0699121667905298</v>
      </c>
      <c r="I455">
        <f t="shared" si="7"/>
        <v>0.99940387825415999</v>
      </c>
    </row>
    <row r="456" spans="1:9" x14ac:dyDescent="0.35">
      <c r="A456" t="s">
        <v>2785</v>
      </c>
      <c r="B456" t="s">
        <v>2781</v>
      </c>
      <c r="C456" t="s">
        <v>53</v>
      </c>
      <c r="D456" t="s">
        <v>355</v>
      </c>
      <c r="E456" t="s">
        <v>356</v>
      </c>
      <c r="F456">
        <v>106</v>
      </c>
      <c r="G456">
        <v>5.9612174584001303E-4</v>
      </c>
      <c r="H456">
        <v>1.47833283081325</v>
      </c>
      <c r="I456">
        <f t="shared" si="7"/>
        <v>0.99940387825415999</v>
      </c>
    </row>
    <row r="457" spans="1:9" x14ac:dyDescent="0.35">
      <c r="A457" t="s">
        <v>2785</v>
      </c>
      <c r="B457" t="s">
        <v>2784</v>
      </c>
      <c r="C457" t="s">
        <v>53</v>
      </c>
      <c r="D457" t="s">
        <v>118</v>
      </c>
      <c r="E457" t="s">
        <v>119</v>
      </c>
      <c r="F457">
        <v>38</v>
      </c>
      <c r="G457">
        <v>5.9968710785692999E-4</v>
      </c>
      <c r="H457">
        <v>2.1888161090421998</v>
      </c>
      <c r="I457">
        <f t="shared" si="7"/>
        <v>0.99940031289214304</v>
      </c>
    </row>
    <row r="458" spans="1:9" x14ac:dyDescent="0.35">
      <c r="A458" t="s">
        <v>2785</v>
      </c>
      <c r="B458" t="s">
        <v>2784</v>
      </c>
      <c r="C458" t="s">
        <v>53</v>
      </c>
      <c r="D458" t="s">
        <v>820</v>
      </c>
      <c r="E458" t="s">
        <v>821</v>
      </c>
      <c r="F458">
        <v>28</v>
      </c>
      <c r="G458">
        <v>5.9968710785692999E-4</v>
      </c>
      <c r="H458">
        <v>2.59963936604347</v>
      </c>
      <c r="I458">
        <f t="shared" si="7"/>
        <v>0.99940031289214304</v>
      </c>
    </row>
    <row r="459" spans="1:9" x14ac:dyDescent="0.35">
      <c r="A459" t="s">
        <v>2785</v>
      </c>
      <c r="B459" t="s">
        <v>2781</v>
      </c>
      <c r="C459" t="s">
        <v>9</v>
      </c>
      <c r="D459" t="s">
        <v>217</v>
      </c>
      <c r="E459" t="s">
        <v>218</v>
      </c>
      <c r="F459">
        <v>82</v>
      </c>
      <c r="G459" s="2">
        <v>5.9999999999999995E-4</v>
      </c>
      <c r="I459">
        <f t="shared" si="7"/>
        <v>0.99939999999999996</v>
      </c>
    </row>
    <row r="460" spans="1:9" x14ac:dyDescent="0.35">
      <c r="A460" t="s">
        <v>2785</v>
      </c>
      <c r="B460" t="s">
        <v>2783</v>
      </c>
      <c r="C460" t="s">
        <v>53</v>
      </c>
      <c r="D460" t="s">
        <v>822</v>
      </c>
      <c r="E460" t="s">
        <v>823</v>
      </c>
      <c r="F460">
        <v>15</v>
      </c>
      <c r="G460">
        <v>6.0317135140891304E-4</v>
      </c>
      <c r="H460">
        <v>3.82118584485587</v>
      </c>
      <c r="I460">
        <f t="shared" si="7"/>
        <v>0.99939682864859114</v>
      </c>
    </row>
    <row r="461" spans="1:9" x14ac:dyDescent="0.35">
      <c r="A461" t="s">
        <v>2785</v>
      </c>
      <c r="B461" t="s">
        <v>2781</v>
      </c>
      <c r="C461" t="s">
        <v>53</v>
      </c>
      <c r="D461" t="s">
        <v>373</v>
      </c>
      <c r="E461" t="s">
        <v>374</v>
      </c>
      <c r="F461">
        <v>57</v>
      </c>
      <c r="G461">
        <v>6.0487408726747204E-4</v>
      </c>
      <c r="H461">
        <v>1.7933255721213801</v>
      </c>
      <c r="I461">
        <f t="shared" si="7"/>
        <v>0.9993951259127325</v>
      </c>
    </row>
    <row r="462" spans="1:9" x14ac:dyDescent="0.35">
      <c r="A462" t="s">
        <v>2785</v>
      </c>
      <c r="B462" t="s">
        <v>2781</v>
      </c>
      <c r="C462" t="s">
        <v>53</v>
      </c>
      <c r="D462" t="s">
        <v>86</v>
      </c>
      <c r="E462" t="s">
        <v>87</v>
      </c>
      <c r="F462">
        <v>112</v>
      </c>
      <c r="G462">
        <v>6.0867808255273405E-4</v>
      </c>
      <c r="H462">
        <v>1.4544180249204599</v>
      </c>
      <c r="I462">
        <f t="shared" si="7"/>
        <v>0.99939132191744728</v>
      </c>
    </row>
    <row r="463" spans="1:9" x14ac:dyDescent="0.35">
      <c r="A463" t="s">
        <v>2785</v>
      </c>
      <c r="B463" t="s">
        <v>2781</v>
      </c>
      <c r="C463" t="s">
        <v>53</v>
      </c>
      <c r="D463" t="s">
        <v>439</v>
      </c>
      <c r="E463" t="s">
        <v>440</v>
      </c>
      <c r="F463">
        <v>58</v>
      </c>
      <c r="G463">
        <v>6.0867808255273405E-4</v>
      </c>
      <c r="H463">
        <v>1.7793715279356599</v>
      </c>
      <c r="I463">
        <f t="shared" si="7"/>
        <v>0.99939132191744728</v>
      </c>
    </row>
    <row r="464" spans="1:9" x14ac:dyDescent="0.35">
      <c r="A464" t="s">
        <v>2785</v>
      </c>
      <c r="B464" t="s">
        <v>2781</v>
      </c>
      <c r="C464" t="s">
        <v>53</v>
      </c>
      <c r="D464" t="s">
        <v>463</v>
      </c>
      <c r="E464" t="s">
        <v>464</v>
      </c>
      <c r="F464">
        <v>28</v>
      </c>
      <c r="G464">
        <v>6.0867808255273405E-4</v>
      </c>
      <c r="H464">
        <v>2.46081148457748</v>
      </c>
      <c r="I464">
        <f t="shared" si="7"/>
        <v>0.99939132191744728</v>
      </c>
    </row>
    <row r="465" spans="1:9" x14ac:dyDescent="0.35">
      <c r="A465" t="s">
        <v>2785</v>
      </c>
      <c r="B465" t="s">
        <v>2781</v>
      </c>
      <c r="C465" t="s">
        <v>53</v>
      </c>
      <c r="D465" t="s">
        <v>824</v>
      </c>
      <c r="E465" t="s">
        <v>825</v>
      </c>
      <c r="F465">
        <v>106</v>
      </c>
      <c r="G465">
        <v>6.0867808255273405E-4</v>
      </c>
      <c r="H465">
        <v>1.4761915607802101</v>
      </c>
      <c r="I465">
        <f t="shared" si="7"/>
        <v>0.99939132191744728</v>
      </c>
    </row>
    <row r="466" spans="1:9" x14ac:dyDescent="0.35">
      <c r="A466" t="s">
        <v>2785</v>
      </c>
      <c r="B466" t="s">
        <v>2781</v>
      </c>
      <c r="C466" t="s">
        <v>39</v>
      </c>
      <c r="D466" t="s">
        <v>723</v>
      </c>
      <c r="E466" t="s">
        <v>724</v>
      </c>
      <c r="F466">
        <v>145</v>
      </c>
      <c r="G466">
        <v>6.0999999999999997E-4</v>
      </c>
      <c r="I466">
        <f t="shared" si="7"/>
        <v>0.99939</v>
      </c>
    </row>
    <row r="467" spans="1:9" x14ac:dyDescent="0.35">
      <c r="A467" t="s">
        <v>2785</v>
      </c>
      <c r="B467" t="s">
        <v>2784</v>
      </c>
      <c r="C467" t="s">
        <v>20</v>
      </c>
      <c r="D467" t="s">
        <v>847</v>
      </c>
      <c r="E467" t="s">
        <v>848</v>
      </c>
      <c r="F467">
        <v>68</v>
      </c>
      <c r="G467">
        <v>6.0999999999999997E-4</v>
      </c>
      <c r="I467">
        <f t="shared" si="7"/>
        <v>0.99939</v>
      </c>
    </row>
    <row r="468" spans="1:9" x14ac:dyDescent="0.35">
      <c r="A468" t="s">
        <v>2785</v>
      </c>
      <c r="B468" t="s">
        <v>2784</v>
      </c>
      <c r="C468" t="s">
        <v>20</v>
      </c>
      <c r="D468" t="s">
        <v>697</v>
      </c>
      <c r="E468" t="s">
        <v>698</v>
      </c>
      <c r="F468">
        <v>127</v>
      </c>
      <c r="G468">
        <v>6.0999999999999997E-4</v>
      </c>
      <c r="I468">
        <f t="shared" si="7"/>
        <v>0.99939</v>
      </c>
    </row>
    <row r="469" spans="1:9" x14ac:dyDescent="0.35">
      <c r="A469" t="s">
        <v>2785</v>
      </c>
      <c r="B469" t="s">
        <v>2784</v>
      </c>
      <c r="C469" t="s">
        <v>20</v>
      </c>
      <c r="D469" t="s">
        <v>693</v>
      </c>
      <c r="E469" t="s">
        <v>694</v>
      </c>
      <c r="F469">
        <v>82</v>
      </c>
      <c r="G469">
        <v>6.0999999999999997E-4</v>
      </c>
      <c r="I469">
        <f t="shared" si="7"/>
        <v>0.99939</v>
      </c>
    </row>
    <row r="470" spans="1:9" x14ac:dyDescent="0.35">
      <c r="A470" t="s">
        <v>2785</v>
      </c>
      <c r="B470" t="s">
        <v>2781</v>
      </c>
      <c r="C470" t="s">
        <v>53</v>
      </c>
      <c r="D470" t="s">
        <v>327</v>
      </c>
      <c r="E470" t="s">
        <v>814</v>
      </c>
      <c r="F470">
        <v>74</v>
      </c>
      <c r="G470">
        <v>6.1537522891635303E-4</v>
      </c>
      <c r="H470">
        <v>1.6378704168759399</v>
      </c>
      <c r="I470">
        <f t="shared" si="7"/>
        <v>0.9993846247710837</v>
      </c>
    </row>
    <row r="471" spans="1:9" x14ac:dyDescent="0.35">
      <c r="A471" t="s">
        <v>2785</v>
      </c>
      <c r="B471" t="s">
        <v>2781</v>
      </c>
      <c r="C471" t="s">
        <v>9</v>
      </c>
      <c r="D471" t="s">
        <v>337</v>
      </c>
      <c r="E471" t="s">
        <v>338</v>
      </c>
      <c r="F471">
        <v>70</v>
      </c>
      <c r="G471">
        <v>6.2E-4</v>
      </c>
      <c r="I471">
        <f t="shared" si="7"/>
        <v>0.99938000000000005</v>
      </c>
    </row>
    <row r="472" spans="1:9" x14ac:dyDescent="0.35">
      <c r="A472" t="s">
        <v>2785</v>
      </c>
      <c r="B472" t="s">
        <v>2781</v>
      </c>
      <c r="C472" t="s">
        <v>9</v>
      </c>
      <c r="D472" t="s">
        <v>339</v>
      </c>
      <c r="E472" t="s">
        <v>340</v>
      </c>
      <c r="F472">
        <v>27</v>
      </c>
      <c r="G472">
        <v>6.2E-4</v>
      </c>
      <c r="I472">
        <f t="shared" si="7"/>
        <v>0.99938000000000005</v>
      </c>
    </row>
    <row r="473" spans="1:9" x14ac:dyDescent="0.35">
      <c r="A473" t="s">
        <v>2785</v>
      </c>
      <c r="B473" t="s">
        <v>2781</v>
      </c>
      <c r="C473" t="s">
        <v>53</v>
      </c>
      <c r="D473" t="s">
        <v>78</v>
      </c>
      <c r="E473" t="s">
        <v>79</v>
      </c>
      <c r="F473">
        <v>129</v>
      </c>
      <c r="G473">
        <v>6.2963537181655598E-4</v>
      </c>
      <c r="H473">
        <v>1.4011542249228599</v>
      </c>
      <c r="I473">
        <f t="shared" si="7"/>
        <v>0.99937036462818341</v>
      </c>
    </row>
    <row r="474" spans="1:9" x14ac:dyDescent="0.35">
      <c r="A474" t="s">
        <v>2785</v>
      </c>
      <c r="B474" t="s">
        <v>2781</v>
      </c>
      <c r="C474" t="s">
        <v>9</v>
      </c>
      <c r="D474" t="s">
        <v>341</v>
      </c>
      <c r="E474" t="s">
        <v>342</v>
      </c>
      <c r="F474">
        <v>99</v>
      </c>
      <c r="G474">
        <v>6.3000000000000003E-4</v>
      </c>
      <c r="I474">
        <f t="shared" si="7"/>
        <v>0.99936999999999998</v>
      </c>
    </row>
    <row r="475" spans="1:9" x14ac:dyDescent="0.35">
      <c r="A475" t="s">
        <v>2785</v>
      </c>
      <c r="B475" t="s">
        <v>2781</v>
      </c>
      <c r="C475" t="s">
        <v>53</v>
      </c>
      <c r="D475" t="s">
        <v>826</v>
      </c>
      <c r="E475" t="s">
        <v>827</v>
      </c>
      <c r="F475">
        <v>57</v>
      </c>
      <c r="G475">
        <v>6.33656017236827E-4</v>
      </c>
      <c r="H475">
        <v>1.78631126088753</v>
      </c>
      <c r="I475">
        <f t="shared" si="7"/>
        <v>0.99936634398276314</v>
      </c>
    </row>
    <row r="476" spans="1:9" x14ac:dyDescent="0.35">
      <c r="A476" t="s">
        <v>2785</v>
      </c>
      <c r="B476" t="s">
        <v>2781</v>
      </c>
      <c r="C476" t="s">
        <v>53</v>
      </c>
      <c r="D476" t="s">
        <v>427</v>
      </c>
      <c r="E476" t="s">
        <v>428</v>
      </c>
      <c r="F476">
        <v>48</v>
      </c>
      <c r="G476">
        <v>6.36060920762998E-4</v>
      </c>
      <c r="H476">
        <v>1.9054814892965199</v>
      </c>
      <c r="I476">
        <f t="shared" si="7"/>
        <v>0.99936393907923704</v>
      </c>
    </row>
    <row r="477" spans="1:9" x14ac:dyDescent="0.35">
      <c r="A477" t="s">
        <v>2785</v>
      </c>
      <c r="B477" t="s">
        <v>2783</v>
      </c>
      <c r="C477" t="s">
        <v>53</v>
      </c>
      <c r="D477" t="s">
        <v>828</v>
      </c>
      <c r="E477" t="s">
        <v>829</v>
      </c>
      <c r="F477">
        <v>4</v>
      </c>
      <c r="G477">
        <v>6.5029248991609404E-4</v>
      </c>
      <c r="H477">
        <v>25.576470588235299</v>
      </c>
      <c r="I477">
        <f t="shared" si="7"/>
        <v>0.9993497075100839</v>
      </c>
    </row>
    <row r="478" spans="1:9" x14ac:dyDescent="0.35">
      <c r="A478" t="s">
        <v>2785</v>
      </c>
      <c r="B478" t="s">
        <v>2783</v>
      </c>
      <c r="C478" t="s">
        <v>53</v>
      </c>
      <c r="D478" t="s">
        <v>393</v>
      </c>
      <c r="E478" t="s">
        <v>394</v>
      </c>
      <c r="F478">
        <v>31</v>
      </c>
      <c r="G478">
        <v>6.5322854816777002E-4</v>
      </c>
      <c r="H478">
        <v>2.3292320453445798</v>
      </c>
      <c r="I478">
        <f t="shared" si="7"/>
        <v>0.99934677145183226</v>
      </c>
    </row>
    <row r="479" spans="1:9" x14ac:dyDescent="0.35">
      <c r="A479" t="s">
        <v>2785</v>
      </c>
      <c r="B479" t="s">
        <v>2784</v>
      </c>
      <c r="C479" t="s">
        <v>9</v>
      </c>
      <c r="D479" t="s">
        <v>320</v>
      </c>
      <c r="E479" t="s">
        <v>321</v>
      </c>
      <c r="F479">
        <v>131</v>
      </c>
      <c r="G479">
        <v>6.6E-4</v>
      </c>
      <c r="I479">
        <f t="shared" si="7"/>
        <v>0.99934000000000001</v>
      </c>
    </row>
    <row r="480" spans="1:9" x14ac:dyDescent="0.35">
      <c r="A480" t="s">
        <v>2785</v>
      </c>
      <c r="B480" t="s">
        <v>2783</v>
      </c>
      <c r="C480" t="s">
        <v>52</v>
      </c>
      <c r="D480" t="s">
        <v>830</v>
      </c>
      <c r="E480" t="s">
        <v>831</v>
      </c>
      <c r="F480">
        <v>11</v>
      </c>
      <c r="G480">
        <v>6.6538378874546496E-4</v>
      </c>
      <c r="H480">
        <v>4.91855203619909</v>
      </c>
      <c r="I480">
        <f t="shared" si="7"/>
        <v>0.99933461621125452</v>
      </c>
    </row>
    <row r="481" spans="1:9" x14ac:dyDescent="0.35">
      <c r="A481" t="s">
        <v>2785</v>
      </c>
      <c r="B481" t="s">
        <v>2784</v>
      </c>
      <c r="C481" t="s">
        <v>53</v>
      </c>
      <c r="D481" t="s">
        <v>832</v>
      </c>
      <c r="E481" t="s">
        <v>833</v>
      </c>
      <c r="F481">
        <v>27</v>
      </c>
      <c r="G481">
        <v>6.6736429926885497E-4</v>
      </c>
      <c r="H481">
        <v>2.6322628864695199</v>
      </c>
      <c r="I481">
        <f t="shared" si="7"/>
        <v>0.99933263570073116</v>
      </c>
    </row>
    <row r="482" spans="1:9" x14ac:dyDescent="0.35">
      <c r="A482" t="s">
        <v>2785</v>
      </c>
      <c r="B482" t="s">
        <v>2784</v>
      </c>
      <c r="C482" t="s">
        <v>53</v>
      </c>
      <c r="D482" t="s">
        <v>834</v>
      </c>
      <c r="E482" t="s">
        <v>835</v>
      </c>
      <c r="F482">
        <v>29</v>
      </c>
      <c r="G482">
        <v>6.6736429926885497E-4</v>
      </c>
      <c r="H482">
        <v>2.52312959957312</v>
      </c>
      <c r="I482">
        <f t="shared" si="7"/>
        <v>0.99933263570073116</v>
      </c>
    </row>
    <row r="483" spans="1:9" x14ac:dyDescent="0.35">
      <c r="A483" t="s">
        <v>2785</v>
      </c>
      <c r="B483" t="s">
        <v>2783</v>
      </c>
      <c r="C483" t="s">
        <v>53</v>
      </c>
      <c r="D483" t="s">
        <v>88</v>
      </c>
      <c r="E483" t="s">
        <v>89</v>
      </c>
      <c r="F483">
        <v>50</v>
      </c>
      <c r="G483">
        <v>6.7110428537162201E-4</v>
      </c>
      <c r="H483">
        <v>1.8674409015942799</v>
      </c>
      <c r="I483">
        <f t="shared" si="7"/>
        <v>0.99932889571462835</v>
      </c>
    </row>
    <row r="484" spans="1:9" x14ac:dyDescent="0.35">
      <c r="A484" t="s">
        <v>2785</v>
      </c>
      <c r="B484" t="s">
        <v>2783</v>
      </c>
      <c r="C484" t="s">
        <v>126</v>
      </c>
      <c r="D484" t="s">
        <v>745</v>
      </c>
      <c r="E484" t="s">
        <v>746</v>
      </c>
      <c r="F484">
        <v>59</v>
      </c>
      <c r="G484">
        <v>6.7249613889162798E-4</v>
      </c>
      <c r="H484">
        <v>1.7803347861088701</v>
      </c>
      <c r="I484">
        <f t="shared" si="7"/>
        <v>0.99932750386110836</v>
      </c>
    </row>
    <row r="485" spans="1:9" x14ac:dyDescent="0.35">
      <c r="A485" t="s">
        <v>2785</v>
      </c>
      <c r="B485" t="s">
        <v>2783</v>
      </c>
      <c r="C485" t="s">
        <v>126</v>
      </c>
      <c r="D485" t="s">
        <v>801</v>
      </c>
      <c r="E485" t="s">
        <v>802</v>
      </c>
      <c r="F485">
        <v>59</v>
      </c>
      <c r="G485">
        <v>6.7249613889162798E-4</v>
      </c>
      <c r="H485">
        <v>1.7794950055493901</v>
      </c>
      <c r="I485">
        <f t="shared" si="7"/>
        <v>0.99932750386110836</v>
      </c>
    </row>
    <row r="486" spans="1:9" x14ac:dyDescent="0.35">
      <c r="A486" t="s">
        <v>2785</v>
      </c>
      <c r="B486" t="s">
        <v>2781</v>
      </c>
      <c r="C486" t="s">
        <v>53</v>
      </c>
      <c r="D486" t="s">
        <v>106</v>
      </c>
      <c r="E486" t="s">
        <v>107</v>
      </c>
      <c r="F486">
        <v>113</v>
      </c>
      <c r="G486">
        <v>6.8027211134531296E-4</v>
      </c>
      <c r="H486">
        <v>1.4459220756798601</v>
      </c>
      <c r="I486">
        <f t="shared" si="7"/>
        <v>0.99931972788865464</v>
      </c>
    </row>
    <row r="487" spans="1:9" x14ac:dyDescent="0.35">
      <c r="A487" t="s">
        <v>2785</v>
      </c>
      <c r="B487" t="s">
        <v>2784</v>
      </c>
      <c r="C487" t="s">
        <v>20</v>
      </c>
      <c r="D487" t="s">
        <v>818</v>
      </c>
      <c r="E487" t="s">
        <v>819</v>
      </c>
      <c r="F487">
        <v>25</v>
      </c>
      <c r="G487">
        <v>6.8999999999999997E-4</v>
      </c>
      <c r="I487">
        <f t="shared" si="7"/>
        <v>0.99931000000000003</v>
      </c>
    </row>
    <row r="488" spans="1:9" x14ac:dyDescent="0.35">
      <c r="A488" t="s">
        <v>2785</v>
      </c>
      <c r="B488" t="s">
        <v>2784</v>
      </c>
      <c r="C488" t="s">
        <v>53</v>
      </c>
      <c r="D488" t="s">
        <v>124</v>
      </c>
      <c r="E488" t="s">
        <v>125</v>
      </c>
      <c r="F488">
        <v>48</v>
      </c>
      <c r="G488">
        <v>6.9568366228340097E-4</v>
      </c>
      <c r="H488">
        <v>1.93222577691825</v>
      </c>
      <c r="I488">
        <f t="shared" si="7"/>
        <v>0.99930431633771655</v>
      </c>
    </row>
    <row r="489" spans="1:9" x14ac:dyDescent="0.35">
      <c r="A489" t="s">
        <v>2785</v>
      </c>
      <c r="B489" t="s">
        <v>2784</v>
      </c>
      <c r="C489" t="s">
        <v>53</v>
      </c>
      <c r="D489" t="s">
        <v>595</v>
      </c>
      <c r="E489" t="s">
        <v>596</v>
      </c>
      <c r="F489">
        <v>18</v>
      </c>
      <c r="G489">
        <v>6.9764953782266699E-4</v>
      </c>
      <c r="H489">
        <v>3.4847672290110299</v>
      </c>
      <c r="I489">
        <f t="shared" si="7"/>
        <v>0.9993023504621773</v>
      </c>
    </row>
    <row r="490" spans="1:9" x14ac:dyDescent="0.35">
      <c r="A490" t="s">
        <v>2785</v>
      </c>
      <c r="B490" t="s">
        <v>2781</v>
      </c>
      <c r="C490" t="s">
        <v>20</v>
      </c>
      <c r="D490" t="s">
        <v>21</v>
      </c>
      <c r="E490" t="s">
        <v>22</v>
      </c>
      <c r="F490">
        <v>122</v>
      </c>
      <c r="G490">
        <v>7.2000000000000005E-4</v>
      </c>
      <c r="I490">
        <f t="shared" si="7"/>
        <v>0.99927999999999995</v>
      </c>
    </row>
    <row r="491" spans="1:9" x14ac:dyDescent="0.35">
      <c r="A491" t="s">
        <v>2785</v>
      </c>
      <c r="B491" t="s">
        <v>2783</v>
      </c>
      <c r="C491" t="s">
        <v>269</v>
      </c>
      <c r="D491" t="s">
        <v>1240</v>
      </c>
      <c r="E491" t="s">
        <v>1241</v>
      </c>
      <c r="F491">
        <v>10</v>
      </c>
      <c r="G491">
        <v>7.2000000000000005E-4</v>
      </c>
      <c r="I491">
        <f t="shared" si="7"/>
        <v>0.99927999999999995</v>
      </c>
    </row>
    <row r="492" spans="1:9" x14ac:dyDescent="0.35">
      <c r="A492" t="s">
        <v>2785</v>
      </c>
      <c r="B492" t="s">
        <v>2783</v>
      </c>
      <c r="C492" t="s">
        <v>9</v>
      </c>
      <c r="D492" t="s">
        <v>1016</v>
      </c>
      <c r="E492" t="s">
        <v>1017</v>
      </c>
      <c r="F492">
        <v>15</v>
      </c>
      <c r="G492">
        <v>7.2000000000000005E-4</v>
      </c>
      <c r="I492">
        <f t="shared" si="7"/>
        <v>0.99927999999999995</v>
      </c>
    </row>
    <row r="493" spans="1:9" x14ac:dyDescent="0.35">
      <c r="A493" t="s">
        <v>2785</v>
      </c>
      <c r="B493" t="s">
        <v>2781</v>
      </c>
      <c r="C493" t="s">
        <v>9</v>
      </c>
      <c r="D493" t="s">
        <v>343</v>
      </c>
      <c r="E493" t="s">
        <v>344</v>
      </c>
      <c r="F493">
        <v>49</v>
      </c>
      <c r="G493">
        <v>7.2999999999999996E-4</v>
      </c>
      <c r="I493">
        <f t="shared" si="7"/>
        <v>0.99926999999999999</v>
      </c>
    </row>
    <row r="494" spans="1:9" x14ac:dyDescent="0.35">
      <c r="A494" t="s">
        <v>2785</v>
      </c>
      <c r="B494" t="s">
        <v>2784</v>
      </c>
      <c r="C494" t="s">
        <v>9</v>
      </c>
      <c r="D494" t="s">
        <v>253</v>
      </c>
      <c r="E494" t="s">
        <v>254</v>
      </c>
      <c r="F494">
        <v>36</v>
      </c>
      <c r="G494">
        <v>7.2999999999999996E-4</v>
      </c>
      <c r="I494">
        <f t="shared" si="7"/>
        <v>0.99926999999999999</v>
      </c>
    </row>
    <row r="495" spans="1:9" x14ac:dyDescent="0.35">
      <c r="A495" t="s">
        <v>2785</v>
      </c>
      <c r="B495" t="s">
        <v>2784</v>
      </c>
      <c r="C495" t="s">
        <v>9</v>
      </c>
      <c r="D495" t="s">
        <v>257</v>
      </c>
      <c r="E495" t="s">
        <v>258</v>
      </c>
      <c r="F495">
        <v>37</v>
      </c>
      <c r="G495">
        <v>7.2999999999999996E-4</v>
      </c>
      <c r="I495">
        <f t="shared" si="7"/>
        <v>0.99926999999999999</v>
      </c>
    </row>
    <row r="496" spans="1:9" x14ac:dyDescent="0.35">
      <c r="A496" t="s">
        <v>2785</v>
      </c>
      <c r="B496" t="s">
        <v>2784</v>
      </c>
      <c r="C496" t="s">
        <v>9</v>
      </c>
      <c r="D496" t="s">
        <v>12</v>
      </c>
      <c r="E496" t="s">
        <v>13</v>
      </c>
      <c r="F496">
        <v>82</v>
      </c>
      <c r="G496">
        <v>7.2999999999999996E-4</v>
      </c>
      <c r="I496">
        <f t="shared" si="7"/>
        <v>0.99926999999999999</v>
      </c>
    </row>
    <row r="497" spans="1:9" x14ac:dyDescent="0.35">
      <c r="A497" t="s">
        <v>2785</v>
      </c>
      <c r="B497" t="s">
        <v>2781</v>
      </c>
      <c r="C497" t="s">
        <v>836</v>
      </c>
      <c r="D497" t="s">
        <v>270</v>
      </c>
      <c r="E497" t="s">
        <v>271</v>
      </c>
      <c r="F497">
        <v>11</v>
      </c>
      <c r="G497">
        <v>7.3637841490240702E-4</v>
      </c>
      <c r="H497">
        <v>5.8579109062979997</v>
      </c>
      <c r="I497">
        <f t="shared" si="7"/>
        <v>0.99926362158509763</v>
      </c>
    </row>
    <row r="498" spans="1:9" x14ac:dyDescent="0.35">
      <c r="A498" t="s">
        <v>2785</v>
      </c>
      <c r="B498" t="s">
        <v>2781</v>
      </c>
      <c r="C498" t="s">
        <v>9</v>
      </c>
      <c r="D498" t="s">
        <v>245</v>
      </c>
      <c r="E498" t="s">
        <v>246</v>
      </c>
      <c r="F498">
        <v>121</v>
      </c>
      <c r="G498">
        <v>7.3999999999999999E-4</v>
      </c>
      <c r="I498">
        <f t="shared" si="7"/>
        <v>0.99926000000000004</v>
      </c>
    </row>
    <row r="499" spans="1:9" x14ac:dyDescent="0.35">
      <c r="A499" t="s">
        <v>2785</v>
      </c>
      <c r="B499" t="s">
        <v>2783</v>
      </c>
      <c r="C499" t="s">
        <v>9</v>
      </c>
      <c r="D499" t="s">
        <v>329</v>
      </c>
      <c r="E499" t="s">
        <v>330</v>
      </c>
      <c r="F499">
        <v>199</v>
      </c>
      <c r="G499">
        <v>7.3999999999999999E-4</v>
      </c>
      <c r="I499">
        <f t="shared" si="7"/>
        <v>0.99926000000000004</v>
      </c>
    </row>
    <row r="500" spans="1:9" x14ac:dyDescent="0.35">
      <c r="A500" t="s">
        <v>2785</v>
      </c>
      <c r="B500" t="s">
        <v>2783</v>
      </c>
      <c r="C500" t="s">
        <v>52</v>
      </c>
      <c r="D500" t="s">
        <v>837</v>
      </c>
      <c r="E500" t="s">
        <v>838</v>
      </c>
      <c r="F500">
        <v>5</v>
      </c>
      <c r="G500">
        <v>7.4749330418164602E-4</v>
      </c>
      <c r="H500">
        <v>14.532085561497301</v>
      </c>
      <c r="I500">
        <f t="shared" si="7"/>
        <v>0.99925250669581833</v>
      </c>
    </row>
    <row r="501" spans="1:9" x14ac:dyDescent="0.35">
      <c r="A501" t="s">
        <v>2785</v>
      </c>
      <c r="B501" t="s">
        <v>2784</v>
      </c>
      <c r="C501" t="s">
        <v>53</v>
      </c>
      <c r="D501" t="s">
        <v>263</v>
      </c>
      <c r="E501" t="s">
        <v>264</v>
      </c>
      <c r="F501">
        <v>80</v>
      </c>
      <c r="G501">
        <v>7.4812634484602305E-4</v>
      </c>
      <c r="H501">
        <v>1.56593769383141</v>
      </c>
      <c r="I501">
        <f t="shared" si="7"/>
        <v>0.999251873655154</v>
      </c>
    </row>
    <row r="502" spans="1:9" x14ac:dyDescent="0.35">
      <c r="A502" t="s">
        <v>2785</v>
      </c>
      <c r="B502" t="s">
        <v>2781</v>
      </c>
      <c r="C502" t="s">
        <v>53</v>
      </c>
      <c r="D502" t="s">
        <v>359</v>
      </c>
      <c r="E502" t="s">
        <v>360</v>
      </c>
      <c r="F502">
        <v>88</v>
      </c>
      <c r="G502">
        <v>7.5225973519786604E-4</v>
      </c>
      <c r="H502">
        <v>1.5439731702505399</v>
      </c>
      <c r="I502">
        <f t="shared" si="7"/>
        <v>0.99924774026480212</v>
      </c>
    </row>
    <row r="503" spans="1:9" x14ac:dyDescent="0.35">
      <c r="A503" t="s">
        <v>2785</v>
      </c>
      <c r="B503" t="s">
        <v>2783</v>
      </c>
      <c r="C503" t="s">
        <v>126</v>
      </c>
      <c r="D503" t="s">
        <v>789</v>
      </c>
      <c r="E503" t="s">
        <v>790</v>
      </c>
      <c r="F503">
        <v>45</v>
      </c>
      <c r="G503">
        <v>7.7710076165189105E-4</v>
      </c>
      <c r="H503">
        <v>1.9654050144648001</v>
      </c>
      <c r="I503">
        <f t="shared" si="7"/>
        <v>0.99922289923834806</v>
      </c>
    </row>
    <row r="504" spans="1:9" x14ac:dyDescent="0.35">
      <c r="A504" t="s">
        <v>2785</v>
      </c>
      <c r="B504" t="s">
        <v>2783</v>
      </c>
      <c r="C504" t="s">
        <v>52</v>
      </c>
      <c r="D504" t="s">
        <v>839</v>
      </c>
      <c r="E504" t="s">
        <v>840</v>
      </c>
      <c r="F504">
        <v>21</v>
      </c>
      <c r="G504">
        <v>7.9804563084992302E-4</v>
      </c>
      <c r="H504">
        <v>2.8150203477617501</v>
      </c>
      <c r="I504">
        <f t="shared" si="7"/>
        <v>0.99920195436915005</v>
      </c>
    </row>
    <row r="505" spans="1:9" x14ac:dyDescent="0.35">
      <c r="A505" t="s">
        <v>2785</v>
      </c>
      <c r="B505" t="s">
        <v>2781</v>
      </c>
      <c r="C505" t="s">
        <v>9</v>
      </c>
      <c r="D505" t="s">
        <v>345</v>
      </c>
      <c r="E505" t="s">
        <v>346</v>
      </c>
      <c r="F505">
        <v>50</v>
      </c>
      <c r="G505" s="2">
        <v>8.0000000000000004E-4</v>
      </c>
      <c r="I505">
        <f t="shared" si="7"/>
        <v>0.99919999999999998</v>
      </c>
    </row>
    <row r="506" spans="1:9" x14ac:dyDescent="0.35">
      <c r="A506" t="s">
        <v>2785</v>
      </c>
      <c r="B506" t="s">
        <v>2781</v>
      </c>
      <c r="C506" t="s">
        <v>126</v>
      </c>
      <c r="D506" t="s">
        <v>729</v>
      </c>
      <c r="E506" t="s">
        <v>730</v>
      </c>
      <c r="F506">
        <v>33</v>
      </c>
      <c r="G506">
        <v>8.2237747712570798E-4</v>
      </c>
      <c r="H506">
        <v>2.3607625482625498</v>
      </c>
      <c r="I506">
        <f t="shared" si="7"/>
        <v>0.99917762252287434</v>
      </c>
    </row>
    <row r="507" spans="1:9" x14ac:dyDescent="0.35">
      <c r="A507" t="s">
        <v>2785</v>
      </c>
      <c r="B507" t="s">
        <v>2781</v>
      </c>
      <c r="C507" t="s">
        <v>126</v>
      </c>
      <c r="D507" t="s">
        <v>46</v>
      </c>
      <c r="E507" t="s">
        <v>47</v>
      </c>
      <c r="F507">
        <v>77</v>
      </c>
      <c r="G507">
        <v>8.2237747712570798E-4</v>
      </c>
      <c r="H507">
        <v>1.65327185157467</v>
      </c>
      <c r="I507">
        <f t="shared" si="7"/>
        <v>0.99917762252287434</v>
      </c>
    </row>
    <row r="508" spans="1:9" x14ac:dyDescent="0.35">
      <c r="A508" t="s">
        <v>2785</v>
      </c>
      <c r="B508" t="s">
        <v>2781</v>
      </c>
      <c r="C508" t="s">
        <v>126</v>
      </c>
      <c r="D508" t="s">
        <v>731</v>
      </c>
      <c r="E508" t="s">
        <v>732</v>
      </c>
      <c r="F508">
        <v>10</v>
      </c>
      <c r="G508">
        <v>8.2237747712570798E-4</v>
      </c>
      <c r="H508">
        <v>6.4098280098280096</v>
      </c>
      <c r="I508">
        <f t="shared" si="7"/>
        <v>0.99917762252287434</v>
      </c>
    </row>
    <row r="509" spans="1:9" x14ac:dyDescent="0.35">
      <c r="A509" t="s">
        <v>2785</v>
      </c>
      <c r="B509" t="s">
        <v>2781</v>
      </c>
      <c r="C509" t="s">
        <v>126</v>
      </c>
      <c r="D509" t="s">
        <v>727</v>
      </c>
      <c r="E509" t="s">
        <v>728</v>
      </c>
      <c r="F509">
        <v>6</v>
      </c>
      <c r="G509">
        <v>8.2237747712570798E-4</v>
      </c>
      <c r="H509">
        <v>12.5409678453157</v>
      </c>
      <c r="I509">
        <f t="shared" si="7"/>
        <v>0.99917762252287434</v>
      </c>
    </row>
    <row r="510" spans="1:9" x14ac:dyDescent="0.35">
      <c r="A510" t="s">
        <v>2785</v>
      </c>
      <c r="B510" t="s">
        <v>2781</v>
      </c>
      <c r="C510" t="s">
        <v>9</v>
      </c>
      <c r="D510" t="s">
        <v>347</v>
      </c>
      <c r="E510" t="s">
        <v>348</v>
      </c>
      <c r="F510">
        <v>251</v>
      </c>
      <c r="G510">
        <v>8.4000000000000003E-4</v>
      </c>
      <c r="I510">
        <f t="shared" si="7"/>
        <v>0.99916000000000005</v>
      </c>
    </row>
    <row r="511" spans="1:9" x14ac:dyDescent="0.35">
      <c r="A511" t="s">
        <v>2785</v>
      </c>
      <c r="B511" t="s">
        <v>2781</v>
      </c>
      <c r="C511" t="s">
        <v>53</v>
      </c>
      <c r="D511" t="s">
        <v>475</v>
      </c>
      <c r="E511" t="s">
        <v>476</v>
      </c>
      <c r="F511">
        <v>23</v>
      </c>
      <c r="G511">
        <v>8.6279656555696301E-4</v>
      </c>
      <c r="H511">
        <v>2.69025628149716</v>
      </c>
      <c r="I511">
        <f t="shared" si="7"/>
        <v>0.99913720343444301</v>
      </c>
    </row>
    <row r="512" spans="1:9" x14ac:dyDescent="0.35">
      <c r="A512" t="s">
        <v>2785</v>
      </c>
      <c r="B512" t="s">
        <v>2784</v>
      </c>
      <c r="C512" t="s">
        <v>53</v>
      </c>
      <c r="D512" t="s">
        <v>135</v>
      </c>
      <c r="E512" t="s">
        <v>136</v>
      </c>
      <c r="F512">
        <v>52</v>
      </c>
      <c r="G512">
        <v>8.7935842111101098E-4</v>
      </c>
      <c r="H512">
        <v>1.84295689819134</v>
      </c>
      <c r="I512">
        <f t="shared" si="7"/>
        <v>0.99912064157888902</v>
      </c>
    </row>
    <row r="513" spans="1:9" x14ac:dyDescent="0.35">
      <c r="A513" t="s">
        <v>2785</v>
      </c>
      <c r="B513" t="s">
        <v>2781</v>
      </c>
      <c r="C513" t="s">
        <v>9</v>
      </c>
      <c r="D513" t="s">
        <v>349</v>
      </c>
      <c r="E513" t="s">
        <v>350</v>
      </c>
      <c r="F513">
        <v>31</v>
      </c>
      <c r="G513">
        <v>8.8000000000000003E-4</v>
      </c>
      <c r="I513">
        <f t="shared" si="7"/>
        <v>0.99912000000000001</v>
      </c>
    </row>
    <row r="514" spans="1:9" x14ac:dyDescent="0.35">
      <c r="A514" t="s">
        <v>2785</v>
      </c>
      <c r="B514" t="s">
        <v>2781</v>
      </c>
      <c r="C514" t="s">
        <v>53</v>
      </c>
      <c r="D514" t="s">
        <v>675</v>
      </c>
      <c r="E514" t="s">
        <v>676</v>
      </c>
      <c r="F514">
        <v>101</v>
      </c>
      <c r="G514">
        <v>8.8616881866652498E-4</v>
      </c>
      <c r="H514">
        <v>1.4794164282281299</v>
      </c>
      <c r="I514">
        <f t="shared" ref="I514:I577" si="8">1-G514</f>
        <v>0.99911383118133346</v>
      </c>
    </row>
    <row r="515" spans="1:9" x14ac:dyDescent="0.35">
      <c r="A515" t="s">
        <v>2785</v>
      </c>
      <c r="B515" t="s">
        <v>2781</v>
      </c>
      <c r="C515" t="s">
        <v>53</v>
      </c>
      <c r="D515" t="s">
        <v>841</v>
      </c>
      <c r="E515" t="s">
        <v>842</v>
      </c>
      <c r="F515">
        <v>28</v>
      </c>
      <c r="G515">
        <v>8.8616881866652498E-4</v>
      </c>
      <c r="H515">
        <v>2.3994008592939098</v>
      </c>
      <c r="I515">
        <f t="shared" si="8"/>
        <v>0.99911383118133346</v>
      </c>
    </row>
    <row r="516" spans="1:9" x14ac:dyDescent="0.35">
      <c r="A516" t="s">
        <v>2785</v>
      </c>
      <c r="B516" t="s">
        <v>2783</v>
      </c>
      <c r="C516" t="s">
        <v>20</v>
      </c>
      <c r="D516" t="s">
        <v>165</v>
      </c>
      <c r="E516" t="s">
        <v>166</v>
      </c>
      <c r="F516">
        <v>23</v>
      </c>
      <c r="G516">
        <v>8.8999999999999995E-4</v>
      </c>
      <c r="I516">
        <f t="shared" si="8"/>
        <v>0.99911000000000005</v>
      </c>
    </row>
    <row r="517" spans="1:9" x14ac:dyDescent="0.35">
      <c r="A517" t="s">
        <v>2785</v>
      </c>
      <c r="B517" t="s">
        <v>2784</v>
      </c>
      <c r="C517" t="s">
        <v>53</v>
      </c>
      <c r="D517" t="s">
        <v>843</v>
      </c>
      <c r="E517" t="s">
        <v>844</v>
      </c>
      <c r="F517">
        <v>29</v>
      </c>
      <c r="G517">
        <v>8.9475153148486301E-4</v>
      </c>
      <c r="H517">
        <v>2.4581466880388199</v>
      </c>
      <c r="I517">
        <f t="shared" si="8"/>
        <v>0.99910524846851512</v>
      </c>
    </row>
    <row r="518" spans="1:9" x14ac:dyDescent="0.35">
      <c r="A518" t="s">
        <v>2785</v>
      </c>
      <c r="B518" t="s">
        <v>2783</v>
      </c>
      <c r="C518" t="s">
        <v>39</v>
      </c>
      <c r="D518" t="s">
        <v>745</v>
      </c>
      <c r="E518" t="s">
        <v>746</v>
      </c>
      <c r="F518">
        <v>57</v>
      </c>
      <c r="G518">
        <v>9.1E-4</v>
      </c>
      <c r="I518">
        <f t="shared" si="8"/>
        <v>0.99909000000000003</v>
      </c>
    </row>
    <row r="519" spans="1:9" x14ac:dyDescent="0.35">
      <c r="A519" t="s">
        <v>2785</v>
      </c>
      <c r="B519" t="s">
        <v>2783</v>
      </c>
      <c r="C519" t="s">
        <v>39</v>
      </c>
      <c r="D519" t="s">
        <v>789</v>
      </c>
      <c r="E519" t="s">
        <v>790</v>
      </c>
      <c r="F519">
        <v>44</v>
      </c>
      <c r="G519">
        <v>9.1E-4</v>
      </c>
      <c r="I519">
        <f t="shared" si="8"/>
        <v>0.99909000000000003</v>
      </c>
    </row>
    <row r="520" spans="1:9" x14ac:dyDescent="0.35">
      <c r="A520" t="s">
        <v>2785</v>
      </c>
      <c r="B520" t="s">
        <v>2784</v>
      </c>
      <c r="C520" t="s">
        <v>20</v>
      </c>
      <c r="D520" t="s">
        <v>33</v>
      </c>
      <c r="E520" t="s">
        <v>34</v>
      </c>
      <c r="F520">
        <v>74</v>
      </c>
      <c r="G520">
        <v>9.1E-4</v>
      </c>
      <c r="I520">
        <f t="shared" si="8"/>
        <v>0.99909000000000003</v>
      </c>
    </row>
    <row r="521" spans="1:9" x14ac:dyDescent="0.35">
      <c r="A521" t="s">
        <v>2785</v>
      </c>
      <c r="B521" t="s">
        <v>2780</v>
      </c>
      <c r="C521" t="s">
        <v>20</v>
      </c>
      <c r="D521" t="s">
        <v>23</v>
      </c>
      <c r="E521" t="s">
        <v>24</v>
      </c>
      <c r="F521">
        <v>110</v>
      </c>
      <c r="G521">
        <v>9.3000000000000005E-4</v>
      </c>
      <c r="I521">
        <f t="shared" si="8"/>
        <v>0.99907000000000001</v>
      </c>
    </row>
    <row r="522" spans="1:9" x14ac:dyDescent="0.35">
      <c r="A522" t="s">
        <v>2785</v>
      </c>
      <c r="B522" t="s">
        <v>2781</v>
      </c>
      <c r="C522" t="s">
        <v>9</v>
      </c>
      <c r="D522" t="s">
        <v>351</v>
      </c>
      <c r="E522" t="s">
        <v>352</v>
      </c>
      <c r="F522">
        <v>104</v>
      </c>
      <c r="G522">
        <v>9.3000000000000005E-4</v>
      </c>
      <c r="I522">
        <f t="shared" si="8"/>
        <v>0.99907000000000001</v>
      </c>
    </row>
    <row r="523" spans="1:9" x14ac:dyDescent="0.35">
      <c r="A523" t="s">
        <v>2785</v>
      </c>
      <c r="B523" t="s">
        <v>2781</v>
      </c>
      <c r="C523" t="s">
        <v>9</v>
      </c>
      <c r="D523" t="s">
        <v>353</v>
      </c>
      <c r="E523" t="s">
        <v>354</v>
      </c>
      <c r="F523">
        <v>45</v>
      </c>
      <c r="G523">
        <v>9.3000000000000005E-4</v>
      </c>
      <c r="I523">
        <f t="shared" si="8"/>
        <v>0.99907000000000001</v>
      </c>
    </row>
    <row r="524" spans="1:9" x14ac:dyDescent="0.35">
      <c r="A524" t="s">
        <v>2785</v>
      </c>
      <c r="B524" t="s">
        <v>2783</v>
      </c>
      <c r="C524" t="s">
        <v>39</v>
      </c>
      <c r="D524" t="s">
        <v>713</v>
      </c>
      <c r="E524" t="s">
        <v>714</v>
      </c>
      <c r="F524">
        <v>213</v>
      </c>
      <c r="G524">
        <v>9.3999999999999997E-4</v>
      </c>
      <c r="I524">
        <f t="shared" si="8"/>
        <v>0.99905999999999995</v>
      </c>
    </row>
    <row r="525" spans="1:9" x14ac:dyDescent="0.35">
      <c r="A525" t="s">
        <v>2785</v>
      </c>
      <c r="B525" t="s">
        <v>2783</v>
      </c>
      <c r="C525" t="s">
        <v>39</v>
      </c>
      <c r="D525" t="s">
        <v>259</v>
      </c>
      <c r="E525" t="s">
        <v>1272</v>
      </c>
      <c r="F525">
        <v>6</v>
      </c>
      <c r="G525">
        <v>9.3999999999999997E-4</v>
      </c>
      <c r="I525">
        <f t="shared" si="8"/>
        <v>0.99905999999999995</v>
      </c>
    </row>
    <row r="526" spans="1:9" x14ac:dyDescent="0.35">
      <c r="A526" t="s">
        <v>2785</v>
      </c>
      <c r="B526" t="s">
        <v>2781</v>
      </c>
      <c r="C526" t="s">
        <v>9</v>
      </c>
      <c r="D526" t="s">
        <v>355</v>
      </c>
      <c r="E526" t="s">
        <v>356</v>
      </c>
      <c r="F526">
        <v>93</v>
      </c>
      <c r="G526">
        <v>9.6000000000000002E-4</v>
      </c>
      <c r="I526">
        <f t="shared" si="8"/>
        <v>0.99904000000000004</v>
      </c>
    </row>
    <row r="527" spans="1:9" x14ac:dyDescent="0.35">
      <c r="A527" t="s">
        <v>2785</v>
      </c>
      <c r="B527" t="s">
        <v>2783</v>
      </c>
      <c r="C527" t="s">
        <v>9</v>
      </c>
      <c r="D527" t="s">
        <v>822</v>
      </c>
      <c r="E527" t="s">
        <v>823</v>
      </c>
      <c r="F527">
        <v>15</v>
      </c>
      <c r="G527">
        <v>9.6000000000000002E-4</v>
      </c>
      <c r="I527">
        <f t="shared" si="8"/>
        <v>0.99904000000000004</v>
      </c>
    </row>
    <row r="528" spans="1:9" x14ac:dyDescent="0.35">
      <c r="A528" t="s">
        <v>2785</v>
      </c>
      <c r="B528" t="s">
        <v>2781</v>
      </c>
      <c r="C528" t="s">
        <v>9</v>
      </c>
      <c r="D528" t="s">
        <v>357</v>
      </c>
      <c r="E528" t="s">
        <v>358</v>
      </c>
      <c r="F528">
        <v>36</v>
      </c>
      <c r="G528">
        <v>9.7000000000000005E-4</v>
      </c>
      <c r="I528">
        <f t="shared" si="8"/>
        <v>0.99902999999999997</v>
      </c>
    </row>
    <row r="529" spans="1:9" x14ac:dyDescent="0.35">
      <c r="A529" t="s">
        <v>2785</v>
      </c>
      <c r="B529" t="s">
        <v>2780</v>
      </c>
      <c r="C529" t="s">
        <v>53</v>
      </c>
      <c r="D529" t="s">
        <v>16</v>
      </c>
      <c r="E529" t="s">
        <v>17</v>
      </c>
      <c r="F529">
        <v>53</v>
      </c>
      <c r="G529">
        <v>9.73511383245184E-4</v>
      </c>
      <c r="H529">
        <v>1.9645694799658999</v>
      </c>
      <c r="I529">
        <f t="shared" si="8"/>
        <v>0.9990264886167548</v>
      </c>
    </row>
    <row r="530" spans="1:9" x14ac:dyDescent="0.35">
      <c r="A530" t="s">
        <v>2785</v>
      </c>
      <c r="B530" t="s">
        <v>2780</v>
      </c>
      <c r="C530" t="s">
        <v>53</v>
      </c>
      <c r="D530" t="s">
        <v>843</v>
      </c>
      <c r="E530" t="s">
        <v>844</v>
      </c>
      <c r="F530">
        <v>26</v>
      </c>
      <c r="G530">
        <v>9.73511383245184E-4</v>
      </c>
      <c r="H530">
        <v>2.9528784870964402</v>
      </c>
      <c r="I530">
        <f t="shared" si="8"/>
        <v>0.9990264886167548</v>
      </c>
    </row>
    <row r="531" spans="1:9" x14ac:dyDescent="0.35">
      <c r="A531" t="s">
        <v>2785</v>
      </c>
      <c r="B531" t="s">
        <v>2780</v>
      </c>
      <c r="C531" t="s">
        <v>53</v>
      </c>
      <c r="D531" t="s">
        <v>18</v>
      </c>
      <c r="E531" t="s">
        <v>19</v>
      </c>
      <c r="F531">
        <v>18</v>
      </c>
      <c r="G531">
        <v>9.73511383245184E-4</v>
      </c>
      <c r="H531">
        <v>3.88831478537361</v>
      </c>
      <c r="I531">
        <f t="shared" si="8"/>
        <v>0.9990264886167548</v>
      </c>
    </row>
    <row r="532" spans="1:9" x14ac:dyDescent="0.35">
      <c r="A532" t="s">
        <v>2785</v>
      </c>
      <c r="B532" t="s">
        <v>2783</v>
      </c>
      <c r="C532" t="s">
        <v>53</v>
      </c>
      <c r="D532" t="s">
        <v>100</v>
      </c>
      <c r="E532" t="s">
        <v>101</v>
      </c>
      <c r="F532">
        <v>48</v>
      </c>
      <c r="G532">
        <v>9.9362039477621299E-4</v>
      </c>
      <c r="H532">
        <v>1.8691695923192699</v>
      </c>
      <c r="I532">
        <f t="shared" si="8"/>
        <v>0.99900637960522376</v>
      </c>
    </row>
    <row r="533" spans="1:9" x14ac:dyDescent="0.35">
      <c r="A533" t="s">
        <v>2785</v>
      </c>
      <c r="B533" t="s">
        <v>2781</v>
      </c>
      <c r="C533" t="s">
        <v>9</v>
      </c>
      <c r="D533" t="s">
        <v>359</v>
      </c>
      <c r="E533" t="s">
        <v>360</v>
      </c>
      <c r="F533">
        <v>78</v>
      </c>
      <c r="G533">
        <v>1E-3</v>
      </c>
      <c r="I533">
        <f t="shared" si="8"/>
        <v>0.999</v>
      </c>
    </row>
    <row r="534" spans="1:9" x14ac:dyDescent="0.35">
      <c r="A534" t="s">
        <v>2785</v>
      </c>
      <c r="B534" t="s">
        <v>2784</v>
      </c>
      <c r="C534" t="s">
        <v>53</v>
      </c>
      <c r="D534" t="s">
        <v>451</v>
      </c>
      <c r="E534" t="s">
        <v>452</v>
      </c>
      <c r="F534">
        <v>36</v>
      </c>
      <c r="G534">
        <v>1.0442692921337801E-3</v>
      </c>
      <c r="H534">
        <v>2.1637156724212101</v>
      </c>
      <c r="I534">
        <f t="shared" si="8"/>
        <v>0.99895573070786625</v>
      </c>
    </row>
    <row r="535" spans="1:9" x14ac:dyDescent="0.35">
      <c r="A535" t="s">
        <v>2785</v>
      </c>
      <c r="B535" t="s">
        <v>2784</v>
      </c>
      <c r="C535" t="s">
        <v>53</v>
      </c>
      <c r="D535" t="s">
        <v>845</v>
      </c>
      <c r="E535" t="s">
        <v>846</v>
      </c>
      <c r="F535">
        <v>11</v>
      </c>
      <c r="G535">
        <v>1.0442692921337801E-3</v>
      </c>
      <c r="H535">
        <v>5.2757936021571297</v>
      </c>
      <c r="I535">
        <f t="shared" si="8"/>
        <v>0.99895573070786625</v>
      </c>
    </row>
    <row r="536" spans="1:9" x14ac:dyDescent="0.35">
      <c r="A536" t="s">
        <v>2785</v>
      </c>
      <c r="B536" t="s">
        <v>2784</v>
      </c>
      <c r="C536" t="s">
        <v>52</v>
      </c>
      <c r="D536" t="s">
        <v>847</v>
      </c>
      <c r="E536" t="s">
        <v>848</v>
      </c>
      <c r="F536">
        <v>74</v>
      </c>
      <c r="G536">
        <v>1.0452954337444799E-3</v>
      </c>
      <c r="H536">
        <v>1.5550085381963501</v>
      </c>
      <c r="I536">
        <f t="shared" si="8"/>
        <v>0.99895470456625557</v>
      </c>
    </row>
    <row r="537" spans="1:9" x14ac:dyDescent="0.35">
      <c r="A537" t="s">
        <v>2785</v>
      </c>
      <c r="B537" t="s">
        <v>2784</v>
      </c>
      <c r="C537" t="s">
        <v>52</v>
      </c>
      <c r="D537" t="s">
        <v>849</v>
      </c>
      <c r="E537" t="s">
        <v>850</v>
      </c>
      <c r="F537">
        <v>23</v>
      </c>
      <c r="G537">
        <v>1.0452954337444799E-3</v>
      </c>
      <c r="H537">
        <v>2.6770850684116598</v>
      </c>
      <c r="I537">
        <f t="shared" si="8"/>
        <v>0.99895470456625557</v>
      </c>
    </row>
    <row r="538" spans="1:9" x14ac:dyDescent="0.35">
      <c r="A538" t="s">
        <v>2785</v>
      </c>
      <c r="B538" t="s">
        <v>2781</v>
      </c>
      <c r="C538" t="s">
        <v>53</v>
      </c>
      <c r="D538" t="s">
        <v>353</v>
      </c>
      <c r="E538" t="s">
        <v>851</v>
      </c>
      <c r="F538">
        <v>49</v>
      </c>
      <c r="G538">
        <v>1.04614624423329E-3</v>
      </c>
      <c r="H538">
        <v>1.85044131469897</v>
      </c>
      <c r="I538">
        <f t="shared" si="8"/>
        <v>0.99895385375576673</v>
      </c>
    </row>
    <row r="539" spans="1:9" x14ac:dyDescent="0.35">
      <c r="A539" t="s">
        <v>2785</v>
      </c>
      <c r="B539" t="s">
        <v>2781</v>
      </c>
      <c r="C539" t="s">
        <v>9</v>
      </c>
      <c r="D539" t="s">
        <v>361</v>
      </c>
      <c r="E539" t="s">
        <v>362</v>
      </c>
      <c r="F539">
        <v>109</v>
      </c>
      <c r="G539">
        <v>1.1000000000000001E-3</v>
      </c>
      <c r="I539">
        <f t="shared" si="8"/>
        <v>0.99890000000000001</v>
      </c>
    </row>
    <row r="540" spans="1:9" x14ac:dyDescent="0.35">
      <c r="A540" t="s">
        <v>2785</v>
      </c>
      <c r="B540" t="s">
        <v>2783</v>
      </c>
      <c r="C540" t="s">
        <v>9</v>
      </c>
      <c r="D540" t="s">
        <v>18</v>
      </c>
      <c r="E540" t="s">
        <v>19</v>
      </c>
      <c r="F540">
        <v>24</v>
      </c>
      <c r="G540">
        <v>1.1000000000000001E-3</v>
      </c>
      <c r="I540">
        <f t="shared" si="8"/>
        <v>0.99890000000000001</v>
      </c>
    </row>
    <row r="541" spans="1:9" x14ac:dyDescent="0.35">
      <c r="A541" t="s">
        <v>2785</v>
      </c>
      <c r="B541" t="s">
        <v>2784</v>
      </c>
      <c r="C541" t="s">
        <v>9</v>
      </c>
      <c r="D541" t="s">
        <v>94</v>
      </c>
      <c r="E541" t="s">
        <v>286</v>
      </c>
      <c r="F541">
        <v>37</v>
      </c>
      <c r="G541">
        <v>1.1000000000000001E-3</v>
      </c>
      <c r="I541">
        <f t="shared" si="8"/>
        <v>0.99890000000000001</v>
      </c>
    </row>
    <row r="542" spans="1:9" x14ac:dyDescent="0.35">
      <c r="A542" t="s">
        <v>2785</v>
      </c>
      <c r="B542" t="s">
        <v>2784</v>
      </c>
      <c r="C542" t="s">
        <v>126</v>
      </c>
      <c r="D542" t="s">
        <v>745</v>
      </c>
      <c r="E542" t="s">
        <v>746</v>
      </c>
      <c r="F542">
        <v>44</v>
      </c>
      <c r="G542">
        <v>1.10548166888693E-3</v>
      </c>
      <c r="H542">
        <v>1.98184601572302</v>
      </c>
      <c r="I542">
        <f t="shared" si="8"/>
        <v>0.99889451833111309</v>
      </c>
    </row>
    <row r="543" spans="1:9" x14ac:dyDescent="0.35">
      <c r="A543" t="s">
        <v>2785</v>
      </c>
      <c r="B543" t="s">
        <v>2784</v>
      </c>
      <c r="C543" t="s">
        <v>126</v>
      </c>
      <c r="D543" t="s">
        <v>852</v>
      </c>
      <c r="E543" t="s">
        <v>853</v>
      </c>
      <c r="F543">
        <v>7</v>
      </c>
      <c r="G543">
        <v>1.10548166888693E-3</v>
      </c>
      <c r="H543">
        <v>9.8251076040172194</v>
      </c>
      <c r="I543">
        <f t="shared" si="8"/>
        <v>0.99889451833111309</v>
      </c>
    </row>
    <row r="544" spans="1:9" x14ac:dyDescent="0.35">
      <c r="A544" t="s">
        <v>2785</v>
      </c>
      <c r="B544" t="s">
        <v>2784</v>
      </c>
      <c r="C544" t="s">
        <v>126</v>
      </c>
      <c r="D544" t="s">
        <v>854</v>
      </c>
      <c r="E544" t="s">
        <v>855</v>
      </c>
      <c r="F544">
        <v>49</v>
      </c>
      <c r="G544">
        <v>1.10548166888693E-3</v>
      </c>
      <c r="H544">
        <v>1.8588041413005501</v>
      </c>
      <c r="I544">
        <f t="shared" si="8"/>
        <v>0.99889451833111309</v>
      </c>
    </row>
    <row r="545" spans="1:9" x14ac:dyDescent="0.35">
      <c r="A545" t="s">
        <v>2785</v>
      </c>
      <c r="B545" t="s">
        <v>2784</v>
      </c>
      <c r="C545" t="s">
        <v>126</v>
      </c>
      <c r="D545" t="s">
        <v>239</v>
      </c>
      <c r="E545" t="s">
        <v>240</v>
      </c>
      <c r="F545">
        <v>45</v>
      </c>
      <c r="G545">
        <v>1.10548166888693E-3</v>
      </c>
      <c r="H545">
        <v>1.92945894418513</v>
      </c>
      <c r="I545">
        <f t="shared" si="8"/>
        <v>0.99889451833111309</v>
      </c>
    </row>
    <row r="546" spans="1:9" x14ac:dyDescent="0.35">
      <c r="A546" t="s">
        <v>2785</v>
      </c>
      <c r="B546" t="s">
        <v>2784</v>
      </c>
      <c r="C546" t="s">
        <v>126</v>
      </c>
      <c r="D546" t="s">
        <v>801</v>
      </c>
      <c r="E546" t="s">
        <v>802</v>
      </c>
      <c r="F546">
        <v>44</v>
      </c>
      <c r="G546">
        <v>1.10548166888693E-3</v>
      </c>
      <c r="H546">
        <v>1.9809111826967301</v>
      </c>
      <c r="I546">
        <f t="shared" si="8"/>
        <v>0.99889451833111309</v>
      </c>
    </row>
    <row r="547" spans="1:9" x14ac:dyDescent="0.35">
      <c r="A547" t="s">
        <v>2785</v>
      </c>
      <c r="B547" t="s">
        <v>2783</v>
      </c>
      <c r="C547" t="s">
        <v>53</v>
      </c>
      <c r="D547" t="s">
        <v>856</v>
      </c>
      <c r="E547" t="s">
        <v>857</v>
      </c>
      <c r="F547">
        <v>10</v>
      </c>
      <c r="G547">
        <v>1.1176952802590099E-3</v>
      </c>
      <c r="H547">
        <v>5.28439474963539</v>
      </c>
      <c r="I547">
        <f t="shared" si="8"/>
        <v>0.99888230471974104</v>
      </c>
    </row>
    <row r="548" spans="1:9" x14ac:dyDescent="0.35">
      <c r="A548" t="s">
        <v>2785</v>
      </c>
      <c r="B548" t="s">
        <v>2784</v>
      </c>
      <c r="C548" t="s">
        <v>53</v>
      </c>
      <c r="D548" t="s">
        <v>651</v>
      </c>
      <c r="E548" t="s">
        <v>652</v>
      </c>
      <c r="F548">
        <v>23</v>
      </c>
      <c r="G548">
        <v>1.12569735616567E-3</v>
      </c>
      <c r="H548">
        <v>2.7822683854214998</v>
      </c>
      <c r="I548">
        <f t="shared" si="8"/>
        <v>0.99887430264383437</v>
      </c>
    </row>
    <row r="549" spans="1:9" x14ac:dyDescent="0.35">
      <c r="A549" t="s">
        <v>2785</v>
      </c>
      <c r="B549" t="s">
        <v>2784</v>
      </c>
      <c r="C549" t="s">
        <v>53</v>
      </c>
      <c r="D549" t="s">
        <v>131</v>
      </c>
      <c r="E549" t="s">
        <v>132</v>
      </c>
      <c r="F549">
        <v>40</v>
      </c>
      <c r="G549">
        <v>1.12569735616567E-3</v>
      </c>
      <c r="H549">
        <v>2.0415808008347498</v>
      </c>
      <c r="I549">
        <f t="shared" si="8"/>
        <v>0.99887430264383437</v>
      </c>
    </row>
    <row r="550" spans="1:9" x14ac:dyDescent="0.35">
      <c r="A550" t="s">
        <v>2785</v>
      </c>
      <c r="B550" t="s">
        <v>2783</v>
      </c>
      <c r="C550" t="s">
        <v>126</v>
      </c>
      <c r="D550" t="s">
        <v>44</v>
      </c>
      <c r="E550" t="s">
        <v>45</v>
      </c>
      <c r="F550">
        <v>39</v>
      </c>
      <c r="G550">
        <v>1.13604231493443E-3</v>
      </c>
      <c r="H550">
        <v>2.0507449690402502</v>
      </c>
      <c r="I550">
        <f t="shared" si="8"/>
        <v>0.99886395768506553</v>
      </c>
    </row>
    <row r="551" spans="1:9" x14ac:dyDescent="0.35">
      <c r="A551" t="s">
        <v>2785</v>
      </c>
      <c r="B551" t="s">
        <v>2781</v>
      </c>
      <c r="C551" t="s">
        <v>53</v>
      </c>
      <c r="D551" t="s">
        <v>579</v>
      </c>
      <c r="E551" t="s">
        <v>580</v>
      </c>
      <c r="F551">
        <v>5</v>
      </c>
      <c r="G551">
        <v>1.1580983527986399E-3</v>
      </c>
      <c r="H551">
        <v>13.3538083538084</v>
      </c>
      <c r="I551">
        <f t="shared" si="8"/>
        <v>0.99884190164720132</v>
      </c>
    </row>
    <row r="552" spans="1:9" x14ac:dyDescent="0.35">
      <c r="A552" t="s">
        <v>2785</v>
      </c>
      <c r="B552" t="s">
        <v>2783</v>
      </c>
      <c r="C552" t="s">
        <v>53</v>
      </c>
      <c r="D552" t="s">
        <v>18</v>
      </c>
      <c r="E552" t="s">
        <v>19</v>
      </c>
      <c r="F552">
        <v>24</v>
      </c>
      <c r="G552">
        <v>1.1713476800143099E-3</v>
      </c>
      <c r="H552">
        <v>2.5922098569157401</v>
      </c>
      <c r="I552">
        <f t="shared" si="8"/>
        <v>0.99882865231998574</v>
      </c>
    </row>
    <row r="553" spans="1:9" x14ac:dyDescent="0.35">
      <c r="A553" t="s">
        <v>2785</v>
      </c>
      <c r="B553" t="s">
        <v>2784</v>
      </c>
      <c r="C553" t="s">
        <v>53</v>
      </c>
      <c r="D553" t="s">
        <v>858</v>
      </c>
      <c r="E553" t="s">
        <v>859</v>
      </c>
      <c r="F553">
        <v>20</v>
      </c>
      <c r="G553">
        <v>1.1909791676861601E-3</v>
      </c>
      <c r="H553">
        <v>3.0299651567944301</v>
      </c>
      <c r="I553">
        <f t="shared" si="8"/>
        <v>0.99880902083231382</v>
      </c>
    </row>
    <row r="554" spans="1:9" x14ac:dyDescent="0.35">
      <c r="A554" t="s">
        <v>2785</v>
      </c>
      <c r="B554" t="s">
        <v>2784</v>
      </c>
      <c r="C554" t="s">
        <v>53</v>
      </c>
      <c r="D554" t="s">
        <v>860</v>
      </c>
      <c r="E554" t="s">
        <v>861</v>
      </c>
      <c r="F554">
        <v>4</v>
      </c>
      <c r="G554">
        <v>1.1909791676861601E-3</v>
      </c>
      <c r="H554">
        <v>27.269686411149799</v>
      </c>
      <c r="I554">
        <f t="shared" si="8"/>
        <v>0.99880902083231382</v>
      </c>
    </row>
    <row r="555" spans="1:9" x14ac:dyDescent="0.35">
      <c r="A555" t="s">
        <v>2785</v>
      </c>
      <c r="B555" t="s">
        <v>2784</v>
      </c>
      <c r="C555" t="s">
        <v>53</v>
      </c>
      <c r="D555" t="s">
        <v>387</v>
      </c>
      <c r="E555" t="s">
        <v>388</v>
      </c>
      <c r="F555">
        <v>58</v>
      </c>
      <c r="G555">
        <v>1.1909791676861601E-3</v>
      </c>
      <c r="H555">
        <v>1.7315440542581799</v>
      </c>
      <c r="I555">
        <f t="shared" si="8"/>
        <v>0.99880902083231382</v>
      </c>
    </row>
    <row r="556" spans="1:9" x14ac:dyDescent="0.35">
      <c r="A556" t="s">
        <v>2785</v>
      </c>
      <c r="B556" t="s">
        <v>2781</v>
      </c>
      <c r="C556" t="s">
        <v>9</v>
      </c>
      <c r="D556" t="s">
        <v>255</v>
      </c>
      <c r="E556" t="s">
        <v>256</v>
      </c>
      <c r="F556">
        <v>58</v>
      </c>
      <c r="G556">
        <v>1.1999999999999999E-3</v>
      </c>
      <c r="I556">
        <f t="shared" si="8"/>
        <v>0.99880000000000002</v>
      </c>
    </row>
    <row r="557" spans="1:9" x14ac:dyDescent="0.35">
      <c r="A557" t="s">
        <v>2785</v>
      </c>
      <c r="B557" t="s">
        <v>2784</v>
      </c>
      <c r="C557" t="s">
        <v>52</v>
      </c>
      <c r="D557" t="s">
        <v>862</v>
      </c>
      <c r="E557" t="s">
        <v>863</v>
      </c>
      <c r="F557">
        <v>46</v>
      </c>
      <c r="G557">
        <v>1.20024594658312E-3</v>
      </c>
      <c r="H557">
        <v>1.8400752356224299</v>
      </c>
      <c r="I557">
        <f t="shared" si="8"/>
        <v>0.99879975405341692</v>
      </c>
    </row>
    <row r="558" spans="1:9" x14ac:dyDescent="0.35">
      <c r="A558" t="s">
        <v>2785</v>
      </c>
      <c r="B558" t="s">
        <v>2784</v>
      </c>
      <c r="C558" t="s">
        <v>52</v>
      </c>
      <c r="D558" t="s">
        <v>864</v>
      </c>
      <c r="E558" t="s">
        <v>865</v>
      </c>
      <c r="F558">
        <v>46</v>
      </c>
      <c r="G558">
        <v>1.20024594658312E-3</v>
      </c>
      <c r="H558">
        <v>1.83776455093977</v>
      </c>
      <c r="I558">
        <f t="shared" si="8"/>
        <v>0.99879975405341692</v>
      </c>
    </row>
    <row r="559" spans="1:9" x14ac:dyDescent="0.35">
      <c r="A559" t="s">
        <v>2785</v>
      </c>
      <c r="B559" t="s">
        <v>2782</v>
      </c>
      <c r="C559" t="s">
        <v>126</v>
      </c>
      <c r="D559" t="s">
        <v>173</v>
      </c>
      <c r="E559" t="s">
        <v>174</v>
      </c>
      <c r="F559">
        <v>49</v>
      </c>
      <c r="G559">
        <v>1.20421290329017E-3</v>
      </c>
      <c r="H559">
        <v>1.78950079793936</v>
      </c>
      <c r="I559">
        <f t="shared" si="8"/>
        <v>0.9987957870967098</v>
      </c>
    </row>
    <row r="560" spans="1:9" x14ac:dyDescent="0.35">
      <c r="A560" t="s">
        <v>2785</v>
      </c>
      <c r="B560" t="s">
        <v>2784</v>
      </c>
      <c r="C560" t="s">
        <v>53</v>
      </c>
      <c r="D560" t="s">
        <v>147</v>
      </c>
      <c r="E560" t="s">
        <v>148</v>
      </c>
      <c r="F560">
        <v>53</v>
      </c>
      <c r="G560">
        <v>1.22949693487542E-3</v>
      </c>
      <c r="H560">
        <v>1.78872943043433</v>
      </c>
      <c r="I560">
        <f t="shared" si="8"/>
        <v>0.9987705030651246</v>
      </c>
    </row>
    <row r="561" spans="1:9" x14ac:dyDescent="0.35">
      <c r="A561" t="s">
        <v>2785</v>
      </c>
      <c r="B561" t="s">
        <v>2784</v>
      </c>
      <c r="C561" t="s">
        <v>53</v>
      </c>
      <c r="D561" t="s">
        <v>866</v>
      </c>
      <c r="E561" t="s">
        <v>867</v>
      </c>
      <c r="F561">
        <v>6</v>
      </c>
      <c r="G561">
        <v>1.22949693487542E-3</v>
      </c>
      <c r="H561">
        <v>11.687008461921399</v>
      </c>
      <c r="I561">
        <f t="shared" si="8"/>
        <v>0.9987705030651246</v>
      </c>
    </row>
    <row r="562" spans="1:9" x14ac:dyDescent="0.35">
      <c r="A562" t="s">
        <v>2785</v>
      </c>
      <c r="B562" t="s">
        <v>2783</v>
      </c>
      <c r="C562" t="s">
        <v>52</v>
      </c>
      <c r="D562" t="s">
        <v>868</v>
      </c>
      <c r="E562" t="s">
        <v>869</v>
      </c>
      <c r="F562">
        <v>39</v>
      </c>
      <c r="G562">
        <v>1.23801446932287E-3</v>
      </c>
      <c r="H562">
        <v>1.9775621588841701</v>
      </c>
      <c r="I562">
        <f t="shared" si="8"/>
        <v>0.99876198553067708</v>
      </c>
    </row>
    <row r="563" spans="1:9" x14ac:dyDescent="0.35">
      <c r="A563" t="s">
        <v>2785</v>
      </c>
      <c r="B563" t="s">
        <v>2783</v>
      </c>
      <c r="C563" t="s">
        <v>53</v>
      </c>
      <c r="D563" t="s">
        <v>870</v>
      </c>
      <c r="E563" t="s">
        <v>871</v>
      </c>
      <c r="F563">
        <v>6</v>
      </c>
      <c r="G563">
        <v>1.2593843557793701E-3</v>
      </c>
      <c r="H563">
        <v>10.0959752321981</v>
      </c>
      <c r="I563">
        <f t="shared" si="8"/>
        <v>0.99874061564422068</v>
      </c>
    </row>
    <row r="564" spans="1:9" x14ac:dyDescent="0.35">
      <c r="A564" t="s">
        <v>2785</v>
      </c>
      <c r="B564" t="s">
        <v>2783</v>
      </c>
      <c r="C564" t="s">
        <v>53</v>
      </c>
      <c r="D564" t="s">
        <v>872</v>
      </c>
      <c r="E564" t="s">
        <v>873</v>
      </c>
      <c r="F564">
        <v>6</v>
      </c>
      <c r="G564">
        <v>1.2593843557793701E-3</v>
      </c>
      <c r="H564">
        <v>10.0959752321981</v>
      </c>
      <c r="I564">
        <f t="shared" si="8"/>
        <v>0.99874061564422068</v>
      </c>
    </row>
    <row r="565" spans="1:9" x14ac:dyDescent="0.35">
      <c r="A565" t="s">
        <v>2785</v>
      </c>
      <c r="B565" t="s">
        <v>2783</v>
      </c>
      <c r="C565" t="s">
        <v>53</v>
      </c>
      <c r="D565" t="s">
        <v>517</v>
      </c>
      <c r="E565" t="s">
        <v>518</v>
      </c>
      <c r="F565">
        <v>60</v>
      </c>
      <c r="G565">
        <v>1.2593843557793701E-3</v>
      </c>
      <c r="H565">
        <v>1.6998097422398299</v>
      </c>
      <c r="I565">
        <f t="shared" si="8"/>
        <v>0.99874061564422068</v>
      </c>
    </row>
    <row r="566" spans="1:9" x14ac:dyDescent="0.35">
      <c r="A566" t="s">
        <v>2785</v>
      </c>
      <c r="B566" t="s">
        <v>2783</v>
      </c>
      <c r="C566" t="s">
        <v>53</v>
      </c>
      <c r="D566" t="s">
        <v>874</v>
      </c>
      <c r="E566" t="s">
        <v>875</v>
      </c>
      <c r="F566">
        <v>8</v>
      </c>
      <c r="G566">
        <v>1.2593843557793701E-3</v>
      </c>
      <c r="H566">
        <v>6.7306501547987603</v>
      </c>
      <c r="I566">
        <f t="shared" si="8"/>
        <v>0.99874061564422068</v>
      </c>
    </row>
    <row r="567" spans="1:9" x14ac:dyDescent="0.35">
      <c r="A567" t="s">
        <v>2785</v>
      </c>
      <c r="B567" t="s">
        <v>2783</v>
      </c>
      <c r="C567" t="s">
        <v>53</v>
      </c>
      <c r="D567" t="s">
        <v>876</v>
      </c>
      <c r="E567" t="s">
        <v>877</v>
      </c>
      <c r="F567">
        <v>21</v>
      </c>
      <c r="G567">
        <v>1.2593843557793701E-3</v>
      </c>
      <c r="H567">
        <v>2.7974264705882401</v>
      </c>
      <c r="I567">
        <f t="shared" si="8"/>
        <v>0.99874061564422068</v>
      </c>
    </row>
    <row r="568" spans="1:9" x14ac:dyDescent="0.35">
      <c r="A568" t="s">
        <v>2785</v>
      </c>
      <c r="B568" t="s">
        <v>2783</v>
      </c>
      <c r="C568" t="s">
        <v>53</v>
      </c>
      <c r="D568" t="s">
        <v>437</v>
      </c>
      <c r="E568" t="s">
        <v>438</v>
      </c>
      <c r="F568">
        <v>32</v>
      </c>
      <c r="G568">
        <v>1.2593843557793701E-3</v>
      </c>
      <c r="H568">
        <v>2.20249477616666</v>
      </c>
      <c r="I568">
        <f t="shared" si="8"/>
        <v>0.99874061564422068</v>
      </c>
    </row>
    <row r="569" spans="1:9" x14ac:dyDescent="0.35">
      <c r="A569" t="s">
        <v>2785</v>
      </c>
      <c r="B569" t="s">
        <v>2783</v>
      </c>
      <c r="C569" t="s">
        <v>53</v>
      </c>
      <c r="D569" t="s">
        <v>878</v>
      </c>
      <c r="E569" t="s">
        <v>879</v>
      </c>
      <c r="F569">
        <v>17</v>
      </c>
      <c r="G569">
        <v>1.2681248082385701E-3</v>
      </c>
      <c r="H569">
        <v>3.2159763313609502</v>
      </c>
      <c r="I569">
        <f t="shared" si="8"/>
        <v>0.99873187519176143</v>
      </c>
    </row>
    <row r="570" spans="1:9" x14ac:dyDescent="0.35">
      <c r="A570" t="s">
        <v>2785</v>
      </c>
      <c r="B570" t="s">
        <v>2781</v>
      </c>
      <c r="C570" t="s">
        <v>836</v>
      </c>
      <c r="D570" t="s">
        <v>272</v>
      </c>
      <c r="E570" t="s">
        <v>273</v>
      </c>
      <c r="F570">
        <v>9</v>
      </c>
      <c r="G570">
        <v>1.2704712646673E-3</v>
      </c>
      <c r="H570">
        <v>6.4935200075678798</v>
      </c>
      <c r="I570">
        <f t="shared" si="8"/>
        <v>0.99872952873533272</v>
      </c>
    </row>
    <row r="571" spans="1:9" x14ac:dyDescent="0.35">
      <c r="A571" t="s">
        <v>2785</v>
      </c>
      <c r="B571" t="s">
        <v>2783</v>
      </c>
      <c r="C571" t="s">
        <v>53</v>
      </c>
      <c r="D571" t="s">
        <v>880</v>
      </c>
      <c r="E571" t="s">
        <v>881</v>
      </c>
      <c r="F571">
        <v>17</v>
      </c>
      <c r="G571">
        <v>1.2872322974951101E-3</v>
      </c>
      <c r="H571">
        <v>3.2064896755162202</v>
      </c>
      <c r="I571">
        <f t="shared" si="8"/>
        <v>0.99871276770250494</v>
      </c>
    </row>
    <row r="572" spans="1:9" x14ac:dyDescent="0.35">
      <c r="A572" t="s">
        <v>2785</v>
      </c>
      <c r="B572" t="s">
        <v>2783</v>
      </c>
      <c r="C572" t="s">
        <v>53</v>
      </c>
      <c r="D572" t="s">
        <v>335</v>
      </c>
      <c r="E572" t="s">
        <v>336</v>
      </c>
      <c r="F572">
        <v>17</v>
      </c>
      <c r="G572">
        <v>1.2872322974951101E-3</v>
      </c>
      <c r="H572">
        <v>3.2064896755162202</v>
      </c>
      <c r="I572">
        <f t="shared" si="8"/>
        <v>0.99871276770250494</v>
      </c>
    </row>
    <row r="573" spans="1:9" x14ac:dyDescent="0.35">
      <c r="A573" t="s">
        <v>2785</v>
      </c>
      <c r="B573" t="s">
        <v>2781</v>
      </c>
      <c r="C573" t="s">
        <v>9</v>
      </c>
      <c r="D573" t="s">
        <v>363</v>
      </c>
      <c r="E573" t="s">
        <v>364</v>
      </c>
      <c r="F573">
        <v>44</v>
      </c>
      <c r="G573">
        <v>1.2999999999999999E-3</v>
      </c>
      <c r="I573">
        <f t="shared" si="8"/>
        <v>0.99870000000000003</v>
      </c>
    </row>
    <row r="574" spans="1:9" x14ac:dyDescent="0.35">
      <c r="A574" t="s">
        <v>2785</v>
      </c>
      <c r="B574" t="s">
        <v>2782</v>
      </c>
      <c r="C574" t="s">
        <v>20</v>
      </c>
      <c r="D574" t="s">
        <v>29</v>
      </c>
      <c r="E574" t="s">
        <v>30</v>
      </c>
      <c r="F574">
        <v>60</v>
      </c>
      <c r="G574">
        <v>1.2999999999999999E-3</v>
      </c>
      <c r="I574">
        <f t="shared" si="8"/>
        <v>0.99870000000000003</v>
      </c>
    </row>
    <row r="575" spans="1:9" x14ac:dyDescent="0.35">
      <c r="A575" t="s">
        <v>2785</v>
      </c>
      <c r="B575" t="s">
        <v>2783</v>
      </c>
      <c r="C575" t="s">
        <v>9</v>
      </c>
      <c r="D575" t="s">
        <v>255</v>
      </c>
      <c r="E575" t="s">
        <v>256</v>
      </c>
      <c r="F575">
        <v>50</v>
      </c>
      <c r="G575">
        <v>1.2999999999999999E-3</v>
      </c>
      <c r="I575">
        <f t="shared" si="8"/>
        <v>0.99870000000000003</v>
      </c>
    </row>
    <row r="576" spans="1:9" x14ac:dyDescent="0.35">
      <c r="A576" t="s">
        <v>2785</v>
      </c>
      <c r="B576" t="s">
        <v>2783</v>
      </c>
      <c r="C576" t="s">
        <v>20</v>
      </c>
      <c r="D576" t="s">
        <v>249</v>
      </c>
      <c r="E576" t="s">
        <v>250</v>
      </c>
      <c r="F576">
        <v>5</v>
      </c>
      <c r="G576">
        <v>1.2999999999999999E-3</v>
      </c>
      <c r="I576">
        <f t="shared" si="8"/>
        <v>0.99870000000000003</v>
      </c>
    </row>
    <row r="577" spans="1:9" x14ac:dyDescent="0.35">
      <c r="A577" t="s">
        <v>2785</v>
      </c>
      <c r="B577" t="s">
        <v>2783</v>
      </c>
      <c r="C577" t="s">
        <v>20</v>
      </c>
      <c r="D577" t="s">
        <v>807</v>
      </c>
      <c r="E577" t="s">
        <v>808</v>
      </c>
      <c r="F577">
        <v>11</v>
      </c>
      <c r="G577">
        <v>1.2999999999999999E-3</v>
      </c>
      <c r="I577">
        <f t="shared" si="8"/>
        <v>0.99870000000000003</v>
      </c>
    </row>
    <row r="578" spans="1:9" x14ac:dyDescent="0.35">
      <c r="A578" t="s">
        <v>2785</v>
      </c>
      <c r="B578" t="s">
        <v>2783</v>
      </c>
      <c r="C578" t="s">
        <v>20</v>
      </c>
      <c r="D578" t="s">
        <v>783</v>
      </c>
      <c r="E578" t="s">
        <v>784</v>
      </c>
      <c r="F578">
        <v>32</v>
      </c>
      <c r="G578">
        <v>1.2999999999999999E-3</v>
      </c>
      <c r="I578">
        <f t="shared" ref="I578:I641" si="9">1-G578</f>
        <v>0.99870000000000003</v>
      </c>
    </row>
    <row r="579" spans="1:9" x14ac:dyDescent="0.35">
      <c r="A579" t="s">
        <v>2785</v>
      </c>
      <c r="B579" t="s">
        <v>2784</v>
      </c>
      <c r="C579" t="s">
        <v>9</v>
      </c>
      <c r="D579" t="s">
        <v>10</v>
      </c>
      <c r="E579" t="s">
        <v>11</v>
      </c>
      <c r="F579">
        <v>79</v>
      </c>
      <c r="G579">
        <v>1.2999999999999999E-3</v>
      </c>
      <c r="I579">
        <f t="shared" si="9"/>
        <v>0.99870000000000003</v>
      </c>
    </row>
    <row r="580" spans="1:9" x14ac:dyDescent="0.35">
      <c r="A580" t="s">
        <v>2785</v>
      </c>
      <c r="B580" t="s">
        <v>2784</v>
      </c>
      <c r="C580" t="s">
        <v>9</v>
      </c>
      <c r="D580" t="s">
        <v>92</v>
      </c>
      <c r="E580" t="s">
        <v>93</v>
      </c>
      <c r="F580">
        <v>39</v>
      </c>
      <c r="G580">
        <v>1.2999999999999999E-3</v>
      </c>
      <c r="I580">
        <f t="shared" si="9"/>
        <v>0.99870000000000003</v>
      </c>
    </row>
    <row r="581" spans="1:9" x14ac:dyDescent="0.35">
      <c r="A581" t="s">
        <v>2785</v>
      </c>
      <c r="B581" t="s">
        <v>2783</v>
      </c>
      <c r="C581" t="s">
        <v>53</v>
      </c>
      <c r="D581" t="s">
        <v>403</v>
      </c>
      <c r="E581" t="s">
        <v>404</v>
      </c>
      <c r="F581">
        <v>23</v>
      </c>
      <c r="G581">
        <v>1.3027916403304E-3</v>
      </c>
      <c r="H581">
        <v>2.6214742581524599</v>
      </c>
      <c r="I581">
        <f t="shared" si="9"/>
        <v>0.99869720835966957</v>
      </c>
    </row>
    <row r="582" spans="1:9" x14ac:dyDescent="0.35">
      <c r="A582" t="s">
        <v>2785</v>
      </c>
      <c r="B582" t="s">
        <v>2783</v>
      </c>
      <c r="C582" t="s">
        <v>53</v>
      </c>
      <c r="D582" t="s">
        <v>245</v>
      </c>
      <c r="E582" t="s">
        <v>246</v>
      </c>
      <c r="F582">
        <v>107</v>
      </c>
      <c r="G582">
        <v>1.30771002925559E-3</v>
      </c>
      <c r="H582">
        <v>1.42150548147786</v>
      </c>
      <c r="I582">
        <f t="shared" si="9"/>
        <v>0.99869228997074444</v>
      </c>
    </row>
    <row r="583" spans="1:9" x14ac:dyDescent="0.35">
      <c r="A583" t="s">
        <v>2785</v>
      </c>
      <c r="B583" t="s">
        <v>2784</v>
      </c>
      <c r="C583" t="s">
        <v>53</v>
      </c>
      <c r="D583" t="s">
        <v>447</v>
      </c>
      <c r="E583" t="s">
        <v>448</v>
      </c>
      <c r="F583">
        <v>34</v>
      </c>
      <c r="G583">
        <v>1.320242287397E-3</v>
      </c>
      <c r="H583">
        <v>2.17937722157611</v>
      </c>
      <c r="I583">
        <f t="shared" si="9"/>
        <v>0.99867975771260298</v>
      </c>
    </row>
    <row r="584" spans="1:9" x14ac:dyDescent="0.35">
      <c r="A584" t="s">
        <v>2785</v>
      </c>
      <c r="B584" t="s">
        <v>2783</v>
      </c>
      <c r="C584" t="s">
        <v>52</v>
      </c>
      <c r="D584" t="s">
        <v>882</v>
      </c>
      <c r="E584" t="s">
        <v>883</v>
      </c>
      <c r="F584">
        <v>10</v>
      </c>
      <c r="G584">
        <v>1.3208158440446501E-3</v>
      </c>
      <c r="H584">
        <v>4.8810058374494796</v>
      </c>
      <c r="I584">
        <f t="shared" si="9"/>
        <v>0.99867918415595536</v>
      </c>
    </row>
    <row r="585" spans="1:9" x14ac:dyDescent="0.35">
      <c r="A585" t="s">
        <v>2785</v>
      </c>
      <c r="B585" t="s">
        <v>2781</v>
      </c>
      <c r="C585" t="s">
        <v>53</v>
      </c>
      <c r="D585" t="s">
        <v>884</v>
      </c>
      <c r="E585" t="s">
        <v>885</v>
      </c>
      <c r="F585">
        <v>6</v>
      </c>
      <c r="G585">
        <v>1.3389267286588E-3</v>
      </c>
      <c r="H585">
        <v>9.6147420147420206</v>
      </c>
      <c r="I585">
        <f t="shared" si="9"/>
        <v>0.99866107327134124</v>
      </c>
    </row>
    <row r="586" spans="1:9" x14ac:dyDescent="0.35">
      <c r="A586" t="s">
        <v>2785</v>
      </c>
      <c r="B586" t="s">
        <v>2784</v>
      </c>
      <c r="C586" t="s">
        <v>53</v>
      </c>
      <c r="D586" t="s">
        <v>886</v>
      </c>
      <c r="E586" t="s">
        <v>887</v>
      </c>
      <c r="F586">
        <v>20</v>
      </c>
      <c r="G586">
        <v>1.3453966422928101E-3</v>
      </c>
      <c r="H586">
        <v>2.9779688748525599</v>
      </c>
      <c r="I586">
        <f t="shared" si="9"/>
        <v>0.99865460335770717</v>
      </c>
    </row>
    <row r="587" spans="1:9" x14ac:dyDescent="0.35">
      <c r="A587" t="s">
        <v>2785</v>
      </c>
      <c r="B587" t="s">
        <v>2784</v>
      </c>
      <c r="C587" t="s">
        <v>53</v>
      </c>
      <c r="D587" t="s">
        <v>888</v>
      </c>
      <c r="E587" t="s">
        <v>889</v>
      </c>
      <c r="F587">
        <v>21</v>
      </c>
      <c r="G587">
        <v>1.3453966422928101E-3</v>
      </c>
      <c r="H587">
        <v>2.87564124995626</v>
      </c>
      <c r="I587">
        <f t="shared" si="9"/>
        <v>0.99865460335770717</v>
      </c>
    </row>
    <row r="588" spans="1:9" x14ac:dyDescent="0.35">
      <c r="A588" t="s">
        <v>2785</v>
      </c>
      <c r="B588" t="s">
        <v>2784</v>
      </c>
      <c r="C588" t="s">
        <v>53</v>
      </c>
      <c r="D588" t="s">
        <v>625</v>
      </c>
      <c r="E588" t="s">
        <v>626</v>
      </c>
      <c r="F588">
        <v>47</v>
      </c>
      <c r="G588">
        <v>1.3453966422928101E-3</v>
      </c>
      <c r="H588">
        <v>1.8675534615462701</v>
      </c>
      <c r="I588">
        <f t="shared" si="9"/>
        <v>0.99865460335770717</v>
      </c>
    </row>
    <row r="589" spans="1:9" x14ac:dyDescent="0.35">
      <c r="A589" t="s">
        <v>2785</v>
      </c>
      <c r="B589" t="s">
        <v>2784</v>
      </c>
      <c r="C589" t="s">
        <v>53</v>
      </c>
      <c r="D589" t="s">
        <v>397</v>
      </c>
      <c r="E589" t="s">
        <v>398</v>
      </c>
      <c r="F589">
        <v>25</v>
      </c>
      <c r="G589">
        <v>1.34633326783873E-3</v>
      </c>
      <c r="H589">
        <v>2.5684580850114198</v>
      </c>
      <c r="I589">
        <f t="shared" si="9"/>
        <v>0.99865366673216127</v>
      </c>
    </row>
    <row r="590" spans="1:9" x14ac:dyDescent="0.35">
      <c r="A590" t="s">
        <v>2785</v>
      </c>
      <c r="B590" t="s">
        <v>2784</v>
      </c>
      <c r="C590" t="s">
        <v>53</v>
      </c>
      <c r="D590" t="s">
        <v>181</v>
      </c>
      <c r="E590" t="s">
        <v>182</v>
      </c>
      <c r="F590">
        <v>48</v>
      </c>
      <c r="G590">
        <v>1.36972068952719E-3</v>
      </c>
      <c r="H590">
        <v>1.8465567581915201</v>
      </c>
      <c r="I590">
        <f t="shared" si="9"/>
        <v>0.99863027931047277</v>
      </c>
    </row>
    <row r="591" spans="1:9" x14ac:dyDescent="0.35">
      <c r="A591" t="s">
        <v>2785</v>
      </c>
      <c r="B591" t="s">
        <v>2781</v>
      </c>
      <c r="C591" t="s">
        <v>53</v>
      </c>
      <c r="D591" t="s">
        <v>341</v>
      </c>
      <c r="E591" t="s">
        <v>342</v>
      </c>
      <c r="F591">
        <v>110</v>
      </c>
      <c r="G591">
        <v>1.37074386052595E-3</v>
      </c>
      <c r="H591">
        <v>1.43076518076518</v>
      </c>
      <c r="I591">
        <f t="shared" si="9"/>
        <v>0.99862925613947406</v>
      </c>
    </row>
    <row r="592" spans="1:9" x14ac:dyDescent="0.35">
      <c r="A592" t="s">
        <v>2785</v>
      </c>
      <c r="B592" t="s">
        <v>2781</v>
      </c>
      <c r="C592" t="s">
        <v>53</v>
      </c>
      <c r="D592" t="s">
        <v>890</v>
      </c>
      <c r="E592" t="s">
        <v>891</v>
      </c>
      <c r="F592">
        <v>50</v>
      </c>
      <c r="G592">
        <v>1.37074386052595E-3</v>
      </c>
      <c r="H592">
        <v>1.81547243480778</v>
      </c>
      <c r="I592">
        <f t="shared" si="9"/>
        <v>0.99862925613947406</v>
      </c>
    </row>
    <row r="593" spans="1:9" x14ac:dyDescent="0.35">
      <c r="A593" t="s">
        <v>2785</v>
      </c>
      <c r="B593" t="s">
        <v>2783</v>
      </c>
      <c r="C593" t="s">
        <v>126</v>
      </c>
      <c r="D593" t="s">
        <v>749</v>
      </c>
      <c r="E593" t="s">
        <v>750</v>
      </c>
      <c r="F593">
        <v>51</v>
      </c>
      <c r="G593">
        <v>1.3989179697435101E-3</v>
      </c>
      <c r="H593">
        <v>1.8126737076153401</v>
      </c>
      <c r="I593">
        <f t="shared" si="9"/>
        <v>0.99860108203025644</v>
      </c>
    </row>
    <row r="594" spans="1:9" x14ac:dyDescent="0.35">
      <c r="A594" t="s">
        <v>2785</v>
      </c>
      <c r="B594" t="s">
        <v>2781</v>
      </c>
      <c r="C594" t="s">
        <v>9</v>
      </c>
      <c r="D594" t="s">
        <v>365</v>
      </c>
      <c r="E594" t="s">
        <v>366</v>
      </c>
      <c r="F594">
        <v>26</v>
      </c>
      <c r="G594">
        <v>1.4E-3</v>
      </c>
      <c r="I594">
        <f t="shared" si="9"/>
        <v>0.99860000000000004</v>
      </c>
    </row>
    <row r="595" spans="1:9" x14ac:dyDescent="0.35">
      <c r="A595" t="s">
        <v>2785</v>
      </c>
      <c r="B595" t="s">
        <v>2781</v>
      </c>
      <c r="C595" t="s">
        <v>9</v>
      </c>
      <c r="D595" t="s">
        <v>367</v>
      </c>
      <c r="E595" t="s">
        <v>368</v>
      </c>
      <c r="F595">
        <v>91</v>
      </c>
      <c r="G595">
        <v>1.4E-3</v>
      </c>
      <c r="I595">
        <f t="shared" si="9"/>
        <v>0.99860000000000004</v>
      </c>
    </row>
    <row r="596" spans="1:9" x14ac:dyDescent="0.35">
      <c r="A596" t="s">
        <v>2785</v>
      </c>
      <c r="B596" t="s">
        <v>2781</v>
      </c>
      <c r="C596" t="s">
        <v>9</v>
      </c>
      <c r="D596" t="s">
        <v>369</v>
      </c>
      <c r="E596" t="s">
        <v>370</v>
      </c>
      <c r="F596">
        <v>75</v>
      </c>
      <c r="G596">
        <v>1.4E-3</v>
      </c>
      <c r="I596">
        <f t="shared" si="9"/>
        <v>0.99860000000000004</v>
      </c>
    </row>
    <row r="597" spans="1:9" x14ac:dyDescent="0.35">
      <c r="A597" t="s">
        <v>2785</v>
      </c>
      <c r="B597" t="s">
        <v>2783</v>
      </c>
      <c r="C597" t="s">
        <v>9</v>
      </c>
      <c r="D597" t="s">
        <v>403</v>
      </c>
      <c r="E597" t="s">
        <v>404</v>
      </c>
      <c r="F597">
        <v>23</v>
      </c>
      <c r="G597">
        <v>1.4E-3</v>
      </c>
      <c r="I597">
        <f t="shared" si="9"/>
        <v>0.99860000000000004</v>
      </c>
    </row>
    <row r="598" spans="1:9" x14ac:dyDescent="0.35">
      <c r="A598" t="s">
        <v>2785</v>
      </c>
      <c r="B598" t="s">
        <v>2784</v>
      </c>
      <c r="C598" t="s">
        <v>9</v>
      </c>
      <c r="D598" t="s">
        <v>70</v>
      </c>
      <c r="E598" t="s">
        <v>71</v>
      </c>
      <c r="F598">
        <v>44</v>
      </c>
      <c r="G598">
        <v>1.4E-3</v>
      </c>
      <c r="I598">
        <f t="shared" si="9"/>
        <v>0.99860000000000004</v>
      </c>
    </row>
    <row r="599" spans="1:9" x14ac:dyDescent="0.35">
      <c r="A599" t="s">
        <v>2785</v>
      </c>
      <c r="B599" t="s">
        <v>2781</v>
      </c>
      <c r="C599" t="s">
        <v>53</v>
      </c>
      <c r="D599" t="s">
        <v>892</v>
      </c>
      <c r="E599" t="s">
        <v>893</v>
      </c>
      <c r="F599">
        <v>50</v>
      </c>
      <c r="G599">
        <v>1.40365557081657E-3</v>
      </c>
      <c r="H599">
        <v>1.81273416567534</v>
      </c>
      <c r="I599">
        <f t="shared" si="9"/>
        <v>0.99859634442918344</v>
      </c>
    </row>
    <row r="600" spans="1:9" x14ac:dyDescent="0.35">
      <c r="A600" t="s">
        <v>2785</v>
      </c>
      <c r="B600" t="s">
        <v>2784</v>
      </c>
      <c r="C600" t="s">
        <v>53</v>
      </c>
      <c r="D600" t="s">
        <v>777</v>
      </c>
      <c r="E600" t="s">
        <v>778</v>
      </c>
      <c r="F600">
        <v>15</v>
      </c>
      <c r="G600">
        <v>1.4654879158128599E-3</v>
      </c>
      <c r="H600">
        <v>3.66153078410579</v>
      </c>
      <c r="I600">
        <f t="shared" si="9"/>
        <v>0.99853451208418709</v>
      </c>
    </row>
    <row r="601" spans="1:9" x14ac:dyDescent="0.35">
      <c r="A601" t="s">
        <v>2785</v>
      </c>
      <c r="B601" t="s">
        <v>2781</v>
      </c>
      <c r="C601" t="s">
        <v>53</v>
      </c>
      <c r="D601" t="s">
        <v>381</v>
      </c>
      <c r="E601" t="s">
        <v>382</v>
      </c>
      <c r="F601">
        <v>58</v>
      </c>
      <c r="G601">
        <v>1.47967161731456E-3</v>
      </c>
      <c r="H601">
        <v>1.71691821691822</v>
      </c>
      <c r="I601">
        <f t="shared" si="9"/>
        <v>0.99852032838268545</v>
      </c>
    </row>
    <row r="602" spans="1:9" x14ac:dyDescent="0.35">
      <c r="A602" t="s">
        <v>2785</v>
      </c>
      <c r="B602" t="s">
        <v>2782</v>
      </c>
      <c r="C602" t="s">
        <v>126</v>
      </c>
      <c r="D602" t="s">
        <v>854</v>
      </c>
      <c r="E602" t="s">
        <v>855</v>
      </c>
      <c r="F602">
        <v>45</v>
      </c>
      <c r="G602">
        <v>1.49664708268719E-3</v>
      </c>
      <c r="H602">
        <v>1.8321902130032699</v>
      </c>
      <c r="I602">
        <f t="shared" si="9"/>
        <v>0.99850335291731285</v>
      </c>
    </row>
    <row r="603" spans="1:9" x14ac:dyDescent="0.35">
      <c r="A603" t="s">
        <v>2785</v>
      </c>
      <c r="B603" t="s">
        <v>2784</v>
      </c>
      <c r="C603" t="s">
        <v>53</v>
      </c>
      <c r="D603" t="s">
        <v>88</v>
      </c>
      <c r="E603" t="s">
        <v>89</v>
      </c>
      <c r="F603">
        <v>37</v>
      </c>
      <c r="G603">
        <v>1.49795689517509E-3</v>
      </c>
      <c r="H603">
        <v>2.0627478914976098</v>
      </c>
      <c r="I603">
        <f t="shared" si="9"/>
        <v>0.99850204310482493</v>
      </c>
    </row>
    <row r="604" spans="1:9" x14ac:dyDescent="0.35">
      <c r="A604" t="s">
        <v>2785</v>
      </c>
      <c r="B604" t="s">
        <v>2780</v>
      </c>
      <c r="C604" t="s">
        <v>20</v>
      </c>
      <c r="D604" t="s">
        <v>25</v>
      </c>
      <c r="E604" t="s">
        <v>26</v>
      </c>
      <c r="F604">
        <v>113</v>
      </c>
      <c r="G604">
        <v>1.5E-3</v>
      </c>
      <c r="I604">
        <f t="shared" si="9"/>
        <v>0.99850000000000005</v>
      </c>
    </row>
    <row r="605" spans="1:9" x14ac:dyDescent="0.35">
      <c r="A605" t="s">
        <v>2785</v>
      </c>
      <c r="B605" t="s">
        <v>2782</v>
      </c>
      <c r="C605" t="s">
        <v>20</v>
      </c>
      <c r="D605" t="s">
        <v>120</v>
      </c>
      <c r="E605" t="s">
        <v>121</v>
      </c>
      <c r="F605">
        <v>40</v>
      </c>
      <c r="G605">
        <v>1.5E-3</v>
      </c>
      <c r="I605">
        <f t="shared" si="9"/>
        <v>0.99850000000000005</v>
      </c>
    </row>
    <row r="606" spans="1:9" x14ac:dyDescent="0.35">
      <c r="A606" t="s">
        <v>2785</v>
      </c>
      <c r="B606" t="s">
        <v>2783</v>
      </c>
      <c r="C606" t="s">
        <v>9</v>
      </c>
      <c r="D606" t="s">
        <v>323</v>
      </c>
      <c r="E606" t="s">
        <v>324</v>
      </c>
      <c r="F606">
        <v>127</v>
      </c>
      <c r="G606">
        <v>1.5E-3</v>
      </c>
      <c r="I606">
        <f t="shared" si="9"/>
        <v>0.99850000000000005</v>
      </c>
    </row>
    <row r="607" spans="1:9" x14ac:dyDescent="0.35">
      <c r="A607" t="s">
        <v>2785</v>
      </c>
      <c r="B607" t="s">
        <v>2783</v>
      </c>
      <c r="C607" t="s">
        <v>9</v>
      </c>
      <c r="D607" t="s">
        <v>229</v>
      </c>
      <c r="E607" t="s">
        <v>230</v>
      </c>
      <c r="F607">
        <v>9</v>
      </c>
      <c r="G607">
        <v>1.5E-3</v>
      </c>
      <c r="I607">
        <f t="shared" si="9"/>
        <v>0.99850000000000005</v>
      </c>
    </row>
    <row r="608" spans="1:9" x14ac:dyDescent="0.35">
      <c r="A608" t="s">
        <v>2785</v>
      </c>
      <c r="B608" t="s">
        <v>2784</v>
      </c>
      <c r="C608" t="s">
        <v>9</v>
      </c>
      <c r="D608" t="s">
        <v>886</v>
      </c>
      <c r="E608" t="s">
        <v>887</v>
      </c>
      <c r="F608">
        <v>20</v>
      </c>
      <c r="G608">
        <v>1.5E-3</v>
      </c>
      <c r="I608">
        <f t="shared" si="9"/>
        <v>0.99850000000000005</v>
      </c>
    </row>
    <row r="609" spans="1:9" x14ac:dyDescent="0.35">
      <c r="A609" t="s">
        <v>2785</v>
      </c>
      <c r="B609" t="s">
        <v>2784</v>
      </c>
      <c r="C609" t="s">
        <v>9</v>
      </c>
      <c r="D609" t="s">
        <v>169</v>
      </c>
      <c r="E609" t="s">
        <v>170</v>
      </c>
      <c r="F609">
        <v>73</v>
      </c>
      <c r="G609">
        <v>1.5E-3</v>
      </c>
      <c r="I609">
        <f t="shared" si="9"/>
        <v>0.99850000000000005</v>
      </c>
    </row>
    <row r="610" spans="1:9" x14ac:dyDescent="0.35">
      <c r="A610" t="s">
        <v>2785</v>
      </c>
      <c r="B610" t="s">
        <v>2781</v>
      </c>
      <c r="C610" t="s">
        <v>53</v>
      </c>
      <c r="D610" t="s">
        <v>451</v>
      </c>
      <c r="E610" t="s">
        <v>452</v>
      </c>
      <c r="F610">
        <v>57</v>
      </c>
      <c r="G610">
        <v>1.5026759240123499E-3</v>
      </c>
      <c r="H610">
        <v>1.72556767896818</v>
      </c>
      <c r="I610">
        <f t="shared" si="9"/>
        <v>0.99849732407598768</v>
      </c>
    </row>
    <row r="611" spans="1:9" x14ac:dyDescent="0.35">
      <c r="A611" t="s">
        <v>2785</v>
      </c>
      <c r="B611" t="s">
        <v>2780</v>
      </c>
      <c r="C611" t="s">
        <v>52</v>
      </c>
      <c r="D611" t="s">
        <v>29</v>
      </c>
      <c r="E611" t="s">
        <v>30</v>
      </c>
      <c r="F611">
        <v>54</v>
      </c>
      <c r="G611">
        <v>1.5275673836538299E-3</v>
      </c>
      <c r="H611">
        <v>1.73814423831451</v>
      </c>
      <c r="I611">
        <f t="shared" si="9"/>
        <v>0.99847243261634622</v>
      </c>
    </row>
    <row r="612" spans="1:9" x14ac:dyDescent="0.35">
      <c r="A612" t="s">
        <v>2785</v>
      </c>
      <c r="B612" t="s">
        <v>2783</v>
      </c>
      <c r="C612" t="s">
        <v>126</v>
      </c>
      <c r="D612" t="s">
        <v>797</v>
      </c>
      <c r="E612" t="s">
        <v>798</v>
      </c>
      <c r="F612">
        <v>45</v>
      </c>
      <c r="G612">
        <v>1.53062282058673E-3</v>
      </c>
      <c r="H612">
        <v>1.89050784571384</v>
      </c>
      <c r="I612">
        <f t="shared" si="9"/>
        <v>0.99846937717941331</v>
      </c>
    </row>
    <row r="613" spans="1:9" x14ac:dyDescent="0.35">
      <c r="A613" t="s">
        <v>2785</v>
      </c>
      <c r="B613" t="s">
        <v>2781</v>
      </c>
      <c r="C613" t="s">
        <v>53</v>
      </c>
      <c r="D613" t="s">
        <v>411</v>
      </c>
      <c r="E613" t="s">
        <v>412</v>
      </c>
      <c r="F613">
        <v>6</v>
      </c>
      <c r="G613">
        <v>1.55110534563308E-3</v>
      </c>
      <c r="H613">
        <v>9.30458904652453</v>
      </c>
      <c r="I613">
        <f t="shared" si="9"/>
        <v>0.99844889465436693</v>
      </c>
    </row>
    <row r="614" spans="1:9" x14ac:dyDescent="0.35">
      <c r="A614" t="s">
        <v>2785</v>
      </c>
      <c r="B614" t="s">
        <v>2781</v>
      </c>
      <c r="C614" t="s">
        <v>53</v>
      </c>
      <c r="D614" t="s">
        <v>591</v>
      </c>
      <c r="E614" t="s">
        <v>592</v>
      </c>
      <c r="F614">
        <v>41</v>
      </c>
      <c r="G614">
        <v>1.5535716456272701E-3</v>
      </c>
      <c r="H614">
        <v>1.94572765352627</v>
      </c>
      <c r="I614">
        <f t="shared" si="9"/>
        <v>0.99844642835437269</v>
      </c>
    </row>
    <row r="615" spans="1:9" x14ac:dyDescent="0.35">
      <c r="A615" t="s">
        <v>2785</v>
      </c>
      <c r="B615" t="s">
        <v>2781</v>
      </c>
      <c r="C615" t="s">
        <v>53</v>
      </c>
      <c r="D615" t="s">
        <v>501</v>
      </c>
      <c r="E615" t="s">
        <v>502</v>
      </c>
      <c r="F615">
        <v>31</v>
      </c>
      <c r="G615">
        <v>1.56153121695135E-3</v>
      </c>
      <c r="H615">
        <v>2.19806049009589</v>
      </c>
      <c r="I615">
        <f t="shared" si="9"/>
        <v>0.99843846878304865</v>
      </c>
    </row>
    <row r="616" spans="1:9" x14ac:dyDescent="0.35">
      <c r="A616" t="s">
        <v>2785</v>
      </c>
      <c r="B616" t="s">
        <v>2781</v>
      </c>
      <c r="C616" t="s">
        <v>53</v>
      </c>
      <c r="D616" t="s">
        <v>391</v>
      </c>
      <c r="E616" t="s">
        <v>392</v>
      </c>
      <c r="F616">
        <v>57</v>
      </c>
      <c r="G616">
        <v>1.56153121695135E-3</v>
      </c>
      <c r="H616">
        <v>1.7212320817848501</v>
      </c>
      <c r="I616">
        <f t="shared" si="9"/>
        <v>0.99843846878304865</v>
      </c>
    </row>
    <row r="617" spans="1:9" x14ac:dyDescent="0.35">
      <c r="A617" t="s">
        <v>2785</v>
      </c>
      <c r="B617" t="s">
        <v>2783</v>
      </c>
      <c r="C617" t="s">
        <v>269</v>
      </c>
      <c r="D617" t="s">
        <v>1242</v>
      </c>
      <c r="E617" t="s">
        <v>1243</v>
      </c>
      <c r="F617">
        <v>9</v>
      </c>
      <c r="G617">
        <v>1.6000000000000001E-3</v>
      </c>
      <c r="I617">
        <f t="shared" si="9"/>
        <v>0.99839999999999995</v>
      </c>
    </row>
    <row r="618" spans="1:9" x14ac:dyDescent="0.35">
      <c r="A618" t="s">
        <v>2785</v>
      </c>
      <c r="B618" t="s">
        <v>2784</v>
      </c>
      <c r="C618" t="s">
        <v>53</v>
      </c>
      <c r="D618" t="s">
        <v>82</v>
      </c>
      <c r="E618" t="s">
        <v>83</v>
      </c>
      <c r="F618">
        <v>78</v>
      </c>
      <c r="G618">
        <v>1.62980393030539E-3</v>
      </c>
      <c r="H618">
        <v>1.52741575507671</v>
      </c>
      <c r="I618">
        <f t="shared" si="9"/>
        <v>0.99837019606969457</v>
      </c>
    </row>
    <row r="619" spans="1:9" x14ac:dyDescent="0.35">
      <c r="A619" t="s">
        <v>2785</v>
      </c>
      <c r="B619" t="s">
        <v>2781</v>
      </c>
      <c r="C619" t="s">
        <v>53</v>
      </c>
      <c r="D619" t="s">
        <v>487</v>
      </c>
      <c r="E619" t="s">
        <v>488</v>
      </c>
      <c r="F619">
        <v>26</v>
      </c>
      <c r="G619">
        <v>1.6306024426327699E-3</v>
      </c>
      <c r="H619">
        <v>2.3944759806828801</v>
      </c>
      <c r="I619">
        <f t="shared" si="9"/>
        <v>0.9983693975573672</v>
      </c>
    </row>
    <row r="620" spans="1:9" x14ac:dyDescent="0.35">
      <c r="A620" t="s">
        <v>2785</v>
      </c>
      <c r="B620" t="s">
        <v>2782</v>
      </c>
      <c r="C620" t="s">
        <v>52</v>
      </c>
      <c r="D620" t="s">
        <v>816</v>
      </c>
      <c r="E620" t="s">
        <v>817</v>
      </c>
      <c r="F620">
        <v>28</v>
      </c>
      <c r="G620">
        <v>1.63389299795336E-3</v>
      </c>
      <c r="H620">
        <v>2.3530058540817498</v>
      </c>
      <c r="I620">
        <f t="shared" si="9"/>
        <v>0.99836610700204664</v>
      </c>
    </row>
    <row r="621" spans="1:9" x14ac:dyDescent="0.35">
      <c r="A621" t="s">
        <v>2785</v>
      </c>
      <c r="B621" t="s">
        <v>2782</v>
      </c>
      <c r="C621" t="s">
        <v>52</v>
      </c>
      <c r="D621" t="s">
        <v>68</v>
      </c>
      <c r="E621" t="s">
        <v>69</v>
      </c>
      <c r="F621">
        <v>72</v>
      </c>
      <c r="G621">
        <v>1.63389299795336E-3</v>
      </c>
      <c r="H621">
        <v>1.55834881078934</v>
      </c>
      <c r="I621">
        <f t="shared" si="9"/>
        <v>0.99836610700204664</v>
      </c>
    </row>
    <row r="622" spans="1:9" x14ac:dyDescent="0.35">
      <c r="A622" t="s">
        <v>2785</v>
      </c>
      <c r="B622" t="s">
        <v>2781</v>
      </c>
      <c r="C622" t="s">
        <v>53</v>
      </c>
      <c r="D622" t="s">
        <v>399</v>
      </c>
      <c r="E622" t="s">
        <v>400</v>
      </c>
      <c r="F622">
        <v>35</v>
      </c>
      <c r="G622">
        <v>1.6382031890455099E-3</v>
      </c>
      <c r="H622">
        <v>2.0721426755909498</v>
      </c>
      <c r="I622">
        <f t="shared" si="9"/>
        <v>0.99836179681095449</v>
      </c>
    </row>
    <row r="623" spans="1:9" x14ac:dyDescent="0.35">
      <c r="A623" t="s">
        <v>2785</v>
      </c>
      <c r="B623" t="s">
        <v>2784</v>
      </c>
      <c r="C623" t="s">
        <v>53</v>
      </c>
      <c r="D623" t="s">
        <v>465</v>
      </c>
      <c r="E623" t="s">
        <v>466</v>
      </c>
      <c r="F623">
        <v>28</v>
      </c>
      <c r="G623">
        <v>1.6447586460259301E-3</v>
      </c>
      <c r="H623">
        <v>2.36080324054124</v>
      </c>
      <c r="I623">
        <f t="shared" si="9"/>
        <v>0.99835524135397402</v>
      </c>
    </row>
    <row r="624" spans="1:9" x14ac:dyDescent="0.35">
      <c r="A624" t="s">
        <v>2785</v>
      </c>
      <c r="B624" t="s">
        <v>2780</v>
      </c>
      <c r="C624" t="s">
        <v>126</v>
      </c>
      <c r="D624" t="s">
        <v>40</v>
      </c>
      <c r="E624" t="s">
        <v>41</v>
      </c>
      <c r="F624">
        <v>14</v>
      </c>
      <c r="G624">
        <v>1.65046332262245E-3</v>
      </c>
      <c r="H624">
        <v>4.0875637926403403</v>
      </c>
      <c r="I624">
        <f t="shared" si="9"/>
        <v>0.99834953667737758</v>
      </c>
    </row>
    <row r="625" spans="1:9" x14ac:dyDescent="0.35">
      <c r="A625" t="s">
        <v>2785</v>
      </c>
      <c r="B625" t="s">
        <v>2780</v>
      </c>
      <c r="C625" t="s">
        <v>126</v>
      </c>
      <c r="D625" t="s">
        <v>42</v>
      </c>
      <c r="E625" t="s">
        <v>43</v>
      </c>
      <c r="F625">
        <v>22</v>
      </c>
      <c r="G625">
        <v>1.65046332262245E-3</v>
      </c>
      <c r="H625">
        <v>2.8914817725651401</v>
      </c>
      <c r="I625">
        <f t="shared" si="9"/>
        <v>0.99834953667737758</v>
      </c>
    </row>
    <row r="626" spans="1:9" x14ac:dyDescent="0.35">
      <c r="A626" t="s">
        <v>2785</v>
      </c>
      <c r="B626" t="s">
        <v>2782</v>
      </c>
      <c r="C626" t="s">
        <v>53</v>
      </c>
      <c r="D626" t="s">
        <v>297</v>
      </c>
      <c r="E626" t="s">
        <v>298</v>
      </c>
      <c r="F626">
        <v>59</v>
      </c>
      <c r="G626">
        <v>1.6706555248844901E-3</v>
      </c>
      <c r="H626">
        <v>1.8443538736585501</v>
      </c>
      <c r="I626">
        <f t="shared" si="9"/>
        <v>0.99832934447511557</v>
      </c>
    </row>
    <row r="627" spans="1:9" x14ac:dyDescent="0.35">
      <c r="A627" t="s">
        <v>2785</v>
      </c>
      <c r="B627" t="s">
        <v>2781</v>
      </c>
      <c r="C627" t="s">
        <v>53</v>
      </c>
      <c r="D627" t="s">
        <v>253</v>
      </c>
      <c r="E627" t="s">
        <v>254</v>
      </c>
      <c r="F627">
        <v>58</v>
      </c>
      <c r="G627">
        <v>1.6779531232897201E-3</v>
      </c>
      <c r="H627">
        <v>1.7053670851836</v>
      </c>
      <c r="I627">
        <f t="shared" si="9"/>
        <v>0.99832204687671033</v>
      </c>
    </row>
    <row r="628" spans="1:9" x14ac:dyDescent="0.35">
      <c r="A628" t="s">
        <v>2785</v>
      </c>
      <c r="B628" t="s">
        <v>2783</v>
      </c>
      <c r="C628" t="s">
        <v>9</v>
      </c>
      <c r="D628" t="s">
        <v>769</v>
      </c>
      <c r="E628" t="s">
        <v>770</v>
      </c>
      <c r="F628">
        <v>12</v>
      </c>
      <c r="G628">
        <v>1.6999999999999999E-3</v>
      </c>
      <c r="I628">
        <f t="shared" si="9"/>
        <v>0.99829999999999997</v>
      </c>
    </row>
    <row r="629" spans="1:9" x14ac:dyDescent="0.35">
      <c r="A629" t="s">
        <v>2785</v>
      </c>
      <c r="B629" t="s">
        <v>2783</v>
      </c>
      <c r="C629" t="s">
        <v>9</v>
      </c>
      <c r="D629" t="s">
        <v>761</v>
      </c>
      <c r="E629" t="s">
        <v>762</v>
      </c>
      <c r="F629">
        <v>29</v>
      </c>
      <c r="G629">
        <v>1.6999999999999999E-3</v>
      </c>
      <c r="I629">
        <f t="shared" si="9"/>
        <v>0.99829999999999997</v>
      </c>
    </row>
    <row r="630" spans="1:9" x14ac:dyDescent="0.35">
      <c r="A630" t="s">
        <v>2785</v>
      </c>
      <c r="B630" t="s">
        <v>2783</v>
      </c>
      <c r="C630" t="s">
        <v>20</v>
      </c>
      <c r="D630" t="s">
        <v>830</v>
      </c>
      <c r="E630" t="s">
        <v>831</v>
      </c>
      <c r="F630">
        <v>11</v>
      </c>
      <c r="G630">
        <v>1.6999999999999999E-3</v>
      </c>
      <c r="I630">
        <f t="shared" si="9"/>
        <v>0.99829999999999997</v>
      </c>
    </row>
    <row r="631" spans="1:9" x14ac:dyDescent="0.35">
      <c r="A631" t="s">
        <v>2785</v>
      </c>
      <c r="B631" t="s">
        <v>2784</v>
      </c>
      <c r="C631" t="s">
        <v>9</v>
      </c>
      <c r="D631" t="s">
        <v>347</v>
      </c>
      <c r="E631" t="s">
        <v>348</v>
      </c>
      <c r="F631">
        <v>139</v>
      </c>
      <c r="G631">
        <v>1.6999999999999999E-3</v>
      </c>
      <c r="I631">
        <f t="shared" si="9"/>
        <v>0.99829999999999997</v>
      </c>
    </row>
    <row r="632" spans="1:9" x14ac:dyDescent="0.35">
      <c r="A632" t="s">
        <v>2785</v>
      </c>
      <c r="B632" t="s">
        <v>2783</v>
      </c>
      <c r="C632" t="s">
        <v>126</v>
      </c>
      <c r="D632" t="s">
        <v>793</v>
      </c>
      <c r="E632" t="s">
        <v>794</v>
      </c>
      <c r="F632">
        <v>45</v>
      </c>
      <c r="G632">
        <v>1.7102477298272E-3</v>
      </c>
      <c r="H632">
        <v>1.8757189968555901</v>
      </c>
      <c r="I632">
        <f t="shared" si="9"/>
        <v>0.9982897522701728</v>
      </c>
    </row>
    <row r="633" spans="1:9" x14ac:dyDescent="0.35">
      <c r="A633" t="s">
        <v>2785</v>
      </c>
      <c r="B633" t="s">
        <v>2783</v>
      </c>
      <c r="C633" t="s">
        <v>53</v>
      </c>
      <c r="D633" t="s">
        <v>355</v>
      </c>
      <c r="E633" t="s">
        <v>356</v>
      </c>
      <c r="F633">
        <v>82</v>
      </c>
      <c r="G633">
        <v>1.71810270227546E-3</v>
      </c>
      <c r="H633">
        <v>1.52108397754228</v>
      </c>
      <c r="I633">
        <f t="shared" si="9"/>
        <v>0.99828189729772454</v>
      </c>
    </row>
    <row r="634" spans="1:9" x14ac:dyDescent="0.35">
      <c r="A634" t="s">
        <v>2785</v>
      </c>
      <c r="B634" t="s">
        <v>2781</v>
      </c>
      <c r="C634" t="s">
        <v>53</v>
      </c>
      <c r="D634" t="s">
        <v>367</v>
      </c>
      <c r="E634" t="s">
        <v>894</v>
      </c>
      <c r="F634">
        <v>102</v>
      </c>
      <c r="G634">
        <v>1.7191262155971301E-3</v>
      </c>
      <c r="H634">
        <v>1.4473194886417999</v>
      </c>
      <c r="I634">
        <f t="shared" si="9"/>
        <v>0.99828087378440289</v>
      </c>
    </row>
    <row r="635" spans="1:9" x14ac:dyDescent="0.35">
      <c r="A635" t="s">
        <v>2785</v>
      </c>
      <c r="B635" t="s">
        <v>2783</v>
      </c>
      <c r="C635" t="s">
        <v>53</v>
      </c>
      <c r="D635" t="s">
        <v>247</v>
      </c>
      <c r="E635" t="s">
        <v>248</v>
      </c>
      <c r="F635">
        <v>87</v>
      </c>
      <c r="G635">
        <v>1.72734424596267E-3</v>
      </c>
      <c r="H635">
        <v>1.4945949363087501</v>
      </c>
      <c r="I635">
        <f t="shared" si="9"/>
        <v>0.99827265575403734</v>
      </c>
    </row>
    <row r="636" spans="1:9" x14ac:dyDescent="0.35">
      <c r="A636" t="s">
        <v>2785</v>
      </c>
      <c r="B636" t="s">
        <v>2784</v>
      </c>
      <c r="C636" t="s">
        <v>53</v>
      </c>
      <c r="D636" t="s">
        <v>151</v>
      </c>
      <c r="E636" t="s">
        <v>152</v>
      </c>
      <c r="F636">
        <v>27</v>
      </c>
      <c r="G636">
        <v>1.7600109590433499E-3</v>
      </c>
      <c r="H636">
        <v>2.3971956891661899</v>
      </c>
      <c r="I636">
        <f t="shared" si="9"/>
        <v>0.99823998904095668</v>
      </c>
    </row>
    <row r="637" spans="1:9" x14ac:dyDescent="0.35">
      <c r="A637" t="s">
        <v>2785</v>
      </c>
      <c r="B637" t="s">
        <v>2781</v>
      </c>
      <c r="C637" t="s">
        <v>53</v>
      </c>
      <c r="D637" t="s">
        <v>357</v>
      </c>
      <c r="E637" t="s">
        <v>358</v>
      </c>
      <c r="F637">
        <v>38</v>
      </c>
      <c r="G637">
        <v>1.77247397183319E-3</v>
      </c>
      <c r="H637">
        <v>1.9899792840969299</v>
      </c>
      <c r="I637">
        <f t="shared" si="9"/>
        <v>0.99822752602816678</v>
      </c>
    </row>
    <row r="638" spans="1:9" x14ac:dyDescent="0.35">
      <c r="A638" t="s">
        <v>2785</v>
      </c>
      <c r="B638" t="s">
        <v>2781</v>
      </c>
      <c r="C638" t="s">
        <v>53</v>
      </c>
      <c r="D638" t="s">
        <v>257</v>
      </c>
      <c r="E638" t="s">
        <v>258</v>
      </c>
      <c r="F638">
        <v>60</v>
      </c>
      <c r="G638">
        <v>1.77247397183319E-3</v>
      </c>
      <c r="H638">
        <v>1.6818790696341701</v>
      </c>
      <c r="I638">
        <f t="shared" si="9"/>
        <v>0.99822752602816678</v>
      </c>
    </row>
    <row r="639" spans="1:9" x14ac:dyDescent="0.35">
      <c r="A639" t="s">
        <v>2785</v>
      </c>
      <c r="B639" t="s">
        <v>2783</v>
      </c>
      <c r="C639" t="s">
        <v>53</v>
      </c>
      <c r="D639" t="s">
        <v>824</v>
      </c>
      <c r="E639" t="s">
        <v>825</v>
      </c>
      <c r="F639">
        <v>82</v>
      </c>
      <c r="G639">
        <v>1.77258912524837E-3</v>
      </c>
      <c r="H639">
        <v>1.5188807852225501</v>
      </c>
      <c r="I639">
        <f t="shared" si="9"/>
        <v>0.99822741087475164</v>
      </c>
    </row>
    <row r="640" spans="1:9" x14ac:dyDescent="0.35">
      <c r="A640" t="s">
        <v>2785</v>
      </c>
      <c r="B640" t="s">
        <v>2783</v>
      </c>
      <c r="C640" t="s">
        <v>53</v>
      </c>
      <c r="D640" t="s">
        <v>895</v>
      </c>
      <c r="E640" t="s">
        <v>896</v>
      </c>
      <c r="F640">
        <v>44</v>
      </c>
      <c r="G640">
        <v>1.7853853235433701E-3</v>
      </c>
      <c r="H640">
        <v>1.87435827095662</v>
      </c>
      <c r="I640">
        <f t="shared" si="9"/>
        <v>0.99821461467645667</v>
      </c>
    </row>
    <row r="641" spans="1:9" x14ac:dyDescent="0.35">
      <c r="A641" t="s">
        <v>2785</v>
      </c>
      <c r="B641" t="s">
        <v>2783</v>
      </c>
      <c r="C641" t="s">
        <v>53</v>
      </c>
      <c r="D641" t="s">
        <v>429</v>
      </c>
      <c r="E641" t="s">
        <v>430</v>
      </c>
      <c r="F641">
        <v>26</v>
      </c>
      <c r="G641">
        <v>1.7853853235433701E-3</v>
      </c>
      <c r="H641">
        <v>2.38860716700473</v>
      </c>
      <c r="I641">
        <f t="shared" si="9"/>
        <v>0.99821461467645667</v>
      </c>
    </row>
    <row r="642" spans="1:9" x14ac:dyDescent="0.35">
      <c r="A642" t="s">
        <v>2785</v>
      </c>
      <c r="B642" t="s">
        <v>2783</v>
      </c>
      <c r="C642" t="s">
        <v>9</v>
      </c>
      <c r="D642" t="s">
        <v>395</v>
      </c>
      <c r="E642" t="s">
        <v>396</v>
      </c>
      <c r="F642">
        <v>32</v>
      </c>
      <c r="G642">
        <v>1.8E-3</v>
      </c>
      <c r="I642">
        <f t="shared" ref="I642:I705" si="10">1-G642</f>
        <v>0.99819999999999998</v>
      </c>
    </row>
    <row r="643" spans="1:9" x14ac:dyDescent="0.35">
      <c r="A643" t="s">
        <v>2785</v>
      </c>
      <c r="B643" t="s">
        <v>2783</v>
      </c>
      <c r="C643" t="s">
        <v>9</v>
      </c>
      <c r="D643" t="s">
        <v>167</v>
      </c>
      <c r="E643" t="s">
        <v>168</v>
      </c>
      <c r="F643">
        <v>50</v>
      </c>
      <c r="G643">
        <v>1.8E-3</v>
      </c>
      <c r="I643">
        <f t="shared" si="10"/>
        <v>0.99819999999999998</v>
      </c>
    </row>
    <row r="644" spans="1:9" x14ac:dyDescent="0.35">
      <c r="A644" t="s">
        <v>2785</v>
      </c>
      <c r="B644" t="s">
        <v>2783</v>
      </c>
      <c r="C644" t="s">
        <v>9</v>
      </c>
      <c r="D644" t="s">
        <v>320</v>
      </c>
      <c r="E644" t="s">
        <v>321</v>
      </c>
      <c r="F644">
        <v>190</v>
      </c>
      <c r="G644">
        <v>1.8E-3</v>
      </c>
      <c r="I644">
        <f t="shared" si="10"/>
        <v>0.99819999999999998</v>
      </c>
    </row>
    <row r="645" spans="1:9" x14ac:dyDescent="0.35">
      <c r="A645" t="s">
        <v>2785</v>
      </c>
      <c r="B645" t="s">
        <v>2783</v>
      </c>
      <c r="C645" t="s">
        <v>9</v>
      </c>
      <c r="D645" t="s">
        <v>355</v>
      </c>
      <c r="E645" t="s">
        <v>356</v>
      </c>
      <c r="F645">
        <v>78</v>
      </c>
      <c r="G645">
        <v>1.8E-3</v>
      </c>
      <c r="I645">
        <f t="shared" si="10"/>
        <v>0.99819999999999998</v>
      </c>
    </row>
    <row r="646" spans="1:9" x14ac:dyDescent="0.35">
      <c r="A646" t="s">
        <v>2785</v>
      </c>
      <c r="B646" t="s">
        <v>2784</v>
      </c>
      <c r="C646" t="s">
        <v>9</v>
      </c>
      <c r="D646" t="s">
        <v>76</v>
      </c>
      <c r="E646" t="s">
        <v>77</v>
      </c>
      <c r="F646">
        <v>64</v>
      </c>
      <c r="G646">
        <v>1.8E-3</v>
      </c>
      <c r="I646">
        <f t="shared" si="10"/>
        <v>0.99819999999999998</v>
      </c>
    </row>
    <row r="647" spans="1:9" x14ac:dyDescent="0.35">
      <c r="A647" t="s">
        <v>2785</v>
      </c>
      <c r="B647" t="s">
        <v>2783</v>
      </c>
      <c r="C647" t="s">
        <v>53</v>
      </c>
      <c r="D647" t="s">
        <v>473</v>
      </c>
      <c r="E647" t="s">
        <v>474</v>
      </c>
      <c r="F647">
        <v>10</v>
      </c>
      <c r="G647">
        <v>1.81324604649749E-3</v>
      </c>
      <c r="H647">
        <v>4.8810058374494796</v>
      </c>
      <c r="I647">
        <f t="shared" si="10"/>
        <v>0.99818675395350254</v>
      </c>
    </row>
    <row r="648" spans="1:9" x14ac:dyDescent="0.35">
      <c r="A648" t="s">
        <v>2785</v>
      </c>
      <c r="B648" t="s">
        <v>2783</v>
      </c>
      <c r="C648" t="s">
        <v>126</v>
      </c>
      <c r="D648" t="s">
        <v>173</v>
      </c>
      <c r="E648" t="s">
        <v>174</v>
      </c>
      <c r="F648">
        <v>70</v>
      </c>
      <c r="G648">
        <v>1.86528313282784E-3</v>
      </c>
      <c r="H648">
        <v>1.59567998322324</v>
      </c>
      <c r="I648">
        <f t="shared" si="10"/>
        <v>0.99813471686717214</v>
      </c>
    </row>
    <row r="649" spans="1:9" x14ac:dyDescent="0.35">
      <c r="A649" t="s">
        <v>2785</v>
      </c>
      <c r="B649" t="s">
        <v>2784</v>
      </c>
      <c r="C649" t="s">
        <v>53</v>
      </c>
      <c r="D649" t="s">
        <v>96</v>
      </c>
      <c r="E649" t="s">
        <v>97</v>
      </c>
      <c r="F649">
        <v>36</v>
      </c>
      <c r="G649">
        <v>1.8830913919007199E-3</v>
      </c>
      <c r="H649">
        <v>2.0562420633183001</v>
      </c>
      <c r="I649">
        <f t="shared" si="10"/>
        <v>0.99811690860809932</v>
      </c>
    </row>
    <row r="650" spans="1:9" x14ac:dyDescent="0.35">
      <c r="A650" t="s">
        <v>2785</v>
      </c>
      <c r="B650" t="s">
        <v>2784</v>
      </c>
      <c r="C650" t="s">
        <v>53</v>
      </c>
      <c r="D650" t="s">
        <v>98</v>
      </c>
      <c r="E650" t="s">
        <v>99</v>
      </c>
      <c r="F650">
        <v>36</v>
      </c>
      <c r="G650">
        <v>1.8830913919007199E-3</v>
      </c>
      <c r="H650">
        <v>2.05747334599095</v>
      </c>
      <c r="I650">
        <f t="shared" si="10"/>
        <v>0.99811690860809932</v>
      </c>
    </row>
    <row r="651" spans="1:9" x14ac:dyDescent="0.35">
      <c r="A651" t="s">
        <v>2785</v>
      </c>
      <c r="B651" t="s">
        <v>2781</v>
      </c>
      <c r="C651" t="s">
        <v>9</v>
      </c>
      <c r="D651" t="s">
        <v>371</v>
      </c>
      <c r="E651" t="s">
        <v>372</v>
      </c>
      <c r="F651">
        <v>39</v>
      </c>
      <c r="G651">
        <v>1.9E-3</v>
      </c>
      <c r="I651">
        <f t="shared" si="10"/>
        <v>0.99809999999999999</v>
      </c>
    </row>
    <row r="652" spans="1:9" x14ac:dyDescent="0.35">
      <c r="A652" t="s">
        <v>2785</v>
      </c>
      <c r="B652" t="s">
        <v>2781</v>
      </c>
      <c r="C652" t="s">
        <v>9</v>
      </c>
      <c r="D652" t="s">
        <v>373</v>
      </c>
      <c r="E652" t="s">
        <v>374</v>
      </c>
      <c r="F652">
        <v>50</v>
      </c>
      <c r="G652">
        <v>1.9E-3</v>
      </c>
      <c r="I652">
        <f t="shared" si="10"/>
        <v>0.99809999999999999</v>
      </c>
    </row>
    <row r="653" spans="1:9" x14ac:dyDescent="0.35">
      <c r="A653" t="s">
        <v>2785</v>
      </c>
      <c r="B653" t="s">
        <v>2783</v>
      </c>
      <c r="C653" t="s">
        <v>9</v>
      </c>
      <c r="D653" t="s">
        <v>517</v>
      </c>
      <c r="E653" t="s">
        <v>518</v>
      </c>
      <c r="F653">
        <v>57</v>
      </c>
      <c r="G653">
        <v>1.9E-3</v>
      </c>
      <c r="I653">
        <f t="shared" si="10"/>
        <v>0.99809999999999999</v>
      </c>
    </row>
    <row r="654" spans="1:9" x14ac:dyDescent="0.35">
      <c r="A654" t="s">
        <v>2785</v>
      </c>
      <c r="B654" t="s">
        <v>2783</v>
      </c>
      <c r="C654" t="s">
        <v>9</v>
      </c>
      <c r="D654" t="s">
        <v>986</v>
      </c>
      <c r="E654" t="s">
        <v>987</v>
      </c>
      <c r="F654">
        <v>11</v>
      </c>
      <c r="G654">
        <v>1.9E-3</v>
      </c>
      <c r="I654">
        <f t="shared" si="10"/>
        <v>0.99809999999999999</v>
      </c>
    </row>
    <row r="655" spans="1:9" x14ac:dyDescent="0.35">
      <c r="A655" t="s">
        <v>2785</v>
      </c>
      <c r="B655" t="s">
        <v>2783</v>
      </c>
      <c r="C655" t="s">
        <v>53</v>
      </c>
      <c r="D655" t="s">
        <v>527</v>
      </c>
      <c r="E655" t="s">
        <v>528</v>
      </c>
      <c r="F655">
        <v>21</v>
      </c>
      <c r="G655">
        <v>1.9005214298166799E-3</v>
      </c>
      <c r="H655">
        <v>2.6855294117647102</v>
      </c>
      <c r="I655">
        <f t="shared" si="10"/>
        <v>0.99809947857018333</v>
      </c>
    </row>
    <row r="656" spans="1:9" x14ac:dyDescent="0.35">
      <c r="A656" t="s">
        <v>2785</v>
      </c>
      <c r="B656" t="s">
        <v>2781</v>
      </c>
      <c r="C656" t="s">
        <v>53</v>
      </c>
      <c r="D656" t="s">
        <v>467</v>
      </c>
      <c r="E656" t="s">
        <v>468</v>
      </c>
      <c r="F656">
        <v>124</v>
      </c>
      <c r="G656">
        <v>1.9535578803715E-3</v>
      </c>
      <c r="H656">
        <v>1.3757535308423801</v>
      </c>
      <c r="I656">
        <f t="shared" si="10"/>
        <v>0.99804644211962845</v>
      </c>
    </row>
    <row r="657" spans="1:9" x14ac:dyDescent="0.35">
      <c r="A657" t="s">
        <v>2785</v>
      </c>
      <c r="B657" t="s">
        <v>2781</v>
      </c>
      <c r="C657" t="s">
        <v>53</v>
      </c>
      <c r="D657" t="s">
        <v>385</v>
      </c>
      <c r="E657" t="s">
        <v>386</v>
      </c>
      <c r="F657">
        <v>38</v>
      </c>
      <c r="G657">
        <v>1.9535578803715E-3</v>
      </c>
      <c r="H657">
        <v>1.97919933131201</v>
      </c>
      <c r="I657">
        <f t="shared" si="10"/>
        <v>0.99804644211962845</v>
      </c>
    </row>
    <row r="658" spans="1:9" x14ac:dyDescent="0.35">
      <c r="A658" t="s">
        <v>2785</v>
      </c>
      <c r="B658" t="s">
        <v>2781</v>
      </c>
      <c r="C658" t="s">
        <v>53</v>
      </c>
      <c r="D658" t="s">
        <v>493</v>
      </c>
      <c r="E658" t="s">
        <v>494</v>
      </c>
      <c r="F658">
        <v>27</v>
      </c>
      <c r="G658">
        <v>1.9643940686313098E-3</v>
      </c>
      <c r="H658">
        <v>2.3137079714619802</v>
      </c>
      <c r="I658">
        <f t="shared" si="10"/>
        <v>0.99803560593136864</v>
      </c>
    </row>
    <row r="659" spans="1:9" x14ac:dyDescent="0.35">
      <c r="A659" t="s">
        <v>2785</v>
      </c>
      <c r="B659" t="s">
        <v>2784</v>
      </c>
      <c r="C659" t="s">
        <v>53</v>
      </c>
      <c r="D659" t="s">
        <v>153</v>
      </c>
      <c r="E659" t="s">
        <v>154</v>
      </c>
      <c r="F659">
        <v>42</v>
      </c>
      <c r="G659">
        <v>1.9686719465523499E-3</v>
      </c>
      <c r="H659">
        <v>1.91252094582015</v>
      </c>
      <c r="I659">
        <f t="shared" si="10"/>
        <v>0.99803132805344763</v>
      </c>
    </row>
    <row r="660" spans="1:9" x14ac:dyDescent="0.35">
      <c r="A660" t="s">
        <v>2785</v>
      </c>
      <c r="B660" t="s">
        <v>2783</v>
      </c>
      <c r="C660" t="s">
        <v>53</v>
      </c>
      <c r="D660" t="s">
        <v>483</v>
      </c>
      <c r="E660" t="s">
        <v>484</v>
      </c>
      <c r="F660">
        <v>29</v>
      </c>
      <c r="G660">
        <v>1.98697437480579E-3</v>
      </c>
      <c r="H660">
        <v>2.2394856493322002</v>
      </c>
      <c r="I660">
        <f t="shared" si="10"/>
        <v>0.99801302562519423</v>
      </c>
    </row>
    <row r="661" spans="1:9" x14ac:dyDescent="0.35">
      <c r="A661" t="s">
        <v>2785</v>
      </c>
      <c r="B661" t="s">
        <v>2783</v>
      </c>
      <c r="C661" t="s">
        <v>53</v>
      </c>
      <c r="D661" t="s">
        <v>897</v>
      </c>
      <c r="E661" t="s">
        <v>898</v>
      </c>
      <c r="F661">
        <v>8</v>
      </c>
      <c r="G661">
        <v>1.9935848224306098E-3</v>
      </c>
      <c r="H661">
        <v>6.1630049610205502</v>
      </c>
      <c r="I661">
        <f t="shared" si="10"/>
        <v>0.99800641517756938</v>
      </c>
    </row>
    <row r="662" spans="1:9" x14ac:dyDescent="0.35">
      <c r="A662" t="s">
        <v>2785</v>
      </c>
      <c r="B662" t="s">
        <v>2781</v>
      </c>
      <c r="C662" t="s">
        <v>9</v>
      </c>
      <c r="D662" t="s">
        <v>157</v>
      </c>
      <c r="E662" t="s">
        <v>158</v>
      </c>
      <c r="F662">
        <v>75</v>
      </c>
      <c r="G662">
        <v>2E-3</v>
      </c>
      <c r="I662">
        <f t="shared" si="10"/>
        <v>0.998</v>
      </c>
    </row>
    <row r="663" spans="1:9" x14ac:dyDescent="0.35">
      <c r="A663" t="s">
        <v>2785</v>
      </c>
      <c r="B663" t="s">
        <v>2781</v>
      </c>
      <c r="C663" t="s">
        <v>9</v>
      </c>
      <c r="D663" t="s">
        <v>375</v>
      </c>
      <c r="E663" t="s">
        <v>376</v>
      </c>
      <c r="F663">
        <v>127</v>
      </c>
      <c r="G663">
        <v>2E-3</v>
      </c>
      <c r="I663">
        <f t="shared" si="10"/>
        <v>0.998</v>
      </c>
    </row>
    <row r="664" spans="1:9" x14ac:dyDescent="0.35">
      <c r="A664" t="s">
        <v>2785</v>
      </c>
      <c r="B664" t="s">
        <v>2781</v>
      </c>
      <c r="C664" t="s">
        <v>9</v>
      </c>
      <c r="D664" t="s">
        <v>261</v>
      </c>
      <c r="E664" t="s">
        <v>262</v>
      </c>
      <c r="F664">
        <v>37</v>
      </c>
      <c r="G664">
        <v>2E-3</v>
      </c>
      <c r="I664">
        <f t="shared" si="10"/>
        <v>0.998</v>
      </c>
    </row>
    <row r="665" spans="1:9" x14ac:dyDescent="0.35">
      <c r="A665" t="s">
        <v>2785</v>
      </c>
      <c r="B665" t="s">
        <v>2781</v>
      </c>
      <c r="C665" t="s">
        <v>9</v>
      </c>
      <c r="D665" t="s">
        <v>377</v>
      </c>
      <c r="E665" t="s">
        <v>378</v>
      </c>
      <c r="F665">
        <v>70</v>
      </c>
      <c r="G665">
        <v>2E-3</v>
      </c>
      <c r="I665">
        <f t="shared" si="10"/>
        <v>0.998</v>
      </c>
    </row>
    <row r="666" spans="1:9" x14ac:dyDescent="0.35">
      <c r="A666" t="s">
        <v>2785</v>
      </c>
      <c r="B666" t="s">
        <v>2781</v>
      </c>
      <c r="C666" t="s">
        <v>9</v>
      </c>
      <c r="D666" t="s">
        <v>379</v>
      </c>
      <c r="E666" t="s">
        <v>380</v>
      </c>
      <c r="F666">
        <v>127</v>
      </c>
      <c r="G666">
        <v>2E-3</v>
      </c>
      <c r="I666">
        <f t="shared" si="10"/>
        <v>0.998</v>
      </c>
    </row>
    <row r="667" spans="1:9" x14ac:dyDescent="0.35">
      <c r="A667" t="s">
        <v>2785</v>
      </c>
      <c r="B667" t="s">
        <v>2783</v>
      </c>
      <c r="C667" t="s">
        <v>39</v>
      </c>
      <c r="D667" t="s">
        <v>749</v>
      </c>
      <c r="E667" t="s">
        <v>750</v>
      </c>
      <c r="F667">
        <v>49</v>
      </c>
      <c r="G667">
        <v>2E-3</v>
      </c>
      <c r="I667">
        <f t="shared" si="10"/>
        <v>0.998</v>
      </c>
    </row>
    <row r="668" spans="1:9" x14ac:dyDescent="0.35">
      <c r="A668" t="s">
        <v>2785</v>
      </c>
      <c r="B668" t="s">
        <v>2781</v>
      </c>
      <c r="C668" t="s">
        <v>53</v>
      </c>
      <c r="D668" t="s">
        <v>899</v>
      </c>
      <c r="E668" t="s">
        <v>900</v>
      </c>
      <c r="F668">
        <v>27</v>
      </c>
      <c r="G668">
        <v>2.0095928153872102E-3</v>
      </c>
      <c r="H668">
        <v>2.3095910533633002</v>
      </c>
      <c r="I668">
        <f t="shared" si="10"/>
        <v>0.99799040718461274</v>
      </c>
    </row>
    <row r="669" spans="1:9" x14ac:dyDescent="0.35">
      <c r="A669" t="s">
        <v>2785</v>
      </c>
      <c r="B669" t="s">
        <v>2780</v>
      </c>
      <c r="C669" t="s">
        <v>52</v>
      </c>
      <c r="D669" t="s">
        <v>31</v>
      </c>
      <c r="E669" t="s">
        <v>32</v>
      </c>
      <c r="F669">
        <v>30</v>
      </c>
      <c r="G669">
        <v>2.0507709060924801E-3</v>
      </c>
      <c r="H669">
        <v>2.2409290819131402</v>
      </c>
      <c r="I669">
        <f t="shared" si="10"/>
        <v>0.99794922909390749</v>
      </c>
    </row>
    <row r="670" spans="1:9" x14ac:dyDescent="0.35">
      <c r="A670" t="s">
        <v>2785</v>
      </c>
      <c r="B670" t="s">
        <v>2780</v>
      </c>
      <c r="C670" t="s">
        <v>52</v>
      </c>
      <c r="D670" t="s">
        <v>901</v>
      </c>
      <c r="E670" t="s">
        <v>902</v>
      </c>
      <c r="F670">
        <v>6</v>
      </c>
      <c r="G670">
        <v>2.0507709060924801E-3</v>
      </c>
      <c r="H670">
        <v>10.368839427663</v>
      </c>
      <c r="I670">
        <f t="shared" si="10"/>
        <v>0.99794922909390749</v>
      </c>
    </row>
    <row r="671" spans="1:9" x14ac:dyDescent="0.35">
      <c r="A671" t="s">
        <v>2785</v>
      </c>
      <c r="B671" t="s">
        <v>2783</v>
      </c>
      <c r="C671" t="s">
        <v>836</v>
      </c>
      <c r="D671" t="s">
        <v>1244</v>
      </c>
      <c r="E671" t="s">
        <v>1245</v>
      </c>
      <c r="F671">
        <v>19</v>
      </c>
      <c r="G671">
        <v>2.0529335742485301E-3</v>
      </c>
      <c r="I671">
        <f t="shared" si="10"/>
        <v>0.99794706642575148</v>
      </c>
    </row>
    <row r="672" spans="1:9" x14ac:dyDescent="0.35">
      <c r="A672" t="s">
        <v>2785</v>
      </c>
      <c r="B672" t="s">
        <v>2784</v>
      </c>
      <c r="C672" t="s">
        <v>126</v>
      </c>
      <c r="D672" t="s">
        <v>749</v>
      </c>
      <c r="E672" t="s">
        <v>750</v>
      </c>
      <c r="F672">
        <v>38</v>
      </c>
      <c r="G672">
        <v>2.0557204548161102E-3</v>
      </c>
      <c r="H672">
        <v>2.0160468552990101</v>
      </c>
      <c r="I672">
        <f t="shared" si="10"/>
        <v>0.99794427954518394</v>
      </c>
    </row>
    <row r="673" spans="1:9" x14ac:dyDescent="0.35">
      <c r="A673" t="s">
        <v>2785</v>
      </c>
      <c r="B673" t="s">
        <v>2784</v>
      </c>
      <c r="C673" t="s">
        <v>52</v>
      </c>
      <c r="D673" t="s">
        <v>903</v>
      </c>
      <c r="E673" t="s">
        <v>904</v>
      </c>
      <c r="F673">
        <v>21</v>
      </c>
      <c r="G673">
        <v>2.0854176162793401E-3</v>
      </c>
      <c r="H673">
        <v>2.63380019871158</v>
      </c>
      <c r="I673">
        <f t="shared" si="10"/>
        <v>0.99791458238372066</v>
      </c>
    </row>
    <row r="674" spans="1:9" x14ac:dyDescent="0.35">
      <c r="A674" t="s">
        <v>2785</v>
      </c>
      <c r="B674" t="s">
        <v>2781</v>
      </c>
      <c r="C674" t="s">
        <v>53</v>
      </c>
      <c r="D674" t="s">
        <v>349</v>
      </c>
      <c r="E674" t="s">
        <v>905</v>
      </c>
      <c r="F674">
        <v>32</v>
      </c>
      <c r="G674">
        <v>2.0951747610909099E-3</v>
      </c>
      <c r="H674">
        <v>2.12187409980513</v>
      </c>
      <c r="I674">
        <f t="shared" si="10"/>
        <v>0.99790482523890911</v>
      </c>
    </row>
    <row r="675" spans="1:9" x14ac:dyDescent="0.35">
      <c r="A675" t="s">
        <v>2785</v>
      </c>
      <c r="B675" t="s">
        <v>2781</v>
      </c>
      <c r="C675" t="s">
        <v>53</v>
      </c>
      <c r="D675" t="s">
        <v>477</v>
      </c>
      <c r="E675" t="s">
        <v>478</v>
      </c>
      <c r="F675">
        <v>117</v>
      </c>
      <c r="G675">
        <v>2.0951747610909099E-3</v>
      </c>
      <c r="H675">
        <v>1.39154479926375</v>
      </c>
      <c r="I675">
        <f t="shared" si="10"/>
        <v>0.99790482523890911</v>
      </c>
    </row>
    <row r="676" spans="1:9" x14ac:dyDescent="0.35">
      <c r="A676" t="s">
        <v>2785</v>
      </c>
      <c r="B676" t="s">
        <v>2781</v>
      </c>
      <c r="C676" t="s">
        <v>9</v>
      </c>
      <c r="D676" t="s">
        <v>381</v>
      </c>
      <c r="E676" t="s">
        <v>382</v>
      </c>
      <c r="F676">
        <v>52</v>
      </c>
      <c r="G676">
        <v>2.0999999999999999E-3</v>
      </c>
      <c r="I676">
        <f t="shared" si="10"/>
        <v>0.99790000000000001</v>
      </c>
    </row>
    <row r="677" spans="1:9" x14ac:dyDescent="0.35">
      <c r="A677" t="s">
        <v>2785</v>
      </c>
      <c r="B677" t="s">
        <v>2781</v>
      </c>
      <c r="C677" t="s">
        <v>9</v>
      </c>
      <c r="D677" t="s">
        <v>383</v>
      </c>
      <c r="E677" t="s">
        <v>384</v>
      </c>
      <c r="F677">
        <v>105</v>
      </c>
      <c r="G677">
        <v>2.0999999999999999E-3</v>
      </c>
      <c r="I677">
        <f t="shared" si="10"/>
        <v>0.99790000000000001</v>
      </c>
    </row>
    <row r="678" spans="1:9" x14ac:dyDescent="0.35">
      <c r="A678" t="s">
        <v>2785</v>
      </c>
      <c r="B678" t="s">
        <v>2781</v>
      </c>
      <c r="C678" t="s">
        <v>9</v>
      </c>
      <c r="D678" t="s">
        <v>385</v>
      </c>
      <c r="E678" t="s">
        <v>386</v>
      </c>
      <c r="F678">
        <v>35</v>
      </c>
      <c r="G678">
        <v>2.0999999999999999E-3</v>
      </c>
      <c r="I678">
        <f t="shared" si="10"/>
        <v>0.99790000000000001</v>
      </c>
    </row>
    <row r="679" spans="1:9" x14ac:dyDescent="0.35">
      <c r="A679" t="s">
        <v>2785</v>
      </c>
      <c r="B679" t="s">
        <v>2782</v>
      </c>
      <c r="C679" t="s">
        <v>20</v>
      </c>
      <c r="D679" t="s">
        <v>21</v>
      </c>
      <c r="E679" t="s">
        <v>22</v>
      </c>
      <c r="F679">
        <v>67</v>
      </c>
      <c r="G679">
        <v>2.0999999999999999E-3</v>
      </c>
      <c r="I679">
        <f t="shared" si="10"/>
        <v>0.99790000000000001</v>
      </c>
    </row>
    <row r="680" spans="1:9" x14ac:dyDescent="0.35">
      <c r="A680" t="s">
        <v>2785</v>
      </c>
      <c r="B680" t="s">
        <v>2784</v>
      </c>
      <c r="C680" t="s">
        <v>9</v>
      </c>
      <c r="D680" t="s">
        <v>86</v>
      </c>
      <c r="E680" t="s">
        <v>87</v>
      </c>
      <c r="F680">
        <v>59</v>
      </c>
      <c r="G680">
        <v>2.0999999999999999E-3</v>
      </c>
      <c r="I680">
        <f t="shared" si="10"/>
        <v>0.99790000000000001</v>
      </c>
    </row>
    <row r="681" spans="1:9" x14ac:dyDescent="0.35">
      <c r="A681" t="s">
        <v>2785</v>
      </c>
      <c r="B681" t="s">
        <v>2784</v>
      </c>
      <c r="C681" t="s">
        <v>9</v>
      </c>
      <c r="D681" t="s">
        <v>90</v>
      </c>
      <c r="E681" t="s">
        <v>91</v>
      </c>
      <c r="F681">
        <v>39</v>
      </c>
      <c r="G681">
        <v>2.0999999999999999E-3</v>
      </c>
      <c r="I681">
        <f t="shared" si="10"/>
        <v>0.99790000000000001</v>
      </c>
    </row>
    <row r="682" spans="1:9" x14ac:dyDescent="0.35">
      <c r="A682" t="s">
        <v>2785</v>
      </c>
      <c r="B682" t="s">
        <v>2784</v>
      </c>
      <c r="C682" t="s">
        <v>9</v>
      </c>
      <c r="D682" t="s">
        <v>363</v>
      </c>
      <c r="E682" t="s">
        <v>364</v>
      </c>
      <c r="F682">
        <v>29</v>
      </c>
      <c r="G682">
        <v>2.0999999999999999E-3</v>
      </c>
      <c r="I682">
        <f t="shared" si="10"/>
        <v>0.99790000000000001</v>
      </c>
    </row>
    <row r="683" spans="1:9" x14ac:dyDescent="0.35">
      <c r="A683" t="s">
        <v>2785</v>
      </c>
      <c r="B683" t="s">
        <v>2784</v>
      </c>
      <c r="C683" t="s">
        <v>9</v>
      </c>
      <c r="D683" t="s">
        <v>832</v>
      </c>
      <c r="E683" t="s">
        <v>833</v>
      </c>
      <c r="F683">
        <v>25</v>
      </c>
      <c r="G683">
        <v>2.0999999999999999E-3</v>
      </c>
      <c r="I683">
        <f t="shared" si="10"/>
        <v>0.99790000000000001</v>
      </c>
    </row>
    <row r="684" spans="1:9" x14ac:dyDescent="0.35">
      <c r="A684" t="s">
        <v>2785</v>
      </c>
      <c r="B684" t="s">
        <v>2784</v>
      </c>
      <c r="C684" t="s">
        <v>9</v>
      </c>
      <c r="D684" t="s">
        <v>255</v>
      </c>
      <c r="E684" t="s">
        <v>256</v>
      </c>
      <c r="F684">
        <v>37</v>
      </c>
      <c r="G684">
        <v>2.0999999999999999E-3</v>
      </c>
      <c r="I684">
        <f t="shared" si="10"/>
        <v>0.99790000000000001</v>
      </c>
    </row>
    <row r="685" spans="1:9" x14ac:dyDescent="0.35">
      <c r="A685" t="s">
        <v>2785</v>
      </c>
      <c r="B685" t="s">
        <v>2784</v>
      </c>
      <c r="C685" t="s">
        <v>9</v>
      </c>
      <c r="D685" t="s">
        <v>329</v>
      </c>
      <c r="E685" t="s">
        <v>330</v>
      </c>
      <c r="F685">
        <v>133</v>
      </c>
      <c r="G685">
        <v>2.0999999999999999E-3</v>
      </c>
      <c r="I685">
        <f t="shared" si="10"/>
        <v>0.99790000000000001</v>
      </c>
    </row>
    <row r="686" spans="1:9" x14ac:dyDescent="0.35">
      <c r="A686" t="s">
        <v>2785</v>
      </c>
      <c r="B686" t="s">
        <v>2783</v>
      </c>
      <c r="C686" t="s">
        <v>53</v>
      </c>
      <c r="D686" t="s">
        <v>265</v>
      </c>
      <c r="E686" t="s">
        <v>266</v>
      </c>
      <c r="F686">
        <v>50</v>
      </c>
      <c r="G686">
        <v>2.1169068390025601E-3</v>
      </c>
      <c r="H686">
        <v>1.7692633223737799</v>
      </c>
      <c r="I686">
        <f t="shared" si="10"/>
        <v>0.99788309316099744</v>
      </c>
    </row>
    <row r="687" spans="1:9" x14ac:dyDescent="0.35">
      <c r="A687" t="s">
        <v>2785</v>
      </c>
      <c r="B687" t="s">
        <v>2784</v>
      </c>
      <c r="C687" t="s">
        <v>53</v>
      </c>
      <c r="D687" t="s">
        <v>906</v>
      </c>
      <c r="E687" t="s">
        <v>907</v>
      </c>
      <c r="F687">
        <v>25</v>
      </c>
      <c r="G687">
        <v>2.1335192769858799E-3</v>
      </c>
      <c r="H687">
        <v>2.4624329834629601</v>
      </c>
      <c r="I687">
        <f t="shared" si="10"/>
        <v>0.99786648072301409</v>
      </c>
    </row>
    <row r="688" spans="1:9" x14ac:dyDescent="0.35">
      <c r="A688" t="s">
        <v>2785</v>
      </c>
      <c r="B688" t="s">
        <v>2784</v>
      </c>
      <c r="C688" t="s">
        <v>53</v>
      </c>
      <c r="D688" t="s">
        <v>84</v>
      </c>
      <c r="E688" t="s">
        <v>85</v>
      </c>
      <c r="F688">
        <v>57</v>
      </c>
      <c r="G688">
        <v>2.1335192769858799E-3</v>
      </c>
      <c r="H688">
        <v>1.6858699842034099</v>
      </c>
      <c r="I688">
        <f t="shared" si="10"/>
        <v>0.99786648072301409</v>
      </c>
    </row>
    <row r="689" spans="1:9" x14ac:dyDescent="0.35">
      <c r="A689" t="s">
        <v>2785</v>
      </c>
      <c r="B689" t="s">
        <v>2781</v>
      </c>
      <c r="C689" t="s">
        <v>53</v>
      </c>
      <c r="D689" t="s">
        <v>437</v>
      </c>
      <c r="E689" t="s">
        <v>438</v>
      </c>
      <c r="F689">
        <v>38</v>
      </c>
      <c r="G689">
        <v>2.1590014022152301E-3</v>
      </c>
      <c r="H689">
        <v>1.9664165584510001</v>
      </c>
      <c r="I689">
        <f t="shared" si="10"/>
        <v>0.99784099859778475</v>
      </c>
    </row>
    <row r="690" spans="1:9" x14ac:dyDescent="0.35">
      <c r="A690" t="s">
        <v>2785</v>
      </c>
      <c r="B690" t="s">
        <v>2783</v>
      </c>
      <c r="C690" t="s">
        <v>53</v>
      </c>
      <c r="D690" t="s">
        <v>908</v>
      </c>
      <c r="E690" t="s">
        <v>909</v>
      </c>
      <c r="F690">
        <v>6</v>
      </c>
      <c r="G690">
        <v>2.1716903392975401E-3</v>
      </c>
      <c r="H690">
        <v>8.9220246238030096</v>
      </c>
      <c r="I690">
        <f t="shared" si="10"/>
        <v>0.99782830966070246</v>
      </c>
    </row>
    <row r="691" spans="1:9" x14ac:dyDescent="0.35">
      <c r="A691" t="s">
        <v>2785</v>
      </c>
      <c r="B691" t="s">
        <v>2783</v>
      </c>
      <c r="C691" t="s">
        <v>53</v>
      </c>
      <c r="D691" t="s">
        <v>433</v>
      </c>
      <c r="E691" t="s">
        <v>434</v>
      </c>
      <c r="F691">
        <v>33</v>
      </c>
      <c r="G691">
        <v>2.1716903392975401E-3</v>
      </c>
      <c r="H691">
        <v>2.0912376843700802</v>
      </c>
      <c r="I691">
        <f t="shared" si="10"/>
        <v>0.99782830966070246</v>
      </c>
    </row>
    <row r="692" spans="1:9" x14ac:dyDescent="0.35">
      <c r="A692" t="s">
        <v>2785</v>
      </c>
      <c r="B692" t="s">
        <v>2782</v>
      </c>
      <c r="C692" t="s">
        <v>52</v>
      </c>
      <c r="D692" t="s">
        <v>910</v>
      </c>
      <c r="E692" t="s">
        <v>911</v>
      </c>
      <c r="F692">
        <v>9</v>
      </c>
      <c r="G692">
        <v>2.18495311314661E-3</v>
      </c>
      <c r="H692">
        <v>5.6561847557254401</v>
      </c>
      <c r="I692">
        <f t="shared" si="10"/>
        <v>0.99781504688685341</v>
      </c>
    </row>
    <row r="693" spans="1:9" x14ac:dyDescent="0.35">
      <c r="A693" t="s">
        <v>2785</v>
      </c>
      <c r="B693" t="s">
        <v>2784</v>
      </c>
      <c r="C693" t="s">
        <v>53</v>
      </c>
      <c r="D693" t="s">
        <v>393</v>
      </c>
      <c r="E693" t="s">
        <v>394</v>
      </c>
      <c r="F693">
        <v>23</v>
      </c>
      <c r="G693">
        <v>2.1873414729704599E-3</v>
      </c>
      <c r="H693">
        <v>2.5795649307844402</v>
      </c>
      <c r="I693">
        <f t="shared" si="10"/>
        <v>0.99781265852702949</v>
      </c>
    </row>
    <row r="694" spans="1:9" x14ac:dyDescent="0.35">
      <c r="A694" t="s">
        <v>2785</v>
      </c>
      <c r="B694" t="s">
        <v>2781</v>
      </c>
      <c r="C694" t="s">
        <v>9</v>
      </c>
      <c r="D694" t="s">
        <v>387</v>
      </c>
      <c r="E694" t="s">
        <v>388</v>
      </c>
      <c r="F694">
        <v>86</v>
      </c>
      <c r="G694">
        <v>2.2000000000000001E-3</v>
      </c>
      <c r="I694">
        <f t="shared" si="10"/>
        <v>0.99780000000000002</v>
      </c>
    </row>
    <row r="695" spans="1:9" x14ac:dyDescent="0.35">
      <c r="A695" t="s">
        <v>2785</v>
      </c>
      <c r="B695" t="s">
        <v>2781</v>
      </c>
      <c r="C695" t="s">
        <v>9</v>
      </c>
      <c r="D695" t="s">
        <v>389</v>
      </c>
      <c r="E695" t="s">
        <v>390</v>
      </c>
      <c r="F695">
        <v>13</v>
      </c>
      <c r="G695">
        <v>2.2000000000000001E-3</v>
      </c>
      <c r="I695">
        <f t="shared" si="10"/>
        <v>0.99780000000000002</v>
      </c>
    </row>
    <row r="696" spans="1:9" x14ac:dyDescent="0.35">
      <c r="A696" t="s">
        <v>2785</v>
      </c>
      <c r="B696" t="s">
        <v>2783</v>
      </c>
      <c r="C696" t="s">
        <v>9</v>
      </c>
      <c r="D696" t="s">
        <v>245</v>
      </c>
      <c r="E696" t="s">
        <v>246</v>
      </c>
      <c r="F696">
        <v>100</v>
      </c>
      <c r="G696">
        <v>2.2000000000000001E-3</v>
      </c>
      <c r="I696">
        <f t="shared" si="10"/>
        <v>0.99780000000000002</v>
      </c>
    </row>
    <row r="697" spans="1:9" x14ac:dyDescent="0.35">
      <c r="A697" t="s">
        <v>2785</v>
      </c>
      <c r="B697" t="s">
        <v>2783</v>
      </c>
      <c r="C697" t="s">
        <v>9</v>
      </c>
      <c r="D697" t="s">
        <v>299</v>
      </c>
      <c r="E697" t="s">
        <v>300</v>
      </c>
      <c r="F697">
        <v>133</v>
      </c>
      <c r="G697">
        <v>2.2000000000000001E-3</v>
      </c>
      <c r="I697">
        <f t="shared" si="10"/>
        <v>0.99780000000000002</v>
      </c>
    </row>
    <row r="698" spans="1:9" x14ac:dyDescent="0.35">
      <c r="A698" t="s">
        <v>2785</v>
      </c>
      <c r="B698" t="s">
        <v>2783</v>
      </c>
      <c r="C698" t="s">
        <v>39</v>
      </c>
      <c r="D698" t="s">
        <v>854</v>
      </c>
      <c r="E698" t="s">
        <v>855</v>
      </c>
      <c r="F698">
        <v>62</v>
      </c>
      <c r="G698">
        <v>2.2000000000000001E-3</v>
      </c>
      <c r="I698">
        <f t="shared" si="10"/>
        <v>0.99780000000000002</v>
      </c>
    </row>
    <row r="699" spans="1:9" x14ac:dyDescent="0.35">
      <c r="A699" t="s">
        <v>2785</v>
      </c>
      <c r="B699" t="s">
        <v>2784</v>
      </c>
      <c r="C699" t="s">
        <v>9</v>
      </c>
      <c r="D699" t="s">
        <v>131</v>
      </c>
      <c r="E699" t="s">
        <v>132</v>
      </c>
      <c r="F699">
        <v>37</v>
      </c>
      <c r="G699">
        <v>2.2000000000000001E-3</v>
      </c>
      <c r="I699">
        <f t="shared" si="10"/>
        <v>0.99780000000000002</v>
      </c>
    </row>
    <row r="700" spans="1:9" x14ac:dyDescent="0.35">
      <c r="A700" t="s">
        <v>2785</v>
      </c>
      <c r="B700" t="s">
        <v>2784</v>
      </c>
      <c r="C700" t="s">
        <v>9</v>
      </c>
      <c r="D700" t="s">
        <v>397</v>
      </c>
      <c r="E700" t="s">
        <v>398</v>
      </c>
      <c r="F700">
        <v>24</v>
      </c>
      <c r="G700">
        <v>2.2000000000000001E-3</v>
      </c>
      <c r="I700">
        <f t="shared" si="10"/>
        <v>0.99780000000000002</v>
      </c>
    </row>
    <row r="701" spans="1:9" x14ac:dyDescent="0.35">
      <c r="A701" t="s">
        <v>2785</v>
      </c>
      <c r="B701" t="s">
        <v>2784</v>
      </c>
      <c r="C701" t="s">
        <v>53</v>
      </c>
      <c r="D701" t="s">
        <v>331</v>
      </c>
      <c r="E701" t="s">
        <v>332</v>
      </c>
      <c r="F701">
        <v>26</v>
      </c>
      <c r="G701">
        <v>2.2541958164402401E-3</v>
      </c>
      <c r="H701">
        <v>2.3953102928712702</v>
      </c>
      <c r="I701">
        <f t="shared" si="10"/>
        <v>0.99774580418355974</v>
      </c>
    </row>
    <row r="702" spans="1:9" x14ac:dyDescent="0.35">
      <c r="A702" t="s">
        <v>2785</v>
      </c>
      <c r="B702" t="s">
        <v>2784</v>
      </c>
      <c r="C702" t="s">
        <v>53</v>
      </c>
      <c r="D702" t="s">
        <v>912</v>
      </c>
      <c r="E702" t="s">
        <v>913</v>
      </c>
      <c r="F702">
        <v>19</v>
      </c>
      <c r="G702">
        <v>2.2726099334686501E-3</v>
      </c>
      <c r="H702">
        <v>2.89685965869243</v>
      </c>
      <c r="I702">
        <f t="shared" si="10"/>
        <v>0.99772739006653133</v>
      </c>
    </row>
    <row r="703" spans="1:9" x14ac:dyDescent="0.35">
      <c r="A703" t="s">
        <v>2785</v>
      </c>
      <c r="B703" t="s">
        <v>2784</v>
      </c>
      <c r="C703" t="s">
        <v>53</v>
      </c>
      <c r="D703" t="s">
        <v>417</v>
      </c>
      <c r="E703" t="s">
        <v>418</v>
      </c>
      <c r="F703">
        <v>54</v>
      </c>
      <c r="G703">
        <v>2.2726099334686501E-3</v>
      </c>
      <c r="H703">
        <v>1.7117139593846999</v>
      </c>
      <c r="I703">
        <f t="shared" si="10"/>
        <v>0.99772739006653133</v>
      </c>
    </row>
    <row r="704" spans="1:9" x14ac:dyDescent="0.35">
      <c r="A704" t="s">
        <v>2785</v>
      </c>
      <c r="B704" t="s">
        <v>2783</v>
      </c>
      <c r="C704" t="s">
        <v>9</v>
      </c>
      <c r="D704" t="s">
        <v>856</v>
      </c>
      <c r="E704" t="s">
        <v>857</v>
      </c>
      <c r="F704">
        <v>10</v>
      </c>
      <c r="G704">
        <v>2.3E-3</v>
      </c>
      <c r="I704">
        <f t="shared" si="10"/>
        <v>0.99770000000000003</v>
      </c>
    </row>
    <row r="705" spans="1:9" x14ac:dyDescent="0.35">
      <c r="A705" t="s">
        <v>2785</v>
      </c>
      <c r="B705" t="s">
        <v>2784</v>
      </c>
      <c r="C705" t="s">
        <v>9</v>
      </c>
      <c r="D705" t="s">
        <v>201</v>
      </c>
      <c r="E705" t="s">
        <v>202</v>
      </c>
      <c r="F705">
        <v>28</v>
      </c>
      <c r="G705">
        <v>2.3E-3</v>
      </c>
      <c r="I705">
        <f t="shared" si="10"/>
        <v>0.99770000000000003</v>
      </c>
    </row>
    <row r="706" spans="1:9" x14ac:dyDescent="0.35">
      <c r="A706" t="s">
        <v>2785</v>
      </c>
      <c r="B706" t="s">
        <v>2784</v>
      </c>
      <c r="C706" t="s">
        <v>53</v>
      </c>
      <c r="D706" t="s">
        <v>914</v>
      </c>
      <c r="E706" t="s">
        <v>915</v>
      </c>
      <c r="F706">
        <v>23</v>
      </c>
      <c r="G706">
        <v>2.3200515883208101E-3</v>
      </c>
      <c r="H706">
        <v>2.5585195292512402</v>
      </c>
      <c r="I706">
        <f t="shared" ref="I706:I769" si="11">1-G706</f>
        <v>0.99767994841167917</v>
      </c>
    </row>
    <row r="707" spans="1:9" x14ac:dyDescent="0.35">
      <c r="A707" t="s">
        <v>2785</v>
      </c>
      <c r="B707" t="s">
        <v>2783</v>
      </c>
      <c r="C707" t="s">
        <v>126</v>
      </c>
      <c r="D707" t="s">
        <v>854</v>
      </c>
      <c r="E707" t="s">
        <v>855</v>
      </c>
      <c r="F707">
        <v>64</v>
      </c>
      <c r="G707">
        <v>2.3314821725634598E-3</v>
      </c>
      <c r="H707">
        <v>1.6264846161039901</v>
      </c>
      <c r="I707">
        <f t="shared" si="11"/>
        <v>0.99766851782743649</v>
      </c>
    </row>
    <row r="708" spans="1:9" x14ac:dyDescent="0.35">
      <c r="A708" t="s">
        <v>2785</v>
      </c>
      <c r="B708" t="s">
        <v>2781</v>
      </c>
      <c r="C708" t="s">
        <v>53</v>
      </c>
      <c r="D708" t="s">
        <v>567</v>
      </c>
      <c r="E708" t="s">
        <v>568</v>
      </c>
      <c r="F708">
        <v>76</v>
      </c>
      <c r="G708">
        <v>2.34224089854017E-3</v>
      </c>
      <c r="H708">
        <v>1.5487926941932899</v>
      </c>
      <c r="I708">
        <f t="shared" si="11"/>
        <v>0.99765775910145982</v>
      </c>
    </row>
    <row r="709" spans="1:9" x14ac:dyDescent="0.35">
      <c r="A709" t="s">
        <v>2785</v>
      </c>
      <c r="B709" t="s">
        <v>2781</v>
      </c>
      <c r="C709" t="s">
        <v>53</v>
      </c>
      <c r="D709" t="s">
        <v>916</v>
      </c>
      <c r="E709" t="s">
        <v>917</v>
      </c>
      <c r="F709">
        <v>6</v>
      </c>
      <c r="G709">
        <v>2.34224089854017E-3</v>
      </c>
      <c r="H709">
        <v>8.4835958953605992</v>
      </c>
      <c r="I709">
        <f t="shared" si="11"/>
        <v>0.99765775910145982</v>
      </c>
    </row>
    <row r="710" spans="1:9" x14ac:dyDescent="0.35">
      <c r="A710" t="s">
        <v>2785</v>
      </c>
      <c r="B710" t="s">
        <v>2781</v>
      </c>
      <c r="C710" t="s">
        <v>53</v>
      </c>
      <c r="D710" t="s">
        <v>409</v>
      </c>
      <c r="E710" t="s">
        <v>410</v>
      </c>
      <c r="F710">
        <v>36</v>
      </c>
      <c r="G710">
        <v>2.3482580051498998E-3</v>
      </c>
      <c r="H710">
        <v>2.0007555637613401</v>
      </c>
      <c r="I710">
        <f t="shared" si="11"/>
        <v>0.99765174199485007</v>
      </c>
    </row>
    <row r="711" spans="1:9" x14ac:dyDescent="0.35">
      <c r="A711" t="s">
        <v>2785</v>
      </c>
      <c r="B711" t="s">
        <v>2781</v>
      </c>
      <c r="C711" t="s">
        <v>53</v>
      </c>
      <c r="D711" t="s">
        <v>395</v>
      </c>
      <c r="E711" t="s">
        <v>396</v>
      </c>
      <c r="F711">
        <v>39</v>
      </c>
      <c r="G711">
        <v>2.3656661074898601E-3</v>
      </c>
      <c r="H711">
        <v>1.93485520420505</v>
      </c>
      <c r="I711">
        <f t="shared" si="11"/>
        <v>0.99763433389251011</v>
      </c>
    </row>
    <row r="712" spans="1:9" x14ac:dyDescent="0.35">
      <c r="A712" t="s">
        <v>2785</v>
      </c>
      <c r="B712" t="s">
        <v>2780</v>
      </c>
      <c r="C712" t="s">
        <v>53</v>
      </c>
      <c r="D712" t="s">
        <v>918</v>
      </c>
      <c r="E712" t="s">
        <v>919</v>
      </c>
      <c r="F712">
        <v>16</v>
      </c>
      <c r="G712">
        <v>2.38566435588068E-3</v>
      </c>
      <c r="H712">
        <v>3.9653442772457801</v>
      </c>
      <c r="I712">
        <f t="shared" si="11"/>
        <v>0.99761433564411928</v>
      </c>
    </row>
    <row r="713" spans="1:9" x14ac:dyDescent="0.35">
      <c r="A713" t="s">
        <v>2785</v>
      </c>
      <c r="B713" t="s">
        <v>2781</v>
      </c>
      <c r="C713" t="s">
        <v>9</v>
      </c>
      <c r="D713" t="s">
        <v>16</v>
      </c>
      <c r="E713" t="s">
        <v>17</v>
      </c>
      <c r="F713">
        <v>91</v>
      </c>
      <c r="G713">
        <v>2.3999999999999998E-3</v>
      </c>
      <c r="I713">
        <f t="shared" si="11"/>
        <v>0.99760000000000004</v>
      </c>
    </row>
    <row r="714" spans="1:9" x14ac:dyDescent="0.35">
      <c r="A714" t="s">
        <v>2785</v>
      </c>
      <c r="B714" t="s">
        <v>2781</v>
      </c>
      <c r="C714" t="s">
        <v>9</v>
      </c>
      <c r="D714" t="s">
        <v>391</v>
      </c>
      <c r="E714" t="s">
        <v>392</v>
      </c>
      <c r="F714">
        <v>51</v>
      </c>
      <c r="G714">
        <v>2.3999999999999998E-3</v>
      </c>
      <c r="I714">
        <f t="shared" si="11"/>
        <v>0.99760000000000004</v>
      </c>
    </row>
    <row r="715" spans="1:9" x14ac:dyDescent="0.35">
      <c r="A715" t="s">
        <v>2785</v>
      </c>
      <c r="B715" t="s">
        <v>2781</v>
      </c>
      <c r="C715" t="s">
        <v>9</v>
      </c>
      <c r="D715" t="s">
        <v>393</v>
      </c>
      <c r="E715" t="s">
        <v>394</v>
      </c>
      <c r="F715">
        <v>33</v>
      </c>
      <c r="G715">
        <v>2.3999999999999998E-3</v>
      </c>
      <c r="I715">
        <f t="shared" si="11"/>
        <v>0.99760000000000004</v>
      </c>
    </row>
    <row r="716" spans="1:9" x14ac:dyDescent="0.35">
      <c r="A716" t="s">
        <v>2785</v>
      </c>
      <c r="B716" t="s">
        <v>2781</v>
      </c>
      <c r="C716" t="s">
        <v>9</v>
      </c>
      <c r="D716" t="s">
        <v>395</v>
      </c>
      <c r="E716" t="s">
        <v>396</v>
      </c>
      <c r="F716">
        <v>36</v>
      </c>
      <c r="G716">
        <v>2.3999999999999998E-3</v>
      </c>
      <c r="I716">
        <f t="shared" si="11"/>
        <v>0.99760000000000004</v>
      </c>
    </row>
    <row r="717" spans="1:9" x14ac:dyDescent="0.35">
      <c r="A717" t="s">
        <v>2785</v>
      </c>
      <c r="B717" t="s">
        <v>2781</v>
      </c>
      <c r="C717" t="s">
        <v>9</v>
      </c>
      <c r="D717" t="s">
        <v>397</v>
      </c>
      <c r="E717" t="s">
        <v>398</v>
      </c>
      <c r="F717">
        <v>35</v>
      </c>
      <c r="G717">
        <v>2.3999999999999998E-3</v>
      </c>
      <c r="I717">
        <f t="shared" si="11"/>
        <v>0.99760000000000004</v>
      </c>
    </row>
    <row r="718" spans="1:9" x14ac:dyDescent="0.35">
      <c r="A718" t="s">
        <v>2785</v>
      </c>
      <c r="B718" t="s">
        <v>2781</v>
      </c>
      <c r="C718" t="s">
        <v>9</v>
      </c>
      <c r="D718" t="s">
        <v>399</v>
      </c>
      <c r="E718" t="s">
        <v>400</v>
      </c>
      <c r="F718">
        <v>32</v>
      </c>
      <c r="G718">
        <v>2.3999999999999998E-3</v>
      </c>
      <c r="I718">
        <f t="shared" si="11"/>
        <v>0.99760000000000004</v>
      </c>
    </row>
    <row r="719" spans="1:9" x14ac:dyDescent="0.35">
      <c r="A719" t="s">
        <v>2785</v>
      </c>
      <c r="B719" t="s">
        <v>2783</v>
      </c>
      <c r="C719" t="s">
        <v>9</v>
      </c>
      <c r="D719" t="s">
        <v>247</v>
      </c>
      <c r="E719" t="s">
        <v>322</v>
      </c>
      <c r="F719">
        <v>82</v>
      </c>
      <c r="G719">
        <v>2.3999999999999998E-3</v>
      </c>
      <c r="I719">
        <f t="shared" si="11"/>
        <v>0.99760000000000004</v>
      </c>
    </row>
    <row r="720" spans="1:9" x14ac:dyDescent="0.35">
      <c r="A720" t="s">
        <v>2785</v>
      </c>
      <c r="B720" t="s">
        <v>2784</v>
      </c>
      <c r="C720" t="s">
        <v>9</v>
      </c>
      <c r="D720" t="s">
        <v>151</v>
      </c>
      <c r="E720" t="s">
        <v>152</v>
      </c>
      <c r="F720">
        <v>26</v>
      </c>
      <c r="G720">
        <v>2.3999999999999998E-3</v>
      </c>
      <c r="I720">
        <f t="shared" si="11"/>
        <v>0.99760000000000004</v>
      </c>
    </row>
    <row r="721" spans="1:9" x14ac:dyDescent="0.35">
      <c r="A721" t="s">
        <v>2785</v>
      </c>
      <c r="B721" t="s">
        <v>2784</v>
      </c>
      <c r="C721" t="s">
        <v>9</v>
      </c>
      <c r="D721" t="s">
        <v>858</v>
      </c>
      <c r="E721" t="s">
        <v>859</v>
      </c>
      <c r="F721">
        <v>19</v>
      </c>
      <c r="G721">
        <v>2.3999999999999998E-3</v>
      </c>
      <c r="I721">
        <f t="shared" si="11"/>
        <v>0.99760000000000004</v>
      </c>
    </row>
    <row r="722" spans="1:9" x14ac:dyDescent="0.35">
      <c r="A722" t="s">
        <v>2785</v>
      </c>
      <c r="B722" t="s">
        <v>2784</v>
      </c>
      <c r="C722" t="s">
        <v>9</v>
      </c>
      <c r="D722" t="s">
        <v>301</v>
      </c>
      <c r="E722" t="s">
        <v>302</v>
      </c>
      <c r="F722">
        <v>81</v>
      </c>
      <c r="G722">
        <v>2.3999999999999998E-3</v>
      </c>
      <c r="I722">
        <f t="shared" si="11"/>
        <v>0.99760000000000004</v>
      </c>
    </row>
    <row r="723" spans="1:9" x14ac:dyDescent="0.35">
      <c r="A723" t="s">
        <v>2785</v>
      </c>
      <c r="B723" t="s">
        <v>2783</v>
      </c>
      <c r="C723" t="s">
        <v>126</v>
      </c>
      <c r="D723" t="s">
        <v>755</v>
      </c>
      <c r="E723" t="s">
        <v>756</v>
      </c>
      <c r="F723">
        <v>51</v>
      </c>
      <c r="G723">
        <v>2.4402178629957401E-3</v>
      </c>
      <c r="H723">
        <v>1.7494635193132999</v>
      </c>
      <c r="I723">
        <f t="shared" si="11"/>
        <v>0.99755978213700425</v>
      </c>
    </row>
    <row r="724" spans="1:9" x14ac:dyDescent="0.35">
      <c r="A724" t="s">
        <v>2785</v>
      </c>
      <c r="B724" t="s">
        <v>2784</v>
      </c>
      <c r="C724" t="s">
        <v>52</v>
      </c>
      <c r="D724" t="s">
        <v>920</v>
      </c>
      <c r="E724" t="s">
        <v>921</v>
      </c>
      <c r="F724">
        <v>64</v>
      </c>
      <c r="G724">
        <v>2.4615013275296801E-3</v>
      </c>
      <c r="H724">
        <v>1.5747382717446701</v>
      </c>
      <c r="I724">
        <f t="shared" si="11"/>
        <v>0.99753849867247035</v>
      </c>
    </row>
    <row r="725" spans="1:9" x14ac:dyDescent="0.35">
      <c r="A725" t="s">
        <v>2785</v>
      </c>
      <c r="B725" t="s">
        <v>2782</v>
      </c>
      <c r="C725" t="s">
        <v>53</v>
      </c>
      <c r="D725" t="s">
        <v>241</v>
      </c>
      <c r="E725" t="s">
        <v>242</v>
      </c>
      <c r="F725">
        <v>55</v>
      </c>
      <c r="G725">
        <v>2.51067823411948E-3</v>
      </c>
      <c r="H725">
        <v>1.8394346985554699</v>
      </c>
      <c r="I725">
        <f t="shared" si="11"/>
        <v>0.99748932176588057</v>
      </c>
    </row>
    <row r="726" spans="1:9" x14ac:dyDescent="0.35">
      <c r="A726" t="s">
        <v>2785</v>
      </c>
      <c r="B726" t="s">
        <v>2782</v>
      </c>
      <c r="C726" t="s">
        <v>53</v>
      </c>
      <c r="D726" t="s">
        <v>243</v>
      </c>
      <c r="E726" t="s">
        <v>244</v>
      </c>
      <c r="F726">
        <v>55</v>
      </c>
      <c r="G726">
        <v>2.51067823411948E-3</v>
      </c>
      <c r="H726">
        <v>1.8394346985554699</v>
      </c>
      <c r="I726">
        <f t="shared" si="11"/>
        <v>0.99748932176588057</v>
      </c>
    </row>
    <row r="727" spans="1:9" x14ac:dyDescent="0.35">
      <c r="A727" t="s">
        <v>2785</v>
      </c>
      <c r="B727" t="s">
        <v>2784</v>
      </c>
      <c r="C727" t="s">
        <v>53</v>
      </c>
      <c r="D727" t="s">
        <v>108</v>
      </c>
      <c r="E727" t="s">
        <v>109</v>
      </c>
      <c r="F727">
        <v>55</v>
      </c>
      <c r="G727">
        <v>2.5607075149016098E-3</v>
      </c>
      <c r="H727">
        <v>1.68954445901073</v>
      </c>
      <c r="I727">
        <f t="shared" si="11"/>
        <v>0.99743929248509844</v>
      </c>
    </row>
    <row r="728" spans="1:9" x14ac:dyDescent="0.35">
      <c r="A728" t="s">
        <v>2785</v>
      </c>
      <c r="B728" t="s">
        <v>2784</v>
      </c>
      <c r="C728" t="s">
        <v>53</v>
      </c>
      <c r="D728" t="s">
        <v>333</v>
      </c>
      <c r="E728" t="s">
        <v>334</v>
      </c>
      <c r="F728">
        <v>32</v>
      </c>
      <c r="G728">
        <v>2.5607075149016098E-3</v>
      </c>
      <c r="H728">
        <v>2.1254035337848198</v>
      </c>
      <c r="I728">
        <f t="shared" si="11"/>
        <v>0.99743929248509844</v>
      </c>
    </row>
    <row r="729" spans="1:9" x14ac:dyDescent="0.35">
      <c r="A729" t="s">
        <v>2785</v>
      </c>
      <c r="B729" t="s">
        <v>2784</v>
      </c>
      <c r="C729" t="s">
        <v>53</v>
      </c>
      <c r="D729" t="s">
        <v>100</v>
      </c>
      <c r="E729" t="s">
        <v>101</v>
      </c>
      <c r="F729">
        <v>35</v>
      </c>
      <c r="G729">
        <v>2.5647803970751302E-3</v>
      </c>
      <c r="H729">
        <v>2.0344315379816398</v>
      </c>
      <c r="I729">
        <f t="shared" si="11"/>
        <v>0.99743521960292492</v>
      </c>
    </row>
    <row r="730" spans="1:9" x14ac:dyDescent="0.35">
      <c r="A730" t="s">
        <v>2785</v>
      </c>
      <c r="B730" t="s">
        <v>2783</v>
      </c>
      <c r="C730" t="s">
        <v>52</v>
      </c>
      <c r="D730" t="s">
        <v>21</v>
      </c>
      <c r="E730" t="s">
        <v>22</v>
      </c>
      <c r="F730">
        <v>106</v>
      </c>
      <c r="G730">
        <v>2.5750947667812301E-3</v>
      </c>
      <c r="H730">
        <v>1.38888621022179</v>
      </c>
      <c r="I730">
        <f t="shared" si="11"/>
        <v>0.99742490523321881</v>
      </c>
    </row>
    <row r="731" spans="1:9" x14ac:dyDescent="0.35">
      <c r="A731" t="s">
        <v>2785</v>
      </c>
      <c r="B731" t="s">
        <v>2783</v>
      </c>
      <c r="C731" t="s">
        <v>9</v>
      </c>
      <c r="D731" t="s">
        <v>177</v>
      </c>
      <c r="E731" t="s">
        <v>178</v>
      </c>
      <c r="F731">
        <v>52</v>
      </c>
      <c r="G731">
        <v>2.5999999999999999E-3</v>
      </c>
      <c r="I731">
        <f t="shared" si="11"/>
        <v>0.99739999999999995</v>
      </c>
    </row>
    <row r="732" spans="1:9" x14ac:dyDescent="0.35">
      <c r="A732" t="s">
        <v>2785</v>
      </c>
      <c r="B732" t="s">
        <v>2784</v>
      </c>
      <c r="C732" t="s">
        <v>9</v>
      </c>
      <c r="D732" t="s">
        <v>74</v>
      </c>
      <c r="E732" t="s">
        <v>75</v>
      </c>
      <c r="F732">
        <v>37</v>
      </c>
      <c r="G732">
        <v>2.5999999999999999E-3</v>
      </c>
      <c r="I732">
        <f t="shared" si="11"/>
        <v>0.99739999999999995</v>
      </c>
    </row>
    <row r="733" spans="1:9" x14ac:dyDescent="0.35">
      <c r="A733" t="s">
        <v>2785</v>
      </c>
      <c r="B733" t="s">
        <v>2784</v>
      </c>
      <c r="C733" t="s">
        <v>9</v>
      </c>
      <c r="D733" t="s">
        <v>98</v>
      </c>
      <c r="E733" t="s">
        <v>99</v>
      </c>
      <c r="F733">
        <v>34</v>
      </c>
      <c r="G733">
        <v>2.5999999999999999E-3</v>
      </c>
      <c r="I733">
        <f t="shared" si="11"/>
        <v>0.99739999999999995</v>
      </c>
    </row>
    <row r="734" spans="1:9" x14ac:dyDescent="0.35">
      <c r="A734" t="s">
        <v>2785</v>
      </c>
      <c r="B734" t="s">
        <v>2783</v>
      </c>
      <c r="C734" t="s">
        <v>52</v>
      </c>
      <c r="D734" t="s">
        <v>922</v>
      </c>
      <c r="E734" t="s">
        <v>923</v>
      </c>
      <c r="F734">
        <v>18</v>
      </c>
      <c r="G734">
        <v>2.6324890592749001E-3</v>
      </c>
      <c r="H734">
        <v>2.78678250961402</v>
      </c>
      <c r="I734">
        <f t="shared" si="11"/>
        <v>0.99736751094072507</v>
      </c>
    </row>
    <row r="735" spans="1:9" x14ac:dyDescent="0.35">
      <c r="A735" t="s">
        <v>2785</v>
      </c>
      <c r="B735" t="s">
        <v>2783</v>
      </c>
      <c r="C735" t="s">
        <v>52</v>
      </c>
      <c r="D735" t="s">
        <v>80</v>
      </c>
      <c r="E735" t="s">
        <v>81</v>
      </c>
      <c r="F735">
        <v>106</v>
      </c>
      <c r="G735">
        <v>2.6324890592749001E-3</v>
      </c>
      <c r="H735">
        <v>1.38632945507923</v>
      </c>
      <c r="I735">
        <f t="shared" si="11"/>
        <v>0.99736751094072507</v>
      </c>
    </row>
    <row r="736" spans="1:9" x14ac:dyDescent="0.35">
      <c r="A736" t="s">
        <v>2785</v>
      </c>
      <c r="B736" t="s">
        <v>2781</v>
      </c>
      <c r="C736" t="s">
        <v>53</v>
      </c>
      <c r="D736" t="s">
        <v>423</v>
      </c>
      <c r="E736" t="s">
        <v>424</v>
      </c>
      <c r="F736">
        <v>64</v>
      </c>
      <c r="G736">
        <v>2.66602286445255E-3</v>
      </c>
      <c r="H736">
        <v>1.6201776960070799</v>
      </c>
      <c r="I736">
        <f t="shared" si="11"/>
        <v>0.9973339771355475</v>
      </c>
    </row>
    <row r="737" spans="1:9" x14ac:dyDescent="0.35">
      <c r="A737" t="s">
        <v>2785</v>
      </c>
      <c r="B737" t="s">
        <v>2783</v>
      </c>
      <c r="C737" t="s">
        <v>53</v>
      </c>
      <c r="D737" t="s">
        <v>924</v>
      </c>
      <c r="E737" t="s">
        <v>925</v>
      </c>
      <c r="F737">
        <v>15</v>
      </c>
      <c r="G737">
        <v>2.6979701899436199E-3</v>
      </c>
      <c r="H737">
        <v>3.2623049219687901</v>
      </c>
      <c r="I737">
        <f t="shared" si="11"/>
        <v>0.99730202981005633</v>
      </c>
    </row>
    <row r="738" spans="1:9" x14ac:dyDescent="0.35">
      <c r="A738" t="s">
        <v>2785</v>
      </c>
      <c r="B738" t="s">
        <v>2783</v>
      </c>
      <c r="C738" t="s">
        <v>126</v>
      </c>
      <c r="D738" t="s">
        <v>791</v>
      </c>
      <c r="E738" t="s">
        <v>792</v>
      </c>
      <c r="F738">
        <v>51</v>
      </c>
      <c r="G738">
        <v>2.69995352502335E-3</v>
      </c>
      <c r="H738">
        <v>1.7364217252396199</v>
      </c>
      <c r="I738">
        <f t="shared" si="11"/>
        <v>0.99730004647497661</v>
      </c>
    </row>
    <row r="739" spans="1:9" x14ac:dyDescent="0.35">
      <c r="A739" t="s">
        <v>2785</v>
      </c>
      <c r="B739" t="s">
        <v>2783</v>
      </c>
      <c r="C739" t="s">
        <v>126</v>
      </c>
      <c r="D739" t="s">
        <v>795</v>
      </c>
      <c r="E739" t="s">
        <v>796</v>
      </c>
      <c r="F739">
        <v>51</v>
      </c>
      <c r="G739">
        <v>2.69995352502335E-3</v>
      </c>
      <c r="H739">
        <v>1.7345744680851101</v>
      </c>
      <c r="I739">
        <f t="shared" si="11"/>
        <v>0.99730004647497661</v>
      </c>
    </row>
    <row r="740" spans="1:9" x14ac:dyDescent="0.35">
      <c r="A740" t="s">
        <v>2785</v>
      </c>
      <c r="B740" t="s">
        <v>2783</v>
      </c>
      <c r="C740" t="s">
        <v>53</v>
      </c>
      <c r="D740" t="s">
        <v>926</v>
      </c>
      <c r="E740" t="s">
        <v>927</v>
      </c>
      <c r="F740">
        <v>5</v>
      </c>
      <c r="G740">
        <v>2.6999880742565102E-3</v>
      </c>
      <c r="H740">
        <v>11.4180672268908</v>
      </c>
      <c r="I740">
        <f t="shared" si="11"/>
        <v>0.99730001192574347</v>
      </c>
    </row>
    <row r="741" spans="1:9" x14ac:dyDescent="0.35">
      <c r="A741" t="s">
        <v>2785</v>
      </c>
      <c r="B741" t="s">
        <v>2781</v>
      </c>
      <c r="C741" t="s">
        <v>9</v>
      </c>
      <c r="D741" t="s">
        <v>401</v>
      </c>
      <c r="E741" t="s">
        <v>402</v>
      </c>
      <c r="F741">
        <v>106</v>
      </c>
      <c r="G741">
        <v>2.7000000000000001E-3</v>
      </c>
      <c r="I741">
        <f t="shared" si="11"/>
        <v>0.99729999999999996</v>
      </c>
    </row>
    <row r="742" spans="1:9" x14ac:dyDescent="0.35">
      <c r="A742" t="s">
        <v>2785</v>
      </c>
      <c r="B742" t="s">
        <v>2781</v>
      </c>
      <c r="C742" t="s">
        <v>9</v>
      </c>
      <c r="D742" t="s">
        <v>403</v>
      </c>
      <c r="E742" t="s">
        <v>404</v>
      </c>
      <c r="F742">
        <v>25</v>
      </c>
      <c r="G742">
        <v>2.7000000000000001E-3</v>
      </c>
      <c r="I742">
        <f t="shared" si="11"/>
        <v>0.99729999999999996</v>
      </c>
    </row>
    <row r="743" spans="1:9" x14ac:dyDescent="0.35">
      <c r="A743" t="s">
        <v>2785</v>
      </c>
      <c r="B743" t="s">
        <v>2783</v>
      </c>
      <c r="C743" t="s">
        <v>126</v>
      </c>
      <c r="D743" t="s">
        <v>928</v>
      </c>
      <c r="E743" t="s">
        <v>929</v>
      </c>
      <c r="F743">
        <v>28</v>
      </c>
      <c r="G743">
        <v>2.7167637670906602E-3</v>
      </c>
      <c r="H743">
        <v>2.2103122730573701</v>
      </c>
      <c r="I743">
        <f t="shared" si="11"/>
        <v>0.99728323623290938</v>
      </c>
    </row>
    <row r="744" spans="1:9" x14ac:dyDescent="0.35">
      <c r="A744" t="s">
        <v>2785</v>
      </c>
      <c r="B744" t="s">
        <v>2783</v>
      </c>
      <c r="C744" t="s">
        <v>126</v>
      </c>
      <c r="D744" t="s">
        <v>930</v>
      </c>
      <c r="E744" t="s">
        <v>931</v>
      </c>
      <c r="F744">
        <v>28</v>
      </c>
      <c r="G744">
        <v>2.7167637670906602E-3</v>
      </c>
      <c r="H744">
        <v>2.19945078768608</v>
      </c>
      <c r="I744">
        <f t="shared" si="11"/>
        <v>0.99728323623290938</v>
      </c>
    </row>
    <row r="745" spans="1:9" x14ac:dyDescent="0.35">
      <c r="A745" t="s">
        <v>2785</v>
      </c>
      <c r="B745" t="s">
        <v>2783</v>
      </c>
      <c r="C745" t="s">
        <v>126</v>
      </c>
      <c r="D745" t="s">
        <v>932</v>
      </c>
      <c r="E745" t="s">
        <v>933</v>
      </c>
      <c r="F745">
        <v>28</v>
      </c>
      <c r="G745">
        <v>2.7167637670906602E-3</v>
      </c>
      <c r="H745">
        <v>2.19945078768608</v>
      </c>
      <c r="I745">
        <f t="shared" si="11"/>
        <v>0.99728323623290938</v>
      </c>
    </row>
    <row r="746" spans="1:9" x14ac:dyDescent="0.35">
      <c r="A746" t="s">
        <v>2785</v>
      </c>
      <c r="B746" t="s">
        <v>2783</v>
      </c>
      <c r="C746" t="s">
        <v>126</v>
      </c>
      <c r="D746" t="s">
        <v>934</v>
      </c>
      <c r="E746" t="s">
        <v>935</v>
      </c>
      <c r="F746">
        <v>12</v>
      </c>
      <c r="G746">
        <v>2.7167637670906602E-3</v>
      </c>
      <c r="H746">
        <v>3.8557493349098402</v>
      </c>
      <c r="I746">
        <f t="shared" si="11"/>
        <v>0.99728323623290938</v>
      </c>
    </row>
    <row r="747" spans="1:9" x14ac:dyDescent="0.35">
      <c r="A747" t="s">
        <v>2785</v>
      </c>
      <c r="B747" t="s">
        <v>2781</v>
      </c>
      <c r="C747" t="s">
        <v>53</v>
      </c>
      <c r="D747" t="s">
        <v>936</v>
      </c>
      <c r="E747" t="s">
        <v>937</v>
      </c>
      <c r="F747">
        <v>39</v>
      </c>
      <c r="G747">
        <v>2.71824136296733E-3</v>
      </c>
      <c r="H747">
        <v>1.92097816892899</v>
      </c>
      <c r="I747">
        <f t="shared" si="11"/>
        <v>0.99728175863703272</v>
      </c>
    </row>
    <row r="748" spans="1:9" x14ac:dyDescent="0.35">
      <c r="A748" t="s">
        <v>2785</v>
      </c>
      <c r="B748" t="s">
        <v>2781</v>
      </c>
      <c r="C748" t="s">
        <v>53</v>
      </c>
      <c r="D748" t="s">
        <v>938</v>
      </c>
      <c r="E748" t="s">
        <v>939</v>
      </c>
      <c r="F748">
        <v>16</v>
      </c>
      <c r="G748">
        <v>2.7527052137095902E-3</v>
      </c>
      <c r="H748">
        <v>3.0644596062922802</v>
      </c>
      <c r="I748">
        <f t="shared" si="11"/>
        <v>0.99724729478629037</v>
      </c>
    </row>
    <row r="749" spans="1:9" x14ac:dyDescent="0.35">
      <c r="A749" t="s">
        <v>2785</v>
      </c>
      <c r="B749" t="s">
        <v>2782</v>
      </c>
      <c r="C749" t="s">
        <v>126</v>
      </c>
      <c r="D749" t="s">
        <v>727</v>
      </c>
      <c r="E749" t="s">
        <v>728</v>
      </c>
      <c r="F749">
        <v>4</v>
      </c>
      <c r="G749">
        <v>2.7760822503511899E-3</v>
      </c>
      <c r="H749">
        <v>17.815615752333301</v>
      </c>
      <c r="I749">
        <f t="shared" si="11"/>
        <v>0.9972239177496488</v>
      </c>
    </row>
    <row r="750" spans="1:9" x14ac:dyDescent="0.35">
      <c r="A750" t="s">
        <v>2785</v>
      </c>
      <c r="B750" t="s">
        <v>2784</v>
      </c>
      <c r="C750" t="s">
        <v>53</v>
      </c>
      <c r="D750" t="s">
        <v>60</v>
      </c>
      <c r="E750" t="s">
        <v>61</v>
      </c>
      <c r="F750">
        <v>31</v>
      </c>
      <c r="G750">
        <v>2.7830008493064701E-3</v>
      </c>
      <c r="H750">
        <v>2.1409268998623401</v>
      </c>
      <c r="I750">
        <f t="shared" si="11"/>
        <v>0.99721699915069351</v>
      </c>
    </row>
    <row r="751" spans="1:9" x14ac:dyDescent="0.35">
      <c r="A751" t="s">
        <v>2785</v>
      </c>
      <c r="B751" t="s">
        <v>2784</v>
      </c>
      <c r="C751" t="s">
        <v>53</v>
      </c>
      <c r="D751" t="s">
        <v>940</v>
      </c>
      <c r="E751" t="s">
        <v>941</v>
      </c>
      <c r="F751">
        <v>29</v>
      </c>
      <c r="G751">
        <v>2.7830008493064701E-3</v>
      </c>
      <c r="H751">
        <v>2.21252851377435</v>
      </c>
      <c r="I751">
        <f t="shared" si="11"/>
        <v>0.99721699915069351</v>
      </c>
    </row>
    <row r="752" spans="1:9" x14ac:dyDescent="0.35">
      <c r="A752" t="s">
        <v>2785</v>
      </c>
      <c r="B752" t="s">
        <v>2784</v>
      </c>
      <c r="C752" t="s">
        <v>53</v>
      </c>
      <c r="D752" t="s">
        <v>687</v>
      </c>
      <c r="E752" t="s">
        <v>688</v>
      </c>
      <c r="F752">
        <v>19</v>
      </c>
      <c r="G752">
        <v>2.7830008493064701E-3</v>
      </c>
      <c r="H752">
        <v>2.8334908536585401</v>
      </c>
      <c r="I752">
        <f t="shared" si="11"/>
        <v>0.99721699915069351</v>
      </c>
    </row>
    <row r="753" spans="1:9" x14ac:dyDescent="0.35">
      <c r="A753" t="s">
        <v>2785</v>
      </c>
      <c r="B753" t="s">
        <v>2784</v>
      </c>
      <c r="C753" t="s">
        <v>53</v>
      </c>
      <c r="D753" t="s">
        <v>942</v>
      </c>
      <c r="E753" t="s">
        <v>943</v>
      </c>
      <c r="F753">
        <v>16</v>
      </c>
      <c r="G753">
        <v>2.7830008493064701E-3</v>
      </c>
      <c r="H753">
        <v>3.1881053006772202</v>
      </c>
      <c r="I753">
        <f t="shared" si="11"/>
        <v>0.99721699915069351</v>
      </c>
    </row>
    <row r="754" spans="1:9" x14ac:dyDescent="0.35">
      <c r="A754" t="s">
        <v>2785</v>
      </c>
      <c r="B754" t="s">
        <v>2781</v>
      </c>
      <c r="C754" t="s">
        <v>9</v>
      </c>
      <c r="D754" t="s">
        <v>405</v>
      </c>
      <c r="E754" t="s">
        <v>406</v>
      </c>
      <c r="F754">
        <v>25</v>
      </c>
      <c r="G754">
        <v>2.8E-3</v>
      </c>
      <c r="I754">
        <f t="shared" si="11"/>
        <v>0.99719999999999998</v>
      </c>
    </row>
    <row r="755" spans="1:9" x14ac:dyDescent="0.35">
      <c r="A755" t="s">
        <v>2785</v>
      </c>
      <c r="B755" t="s">
        <v>2783</v>
      </c>
      <c r="C755" t="s">
        <v>53</v>
      </c>
      <c r="D755" t="s">
        <v>944</v>
      </c>
      <c r="E755" t="s">
        <v>945</v>
      </c>
      <c r="F755">
        <v>14</v>
      </c>
      <c r="G755">
        <v>2.8279521113450498E-3</v>
      </c>
      <c r="H755">
        <v>3.4167040862146401</v>
      </c>
      <c r="I755">
        <f t="shared" si="11"/>
        <v>0.99717204788865499</v>
      </c>
    </row>
    <row r="756" spans="1:9" x14ac:dyDescent="0.35">
      <c r="A756" t="s">
        <v>2785</v>
      </c>
      <c r="B756" t="s">
        <v>2784</v>
      </c>
      <c r="C756" t="s">
        <v>53</v>
      </c>
      <c r="D756" t="s">
        <v>62</v>
      </c>
      <c r="E756" t="s">
        <v>63</v>
      </c>
      <c r="F756">
        <v>31</v>
      </c>
      <c r="G756">
        <v>2.82842889080402E-3</v>
      </c>
      <c r="H756">
        <v>2.1362895130756399</v>
      </c>
      <c r="I756">
        <f t="shared" si="11"/>
        <v>0.99717157110919596</v>
      </c>
    </row>
    <row r="757" spans="1:9" x14ac:dyDescent="0.35">
      <c r="A757" t="s">
        <v>2785</v>
      </c>
      <c r="B757" t="s">
        <v>2781</v>
      </c>
      <c r="C757" t="s">
        <v>9</v>
      </c>
      <c r="D757" t="s">
        <v>407</v>
      </c>
      <c r="E757" t="s">
        <v>408</v>
      </c>
      <c r="F757">
        <v>38</v>
      </c>
      <c r="G757">
        <v>2.8999999999999998E-3</v>
      </c>
      <c r="I757">
        <f t="shared" si="11"/>
        <v>0.99709999999999999</v>
      </c>
    </row>
    <row r="758" spans="1:9" x14ac:dyDescent="0.35">
      <c r="A758" t="s">
        <v>2785</v>
      </c>
      <c r="B758" t="s">
        <v>2784</v>
      </c>
      <c r="C758" t="s">
        <v>39</v>
      </c>
      <c r="D758" t="s">
        <v>854</v>
      </c>
      <c r="E758" t="s">
        <v>855</v>
      </c>
      <c r="F758">
        <v>45</v>
      </c>
      <c r="G758">
        <v>2.8999999999999998E-3</v>
      </c>
      <c r="I758">
        <f t="shared" si="11"/>
        <v>0.99709999999999999</v>
      </c>
    </row>
    <row r="759" spans="1:9" x14ac:dyDescent="0.35">
      <c r="A759" t="s">
        <v>2785</v>
      </c>
      <c r="B759" t="s">
        <v>2781</v>
      </c>
      <c r="C759" t="s">
        <v>53</v>
      </c>
      <c r="D759" t="s">
        <v>361</v>
      </c>
      <c r="E759" t="s">
        <v>362</v>
      </c>
      <c r="F759">
        <v>121</v>
      </c>
      <c r="G759">
        <v>2.92446003649638E-3</v>
      </c>
      <c r="H759">
        <v>1.36836483625474</v>
      </c>
      <c r="I759">
        <f t="shared" si="11"/>
        <v>0.99707553996350362</v>
      </c>
    </row>
    <row r="760" spans="1:9" x14ac:dyDescent="0.35">
      <c r="A760" t="s">
        <v>2785</v>
      </c>
      <c r="B760" t="s">
        <v>2781</v>
      </c>
      <c r="C760" t="s">
        <v>53</v>
      </c>
      <c r="D760" t="s">
        <v>435</v>
      </c>
      <c r="E760" t="s">
        <v>436</v>
      </c>
      <c r="F760">
        <v>17</v>
      </c>
      <c r="G760">
        <v>2.98235651172427E-3</v>
      </c>
      <c r="H760">
        <v>2.9187609687609699</v>
      </c>
      <c r="I760">
        <f t="shared" si="11"/>
        <v>0.99701764348827571</v>
      </c>
    </row>
    <row r="761" spans="1:9" x14ac:dyDescent="0.35">
      <c r="A761" t="s">
        <v>2785</v>
      </c>
      <c r="B761" t="s">
        <v>2781</v>
      </c>
      <c r="C761" t="s">
        <v>9</v>
      </c>
      <c r="D761" t="s">
        <v>409</v>
      </c>
      <c r="E761" t="s">
        <v>410</v>
      </c>
      <c r="F761">
        <v>33</v>
      </c>
      <c r="G761">
        <v>3.0000000000000001E-3</v>
      </c>
      <c r="I761">
        <f t="shared" si="11"/>
        <v>0.997</v>
      </c>
    </row>
    <row r="762" spans="1:9" x14ac:dyDescent="0.35">
      <c r="A762" t="s">
        <v>2785</v>
      </c>
      <c r="B762" t="s">
        <v>2784</v>
      </c>
      <c r="C762" t="s">
        <v>9</v>
      </c>
      <c r="D762" t="s">
        <v>906</v>
      </c>
      <c r="E762" t="s">
        <v>907</v>
      </c>
      <c r="F762">
        <v>24</v>
      </c>
      <c r="G762">
        <v>3.0000000000000001E-3</v>
      </c>
      <c r="I762">
        <f t="shared" si="11"/>
        <v>0.997</v>
      </c>
    </row>
    <row r="763" spans="1:9" x14ac:dyDescent="0.35">
      <c r="A763" t="s">
        <v>2785</v>
      </c>
      <c r="B763" t="s">
        <v>2784</v>
      </c>
      <c r="C763" t="s">
        <v>9</v>
      </c>
      <c r="D763" t="s">
        <v>866</v>
      </c>
      <c r="E763" t="s">
        <v>867</v>
      </c>
      <c r="F763">
        <v>6</v>
      </c>
      <c r="G763">
        <v>3.0000000000000001E-3</v>
      </c>
      <c r="I763">
        <f t="shared" si="11"/>
        <v>0.997</v>
      </c>
    </row>
    <row r="764" spans="1:9" x14ac:dyDescent="0.35">
      <c r="A764" t="s">
        <v>2785</v>
      </c>
      <c r="B764" t="s">
        <v>2784</v>
      </c>
      <c r="C764" t="s">
        <v>53</v>
      </c>
      <c r="D764" t="s">
        <v>191</v>
      </c>
      <c r="E764" t="s">
        <v>192</v>
      </c>
      <c r="F764">
        <v>32</v>
      </c>
      <c r="G764">
        <v>3.0090937789499098E-3</v>
      </c>
      <c r="H764">
        <v>2.0933549541115699</v>
      </c>
      <c r="I764">
        <f t="shared" si="11"/>
        <v>0.99699090622105013</v>
      </c>
    </row>
    <row r="765" spans="1:9" x14ac:dyDescent="0.35">
      <c r="A765" t="s">
        <v>2785</v>
      </c>
      <c r="B765" t="s">
        <v>2784</v>
      </c>
      <c r="C765" t="s">
        <v>53</v>
      </c>
      <c r="D765" t="s">
        <v>946</v>
      </c>
      <c r="E765" t="s">
        <v>947</v>
      </c>
      <c r="F765">
        <v>12</v>
      </c>
      <c r="G765">
        <v>3.0090937789499098E-3</v>
      </c>
      <c r="H765">
        <v>3.97682926829268</v>
      </c>
      <c r="I765">
        <f t="shared" si="11"/>
        <v>0.99699090622105013</v>
      </c>
    </row>
    <row r="766" spans="1:9" x14ac:dyDescent="0.35">
      <c r="A766" t="s">
        <v>2785</v>
      </c>
      <c r="B766" t="s">
        <v>2784</v>
      </c>
      <c r="C766" t="s">
        <v>53</v>
      </c>
      <c r="D766" t="s">
        <v>948</v>
      </c>
      <c r="E766" t="s">
        <v>949</v>
      </c>
      <c r="F766">
        <v>37</v>
      </c>
      <c r="G766">
        <v>3.0090937789499098E-3</v>
      </c>
      <c r="H766">
        <v>1.9564678062293099</v>
      </c>
      <c r="I766">
        <f t="shared" si="11"/>
        <v>0.99699090622105013</v>
      </c>
    </row>
    <row r="767" spans="1:9" x14ac:dyDescent="0.35">
      <c r="A767" t="s">
        <v>2785</v>
      </c>
      <c r="B767" t="s">
        <v>2784</v>
      </c>
      <c r="C767" t="s">
        <v>53</v>
      </c>
      <c r="D767" t="s">
        <v>950</v>
      </c>
      <c r="E767" t="s">
        <v>951</v>
      </c>
      <c r="F767">
        <v>16</v>
      </c>
      <c r="G767">
        <v>3.0090937789499098E-3</v>
      </c>
      <c r="H767">
        <v>3.1551703285627899</v>
      </c>
      <c r="I767">
        <f t="shared" si="11"/>
        <v>0.99699090622105013</v>
      </c>
    </row>
    <row r="768" spans="1:9" x14ac:dyDescent="0.35">
      <c r="A768" t="s">
        <v>2785</v>
      </c>
      <c r="B768" t="s">
        <v>2781</v>
      </c>
      <c r="C768" t="s">
        <v>53</v>
      </c>
      <c r="D768" t="s">
        <v>549</v>
      </c>
      <c r="E768" t="s">
        <v>550</v>
      </c>
      <c r="F768">
        <v>81</v>
      </c>
      <c r="G768">
        <v>3.0327254511553102E-3</v>
      </c>
      <c r="H768">
        <v>1.50753794656234</v>
      </c>
      <c r="I768">
        <f t="shared" si="11"/>
        <v>0.99696727454884471</v>
      </c>
    </row>
    <row r="769" spans="1:9" x14ac:dyDescent="0.35">
      <c r="A769" t="s">
        <v>2785</v>
      </c>
      <c r="B769" t="s">
        <v>2784</v>
      </c>
      <c r="C769" t="s">
        <v>53</v>
      </c>
      <c r="D769" t="s">
        <v>110</v>
      </c>
      <c r="E769" t="s">
        <v>111</v>
      </c>
      <c r="F769">
        <v>42</v>
      </c>
      <c r="G769">
        <v>3.0550964830899602E-3</v>
      </c>
      <c r="H769">
        <v>1.8515676223736799</v>
      </c>
      <c r="I769">
        <f t="shared" si="11"/>
        <v>0.99694490351691001</v>
      </c>
    </row>
    <row r="770" spans="1:9" x14ac:dyDescent="0.35">
      <c r="A770" t="s">
        <v>2785</v>
      </c>
      <c r="B770" t="s">
        <v>2780</v>
      </c>
      <c r="C770" t="s">
        <v>52</v>
      </c>
      <c r="D770" t="s">
        <v>952</v>
      </c>
      <c r="E770" t="s">
        <v>953</v>
      </c>
      <c r="F770">
        <v>7</v>
      </c>
      <c r="G770">
        <v>3.0597917626424501E-3</v>
      </c>
      <c r="H770">
        <v>7.3375120540019303</v>
      </c>
      <c r="I770">
        <f t="shared" ref="I770:I833" si="12">1-G770</f>
        <v>0.99694020823735752</v>
      </c>
    </row>
    <row r="771" spans="1:9" x14ac:dyDescent="0.35">
      <c r="A771" t="s">
        <v>2785</v>
      </c>
      <c r="B771" t="s">
        <v>2780</v>
      </c>
      <c r="C771" t="s">
        <v>52</v>
      </c>
      <c r="D771" t="s">
        <v>68</v>
      </c>
      <c r="E771" t="s">
        <v>69</v>
      </c>
      <c r="F771">
        <v>59</v>
      </c>
      <c r="G771">
        <v>3.0597917626424501E-3</v>
      </c>
      <c r="H771">
        <v>1.59413877530729</v>
      </c>
      <c r="I771">
        <f t="shared" si="12"/>
        <v>0.99694020823735752</v>
      </c>
    </row>
    <row r="772" spans="1:9" x14ac:dyDescent="0.35">
      <c r="A772" t="s">
        <v>2785</v>
      </c>
      <c r="B772" t="s">
        <v>2784</v>
      </c>
      <c r="C772" t="s">
        <v>9</v>
      </c>
      <c r="D772" t="s">
        <v>318</v>
      </c>
      <c r="E772" t="s">
        <v>319</v>
      </c>
      <c r="F772">
        <v>72</v>
      </c>
      <c r="G772">
        <v>3.0999999999999999E-3</v>
      </c>
      <c r="I772">
        <f t="shared" si="12"/>
        <v>0.99690000000000001</v>
      </c>
    </row>
    <row r="773" spans="1:9" x14ac:dyDescent="0.35">
      <c r="A773" t="s">
        <v>2785</v>
      </c>
      <c r="B773" t="s">
        <v>2781</v>
      </c>
      <c r="C773" t="s">
        <v>53</v>
      </c>
      <c r="D773" t="s">
        <v>659</v>
      </c>
      <c r="E773" t="s">
        <v>954</v>
      </c>
      <c r="F773">
        <v>15</v>
      </c>
      <c r="G773">
        <v>3.1361133835678002E-3</v>
      </c>
      <c r="H773">
        <v>3.1627440837967198</v>
      </c>
      <c r="I773">
        <f t="shared" si="12"/>
        <v>0.99686388661643222</v>
      </c>
    </row>
    <row r="774" spans="1:9" x14ac:dyDescent="0.35">
      <c r="A774" t="s">
        <v>2785</v>
      </c>
      <c r="B774" t="s">
        <v>2784</v>
      </c>
      <c r="C774" t="s">
        <v>53</v>
      </c>
      <c r="D774" t="s">
        <v>955</v>
      </c>
      <c r="E774" t="s">
        <v>956</v>
      </c>
      <c r="F774">
        <v>16</v>
      </c>
      <c r="G774">
        <v>3.1443093148579302E-3</v>
      </c>
      <c r="H774">
        <v>3.1293082766893199</v>
      </c>
      <c r="I774">
        <f t="shared" si="12"/>
        <v>0.99685569068514202</v>
      </c>
    </row>
    <row r="775" spans="1:9" x14ac:dyDescent="0.35">
      <c r="A775" t="s">
        <v>2785</v>
      </c>
      <c r="B775" t="s">
        <v>2784</v>
      </c>
      <c r="C775" t="s">
        <v>53</v>
      </c>
      <c r="D775" t="s">
        <v>483</v>
      </c>
      <c r="E775" t="s">
        <v>484</v>
      </c>
      <c r="F775">
        <v>22</v>
      </c>
      <c r="G775">
        <v>3.16722180418581E-3</v>
      </c>
      <c r="H775">
        <v>2.5359490986214199</v>
      </c>
      <c r="I775">
        <f t="shared" si="12"/>
        <v>0.99683277819581417</v>
      </c>
    </row>
    <row r="776" spans="1:9" x14ac:dyDescent="0.35">
      <c r="A776" t="s">
        <v>2785</v>
      </c>
      <c r="B776" t="s">
        <v>2781</v>
      </c>
      <c r="C776" t="s">
        <v>53</v>
      </c>
      <c r="D776" t="s">
        <v>449</v>
      </c>
      <c r="E776" t="s">
        <v>450</v>
      </c>
      <c r="F776">
        <v>31</v>
      </c>
      <c r="G776">
        <v>3.1866959790232399E-3</v>
      </c>
      <c r="H776">
        <v>2.0930969273665898</v>
      </c>
      <c r="I776">
        <f t="shared" si="12"/>
        <v>0.99681330402097679</v>
      </c>
    </row>
    <row r="777" spans="1:9" x14ac:dyDescent="0.35">
      <c r="A777" t="s">
        <v>2785</v>
      </c>
      <c r="B777" t="s">
        <v>2781</v>
      </c>
      <c r="C777" t="s">
        <v>53</v>
      </c>
      <c r="D777" t="s">
        <v>459</v>
      </c>
      <c r="E777" t="s">
        <v>460</v>
      </c>
      <c r="F777">
        <v>20</v>
      </c>
      <c r="G777">
        <v>3.1866959790232399E-3</v>
      </c>
      <c r="H777">
        <v>2.6198207124637598</v>
      </c>
      <c r="I777">
        <f t="shared" si="12"/>
        <v>0.99681330402097679</v>
      </c>
    </row>
    <row r="778" spans="1:9" x14ac:dyDescent="0.35">
      <c r="A778" t="s">
        <v>2785</v>
      </c>
      <c r="B778" t="s">
        <v>2784</v>
      </c>
      <c r="C778" t="s">
        <v>53</v>
      </c>
      <c r="D778" t="s">
        <v>58</v>
      </c>
      <c r="E778" t="s">
        <v>59</v>
      </c>
      <c r="F778">
        <v>29</v>
      </c>
      <c r="G778">
        <v>3.1955018194230198E-3</v>
      </c>
      <c r="H778">
        <v>2.1777129588762398</v>
      </c>
      <c r="I778">
        <f t="shared" si="12"/>
        <v>0.99680449818057693</v>
      </c>
    </row>
    <row r="779" spans="1:9" x14ac:dyDescent="0.35">
      <c r="A779" t="s">
        <v>2785</v>
      </c>
      <c r="B779" t="s">
        <v>2784</v>
      </c>
      <c r="C779" t="s">
        <v>53</v>
      </c>
      <c r="D779" t="s">
        <v>143</v>
      </c>
      <c r="E779" t="s">
        <v>144</v>
      </c>
      <c r="F779">
        <v>37</v>
      </c>
      <c r="G779">
        <v>3.1955018194230198E-3</v>
      </c>
      <c r="H779">
        <v>1.94461695498012</v>
      </c>
      <c r="I779">
        <f t="shared" si="12"/>
        <v>0.99680449818057693</v>
      </c>
    </row>
    <row r="780" spans="1:9" x14ac:dyDescent="0.35">
      <c r="A780" t="s">
        <v>2785</v>
      </c>
      <c r="B780" t="s">
        <v>2784</v>
      </c>
      <c r="C780" t="s">
        <v>53</v>
      </c>
      <c r="D780" t="s">
        <v>145</v>
      </c>
      <c r="E780" t="s">
        <v>146</v>
      </c>
      <c r="F780">
        <v>37</v>
      </c>
      <c r="G780">
        <v>3.1955018194230198E-3</v>
      </c>
      <c r="H780">
        <v>1.9435467200021499</v>
      </c>
      <c r="I780">
        <f t="shared" si="12"/>
        <v>0.99680449818057693</v>
      </c>
    </row>
    <row r="781" spans="1:9" x14ac:dyDescent="0.35">
      <c r="A781" t="s">
        <v>2785</v>
      </c>
      <c r="B781" t="s">
        <v>2781</v>
      </c>
      <c r="C781" t="s">
        <v>9</v>
      </c>
      <c r="D781" t="s">
        <v>411</v>
      </c>
      <c r="E781" t="s">
        <v>412</v>
      </c>
      <c r="F781">
        <v>6</v>
      </c>
      <c r="G781">
        <v>3.2000000000000002E-3</v>
      </c>
      <c r="I781">
        <f t="shared" si="12"/>
        <v>0.99680000000000002</v>
      </c>
    </row>
    <row r="782" spans="1:9" x14ac:dyDescent="0.35">
      <c r="A782" t="s">
        <v>2785</v>
      </c>
      <c r="B782" t="s">
        <v>2783</v>
      </c>
      <c r="C782" t="s">
        <v>9</v>
      </c>
      <c r="D782" t="s">
        <v>895</v>
      </c>
      <c r="E782" t="s">
        <v>896</v>
      </c>
      <c r="F782">
        <v>42</v>
      </c>
      <c r="G782">
        <v>3.2000000000000002E-3</v>
      </c>
      <c r="I782">
        <f t="shared" si="12"/>
        <v>0.99680000000000002</v>
      </c>
    </row>
    <row r="783" spans="1:9" x14ac:dyDescent="0.35">
      <c r="A783" t="s">
        <v>2785</v>
      </c>
      <c r="B783" t="s">
        <v>2783</v>
      </c>
      <c r="C783" t="s">
        <v>9</v>
      </c>
      <c r="D783" t="s">
        <v>409</v>
      </c>
      <c r="E783" t="s">
        <v>410</v>
      </c>
      <c r="F783">
        <v>29</v>
      </c>
      <c r="G783">
        <v>3.2000000000000002E-3</v>
      </c>
      <c r="I783">
        <f t="shared" si="12"/>
        <v>0.99680000000000002</v>
      </c>
    </row>
    <row r="784" spans="1:9" x14ac:dyDescent="0.35">
      <c r="A784" t="s">
        <v>2785</v>
      </c>
      <c r="B784" t="s">
        <v>2783</v>
      </c>
      <c r="C784" t="s">
        <v>9</v>
      </c>
      <c r="D784" t="s">
        <v>874</v>
      </c>
      <c r="E784" t="s">
        <v>875</v>
      </c>
      <c r="F784">
        <v>8</v>
      </c>
      <c r="G784">
        <v>3.2000000000000002E-3</v>
      </c>
      <c r="I784">
        <f t="shared" si="12"/>
        <v>0.99680000000000002</v>
      </c>
    </row>
    <row r="785" spans="1:9" x14ac:dyDescent="0.35">
      <c r="A785" t="s">
        <v>2785</v>
      </c>
      <c r="B785" t="s">
        <v>2783</v>
      </c>
      <c r="C785" t="s">
        <v>9</v>
      </c>
      <c r="D785" t="s">
        <v>781</v>
      </c>
      <c r="E785" t="s">
        <v>782</v>
      </c>
      <c r="F785">
        <v>25</v>
      </c>
      <c r="G785">
        <v>3.2000000000000002E-3</v>
      </c>
      <c r="I785">
        <f t="shared" si="12"/>
        <v>0.99680000000000002</v>
      </c>
    </row>
    <row r="786" spans="1:9" x14ac:dyDescent="0.35">
      <c r="A786" t="s">
        <v>2785</v>
      </c>
      <c r="B786" t="s">
        <v>2783</v>
      </c>
      <c r="C786" t="s">
        <v>20</v>
      </c>
      <c r="D786" t="s">
        <v>839</v>
      </c>
      <c r="E786" t="s">
        <v>840</v>
      </c>
      <c r="F786">
        <v>20</v>
      </c>
      <c r="G786">
        <v>3.2000000000000002E-3</v>
      </c>
      <c r="I786">
        <f t="shared" si="12"/>
        <v>0.99680000000000002</v>
      </c>
    </row>
    <row r="787" spans="1:9" x14ac:dyDescent="0.35">
      <c r="A787" t="s">
        <v>2785</v>
      </c>
      <c r="B787" t="s">
        <v>2783</v>
      </c>
      <c r="C787" t="s">
        <v>20</v>
      </c>
      <c r="D787" t="s">
        <v>207</v>
      </c>
      <c r="E787" t="s">
        <v>208</v>
      </c>
      <c r="F787">
        <v>18</v>
      </c>
      <c r="G787">
        <v>3.2000000000000002E-3</v>
      </c>
      <c r="I787">
        <f t="shared" si="12"/>
        <v>0.99680000000000002</v>
      </c>
    </row>
    <row r="788" spans="1:9" x14ac:dyDescent="0.35">
      <c r="A788" t="s">
        <v>2785</v>
      </c>
      <c r="B788" t="s">
        <v>2783</v>
      </c>
      <c r="C788" t="s">
        <v>53</v>
      </c>
      <c r="D788" t="s">
        <v>957</v>
      </c>
      <c r="E788" t="s">
        <v>958</v>
      </c>
      <c r="F788">
        <v>21</v>
      </c>
      <c r="G788">
        <v>3.2158479613098902E-3</v>
      </c>
      <c r="H788">
        <v>2.5723461798512499</v>
      </c>
      <c r="I788">
        <f t="shared" si="12"/>
        <v>0.99678415203869009</v>
      </c>
    </row>
    <row r="789" spans="1:9" x14ac:dyDescent="0.35">
      <c r="A789" t="s">
        <v>2785</v>
      </c>
      <c r="B789" t="s">
        <v>2784</v>
      </c>
      <c r="C789" t="s">
        <v>52</v>
      </c>
      <c r="D789" t="s">
        <v>31</v>
      </c>
      <c r="E789" t="s">
        <v>32</v>
      </c>
      <c r="F789">
        <v>35</v>
      </c>
      <c r="G789">
        <v>3.2605665068611198E-3</v>
      </c>
      <c r="H789">
        <v>1.95124800547071</v>
      </c>
      <c r="I789">
        <f t="shared" si="12"/>
        <v>0.99673943349313887</v>
      </c>
    </row>
    <row r="790" spans="1:9" x14ac:dyDescent="0.35">
      <c r="A790" t="s">
        <v>2785</v>
      </c>
      <c r="B790" t="s">
        <v>2781</v>
      </c>
      <c r="C790" t="s">
        <v>39</v>
      </c>
      <c r="D790" t="s">
        <v>725</v>
      </c>
      <c r="E790" t="s">
        <v>726</v>
      </c>
      <c r="F790">
        <v>31</v>
      </c>
      <c r="G790">
        <v>3.3E-3</v>
      </c>
      <c r="I790">
        <f t="shared" si="12"/>
        <v>0.99670000000000003</v>
      </c>
    </row>
    <row r="791" spans="1:9" x14ac:dyDescent="0.35">
      <c r="A791" t="s">
        <v>2785</v>
      </c>
      <c r="B791" t="s">
        <v>2781</v>
      </c>
      <c r="C791" t="s">
        <v>39</v>
      </c>
      <c r="D791" t="s">
        <v>46</v>
      </c>
      <c r="E791" t="s">
        <v>47</v>
      </c>
      <c r="F791">
        <v>67</v>
      </c>
      <c r="G791">
        <v>3.3E-3</v>
      </c>
      <c r="I791">
        <f t="shared" si="12"/>
        <v>0.99670000000000003</v>
      </c>
    </row>
    <row r="792" spans="1:9" x14ac:dyDescent="0.35">
      <c r="A792" t="s">
        <v>2785</v>
      </c>
      <c r="B792" t="s">
        <v>2781</v>
      </c>
      <c r="C792" t="s">
        <v>39</v>
      </c>
      <c r="D792" t="s">
        <v>727</v>
      </c>
      <c r="E792" t="s">
        <v>728</v>
      </c>
      <c r="F792">
        <v>6</v>
      </c>
      <c r="G792">
        <v>3.3E-3</v>
      </c>
      <c r="I792">
        <f t="shared" si="12"/>
        <v>0.99670000000000003</v>
      </c>
    </row>
    <row r="793" spans="1:9" x14ac:dyDescent="0.35">
      <c r="A793" t="s">
        <v>2785</v>
      </c>
      <c r="B793" t="s">
        <v>2783</v>
      </c>
      <c r="C793" t="s">
        <v>9</v>
      </c>
      <c r="D793" t="s">
        <v>347</v>
      </c>
      <c r="E793" t="s">
        <v>348</v>
      </c>
      <c r="F793">
        <v>205</v>
      </c>
      <c r="G793">
        <v>3.3E-3</v>
      </c>
      <c r="I793">
        <f t="shared" si="12"/>
        <v>0.99670000000000003</v>
      </c>
    </row>
    <row r="794" spans="1:9" x14ac:dyDescent="0.35">
      <c r="A794" t="s">
        <v>2785</v>
      </c>
      <c r="B794" t="s">
        <v>2781</v>
      </c>
      <c r="C794" t="s">
        <v>53</v>
      </c>
      <c r="D794" t="s">
        <v>421</v>
      </c>
      <c r="E794" t="s">
        <v>959</v>
      </c>
      <c r="F794">
        <v>10</v>
      </c>
      <c r="G794">
        <v>3.3711033328300698E-3</v>
      </c>
      <c r="H794">
        <v>4.3703372794281901</v>
      </c>
      <c r="I794">
        <f t="shared" si="12"/>
        <v>0.99662889666716992</v>
      </c>
    </row>
    <row r="795" spans="1:9" x14ac:dyDescent="0.35">
      <c r="A795" t="s">
        <v>2785</v>
      </c>
      <c r="B795" t="s">
        <v>2781</v>
      </c>
      <c r="C795" t="s">
        <v>53</v>
      </c>
      <c r="D795" t="s">
        <v>960</v>
      </c>
      <c r="E795" t="s">
        <v>961</v>
      </c>
      <c r="F795">
        <v>48</v>
      </c>
      <c r="G795">
        <v>3.3748365305658399E-3</v>
      </c>
      <c r="H795">
        <v>1.7574547475537601</v>
      </c>
      <c r="I795">
        <f t="shared" si="12"/>
        <v>0.99662516346943419</v>
      </c>
    </row>
    <row r="796" spans="1:9" x14ac:dyDescent="0.35">
      <c r="A796" t="s">
        <v>2785</v>
      </c>
      <c r="B796" t="s">
        <v>2784</v>
      </c>
      <c r="C796" t="s">
        <v>53</v>
      </c>
      <c r="D796" t="s">
        <v>962</v>
      </c>
      <c r="E796" t="s">
        <v>963</v>
      </c>
      <c r="F796">
        <v>25</v>
      </c>
      <c r="G796">
        <v>3.3755039357196101E-3</v>
      </c>
      <c r="H796">
        <v>2.3416070274539802</v>
      </c>
      <c r="I796">
        <f t="shared" si="12"/>
        <v>0.99662449606428039</v>
      </c>
    </row>
    <row r="797" spans="1:9" x14ac:dyDescent="0.35">
      <c r="A797" t="s">
        <v>2785</v>
      </c>
      <c r="B797" t="s">
        <v>2780</v>
      </c>
      <c r="C797" t="s">
        <v>126</v>
      </c>
      <c r="D797" t="s">
        <v>44</v>
      </c>
      <c r="E797" t="s">
        <v>45</v>
      </c>
      <c r="F797">
        <v>24</v>
      </c>
      <c r="G797">
        <v>3.3971277991026901E-3</v>
      </c>
      <c r="H797">
        <v>2.5239938080495401</v>
      </c>
      <c r="I797">
        <f t="shared" si="12"/>
        <v>0.99660287220089727</v>
      </c>
    </row>
    <row r="798" spans="1:9" x14ac:dyDescent="0.35">
      <c r="A798" t="s">
        <v>2785</v>
      </c>
      <c r="B798" t="s">
        <v>2784</v>
      </c>
      <c r="C798" t="s">
        <v>53</v>
      </c>
      <c r="D798" t="s">
        <v>964</v>
      </c>
      <c r="E798" t="s">
        <v>965</v>
      </c>
      <c r="F798">
        <v>16</v>
      </c>
      <c r="G798">
        <v>3.3994690701435399E-3</v>
      </c>
      <c r="H798">
        <v>3.0850554323725099</v>
      </c>
      <c r="I798">
        <f t="shared" si="12"/>
        <v>0.99660053092985645</v>
      </c>
    </row>
    <row r="799" spans="1:9" x14ac:dyDescent="0.35">
      <c r="A799" t="s">
        <v>2785</v>
      </c>
      <c r="B799" t="s">
        <v>2784</v>
      </c>
      <c r="C799" t="s">
        <v>53</v>
      </c>
      <c r="D799" t="s">
        <v>635</v>
      </c>
      <c r="E799" t="s">
        <v>636</v>
      </c>
      <c r="F799">
        <v>19</v>
      </c>
      <c r="G799">
        <v>3.3994690701435399E-3</v>
      </c>
      <c r="H799">
        <v>2.74762749445676</v>
      </c>
      <c r="I799">
        <f t="shared" si="12"/>
        <v>0.99660053092985645</v>
      </c>
    </row>
    <row r="800" spans="1:9" x14ac:dyDescent="0.35">
      <c r="A800" t="s">
        <v>2785</v>
      </c>
      <c r="B800" t="s">
        <v>2781</v>
      </c>
      <c r="C800" t="s">
        <v>9</v>
      </c>
      <c r="D800" t="s">
        <v>413</v>
      </c>
      <c r="E800" t="s">
        <v>414</v>
      </c>
      <c r="F800">
        <v>14</v>
      </c>
      <c r="G800">
        <v>3.3999999999999998E-3</v>
      </c>
      <c r="I800">
        <f t="shared" si="12"/>
        <v>0.99660000000000004</v>
      </c>
    </row>
    <row r="801" spans="1:9" x14ac:dyDescent="0.35">
      <c r="A801" t="s">
        <v>2785</v>
      </c>
      <c r="B801" t="s">
        <v>2781</v>
      </c>
      <c r="C801" t="s">
        <v>53</v>
      </c>
      <c r="D801" t="s">
        <v>393</v>
      </c>
      <c r="E801" t="s">
        <v>394</v>
      </c>
      <c r="F801">
        <v>35</v>
      </c>
      <c r="G801">
        <v>3.43338691159471E-3</v>
      </c>
      <c r="H801">
        <v>1.9771796152524701</v>
      </c>
      <c r="I801">
        <f t="shared" si="12"/>
        <v>0.99656661308840533</v>
      </c>
    </row>
    <row r="802" spans="1:9" x14ac:dyDescent="0.35">
      <c r="A802" t="s">
        <v>2785</v>
      </c>
      <c r="B802" t="s">
        <v>2784</v>
      </c>
      <c r="C802" t="s">
        <v>53</v>
      </c>
      <c r="E802" t="s">
        <v>530</v>
      </c>
      <c r="F802">
        <v>59</v>
      </c>
      <c r="G802">
        <v>3.4379144435551898E-3</v>
      </c>
      <c r="H802">
        <v>1.6144467442380801</v>
      </c>
      <c r="I802">
        <f t="shared" si="12"/>
        <v>0.99656208555644477</v>
      </c>
    </row>
    <row r="803" spans="1:9" x14ac:dyDescent="0.35">
      <c r="A803" t="s">
        <v>2785</v>
      </c>
      <c r="B803" t="s">
        <v>2784</v>
      </c>
      <c r="C803" t="s">
        <v>53</v>
      </c>
      <c r="D803" t="s">
        <v>966</v>
      </c>
      <c r="E803" t="s">
        <v>967</v>
      </c>
      <c r="F803">
        <v>16</v>
      </c>
      <c r="G803">
        <v>3.4379144435551898E-3</v>
      </c>
      <c r="H803">
        <v>3.0726407223830798</v>
      </c>
      <c r="I803">
        <f t="shared" si="12"/>
        <v>0.99656208555644477</v>
      </c>
    </row>
    <row r="804" spans="1:9" x14ac:dyDescent="0.35">
      <c r="A804" t="s">
        <v>2785</v>
      </c>
      <c r="B804" t="s">
        <v>2782</v>
      </c>
      <c r="C804" t="s">
        <v>126</v>
      </c>
      <c r="D804" t="s">
        <v>739</v>
      </c>
      <c r="E804" t="s">
        <v>740</v>
      </c>
      <c r="F804">
        <v>14</v>
      </c>
      <c r="G804">
        <v>3.4591122391258201E-3</v>
      </c>
      <c r="H804">
        <v>3.2818239543771801</v>
      </c>
      <c r="I804">
        <f t="shared" si="12"/>
        <v>0.99654088776087413</v>
      </c>
    </row>
    <row r="805" spans="1:9" x14ac:dyDescent="0.35">
      <c r="A805" t="s">
        <v>2785</v>
      </c>
      <c r="B805" t="s">
        <v>2782</v>
      </c>
      <c r="C805" t="s">
        <v>126</v>
      </c>
      <c r="D805" t="s">
        <v>733</v>
      </c>
      <c r="E805" t="s">
        <v>734</v>
      </c>
      <c r="F805">
        <v>18</v>
      </c>
      <c r="G805">
        <v>3.4591122391258201E-3</v>
      </c>
      <c r="H805">
        <v>2.7521137766664099</v>
      </c>
      <c r="I805">
        <f t="shared" si="12"/>
        <v>0.99654088776087413</v>
      </c>
    </row>
    <row r="806" spans="1:9" x14ac:dyDescent="0.35">
      <c r="A806" t="s">
        <v>2785</v>
      </c>
      <c r="B806" t="s">
        <v>2782</v>
      </c>
      <c r="C806" t="s">
        <v>126</v>
      </c>
      <c r="D806" t="s">
        <v>46</v>
      </c>
      <c r="E806" t="s">
        <v>47</v>
      </c>
      <c r="F806">
        <v>40</v>
      </c>
      <c r="G806">
        <v>3.4591122391258201E-3</v>
      </c>
      <c r="H806">
        <v>1.83009898304451</v>
      </c>
      <c r="I806">
        <f t="shared" si="12"/>
        <v>0.99654088776087413</v>
      </c>
    </row>
    <row r="807" spans="1:9" x14ac:dyDescent="0.35">
      <c r="A807" t="s">
        <v>2785</v>
      </c>
      <c r="B807" t="s">
        <v>2782</v>
      </c>
      <c r="C807" t="s">
        <v>126</v>
      </c>
      <c r="D807" t="s">
        <v>239</v>
      </c>
      <c r="E807" t="s">
        <v>240</v>
      </c>
      <c r="F807">
        <v>40</v>
      </c>
      <c r="G807">
        <v>3.4591122391258201E-3</v>
      </c>
      <c r="H807">
        <v>1.8407868926489901</v>
      </c>
      <c r="I807">
        <f t="shared" si="12"/>
        <v>0.99654088776087413</v>
      </c>
    </row>
    <row r="808" spans="1:9" x14ac:dyDescent="0.35">
      <c r="A808" t="s">
        <v>2785</v>
      </c>
      <c r="B808" t="s">
        <v>2781</v>
      </c>
      <c r="C808" t="s">
        <v>53</v>
      </c>
      <c r="D808" t="s">
        <v>968</v>
      </c>
      <c r="E808" t="s">
        <v>969</v>
      </c>
      <c r="F808">
        <v>15</v>
      </c>
      <c r="G808">
        <v>3.4886143603745099E-3</v>
      </c>
      <c r="H808">
        <v>3.12166948530585</v>
      </c>
      <c r="I808">
        <f t="shared" si="12"/>
        <v>0.99651138563962549</v>
      </c>
    </row>
    <row r="809" spans="1:9" x14ac:dyDescent="0.35">
      <c r="A809" t="s">
        <v>2785</v>
      </c>
      <c r="B809" t="s">
        <v>2781</v>
      </c>
      <c r="C809" t="s">
        <v>52</v>
      </c>
      <c r="D809" t="s">
        <v>705</v>
      </c>
      <c r="E809" t="s">
        <v>706</v>
      </c>
      <c r="F809">
        <v>48</v>
      </c>
      <c r="G809">
        <v>3.49173742576861E-3</v>
      </c>
      <c r="H809">
        <v>1.8372118499507</v>
      </c>
      <c r="I809">
        <f t="shared" si="12"/>
        <v>0.99650826257423142</v>
      </c>
    </row>
    <row r="810" spans="1:9" x14ac:dyDescent="0.35">
      <c r="A810" t="s">
        <v>2785</v>
      </c>
      <c r="B810" t="s">
        <v>2780</v>
      </c>
      <c r="C810" t="s">
        <v>52</v>
      </c>
      <c r="D810" t="s">
        <v>707</v>
      </c>
      <c r="E810" t="s">
        <v>708</v>
      </c>
      <c r="F810">
        <v>23</v>
      </c>
      <c r="G810">
        <v>3.4942603826908099E-3</v>
      </c>
      <c r="H810">
        <v>2.41089681774349</v>
      </c>
      <c r="I810">
        <f t="shared" si="12"/>
        <v>0.99650573961730915</v>
      </c>
    </row>
    <row r="811" spans="1:9" x14ac:dyDescent="0.35">
      <c r="A811" t="s">
        <v>2785</v>
      </c>
      <c r="B811" t="s">
        <v>2780</v>
      </c>
      <c r="C811" t="s">
        <v>52</v>
      </c>
      <c r="D811" t="s">
        <v>970</v>
      </c>
      <c r="E811" t="s">
        <v>971</v>
      </c>
      <c r="F811">
        <v>7</v>
      </c>
      <c r="G811">
        <v>3.4942603826908099E-3</v>
      </c>
      <c r="H811">
        <v>6.9393524851801196</v>
      </c>
      <c r="I811">
        <f t="shared" si="12"/>
        <v>0.99650573961730915</v>
      </c>
    </row>
    <row r="812" spans="1:9" x14ac:dyDescent="0.35">
      <c r="A812" t="s">
        <v>2785</v>
      </c>
      <c r="B812" t="s">
        <v>2780</v>
      </c>
      <c r="C812" t="s">
        <v>9</v>
      </c>
      <c r="D812" t="s">
        <v>16</v>
      </c>
      <c r="E812" t="s">
        <v>17</v>
      </c>
      <c r="F812">
        <v>45</v>
      </c>
      <c r="G812">
        <v>3.5000000000000001E-3</v>
      </c>
      <c r="I812">
        <f t="shared" si="12"/>
        <v>0.99650000000000005</v>
      </c>
    </row>
    <row r="813" spans="1:9" x14ac:dyDescent="0.35">
      <c r="A813" t="s">
        <v>2785</v>
      </c>
      <c r="B813" t="s">
        <v>2781</v>
      </c>
      <c r="C813" t="s">
        <v>39</v>
      </c>
      <c r="D813" t="s">
        <v>729</v>
      </c>
      <c r="E813" t="s">
        <v>730</v>
      </c>
      <c r="F813">
        <v>29</v>
      </c>
      <c r="G813">
        <v>3.5000000000000001E-3</v>
      </c>
      <c r="I813">
        <f t="shared" si="12"/>
        <v>0.99650000000000005</v>
      </c>
    </row>
    <row r="814" spans="1:9" x14ac:dyDescent="0.35">
      <c r="A814" t="s">
        <v>2785</v>
      </c>
      <c r="B814" t="s">
        <v>2783</v>
      </c>
      <c r="C814" t="s">
        <v>9</v>
      </c>
      <c r="D814" t="s">
        <v>809</v>
      </c>
      <c r="E814" t="s">
        <v>810</v>
      </c>
      <c r="F814">
        <v>10</v>
      </c>
      <c r="G814">
        <v>3.5000000000000001E-3</v>
      </c>
      <c r="I814">
        <f t="shared" si="12"/>
        <v>0.99650000000000005</v>
      </c>
    </row>
    <row r="815" spans="1:9" x14ac:dyDescent="0.35">
      <c r="A815" t="s">
        <v>2785</v>
      </c>
      <c r="B815" t="s">
        <v>2783</v>
      </c>
      <c r="C815" t="s">
        <v>9</v>
      </c>
      <c r="D815" t="s">
        <v>1113</v>
      </c>
      <c r="E815" t="s">
        <v>1114</v>
      </c>
      <c r="F815">
        <v>31</v>
      </c>
      <c r="G815">
        <v>3.5000000000000001E-3</v>
      </c>
      <c r="I815">
        <f t="shared" si="12"/>
        <v>0.99650000000000005</v>
      </c>
    </row>
    <row r="816" spans="1:9" x14ac:dyDescent="0.35">
      <c r="A816" t="s">
        <v>2785</v>
      </c>
      <c r="B816" t="s">
        <v>2783</v>
      </c>
      <c r="C816" t="s">
        <v>9</v>
      </c>
      <c r="D816" t="s">
        <v>876</v>
      </c>
      <c r="E816" t="s">
        <v>877</v>
      </c>
      <c r="F816">
        <v>20</v>
      </c>
      <c r="G816">
        <v>3.5000000000000001E-3</v>
      </c>
      <c r="I816">
        <f t="shared" si="12"/>
        <v>0.99650000000000005</v>
      </c>
    </row>
    <row r="817" spans="1:9" x14ac:dyDescent="0.35">
      <c r="A817" t="s">
        <v>2785</v>
      </c>
      <c r="B817" t="s">
        <v>2784</v>
      </c>
      <c r="C817" t="s">
        <v>9</v>
      </c>
      <c r="D817" t="s">
        <v>950</v>
      </c>
      <c r="E817" t="s">
        <v>951</v>
      </c>
      <c r="F817">
        <v>16</v>
      </c>
      <c r="G817">
        <v>3.5000000000000001E-3</v>
      </c>
      <c r="I817">
        <f t="shared" si="12"/>
        <v>0.99650000000000005</v>
      </c>
    </row>
    <row r="818" spans="1:9" x14ac:dyDescent="0.35">
      <c r="A818" t="s">
        <v>2785</v>
      </c>
      <c r="B818" t="s">
        <v>2783</v>
      </c>
      <c r="C818" t="s">
        <v>53</v>
      </c>
      <c r="D818" t="s">
        <v>415</v>
      </c>
      <c r="E818" t="s">
        <v>416</v>
      </c>
      <c r="F818">
        <v>32</v>
      </c>
      <c r="G818">
        <v>3.56538733608785E-3</v>
      </c>
      <c r="H818">
        <v>2.0605414371186499</v>
      </c>
      <c r="I818">
        <f t="shared" si="12"/>
        <v>0.9964346126639122</v>
      </c>
    </row>
    <row r="819" spans="1:9" x14ac:dyDescent="0.35">
      <c r="A819" t="s">
        <v>2785</v>
      </c>
      <c r="B819" t="s">
        <v>2784</v>
      </c>
      <c r="C819" t="s">
        <v>53</v>
      </c>
      <c r="D819" t="s">
        <v>972</v>
      </c>
      <c r="E819" t="s">
        <v>973</v>
      </c>
      <c r="F819">
        <v>17</v>
      </c>
      <c r="G819">
        <v>3.5924928013945801E-3</v>
      </c>
      <c r="H819">
        <v>2.9182488155816801</v>
      </c>
      <c r="I819">
        <f t="shared" si="12"/>
        <v>0.99640750719860538</v>
      </c>
    </row>
    <row r="820" spans="1:9" x14ac:dyDescent="0.35">
      <c r="A820" t="s">
        <v>2785</v>
      </c>
      <c r="B820" t="s">
        <v>2784</v>
      </c>
      <c r="C820" t="s">
        <v>53</v>
      </c>
      <c r="D820" t="s">
        <v>974</v>
      </c>
      <c r="E820" t="s">
        <v>975</v>
      </c>
      <c r="F820">
        <v>26</v>
      </c>
      <c r="G820">
        <v>3.5924928013945801E-3</v>
      </c>
      <c r="H820">
        <v>2.2662479117941898</v>
      </c>
      <c r="I820">
        <f t="shared" si="12"/>
        <v>0.99640750719860538</v>
      </c>
    </row>
    <row r="821" spans="1:9" x14ac:dyDescent="0.35">
      <c r="A821" t="s">
        <v>2785</v>
      </c>
      <c r="B821" t="s">
        <v>2784</v>
      </c>
      <c r="C821" t="s">
        <v>53</v>
      </c>
      <c r="D821" t="s">
        <v>976</v>
      </c>
      <c r="E821" t="s">
        <v>977</v>
      </c>
      <c r="F821">
        <v>16</v>
      </c>
      <c r="G821">
        <v>3.5924928013945801E-3</v>
      </c>
      <c r="H821">
        <v>3.0420367311242802</v>
      </c>
      <c r="I821">
        <f t="shared" si="12"/>
        <v>0.99640750719860538</v>
      </c>
    </row>
    <row r="822" spans="1:9" x14ac:dyDescent="0.35">
      <c r="A822" t="s">
        <v>2785</v>
      </c>
      <c r="B822" t="s">
        <v>2784</v>
      </c>
      <c r="C822" t="s">
        <v>53</v>
      </c>
      <c r="D822" t="s">
        <v>185</v>
      </c>
      <c r="E822" t="s">
        <v>186</v>
      </c>
      <c r="F822">
        <v>34</v>
      </c>
      <c r="G822">
        <v>3.5924928013945801E-3</v>
      </c>
      <c r="H822">
        <v>1.9957519575195799</v>
      </c>
      <c r="I822">
        <f t="shared" si="12"/>
        <v>0.99640750719860538</v>
      </c>
    </row>
    <row r="823" spans="1:9" x14ac:dyDescent="0.35">
      <c r="A823" t="s">
        <v>2785</v>
      </c>
      <c r="B823" t="s">
        <v>2784</v>
      </c>
      <c r="C823" t="s">
        <v>53</v>
      </c>
      <c r="D823" t="s">
        <v>663</v>
      </c>
      <c r="E823" t="s">
        <v>664</v>
      </c>
      <c r="F823">
        <v>26</v>
      </c>
      <c r="G823">
        <v>3.5924928013945801E-3</v>
      </c>
      <c r="H823">
        <v>2.2703947515229999</v>
      </c>
      <c r="I823">
        <f t="shared" si="12"/>
        <v>0.99640750719860538</v>
      </c>
    </row>
    <row r="824" spans="1:9" x14ac:dyDescent="0.35">
      <c r="A824" t="s">
        <v>2785</v>
      </c>
      <c r="B824" t="s">
        <v>2784</v>
      </c>
      <c r="C824" t="s">
        <v>53</v>
      </c>
      <c r="D824" t="s">
        <v>171</v>
      </c>
      <c r="E824" t="s">
        <v>172</v>
      </c>
      <c r="F824">
        <v>48</v>
      </c>
      <c r="G824">
        <v>3.5924928013945801E-3</v>
      </c>
      <c r="H824">
        <v>1.7301009505563301</v>
      </c>
      <c r="I824">
        <f t="shared" si="12"/>
        <v>0.99640750719860538</v>
      </c>
    </row>
    <row r="825" spans="1:9" x14ac:dyDescent="0.35">
      <c r="A825" t="s">
        <v>2785</v>
      </c>
      <c r="B825" t="s">
        <v>2784</v>
      </c>
      <c r="C825" t="s">
        <v>53</v>
      </c>
      <c r="D825" t="s">
        <v>187</v>
      </c>
      <c r="E825" t="s">
        <v>188</v>
      </c>
      <c r="F825">
        <v>36</v>
      </c>
      <c r="G825">
        <v>3.5924928013945801E-3</v>
      </c>
      <c r="H825">
        <v>1.9412319140140599</v>
      </c>
      <c r="I825">
        <f t="shared" si="12"/>
        <v>0.99640750719860538</v>
      </c>
    </row>
    <row r="826" spans="1:9" x14ac:dyDescent="0.35">
      <c r="A826" t="s">
        <v>2785</v>
      </c>
      <c r="B826" t="s">
        <v>2781</v>
      </c>
      <c r="C826" t="s">
        <v>9</v>
      </c>
      <c r="D826" t="s">
        <v>415</v>
      </c>
      <c r="E826" t="s">
        <v>416</v>
      </c>
      <c r="F826">
        <v>36</v>
      </c>
      <c r="G826">
        <v>3.5999999999999999E-3</v>
      </c>
      <c r="I826">
        <f t="shared" si="12"/>
        <v>0.99639999999999995</v>
      </c>
    </row>
    <row r="827" spans="1:9" x14ac:dyDescent="0.35">
      <c r="A827" t="s">
        <v>2785</v>
      </c>
      <c r="B827" t="s">
        <v>2782</v>
      </c>
      <c r="C827" t="s">
        <v>39</v>
      </c>
      <c r="D827" t="s">
        <v>713</v>
      </c>
      <c r="E827" t="s">
        <v>714</v>
      </c>
      <c r="F827">
        <v>131</v>
      </c>
      <c r="G827">
        <v>3.5999999999999999E-3</v>
      </c>
      <c r="I827">
        <f t="shared" si="12"/>
        <v>0.99639999999999995</v>
      </c>
    </row>
    <row r="828" spans="1:9" x14ac:dyDescent="0.35">
      <c r="A828" t="s">
        <v>2785</v>
      </c>
      <c r="B828" t="s">
        <v>2783</v>
      </c>
      <c r="C828" t="s">
        <v>20</v>
      </c>
      <c r="D828" t="s">
        <v>25</v>
      </c>
      <c r="E828" t="s">
        <v>26</v>
      </c>
      <c r="F828">
        <v>231</v>
      </c>
      <c r="G828">
        <v>3.5999999999999999E-3</v>
      </c>
      <c r="I828">
        <f t="shared" si="12"/>
        <v>0.99639999999999995</v>
      </c>
    </row>
    <row r="829" spans="1:9" x14ac:dyDescent="0.35">
      <c r="A829" t="s">
        <v>2785</v>
      </c>
      <c r="B829" t="s">
        <v>2783</v>
      </c>
      <c r="C829" t="s">
        <v>20</v>
      </c>
      <c r="D829" t="s">
        <v>882</v>
      </c>
      <c r="E829" t="s">
        <v>883</v>
      </c>
      <c r="F829">
        <v>10</v>
      </c>
      <c r="G829">
        <v>3.5999999999999999E-3</v>
      </c>
      <c r="I829">
        <f t="shared" si="12"/>
        <v>0.99639999999999995</v>
      </c>
    </row>
    <row r="830" spans="1:9" x14ac:dyDescent="0.35">
      <c r="A830" t="s">
        <v>2785</v>
      </c>
      <c r="B830" t="s">
        <v>2783</v>
      </c>
      <c r="C830" t="s">
        <v>20</v>
      </c>
      <c r="D830" t="s">
        <v>837</v>
      </c>
      <c r="E830" t="s">
        <v>838</v>
      </c>
      <c r="F830">
        <v>5</v>
      </c>
      <c r="G830">
        <v>3.5999999999999999E-3</v>
      </c>
      <c r="I830">
        <f t="shared" si="12"/>
        <v>0.99639999999999995</v>
      </c>
    </row>
    <row r="831" spans="1:9" x14ac:dyDescent="0.35">
      <c r="A831" t="s">
        <v>2785</v>
      </c>
      <c r="B831" t="s">
        <v>2781</v>
      </c>
      <c r="C831" t="s">
        <v>53</v>
      </c>
      <c r="D831" t="s">
        <v>415</v>
      </c>
      <c r="E831" t="s">
        <v>416</v>
      </c>
      <c r="F831">
        <v>39</v>
      </c>
      <c r="G831">
        <v>3.6060687104388501E-3</v>
      </c>
      <c r="H831">
        <v>1.8880913322000901</v>
      </c>
      <c r="I831">
        <f t="shared" si="12"/>
        <v>0.99639393128956111</v>
      </c>
    </row>
    <row r="832" spans="1:9" x14ac:dyDescent="0.35">
      <c r="A832" t="s">
        <v>2785</v>
      </c>
      <c r="B832" t="s">
        <v>2780</v>
      </c>
      <c r="C832" t="s">
        <v>52</v>
      </c>
      <c r="D832" t="s">
        <v>120</v>
      </c>
      <c r="E832" t="s">
        <v>121</v>
      </c>
      <c r="F832">
        <v>34</v>
      </c>
      <c r="G832">
        <v>3.6078986461137901E-3</v>
      </c>
      <c r="H832">
        <v>1.95767672219721</v>
      </c>
      <c r="I832">
        <f t="shared" si="12"/>
        <v>0.99639210135388623</v>
      </c>
    </row>
    <row r="833" spans="1:9" x14ac:dyDescent="0.35">
      <c r="A833" t="s">
        <v>2785</v>
      </c>
      <c r="B833" t="s">
        <v>2781</v>
      </c>
      <c r="C833" t="s">
        <v>53</v>
      </c>
      <c r="D833" t="s">
        <v>201</v>
      </c>
      <c r="E833" t="s">
        <v>202</v>
      </c>
      <c r="F833">
        <v>45</v>
      </c>
      <c r="G833">
        <v>3.6571302091584798E-3</v>
      </c>
      <c r="H833">
        <v>1.78934404740856</v>
      </c>
      <c r="I833">
        <f t="shared" si="12"/>
        <v>0.99634286979084152</v>
      </c>
    </row>
    <row r="834" spans="1:9" x14ac:dyDescent="0.35">
      <c r="A834" t="s">
        <v>2785</v>
      </c>
      <c r="B834" t="s">
        <v>2781</v>
      </c>
      <c r="C834" t="s">
        <v>53</v>
      </c>
      <c r="D834" t="s">
        <v>978</v>
      </c>
      <c r="E834" t="s">
        <v>979</v>
      </c>
      <c r="F834">
        <v>4</v>
      </c>
      <c r="G834">
        <v>3.6795515837335499E-3</v>
      </c>
      <c r="H834">
        <v>14.7919107919108</v>
      </c>
      <c r="I834">
        <f t="shared" ref="I834:I897" si="13">1-G834</f>
        <v>0.99632044841626644</v>
      </c>
    </row>
    <row r="835" spans="1:9" x14ac:dyDescent="0.35">
      <c r="A835" t="s">
        <v>2785</v>
      </c>
      <c r="B835" t="s">
        <v>2781</v>
      </c>
      <c r="C835" t="s">
        <v>9</v>
      </c>
      <c r="D835" t="s">
        <v>417</v>
      </c>
      <c r="E835" t="s">
        <v>418</v>
      </c>
      <c r="F835">
        <v>81</v>
      </c>
      <c r="G835">
        <v>3.7000000000000002E-3</v>
      </c>
      <c r="I835">
        <f t="shared" si="13"/>
        <v>0.99629999999999996</v>
      </c>
    </row>
    <row r="836" spans="1:9" x14ac:dyDescent="0.35">
      <c r="A836" t="s">
        <v>2785</v>
      </c>
      <c r="B836" t="s">
        <v>2781</v>
      </c>
      <c r="C836" t="s">
        <v>9</v>
      </c>
      <c r="D836" t="s">
        <v>419</v>
      </c>
      <c r="E836" t="s">
        <v>420</v>
      </c>
      <c r="F836">
        <v>50</v>
      </c>
      <c r="G836">
        <v>3.7000000000000002E-3</v>
      </c>
      <c r="I836">
        <f t="shared" si="13"/>
        <v>0.99629999999999996</v>
      </c>
    </row>
    <row r="837" spans="1:9" x14ac:dyDescent="0.35">
      <c r="A837" t="s">
        <v>2785</v>
      </c>
      <c r="B837" t="s">
        <v>2781</v>
      </c>
      <c r="C837" t="s">
        <v>9</v>
      </c>
      <c r="D837" t="s">
        <v>421</v>
      </c>
      <c r="E837" t="s">
        <v>422</v>
      </c>
      <c r="F837">
        <v>10</v>
      </c>
      <c r="G837">
        <v>3.7000000000000002E-3</v>
      </c>
      <c r="I837">
        <f t="shared" si="13"/>
        <v>0.99629999999999996</v>
      </c>
    </row>
    <row r="838" spans="1:9" x14ac:dyDescent="0.35">
      <c r="A838" t="s">
        <v>2785</v>
      </c>
      <c r="B838" t="s">
        <v>2781</v>
      </c>
      <c r="C838" t="s">
        <v>39</v>
      </c>
      <c r="D838" t="s">
        <v>731</v>
      </c>
      <c r="E838" t="s">
        <v>732</v>
      </c>
      <c r="F838">
        <v>9</v>
      </c>
      <c r="G838">
        <v>3.7000000000000002E-3</v>
      </c>
      <c r="I838">
        <f t="shared" si="13"/>
        <v>0.99629999999999996</v>
      </c>
    </row>
    <row r="839" spans="1:9" x14ac:dyDescent="0.35">
      <c r="A839" t="s">
        <v>2785</v>
      </c>
      <c r="B839" t="s">
        <v>2784</v>
      </c>
      <c r="C839" t="s">
        <v>9</v>
      </c>
      <c r="D839" t="s">
        <v>651</v>
      </c>
      <c r="E839" t="s">
        <v>652</v>
      </c>
      <c r="F839">
        <v>21</v>
      </c>
      <c r="G839">
        <v>3.7000000000000002E-3</v>
      </c>
      <c r="I839">
        <f t="shared" si="13"/>
        <v>0.99629999999999996</v>
      </c>
    </row>
    <row r="840" spans="1:9" x14ac:dyDescent="0.35">
      <c r="A840" t="s">
        <v>2785</v>
      </c>
      <c r="B840" t="s">
        <v>2784</v>
      </c>
      <c r="C840" t="s">
        <v>53</v>
      </c>
      <c r="D840" t="s">
        <v>980</v>
      </c>
      <c r="E840" t="s">
        <v>981</v>
      </c>
      <c r="F840">
        <v>27</v>
      </c>
      <c r="G840">
        <v>3.7129748869708002E-3</v>
      </c>
      <c r="H840">
        <v>2.2139049534825199</v>
      </c>
      <c r="I840">
        <f t="shared" si="13"/>
        <v>0.99628702511302925</v>
      </c>
    </row>
    <row r="841" spans="1:9" x14ac:dyDescent="0.35">
      <c r="A841" t="s">
        <v>2785</v>
      </c>
      <c r="B841" t="s">
        <v>2784</v>
      </c>
      <c r="C841" t="s">
        <v>53</v>
      </c>
      <c r="D841" t="s">
        <v>116</v>
      </c>
      <c r="E841" t="s">
        <v>117</v>
      </c>
      <c r="F841">
        <v>59</v>
      </c>
      <c r="G841">
        <v>3.7129748869708002E-3</v>
      </c>
      <c r="H841">
        <v>1.60250149228868</v>
      </c>
      <c r="I841">
        <f t="shared" si="13"/>
        <v>0.99628702511302925</v>
      </c>
    </row>
    <row r="842" spans="1:9" x14ac:dyDescent="0.35">
      <c r="A842" t="s">
        <v>2785</v>
      </c>
      <c r="B842" t="s">
        <v>2784</v>
      </c>
      <c r="C842" t="s">
        <v>53</v>
      </c>
      <c r="D842" t="s">
        <v>982</v>
      </c>
      <c r="E842" t="s">
        <v>983</v>
      </c>
      <c r="F842">
        <v>16</v>
      </c>
      <c r="G842">
        <v>3.7129748869708002E-3</v>
      </c>
      <c r="H842">
        <v>3.01798900992963</v>
      </c>
      <c r="I842">
        <f t="shared" si="13"/>
        <v>0.99628702511302925</v>
      </c>
    </row>
    <row r="843" spans="1:9" x14ac:dyDescent="0.35">
      <c r="A843" t="s">
        <v>2785</v>
      </c>
      <c r="B843" t="s">
        <v>2784</v>
      </c>
      <c r="C843" t="s">
        <v>53</v>
      </c>
      <c r="D843" t="s">
        <v>559</v>
      </c>
      <c r="E843" t="s">
        <v>560</v>
      </c>
      <c r="F843">
        <v>27</v>
      </c>
      <c r="G843">
        <v>3.7129748869708002E-3</v>
      </c>
      <c r="H843">
        <v>2.2139049534825199</v>
      </c>
      <c r="I843">
        <f t="shared" si="13"/>
        <v>0.99628702511302925</v>
      </c>
    </row>
    <row r="844" spans="1:9" x14ac:dyDescent="0.35">
      <c r="A844" t="s">
        <v>2785</v>
      </c>
      <c r="B844" t="s">
        <v>2784</v>
      </c>
      <c r="C844" t="s">
        <v>53</v>
      </c>
      <c r="D844" t="s">
        <v>439</v>
      </c>
      <c r="E844" t="s">
        <v>440</v>
      </c>
      <c r="F844">
        <v>33</v>
      </c>
      <c r="G844">
        <v>3.7129748869708002E-3</v>
      </c>
      <c r="H844">
        <v>2.0099864585116798</v>
      </c>
      <c r="I844">
        <f t="shared" si="13"/>
        <v>0.99628702511302925</v>
      </c>
    </row>
    <row r="845" spans="1:9" x14ac:dyDescent="0.35">
      <c r="A845" t="s">
        <v>2785</v>
      </c>
      <c r="B845" t="s">
        <v>2784</v>
      </c>
      <c r="C845" t="s">
        <v>126</v>
      </c>
      <c r="D845" t="s">
        <v>791</v>
      </c>
      <c r="E845" t="s">
        <v>792</v>
      </c>
      <c r="F845">
        <v>38</v>
      </c>
      <c r="G845">
        <v>3.7580769745672602E-3</v>
      </c>
      <c r="H845">
        <v>1.9312397724616199</v>
      </c>
      <c r="I845">
        <f t="shared" si="13"/>
        <v>0.99624192302543269</v>
      </c>
    </row>
    <row r="846" spans="1:9" x14ac:dyDescent="0.35">
      <c r="A846" t="s">
        <v>2785</v>
      </c>
      <c r="B846" t="s">
        <v>2784</v>
      </c>
      <c r="C846" t="s">
        <v>126</v>
      </c>
      <c r="D846" t="s">
        <v>795</v>
      </c>
      <c r="E846" t="s">
        <v>796</v>
      </c>
      <c r="F846">
        <v>38</v>
      </c>
      <c r="G846">
        <v>3.7580769745672602E-3</v>
      </c>
      <c r="H846">
        <v>1.92918526206539</v>
      </c>
      <c r="I846">
        <f t="shared" si="13"/>
        <v>0.99624192302543269</v>
      </c>
    </row>
    <row r="847" spans="1:9" x14ac:dyDescent="0.35">
      <c r="A847" t="s">
        <v>2785</v>
      </c>
      <c r="B847" t="s">
        <v>2784</v>
      </c>
      <c r="C847" t="s">
        <v>126</v>
      </c>
      <c r="D847" t="s">
        <v>755</v>
      </c>
      <c r="E847" t="s">
        <v>756</v>
      </c>
      <c r="F847">
        <v>38</v>
      </c>
      <c r="G847">
        <v>3.7580769745672602E-3</v>
      </c>
      <c r="H847">
        <v>1.94574479221187</v>
      </c>
      <c r="I847">
        <f t="shared" si="13"/>
        <v>0.99624192302543269</v>
      </c>
    </row>
    <row r="848" spans="1:9" x14ac:dyDescent="0.35">
      <c r="A848" t="s">
        <v>2785</v>
      </c>
      <c r="B848" t="s">
        <v>2781</v>
      </c>
      <c r="C848" t="s">
        <v>53</v>
      </c>
      <c r="D848" t="s">
        <v>563</v>
      </c>
      <c r="E848" t="s">
        <v>564</v>
      </c>
      <c r="F848">
        <v>20</v>
      </c>
      <c r="G848">
        <v>3.7595998020701201E-3</v>
      </c>
      <c r="H848">
        <v>2.5776788243276201</v>
      </c>
      <c r="I848">
        <f t="shared" si="13"/>
        <v>0.99624040019792992</v>
      </c>
    </row>
    <row r="849" spans="1:9" x14ac:dyDescent="0.35">
      <c r="A849" t="s">
        <v>2785</v>
      </c>
      <c r="B849" t="s">
        <v>2783</v>
      </c>
      <c r="C849" t="s">
        <v>126</v>
      </c>
      <c r="D849" t="s">
        <v>984</v>
      </c>
      <c r="E849" t="s">
        <v>985</v>
      </c>
      <c r="F849">
        <v>25</v>
      </c>
      <c r="G849">
        <v>3.7604637712827199E-3</v>
      </c>
      <c r="H849">
        <v>2.2738682955401202</v>
      </c>
      <c r="I849">
        <f t="shared" si="13"/>
        <v>0.9962395362287173</v>
      </c>
    </row>
    <row r="850" spans="1:9" x14ac:dyDescent="0.35">
      <c r="A850" t="s">
        <v>2785</v>
      </c>
      <c r="B850" t="s">
        <v>2780</v>
      </c>
      <c r="C850" t="s">
        <v>20</v>
      </c>
      <c r="D850" t="s">
        <v>27</v>
      </c>
      <c r="E850" t="s">
        <v>28</v>
      </c>
      <c r="F850">
        <v>103</v>
      </c>
      <c r="G850">
        <v>3.8E-3</v>
      </c>
      <c r="I850">
        <f t="shared" si="13"/>
        <v>0.99619999999999997</v>
      </c>
    </row>
    <row r="851" spans="1:9" x14ac:dyDescent="0.35">
      <c r="A851" t="s">
        <v>2785</v>
      </c>
      <c r="B851" t="s">
        <v>2783</v>
      </c>
      <c r="C851" t="s">
        <v>9</v>
      </c>
      <c r="D851" t="s">
        <v>14</v>
      </c>
      <c r="E851" t="s">
        <v>15</v>
      </c>
      <c r="F851">
        <v>240</v>
      </c>
      <c r="G851">
        <v>3.8E-3</v>
      </c>
      <c r="I851">
        <f t="shared" si="13"/>
        <v>0.99619999999999997</v>
      </c>
    </row>
    <row r="852" spans="1:9" x14ac:dyDescent="0.35">
      <c r="A852" t="s">
        <v>2785</v>
      </c>
      <c r="B852" t="s">
        <v>2783</v>
      </c>
      <c r="C852" t="s">
        <v>9</v>
      </c>
      <c r="D852" t="s">
        <v>312</v>
      </c>
      <c r="E852" t="s">
        <v>313</v>
      </c>
      <c r="F852">
        <v>121</v>
      </c>
      <c r="G852">
        <v>3.8E-3</v>
      </c>
      <c r="I852">
        <f t="shared" si="13"/>
        <v>0.99619999999999997</v>
      </c>
    </row>
    <row r="853" spans="1:9" x14ac:dyDescent="0.35">
      <c r="A853" t="s">
        <v>2785</v>
      </c>
      <c r="B853" t="s">
        <v>2783</v>
      </c>
      <c r="C853" t="s">
        <v>9</v>
      </c>
      <c r="D853" t="s">
        <v>779</v>
      </c>
      <c r="E853" t="s">
        <v>780</v>
      </c>
      <c r="F853">
        <v>31</v>
      </c>
      <c r="G853">
        <v>3.8E-3</v>
      </c>
      <c r="I853">
        <f t="shared" si="13"/>
        <v>0.99619999999999997</v>
      </c>
    </row>
    <row r="854" spans="1:9" x14ac:dyDescent="0.35">
      <c r="A854" t="s">
        <v>2785</v>
      </c>
      <c r="B854" t="s">
        <v>2784</v>
      </c>
      <c r="C854" t="s">
        <v>9</v>
      </c>
      <c r="D854" t="s">
        <v>135</v>
      </c>
      <c r="E854" t="s">
        <v>136</v>
      </c>
      <c r="F854">
        <v>46</v>
      </c>
      <c r="G854">
        <v>3.8E-3</v>
      </c>
      <c r="I854">
        <f t="shared" si="13"/>
        <v>0.99619999999999997</v>
      </c>
    </row>
    <row r="855" spans="1:9" x14ac:dyDescent="0.35">
      <c r="A855" t="s">
        <v>2785</v>
      </c>
      <c r="B855" t="s">
        <v>2781</v>
      </c>
      <c r="C855" t="s">
        <v>53</v>
      </c>
      <c r="D855" t="s">
        <v>337</v>
      </c>
      <c r="E855" t="s">
        <v>338</v>
      </c>
      <c r="F855">
        <v>74</v>
      </c>
      <c r="G855">
        <v>3.8077335869136802E-3</v>
      </c>
      <c r="H855">
        <v>1.5300879765395901</v>
      </c>
      <c r="I855">
        <f t="shared" si="13"/>
        <v>0.99619226641308634</v>
      </c>
    </row>
    <row r="856" spans="1:9" x14ac:dyDescent="0.35">
      <c r="A856" t="s">
        <v>2785</v>
      </c>
      <c r="B856" t="s">
        <v>2781</v>
      </c>
      <c r="C856" t="s">
        <v>53</v>
      </c>
      <c r="D856" t="s">
        <v>615</v>
      </c>
      <c r="E856" t="s">
        <v>616</v>
      </c>
      <c r="F856">
        <v>12</v>
      </c>
      <c r="G856">
        <v>3.8077335869136802E-3</v>
      </c>
      <c r="H856">
        <v>3.6511678536995</v>
      </c>
      <c r="I856">
        <f t="shared" si="13"/>
        <v>0.99619226641308634</v>
      </c>
    </row>
    <row r="857" spans="1:9" x14ac:dyDescent="0.35">
      <c r="A857" t="s">
        <v>2785</v>
      </c>
      <c r="B857" t="s">
        <v>2783</v>
      </c>
      <c r="C857" t="s">
        <v>53</v>
      </c>
      <c r="D857" t="s">
        <v>986</v>
      </c>
      <c r="E857" t="s">
        <v>987</v>
      </c>
      <c r="F857">
        <v>10</v>
      </c>
      <c r="G857">
        <v>3.8111757236602602E-3</v>
      </c>
      <c r="H857">
        <v>4.4097363083164298</v>
      </c>
      <c r="I857">
        <f t="shared" si="13"/>
        <v>0.9961888242763397</v>
      </c>
    </row>
    <row r="858" spans="1:9" x14ac:dyDescent="0.35">
      <c r="A858" t="s">
        <v>2785</v>
      </c>
      <c r="B858" t="s">
        <v>2782</v>
      </c>
      <c r="C858" t="s">
        <v>52</v>
      </c>
      <c r="D858" t="s">
        <v>988</v>
      </c>
      <c r="E858" t="s">
        <v>989</v>
      </c>
      <c r="F858">
        <v>3</v>
      </c>
      <c r="G858">
        <v>3.8223887843411401E-3</v>
      </c>
      <c r="H858">
        <v>34.146596858638702</v>
      </c>
      <c r="I858">
        <f t="shared" si="13"/>
        <v>0.99617761121565884</v>
      </c>
    </row>
    <row r="859" spans="1:9" x14ac:dyDescent="0.35">
      <c r="A859" t="s">
        <v>2785</v>
      </c>
      <c r="B859" t="s">
        <v>2782</v>
      </c>
      <c r="C859" t="s">
        <v>52</v>
      </c>
      <c r="D859" t="s">
        <v>990</v>
      </c>
      <c r="E859" t="s">
        <v>991</v>
      </c>
      <c r="F859">
        <v>12</v>
      </c>
      <c r="G859">
        <v>3.8223887843411401E-3</v>
      </c>
      <c r="H859">
        <v>3.86565247456288</v>
      </c>
      <c r="I859">
        <f t="shared" si="13"/>
        <v>0.99617761121565884</v>
      </c>
    </row>
    <row r="860" spans="1:9" x14ac:dyDescent="0.35">
      <c r="A860" t="s">
        <v>2785</v>
      </c>
      <c r="B860" t="s">
        <v>2781</v>
      </c>
      <c r="C860" t="s">
        <v>53</v>
      </c>
      <c r="D860" t="s">
        <v>914</v>
      </c>
      <c r="E860" t="s">
        <v>915</v>
      </c>
      <c r="F860">
        <v>35</v>
      </c>
      <c r="G860">
        <v>3.8265780149617E-3</v>
      </c>
      <c r="H860">
        <v>1.9610487792305999</v>
      </c>
      <c r="I860">
        <f t="shared" si="13"/>
        <v>0.99617342198503833</v>
      </c>
    </row>
    <row r="861" spans="1:9" x14ac:dyDescent="0.35">
      <c r="A861" t="s">
        <v>2785</v>
      </c>
      <c r="B861" t="s">
        <v>2782</v>
      </c>
      <c r="C861" t="s">
        <v>20</v>
      </c>
      <c r="D861" t="s">
        <v>27</v>
      </c>
      <c r="E861" t="s">
        <v>28</v>
      </c>
      <c r="F861">
        <v>129</v>
      </c>
      <c r="G861">
        <v>3.8999999999999998E-3</v>
      </c>
      <c r="I861">
        <f t="shared" si="13"/>
        <v>0.99609999999999999</v>
      </c>
    </row>
    <row r="862" spans="1:9" x14ac:dyDescent="0.35">
      <c r="A862" t="s">
        <v>2785</v>
      </c>
      <c r="B862" t="s">
        <v>2782</v>
      </c>
      <c r="C862" t="s">
        <v>20</v>
      </c>
      <c r="D862" t="s">
        <v>697</v>
      </c>
      <c r="E862" t="s">
        <v>698</v>
      </c>
      <c r="F862">
        <v>116</v>
      </c>
      <c r="G862">
        <v>3.8999999999999998E-3</v>
      </c>
      <c r="I862">
        <f t="shared" si="13"/>
        <v>0.99609999999999999</v>
      </c>
    </row>
    <row r="863" spans="1:9" x14ac:dyDescent="0.35">
      <c r="A863" t="s">
        <v>2785</v>
      </c>
      <c r="B863" t="s">
        <v>2782</v>
      </c>
      <c r="C863" t="s">
        <v>20</v>
      </c>
      <c r="D863" t="s">
        <v>910</v>
      </c>
      <c r="E863" t="s">
        <v>911</v>
      </c>
      <c r="F863">
        <v>9</v>
      </c>
      <c r="G863">
        <v>3.8999999999999998E-3</v>
      </c>
      <c r="I863">
        <f t="shared" si="13"/>
        <v>0.99609999999999999</v>
      </c>
    </row>
    <row r="864" spans="1:9" x14ac:dyDescent="0.35">
      <c r="A864" t="s">
        <v>2785</v>
      </c>
      <c r="B864" t="s">
        <v>2783</v>
      </c>
      <c r="C864" t="s">
        <v>9</v>
      </c>
      <c r="D864" t="s">
        <v>870</v>
      </c>
      <c r="E864" t="s">
        <v>871</v>
      </c>
      <c r="F864">
        <v>6</v>
      </c>
      <c r="G864">
        <v>3.8999999999999998E-3</v>
      </c>
      <c r="I864">
        <f t="shared" si="13"/>
        <v>0.99609999999999999</v>
      </c>
    </row>
    <row r="865" spans="1:9" x14ac:dyDescent="0.35">
      <c r="A865" t="s">
        <v>2785</v>
      </c>
      <c r="B865" t="s">
        <v>2783</v>
      </c>
      <c r="C865" t="s">
        <v>9</v>
      </c>
      <c r="D865" t="s">
        <v>343</v>
      </c>
      <c r="E865" t="s">
        <v>344</v>
      </c>
      <c r="F865">
        <v>40</v>
      </c>
      <c r="G865">
        <v>3.8999999999999998E-3</v>
      </c>
      <c r="I865">
        <f t="shared" si="13"/>
        <v>0.99609999999999999</v>
      </c>
    </row>
    <row r="866" spans="1:9" x14ac:dyDescent="0.35">
      <c r="A866" t="s">
        <v>2785</v>
      </c>
      <c r="B866" t="s">
        <v>2783</v>
      </c>
      <c r="C866" t="s">
        <v>9</v>
      </c>
      <c r="D866" t="s">
        <v>1085</v>
      </c>
      <c r="E866" t="s">
        <v>1086</v>
      </c>
      <c r="F866">
        <v>10</v>
      </c>
      <c r="G866">
        <v>3.8999999999999998E-3</v>
      </c>
      <c r="I866">
        <f t="shared" si="13"/>
        <v>0.99609999999999999</v>
      </c>
    </row>
    <row r="867" spans="1:9" x14ac:dyDescent="0.35">
      <c r="A867" t="s">
        <v>2785</v>
      </c>
      <c r="B867" t="s">
        <v>2783</v>
      </c>
      <c r="C867" t="s">
        <v>9</v>
      </c>
      <c r="D867" t="s">
        <v>924</v>
      </c>
      <c r="E867" t="s">
        <v>925</v>
      </c>
      <c r="F867">
        <v>15</v>
      </c>
      <c r="G867">
        <v>3.8999999999999998E-3</v>
      </c>
      <c r="I867">
        <f t="shared" si="13"/>
        <v>0.99609999999999999</v>
      </c>
    </row>
    <row r="868" spans="1:9" x14ac:dyDescent="0.35">
      <c r="A868" t="s">
        <v>2785</v>
      </c>
      <c r="B868" t="s">
        <v>2783</v>
      </c>
      <c r="C868" t="s">
        <v>53</v>
      </c>
      <c r="D868" t="s">
        <v>992</v>
      </c>
      <c r="E868" t="s">
        <v>993</v>
      </c>
      <c r="F868">
        <v>7</v>
      </c>
      <c r="G868">
        <v>3.9141887650979198E-3</v>
      </c>
      <c r="H868">
        <v>6.4867860187553301</v>
      </c>
      <c r="I868">
        <f t="shared" si="13"/>
        <v>0.99608581123490203</v>
      </c>
    </row>
    <row r="869" spans="1:9" x14ac:dyDescent="0.35">
      <c r="A869" t="s">
        <v>2785</v>
      </c>
      <c r="B869" t="s">
        <v>2781</v>
      </c>
      <c r="C869" t="s">
        <v>53</v>
      </c>
      <c r="D869" t="s">
        <v>363</v>
      </c>
      <c r="E869" t="s">
        <v>364</v>
      </c>
      <c r="F869">
        <v>46</v>
      </c>
      <c r="G869">
        <v>3.9750404345579504E-3</v>
      </c>
      <c r="H869">
        <v>1.76628647235676</v>
      </c>
      <c r="I869">
        <f t="shared" si="13"/>
        <v>0.99602495956544201</v>
      </c>
    </row>
    <row r="870" spans="1:9" x14ac:dyDescent="0.35">
      <c r="A870" t="s">
        <v>2785</v>
      </c>
      <c r="B870" t="s">
        <v>2781</v>
      </c>
      <c r="C870" t="s">
        <v>9</v>
      </c>
      <c r="D870" t="s">
        <v>423</v>
      </c>
      <c r="E870" t="s">
        <v>424</v>
      </c>
      <c r="F870">
        <v>57</v>
      </c>
      <c r="G870">
        <v>4.0000000000000001E-3</v>
      </c>
      <c r="I870">
        <f t="shared" si="13"/>
        <v>0.996</v>
      </c>
    </row>
    <row r="871" spans="1:9" x14ac:dyDescent="0.35">
      <c r="A871" t="s">
        <v>2785</v>
      </c>
      <c r="B871" t="s">
        <v>2783</v>
      </c>
      <c r="C871" t="s">
        <v>39</v>
      </c>
      <c r="D871" t="s">
        <v>715</v>
      </c>
      <c r="E871" t="s">
        <v>716</v>
      </c>
      <c r="F871">
        <v>121</v>
      </c>
      <c r="G871">
        <v>4.0000000000000001E-3</v>
      </c>
      <c r="I871">
        <f t="shared" si="13"/>
        <v>0.996</v>
      </c>
    </row>
    <row r="872" spans="1:9" x14ac:dyDescent="0.35">
      <c r="A872" t="s">
        <v>2785</v>
      </c>
      <c r="B872" t="s">
        <v>2784</v>
      </c>
      <c r="C872" t="s">
        <v>20</v>
      </c>
      <c r="D872" t="s">
        <v>862</v>
      </c>
      <c r="E872" t="s">
        <v>863</v>
      </c>
      <c r="F872">
        <v>41</v>
      </c>
      <c r="G872">
        <v>4.0000000000000001E-3</v>
      </c>
      <c r="I872">
        <f t="shared" si="13"/>
        <v>0.996</v>
      </c>
    </row>
    <row r="873" spans="1:9" x14ac:dyDescent="0.35">
      <c r="A873" t="s">
        <v>2785</v>
      </c>
      <c r="B873" t="s">
        <v>2783</v>
      </c>
      <c r="C873" t="s">
        <v>53</v>
      </c>
      <c r="D873" t="s">
        <v>497</v>
      </c>
      <c r="E873" t="s">
        <v>498</v>
      </c>
      <c r="F873">
        <v>31</v>
      </c>
      <c r="G873">
        <v>4.0143665074192404E-3</v>
      </c>
      <c r="H873">
        <v>2.0734063499876898</v>
      </c>
      <c r="I873">
        <f t="shared" si="13"/>
        <v>0.99598563349258074</v>
      </c>
    </row>
    <row r="874" spans="1:9" x14ac:dyDescent="0.35">
      <c r="A874" t="s">
        <v>2785</v>
      </c>
      <c r="B874" t="s">
        <v>2784</v>
      </c>
      <c r="C874" t="s">
        <v>53</v>
      </c>
      <c r="D874" t="s">
        <v>649</v>
      </c>
      <c r="E874" t="s">
        <v>650</v>
      </c>
      <c r="F874">
        <v>16</v>
      </c>
      <c r="G874">
        <v>4.02608429667114E-3</v>
      </c>
      <c r="H874">
        <v>2.9943185078909602</v>
      </c>
      <c r="I874">
        <f t="shared" si="13"/>
        <v>0.99597391570332883</v>
      </c>
    </row>
    <row r="875" spans="1:9" x14ac:dyDescent="0.35">
      <c r="A875" t="s">
        <v>2785</v>
      </c>
      <c r="B875" t="s">
        <v>2783</v>
      </c>
      <c r="C875" t="s">
        <v>53</v>
      </c>
      <c r="D875" t="s">
        <v>367</v>
      </c>
      <c r="E875" t="s">
        <v>894</v>
      </c>
      <c r="F875">
        <v>79</v>
      </c>
      <c r="G875">
        <v>4.0500982154025198E-3</v>
      </c>
      <c r="H875">
        <v>1.49095423293284</v>
      </c>
      <c r="I875">
        <f t="shared" si="13"/>
        <v>0.99594990178459752</v>
      </c>
    </row>
    <row r="876" spans="1:9" x14ac:dyDescent="0.35">
      <c r="A876" t="s">
        <v>2785</v>
      </c>
      <c r="B876" t="s">
        <v>2783</v>
      </c>
      <c r="C876" t="s">
        <v>53</v>
      </c>
      <c r="D876" t="s">
        <v>177</v>
      </c>
      <c r="E876" t="s">
        <v>178</v>
      </c>
      <c r="F876">
        <v>53</v>
      </c>
      <c r="G876">
        <v>4.0500982154025198E-3</v>
      </c>
      <c r="H876">
        <v>1.6826625386996901</v>
      </c>
      <c r="I876">
        <f t="shared" si="13"/>
        <v>0.99594990178459752</v>
      </c>
    </row>
    <row r="877" spans="1:9" x14ac:dyDescent="0.35">
      <c r="A877" t="s">
        <v>2785</v>
      </c>
      <c r="B877" t="s">
        <v>2783</v>
      </c>
      <c r="C877" t="s">
        <v>53</v>
      </c>
      <c r="D877" t="s">
        <v>343</v>
      </c>
      <c r="E877" t="s">
        <v>813</v>
      </c>
      <c r="F877">
        <v>41</v>
      </c>
      <c r="G877">
        <v>4.0500982154025198E-3</v>
      </c>
      <c r="H877">
        <v>1.8435922892363701</v>
      </c>
      <c r="I877">
        <f t="shared" si="13"/>
        <v>0.99594990178459752</v>
      </c>
    </row>
    <row r="878" spans="1:9" x14ac:dyDescent="0.35">
      <c r="A878" t="s">
        <v>2785</v>
      </c>
      <c r="B878" t="s">
        <v>2784</v>
      </c>
      <c r="C878" t="s">
        <v>53</v>
      </c>
      <c r="D878" t="s">
        <v>994</v>
      </c>
      <c r="E878" t="s">
        <v>995</v>
      </c>
      <c r="F878">
        <v>44</v>
      </c>
      <c r="G878">
        <v>4.0694722506972201E-3</v>
      </c>
      <c r="H878">
        <v>1.77270228253148</v>
      </c>
      <c r="I878">
        <f t="shared" si="13"/>
        <v>0.9959305277493028</v>
      </c>
    </row>
    <row r="879" spans="1:9" x14ac:dyDescent="0.35">
      <c r="A879" t="s">
        <v>2785</v>
      </c>
      <c r="B879" t="s">
        <v>2783</v>
      </c>
      <c r="C879" t="s">
        <v>20</v>
      </c>
      <c r="D879" t="s">
        <v>699</v>
      </c>
      <c r="E879" t="s">
        <v>700</v>
      </c>
      <c r="F879">
        <v>269</v>
      </c>
      <c r="G879">
        <v>4.1000000000000003E-3</v>
      </c>
      <c r="I879">
        <f t="shared" si="13"/>
        <v>0.99590000000000001</v>
      </c>
    </row>
    <row r="880" spans="1:9" x14ac:dyDescent="0.35">
      <c r="A880" t="s">
        <v>2785</v>
      </c>
      <c r="B880" t="s">
        <v>2783</v>
      </c>
      <c r="C880" t="s">
        <v>39</v>
      </c>
      <c r="D880" t="s">
        <v>755</v>
      </c>
      <c r="E880" t="s">
        <v>756</v>
      </c>
      <c r="F880">
        <v>49</v>
      </c>
      <c r="G880">
        <v>4.1000000000000003E-3</v>
      </c>
      <c r="I880">
        <f t="shared" si="13"/>
        <v>0.99590000000000001</v>
      </c>
    </row>
    <row r="881" spans="1:9" x14ac:dyDescent="0.35">
      <c r="A881" t="s">
        <v>2785</v>
      </c>
      <c r="B881" t="s">
        <v>2784</v>
      </c>
      <c r="C881" t="s">
        <v>9</v>
      </c>
      <c r="D881" t="s">
        <v>948</v>
      </c>
      <c r="E881" t="s">
        <v>949</v>
      </c>
      <c r="F881">
        <v>35</v>
      </c>
      <c r="G881">
        <v>4.1000000000000003E-3</v>
      </c>
      <c r="I881">
        <f t="shared" si="13"/>
        <v>0.99590000000000001</v>
      </c>
    </row>
    <row r="882" spans="1:9" x14ac:dyDescent="0.35">
      <c r="A882" t="s">
        <v>2785</v>
      </c>
      <c r="B882" t="s">
        <v>2783</v>
      </c>
      <c r="C882" t="s">
        <v>53</v>
      </c>
      <c r="D882" t="s">
        <v>417</v>
      </c>
      <c r="E882" t="s">
        <v>418</v>
      </c>
      <c r="F882">
        <v>72</v>
      </c>
      <c r="G882">
        <v>4.1004866947475099E-3</v>
      </c>
      <c r="H882">
        <v>1.52898196807783</v>
      </c>
      <c r="I882">
        <f t="shared" si="13"/>
        <v>0.9958995133052525</v>
      </c>
    </row>
    <row r="883" spans="1:9" x14ac:dyDescent="0.35">
      <c r="A883" t="s">
        <v>2785</v>
      </c>
      <c r="B883" t="s">
        <v>2783</v>
      </c>
      <c r="C883" t="s">
        <v>53</v>
      </c>
      <c r="D883" t="s">
        <v>974</v>
      </c>
      <c r="E883" t="s">
        <v>975</v>
      </c>
      <c r="F883">
        <v>34</v>
      </c>
      <c r="G883">
        <v>4.1004866947475099E-3</v>
      </c>
      <c r="H883">
        <v>1.9853881278538801</v>
      </c>
      <c r="I883">
        <f t="shared" si="13"/>
        <v>0.9958995133052525</v>
      </c>
    </row>
    <row r="884" spans="1:9" x14ac:dyDescent="0.35">
      <c r="A884" t="s">
        <v>2785</v>
      </c>
      <c r="B884" t="s">
        <v>2784</v>
      </c>
      <c r="C884" t="s">
        <v>53</v>
      </c>
      <c r="D884" t="s">
        <v>996</v>
      </c>
      <c r="E884" t="s">
        <v>997</v>
      </c>
      <c r="F884">
        <v>5</v>
      </c>
      <c r="G884">
        <v>4.1483225830790298E-3</v>
      </c>
      <c r="H884">
        <v>10.604878048780501</v>
      </c>
      <c r="I884">
        <f t="shared" si="13"/>
        <v>0.99585167741692093</v>
      </c>
    </row>
    <row r="885" spans="1:9" x14ac:dyDescent="0.35">
      <c r="A885" t="s">
        <v>2785</v>
      </c>
      <c r="B885" t="s">
        <v>2784</v>
      </c>
      <c r="C885" t="s">
        <v>53</v>
      </c>
      <c r="D885" t="s">
        <v>543</v>
      </c>
      <c r="E885" t="s">
        <v>544</v>
      </c>
      <c r="F885">
        <v>18</v>
      </c>
      <c r="G885">
        <v>4.1647020749841198E-3</v>
      </c>
      <c r="H885">
        <v>2.7531894934333998</v>
      </c>
      <c r="I885">
        <f t="shared" si="13"/>
        <v>0.99583529792501591</v>
      </c>
    </row>
    <row r="886" spans="1:9" x14ac:dyDescent="0.35">
      <c r="A886" t="s">
        <v>2785</v>
      </c>
      <c r="B886" t="s">
        <v>2782</v>
      </c>
      <c r="C886" t="s">
        <v>53</v>
      </c>
      <c r="D886" t="s">
        <v>998</v>
      </c>
      <c r="E886" t="s">
        <v>999</v>
      </c>
      <c r="F886">
        <v>4</v>
      </c>
      <c r="G886">
        <v>4.1863243092591399E-3</v>
      </c>
      <c r="H886">
        <v>31.5199355618204</v>
      </c>
      <c r="I886">
        <f t="shared" si="13"/>
        <v>0.99581367569074086</v>
      </c>
    </row>
    <row r="887" spans="1:9" x14ac:dyDescent="0.35">
      <c r="A887" t="s">
        <v>2785</v>
      </c>
      <c r="B887" t="s">
        <v>2781</v>
      </c>
      <c r="C887" t="s">
        <v>53</v>
      </c>
      <c r="D887" t="s">
        <v>541</v>
      </c>
      <c r="E887" t="s">
        <v>542</v>
      </c>
      <c r="F887">
        <v>67</v>
      </c>
      <c r="G887">
        <v>4.1970038769793602E-3</v>
      </c>
      <c r="H887">
        <v>1.5666043652424999</v>
      </c>
      <c r="I887">
        <f t="shared" si="13"/>
        <v>0.99580299612302059</v>
      </c>
    </row>
    <row r="888" spans="1:9" x14ac:dyDescent="0.35">
      <c r="A888" t="s">
        <v>2785</v>
      </c>
      <c r="B888" t="s">
        <v>2781</v>
      </c>
      <c r="C888" t="s">
        <v>9</v>
      </c>
      <c r="D888" t="s">
        <v>425</v>
      </c>
      <c r="E888" t="s">
        <v>426</v>
      </c>
      <c r="F888">
        <v>29</v>
      </c>
      <c r="G888">
        <v>4.1999999999999997E-3</v>
      </c>
      <c r="I888">
        <f t="shared" si="13"/>
        <v>0.99580000000000002</v>
      </c>
    </row>
    <row r="889" spans="1:9" x14ac:dyDescent="0.35">
      <c r="A889" t="s">
        <v>2785</v>
      </c>
      <c r="B889" t="s">
        <v>2782</v>
      </c>
      <c r="C889" t="s">
        <v>52</v>
      </c>
      <c r="D889" t="s">
        <v>1000</v>
      </c>
      <c r="E889" t="s">
        <v>1001</v>
      </c>
      <c r="F889">
        <v>14</v>
      </c>
      <c r="G889">
        <v>4.2143103781506E-3</v>
      </c>
      <c r="H889">
        <v>3.3275105987536602</v>
      </c>
      <c r="I889">
        <f t="shared" si="13"/>
        <v>0.99578568962184943</v>
      </c>
    </row>
    <row r="890" spans="1:9" x14ac:dyDescent="0.35">
      <c r="A890" t="s">
        <v>2785</v>
      </c>
      <c r="B890" t="s">
        <v>2784</v>
      </c>
      <c r="C890" t="s">
        <v>126</v>
      </c>
      <c r="D890" t="s">
        <v>799</v>
      </c>
      <c r="E890" t="s">
        <v>800</v>
      </c>
      <c r="F890">
        <v>41</v>
      </c>
      <c r="G890">
        <v>4.2892268408367398E-3</v>
      </c>
      <c r="H890">
        <v>1.84933837429112</v>
      </c>
      <c r="I890">
        <f t="shared" si="13"/>
        <v>0.99571077315916323</v>
      </c>
    </row>
    <row r="891" spans="1:9" x14ac:dyDescent="0.35">
      <c r="A891" t="s">
        <v>2785</v>
      </c>
      <c r="B891" t="s">
        <v>2781</v>
      </c>
      <c r="C891" t="s">
        <v>9</v>
      </c>
      <c r="D891" t="s">
        <v>193</v>
      </c>
      <c r="E891" t="s">
        <v>194</v>
      </c>
      <c r="F891">
        <v>78</v>
      </c>
      <c r="G891">
        <v>4.3E-3</v>
      </c>
      <c r="I891">
        <f t="shared" si="13"/>
        <v>0.99570000000000003</v>
      </c>
    </row>
    <row r="892" spans="1:9" x14ac:dyDescent="0.35">
      <c r="A892" t="s">
        <v>2785</v>
      </c>
      <c r="B892" t="s">
        <v>2782</v>
      </c>
      <c r="C892" t="s">
        <v>53</v>
      </c>
      <c r="D892" t="s">
        <v>1002</v>
      </c>
      <c r="E892" t="s">
        <v>1003</v>
      </c>
      <c r="F892">
        <v>17</v>
      </c>
      <c r="G892">
        <v>4.3048801409061397E-3</v>
      </c>
      <c r="H892">
        <v>3.5324065715833202</v>
      </c>
      <c r="I892">
        <f t="shared" si="13"/>
        <v>0.99569511985909387</v>
      </c>
    </row>
    <row r="893" spans="1:9" x14ac:dyDescent="0.35">
      <c r="A893" t="s">
        <v>2785</v>
      </c>
      <c r="B893" t="s">
        <v>2780</v>
      </c>
      <c r="C893" t="s">
        <v>126</v>
      </c>
      <c r="D893" t="s">
        <v>1004</v>
      </c>
      <c r="E893" t="s">
        <v>1005</v>
      </c>
      <c r="F893">
        <v>11</v>
      </c>
      <c r="G893">
        <v>4.3382405542281999E-3</v>
      </c>
      <c r="H893">
        <v>4.4516008935219702</v>
      </c>
      <c r="I893">
        <f t="shared" si="13"/>
        <v>0.99566175944577184</v>
      </c>
    </row>
    <row r="894" spans="1:9" x14ac:dyDescent="0.35">
      <c r="A894" t="s">
        <v>2785</v>
      </c>
      <c r="B894" t="s">
        <v>2784</v>
      </c>
      <c r="C894" t="s">
        <v>53</v>
      </c>
      <c r="D894" t="s">
        <v>1006</v>
      </c>
      <c r="E894" t="s">
        <v>1007</v>
      </c>
      <c r="F894">
        <v>16</v>
      </c>
      <c r="G894">
        <v>4.3418591709542898E-3</v>
      </c>
      <c r="H894">
        <v>2.9595008508224598</v>
      </c>
      <c r="I894">
        <f t="shared" si="13"/>
        <v>0.99565814082904569</v>
      </c>
    </row>
    <row r="895" spans="1:9" x14ac:dyDescent="0.35">
      <c r="A895" t="s">
        <v>2785</v>
      </c>
      <c r="B895" t="s">
        <v>2784</v>
      </c>
      <c r="C895" t="s">
        <v>53</v>
      </c>
      <c r="D895" t="s">
        <v>918</v>
      </c>
      <c r="E895" t="s">
        <v>919</v>
      </c>
      <c r="F895">
        <v>16</v>
      </c>
      <c r="G895">
        <v>4.3418591709542898E-3</v>
      </c>
      <c r="H895">
        <v>2.9595008508224598</v>
      </c>
      <c r="I895">
        <f t="shared" si="13"/>
        <v>0.99565814082904569</v>
      </c>
    </row>
    <row r="896" spans="1:9" x14ac:dyDescent="0.35">
      <c r="A896" t="s">
        <v>2785</v>
      </c>
      <c r="B896" t="s">
        <v>2784</v>
      </c>
      <c r="C896" t="s">
        <v>53</v>
      </c>
      <c r="D896" t="s">
        <v>114</v>
      </c>
      <c r="E896" t="s">
        <v>115</v>
      </c>
      <c r="F896">
        <v>33</v>
      </c>
      <c r="G896">
        <v>4.3418591709542898E-3</v>
      </c>
      <c r="H896">
        <v>1.9846558163124199</v>
      </c>
      <c r="I896">
        <f t="shared" si="13"/>
        <v>0.99565814082904569</v>
      </c>
    </row>
    <row r="897" spans="1:9" x14ac:dyDescent="0.35">
      <c r="A897" t="s">
        <v>2785</v>
      </c>
      <c r="B897" t="s">
        <v>2781</v>
      </c>
      <c r="C897" t="s">
        <v>9</v>
      </c>
      <c r="D897" t="s">
        <v>427</v>
      </c>
      <c r="E897" t="s">
        <v>428</v>
      </c>
      <c r="F897">
        <v>41</v>
      </c>
      <c r="G897">
        <v>4.4000000000000003E-3</v>
      </c>
      <c r="I897">
        <f t="shared" si="13"/>
        <v>0.99560000000000004</v>
      </c>
    </row>
    <row r="898" spans="1:9" x14ac:dyDescent="0.35">
      <c r="A898" t="s">
        <v>2785</v>
      </c>
      <c r="B898" t="s">
        <v>2784</v>
      </c>
      <c r="C898" t="s">
        <v>9</v>
      </c>
      <c r="D898" t="s">
        <v>860</v>
      </c>
      <c r="E898" t="s">
        <v>861</v>
      </c>
      <c r="F898">
        <v>4</v>
      </c>
      <c r="G898">
        <v>4.4000000000000003E-3</v>
      </c>
      <c r="I898">
        <f t="shared" ref="I898:I961" si="14">1-G898</f>
        <v>0.99560000000000004</v>
      </c>
    </row>
    <row r="899" spans="1:9" x14ac:dyDescent="0.35">
      <c r="A899" t="s">
        <v>2785</v>
      </c>
      <c r="B899" t="s">
        <v>2784</v>
      </c>
      <c r="C899" t="s">
        <v>9</v>
      </c>
      <c r="D899" t="s">
        <v>78</v>
      </c>
      <c r="E899" t="s">
        <v>79</v>
      </c>
      <c r="F899">
        <v>65</v>
      </c>
      <c r="G899">
        <v>4.4000000000000003E-3</v>
      </c>
      <c r="I899">
        <f t="shared" si="14"/>
        <v>0.99560000000000004</v>
      </c>
    </row>
    <row r="900" spans="1:9" x14ac:dyDescent="0.35">
      <c r="A900" t="s">
        <v>2785</v>
      </c>
      <c r="B900" t="s">
        <v>2784</v>
      </c>
      <c r="C900" t="s">
        <v>20</v>
      </c>
      <c r="D900" t="s">
        <v>701</v>
      </c>
      <c r="E900" t="s">
        <v>702</v>
      </c>
      <c r="F900">
        <v>93</v>
      </c>
      <c r="G900">
        <v>4.4000000000000003E-3</v>
      </c>
      <c r="I900">
        <f t="shared" si="14"/>
        <v>0.99560000000000004</v>
      </c>
    </row>
    <row r="901" spans="1:9" x14ac:dyDescent="0.35">
      <c r="A901" t="s">
        <v>2785</v>
      </c>
      <c r="B901" t="s">
        <v>2784</v>
      </c>
      <c r="C901" t="s">
        <v>53</v>
      </c>
      <c r="D901" t="s">
        <v>781</v>
      </c>
      <c r="E901" t="s">
        <v>782</v>
      </c>
      <c r="F901">
        <v>19</v>
      </c>
      <c r="G901">
        <v>4.4494014642943204E-3</v>
      </c>
      <c r="H901">
        <v>2.6396421344126102</v>
      </c>
      <c r="I901">
        <f t="shared" si="14"/>
        <v>0.99555059853570571</v>
      </c>
    </row>
    <row r="902" spans="1:9" x14ac:dyDescent="0.35">
      <c r="A902" t="s">
        <v>2785</v>
      </c>
      <c r="B902" t="s">
        <v>2783</v>
      </c>
      <c r="C902" t="s">
        <v>53</v>
      </c>
      <c r="D902" t="s">
        <v>1008</v>
      </c>
      <c r="E902" t="s">
        <v>1009</v>
      </c>
      <c r="F902">
        <v>27</v>
      </c>
      <c r="G902">
        <v>4.4538269907615901E-3</v>
      </c>
      <c r="H902">
        <v>2.1908778739922399</v>
      </c>
      <c r="I902">
        <f t="shared" si="14"/>
        <v>0.99554617300923842</v>
      </c>
    </row>
    <row r="903" spans="1:9" x14ac:dyDescent="0.35">
      <c r="A903" t="s">
        <v>2785</v>
      </c>
      <c r="B903" t="s">
        <v>2783</v>
      </c>
      <c r="C903" t="s">
        <v>53</v>
      </c>
      <c r="D903" t="s">
        <v>539</v>
      </c>
      <c r="E903" t="s">
        <v>540</v>
      </c>
      <c r="F903">
        <v>49</v>
      </c>
      <c r="G903">
        <v>4.4556302106894003E-3</v>
      </c>
      <c r="H903">
        <v>1.7186602562034099</v>
      </c>
      <c r="I903">
        <f t="shared" si="14"/>
        <v>0.9955443697893106</v>
      </c>
    </row>
    <row r="904" spans="1:9" x14ac:dyDescent="0.35">
      <c r="A904" t="s">
        <v>2785</v>
      </c>
      <c r="B904" t="s">
        <v>2784</v>
      </c>
      <c r="C904" t="s">
        <v>53</v>
      </c>
      <c r="D904" t="s">
        <v>167</v>
      </c>
      <c r="E904" t="s">
        <v>168</v>
      </c>
      <c r="F904">
        <v>37</v>
      </c>
      <c r="G904">
        <v>4.4653257915343797E-3</v>
      </c>
      <c r="H904">
        <v>1.8844313715282299</v>
      </c>
      <c r="I904">
        <f t="shared" si="14"/>
        <v>0.99553467420846564</v>
      </c>
    </row>
    <row r="905" spans="1:9" x14ac:dyDescent="0.35">
      <c r="A905" t="s">
        <v>2785</v>
      </c>
      <c r="B905" t="s">
        <v>2784</v>
      </c>
      <c r="C905" t="s">
        <v>53</v>
      </c>
      <c r="D905" t="s">
        <v>197</v>
      </c>
      <c r="E905" t="s">
        <v>198</v>
      </c>
      <c r="F905">
        <v>51</v>
      </c>
      <c r="G905">
        <v>4.4653257915343797E-3</v>
      </c>
      <c r="H905">
        <v>1.6675707517609599</v>
      </c>
      <c r="I905">
        <f t="shared" si="14"/>
        <v>0.99553467420846564</v>
      </c>
    </row>
    <row r="906" spans="1:9" x14ac:dyDescent="0.35">
      <c r="A906" t="s">
        <v>2785</v>
      </c>
      <c r="B906" t="s">
        <v>2783</v>
      </c>
      <c r="C906" t="s">
        <v>52</v>
      </c>
      <c r="D906" t="s">
        <v>1010</v>
      </c>
      <c r="E906" t="s">
        <v>1011</v>
      </c>
      <c r="F906">
        <v>11</v>
      </c>
      <c r="G906">
        <v>4.5061757551201204E-3</v>
      </c>
      <c r="H906">
        <v>3.7814674256799501</v>
      </c>
      <c r="I906">
        <f t="shared" si="14"/>
        <v>0.99549382424487987</v>
      </c>
    </row>
    <row r="907" spans="1:9" x14ac:dyDescent="0.35">
      <c r="A907" t="s">
        <v>2785</v>
      </c>
      <c r="B907" t="s">
        <v>2781</v>
      </c>
      <c r="C907" t="s">
        <v>53</v>
      </c>
      <c r="D907" t="s">
        <v>429</v>
      </c>
      <c r="E907" t="s">
        <v>430</v>
      </c>
      <c r="F907">
        <v>30</v>
      </c>
      <c r="G907">
        <v>4.5073170412063702E-3</v>
      </c>
      <c r="H907">
        <v>2.0721426755909498</v>
      </c>
      <c r="I907">
        <f t="shared" si="14"/>
        <v>0.99549268295879367</v>
      </c>
    </row>
    <row r="908" spans="1:9" x14ac:dyDescent="0.35">
      <c r="A908" t="s">
        <v>2785</v>
      </c>
      <c r="B908" t="s">
        <v>2784</v>
      </c>
      <c r="C908" t="s">
        <v>53</v>
      </c>
      <c r="D908" t="s">
        <v>112</v>
      </c>
      <c r="E908" t="s">
        <v>113</v>
      </c>
      <c r="F908">
        <v>59</v>
      </c>
      <c r="G908">
        <v>4.5377023307256598E-3</v>
      </c>
      <c r="H908">
        <v>1.5849114111743401</v>
      </c>
      <c r="I908">
        <f t="shared" si="14"/>
        <v>0.9954622976692743</v>
      </c>
    </row>
    <row r="909" spans="1:9" x14ac:dyDescent="0.35">
      <c r="A909" t="s">
        <v>2785</v>
      </c>
      <c r="B909" t="s">
        <v>2781</v>
      </c>
      <c r="C909" t="s">
        <v>53</v>
      </c>
      <c r="D909" t="s">
        <v>653</v>
      </c>
      <c r="E909" t="s">
        <v>654</v>
      </c>
      <c r="F909">
        <v>17</v>
      </c>
      <c r="G909">
        <v>4.5719405850368801E-3</v>
      </c>
      <c r="H909">
        <v>2.7892596288500702</v>
      </c>
      <c r="I909">
        <f t="shared" si="14"/>
        <v>0.99542805941496315</v>
      </c>
    </row>
    <row r="910" spans="1:9" x14ac:dyDescent="0.35">
      <c r="A910" t="s">
        <v>2785</v>
      </c>
      <c r="B910" t="s">
        <v>2784</v>
      </c>
      <c r="C910" t="s">
        <v>53</v>
      </c>
      <c r="D910" t="s">
        <v>477</v>
      </c>
      <c r="E910" t="s">
        <v>478</v>
      </c>
      <c r="F910">
        <v>65</v>
      </c>
      <c r="G910">
        <v>4.5809020471948396E-3</v>
      </c>
      <c r="H910">
        <v>1.5348475157190999</v>
      </c>
      <c r="I910">
        <f t="shared" si="14"/>
        <v>0.99541909795280514</v>
      </c>
    </row>
    <row r="911" spans="1:9" x14ac:dyDescent="0.35">
      <c r="A911" t="s">
        <v>2785</v>
      </c>
      <c r="B911" t="s">
        <v>2784</v>
      </c>
      <c r="C911" t="s">
        <v>53</v>
      </c>
      <c r="D911" t="s">
        <v>1012</v>
      </c>
      <c r="E911" t="s">
        <v>1013</v>
      </c>
      <c r="F911">
        <v>7</v>
      </c>
      <c r="G911">
        <v>4.5809020471948396E-3</v>
      </c>
      <c r="H911">
        <v>6.3028992176714196</v>
      </c>
      <c r="I911">
        <f t="shared" si="14"/>
        <v>0.99541909795280514</v>
      </c>
    </row>
    <row r="912" spans="1:9" x14ac:dyDescent="0.35">
      <c r="A912" t="s">
        <v>2785</v>
      </c>
      <c r="B912" t="s">
        <v>2783</v>
      </c>
      <c r="C912" t="s">
        <v>9</v>
      </c>
      <c r="D912" t="s">
        <v>367</v>
      </c>
      <c r="E912" t="s">
        <v>368</v>
      </c>
      <c r="F912">
        <v>75</v>
      </c>
      <c r="G912">
        <v>4.5999999999999999E-3</v>
      </c>
      <c r="I912">
        <f t="shared" si="14"/>
        <v>0.99539999999999995</v>
      </c>
    </row>
    <row r="913" spans="1:9" x14ac:dyDescent="0.35">
      <c r="A913" t="s">
        <v>2785</v>
      </c>
      <c r="B913" t="s">
        <v>2783</v>
      </c>
      <c r="C913" t="s">
        <v>9</v>
      </c>
      <c r="D913" t="s">
        <v>314</v>
      </c>
      <c r="E913" t="s">
        <v>315</v>
      </c>
      <c r="F913">
        <v>123</v>
      </c>
      <c r="G913">
        <v>4.5999999999999999E-3</v>
      </c>
      <c r="I913">
        <f t="shared" si="14"/>
        <v>0.99539999999999995</v>
      </c>
    </row>
    <row r="914" spans="1:9" x14ac:dyDescent="0.35">
      <c r="A914" t="s">
        <v>2785</v>
      </c>
      <c r="B914" t="s">
        <v>2782</v>
      </c>
      <c r="C914" t="s">
        <v>126</v>
      </c>
      <c r="D914" t="s">
        <v>735</v>
      </c>
      <c r="E914" t="s">
        <v>736</v>
      </c>
      <c r="F914">
        <v>16</v>
      </c>
      <c r="G914">
        <v>4.6316886460198003E-3</v>
      </c>
      <c r="H914">
        <v>2.8856279035469399</v>
      </c>
      <c r="I914">
        <f t="shared" si="14"/>
        <v>0.99536831135398018</v>
      </c>
    </row>
    <row r="915" spans="1:9" x14ac:dyDescent="0.35">
      <c r="A915" t="s">
        <v>2785</v>
      </c>
      <c r="B915" t="s">
        <v>2784</v>
      </c>
      <c r="C915" t="s">
        <v>53</v>
      </c>
      <c r="D915" t="s">
        <v>1014</v>
      </c>
      <c r="E915" t="s">
        <v>1015</v>
      </c>
      <c r="F915">
        <v>16</v>
      </c>
      <c r="G915">
        <v>4.64536349043907E-3</v>
      </c>
      <c r="H915">
        <v>2.92548359966358</v>
      </c>
      <c r="I915">
        <f t="shared" si="14"/>
        <v>0.99535463650956091</v>
      </c>
    </row>
    <row r="916" spans="1:9" x14ac:dyDescent="0.35">
      <c r="A916" t="s">
        <v>2785</v>
      </c>
      <c r="B916" t="s">
        <v>2781</v>
      </c>
      <c r="C916" t="s">
        <v>53</v>
      </c>
      <c r="D916" t="s">
        <v>511</v>
      </c>
      <c r="E916" t="s">
        <v>512</v>
      </c>
      <c r="F916">
        <v>19</v>
      </c>
      <c r="G916">
        <v>4.6595780596716801E-3</v>
      </c>
      <c r="H916">
        <v>2.6022806022806</v>
      </c>
      <c r="I916">
        <f t="shared" si="14"/>
        <v>0.99534042194032835</v>
      </c>
    </row>
    <row r="917" spans="1:9" x14ac:dyDescent="0.35">
      <c r="A917" t="s">
        <v>2785</v>
      </c>
      <c r="B917" t="s">
        <v>2781</v>
      </c>
      <c r="C917" t="s">
        <v>53</v>
      </c>
      <c r="D917" t="s">
        <v>433</v>
      </c>
      <c r="E917" t="s">
        <v>434</v>
      </c>
      <c r="F917">
        <v>39</v>
      </c>
      <c r="G917">
        <v>4.6595780596716801E-3</v>
      </c>
      <c r="H917">
        <v>1.85815133089662</v>
      </c>
      <c r="I917">
        <f t="shared" si="14"/>
        <v>0.99534042194032835</v>
      </c>
    </row>
    <row r="918" spans="1:9" x14ac:dyDescent="0.35">
      <c r="A918" t="s">
        <v>2785</v>
      </c>
      <c r="B918" t="s">
        <v>2783</v>
      </c>
      <c r="C918" t="s">
        <v>53</v>
      </c>
      <c r="D918" t="s">
        <v>1016</v>
      </c>
      <c r="E918" t="s">
        <v>1017</v>
      </c>
      <c r="F918">
        <v>13</v>
      </c>
      <c r="G918">
        <v>4.6852695116119001E-3</v>
      </c>
      <c r="H918">
        <v>3.4067020250723199</v>
      </c>
      <c r="I918">
        <f t="shared" si="14"/>
        <v>0.99531473048838814</v>
      </c>
    </row>
    <row r="919" spans="1:9" x14ac:dyDescent="0.35">
      <c r="A919" t="s">
        <v>2785</v>
      </c>
      <c r="B919" t="s">
        <v>2783</v>
      </c>
      <c r="C919" t="s">
        <v>53</v>
      </c>
      <c r="D919" t="s">
        <v>1018</v>
      </c>
      <c r="E919" t="s">
        <v>1019</v>
      </c>
      <c r="F919">
        <v>14</v>
      </c>
      <c r="G919">
        <v>4.6852695116119001E-3</v>
      </c>
      <c r="H919">
        <v>3.22005924672027</v>
      </c>
      <c r="I919">
        <f t="shared" si="14"/>
        <v>0.99531473048838814</v>
      </c>
    </row>
    <row r="920" spans="1:9" x14ac:dyDescent="0.35">
      <c r="A920" t="s">
        <v>2785</v>
      </c>
      <c r="B920" t="s">
        <v>2781</v>
      </c>
      <c r="C920" t="s">
        <v>9</v>
      </c>
      <c r="D920" t="s">
        <v>429</v>
      </c>
      <c r="E920" t="s">
        <v>430</v>
      </c>
      <c r="F920">
        <v>28</v>
      </c>
      <c r="G920">
        <v>4.7000000000000002E-3</v>
      </c>
      <c r="I920">
        <f t="shared" si="14"/>
        <v>0.99529999999999996</v>
      </c>
    </row>
    <row r="921" spans="1:9" x14ac:dyDescent="0.35">
      <c r="A921" t="s">
        <v>2785</v>
      </c>
      <c r="B921" t="s">
        <v>2781</v>
      </c>
      <c r="C921" t="s">
        <v>9</v>
      </c>
      <c r="D921" t="s">
        <v>431</v>
      </c>
      <c r="E921" t="s">
        <v>432</v>
      </c>
      <c r="F921">
        <v>11</v>
      </c>
      <c r="G921">
        <v>4.7000000000000002E-3</v>
      </c>
      <c r="I921">
        <f t="shared" si="14"/>
        <v>0.99529999999999996</v>
      </c>
    </row>
    <row r="922" spans="1:9" x14ac:dyDescent="0.35">
      <c r="A922" t="s">
        <v>2785</v>
      </c>
      <c r="B922" t="s">
        <v>2781</v>
      </c>
      <c r="C922" t="s">
        <v>9</v>
      </c>
      <c r="D922" t="s">
        <v>433</v>
      </c>
      <c r="E922" t="s">
        <v>434</v>
      </c>
      <c r="F922">
        <v>36</v>
      </c>
      <c r="G922">
        <v>4.7000000000000002E-3</v>
      </c>
      <c r="I922">
        <f t="shared" si="14"/>
        <v>0.99529999999999996</v>
      </c>
    </row>
    <row r="923" spans="1:9" x14ac:dyDescent="0.35">
      <c r="A923" t="s">
        <v>2785</v>
      </c>
      <c r="B923" t="s">
        <v>2781</v>
      </c>
      <c r="C923" t="s">
        <v>9</v>
      </c>
      <c r="D923" t="s">
        <v>435</v>
      </c>
      <c r="E923" t="s">
        <v>436</v>
      </c>
      <c r="F923">
        <v>16</v>
      </c>
      <c r="G923">
        <v>4.7000000000000002E-3</v>
      </c>
      <c r="I923">
        <f t="shared" si="14"/>
        <v>0.99529999999999996</v>
      </c>
    </row>
    <row r="924" spans="1:9" x14ac:dyDescent="0.35">
      <c r="A924" t="s">
        <v>2785</v>
      </c>
      <c r="B924" t="s">
        <v>2781</v>
      </c>
      <c r="C924" t="s">
        <v>9</v>
      </c>
      <c r="D924" t="s">
        <v>437</v>
      </c>
      <c r="E924" t="s">
        <v>438</v>
      </c>
      <c r="F924">
        <v>34</v>
      </c>
      <c r="G924">
        <v>4.7000000000000002E-3</v>
      </c>
      <c r="I924">
        <f t="shared" si="14"/>
        <v>0.99529999999999996</v>
      </c>
    </row>
    <row r="925" spans="1:9" x14ac:dyDescent="0.35">
      <c r="A925" t="s">
        <v>2785</v>
      </c>
      <c r="B925" t="s">
        <v>2783</v>
      </c>
      <c r="C925" t="s">
        <v>53</v>
      </c>
      <c r="D925" t="s">
        <v>1020</v>
      </c>
      <c r="E925" t="s">
        <v>1021</v>
      </c>
      <c r="F925">
        <v>12</v>
      </c>
      <c r="G925">
        <v>4.7378001886312802E-3</v>
      </c>
      <c r="H925">
        <v>3.6193118756936702</v>
      </c>
      <c r="I925">
        <f t="shared" si="14"/>
        <v>0.99526219981136876</v>
      </c>
    </row>
    <row r="926" spans="1:9" x14ac:dyDescent="0.35">
      <c r="A926" t="s">
        <v>2785</v>
      </c>
      <c r="B926" t="s">
        <v>2783</v>
      </c>
      <c r="C926" t="s">
        <v>53</v>
      </c>
      <c r="D926" t="s">
        <v>1022</v>
      </c>
      <c r="E926" t="s">
        <v>1023</v>
      </c>
      <c r="F926">
        <v>24</v>
      </c>
      <c r="G926">
        <v>4.7378001886312802E-3</v>
      </c>
      <c r="H926">
        <v>2.3076514816452902</v>
      </c>
      <c r="I926">
        <f t="shared" si="14"/>
        <v>0.99526219981136876</v>
      </c>
    </row>
    <row r="927" spans="1:9" x14ac:dyDescent="0.35">
      <c r="A927" t="s">
        <v>2785</v>
      </c>
      <c r="B927" t="s">
        <v>2783</v>
      </c>
      <c r="C927" t="s">
        <v>53</v>
      </c>
      <c r="D927" t="s">
        <v>553</v>
      </c>
      <c r="E927" t="s">
        <v>554</v>
      </c>
      <c r="F927">
        <v>49</v>
      </c>
      <c r="G927">
        <v>4.7523876989121897E-3</v>
      </c>
      <c r="H927">
        <v>1.7111510906929699</v>
      </c>
      <c r="I927">
        <f t="shared" si="14"/>
        <v>0.99524761230108783</v>
      </c>
    </row>
    <row r="928" spans="1:9" x14ac:dyDescent="0.35">
      <c r="A928" t="s">
        <v>2785</v>
      </c>
      <c r="B928" t="s">
        <v>2784</v>
      </c>
      <c r="C928" t="s">
        <v>20</v>
      </c>
      <c r="D928" t="s">
        <v>21</v>
      </c>
      <c r="E928" t="s">
        <v>22</v>
      </c>
      <c r="F928">
        <v>68</v>
      </c>
      <c r="G928">
        <v>4.7999999999999996E-3</v>
      </c>
      <c r="I928">
        <f t="shared" si="14"/>
        <v>0.99519999999999997</v>
      </c>
    </row>
    <row r="929" spans="1:9" x14ac:dyDescent="0.35">
      <c r="A929" t="s">
        <v>2785</v>
      </c>
      <c r="B929" t="s">
        <v>2784</v>
      </c>
      <c r="C929" t="s">
        <v>53</v>
      </c>
      <c r="D929" t="s">
        <v>573</v>
      </c>
      <c r="E929" t="s">
        <v>574</v>
      </c>
      <c r="F929">
        <v>24</v>
      </c>
      <c r="G929">
        <v>4.8475420947178896E-3</v>
      </c>
      <c r="H929">
        <v>2.2860814955454898</v>
      </c>
      <c r="I929">
        <f t="shared" si="14"/>
        <v>0.99515245790528206</v>
      </c>
    </row>
    <row r="930" spans="1:9" x14ac:dyDescent="0.35">
      <c r="A930" t="s">
        <v>2785</v>
      </c>
      <c r="B930" t="s">
        <v>2784</v>
      </c>
      <c r="C930" t="s">
        <v>53</v>
      </c>
      <c r="D930" t="s">
        <v>1024</v>
      </c>
      <c r="E930" t="s">
        <v>1025</v>
      </c>
      <c r="F930">
        <v>13</v>
      </c>
      <c r="G930">
        <v>4.8475420947178896E-3</v>
      </c>
      <c r="H930">
        <v>3.3808466804014099</v>
      </c>
      <c r="I930">
        <f t="shared" si="14"/>
        <v>0.99515245790528206</v>
      </c>
    </row>
    <row r="931" spans="1:9" x14ac:dyDescent="0.35">
      <c r="A931" t="s">
        <v>2785</v>
      </c>
      <c r="B931" t="s">
        <v>2784</v>
      </c>
      <c r="C931" t="s">
        <v>53</v>
      </c>
      <c r="D931" t="s">
        <v>805</v>
      </c>
      <c r="E931" t="s">
        <v>806</v>
      </c>
      <c r="F931">
        <v>19</v>
      </c>
      <c r="G931">
        <v>4.8475420947178896E-3</v>
      </c>
      <c r="H931">
        <v>2.60550883095038</v>
      </c>
      <c r="I931">
        <f t="shared" si="14"/>
        <v>0.99515245790528206</v>
      </c>
    </row>
    <row r="932" spans="1:9" x14ac:dyDescent="0.35">
      <c r="A932" t="s">
        <v>2785</v>
      </c>
      <c r="B932" t="s">
        <v>2783</v>
      </c>
      <c r="C932" t="s">
        <v>126</v>
      </c>
      <c r="D932" t="s">
        <v>1026</v>
      </c>
      <c r="E932" t="s">
        <v>1027</v>
      </c>
      <c r="F932">
        <v>26</v>
      </c>
      <c r="G932">
        <v>4.8853507495645997E-3</v>
      </c>
      <c r="H932">
        <v>2.1874613003096002</v>
      </c>
      <c r="I932">
        <f t="shared" si="14"/>
        <v>0.99511464925043536</v>
      </c>
    </row>
    <row r="933" spans="1:9" x14ac:dyDescent="0.35">
      <c r="A933" t="s">
        <v>2785</v>
      </c>
      <c r="B933" t="s">
        <v>2784</v>
      </c>
      <c r="C933" t="s">
        <v>9</v>
      </c>
      <c r="D933" t="s">
        <v>912</v>
      </c>
      <c r="E933" t="s">
        <v>913</v>
      </c>
      <c r="F933">
        <v>18</v>
      </c>
      <c r="G933">
        <v>4.8999999999999998E-3</v>
      </c>
      <c r="I933">
        <f t="shared" si="14"/>
        <v>0.99509999999999998</v>
      </c>
    </row>
    <row r="934" spans="1:9" x14ac:dyDescent="0.35">
      <c r="A934" t="s">
        <v>2785</v>
      </c>
      <c r="B934" t="s">
        <v>2784</v>
      </c>
      <c r="C934" t="s">
        <v>9</v>
      </c>
      <c r="D934" t="s">
        <v>325</v>
      </c>
      <c r="E934" t="s">
        <v>326</v>
      </c>
      <c r="F934">
        <v>74</v>
      </c>
      <c r="G934">
        <v>4.8999999999999998E-3</v>
      </c>
      <c r="I934">
        <f t="shared" si="14"/>
        <v>0.99509999999999998</v>
      </c>
    </row>
    <row r="935" spans="1:9" x14ac:dyDescent="0.35">
      <c r="A935" t="s">
        <v>2785</v>
      </c>
      <c r="B935" t="s">
        <v>2784</v>
      </c>
      <c r="C935" t="s">
        <v>9</v>
      </c>
      <c r="D935" t="s">
        <v>147</v>
      </c>
      <c r="E935" t="s">
        <v>148</v>
      </c>
      <c r="F935">
        <v>47</v>
      </c>
      <c r="G935">
        <v>4.8999999999999998E-3</v>
      </c>
      <c r="I935">
        <f t="shared" si="14"/>
        <v>0.99509999999999998</v>
      </c>
    </row>
    <row r="936" spans="1:9" x14ac:dyDescent="0.35">
      <c r="A936" t="s">
        <v>2785</v>
      </c>
      <c r="B936" t="s">
        <v>2783</v>
      </c>
      <c r="C936" t="s">
        <v>53</v>
      </c>
      <c r="D936" t="s">
        <v>447</v>
      </c>
      <c r="E936" t="s">
        <v>448</v>
      </c>
      <c r="F936">
        <v>42</v>
      </c>
      <c r="G936">
        <v>4.9277116531383103E-3</v>
      </c>
      <c r="H936">
        <v>1.80357918855924</v>
      </c>
      <c r="I936">
        <f t="shared" si="14"/>
        <v>0.99507228834686168</v>
      </c>
    </row>
    <row r="937" spans="1:9" x14ac:dyDescent="0.35">
      <c r="A937" t="s">
        <v>2785</v>
      </c>
      <c r="B937" t="s">
        <v>2783</v>
      </c>
      <c r="C937" t="s">
        <v>9</v>
      </c>
      <c r="D937" t="s">
        <v>393</v>
      </c>
      <c r="E937" t="s">
        <v>394</v>
      </c>
      <c r="F937">
        <v>28</v>
      </c>
      <c r="G937">
        <v>5.0000000000000001E-3</v>
      </c>
      <c r="I937">
        <f t="shared" si="14"/>
        <v>0.995</v>
      </c>
    </row>
    <row r="938" spans="1:9" x14ac:dyDescent="0.35">
      <c r="A938" t="s">
        <v>2785</v>
      </c>
      <c r="B938" t="s">
        <v>2784</v>
      </c>
      <c r="C938" t="s">
        <v>53</v>
      </c>
      <c r="D938" t="s">
        <v>471</v>
      </c>
      <c r="E938" t="s">
        <v>472</v>
      </c>
      <c r="F938">
        <v>23</v>
      </c>
      <c r="G938">
        <v>5.0130591861136603E-3</v>
      </c>
      <c r="H938">
        <v>2.3303712909740599</v>
      </c>
      <c r="I938">
        <f t="shared" si="14"/>
        <v>0.99498694081388639</v>
      </c>
    </row>
    <row r="939" spans="1:9" x14ac:dyDescent="0.35">
      <c r="A939" t="s">
        <v>2785</v>
      </c>
      <c r="B939" t="s">
        <v>2781</v>
      </c>
      <c r="C939" t="s">
        <v>53</v>
      </c>
      <c r="D939" t="s">
        <v>679</v>
      </c>
      <c r="E939" t="s">
        <v>680</v>
      </c>
      <c r="F939">
        <v>45</v>
      </c>
      <c r="G939">
        <v>5.0138728560341003E-3</v>
      </c>
      <c r="H939">
        <v>1.75879427098939</v>
      </c>
      <c r="I939">
        <f t="shared" si="14"/>
        <v>0.99498612714396595</v>
      </c>
    </row>
    <row r="940" spans="1:9" x14ac:dyDescent="0.35">
      <c r="A940" t="s">
        <v>2785</v>
      </c>
      <c r="B940" t="s">
        <v>2780</v>
      </c>
      <c r="C940" t="s">
        <v>52</v>
      </c>
      <c r="D940" t="s">
        <v>1028</v>
      </c>
      <c r="E940" t="s">
        <v>1029</v>
      </c>
      <c r="F940">
        <v>7</v>
      </c>
      <c r="G940">
        <v>5.0437772558823701E-3</v>
      </c>
      <c r="H940">
        <v>6.2599753187988503</v>
      </c>
      <c r="I940">
        <f t="shared" si="14"/>
        <v>0.99495622274411766</v>
      </c>
    </row>
    <row r="941" spans="1:9" x14ac:dyDescent="0.35">
      <c r="A941" t="s">
        <v>2785</v>
      </c>
      <c r="B941" t="s">
        <v>2784</v>
      </c>
      <c r="C941" t="s">
        <v>53</v>
      </c>
      <c r="D941" t="s">
        <v>245</v>
      </c>
      <c r="E941" t="s">
        <v>246</v>
      </c>
      <c r="F941">
        <v>74</v>
      </c>
      <c r="G941">
        <v>5.0568581395698904E-3</v>
      </c>
      <c r="H941">
        <v>1.46745247880486</v>
      </c>
      <c r="I941">
        <f t="shared" si="14"/>
        <v>0.99494314186043009</v>
      </c>
    </row>
    <row r="942" spans="1:9" x14ac:dyDescent="0.35">
      <c r="A942" t="s">
        <v>2785</v>
      </c>
      <c r="B942" t="s">
        <v>2784</v>
      </c>
      <c r="C942" t="s">
        <v>53</v>
      </c>
      <c r="D942" t="s">
        <v>1030</v>
      </c>
      <c r="E942" t="s">
        <v>1031</v>
      </c>
      <c r="F942">
        <v>17</v>
      </c>
      <c r="G942">
        <v>5.0971235228807702E-3</v>
      </c>
      <c r="H942">
        <v>2.7735834896810498</v>
      </c>
      <c r="I942">
        <f t="shared" si="14"/>
        <v>0.99490287647711928</v>
      </c>
    </row>
    <row r="943" spans="1:9" x14ac:dyDescent="0.35">
      <c r="A943" t="s">
        <v>2785</v>
      </c>
      <c r="B943" t="s">
        <v>2784</v>
      </c>
      <c r="C943" t="s">
        <v>53</v>
      </c>
      <c r="D943" t="s">
        <v>1032</v>
      </c>
      <c r="E943" t="s">
        <v>1033</v>
      </c>
      <c r="F943">
        <v>7</v>
      </c>
      <c r="G943">
        <v>5.0971235228807702E-3</v>
      </c>
      <c r="H943">
        <v>6.1294249272768004</v>
      </c>
      <c r="I943">
        <f t="shared" si="14"/>
        <v>0.99490287647711928</v>
      </c>
    </row>
    <row r="944" spans="1:9" x14ac:dyDescent="0.35">
      <c r="A944" t="s">
        <v>2785</v>
      </c>
      <c r="B944" t="s">
        <v>2781</v>
      </c>
      <c r="C944" t="s">
        <v>53</v>
      </c>
      <c r="D944" t="s">
        <v>607</v>
      </c>
      <c r="E944" t="s">
        <v>608</v>
      </c>
      <c r="F944">
        <v>26</v>
      </c>
      <c r="G944">
        <v>5.1776448193493604E-3</v>
      </c>
      <c r="H944">
        <v>2.1889955550200701</v>
      </c>
      <c r="I944">
        <f t="shared" si="14"/>
        <v>0.99482235518065065</v>
      </c>
    </row>
    <row r="945" spans="1:9" x14ac:dyDescent="0.35">
      <c r="A945" t="s">
        <v>2785</v>
      </c>
      <c r="B945" t="s">
        <v>2780</v>
      </c>
      <c r="C945" t="s">
        <v>52</v>
      </c>
      <c r="D945" t="s">
        <v>1034</v>
      </c>
      <c r="E945" t="s">
        <v>1035</v>
      </c>
      <c r="F945">
        <v>6</v>
      </c>
      <c r="G945">
        <v>5.1905572508090699E-3</v>
      </c>
      <c r="H945">
        <v>7.52249134948097</v>
      </c>
      <c r="I945">
        <f t="shared" si="14"/>
        <v>0.99480944274919092</v>
      </c>
    </row>
    <row r="946" spans="1:9" x14ac:dyDescent="0.35">
      <c r="A946" t="s">
        <v>2785</v>
      </c>
      <c r="B946" t="s">
        <v>2781</v>
      </c>
      <c r="C946" t="s">
        <v>9</v>
      </c>
      <c r="D946" t="s">
        <v>439</v>
      </c>
      <c r="E946" t="s">
        <v>440</v>
      </c>
      <c r="F946">
        <v>49</v>
      </c>
      <c r="G946">
        <v>5.1999999999999998E-3</v>
      </c>
      <c r="I946">
        <f t="shared" si="14"/>
        <v>0.99480000000000002</v>
      </c>
    </row>
    <row r="947" spans="1:9" x14ac:dyDescent="0.35">
      <c r="A947" t="s">
        <v>2785</v>
      </c>
      <c r="B947" t="s">
        <v>2783</v>
      </c>
      <c r="C947" t="s">
        <v>9</v>
      </c>
      <c r="D947" t="s">
        <v>263</v>
      </c>
      <c r="E947" t="s">
        <v>264</v>
      </c>
      <c r="F947">
        <v>99</v>
      </c>
      <c r="G947">
        <v>5.1999999999999998E-3</v>
      </c>
      <c r="I947">
        <f t="shared" si="14"/>
        <v>0.99480000000000002</v>
      </c>
    </row>
    <row r="948" spans="1:9" x14ac:dyDescent="0.35">
      <c r="A948" t="s">
        <v>2785</v>
      </c>
      <c r="B948" t="s">
        <v>2783</v>
      </c>
      <c r="C948" t="s">
        <v>9</v>
      </c>
      <c r="D948" t="s">
        <v>631</v>
      </c>
      <c r="E948" t="s">
        <v>632</v>
      </c>
      <c r="F948">
        <v>44</v>
      </c>
      <c r="G948">
        <v>5.1999999999999998E-3</v>
      </c>
      <c r="I948">
        <f t="shared" si="14"/>
        <v>0.99480000000000002</v>
      </c>
    </row>
    <row r="949" spans="1:9" x14ac:dyDescent="0.35">
      <c r="A949" t="s">
        <v>2785</v>
      </c>
      <c r="B949" t="s">
        <v>2783</v>
      </c>
      <c r="C949" t="s">
        <v>53</v>
      </c>
      <c r="D949" t="s">
        <v>1036</v>
      </c>
      <c r="E949" t="s">
        <v>1037</v>
      </c>
      <c r="F949">
        <v>25</v>
      </c>
      <c r="G949">
        <v>5.2488905248684803E-3</v>
      </c>
      <c r="H949">
        <v>2.2419767345928601</v>
      </c>
      <c r="I949">
        <f t="shared" si="14"/>
        <v>0.99475110947513157</v>
      </c>
    </row>
    <row r="950" spans="1:9" x14ac:dyDescent="0.35">
      <c r="A950" t="s">
        <v>2785</v>
      </c>
      <c r="B950" t="s">
        <v>2784</v>
      </c>
      <c r="C950" t="s">
        <v>9</v>
      </c>
      <c r="D950" t="s">
        <v>278</v>
      </c>
      <c r="E950" t="s">
        <v>279</v>
      </c>
      <c r="F950">
        <v>82</v>
      </c>
      <c r="G950">
        <v>5.3E-3</v>
      </c>
      <c r="I950">
        <f t="shared" si="14"/>
        <v>0.99470000000000003</v>
      </c>
    </row>
    <row r="951" spans="1:9" x14ac:dyDescent="0.35">
      <c r="A951" t="s">
        <v>2785</v>
      </c>
      <c r="B951" t="s">
        <v>2784</v>
      </c>
      <c r="C951" t="s">
        <v>9</v>
      </c>
      <c r="D951" t="s">
        <v>888</v>
      </c>
      <c r="E951" t="s">
        <v>889</v>
      </c>
      <c r="F951">
        <v>19</v>
      </c>
      <c r="G951">
        <v>5.3E-3</v>
      </c>
      <c r="I951">
        <f t="shared" si="14"/>
        <v>0.99470000000000003</v>
      </c>
    </row>
    <row r="952" spans="1:9" x14ac:dyDescent="0.35">
      <c r="A952" t="s">
        <v>2785</v>
      </c>
      <c r="B952" t="s">
        <v>2784</v>
      </c>
      <c r="C952" t="s">
        <v>9</v>
      </c>
      <c r="D952" t="s">
        <v>310</v>
      </c>
      <c r="E952" t="s">
        <v>311</v>
      </c>
      <c r="F952">
        <v>79</v>
      </c>
      <c r="G952">
        <v>5.3E-3</v>
      </c>
      <c r="I952">
        <f t="shared" si="14"/>
        <v>0.99470000000000003</v>
      </c>
    </row>
    <row r="953" spans="1:9" x14ac:dyDescent="0.35">
      <c r="A953" t="s">
        <v>2785</v>
      </c>
      <c r="B953" t="s">
        <v>2784</v>
      </c>
      <c r="C953" t="s">
        <v>9</v>
      </c>
      <c r="D953" t="s">
        <v>295</v>
      </c>
      <c r="E953" t="s">
        <v>296</v>
      </c>
      <c r="F953">
        <v>81</v>
      </c>
      <c r="G953">
        <v>5.3E-3</v>
      </c>
      <c r="I953">
        <f t="shared" si="14"/>
        <v>0.99470000000000003</v>
      </c>
    </row>
    <row r="954" spans="1:9" x14ac:dyDescent="0.35">
      <c r="A954" t="s">
        <v>2785</v>
      </c>
      <c r="B954" t="s">
        <v>2783</v>
      </c>
      <c r="C954" t="s">
        <v>53</v>
      </c>
      <c r="D954" t="s">
        <v>175</v>
      </c>
      <c r="E954" t="s">
        <v>176</v>
      </c>
      <c r="F954">
        <v>20</v>
      </c>
      <c r="G954">
        <v>5.3882849576053797E-3</v>
      </c>
      <c r="H954">
        <v>2.5173691523853599</v>
      </c>
      <c r="I954">
        <f t="shared" si="14"/>
        <v>0.99461171504239465</v>
      </c>
    </row>
    <row r="955" spans="1:9" x14ac:dyDescent="0.35">
      <c r="A955" t="s">
        <v>2785</v>
      </c>
      <c r="B955" t="s">
        <v>2784</v>
      </c>
      <c r="C955" t="s">
        <v>53</v>
      </c>
      <c r="D955" t="s">
        <v>1038</v>
      </c>
      <c r="E955" t="s">
        <v>1039</v>
      </c>
      <c r="F955">
        <v>8</v>
      </c>
      <c r="G955">
        <v>5.3907914147032603E-3</v>
      </c>
      <c r="H955">
        <v>5.1942259830761603</v>
      </c>
      <c r="I955">
        <f t="shared" si="14"/>
        <v>0.99460920858529678</v>
      </c>
    </row>
    <row r="956" spans="1:9" x14ac:dyDescent="0.35">
      <c r="A956" t="s">
        <v>2785</v>
      </c>
      <c r="B956" t="s">
        <v>2784</v>
      </c>
      <c r="C956" t="s">
        <v>53</v>
      </c>
      <c r="D956" t="s">
        <v>591</v>
      </c>
      <c r="E956" t="s">
        <v>592</v>
      </c>
      <c r="F956">
        <v>24</v>
      </c>
      <c r="G956">
        <v>5.3907914147032603E-3</v>
      </c>
      <c r="H956">
        <v>2.2612573134615799</v>
      </c>
      <c r="I956">
        <f t="shared" si="14"/>
        <v>0.99460920858529678</v>
      </c>
    </row>
    <row r="957" spans="1:9" x14ac:dyDescent="0.35">
      <c r="A957" t="s">
        <v>2785</v>
      </c>
      <c r="B957" t="s">
        <v>2781</v>
      </c>
      <c r="C957" t="s">
        <v>9</v>
      </c>
      <c r="D957" t="s">
        <v>441</v>
      </c>
      <c r="E957" t="s">
        <v>442</v>
      </c>
      <c r="F957">
        <v>21</v>
      </c>
      <c r="G957">
        <v>5.4000000000000003E-3</v>
      </c>
      <c r="I957">
        <f t="shared" si="14"/>
        <v>0.99460000000000004</v>
      </c>
    </row>
    <row r="958" spans="1:9" x14ac:dyDescent="0.35">
      <c r="A958" t="s">
        <v>2785</v>
      </c>
      <c r="B958" t="s">
        <v>2782</v>
      </c>
      <c r="C958" t="s">
        <v>20</v>
      </c>
      <c r="D958" t="s">
        <v>25</v>
      </c>
      <c r="E958" t="s">
        <v>26</v>
      </c>
      <c r="F958">
        <v>140</v>
      </c>
      <c r="G958">
        <v>5.4000000000000003E-3</v>
      </c>
      <c r="I958">
        <f t="shared" si="14"/>
        <v>0.99460000000000004</v>
      </c>
    </row>
    <row r="959" spans="1:9" x14ac:dyDescent="0.35">
      <c r="A959" t="s">
        <v>2785</v>
      </c>
      <c r="B959" t="s">
        <v>2782</v>
      </c>
      <c r="C959" t="s">
        <v>20</v>
      </c>
      <c r="D959" t="s">
        <v>691</v>
      </c>
      <c r="E959" t="s">
        <v>692</v>
      </c>
      <c r="F959">
        <v>120</v>
      </c>
      <c r="G959">
        <v>5.4000000000000003E-3</v>
      </c>
      <c r="I959">
        <f t="shared" si="14"/>
        <v>0.99460000000000004</v>
      </c>
    </row>
    <row r="960" spans="1:9" x14ac:dyDescent="0.35">
      <c r="A960" t="s">
        <v>2785</v>
      </c>
      <c r="B960" t="s">
        <v>2782</v>
      </c>
      <c r="C960" t="s">
        <v>20</v>
      </c>
      <c r="D960" t="s">
        <v>23</v>
      </c>
      <c r="E960" t="s">
        <v>24</v>
      </c>
      <c r="F960">
        <v>135</v>
      </c>
      <c r="G960">
        <v>5.4000000000000003E-3</v>
      </c>
      <c r="I960">
        <f t="shared" si="14"/>
        <v>0.99460000000000004</v>
      </c>
    </row>
    <row r="961" spans="1:9" x14ac:dyDescent="0.35">
      <c r="A961" t="s">
        <v>2785</v>
      </c>
      <c r="B961" t="s">
        <v>2781</v>
      </c>
      <c r="C961" t="s">
        <v>53</v>
      </c>
      <c r="D961" t="s">
        <v>1040</v>
      </c>
      <c r="E961" t="s">
        <v>1041</v>
      </c>
      <c r="F961">
        <v>36</v>
      </c>
      <c r="G961">
        <v>5.4004998442536397E-3</v>
      </c>
      <c r="H961">
        <v>1.89972948699623</v>
      </c>
      <c r="I961">
        <f t="shared" si="14"/>
        <v>0.99459950015574639</v>
      </c>
    </row>
    <row r="962" spans="1:9" x14ac:dyDescent="0.35">
      <c r="A962" t="s">
        <v>2785</v>
      </c>
      <c r="B962" t="s">
        <v>2784</v>
      </c>
      <c r="C962" t="s">
        <v>53</v>
      </c>
      <c r="D962" t="s">
        <v>129</v>
      </c>
      <c r="E962" t="s">
        <v>130</v>
      </c>
      <c r="F962">
        <v>32</v>
      </c>
      <c r="G962">
        <v>5.5360281281874903E-3</v>
      </c>
      <c r="H962">
        <v>1.9691843185356399</v>
      </c>
      <c r="I962">
        <f t="shared" ref="I962:I1025" si="15">1-G962</f>
        <v>0.99446397187181246</v>
      </c>
    </row>
    <row r="963" spans="1:9" x14ac:dyDescent="0.35">
      <c r="A963" t="s">
        <v>2785</v>
      </c>
      <c r="B963" t="s">
        <v>2781</v>
      </c>
      <c r="C963" t="s">
        <v>53</v>
      </c>
      <c r="D963" t="s">
        <v>1042</v>
      </c>
      <c r="E963" t="s">
        <v>1043</v>
      </c>
      <c r="F963">
        <v>26</v>
      </c>
      <c r="G963">
        <v>5.5559175248752401E-3</v>
      </c>
      <c r="H963">
        <v>2.1775548117011501</v>
      </c>
      <c r="I963">
        <f t="shared" si="15"/>
        <v>0.99444408247512472</v>
      </c>
    </row>
    <row r="964" spans="1:9" x14ac:dyDescent="0.35">
      <c r="A964" t="s">
        <v>2785</v>
      </c>
      <c r="B964" t="s">
        <v>2783</v>
      </c>
      <c r="C964" t="s">
        <v>52</v>
      </c>
      <c r="D964" t="s">
        <v>1044</v>
      </c>
      <c r="E964" t="s">
        <v>1045</v>
      </c>
      <c r="F964">
        <v>17</v>
      </c>
      <c r="G964">
        <v>5.5577590219525698E-3</v>
      </c>
      <c r="H964">
        <v>2.68395061728395</v>
      </c>
      <c r="I964">
        <f t="shared" si="15"/>
        <v>0.99444224097804745</v>
      </c>
    </row>
    <row r="965" spans="1:9" x14ac:dyDescent="0.35">
      <c r="A965" t="s">
        <v>2785</v>
      </c>
      <c r="B965" t="s">
        <v>2783</v>
      </c>
      <c r="C965" t="s">
        <v>52</v>
      </c>
      <c r="D965" t="s">
        <v>849</v>
      </c>
      <c r="E965" t="s">
        <v>850</v>
      </c>
      <c r="F965">
        <v>27</v>
      </c>
      <c r="G965">
        <v>5.5577590219525698E-3</v>
      </c>
      <c r="H965">
        <v>2.10538020086083</v>
      </c>
      <c r="I965">
        <f t="shared" si="15"/>
        <v>0.99444224097804745</v>
      </c>
    </row>
    <row r="966" spans="1:9" x14ac:dyDescent="0.35">
      <c r="A966" t="s">
        <v>2785</v>
      </c>
      <c r="B966" t="s">
        <v>2782</v>
      </c>
      <c r="C966" t="s">
        <v>126</v>
      </c>
      <c r="D966" t="s">
        <v>719</v>
      </c>
      <c r="E966" t="s">
        <v>720</v>
      </c>
      <c r="F966">
        <v>63</v>
      </c>
      <c r="G966">
        <v>5.5589441724215004E-3</v>
      </c>
      <c r="H966">
        <v>1.5213830283551899</v>
      </c>
      <c r="I966">
        <f t="shared" si="15"/>
        <v>0.99444105582757847</v>
      </c>
    </row>
    <row r="967" spans="1:9" x14ac:dyDescent="0.35">
      <c r="A967" t="s">
        <v>2785</v>
      </c>
      <c r="B967" t="s">
        <v>2782</v>
      </c>
      <c r="C967" t="s">
        <v>126</v>
      </c>
      <c r="D967" t="s">
        <v>717</v>
      </c>
      <c r="E967" t="s">
        <v>718</v>
      </c>
      <c r="F967">
        <v>62</v>
      </c>
      <c r="G967">
        <v>5.5589441724215004E-3</v>
      </c>
      <c r="H967">
        <v>1.5267468787756699</v>
      </c>
      <c r="I967">
        <f t="shared" si="15"/>
        <v>0.99444105582757847</v>
      </c>
    </row>
    <row r="968" spans="1:9" x14ac:dyDescent="0.35">
      <c r="A968" t="s">
        <v>2785</v>
      </c>
      <c r="B968" t="s">
        <v>2781</v>
      </c>
      <c r="C968" t="s">
        <v>9</v>
      </c>
      <c r="D968" t="s">
        <v>443</v>
      </c>
      <c r="E968" t="s">
        <v>444</v>
      </c>
      <c r="F968">
        <v>28</v>
      </c>
      <c r="G968">
        <v>5.5999999999999999E-3</v>
      </c>
      <c r="I968">
        <f t="shared" si="15"/>
        <v>0.99439999999999995</v>
      </c>
    </row>
    <row r="969" spans="1:9" x14ac:dyDescent="0.35">
      <c r="A969" t="s">
        <v>2785</v>
      </c>
      <c r="B969" t="s">
        <v>2783</v>
      </c>
      <c r="C969" t="s">
        <v>53</v>
      </c>
      <c r="D969" t="s">
        <v>649</v>
      </c>
      <c r="E969" t="s">
        <v>650</v>
      </c>
      <c r="F969">
        <v>20</v>
      </c>
      <c r="G969">
        <v>5.6315064821722697E-3</v>
      </c>
      <c r="H969">
        <v>2.5074971164936599</v>
      </c>
      <c r="I969">
        <f t="shared" si="15"/>
        <v>0.99436849351782775</v>
      </c>
    </row>
    <row r="970" spans="1:9" x14ac:dyDescent="0.35">
      <c r="A970" t="s">
        <v>2785</v>
      </c>
      <c r="B970" t="s">
        <v>2782</v>
      </c>
      <c r="C970" t="s">
        <v>20</v>
      </c>
      <c r="D970" t="s">
        <v>693</v>
      </c>
      <c r="E970" t="s">
        <v>694</v>
      </c>
      <c r="F970">
        <v>73</v>
      </c>
      <c r="G970">
        <v>5.7000000000000002E-3</v>
      </c>
      <c r="I970">
        <f t="shared" si="15"/>
        <v>0.99429999999999996</v>
      </c>
    </row>
    <row r="971" spans="1:9" x14ac:dyDescent="0.35">
      <c r="A971" t="s">
        <v>2785</v>
      </c>
      <c r="B971" t="s">
        <v>2784</v>
      </c>
      <c r="C971" t="s">
        <v>20</v>
      </c>
      <c r="D971" t="s">
        <v>31</v>
      </c>
      <c r="E971" t="s">
        <v>32</v>
      </c>
      <c r="F971">
        <v>32</v>
      </c>
      <c r="G971">
        <v>5.7000000000000002E-3</v>
      </c>
      <c r="I971">
        <f t="shared" si="15"/>
        <v>0.99429999999999996</v>
      </c>
    </row>
    <row r="972" spans="1:9" x14ac:dyDescent="0.35">
      <c r="A972" t="s">
        <v>2785</v>
      </c>
      <c r="B972" t="s">
        <v>2784</v>
      </c>
      <c r="C972" t="s">
        <v>20</v>
      </c>
      <c r="D972" t="s">
        <v>920</v>
      </c>
      <c r="E972" t="s">
        <v>921</v>
      </c>
      <c r="F972">
        <v>57</v>
      </c>
      <c r="G972">
        <v>5.7000000000000002E-3</v>
      </c>
      <c r="I972">
        <f t="shared" si="15"/>
        <v>0.99429999999999996</v>
      </c>
    </row>
    <row r="973" spans="1:9" x14ac:dyDescent="0.35">
      <c r="A973" t="s">
        <v>2785</v>
      </c>
      <c r="B973" t="s">
        <v>2780</v>
      </c>
      <c r="C973" t="s">
        <v>126</v>
      </c>
      <c r="D973" t="s">
        <v>1046</v>
      </c>
      <c r="E973" t="s">
        <v>1047</v>
      </c>
      <c r="F973">
        <v>4</v>
      </c>
      <c r="G973">
        <v>5.75509591589074E-3</v>
      </c>
      <c r="H973">
        <v>18.268907563025198</v>
      </c>
      <c r="I973">
        <f t="shared" si="15"/>
        <v>0.99424490408410926</v>
      </c>
    </row>
    <row r="974" spans="1:9" x14ac:dyDescent="0.35">
      <c r="A974" t="s">
        <v>2785</v>
      </c>
      <c r="B974" t="s">
        <v>2784</v>
      </c>
      <c r="C974" t="s">
        <v>53</v>
      </c>
      <c r="D974" t="s">
        <v>1048</v>
      </c>
      <c r="E974" t="s">
        <v>1049</v>
      </c>
      <c r="F974">
        <v>13</v>
      </c>
      <c r="G974">
        <v>5.7938260783187796E-3</v>
      </c>
      <c r="H974">
        <v>3.29116904962153</v>
      </c>
      <c r="I974">
        <f t="shared" si="15"/>
        <v>0.9942061739216812</v>
      </c>
    </row>
    <row r="975" spans="1:9" x14ac:dyDescent="0.35">
      <c r="A975" t="s">
        <v>2785</v>
      </c>
      <c r="B975" t="s">
        <v>2784</v>
      </c>
      <c r="C975" t="s">
        <v>53</v>
      </c>
      <c r="D975" t="s">
        <v>497</v>
      </c>
      <c r="E975" t="s">
        <v>498</v>
      </c>
      <c r="F975">
        <v>23</v>
      </c>
      <c r="G975">
        <v>5.7938260783187796E-3</v>
      </c>
      <c r="H975">
        <v>2.2962445147463999</v>
      </c>
      <c r="I975">
        <f t="shared" si="15"/>
        <v>0.9942061739216812</v>
      </c>
    </row>
    <row r="976" spans="1:9" x14ac:dyDescent="0.35">
      <c r="A976" t="s">
        <v>2785</v>
      </c>
      <c r="B976" t="s">
        <v>2784</v>
      </c>
      <c r="C976" t="s">
        <v>53</v>
      </c>
      <c r="D976" t="s">
        <v>1050</v>
      </c>
      <c r="E976" t="s">
        <v>1051</v>
      </c>
      <c r="F976">
        <v>10</v>
      </c>
      <c r="G976">
        <v>5.7938260783187796E-3</v>
      </c>
      <c r="H976">
        <v>4.0963048257091996</v>
      </c>
      <c r="I976">
        <f t="shared" si="15"/>
        <v>0.9942061739216812</v>
      </c>
    </row>
    <row r="977" spans="1:9" x14ac:dyDescent="0.35">
      <c r="A977" t="s">
        <v>2785</v>
      </c>
      <c r="B977" t="s">
        <v>2781</v>
      </c>
      <c r="C977" t="s">
        <v>9</v>
      </c>
      <c r="D977" t="s">
        <v>445</v>
      </c>
      <c r="E977" t="s">
        <v>446</v>
      </c>
      <c r="F977">
        <v>41</v>
      </c>
      <c r="G977">
        <v>5.7999999999999996E-3</v>
      </c>
      <c r="I977">
        <f t="shared" si="15"/>
        <v>0.99419999999999997</v>
      </c>
    </row>
    <row r="978" spans="1:9" x14ac:dyDescent="0.35">
      <c r="A978" t="s">
        <v>2785</v>
      </c>
      <c r="B978" t="s">
        <v>2781</v>
      </c>
      <c r="C978" t="s">
        <v>9</v>
      </c>
      <c r="D978" t="s">
        <v>447</v>
      </c>
      <c r="E978" t="s">
        <v>448</v>
      </c>
      <c r="F978">
        <v>47</v>
      </c>
      <c r="G978">
        <v>5.8999999999999999E-3</v>
      </c>
      <c r="I978">
        <f t="shared" si="15"/>
        <v>0.99409999999999998</v>
      </c>
    </row>
    <row r="979" spans="1:9" x14ac:dyDescent="0.35">
      <c r="A979" t="s">
        <v>2785</v>
      </c>
      <c r="B979" t="s">
        <v>2783</v>
      </c>
      <c r="C979" t="s">
        <v>9</v>
      </c>
      <c r="D979" t="s">
        <v>539</v>
      </c>
      <c r="E979" t="s">
        <v>540</v>
      </c>
      <c r="F979">
        <v>47</v>
      </c>
      <c r="G979">
        <v>5.8999999999999999E-3</v>
      </c>
      <c r="I979">
        <f t="shared" si="15"/>
        <v>0.99409999999999998</v>
      </c>
    </row>
    <row r="980" spans="1:9" x14ac:dyDescent="0.35">
      <c r="A980" t="s">
        <v>2785</v>
      </c>
      <c r="B980" t="s">
        <v>2783</v>
      </c>
      <c r="C980" t="s">
        <v>20</v>
      </c>
      <c r="D980" t="s">
        <v>120</v>
      </c>
      <c r="E980" t="s">
        <v>121</v>
      </c>
      <c r="F980">
        <v>54</v>
      </c>
      <c r="G980">
        <v>5.8999999999999999E-3</v>
      </c>
      <c r="I980">
        <f t="shared" si="15"/>
        <v>0.99409999999999998</v>
      </c>
    </row>
    <row r="981" spans="1:9" x14ac:dyDescent="0.35">
      <c r="A981" t="s">
        <v>2785</v>
      </c>
      <c r="B981" t="s">
        <v>2784</v>
      </c>
      <c r="C981" t="s">
        <v>53</v>
      </c>
      <c r="D981" t="s">
        <v>1052</v>
      </c>
      <c r="E981" t="s">
        <v>1053</v>
      </c>
      <c r="F981">
        <v>20</v>
      </c>
      <c r="G981">
        <v>5.9054927252659203E-3</v>
      </c>
      <c r="H981">
        <v>2.4726399595602202</v>
      </c>
      <c r="I981">
        <f t="shared" si="15"/>
        <v>0.99409450727473403</v>
      </c>
    </row>
    <row r="982" spans="1:9" x14ac:dyDescent="0.35">
      <c r="A982" t="s">
        <v>2785</v>
      </c>
      <c r="B982" t="s">
        <v>2783</v>
      </c>
      <c r="C982" t="s">
        <v>52</v>
      </c>
      <c r="D982" t="s">
        <v>1054</v>
      </c>
      <c r="E982" t="s">
        <v>1055</v>
      </c>
      <c r="F982">
        <v>11</v>
      </c>
      <c r="G982">
        <v>5.9426922760879601E-3</v>
      </c>
      <c r="H982">
        <v>3.60693815987934</v>
      </c>
      <c r="I982">
        <f t="shared" si="15"/>
        <v>0.99405730772391199</v>
      </c>
    </row>
    <row r="983" spans="1:9" x14ac:dyDescent="0.35">
      <c r="A983" t="s">
        <v>2785</v>
      </c>
      <c r="B983" t="s">
        <v>2782</v>
      </c>
      <c r="C983" t="s">
        <v>53</v>
      </c>
      <c r="D983" t="s">
        <v>561</v>
      </c>
      <c r="E983" t="s">
        <v>562</v>
      </c>
      <c r="F983">
        <v>12</v>
      </c>
      <c r="G983">
        <v>5.9563195267041697E-3</v>
      </c>
      <c r="H983">
        <v>4.5360792874944504</v>
      </c>
      <c r="I983">
        <f t="shared" si="15"/>
        <v>0.99404368047329583</v>
      </c>
    </row>
    <row r="984" spans="1:9" x14ac:dyDescent="0.35">
      <c r="A984" t="s">
        <v>2785</v>
      </c>
      <c r="B984" t="s">
        <v>2782</v>
      </c>
      <c r="C984" t="s">
        <v>53</v>
      </c>
      <c r="D984" t="s">
        <v>589</v>
      </c>
      <c r="E984" t="s">
        <v>590</v>
      </c>
      <c r="F984">
        <v>35</v>
      </c>
      <c r="G984">
        <v>5.9563195267041697E-3</v>
      </c>
      <c r="H984">
        <v>2.1392557697834498</v>
      </c>
      <c r="I984">
        <f t="shared" si="15"/>
        <v>0.99404368047329583</v>
      </c>
    </row>
    <row r="985" spans="1:9" x14ac:dyDescent="0.35">
      <c r="A985" t="s">
        <v>2785</v>
      </c>
      <c r="B985" t="s">
        <v>2782</v>
      </c>
      <c r="C985" t="s">
        <v>53</v>
      </c>
      <c r="D985" t="s">
        <v>1056</v>
      </c>
      <c r="E985" t="s">
        <v>1057</v>
      </c>
      <c r="F985">
        <v>4</v>
      </c>
      <c r="G985">
        <v>5.9563195267041697E-3</v>
      </c>
      <c r="H985">
        <v>25.609947643979101</v>
      </c>
      <c r="I985">
        <f t="shared" si="15"/>
        <v>0.99404368047329583</v>
      </c>
    </row>
    <row r="986" spans="1:9" x14ac:dyDescent="0.35">
      <c r="A986" t="s">
        <v>2785</v>
      </c>
      <c r="B986" t="s">
        <v>2784</v>
      </c>
      <c r="C986" t="s">
        <v>53</v>
      </c>
      <c r="D986" t="s">
        <v>359</v>
      </c>
      <c r="E986" t="s">
        <v>360</v>
      </c>
      <c r="F986">
        <v>48</v>
      </c>
      <c r="G986">
        <v>5.9762206185813701E-3</v>
      </c>
      <c r="H986">
        <v>1.6720099697347299</v>
      </c>
      <c r="I986">
        <f t="shared" si="15"/>
        <v>0.99402377938141862</v>
      </c>
    </row>
    <row r="987" spans="1:9" x14ac:dyDescent="0.35">
      <c r="A987" t="s">
        <v>2785</v>
      </c>
      <c r="B987" t="s">
        <v>2784</v>
      </c>
      <c r="C987" t="s">
        <v>53</v>
      </c>
      <c r="D987" t="s">
        <v>16</v>
      </c>
      <c r="E987" t="s">
        <v>17</v>
      </c>
      <c r="F987">
        <v>57</v>
      </c>
      <c r="G987">
        <v>6.0564284392521199E-3</v>
      </c>
      <c r="H987">
        <v>1.5768992576882299</v>
      </c>
      <c r="I987">
        <f t="shared" si="15"/>
        <v>0.99394357156074786</v>
      </c>
    </row>
    <row r="988" spans="1:9" x14ac:dyDescent="0.35">
      <c r="A988" t="s">
        <v>2785</v>
      </c>
      <c r="B988" t="s">
        <v>2783</v>
      </c>
      <c r="C988" t="s">
        <v>53</v>
      </c>
      <c r="D988" t="s">
        <v>1058</v>
      </c>
      <c r="E988" t="s">
        <v>1059</v>
      </c>
      <c r="F988">
        <v>9</v>
      </c>
      <c r="G988">
        <v>6.0637812616609003E-3</v>
      </c>
      <c r="H988">
        <v>4.4958639705882399</v>
      </c>
      <c r="I988">
        <f t="shared" si="15"/>
        <v>0.99393621873833915</v>
      </c>
    </row>
    <row r="989" spans="1:9" x14ac:dyDescent="0.35">
      <c r="A989" t="s">
        <v>2785</v>
      </c>
      <c r="B989" t="s">
        <v>2783</v>
      </c>
      <c r="C989" t="s">
        <v>53</v>
      </c>
      <c r="D989" t="s">
        <v>631</v>
      </c>
      <c r="E989" t="s">
        <v>632</v>
      </c>
      <c r="F989">
        <v>45</v>
      </c>
      <c r="G989">
        <v>6.0637812616609003E-3</v>
      </c>
      <c r="H989">
        <v>1.7396329753183</v>
      </c>
      <c r="I989">
        <f t="shared" si="15"/>
        <v>0.99393621873833915</v>
      </c>
    </row>
    <row r="990" spans="1:9" x14ac:dyDescent="0.35">
      <c r="A990" t="s">
        <v>2785</v>
      </c>
      <c r="B990" t="s">
        <v>2783</v>
      </c>
      <c r="C990" t="s">
        <v>53</v>
      </c>
      <c r="D990" t="s">
        <v>1060</v>
      </c>
      <c r="E990" t="s">
        <v>1061</v>
      </c>
      <c r="F990">
        <v>7</v>
      </c>
      <c r="G990">
        <v>6.0637812616609003E-3</v>
      </c>
      <c r="H990">
        <v>5.8893188854489198</v>
      </c>
      <c r="I990">
        <f t="shared" si="15"/>
        <v>0.99393621873833915</v>
      </c>
    </row>
    <row r="991" spans="1:9" x14ac:dyDescent="0.35">
      <c r="A991" t="s">
        <v>2785</v>
      </c>
      <c r="B991" t="s">
        <v>2783</v>
      </c>
      <c r="C991" t="s">
        <v>53</v>
      </c>
      <c r="D991" t="s">
        <v>471</v>
      </c>
      <c r="E991" t="s">
        <v>472</v>
      </c>
      <c r="F991">
        <v>30</v>
      </c>
      <c r="G991">
        <v>6.0637812616609003E-3</v>
      </c>
      <c r="H991">
        <v>2.0363431997002599</v>
      </c>
      <c r="I991">
        <f t="shared" si="15"/>
        <v>0.99393621873833915</v>
      </c>
    </row>
    <row r="992" spans="1:9" x14ac:dyDescent="0.35">
      <c r="A992" t="s">
        <v>2785</v>
      </c>
      <c r="B992" t="s">
        <v>2783</v>
      </c>
      <c r="C992" t="s">
        <v>53</v>
      </c>
      <c r="D992" t="s">
        <v>994</v>
      </c>
      <c r="E992" t="s">
        <v>995</v>
      </c>
      <c r="F992">
        <v>59</v>
      </c>
      <c r="G992">
        <v>6.0637812616609003E-3</v>
      </c>
      <c r="H992">
        <v>1.59245648449333</v>
      </c>
      <c r="I992">
        <f t="shared" si="15"/>
        <v>0.99393621873833915</v>
      </c>
    </row>
    <row r="993" spans="1:9" x14ac:dyDescent="0.35">
      <c r="A993" t="s">
        <v>2785</v>
      </c>
      <c r="B993" t="s">
        <v>2781</v>
      </c>
      <c r="C993" t="s">
        <v>53</v>
      </c>
      <c r="D993" t="s">
        <v>583</v>
      </c>
      <c r="E993" t="s">
        <v>584</v>
      </c>
      <c r="F993">
        <v>29</v>
      </c>
      <c r="G993">
        <v>6.0640941982389304E-3</v>
      </c>
      <c r="H993">
        <v>2.0562501358961498</v>
      </c>
      <c r="I993">
        <f t="shared" si="15"/>
        <v>0.99393590580176105</v>
      </c>
    </row>
    <row r="994" spans="1:9" x14ac:dyDescent="0.35">
      <c r="A994" t="s">
        <v>2785</v>
      </c>
      <c r="B994" t="s">
        <v>2781</v>
      </c>
      <c r="C994" t="s">
        <v>53</v>
      </c>
      <c r="D994" t="s">
        <v>491</v>
      </c>
      <c r="E994" t="s">
        <v>492</v>
      </c>
      <c r="F994">
        <v>5</v>
      </c>
      <c r="G994">
        <v>6.0640941982389304E-3</v>
      </c>
      <c r="H994">
        <v>8.9025389025389003</v>
      </c>
      <c r="I994">
        <f t="shared" si="15"/>
        <v>0.99393590580176105</v>
      </c>
    </row>
    <row r="995" spans="1:9" x14ac:dyDescent="0.35">
      <c r="A995" t="s">
        <v>2785</v>
      </c>
      <c r="B995" t="s">
        <v>2781</v>
      </c>
      <c r="C995" t="s">
        <v>53</v>
      </c>
      <c r="D995" t="s">
        <v>667</v>
      </c>
      <c r="E995" t="s">
        <v>1062</v>
      </c>
      <c r="F995">
        <v>12</v>
      </c>
      <c r="G995">
        <v>6.0640941982389304E-3</v>
      </c>
      <c r="H995">
        <v>3.4338364338364298</v>
      </c>
      <c r="I995">
        <f t="shared" si="15"/>
        <v>0.99393590580176105</v>
      </c>
    </row>
    <row r="996" spans="1:9" x14ac:dyDescent="0.35">
      <c r="A996" t="s">
        <v>2785</v>
      </c>
      <c r="B996" t="s">
        <v>2781</v>
      </c>
      <c r="C996" t="s">
        <v>53</v>
      </c>
      <c r="D996" t="s">
        <v>1063</v>
      </c>
      <c r="E996" t="s">
        <v>1064</v>
      </c>
      <c r="F996">
        <v>80</v>
      </c>
      <c r="G996">
        <v>6.0640941982389304E-3</v>
      </c>
      <c r="H996">
        <v>1.47295932818721</v>
      </c>
      <c r="I996">
        <f t="shared" si="15"/>
        <v>0.99393590580176105</v>
      </c>
    </row>
    <row r="997" spans="1:9" x14ac:dyDescent="0.35">
      <c r="A997" t="s">
        <v>2785</v>
      </c>
      <c r="B997" t="s">
        <v>2781</v>
      </c>
      <c r="C997" t="s">
        <v>53</v>
      </c>
      <c r="D997" t="s">
        <v>523</v>
      </c>
      <c r="E997" t="s">
        <v>524</v>
      </c>
      <c r="F997">
        <v>20</v>
      </c>
      <c r="G997">
        <v>6.0640941982389304E-3</v>
      </c>
      <c r="H997">
        <v>2.4653184653184601</v>
      </c>
      <c r="I997">
        <f t="shared" si="15"/>
        <v>0.99393590580176105</v>
      </c>
    </row>
    <row r="998" spans="1:9" x14ac:dyDescent="0.35">
      <c r="A998" t="s">
        <v>2785</v>
      </c>
      <c r="B998" t="s">
        <v>2781</v>
      </c>
      <c r="C998" t="s">
        <v>53</v>
      </c>
      <c r="D998" t="s">
        <v>1065</v>
      </c>
      <c r="E998" t="s">
        <v>1066</v>
      </c>
      <c r="F998">
        <v>41</v>
      </c>
      <c r="G998">
        <v>6.0640941982389304E-3</v>
      </c>
      <c r="H998">
        <v>1.7983778403486399</v>
      </c>
      <c r="I998">
        <f t="shared" si="15"/>
        <v>0.99393590580176105</v>
      </c>
    </row>
    <row r="999" spans="1:9" x14ac:dyDescent="0.35">
      <c r="A999" t="s">
        <v>2785</v>
      </c>
      <c r="B999" t="s">
        <v>2781</v>
      </c>
      <c r="C999" t="s">
        <v>53</v>
      </c>
      <c r="D999" t="s">
        <v>994</v>
      </c>
      <c r="E999" t="s">
        <v>995</v>
      </c>
      <c r="F999">
        <v>74</v>
      </c>
      <c r="G999">
        <v>6.0640941982389304E-3</v>
      </c>
      <c r="H999">
        <v>1.5016692889212899</v>
      </c>
      <c r="I999">
        <f t="shared" si="15"/>
        <v>0.99393590580176105</v>
      </c>
    </row>
    <row r="1000" spans="1:9" x14ac:dyDescent="0.35">
      <c r="A1000" t="s">
        <v>2785</v>
      </c>
      <c r="B1000" t="s">
        <v>2781</v>
      </c>
      <c r="C1000" t="s">
        <v>53</v>
      </c>
      <c r="D1000" t="s">
        <v>1067</v>
      </c>
      <c r="E1000" t="s">
        <v>1068</v>
      </c>
      <c r="F1000">
        <v>83</v>
      </c>
      <c r="G1000">
        <v>6.0640941982389304E-3</v>
      </c>
      <c r="H1000">
        <v>1.4594432831448201</v>
      </c>
      <c r="I1000">
        <f t="shared" si="15"/>
        <v>0.99393590580176105</v>
      </c>
    </row>
    <row r="1001" spans="1:9" x14ac:dyDescent="0.35">
      <c r="A1001" t="s">
        <v>2785</v>
      </c>
      <c r="B1001" t="s">
        <v>2784</v>
      </c>
      <c r="C1001" t="s">
        <v>53</v>
      </c>
      <c r="D1001" t="s">
        <v>461</v>
      </c>
      <c r="E1001" t="s">
        <v>462</v>
      </c>
      <c r="F1001">
        <v>18</v>
      </c>
      <c r="G1001">
        <v>6.1007255656957997E-3</v>
      </c>
      <c r="H1001">
        <v>2.61888756692445</v>
      </c>
      <c r="I1001">
        <f t="shared" si="15"/>
        <v>0.99389927443430415</v>
      </c>
    </row>
    <row r="1002" spans="1:9" x14ac:dyDescent="0.35">
      <c r="A1002" t="s">
        <v>2785</v>
      </c>
      <c r="B1002" t="s">
        <v>2781</v>
      </c>
      <c r="C1002" t="s">
        <v>53</v>
      </c>
      <c r="D1002" t="s">
        <v>489</v>
      </c>
      <c r="E1002" t="s">
        <v>490</v>
      </c>
      <c r="F1002">
        <v>59</v>
      </c>
      <c r="G1002">
        <v>6.1161104785733E-3</v>
      </c>
      <c r="H1002">
        <v>1.59704329636762</v>
      </c>
      <c r="I1002">
        <f t="shared" si="15"/>
        <v>0.9938838895214267</v>
      </c>
    </row>
    <row r="1003" spans="1:9" x14ac:dyDescent="0.35">
      <c r="A1003" t="s">
        <v>2785</v>
      </c>
      <c r="B1003" t="s">
        <v>2784</v>
      </c>
      <c r="C1003" t="s">
        <v>53</v>
      </c>
      <c r="D1003" t="s">
        <v>64</v>
      </c>
      <c r="E1003" t="s">
        <v>65</v>
      </c>
      <c r="F1003">
        <v>33</v>
      </c>
      <c r="G1003">
        <v>6.1682692274822098E-3</v>
      </c>
      <c r="H1003">
        <v>1.9252131910072201</v>
      </c>
      <c r="I1003">
        <f t="shared" si="15"/>
        <v>0.99383173077251774</v>
      </c>
    </row>
    <row r="1004" spans="1:9" x14ac:dyDescent="0.35">
      <c r="A1004" t="s">
        <v>2785</v>
      </c>
      <c r="B1004" t="s">
        <v>2782</v>
      </c>
      <c r="C1004" t="s">
        <v>20</v>
      </c>
      <c r="D1004" t="s">
        <v>68</v>
      </c>
      <c r="E1004" t="s">
        <v>69</v>
      </c>
      <c r="F1004">
        <v>62</v>
      </c>
      <c r="G1004">
        <v>6.1999999999999998E-3</v>
      </c>
      <c r="I1004">
        <f t="shared" si="15"/>
        <v>0.99380000000000002</v>
      </c>
    </row>
    <row r="1005" spans="1:9" x14ac:dyDescent="0.35">
      <c r="A1005" t="s">
        <v>2785</v>
      </c>
      <c r="B1005" t="s">
        <v>2784</v>
      </c>
      <c r="C1005" t="s">
        <v>9</v>
      </c>
      <c r="D1005" t="s">
        <v>1030</v>
      </c>
      <c r="E1005" t="s">
        <v>1031</v>
      </c>
      <c r="F1005">
        <v>17</v>
      </c>
      <c r="G1005">
        <v>6.1999999999999998E-3</v>
      </c>
      <c r="I1005">
        <f t="shared" si="15"/>
        <v>0.99380000000000002</v>
      </c>
    </row>
    <row r="1006" spans="1:9" x14ac:dyDescent="0.35">
      <c r="A1006" t="s">
        <v>2785</v>
      </c>
      <c r="B1006" t="s">
        <v>2783</v>
      </c>
      <c r="C1006" t="s">
        <v>53</v>
      </c>
      <c r="D1006" t="s">
        <v>918</v>
      </c>
      <c r="E1006" t="s">
        <v>919</v>
      </c>
      <c r="F1006">
        <v>20</v>
      </c>
      <c r="G1006">
        <v>6.2754538893114997E-3</v>
      </c>
      <c r="H1006">
        <v>2.4783401732786099</v>
      </c>
      <c r="I1006">
        <f t="shared" si="15"/>
        <v>0.9937245461106885</v>
      </c>
    </row>
    <row r="1007" spans="1:9" x14ac:dyDescent="0.35">
      <c r="A1007" t="s">
        <v>2785</v>
      </c>
      <c r="B1007" t="s">
        <v>2781</v>
      </c>
      <c r="C1007" t="s">
        <v>269</v>
      </c>
      <c r="D1007" t="s">
        <v>270</v>
      </c>
      <c r="E1007" t="s">
        <v>271</v>
      </c>
      <c r="F1007">
        <v>11</v>
      </c>
      <c r="G1007">
        <v>6.3E-3</v>
      </c>
      <c r="I1007">
        <f t="shared" si="15"/>
        <v>0.99370000000000003</v>
      </c>
    </row>
    <row r="1008" spans="1:9" x14ac:dyDescent="0.35">
      <c r="A1008" t="s">
        <v>2785</v>
      </c>
      <c r="B1008" t="s">
        <v>2783</v>
      </c>
      <c r="C1008" t="s">
        <v>53</v>
      </c>
      <c r="D1008" t="s">
        <v>615</v>
      </c>
      <c r="E1008" t="s">
        <v>616</v>
      </c>
      <c r="F1008">
        <v>10</v>
      </c>
      <c r="G1008">
        <v>6.3001462731659703E-3</v>
      </c>
      <c r="H1008">
        <v>4.0469099032017901</v>
      </c>
      <c r="I1008">
        <f t="shared" si="15"/>
        <v>0.993699853726834</v>
      </c>
    </row>
    <row r="1009" spans="1:9" x14ac:dyDescent="0.35">
      <c r="A1009" t="s">
        <v>2785</v>
      </c>
      <c r="B1009" t="s">
        <v>2780</v>
      </c>
      <c r="C1009" t="s">
        <v>52</v>
      </c>
      <c r="D1009" t="s">
        <v>709</v>
      </c>
      <c r="E1009" t="s">
        <v>710</v>
      </c>
      <c r="F1009">
        <v>20</v>
      </c>
      <c r="G1009">
        <v>6.3272325587214202E-3</v>
      </c>
      <c r="H1009">
        <v>2.4405029187247398</v>
      </c>
      <c r="I1009">
        <f t="shared" si="15"/>
        <v>0.99367276744127853</v>
      </c>
    </row>
    <row r="1010" spans="1:9" x14ac:dyDescent="0.35">
      <c r="A1010" t="s">
        <v>2785</v>
      </c>
      <c r="B1010" t="s">
        <v>2784</v>
      </c>
      <c r="C1010" t="s">
        <v>53</v>
      </c>
      <c r="D1010" t="s">
        <v>241</v>
      </c>
      <c r="E1010" t="s">
        <v>242</v>
      </c>
      <c r="F1010">
        <v>52</v>
      </c>
      <c r="G1010">
        <v>6.3464492085666298E-3</v>
      </c>
      <c r="H1010">
        <v>1.62033396239937</v>
      </c>
      <c r="I1010">
        <f t="shared" si="15"/>
        <v>0.99365355079143336</v>
      </c>
    </row>
    <row r="1011" spans="1:9" x14ac:dyDescent="0.35">
      <c r="A1011" t="s">
        <v>2785</v>
      </c>
      <c r="B1011" t="s">
        <v>2784</v>
      </c>
      <c r="C1011" t="s">
        <v>53</v>
      </c>
      <c r="D1011" t="s">
        <v>243</v>
      </c>
      <c r="E1011" t="s">
        <v>244</v>
      </c>
      <c r="F1011">
        <v>52</v>
      </c>
      <c r="G1011">
        <v>6.3464492085666298E-3</v>
      </c>
      <c r="H1011">
        <v>1.62033396239937</v>
      </c>
      <c r="I1011">
        <f t="shared" si="15"/>
        <v>0.99365355079143336</v>
      </c>
    </row>
    <row r="1012" spans="1:9" x14ac:dyDescent="0.35">
      <c r="A1012" t="s">
        <v>2785</v>
      </c>
      <c r="B1012" t="s">
        <v>2781</v>
      </c>
      <c r="C1012" t="s">
        <v>9</v>
      </c>
      <c r="D1012" t="s">
        <v>449</v>
      </c>
      <c r="E1012" t="s">
        <v>450</v>
      </c>
      <c r="F1012">
        <v>28</v>
      </c>
      <c r="G1012">
        <v>6.4000000000000003E-3</v>
      </c>
      <c r="I1012">
        <f t="shared" si="15"/>
        <v>0.99360000000000004</v>
      </c>
    </row>
    <row r="1013" spans="1:9" x14ac:dyDescent="0.35">
      <c r="A1013" t="s">
        <v>2785</v>
      </c>
      <c r="B1013" t="s">
        <v>2782</v>
      </c>
      <c r="C1013" t="s">
        <v>53</v>
      </c>
      <c r="D1013" t="s">
        <v>485</v>
      </c>
      <c r="E1013" t="s">
        <v>486</v>
      </c>
      <c r="F1013">
        <v>7</v>
      </c>
      <c r="G1013">
        <v>6.4777312349586598E-3</v>
      </c>
      <c r="H1013">
        <v>8.5366492146596809</v>
      </c>
      <c r="I1013">
        <f t="shared" si="15"/>
        <v>0.99352226876504135</v>
      </c>
    </row>
    <row r="1014" spans="1:9" x14ac:dyDescent="0.35">
      <c r="A1014" t="s">
        <v>2785</v>
      </c>
      <c r="B1014" t="s">
        <v>2783</v>
      </c>
      <c r="C1014" t="s">
        <v>9</v>
      </c>
      <c r="D1014" t="s">
        <v>553</v>
      </c>
      <c r="E1014" t="s">
        <v>554</v>
      </c>
      <c r="F1014">
        <v>47</v>
      </c>
      <c r="G1014">
        <v>6.4999999999999997E-3</v>
      </c>
      <c r="I1014">
        <f t="shared" si="15"/>
        <v>0.99350000000000005</v>
      </c>
    </row>
    <row r="1015" spans="1:9" x14ac:dyDescent="0.35">
      <c r="A1015" t="s">
        <v>2785</v>
      </c>
      <c r="B1015" t="s">
        <v>2783</v>
      </c>
      <c r="C1015" t="s">
        <v>9</v>
      </c>
      <c r="D1015" t="s">
        <v>433</v>
      </c>
      <c r="E1015" t="s">
        <v>434</v>
      </c>
      <c r="F1015">
        <v>31</v>
      </c>
      <c r="G1015">
        <v>6.4999999999999997E-3</v>
      </c>
      <c r="I1015">
        <f t="shared" si="15"/>
        <v>0.99350000000000005</v>
      </c>
    </row>
    <row r="1016" spans="1:9" x14ac:dyDescent="0.35">
      <c r="A1016" t="s">
        <v>2785</v>
      </c>
      <c r="B1016" t="s">
        <v>2783</v>
      </c>
      <c r="C1016" t="s">
        <v>39</v>
      </c>
      <c r="D1016" t="s">
        <v>173</v>
      </c>
      <c r="E1016" t="s">
        <v>174</v>
      </c>
      <c r="F1016">
        <v>65</v>
      </c>
      <c r="G1016">
        <v>6.4999999999999997E-3</v>
      </c>
      <c r="I1016">
        <f t="shared" si="15"/>
        <v>0.99350000000000005</v>
      </c>
    </row>
    <row r="1017" spans="1:9" x14ac:dyDescent="0.35">
      <c r="A1017" t="s">
        <v>2785</v>
      </c>
      <c r="B1017" t="s">
        <v>2784</v>
      </c>
      <c r="C1017" t="s">
        <v>126</v>
      </c>
      <c r="D1017" t="s">
        <v>46</v>
      </c>
      <c r="E1017" t="s">
        <v>47</v>
      </c>
      <c r="F1017">
        <v>42</v>
      </c>
      <c r="G1017">
        <v>6.5393238388012096E-3</v>
      </c>
      <c r="H1017">
        <v>1.7903724441442701</v>
      </c>
      <c r="I1017">
        <f t="shared" si="15"/>
        <v>0.99346067616119882</v>
      </c>
    </row>
    <row r="1018" spans="1:9" x14ac:dyDescent="0.35">
      <c r="A1018" t="s">
        <v>2785</v>
      </c>
      <c r="B1018" t="s">
        <v>2784</v>
      </c>
      <c r="C1018" t="s">
        <v>52</v>
      </c>
      <c r="D1018" t="s">
        <v>1069</v>
      </c>
      <c r="E1018" t="s">
        <v>1070</v>
      </c>
      <c r="F1018">
        <v>10</v>
      </c>
      <c r="G1018">
        <v>6.5846930557506003E-3</v>
      </c>
      <c r="H1018">
        <v>4.0271688792837299</v>
      </c>
      <c r="I1018">
        <f t="shared" si="15"/>
        <v>0.9934153069442494</v>
      </c>
    </row>
    <row r="1019" spans="1:9" x14ac:dyDescent="0.35">
      <c r="A1019" t="s">
        <v>2785</v>
      </c>
      <c r="B1019" t="s">
        <v>2784</v>
      </c>
      <c r="C1019" t="s">
        <v>39</v>
      </c>
      <c r="D1019" t="s">
        <v>745</v>
      </c>
      <c r="E1019" t="s">
        <v>746</v>
      </c>
      <c r="F1019">
        <v>39</v>
      </c>
      <c r="G1019">
        <v>6.6E-3</v>
      </c>
      <c r="I1019">
        <f t="shared" si="15"/>
        <v>0.99339999999999995</v>
      </c>
    </row>
    <row r="1020" spans="1:9" x14ac:dyDescent="0.35">
      <c r="A1020" t="s">
        <v>2785</v>
      </c>
      <c r="B1020" t="s">
        <v>2784</v>
      </c>
      <c r="C1020" t="s">
        <v>53</v>
      </c>
      <c r="D1020" t="s">
        <v>1071</v>
      </c>
      <c r="E1020" t="s">
        <v>1072</v>
      </c>
      <c r="F1020">
        <v>16</v>
      </c>
      <c r="G1020">
        <v>6.6372780211386498E-3</v>
      </c>
      <c r="H1020">
        <v>2.7917777678690898</v>
      </c>
      <c r="I1020">
        <f t="shared" si="15"/>
        <v>0.99336272197886133</v>
      </c>
    </row>
    <row r="1021" spans="1:9" x14ac:dyDescent="0.35">
      <c r="A1021" t="s">
        <v>2785</v>
      </c>
      <c r="B1021" t="s">
        <v>2783</v>
      </c>
      <c r="C1021" t="s">
        <v>39</v>
      </c>
      <c r="D1021" t="s">
        <v>934</v>
      </c>
      <c r="E1021" t="s">
        <v>935</v>
      </c>
      <c r="F1021">
        <v>12</v>
      </c>
      <c r="G1021">
        <v>6.7000000000000002E-3</v>
      </c>
      <c r="I1021">
        <f t="shared" si="15"/>
        <v>0.99329999999999996</v>
      </c>
    </row>
    <row r="1022" spans="1:9" x14ac:dyDescent="0.35">
      <c r="A1022" t="s">
        <v>2785</v>
      </c>
      <c r="B1022" t="s">
        <v>2784</v>
      </c>
      <c r="C1022" t="s">
        <v>39</v>
      </c>
      <c r="D1022" t="s">
        <v>239</v>
      </c>
      <c r="E1022" t="s">
        <v>240</v>
      </c>
      <c r="F1022">
        <v>40</v>
      </c>
      <c r="G1022">
        <v>6.7000000000000002E-3</v>
      </c>
      <c r="I1022">
        <f t="shared" si="15"/>
        <v>0.99329999999999996</v>
      </c>
    </row>
    <row r="1023" spans="1:9" x14ac:dyDescent="0.35">
      <c r="A1023" t="s">
        <v>2785</v>
      </c>
      <c r="B1023" t="s">
        <v>2782</v>
      </c>
      <c r="C1023" t="s">
        <v>53</v>
      </c>
      <c r="D1023" t="s">
        <v>1073</v>
      </c>
      <c r="E1023" t="s">
        <v>1074</v>
      </c>
      <c r="F1023">
        <v>12</v>
      </c>
      <c r="G1023">
        <v>6.7380203274228596E-3</v>
      </c>
      <c r="H1023">
        <v>4.3902767389678399</v>
      </c>
      <c r="I1023">
        <f t="shared" si="15"/>
        <v>0.99326197967257712</v>
      </c>
    </row>
    <row r="1024" spans="1:9" x14ac:dyDescent="0.35">
      <c r="A1024" t="s">
        <v>2785</v>
      </c>
      <c r="B1024" t="s">
        <v>2784</v>
      </c>
      <c r="C1024" t="s">
        <v>126</v>
      </c>
      <c r="D1024" t="s">
        <v>789</v>
      </c>
      <c r="E1024" t="s">
        <v>790</v>
      </c>
      <c r="F1024">
        <v>31</v>
      </c>
      <c r="G1024">
        <v>6.7495041018432898E-3</v>
      </c>
      <c r="H1024">
        <v>2.0210115953618599</v>
      </c>
      <c r="I1024">
        <f t="shared" si="15"/>
        <v>0.99325049589815673</v>
      </c>
    </row>
    <row r="1025" spans="1:9" x14ac:dyDescent="0.35">
      <c r="A1025" t="s">
        <v>2785</v>
      </c>
      <c r="B1025" t="s">
        <v>2781</v>
      </c>
      <c r="C1025" t="s">
        <v>53</v>
      </c>
      <c r="D1025" t="s">
        <v>499</v>
      </c>
      <c r="E1025" t="s">
        <v>500</v>
      </c>
      <c r="F1025">
        <v>52</v>
      </c>
      <c r="G1025">
        <v>6.7507079315578802E-3</v>
      </c>
      <c r="H1025">
        <v>1.6511445996254499</v>
      </c>
      <c r="I1025">
        <f t="shared" si="15"/>
        <v>0.99324929206844215</v>
      </c>
    </row>
    <row r="1026" spans="1:9" x14ac:dyDescent="0.35">
      <c r="A1026" t="s">
        <v>2785</v>
      </c>
      <c r="B1026" t="s">
        <v>2781</v>
      </c>
      <c r="C1026" t="s">
        <v>53</v>
      </c>
      <c r="D1026" t="s">
        <v>633</v>
      </c>
      <c r="E1026" t="s">
        <v>634</v>
      </c>
      <c r="F1026">
        <v>14</v>
      </c>
      <c r="G1026">
        <v>6.7507079315578802E-3</v>
      </c>
      <c r="H1026">
        <v>3.0316754100537899</v>
      </c>
      <c r="I1026">
        <f t="shared" ref="I1026:I1089" si="16">1-G1026</f>
        <v>0.99324929206844215</v>
      </c>
    </row>
    <row r="1027" spans="1:9" x14ac:dyDescent="0.35">
      <c r="A1027" t="s">
        <v>2785</v>
      </c>
      <c r="B1027" t="s">
        <v>2781</v>
      </c>
      <c r="C1027" t="s">
        <v>53</v>
      </c>
      <c r="D1027" t="s">
        <v>1075</v>
      </c>
      <c r="E1027" t="s">
        <v>1076</v>
      </c>
      <c r="F1027">
        <v>84</v>
      </c>
      <c r="G1027">
        <v>6.7726574125592E-3</v>
      </c>
      <c r="H1027">
        <v>1.4484188114030301</v>
      </c>
      <c r="I1027">
        <f t="shared" si="16"/>
        <v>0.99322734258744083</v>
      </c>
    </row>
    <row r="1028" spans="1:9" x14ac:dyDescent="0.35">
      <c r="A1028" t="s">
        <v>2785</v>
      </c>
      <c r="B1028" t="s">
        <v>2781</v>
      </c>
      <c r="C1028" t="s">
        <v>53</v>
      </c>
      <c r="D1028" t="s">
        <v>453</v>
      </c>
      <c r="E1028" t="s">
        <v>454</v>
      </c>
      <c r="F1028">
        <v>46</v>
      </c>
      <c r="G1028">
        <v>6.7726574125592E-3</v>
      </c>
      <c r="H1028">
        <v>1.71558624002379</v>
      </c>
      <c r="I1028">
        <f t="shared" si="16"/>
        <v>0.99322734258744083</v>
      </c>
    </row>
    <row r="1029" spans="1:9" x14ac:dyDescent="0.35">
      <c r="A1029" t="s">
        <v>2785</v>
      </c>
      <c r="B1029" t="s">
        <v>2783</v>
      </c>
      <c r="C1029" t="s">
        <v>53</v>
      </c>
      <c r="D1029" t="s">
        <v>1077</v>
      </c>
      <c r="E1029" t="s">
        <v>1078</v>
      </c>
      <c r="F1029">
        <v>35</v>
      </c>
      <c r="G1029">
        <v>6.7844735220701901E-3</v>
      </c>
      <c r="H1029">
        <v>1.8949544254619699</v>
      </c>
      <c r="I1029">
        <f t="shared" si="16"/>
        <v>0.99321552647792977</v>
      </c>
    </row>
    <row r="1030" spans="1:9" x14ac:dyDescent="0.35">
      <c r="A1030" t="s">
        <v>2785</v>
      </c>
      <c r="B1030" t="s">
        <v>2783</v>
      </c>
      <c r="C1030" t="s">
        <v>53</v>
      </c>
      <c r="D1030" t="s">
        <v>890</v>
      </c>
      <c r="E1030" t="s">
        <v>891</v>
      </c>
      <c r="F1030">
        <v>38</v>
      </c>
      <c r="G1030">
        <v>6.7920702788611198E-3</v>
      </c>
      <c r="H1030">
        <v>1.8351697174338</v>
      </c>
      <c r="I1030">
        <f t="shared" si="16"/>
        <v>0.99320792972113892</v>
      </c>
    </row>
    <row r="1031" spans="1:9" x14ac:dyDescent="0.35">
      <c r="A1031" t="s">
        <v>2785</v>
      </c>
      <c r="B1031" t="s">
        <v>2783</v>
      </c>
      <c r="C1031" t="s">
        <v>53</v>
      </c>
      <c r="D1031" t="s">
        <v>1079</v>
      </c>
      <c r="E1031" t="s">
        <v>1080</v>
      </c>
      <c r="F1031">
        <v>10</v>
      </c>
      <c r="G1031">
        <v>6.8261024214663997E-3</v>
      </c>
      <c r="H1031">
        <v>3.9963235294117601</v>
      </c>
      <c r="I1031">
        <f t="shared" si="16"/>
        <v>0.99317389757853358</v>
      </c>
    </row>
    <row r="1032" spans="1:9" x14ac:dyDescent="0.35">
      <c r="A1032" t="s">
        <v>2785</v>
      </c>
      <c r="B1032" t="s">
        <v>2783</v>
      </c>
      <c r="C1032" t="s">
        <v>53</v>
      </c>
      <c r="D1032" t="s">
        <v>445</v>
      </c>
      <c r="E1032" t="s">
        <v>446</v>
      </c>
      <c r="F1032">
        <v>36</v>
      </c>
      <c r="G1032">
        <v>6.8874772407674497E-3</v>
      </c>
      <c r="H1032">
        <v>1.8699288001146801</v>
      </c>
      <c r="I1032">
        <f t="shared" si="16"/>
        <v>0.99311252275923256</v>
      </c>
    </row>
    <row r="1033" spans="1:9" x14ac:dyDescent="0.35">
      <c r="A1033" t="s">
        <v>2785</v>
      </c>
      <c r="B1033" t="s">
        <v>2783</v>
      </c>
      <c r="C1033" t="s">
        <v>53</v>
      </c>
      <c r="D1033" t="s">
        <v>892</v>
      </c>
      <c r="E1033" t="s">
        <v>893</v>
      </c>
      <c r="F1033">
        <v>38</v>
      </c>
      <c r="G1033">
        <v>6.8874772407674497E-3</v>
      </c>
      <c r="H1033">
        <v>1.83240173897613</v>
      </c>
      <c r="I1033">
        <f t="shared" si="16"/>
        <v>0.99311252275923256</v>
      </c>
    </row>
    <row r="1034" spans="1:9" x14ac:dyDescent="0.35">
      <c r="A1034" t="s">
        <v>2785</v>
      </c>
      <c r="B1034" t="s">
        <v>2784</v>
      </c>
      <c r="C1034" t="s">
        <v>53</v>
      </c>
      <c r="D1034" t="s">
        <v>1081</v>
      </c>
      <c r="E1034" t="s">
        <v>1082</v>
      </c>
      <c r="F1034">
        <v>3</v>
      </c>
      <c r="G1034">
        <v>6.8900197875453196E-3</v>
      </c>
      <c r="H1034">
        <v>23.8609756097561</v>
      </c>
      <c r="I1034">
        <f t="shared" si="16"/>
        <v>0.99310998021245467</v>
      </c>
    </row>
    <row r="1035" spans="1:9" x14ac:dyDescent="0.35">
      <c r="A1035" t="s">
        <v>2785</v>
      </c>
      <c r="B1035" t="s">
        <v>2784</v>
      </c>
      <c r="C1035" t="s">
        <v>53</v>
      </c>
      <c r="D1035" t="s">
        <v>1022</v>
      </c>
      <c r="E1035" t="s">
        <v>1023</v>
      </c>
      <c r="F1035">
        <v>18</v>
      </c>
      <c r="G1035">
        <v>6.8900197875453196E-3</v>
      </c>
      <c r="H1035">
        <v>2.58344397579314</v>
      </c>
      <c r="I1035">
        <f t="shared" si="16"/>
        <v>0.99310998021245467</v>
      </c>
    </row>
    <row r="1036" spans="1:9" x14ac:dyDescent="0.35">
      <c r="A1036" t="s">
        <v>2785</v>
      </c>
      <c r="B1036" t="s">
        <v>2784</v>
      </c>
      <c r="C1036" t="s">
        <v>53</v>
      </c>
      <c r="D1036" t="s">
        <v>551</v>
      </c>
      <c r="E1036" t="s">
        <v>552</v>
      </c>
      <c r="F1036">
        <v>16</v>
      </c>
      <c r="G1036">
        <v>6.8996530383845503E-3</v>
      </c>
      <c r="H1036">
        <v>2.77654988913525</v>
      </c>
      <c r="I1036">
        <f t="shared" si="16"/>
        <v>0.99310034696161542</v>
      </c>
    </row>
    <row r="1037" spans="1:9" x14ac:dyDescent="0.35">
      <c r="A1037" t="s">
        <v>2785</v>
      </c>
      <c r="B1037" t="s">
        <v>2781</v>
      </c>
      <c r="C1037" t="s">
        <v>9</v>
      </c>
      <c r="D1037" t="s">
        <v>451</v>
      </c>
      <c r="E1037" t="s">
        <v>452</v>
      </c>
      <c r="F1037">
        <v>49</v>
      </c>
      <c r="G1037">
        <v>6.8999999999999999E-3</v>
      </c>
      <c r="I1037">
        <f t="shared" si="16"/>
        <v>0.99309999999999998</v>
      </c>
    </row>
    <row r="1038" spans="1:9" x14ac:dyDescent="0.35">
      <c r="A1038" t="s">
        <v>2785</v>
      </c>
      <c r="B1038" t="s">
        <v>2784</v>
      </c>
      <c r="C1038" t="s">
        <v>53</v>
      </c>
      <c r="D1038" t="s">
        <v>247</v>
      </c>
      <c r="E1038" t="s">
        <v>248</v>
      </c>
      <c r="F1038">
        <v>60</v>
      </c>
      <c r="G1038">
        <v>7.1045124234015702E-3</v>
      </c>
      <c r="H1038">
        <v>1.5385905820369301</v>
      </c>
      <c r="I1038">
        <f t="shared" si="16"/>
        <v>0.9928954875765984</v>
      </c>
    </row>
    <row r="1039" spans="1:9" x14ac:dyDescent="0.35">
      <c r="A1039" t="s">
        <v>2785</v>
      </c>
      <c r="B1039" t="s">
        <v>2784</v>
      </c>
      <c r="C1039" t="s">
        <v>53</v>
      </c>
      <c r="D1039" t="s">
        <v>1083</v>
      </c>
      <c r="E1039" t="s">
        <v>1084</v>
      </c>
      <c r="F1039">
        <v>13</v>
      </c>
      <c r="G1039">
        <v>7.1104401177122002E-3</v>
      </c>
      <c r="H1039">
        <v>3.18964198382344</v>
      </c>
      <c r="I1039">
        <f t="shared" si="16"/>
        <v>0.99288955988228778</v>
      </c>
    </row>
    <row r="1040" spans="1:9" x14ac:dyDescent="0.35">
      <c r="A1040" t="s">
        <v>2785</v>
      </c>
      <c r="B1040" t="s">
        <v>2781</v>
      </c>
      <c r="C1040" t="s">
        <v>9</v>
      </c>
      <c r="D1040" t="s">
        <v>227</v>
      </c>
      <c r="E1040" t="s">
        <v>228</v>
      </c>
      <c r="F1040">
        <v>76</v>
      </c>
      <c r="G1040">
        <v>7.1999999999999998E-3</v>
      </c>
      <c r="I1040">
        <f t="shared" si="16"/>
        <v>0.99280000000000002</v>
      </c>
    </row>
    <row r="1041" spans="1:9" x14ac:dyDescent="0.35">
      <c r="A1041" t="s">
        <v>2785</v>
      </c>
      <c r="B1041" t="s">
        <v>2783</v>
      </c>
      <c r="C1041" t="s">
        <v>39</v>
      </c>
      <c r="D1041" t="s">
        <v>928</v>
      </c>
      <c r="E1041" t="s">
        <v>929</v>
      </c>
      <c r="F1041">
        <v>27</v>
      </c>
      <c r="G1041">
        <v>7.1999999999999998E-3</v>
      </c>
      <c r="I1041">
        <f t="shared" si="16"/>
        <v>0.99280000000000002</v>
      </c>
    </row>
    <row r="1042" spans="1:9" x14ac:dyDescent="0.35">
      <c r="A1042" t="s">
        <v>2785</v>
      </c>
      <c r="B1042" t="s">
        <v>2783</v>
      </c>
      <c r="C1042" t="s">
        <v>53</v>
      </c>
      <c r="D1042" t="s">
        <v>1085</v>
      </c>
      <c r="E1042" t="s">
        <v>1086</v>
      </c>
      <c r="F1042">
        <v>9</v>
      </c>
      <c r="G1042">
        <v>7.2045545727401003E-3</v>
      </c>
      <c r="H1042">
        <v>4.3596256684492003</v>
      </c>
      <c r="I1042">
        <f t="shared" si="16"/>
        <v>0.99279544542725995</v>
      </c>
    </row>
    <row r="1043" spans="1:9" x14ac:dyDescent="0.35">
      <c r="A1043" t="s">
        <v>2785</v>
      </c>
      <c r="B1043" t="s">
        <v>2781</v>
      </c>
      <c r="C1043" t="s">
        <v>53</v>
      </c>
      <c r="D1043" t="s">
        <v>651</v>
      </c>
      <c r="E1043" t="s">
        <v>652</v>
      </c>
      <c r="F1043">
        <v>32</v>
      </c>
      <c r="G1043">
        <v>7.2245813500041098E-3</v>
      </c>
      <c r="H1043">
        <v>1.94975756952943</v>
      </c>
      <c r="I1043">
        <f t="shared" si="16"/>
        <v>0.99277541864999586</v>
      </c>
    </row>
    <row r="1044" spans="1:9" x14ac:dyDescent="0.35">
      <c r="A1044" t="s">
        <v>2785</v>
      </c>
      <c r="B1044" t="s">
        <v>2784</v>
      </c>
      <c r="C1044" t="s">
        <v>126</v>
      </c>
      <c r="D1044" t="s">
        <v>1087</v>
      </c>
      <c r="E1044" t="s">
        <v>1088</v>
      </c>
      <c r="F1044">
        <v>3</v>
      </c>
      <c r="G1044">
        <v>7.2699100975193304E-3</v>
      </c>
      <c r="H1044">
        <v>26.030155210642999</v>
      </c>
      <c r="I1044">
        <f t="shared" si="16"/>
        <v>0.99273008990248068</v>
      </c>
    </row>
    <row r="1045" spans="1:9" x14ac:dyDescent="0.35">
      <c r="A1045" t="s">
        <v>2785</v>
      </c>
      <c r="B1045" t="s">
        <v>2784</v>
      </c>
      <c r="C1045" t="s">
        <v>126</v>
      </c>
      <c r="D1045" t="s">
        <v>1089</v>
      </c>
      <c r="E1045" t="s">
        <v>1090</v>
      </c>
      <c r="F1045">
        <v>5</v>
      </c>
      <c r="G1045">
        <v>7.2699100975193304E-3</v>
      </c>
      <c r="H1045">
        <v>9.5443902439024395</v>
      </c>
      <c r="I1045">
        <f t="shared" si="16"/>
        <v>0.99273008990248068</v>
      </c>
    </row>
    <row r="1046" spans="1:9" x14ac:dyDescent="0.35">
      <c r="A1046" t="s">
        <v>2785</v>
      </c>
      <c r="B1046" t="s">
        <v>2784</v>
      </c>
      <c r="C1046" t="s">
        <v>126</v>
      </c>
      <c r="D1046" t="s">
        <v>44</v>
      </c>
      <c r="E1046" t="s">
        <v>45</v>
      </c>
      <c r="F1046">
        <v>27</v>
      </c>
      <c r="G1046">
        <v>7.2699100975193304E-3</v>
      </c>
      <c r="H1046">
        <v>2.1192313863928098</v>
      </c>
      <c r="I1046">
        <f t="shared" si="16"/>
        <v>0.99273008990248068</v>
      </c>
    </row>
    <row r="1047" spans="1:9" x14ac:dyDescent="0.35">
      <c r="A1047" t="s">
        <v>2785</v>
      </c>
      <c r="B1047" t="s">
        <v>2781</v>
      </c>
      <c r="C1047" t="s">
        <v>39</v>
      </c>
      <c r="D1047" t="s">
        <v>733</v>
      </c>
      <c r="E1047" t="s">
        <v>734</v>
      </c>
      <c r="F1047">
        <v>28</v>
      </c>
      <c r="G1047">
        <v>7.3000000000000001E-3</v>
      </c>
      <c r="I1047">
        <f t="shared" si="16"/>
        <v>0.99270000000000003</v>
      </c>
    </row>
    <row r="1048" spans="1:9" x14ac:dyDescent="0.35">
      <c r="A1048" t="s">
        <v>2785</v>
      </c>
      <c r="B1048" t="s">
        <v>2784</v>
      </c>
      <c r="C1048" t="s">
        <v>9</v>
      </c>
      <c r="D1048" t="s">
        <v>314</v>
      </c>
      <c r="E1048" t="s">
        <v>315</v>
      </c>
      <c r="F1048">
        <v>84</v>
      </c>
      <c r="G1048">
        <v>7.3000000000000001E-3</v>
      </c>
      <c r="I1048">
        <f t="shared" si="16"/>
        <v>0.99270000000000003</v>
      </c>
    </row>
    <row r="1049" spans="1:9" x14ac:dyDescent="0.35">
      <c r="A1049" t="s">
        <v>2785</v>
      </c>
      <c r="B1049" t="s">
        <v>2781</v>
      </c>
      <c r="C1049" t="s">
        <v>9</v>
      </c>
      <c r="D1049" t="s">
        <v>453</v>
      </c>
      <c r="E1049" t="s">
        <v>454</v>
      </c>
      <c r="F1049">
        <v>42</v>
      </c>
      <c r="G1049">
        <v>7.4000000000000003E-3</v>
      </c>
      <c r="I1049">
        <f t="shared" si="16"/>
        <v>0.99260000000000004</v>
      </c>
    </row>
    <row r="1050" spans="1:9" x14ac:dyDescent="0.35">
      <c r="A1050" t="s">
        <v>2785</v>
      </c>
      <c r="B1050" t="s">
        <v>2783</v>
      </c>
      <c r="C1050" t="s">
        <v>53</v>
      </c>
      <c r="D1050" t="s">
        <v>1091</v>
      </c>
      <c r="E1050" t="s">
        <v>1092</v>
      </c>
      <c r="F1050">
        <v>8</v>
      </c>
      <c r="G1050">
        <v>7.4012261338004702E-3</v>
      </c>
      <c r="H1050">
        <v>4.8717086834733898</v>
      </c>
      <c r="I1050">
        <f t="shared" si="16"/>
        <v>0.99259877386619955</v>
      </c>
    </row>
    <row r="1051" spans="1:9" x14ac:dyDescent="0.35">
      <c r="A1051" t="s">
        <v>2785</v>
      </c>
      <c r="B1051" t="s">
        <v>2783</v>
      </c>
      <c r="C1051" t="s">
        <v>53</v>
      </c>
      <c r="D1051" t="s">
        <v>1093</v>
      </c>
      <c r="E1051" t="s">
        <v>1094</v>
      </c>
      <c r="F1051">
        <v>8</v>
      </c>
      <c r="G1051">
        <v>7.4012261338004702E-3</v>
      </c>
      <c r="H1051">
        <v>4.8717086834733898</v>
      </c>
      <c r="I1051">
        <f t="shared" si="16"/>
        <v>0.99259877386619955</v>
      </c>
    </row>
    <row r="1052" spans="1:9" x14ac:dyDescent="0.35">
      <c r="A1052" t="s">
        <v>2785</v>
      </c>
      <c r="B1052" t="s">
        <v>2783</v>
      </c>
      <c r="C1052" t="s">
        <v>53</v>
      </c>
      <c r="D1052" t="s">
        <v>373</v>
      </c>
      <c r="E1052" t="s">
        <v>374</v>
      </c>
      <c r="F1052">
        <v>42</v>
      </c>
      <c r="G1052">
        <v>7.4395804480037403E-3</v>
      </c>
      <c r="H1052">
        <v>1.7575454265475801</v>
      </c>
      <c r="I1052">
        <f t="shared" si="16"/>
        <v>0.99256041955199625</v>
      </c>
    </row>
    <row r="1053" spans="1:9" x14ac:dyDescent="0.35">
      <c r="A1053" t="s">
        <v>2785</v>
      </c>
      <c r="B1053" t="s">
        <v>2780</v>
      </c>
      <c r="C1053" t="s">
        <v>126</v>
      </c>
      <c r="D1053" t="s">
        <v>50</v>
      </c>
      <c r="E1053" t="s">
        <v>51</v>
      </c>
      <c r="F1053">
        <v>4</v>
      </c>
      <c r="G1053">
        <v>7.44371467469196E-3</v>
      </c>
      <c r="H1053">
        <v>16.5009487666034</v>
      </c>
      <c r="I1053">
        <f t="shared" si="16"/>
        <v>0.99255628532530804</v>
      </c>
    </row>
    <row r="1054" spans="1:9" x14ac:dyDescent="0.35">
      <c r="A1054" t="s">
        <v>2785</v>
      </c>
      <c r="B1054" t="s">
        <v>2784</v>
      </c>
      <c r="C1054" t="s">
        <v>53</v>
      </c>
      <c r="D1054" t="s">
        <v>357</v>
      </c>
      <c r="E1054" t="s">
        <v>358</v>
      </c>
      <c r="F1054">
        <v>22</v>
      </c>
      <c r="G1054">
        <v>7.59910661908683E-3</v>
      </c>
      <c r="H1054">
        <v>2.2873266379722601</v>
      </c>
      <c r="I1054">
        <f t="shared" si="16"/>
        <v>0.9924008933809132</v>
      </c>
    </row>
    <row r="1055" spans="1:9" x14ac:dyDescent="0.35">
      <c r="A1055" t="s">
        <v>2785</v>
      </c>
      <c r="B1055" t="s">
        <v>2783</v>
      </c>
      <c r="C1055" t="s">
        <v>9</v>
      </c>
      <c r="D1055" t="s">
        <v>918</v>
      </c>
      <c r="E1055" t="s">
        <v>919</v>
      </c>
      <c r="F1055">
        <v>20</v>
      </c>
      <c r="G1055">
        <v>7.6E-3</v>
      </c>
      <c r="I1055">
        <f t="shared" si="16"/>
        <v>0.99239999999999995</v>
      </c>
    </row>
    <row r="1056" spans="1:9" x14ac:dyDescent="0.35">
      <c r="A1056" t="s">
        <v>2785</v>
      </c>
      <c r="B1056" t="s">
        <v>2783</v>
      </c>
      <c r="C1056" t="s">
        <v>9</v>
      </c>
      <c r="D1056" t="s">
        <v>435</v>
      </c>
      <c r="E1056" t="s">
        <v>436</v>
      </c>
      <c r="F1056">
        <v>14</v>
      </c>
      <c r="G1056">
        <v>7.7000000000000002E-3</v>
      </c>
      <c r="I1056">
        <f t="shared" si="16"/>
        <v>0.99229999999999996</v>
      </c>
    </row>
    <row r="1057" spans="1:9" x14ac:dyDescent="0.35">
      <c r="A1057" t="s">
        <v>2785</v>
      </c>
      <c r="B1057" t="s">
        <v>2781</v>
      </c>
      <c r="C1057" t="s">
        <v>53</v>
      </c>
      <c r="D1057" t="s">
        <v>1095</v>
      </c>
      <c r="E1057" t="s">
        <v>1096</v>
      </c>
      <c r="F1057">
        <v>6</v>
      </c>
      <c r="G1057">
        <v>7.7243459774519003E-3</v>
      </c>
      <c r="H1057">
        <v>6.5555059191422798</v>
      </c>
      <c r="I1057">
        <f t="shared" si="16"/>
        <v>0.99227565402254814</v>
      </c>
    </row>
    <row r="1058" spans="1:9" x14ac:dyDescent="0.35">
      <c r="A1058" t="s">
        <v>2785</v>
      </c>
      <c r="B1058" t="s">
        <v>2784</v>
      </c>
      <c r="C1058" t="s">
        <v>53</v>
      </c>
      <c r="D1058" t="s">
        <v>351</v>
      </c>
      <c r="E1058" t="s">
        <v>352</v>
      </c>
      <c r="F1058">
        <v>63</v>
      </c>
      <c r="G1058">
        <v>7.7359303207244498E-3</v>
      </c>
      <c r="H1058">
        <v>1.5100366282417199</v>
      </c>
      <c r="I1058">
        <f t="shared" si="16"/>
        <v>0.9922640696792755</v>
      </c>
    </row>
    <row r="1059" spans="1:9" x14ac:dyDescent="0.35">
      <c r="A1059" t="s">
        <v>2785</v>
      </c>
      <c r="B1059" t="s">
        <v>2783</v>
      </c>
      <c r="C1059" t="s">
        <v>9</v>
      </c>
      <c r="D1059" t="s">
        <v>373</v>
      </c>
      <c r="E1059" t="s">
        <v>374</v>
      </c>
      <c r="F1059">
        <v>41</v>
      </c>
      <c r="G1059">
        <v>7.7999999999999996E-3</v>
      </c>
      <c r="I1059">
        <f t="shared" si="16"/>
        <v>0.99219999999999997</v>
      </c>
    </row>
    <row r="1060" spans="1:9" x14ac:dyDescent="0.35">
      <c r="A1060" t="s">
        <v>2785</v>
      </c>
      <c r="B1060" t="s">
        <v>2784</v>
      </c>
      <c r="C1060" t="s">
        <v>9</v>
      </c>
      <c r="D1060" t="s">
        <v>545</v>
      </c>
      <c r="E1060" t="s">
        <v>546</v>
      </c>
      <c r="F1060">
        <v>41</v>
      </c>
      <c r="G1060">
        <v>7.7999999999999996E-3</v>
      </c>
      <c r="I1060">
        <f t="shared" si="16"/>
        <v>0.99219999999999997</v>
      </c>
    </row>
    <row r="1061" spans="1:9" x14ac:dyDescent="0.35">
      <c r="A1061" t="s">
        <v>2785</v>
      </c>
      <c r="B1061" t="s">
        <v>2784</v>
      </c>
      <c r="C1061" t="s">
        <v>53</v>
      </c>
      <c r="D1061" t="s">
        <v>1097</v>
      </c>
      <c r="E1061" t="s">
        <v>1098</v>
      </c>
      <c r="F1061">
        <v>13</v>
      </c>
      <c r="G1061">
        <v>7.86924411635875E-3</v>
      </c>
      <c r="H1061">
        <v>3.1491642936733899</v>
      </c>
      <c r="I1061">
        <f t="shared" si="16"/>
        <v>0.9921307558836413</v>
      </c>
    </row>
    <row r="1062" spans="1:9" x14ac:dyDescent="0.35">
      <c r="A1062" t="s">
        <v>2785</v>
      </c>
      <c r="B1062" t="s">
        <v>2782</v>
      </c>
      <c r="C1062" t="s">
        <v>126</v>
      </c>
      <c r="D1062" t="s">
        <v>1099</v>
      </c>
      <c r="E1062" t="s">
        <v>1100</v>
      </c>
      <c r="F1062">
        <v>13</v>
      </c>
      <c r="G1062">
        <v>7.9422212713845895E-3</v>
      </c>
      <c r="H1062">
        <v>3.1260968955091801</v>
      </c>
      <c r="I1062">
        <f t="shared" si="16"/>
        <v>0.99205777872861545</v>
      </c>
    </row>
    <row r="1063" spans="1:9" x14ac:dyDescent="0.35">
      <c r="A1063" t="s">
        <v>2785</v>
      </c>
      <c r="B1063" t="s">
        <v>2782</v>
      </c>
      <c r="C1063" t="s">
        <v>126</v>
      </c>
      <c r="D1063" t="s">
        <v>725</v>
      </c>
      <c r="E1063" t="s">
        <v>726</v>
      </c>
      <c r="F1063">
        <v>18</v>
      </c>
      <c r="G1063">
        <v>7.9725183876248797E-3</v>
      </c>
      <c r="H1063">
        <v>2.5190112436700698</v>
      </c>
      <c r="I1063">
        <f t="shared" si="16"/>
        <v>0.99202748161237508</v>
      </c>
    </row>
    <row r="1064" spans="1:9" x14ac:dyDescent="0.35">
      <c r="A1064" t="s">
        <v>2785</v>
      </c>
      <c r="B1064" t="s">
        <v>2781</v>
      </c>
      <c r="C1064" t="s">
        <v>53</v>
      </c>
      <c r="D1064" t="s">
        <v>587</v>
      </c>
      <c r="E1064" t="s">
        <v>1101</v>
      </c>
      <c r="F1064">
        <v>3</v>
      </c>
      <c r="G1064">
        <v>7.9949635217899696E-3</v>
      </c>
      <c r="H1064">
        <v>20.603018603018601</v>
      </c>
      <c r="I1064">
        <f t="shared" si="16"/>
        <v>0.99200503647821003</v>
      </c>
    </row>
    <row r="1065" spans="1:9" x14ac:dyDescent="0.35">
      <c r="A1065" t="s">
        <v>2785</v>
      </c>
      <c r="B1065" t="s">
        <v>2782</v>
      </c>
      <c r="C1065" t="s">
        <v>126</v>
      </c>
      <c r="D1065" t="s">
        <v>729</v>
      </c>
      <c r="E1065" t="s">
        <v>730</v>
      </c>
      <c r="F1065">
        <v>17</v>
      </c>
      <c r="G1065">
        <v>8.0478357080942808E-3</v>
      </c>
      <c r="H1065">
        <v>2.5914827973074002</v>
      </c>
      <c r="I1065">
        <f t="shared" si="16"/>
        <v>0.99195216429190569</v>
      </c>
    </row>
    <row r="1066" spans="1:9" x14ac:dyDescent="0.35">
      <c r="A1066" t="s">
        <v>2785</v>
      </c>
      <c r="B1066" t="s">
        <v>2782</v>
      </c>
      <c r="C1066" t="s">
        <v>126</v>
      </c>
      <c r="D1066" t="s">
        <v>44</v>
      </c>
      <c r="E1066" t="s">
        <v>45</v>
      </c>
      <c r="F1066">
        <v>25</v>
      </c>
      <c r="G1066">
        <v>8.0478357080942808E-3</v>
      </c>
      <c r="H1066">
        <v>2.1060812207219599</v>
      </c>
      <c r="I1066">
        <f t="shared" si="16"/>
        <v>0.99195216429190569</v>
      </c>
    </row>
    <row r="1067" spans="1:9" x14ac:dyDescent="0.35">
      <c r="A1067" t="s">
        <v>2785</v>
      </c>
      <c r="B1067" t="s">
        <v>2782</v>
      </c>
      <c r="C1067" t="s">
        <v>52</v>
      </c>
      <c r="D1067" t="s">
        <v>1102</v>
      </c>
      <c r="E1067" t="s">
        <v>1103</v>
      </c>
      <c r="F1067">
        <v>12</v>
      </c>
      <c r="G1067">
        <v>8.0754600669307904E-3</v>
      </c>
      <c r="H1067">
        <v>3.48237248416712</v>
      </c>
      <c r="I1067">
        <f t="shared" si="16"/>
        <v>0.99192453993306917</v>
      </c>
    </row>
    <row r="1068" spans="1:9" x14ac:dyDescent="0.35">
      <c r="A1068" t="s">
        <v>2785</v>
      </c>
      <c r="B1068" t="s">
        <v>2781</v>
      </c>
      <c r="C1068" t="s">
        <v>53</v>
      </c>
      <c r="D1068" t="s">
        <v>525</v>
      </c>
      <c r="E1068" t="s">
        <v>526</v>
      </c>
      <c r="F1068">
        <v>5</v>
      </c>
      <c r="G1068">
        <v>8.0897611934487908E-3</v>
      </c>
      <c r="H1068">
        <v>8.2885707023638098</v>
      </c>
      <c r="I1068">
        <f t="shared" si="16"/>
        <v>0.99191023880655116</v>
      </c>
    </row>
    <row r="1069" spans="1:9" x14ac:dyDescent="0.35">
      <c r="A1069" t="s">
        <v>2785</v>
      </c>
      <c r="B1069" t="s">
        <v>2783</v>
      </c>
      <c r="C1069" t="s">
        <v>9</v>
      </c>
      <c r="D1069" t="s">
        <v>353</v>
      </c>
      <c r="E1069" t="s">
        <v>354</v>
      </c>
      <c r="F1069">
        <v>36</v>
      </c>
      <c r="G1069">
        <v>8.0999999999999996E-3</v>
      </c>
      <c r="I1069">
        <f t="shared" si="16"/>
        <v>0.9919</v>
      </c>
    </row>
    <row r="1070" spans="1:9" x14ac:dyDescent="0.35">
      <c r="A1070" t="s">
        <v>2785</v>
      </c>
      <c r="B1070" t="s">
        <v>2783</v>
      </c>
      <c r="C1070" t="s">
        <v>9</v>
      </c>
      <c r="D1070" t="s">
        <v>890</v>
      </c>
      <c r="E1070" t="s">
        <v>891</v>
      </c>
      <c r="F1070">
        <v>37</v>
      </c>
      <c r="G1070">
        <v>8.0999999999999996E-3</v>
      </c>
      <c r="I1070">
        <f t="shared" si="16"/>
        <v>0.9919</v>
      </c>
    </row>
    <row r="1071" spans="1:9" x14ac:dyDescent="0.35">
      <c r="A1071" t="s">
        <v>2785</v>
      </c>
      <c r="B1071" t="s">
        <v>2780</v>
      </c>
      <c r="C1071" t="s">
        <v>53</v>
      </c>
      <c r="D1071" t="s">
        <v>78</v>
      </c>
      <c r="E1071" t="s">
        <v>79</v>
      </c>
      <c r="F1071">
        <v>58</v>
      </c>
      <c r="G1071">
        <v>8.1383501298949602E-3</v>
      </c>
      <c r="H1071">
        <v>1.6758193562106301</v>
      </c>
      <c r="I1071">
        <f t="shared" si="16"/>
        <v>0.99186164987010506</v>
      </c>
    </row>
    <row r="1072" spans="1:9" x14ac:dyDescent="0.35">
      <c r="A1072" t="s">
        <v>2785</v>
      </c>
      <c r="B1072" t="s">
        <v>2780</v>
      </c>
      <c r="C1072" t="s">
        <v>53</v>
      </c>
      <c r="D1072" t="s">
        <v>56</v>
      </c>
      <c r="E1072" t="s">
        <v>57</v>
      </c>
      <c r="F1072">
        <v>46</v>
      </c>
      <c r="G1072">
        <v>8.1383501298949602E-3</v>
      </c>
      <c r="H1072">
        <v>1.81617420046129</v>
      </c>
      <c r="I1072">
        <f t="shared" si="16"/>
        <v>0.99186164987010506</v>
      </c>
    </row>
    <row r="1073" spans="1:9" x14ac:dyDescent="0.35">
      <c r="A1073" t="s">
        <v>2785</v>
      </c>
      <c r="B1073" t="s">
        <v>2780</v>
      </c>
      <c r="C1073" t="s">
        <v>53</v>
      </c>
      <c r="D1073" t="s">
        <v>1104</v>
      </c>
      <c r="E1073" t="s">
        <v>1105</v>
      </c>
      <c r="F1073">
        <v>4</v>
      </c>
      <c r="G1073">
        <v>8.1383501298949602E-3</v>
      </c>
      <c r="H1073">
        <v>24.358543417366899</v>
      </c>
      <c r="I1073">
        <f t="shared" si="16"/>
        <v>0.99186164987010506</v>
      </c>
    </row>
    <row r="1074" spans="1:9" x14ac:dyDescent="0.35">
      <c r="A1074" t="s">
        <v>2785</v>
      </c>
      <c r="B1074" t="s">
        <v>2780</v>
      </c>
      <c r="C1074" t="s">
        <v>53</v>
      </c>
      <c r="D1074" t="s">
        <v>497</v>
      </c>
      <c r="E1074" t="s">
        <v>498</v>
      </c>
      <c r="F1074">
        <v>21</v>
      </c>
      <c r="G1074">
        <v>8.1383501298949602E-3</v>
      </c>
      <c r="H1074">
        <v>2.8091311838543001</v>
      </c>
      <c r="I1074">
        <f t="shared" si="16"/>
        <v>0.99186164987010506</v>
      </c>
    </row>
    <row r="1075" spans="1:9" x14ac:dyDescent="0.35">
      <c r="A1075" t="s">
        <v>2785</v>
      </c>
      <c r="B1075" t="s">
        <v>2780</v>
      </c>
      <c r="C1075" t="s">
        <v>53</v>
      </c>
      <c r="D1075" t="s">
        <v>876</v>
      </c>
      <c r="E1075" t="s">
        <v>877</v>
      </c>
      <c r="F1075">
        <v>14</v>
      </c>
      <c r="G1075">
        <v>8.1383501298949602E-3</v>
      </c>
      <c r="H1075">
        <v>3.7299019607843098</v>
      </c>
      <c r="I1075">
        <f t="shared" si="16"/>
        <v>0.99186164987010506</v>
      </c>
    </row>
    <row r="1076" spans="1:9" x14ac:dyDescent="0.35">
      <c r="A1076" t="s">
        <v>2785</v>
      </c>
      <c r="B1076" t="s">
        <v>2780</v>
      </c>
      <c r="C1076" t="s">
        <v>53</v>
      </c>
      <c r="D1076" t="s">
        <v>1106</v>
      </c>
      <c r="E1076" t="s">
        <v>1107</v>
      </c>
      <c r="F1076">
        <v>3</v>
      </c>
      <c r="G1076">
        <v>8.1383501298949602E-3</v>
      </c>
      <c r="H1076">
        <v>47.955882352941202</v>
      </c>
      <c r="I1076">
        <f t="shared" si="16"/>
        <v>0.99186164987010506</v>
      </c>
    </row>
    <row r="1077" spans="1:9" x14ac:dyDescent="0.35">
      <c r="A1077" t="s">
        <v>2785</v>
      </c>
      <c r="B1077" t="s">
        <v>2784</v>
      </c>
      <c r="C1077" t="s">
        <v>53</v>
      </c>
      <c r="D1077" t="s">
        <v>137</v>
      </c>
      <c r="E1077" t="s">
        <v>138</v>
      </c>
      <c r="F1077">
        <v>27</v>
      </c>
      <c r="G1077">
        <v>8.19666347697782E-3</v>
      </c>
      <c r="H1077">
        <v>2.0566523270978898</v>
      </c>
      <c r="I1077">
        <f t="shared" si="16"/>
        <v>0.99180333652302222</v>
      </c>
    </row>
    <row r="1078" spans="1:9" x14ac:dyDescent="0.35">
      <c r="A1078" t="s">
        <v>2785</v>
      </c>
      <c r="B1078" t="s">
        <v>2780</v>
      </c>
      <c r="C1078" t="s">
        <v>53</v>
      </c>
      <c r="D1078" t="s">
        <v>1108</v>
      </c>
      <c r="E1078" t="s">
        <v>1109</v>
      </c>
      <c r="F1078">
        <v>4</v>
      </c>
      <c r="G1078">
        <v>8.2220147260889699E-3</v>
      </c>
      <c r="H1078">
        <v>22.2404092071611</v>
      </c>
      <c r="I1078">
        <f t="shared" si="16"/>
        <v>0.99177798527391103</v>
      </c>
    </row>
    <row r="1079" spans="1:9" x14ac:dyDescent="0.35">
      <c r="A1079" t="s">
        <v>2785</v>
      </c>
      <c r="B1079" t="s">
        <v>2781</v>
      </c>
      <c r="C1079" t="s">
        <v>53</v>
      </c>
      <c r="D1079" t="s">
        <v>455</v>
      </c>
      <c r="E1079" t="s">
        <v>456</v>
      </c>
      <c r="F1079">
        <v>10</v>
      </c>
      <c r="G1079">
        <v>8.2599457506339503E-3</v>
      </c>
      <c r="H1079">
        <v>3.8153738153738201</v>
      </c>
      <c r="I1079">
        <f t="shared" si="16"/>
        <v>0.99174005424936607</v>
      </c>
    </row>
    <row r="1080" spans="1:9" x14ac:dyDescent="0.35">
      <c r="A1080" t="s">
        <v>2785</v>
      </c>
      <c r="B1080" t="s">
        <v>2784</v>
      </c>
      <c r="C1080" t="s">
        <v>53</v>
      </c>
      <c r="D1080" t="s">
        <v>517</v>
      </c>
      <c r="E1080" t="s">
        <v>518</v>
      </c>
      <c r="F1080">
        <v>41</v>
      </c>
      <c r="G1080">
        <v>8.2644601647030996E-3</v>
      </c>
      <c r="H1080">
        <v>1.7338059370846299</v>
      </c>
      <c r="I1080">
        <f t="shared" si="16"/>
        <v>0.99173553983529694</v>
      </c>
    </row>
    <row r="1081" spans="1:9" x14ac:dyDescent="0.35">
      <c r="A1081" t="s">
        <v>2785</v>
      </c>
      <c r="B1081" t="s">
        <v>2784</v>
      </c>
      <c r="C1081" t="s">
        <v>53</v>
      </c>
      <c r="D1081" t="s">
        <v>405</v>
      </c>
      <c r="E1081" t="s">
        <v>406</v>
      </c>
      <c r="F1081">
        <v>16</v>
      </c>
      <c r="G1081">
        <v>8.2816150306235497E-3</v>
      </c>
      <c r="H1081">
        <v>2.7172641263779198</v>
      </c>
      <c r="I1081">
        <f t="shared" si="16"/>
        <v>0.99171838496937648</v>
      </c>
    </row>
    <row r="1082" spans="1:9" x14ac:dyDescent="0.35">
      <c r="A1082" t="s">
        <v>2785</v>
      </c>
      <c r="B1082" t="s">
        <v>2783</v>
      </c>
      <c r="C1082" t="s">
        <v>53</v>
      </c>
      <c r="D1082" t="s">
        <v>547</v>
      </c>
      <c r="E1082" t="s">
        <v>548</v>
      </c>
      <c r="F1082">
        <v>25</v>
      </c>
      <c r="G1082">
        <v>8.3265253238139804E-3</v>
      </c>
      <c r="H1082">
        <v>2.1543523069605199</v>
      </c>
      <c r="I1082">
        <f t="shared" si="16"/>
        <v>0.99167347467618605</v>
      </c>
    </row>
    <row r="1083" spans="1:9" x14ac:dyDescent="0.35">
      <c r="A1083" t="s">
        <v>2785</v>
      </c>
      <c r="B1083" t="s">
        <v>2783</v>
      </c>
      <c r="C1083" t="s">
        <v>53</v>
      </c>
      <c r="D1083" t="s">
        <v>461</v>
      </c>
      <c r="E1083" t="s">
        <v>462</v>
      </c>
      <c r="F1083">
        <v>23</v>
      </c>
      <c r="G1083">
        <v>8.3265253238139804E-3</v>
      </c>
      <c r="H1083">
        <v>2.2418400286944</v>
      </c>
      <c r="I1083">
        <f t="shared" si="16"/>
        <v>0.99167347467618605</v>
      </c>
    </row>
    <row r="1084" spans="1:9" x14ac:dyDescent="0.35">
      <c r="A1084" t="s">
        <v>2785</v>
      </c>
      <c r="B1084" t="s">
        <v>2781</v>
      </c>
      <c r="C1084" t="s">
        <v>53</v>
      </c>
      <c r="D1084" t="s">
        <v>389</v>
      </c>
      <c r="E1084" t="s">
        <v>1110</v>
      </c>
      <c r="F1084">
        <v>12</v>
      </c>
      <c r="G1084">
        <v>8.3277088334692499E-3</v>
      </c>
      <c r="H1084">
        <v>3.2964829764829799</v>
      </c>
      <c r="I1084">
        <f t="shared" si="16"/>
        <v>0.99167229116653077</v>
      </c>
    </row>
    <row r="1085" spans="1:9" x14ac:dyDescent="0.35">
      <c r="A1085" t="s">
        <v>2785</v>
      </c>
      <c r="B1085" t="s">
        <v>2781</v>
      </c>
      <c r="C1085" t="s">
        <v>53</v>
      </c>
      <c r="D1085" t="s">
        <v>425</v>
      </c>
      <c r="E1085" t="s">
        <v>426</v>
      </c>
      <c r="F1085">
        <v>30</v>
      </c>
      <c r="G1085">
        <v>8.3392000552013502E-3</v>
      </c>
      <c r="H1085">
        <v>1.9810594810594799</v>
      </c>
      <c r="I1085">
        <f t="shared" si="16"/>
        <v>0.99166079994479861</v>
      </c>
    </row>
    <row r="1086" spans="1:9" x14ac:dyDescent="0.35">
      <c r="A1086" t="s">
        <v>2785</v>
      </c>
      <c r="B1086" t="s">
        <v>2783</v>
      </c>
      <c r="C1086" t="s">
        <v>53</v>
      </c>
      <c r="D1086" t="s">
        <v>1111</v>
      </c>
      <c r="E1086" t="s">
        <v>1112</v>
      </c>
      <c r="F1086">
        <v>4</v>
      </c>
      <c r="G1086">
        <v>8.3637528285823402E-3</v>
      </c>
      <c r="H1086">
        <v>12.179271708683499</v>
      </c>
      <c r="I1086">
        <f t="shared" si="16"/>
        <v>0.99163624717141763</v>
      </c>
    </row>
    <row r="1087" spans="1:9" x14ac:dyDescent="0.35">
      <c r="A1087" t="s">
        <v>2785</v>
      </c>
      <c r="B1087" t="s">
        <v>2781</v>
      </c>
      <c r="C1087" t="s">
        <v>53</v>
      </c>
      <c r="D1087" t="s">
        <v>403</v>
      </c>
      <c r="E1087" t="s">
        <v>404</v>
      </c>
      <c r="F1087">
        <v>25</v>
      </c>
      <c r="G1087">
        <v>8.3789473505528206E-3</v>
      </c>
      <c r="H1087">
        <v>2.1423221957981302</v>
      </c>
      <c r="I1087">
        <f t="shared" si="16"/>
        <v>0.99162105264944722</v>
      </c>
    </row>
    <row r="1088" spans="1:9" x14ac:dyDescent="0.35">
      <c r="A1088" t="s">
        <v>2785</v>
      </c>
      <c r="B1088" t="s">
        <v>2783</v>
      </c>
      <c r="C1088" t="s">
        <v>9</v>
      </c>
      <c r="D1088" t="s">
        <v>100</v>
      </c>
      <c r="E1088" t="s">
        <v>101</v>
      </c>
      <c r="F1088">
        <v>43</v>
      </c>
      <c r="G1088">
        <v>8.3999999999999995E-3</v>
      </c>
      <c r="I1088">
        <f t="shared" si="16"/>
        <v>0.99160000000000004</v>
      </c>
    </row>
    <row r="1089" spans="1:9" x14ac:dyDescent="0.35">
      <c r="A1089" t="s">
        <v>2785</v>
      </c>
      <c r="B1089" t="s">
        <v>2784</v>
      </c>
      <c r="C1089" t="s">
        <v>9</v>
      </c>
      <c r="D1089" t="s">
        <v>451</v>
      </c>
      <c r="E1089" t="s">
        <v>452</v>
      </c>
      <c r="F1089">
        <v>31</v>
      </c>
      <c r="G1089">
        <v>8.3999999999999995E-3</v>
      </c>
      <c r="I1089">
        <f t="shared" si="16"/>
        <v>0.99160000000000004</v>
      </c>
    </row>
    <row r="1090" spans="1:9" x14ac:dyDescent="0.35">
      <c r="A1090" t="s">
        <v>2785</v>
      </c>
      <c r="B1090" t="s">
        <v>2784</v>
      </c>
      <c r="C1090" t="s">
        <v>9</v>
      </c>
      <c r="D1090" t="s">
        <v>114</v>
      </c>
      <c r="E1090" t="s">
        <v>287</v>
      </c>
      <c r="F1090">
        <v>31</v>
      </c>
      <c r="G1090">
        <v>8.3999999999999995E-3</v>
      </c>
      <c r="I1090">
        <f t="shared" ref="I1090:I1153" si="17">1-G1090</f>
        <v>0.99160000000000004</v>
      </c>
    </row>
    <row r="1091" spans="1:9" x14ac:dyDescent="0.35">
      <c r="A1091" t="s">
        <v>2785</v>
      </c>
      <c r="B1091" t="s">
        <v>2784</v>
      </c>
      <c r="C1091" t="s">
        <v>20</v>
      </c>
      <c r="D1091" t="s">
        <v>1128</v>
      </c>
      <c r="E1091" t="s">
        <v>1129</v>
      </c>
      <c r="F1091">
        <v>11</v>
      </c>
      <c r="G1091">
        <v>8.3999999999999995E-3</v>
      </c>
      <c r="I1091">
        <f t="shared" si="17"/>
        <v>0.99160000000000004</v>
      </c>
    </row>
    <row r="1092" spans="1:9" x14ac:dyDescent="0.35">
      <c r="A1092" t="s">
        <v>2785</v>
      </c>
      <c r="B1092" t="s">
        <v>2783</v>
      </c>
      <c r="C1092" t="s">
        <v>53</v>
      </c>
      <c r="D1092" t="s">
        <v>1113</v>
      </c>
      <c r="E1092" t="s">
        <v>1114</v>
      </c>
      <c r="F1092">
        <v>30</v>
      </c>
      <c r="G1092">
        <v>8.4149027827161403E-3</v>
      </c>
      <c r="H1092">
        <v>1.98369730518888</v>
      </c>
      <c r="I1092">
        <f t="shared" si="17"/>
        <v>0.99158509721728383</v>
      </c>
    </row>
    <row r="1093" spans="1:9" x14ac:dyDescent="0.35">
      <c r="A1093" t="s">
        <v>2785</v>
      </c>
      <c r="B1093" t="s">
        <v>2783</v>
      </c>
      <c r="C1093" t="s">
        <v>53</v>
      </c>
      <c r="D1093" t="s">
        <v>1115</v>
      </c>
      <c r="E1093" t="s">
        <v>1116</v>
      </c>
      <c r="F1093">
        <v>13</v>
      </c>
      <c r="G1093">
        <v>8.4350129744687804E-3</v>
      </c>
      <c r="H1093">
        <v>3.1367369589345202</v>
      </c>
      <c r="I1093">
        <f t="shared" si="17"/>
        <v>0.9915649870255312</v>
      </c>
    </row>
    <row r="1094" spans="1:9" x14ac:dyDescent="0.35">
      <c r="A1094" t="s">
        <v>2785</v>
      </c>
      <c r="B1094" t="s">
        <v>2783</v>
      </c>
      <c r="C1094" t="s">
        <v>53</v>
      </c>
      <c r="D1094" t="s">
        <v>1117</v>
      </c>
      <c r="E1094" t="s">
        <v>1118</v>
      </c>
      <c r="F1094">
        <v>9</v>
      </c>
      <c r="G1094">
        <v>8.4350129744687804E-3</v>
      </c>
      <c r="H1094">
        <v>4.23140138408304</v>
      </c>
      <c r="I1094">
        <f t="shared" si="17"/>
        <v>0.9915649870255312</v>
      </c>
    </row>
    <row r="1095" spans="1:9" x14ac:dyDescent="0.35">
      <c r="A1095" t="s">
        <v>2785</v>
      </c>
      <c r="B1095" t="s">
        <v>2783</v>
      </c>
      <c r="C1095" t="s">
        <v>53</v>
      </c>
      <c r="D1095" t="s">
        <v>1119</v>
      </c>
      <c r="E1095" t="s">
        <v>1120</v>
      </c>
      <c r="F1095">
        <v>3</v>
      </c>
      <c r="G1095">
        <v>8.4350129744687804E-3</v>
      </c>
      <c r="H1095">
        <v>21.313725490196099</v>
      </c>
      <c r="I1095">
        <f t="shared" si="17"/>
        <v>0.9915649870255312</v>
      </c>
    </row>
    <row r="1096" spans="1:9" x14ac:dyDescent="0.35">
      <c r="A1096" t="s">
        <v>2785</v>
      </c>
      <c r="B1096" t="s">
        <v>2783</v>
      </c>
      <c r="C1096" t="s">
        <v>53</v>
      </c>
      <c r="D1096" t="s">
        <v>1121</v>
      </c>
      <c r="E1096" t="s">
        <v>1122</v>
      </c>
      <c r="F1096">
        <v>3</v>
      </c>
      <c r="G1096">
        <v>8.4350129744687804E-3</v>
      </c>
      <c r="H1096">
        <v>21.313725490196099</v>
      </c>
      <c r="I1096">
        <f t="shared" si="17"/>
        <v>0.9915649870255312</v>
      </c>
    </row>
    <row r="1097" spans="1:9" x14ac:dyDescent="0.35">
      <c r="A1097" t="s">
        <v>2785</v>
      </c>
      <c r="B1097" t="s">
        <v>2780</v>
      </c>
      <c r="C1097" t="s">
        <v>126</v>
      </c>
      <c r="D1097" t="s">
        <v>1123</v>
      </c>
      <c r="E1097" t="s">
        <v>1124</v>
      </c>
      <c r="F1097">
        <v>16</v>
      </c>
      <c r="G1097">
        <v>8.4383440708529402E-3</v>
      </c>
      <c r="H1097">
        <v>2.9188554166317</v>
      </c>
      <c r="I1097">
        <f t="shared" si="17"/>
        <v>0.99156165592914702</v>
      </c>
    </row>
    <row r="1098" spans="1:9" x14ac:dyDescent="0.35">
      <c r="A1098" t="s">
        <v>2785</v>
      </c>
      <c r="B1098" t="s">
        <v>2781</v>
      </c>
      <c r="C1098" t="s">
        <v>53</v>
      </c>
      <c r="D1098" t="s">
        <v>509</v>
      </c>
      <c r="E1098" t="s">
        <v>510</v>
      </c>
      <c r="F1098">
        <v>6</v>
      </c>
      <c r="G1098">
        <v>8.4421758815870808E-3</v>
      </c>
      <c r="H1098">
        <v>6.4098280098280096</v>
      </c>
      <c r="I1098">
        <f t="shared" si="17"/>
        <v>0.99155782411841287</v>
      </c>
    </row>
    <row r="1099" spans="1:9" x14ac:dyDescent="0.35">
      <c r="A1099" t="s">
        <v>2785</v>
      </c>
      <c r="B1099" t="s">
        <v>2780</v>
      </c>
      <c r="C1099" t="s">
        <v>126</v>
      </c>
      <c r="D1099" t="s">
        <v>751</v>
      </c>
      <c r="E1099" t="s">
        <v>1125</v>
      </c>
      <c r="F1099">
        <v>20</v>
      </c>
      <c r="G1099">
        <v>8.4670731756425407E-3</v>
      </c>
      <c r="H1099">
        <v>2.4879835202563498</v>
      </c>
      <c r="I1099">
        <f t="shared" si="17"/>
        <v>0.99153292682435745</v>
      </c>
    </row>
    <row r="1100" spans="1:9" x14ac:dyDescent="0.35">
      <c r="A1100" t="s">
        <v>2785</v>
      </c>
      <c r="B1100" t="s">
        <v>2780</v>
      </c>
      <c r="C1100" t="s">
        <v>126</v>
      </c>
      <c r="D1100" t="s">
        <v>1126</v>
      </c>
      <c r="E1100" t="s">
        <v>1127</v>
      </c>
      <c r="F1100">
        <v>20</v>
      </c>
      <c r="G1100">
        <v>8.4670731756425407E-3</v>
      </c>
      <c r="H1100">
        <v>2.4855656548333598</v>
      </c>
      <c r="I1100">
        <f t="shared" si="17"/>
        <v>0.99153292682435745</v>
      </c>
    </row>
    <row r="1101" spans="1:9" x14ac:dyDescent="0.35">
      <c r="A1101" t="s">
        <v>2785</v>
      </c>
      <c r="B1101" t="s">
        <v>2781</v>
      </c>
      <c r="C1101" t="s">
        <v>53</v>
      </c>
      <c r="D1101" t="s">
        <v>625</v>
      </c>
      <c r="E1101" t="s">
        <v>626</v>
      </c>
      <c r="F1101">
        <v>74</v>
      </c>
      <c r="G1101">
        <v>8.4827690313929293E-3</v>
      </c>
      <c r="H1101">
        <v>1.48103852849898</v>
      </c>
      <c r="I1101">
        <f t="shared" si="17"/>
        <v>0.99151723096860711</v>
      </c>
    </row>
    <row r="1102" spans="1:9" x14ac:dyDescent="0.35">
      <c r="A1102" t="s">
        <v>2785</v>
      </c>
      <c r="B1102" t="s">
        <v>2784</v>
      </c>
      <c r="C1102" t="s">
        <v>52</v>
      </c>
      <c r="D1102" t="s">
        <v>1128</v>
      </c>
      <c r="E1102" t="s">
        <v>1129</v>
      </c>
      <c r="F1102">
        <v>11</v>
      </c>
      <c r="G1102">
        <v>8.4859524068702594E-3</v>
      </c>
      <c r="H1102">
        <v>3.4996097560975601</v>
      </c>
      <c r="I1102">
        <f t="shared" si="17"/>
        <v>0.99151404759312978</v>
      </c>
    </row>
    <row r="1103" spans="1:9" x14ac:dyDescent="0.35">
      <c r="A1103" t="s">
        <v>2785</v>
      </c>
      <c r="B1103" t="s">
        <v>2784</v>
      </c>
      <c r="C1103" t="s">
        <v>52</v>
      </c>
      <c r="D1103" t="s">
        <v>1130</v>
      </c>
      <c r="E1103" t="s">
        <v>1131</v>
      </c>
      <c r="F1103">
        <v>2</v>
      </c>
      <c r="G1103">
        <v>8.4859524068702594E-3</v>
      </c>
      <c r="H1103">
        <v>63.629268292682902</v>
      </c>
      <c r="I1103">
        <f t="shared" si="17"/>
        <v>0.99151404759312978</v>
      </c>
    </row>
    <row r="1104" spans="1:9" x14ac:dyDescent="0.35">
      <c r="A1104" t="s">
        <v>2785</v>
      </c>
      <c r="B1104" t="s">
        <v>2784</v>
      </c>
      <c r="C1104" t="s">
        <v>52</v>
      </c>
      <c r="D1104" t="s">
        <v>1132</v>
      </c>
      <c r="E1104" t="s">
        <v>1133</v>
      </c>
      <c r="F1104">
        <v>2</v>
      </c>
      <c r="G1104">
        <v>8.4859524068702594E-3</v>
      </c>
      <c r="H1104">
        <v>63.629268292682902</v>
      </c>
      <c r="I1104">
        <f t="shared" si="17"/>
        <v>0.99151404759312978</v>
      </c>
    </row>
    <row r="1105" spans="1:9" x14ac:dyDescent="0.35">
      <c r="A1105" t="s">
        <v>2785</v>
      </c>
      <c r="B1105" t="s">
        <v>2784</v>
      </c>
      <c r="C1105" t="s">
        <v>52</v>
      </c>
      <c r="D1105" t="s">
        <v>207</v>
      </c>
      <c r="E1105" t="s">
        <v>208</v>
      </c>
      <c r="F1105">
        <v>13</v>
      </c>
      <c r="G1105">
        <v>8.4859524068702594E-3</v>
      </c>
      <c r="H1105">
        <v>3.13325942350333</v>
      </c>
      <c r="I1105">
        <f t="shared" si="17"/>
        <v>0.99151404759312978</v>
      </c>
    </row>
    <row r="1106" spans="1:9" x14ac:dyDescent="0.35">
      <c r="A1106" t="s">
        <v>2785</v>
      </c>
      <c r="B1106" t="s">
        <v>2783</v>
      </c>
      <c r="C1106" t="s">
        <v>53</v>
      </c>
      <c r="D1106" t="s">
        <v>595</v>
      </c>
      <c r="E1106" t="s">
        <v>596</v>
      </c>
      <c r="F1106">
        <v>19</v>
      </c>
      <c r="G1106">
        <v>8.5042344620340007E-3</v>
      </c>
      <c r="H1106">
        <v>2.46426440758859</v>
      </c>
      <c r="I1106">
        <f t="shared" si="17"/>
        <v>0.99149576553796603</v>
      </c>
    </row>
    <row r="1107" spans="1:9" x14ac:dyDescent="0.35">
      <c r="A1107" t="s">
        <v>2785</v>
      </c>
      <c r="B1107" t="s">
        <v>2784</v>
      </c>
      <c r="C1107" t="s">
        <v>9</v>
      </c>
      <c r="D1107" t="s">
        <v>312</v>
      </c>
      <c r="E1107" t="s">
        <v>313</v>
      </c>
      <c r="F1107">
        <v>82</v>
      </c>
      <c r="G1107">
        <v>8.6E-3</v>
      </c>
      <c r="I1107">
        <f t="shared" si="17"/>
        <v>0.99139999999999995</v>
      </c>
    </row>
    <row r="1108" spans="1:9" x14ac:dyDescent="0.35">
      <c r="A1108" t="s">
        <v>2785</v>
      </c>
      <c r="B1108" t="s">
        <v>2784</v>
      </c>
      <c r="C1108" t="s">
        <v>20</v>
      </c>
      <c r="D1108" t="s">
        <v>707</v>
      </c>
      <c r="E1108" t="s">
        <v>708</v>
      </c>
      <c r="F1108">
        <v>25</v>
      </c>
      <c r="G1108">
        <v>8.6999999999999994E-3</v>
      </c>
      <c r="I1108">
        <f t="shared" si="17"/>
        <v>0.99129999999999996</v>
      </c>
    </row>
    <row r="1109" spans="1:9" x14ac:dyDescent="0.35">
      <c r="A1109" t="s">
        <v>2785</v>
      </c>
      <c r="B1109" t="s">
        <v>2784</v>
      </c>
      <c r="C1109" t="s">
        <v>53</v>
      </c>
      <c r="D1109" t="s">
        <v>481</v>
      </c>
      <c r="E1109" t="s">
        <v>482</v>
      </c>
      <c r="F1109">
        <v>21</v>
      </c>
      <c r="G1109">
        <v>8.7648976120468496E-3</v>
      </c>
      <c r="H1109">
        <v>2.3117900244746399</v>
      </c>
      <c r="I1109">
        <f t="shared" si="17"/>
        <v>0.9912351023879532</v>
      </c>
    </row>
    <row r="1110" spans="1:9" x14ac:dyDescent="0.35">
      <c r="A1110" t="s">
        <v>2785</v>
      </c>
      <c r="B1110" t="s">
        <v>2783</v>
      </c>
      <c r="C1110" t="s">
        <v>52</v>
      </c>
      <c r="D1110" t="s">
        <v>1134</v>
      </c>
      <c r="E1110" t="s">
        <v>1135</v>
      </c>
      <c r="F1110">
        <v>3</v>
      </c>
      <c r="G1110">
        <v>8.7986251100381496E-3</v>
      </c>
      <c r="H1110">
        <v>19.1823529411765</v>
      </c>
      <c r="I1110">
        <f t="shared" si="17"/>
        <v>0.99120137488996185</v>
      </c>
    </row>
    <row r="1111" spans="1:9" x14ac:dyDescent="0.35">
      <c r="A1111" t="s">
        <v>2785</v>
      </c>
      <c r="B1111" t="s">
        <v>2783</v>
      </c>
      <c r="C1111" t="s">
        <v>52</v>
      </c>
      <c r="D1111" t="s">
        <v>1136</v>
      </c>
      <c r="E1111" t="s">
        <v>1137</v>
      </c>
      <c r="F1111">
        <v>3</v>
      </c>
      <c r="G1111">
        <v>8.7986251100381496E-3</v>
      </c>
      <c r="H1111">
        <v>19.1823529411765</v>
      </c>
      <c r="I1111">
        <f t="shared" si="17"/>
        <v>0.99120137488996185</v>
      </c>
    </row>
    <row r="1112" spans="1:9" x14ac:dyDescent="0.35">
      <c r="A1112" t="s">
        <v>2785</v>
      </c>
      <c r="B1112" t="s">
        <v>2784</v>
      </c>
      <c r="C1112" t="s">
        <v>126</v>
      </c>
      <c r="D1112" t="s">
        <v>42</v>
      </c>
      <c r="E1112" t="s">
        <v>43</v>
      </c>
      <c r="F1112">
        <v>23</v>
      </c>
      <c r="G1112">
        <v>8.8051479580142193E-3</v>
      </c>
      <c r="H1112">
        <v>2.2561251347354201</v>
      </c>
      <c r="I1112">
        <f t="shared" si="17"/>
        <v>0.99119485204198576</v>
      </c>
    </row>
    <row r="1113" spans="1:9" x14ac:dyDescent="0.35">
      <c r="A1113" t="s">
        <v>2785</v>
      </c>
      <c r="B1113" t="s">
        <v>2783</v>
      </c>
      <c r="C1113" t="s">
        <v>53</v>
      </c>
      <c r="D1113" t="s">
        <v>1138</v>
      </c>
      <c r="E1113" t="s">
        <v>1139</v>
      </c>
      <c r="F1113">
        <v>40</v>
      </c>
      <c r="G1113">
        <v>8.8212249128189202E-3</v>
      </c>
      <c r="H1113">
        <v>1.7675515264848201</v>
      </c>
      <c r="I1113">
        <f t="shared" si="17"/>
        <v>0.99117877508718111</v>
      </c>
    </row>
    <row r="1114" spans="1:9" x14ac:dyDescent="0.35">
      <c r="A1114" t="s">
        <v>2785</v>
      </c>
      <c r="B1114" t="s">
        <v>2783</v>
      </c>
      <c r="C1114" t="s">
        <v>9</v>
      </c>
      <c r="D1114" t="s">
        <v>926</v>
      </c>
      <c r="E1114" t="s">
        <v>927</v>
      </c>
      <c r="F1114">
        <v>5</v>
      </c>
      <c r="G1114">
        <v>8.8999999999999999E-3</v>
      </c>
      <c r="I1114">
        <f t="shared" si="17"/>
        <v>0.99109999999999998</v>
      </c>
    </row>
    <row r="1115" spans="1:9" x14ac:dyDescent="0.35">
      <c r="A1115" t="s">
        <v>2785</v>
      </c>
      <c r="B1115" t="s">
        <v>2783</v>
      </c>
      <c r="C1115" t="s">
        <v>9</v>
      </c>
      <c r="D1115" t="s">
        <v>445</v>
      </c>
      <c r="E1115" t="s">
        <v>446</v>
      </c>
      <c r="F1115">
        <v>35</v>
      </c>
      <c r="G1115">
        <v>8.8999999999999999E-3</v>
      </c>
      <c r="I1115">
        <f t="shared" si="17"/>
        <v>0.99109999999999998</v>
      </c>
    </row>
    <row r="1116" spans="1:9" x14ac:dyDescent="0.35">
      <c r="A1116" t="s">
        <v>2785</v>
      </c>
      <c r="B1116" t="s">
        <v>2783</v>
      </c>
      <c r="C1116" t="s">
        <v>39</v>
      </c>
      <c r="D1116" t="s">
        <v>44</v>
      </c>
      <c r="E1116" t="s">
        <v>45</v>
      </c>
      <c r="F1116">
        <v>35</v>
      </c>
      <c r="G1116">
        <v>8.8999999999999999E-3</v>
      </c>
      <c r="I1116">
        <f t="shared" si="17"/>
        <v>0.99109999999999998</v>
      </c>
    </row>
    <row r="1117" spans="1:9" x14ac:dyDescent="0.35">
      <c r="A1117" t="s">
        <v>2785</v>
      </c>
      <c r="B1117" t="s">
        <v>2784</v>
      </c>
      <c r="C1117" t="s">
        <v>53</v>
      </c>
      <c r="D1117" t="s">
        <v>297</v>
      </c>
      <c r="E1117" t="s">
        <v>298</v>
      </c>
      <c r="F1117">
        <v>54</v>
      </c>
      <c r="G1117">
        <v>8.9169574293927207E-3</v>
      </c>
      <c r="H1117">
        <v>1.5727710502616199</v>
      </c>
      <c r="I1117">
        <f t="shared" si="17"/>
        <v>0.99108304257060731</v>
      </c>
    </row>
    <row r="1118" spans="1:9" x14ac:dyDescent="0.35">
      <c r="A1118" t="s">
        <v>2785</v>
      </c>
      <c r="B1118" t="s">
        <v>2784</v>
      </c>
      <c r="C1118" t="s">
        <v>53</v>
      </c>
      <c r="D1118" t="s">
        <v>1140</v>
      </c>
      <c r="E1118" t="s">
        <v>1141</v>
      </c>
      <c r="F1118">
        <v>29</v>
      </c>
      <c r="G1118">
        <v>8.9670044658160201E-3</v>
      </c>
      <c r="H1118">
        <v>1.9770522648083599</v>
      </c>
      <c r="I1118">
        <f t="shared" si="17"/>
        <v>0.991032995534184</v>
      </c>
    </row>
    <row r="1119" spans="1:9" x14ac:dyDescent="0.35">
      <c r="A1119" t="s">
        <v>2785</v>
      </c>
      <c r="B1119" t="s">
        <v>2783</v>
      </c>
      <c r="C1119" t="s">
        <v>53</v>
      </c>
      <c r="D1119" t="s">
        <v>359</v>
      </c>
      <c r="E1119" t="s">
        <v>360</v>
      </c>
      <c r="F1119">
        <v>65</v>
      </c>
      <c r="G1119">
        <v>9.1624536380368899E-3</v>
      </c>
      <c r="H1119">
        <v>1.5168527264920599</v>
      </c>
      <c r="I1119">
        <f t="shared" si="17"/>
        <v>0.99083754636196308</v>
      </c>
    </row>
    <row r="1120" spans="1:9" x14ac:dyDescent="0.35">
      <c r="A1120" t="s">
        <v>2785</v>
      </c>
      <c r="B1120" t="s">
        <v>2782</v>
      </c>
      <c r="C1120" t="s">
        <v>52</v>
      </c>
      <c r="D1120" t="s">
        <v>847</v>
      </c>
      <c r="E1120" t="s">
        <v>848</v>
      </c>
      <c r="F1120">
        <v>66</v>
      </c>
      <c r="G1120">
        <v>9.1728358159948696E-3</v>
      </c>
      <c r="H1120">
        <v>1.4885570625298301</v>
      </c>
      <c r="I1120">
        <f t="shared" si="17"/>
        <v>0.99082716418400518</v>
      </c>
    </row>
    <row r="1121" spans="1:9" x14ac:dyDescent="0.35">
      <c r="A1121" t="s">
        <v>2785</v>
      </c>
      <c r="B1121" t="s">
        <v>2783</v>
      </c>
      <c r="C1121" t="s">
        <v>9</v>
      </c>
      <c r="D1121" t="s">
        <v>992</v>
      </c>
      <c r="E1121" t="s">
        <v>1246</v>
      </c>
      <c r="F1121">
        <v>7</v>
      </c>
      <c r="G1121">
        <v>9.1999999999999998E-3</v>
      </c>
      <c r="I1121">
        <f t="shared" si="17"/>
        <v>0.99080000000000001</v>
      </c>
    </row>
    <row r="1122" spans="1:9" x14ac:dyDescent="0.35">
      <c r="A1122" t="s">
        <v>2785</v>
      </c>
      <c r="B1122" t="s">
        <v>2784</v>
      </c>
      <c r="C1122" t="s">
        <v>53</v>
      </c>
      <c r="D1122" t="s">
        <v>1142</v>
      </c>
      <c r="E1122" t="s">
        <v>1143</v>
      </c>
      <c r="F1122">
        <v>29</v>
      </c>
      <c r="G1122">
        <v>9.2253810751987807E-3</v>
      </c>
      <c r="H1122">
        <v>1.9728247831302299</v>
      </c>
      <c r="I1122">
        <f t="shared" si="17"/>
        <v>0.99077461892480123</v>
      </c>
    </row>
    <row r="1123" spans="1:9" x14ac:dyDescent="0.35">
      <c r="A1123" t="s">
        <v>2785</v>
      </c>
      <c r="B1123" t="s">
        <v>2780</v>
      </c>
      <c r="C1123" t="s">
        <v>52</v>
      </c>
      <c r="D1123" t="s">
        <v>705</v>
      </c>
      <c r="E1123" t="s">
        <v>706</v>
      </c>
      <c r="F1123">
        <v>22</v>
      </c>
      <c r="G1123">
        <v>9.2346743646159798E-3</v>
      </c>
      <c r="H1123">
        <v>2.23997751967029</v>
      </c>
      <c r="I1123">
        <f t="shared" si="17"/>
        <v>0.990765325635384</v>
      </c>
    </row>
    <row r="1124" spans="1:9" x14ac:dyDescent="0.35">
      <c r="A1124" t="s">
        <v>2785</v>
      </c>
      <c r="B1124" t="s">
        <v>2781</v>
      </c>
      <c r="C1124" t="s">
        <v>9</v>
      </c>
      <c r="D1124" t="s">
        <v>455</v>
      </c>
      <c r="E1124" t="s">
        <v>456</v>
      </c>
      <c r="F1124">
        <v>10</v>
      </c>
      <c r="G1124">
        <v>9.2999999999999992E-3</v>
      </c>
      <c r="I1124">
        <f t="shared" si="17"/>
        <v>0.99070000000000003</v>
      </c>
    </row>
    <row r="1125" spans="1:9" x14ac:dyDescent="0.35">
      <c r="A1125" t="s">
        <v>2785</v>
      </c>
      <c r="B1125" t="s">
        <v>2781</v>
      </c>
      <c r="C1125" t="s">
        <v>53</v>
      </c>
      <c r="D1125" t="s">
        <v>1144</v>
      </c>
      <c r="E1125" t="s">
        <v>1145</v>
      </c>
      <c r="F1125">
        <v>6</v>
      </c>
      <c r="G1125">
        <v>9.3005524210809098E-3</v>
      </c>
      <c r="H1125">
        <v>6.2704839226578404</v>
      </c>
      <c r="I1125">
        <f t="shared" si="17"/>
        <v>0.99069944757891903</v>
      </c>
    </row>
    <row r="1126" spans="1:9" x14ac:dyDescent="0.35">
      <c r="A1126" t="s">
        <v>2785</v>
      </c>
      <c r="B1126" t="s">
        <v>2781</v>
      </c>
      <c r="C1126" t="s">
        <v>53</v>
      </c>
      <c r="D1126" t="s">
        <v>387</v>
      </c>
      <c r="E1126" t="s">
        <v>388</v>
      </c>
      <c r="F1126">
        <v>93</v>
      </c>
      <c r="G1126">
        <v>9.3005524210809098E-3</v>
      </c>
      <c r="H1126">
        <v>1.3984532489380801</v>
      </c>
      <c r="I1126">
        <f t="shared" si="17"/>
        <v>0.99069944757891903</v>
      </c>
    </row>
    <row r="1127" spans="1:9" x14ac:dyDescent="0.35">
      <c r="A1127" t="s">
        <v>2785</v>
      </c>
      <c r="B1127" t="s">
        <v>2781</v>
      </c>
      <c r="C1127" t="s">
        <v>53</v>
      </c>
      <c r="D1127" t="s">
        <v>485</v>
      </c>
      <c r="E1127" t="s">
        <v>486</v>
      </c>
      <c r="F1127">
        <v>8</v>
      </c>
      <c r="G1127">
        <v>9.3005524210809098E-3</v>
      </c>
      <c r="H1127">
        <v>4.5784485784485804</v>
      </c>
      <c r="I1127">
        <f t="shared" si="17"/>
        <v>0.99069944757891903</v>
      </c>
    </row>
    <row r="1128" spans="1:9" x14ac:dyDescent="0.35">
      <c r="A1128" t="s">
        <v>2785</v>
      </c>
      <c r="B1128" t="s">
        <v>2781</v>
      </c>
      <c r="C1128" t="s">
        <v>53</v>
      </c>
      <c r="D1128" t="s">
        <v>1146</v>
      </c>
      <c r="E1128" t="s">
        <v>1147</v>
      </c>
      <c r="F1128">
        <v>6</v>
      </c>
      <c r="G1128">
        <v>9.3005524210809098E-3</v>
      </c>
      <c r="H1128">
        <v>6.2704839226578404</v>
      </c>
      <c r="I1128">
        <f t="shared" si="17"/>
        <v>0.99069944757891903</v>
      </c>
    </row>
    <row r="1129" spans="1:9" x14ac:dyDescent="0.35">
      <c r="A1129" t="s">
        <v>2785</v>
      </c>
      <c r="B1129" t="s">
        <v>2784</v>
      </c>
      <c r="C1129" t="s">
        <v>53</v>
      </c>
      <c r="D1129" t="s">
        <v>1148</v>
      </c>
      <c r="E1129" t="s">
        <v>1149</v>
      </c>
      <c r="F1129">
        <v>5</v>
      </c>
      <c r="G1129">
        <v>9.4157657893200099E-3</v>
      </c>
      <c r="H1129">
        <v>8.2279226240538303</v>
      </c>
      <c r="I1129">
        <f t="shared" si="17"/>
        <v>0.99058423421067998</v>
      </c>
    </row>
    <row r="1130" spans="1:9" x14ac:dyDescent="0.35">
      <c r="A1130" t="s">
        <v>2785</v>
      </c>
      <c r="B1130" t="s">
        <v>2784</v>
      </c>
      <c r="C1130" t="s">
        <v>53</v>
      </c>
      <c r="D1130" t="s">
        <v>533</v>
      </c>
      <c r="E1130" t="s">
        <v>534</v>
      </c>
      <c r="F1130">
        <v>34</v>
      </c>
      <c r="G1130">
        <v>9.4382168301706398E-3</v>
      </c>
      <c r="H1130">
        <v>1.84380266075388</v>
      </c>
      <c r="I1130">
        <f t="shared" si="17"/>
        <v>0.99056178316982935</v>
      </c>
    </row>
    <row r="1131" spans="1:9" x14ac:dyDescent="0.35">
      <c r="A1131" t="s">
        <v>2785</v>
      </c>
      <c r="B1131" t="s">
        <v>2781</v>
      </c>
      <c r="C1131" t="s">
        <v>9</v>
      </c>
      <c r="D1131" t="s">
        <v>457</v>
      </c>
      <c r="E1131" t="s">
        <v>458</v>
      </c>
      <c r="F1131">
        <v>20</v>
      </c>
      <c r="G1131">
        <v>9.4999999999999998E-3</v>
      </c>
      <c r="I1131">
        <f t="shared" si="17"/>
        <v>0.99050000000000005</v>
      </c>
    </row>
    <row r="1132" spans="1:9" x14ac:dyDescent="0.35">
      <c r="A1132" t="s">
        <v>2785</v>
      </c>
      <c r="B1132" t="s">
        <v>2782</v>
      </c>
      <c r="C1132" t="s">
        <v>52</v>
      </c>
      <c r="D1132" t="s">
        <v>31</v>
      </c>
      <c r="E1132" t="s">
        <v>32</v>
      </c>
      <c r="F1132">
        <v>32</v>
      </c>
      <c r="G1132">
        <v>9.5686586159733494E-3</v>
      </c>
      <c r="H1132">
        <v>1.9147624406713299</v>
      </c>
      <c r="I1132">
        <f t="shared" si="17"/>
        <v>0.99043134138402666</v>
      </c>
    </row>
    <row r="1133" spans="1:9" x14ac:dyDescent="0.35">
      <c r="A1133" t="s">
        <v>2785</v>
      </c>
      <c r="B1133" t="s">
        <v>2781</v>
      </c>
      <c r="C1133" t="s">
        <v>9</v>
      </c>
      <c r="D1133" t="s">
        <v>459</v>
      </c>
      <c r="E1133" t="s">
        <v>460</v>
      </c>
      <c r="F1133">
        <v>18</v>
      </c>
      <c r="G1133">
        <v>9.5999999999999992E-3</v>
      </c>
      <c r="I1133">
        <f t="shared" si="17"/>
        <v>0.99039999999999995</v>
      </c>
    </row>
    <row r="1134" spans="1:9" x14ac:dyDescent="0.35">
      <c r="A1134" t="s">
        <v>2785</v>
      </c>
      <c r="B1134" t="s">
        <v>2781</v>
      </c>
      <c r="C1134" t="s">
        <v>53</v>
      </c>
      <c r="D1134" t="s">
        <v>469</v>
      </c>
      <c r="E1134" t="s">
        <v>470</v>
      </c>
      <c r="F1134">
        <v>37</v>
      </c>
      <c r="G1134">
        <v>9.64795985452108E-3</v>
      </c>
      <c r="H1134">
        <v>1.8094885785628401</v>
      </c>
      <c r="I1134">
        <f t="shared" si="17"/>
        <v>0.99035204014547895</v>
      </c>
    </row>
    <row r="1135" spans="1:9" x14ac:dyDescent="0.35">
      <c r="A1135" t="s">
        <v>2785</v>
      </c>
      <c r="B1135" t="s">
        <v>2784</v>
      </c>
      <c r="C1135" t="s">
        <v>126</v>
      </c>
      <c r="D1135" t="s">
        <v>797</v>
      </c>
      <c r="E1135" t="s">
        <v>798</v>
      </c>
      <c r="F1135">
        <v>31</v>
      </c>
      <c r="G1135">
        <v>9.6897390404730097E-3</v>
      </c>
      <c r="H1135">
        <v>1.94399538476331</v>
      </c>
      <c r="I1135">
        <f t="shared" si="17"/>
        <v>0.99031026095952701</v>
      </c>
    </row>
    <row r="1136" spans="1:9" x14ac:dyDescent="0.35">
      <c r="A1136" t="s">
        <v>2785</v>
      </c>
      <c r="B1136" t="s">
        <v>2782</v>
      </c>
      <c r="C1136" t="s">
        <v>53</v>
      </c>
      <c r="D1136" t="s">
        <v>102</v>
      </c>
      <c r="E1136" t="s">
        <v>103</v>
      </c>
      <c r="F1136">
        <v>74</v>
      </c>
      <c r="G1136">
        <v>9.7397023505715295E-3</v>
      </c>
      <c r="H1136">
        <v>1.52342132287335</v>
      </c>
      <c r="I1136">
        <f t="shared" si="17"/>
        <v>0.99026029764942847</v>
      </c>
    </row>
    <row r="1137" spans="1:9" x14ac:dyDescent="0.35">
      <c r="A1137" t="s">
        <v>2785</v>
      </c>
      <c r="B1137" t="s">
        <v>2781</v>
      </c>
      <c r="C1137" t="s">
        <v>9</v>
      </c>
      <c r="D1137" t="s">
        <v>461</v>
      </c>
      <c r="E1137" t="s">
        <v>462</v>
      </c>
      <c r="F1137">
        <v>26</v>
      </c>
      <c r="G1137">
        <v>9.7999999999999997E-3</v>
      </c>
      <c r="I1137">
        <f t="shared" si="17"/>
        <v>0.99019999999999997</v>
      </c>
    </row>
    <row r="1138" spans="1:9" x14ac:dyDescent="0.35">
      <c r="A1138" t="s">
        <v>2785</v>
      </c>
      <c r="B1138" t="s">
        <v>2783</v>
      </c>
      <c r="C1138" t="s">
        <v>53</v>
      </c>
      <c r="D1138" t="s">
        <v>503</v>
      </c>
      <c r="E1138" t="s">
        <v>504</v>
      </c>
      <c r="F1138">
        <v>8</v>
      </c>
      <c r="G1138">
        <v>9.9116045139703204E-3</v>
      </c>
      <c r="H1138">
        <v>4.6083730789613098</v>
      </c>
      <c r="I1138">
        <f t="shared" si="17"/>
        <v>0.99008839548602967</v>
      </c>
    </row>
    <row r="1139" spans="1:9" x14ac:dyDescent="0.35">
      <c r="A1139" t="s">
        <v>2785</v>
      </c>
      <c r="B1139" t="s">
        <v>2784</v>
      </c>
      <c r="C1139" t="s">
        <v>52</v>
      </c>
      <c r="D1139" t="s">
        <v>707</v>
      </c>
      <c r="E1139" t="s">
        <v>708</v>
      </c>
      <c r="F1139">
        <v>26</v>
      </c>
      <c r="G1139">
        <v>9.9919514838965398E-3</v>
      </c>
      <c r="H1139">
        <v>2.0340503798480598</v>
      </c>
      <c r="I1139">
        <f t="shared" si="17"/>
        <v>0.99000804851610347</v>
      </c>
    </row>
    <row r="1140" spans="1:9" x14ac:dyDescent="0.35">
      <c r="A1140" t="s">
        <v>2785</v>
      </c>
      <c r="B1140" t="s">
        <v>2784</v>
      </c>
      <c r="C1140" t="s">
        <v>52</v>
      </c>
      <c r="D1140" t="s">
        <v>120</v>
      </c>
      <c r="E1140" t="s">
        <v>121</v>
      </c>
      <c r="F1140">
        <v>40</v>
      </c>
      <c r="G1140">
        <v>9.9919514838965398E-3</v>
      </c>
      <c r="H1140">
        <v>1.71893565851462</v>
      </c>
      <c r="I1140">
        <f t="shared" si="17"/>
        <v>0.99000804851610347</v>
      </c>
    </row>
    <row r="1141" spans="1:9" x14ac:dyDescent="0.35">
      <c r="A1141" t="s">
        <v>2785</v>
      </c>
      <c r="B1141" t="s">
        <v>2784</v>
      </c>
      <c r="C1141" t="s">
        <v>52</v>
      </c>
      <c r="D1141" t="s">
        <v>165</v>
      </c>
      <c r="E1141" t="s">
        <v>166</v>
      </c>
      <c r="F1141">
        <v>15</v>
      </c>
      <c r="G1141">
        <v>9.9919514838965398E-3</v>
      </c>
      <c r="H1141">
        <v>2.7166196140139802</v>
      </c>
      <c r="I1141">
        <f t="shared" si="17"/>
        <v>0.99000804851610347</v>
      </c>
    </row>
    <row r="1142" spans="1:9" x14ac:dyDescent="0.35">
      <c r="A1142" t="s">
        <v>2785</v>
      </c>
      <c r="B1142" t="s">
        <v>2784</v>
      </c>
      <c r="C1142" t="s">
        <v>53</v>
      </c>
      <c r="D1142" t="s">
        <v>1150</v>
      </c>
      <c r="E1142" t="s">
        <v>1151</v>
      </c>
      <c r="F1142">
        <v>17</v>
      </c>
      <c r="G1142">
        <v>9.9982706139332394E-3</v>
      </c>
      <c r="H1142">
        <v>2.56326436250145</v>
      </c>
      <c r="I1142">
        <f t="shared" si="17"/>
        <v>0.99000172938606679</v>
      </c>
    </row>
    <row r="1143" spans="1:9" x14ac:dyDescent="0.35">
      <c r="A1143" t="s">
        <v>2785</v>
      </c>
      <c r="B1143" t="s">
        <v>2784</v>
      </c>
      <c r="C1143" t="s">
        <v>53</v>
      </c>
      <c r="D1143" t="s">
        <v>1152</v>
      </c>
      <c r="E1143" t="s">
        <v>1153</v>
      </c>
      <c r="F1143">
        <v>5</v>
      </c>
      <c r="G1143">
        <v>9.9982706139332394E-3</v>
      </c>
      <c r="H1143">
        <v>8.0884663083919008</v>
      </c>
      <c r="I1143">
        <f t="shared" si="17"/>
        <v>0.99000172938606679</v>
      </c>
    </row>
    <row r="1144" spans="1:9" x14ac:dyDescent="0.35">
      <c r="A1144" t="s">
        <v>2785</v>
      </c>
      <c r="B1144" t="s">
        <v>2784</v>
      </c>
      <c r="C1144" t="s">
        <v>9</v>
      </c>
      <c r="D1144" t="s">
        <v>263</v>
      </c>
      <c r="E1144" t="s">
        <v>264</v>
      </c>
      <c r="F1144">
        <v>68</v>
      </c>
      <c r="G1144">
        <v>0.01</v>
      </c>
      <c r="I1144">
        <f t="shared" si="17"/>
        <v>0.99</v>
      </c>
    </row>
    <row r="1145" spans="1:9" x14ac:dyDescent="0.35">
      <c r="A1145" t="s">
        <v>2785</v>
      </c>
      <c r="B1145" t="s">
        <v>2781</v>
      </c>
      <c r="C1145" t="s">
        <v>269</v>
      </c>
      <c r="D1145" t="s">
        <v>272</v>
      </c>
      <c r="E1145" t="s">
        <v>273</v>
      </c>
      <c r="F1145">
        <v>9</v>
      </c>
      <c r="G1145">
        <v>1.01E-2</v>
      </c>
      <c r="I1145">
        <f t="shared" si="17"/>
        <v>0.9899</v>
      </c>
    </row>
    <row r="1146" spans="1:9" x14ac:dyDescent="0.35">
      <c r="A1146" t="s">
        <v>2785</v>
      </c>
      <c r="B1146" t="s">
        <v>2784</v>
      </c>
      <c r="C1146" t="s">
        <v>9</v>
      </c>
      <c r="D1146" t="s">
        <v>595</v>
      </c>
      <c r="E1146" t="s">
        <v>596</v>
      </c>
      <c r="F1146">
        <v>15</v>
      </c>
      <c r="G1146">
        <v>1.01E-2</v>
      </c>
      <c r="I1146">
        <f t="shared" si="17"/>
        <v>0.9899</v>
      </c>
    </row>
    <row r="1147" spans="1:9" x14ac:dyDescent="0.35">
      <c r="A1147" t="s">
        <v>2785</v>
      </c>
      <c r="B1147" t="s">
        <v>2781</v>
      </c>
      <c r="C1147" t="s">
        <v>53</v>
      </c>
      <c r="D1147" t="s">
        <v>479</v>
      </c>
      <c r="E1147" t="s">
        <v>1154</v>
      </c>
      <c r="F1147">
        <v>9</v>
      </c>
      <c r="G1147">
        <v>1.01066100159646E-2</v>
      </c>
      <c r="H1147">
        <v>4.04358309031206</v>
      </c>
      <c r="I1147">
        <f t="shared" si="17"/>
        <v>0.98989338998403542</v>
      </c>
    </row>
    <row r="1148" spans="1:9" x14ac:dyDescent="0.35">
      <c r="A1148" t="s">
        <v>2785</v>
      </c>
      <c r="B1148" t="s">
        <v>2781</v>
      </c>
      <c r="C1148" t="s">
        <v>53</v>
      </c>
      <c r="D1148" t="s">
        <v>517</v>
      </c>
      <c r="E1148" t="s">
        <v>518</v>
      </c>
      <c r="F1148">
        <v>70</v>
      </c>
      <c r="G1148">
        <v>1.01128878828118E-2</v>
      </c>
      <c r="H1148">
        <v>1.4909879065838301</v>
      </c>
      <c r="I1148">
        <f t="shared" si="17"/>
        <v>0.98988711211718816</v>
      </c>
    </row>
    <row r="1149" spans="1:9" x14ac:dyDescent="0.35">
      <c r="A1149" t="s">
        <v>2785</v>
      </c>
      <c r="B1149" t="s">
        <v>2783</v>
      </c>
      <c r="C1149" t="s">
        <v>53</v>
      </c>
      <c r="D1149" t="s">
        <v>449</v>
      </c>
      <c r="E1149" t="s">
        <v>450</v>
      </c>
      <c r="F1149">
        <v>24</v>
      </c>
      <c r="G1149">
        <v>1.01423521295622E-2</v>
      </c>
      <c r="H1149">
        <v>2.1553205551883701</v>
      </c>
      <c r="I1149">
        <f t="shared" si="17"/>
        <v>0.98985764787043784</v>
      </c>
    </row>
    <row r="1150" spans="1:9" x14ac:dyDescent="0.35">
      <c r="A1150" t="s">
        <v>2785</v>
      </c>
      <c r="B1150" t="s">
        <v>2783</v>
      </c>
      <c r="C1150" t="s">
        <v>53</v>
      </c>
      <c r="D1150" t="s">
        <v>191</v>
      </c>
      <c r="E1150" t="s">
        <v>192</v>
      </c>
      <c r="F1150">
        <v>40</v>
      </c>
      <c r="G1150">
        <v>1.0151458644109801E-2</v>
      </c>
      <c r="H1150">
        <v>1.7530137483368999</v>
      </c>
      <c r="I1150">
        <f t="shared" si="17"/>
        <v>0.98984854135589018</v>
      </c>
    </row>
    <row r="1151" spans="1:9" x14ac:dyDescent="0.35">
      <c r="A1151" t="s">
        <v>2785</v>
      </c>
      <c r="B1151" t="s">
        <v>2782</v>
      </c>
      <c r="C1151" t="s">
        <v>39</v>
      </c>
      <c r="D1151" t="s">
        <v>715</v>
      </c>
      <c r="E1151" t="s">
        <v>716</v>
      </c>
      <c r="F1151">
        <v>78</v>
      </c>
      <c r="G1151">
        <v>1.0200000000000001E-2</v>
      </c>
      <c r="I1151">
        <f t="shared" si="17"/>
        <v>0.98980000000000001</v>
      </c>
    </row>
    <row r="1152" spans="1:9" x14ac:dyDescent="0.35">
      <c r="A1152" t="s">
        <v>2785</v>
      </c>
      <c r="B1152" t="s">
        <v>2781</v>
      </c>
      <c r="C1152" t="s">
        <v>53</v>
      </c>
      <c r="D1152" t="s">
        <v>1155</v>
      </c>
      <c r="E1152" t="s">
        <v>1156</v>
      </c>
      <c r="F1152">
        <v>24</v>
      </c>
      <c r="G1152">
        <v>1.0201607688963299E-2</v>
      </c>
      <c r="H1152">
        <v>2.1445521222472901</v>
      </c>
      <c r="I1152">
        <f t="shared" si="17"/>
        <v>0.98979839231103672</v>
      </c>
    </row>
    <row r="1153" spans="1:9" x14ac:dyDescent="0.35">
      <c r="A1153" t="s">
        <v>2785</v>
      </c>
      <c r="B1153" t="s">
        <v>2781</v>
      </c>
      <c r="C1153" t="s">
        <v>53</v>
      </c>
      <c r="D1153" t="s">
        <v>1157</v>
      </c>
      <c r="E1153" t="s">
        <v>1158</v>
      </c>
      <c r="F1153">
        <v>6</v>
      </c>
      <c r="G1153">
        <v>1.0201607688963299E-2</v>
      </c>
      <c r="H1153">
        <v>6.1370693711119202</v>
      </c>
      <c r="I1153">
        <f t="shared" si="17"/>
        <v>0.98979839231103672</v>
      </c>
    </row>
    <row r="1154" spans="1:9" x14ac:dyDescent="0.35">
      <c r="A1154" t="s">
        <v>2785</v>
      </c>
      <c r="B1154" t="s">
        <v>2781</v>
      </c>
      <c r="C1154" t="s">
        <v>53</v>
      </c>
      <c r="D1154" t="s">
        <v>443</v>
      </c>
      <c r="E1154" t="s">
        <v>444</v>
      </c>
      <c r="F1154">
        <v>29</v>
      </c>
      <c r="G1154">
        <v>1.0201607688963299E-2</v>
      </c>
      <c r="H1154">
        <v>1.97750013069162</v>
      </c>
      <c r="I1154">
        <f t="shared" ref="I1154:I1217" si="18">1-G1154</f>
        <v>0.98979839231103672</v>
      </c>
    </row>
    <row r="1155" spans="1:9" x14ac:dyDescent="0.35">
      <c r="A1155" t="s">
        <v>2785</v>
      </c>
      <c r="B1155" t="s">
        <v>2783</v>
      </c>
      <c r="C1155" t="s">
        <v>53</v>
      </c>
      <c r="D1155" t="s">
        <v>1159</v>
      </c>
      <c r="E1155" t="s">
        <v>1160</v>
      </c>
      <c r="F1155">
        <v>6</v>
      </c>
      <c r="G1155">
        <v>1.0207725960983301E-2</v>
      </c>
      <c r="H1155">
        <v>6.2892960462873697</v>
      </c>
      <c r="I1155">
        <f t="shared" si="18"/>
        <v>0.98979227403901671</v>
      </c>
    </row>
    <row r="1156" spans="1:9" x14ac:dyDescent="0.35">
      <c r="A1156" t="s">
        <v>2785</v>
      </c>
      <c r="B1156" t="s">
        <v>2781</v>
      </c>
      <c r="C1156" t="s">
        <v>52</v>
      </c>
      <c r="D1156" t="s">
        <v>707</v>
      </c>
      <c r="E1156" t="s">
        <v>708</v>
      </c>
      <c r="F1156">
        <v>45</v>
      </c>
      <c r="G1156">
        <v>1.0208386935101999E-2</v>
      </c>
      <c r="H1156">
        <v>1.7732106174729101</v>
      </c>
      <c r="I1156">
        <f t="shared" si="18"/>
        <v>0.98979161306489805</v>
      </c>
    </row>
    <row r="1157" spans="1:9" x14ac:dyDescent="0.35">
      <c r="A1157" t="s">
        <v>2785</v>
      </c>
      <c r="B1157" t="s">
        <v>2781</v>
      </c>
      <c r="C1157" t="s">
        <v>52</v>
      </c>
      <c r="D1157" t="s">
        <v>709</v>
      </c>
      <c r="E1157" t="s">
        <v>710</v>
      </c>
      <c r="F1157">
        <v>40</v>
      </c>
      <c r="G1157">
        <v>1.0208386935101999E-2</v>
      </c>
      <c r="H1157">
        <v>1.8348744302942801</v>
      </c>
      <c r="I1157">
        <f t="shared" si="18"/>
        <v>0.98979161306489805</v>
      </c>
    </row>
    <row r="1158" spans="1:9" x14ac:dyDescent="0.35">
      <c r="A1158" t="s">
        <v>2785</v>
      </c>
      <c r="B1158" t="s">
        <v>2781</v>
      </c>
      <c r="C1158" t="s">
        <v>52</v>
      </c>
      <c r="D1158" t="s">
        <v>922</v>
      </c>
      <c r="E1158" t="s">
        <v>923</v>
      </c>
      <c r="F1158">
        <v>21</v>
      </c>
      <c r="G1158">
        <v>1.0208386935101999E-2</v>
      </c>
      <c r="H1158">
        <v>2.4444259359513598</v>
      </c>
      <c r="I1158">
        <f t="shared" si="18"/>
        <v>0.98979161306489805</v>
      </c>
    </row>
    <row r="1159" spans="1:9" x14ac:dyDescent="0.35">
      <c r="A1159" t="s">
        <v>2785</v>
      </c>
      <c r="B1159" t="s">
        <v>2781</v>
      </c>
      <c r="C1159" t="s">
        <v>52</v>
      </c>
      <c r="D1159" t="s">
        <v>868</v>
      </c>
      <c r="E1159" t="s">
        <v>869</v>
      </c>
      <c r="F1159">
        <v>46</v>
      </c>
      <c r="G1159">
        <v>1.0208386935101999E-2</v>
      </c>
      <c r="H1159">
        <v>1.75368014543272</v>
      </c>
      <c r="I1159">
        <f t="shared" si="18"/>
        <v>0.98979161306489805</v>
      </c>
    </row>
    <row r="1160" spans="1:9" x14ac:dyDescent="0.35">
      <c r="A1160" t="s">
        <v>2785</v>
      </c>
      <c r="B1160" t="s">
        <v>2783</v>
      </c>
      <c r="C1160" t="s">
        <v>53</v>
      </c>
      <c r="D1160" t="s">
        <v>469</v>
      </c>
      <c r="E1160" t="s">
        <v>470</v>
      </c>
      <c r="F1160">
        <v>30</v>
      </c>
      <c r="G1160">
        <v>1.0240146067012099E-2</v>
      </c>
      <c r="H1160">
        <v>1.9514092513912999</v>
      </c>
      <c r="I1160">
        <f t="shared" si="18"/>
        <v>0.98975985393298793</v>
      </c>
    </row>
    <row r="1161" spans="1:9" x14ac:dyDescent="0.35">
      <c r="A1161" t="s">
        <v>2785</v>
      </c>
      <c r="B1161" t="s">
        <v>2782</v>
      </c>
      <c r="C1161" t="s">
        <v>126</v>
      </c>
      <c r="D1161" t="s">
        <v>1161</v>
      </c>
      <c r="E1161" t="s">
        <v>1162</v>
      </c>
      <c r="F1161">
        <v>5</v>
      </c>
      <c r="G1161">
        <v>1.02434350960559E-2</v>
      </c>
      <c r="H1161">
        <v>7.7605901951451699</v>
      </c>
      <c r="I1161">
        <f t="shared" si="18"/>
        <v>0.98975656490394415</v>
      </c>
    </row>
    <row r="1162" spans="1:9" x14ac:dyDescent="0.35">
      <c r="A1162" t="s">
        <v>2785</v>
      </c>
      <c r="B1162" t="s">
        <v>2782</v>
      </c>
      <c r="C1162" t="s">
        <v>126</v>
      </c>
      <c r="D1162" t="s">
        <v>1163</v>
      </c>
      <c r="E1162" t="s">
        <v>1164</v>
      </c>
      <c r="F1162">
        <v>5</v>
      </c>
      <c r="G1162">
        <v>1.02434350960559E-2</v>
      </c>
      <c r="H1162">
        <v>7.7605901951451699</v>
      </c>
      <c r="I1162">
        <f t="shared" si="18"/>
        <v>0.98975656490394415</v>
      </c>
    </row>
    <row r="1163" spans="1:9" x14ac:dyDescent="0.35">
      <c r="A1163" t="s">
        <v>2785</v>
      </c>
      <c r="B1163" t="s">
        <v>2784</v>
      </c>
      <c r="C1163" t="s">
        <v>126</v>
      </c>
      <c r="D1163" t="s">
        <v>735</v>
      </c>
      <c r="E1163" t="s">
        <v>736</v>
      </c>
      <c r="F1163">
        <v>16</v>
      </c>
      <c r="G1163">
        <v>1.0301937282581899E-2</v>
      </c>
      <c r="H1163">
        <v>2.6885606320851898</v>
      </c>
      <c r="I1163">
        <f t="shared" si="18"/>
        <v>0.98969806271741811</v>
      </c>
    </row>
    <row r="1164" spans="1:9" x14ac:dyDescent="0.35">
      <c r="A1164" t="s">
        <v>2785</v>
      </c>
      <c r="B1164" t="s">
        <v>2784</v>
      </c>
      <c r="C1164" t="s">
        <v>126</v>
      </c>
      <c r="D1164" t="s">
        <v>1165</v>
      </c>
      <c r="E1164" t="s">
        <v>1166</v>
      </c>
      <c r="F1164">
        <v>2</v>
      </c>
      <c r="G1164">
        <v>1.0301937282581899E-2</v>
      </c>
      <c r="H1164">
        <v>63.629268292682902</v>
      </c>
      <c r="I1164">
        <f t="shared" si="18"/>
        <v>0.98969806271741811</v>
      </c>
    </row>
    <row r="1165" spans="1:9" x14ac:dyDescent="0.35">
      <c r="A1165" t="s">
        <v>2785</v>
      </c>
      <c r="B1165" t="s">
        <v>2784</v>
      </c>
      <c r="C1165" t="s">
        <v>126</v>
      </c>
      <c r="D1165" t="s">
        <v>793</v>
      </c>
      <c r="E1165" t="s">
        <v>794</v>
      </c>
      <c r="F1165">
        <v>31</v>
      </c>
      <c r="G1165">
        <v>1.0301937282581899E-2</v>
      </c>
      <c r="H1165">
        <v>1.92878811969345</v>
      </c>
      <c r="I1165">
        <f t="shared" si="18"/>
        <v>0.98969806271741811</v>
      </c>
    </row>
    <row r="1166" spans="1:9" x14ac:dyDescent="0.35">
      <c r="A1166" t="s">
        <v>2785</v>
      </c>
      <c r="B1166" t="s">
        <v>2781</v>
      </c>
      <c r="C1166" t="s">
        <v>53</v>
      </c>
      <c r="D1166" t="s">
        <v>473</v>
      </c>
      <c r="E1166" t="s">
        <v>474</v>
      </c>
      <c r="F1166">
        <v>10</v>
      </c>
      <c r="G1166">
        <v>1.04069381776539E-2</v>
      </c>
      <c r="H1166">
        <v>3.66974886058855</v>
      </c>
      <c r="I1166">
        <f t="shared" si="18"/>
        <v>0.98959306182234608</v>
      </c>
    </row>
    <row r="1167" spans="1:9" x14ac:dyDescent="0.35">
      <c r="A1167" t="s">
        <v>2785</v>
      </c>
      <c r="B1167" t="s">
        <v>2783</v>
      </c>
      <c r="C1167" t="s">
        <v>53</v>
      </c>
      <c r="D1167" t="s">
        <v>197</v>
      </c>
      <c r="E1167" t="s">
        <v>198</v>
      </c>
      <c r="F1167">
        <v>68</v>
      </c>
      <c r="G1167">
        <v>1.0435179731441599E-2</v>
      </c>
      <c r="H1167">
        <v>1.48955121616992</v>
      </c>
      <c r="I1167">
        <f t="shared" si="18"/>
        <v>0.98956482026855841</v>
      </c>
    </row>
    <row r="1168" spans="1:9" x14ac:dyDescent="0.35">
      <c r="A1168" t="s">
        <v>2785</v>
      </c>
      <c r="B1168" t="s">
        <v>2782</v>
      </c>
      <c r="C1168" t="s">
        <v>126</v>
      </c>
      <c r="D1168" t="s">
        <v>1167</v>
      </c>
      <c r="E1168" t="s">
        <v>1168</v>
      </c>
      <c r="F1168">
        <v>37</v>
      </c>
      <c r="G1168">
        <v>1.0435835508424701E-2</v>
      </c>
      <c r="H1168">
        <v>1.7466692402345201</v>
      </c>
      <c r="I1168">
        <f t="shared" si="18"/>
        <v>0.98956416449157525</v>
      </c>
    </row>
    <row r="1169" spans="1:9" x14ac:dyDescent="0.35">
      <c r="A1169" t="s">
        <v>2785</v>
      </c>
      <c r="B1169" t="s">
        <v>2782</v>
      </c>
      <c r="C1169" t="s">
        <v>126</v>
      </c>
      <c r="D1169" t="s">
        <v>1169</v>
      </c>
      <c r="E1169" t="s">
        <v>1170</v>
      </c>
      <c r="F1169">
        <v>12</v>
      </c>
      <c r="G1169">
        <v>1.0435835508424701E-2</v>
      </c>
      <c r="H1169">
        <v>3.1279325366692001</v>
      </c>
      <c r="I1169">
        <f t="shared" si="18"/>
        <v>0.98956416449157525</v>
      </c>
    </row>
    <row r="1170" spans="1:9" x14ac:dyDescent="0.35">
      <c r="A1170" t="s">
        <v>2785</v>
      </c>
      <c r="B1170" t="s">
        <v>2781</v>
      </c>
      <c r="C1170" t="s">
        <v>126</v>
      </c>
      <c r="D1170" t="s">
        <v>1171</v>
      </c>
      <c r="E1170" t="s">
        <v>1172</v>
      </c>
      <c r="F1170">
        <v>32</v>
      </c>
      <c r="G1170">
        <v>1.04514912698506E-2</v>
      </c>
      <c r="H1170">
        <v>2.0732597336370899</v>
      </c>
      <c r="I1170">
        <f t="shared" si="18"/>
        <v>0.98954850873014943</v>
      </c>
    </row>
    <row r="1171" spans="1:9" x14ac:dyDescent="0.35">
      <c r="A1171" t="s">
        <v>2785</v>
      </c>
      <c r="B1171" t="s">
        <v>2780</v>
      </c>
      <c r="C1171" t="s">
        <v>53</v>
      </c>
      <c r="D1171" t="s">
        <v>72</v>
      </c>
      <c r="E1171" t="s">
        <v>73</v>
      </c>
      <c r="F1171">
        <v>47</v>
      </c>
      <c r="G1171">
        <v>1.04643457304304E-2</v>
      </c>
      <c r="H1171">
        <v>1.76105203288465</v>
      </c>
      <c r="I1171">
        <f t="shared" si="18"/>
        <v>0.98953565426956958</v>
      </c>
    </row>
    <row r="1172" spans="1:9" x14ac:dyDescent="0.35">
      <c r="A1172" t="s">
        <v>2785</v>
      </c>
      <c r="B1172" t="s">
        <v>2781</v>
      </c>
      <c r="C1172" t="s">
        <v>9</v>
      </c>
      <c r="D1172" t="s">
        <v>463</v>
      </c>
      <c r="E1172" t="s">
        <v>464</v>
      </c>
      <c r="F1172">
        <v>23</v>
      </c>
      <c r="G1172">
        <v>1.0500000000000001E-2</v>
      </c>
      <c r="I1172">
        <f t="shared" si="18"/>
        <v>0.98950000000000005</v>
      </c>
    </row>
    <row r="1173" spans="1:9" x14ac:dyDescent="0.35">
      <c r="A1173" t="s">
        <v>2785</v>
      </c>
      <c r="B1173" t="s">
        <v>2784</v>
      </c>
      <c r="C1173" t="s">
        <v>9</v>
      </c>
      <c r="D1173" t="s">
        <v>191</v>
      </c>
      <c r="E1173" t="s">
        <v>192</v>
      </c>
      <c r="F1173">
        <v>29</v>
      </c>
      <c r="G1173">
        <v>1.0500000000000001E-2</v>
      </c>
      <c r="I1173">
        <f t="shared" si="18"/>
        <v>0.98950000000000005</v>
      </c>
    </row>
    <row r="1174" spans="1:9" x14ac:dyDescent="0.35">
      <c r="A1174" t="s">
        <v>2785</v>
      </c>
      <c r="B1174" t="s">
        <v>2781</v>
      </c>
      <c r="C1174" t="s">
        <v>53</v>
      </c>
      <c r="D1174" t="s">
        <v>547</v>
      </c>
      <c r="E1174" t="s">
        <v>548</v>
      </c>
      <c r="F1174">
        <v>30</v>
      </c>
      <c r="G1174">
        <v>1.05565550031407E-2</v>
      </c>
      <c r="H1174">
        <v>1.94368100028477</v>
      </c>
      <c r="I1174">
        <f t="shared" si="18"/>
        <v>0.98944344499685932</v>
      </c>
    </row>
    <row r="1175" spans="1:9" x14ac:dyDescent="0.35">
      <c r="A1175" t="s">
        <v>2785</v>
      </c>
      <c r="B1175" t="s">
        <v>2781</v>
      </c>
      <c r="C1175" t="s">
        <v>53</v>
      </c>
      <c r="D1175" t="s">
        <v>599</v>
      </c>
      <c r="E1175" t="s">
        <v>600</v>
      </c>
      <c r="F1175">
        <v>11</v>
      </c>
      <c r="G1175">
        <v>1.05565550031407E-2</v>
      </c>
      <c r="H1175">
        <v>3.3898128898128901</v>
      </c>
      <c r="I1175">
        <f t="shared" si="18"/>
        <v>0.98944344499685932</v>
      </c>
    </row>
    <row r="1176" spans="1:9" x14ac:dyDescent="0.35">
      <c r="A1176" t="s">
        <v>2785</v>
      </c>
      <c r="B1176" t="s">
        <v>2781</v>
      </c>
      <c r="C1176" t="s">
        <v>53</v>
      </c>
      <c r="D1176" t="s">
        <v>507</v>
      </c>
      <c r="E1176" t="s">
        <v>508</v>
      </c>
      <c r="F1176">
        <v>18</v>
      </c>
      <c r="G1176">
        <v>1.05565550031407E-2</v>
      </c>
      <c r="H1176">
        <v>2.4653184653184699</v>
      </c>
      <c r="I1176">
        <f t="shared" si="18"/>
        <v>0.98944344499685932</v>
      </c>
    </row>
    <row r="1177" spans="1:9" x14ac:dyDescent="0.35">
      <c r="A1177" t="s">
        <v>2785</v>
      </c>
      <c r="B1177" t="s">
        <v>2781</v>
      </c>
      <c r="C1177" t="s">
        <v>53</v>
      </c>
      <c r="D1177" t="s">
        <v>519</v>
      </c>
      <c r="E1177" t="s">
        <v>520</v>
      </c>
      <c r="F1177">
        <v>7</v>
      </c>
      <c r="G1177">
        <v>1.05565550031407E-2</v>
      </c>
      <c r="H1177">
        <v>5.0987268259995497</v>
      </c>
      <c r="I1177">
        <f t="shared" si="18"/>
        <v>0.98944344499685932</v>
      </c>
    </row>
    <row r="1178" spans="1:9" x14ac:dyDescent="0.35">
      <c r="A1178" t="s">
        <v>2785</v>
      </c>
      <c r="B1178" t="s">
        <v>2781</v>
      </c>
      <c r="C1178" t="s">
        <v>9</v>
      </c>
      <c r="D1178" t="s">
        <v>465</v>
      </c>
      <c r="E1178" t="s">
        <v>466</v>
      </c>
      <c r="F1178">
        <v>37</v>
      </c>
      <c r="G1178">
        <v>1.06E-2</v>
      </c>
      <c r="I1178">
        <f t="shared" si="18"/>
        <v>0.98939999999999995</v>
      </c>
    </row>
    <row r="1179" spans="1:9" x14ac:dyDescent="0.35">
      <c r="A1179" t="s">
        <v>2785</v>
      </c>
      <c r="B1179" t="s">
        <v>2781</v>
      </c>
      <c r="C1179" t="s">
        <v>20</v>
      </c>
      <c r="D1179" t="s">
        <v>705</v>
      </c>
      <c r="E1179" t="s">
        <v>706</v>
      </c>
      <c r="F1179">
        <v>41</v>
      </c>
      <c r="G1179">
        <v>1.06E-2</v>
      </c>
      <c r="I1179">
        <f t="shared" si="18"/>
        <v>0.98939999999999995</v>
      </c>
    </row>
    <row r="1180" spans="1:9" x14ac:dyDescent="0.35">
      <c r="A1180" t="s">
        <v>2785</v>
      </c>
      <c r="B1180" t="s">
        <v>2783</v>
      </c>
      <c r="C1180" t="s">
        <v>53</v>
      </c>
      <c r="D1180" t="s">
        <v>1173</v>
      </c>
      <c r="E1180" t="s">
        <v>1174</v>
      </c>
      <c r="F1180">
        <v>14</v>
      </c>
      <c r="G1180">
        <v>1.0675572528889E-2</v>
      </c>
      <c r="H1180">
        <v>2.8876660341556</v>
      </c>
      <c r="I1180">
        <f t="shared" si="18"/>
        <v>0.98932442747111105</v>
      </c>
    </row>
    <row r="1181" spans="1:9" x14ac:dyDescent="0.35">
      <c r="A1181" t="s">
        <v>2785</v>
      </c>
      <c r="B1181" t="s">
        <v>2783</v>
      </c>
      <c r="C1181" t="s">
        <v>53</v>
      </c>
      <c r="D1181" t="s">
        <v>1175</v>
      </c>
      <c r="E1181" t="s">
        <v>1176</v>
      </c>
      <c r="F1181">
        <v>13</v>
      </c>
      <c r="G1181">
        <v>1.0688392017480199E-2</v>
      </c>
      <c r="H1181">
        <v>3.0226737967914401</v>
      </c>
      <c r="I1181">
        <f t="shared" si="18"/>
        <v>0.98931160798251983</v>
      </c>
    </row>
    <row r="1182" spans="1:9" x14ac:dyDescent="0.35">
      <c r="A1182" t="s">
        <v>2785</v>
      </c>
      <c r="B1182" t="s">
        <v>2783</v>
      </c>
      <c r="C1182" t="s">
        <v>53</v>
      </c>
      <c r="D1182" t="s">
        <v>1177</v>
      </c>
      <c r="E1182" t="s">
        <v>1178</v>
      </c>
      <c r="F1182">
        <v>6</v>
      </c>
      <c r="G1182">
        <v>1.0688392017480199E-2</v>
      </c>
      <c r="H1182">
        <v>6.1878557874762796</v>
      </c>
      <c r="I1182">
        <f t="shared" si="18"/>
        <v>0.98931160798251983</v>
      </c>
    </row>
    <row r="1183" spans="1:9" x14ac:dyDescent="0.35">
      <c r="A1183" t="s">
        <v>2785</v>
      </c>
      <c r="B1183" t="s">
        <v>2783</v>
      </c>
      <c r="C1183" t="s">
        <v>53</v>
      </c>
      <c r="D1183" t="s">
        <v>1179</v>
      </c>
      <c r="E1183" t="s">
        <v>1180</v>
      </c>
      <c r="F1183">
        <v>3</v>
      </c>
      <c r="G1183">
        <v>1.0688392017480199E-2</v>
      </c>
      <c r="H1183">
        <v>19.1823529411765</v>
      </c>
      <c r="I1183">
        <f t="shared" si="18"/>
        <v>0.98931160798251983</v>
      </c>
    </row>
    <row r="1184" spans="1:9" x14ac:dyDescent="0.35">
      <c r="A1184" t="s">
        <v>2785</v>
      </c>
      <c r="B1184" t="s">
        <v>2783</v>
      </c>
      <c r="C1184" t="s">
        <v>53</v>
      </c>
      <c r="D1184" t="s">
        <v>351</v>
      </c>
      <c r="E1184" t="s">
        <v>352</v>
      </c>
      <c r="F1184">
        <v>87</v>
      </c>
      <c r="G1184">
        <v>1.0688392017480199E-2</v>
      </c>
      <c r="H1184">
        <v>1.3970071202765399</v>
      </c>
      <c r="I1184">
        <f t="shared" si="18"/>
        <v>0.98931160798251983</v>
      </c>
    </row>
    <row r="1185" spans="1:9" x14ac:dyDescent="0.35">
      <c r="A1185" t="s">
        <v>2785</v>
      </c>
      <c r="B1185" t="s">
        <v>2783</v>
      </c>
      <c r="C1185" t="s">
        <v>53</v>
      </c>
      <c r="D1185" t="s">
        <v>1181</v>
      </c>
      <c r="E1185" t="s">
        <v>1182</v>
      </c>
      <c r="F1185">
        <v>15</v>
      </c>
      <c r="G1185">
        <v>1.0688392017480199E-2</v>
      </c>
      <c r="H1185">
        <v>2.7560851926977699</v>
      </c>
      <c r="I1185">
        <f t="shared" si="18"/>
        <v>0.98931160798251983</v>
      </c>
    </row>
    <row r="1186" spans="1:9" x14ac:dyDescent="0.35">
      <c r="A1186" t="s">
        <v>2785</v>
      </c>
      <c r="B1186" t="s">
        <v>2783</v>
      </c>
      <c r="C1186" t="s">
        <v>53</v>
      </c>
      <c r="D1186" t="s">
        <v>353</v>
      </c>
      <c r="E1186" t="s">
        <v>851</v>
      </c>
      <c r="F1186">
        <v>36</v>
      </c>
      <c r="G1186">
        <v>1.0688392017480199E-2</v>
      </c>
      <c r="H1186">
        <v>1.80823436994594</v>
      </c>
      <c r="I1186">
        <f t="shared" si="18"/>
        <v>0.98931160798251983</v>
      </c>
    </row>
    <row r="1187" spans="1:9" x14ac:dyDescent="0.35">
      <c r="A1187" t="s">
        <v>2785</v>
      </c>
      <c r="B1187" t="s">
        <v>2783</v>
      </c>
      <c r="C1187" t="s">
        <v>53</v>
      </c>
      <c r="D1187" t="s">
        <v>1183</v>
      </c>
      <c r="E1187" t="s">
        <v>1184</v>
      </c>
      <c r="F1187">
        <v>14</v>
      </c>
      <c r="G1187">
        <v>1.0688392017480199E-2</v>
      </c>
      <c r="H1187">
        <v>2.8783809343673199</v>
      </c>
      <c r="I1187">
        <f t="shared" si="18"/>
        <v>0.98931160798251983</v>
      </c>
    </row>
    <row r="1188" spans="1:9" x14ac:dyDescent="0.35">
      <c r="A1188" t="s">
        <v>2785</v>
      </c>
      <c r="B1188" t="s">
        <v>2783</v>
      </c>
      <c r="C1188" t="s">
        <v>53</v>
      </c>
      <c r="D1188" t="s">
        <v>1185</v>
      </c>
      <c r="E1188" t="s">
        <v>1186</v>
      </c>
      <c r="F1188">
        <v>20</v>
      </c>
      <c r="G1188">
        <v>1.0688392017480199E-2</v>
      </c>
      <c r="H1188">
        <v>2.3421676362852799</v>
      </c>
      <c r="I1188">
        <f t="shared" si="18"/>
        <v>0.98931160798251983</v>
      </c>
    </row>
    <row r="1189" spans="1:9" x14ac:dyDescent="0.35">
      <c r="A1189" t="s">
        <v>2785</v>
      </c>
      <c r="B1189" t="s">
        <v>2783</v>
      </c>
      <c r="C1189" t="s">
        <v>53</v>
      </c>
      <c r="D1189" t="s">
        <v>1187</v>
      </c>
      <c r="E1189" t="s">
        <v>1188</v>
      </c>
      <c r="F1189">
        <v>9</v>
      </c>
      <c r="G1189">
        <v>1.07506456259882E-2</v>
      </c>
      <c r="H1189">
        <v>4.0242698477992596</v>
      </c>
      <c r="I1189">
        <f t="shared" si="18"/>
        <v>0.98924935437401185</v>
      </c>
    </row>
    <row r="1190" spans="1:9" x14ac:dyDescent="0.35">
      <c r="A1190" t="s">
        <v>2785</v>
      </c>
      <c r="B1190" t="s">
        <v>2784</v>
      </c>
      <c r="C1190" t="s">
        <v>126</v>
      </c>
      <c r="D1190" t="s">
        <v>1189</v>
      </c>
      <c r="E1190" t="s">
        <v>1190</v>
      </c>
      <c r="F1190">
        <v>6</v>
      </c>
      <c r="G1190">
        <v>1.0804020330128899E-2</v>
      </c>
      <c r="H1190">
        <v>6.3629268292682903</v>
      </c>
      <c r="I1190">
        <f t="shared" si="18"/>
        <v>0.98919597966987105</v>
      </c>
    </row>
    <row r="1191" spans="1:9" x14ac:dyDescent="0.35">
      <c r="A1191" t="s">
        <v>2785</v>
      </c>
      <c r="B1191" t="s">
        <v>2780</v>
      </c>
      <c r="C1191" t="s">
        <v>126</v>
      </c>
      <c r="D1191" t="s">
        <v>1191</v>
      </c>
      <c r="E1191" t="s">
        <v>1192</v>
      </c>
      <c r="F1191">
        <v>15</v>
      </c>
      <c r="G1191">
        <v>1.08187330069194E-2</v>
      </c>
      <c r="H1191">
        <v>2.8545168067226898</v>
      </c>
      <c r="I1191">
        <f t="shared" si="18"/>
        <v>0.98918126699308062</v>
      </c>
    </row>
    <row r="1192" spans="1:9" x14ac:dyDescent="0.35">
      <c r="A1192" t="s">
        <v>2785</v>
      </c>
      <c r="B1192" t="s">
        <v>2780</v>
      </c>
      <c r="C1192" t="s">
        <v>126</v>
      </c>
      <c r="D1192" t="s">
        <v>1193</v>
      </c>
      <c r="E1192" t="s">
        <v>1194</v>
      </c>
      <c r="F1192">
        <v>4</v>
      </c>
      <c r="G1192">
        <v>1.08187330069194E-2</v>
      </c>
      <c r="H1192">
        <v>13.116138763197601</v>
      </c>
      <c r="I1192">
        <f t="shared" si="18"/>
        <v>0.98918126699308062</v>
      </c>
    </row>
    <row r="1193" spans="1:9" x14ac:dyDescent="0.35">
      <c r="A1193" t="s">
        <v>2785</v>
      </c>
      <c r="B1193" t="s">
        <v>2780</v>
      </c>
      <c r="C1193" t="s">
        <v>126</v>
      </c>
      <c r="D1193" t="s">
        <v>757</v>
      </c>
      <c r="E1193" t="s">
        <v>1195</v>
      </c>
      <c r="F1193">
        <v>20</v>
      </c>
      <c r="G1193">
        <v>1.08187330069194E-2</v>
      </c>
      <c r="H1193">
        <v>2.3948006168759601</v>
      </c>
      <c r="I1193">
        <f t="shared" si="18"/>
        <v>0.98918126699308062</v>
      </c>
    </row>
    <row r="1194" spans="1:9" x14ac:dyDescent="0.35">
      <c r="A1194" t="s">
        <v>2785</v>
      </c>
      <c r="B1194" t="s">
        <v>2783</v>
      </c>
      <c r="C1194" t="s">
        <v>53</v>
      </c>
      <c r="D1194" t="s">
        <v>1196</v>
      </c>
      <c r="E1194" t="s">
        <v>1197</v>
      </c>
      <c r="F1194">
        <v>13</v>
      </c>
      <c r="G1194">
        <v>1.0836706995500199E-2</v>
      </c>
      <c r="H1194">
        <v>3.0117220801364</v>
      </c>
      <c r="I1194">
        <f t="shared" si="18"/>
        <v>0.98916329300449979</v>
      </c>
    </row>
    <row r="1195" spans="1:9" x14ac:dyDescent="0.35">
      <c r="A1195" t="s">
        <v>2785</v>
      </c>
      <c r="B1195" t="s">
        <v>2781</v>
      </c>
      <c r="C1195" t="s">
        <v>53</v>
      </c>
      <c r="D1195" t="s">
        <v>497</v>
      </c>
      <c r="E1195" t="s">
        <v>498</v>
      </c>
      <c r="F1195">
        <v>36</v>
      </c>
      <c r="G1195">
        <v>1.0879960653399801E-2</v>
      </c>
      <c r="H1195">
        <v>1.8103070739053999</v>
      </c>
      <c r="I1195">
        <f t="shared" si="18"/>
        <v>0.9891200393466002</v>
      </c>
    </row>
    <row r="1196" spans="1:9" x14ac:dyDescent="0.35">
      <c r="A1196" t="s">
        <v>2785</v>
      </c>
      <c r="B1196" t="s">
        <v>2784</v>
      </c>
      <c r="C1196" t="s">
        <v>39</v>
      </c>
      <c r="D1196" t="s">
        <v>749</v>
      </c>
      <c r="E1196" t="s">
        <v>750</v>
      </c>
      <c r="F1196">
        <v>34</v>
      </c>
      <c r="G1196">
        <v>1.09E-2</v>
      </c>
      <c r="I1196">
        <f t="shared" si="18"/>
        <v>0.98909999999999998</v>
      </c>
    </row>
    <row r="1197" spans="1:9" x14ac:dyDescent="0.35">
      <c r="A1197" t="s">
        <v>2785</v>
      </c>
      <c r="B1197" t="s">
        <v>2781</v>
      </c>
      <c r="C1197" t="s">
        <v>53</v>
      </c>
      <c r="D1197" t="s">
        <v>495</v>
      </c>
      <c r="E1197" t="s">
        <v>496</v>
      </c>
      <c r="F1197">
        <v>9</v>
      </c>
      <c r="G1197">
        <v>1.09875349112038E-2</v>
      </c>
      <c r="H1197">
        <v>3.9693889051687199</v>
      </c>
      <c r="I1197">
        <f t="shared" si="18"/>
        <v>0.98901246508879614</v>
      </c>
    </row>
    <row r="1198" spans="1:9" x14ac:dyDescent="0.35">
      <c r="A1198" t="s">
        <v>2785</v>
      </c>
      <c r="B1198" t="s">
        <v>2784</v>
      </c>
      <c r="C1198" t="s">
        <v>53</v>
      </c>
      <c r="D1198" t="s">
        <v>1198</v>
      </c>
      <c r="E1198" t="s">
        <v>1199</v>
      </c>
      <c r="F1198">
        <v>9</v>
      </c>
      <c r="G1198">
        <v>1.1073033814054299E-2</v>
      </c>
      <c r="H1198">
        <v>4.0328409481277898</v>
      </c>
      <c r="I1198">
        <f t="shared" si="18"/>
        <v>0.98892696618594567</v>
      </c>
    </row>
    <row r="1199" spans="1:9" x14ac:dyDescent="0.35">
      <c r="A1199" t="s">
        <v>2785</v>
      </c>
      <c r="B1199" t="s">
        <v>2784</v>
      </c>
      <c r="C1199" t="s">
        <v>53</v>
      </c>
      <c r="D1199" t="s">
        <v>1200</v>
      </c>
      <c r="E1199" t="s">
        <v>1201</v>
      </c>
      <c r="F1199">
        <v>27</v>
      </c>
      <c r="G1199">
        <v>1.1073033814054299E-2</v>
      </c>
      <c r="H1199">
        <v>2.0069979484841598</v>
      </c>
      <c r="I1199">
        <f t="shared" si="18"/>
        <v>0.98892696618594567</v>
      </c>
    </row>
    <row r="1200" spans="1:9" x14ac:dyDescent="0.35">
      <c r="A1200" t="s">
        <v>2785</v>
      </c>
      <c r="B1200" t="s">
        <v>2781</v>
      </c>
      <c r="C1200" t="s">
        <v>20</v>
      </c>
      <c r="D1200" t="s">
        <v>707</v>
      </c>
      <c r="E1200" t="s">
        <v>708</v>
      </c>
      <c r="F1200">
        <v>40</v>
      </c>
      <c r="G1200">
        <v>1.11E-2</v>
      </c>
      <c r="I1200">
        <f t="shared" si="18"/>
        <v>0.9889</v>
      </c>
    </row>
    <row r="1201" spans="1:9" x14ac:dyDescent="0.35">
      <c r="A1201" t="s">
        <v>2785</v>
      </c>
      <c r="B1201" t="s">
        <v>2781</v>
      </c>
      <c r="C1201" t="s">
        <v>53</v>
      </c>
      <c r="D1201" t="s">
        <v>629</v>
      </c>
      <c r="E1201" t="s">
        <v>630</v>
      </c>
      <c r="F1201">
        <v>3</v>
      </c>
      <c r="G1201">
        <v>1.1116376594772E-2</v>
      </c>
      <c r="H1201">
        <v>18.027641277641301</v>
      </c>
      <c r="I1201">
        <f t="shared" si="18"/>
        <v>0.98888362340522795</v>
      </c>
    </row>
    <row r="1202" spans="1:9" x14ac:dyDescent="0.35">
      <c r="A1202" t="s">
        <v>2785</v>
      </c>
      <c r="B1202" t="s">
        <v>2784</v>
      </c>
      <c r="C1202" t="s">
        <v>53</v>
      </c>
      <c r="D1202" t="s">
        <v>304</v>
      </c>
      <c r="E1202" t="s">
        <v>305</v>
      </c>
      <c r="F1202">
        <v>22</v>
      </c>
      <c r="G1202">
        <v>1.11924772173294E-2</v>
      </c>
      <c r="H1202">
        <v>2.2056364009018199</v>
      </c>
      <c r="I1202">
        <f t="shared" si="18"/>
        <v>0.98880752278267059</v>
      </c>
    </row>
    <row r="1203" spans="1:9" x14ac:dyDescent="0.35">
      <c r="A1203" t="s">
        <v>2785</v>
      </c>
      <c r="B1203" t="s">
        <v>2782</v>
      </c>
      <c r="C1203" t="s">
        <v>126</v>
      </c>
      <c r="D1203" t="s">
        <v>1202</v>
      </c>
      <c r="E1203" t="s">
        <v>1203</v>
      </c>
      <c r="F1203">
        <v>2</v>
      </c>
      <c r="G1203">
        <v>1.11936859749862E-2</v>
      </c>
      <c r="H1203">
        <v>51.219895287958103</v>
      </c>
      <c r="I1203">
        <f t="shared" si="18"/>
        <v>0.98880631402501384</v>
      </c>
    </row>
    <row r="1204" spans="1:9" x14ac:dyDescent="0.35">
      <c r="A1204" t="s">
        <v>2785</v>
      </c>
      <c r="B1204" t="s">
        <v>2781</v>
      </c>
      <c r="C1204" t="s">
        <v>53</v>
      </c>
      <c r="D1204" t="s">
        <v>1204</v>
      </c>
      <c r="E1204" t="s">
        <v>1205</v>
      </c>
      <c r="F1204">
        <v>7</v>
      </c>
      <c r="G1204">
        <v>1.1364157548514E-2</v>
      </c>
      <c r="H1204">
        <v>5.0226264256114996</v>
      </c>
      <c r="I1204">
        <f t="shared" si="18"/>
        <v>0.98863584245148595</v>
      </c>
    </row>
    <row r="1205" spans="1:9" x14ac:dyDescent="0.35">
      <c r="A1205" t="s">
        <v>2785</v>
      </c>
      <c r="B1205" t="s">
        <v>2781</v>
      </c>
      <c r="C1205" t="s">
        <v>9</v>
      </c>
      <c r="D1205" t="s">
        <v>467</v>
      </c>
      <c r="E1205" t="s">
        <v>468</v>
      </c>
      <c r="F1205">
        <v>105</v>
      </c>
      <c r="G1205">
        <v>1.14E-2</v>
      </c>
      <c r="I1205">
        <f t="shared" si="18"/>
        <v>0.98860000000000003</v>
      </c>
    </row>
    <row r="1206" spans="1:9" x14ac:dyDescent="0.35">
      <c r="A1206" t="s">
        <v>2785</v>
      </c>
      <c r="B1206" t="s">
        <v>2783</v>
      </c>
      <c r="C1206" t="s">
        <v>9</v>
      </c>
      <c r="D1206" t="s">
        <v>595</v>
      </c>
      <c r="E1206" t="s">
        <v>596</v>
      </c>
      <c r="F1206">
        <v>19</v>
      </c>
      <c r="G1206">
        <v>1.14E-2</v>
      </c>
      <c r="I1206">
        <f t="shared" si="18"/>
        <v>0.98860000000000003</v>
      </c>
    </row>
    <row r="1207" spans="1:9" x14ac:dyDescent="0.35">
      <c r="A1207" t="s">
        <v>2785</v>
      </c>
      <c r="B1207" t="s">
        <v>2783</v>
      </c>
      <c r="C1207" t="s">
        <v>39</v>
      </c>
      <c r="D1207" t="s">
        <v>984</v>
      </c>
      <c r="E1207" t="s">
        <v>985</v>
      </c>
      <c r="F1207">
        <v>24</v>
      </c>
      <c r="G1207">
        <v>1.14E-2</v>
      </c>
      <c r="I1207">
        <f t="shared" si="18"/>
        <v>0.98860000000000003</v>
      </c>
    </row>
    <row r="1208" spans="1:9" x14ac:dyDescent="0.35">
      <c r="A1208" t="s">
        <v>2785</v>
      </c>
      <c r="B1208" t="s">
        <v>2781</v>
      </c>
      <c r="C1208" t="s">
        <v>53</v>
      </c>
      <c r="D1208" t="s">
        <v>1206</v>
      </c>
      <c r="E1208" t="s">
        <v>1207</v>
      </c>
      <c r="F1208">
        <v>5</v>
      </c>
      <c r="G1208">
        <v>1.14041725762399E-2</v>
      </c>
      <c r="H1208">
        <v>7.5115171990171996</v>
      </c>
      <c r="I1208">
        <f t="shared" si="18"/>
        <v>0.98859582742376007</v>
      </c>
    </row>
    <row r="1209" spans="1:9" x14ac:dyDescent="0.35">
      <c r="A1209" t="s">
        <v>2785</v>
      </c>
      <c r="B1209" t="s">
        <v>2781</v>
      </c>
      <c r="C1209" t="s">
        <v>53</v>
      </c>
      <c r="D1209" t="s">
        <v>557</v>
      </c>
      <c r="E1209" t="s">
        <v>558</v>
      </c>
      <c r="F1209">
        <v>5</v>
      </c>
      <c r="G1209">
        <v>1.14041725762399E-2</v>
      </c>
      <c r="H1209">
        <v>7.5115171990171996</v>
      </c>
      <c r="I1209">
        <f t="shared" si="18"/>
        <v>0.98859582742376007</v>
      </c>
    </row>
    <row r="1210" spans="1:9" x14ac:dyDescent="0.35">
      <c r="A1210" t="s">
        <v>2785</v>
      </c>
      <c r="B1210" t="s">
        <v>2781</v>
      </c>
      <c r="C1210" t="s">
        <v>53</v>
      </c>
      <c r="D1210" t="s">
        <v>589</v>
      </c>
      <c r="E1210" t="s">
        <v>590</v>
      </c>
      <c r="F1210">
        <v>55</v>
      </c>
      <c r="G1210">
        <v>1.14278156403834E-2</v>
      </c>
      <c r="H1210">
        <v>1.5775978842804601</v>
      </c>
      <c r="I1210">
        <f t="shared" si="18"/>
        <v>0.98857218435961658</v>
      </c>
    </row>
    <row r="1211" spans="1:9" x14ac:dyDescent="0.35">
      <c r="A1211" t="s">
        <v>2785</v>
      </c>
      <c r="B1211" t="s">
        <v>2781</v>
      </c>
      <c r="C1211" t="s">
        <v>53</v>
      </c>
      <c r="D1211" t="s">
        <v>661</v>
      </c>
      <c r="E1211" t="s">
        <v>1208</v>
      </c>
      <c r="F1211">
        <v>9</v>
      </c>
      <c r="G1211">
        <v>1.14278156403834E-2</v>
      </c>
      <c r="H1211">
        <v>3.9333035514853698</v>
      </c>
      <c r="I1211">
        <f t="shared" si="18"/>
        <v>0.98857218435961658</v>
      </c>
    </row>
    <row r="1212" spans="1:9" x14ac:dyDescent="0.35">
      <c r="A1212" t="s">
        <v>2785</v>
      </c>
      <c r="B1212" t="s">
        <v>2783</v>
      </c>
      <c r="C1212" t="s">
        <v>53</v>
      </c>
      <c r="D1212" t="s">
        <v>381</v>
      </c>
      <c r="E1212" t="s">
        <v>382</v>
      </c>
      <c r="F1212">
        <v>43</v>
      </c>
      <c r="G1212">
        <v>1.14623070233409E-2</v>
      </c>
      <c r="H1212">
        <v>1.6930237612286301</v>
      </c>
      <c r="I1212">
        <f t="shared" si="18"/>
        <v>0.98853769297665905</v>
      </c>
    </row>
    <row r="1213" spans="1:9" x14ac:dyDescent="0.35">
      <c r="A1213" t="s">
        <v>2785</v>
      </c>
      <c r="B1213" t="s">
        <v>2781</v>
      </c>
      <c r="C1213" t="s">
        <v>53</v>
      </c>
      <c r="D1213" t="s">
        <v>1209</v>
      </c>
      <c r="E1213" t="s">
        <v>1210</v>
      </c>
      <c r="F1213">
        <v>51</v>
      </c>
      <c r="G1213">
        <v>1.1537976518966601E-2</v>
      </c>
      <c r="H1213">
        <v>1.6108799039153801</v>
      </c>
      <c r="I1213">
        <f t="shared" si="18"/>
        <v>0.9884620234810334</v>
      </c>
    </row>
    <row r="1214" spans="1:9" x14ac:dyDescent="0.35">
      <c r="A1214" t="s">
        <v>2785</v>
      </c>
      <c r="B1214" t="s">
        <v>2782</v>
      </c>
      <c r="C1214" t="s">
        <v>126</v>
      </c>
      <c r="D1214" t="s">
        <v>1211</v>
      </c>
      <c r="E1214" t="s">
        <v>1212</v>
      </c>
      <c r="F1214">
        <v>12</v>
      </c>
      <c r="G1214">
        <v>1.15783343916367E-2</v>
      </c>
      <c r="H1214">
        <v>3.0655298925461199</v>
      </c>
      <c r="I1214">
        <f t="shared" si="18"/>
        <v>0.98842166560836331</v>
      </c>
    </row>
    <row r="1215" spans="1:9" x14ac:dyDescent="0.35">
      <c r="A1215" t="s">
        <v>2785</v>
      </c>
      <c r="B1215" t="s">
        <v>2783</v>
      </c>
      <c r="C1215" t="s">
        <v>20</v>
      </c>
      <c r="D1215" t="s">
        <v>691</v>
      </c>
      <c r="E1215" t="s">
        <v>692</v>
      </c>
      <c r="F1215">
        <v>192</v>
      </c>
      <c r="G1215">
        <v>1.1599999999999999E-2</v>
      </c>
      <c r="I1215">
        <f t="shared" si="18"/>
        <v>0.98839999999999995</v>
      </c>
    </row>
    <row r="1216" spans="1:9" x14ac:dyDescent="0.35">
      <c r="A1216" t="s">
        <v>2785</v>
      </c>
      <c r="B1216" t="s">
        <v>2783</v>
      </c>
      <c r="C1216" t="s">
        <v>20</v>
      </c>
      <c r="D1216" t="s">
        <v>1262</v>
      </c>
      <c r="E1216" t="s">
        <v>1263</v>
      </c>
      <c r="F1216">
        <v>7</v>
      </c>
      <c r="G1216">
        <v>1.1599999999999999E-2</v>
      </c>
      <c r="I1216">
        <f t="shared" si="18"/>
        <v>0.98839999999999995</v>
      </c>
    </row>
    <row r="1217" spans="1:9" x14ac:dyDescent="0.35">
      <c r="A1217" t="s">
        <v>2785</v>
      </c>
      <c r="B1217" t="s">
        <v>2783</v>
      </c>
      <c r="C1217" t="s">
        <v>20</v>
      </c>
      <c r="D1217" t="s">
        <v>21</v>
      </c>
      <c r="E1217" t="s">
        <v>22</v>
      </c>
      <c r="F1217">
        <v>97</v>
      </c>
      <c r="G1217">
        <v>1.1599999999999999E-2</v>
      </c>
      <c r="I1217">
        <f t="shared" si="18"/>
        <v>0.98839999999999995</v>
      </c>
    </row>
    <row r="1218" spans="1:9" x14ac:dyDescent="0.35">
      <c r="A1218" t="s">
        <v>2785</v>
      </c>
      <c r="B1218" t="s">
        <v>2783</v>
      </c>
      <c r="C1218" t="s">
        <v>20</v>
      </c>
      <c r="D1218" t="s">
        <v>868</v>
      </c>
      <c r="E1218" t="s">
        <v>869</v>
      </c>
      <c r="F1218">
        <v>35</v>
      </c>
      <c r="G1218">
        <v>1.1599999999999999E-2</v>
      </c>
      <c r="I1218">
        <f t="shared" ref="I1218:I1281" si="19">1-G1218</f>
        <v>0.98839999999999995</v>
      </c>
    </row>
    <row r="1219" spans="1:9" x14ac:dyDescent="0.35">
      <c r="A1219" t="s">
        <v>2785</v>
      </c>
      <c r="B1219" t="s">
        <v>2784</v>
      </c>
      <c r="C1219" t="s">
        <v>53</v>
      </c>
      <c r="D1219" t="s">
        <v>1213</v>
      </c>
      <c r="E1219" t="s">
        <v>1214</v>
      </c>
      <c r="F1219">
        <v>8</v>
      </c>
      <c r="G1219">
        <v>1.1605707297808399E-2</v>
      </c>
      <c r="H1219">
        <v>4.46521181001284</v>
      </c>
      <c r="I1219">
        <f t="shared" si="19"/>
        <v>0.98839429270219159</v>
      </c>
    </row>
    <row r="1220" spans="1:9" x14ac:dyDescent="0.35">
      <c r="A1220" t="s">
        <v>2785</v>
      </c>
      <c r="B1220" t="s">
        <v>2783</v>
      </c>
      <c r="C1220" t="s">
        <v>53</v>
      </c>
      <c r="D1220" t="s">
        <v>1215</v>
      </c>
      <c r="E1220" t="s">
        <v>1216</v>
      </c>
      <c r="F1220">
        <v>19</v>
      </c>
      <c r="G1220">
        <v>1.16277120269687E-2</v>
      </c>
      <c r="H1220">
        <v>2.3774605732704002</v>
      </c>
      <c r="I1220">
        <f t="shared" si="19"/>
        <v>0.98837228797303134</v>
      </c>
    </row>
    <row r="1221" spans="1:9" x14ac:dyDescent="0.35">
      <c r="A1221" t="s">
        <v>2785</v>
      </c>
      <c r="B1221" t="s">
        <v>2781</v>
      </c>
      <c r="C1221" t="s">
        <v>9</v>
      </c>
      <c r="D1221" t="s">
        <v>469</v>
      </c>
      <c r="E1221" t="s">
        <v>470</v>
      </c>
      <c r="F1221">
        <v>34</v>
      </c>
      <c r="G1221">
        <v>1.17E-2</v>
      </c>
      <c r="I1221">
        <f t="shared" si="19"/>
        <v>0.98829999999999996</v>
      </c>
    </row>
    <row r="1222" spans="1:9" x14ac:dyDescent="0.35">
      <c r="A1222" t="s">
        <v>2785</v>
      </c>
      <c r="B1222" t="s">
        <v>2781</v>
      </c>
      <c r="C1222" t="s">
        <v>9</v>
      </c>
      <c r="D1222" t="s">
        <v>471</v>
      </c>
      <c r="E1222" t="s">
        <v>472</v>
      </c>
      <c r="F1222">
        <v>33</v>
      </c>
      <c r="G1222">
        <v>1.17E-2</v>
      </c>
      <c r="I1222">
        <f t="shared" si="19"/>
        <v>0.98829999999999996</v>
      </c>
    </row>
    <row r="1223" spans="1:9" x14ac:dyDescent="0.35">
      <c r="A1223" t="s">
        <v>2785</v>
      </c>
      <c r="B1223" t="s">
        <v>2783</v>
      </c>
      <c r="C1223" t="s">
        <v>9</v>
      </c>
      <c r="D1223" t="s">
        <v>304</v>
      </c>
      <c r="E1223" t="s">
        <v>305</v>
      </c>
      <c r="F1223">
        <v>29</v>
      </c>
      <c r="G1223">
        <v>1.17E-2</v>
      </c>
      <c r="I1223">
        <f t="shared" si="19"/>
        <v>0.98829999999999996</v>
      </c>
    </row>
    <row r="1224" spans="1:9" x14ac:dyDescent="0.35">
      <c r="A1224" t="s">
        <v>2785</v>
      </c>
      <c r="B1224" t="s">
        <v>2780</v>
      </c>
      <c r="C1224" t="s">
        <v>52</v>
      </c>
      <c r="D1224" t="s">
        <v>139</v>
      </c>
      <c r="E1224" t="s">
        <v>140</v>
      </c>
      <c r="F1224">
        <v>8</v>
      </c>
      <c r="G1224">
        <v>1.17217416463649E-2</v>
      </c>
      <c r="H1224">
        <v>4.5068670640062196</v>
      </c>
      <c r="I1224">
        <f t="shared" si="19"/>
        <v>0.98827825835363514</v>
      </c>
    </row>
    <row r="1225" spans="1:9" x14ac:dyDescent="0.35">
      <c r="A1225" t="s">
        <v>2785</v>
      </c>
      <c r="B1225" t="s">
        <v>2784</v>
      </c>
      <c r="C1225" t="s">
        <v>53</v>
      </c>
      <c r="D1225" t="s">
        <v>195</v>
      </c>
      <c r="E1225" t="s">
        <v>196</v>
      </c>
      <c r="F1225">
        <v>62</v>
      </c>
      <c r="G1225">
        <v>1.17244806385904E-2</v>
      </c>
      <c r="H1225">
        <v>1.4883103499043</v>
      </c>
      <c r="I1225">
        <f t="shared" si="19"/>
        <v>0.98827551936140956</v>
      </c>
    </row>
    <row r="1226" spans="1:9" x14ac:dyDescent="0.35">
      <c r="A1226" t="s">
        <v>2785</v>
      </c>
      <c r="B1226" t="s">
        <v>2784</v>
      </c>
      <c r="C1226" t="s">
        <v>53</v>
      </c>
      <c r="D1226" t="s">
        <v>473</v>
      </c>
      <c r="E1226" t="s">
        <v>474</v>
      </c>
      <c r="F1226">
        <v>7</v>
      </c>
      <c r="G1226">
        <v>1.17244806385904E-2</v>
      </c>
      <c r="H1226">
        <v>5.1000558555203899</v>
      </c>
      <c r="I1226">
        <f t="shared" si="19"/>
        <v>0.98827551936140956</v>
      </c>
    </row>
    <row r="1227" spans="1:9" x14ac:dyDescent="0.35">
      <c r="A1227" t="s">
        <v>2785</v>
      </c>
      <c r="B1227" t="s">
        <v>2784</v>
      </c>
      <c r="C1227" t="s">
        <v>53</v>
      </c>
      <c r="D1227" t="s">
        <v>443</v>
      </c>
      <c r="E1227" t="s">
        <v>444</v>
      </c>
      <c r="F1227">
        <v>18</v>
      </c>
      <c r="G1227">
        <v>1.17244806385904E-2</v>
      </c>
      <c r="H1227">
        <v>2.4368655941878599</v>
      </c>
      <c r="I1227">
        <f t="shared" si="19"/>
        <v>0.98827551936140956</v>
      </c>
    </row>
    <row r="1228" spans="1:9" x14ac:dyDescent="0.35">
      <c r="A1228" t="s">
        <v>2785</v>
      </c>
      <c r="B1228" t="s">
        <v>2784</v>
      </c>
      <c r="C1228" t="s">
        <v>53</v>
      </c>
      <c r="D1228" t="s">
        <v>1217</v>
      </c>
      <c r="E1228" t="s">
        <v>1218</v>
      </c>
      <c r="F1228">
        <v>15</v>
      </c>
      <c r="G1228">
        <v>1.17599114728228E-2</v>
      </c>
      <c r="H1228">
        <v>2.7114745011086501</v>
      </c>
      <c r="I1228">
        <f t="shared" si="19"/>
        <v>0.98824008852717715</v>
      </c>
    </row>
    <row r="1229" spans="1:9" x14ac:dyDescent="0.35">
      <c r="A1229" t="s">
        <v>2785</v>
      </c>
      <c r="B1229" t="s">
        <v>2781</v>
      </c>
      <c r="C1229" t="s">
        <v>9</v>
      </c>
      <c r="D1229" t="s">
        <v>473</v>
      </c>
      <c r="E1229" t="s">
        <v>474</v>
      </c>
      <c r="F1229">
        <v>10</v>
      </c>
      <c r="G1229">
        <v>1.18E-2</v>
      </c>
      <c r="I1229">
        <f t="shared" si="19"/>
        <v>0.98819999999999997</v>
      </c>
    </row>
    <row r="1230" spans="1:9" x14ac:dyDescent="0.35">
      <c r="A1230" t="s">
        <v>2785</v>
      </c>
      <c r="B1230" t="s">
        <v>2783</v>
      </c>
      <c r="C1230" t="s">
        <v>9</v>
      </c>
      <c r="D1230" t="s">
        <v>191</v>
      </c>
      <c r="E1230" t="s">
        <v>192</v>
      </c>
      <c r="F1230">
        <v>39</v>
      </c>
      <c r="G1230">
        <v>1.18E-2</v>
      </c>
      <c r="I1230">
        <f t="shared" si="19"/>
        <v>0.98819999999999997</v>
      </c>
    </row>
    <row r="1231" spans="1:9" x14ac:dyDescent="0.35">
      <c r="A1231" t="s">
        <v>2785</v>
      </c>
      <c r="B1231" t="s">
        <v>2784</v>
      </c>
      <c r="C1231" t="s">
        <v>126</v>
      </c>
      <c r="D1231" t="s">
        <v>1219</v>
      </c>
      <c r="E1231" t="s">
        <v>1220</v>
      </c>
      <c r="F1231">
        <v>4</v>
      </c>
      <c r="G1231">
        <v>1.18966849442152E-2</v>
      </c>
      <c r="H1231">
        <v>11.228694404591099</v>
      </c>
      <c r="I1231">
        <f t="shared" si="19"/>
        <v>0.98810331505578475</v>
      </c>
    </row>
    <row r="1232" spans="1:9" x14ac:dyDescent="0.35">
      <c r="A1232" t="s">
        <v>2785</v>
      </c>
      <c r="B1232" t="s">
        <v>2783</v>
      </c>
      <c r="C1232" t="s">
        <v>20</v>
      </c>
      <c r="D1232" t="s">
        <v>1264</v>
      </c>
      <c r="E1232" t="s">
        <v>1265</v>
      </c>
      <c r="F1232">
        <v>6</v>
      </c>
      <c r="G1232">
        <v>1.2E-2</v>
      </c>
      <c r="I1232">
        <f t="shared" si="19"/>
        <v>0.98799999999999999</v>
      </c>
    </row>
    <row r="1233" spans="1:9" x14ac:dyDescent="0.35">
      <c r="A1233" t="s">
        <v>2785</v>
      </c>
      <c r="B1233" t="s">
        <v>2783</v>
      </c>
      <c r="C1233" t="s">
        <v>20</v>
      </c>
      <c r="D1233" t="s">
        <v>27</v>
      </c>
      <c r="E1233" t="s">
        <v>28</v>
      </c>
      <c r="F1233">
        <v>206</v>
      </c>
      <c r="G1233">
        <v>1.2E-2</v>
      </c>
      <c r="I1233">
        <f t="shared" si="19"/>
        <v>0.98799999999999999</v>
      </c>
    </row>
    <row r="1234" spans="1:9" x14ac:dyDescent="0.35">
      <c r="A1234" t="s">
        <v>2785</v>
      </c>
      <c r="B1234" t="s">
        <v>2783</v>
      </c>
      <c r="C1234" t="s">
        <v>53</v>
      </c>
      <c r="D1234" t="s">
        <v>304</v>
      </c>
      <c r="E1234" t="s">
        <v>305</v>
      </c>
      <c r="F1234">
        <v>29</v>
      </c>
      <c r="G1234">
        <v>1.20858966538044E-2</v>
      </c>
      <c r="H1234">
        <v>1.94778793870489</v>
      </c>
      <c r="I1234">
        <f t="shared" si="19"/>
        <v>0.98791410334619556</v>
      </c>
    </row>
    <row r="1235" spans="1:9" x14ac:dyDescent="0.35">
      <c r="A1235" t="s">
        <v>2785</v>
      </c>
      <c r="B1235" t="s">
        <v>2782</v>
      </c>
      <c r="C1235" t="s">
        <v>20</v>
      </c>
      <c r="D1235" t="s">
        <v>701</v>
      </c>
      <c r="E1235" t="s">
        <v>702</v>
      </c>
      <c r="F1235">
        <v>85</v>
      </c>
      <c r="G1235">
        <v>1.21E-2</v>
      </c>
      <c r="I1235">
        <f t="shared" si="19"/>
        <v>0.9879</v>
      </c>
    </row>
    <row r="1236" spans="1:9" x14ac:dyDescent="0.35">
      <c r="A1236" t="s">
        <v>2785</v>
      </c>
      <c r="B1236" t="s">
        <v>2782</v>
      </c>
      <c r="C1236" t="s">
        <v>20</v>
      </c>
      <c r="D1236" t="s">
        <v>988</v>
      </c>
      <c r="E1236" t="s">
        <v>989</v>
      </c>
      <c r="F1236">
        <v>3</v>
      </c>
      <c r="G1236">
        <v>1.21E-2</v>
      </c>
      <c r="I1236">
        <f t="shared" si="19"/>
        <v>0.9879</v>
      </c>
    </row>
    <row r="1237" spans="1:9" x14ac:dyDescent="0.35">
      <c r="A1237" t="s">
        <v>2785</v>
      </c>
      <c r="B1237" t="s">
        <v>2783</v>
      </c>
      <c r="C1237" t="s">
        <v>53</v>
      </c>
      <c r="D1237" t="s">
        <v>1221</v>
      </c>
      <c r="E1237" t="s">
        <v>1222</v>
      </c>
      <c r="F1237">
        <v>13</v>
      </c>
      <c r="G1237">
        <v>1.21315396251526E-2</v>
      </c>
      <c r="H1237">
        <v>2.9686974789915999</v>
      </c>
      <c r="I1237">
        <f t="shared" si="19"/>
        <v>0.98786846037484743</v>
      </c>
    </row>
    <row r="1238" spans="1:9" x14ac:dyDescent="0.35">
      <c r="A1238" t="s">
        <v>2785</v>
      </c>
      <c r="B1238" t="s">
        <v>2784</v>
      </c>
      <c r="C1238" t="s">
        <v>53</v>
      </c>
      <c r="D1238" t="s">
        <v>1223</v>
      </c>
      <c r="E1238" t="s">
        <v>1224</v>
      </c>
      <c r="F1238">
        <v>21</v>
      </c>
      <c r="G1238">
        <v>1.2156794446343501E-2</v>
      </c>
      <c r="H1238">
        <v>2.23696646341463</v>
      </c>
      <c r="I1238">
        <f t="shared" si="19"/>
        <v>0.98784320555365646</v>
      </c>
    </row>
    <row r="1239" spans="1:9" x14ac:dyDescent="0.35">
      <c r="A1239" t="s">
        <v>2785</v>
      </c>
      <c r="B1239" t="s">
        <v>2783</v>
      </c>
      <c r="C1239" t="s">
        <v>9</v>
      </c>
      <c r="D1239" t="s">
        <v>359</v>
      </c>
      <c r="E1239" t="s">
        <v>360</v>
      </c>
      <c r="F1239">
        <v>62</v>
      </c>
      <c r="G1239">
        <v>1.2200000000000001E-2</v>
      </c>
      <c r="I1239">
        <f t="shared" si="19"/>
        <v>0.98780000000000001</v>
      </c>
    </row>
    <row r="1240" spans="1:9" x14ac:dyDescent="0.35">
      <c r="A1240" t="s">
        <v>2785</v>
      </c>
      <c r="B1240" t="s">
        <v>2784</v>
      </c>
      <c r="C1240" t="s">
        <v>9</v>
      </c>
      <c r="D1240" t="s">
        <v>316</v>
      </c>
      <c r="E1240" t="s">
        <v>317</v>
      </c>
      <c r="F1240">
        <v>73</v>
      </c>
      <c r="G1240">
        <v>1.2200000000000001E-2</v>
      </c>
      <c r="I1240">
        <f t="shared" si="19"/>
        <v>0.98780000000000001</v>
      </c>
    </row>
    <row r="1241" spans="1:9" x14ac:dyDescent="0.35">
      <c r="A1241" t="s">
        <v>2785</v>
      </c>
      <c r="B1241" t="s">
        <v>2782</v>
      </c>
      <c r="C1241" t="s">
        <v>52</v>
      </c>
      <c r="D1241" t="s">
        <v>1225</v>
      </c>
      <c r="E1241" t="s">
        <v>1226</v>
      </c>
      <c r="F1241">
        <v>8</v>
      </c>
      <c r="G1241">
        <v>1.23326145534969E-2</v>
      </c>
      <c r="H1241">
        <v>4.6040355315018502</v>
      </c>
      <c r="I1241">
        <f t="shared" si="19"/>
        <v>0.98766738544650312</v>
      </c>
    </row>
    <row r="1242" spans="1:9" x14ac:dyDescent="0.35">
      <c r="A1242" t="s">
        <v>2785</v>
      </c>
      <c r="B1242" t="s">
        <v>2783</v>
      </c>
      <c r="C1242" t="s">
        <v>53</v>
      </c>
      <c r="D1242" t="s">
        <v>972</v>
      </c>
      <c r="E1242" t="s">
        <v>973</v>
      </c>
      <c r="F1242">
        <v>20</v>
      </c>
      <c r="G1242">
        <v>1.23921203348908E-2</v>
      </c>
      <c r="H1242">
        <v>2.3000423190859101</v>
      </c>
      <c r="I1242">
        <f t="shared" si="19"/>
        <v>0.98760787966510921</v>
      </c>
    </row>
    <row r="1243" spans="1:9" x14ac:dyDescent="0.35">
      <c r="A1243" t="s">
        <v>2785</v>
      </c>
      <c r="B1243" t="s">
        <v>2781</v>
      </c>
      <c r="C1243" t="s">
        <v>9</v>
      </c>
      <c r="D1243" t="s">
        <v>475</v>
      </c>
      <c r="E1243" t="s">
        <v>476</v>
      </c>
      <c r="F1243">
        <v>19</v>
      </c>
      <c r="G1243">
        <v>1.24E-2</v>
      </c>
      <c r="I1243">
        <f t="shared" si="19"/>
        <v>0.98760000000000003</v>
      </c>
    </row>
    <row r="1244" spans="1:9" x14ac:dyDescent="0.35">
      <c r="A1244" t="s">
        <v>2785</v>
      </c>
      <c r="B1244" t="s">
        <v>2781</v>
      </c>
      <c r="C1244" t="s">
        <v>53</v>
      </c>
      <c r="D1244" t="s">
        <v>447</v>
      </c>
      <c r="E1244" t="s">
        <v>448</v>
      </c>
      <c r="F1244">
        <v>50</v>
      </c>
      <c r="G1244">
        <v>1.24743066126086E-2</v>
      </c>
      <c r="H1244">
        <v>1.61429516701511</v>
      </c>
      <c r="I1244">
        <f t="shared" si="19"/>
        <v>0.98752569338739138</v>
      </c>
    </row>
    <row r="1245" spans="1:9" x14ac:dyDescent="0.35">
      <c r="A1245" t="s">
        <v>2785</v>
      </c>
      <c r="B1245" t="s">
        <v>2781</v>
      </c>
      <c r="C1245" t="s">
        <v>20</v>
      </c>
      <c r="D1245" t="s">
        <v>31</v>
      </c>
      <c r="E1245" t="s">
        <v>32</v>
      </c>
      <c r="F1245">
        <v>51</v>
      </c>
      <c r="G1245">
        <v>1.2500000000000001E-2</v>
      </c>
      <c r="I1245">
        <f t="shared" si="19"/>
        <v>0.98750000000000004</v>
      </c>
    </row>
    <row r="1246" spans="1:9" x14ac:dyDescent="0.35">
      <c r="A1246" t="s">
        <v>2785</v>
      </c>
      <c r="B1246" t="s">
        <v>2781</v>
      </c>
      <c r="C1246" t="s">
        <v>9</v>
      </c>
      <c r="D1246" t="s">
        <v>477</v>
      </c>
      <c r="E1246" t="s">
        <v>478</v>
      </c>
      <c r="F1246">
        <v>99</v>
      </c>
      <c r="G1246">
        <v>1.26E-2</v>
      </c>
      <c r="I1246">
        <f t="shared" si="19"/>
        <v>0.98740000000000006</v>
      </c>
    </row>
    <row r="1247" spans="1:9" x14ac:dyDescent="0.35">
      <c r="A1247" t="s">
        <v>2785</v>
      </c>
      <c r="B1247" t="s">
        <v>2781</v>
      </c>
      <c r="C1247" t="s">
        <v>9</v>
      </c>
      <c r="D1247" t="s">
        <v>479</v>
      </c>
      <c r="E1247" t="s">
        <v>480</v>
      </c>
      <c r="F1247">
        <v>9</v>
      </c>
      <c r="G1247">
        <v>1.26E-2</v>
      </c>
      <c r="I1247">
        <f t="shared" si="19"/>
        <v>0.98740000000000006</v>
      </c>
    </row>
    <row r="1248" spans="1:9" x14ac:dyDescent="0.35">
      <c r="A1248" t="s">
        <v>2785</v>
      </c>
      <c r="B1248" t="s">
        <v>2783</v>
      </c>
      <c r="C1248" t="s">
        <v>9</v>
      </c>
      <c r="D1248" t="s">
        <v>381</v>
      </c>
      <c r="E1248" t="s">
        <v>382</v>
      </c>
      <c r="F1248">
        <v>42</v>
      </c>
      <c r="G1248">
        <v>1.26E-2</v>
      </c>
      <c r="I1248">
        <f t="shared" si="19"/>
        <v>0.98740000000000006</v>
      </c>
    </row>
    <row r="1249" spans="1:9" x14ac:dyDescent="0.35">
      <c r="A1249" t="s">
        <v>2785</v>
      </c>
      <c r="B1249" t="s">
        <v>2783</v>
      </c>
      <c r="C1249" t="s">
        <v>53</v>
      </c>
      <c r="D1249" t="s">
        <v>573</v>
      </c>
      <c r="E1249" t="s">
        <v>574</v>
      </c>
      <c r="F1249">
        <v>30</v>
      </c>
      <c r="G1249">
        <v>1.26133618813995E-2</v>
      </c>
      <c r="H1249">
        <v>1.9144064811553401</v>
      </c>
      <c r="I1249">
        <f t="shared" si="19"/>
        <v>0.9873866381186005</v>
      </c>
    </row>
    <row r="1250" spans="1:9" x14ac:dyDescent="0.35">
      <c r="A1250" t="s">
        <v>2785</v>
      </c>
      <c r="B1250" t="s">
        <v>2782</v>
      </c>
      <c r="C1250" t="s">
        <v>53</v>
      </c>
      <c r="D1250" t="s">
        <v>1111</v>
      </c>
      <c r="E1250" t="s">
        <v>1112</v>
      </c>
      <c r="F1250">
        <v>4</v>
      </c>
      <c r="G1250">
        <v>1.2677682746853399E-2</v>
      </c>
      <c r="H1250">
        <v>19.512341062079301</v>
      </c>
      <c r="I1250">
        <f t="shared" si="19"/>
        <v>0.98732231725314656</v>
      </c>
    </row>
    <row r="1251" spans="1:9" x14ac:dyDescent="0.35">
      <c r="A1251" t="s">
        <v>2785</v>
      </c>
      <c r="B1251" t="s">
        <v>2783</v>
      </c>
      <c r="C1251" t="s">
        <v>53</v>
      </c>
      <c r="D1251" t="s">
        <v>1227</v>
      </c>
      <c r="E1251" t="s">
        <v>1228</v>
      </c>
      <c r="F1251">
        <v>11</v>
      </c>
      <c r="G1251">
        <v>1.2677855885935001E-2</v>
      </c>
      <c r="H1251">
        <v>3.3177025527191999</v>
      </c>
      <c r="I1251">
        <f t="shared" si="19"/>
        <v>0.98732214411406505</v>
      </c>
    </row>
    <row r="1252" spans="1:9" x14ac:dyDescent="0.35">
      <c r="A1252" t="s">
        <v>2785</v>
      </c>
      <c r="B1252" t="s">
        <v>2783</v>
      </c>
      <c r="C1252" t="s">
        <v>53</v>
      </c>
      <c r="D1252" t="s">
        <v>1229</v>
      </c>
      <c r="E1252" t="s">
        <v>1230</v>
      </c>
      <c r="F1252">
        <v>6</v>
      </c>
      <c r="G1252">
        <v>1.2677855885935001E-2</v>
      </c>
      <c r="H1252">
        <v>5.9022624434389099</v>
      </c>
      <c r="I1252">
        <f t="shared" si="19"/>
        <v>0.98732214411406505</v>
      </c>
    </row>
    <row r="1253" spans="1:9" x14ac:dyDescent="0.35">
      <c r="A1253" t="s">
        <v>2785</v>
      </c>
      <c r="B1253" t="s">
        <v>2783</v>
      </c>
      <c r="C1253" t="s">
        <v>53</v>
      </c>
      <c r="D1253" t="s">
        <v>1231</v>
      </c>
      <c r="E1253" t="s">
        <v>1232</v>
      </c>
      <c r="F1253">
        <v>19</v>
      </c>
      <c r="G1253">
        <v>1.2677855885935001E-2</v>
      </c>
      <c r="H1253">
        <v>2.3544231646146798</v>
      </c>
      <c r="I1253">
        <f t="shared" si="19"/>
        <v>0.98732214411406505</v>
      </c>
    </row>
    <row r="1254" spans="1:9" x14ac:dyDescent="0.35">
      <c r="A1254" t="s">
        <v>2785</v>
      </c>
      <c r="B1254" t="s">
        <v>2784</v>
      </c>
      <c r="C1254" t="s">
        <v>9</v>
      </c>
      <c r="D1254" t="s">
        <v>585</v>
      </c>
      <c r="E1254" t="s">
        <v>586</v>
      </c>
      <c r="F1254">
        <v>88</v>
      </c>
      <c r="G1254">
        <v>1.2699999999999999E-2</v>
      </c>
      <c r="I1254">
        <f t="shared" si="19"/>
        <v>0.98729999999999996</v>
      </c>
    </row>
    <row r="1255" spans="1:9" x14ac:dyDescent="0.35">
      <c r="A1255" t="s">
        <v>2785</v>
      </c>
      <c r="B1255" t="s">
        <v>2784</v>
      </c>
      <c r="C1255" t="s">
        <v>9</v>
      </c>
      <c r="D1255" t="s">
        <v>940</v>
      </c>
      <c r="E1255" t="s">
        <v>941</v>
      </c>
      <c r="F1255">
        <v>26</v>
      </c>
      <c r="G1255">
        <v>1.2699999999999999E-2</v>
      </c>
      <c r="I1255">
        <f t="shared" si="19"/>
        <v>0.98729999999999996</v>
      </c>
    </row>
    <row r="1256" spans="1:9" x14ac:dyDescent="0.35">
      <c r="A1256" t="s">
        <v>2785</v>
      </c>
      <c r="B1256" t="s">
        <v>2781</v>
      </c>
      <c r="C1256" t="s">
        <v>53</v>
      </c>
      <c r="D1256" t="s">
        <v>1233</v>
      </c>
      <c r="E1256" t="s">
        <v>1234</v>
      </c>
      <c r="F1256">
        <v>17</v>
      </c>
      <c r="G1256">
        <v>1.27356637262812E-2</v>
      </c>
      <c r="H1256">
        <v>2.49162521723497</v>
      </c>
      <c r="I1256">
        <f t="shared" si="19"/>
        <v>0.98726433627371879</v>
      </c>
    </row>
    <row r="1257" spans="1:9" x14ac:dyDescent="0.35">
      <c r="A1257" t="s">
        <v>2785</v>
      </c>
      <c r="B1257" t="s">
        <v>2781</v>
      </c>
      <c r="C1257" t="s">
        <v>9</v>
      </c>
      <c r="D1257" t="s">
        <v>481</v>
      </c>
      <c r="E1257" t="s">
        <v>482</v>
      </c>
      <c r="F1257">
        <v>31</v>
      </c>
      <c r="G1257">
        <v>1.2800000000000001E-2</v>
      </c>
      <c r="I1257">
        <f t="shared" si="19"/>
        <v>0.98719999999999997</v>
      </c>
    </row>
    <row r="1258" spans="1:9" x14ac:dyDescent="0.35">
      <c r="A1258" t="s">
        <v>2785</v>
      </c>
      <c r="B1258" t="s">
        <v>2783</v>
      </c>
      <c r="C1258" t="s">
        <v>9</v>
      </c>
      <c r="D1258" t="s">
        <v>1058</v>
      </c>
      <c r="E1258" t="s">
        <v>1059</v>
      </c>
      <c r="F1258">
        <v>9</v>
      </c>
      <c r="G1258">
        <v>1.2800000000000001E-2</v>
      </c>
      <c r="I1258">
        <f t="shared" si="19"/>
        <v>0.98719999999999997</v>
      </c>
    </row>
    <row r="1259" spans="1:9" x14ac:dyDescent="0.35">
      <c r="A1259" t="s">
        <v>2785</v>
      </c>
      <c r="B1259" t="s">
        <v>2784</v>
      </c>
      <c r="C1259" t="s">
        <v>52</v>
      </c>
      <c r="D1259" t="s">
        <v>1235</v>
      </c>
      <c r="E1259" t="s">
        <v>1236</v>
      </c>
      <c r="F1259">
        <v>2</v>
      </c>
      <c r="G1259">
        <v>1.28210115985699E-2</v>
      </c>
      <c r="H1259">
        <v>47.721951219512199</v>
      </c>
      <c r="I1259">
        <f t="shared" si="19"/>
        <v>0.98717898840143015</v>
      </c>
    </row>
    <row r="1260" spans="1:9" x14ac:dyDescent="0.35">
      <c r="A1260" t="s">
        <v>2785</v>
      </c>
      <c r="B1260" t="s">
        <v>2784</v>
      </c>
      <c r="C1260" t="s">
        <v>52</v>
      </c>
      <c r="D1260" t="s">
        <v>1237</v>
      </c>
      <c r="E1260" t="s">
        <v>1238</v>
      </c>
      <c r="F1260">
        <v>2</v>
      </c>
      <c r="G1260">
        <v>1.28210115985699E-2</v>
      </c>
      <c r="H1260">
        <v>47.721951219512199</v>
      </c>
      <c r="I1260">
        <f t="shared" si="19"/>
        <v>0.98717898840143015</v>
      </c>
    </row>
    <row r="1261" spans="1:9" x14ac:dyDescent="0.35">
      <c r="A1261" t="s">
        <v>2785</v>
      </c>
      <c r="B1261" t="s">
        <v>2781</v>
      </c>
      <c r="C1261" t="s">
        <v>53</v>
      </c>
      <c r="D1261" t="s">
        <v>571</v>
      </c>
      <c r="E1261" t="s">
        <v>1239</v>
      </c>
      <c r="F1261">
        <v>5</v>
      </c>
      <c r="G1261">
        <v>1.2856304279952499E-2</v>
      </c>
      <c r="H1261">
        <v>7.2838954657136501</v>
      </c>
      <c r="I1261">
        <f t="shared" si="19"/>
        <v>0.98714369572004745</v>
      </c>
    </row>
    <row r="1262" spans="1:9" x14ac:dyDescent="0.35">
      <c r="A1262" t="s">
        <v>2785</v>
      </c>
      <c r="B1262" t="s">
        <v>2781</v>
      </c>
      <c r="C1262" t="s">
        <v>9</v>
      </c>
      <c r="D1262" t="s">
        <v>483</v>
      </c>
      <c r="E1262" t="s">
        <v>484</v>
      </c>
      <c r="F1262">
        <v>30</v>
      </c>
      <c r="G1262">
        <v>1.29E-2</v>
      </c>
      <c r="I1262">
        <f t="shared" si="19"/>
        <v>0.98709999999999998</v>
      </c>
    </row>
    <row r="1263" spans="1:9" x14ac:dyDescent="0.35">
      <c r="A1263" t="s">
        <v>2785</v>
      </c>
      <c r="B1263" t="s">
        <v>2781</v>
      </c>
      <c r="C1263" t="s">
        <v>9</v>
      </c>
      <c r="D1263" t="s">
        <v>485</v>
      </c>
      <c r="E1263" t="s">
        <v>486</v>
      </c>
      <c r="F1263">
        <v>8</v>
      </c>
      <c r="G1263">
        <v>1.29E-2</v>
      </c>
      <c r="I1263">
        <f t="shared" si="19"/>
        <v>0.98709999999999998</v>
      </c>
    </row>
    <row r="1264" spans="1:9" x14ac:dyDescent="0.35">
      <c r="A1264" t="s">
        <v>2785</v>
      </c>
      <c r="B1264" t="s">
        <v>2784</v>
      </c>
      <c r="C1264" t="s">
        <v>20</v>
      </c>
      <c r="D1264" t="s">
        <v>705</v>
      </c>
      <c r="E1264" t="s">
        <v>706</v>
      </c>
      <c r="F1264">
        <v>25</v>
      </c>
      <c r="G1264">
        <v>1.29E-2</v>
      </c>
      <c r="I1264">
        <f t="shared" si="19"/>
        <v>0.98709999999999998</v>
      </c>
    </row>
    <row r="1265" spans="1:9" x14ac:dyDescent="0.35">
      <c r="A1265" t="s">
        <v>2785</v>
      </c>
      <c r="B1265" t="s">
        <v>2784</v>
      </c>
      <c r="C1265" t="s">
        <v>53</v>
      </c>
      <c r="D1265" t="s">
        <v>18</v>
      </c>
      <c r="E1265" t="s">
        <v>19</v>
      </c>
      <c r="F1265">
        <v>16</v>
      </c>
      <c r="G1265">
        <v>1.29446523096304E-2</v>
      </c>
      <c r="H1265">
        <v>2.5795649307844402</v>
      </c>
      <c r="I1265">
        <f t="shared" si="19"/>
        <v>0.98705534769036962</v>
      </c>
    </row>
    <row r="1266" spans="1:9" x14ac:dyDescent="0.35">
      <c r="A1266" t="s">
        <v>2785</v>
      </c>
      <c r="B1266" t="s">
        <v>2784</v>
      </c>
      <c r="C1266" t="s">
        <v>53</v>
      </c>
      <c r="D1266" t="s">
        <v>1290</v>
      </c>
      <c r="E1266" t="s">
        <v>1291</v>
      </c>
      <c r="F1266">
        <v>8</v>
      </c>
      <c r="G1266">
        <v>1.29446523096304E-2</v>
      </c>
      <c r="H1266">
        <v>4.36314982578397</v>
      </c>
      <c r="I1266">
        <f t="shared" si="19"/>
        <v>0.98705534769036962</v>
      </c>
    </row>
    <row r="1267" spans="1:9" x14ac:dyDescent="0.35">
      <c r="A1267" t="s">
        <v>2785</v>
      </c>
      <c r="B1267" t="s">
        <v>2783</v>
      </c>
      <c r="C1267" t="s">
        <v>53</v>
      </c>
      <c r="D1267" t="s">
        <v>308</v>
      </c>
      <c r="E1267" t="s">
        <v>309</v>
      </c>
      <c r="F1267">
        <v>38</v>
      </c>
      <c r="G1267">
        <v>1.29803873439981E-2</v>
      </c>
      <c r="H1267">
        <v>1.7492906449837</v>
      </c>
      <c r="I1267">
        <f t="shared" si="19"/>
        <v>0.98701961265600191</v>
      </c>
    </row>
    <row r="1268" spans="1:9" x14ac:dyDescent="0.35">
      <c r="A1268" t="s">
        <v>2785</v>
      </c>
      <c r="B1268" t="s">
        <v>2784</v>
      </c>
      <c r="C1268" t="s">
        <v>53</v>
      </c>
      <c r="D1268" t="s">
        <v>499</v>
      </c>
      <c r="E1268" t="s">
        <v>500</v>
      </c>
      <c r="F1268">
        <v>30</v>
      </c>
      <c r="G1268">
        <v>1.3162577339072499E-2</v>
      </c>
      <c r="H1268">
        <v>1.8912266005090701</v>
      </c>
      <c r="I1268">
        <f t="shared" si="19"/>
        <v>0.98683742266092755</v>
      </c>
    </row>
    <row r="1269" spans="1:9" x14ac:dyDescent="0.35">
      <c r="A1269" t="s">
        <v>2785</v>
      </c>
      <c r="B1269" t="s">
        <v>2784</v>
      </c>
      <c r="C1269" t="s">
        <v>53</v>
      </c>
      <c r="D1269" t="s">
        <v>467</v>
      </c>
      <c r="E1269" t="s">
        <v>468</v>
      </c>
      <c r="F1269">
        <v>66</v>
      </c>
      <c r="G1269">
        <v>1.3162577339072499E-2</v>
      </c>
      <c r="H1269">
        <v>1.4537958829853701</v>
      </c>
      <c r="I1269">
        <f t="shared" si="19"/>
        <v>0.98683742266092755</v>
      </c>
    </row>
    <row r="1270" spans="1:9" x14ac:dyDescent="0.35">
      <c r="A1270" t="s">
        <v>2785</v>
      </c>
      <c r="B1270" t="s">
        <v>2784</v>
      </c>
      <c r="C1270" t="s">
        <v>52</v>
      </c>
      <c r="D1270" t="s">
        <v>705</v>
      </c>
      <c r="E1270" t="s">
        <v>706</v>
      </c>
      <c r="F1270">
        <v>26</v>
      </c>
      <c r="G1270">
        <v>1.31895770057706E-2</v>
      </c>
      <c r="H1270">
        <v>1.97574957278235</v>
      </c>
      <c r="I1270">
        <f t="shared" si="19"/>
        <v>0.98681042299422939</v>
      </c>
    </row>
    <row r="1271" spans="1:9" x14ac:dyDescent="0.35">
      <c r="A1271" t="s">
        <v>2785</v>
      </c>
      <c r="B1271" t="s">
        <v>2781</v>
      </c>
      <c r="C1271" t="s">
        <v>53</v>
      </c>
      <c r="D1271" t="s">
        <v>611</v>
      </c>
      <c r="E1271" t="s">
        <v>612</v>
      </c>
      <c r="F1271">
        <v>27</v>
      </c>
      <c r="G1271">
        <v>1.3220113762517201E-2</v>
      </c>
      <c r="H1271">
        <v>1.99078247237756</v>
      </c>
      <c r="I1271">
        <f t="shared" si="19"/>
        <v>0.98677988623748281</v>
      </c>
    </row>
    <row r="1272" spans="1:9" x14ac:dyDescent="0.35">
      <c r="A1272" t="s">
        <v>2785</v>
      </c>
      <c r="B1272" t="s">
        <v>2781</v>
      </c>
      <c r="C1272" t="s">
        <v>9</v>
      </c>
      <c r="D1272" t="s">
        <v>487</v>
      </c>
      <c r="E1272" t="s">
        <v>488</v>
      </c>
      <c r="F1272">
        <v>22</v>
      </c>
      <c r="G1272">
        <v>1.3299999999999999E-2</v>
      </c>
      <c r="I1272">
        <f t="shared" si="19"/>
        <v>0.98670000000000002</v>
      </c>
    </row>
    <row r="1273" spans="1:9" x14ac:dyDescent="0.35">
      <c r="A1273" t="s">
        <v>2785</v>
      </c>
      <c r="B1273" t="s">
        <v>2781</v>
      </c>
      <c r="C1273" t="s">
        <v>9</v>
      </c>
      <c r="D1273" t="s">
        <v>489</v>
      </c>
      <c r="E1273" t="s">
        <v>490</v>
      </c>
      <c r="F1273">
        <v>52</v>
      </c>
      <c r="G1273">
        <v>1.3299999999999999E-2</v>
      </c>
      <c r="I1273">
        <f t="shared" si="19"/>
        <v>0.98670000000000002</v>
      </c>
    </row>
    <row r="1274" spans="1:9" x14ac:dyDescent="0.35">
      <c r="A1274" t="s">
        <v>2785</v>
      </c>
      <c r="B1274" t="s">
        <v>2780</v>
      </c>
      <c r="C1274" t="s">
        <v>53</v>
      </c>
      <c r="D1274" t="s">
        <v>567</v>
      </c>
      <c r="E1274" t="s">
        <v>568</v>
      </c>
      <c r="F1274">
        <v>36</v>
      </c>
      <c r="G1274">
        <v>1.33555497280904E-2</v>
      </c>
      <c r="H1274">
        <v>1.95157469515996</v>
      </c>
      <c r="I1274">
        <f t="shared" si="19"/>
        <v>0.98664445027190961</v>
      </c>
    </row>
    <row r="1275" spans="1:9" x14ac:dyDescent="0.35">
      <c r="A1275" t="s">
        <v>2785</v>
      </c>
      <c r="B1275" t="s">
        <v>2784</v>
      </c>
      <c r="C1275" t="s">
        <v>126</v>
      </c>
      <c r="D1275" t="s">
        <v>1292</v>
      </c>
      <c r="E1275" t="s">
        <v>1293</v>
      </c>
      <c r="F1275">
        <v>32</v>
      </c>
      <c r="G1275">
        <v>1.34174376349774E-2</v>
      </c>
      <c r="H1275">
        <v>1.85215577807688</v>
      </c>
      <c r="I1275">
        <f t="shared" si="19"/>
        <v>0.98658256236502262</v>
      </c>
    </row>
    <row r="1276" spans="1:9" x14ac:dyDescent="0.35">
      <c r="A1276" t="s">
        <v>2785</v>
      </c>
      <c r="B1276" t="s">
        <v>2784</v>
      </c>
      <c r="C1276" t="s">
        <v>9</v>
      </c>
      <c r="D1276" t="s">
        <v>299</v>
      </c>
      <c r="E1276" t="s">
        <v>300</v>
      </c>
      <c r="F1276">
        <v>88</v>
      </c>
      <c r="G1276">
        <v>1.35E-2</v>
      </c>
      <c r="I1276">
        <f t="shared" si="19"/>
        <v>0.98650000000000004</v>
      </c>
    </row>
    <row r="1277" spans="1:9" x14ac:dyDescent="0.35">
      <c r="A1277" t="s">
        <v>2785</v>
      </c>
      <c r="B1277" t="s">
        <v>2783</v>
      </c>
      <c r="C1277" t="s">
        <v>9</v>
      </c>
      <c r="D1277" t="s">
        <v>1079</v>
      </c>
      <c r="E1277" t="s">
        <v>1080</v>
      </c>
      <c r="F1277">
        <v>10</v>
      </c>
      <c r="G1277">
        <v>1.3599999999999999E-2</v>
      </c>
      <c r="I1277">
        <f t="shared" si="19"/>
        <v>0.98640000000000005</v>
      </c>
    </row>
    <row r="1278" spans="1:9" x14ac:dyDescent="0.35">
      <c r="A1278" t="s">
        <v>2785</v>
      </c>
      <c r="B1278" t="s">
        <v>2784</v>
      </c>
      <c r="C1278" t="s">
        <v>126</v>
      </c>
      <c r="D1278" t="s">
        <v>1167</v>
      </c>
      <c r="E1278" t="s">
        <v>1168</v>
      </c>
      <c r="F1278">
        <v>39</v>
      </c>
      <c r="G1278">
        <v>1.3619804849877E-2</v>
      </c>
      <c r="H1278">
        <v>1.7153512419916801</v>
      </c>
      <c r="I1278">
        <f t="shared" si="19"/>
        <v>0.98638019515012298</v>
      </c>
    </row>
    <row r="1279" spans="1:9" x14ac:dyDescent="0.35">
      <c r="A1279" t="s">
        <v>2785</v>
      </c>
      <c r="B1279" t="s">
        <v>2783</v>
      </c>
      <c r="C1279" t="s">
        <v>53</v>
      </c>
      <c r="D1279" t="s">
        <v>391</v>
      </c>
      <c r="E1279" t="s">
        <v>392</v>
      </c>
      <c r="F1279">
        <v>42</v>
      </c>
      <c r="G1279">
        <v>1.36530175804408E-2</v>
      </c>
      <c r="H1279">
        <v>1.6868903340230601</v>
      </c>
      <c r="I1279">
        <f t="shared" si="19"/>
        <v>0.9863469824195592</v>
      </c>
    </row>
    <row r="1280" spans="1:9" x14ac:dyDescent="0.35">
      <c r="A1280" t="s">
        <v>2785</v>
      </c>
      <c r="B1280" t="s">
        <v>2780</v>
      </c>
      <c r="C1280" t="s">
        <v>126</v>
      </c>
      <c r="D1280" t="s">
        <v>745</v>
      </c>
      <c r="E1280" t="s">
        <v>746</v>
      </c>
      <c r="F1280">
        <v>31</v>
      </c>
      <c r="G1280">
        <v>1.36922604726441E-2</v>
      </c>
      <c r="H1280">
        <v>1.87086028370763</v>
      </c>
      <c r="I1280">
        <f t="shared" si="19"/>
        <v>0.98630773952735595</v>
      </c>
    </row>
    <row r="1281" spans="1:9" x14ac:dyDescent="0.35">
      <c r="A1281" t="s">
        <v>2785</v>
      </c>
      <c r="B1281" t="s">
        <v>2780</v>
      </c>
      <c r="C1281" t="s">
        <v>126</v>
      </c>
      <c r="D1281" t="s">
        <v>173</v>
      </c>
      <c r="E1281" t="s">
        <v>174</v>
      </c>
      <c r="F1281">
        <v>38</v>
      </c>
      <c r="G1281">
        <v>1.36922604726441E-2</v>
      </c>
      <c r="H1281">
        <v>1.7324525532138</v>
      </c>
      <c r="I1281">
        <f t="shared" si="19"/>
        <v>0.98630773952735595</v>
      </c>
    </row>
    <row r="1282" spans="1:9" x14ac:dyDescent="0.35">
      <c r="A1282" t="s">
        <v>2785</v>
      </c>
      <c r="B1282" t="s">
        <v>2780</v>
      </c>
      <c r="C1282" t="s">
        <v>126</v>
      </c>
      <c r="D1282" t="s">
        <v>1294</v>
      </c>
      <c r="E1282" t="s">
        <v>1295</v>
      </c>
      <c r="F1282">
        <v>2</v>
      </c>
      <c r="G1282">
        <v>1.36922604726441E-2</v>
      </c>
      <c r="H1282">
        <v>63.941176470588204</v>
      </c>
      <c r="I1282">
        <f t="shared" ref="I1282:I1345" si="20">1-G1282</f>
        <v>0.98630773952735595</v>
      </c>
    </row>
    <row r="1283" spans="1:9" x14ac:dyDescent="0.35">
      <c r="A1283" t="s">
        <v>2785</v>
      </c>
      <c r="B1283" t="s">
        <v>2780</v>
      </c>
      <c r="C1283" t="s">
        <v>126</v>
      </c>
      <c r="D1283" t="s">
        <v>801</v>
      </c>
      <c r="E1283" t="s">
        <v>802</v>
      </c>
      <c r="F1283">
        <v>31</v>
      </c>
      <c r="G1283">
        <v>1.36922604726441E-2</v>
      </c>
      <c r="H1283">
        <v>1.86997780244173</v>
      </c>
      <c r="I1283">
        <f t="shared" si="20"/>
        <v>0.98630773952735595</v>
      </c>
    </row>
    <row r="1284" spans="1:9" x14ac:dyDescent="0.35">
      <c r="A1284" t="s">
        <v>2785</v>
      </c>
      <c r="B1284" t="s">
        <v>2781</v>
      </c>
      <c r="C1284" t="s">
        <v>9</v>
      </c>
      <c r="D1284" t="s">
        <v>491</v>
      </c>
      <c r="E1284" t="s">
        <v>492</v>
      </c>
      <c r="F1284">
        <v>5</v>
      </c>
      <c r="G1284">
        <v>1.37E-2</v>
      </c>
      <c r="I1284">
        <f t="shared" si="20"/>
        <v>0.98629999999999995</v>
      </c>
    </row>
    <row r="1285" spans="1:9" x14ac:dyDescent="0.35">
      <c r="A1285" t="s">
        <v>2785</v>
      </c>
      <c r="B1285" t="s">
        <v>2781</v>
      </c>
      <c r="C1285" t="s">
        <v>9</v>
      </c>
      <c r="D1285" t="s">
        <v>493</v>
      </c>
      <c r="E1285" t="s">
        <v>494</v>
      </c>
      <c r="F1285">
        <v>23</v>
      </c>
      <c r="G1285">
        <v>1.37E-2</v>
      </c>
      <c r="I1285">
        <f t="shared" si="20"/>
        <v>0.98629999999999995</v>
      </c>
    </row>
    <row r="1286" spans="1:9" x14ac:dyDescent="0.35">
      <c r="A1286" t="s">
        <v>2785</v>
      </c>
      <c r="B1286" t="s">
        <v>2781</v>
      </c>
      <c r="C1286" t="s">
        <v>9</v>
      </c>
      <c r="D1286" t="s">
        <v>495</v>
      </c>
      <c r="E1286" t="s">
        <v>496</v>
      </c>
      <c r="F1286">
        <v>9</v>
      </c>
      <c r="G1286">
        <v>1.37E-2</v>
      </c>
      <c r="I1286">
        <f t="shared" si="20"/>
        <v>0.98629999999999995</v>
      </c>
    </row>
    <row r="1287" spans="1:9" x14ac:dyDescent="0.35">
      <c r="A1287" t="s">
        <v>2785</v>
      </c>
      <c r="B1287" t="s">
        <v>2783</v>
      </c>
      <c r="C1287" t="s">
        <v>39</v>
      </c>
      <c r="D1287" t="s">
        <v>1026</v>
      </c>
      <c r="E1287" t="s">
        <v>1027</v>
      </c>
      <c r="F1287">
        <v>25</v>
      </c>
      <c r="G1287">
        <v>1.37E-2</v>
      </c>
      <c r="I1287">
        <f t="shared" si="20"/>
        <v>0.98629999999999995</v>
      </c>
    </row>
    <row r="1288" spans="1:9" x14ac:dyDescent="0.35">
      <c r="A1288" t="s">
        <v>2785</v>
      </c>
      <c r="B1288" t="s">
        <v>2782</v>
      </c>
      <c r="C1288" t="s">
        <v>52</v>
      </c>
      <c r="D1288" t="s">
        <v>849</v>
      </c>
      <c r="E1288" t="s">
        <v>850</v>
      </c>
      <c r="F1288">
        <v>19</v>
      </c>
      <c r="G1288">
        <v>1.37012414179955E-2</v>
      </c>
      <c r="H1288">
        <v>2.3736049035883</v>
      </c>
      <c r="I1288">
        <f t="shared" si="20"/>
        <v>0.98629875858200455</v>
      </c>
    </row>
    <row r="1289" spans="1:9" x14ac:dyDescent="0.35">
      <c r="A1289" t="s">
        <v>2785</v>
      </c>
      <c r="B1289" t="s">
        <v>2781</v>
      </c>
      <c r="C1289" t="s">
        <v>53</v>
      </c>
      <c r="D1289" t="s">
        <v>1296</v>
      </c>
      <c r="E1289" t="s">
        <v>1297</v>
      </c>
      <c r="F1289">
        <v>18</v>
      </c>
      <c r="G1289">
        <v>1.3705015945291501E-2</v>
      </c>
      <c r="H1289">
        <v>2.3970270950880401</v>
      </c>
      <c r="I1289">
        <f t="shared" si="20"/>
        <v>0.9862949840547085</v>
      </c>
    </row>
    <row r="1290" spans="1:9" x14ac:dyDescent="0.35">
      <c r="A1290" t="s">
        <v>2785</v>
      </c>
      <c r="B1290" t="s">
        <v>2781</v>
      </c>
      <c r="C1290" t="s">
        <v>53</v>
      </c>
      <c r="D1290" t="s">
        <v>483</v>
      </c>
      <c r="E1290" t="s">
        <v>484</v>
      </c>
      <c r="F1290">
        <v>32</v>
      </c>
      <c r="G1290">
        <v>1.3705015945291501E-2</v>
      </c>
      <c r="H1290">
        <v>1.85792116226899</v>
      </c>
      <c r="I1290">
        <f t="shared" si="20"/>
        <v>0.9862949840547085</v>
      </c>
    </row>
    <row r="1291" spans="1:9" x14ac:dyDescent="0.35">
      <c r="A1291" t="s">
        <v>2785</v>
      </c>
      <c r="B1291" t="s">
        <v>2784</v>
      </c>
      <c r="C1291" t="s">
        <v>53</v>
      </c>
      <c r="D1291" t="s">
        <v>1298</v>
      </c>
      <c r="E1291" t="s">
        <v>1299</v>
      </c>
      <c r="F1291">
        <v>3</v>
      </c>
      <c r="G1291">
        <v>1.37260646693113E-2</v>
      </c>
      <c r="H1291">
        <v>17.895731707317101</v>
      </c>
      <c r="I1291">
        <f t="shared" si="20"/>
        <v>0.98627393533068874</v>
      </c>
    </row>
    <row r="1292" spans="1:9" x14ac:dyDescent="0.35">
      <c r="A1292" t="s">
        <v>2785</v>
      </c>
      <c r="B1292" t="s">
        <v>2784</v>
      </c>
      <c r="C1292" t="s">
        <v>53</v>
      </c>
      <c r="D1292" t="s">
        <v>1300</v>
      </c>
      <c r="E1292" t="s">
        <v>1301</v>
      </c>
      <c r="F1292">
        <v>3</v>
      </c>
      <c r="G1292">
        <v>1.37260646693113E-2</v>
      </c>
      <c r="H1292">
        <v>17.895731707317101</v>
      </c>
      <c r="I1292">
        <f t="shared" si="20"/>
        <v>0.98627393533068874</v>
      </c>
    </row>
    <row r="1293" spans="1:9" x14ac:dyDescent="0.35">
      <c r="A1293" t="s">
        <v>2785</v>
      </c>
      <c r="B1293" t="s">
        <v>2784</v>
      </c>
      <c r="C1293" t="s">
        <v>53</v>
      </c>
      <c r="D1293" t="s">
        <v>217</v>
      </c>
      <c r="E1293" t="s">
        <v>218</v>
      </c>
      <c r="F1293">
        <v>48</v>
      </c>
      <c r="G1293">
        <v>1.3763420542123201E-2</v>
      </c>
      <c r="H1293">
        <v>1.5934981972428399</v>
      </c>
      <c r="I1293">
        <f t="shared" si="20"/>
        <v>0.98623657945787679</v>
      </c>
    </row>
    <row r="1294" spans="1:9" x14ac:dyDescent="0.35">
      <c r="A1294" t="s">
        <v>2785</v>
      </c>
      <c r="B1294" t="s">
        <v>2783</v>
      </c>
      <c r="C1294" t="s">
        <v>9</v>
      </c>
      <c r="D1294" t="s">
        <v>335</v>
      </c>
      <c r="E1294" t="s">
        <v>336</v>
      </c>
      <c r="F1294">
        <v>15</v>
      </c>
      <c r="G1294">
        <v>1.38E-2</v>
      </c>
      <c r="I1294">
        <f t="shared" si="20"/>
        <v>0.98619999999999997</v>
      </c>
    </row>
    <row r="1295" spans="1:9" x14ac:dyDescent="0.35">
      <c r="A1295" t="s">
        <v>2785</v>
      </c>
      <c r="B1295" t="s">
        <v>2782</v>
      </c>
      <c r="C1295" t="s">
        <v>126</v>
      </c>
      <c r="D1295" t="s">
        <v>1302</v>
      </c>
      <c r="E1295" t="s">
        <v>1303</v>
      </c>
      <c r="F1295">
        <v>4</v>
      </c>
      <c r="G1295">
        <v>1.3801688129034401E-2</v>
      </c>
      <c r="H1295">
        <v>9.7561705310396398</v>
      </c>
      <c r="I1295">
        <f t="shared" si="20"/>
        <v>0.98619831187096563</v>
      </c>
    </row>
    <row r="1296" spans="1:9" x14ac:dyDescent="0.35">
      <c r="A1296" t="s">
        <v>2785</v>
      </c>
      <c r="B1296" t="s">
        <v>2781</v>
      </c>
      <c r="C1296" t="s">
        <v>53</v>
      </c>
      <c r="D1296" t="s">
        <v>445</v>
      </c>
      <c r="E1296" t="s">
        <v>446</v>
      </c>
      <c r="F1296">
        <v>43</v>
      </c>
      <c r="G1296">
        <v>1.3812027514262601E-2</v>
      </c>
      <c r="H1296">
        <v>1.6792603843781699</v>
      </c>
      <c r="I1296">
        <f t="shared" si="20"/>
        <v>0.98618797248573742</v>
      </c>
    </row>
    <row r="1297" spans="1:9" x14ac:dyDescent="0.35">
      <c r="A1297" t="s">
        <v>2785</v>
      </c>
      <c r="B1297" t="s">
        <v>2781</v>
      </c>
      <c r="C1297" t="s">
        <v>9</v>
      </c>
      <c r="D1297" t="s">
        <v>497</v>
      </c>
      <c r="E1297" t="s">
        <v>498</v>
      </c>
      <c r="F1297">
        <v>33</v>
      </c>
      <c r="G1297">
        <v>1.3899999999999999E-2</v>
      </c>
      <c r="I1297">
        <f t="shared" si="20"/>
        <v>0.98609999999999998</v>
      </c>
    </row>
    <row r="1298" spans="1:9" x14ac:dyDescent="0.35">
      <c r="A1298" t="s">
        <v>2785</v>
      </c>
      <c r="B1298" t="s">
        <v>2781</v>
      </c>
      <c r="C1298" t="s">
        <v>9</v>
      </c>
      <c r="D1298" t="s">
        <v>499</v>
      </c>
      <c r="E1298" t="s">
        <v>500</v>
      </c>
      <c r="F1298">
        <v>46</v>
      </c>
      <c r="G1298">
        <v>1.4E-2</v>
      </c>
      <c r="I1298">
        <f t="shared" si="20"/>
        <v>0.98599999999999999</v>
      </c>
    </row>
    <row r="1299" spans="1:9" x14ac:dyDescent="0.35">
      <c r="A1299" t="s">
        <v>2785</v>
      </c>
      <c r="B1299" t="s">
        <v>2781</v>
      </c>
      <c r="C1299" t="s">
        <v>9</v>
      </c>
      <c r="D1299" t="s">
        <v>201</v>
      </c>
      <c r="E1299" t="s">
        <v>202</v>
      </c>
      <c r="F1299">
        <v>39</v>
      </c>
      <c r="G1299">
        <v>1.4E-2</v>
      </c>
      <c r="I1299">
        <f t="shared" si="20"/>
        <v>0.98599999999999999</v>
      </c>
    </row>
    <row r="1300" spans="1:9" x14ac:dyDescent="0.35">
      <c r="A1300" t="s">
        <v>2785</v>
      </c>
      <c r="B1300" t="s">
        <v>2784</v>
      </c>
      <c r="C1300" t="s">
        <v>9</v>
      </c>
      <c r="D1300" t="s">
        <v>447</v>
      </c>
      <c r="E1300" t="s">
        <v>448</v>
      </c>
      <c r="F1300">
        <v>29</v>
      </c>
      <c r="G1300">
        <v>1.4E-2</v>
      </c>
      <c r="I1300">
        <f t="shared" si="20"/>
        <v>0.98599999999999999</v>
      </c>
    </row>
    <row r="1301" spans="1:9" x14ac:dyDescent="0.35">
      <c r="A1301" t="s">
        <v>2785</v>
      </c>
      <c r="B1301" t="s">
        <v>2781</v>
      </c>
      <c r="C1301" t="s">
        <v>53</v>
      </c>
      <c r="D1301" t="s">
        <v>1304</v>
      </c>
      <c r="E1301" t="s">
        <v>1305</v>
      </c>
      <c r="F1301">
        <v>7</v>
      </c>
      <c r="G1301">
        <v>1.4002049660795801E-2</v>
      </c>
      <c r="H1301">
        <v>4.8073710073710103</v>
      </c>
      <c r="I1301">
        <f t="shared" si="20"/>
        <v>0.98599795033920423</v>
      </c>
    </row>
    <row r="1302" spans="1:9" x14ac:dyDescent="0.35">
      <c r="A1302" t="s">
        <v>2785</v>
      </c>
      <c r="B1302" t="s">
        <v>2783</v>
      </c>
      <c r="C1302" t="s">
        <v>52</v>
      </c>
      <c r="D1302" t="s">
        <v>1306</v>
      </c>
      <c r="E1302" t="s">
        <v>1307</v>
      </c>
      <c r="F1302">
        <v>2</v>
      </c>
      <c r="G1302">
        <v>1.41147385606602E-2</v>
      </c>
      <c r="H1302">
        <v>42.627450980392197</v>
      </c>
      <c r="I1302">
        <f t="shared" si="20"/>
        <v>0.98588526143933986</v>
      </c>
    </row>
    <row r="1303" spans="1:9" x14ac:dyDescent="0.35">
      <c r="A1303" t="s">
        <v>2785</v>
      </c>
      <c r="B1303" t="s">
        <v>2783</v>
      </c>
      <c r="C1303" t="s">
        <v>52</v>
      </c>
      <c r="D1303" t="s">
        <v>1308</v>
      </c>
      <c r="E1303" t="s">
        <v>1309</v>
      </c>
      <c r="F1303">
        <v>2</v>
      </c>
      <c r="G1303">
        <v>1.41147385606602E-2</v>
      </c>
      <c r="H1303">
        <v>42.627450980392197</v>
      </c>
      <c r="I1303">
        <f t="shared" si="20"/>
        <v>0.98588526143933986</v>
      </c>
    </row>
    <row r="1304" spans="1:9" x14ac:dyDescent="0.35">
      <c r="A1304" t="s">
        <v>2785</v>
      </c>
      <c r="B1304" t="s">
        <v>2780</v>
      </c>
      <c r="C1304" t="s">
        <v>52</v>
      </c>
      <c r="D1304" t="s">
        <v>882</v>
      </c>
      <c r="E1304" t="s">
        <v>883</v>
      </c>
      <c r="F1304">
        <v>6</v>
      </c>
      <c r="G1304">
        <v>1.41364720790008E-2</v>
      </c>
      <c r="H1304">
        <v>5.8572070049393803</v>
      </c>
      <c r="I1304">
        <f t="shared" si="20"/>
        <v>0.98586352792099918</v>
      </c>
    </row>
    <row r="1305" spans="1:9" x14ac:dyDescent="0.35">
      <c r="A1305" t="s">
        <v>2785</v>
      </c>
      <c r="B1305" t="s">
        <v>2780</v>
      </c>
      <c r="C1305" t="s">
        <v>52</v>
      </c>
      <c r="D1305" t="s">
        <v>141</v>
      </c>
      <c r="E1305" t="s">
        <v>142</v>
      </c>
      <c r="F1305">
        <v>8</v>
      </c>
      <c r="G1305">
        <v>1.41364720790008E-2</v>
      </c>
      <c r="H1305">
        <v>4.2985664854176999</v>
      </c>
      <c r="I1305">
        <f t="shared" si="20"/>
        <v>0.98586352792099918</v>
      </c>
    </row>
    <row r="1306" spans="1:9" x14ac:dyDescent="0.35">
      <c r="A1306" t="s">
        <v>2785</v>
      </c>
      <c r="B1306" t="s">
        <v>2781</v>
      </c>
      <c r="C1306" t="s">
        <v>53</v>
      </c>
      <c r="D1306" t="s">
        <v>461</v>
      </c>
      <c r="E1306" t="s">
        <v>462</v>
      </c>
      <c r="F1306">
        <v>27</v>
      </c>
      <c r="G1306">
        <v>1.41818793865862E-2</v>
      </c>
      <c r="H1306">
        <v>1.9786435548630701</v>
      </c>
      <c r="I1306">
        <f t="shared" si="20"/>
        <v>0.98581812061341378</v>
      </c>
    </row>
    <row r="1307" spans="1:9" x14ac:dyDescent="0.35">
      <c r="A1307" t="s">
        <v>2785</v>
      </c>
      <c r="B1307" t="s">
        <v>2781</v>
      </c>
      <c r="C1307" t="s">
        <v>9</v>
      </c>
      <c r="D1307" t="s">
        <v>501</v>
      </c>
      <c r="E1307" t="s">
        <v>502</v>
      </c>
      <c r="F1307">
        <v>26</v>
      </c>
      <c r="G1307">
        <v>1.4200000000000001E-2</v>
      </c>
      <c r="I1307">
        <f t="shared" si="20"/>
        <v>0.98580000000000001</v>
      </c>
    </row>
    <row r="1308" spans="1:9" x14ac:dyDescent="0.35">
      <c r="A1308" t="s">
        <v>2785</v>
      </c>
      <c r="B1308" t="s">
        <v>2784</v>
      </c>
      <c r="C1308" t="s">
        <v>9</v>
      </c>
      <c r="D1308" t="s">
        <v>375</v>
      </c>
      <c r="E1308" t="s">
        <v>376</v>
      </c>
      <c r="F1308">
        <v>71</v>
      </c>
      <c r="G1308">
        <v>1.4200000000000001E-2</v>
      </c>
      <c r="I1308">
        <f t="shared" si="20"/>
        <v>0.98580000000000001</v>
      </c>
    </row>
    <row r="1309" spans="1:9" x14ac:dyDescent="0.35">
      <c r="A1309" t="s">
        <v>2785</v>
      </c>
      <c r="B1309" t="s">
        <v>2784</v>
      </c>
      <c r="C1309" t="s">
        <v>39</v>
      </c>
      <c r="D1309" t="s">
        <v>46</v>
      </c>
      <c r="E1309" t="s">
        <v>47</v>
      </c>
      <c r="F1309">
        <v>39</v>
      </c>
      <c r="G1309">
        <v>1.4200000000000001E-2</v>
      </c>
      <c r="I1309">
        <f t="shared" si="20"/>
        <v>0.98580000000000001</v>
      </c>
    </row>
    <row r="1310" spans="1:9" x14ac:dyDescent="0.35">
      <c r="A1310" t="s">
        <v>2785</v>
      </c>
      <c r="B1310" t="s">
        <v>2784</v>
      </c>
      <c r="C1310" t="s">
        <v>53</v>
      </c>
      <c r="D1310" t="s">
        <v>613</v>
      </c>
      <c r="E1310" t="s">
        <v>614</v>
      </c>
      <c r="F1310">
        <v>24</v>
      </c>
      <c r="G1310">
        <v>1.43507259858658E-2</v>
      </c>
      <c r="H1310">
        <v>2.0655127669401101</v>
      </c>
      <c r="I1310">
        <f t="shared" si="20"/>
        <v>0.98564927401413416</v>
      </c>
    </row>
    <row r="1311" spans="1:9" x14ac:dyDescent="0.35">
      <c r="A1311" t="s">
        <v>2785</v>
      </c>
      <c r="B1311" t="s">
        <v>2780</v>
      </c>
      <c r="C1311" t="s">
        <v>52</v>
      </c>
      <c r="D1311" t="s">
        <v>1310</v>
      </c>
      <c r="E1311" t="s">
        <v>1311</v>
      </c>
      <c r="F1311">
        <v>6</v>
      </c>
      <c r="G1311">
        <v>1.4453896565287901E-2</v>
      </c>
      <c r="H1311">
        <v>5.7691287041132204</v>
      </c>
      <c r="I1311">
        <f t="shared" si="20"/>
        <v>0.98554610343471205</v>
      </c>
    </row>
    <row r="1312" spans="1:9" x14ac:dyDescent="0.35">
      <c r="A1312" t="s">
        <v>2785</v>
      </c>
      <c r="B1312" t="s">
        <v>2783</v>
      </c>
      <c r="C1312" t="s">
        <v>9</v>
      </c>
      <c r="D1312" t="s">
        <v>1115</v>
      </c>
      <c r="E1312" t="s">
        <v>1116</v>
      </c>
      <c r="F1312">
        <v>13</v>
      </c>
      <c r="G1312">
        <v>1.4500000000000001E-2</v>
      </c>
      <c r="I1312">
        <f t="shared" si="20"/>
        <v>0.98550000000000004</v>
      </c>
    </row>
    <row r="1313" spans="1:9" x14ac:dyDescent="0.35">
      <c r="A1313" t="s">
        <v>2785</v>
      </c>
      <c r="B1313" t="s">
        <v>2783</v>
      </c>
      <c r="C1313" t="s">
        <v>53</v>
      </c>
      <c r="D1313" t="s">
        <v>531</v>
      </c>
      <c r="E1313" t="s">
        <v>532</v>
      </c>
      <c r="F1313">
        <v>30</v>
      </c>
      <c r="G1313">
        <v>1.4568812389556899E-2</v>
      </c>
      <c r="H1313">
        <v>1.8936182567795099</v>
      </c>
      <c r="I1313">
        <f t="shared" si="20"/>
        <v>0.98543118761044313</v>
      </c>
    </row>
    <row r="1314" spans="1:9" x14ac:dyDescent="0.35">
      <c r="A1314" t="s">
        <v>2785</v>
      </c>
      <c r="B1314" t="s">
        <v>2781</v>
      </c>
      <c r="C1314" t="s">
        <v>9</v>
      </c>
      <c r="D1314" t="s">
        <v>503</v>
      </c>
      <c r="E1314" t="s">
        <v>504</v>
      </c>
      <c r="F1314">
        <v>9</v>
      </c>
      <c r="G1314">
        <v>1.46E-2</v>
      </c>
      <c r="I1314">
        <f t="shared" si="20"/>
        <v>0.98540000000000005</v>
      </c>
    </row>
    <row r="1315" spans="1:9" x14ac:dyDescent="0.35">
      <c r="A1315" t="s">
        <v>2785</v>
      </c>
      <c r="B1315" t="s">
        <v>2781</v>
      </c>
      <c r="C1315" t="s">
        <v>9</v>
      </c>
      <c r="D1315" t="s">
        <v>505</v>
      </c>
      <c r="E1315" t="s">
        <v>506</v>
      </c>
      <c r="F1315">
        <v>32</v>
      </c>
      <c r="G1315">
        <v>1.46E-2</v>
      </c>
      <c r="I1315">
        <f t="shared" si="20"/>
        <v>0.98540000000000005</v>
      </c>
    </row>
    <row r="1316" spans="1:9" x14ac:dyDescent="0.35">
      <c r="A1316" t="s">
        <v>2785</v>
      </c>
      <c r="B1316" t="s">
        <v>2781</v>
      </c>
      <c r="C1316" t="s">
        <v>9</v>
      </c>
      <c r="D1316" t="s">
        <v>507</v>
      </c>
      <c r="E1316" t="s">
        <v>508</v>
      </c>
      <c r="F1316">
        <v>17</v>
      </c>
      <c r="G1316">
        <v>1.46E-2</v>
      </c>
      <c r="I1316">
        <f t="shared" si="20"/>
        <v>0.98540000000000005</v>
      </c>
    </row>
    <row r="1317" spans="1:9" x14ac:dyDescent="0.35">
      <c r="A1317" t="s">
        <v>2785</v>
      </c>
      <c r="B1317" t="s">
        <v>2781</v>
      </c>
      <c r="C1317" t="s">
        <v>9</v>
      </c>
      <c r="D1317" t="s">
        <v>509</v>
      </c>
      <c r="E1317" t="s">
        <v>510</v>
      </c>
      <c r="F1317">
        <v>6</v>
      </c>
      <c r="G1317">
        <v>1.46E-2</v>
      </c>
      <c r="I1317">
        <f t="shared" si="20"/>
        <v>0.98540000000000005</v>
      </c>
    </row>
    <row r="1318" spans="1:9" x14ac:dyDescent="0.35">
      <c r="A1318" t="s">
        <v>2785</v>
      </c>
      <c r="B1318" t="s">
        <v>2781</v>
      </c>
      <c r="C1318" t="s">
        <v>9</v>
      </c>
      <c r="D1318" t="s">
        <v>511</v>
      </c>
      <c r="E1318" t="s">
        <v>512</v>
      </c>
      <c r="F1318">
        <v>17</v>
      </c>
      <c r="G1318">
        <v>1.46E-2</v>
      </c>
      <c r="I1318">
        <f t="shared" si="20"/>
        <v>0.98540000000000005</v>
      </c>
    </row>
    <row r="1319" spans="1:9" x14ac:dyDescent="0.35">
      <c r="A1319" t="s">
        <v>2785</v>
      </c>
      <c r="B1319" t="s">
        <v>2781</v>
      </c>
      <c r="C1319" t="s">
        <v>9</v>
      </c>
      <c r="D1319" t="s">
        <v>513</v>
      </c>
      <c r="E1319" t="s">
        <v>514</v>
      </c>
      <c r="F1319">
        <v>12</v>
      </c>
      <c r="G1319">
        <v>1.46E-2</v>
      </c>
      <c r="I1319">
        <f t="shared" si="20"/>
        <v>0.98540000000000005</v>
      </c>
    </row>
    <row r="1320" spans="1:9" x14ac:dyDescent="0.35">
      <c r="A1320" t="s">
        <v>2785</v>
      </c>
      <c r="B1320" t="s">
        <v>2781</v>
      </c>
      <c r="C1320" t="s">
        <v>9</v>
      </c>
      <c r="D1320" t="s">
        <v>515</v>
      </c>
      <c r="E1320" t="s">
        <v>516</v>
      </c>
      <c r="F1320">
        <v>80</v>
      </c>
      <c r="G1320">
        <v>1.46E-2</v>
      </c>
      <c r="I1320">
        <f t="shared" si="20"/>
        <v>0.98540000000000005</v>
      </c>
    </row>
    <row r="1321" spans="1:9" x14ac:dyDescent="0.35">
      <c r="A1321" t="s">
        <v>2785</v>
      </c>
      <c r="B1321" t="s">
        <v>2783</v>
      </c>
      <c r="C1321" t="s">
        <v>52</v>
      </c>
      <c r="D1321" t="s">
        <v>1270</v>
      </c>
      <c r="E1321" t="s">
        <v>1271</v>
      </c>
      <c r="F1321">
        <v>7</v>
      </c>
      <c r="G1321">
        <v>1.46157358643714E-2</v>
      </c>
      <c r="H1321">
        <v>4.6623774509803901</v>
      </c>
      <c r="I1321">
        <f t="shared" si="20"/>
        <v>0.98538426413562863</v>
      </c>
    </row>
    <row r="1322" spans="1:9" x14ac:dyDescent="0.35">
      <c r="A1322" t="s">
        <v>2785</v>
      </c>
      <c r="B1322" t="s">
        <v>2783</v>
      </c>
      <c r="C1322" t="s">
        <v>9</v>
      </c>
      <c r="D1322" t="s">
        <v>473</v>
      </c>
      <c r="E1322" t="s">
        <v>474</v>
      </c>
      <c r="F1322">
        <v>9</v>
      </c>
      <c r="G1322">
        <v>1.47E-2</v>
      </c>
      <c r="I1322">
        <f t="shared" si="20"/>
        <v>0.98529999999999995</v>
      </c>
    </row>
    <row r="1323" spans="1:9" x14ac:dyDescent="0.35">
      <c r="A1323" t="s">
        <v>2785</v>
      </c>
      <c r="B1323" t="s">
        <v>2783</v>
      </c>
      <c r="C1323" t="s">
        <v>53</v>
      </c>
      <c r="D1323" t="s">
        <v>195</v>
      </c>
      <c r="E1323" t="s">
        <v>196</v>
      </c>
      <c r="F1323">
        <v>86</v>
      </c>
      <c r="G1323">
        <v>1.48135974168717E-2</v>
      </c>
      <c r="H1323">
        <v>1.38303349508818</v>
      </c>
      <c r="I1323">
        <f t="shared" si="20"/>
        <v>0.98518640258312828</v>
      </c>
    </row>
    <row r="1324" spans="1:9" x14ac:dyDescent="0.35">
      <c r="A1324" t="s">
        <v>2785</v>
      </c>
      <c r="B1324" t="s">
        <v>2783</v>
      </c>
      <c r="C1324" t="s">
        <v>53</v>
      </c>
      <c r="D1324" t="s">
        <v>1254</v>
      </c>
      <c r="E1324" t="s">
        <v>1255</v>
      </c>
      <c r="F1324">
        <v>19</v>
      </c>
      <c r="G1324">
        <v>1.48135974168717E-2</v>
      </c>
      <c r="H1324">
        <v>2.3184777727885</v>
      </c>
      <c r="I1324">
        <f t="shared" si="20"/>
        <v>0.98518640258312828</v>
      </c>
    </row>
    <row r="1325" spans="1:9" x14ac:dyDescent="0.35">
      <c r="A1325" t="s">
        <v>2785</v>
      </c>
      <c r="B1325" t="s">
        <v>2783</v>
      </c>
      <c r="C1325" t="s">
        <v>53</v>
      </c>
      <c r="D1325" t="s">
        <v>946</v>
      </c>
      <c r="E1325" t="s">
        <v>947</v>
      </c>
      <c r="F1325">
        <v>13</v>
      </c>
      <c r="G1325">
        <v>1.4860611205788601E-2</v>
      </c>
      <c r="H1325">
        <v>2.8862336601307201</v>
      </c>
      <c r="I1325">
        <f t="shared" si="20"/>
        <v>0.98513938879421137</v>
      </c>
    </row>
    <row r="1326" spans="1:9" x14ac:dyDescent="0.35">
      <c r="A1326" t="s">
        <v>2785</v>
      </c>
      <c r="B1326" t="s">
        <v>2784</v>
      </c>
      <c r="C1326" t="s">
        <v>9</v>
      </c>
      <c r="D1326" t="s">
        <v>247</v>
      </c>
      <c r="E1326" t="s">
        <v>322</v>
      </c>
      <c r="F1326">
        <v>55</v>
      </c>
      <c r="G1326">
        <v>1.49E-2</v>
      </c>
      <c r="I1326">
        <f t="shared" si="20"/>
        <v>0.98509999999999998</v>
      </c>
    </row>
    <row r="1327" spans="1:9" x14ac:dyDescent="0.35">
      <c r="A1327" t="s">
        <v>2785</v>
      </c>
      <c r="B1327" t="s">
        <v>2781</v>
      </c>
      <c r="C1327" t="s">
        <v>126</v>
      </c>
      <c r="D1327" t="s">
        <v>725</v>
      </c>
      <c r="E1327" t="s">
        <v>726</v>
      </c>
      <c r="F1327">
        <v>31</v>
      </c>
      <c r="G1327">
        <v>1.4919212307400001E-2</v>
      </c>
      <c r="H1327">
        <v>2.03590848672816</v>
      </c>
      <c r="I1327">
        <f t="shared" si="20"/>
        <v>0.98508078769259999</v>
      </c>
    </row>
    <row r="1328" spans="1:9" x14ac:dyDescent="0.35">
      <c r="A1328" t="s">
        <v>2785</v>
      </c>
      <c r="B1328" t="s">
        <v>2781</v>
      </c>
      <c r="C1328" t="s">
        <v>126</v>
      </c>
      <c r="D1328" t="s">
        <v>737</v>
      </c>
      <c r="E1328" t="s">
        <v>738</v>
      </c>
      <c r="F1328">
        <v>35</v>
      </c>
      <c r="G1328">
        <v>1.4919212307400001E-2</v>
      </c>
      <c r="H1328">
        <v>1.9229484029484001</v>
      </c>
      <c r="I1328">
        <f t="shared" si="20"/>
        <v>0.98508078769259999</v>
      </c>
    </row>
    <row r="1329" spans="1:9" x14ac:dyDescent="0.35">
      <c r="A1329" t="s">
        <v>2785</v>
      </c>
      <c r="B1329" t="s">
        <v>2781</v>
      </c>
      <c r="C1329" t="s">
        <v>126</v>
      </c>
      <c r="D1329" t="s">
        <v>733</v>
      </c>
      <c r="E1329" t="s">
        <v>734</v>
      </c>
      <c r="F1329">
        <v>29</v>
      </c>
      <c r="G1329">
        <v>1.4919212307400001E-2</v>
      </c>
      <c r="H1329">
        <v>2.0808023763247601</v>
      </c>
      <c r="I1329">
        <f t="shared" si="20"/>
        <v>0.98508078769259999</v>
      </c>
    </row>
    <row r="1330" spans="1:9" x14ac:dyDescent="0.35">
      <c r="A1330" t="s">
        <v>2785</v>
      </c>
      <c r="B1330" t="s">
        <v>2784</v>
      </c>
      <c r="C1330" t="s">
        <v>53</v>
      </c>
      <c r="D1330" t="s">
        <v>1312</v>
      </c>
      <c r="E1330" t="s">
        <v>1313</v>
      </c>
      <c r="F1330">
        <v>2</v>
      </c>
      <c r="G1330">
        <v>1.4920680881275E-2</v>
      </c>
      <c r="H1330">
        <v>47.721951219512199</v>
      </c>
      <c r="I1330">
        <f t="shared" si="20"/>
        <v>0.98507931911872504</v>
      </c>
    </row>
    <row r="1331" spans="1:9" x14ac:dyDescent="0.35">
      <c r="A1331" t="s">
        <v>2785</v>
      </c>
      <c r="B1331" t="s">
        <v>2784</v>
      </c>
      <c r="C1331" t="s">
        <v>53</v>
      </c>
      <c r="D1331" t="s">
        <v>1314</v>
      </c>
      <c r="E1331" t="s">
        <v>1315</v>
      </c>
      <c r="F1331">
        <v>2</v>
      </c>
      <c r="G1331">
        <v>1.4920680881275E-2</v>
      </c>
      <c r="H1331">
        <v>47.721951219512199</v>
      </c>
      <c r="I1331">
        <f t="shared" si="20"/>
        <v>0.98507931911872504</v>
      </c>
    </row>
    <row r="1332" spans="1:9" x14ac:dyDescent="0.35">
      <c r="A1332" t="s">
        <v>2785</v>
      </c>
      <c r="B1332" t="s">
        <v>2784</v>
      </c>
      <c r="C1332" t="s">
        <v>53</v>
      </c>
      <c r="D1332" t="s">
        <v>1316</v>
      </c>
      <c r="E1332" t="s">
        <v>1317</v>
      </c>
      <c r="F1332">
        <v>2</v>
      </c>
      <c r="G1332">
        <v>1.4920680881275E-2</v>
      </c>
      <c r="H1332">
        <v>47.721951219512199</v>
      </c>
      <c r="I1332">
        <f t="shared" si="20"/>
        <v>0.98507931911872504</v>
      </c>
    </row>
    <row r="1333" spans="1:9" x14ac:dyDescent="0.35">
      <c r="A1333" t="s">
        <v>2785</v>
      </c>
      <c r="B1333" t="s">
        <v>2784</v>
      </c>
      <c r="C1333" t="s">
        <v>53</v>
      </c>
      <c r="D1333" t="s">
        <v>1318</v>
      </c>
      <c r="E1333" t="s">
        <v>1319</v>
      </c>
      <c r="F1333">
        <v>2</v>
      </c>
      <c r="G1333">
        <v>1.4920680881275E-2</v>
      </c>
      <c r="H1333">
        <v>47.721951219512199</v>
      </c>
      <c r="I1333">
        <f t="shared" si="20"/>
        <v>0.98507931911872504</v>
      </c>
    </row>
    <row r="1334" spans="1:9" x14ac:dyDescent="0.35">
      <c r="A1334" t="s">
        <v>2785</v>
      </c>
      <c r="B1334" t="s">
        <v>2782</v>
      </c>
      <c r="C1334" t="s">
        <v>52</v>
      </c>
      <c r="D1334" t="s">
        <v>1320</v>
      </c>
      <c r="E1334" t="s">
        <v>1321</v>
      </c>
      <c r="F1334">
        <v>2</v>
      </c>
      <c r="G1334">
        <v>1.4995070622814801E-2</v>
      </c>
      <c r="H1334">
        <v>51.219895287958103</v>
      </c>
      <c r="I1334">
        <f t="shared" si="20"/>
        <v>0.9850049293771852</v>
      </c>
    </row>
    <row r="1335" spans="1:9" x14ac:dyDescent="0.35">
      <c r="A1335" t="s">
        <v>2785</v>
      </c>
      <c r="B1335" t="s">
        <v>2782</v>
      </c>
      <c r="C1335" t="s">
        <v>52</v>
      </c>
      <c r="D1335" t="s">
        <v>141</v>
      </c>
      <c r="E1335" t="s">
        <v>142</v>
      </c>
      <c r="F1335">
        <v>9</v>
      </c>
      <c r="G1335">
        <v>1.4995070622814801E-2</v>
      </c>
      <c r="H1335">
        <v>3.8737735932069199</v>
      </c>
      <c r="I1335">
        <f t="shared" si="20"/>
        <v>0.9850049293771852</v>
      </c>
    </row>
    <row r="1336" spans="1:9" x14ac:dyDescent="0.35">
      <c r="A1336" t="s">
        <v>2785</v>
      </c>
      <c r="B1336" t="s">
        <v>2782</v>
      </c>
      <c r="C1336" t="s">
        <v>52</v>
      </c>
      <c r="D1336" t="s">
        <v>868</v>
      </c>
      <c r="E1336" t="s">
        <v>869</v>
      </c>
      <c r="F1336">
        <v>25</v>
      </c>
      <c r="G1336">
        <v>1.4995070622814801E-2</v>
      </c>
      <c r="H1336">
        <v>2.0309236831069799</v>
      </c>
      <c r="I1336">
        <f t="shared" si="20"/>
        <v>0.9850049293771852</v>
      </c>
    </row>
    <row r="1337" spans="1:9" x14ac:dyDescent="0.35">
      <c r="A1337" t="s">
        <v>2785</v>
      </c>
      <c r="B1337" t="s">
        <v>2781</v>
      </c>
      <c r="C1337" t="s">
        <v>53</v>
      </c>
      <c r="D1337" t="s">
        <v>619</v>
      </c>
      <c r="E1337" t="s">
        <v>1322</v>
      </c>
      <c r="F1337">
        <v>4</v>
      </c>
      <c r="G1337">
        <v>1.5065147210158499E-2</v>
      </c>
      <c r="H1337">
        <v>9.61474201474201</v>
      </c>
      <c r="I1337">
        <f t="shared" si="20"/>
        <v>0.9849348527898415</v>
      </c>
    </row>
    <row r="1338" spans="1:9" x14ac:dyDescent="0.35">
      <c r="A1338" t="s">
        <v>2785</v>
      </c>
      <c r="B1338" t="s">
        <v>2781</v>
      </c>
      <c r="C1338" t="s">
        <v>53</v>
      </c>
      <c r="D1338" t="s">
        <v>1323</v>
      </c>
      <c r="E1338" t="s">
        <v>1324</v>
      </c>
      <c r="F1338">
        <v>4</v>
      </c>
      <c r="G1338">
        <v>1.5065147210158499E-2</v>
      </c>
      <c r="H1338">
        <v>9.61474201474201</v>
      </c>
      <c r="I1338">
        <f t="shared" si="20"/>
        <v>0.9849348527898415</v>
      </c>
    </row>
    <row r="1339" spans="1:9" x14ac:dyDescent="0.35">
      <c r="A1339" t="s">
        <v>2785</v>
      </c>
      <c r="B1339" t="s">
        <v>2781</v>
      </c>
      <c r="C1339" t="s">
        <v>53</v>
      </c>
      <c r="D1339" t="s">
        <v>1325</v>
      </c>
      <c r="E1339" t="s">
        <v>1326</v>
      </c>
      <c r="F1339">
        <v>3</v>
      </c>
      <c r="G1339">
        <v>1.5065147210158499E-2</v>
      </c>
      <c r="H1339">
        <v>16.02457002457</v>
      </c>
      <c r="I1339">
        <f t="shared" si="20"/>
        <v>0.9849348527898415</v>
      </c>
    </row>
    <row r="1340" spans="1:9" x14ac:dyDescent="0.35">
      <c r="A1340" t="s">
        <v>2785</v>
      </c>
      <c r="B1340" t="s">
        <v>2781</v>
      </c>
      <c r="C1340" t="s">
        <v>53</v>
      </c>
      <c r="D1340" t="s">
        <v>621</v>
      </c>
      <c r="E1340" t="s">
        <v>622</v>
      </c>
      <c r="F1340">
        <v>4</v>
      </c>
      <c r="G1340">
        <v>1.5065147210158499E-2</v>
      </c>
      <c r="H1340">
        <v>9.61474201474201</v>
      </c>
      <c r="I1340">
        <f t="shared" si="20"/>
        <v>0.9849348527898415</v>
      </c>
    </row>
    <row r="1341" spans="1:9" x14ac:dyDescent="0.35">
      <c r="A1341" t="s">
        <v>2785</v>
      </c>
      <c r="B1341" t="s">
        <v>2781</v>
      </c>
      <c r="C1341" t="s">
        <v>53</v>
      </c>
      <c r="D1341" t="s">
        <v>471</v>
      </c>
      <c r="E1341" t="s">
        <v>472</v>
      </c>
      <c r="F1341">
        <v>35</v>
      </c>
      <c r="G1341">
        <v>1.5065147210158499E-2</v>
      </c>
      <c r="H1341">
        <v>1.7861781874520699</v>
      </c>
      <c r="I1341">
        <f t="shared" si="20"/>
        <v>0.9849348527898415</v>
      </c>
    </row>
    <row r="1342" spans="1:9" x14ac:dyDescent="0.35">
      <c r="A1342" t="s">
        <v>2785</v>
      </c>
      <c r="B1342" t="s">
        <v>2784</v>
      </c>
      <c r="C1342" t="s">
        <v>53</v>
      </c>
      <c r="D1342" t="s">
        <v>589</v>
      </c>
      <c r="E1342" t="s">
        <v>590</v>
      </c>
      <c r="F1342">
        <v>32</v>
      </c>
      <c r="G1342">
        <v>1.51229835808712E-2</v>
      </c>
      <c r="H1342">
        <v>1.82231794632982</v>
      </c>
      <c r="I1342">
        <f t="shared" si="20"/>
        <v>0.98487701641912884</v>
      </c>
    </row>
    <row r="1343" spans="1:9" x14ac:dyDescent="0.35">
      <c r="A1343" t="s">
        <v>2785</v>
      </c>
      <c r="B1343" t="s">
        <v>2781</v>
      </c>
      <c r="C1343" t="s">
        <v>126</v>
      </c>
      <c r="D1343" t="s">
        <v>751</v>
      </c>
      <c r="E1343" t="s">
        <v>1125</v>
      </c>
      <c r="F1343">
        <v>39</v>
      </c>
      <c r="G1343">
        <v>1.51313934671332E-2</v>
      </c>
      <c r="H1343">
        <v>1.82380806699873</v>
      </c>
      <c r="I1343">
        <f t="shared" si="20"/>
        <v>0.98486860653286679</v>
      </c>
    </row>
    <row r="1344" spans="1:9" x14ac:dyDescent="0.35">
      <c r="A1344" t="s">
        <v>2785</v>
      </c>
      <c r="B1344" t="s">
        <v>2781</v>
      </c>
      <c r="C1344" t="s">
        <v>126</v>
      </c>
      <c r="D1344" t="s">
        <v>1126</v>
      </c>
      <c r="E1344" t="s">
        <v>1127</v>
      </c>
      <c r="F1344">
        <v>39</v>
      </c>
      <c r="G1344">
        <v>1.51313934671332E-2</v>
      </c>
      <c r="H1344">
        <v>1.8220356587703499</v>
      </c>
      <c r="I1344">
        <f t="shared" si="20"/>
        <v>0.98486860653286679</v>
      </c>
    </row>
    <row r="1345" spans="1:9" x14ac:dyDescent="0.35">
      <c r="A1345" t="s">
        <v>2785</v>
      </c>
      <c r="B1345" t="s">
        <v>2781</v>
      </c>
      <c r="C1345" t="s">
        <v>126</v>
      </c>
      <c r="D1345" t="s">
        <v>1327</v>
      </c>
      <c r="E1345" t="s">
        <v>1328</v>
      </c>
      <c r="F1345">
        <v>28</v>
      </c>
      <c r="G1345">
        <v>1.51313934671332E-2</v>
      </c>
      <c r="H1345">
        <v>2.0613535713076301</v>
      </c>
      <c r="I1345">
        <f t="shared" si="20"/>
        <v>0.98486860653286679</v>
      </c>
    </row>
    <row r="1346" spans="1:9" x14ac:dyDescent="0.35">
      <c r="A1346" t="s">
        <v>2785</v>
      </c>
      <c r="B1346" t="s">
        <v>2781</v>
      </c>
      <c r="C1346" t="s">
        <v>126</v>
      </c>
      <c r="D1346" t="s">
        <v>239</v>
      </c>
      <c r="E1346" t="s">
        <v>240</v>
      </c>
      <c r="F1346">
        <v>70</v>
      </c>
      <c r="G1346">
        <v>1.51313934671332E-2</v>
      </c>
      <c r="H1346">
        <v>1.5117518891103801</v>
      </c>
      <c r="I1346">
        <f t="shared" ref="I1346:I1409" si="21">1-G1346</f>
        <v>0.98486860653286679</v>
      </c>
    </row>
    <row r="1347" spans="1:9" x14ac:dyDescent="0.35">
      <c r="A1347" t="s">
        <v>2785</v>
      </c>
      <c r="B1347" t="s">
        <v>2781</v>
      </c>
      <c r="C1347" t="s">
        <v>126</v>
      </c>
      <c r="D1347" t="s">
        <v>757</v>
      </c>
      <c r="E1347" t="s">
        <v>1195</v>
      </c>
      <c r="F1347">
        <v>40</v>
      </c>
      <c r="G1347">
        <v>1.51313934671332E-2</v>
      </c>
      <c r="H1347">
        <v>1.80051348590674</v>
      </c>
      <c r="I1347">
        <f t="shared" si="21"/>
        <v>0.98486860653286679</v>
      </c>
    </row>
    <row r="1348" spans="1:9" x14ac:dyDescent="0.35">
      <c r="A1348" t="s">
        <v>2785</v>
      </c>
      <c r="B1348" t="s">
        <v>2781</v>
      </c>
      <c r="C1348" t="s">
        <v>53</v>
      </c>
      <c r="D1348" t="s">
        <v>635</v>
      </c>
      <c r="E1348" t="s">
        <v>636</v>
      </c>
      <c r="F1348">
        <v>27</v>
      </c>
      <c r="G1348">
        <v>1.51401420208899E-2</v>
      </c>
      <c r="H1348">
        <v>1.96665177574268</v>
      </c>
      <c r="I1348">
        <f t="shared" si="21"/>
        <v>0.98485985797911013</v>
      </c>
    </row>
    <row r="1349" spans="1:9" x14ac:dyDescent="0.35">
      <c r="A1349" t="s">
        <v>2785</v>
      </c>
      <c r="B1349" t="s">
        <v>2784</v>
      </c>
      <c r="C1349" t="s">
        <v>53</v>
      </c>
      <c r="D1349" t="s">
        <v>469</v>
      </c>
      <c r="E1349" t="s">
        <v>470</v>
      </c>
      <c r="F1349">
        <v>22</v>
      </c>
      <c r="G1349">
        <v>1.5196337896273501E-2</v>
      </c>
      <c r="H1349">
        <v>2.1360792000595499</v>
      </c>
      <c r="I1349">
        <f t="shared" si="21"/>
        <v>0.9848036621037265</v>
      </c>
    </row>
    <row r="1350" spans="1:9" x14ac:dyDescent="0.35">
      <c r="A1350" t="s">
        <v>2785</v>
      </c>
      <c r="B1350" t="s">
        <v>2781</v>
      </c>
      <c r="C1350" t="s">
        <v>53</v>
      </c>
      <c r="D1350" t="s">
        <v>595</v>
      </c>
      <c r="E1350" t="s">
        <v>596</v>
      </c>
      <c r="F1350">
        <v>22</v>
      </c>
      <c r="G1350">
        <v>1.52811123961164E-2</v>
      </c>
      <c r="H1350">
        <v>2.14527712296475</v>
      </c>
      <c r="I1350">
        <f t="shared" si="21"/>
        <v>0.9847188876038836</v>
      </c>
    </row>
    <row r="1351" spans="1:9" x14ac:dyDescent="0.35">
      <c r="A1351" t="s">
        <v>2785</v>
      </c>
      <c r="B1351" t="s">
        <v>2781</v>
      </c>
      <c r="C1351" t="s">
        <v>9</v>
      </c>
      <c r="D1351" t="s">
        <v>517</v>
      </c>
      <c r="E1351" t="s">
        <v>518</v>
      </c>
      <c r="F1351">
        <v>62</v>
      </c>
      <c r="G1351">
        <v>1.5299999999999999E-2</v>
      </c>
      <c r="I1351">
        <f t="shared" si="21"/>
        <v>0.98470000000000002</v>
      </c>
    </row>
    <row r="1352" spans="1:9" x14ac:dyDescent="0.35">
      <c r="A1352" t="s">
        <v>2785</v>
      </c>
      <c r="B1352" t="s">
        <v>2782</v>
      </c>
      <c r="C1352" t="s">
        <v>9</v>
      </c>
      <c r="D1352" t="s">
        <v>14</v>
      </c>
      <c r="E1352" t="s">
        <v>15</v>
      </c>
      <c r="F1352">
        <v>148</v>
      </c>
      <c r="G1352">
        <v>1.5299999999999999E-2</v>
      </c>
      <c r="I1352">
        <f t="shared" si="21"/>
        <v>0.98470000000000002</v>
      </c>
    </row>
    <row r="1353" spans="1:9" x14ac:dyDescent="0.35">
      <c r="A1353" t="s">
        <v>2785</v>
      </c>
      <c r="B1353" t="s">
        <v>2784</v>
      </c>
      <c r="C1353" t="s">
        <v>9</v>
      </c>
      <c r="D1353" t="s">
        <v>181</v>
      </c>
      <c r="E1353" t="s">
        <v>182</v>
      </c>
      <c r="F1353">
        <v>41</v>
      </c>
      <c r="G1353">
        <v>1.5299999999999999E-2</v>
      </c>
      <c r="I1353">
        <f t="shared" si="21"/>
        <v>0.98470000000000002</v>
      </c>
    </row>
    <row r="1354" spans="1:9" x14ac:dyDescent="0.35">
      <c r="A1354" t="s">
        <v>2785</v>
      </c>
      <c r="B1354" t="s">
        <v>2784</v>
      </c>
      <c r="C1354" t="s">
        <v>9</v>
      </c>
      <c r="D1354" t="s">
        <v>843</v>
      </c>
      <c r="E1354" t="s">
        <v>844</v>
      </c>
      <c r="F1354">
        <v>24</v>
      </c>
      <c r="G1354">
        <v>1.5299999999999999E-2</v>
      </c>
      <c r="I1354">
        <f t="shared" si="21"/>
        <v>0.98470000000000002</v>
      </c>
    </row>
    <row r="1355" spans="1:9" x14ac:dyDescent="0.35">
      <c r="A1355" t="s">
        <v>2785</v>
      </c>
      <c r="B1355" t="s">
        <v>2784</v>
      </c>
      <c r="C1355" t="s">
        <v>9</v>
      </c>
      <c r="D1355" t="s">
        <v>143</v>
      </c>
      <c r="E1355" t="s">
        <v>144</v>
      </c>
      <c r="F1355">
        <v>33</v>
      </c>
      <c r="G1355">
        <v>1.5299999999999999E-2</v>
      </c>
      <c r="I1355">
        <f t="shared" si="21"/>
        <v>0.98470000000000002</v>
      </c>
    </row>
    <row r="1356" spans="1:9" x14ac:dyDescent="0.35">
      <c r="A1356" t="s">
        <v>2785</v>
      </c>
      <c r="B1356" t="s">
        <v>2784</v>
      </c>
      <c r="C1356" t="s">
        <v>9</v>
      </c>
      <c r="D1356" t="s">
        <v>118</v>
      </c>
      <c r="E1356" t="s">
        <v>119</v>
      </c>
      <c r="F1356">
        <v>31</v>
      </c>
      <c r="G1356">
        <v>1.5299999999999999E-2</v>
      </c>
      <c r="I1356">
        <f t="shared" si="21"/>
        <v>0.98470000000000002</v>
      </c>
    </row>
    <row r="1357" spans="1:9" x14ac:dyDescent="0.35">
      <c r="A1357" t="s">
        <v>2785</v>
      </c>
      <c r="B1357" t="s">
        <v>2780</v>
      </c>
      <c r="C1357" t="s">
        <v>52</v>
      </c>
      <c r="D1357" t="s">
        <v>849</v>
      </c>
      <c r="E1357" t="s">
        <v>850</v>
      </c>
      <c r="F1357">
        <v>16</v>
      </c>
      <c r="G1357">
        <v>1.5384875902411201E-2</v>
      </c>
      <c r="H1357">
        <v>2.4952654232424698</v>
      </c>
      <c r="I1357">
        <f t="shared" si="21"/>
        <v>0.98461512409758878</v>
      </c>
    </row>
    <row r="1358" spans="1:9" x14ac:dyDescent="0.35">
      <c r="A1358" t="s">
        <v>2785</v>
      </c>
      <c r="B1358" t="s">
        <v>2780</v>
      </c>
      <c r="C1358" t="s">
        <v>53</v>
      </c>
      <c r="D1358" t="s">
        <v>54</v>
      </c>
      <c r="E1358" t="s">
        <v>55</v>
      </c>
      <c r="F1358">
        <v>48</v>
      </c>
      <c r="G1358">
        <v>1.54170685991292E-2</v>
      </c>
      <c r="H1358">
        <v>1.70509803921569</v>
      </c>
      <c r="I1358">
        <f t="shared" si="21"/>
        <v>0.98458293140087083</v>
      </c>
    </row>
    <row r="1359" spans="1:9" x14ac:dyDescent="0.35">
      <c r="A1359" t="s">
        <v>2785</v>
      </c>
      <c r="B1359" t="s">
        <v>2780</v>
      </c>
      <c r="C1359" t="s">
        <v>53</v>
      </c>
      <c r="D1359" t="s">
        <v>549</v>
      </c>
      <c r="E1359" t="s">
        <v>550</v>
      </c>
      <c r="F1359">
        <v>38</v>
      </c>
      <c r="G1359">
        <v>1.54170685991292E-2</v>
      </c>
      <c r="H1359">
        <v>1.88135091434948</v>
      </c>
      <c r="I1359">
        <f t="shared" si="21"/>
        <v>0.98458293140087083</v>
      </c>
    </row>
    <row r="1360" spans="1:9" x14ac:dyDescent="0.35">
      <c r="A1360" t="s">
        <v>2785</v>
      </c>
      <c r="B1360" t="s">
        <v>2782</v>
      </c>
      <c r="C1360" t="s">
        <v>52</v>
      </c>
      <c r="D1360" t="s">
        <v>1329</v>
      </c>
      <c r="E1360" t="s">
        <v>1330</v>
      </c>
      <c r="F1360">
        <v>8</v>
      </c>
      <c r="G1360">
        <v>1.55345730186465E-2</v>
      </c>
      <c r="H1360">
        <v>4.2462089357892703</v>
      </c>
      <c r="I1360">
        <f t="shared" si="21"/>
        <v>0.98446542698135353</v>
      </c>
    </row>
    <row r="1361" spans="1:9" x14ac:dyDescent="0.35">
      <c r="A1361" t="s">
        <v>2785</v>
      </c>
      <c r="B1361" t="s">
        <v>2784</v>
      </c>
      <c r="C1361" t="s">
        <v>53</v>
      </c>
      <c r="D1361" t="s">
        <v>457</v>
      </c>
      <c r="E1361" t="s">
        <v>458</v>
      </c>
      <c r="F1361">
        <v>13</v>
      </c>
      <c r="G1361">
        <v>1.5842043245626599E-2</v>
      </c>
      <c r="H1361">
        <v>2.8523465096719902</v>
      </c>
      <c r="I1361">
        <f t="shared" si="21"/>
        <v>0.98415795675437345</v>
      </c>
    </row>
    <row r="1362" spans="1:9" x14ac:dyDescent="0.35">
      <c r="A1362" t="s">
        <v>2785</v>
      </c>
      <c r="B1362" t="s">
        <v>2784</v>
      </c>
      <c r="C1362" t="s">
        <v>53</v>
      </c>
      <c r="D1362" t="s">
        <v>1331</v>
      </c>
      <c r="E1362" t="s">
        <v>1332</v>
      </c>
      <c r="F1362">
        <v>8</v>
      </c>
      <c r="G1362">
        <v>1.5842043245626599E-2</v>
      </c>
      <c r="H1362">
        <v>4.1724110355857702</v>
      </c>
      <c r="I1362">
        <f t="shared" si="21"/>
        <v>0.98415795675437345</v>
      </c>
    </row>
    <row r="1363" spans="1:9" x14ac:dyDescent="0.35">
      <c r="A1363" t="s">
        <v>2785</v>
      </c>
      <c r="B1363" t="s">
        <v>2784</v>
      </c>
      <c r="C1363" t="s">
        <v>53</v>
      </c>
      <c r="D1363" t="s">
        <v>383</v>
      </c>
      <c r="E1363" t="s">
        <v>384</v>
      </c>
      <c r="F1363">
        <v>63</v>
      </c>
      <c r="G1363">
        <v>1.5842043245626599E-2</v>
      </c>
      <c r="H1363">
        <v>1.4576886917960099</v>
      </c>
      <c r="I1363">
        <f t="shared" si="21"/>
        <v>0.98415795675437345</v>
      </c>
    </row>
    <row r="1364" spans="1:9" x14ac:dyDescent="0.35">
      <c r="A1364" t="s">
        <v>2785</v>
      </c>
      <c r="B1364" t="s">
        <v>2784</v>
      </c>
      <c r="C1364" t="s">
        <v>53</v>
      </c>
      <c r="D1364" t="s">
        <v>385</v>
      </c>
      <c r="E1364" t="s">
        <v>386</v>
      </c>
      <c r="F1364">
        <v>21</v>
      </c>
      <c r="G1364">
        <v>1.5842043245626599E-2</v>
      </c>
      <c r="H1364">
        <v>2.17152974129958</v>
      </c>
      <c r="I1364">
        <f t="shared" si="21"/>
        <v>0.98415795675437345</v>
      </c>
    </row>
    <row r="1365" spans="1:9" x14ac:dyDescent="0.35">
      <c r="A1365" t="s">
        <v>2785</v>
      </c>
      <c r="B1365" t="s">
        <v>2784</v>
      </c>
      <c r="C1365" t="s">
        <v>53</v>
      </c>
      <c r="D1365" t="s">
        <v>1333</v>
      </c>
      <c r="E1365" t="s">
        <v>1334</v>
      </c>
      <c r="F1365">
        <v>23</v>
      </c>
      <c r="G1365">
        <v>1.5842043245626599E-2</v>
      </c>
      <c r="H1365">
        <v>2.0807675413247</v>
      </c>
      <c r="I1365">
        <f t="shared" si="21"/>
        <v>0.98415795675437345</v>
      </c>
    </row>
    <row r="1366" spans="1:9" x14ac:dyDescent="0.35">
      <c r="A1366" t="s">
        <v>2785</v>
      </c>
      <c r="B1366" t="s">
        <v>2784</v>
      </c>
      <c r="C1366" t="s">
        <v>53</v>
      </c>
      <c r="D1366" t="s">
        <v>1335</v>
      </c>
      <c r="E1366" t="s">
        <v>1336</v>
      </c>
      <c r="F1366">
        <v>4</v>
      </c>
      <c r="G1366">
        <v>1.5842043245626599E-2</v>
      </c>
      <c r="H1366">
        <v>9.7891181988743003</v>
      </c>
      <c r="I1366">
        <f t="shared" si="21"/>
        <v>0.98415795675437345</v>
      </c>
    </row>
    <row r="1367" spans="1:9" x14ac:dyDescent="0.35">
      <c r="A1367" t="s">
        <v>2785</v>
      </c>
      <c r="B1367" t="s">
        <v>2784</v>
      </c>
      <c r="C1367" t="s">
        <v>53</v>
      </c>
      <c r="D1367" t="s">
        <v>1337</v>
      </c>
      <c r="E1367" t="s">
        <v>1338</v>
      </c>
      <c r="F1367">
        <v>4</v>
      </c>
      <c r="G1367">
        <v>1.5842043245626599E-2</v>
      </c>
      <c r="H1367">
        <v>9.7891181988743003</v>
      </c>
      <c r="I1367">
        <f t="shared" si="21"/>
        <v>0.98415795675437345</v>
      </c>
    </row>
    <row r="1368" spans="1:9" x14ac:dyDescent="0.35">
      <c r="A1368" t="s">
        <v>2785</v>
      </c>
      <c r="B1368" t="s">
        <v>2784</v>
      </c>
      <c r="C1368" t="s">
        <v>53</v>
      </c>
      <c r="D1368" t="s">
        <v>401</v>
      </c>
      <c r="E1368" t="s">
        <v>402</v>
      </c>
      <c r="F1368">
        <v>64</v>
      </c>
      <c r="G1368">
        <v>1.58743318237832E-2</v>
      </c>
      <c r="H1368">
        <v>1.4509286831585699</v>
      </c>
      <c r="I1368">
        <f t="shared" si="21"/>
        <v>0.98412566817621683</v>
      </c>
    </row>
    <row r="1369" spans="1:9" x14ac:dyDescent="0.35">
      <c r="A1369" t="s">
        <v>2785</v>
      </c>
      <c r="B1369" t="s">
        <v>2784</v>
      </c>
      <c r="C1369" t="s">
        <v>53</v>
      </c>
      <c r="D1369" t="s">
        <v>211</v>
      </c>
      <c r="E1369" t="s">
        <v>212</v>
      </c>
      <c r="F1369">
        <v>60</v>
      </c>
      <c r="G1369">
        <v>1.5899812514475298E-2</v>
      </c>
      <c r="H1369">
        <v>1.47669782009837</v>
      </c>
      <c r="I1369">
        <f t="shared" si="21"/>
        <v>0.98410018748552475</v>
      </c>
    </row>
    <row r="1370" spans="1:9" x14ac:dyDescent="0.35">
      <c r="A1370" t="s">
        <v>2785</v>
      </c>
      <c r="B1370" t="s">
        <v>2781</v>
      </c>
      <c r="C1370" t="s">
        <v>9</v>
      </c>
      <c r="D1370" t="s">
        <v>519</v>
      </c>
      <c r="E1370" t="s">
        <v>520</v>
      </c>
      <c r="F1370">
        <v>7</v>
      </c>
      <c r="G1370">
        <v>1.5900000000000001E-2</v>
      </c>
      <c r="I1370">
        <f t="shared" si="21"/>
        <v>0.98409999999999997</v>
      </c>
    </row>
    <row r="1371" spans="1:9" x14ac:dyDescent="0.35">
      <c r="A1371" t="s">
        <v>2785</v>
      </c>
      <c r="B1371" t="s">
        <v>2783</v>
      </c>
      <c r="C1371" t="s">
        <v>9</v>
      </c>
      <c r="D1371" t="s">
        <v>649</v>
      </c>
      <c r="E1371" t="s">
        <v>650</v>
      </c>
      <c r="F1371">
        <v>19</v>
      </c>
      <c r="G1371">
        <v>1.5900000000000001E-2</v>
      </c>
      <c r="I1371">
        <f t="shared" si="21"/>
        <v>0.98409999999999997</v>
      </c>
    </row>
    <row r="1372" spans="1:9" x14ac:dyDescent="0.35">
      <c r="A1372" t="s">
        <v>2785</v>
      </c>
      <c r="B1372" t="s">
        <v>2783</v>
      </c>
      <c r="C1372" t="s">
        <v>9</v>
      </c>
      <c r="D1372" t="s">
        <v>391</v>
      </c>
      <c r="E1372" t="s">
        <v>392</v>
      </c>
      <c r="F1372">
        <v>41</v>
      </c>
      <c r="G1372">
        <v>1.5900000000000001E-2</v>
      </c>
      <c r="I1372">
        <f t="shared" si="21"/>
        <v>0.98409999999999997</v>
      </c>
    </row>
    <row r="1373" spans="1:9" x14ac:dyDescent="0.35">
      <c r="A1373" t="s">
        <v>2785</v>
      </c>
      <c r="B1373" t="s">
        <v>2784</v>
      </c>
      <c r="C1373" t="s">
        <v>53</v>
      </c>
      <c r="D1373" t="s">
        <v>1339</v>
      </c>
      <c r="E1373" t="s">
        <v>1340</v>
      </c>
      <c r="F1373">
        <v>21</v>
      </c>
      <c r="G1373">
        <v>1.5927860781645299E-2</v>
      </c>
      <c r="H1373">
        <v>2.1668345418589299</v>
      </c>
      <c r="I1373">
        <f t="shared" si="21"/>
        <v>0.98407213921835468</v>
      </c>
    </row>
    <row r="1374" spans="1:9" x14ac:dyDescent="0.35">
      <c r="A1374" t="s">
        <v>2785</v>
      </c>
      <c r="B1374" t="s">
        <v>2781</v>
      </c>
      <c r="C1374" t="s">
        <v>53</v>
      </c>
      <c r="D1374" t="s">
        <v>1341</v>
      </c>
      <c r="E1374" t="s">
        <v>1342</v>
      </c>
      <c r="F1374">
        <v>5</v>
      </c>
      <c r="G1374">
        <v>1.59877618713446E-2</v>
      </c>
      <c r="H1374">
        <v>6.8676728676728702</v>
      </c>
      <c r="I1374">
        <f t="shared" si="21"/>
        <v>0.98401223812865535</v>
      </c>
    </row>
    <row r="1375" spans="1:9" x14ac:dyDescent="0.35">
      <c r="A1375" t="s">
        <v>2785</v>
      </c>
      <c r="B1375" t="s">
        <v>2781</v>
      </c>
      <c r="C1375" t="s">
        <v>53</v>
      </c>
      <c r="D1375" t="s">
        <v>513</v>
      </c>
      <c r="E1375" t="s">
        <v>514</v>
      </c>
      <c r="F1375">
        <v>12</v>
      </c>
      <c r="G1375">
        <v>1.6153678972229E-2</v>
      </c>
      <c r="H1375">
        <v>2.9890389683135798</v>
      </c>
      <c r="I1375">
        <f t="shared" si="21"/>
        <v>0.98384632102777103</v>
      </c>
    </row>
    <row r="1376" spans="1:9" x14ac:dyDescent="0.35">
      <c r="A1376" t="s">
        <v>2785</v>
      </c>
      <c r="B1376" t="s">
        <v>2781</v>
      </c>
      <c r="C1376" t="s">
        <v>9</v>
      </c>
      <c r="D1376" t="s">
        <v>521</v>
      </c>
      <c r="E1376" t="s">
        <v>522</v>
      </c>
      <c r="F1376">
        <v>63</v>
      </c>
      <c r="G1376">
        <v>1.6199999999999999E-2</v>
      </c>
      <c r="I1376">
        <f t="shared" si="21"/>
        <v>0.98380000000000001</v>
      </c>
    </row>
    <row r="1377" spans="1:9" x14ac:dyDescent="0.35">
      <c r="A1377" t="s">
        <v>2785</v>
      </c>
      <c r="B1377" t="s">
        <v>2781</v>
      </c>
      <c r="C1377" t="s">
        <v>9</v>
      </c>
      <c r="D1377" t="s">
        <v>523</v>
      </c>
      <c r="E1377" t="s">
        <v>524</v>
      </c>
      <c r="F1377">
        <v>18</v>
      </c>
      <c r="G1377">
        <v>1.6199999999999999E-2</v>
      </c>
      <c r="I1377">
        <f t="shared" si="21"/>
        <v>0.98380000000000001</v>
      </c>
    </row>
    <row r="1378" spans="1:9" x14ac:dyDescent="0.35">
      <c r="A1378" t="s">
        <v>2785</v>
      </c>
      <c r="B1378" t="s">
        <v>2784</v>
      </c>
      <c r="C1378" t="s">
        <v>9</v>
      </c>
      <c r="D1378" t="s">
        <v>108</v>
      </c>
      <c r="E1378" t="s">
        <v>109</v>
      </c>
      <c r="F1378">
        <v>48</v>
      </c>
      <c r="G1378">
        <v>1.6199999999999999E-2</v>
      </c>
      <c r="I1378">
        <f t="shared" si="21"/>
        <v>0.98380000000000001</v>
      </c>
    </row>
    <row r="1379" spans="1:9" x14ac:dyDescent="0.35">
      <c r="A1379" t="s">
        <v>2785</v>
      </c>
      <c r="B1379" t="s">
        <v>2784</v>
      </c>
      <c r="C1379" t="s">
        <v>53</v>
      </c>
      <c r="D1379" t="s">
        <v>1343</v>
      </c>
      <c r="E1379" t="s">
        <v>1344</v>
      </c>
      <c r="F1379">
        <v>6</v>
      </c>
      <c r="G1379">
        <v>1.6232145191558099E-2</v>
      </c>
      <c r="H1379">
        <v>5.5598389770305499</v>
      </c>
      <c r="I1379">
        <f t="shared" si="21"/>
        <v>0.98376785480844187</v>
      </c>
    </row>
    <row r="1380" spans="1:9" x14ac:dyDescent="0.35">
      <c r="A1380" t="s">
        <v>2785</v>
      </c>
      <c r="B1380" t="s">
        <v>2783</v>
      </c>
      <c r="C1380" t="s">
        <v>53</v>
      </c>
      <c r="D1380" t="s">
        <v>677</v>
      </c>
      <c r="E1380" t="s">
        <v>678</v>
      </c>
      <c r="F1380">
        <v>27</v>
      </c>
      <c r="G1380">
        <v>1.62902618867992E-2</v>
      </c>
      <c r="H1380">
        <v>1.95516621144494</v>
      </c>
      <c r="I1380">
        <f t="shared" si="21"/>
        <v>0.98370973811320084</v>
      </c>
    </row>
    <row r="1381" spans="1:9" x14ac:dyDescent="0.35">
      <c r="A1381" t="s">
        <v>2785</v>
      </c>
      <c r="B1381" t="s">
        <v>2783</v>
      </c>
      <c r="C1381" t="s">
        <v>53</v>
      </c>
      <c r="D1381" t="s">
        <v>1345</v>
      </c>
      <c r="E1381" t="s">
        <v>1346</v>
      </c>
      <c r="F1381">
        <v>2</v>
      </c>
      <c r="G1381">
        <v>1.62902618867992E-2</v>
      </c>
      <c r="H1381">
        <v>42.627450980392197</v>
      </c>
      <c r="I1381">
        <f t="shared" si="21"/>
        <v>0.98370973811320084</v>
      </c>
    </row>
    <row r="1382" spans="1:9" x14ac:dyDescent="0.35">
      <c r="A1382" t="s">
        <v>2785</v>
      </c>
      <c r="B1382" t="s">
        <v>2783</v>
      </c>
      <c r="C1382" t="s">
        <v>53</v>
      </c>
      <c r="D1382" t="s">
        <v>1347</v>
      </c>
      <c r="E1382" t="s">
        <v>1348</v>
      </c>
      <c r="F1382">
        <v>2</v>
      </c>
      <c r="G1382">
        <v>1.62902618867992E-2</v>
      </c>
      <c r="H1382">
        <v>42.627450980392197</v>
      </c>
      <c r="I1382">
        <f t="shared" si="21"/>
        <v>0.98370973811320084</v>
      </c>
    </row>
    <row r="1383" spans="1:9" x14ac:dyDescent="0.35">
      <c r="A1383" t="s">
        <v>2785</v>
      </c>
      <c r="B1383" t="s">
        <v>2783</v>
      </c>
      <c r="C1383" t="s">
        <v>53</v>
      </c>
      <c r="D1383" t="s">
        <v>1349</v>
      </c>
      <c r="E1383" t="s">
        <v>1350</v>
      </c>
      <c r="F1383">
        <v>2</v>
      </c>
      <c r="G1383">
        <v>1.62902618867992E-2</v>
      </c>
      <c r="H1383">
        <v>42.627450980392197</v>
      </c>
      <c r="I1383">
        <f t="shared" si="21"/>
        <v>0.98370973811320084</v>
      </c>
    </row>
    <row r="1384" spans="1:9" x14ac:dyDescent="0.35">
      <c r="A1384" t="s">
        <v>2785</v>
      </c>
      <c r="B1384" t="s">
        <v>2783</v>
      </c>
      <c r="C1384" t="s">
        <v>53</v>
      </c>
      <c r="D1384" t="s">
        <v>211</v>
      </c>
      <c r="E1384" t="s">
        <v>212</v>
      </c>
      <c r="F1384">
        <v>84</v>
      </c>
      <c r="G1384">
        <v>1.62902618867992E-2</v>
      </c>
      <c r="H1384">
        <v>1.3850074325759201</v>
      </c>
      <c r="I1384">
        <f t="shared" si="21"/>
        <v>0.98370973811320084</v>
      </c>
    </row>
    <row r="1385" spans="1:9" x14ac:dyDescent="0.35">
      <c r="A1385" t="s">
        <v>2785</v>
      </c>
      <c r="B1385" t="s">
        <v>2783</v>
      </c>
      <c r="C1385" t="s">
        <v>9</v>
      </c>
      <c r="D1385" t="s">
        <v>447</v>
      </c>
      <c r="E1385" t="s">
        <v>448</v>
      </c>
      <c r="F1385">
        <v>39</v>
      </c>
      <c r="G1385">
        <v>1.6400000000000001E-2</v>
      </c>
      <c r="I1385">
        <f t="shared" si="21"/>
        <v>0.98360000000000003</v>
      </c>
    </row>
    <row r="1386" spans="1:9" x14ac:dyDescent="0.35">
      <c r="A1386" t="s">
        <v>2785</v>
      </c>
      <c r="B1386" t="s">
        <v>2781</v>
      </c>
      <c r="C1386" t="s">
        <v>9</v>
      </c>
      <c r="D1386" t="s">
        <v>525</v>
      </c>
      <c r="E1386" t="s">
        <v>526</v>
      </c>
      <c r="F1386">
        <v>5</v>
      </c>
      <c r="G1386">
        <v>1.6500000000000001E-2</v>
      </c>
      <c r="I1386">
        <f t="shared" si="21"/>
        <v>0.98350000000000004</v>
      </c>
    </row>
    <row r="1387" spans="1:9" x14ac:dyDescent="0.35">
      <c r="A1387" t="s">
        <v>2785</v>
      </c>
      <c r="B1387" t="s">
        <v>2782</v>
      </c>
      <c r="C1387" t="s">
        <v>53</v>
      </c>
      <c r="D1387" t="s">
        <v>597</v>
      </c>
      <c r="E1387" t="s">
        <v>598</v>
      </c>
      <c r="F1387">
        <v>12</v>
      </c>
      <c r="G1387">
        <v>1.6627107509194199E-2</v>
      </c>
      <c r="H1387">
        <v>3.9024682124158598</v>
      </c>
      <c r="I1387">
        <f t="shared" si="21"/>
        <v>0.98337289249080584</v>
      </c>
    </row>
    <row r="1388" spans="1:9" x14ac:dyDescent="0.35">
      <c r="A1388" t="s">
        <v>2785</v>
      </c>
      <c r="B1388" t="s">
        <v>2781</v>
      </c>
      <c r="C1388" t="s">
        <v>53</v>
      </c>
      <c r="D1388" t="s">
        <v>581</v>
      </c>
      <c r="E1388" t="s">
        <v>582</v>
      </c>
      <c r="F1388">
        <v>16</v>
      </c>
      <c r="G1388">
        <v>1.66481393658908E-2</v>
      </c>
      <c r="H1388">
        <v>2.4973355882446802</v>
      </c>
      <c r="I1388">
        <f t="shared" si="21"/>
        <v>0.98335186063410918</v>
      </c>
    </row>
    <row r="1389" spans="1:9" x14ac:dyDescent="0.35">
      <c r="A1389" t="s">
        <v>2785</v>
      </c>
      <c r="B1389" t="s">
        <v>2784</v>
      </c>
      <c r="C1389" t="s">
        <v>53</v>
      </c>
      <c r="D1389" t="s">
        <v>1351</v>
      </c>
      <c r="E1389" t="s">
        <v>1352</v>
      </c>
      <c r="F1389">
        <v>5</v>
      </c>
      <c r="G1389">
        <v>1.6678459976462001E-2</v>
      </c>
      <c r="H1389">
        <v>6.9162248144220602</v>
      </c>
      <c r="I1389">
        <f t="shared" si="21"/>
        <v>0.983321540023538</v>
      </c>
    </row>
    <row r="1390" spans="1:9" x14ac:dyDescent="0.35">
      <c r="A1390" t="s">
        <v>2785</v>
      </c>
      <c r="B1390" t="s">
        <v>2784</v>
      </c>
      <c r="C1390" t="s">
        <v>53</v>
      </c>
      <c r="D1390" t="s">
        <v>1353</v>
      </c>
      <c r="E1390" t="s">
        <v>1354</v>
      </c>
      <c r="F1390">
        <v>9</v>
      </c>
      <c r="G1390">
        <v>1.6678459976462001E-2</v>
      </c>
      <c r="H1390">
        <v>3.7025651808242199</v>
      </c>
      <c r="I1390">
        <f t="shared" si="21"/>
        <v>0.983321540023538</v>
      </c>
    </row>
    <row r="1391" spans="1:9" x14ac:dyDescent="0.35">
      <c r="A1391" t="s">
        <v>2785</v>
      </c>
      <c r="B1391" t="s">
        <v>2783</v>
      </c>
      <c r="C1391" t="s">
        <v>9</v>
      </c>
      <c r="D1391" t="s">
        <v>1093</v>
      </c>
      <c r="E1391" t="s">
        <v>1247</v>
      </c>
      <c r="F1391">
        <v>8</v>
      </c>
      <c r="G1391">
        <v>1.6799999999999999E-2</v>
      </c>
      <c r="I1391">
        <f t="shared" si="21"/>
        <v>0.98319999999999996</v>
      </c>
    </row>
    <row r="1392" spans="1:9" x14ac:dyDescent="0.35">
      <c r="A1392" t="s">
        <v>2785</v>
      </c>
      <c r="B1392" t="s">
        <v>2784</v>
      </c>
      <c r="C1392" t="s">
        <v>9</v>
      </c>
      <c r="D1392" t="s">
        <v>333</v>
      </c>
      <c r="E1392" t="s">
        <v>334</v>
      </c>
      <c r="F1392">
        <v>28</v>
      </c>
      <c r="G1392">
        <v>1.6799999999999999E-2</v>
      </c>
      <c r="I1392">
        <f t="shared" si="21"/>
        <v>0.98319999999999996</v>
      </c>
    </row>
    <row r="1393" spans="1:9" x14ac:dyDescent="0.35">
      <c r="A1393" t="s">
        <v>2785</v>
      </c>
      <c r="B1393" t="s">
        <v>2784</v>
      </c>
      <c r="C1393" t="s">
        <v>53</v>
      </c>
      <c r="D1393" t="s">
        <v>665</v>
      </c>
      <c r="E1393" t="s">
        <v>1355</v>
      </c>
      <c r="F1393">
        <v>4</v>
      </c>
      <c r="G1393">
        <v>1.6809096976932801E-2</v>
      </c>
      <c r="H1393">
        <v>9.5443902439024395</v>
      </c>
      <c r="I1393">
        <f t="shared" si="21"/>
        <v>0.98319090302306722</v>
      </c>
    </row>
    <row r="1394" spans="1:9" x14ac:dyDescent="0.35">
      <c r="A1394" t="s">
        <v>2785</v>
      </c>
      <c r="B1394" t="s">
        <v>2781</v>
      </c>
      <c r="C1394" t="s">
        <v>126</v>
      </c>
      <c r="D1394" t="s">
        <v>1356</v>
      </c>
      <c r="E1394" t="s">
        <v>1357</v>
      </c>
      <c r="F1394">
        <v>42</v>
      </c>
      <c r="G1394">
        <v>1.6832857792822401E-2</v>
      </c>
      <c r="H1394">
        <v>1.7466226843389501</v>
      </c>
      <c r="I1394">
        <f t="shared" si="21"/>
        <v>0.9831671422071776</v>
      </c>
    </row>
    <row r="1395" spans="1:9" x14ac:dyDescent="0.35">
      <c r="A1395" t="s">
        <v>2785</v>
      </c>
      <c r="B1395" t="s">
        <v>2784</v>
      </c>
      <c r="C1395" t="s">
        <v>53</v>
      </c>
      <c r="D1395" t="s">
        <v>1358</v>
      </c>
      <c r="E1395" t="s">
        <v>1359</v>
      </c>
      <c r="F1395">
        <v>21</v>
      </c>
      <c r="G1395">
        <v>1.68338476109797E-2</v>
      </c>
      <c r="H1395">
        <v>2.1528699798276199</v>
      </c>
      <c r="I1395">
        <f t="shared" si="21"/>
        <v>0.98316615238902028</v>
      </c>
    </row>
    <row r="1396" spans="1:9" x14ac:dyDescent="0.35">
      <c r="A1396" t="s">
        <v>2785</v>
      </c>
      <c r="B1396" t="s">
        <v>2782</v>
      </c>
      <c r="C1396" t="s">
        <v>53</v>
      </c>
      <c r="D1396" t="s">
        <v>76</v>
      </c>
      <c r="E1396" t="s">
        <v>77</v>
      </c>
      <c r="F1396">
        <v>63</v>
      </c>
      <c r="G1396">
        <v>1.68432458485408E-2</v>
      </c>
      <c r="H1396">
        <v>1.5687182319598301</v>
      </c>
      <c r="I1396">
        <f t="shared" si="21"/>
        <v>0.9831567541514592</v>
      </c>
    </row>
    <row r="1397" spans="1:9" x14ac:dyDescent="0.35">
      <c r="A1397" t="s">
        <v>2785</v>
      </c>
      <c r="B1397" t="s">
        <v>2782</v>
      </c>
      <c r="C1397" t="s">
        <v>53</v>
      </c>
      <c r="D1397" t="s">
        <v>1360</v>
      </c>
      <c r="E1397" t="s">
        <v>1361</v>
      </c>
      <c r="F1397">
        <v>7</v>
      </c>
      <c r="G1397">
        <v>1.68432458485408E-2</v>
      </c>
      <c r="H1397">
        <v>6.8949859041482098</v>
      </c>
      <c r="I1397">
        <f t="shared" si="21"/>
        <v>0.9831567541514592</v>
      </c>
    </row>
    <row r="1398" spans="1:9" x14ac:dyDescent="0.35">
      <c r="A1398" t="s">
        <v>2785</v>
      </c>
      <c r="B1398" t="s">
        <v>2781</v>
      </c>
      <c r="C1398" t="s">
        <v>52</v>
      </c>
      <c r="D1398" t="s">
        <v>711</v>
      </c>
      <c r="E1398" t="s">
        <v>712</v>
      </c>
      <c r="F1398">
        <v>66</v>
      </c>
      <c r="G1398">
        <v>1.6874668064418299E-2</v>
      </c>
      <c r="H1398">
        <v>1.5290915011396899</v>
      </c>
      <c r="I1398">
        <f t="shared" si="21"/>
        <v>0.98312533193558171</v>
      </c>
    </row>
    <row r="1399" spans="1:9" x14ac:dyDescent="0.35">
      <c r="A1399" t="s">
        <v>2785</v>
      </c>
      <c r="B1399" t="s">
        <v>2781</v>
      </c>
      <c r="C1399" t="s">
        <v>9</v>
      </c>
      <c r="D1399" t="s">
        <v>527</v>
      </c>
      <c r="E1399" t="s">
        <v>528</v>
      </c>
      <c r="F1399">
        <v>21</v>
      </c>
      <c r="G1399">
        <v>1.6899999999999998E-2</v>
      </c>
      <c r="I1399">
        <f t="shared" si="21"/>
        <v>0.98309999999999997</v>
      </c>
    </row>
    <row r="1400" spans="1:9" x14ac:dyDescent="0.35">
      <c r="A1400" t="s">
        <v>2785</v>
      </c>
      <c r="B1400" t="s">
        <v>2781</v>
      </c>
      <c r="C1400" t="s">
        <v>9</v>
      </c>
      <c r="D1400" t="s">
        <v>529</v>
      </c>
      <c r="E1400" t="s">
        <v>530</v>
      </c>
      <c r="F1400">
        <v>87</v>
      </c>
      <c r="G1400">
        <v>1.6899999999999998E-2</v>
      </c>
      <c r="I1400">
        <f t="shared" si="21"/>
        <v>0.98309999999999997</v>
      </c>
    </row>
    <row r="1401" spans="1:9" x14ac:dyDescent="0.35">
      <c r="A1401" t="s">
        <v>2785</v>
      </c>
      <c r="B1401" t="s">
        <v>2781</v>
      </c>
      <c r="C1401" t="s">
        <v>9</v>
      </c>
      <c r="D1401" t="s">
        <v>531</v>
      </c>
      <c r="E1401" t="s">
        <v>532</v>
      </c>
      <c r="F1401">
        <v>34</v>
      </c>
      <c r="G1401">
        <v>1.6899999999999998E-2</v>
      </c>
      <c r="I1401">
        <f t="shared" si="21"/>
        <v>0.98309999999999997</v>
      </c>
    </row>
    <row r="1402" spans="1:9" x14ac:dyDescent="0.35">
      <c r="A1402" t="s">
        <v>2785</v>
      </c>
      <c r="B1402" t="s">
        <v>2783</v>
      </c>
      <c r="C1402" t="s">
        <v>9</v>
      </c>
      <c r="D1402" t="s">
        <v>1077</v>
      </c>
      <c r="E1402" t="s">
        <v>1078</v>
      </c>
      <c r="F1402">
        <v>33</v>
      </c>
      <c r="G1402">
        <v>1.6899999999999998E-2</v>
      </c>
      <c r="I1402">
        <f t="shared" si="21"/>
        <v>0.98309999999999997</v>
      </c>
    </row>
    <row r="1403" spans="1:9" x14ac:dyDescent="0.35">
      <c r="A1403" t="s">
        <v>2785</v>
      </c>
      <c r="B1403" t="s">
        <v>2783</v>
      </c>
      <c r="C1403" t="s">
        <v>9</v>
      </c>
      <c r="D1403" t="s">
        <v>1248</v>
      </c>
      <c r="E1403" t="s">
        <v>1249</v>
      </c>
      <c r="F1403">
        <v>11</v>
      </c>
      <c r="G1403">
        <v>1.7000000000000001E-2</v>
      </c>
      <c r="I1403">
        <f t="shared" si="21"/>
        <v>0.98299999999999998</v>
      </c>
    </row>
    <row r="1404" spans="1:9" x14ac:dyDescent="0.35">
      <c r="A1404" t="s">
        <v>2785</v>
      </c>
      <c r="B1404" t="s">
        <v>2784</v>
      </c>
      <c r="C1404" t="s">
        <v>52</v>
      </c>
      <c r="D1404" t="s">
        <v>1362</v>
      </c>
      <c r="E1404" t="s">
        <v>1363</v>
      </c>
      <c r="F1404">
        <v>8</v>
      </c>
      <c r="G1404">
        <v>1.70639965984925E-2</v>
      </c>
      <c r="H1404">
        <v>3.97682926829268</v>
      </c>
      <c r="I1404">
        <f t="shared" si="21"/>
        <v>0.98293600340150755</v>
      </c>
    </row>
    <row r="1405" spans="1:9" x14ac:dyDescent="0.35">
      <c r="A1405" t="s">
        <v>2785</v>
      </c>
      <c r="B1405" t="s">
        <v>2784</v>
      </c>
      <c r="C1405" t="s">
        <v>52</v>
      </c>
      <c r="D1405" t="s">
        <v>1364</v>
      </c>
      <c r="E1405" t="s">
        <v>1365</v>
      </c>
      <c r="F1405">
        <v>15</v>
      </c>
      <c r="G1405">
        <v>1.70639965984925E-2</v>
      </c>
      <c r="H1405">
        <v>2.5339089143103801</v>
      </c>
      <c r="I1405">
        <f t="shared" si="21"/>
        <v>0.98293600340150755</v>
      </c>
    </row>
    <row r="1406" spans="1:9" x14ac:dyDescent="0.35">
      <c r="A1406" t="s">
        <v>2785</v>
      </c>
      <c r="B1406" t="s">
        <v>2780</v>
      </c>
      <c r="C1406" t="s">
        <v>53</v>
      </c>
      <c r="D1406" t="s">
        <v>483</v>
      </c>
      <c r="E1406" t="s">
        <v>484</v>
      </c>
      <c r="F1406">
        <v>18</v>
      </c>
      <c r="G1406">
        <v>1.7071374638639801E-2</v>
      </c>
      <c r="H1406">
        <v>2.7800511508951402</v>
      </c>
      <c r="I1406">
        <f t="shared" si="21"/>
        <v>0.98292862536136016</v>
      </c>
    </row>
    <row r="1407" spans="1:9" x14ac:dyDescent="0.35">
      <c r="A1407" t="s">
        <v>2785</v>
      </c>
      <c r="B1407" t="s">
        <v>2781</v>
      </c>
      <c r="C1407" t="s">
        <v>9</v>
      </c>
      <c r="D1407" t="s">
        <v>533</v>
      </c>
      <c r="E1407" t="s">
        <v>534</v>
      </c>
      <c r="F1407">
        <v>51</v>
      </c>
      <c r="G1407">
        <v>1.7100000000000001E-2</v>
      </c>
      <c r="I1407">
        <f t="shared" si="21"/>
        <v>0.9829</v>
      </c>
    </row>
    <row r="1408" spans="1:9" x14ac:dyDescent="0.35">
      <c r="A1408" t="s">
        <v>2785</v>
      </c>
      <c r="B1408" t="s">
        <v>2783</v>
      </c>
      <c r="C1408" t="s">
        <v>39</v>
      </c>
      <c r="D1408" t="s">
        <v>1273</v>
      </c>
      <c r="E1408" t="s">
        <v>1274</v>
      </c>
      <c r="F1408">
        <v>9</v>
      </c>
      <c r="G1408">
        <v>1.72E-2</v>
      </c>
      <c r="I1408">
        <f t="shared" si="21"/>
        <v>0.98280000000000001</v>
      </c>
    </row>
    <row r="1409" spans="1:9" x14ac:dyDescent="0.35">
      <c r="A1409" t="s">
        <v>2785</v>
      </c>
      <c r="B1409" t="s">
        <v>2784</v>
      </c>
      <c r="C1409" t="s">
        <v>53</v>
      </c>
      <c r="D1409" t="s">
        <v>1366</v>
      </c>
      <c r="E1409" t="s">
        <v>1367</v>
      </c>
      <c r="F1409">
        <v>3</v>
      </c>
      <c r="G1409">
        <v>1.7206573740505299E-2</v>
      </c>
      <c r="H1409">
        <v>15.907317073170701</v>
      </c>
      <c r="I1409">
        <f t="shared" si="21"/>
        <v>0.98279342625949473</v>
      </c>
    </row>
    <row r="1410" spans="1:9" x14ac:dyDescent="0.35">
      <c r="A1410" t="s">
        <v>2785</v>
      </c>
      <c r="B1410" t="s">
        <v>2781</v>
      </c>
      <c r="C1410" t="s">
        <v>52</v>
      </c>
      <c r="D1410" t="s">
        <v>1044</v>
      </c>
      <c r="E1410" t="s">
        <v>1045</v>
      </c>
      <c r="F1410">
        <v>20</v>
      </c>
      <c r="G1410">
        <v>1.7261163017519902E-2</v>
      </c>
      <c r="H1410">
        <v>2.37401037401037</v>
      </c>
      <c r="I1410">
        <f t="shared" ref="I1410:I1473" si="22">1-G1410</f>
        <v>0.9827388369824801</v>
      </c>
    </row>
    <row r="1411" spans="1:9" x14ac:dyDescent="0.35">
      <c r="A1411" t="s">
        <v>2785</v>
      </c>
      <c r="B1411" t="s">
        <v>2781</v>
      </c>
      <c r="C1411" t="s">
        <v>52</v>
      </c>
      <c r="D1411" t="s">
        <v>920</v>
      </c>
      <c r="E1411" t="s">
        <v>921</v>
      </c>
      <c r="F1411">
        <v>109</v>
      </c>
      <c r="G1411">
        <v>1.7261163017519902E-2</v>
      </c>
      <c r="H1411">
        <v>1.35087249240381</v>
      </c>
      <c r="I1411">
        <f t="shared" si="22"/>
        <v>0.9827388369824801</v>
      </c>
    </row>
    <row r="1412" spans="1:9" x14ac:dyDescent="0.35">
      <c r="A1412" t="s">
        <v>2785</v>
      </c>
      <c r="B1412" t="s">
        <v>2781</v>
      </c>
      <c r="C1412" t="s">
        <v>9</v>
      </c>
      <c r="D1412" t="s">
        <v>535</v>
      </c>
      <c r="E1412" t="s">
        <v>536</v>
      </c>
      <c r="F1412">
        <v>60</v>
      </c>
      <c r="G1412">
        <v>1.7399999999999999E-2</v>
      </c>
      <c r="I1412">
        <f t="shared" si="22"/>
        <v>0.98260000000000003</v>
      </c>
    </row>
    <row r="1413" spans="1:9" x14ac:dyDescent="0.35">
      <c r="A1413" t="s">
        <v>2785</v>
      </c>
      <c r="B1413" t="s">
        <v>2783</v>
      </c>
      <c r="C1413" t="s">
        <v>9</v>
      </c>
      <c r="D1413" t="s">
        <v>547</v>
      </c>
      <c r="E1413" t="s">
        <v>548</v>
      </c>
      <c r="F1413">
        <v>24</v>
      </c>
      <c r="G1413">
        <v>1.7399999999999999E-2</v>
      </c>
      <c r="I1413">
        <f t="shared" si="22"/>
        <v>0.98260000000000003</v>
      </c>
    </row>
    <row r="1414" spans="1:9" x14ac:dyDescent="0.35">
      <c r="A1414" t="s">
        <v>2785</v>
      </c>
      <c r="B1414" t="s">
        <v>2783</v>
      </c>
      <c r="C1414" t="s">
        <v>9</v>
      </c>
      <c r="D1414" t="s">
        <v>429</v>
      </c>
      <c r="E1414" t="s">
        <v>430</v>
      </c>
      <c r="F1414">
        <v>23</v>
      </c>
      <c r="G1414">
        <v>1.7399999999999999E-2</v>
      </c>
      <c r="I1414">
        <f t="shared" si="22"/>
        <v>0.98260000000000003</v>
      </c>
    </row>
    <row r="1415" spans="1:9" x14ac:dyDescent="0.35">
      <c r="A1415" t="s">
        <v>2785</v>
      </c>
      <c r="B1415" t="s">
        <v>2783</v>
      </c>
      <c r="C1415" t="s">
        <v>9</v>
      </c>
      <c r="D1415" t="s">
        <v>88</v>
      </c>
      <c r="E1415" t="s">
        <v>89</v>
      </c>
      <c r="F1415">
        <v>43</v>
      </c>
      <c r="G1415">
        <v>1.7399999999999999E-2</v>
      </c>
      <c r="I1415">
        <f t="shared" si="22"/>
        <v>0.98260000000000003</v>
      </c>
    </row>
    <row r="1416" spans="1:9" x14ac:dyDescent="0.35">
      <c r="A1416" t="s">
        <v>2785</v>
      </c>
      <c r="B1416" t="s">
        <v>2783</v>
      </c>
      <c r="C1416" t="s">
        <v>9</v>
      </c>
      <c r="D1416" t="s">
        <v>469</v>
      </c>
      <c r="E1416" t="s">
        <v>470</v>
      </c>
      <c r="F1416">
        <v>29</v>
      </c>
      <c r="G1416">
        <v>1.7399999999999999E-2</v>
      </c>
      <c r="I1416">
        <f t="shared" si="22"/>
        <v>0.98260000000000003</v>
      </c>
    </row>
    <row r="1417" spans="1:9" x14ac:dyDescent="0.35">
      <c r="A1417" t="s">
        <v>2785</v>
      </c>
      <c r="B1417" t="s">
        <v>2780</v>
      </c>
      <c r="C1417" t="s">
        <v>126</v>
      </c>
      <c r="D1417" t="s">
        <v>1368</v>
      </c>
      <c r="E1417" t="s">
        <v>1369</v>
      </c>
      <c r="F1417">
        <v>4</v>
      </c>
      <c r="G1417">
        <v>1.74768537368367E-2</v>
      </c>
      <c r="H1417">
        <v>10.439375750300099</v>
      </c>
      <c r="I1417">
        <f t="shared" si="22"/>
        <v>0.98252314626316328</v>
      </c>
    </row>
    <row r="1418" spans="1:9" x14ac:dyDescent="0.35">
      <c r="A1418" t="s">
        <v>2785</v>
      </c>
      <c r="B1418" t="s">
        <v>2783</v>
      </c>
      <c r="C1418" t="s">
        <v>53</v>
      </c>
      <c r="D1418" t="s">
        <v>1370</v>
      </c>
      <c r="E1418" t="s">
        <v>1371</v>
      </c>
      <c r="F1418">
        <v>16</v>
      </c>
      <c r="G1418">
        <v>1.7491468767750901E-2</v>
      </c>
      <c r="H1418">
        <v>2.4952654232424698</v>
      </c>
      <c r="I1418">
        <f t="shared" si="22"/>
        <v>0.98250853123224913</v>
      </c>
    </row>
    <row r="1419" spans="1:9" x14ac:dyDescent="0.35">
      <c r="A1419" t="s">
        <v>2785</v>
      </c>
      <c r="B1419" t="s">
        <v>2784</v>
      </c>
      <c r="C1419" t="s">
        <v>52</v>
      </c>
      <c r="D1419" t="s">
        <v>1372</v>
      </c>
      <c r="E1419" t="s">
        <v>1373</v>
      </c>
      <c r="F1419">
        <v>2</v>
      </c>
      <c r="G1419">
        <v>1.7562028215403001E-2</v>
      </c>
      <c r="H1419">
        <v>38.177560975609801</v>
      </c>
      <c r="I1419">
        <f t="shared" si="22"/>
        <v>0.98243797178459702</v>
      </c>
    </row>
    <row r="1420" spans="1:9" x14ac:dyDescent="0.35">
      <c r="A1420" t="s">
        <v>2785</v>
      </c>
      <c r="B1420" t="s">
        <v>2784</v>
      </c>
      <c r="C1420" t="s">
        <v>52</v>
      </c>
      <c r="D1420" t="s">
        <v>1374</v>
      </c>
      <c r="E1420" t="s">
        <v>1375</v>
      </c>
      <c r="F1420">
        <v>2</v>
      </c>
      <c r="G1420">
        <v>1.7562028215403001E-2</v>
      </c>
      <c r="H1420">
        <v>38.177560975609801</v>
      </c>
      <c r="I1420">
        <f t="shared" si="22"/>
        <v>0.98243797178459702</v>
      </c>
    </row>
    <row r="1421" spans="1:9" x14ac:dyDescent="0.35">
      <c r="A1421" t="s">
        <v>2785</v>
      </c>
      <c r="B1421" t="s">
        <v>2781</v>
      </c>
      <c r="C1421" t="s">
        <v>53</v>
      </c>
      <c r="D1421" t="s">
        <v>555</v>
      </c>
      <c r="E1421" t="s">
        <v>556</v>
      </c>
      <c r="F1421">
        <v>8</v>
      </c>
      <c r="G1421">
        <v>1.75897965952523E-2</v>
      </c>
      <c r="H1421">
        <v>4.0483124272598001</v>
      </c>
      <c r="I1421">
        <f t="shared" si="22"/>
        <v>0.98241020340474772</v>
      </c>
    </row>
    <row r="1422" spans="1:9" x14ac:dyDescent="0.35">
      <c r="A1422" t="s">
        <v>2785</v>
      </c>
      <c r="B1422" t="s">
        <v>2783</v>
      </c>
      <c r="C1422" t="s">
        <v>9</v>
      </c>
      <c r="D1422" t="s">
        <v>777</v>
      </c>
      <c r="E1422" t="s">
        <v>778</v>
      </c>
      <c r="F1422">
        <v>16</v>
      </c>
      <c r="G1422">
        <v>1.7600000000000001E-2</v>
      </c>
      <c r="I1422">
        <f t="shared" si="22"/>
        <v>0.98240000000000005</v>
      </c>
    </row>
    <row r="1423" spans="1:9" x14ac:dyDescent="0.35">
      <c r="A1423" t="s">
        <v>2785</v>
      </c>
      <c r="B1423" t="s">
        <v>2783</v>
      </c>
      <c r="C1423" t="s">
        <v>53</v>
      </c>
      <c r="D1423" t="s">
        <v>439</v>
      </c>
      <c r="E1423" t="s">
        <v>440</v>
      </c>
      <c r="F1423">
        <v>41</v>
      </c>
      <c r="G1423">
        <v>1.76874641579228E-2</v>
      </c>
      <c r="H1423">
        <v>1.6729982356695099</v>
      </c>
      <c r="I1423">
        <f t="shared" si="22"/>
        <v>0.98231253584207723</v>
      </c>
    </row>
    <row r="1424" spans="1:9" x14ac:dyDescent="0.35">
      <c r="A1424" t="s">
        <v>2785</v>
      </c>
      <c r="B1424" t="s">
        <v>2784</v>
      </c>
      <c r="C1424" t="s">
        <v>53</v>
      </c>
      <c r="D1424" t="s">
        <v>133</v>
      </c>
      <c r="E1424" t="s">
        <v>134</v>
      </c>
      <c r="F1424">
        <v>31</v>
      </c>
      <c r="G1424">
        <v>1.7703594255629802E-2</v>
      </c>
      <c r="H1424">
        <v>1.81630508017787</v>
      </c>
      <c r="I1424">
        <f t="shared" si="22"/>
        <v>0.98229640574437016</v>
      </c>
    </row>
    <row r="1425" spans="1:9" x14ac:dyDescent="0.35">
      <c r="A1425" t="s">
        <v>2785</v>
      </c>
      <c r="B1425" t="s">
        <v>2781</v>
      </c>
      <c r="C1425" t="s">
        <v>53</v>
      </c>
      <c r="D1425" t="s">
        <v>1111</v>
      </c>
      <c r="E1425" t="s">
        <v>1112</v>
      </c>
      <c r="F1425">
        <v>4</v>
      </c>
      <c r="G1425">
        <v>1.7772556424473802E-2</v>
      </c>
      <c r="H1425">
        <v>9.1568971568971609</v>
      </c>
      <c r="I1425">
        <f t="shared" si="22"/>
        <v>0.98222744357552616</v>
      </c>
    </row>
    <row r="1426" spans="1:9" x14ac:dyDescent="0.35">
      <c r="A1426" t="s">
        <v>2785</v>
      </c>
      <c r="B1426" t="s">
        <v>2784</v>
      </c>
      <c r="C1426" t="s">
        <v>53</v>
      </c>
      <c r="D1426" t="s">
        <v>489</v>
      </c>
      <c r="E1426" t="s">
        <v>490</v>
      </c>
      <c r="F1426">
        <v>33</v>
      </c>
      <c r="G1426">
        <v>1.7785816841485499E-2</v>
      </c>
      <c r="H1426">
        <v>1.7734508899143</v>
      </c>
      <c r="I1426">
        <f t="shared" si="22"/>
        <v>0.9822141831585145</v>
      </c>
    </row>
    <row r="1427" spans="1:9" x14ac:dyDescent="0.35">
      <c r="A1427" t="s">
        <v>2785</v>
      </c>
      <c r="B1427" t="s">
        <v>2784</v>
      </c>
      <c r="C1427" t="s">
        <v>9</v>
      </c>
      <c r="D1427" t="s">
        <v>284</v>
      </c>
      <c r="E1427" t="s">
        <v>285</v>
      </c>
      <c r="F1427">
        <v>100</v>
      </c>
      <c r="G1427">
        <v>1.78E-2</v>
      </c>
      <c r="I1427">
        <f t="shared" si="22"/>
        <v>0.98219999999999996</v>
      </c>
    </row>
    <row r="1428" spans="1:9" x14ac:dyDescent="0.35">
      <c r="A1428" t="s">
        <v>2785</v>
      </c>
      <c r="B1428" t="s">
        <v>2784</v>
      </c>
      <c r="C1428" t="s">
        <v>53</v>
      </c>
      <c r="D1428" t="s">
        <v>403</v>
      </c>
      <c r="E1428" t="s">
        <v>404</v>
      </c>
      <c r="F1428">
        <v>15</v>
      </c>
      <c r="G1428">
        <v>1.78174078174957E-2</v>
      </c>
      <c r="H1428">
        <v>2.55197600104343</v>
      </c>
      <c r="I1428">
        <f t="shared" si="22"/>
        <v>0.98218259218250425</v>
      </c>
    </row>
    <row r="1429" spans="1:9" x14ac:dyDescent="0.35">
      <c r="A1429" t="s">
        <v>2785</v>
      </c>
      <c r="B1429" t="s">
        <v>2784</v>
      </c>
      <c r="C1429" t="s">
        <v>53</v>
      </c>
      <c r="D1429" t="s">
        <v>685</v>
      </c>
      <c r="E1429" t="s">
        <v>686</v>
      </c>
      <c r="F1429">
        <v>4</v>
      </c>
      <c r="G1429">
        <v>1.78174078174957E-2</v>
      </c>
      <c r="H1429">
        <v>9.3116002379536003</v>
      </c>
      <c r="I1429">
        <f t="shared" si="22"/>
        <v>0.98218259218250425</v>
      </c>
    </row>
    <row r="1430" spans="1:9" x14ac:dyDescent="0.35">
      <c r="A1430" t="s">
        <v>2785</v>
      </c>
      <c r="B1430" t="s">
        <v>2784</v>
      </c>
      <c r="C1430" t="s">
        <v>53</v>
      </c>
      <c r="D1430" t="s">
        <v>1376</v>
      </c>
      <c r="E1430" t="s">
        <v>1377</v>
      </c>
      <c r="F1430">
        <v>4</v>
      </c>
      <c r="G1430">
        <v>1.78174078174957E-2</v>
      </c>
      <c r="H1430">
        <v>9.3116002379536003</v>
      </c>
      <c r="I1430">
        <f t="shared" si="22"/>
        <v>0.98218259218250425</v>
      </c>
    </row>
    <row r="1431" spans="1:9" x14ac:dyDescent="0.35">
      <c r="A1431" t="s">
        <v>2785</v>
      </c>
      <c r="B1431" t="s">
        <v>2782</v>
      </c>
      <c r="C1431" t="s">
        <v>126</v>
      </c>
      <c r="D1431" t="s">
        <v>1378</v>
      </c>
      <c r="E1431" t="s">
        <v>1379</v>
      </c>
      <c r="F1431">
        <v>9</v>
      </c>
      <c r="G1431">
        <v>1.7818272451366499E-2</v>
      </c>
      <c r="H1431">
        <v>3.58738566219162</v>
      </c>
      <c r="I1431">
        <f t="shared" si="22"/>
        <v>0.98218172754863353</v>
      </c>
    </row>
    <row r="1432" spans="1:9" x14ac:dyDescent="0.35">
      <c r="A1432" t="s">
        <v>2785</v>
      </c>
      <c r="B1432" t="s">
        <v>2781</v>
      </c>
      <c r="C1432" t="s">
        <v>53</v>
      </c>
      <c r="D1432" t="s">
        <v>527</v>
      </c>
      <c r="E1432" t="s">
        <v>528</v>
      </c>
      <c r="F1432">
        <v>22</v>
      </c>
      <c r="G1432">
        <v>1.7843265998388001E-2</v>
      </c>
      <c r="H1432">
        <v>2.1152432432432402</v>
      </c>
      <c r="I1432">
        <f t="shared" si="22"/>
        <v>0.98215673400161196</v>
      </c>
    </row>
    <row r="1433" spans="1:9" x14ac:dyDescent="0.35">
      <c r="A1433" t="s">
        <v>2785</v>
      </c>
      <c r="B1433" t="s">
        <v>2781</v>
      </c>
      <c r="C1433" t="s">
        <v>53</v>
      </c>
      <c r="D1433" t="s">
        <v>457</v>
      </c>
      <c r="E1433" t="s">
        <v>458</v>
      </c>
      <c r="F1433">
        <v>20</v>
      </c>
      <c r="G1433">
        <v>1.7843265998388001E-2</v>
      </c>
      <c r="H1433">
        <v>2.2102855206303502</v>
      </c>
      <c r="I1433">
        <f t="shared" si="22"/>
        <v>0.98215673400161196</v>
      </c>
    </row>
    <row r="1434" spans="1:9" x14ac:dyDescent="0.35">
      <c r="A1434" t="s">
        <v>2785</v>
      </c>
      <c r="B1434" t="s">
        <v>2780</v>
      </c>
      <c r="C1434" t="s">
        <v>126</v>
      </c>
      <c r="D1434" t="s">
        <v>1356</v>
      </c>
      <c r="E1434" t="s">
        <v>1357</v>
      </c>
      <c r="F1434">
        <v>20</v>
      </c>
      <c r="G1434">
        <v>1.7953958505614199E-2</v>
      </c>
      <c r="H1434">
        <v>2.2124974557297001</v>
      </c>
      <c r="I1434">
        <f t="shared" si="22"/>
        <v>0.98204604149438579</v>
      </c>
    </row>
    <row r="1435" spans="1:9" x14ac:dyDescent="0.35">
      <c r="A1435" t="s">
        <v>2785</v>
      </c>
      <c r="B1435" t="s">
        <v>2780</v>
      </c>
      <c r="C1435" t="s">
        <v>126</v>
      </c>
      <c r="D1435" t="s">
        <v>1380</v>
      </c>
      <c r="E1435" t="s">
        <v>1381</v>
      </c>
      <c r="F1435">
        <v>15</v>
      </c>
      <c r="G1435">
        <v>1.7953958505614199E-2</v>
      </c>
      <c r="H1435">
        <v>2.6205400192864001</v>
      </c>
      <c r="I1435">
        <f t="shared" si="22"/>
        <v>0.98204604149438579</v>
      </c>
    </row>
    <row r="1436" spans="1:9" x14ac:dyDescent="0.35">
      <c r="A1436" t="s">
        <v>2785</v>
      </c>
      <c r="B1436" t="s">
        <v>2780</v>
      </c>
      <c r="C1436" t="s">
        <v>126</v>
      </c>
      <c r="D1436" t="s">
        <v>1171</v>
      </c>
      <c r="E1436" t="s">
        <v>1172</v>
      </c>
      <c r="F1436">
        <v>15</v>
      </c>
      <c r="G1436">
        <v>1.7953958505614199E-2</v>
      </c>
      <c r="H1436">
        <v>2.5852227683526201</v>
      </c>
      <c r="I1436">
        <f t="shared" si="22"/>
        <v>0.98204604149438579</v>
      </c>
    </row>
    <row r="1437" spans="1:9" x14ac:dyDescent="0.35">
      <c r="A1437" t="s">
        <v>2785</v>
      </c>
      <c r="B1437" t="s">
        <v>2780</v>
      </c>
      <c r="C1437" t="s">
        <v>126</v>
      </c>
      <c r="D1437" t="s">
        <v>1382</v>
      </c>
      <c r="E1437" t="s">
        <v>1383</v>
      </c>
      <c r="F1437">
        <v>22</v>
      </c>
      <c r="G1437">
        <v>1.7953958505614199E-2</v>
      </c>
      <c r="H1437">
        <v>2.1137578998541602</v>
      </c>
      <c r="I1437">
        <f t="shared" si="22"/>
        <v>0.98204604149438579</v>
      </c>
    </row>
    <row r="1438" spans="1:9" x14ac:dyDescent="0.35">
      <c r="A1438" t="s">
        <v>2785</v>
      </c>
      <c r="B1438" t="s">
        <v>2781</v>
      </c>
      <c r="C1438" t="s">
        <v>9</v>
      </c>
      <c r="D1438" t="s">
        <v>267</v>
      </c>
      <c r="E1438" t="s">
        <v>268</v>
      </c>
      <c r="F1438">
        <v>24</v>
      </c>
      <c r="G1438">
        <v>1.8100000000000002E-2</v>
      </c>
      <c r="I1438">
        <f t="shared" si="22"/>
        <v>0.9819</v>
      </c>
    </row>
    <row r="1439" spans="1:9" x14ac:dyDescent="0.35">
      <c r="A1439" t="s">
        <v>2785</v>
      </c>
      <c r="B1439" t="s">
        <v>2784</v>
      </c>
      <c r="C1439" t="s">
        <v>53</v>
      </c>
      <c r="D1439" t="s">
        <v>1384</v>
      </c>
      <c r="E1439" t="s">
        <v>1385</v>
      </c>
      <c r="F1439">
        <v>5</v>
      </c>
      <c r="G1439">
        <v>1.8101348703522601E-2</v>
      </c>
      <c r="H1439">
        <v>6.7214015802129898</v>
      </c>
      <c r="I1439">
        <f t="shared" si="22"/>
        <v>0.98189865129647735</v>
      </c>
    </row>
    <row r="1440" spans="1:9" x14ac:dyDescent="0.35">
      <c r="A1440" t="s">
        <v>2785</v>
      </c>
      <c r="B1440" t="s">
        <v>2780</v>
      </c>
      <c r="C1440" t="s">
        <v>52</v>
      </c>
      <c r="D1440" t="s">
        <v>1386</v>
      </c>
      <c r="E1440" t="s">
        <v>1387</v>
      </c>
      <c r="F1440">
        <v>2</v>
      </c>
      <c r="G1440">
        <v>1.8104253241871E-2</v>
      </c>
      <c r="H1440">
        <v>42.627450980392197</v>
      </c>
      <c r="I1440">
        <f t="shared" si="22"/>
        <v>0.98189574675812896</v>
      </c>
    </row>
    <row r="1441" spans="1:9" x14ac:dyDescent="0.35">
      <c r="A1441" t="s">
        <v>2785</v>
      </c>
      <c r="B1441" t="s">
        <v>2780</v>
      </c>
      <c r="C1441" t="s">
        <v>52</v>
      </c>
      <c r="D1441" t="s">
        <v>830</v>
      </c>
      <c r="E1441" t="s">
        <v>831</v>
      </c>
      <c r="F1441">
        <v>6</v>
      </c>
      <c r="G1441">
        <v>1.8104253241871E-2</v>
      </c>
      <c r="H1441">
        <v>5.3656931303990101</v>
      </c>
      <c r="I1441">
        <f t="shared" si="22"/>
        <v>0.98189574675812896</v>
      </c>
    </row>
    <row r="1442" spans="1:9" x14ac:dyDescent="0.35">
      <c r="A1442" t="s">
        <v>2785</v>
      </c>
      <c r="B1442" t="s">
        <v>2782</v>
      </c>
      <c r="C1442" t="s">
        <v>52</v>
      </c>
      <c r="D1442" t="s">
        <v>922</v>
      </c>
      <c r="E1442" t="s">
        <v>923</v>
      </c>
      <c r="F1442">
        <v>12</v>
      </c>
      <c r="G1442">
        <v>1.8112467118026301E-2</v>
      </c>
      <c r="H1442">
        <v>2.97645880607989</v>
      </c>
      <c r="I1442">
        <f t="shared" si="22"/>
        <v>0.98188753288197372</v>
      </c>
    </row>
    <row r="1443" spans="1:9" x14ac:dyDescent="0.35">
      <c r="A1443" t="s">
        <v>2785</v>
      </c>
      <c r="B1443" t="s">
        <v>2783</v>
      </c>
      <c r="C1443" t="s">
        <v>53</v>
      </c>
      <c r="D1443" t="s">
        <v>625</v>
      </c>
      <c r="E1443" t="s">
        <v>626</v>
      </c>
      <c r="F1443">
        <v>57</v>
      </c>
      <c r="G1443">
        <v>1.81630694370912E-2</v>
      </c>
      <c r="H1443">
        <v>1.51733849243278</v>
      </c>
      <c r="I1443">
        <f t="shared" si="22"/>
        <v>0.98183693056290877</v>
      </c>
    </row>
    <row r="1444" spans="1:9" x14ac:dyDescent="0.35">
      <c r="A1444" t="s">
        <v>2785</v>
      </c>
      <c r="B1444" t="s">
        <v>2781</v>
      </c>
      <c r="C1444" t="s">
        <v>53</v>
      </c>
      <c r="D1444" t="s">
        <v>577</v>
      </c>
      <c r="E1444" t="s">
        <v>578</v>
      </c>
      <c r="F1444">
        <v>7</v>
      </c>
      <c r="G1444">
        <v>1.8291204343614802E-2</v>
      </c>
      <c r="H1444">
        <v>4.5475131150806796</v>
      </c>
      <c r="I1444">
        <f t="shared" si="22"/>
        <v>0.98170879565638525</v>
      </c>
    </row>
    <row r="1445" spans="1:9" x14ac:dyDescent="0.35">
      <c r="A1445" t="s">
        <v>2785</v>
      </c>
      <c r="B1445" t="s">
        <v>2784</v>
      </c>
      <c r="C1445" t="s">
        <v>39</v>
      </c>
      <c r="D1445" t="s">
        <v>755</v>
      </c>
      <c r="E1445" t="s">
        <v>756</v>
      </c>
      <c r="F1445">
        <v>34</v>
      </c>
      <c r="G1445">
        <v>1.83E-2</v>
      </c>
      <c r="I1445">
        <f t="shared" si="22"/>
        <v>0.98170000000000002</v>
      </c>
    </row>
    <row r="1446" spans="1:9" x14ac:dyDescent="0.35">
      <c r="A1446" t="s">
        <v>2785</v>
      </c>
      <c r="B1446" t="s">
        <v>2781</v>
      </c>
      <c r="C1446" t="s">
        <v>53</v>
      </c>
      <c r="D1446" t="s">
        <v>1388</v>
      </c>
      <c r="E1446" t="s">
        <v>1389</v>
      </c>
      <c r="F1446">
        <v>25</v>
      </c>
      <c r="G1446">
        <v>1.8342522104949299E-2</v>
      </c>
      <c r="H1446">
        <v>1.99641653130025</v>
      </c>
      <c r="I1446">
        <f t="shared" si="22"/>
        <v>0.98165747789505065</v>
      </c>
    </row>
    <row r="1447" spans="1:9" x14ac:dyDescent="0.35">
      <c r="A1447" t="s">
        <v>2785</v>
      </c>
      <c r="B1447" t="s">
        <v>2781</v>
      </c>
      <c r="C1447" t="s">
        <v>53</v>
      </c>
      <c r="D1447" t="s">
        <v>1390</v>
      </c>
      <c r="E1447" t="s">
        <v>1391</v>
      </c>
      <c r="F1447">
        <v>38</v>
      </c>
      <c r="G1447">
        <v>1.8342522104949299E-2</v>
      </c>
      <c r="H1447">
        <v>1.7136969819896599</v>
      </c>
      <c r="I1447">
        <f t="shared" si="22"/>
        <v>0.98165747789505065</v>
      </c>
    </row>
    <row r="1448" spans="1:9" x14ac:dyDescent="0.35">
      <c r="A1448" t="s">
        <v>2785</v>
      </c>
      <c r="B1448" t="s">
        <v>2781</v>
      </c>
      <c r="C1448" t="s">
        <v>9</v>
      </c>
      <c r="D1448" t="s">
        <v>537</v>
      </c>
      <c r="E1448" t="s">
        <v>538</v>
      </c>
      <c r="F1448">
        <v>26</v>
      </c>
      <c r="G1448">
        <v>1.84E-2</v>
      </c>
      <c r="I1448">
        <f t="shared" si="22"/>
        <v>0.98160000000000003</v>
      </c>
    </row>
    <row r="1449" spans="1:9" x14ac:dyDescent="0.35">
      <c r="A1449" t="s">
        <v>2785</v>
      </c>
      <c r="B1449" t="s">
        <v>2783</v>
      </c>
      <c r="C1449" t="s">
        <v>9</v>
      </c>
      <c r="D1449" t="s">
        <v>1175</v>
      </c>
      <c r="E1449" t="s">
        <v>1176</v>
      </c>
      <c r="F1449">
        <v>13</v>
      </c>
      <c r="G1449">
        <v>1.84E-2</v>
      </c>
      <c r="I1449">
        <f t="shared" si="22"/>
        <v>0.98160000000000003</v>
      </c>
    </row>
    <row r="1450" spans="1:9" x14ac:dyDescent="0.35">
      <c r="A1450" t="s">
        <v>2785</v>
      </c>
      <c r="B1450" t="s">
        <v>2781</v>
      </c>
      <c r="C1450" t="s">
        <v>53</v>
      </c>
      <c r="D1450" t="s">
        <v>657</v>
      </c>
      <c r="E1450" t="s">
        <v>1392</v>
      </c>
      <c r="F1450">
        <v>20</v>
      </c>
      <c r="G1450">
        <v>1.8564553791824801E-2</v>
      </c>
      <c r="H1450">
        <v>2.2001697974238001</v>
      </c>
      <c r="I1450">
        <f t="shared" si="22"/>
        <v>0.98143544620817524</v>
      </c>
    </row>
    <row r="1451" spans="1:9" x14ac:dyDescent="0.35">
      <c r="A1451" t="s">
        <v>2785</v>
      </c>
      <c r="B1451" t="s">
        <v>2783</v>
      </c>
      <c r="C1451" t="s">
        <v>53</v>
      </c>
      <c r="D1451" t="s">
        <v>383</v>
      </c>
      <c r="E1451" t="s">
        <v>384</v>
      </c>
      <c r="F1451">
        <v>88</v>
      </c>
      <c r="G1451">
        <v>1.85935707501164E-2</v>
      </c>
      <c r="H1451">
        <v>1.36407843137255</v>
      </c>
      <c r="I1451">
        <f t="shared" si="22"/>
        <v>0.98140642924988364</v>
      </c>
    </row>
    <row r="1452" spans="1:9" x14ac:dyDescent="0.35">
      <c r="A1452" t="s">
        <v>2785</v>
      </c>
      <c r="B1452" t="s">
        <v>2781</v>
      </c>
      <c r="C1452" t="s">
        <v>52</v>
      </c>
      <c r="D1452" t="s">
        <v>862</v>
      </c>
      <c r="E1452" t="s">
        <v>863</v>
      </c>
      <c r="F1452">
        <v>73</v>
      </c>
      <c r="G1452">
        <v>1.8604060638180799E-2</v>
      </c>
      <c r="H1452">
        <v>1.4708218086256599</v>
      </c>
      <c r="I1452">
        <f t="shared" si="22"/>
        <v>0.98139593936181924</v>
      </c>
    </row>
    <row r="1453" spans="1:9" x14ac:dyDescent="0.35">
      <c r="A1453" t="s">
        <v>2785</v>
      </c>
      <c r="B1453" t="s">
        <v>2781</v>
      </c>
      <c r="C1453" t="s">
        <v>52</v>
      </c>
      <c r="D1453" t="s">
        <v>864</v>
      </c>
      <c r="E1453" t="s">
        <v>865</v>
      </c>
      <c r="F1453">
        <v>73</v>
      </c>
      <c r="G1453">
        <v>1.8604060638180799E-2</v>
      </c>
      <c r="H1453">
        <v>1.46897481598193</v>
      </c>
      <c r="I1453">
        <f t="shared" si="22"/>
        <v>0.98139593936181924</v>
      </c>
    </row>
    <row r="1454" spans="1:9" x14ac:dyDescent="0.35">
      <c r="A1454" t="s">
        <v>2785</v>
      </c>
      <c r="B1454" t="s">
        <v>2784</v>
      </c>
      <c r="C1454" t="s">
        <v>53</v>
      </c>
      <c r="D1454" t="s">
        <v>399</v>
      </c>
      <c r="E1454" t="s">
        <v>400</v>
      </c>
      <c r="F1454">
        <v>19</v>
      </c>
      <c r="G1454">
        <v>1.8745853658173901E-2</v>
      </c>
      <c r="H1454">
        <v>2.2332932836717498</v>
      </c>
      <c r="I1454">
        <f t="shared" si="22"/>
        <v>0.98125414634182606</v>
      </c>
    </row>
    <row r="1455" spans="1:9" x14ac:dyDescent="0.35">
      <c r="A1455" t="s">
        <v>2785</v>
      </c>
      <c r="B1455" t="s">
        <v>2782</v>
      </c>
      <c r="C1455" t="s">
        <v>52</v>
      </c>
      <c r="D1455" t="s">
        <v>1393</v>
      </c>
      <c r="E1455" t="s">
        <v>1394</v>
      </c>
      <c r="F1455">
        <v>8</v>
      </c>
      <c r="G1455">
        <v>1.8918712160859798E-2</v>
      </c>
      <c r="H1455">
        <v>4.0570214089471799</v>
      </c>
      <c r="I1455">
        <f t="shared" si="22"/>
        <v>0.98108128783914017</v>
      </c>
    </row>
    <row r="1456" spans="1:9" x14ac:dyDescent="0.35">
      <c r="A1456" t="s">
        <v>2785</v>
      </c>
      <c r="B1456" t="s">
        <v>2782</v>
      </c>
      <c r="C1456" t="s">
        <v>52</v>
      </c>
      <c r="D1456" t="s">
        <v>783</v>
      </c>
      <c r="E1456" t="s">
        <v>784</v>
      </c>
      <c r="F1456">
        <v>20</v>
      </c>
      <c r="G1456">
        <v>1.8932815268089698E-2</v>
      </c>
      <c r="H1456">
        <v>2.18189117307596</v>
      </c>
      <c r="I1456">
        <f t="shared" si="22"/>
        <v>0.98106718473191035</v>
      </c>
    </row>
    <row r="1457" spans="1:9" x14ac:dyDescent="0.35">
      <c r="A1457" t="s">
        <v>2785</v>
      </c>
      <c r="B1457" t="s">
        <v>2781</v>
      </c>
      <c r="C1457" t="s">
        <v>53</v>
      </c>
      <c r="D1457" t="s">
        <v>1395</v>
      </c>
      <c r="E1457" t="s">
        <v>1396</v>
      </c>
      <c r="F1457">
        <v>53</v>
      </c>
      <c r="G1457">
        <v>1.8935173248978102E-2</v>
      </c>
      <c r="H1457">
        <v>1.55076484108742</v>
      </c>
      <c r="I1457">
        <f t="shared" si="22"/>
        <v>0.98106482675102191</v>
      </c>
    </row>
    <row r="1458" spans="1:9" x14ac:dyDescent="0.35">
      <c r="A1458" t="s">
        <v>2785</v>
      </c>
      <c r="B1458" t="s">
        <v>2781</v>
      </c>
      <c r="C1458" t="s">
        <v>53</v>
      </c>
      <c r="D1458" t="s">
        <v>1397</v>
      </c>
      <c r="E1458" t="s">
        <v>1398</v>
      </c>
      <c r="F1458">
        <v>24</v>
      </c>
      <c r="G1458">
        <v>1.8935173248978102E-2</v>
      </c>
      <c r="H1458">
        <v>2.0241562136299001</v>
      </c>
      <c r="I1458">
        <f t="shared" si="22"/>
        <v>0.98106482675102191</v>
      </c>
    </row>
    <row r="1459" spans="1:9" x14ac:dyDescent="0.35">
      <c r="A1459" t="s">
        <v>2785</v>
      </c>
      <c r="B1459" t="s">
        <v>2780</v>
      </c>
      <c r="C1459" t="s">
        <v>53</v>
      </c>
      <c r="D1459" t="s">
        <v>365</v>
      </c>
      <c r="E1459" t="s">
        <v>815</v>
      </c>
      <c r="F1459">
        <v>14</v>
      </c>
      <c r="G1459">
        <v>1.9121662157830299E-2</v>
      </c>
      <c r="H1459">
        <v>3.1575889615105299</v>
      </c>
      <c r="I1459">
        <f t="shared" si="22"/>
        <v>0.98087833784216971</v>
      </c>
    </row>
    <row r="1460" spans="1:9" x14ac:dyDescent="0.35">
      <c r="A1460" t="s">
        <v>2785</v>
      </c>
      <c r="B1460" t="s">
        <v>2780</v>
      </c>
      <c r="C1460" t="s">
        <v>53</v>
      </c>
      <c r="D1460" t="s">
        <v>124</v>
      </c>
      <c r="E1460" t="s">
        <v>125</v>
      </c>
      <c r="F1460">
        <v>35</v>
      </c>
      <c r="G1460">
        <v>1.9121662157830299E-2</v>
      </c>
      <c r="H1460">
        <v>1.8877614310169399</v>
      </c>
      <c r="I1460">
        <f t="shared" si="22"/>
        <v>0.98087833784216971</v>
      </c>
    </row>
    <row r="1461" spans="1:9" x14ac:dyDescent="0.35">
      <c r="A1461" t="s">
        <v>2785</v>
      </c>
      <c r="B1461" t="s">
        <v>2780</v>
      </c>
      <c r="C1461" t="s">
        <v>53</v>
      </c>
      <c r="D1461" t="s">
        <v>66</v>
      </c>
      <c r="E1461" t="s">
        <v>67</v>
      </c>
      <c r="F1461">
        <v>50</v>
      </c>
      <c r="G1461">
        <v>1.9121662157830299E-2</v>
      </c>
      <c r="H1461">
        <v>1.6424653601486801</v>
      </c>
      <c r="I1461">
        <f t="shared" si="22"/>
        <v>0.98087833784216971</v>
      </c>
    </row>
    <row r="1462" spans="1:9" x14ac:dyDescent="0.35">
      <c r="A1462" t="s">
        <v>2785</v>
      </c>
      <c r="B1462" t="s">
        <v>2780</v>
      </c>
      <c r="C1462" t="s">
        <v>53</v>
      </c>
      <c r="D1462" t="s">
        <v>167</v>
      </c>
      <c r="E1462" t="s">
        <v>168</v>
      </c>
      <c r="F1462">
        <v>30</v>
      </c>
      <c r="G1462">
        <v>1.9121662157830299E-2</v>
      </c>
      <c r="H1462">
        <v>2.04720949212129</v>
      </c>
      <c r="I1462">
        <f t="shared" si="22"/>
        <v>0.98087833784216971</v>
      </c>
    </row>
    <row r="1463" spans="1:9" x14ac:dyDescent="0.35">
      <c r="A1463" t="s">
        <v>2785</v>
      </c>
      <c r="B1463" t="s">
        <v>2780</v>
      </c>
      <c r="C1463" t="s">
        <v>53</v>
      </c>
      <c r="D1463" t="s">
        <v>1399</v>
      </c>
      <c r="E1463" t="s">
        <v>1400</v>
      </c>
      <c r="F1463">
        <v>4</v>
      </c>
      <c r="G1463">
        <v>1.9121662157830299E-2</v>
      </c>
      <c r="H1463">
        <v>14.6151260504202</v>
      </c>
      <c r="I1463">
        <f t="shared" si="22"/>
        <v>0.98087833784216971</v>
      </c>
    </row>
    <row r="1464" spans="1:9" x14ac:dyDescent="0.35">
      <c r="A1464" t="s">
        <v>2785</v>
      </c>
      <c r="B1464" t="s">
        <v>2780</v>
      </c>
      <c r="C1464" t="s">
        <v>53</v>
      </c>
      <c r="D1464" t="s">
        <v>82</v>
      </c>
      <c r="E1464" t="s">
        <v>83</v>
      </c>
      <c r="F1464">
        <v>59</v>
      </c>
      <c r="G1464">
        <v>1.9121662157830299E-2</v>
      </c>
      <c r="H1464">
        <v>1.5480219170146501</v>
      </c>
      <c r="I1464">
        <f t="shared" si="22"/>
        <v>0.98087833784216971</v>
      </c>
    </row>
    <row r="1465" spans="1:9" x14ac:dyDescent="0.35">
      <c r="A1465" t="s">
        <v>2785</v>
      </c>
      <c r="B1465" t="s">
        <v>2780</v>
      </c>
      <c r="C1465" t="s">
        <v>53</v>
      </c>
      <c r="D1465" t="s">
        <v>171</v>
      </c>
      <c r="E1465" t="s">
        <v>172</v>
      </c>
      <c r="F1465">
        <v>38</v>
      </c>
      <c r="G1465">
        <v>1.9121662157830299E-2</v>
      </c>
      <c r="H1465">
        <v>1.8351697174338</v>
      </c>
      <c r="I1465">
        <f t="shared" si="22"/>
        <v>0.98087833784216971</v>
      </c>
    </row>
    <row r="1466" spans="1:9" x14ac:dyDescent="0.35">
      <c r="A1466" t="s">
        <v>2785</v>
      </c>
      <c r="B1466" t="s">
        <v>2780</v>
      </c>
      <c r="C1466" t="s">
        <v>53</v>
      </c>
      <c r="D1466" t="s">
        <v>471</v>
      </c>
      <c r="E1466" t="s">
        <v>472</v>
      </c>
      <c r="F1466">
        <v>19</v>
      </c>
      <c r="G1466">
        <v>1.9121662157830299E-2</v>
      </c>
      <c r="H1466">
        <v>2.57936805295367</v>
      </c>
      <c r="I1466">
        <f t="shared" si="22"/>
        <v>0.98087833784216971</v>
      </c>
    </row>
    <row r="1467" spans="1:9" x14ac:dyDescent="0.35">
      <c r="A1467" t="s">
        <v>2785</v>
      </c>
      <c r="B1467" t="s">
        <v>2780</v>
      </c>
      <c r="C1467" t="s">
        <v>53</v>
      </c>
      <c r="D1467" t="s">
        <v>339</v>
      </c>
      <c r="E1467" t="s">
        <v>340</v>
      </c>
      <c r="F1467">
        <v>14</v>
      </c>
      <c r="G1467">
        <v>1.9121662157830299E-2</v>
      </c>
      <c r="H1467">
        <v>3.15202982601491</v>
      </c>
      <c r="I1467">
        <f t="shared" si="22"/>
        <v>0.98087833784216971</v>
      </c>
    </row>
    <row r="1468" spans="1:9" x14ac:dyDescent="0.35">
      <c r="A1468" t="s">
        <v>2785</v>
      </c>
      <c r="B1468" t="s">
        <v>2780</v>
      </c>
      <c r="C1468" t="s">
        <v>53</v>
      </c>
      <c r="D1468" t="s">
        <v>265</v>
      </c>
      <c r="E1468" t="s">
        <v>266</v>
      </c>
      <c r="F1468">
        <v>29</v>
      </c>
      <c r="G1468">
        <v>1.9121662157830299E-2</v>
      </c>
      <c r="H1468">
        <v>2.0523454539535799</v>
      </c>
      <c r="I1468">
        <f t="shared" si="22"/>
        <v>0.98087833784216971</v>
      </c>
    </row>
    <row r="1469" spans="1:9" x14ac:dyDescent="0.35">
      <c r="A1469" t="s">
        <v>2785</v>
      </c>
      <c r="B1469" t="s">
        <v>2784</v>
      </c>
      <c r="C1469" t="s">
        <v>53</v>
      </c>
      <c r="D1469" t="s">
        <v>1401</v>
      </c>
      <c r="E1469" t="s">
        <v>1402</v>
      </c>
      <c r="F1469">
        <v>11</v>
      </c>
      <c r="G1469">
        <v>1.91614817355895E-2</v>
      </c>
      <c r="H1469">
        <v>3.0878909612625498</v>
      </c>
      <c r="I1469">
        <f t="shared" si="22"/>
        <v>0.98083851826441049</v>
      </c>
    </row>
    <row r="1470" spans="1:9" x14ac:dyDescent="0.35">
      <c r="A1470" t="s">
        <v>2785</v>
      </c>
      <c r="B1470" t="s">
        <v>2784</v>
      </c>
      <c r="C1470" t="s">
        <v>53</v>
      </c>
      <c r="D1470" t="s">
        <v>1403</v>
      </c>
      <c r="E1470" t="s">
        <v>1404</v>
      </c>
      <c r="F1470">
        <v>7</v>
      </c>
      <c r="G1470">
        <v>1.9203952055613701E-2</v>
      </c>
      <c r="H1470">
        <v>4.5142386288727803</v>
      </c>
      <c r="I1470">
        <f t="shared" si="22"/>
        <v>0.98079604794438635</v>
      </c>
    </row>
    <row r="1471" spans="1:9" x14ac:dyDescent="0.35">
      <c r="A1471" t="s">
        <v>2785</v>
      </c>
      <c r="B1471" t="s">
        <v>2783</v>
      </c>
      <c r="C1471" t="s">
        <v>53</v>
      </c>
      <c r="D1471" t="s">
        <v>1405</v>
      </c>
      <c r="E1471" t="s">
        <v>1406</v>
      </c>
      <c r="F1471">
        <v>29</v>
      </c>
      <c r="G1471">
        <v>1.9217448020362501E-2</v>
      </c>
      <c r="H1471">
        <v>1.8768159085496501</v>
      </c>
      <c r="I1471">
        <f t="shared" si="22"/>
        <v>0.98078255197963748</v>
      </c>
    </row>
    <row r="1472" spans="1:9" x14ac:dyDescent="0.35">
      <c r="A1472" t="s">
        <v>2785</v>
      </c>
      <c r="B1472" t="s">
        <v>2783</v>
      </c>
      <c r="C1472" t="s">
        <v>53</v>
      </c>
      <c r="D1472" t="s">
        <v>185</v>
      </c>
      <c r="E1472" t="s">
        <v>186</v>
      </c>
      <c r="F1472">
        <v>42</v>
      </c>
      <c r="G1472">
        <v>1.9217448020362501E-2</v>
      </c>
      <c r="H1472">
        <v>1.6516171044063399</v>
      </c>
      <c r="I1472">
        <f t="shared" si="22"/>
        <v>0.98078255197963748</v>
      </c>
    </row>
    <row r="1473" spans="1:9" x14ac:dyDescent="0.35">
      <c r="A1473" t="s">
        <v>2785</v>
      </c>
      <c r="B1473" t="s">
        <v>2783</v>
      </c>
      <c r="C1473" t="s">
        <v>53</v>
      </c>
      <c r="D1473" t="s">
        <v>1407</v>
      </c>
      <c r="E1473" t="s">
        <v>1408</v>
      </c>
      <c r="F1473">
        <v>4</v>
      </c>
      <c r="G1473">
        <v>1.9315997798179701E-2</v>
      </c>
      <c r="H1473">
        <v>9.1344537815125992</v>
      </c>
      <c r="I1473">
        <f t="shared" si="22"/>
        <v>0.98068400220182028</v>
      </c>
    </row>
    <row r="1474" spans="1:9" x14ac:dyDescent="0.35">
      <c r="A1474" t="s">
        <v>2785</v>
      </c>
      <c r="B1474" t="s">
        <v>2783</v>
      </c>
      <c r="C1474" t="s">
        <v>53</v>
      </c>
      <c r="D1474" t="s">
        <v>1409</v>
      </c>
      <c r="E1474" t="s">
        <v>1410</v>
      </c>
      <c r="F1474">
        <v>5</v>
      </c>
      <c r="G1474">
        <v>1.9315997798179701E-2</v>
      </c>
      <c r="H1474">
        <v>6.6605392156862697</v>
      </c>
      <c r="I1474">
        <f t="shared" ref="I1474:I1537" si="23">1-G1474</f>
        <v>0.98068400220182028</v>
      </c>
    </row>
    <row r="1475" spans="1:9" x14ac:dyDescent="0.35">
      <c r="A1475" t="s">
        <v>2785</v>
      </c>
      <c r="B1475" t="s">
        <v>2782</v>
      </c>
      <c r="C1475" t="s">
        <v>53</v>
      </c>
      <c r="D1475" t="s">
        <v>1411</v>
      </c>
      <c r="E1475" t="s">
        <v>1412</v>
      </c>
      <c r="F1475">
        <v>5</v>
      </c>
      <c r="G1475">
        <v>1.93960503347726E-2</v>
      </c>
      <c r="H1475">
        <v>10.8978500612677</v>
      </c>
      <c r="I1475">
        <f t="shared" si="23"/>
        <v>0.98060394966522735</v>
      </c>
    </row>
    <row r="1476" spans="1:9" x14ac:dyDescent="0.35">
      <c r="A1476" t="s">
        <v>2785</v>
      </c>
      <c r="B1476" t="s">
        <v>2781</v>
      </c>
      <c r="C1476" t="s">
        <v>53</v>
      </c>
      <c r="D1476" t="s">
        <v>569</v>
      </c>
      <c r="E1476" t="s">
        <v>570</v>
      </c>
      <c r="F1476">
        <v>27</v>
      </c>
      <c r="G1476">
        <v>1.9433126960307402E-2</v>
      </c>
      <c r="H1476">
        <v>1.9258014421219201</v>
      </c>
      <c r="I1476">
        <f t="shared" si="23"/>
        <v>0.98056687303969259</v>
      </c>
    </row>
    <row r="1477" spans="1:9" x14ac:dyDescent="0.35">
      <c r="A1477" t="s">
        <v>2785</v>
      </c>
      <c r="B1477" t="s">
        <v>2781</v>
      </c>
      <c r="C1477" t="s">
        <v>53</v>
      </c>
      <c r="D1477" t="s">
        <v>1413</v>
      </c>
      <c r="E1477" t="s">
        <v>1414</v>
      </c>
      <c r="F1477">
        <v>3</v>
      </c>
      <c r="G1477">
        <v>1.9441672743175601E-2</v>
      </c>
      <c r="H1477">
        <v>14.422113022113001</v>
      </c>
      <c r="I1477">
        <f t="shared" si="23"/>
        <v>0.98055832725682435</v>
      </c>
    </row>
    <row r="1478" spans="1:9" x14ac:dyDescent="0.35">
      <c r="A1478" t="s">
        <v>2785</v>
      </c>
      <c r="B1478" t="s">
        <v>2781</v>
      </c>
      <c r="C1478" t="s">
        <v>53</v>
      </c>
      <c r="D1478" t="s">
        <v>1415</v>
      </c>
      <c r="E1478" t="s">
        <v>1416</v>
      </c>
      <c r="F1478">
        <v>3</v>
      </c>
      <c r="G1478">
        <v>1.9441672743175601E-2</v>
      </c>
      <c r="H1478">
        <v>14.422113022113001</v>
      </c>
      <c r="I1478">
        <f t="shared" si="23"/>
        <v>0.98055832725682435</v>
      </c>
    </row>
    <row r="1479" spans="1:9" x14ac:dyDescent="0.35">
      <c r="A1479" t="s">
        <v>2785</v>
      </c>
      <c r="B1479" t="s">
        <v>2781</v>
      </c>
      <c r="C1479" t="s">
        <v>53</v>
      </c>
      <c r="D1479" t="s">
        <v>1417</v>
      </c>
      <c r="E1479" t="s">
        <v>1418</v>
      </c>
      <c r="F1479">
        <v>6</v>
      </c>
      <c r="G1479">
        <v>1.9441672743175601E-2</v>
      </c>
      <c r="H1479">
        <v>5.2444047353138297</v>
      </c>
      <c r="I1479">
        <f t="shared" si="23"/>
        <v>0.98055832725682435</v>
      </c>
    </row>
    <row r="1480" spans="1:9" x14ac:dyDescent="0.35">
      <c r="A1480" t="s">
        <v>2785</v>
      </c>
      <c r="B1480" t="s">
        <v>2781</v>
      </c>
      <c r="C1480" t="s">
        <v>53</v>
      </c>
      <c r="D1480" t="s">
        <v>687</v>
      </c>
      <c r="E1480" t="s">
        <v>688</v>
      </c>
      <c r="F1480">
        <v>26</v>
      </c>
      <c r="G1480">
        <v>1.9441672743175601E-2</v>
      </c>
      <c r="H1480">
        <v>1.9529944717444701</v>
      </c>
      <c r="I1480">
        <f t="shared" si="23"/>
        <v>0.98055832725682435</v>
      </c>
    </row>
    <row r="1481" spans="1:9" x14ac:dyDescent="0.35">
      <c r="A1481" t="s">
        <v>2785</v>
      </c>
      <c r="B1481" t="s">
        <v>2781</v>
      </c>
      <c r="C1481" t="s">
        <v>53</v>
      </c>
      <c r="D1481" t="s">
        <v>948</v>
      </c>
      <c r="E1481" t="s">
        <v>949</v>
      </c>
      <c r="F1481">
        <v>57</v>
      </c>
      <c r="G1481">
        <v>1.94559187799004E-2</v>
      </c>
      <c r="H1481">
        <v>1.5181171602224199</v>
      </c>
      <c r="I1481">
        <f t="shared" si="23"/>
        <v>0.98054408122009962</v>
      </c>
    </row>
    <row r="1482" spans="1:9" x14ac:dyDescent="0.35">
      <c r="A1482" t="s">
        <v>2785</v>
      </c>
      <c r="B1482" t="s">
        <v>2781</v>
      </c>
      <c r="C1482" t="s">
        <v>53</v>
      </c>
      <c r="D1482" t="s">
        <v>845</v>
      </c>
      <c r="E1482" t="s">
        <v>846</v>
      </c>
      <c r="F1482">
        <v>12</v>
      </c>
      <c r="G1482">
        <v>1.9535778226064199E-2</v>
      </c>
      <c r="H1482">
        <v>2.8989171903744801</v>
      </c>
      <c r="I1482">
        <f t="shared" si="23"/>
        <v>0.98046422177393577</v>
      </c>
    </row>
    <row r="1483" spans="1:9" x14ac:dyDescent="0.35">
      <c r="A1483" t="s">
        <v>2785</v>
      </c>
      <c r="B1483" t="s">
        <v>2781</v>
      </c>
      <c r="C1483" t="s">
        <v>53</v>
      </c>
      <c r="D1483" t="s">
        <v>671</v>
      </c>
      <c r="E1483" t="s">
        <v>672</v>
      </c>
      <c r="F1483">
        <v>12</v>
      </c>
      <c r="G1483">
        <v>1.9535778226064199E-2</v>
      </c>
      <c r="H1483">
        <v>2.8989171903744801</v>
      </c>
      <c r="I1483">
        <f t="shared" si="23"/>
        <v>0.98046422177393577</v>
      </c>
    </row>
    <row r="1484" spans="1:9" x14ac:dyDescent="0.35">
      <c r="A1484" t="s">
        <v>2785</v>
      </c>
      <c r="B1484" t="s">
        <v>2784</v>
      </c>
      <c r="C1484" t="s">
        <v>53</v>
      </c>
      <c r="D1484" t="s">
        <v>177</v>
      </c>
      <c r="E1484" t="s">
        <v>178</v>
      </c>
      <c r="F1484">
        <v>36</v>
      </c>
      <c r="G1484">
        <v>1.9585050811300499E-2</v>
      </c>
      <c r="H1484">
        <v>1.7060479085426401</v>
      </c>
      <c r="I1484">
        <f t="shared" si="23"/>
        <v>0.98041494918869954</v>
      </c>
    </row>
    <row r="1485" spans="1:9" x14ac:dyDescent="0.35">
      <c r="A1485" t="s">
        <v>2785</v>
      </c>
      <c r="B1485" t="s">
        <v>2783</v>
      </c>
      <c r="C1485" t="s">
        <v>53</v>
      </c>
      <c r="D1485" t="s">
        <v>1259</v>
      </c>
      <c r="E1485" t="s">
        <v>1260</v>
      </c>
      <c r="F1485">
        <v>6</v>
      </c>
      <c r="G1485">
        <v>1.9589816869179599E-2</v>
      </c>
      <c r="H1485">
        <v>5.3284313725490202</v>
      </c>
      <c r="I1485">
        <f t="shared" si="23"/>
        <v>0.9804101831308204</v>
      </c>
    </row>
    <row r="1486" spans="1:9" x14ac:dyDescent="0.35">
      <c r="A1486" t="s">
        <v>2785</v>
      </c>
      <c r="B1486" t="s">
        <v>2783</v>
      </c>
      <c r="C1486" t="s">
        <v>53</v>
      </c>
      <c r="D1486" t="s">
        <v>1419</v>
      </c>
      <c r="E1486" t="s">
        <v>1420</v>
      </c>
      <c r="F1486">
        <v>9</v>
      </c>
      <c r="G1486">
        <v>1.9589816869179599E-2</v>
      </c>
      <c r="H1486">
        <v>3.6193118756936702</v>
      </c>
      <c r="I1486">
        <f t="shared" si="23"/>
        <v>0.9804101831308204</v>
      </c>
    </row>
    <row r="1487" spans="1:9" x14ac:dyDescent="0.35">
      <c r="A1487" t="s">
        <v>2785</v>
      </c>
      <c r="B1487" t="s">
        <v>2781</v>
      </c>
      <c r="C1487" t="s">
        <v>20</v>
      </c>
      <c r="D1487" t="s">
        <v>709</v>
      </c>
      <c r="E1487" t="s">
        <v>710</v>
      </c>
      <c r="F1487">
        <v>35</v>
      </c>
      <c r="G1487">
        <v>1.9599999999999999E-2</v>
      </c>
      <c r="I1487">
        <f t="shared" si="23"/>
        <v>0.98040000000000005</v>
      </c>
    </row>
    <row r="1488" spans="1:9" x14ac:dyDescent="0.35">
      <c r="A1488" t="s">
        <v>2785</v>
      </c>
      <c r="B1488" t="s">
        <v>2781</v>
      </c>
      <c r="C1488" t="s">
        <v>52</v>
      </c>
      <c r="D1488" t="s">
        <v>849</v>
      </c>
      <c r="E1488" t="s">
        <v>850</v>
      </c>
      <c r="F1488">
        <v>32</v>
      </c>
      <c r="G1488">
        <v>1.96646216367986E-2</v>
      </c>
      <c r="H1488">
        <v>1.8760472223886899</v>
      </c>
      <c r="I1488">
        <f t="shared" si="23"/>
        <v>0.98033537836320139</v>
      </c>
    </row>
    <row r="1489" spans="1:9" x14ac:dyDescent="0.35">
      <c r="A1489" t="s">
        <v>2785</v>
      </c>
      <c r="B1489" t="s">
        <v>2780</v>
      </c>
      <c r="C1489" t="s">
        <v>53</v>
      </c>
      <c r="D1489" t="s">
        <v>135</v>
      </c>
      <c r="E1489" t="s">
        <v>136</v>
      </c>
      <c r="F1489">
        <v>38</v>
      </c>
      <c r="G1489">
        <v>1.9774299190791E-2</v>
      </c>
      <c r="H1489">
        <v>1.8045040518992601</v>
      </c>
      <c r="I1489">
        <f t="shared" si="23"/>
        <v>0.98022570080920901</v>
      </c>
    </row>
    <row r="1490" spans="1:9" x14ac:dyDescent="0.35">
      <c r="A1490" t="s">
        <v>2785</v>
      </c>
      <c r="B1490" t="s">
        <v>2780</v>
      </c>
      <c r="C1490" t="s">
        <v>53</v>
      </c>
      <c r="D1490" t="s">
        <v>785</v>
      </c>
      <c r="E1490" t="s">
        <v>786</v>
      </c>
      <c r="F1490">
        <v>14</v>
      </c>
      <c r="G1490">
        <v>1.9774299190791E-2</v>
      </c>
      <c r="H1490">
        <v>3.0921467032408798</v>
      </c>
      <c r="I1490">
        <f t="shared" si="23"/>
        <v>0.98022570080920901</v>
      </c>
    </row>
    <row r="1491" spans="1:9" x14ac:dyDescent="0.35">
      <c r="A1491" t="s">
        <v>2785</v>
      </c>
      <c r="B1491" t="s">
        <v>2780</v>
      </c>
      <c r="C1491" t="s">
        <v>53</v>
      </c>
      <c r="D1491" t="s">
        <v>845</v>
      </c>
      <c r="E1491" t="s">
        <v>846</v>
      </c>
      <c r="F1491">
        <v>8</v>
      </c>
      <c r="G1491">
        <v>1.9774299190791E-2</v>
      </c>
      <c r="H1491">
        <v>5.1409991132131196</v>
      </c>
      <c r="I1491">
        <f t="shared" si="23"/>
        <v>0.98022570080920901</v>
      </c>
    </row>
    <row r="1492" spans="1:9" x14ac:dyDescent="0.35">
      <c r="A1492" t="s">
        <v>2785</v>
      </c>
      <c r="B1492" t="s">
        <v>2780</v>
      </c>
      <c r="C1492" t="s">
        <v>53</v>
      </c>
      <c r="D1492" t="s">
        <v>1421</v>
      </c>
      <c r="E1492" t="s">
        <v>1422</v>
      </c>
      <c r="F1492">
        <v>2</v>
      </c>
      <c r="G1492">
        <v>1.9774299190791E-2</v>
      </c>
      <c r="H1492">
        <v>85.254901960784295</v>
      </c>
      <c r="I1492">
        <f t="shared" si="23"/>
        <v>0.98022570080920901</v>
      </c>
    </row>
    <row r="1493" spans="1:9" x14ac:dyDescent="0.35">
      <c r="A1493" t="s">
        <v>2785</v>
      </c>
      <c r="B1493" t="s">
        <v>2781</v>
      </c>
      <c r="C1493" t="s">
        <v>20</v>
      </c>
      <c r="D1493" t="s">
        <v>711</v>
      </c>
      <c r="E1493" t="s">
        <v>712</v>
      </c>
      <c r="F1493">
        <v>58</v>
      </c>
      <c r="G1493">
        <v>1.9800000000000002E-2</v>
      </c>
      <c r="I1493">
        <f t="shared" si="23"/>
        <v>0.98019999999999996</v>
      </c>
    </row>
    <row r="1494" spans="1:9" x14ac:dyDescent="0.35">
      <c r="A1494" t="s">
        <v>2785</v>
      </c>
      <c r="B1494" t="s">
        <v>2783</v>
      </c>
      <c r="C1494" t="s">
        <v>20</v>
      </c>
      <c r="D1494" t="s">
        <v>1266</v>
      </c>
      <c r="E1494" t="s">
        <v>1267</v>
      </c>
      <c r="F1494">
        <v>51</v>
      </c>
      <c r="G1494">
        <v>1.9800000000000002E-2</v>
      </c>
      <c r="I1494">
        <f t="shared" si="23"/>
        <v>0.98019999999999996</v>
      </c>
    </row>
    <row r="1495" spans="1:9" x14ac:dyDescent="0.35">
      <c r="A1495" t="s">
        <v>2785</v>
      </c>
      <c r="B1495" t="s">
        <v>2784</v>
      </c>
      <c r="C1495" t="s">
        <v>20</v>
      </c>
      <c r="D1495" t="s">
        <v>816</v>
      </c>
      <c r="E1495" t="s">
        <v>817</v>
      </c>
      <c r="F1495">
        <v>24</v>
      </c>
      <c r="G1495">
        <v>1.9800000000000002E-2</v>
      </c>
      <c r="I1495">
        <f t="shared" si="23"/>
        <v>0.98019999999999996</v>
      </c>
    </row>
    <row r="1496" spans="1:9" x14ac:dyDescent="0.35">
      <c r="A1496" t="s">
        <v>2785</v>
      </c>
      <c r="B1496" t="s">
        <v>2784</v>
      </c>
      <c r="C1496" t="s">
        <v>53</v>
      </c>
      <c r="D1496" t="s">
        <v>565</v>
      </c>
      <c r="E1496" t="s">
        <v>566</v>
      </c>
      <c r="F1496">
        <v>5</v>
      </c>
      <c r="G1496">
        <v>1.9923379878485699E-2</v>
      </c>
      <c r="H1496">
        <v>6.5372535917140002</v>
      </c>
      <c r="I1496">
        <f t="shared" si="23"/>
        <v>0.98007662012151431</v>
      </c>
    </row>
    <row r="1497" spans="1:9" x14ac:dyDescent="0.35">
      <c r="A1497" t="s">
        <v>2785</v>
      </c>
      <c r="B1497" t="s">
        <v>2784</v>
      </c>
      <c r="C1497" t="s">
        <v>53</v>
      </c>
      <c r="D1497" t="s">
        <v>1423</v>
      </c>
      <c r="E1497" t="s">
        <v>1424</v>
      </c>
      <c r="F1497">
        <v>5</v>
      </c>
      <c r="G1497">
        <v>1.9923379878485699E-2</v>
      </c>
      <c r="H1497">
        <v>6.5372535917140002</v>
      </c>
      <c r="I1497">
        <f t="shared" si="23"/>
        <v>0.98007662012151431</v>
      </c>
    </row>
    <row r="1498" spans="1:9" x14ac:dyDescent="0.35">
      <c r="A1498" t="s">
        <v>2785</v>
      </c>
      <c r="B1498" t="s">
        <v>2780</v>
      </c>
      <c r="C1498" t="s">
        <v>53</v>
      </c>
      <c r="D1498" t="s">
        <v>1425</v>
      </c>
      <c r="E1498" t="s">
        <v>1426</v>
      </c>
      <c r="F1498">
        <v>4</v>
      </c>
      <c r="G1498">
        <v>1.9985058542096801E-2</v>
      </c>
      <c r="H1498">
        <v>13.8251192368839</v>
      </c>
      <c r="I1498">
        <f t="shared" si="23"/>
        <v>0.98001494145790324</v>
      </c>
    </row>
    <row r="1499" spans="1:9" x14ac:dyDescent="0.35">
      <c r="A1499" t="s">
        <v>2785</v>
      </c>
      <c r="B1499" t="s">
        <v>2781</v>
      </c>
      <c r="C1499" t="s">
        <v>52</v>
      </c>
      <c r="D1499" t="s">
        <v>1427</v>
      </c>
      <c r="E1499" t="s">
        <v>1428</v>
      </c>
      <c r="F1499">
        <v>14</v>
      </c>
      <c r="G1499">
        <v>1.9994672187002099E-2</v>
      </c>
      <c r="H1499">
        <v>2.7926636557341999</v>
      </c>
      <c r="I1499">
        <f t="shared" si="23"/>
        <v>0.98000532781299787</v>
      </c>
    </row>
    <row r="1500" spans="1:9" x14ac:dyDescent="0.35">
      <c r="A1500" t="s">
        <v>2785</v>
      </c>
      <c r="B1500" t="s">
        <v>2782</v>
      </c>
      <c r="C1500" t="s">
        <v>53</v>
      </c>
      <c r="D1500" t="s">
        <v>843</v>
      </c>
      <c r="E1500" t="s">
        <v>844</v>
      </c>
      <c r="F1500">
        <v>25</v>
      </c>
      <c r="G1500">
        <v>2.0020349074315699E-2</v>
      </c>
      <c r="H1500">
        <v>2.2744180856109302</v>
      </c>
      <c r="I1500">
        <f t="shared" si="23"/>
        <v>0.97997965092568429</v>
      </c>
    </row>
    <row r="1501" spans="1:9" x14ac:dyDescent="0.35">
      <c r="A1501" t="s">
        <v>2785</v>
      </c>
      <c r="B1501" t="s">
        <v>2782</v>
      </c>
      <c r="C1501" t="s">
        <v>53</v>
      </c>
      <c r="D1501" t="s">
        <v>78</v>
      </c>
      <c r="E1501" t="s">
        <v>79</v>
      </c>
      <c r="F1501">
        <v>66</v>
      </c>
      <c r="G1501">
        <v>2.0020349074315699E-2</v>
      </c>
      <c r="H1501">
        <v>1.5275703068256801</v>
      </c>
      <c r="I1501">
        <f t="shared" si="23"/>
        <v>0.97997965092568429</v>
      </c>
    </row>
    <row r="1502" spans="1:9" x14ac:dyDescent="0.35">
      <c r="A1502" t="s">
        <v>2785</v>
      </c>
      <c r="B1502" t="s">
        <v>2782</v>
      </c>
      <c r="C1502" t="s">
        <v>836</v>
      </c>
      <c r="D1502" s="3" t="s">
        <v>1429</v>
      </c>
      <c r="E1502" t="s">
        <v>1430</v>
      </c>
      <c r="F1502">
        <v>3</v>
      </c>
      <c r="G1502">
        <v>2.0050745558237201E-2</v>
      </c>
      <c r="H1502">
        <v>32.594017094017097</v>
      </c>
      <c r="I1502">
        <f t="shared" si="23"/>
        <v>0.97994925444176284</v>
      </c>
    </row>
    <row r="1503" spans="1:9" x14ac:dyDescent="0.35">
      <c r="A1503" t="s">
        <v>2785</v>
      </c>
      <c r="B1503" t="s">
        <v>2781</v>
      </c>
      <c r="C1503" t="s">
        <v>53</v>
      </c>
      <c r="D1503" t="s">
        <v>575</v>
      </c>
      <c r="E1503" t="s">
        <v>576</v>
      </c>
      <c r="F1503">
        <v>8</v>
      </c>
      <c r="G1503">
        <v>2.00679018508047E-2</v>
      </c>
      <c r="H1503">
        <v>3.92438449581307</v>
      </c>
      <c r="I1503">
        <f t="shared" si="23"/>
        <v>0.97993209814919535</v>
      </c>
    </row>
    <row r="1504" spans="1:9" x14ac:dyDescent="0.35">
      <c r="A1504" t="s">
        <v>2785</v>
      </c>
      <c r="B1504" t="s">
        <v>2782</v>
      </c>
      <c r="C1504" t="s">
        <v>52</v>
      </c>
      <c r="D1504" t="s">
        <v>787</v>
      </c>
      <c r="E1504" t="s">
        <v>788</v>
      </c>
      <c r="F1504">
        <v>20</v>
      </c>
      <c r="G1504">
        <v>2.00799688312472E-2</v>
      </c>
      <c r="H1504">
        <v>2.1634591462706698</v>
      </c>
      <c r="I1504">
        <f t="shared" si="23"/>
        <v>0.97992003116875281</v>
      </c>
    </row>
    <row r="1505" spans="1:9" x14ac:dyDescent="0.35">
      <c r="A1505" t="s">
        <v>2785</v>
      </c>
      <c r="B1505" t="s">
        <v>2780</v>
      </c>
      <c r="C1505" t="s">
        <v>53</v>
      </c>
      <c r="D1505" t="s">
        <v>1431</v>
      </c>
      <c r="E1505" t="s">
        <v>1432</v>
      </c>
      <c r="F1505">
        <v>8</v>
      </c>
      <c r="G1505">
        <v>2.0117617871917098E-2</v>
      </c>
      <c r="H1505">
        <v>4.9905308464849396</v>
      </c>
      <c r="I1505">
        <f t="shared" si="23"/>
        <v>0.97988238212808287</v>
      </c>
    </row>
    <row r="1506" spans="1:9" x14ac:dyDescent="0.35">
      <c r="A1506" t="s">
        <v>2785</v>
      </c>
      <c r="B1506" t="s">
        <v>2780</v>
      </c>
      <c r="C1506" t="s">
        <v>53</v>
      </c>
      <c r="D1506" t="s">
        <v>147</v>
      </c>
      <c r="E1506" t="s">
        <v>148</v>
      </c>
      <c r="F1506">
        <v>39</v>
      </c>
      <c r="G1506">
        <v>2.0117617871917098E-2</v>
      </c>
      <c r="H1506">
        <v>1.7635826607870899</v>
      </c>
      <c r="I1506">
        <f t="shared" si="23"/>
        <v>0.97988238212808287</v>
      </c>
    </row>
    <row r="1507" spans="1:9" x14ac:dyDescent="0.35">
      <c r="A1507" t="s">
        <v>2785</v>
      </c>
      <c r="B1507" t="s">
        <v>2780</v>
      </c>
      <c r="C1507" t="s">
        <v>53</v>
      </c>
      <c r="D1507" t="s">
        <v>94</v>
      </c>
      <c r="E1507" t="s">
        <v>95</v>
      </c>
      <c r="F1507">
        <v>28</v>
      </c>
      <c r="G1507">
        <v>2.0117617871917098E-2</v>
      </c>
      <c r="H1507">
        <v>2.0356485971307201</v>
      </c>
      <c r="I1507">
        <f t="shared" si="23"/>
        <v>0.97988238212808287</v>
      </c>
    </row>
    <row r="1508" spans="1:9" x14ac:dyDescent="0.35">
      <c r="A1508" t="s">
        <v>2785</v>
      </c>
      <c r="B1508" t="s">
        <v>2780</v>
      </c>
      <c r="C1508" t="s">
        <v>53</v>
      </c>
      <c r="D1508" t="s">
        <v>96</v>
      </c>
      <c r="E1508" t="s">
        <v>97</v>
      </c>
      <c r="F1508">
        <v>27</v>
      </c>
      <c r="G1508">
        <v>2.0117617871917098E-2</v>
      </c>
      <c r="H1508">
        <v>2.0663216812757401</v>
      </c>
      <c r="I1508">
        <f t="shared" si="23"/>
        <v>0.97988238212808287</v>
      </c>
    </row>
    <row r="1509" spans="1:9" x14ac:dyDescent="0.35">
      <c r="A1509" t="s">
        <v>2785</v>
      </c>
      <c r="B1509" t="s">
        <v>2780</v>
      </c>
      <c r="C1509" t="s">
        <v>53</v>
      </c>
      <c r="D1509" t="s">
        <v>98</v>
      </c>
      <c r="E1509" t="s">
        <v>99</v>
      </c>
      <c r="F1509">
        <v>27</v>
      </c>
      <c r="G1509">
        <v>2.0117617871917098E-2</v>
      </c>
      <c r="H1509">
        <v>2.0675589996477601</v>
      </c>
      <c r="I1509">
        <f t="shared" si="23"/>
        <v>0.97988238212808287</v>
      </c>
    </row>
    <row r="1510" spans="1:9" x14ac:dyDescent="0.35">
      <c r="A1510" t="s">
        <v>2785</v>
      </c>
      <c r="B1510" t="s">
        <v>2781</v>
      </c>
      <c r="C1510" t="s">
        <v>126</v>
      </c>
      <c r="D1510" t="s">
        <v>747</v>
      </c>
      <c r="E1510" t="s">
        <v>748</v>
      </c>
      <c r="F1510">
        <v>6</v>
      </c>
      <c r="G1510">
        <v>2.02604365722301E-2</v>
      </c>
      <c r="H1510">
        <v>6.1370693711119202</v>
      </c>
      <c r="I1510">
        <f t="shared" si="23"/>
        <v>0.97973956342776991</v>
      </c>
    </row>
    <row r="1511" spans="1:9" x14ac:dyDescent="0.35">
      <c r="A1511" t="s">
        <v>2785</v>
      </c>
      <c r="B1511" t="s">
        <v>2781</v>
      </c>
      <c r="C1511" t="s">
        <v>126</v>
      </c>
      <c r="D1511" t="s">
        <v>745</v>
      </c>
      <c r="E1511" t="s">
        <v>746</v>
      </c>
      <c r="F1511">
        <v>66</v>
      </c>
      <c r="G1511">
        <v>2.0274096903690801E-2</v>
      </c>
      <c r="H1511">
        <v>1.49734066298483</v>
      </c>
      <c r="I1511">
        <f t="shared" si="23"/>
        <v>0.97972590309630925</v>
      </c>
    </row>
    <row r="1512" spans="1:9" x14ac:dyDescent="0.35">
      <c r="A1512" t="s">
        <v>2785</v>
      </c>
      <c r="B1512" t="s">
        <v>2781</v>
      </c>
      <c r="C1512" t="s">
        <v>126</v>
      </c>
      <c r="D1512" t="s">
        <v>741</v>
      </c>
      <c r="E1512" t="s">
        <v>742</v>
      </c>
      <c r="F1512">
        <v>21</v>
      </c>
      <c r="G1512">
        <v>2.0274096903690801E-2</v>
      </c>
      <c r="H1512">
        <v>2.2335130786458199</v>
      </c>
      <c r="I1512">
        <f t="shared" si="23"/>
        <v>0.97972590309630925</v>
      </c>
    </row>
    <row r="1513" spans="1:9" x14ac:dyDescent="0.35">
      <c r="A1513" t="s">
        <v>2785</v>
      </c>
      <c r="B1513" t="s">
        <v>2781</v>
      </c>
      <c r="C1513" t="s">
        <v>126</v>
      </c>
      <c r="D1513" t="s">
        <v>1433</v>
      </c>
      <c r="E1513" t="s">
        <v>1434</v>
      </c>
      <c r="F1513">
        <v>10</v>
      </c>
      <c r="G1513">
        <v>2.0274096903690801E-2</v>
      </c>
      <c r="H1513">
        <v>3.5875903040082102</v>
      </c>
      <c r="I1513">
        <f t="shared" si="23"/>
        <v>0.97972590309630925</v>
      </c>
    </row>
    <row r="1514" spans="1:9" x14ac:dyDescent="0.35">
      <c r="A1514" t="s">
        <v>2785</v>
      </c>
      <c r="B1514" t="s">
        <v>2781</v>
      </c>
      <c r="C1514" t="s">
        <v>126</v>
      </c>
      <c r="D1514" t="s">
        <v>749</v>
      </c>
      <c r="E1514" t="s">
        <v>750</v>
      </c>
      <c r="F1514">
        <v>58</v>
      </c>
      <c r="G1514">
        <v>2.0274096903690801E-2</v>
      </c>
      <c r="H1514">
        <v>1.5499028261674199</v>
      </c>
      <c r="I1514">
        <f t="shared" si="23"/>
        <v>0.97972590309630925</v>
      </c>
    </row>
    <row r="1515" spans="1:9" x14ac:dyDescent="0.35">
      <c r="A1515" t="s">
        <v>2785</v>
      </c>
      <c r="B1515" t="s">
        <v>2781</v>
      </c>
      <c r="C1515" t="s">
        <v>126</v>
      </c>
      <c r="D1515" t="s">
        <v>173</v>
      </c>
      <c r="E1515" t="s">
        <v>174</v>
      </c>
      <c r="F1515">
        <v>83</v>
      </c>
      <c r="G1515">
        <v>2.0274096903690801E-2</v>
      </c>
      <c r="H1515">
        <v>1.4225019380099599</v>
      </c>
      <c r="I1515">
        <f t="shared" si="23"/>
        <v>0.97972590309630925</v>
      </c>
    </row>
    <row r="1516" spans="1:9" x14ac:dyDescent="0.35">
      <c r="A1516" t="s">
        <v>2785</v>
      </c>
      <c r="B1516" t="s">
        <v>2781</v>
      </c>
      <c r="C1516" t="s">
        <v>126</v>
      </c>
      <c r="D1516" t="s">
        <v>801</v>
      </c>
      <c r="E1516" t="s">
        <v>802</v>
      </c>
      <c r="F1516">
        <v>66</v>
      </c>
      <c r="G1516">
        <v>2.0274096903690801E-2</v>
      </c>
      <c r="H1516">
        <v>1.4966343702192799</v>
      </c>
      <c r="I1516">
        <f t="shared" si="23"/>
        <v>0.97972590309630925</v>
      </c>
    </row>
    <row r="1517" spans="1:9" x14ac:dyDescent="0.35">
      <c r="A1517" t="s">
        <v>2785</v>
      </c>
      <c r="B1517" t="s">
        <v>2782</v>
      </c>
      <c r="C1517" t="s">
        <v>52</v>
      </c>
      <c r="D1517" t="s">
        <v>1435</v>
      </c>
      <c r="E1517" t="s">
        <v>1436</v>
      </c>
      <c r="F1517">
        <v>7</v>
      </c>
      <c r="G1517">
        <v>2.0289202739403201E-2</v>
      </c>
      <c r="H1517">
        <v>4.4539039380833101</v>
      </c>
      <c r="I1517">
        <f t="shared" si="23"/>
        <v>0.97971079726059684</v>
      </c>
    </row>
    <row r="1518" spans="1:9" x14ac:dyDescent="0.35">
      <c r="A1518" t="s">
        <v>2785</v>
      </c>
      <c r="B1518" t="s">
        <v>2784</v>
      </c>
      <c r="C1518" t="s">
        <v>53</v>
      </c>
      <c r="D1518" t="s">
        <v>1437</v>
      </c>
      <c r="E1518" t="s">
        <v>1438</v>
      </c>
      <c r="F1518">
        <v>7</v>
      </c>
      <c r="G1518">
        <v>2.03610185544871E-2</v>
      </c>
      <c r="H1518">
        <v>4.4540487804878097</v>
      </c>
      <c r="I1518">
        <f t="shared" si="23"/>
        <v>0.97963898144551287</v>
      </c>
    </row>
    <row r="1519" spans="1:9" x14ac:dyDescent="0.35">
      <c r="A1519" t="s">
        <v>2785</v>
      </c>
      <c r="B1519" t="s">
        <v>2780</v>
      </c>
      <c r="C1519" t="s">
        <v>9</v>
      </c>
      <c r="D1519" t="s">
        <v>18</v>
      </c>
      <c r="E1519" t="s">
        <v>19</v>
      </c>
      <c r="F1519">
        <v>15</v>
      </c>
      <c r="G1519">
        <v>2.0400000000000001E-2</v>
      </c>
      <c r="I1519">
        <f t="shared" si="23"/>
        <v>0.97960000000000003</v>
      </c>
    </row>
    <row r="1520" spans="1:9" x14ac:dyDescent="0.35">
      <c r="A1520" t="s">
        <v>2785</v>
      </c>
      <c r="B1520" t="s">
        <v>2783</v>
      </c>
      <c r="C1520" t="s">
        <v>52</v>
      </c>
      <c r="D1520" t="s">
        <v>1262</v>
      </c>
      <c r="E1520" t="s">
        <v>1263</v>
      </c>
      <c r="F1520">
        <v>6</v>
      </c>
      <c r="G1520">
        <v>2.0659089553396199E-2</v>
      </c>
      <c r="H1520">
        <v>5.1152941176470597</v>
      </c>
      <c r="I1520">
        <f t="shared" si="23"/>
        <v>0.97934091044660376</v>
      </c>
    </row>
    <row r="1521" spans="1:9" x14ac:dyDescent="0.35">
      <c r="A1521" t="s">
        <v>2785</v>
      </c>
      <c r="B1521" t="s">
        <v>2781</v>
      </c>
      <c r="C1521" t="s">
        <v>53</v>
      </c>
      <c r="D1521" t="s">
        <v>573</v>
      </c>
      <c r="E1521" t="s">
        <v>574</v>
      </c>
      <c r="F1521">
        <v>36</v>
      </c>
      <c r="G1521">
        <v>2.07171186207393E-2</v>
      </c>
      <c r="H1521">
        <v>1.7271991643249101</v>
      </c>
      <c r="I1521">
        <f t="shared" si="23"/>
        <v>0.97928288137926067</v>
      </c>
    </row>
    <row r="1522" spans="1:9" x14ac:dyDescent="0.35">
      <c r="A1522" t="s">
        <v>2785</v>
      </c>
      <c r="B1522" t="s">
        <v>2781</v>
      </c>
      <c r="C1522" t="s">
        <v>9</v>
      </c>
      <c r="D1522" t="s">
        <v>539</v>
      </c>
      <c r="E1522" t="s">
        <v>540</v>
      </c>
      <c r="F1522">
        <v>52</v>
      </c>
      <c r="G1522">
        <v>2.0799999999999999E-2</v>
      </c>
      <c r="I1522">
        <f t="shared" si="23"/>
        <v>0.97919999999999996</v>
      </c>
    </row>
    <row r="1523" spans="1:9" x14ac:dyDescent="0.35">
      <c r="A1523" t="s">
        <v>2785</v>
      </c>
      <c r="B1523" t="s">
        <v>2784</v>
      </c>
      <c r="C1523" t="s">
        <v>53</v>
      </c>
      <c r="D1523" t="s">
        <v>1439</v>
      </c>
      <c r="E1523" t="s">
        <v>1440</v>
      </c>
      <c r="F1523">
        <v>2</v>
      </c>
      <c r="G1523">
        <v>2.0822173220869902E-2</v>
      </c>
      <c r="H1523">
        <v>38.177560975609801</v>
      </c>
      <c r="I1523">
        <f t="shared" si="23"/>
        <v>0.97917782677913012</v>
      </c>
    </row>
    <row r="1524" spans="1:9" x14ac:dyDescent="0.35">
      <c r="A1524" t="s">
        <v>2785</v>
      </c>
      <c r="B1524" t="s">
        <v>2781</v>
      </c>
      <c r="C1524" t="s">
        <v>9</v>
      </c>
      <c r="D1524" t="s">
        <v>541</v>
      </c>
      <c r="E1524" t="s">
        <v>542</v>
      </c>
      <c r="F1524">
        <v>57</v>
      </c>
      <c r="G1524">
        <v>2.0899999999999998E-2</v>
      </c>
      <c r="I1524">
        <f t="shared" si="23"/>
        <v>0.97909999999999997</v>
      </c>
    </row>
    <row r="1525" spans="1:9" x14ac:dyDescent="0.35">
      <c r="A1525" t="s">
        <v>2785</v>
      </c>
      <c r="B1525" t="s">
        <v>2781</v>
      </c>
      <c r="C1525" t="s">
        <v>9</v>
      </c>
      <c r="D1525" t="s">
        <v>543</v>
      </c>
      <c r="E1525" t="s">
        <v>544</v>
      </c>
      <c r="F1525">
        <v>24</v>
      </c>
      <c r="G1525">
        <v>2.0899999999999998E-2</v>
      </c>
      <c r="I1525">
        <f t="shared" si="23"/>
        <v>0.97909999999999997</v>
      </c>
    </row>
    <row r="1526" spans="1:9" x14ac:dyDescent="0.35">
      <c r="A1526" t="s">
        <v>2785</v>
      </c>
      <c r="B1526" t="s">
        <v>2781</v>
      </c>
      <c r="C1526" t="s">
        <v>9</v>
      </c>
      <c r="D1526" t="s">
        <v>545</v>
      </c>
      <c r="E1526" t="s">
        <v>546</v>
      </c>
      <c r="F1526">
        <v>64</v>
      </c>
      <c r="G1526">
        <v>2.0899999999999998E-2</v>
      </c>
      <c r="I1526">
        <f t="shared" si="23"/>
        <v>0.97909999999999997</v>
      </c>
    </row>
    <row r="1527" spans="1:9" x14ac:dyDescent="0.35">
      <c r="A1527" t="s">
        <v>2785</v>
      </c>
      <c r="B1527" t="s">
        <v>2784</v>
      </c>
      <c r="C1527" t="s">
        <v>53</v>
      </c>
      <c r="D1527" t="s">
        <v>1441</v>
      </c>
      <c r="E1527" t="s">
        <v>1442</v>
      </c>
      <c r="F1527">
        <v>7</v>
      </c>
      <c r="G1527">
        <v>2.0958310821363901E-2</v>
      </c>
      <c r="H1527">
        <v>4.4245517686965004</v>
      </c>
      <c r="I1527">
        <f t="shared" si="23"/>
        <v>0.9790416891786361</v>
      </c>
    </row>
    <row r="1528" spans="1:9" x14ac:dyDescent="0.35">
      <c r="A1528" t="s">
        <v>2785</v>
      </c>
      <c r="B1528" t="s">
        <v>2780</v>
      </c>
      <c r="C1528" t="s">
        <v>53</v>
      </c>
      <c r="D1528" t="s">
        <v>114</v>
      </c>
      <c r="E1528" t="s">
        <v>115</v>
      </c>
      <c r="F1528">
        <v>26</v>
      </c>
      <c r="G1528">
        <v>2.0961181392748801E-2</v>
      </c>
      <c r="H1528">
        <v>2.0951110122687999</v>
      </c>
      <c r="I1528">
        <f t="shared" si="23"/>
        <v>0.97903881860725117</v>
      </c>
    </row>
    <row r="1529" spans="1:9" x14ac:dyDescent="0.35">
      <c r="A1529" t="s">
        <v>2785</v>
      </c>
      <c r="B1529" t="s">
        <v>2783</v>
      </c>
      <c r="C1529" t="s">
        <v>53</v>
      </c>
      <c r="D1529" t="s">
        <v>826</v>
      </c>
      <c r="E1529" t="s">
        <v>827</v>
      </c>
      <c r="F1529">
        <v>40</v>
      </c>
      <c r="G1529">
        <v>2.0967650467544698E-2</v>
      </c>
      <c r="H1529">
        <v>1.66730577498274</v>
      </c>
      <c r="I1529">
        <f t="shared" si="23"/>
        <v>0.97903234953245533</v>
      </c>
    </row>
    <row r="1530" spans="1:9" x14ac:dyDescent="0.35">
      <c r="A1530" t="s">
        <v>2785</v>
      </c>
      <c r="B1530" t="s">
        <v>2781</v>
      </c>
      <c r="C1530" t="s">
        <v>9</v>
      </c>
      <c r="D1530" t="s">
        <v>547</v>
      </c>
      <c r="E1530" t="s">
        <v>548</v>
      </c>
      <c r="F1530">
        <v>27</v>
      </c>
      <c r="G1530">
        <v>2.1000000000000001E-2</v>
      </c>
      <c r="I1530">
        <f t="shared" si="23"/>
        <v>0.97899999999999998</v>
      </c>
    </row>
    <row r="1531" spans="1:9" x14ac:dyDescent="0.35">
      <c r="A1531" t="s">
        <v>2785</v>
      </c>
      <c r="B1531" t="s">
        <v>2784</v>
      </c>
      <c r="C1531" t="s">
        <v>53</v>
      </c>
      <c r="D1531" t="s">
        <v>1443</v>
      </c>
      <c r="E1531" t="s">
        <v>1444</v>
      </c>
      <c r="F1531">
        <v>26</v>
      </c>
      <c r="G1531">
        <v>2.1058919814595501E-2</v>
      </c>
      <c r="H1531">
        <v>1.9147696476964799</v>
      </c>
      <c r="I1531">
        <f t="shared" si="23"/>
        <v>0.97894108018540449</v>
      </c>
    </row>
    <row r="1532" spans="1:9" x14ac:dyDescent="0.35">
      <c r="A1532" t="s">
        <v>2785</v>
      </c>
      <c r="B1532" t="s">
        <v>2782</v>
      </c>
      <c r="C1532" t="s">
        <v>20</v>
      </c>
      <c r="D1532" t="s">
        <v>33</v>
      </c>
      <c r="E1532" t="s">
        <v>34</v>
      </c>
      <c r="F1532">
        <v>64</v>
      </c>
      <c r="G1532">
        <v>2.1100000000000001E-2</v>
      </c>
      <c r="I1532">
        <f t="shared" si="23"/>
        <v>0.97889999999999999</v>
      </c>
    </row>
    <row r="1533" spans="1:9" x14ac:dyDescent="0.35">
      <c r="A1533" t="s">
        <v>2785</v>
      </c>
      <c r="B1533" t="s">
        <v>2782</v>
      </c>
      <c r="C1533" t="s">
        <v>20</v>
      </c>
      <c r="D1533" t="s">
        <v>847</v>
      </c>
      <c r="E1533" t="s">
        <v>848</v>
      </c>
      <c r="F1533">
        <v>58</v>
      </c>
      <c r="G1533">
        <v>2.1100000000000001E-2</v>
      </c>
      <c r="I1533">
        <f t="shared" si="23"/>
        <v>0.97889999999999999</v>
      </c>
    </row>
    <row r="1534" spans="1:9" x14ac:dyDescent="0.35">
      <c r="A1534" t="s">
        <v>2785</v>
      </c>
      <c r="B1534" t="s">
        <v>2782</v>
      </c>
      <c r="C1534" t="s">
        <v>20</v>
      </c>
      <c r="D1534" t="s">
        <v>816</v>
      </c>
      <c r="E1534" t="s">
        <v>817</v>
      </c>
      <c r="F1534">
        <v>23</v>
      </c>
      <c r="G1534">
        <v>2.1100000000000001E-2</v>
      </c>
      <c r="I1534">
        <f t="shared" si="23"/>
        <v>0.97889999999999999</v>
      </c>
    </row>
    <row r="1535" spans="1:9" x14ac:dyDescent="0.35">
      <c r="A1535" t="s">
        <v>2785</v>
      </c>
      <c r="B1535" t="s">
        <v>2780</v>
      </c>
      <c r="C1535" t="s">
        <v>39</v>
      </c>
      <c r="D1535" t="s">
        <v>40</v>
      </c>
      <c r="E1535" t="s">
        <v>41</v>
      </c>
      <c r="F1535">
        <v>13</v>
      </c>
      <c r="G1535">
        <v>2.12E-2</v>
      </c>
      <c r="I1535">
        <f t="shared" si="23"/>
        <v>0.9788</v>
      </c>
    </row>
    <row r="1536" spans="1:9" x14ac:dyDescent="0.35">
      <c r="A1536" t="s">
        <v>2785</v>
      </c>
      <c r="B1536" t="s">
        <v>2780</v>
      </c>
      <c r="C1536" t="s">
        <v>39</v>
      </c>
      <c r="D1536" t="s">
        <v>42</v>
      </c>
      <c r="E1536" t="s">
        <v>43</v>
      </c>
      <c r="F1536">
        <v>19</v>
      </c>
      <c r="G1536">
        <v>2.12E-2</v>
      </c>
      <c r="I1536">
        <f t="shared" si="23"/>
        <v>0.9788</v>
      </c>
    </row>
    <row r="1537" spans="1:9" x14ac:dyDescent="0.35">
      <c r="A1537" t="s">
        <v>2785</v>
      </c>
      <c r="B1537" t="s">
        <v>2780</v>
      </c>
      <c r="C1537" t="s">
        <v>39</v>
      </c>
      <c r="D1537" t="s">
        <v>44</v>
      </c>
      <c r="E1537" t="s">
        <v>45</v>
      </c>
      <c r="F1537">
        <v>22</v>
      </c>
      <c r="G1537">
        <v>2.12E-2</v>
      </c>
      <c r="I1537">
        <f t="shared" si="23"/>
        <v>0.9788</v>
      </c>
    </row>
    <row r="1538" spans="1:9" x14ac:dyDescent="0.35">
      <c r="A1538" t="s">
        <v>2785</v>
      </c>
      <c r="B1538" t="s">
        <v>2783</v>
      </c>
      <c r="C1538" t="s">
        <v>9</v>
      </c>
      <c r="D1538" t="s">
        <v>1221</v>
      </c>
      <c r="E1538" t="s">
        <v>1222</v>
      </c>
      <c r="F1538">
        <v>13</v>
      </c>
      <c r="G1538">
        <v>2.1399999999999999E-2</v>
      </c>
      <c r="I1538">
        <f t="shared" ref="I1538:I1601" si="24">1-G1538</f>
        <v>0.97860000000000003</v>
      </c>
    </row>
    <row r="1539" spans="1:9" x14ac:dyDescent="0.35">
      <c r="A1539" t="s">
        <v>2785</v>
      </c>
      <c r="B1539" t="s">
        <v>2781</v>
      </c>
      <c r="C1539" t="s">
        <v>53</v>
      </c>
      <c r="D1539" t="s">
        <v>641</v>
      </c>
      <c r="E1539" t="s">
        <v>642</v>
      </c>
      <c r="F1539">
        <v>5</v>
      </c>
      <c r="G1539">
        <v>2.1404020319568302E-2</v>
      </c>
      <c r="H1539">
        <v>6.3254881675934298</v>
      </c>
      <c r="I1539">
        <f t="shared" si="24"/>
        <v>0.97859597968043166</v>
      </c>
    </row>
    <row r="1540" spans="1:9" x14ac:dyDescent="0.35">
      <c r="A1540" t="s">
        <v>2785</v>
      </c>
      <c r="B1540" t="s">
        <v>2781</v>
      </c>
      <c r="C1540" t="s">
        <v>53</v>
      </c>
      <c r="D1540" t="s">
        <v>609</v>
      </c>
      <c r="E1540" t="s">
        <v>1445</v>
      </c>
      <c r="F1540">
        <v>33</v>
      </c>
      <c r="G1540">
        <v>2.15005623367884E-2</v>
      </c>
      <c r="H1540">
        <v>1.77255020383512</v>
      </c>
      <c r="I1540">
        <f t="shared" si="24"/>
        <v>0.97849943766321157</v>
      </c>
    </row>
    <row r="1541" spans="1:9" x14ac:dyDescent="0.35">
      <c r="A1541" t="s">
        <v>2785</v>
      </c>
      <c r="B1541" t="s">
        <v>2781</v>
      </c>
      <c r="C1541" t="s">
        <v>53</v>
      </c>
      <c r="D1541" t="s">
        <v>1446</v>
      </c>
      <c r="E1541" t="s">
        <v>1447</v>
      </c>
      <c r="F1541">
        <v>7</v>
      </c>
      <c r="G1541">
        <v>2.15005623367884E-2</v>
      </c>
      <c r="H1541">
        <v>4.3703372794281901</v>
      </c>
      <c r="I1541">
        <f t="shared" si="24"/>
        <v>0.97849943766321157</v>
      </c>
    </row>
    <row r="1542" spans="1:9" x14ac:dyDescent="0.35">
      <c r="A1542" t="s">
        <v>2785</v>
      </c>
      <c r="B1542" t="s">
        <v>2781</v>
      </c>
      <c r="C1542" t="s">
        <v>53</v>
      </c>
      <c r="D1542" t="s">
        <v>601</v>
      </c>
      <c r="E1542" t="s">
        <v>602</v>
      </c>
      <c r="F1542">
        <v>7</v>
      </c>
      <c r="G1542">
        <v>2.15005623367884E-2</v>
      </c>
      <c r="H1542">
        <v>4.3703372794281901</v>
      </c>
      <c r="I1542">
        <f t="shared" si="24"/>
        <v>0.97849943766321157</v>
      </c>
    </row>
    <row r="1543" spans="1:9" x14ac:dyDescent="0.35">
      <c r="A1543" t="s">
        <v>2785</v>
      </c>
      <c r="B1543" t="s">
        <v>2781</v>
      </c>
      <c r="C1543" t="s">
        <v>9</v>
      </c>
      <c r="D1543" t="s">
        <v>549</v>
      </c>
      <c r="E1543" t="s">
        <v>550</v>
      </c>
      <c r="F1543">
        <v>68</v>
      </c>
      <c r="G1543">
        <v>2.1700000000000001E-2</v>
      </c>
      <c r="I1543">
        <f t="shared" si="24"/>
        <v>0.97829999999999995</v>
      </c>
    </row>
    <row r="1544" spans="1:9" x14ac:dyDescent="0.35">
      <c r="A1544" t="s">
        <v>2785</v>
      </c>
      <c r="B1544" t="s">
        <v>2781</v>
      </c>
      <c r="C1544" t="s">
        <v>39</v>
      </c>
      <c r="D1544" t="s">
        <v>735</v>
      </c>
      <c r="E1544" t="s">
        <v>736</v>
      </c>
      <c r="F1544">
        <v>24</v>
      </c>
      <c r="G1544">
        <v>2.1700000000000001E-2</v>
      </c>
      <c r="I1544">
        <f t="shared" si="24"/>
        <v>0.97829999999999995</v>
      </c>
    </row>
    <row r="1545" spans="1:9" x14ac:dyDescent="0.35">
      <c r="A1545" t="s">
        <v>2785</v>
      </c>
      <c r="B1545" t="s">
        <v>2781</v>
      </c>
      <c r="C1545" t="s">
        <v>39</v>
      </c>
      <c r="D1545" t="s">
        <v>737</v>
      </c>
      <c r="E1545" t="s">
        <v>738</v>
      </c>
      <c r="F1545">
        <v>32</v>
      </c>
      <c r="G1545">
        <v>2.1700000000000001E-2</v>
      </c>
      <c r="I1545">
        <f t="shared" si="24"/>
        <v>0.97829999999999995</v>
      </c>
    </row>
    <row r="1546" spans="1:9" x14ac:dyDescent="0.35">
      <c r="A1546" t="s">
        <v>2785</v>
      </c>
      <c r="B1546" t="s">
        <v>2781</v>
      </c>
      <c r="C1546" t="s">
        <v>53</v>
      </c>
      <c r="D1546" t="s">
        <v>1448</v>
      </c>
      <c r="E1546" t="s">
        <v>1449</v>
      </c>
      <c r="F1546">
        <v>37</v>
      </c>
      <c r="G1546">
        <v>2.17161791767926E-2</v>
      </c>
      <c r="H1546">
        <v>1.7053952758650699</v>
      </c>
      <c r="I1546">
        <f t="shared" si="24"/>
        <v>0.97828382082320742</v>
      </c>
    </row>
    <row r="1547" spans="1:9" x14ac:dyDescent="0.35">
      <c r="A1547" t="s">
        <v>2785</v>
      </c>
      <c r="B1547" t="s">
        <v>2781</v>
      </c>
      <c r="C1547" t="s">
        <v>53</v>
      </c>
      <c r="D1547" t="s">
        <v>1223</v>
      </c>
      <c r="E1547" t="s">
        <v>1224</v>
      </c>
      <c r="F1547">
        <v>33</v>
      </c>
      <c r="G1547">
        <v>2.17161791767926E-2</v>
      </c>
      <c r="H1547">
        <v>1.77057191119691</v>
      </c>
      <c r="I1547">
        <f t="shared" si="24"/>
        <v>0.97828382082320742</v>
      </c>
    </row>
    <row r="1548" spans="1:9" x14ac:dyDescent="0.35">
      <c r="A1548" t="s">
        <v>2785</v>
      </c>
      <c r="B1548" t="s">
        <v>2781</v>
      </c>
      <c r="C1548" t="s">
        <v>53</v>
      </c>
      <c r="D1548" t="s">
        <v>1290</v>
      </c>
      <c r="E1548" t="s">
        <v>1291</v>
      </c>
      <c r="F1548">
        <v>11</v>
      </c>
      <c r="G1548">
        <v>2.17161791767926E-2</v>
      </c>
      <c r="H1548">
        <v>3.0217760617760598</v>
      </c>
      <c r="I1548">
        <f t="shared" si="24"/>
        <v>0.97828382082320742</v>
      </c>
    </row>
    <row r="1549" spans="1:9" x14ac:dyDescent="0.35">
      <c r="A1549" t="s">
        <v>2785</v>
      </c>
      <c r="B1549" t="s">
        <v>2784</v>
      </c>
      <c r="C1549" t="s">
        <v>53</v>
      </c>
      <c r="D1549" t="s">
        <v>621</v>
      </c>
      <c r="E1549" t="s">
        <v>622</v>
      </c>
      <c r="F1549">
        <v>3</v>
      </c>
      <c r="G1549">
        <v>2.1726550545013702E-2</v>
      </c>
      <c r="H1549">
        <v>14.316585365853699</v>
      </c>
      <c r="I1549">
        <f t="shared" si="24"/>
        <v>0.97827344945498629</v>
      </c>
    </row>
    <row r="1550" spans="1:9" x14ac:dyDescent="0.35">
      <c r="A1550" t="s">
        <v>2785</v>
      </c>
      <c r="B1550" t="s">
        <v>2784</v>
      </c>
      <c r="C1550" t="s">
        <v>53</v>
      </c>
      <c r="D1550" t="s">
        <v>1450</v>
      </c>
      <c r="E1550" t="s">
        <v>1451</v>
      </c>
      <c r="F1550">
        <v>4</v>
      </c>
      <c r="G1550">
        <v>2.1756708908574E-2</v>
      </c>
      <c r="H1550">
        <v>8.6767184035476692</v>
      </c>
      <c r="I1550">
        <f t="shared" si="24"/>
        <v>0.97824329109142605</v>
      </c>
    </row>
    <row r="1551" spans="1:9" x14ac:dyDescent="0.35">
      <c r="A1551" t="s">
        <v>2785</v>
      </c>
      <c r="B1551" t="s">
        <v>2784</v>
      </c>
      <c r="C1551" t="s">
        <v>53</v>
      </c>
      <c r="D1551" t="s">
        <v>1452</v>
      </c>
      <c r="E1551" t="s">
        <v>1453</v>
      </c>
      <c r="F1551">
        <v>5</v>
      </c>
      <c r="G1551">
        <v>2.1756708908574E-2</v>
      </c>
      <c r="H1551">
        <v>6.3629268292682903</v>
      </c>
      <c r="I1551">
        <f t="shared" si="24"/>
        <v>0.97824329109142605</v>
      </c>
    </row>
    <row r="1552" spans="1:9" x14ac:dyDescent="0.35">
      <c r="A1552" t="s">
        <v>2785</v>
      </c>
      <c r="B1552" t="s">
        <v>2783</v>
      </c>
      <c r="C1552" t="s">
        <v>53</v>
      </c>
      <c r="D1552" t="s">
        <v>333</v>
      </c>
      <c r="E1552" t="s">
        <v>334</v>
      </c>
      <c r="F1552">
        <v>38</v>
      </c>
      <c r="G1552">
        <v>2.1786648837294999E-2</v>
      </c>
      <c r="H1552">
        <v>1.69085922469196</v>
      </c>
      <c r="I1552">
        <f t="shared" si="24"/>
        <v>0.97821335116270502</v>
      </c>
    </row>
    <row r="1553" spans="1:9" x14ac:dyDescent="0.35">
      <c r="A1553" t="s">
        <v>2785</v>
      </c>
      <c r="B1553" t="s">
        <v>2781</v>
      </c>
      <c r="C1553" t="s">
        <v>9</v>
      </c>
      <c r="D1553" t="s">
        <v>551</v>
      </c>
      <c r="E1553" t="s">
        <v>552</v>
      </c>
      <c r="F1553">
        <v>22</v>
      </c>
      <c r="G1553">
        <v>2.18E-2</v>
      </c>
      <c r="I1553">
        <f t="shared" si="24"/>
        <v>0.97819999999999996</v>
      </c>
    </row>
    <row r="1554" spans="1:9" x14ac:dyDescent="0.35">
      <c r="A1554" t="s">
        <v>2785</v>
      </c>
      <c r="B1554" t="s">
        <v>2783</v>
      </c>
      <c r="C1554" t="s">
        <v>9</v>
      </c>
      <c r="D1554" t="s">
        <v>217</v>
      </c>
      <c r="E1554" t="s">
        <v>218</v>
      </c>
      <c r="F1554">
        <v>63</v>
      </c>
      <c r="G1554">
        <v>2.18E-2</v>
      </c>
      <c r="I1554">
        <f t="shared" si="24"/>
        <v>0.97819999999999996</v>
      </c>
    </row>
    <row r="1555" spans="1:9" x14ac:dyDescent="0.35">
      <c r="A1555" t="s">
        <v>2785</v>
      </c>
      <c r="B1555" t="s">
        <v>2783</v>
      </c>
      <c r="C1555" t="s">
        <v>9</v>
      </c>
      <c r="D1555" t="s">
        <v>185</v>
      </c>
      <c r="E1555" t="s">
        <v>186</v>
      </c>
      <c r="F1555">
        <v>41</v>
      </c>
      <c r="G1555">
        <v>2.18E-2</v>
      </c>
      <c r="I1555">
        <f t="shared" si="24"/>
        <v>0.97819999999999996</v>
      </c>
    </row>
    <row r="1556" spans="1:9" x14ac:dyDescent="0.35">
      <c r="A1556" t="s">
        <v>2785</v>
      </c>
      <c r="B1556" t="s">
        <v>2781</v>
      </c>
      <c r="C1556" t="s">
        <v>53</v>
      </c>
      <c r="D1556" t="s">
        <v>545</v>
      </c>
      <c r="E1556" t="s">
        <v>546</v>
      </c>
      <c r="F1556">
        <v>71</v>
      </c>
      <c r="G1556">
        <v>2.1903366863938602E-2</v>
      </c>
      <c r="H1556">
        <v>1.4305253207181099</v>
      </c>
      <c r="I1556">
        <f t="shared" si="24"/>
        <v>0.97809663313606143</v>
      </c>
    </row>
    <row r="1557" spans="1:9" x14ac:dyDescent="0.35">
      <c r="A1557" t="s">
        <v>2785</v>
      </c>
      <c r="B1557" t="s">
        <v>2784</v>
      </c>
      <c r="C1557" t="s">
        <v>9</v>
      </c>
      <c r="D1557" t="s">
        <v>116</v>
      </c>
      <c r="E1557" t="s">
        <v>117</v>
      </c>
      <c r="F1557">
        <v>52</v>
      </c>
      <c r="G1557">
        <v>2.1999999999999999E-2</v>
      </c>
      <c r="I1557">
        <f t="shared" si="24"/>
        <v>0.97799999999999998</v>
      </c>
    </row>
    <row r="1558" spans="1:9" x14ac:dyDescent="0.35">
      <c r="A1558" t="s">
        <v>2785</v>
      </c>
      <c r="B1558" t="s">
        <v>2781</v>
      </c>
      <c r="C1558" t="s">
        <v>53</v>
      </c>
      <c r="D1558" t="s">
        <v>627</v>
      </c>
      <c r="E1558" t="s">
        <v>628</v>
      </c>
      <c r="F1558">
        <v>6</v>
      </c>
      <c r="G1558">
        <v>2.21671370403673E-2</v>
      </c>
      <c r="H1558">
        <v>5.0603905340747399</v>
      </c>
      <c r="I1558">
        <f t="shared" si="24"/>
        <v>0.97783286295963268</v>
      </c>
    </row>
    <row r="1559" spans="1:9" x14ac:dyDescent="0.35">
      <c r="A1559" t="s">
        <v>2785</v>
      </c>
      <c r="B1559" t="s">
        <v>2783</v>
      </c>
      <c r="C1559" t="s">
        <v>52</v>
      </c>
      <c r="D1559" t="s">
        <v>1454</v>
      </c>
      <c r="E1559" t="s">
        <v>1455</v>
      </c>
      <c r="F1559">
        <v>25</v>
      </c>
      <c r="G1559">
        <v>2.22778560660821E-2</v>
      </c>
      <c r="H1559">
        <v>1.9399628783552301</v>
      </c>
      <c r="I1559">
        <f t="shared" si="24"/>
        <v>0.97772214393391788</v>
      </c>
    </row>
    <row r="1560" spans="1:9" x14ac:dyDescent="0.35">
      <c r="A1560" t="s">
        <v>2785</v>
      </c>
      <c r="B1560" t="s">
        <v>2783</v>
      </c>
      <c r="C1560" t="s">
        <v>53</v>
      </c>
      <c r="D1560" t="s">
        <v>1456</v>
      </c>
      <c r="E1560" t="s">
        <v>1457</v>
      </c>
      <c r="F1560">
        <v>6</v>
      </c>
      <c r="G1560">
        <v>2.2299918306528801E-2</v>
      </c>
      <c r="H1560">
        <v>5.1844197138314803</v>
      </c>
      <c r="I1560">
        <f t="shared" si="24"/>
        <v>0.97770008169347122</v>
      </c>
    </row>
    <row r="1561" spans="1:9" x14ac:dyDescent="0.35">
      <c r="A1561" t="s">
        <v>2785</v>
      </c>
      <c r="B1561" t="s">
        <v>2781</v>
      </c>
      <c r="C1561" t="s">
        <v>9</v>
      </c>
      <c r="D1561" t="s">
        <v>553</v>
      </c>
      <c r="E1561" t="s">
        <v>554</v>
      </c>
      <c r="F1561">
        <v>52</v>
      </c>
      <c r="G1561">
        <v>2.23E-2</v>
      </c>
      <c r="I1561">
        <f t="shared" si="24"/>
        <v>0.97770000000000001</v>
      </c>
    </row>
    <row r="1562" spans="1:9" x14ac:dyDescent="0.35">
      <c r="A1562" t="s">
        <v>2785</v>
      </c>
      <c r="B1562" t="s">
        <v>2783</v>
      </c>
      <c r="C1562" t="s">
        <v>9</v>
      </c>
      <c r="D1562" t="s">
        <v>1022</v>
      </c>
      <c r="E1562" t="s">
        <v>1023</v>
      </c>
      <c r="F1562">
        <v>22</v>
      </c>
      <c r="G1562">
        <v>2.23E-2</v>
      </c>
      <c r="I1562">
        <f t="shared" si="24"/>
        <v>0.97770000000000001</v>
      </c>
    </row>
    <row r="1563" spans="1:9" x14ac:dyDescent="0.35">
      <c r="A1563" t="s">
        <v>2785</v>
      </c>
      <c r="B1563" t="s">
        <v>2784</v>
      </c>
      <c r="C1563" t="s">
        <v>9</v>
      </c>
      <c r="D1563" t="s">
        <v>351</v>
      </c>
      <c r="E1563" t="s">
        <v>352</v>
      </c>
      <c r="F1563">
        <v>57</v>
      </c>
      <c r="G1563">
        <v>2.24E-2</v>
      </c>
      <c r="I1563">
        <f t="shared" si="24"/>
        <v>0.97760000000000002</v>
      </c>
    </row>
    <row r="1564" spans="1:9" x14ac:dyDescent="0.35">
      <c r="A1564" t="s">
        <v>2785</v>
      </c>
      <c r="B1564" t="s">
        <v>2783</v>
      </c>
      <c r="C1564" t="s">
        <v>53</v>
      </c>
      <c r="D1564" t="s">
        <v>377</v>
      </c>
      <c r="E1564" t="s">
        <v>378</v>
      </c>
      <c r="F1564">
        <v>57</v>
      </c>
      <c r="G1564">
        <v>2.2454813861415599E-2</v>
      </c>
      <c r="H1564">
        <v>1.50047223500351</v>
      </c>
      <c r="I1564">
        <f t="shared" si="24"/>
        <v>0.97754518613858443</v>
      </c>
    </row>
    <row r="1565" spans="1:9" x14ac:dyDescent="0.35">
      <c r="A1565" t="s">
        <v>2785</v>
      </c>
      <c r="B1565" t="s">
        <v>2783</v>
      </c>
      <c r="C1565" t="s">
        <v>53</v>
      </c>
      <c r="D1565" t="s">
        <v>1458</v>
      </c>
      <c r="E1565" t="s">
        <v>1459</v>
      </c>
      <c r="F1565">
        <v>5</v>
      </c>
      <c r="G1565">
        <v>2.2513320198096601E-2</v>
      </c>
      <c r="H1565">
        <v>6.3941176470588204</v>
      </c>
      <c r="I1565">
        <f t="shared" si="24"/>
        <v>0.9774866798019034</v>
      </c>
    </row>
    <row r="1566" spans="1:9" x14ac:dyDescent="0.35">
      <c r="A1566" t="s">
        <v>2785</v>
      </c>
      <c r="B1566" t="s">
        <v>2783</v>
      </c>
      <c r="C1566" t="s">
        <v>52</v>
      </c>
      <c r="D1566" t="s">
        <v>1460</v>
      </c>
      <c r="E1566" t="s">
        <v>1461</v>
      </c>
      <c r="F1566">
        <v>4</v>
      </c>
      <c r="G1566">
        <v>2.25707695341314E-2</v>
      </c>
      <c r="H1566">
        <v>8.2504743833017091</v>
      </c>
      <c r="I1566">
        <f t="shared" si="24"/>
        <v>0.9774292304658686</v>
      </c>
    </row>
    <row r="1567" spans="1:9" x14ac:dyDescent="0.35">
      <c r="A1567" t="s">
        <v>2785</v>
      </c>
      <c r="B1567" t="s">
        <v>2783</v>
      </c>
      <c r="C1567" t="s">
        <v>53</v>
      </c>
      <c r="D1567" t="s">
        <v>1462</v>
      </c>
      <c r="E1567" t="s">
        <v>1463</v>
      </c>
      <c r="F1567">
        <v>7</v>
      </c>
      <c r="G1567">
        <v>2.2596719917422299E-2</v>
      </c>
      <c r="H1567">
        <v>4.3881199538639004</v>
      </c>
      <c r="I1567">
        <f t="shared" si="24"/>
        <v>0.97740328008257771</v>
      </c>
    </row>
    <row r="1568" spans="1:9" x14ac:dyDescent="0.35">
      <c r="A1568" t="s">
        <v>2785</v>
      </c>
      <c r="B1568" t="s">
        <v>2783</v>
      </c>
      <c r="C1568" t="s">
        <v>53</v>
      </c>
      <c r="D1568" t="s">
        <v>1464</v>
      </c>
      <c r="E1568" t="s">
        <v>1465</v>
      </c>
      <c r="F1568">
        <v>32</v>
      </c>
      <c r="G1568">
        <v>2.2596719917422299E-2</v>
      </c>
      <c r="H1568">
        <v>1.78388635314632</v>
      </c>
      <c r="I1568">
        <f t="shared" si="24"/>
        <v>0.97740328008257771</v>
      </c>
    </row>
    <row r="1569" spans="1:9" x14ac:dyDescent="0.35">
      <c r="A1569" t="s">
        <v>2785</v>
      </c>
      <c r="B1569" t="s">
        <v>2783</v>
      </c>
      <c r="C1569" t="s">
        <v>53</v>
      </c>
      <c r="D1569" t="s">
        <v>1256</v>
      </c>
      <c r="E1569" t="s">
        <v>1257</v>
      </c>
      <c r="F1569">
        <v>10</v>
      </c>
      <c r="G1569">
        <v>2.2596719917422299E-2</v>
      </c>
      <c r="H1569">
        <v>3.2457449985070199</v>
      </c>
      <c r="I1569">
        <f t="shared" si="24"/>
        <v>0.97740328008257771</v>
      </c>
    </row>
    <row r="1570" spans="1:9" x14ac:dyDescent="0.35">
      <c r="A1570" t="s">
        <v>2785</v>
      </c>
      <c r="B1570" t="s">
        <v>2783</v>
      </c>
      <c r="C1570" t="s">
        <v>53</v>
      </c>
      <c r="D1570" t="s">
        <v>1466</v>
      </c>
      <c r="E1570" t="s">
        <v>1467</v>
      </c>
      <c r="F1570">
        <v>11</v>
      </c>
      <c r="G1570">
        <v>2.2596719917422299E-2</v>
      </c>
      <c r="H1570">
        <v>3.03169371196755</v>
      </c>
      <c r="I1570">
        <f t="shared" si="24"/>
        <v>0.97740328008257771</v>
      </c>
    </row>
    <row r="1571" spans="1:9" x14ac:dyDescent="0.35">
      <c r="A1571" t="s">
        <v>2785</v>
      </c>
      <c r="B1571" t="s">
        <v>2783</v>
      </c>
      <c r="C1571" t="s">
        <v>53</v>
      </c>
      <c r="D1571" t="s">
        <v>1468</v>
      </c>
      <c r="E1571" t="s">
        <v>1469</v>
      </c>
      <c r="F1571">
        <v>15</v>
      </c>
      <c r="G1571">
        <v>2.2596719917422299E-2</v>
      </c>
      <c r="H1571">
        <v>2.5042236215635101</v>
      </c>
      <c r="I1571">
        <f t="shared" si="24"/>
        <v>0.97740328008257771</v>
      </c>
    </row>
    <row r="1572" spans="1:9" x14ac:dyDescent="0.35">
      <c r="A1572" t="s">
        <v>2785</v>
      </c>
      <c r="B1572" t="s">
        <v>2783</v>
      </c>
      <c r="C1572" t="s">
        <v>53</v>
      </c>
      <c r="D1572" t="s">
        <v>467</v>
      </c>
      <c r="E1572" t="s">
        <v>468</v>
      </c>
      <c r="F1572">
        <v>91</v>
      </c>
      <c r="G1572">
        <v>2.2596719917422299E-2</v>
      </c>
      <c r="H1572">
        <v>1.34286800342108</v>
      </c>
      <c r="I1572">
        <f t="shared" si="24"/>
        <v>0.97740328008257771</v>
      </c>
    </row>
    <row r="1573" spans="1:9" x14ac:dyDescent="0.35">
      <c r="A1573" t="s">
        <v>2785</v>
      </c>
      <c r="B1573" t="s">
        <v>2781</v>
      </c>
      <c r="C1573" t="s">
        <v>9</v>
      </c>
      <c r="D1573" t="s">
        <v>555</v>
      </c>
      <c r="E1573" t="s">
        <v>556</v>
      </c>
      <c r="F1573">
        <v>8</v>
      </c>
      <c r="G1573">
        <v>2.2599999999999999E-2</v>
      </c>
      <c r="I1573">
        <f t="shared" si="24"/>
        <v>0.97740000000000005</v>
      </c>
    </row>
    <row r="1574" spans="1:9" x14ac:dyDescent="0.35">
      <c r="A1574" t="s">
        <v>2785</v>
      </c>
      <c r="B1574" t="s">
        <v>2781</v>
      </c>
      <c r="C1574" t="s">
        <v>9</v>
      </c>
      <c r="D1574" t="s">
        <v>557</v>
      </c>
      <c r="E1574" t="s">
        <v>558</v>
      </c>
      <c r="F1574">
        <v>5</v>
      </c>
      <c r="G1574">
        <v>2.2599999999999999E-2</v>
      </c>
      <c r="I1574">
        <f t="shared" si="24"/>
        <v>0.97740000000000005</v>
      </c>
    </row>
    <row r="1575" spans="1:9" x14ac:dyDescent="0.35">
      <c r="A1575" t="s">
        <v>2785</v>
      </c>
      <c r="B1575" t="s">
        <v>2784</v>
      </c>
      <c r="C1575" t="s">
        <v>53</v>
      </c>
      <c r="D1575" t="s">
        <v>1470</v>
      </c>
      <c r="E1575" t="s">
        <v>1471</v>
      </c>
      <c r="F1575">
        <v>10</v>
      </c>
      <c r="G1575">
        <v>2.2713262677091901E-2</v>
      </c>
      <c r="H1575">
        <v>3.2135994087213602</v>
      </c>
      <c r="I1575">
        <f t="shared" si="24"/>
        <v>0.97728673732290805</v>
      </c>
    </row>
    <row r="1576" spans="1:9" x14ac:dyDescent="0.35">
      <c r="A1576" t="s">
        <v>2785</v>
      </c>
      <c r="B1576" t="s">
        <v>2783</v>
      </c>
      <c r="C1576" t="s">
        <v>53</v>
      </c>
      <c r="D1576" t="s">
        <v>1472</v>
      </c>
      <c r="E1576" t="s">
        <v>1473</v>
      </c>
      <c r="F1576">
        <v>8</v>
      </c>
      <c r="G1576">
        <v>2.27417696595754E-2</v>
      </c>
      <c r="H1576">
        <v>3.8752228163992899</v>
      </c>
      <c r="I1576">
        <f t="shared" si="24"/>
        <v>0.97725823034042458</v>
      </c>
    </row>
    <row r="1577" spans="1:9" x14ac:dyDescent="0.35">
      <c r="A1577" t="s">
        <v>2785</v>
      </c>
      <c r="B1577" t="s">
        <v>2781</v>
      </c>
      <c r="C1577" t="s">
        <v>53</v>
      </c>
      <c r="D1577" t="s">
        <v>681</v>
      </c>
      <c r="E1577" t="s">
        <v>682</v>
      </c>
      <c r="F1577">
        <v>4</v>
      </c>
      <c r="G1577">
        <v>2.2751124850544601E-2</v>
      </c>
      <c r="H1577">
        <v>8.3606452302104497</v>
      </c>
      <c r="I1577">
        <f t="shared" si="24"/>
        <v>0.97724887514945535</v>
      </c>
    </row>
    <row r="1578" spans="1:9" x14ac:dyDescent="0.35">
      <c r="A1578" t="s">
        <v>2785</v>
      </c>
      <c r="B1578" t="s">
        <v>2781</v>
      </c>
      <c r="C1578" t="s">
        <v>53</v>
      </c>
      <c r="D1578" t="s">
        <v>1474</v>
      </c>
      <c r="E1578" t="s">
        <v>1475</v>
      </c>
      <c r="F1578">
        <v>17</v>
      </c>
      <c r="G1578">
        <v>2.2751124850544601E-2</v>
      </c>
      <c r="H1578">
        <v>2.3217416796962298</v>
      </c>
      <c r="I1578">
        <f t="shared" si="24"/>
        <v>0.97724887514945535</v>
      </c>
    </row>
    <row r="1579" spans="1:9" x14ac:dyDescent="0.35">
      <c r="A1579" t="s">
        <v>2785</v>
      </c>
      <c r="B1579" t="s">
        <v>2781</v>
      </c>
      <c r="C1579" t="s">
        <v>53</v>
      </c>
      <c r="D1579" t="s">
        <v>1437</v>
      </c>
      <c r="E1579" t="s">
        <v>1438</v>
      </c>
      <c r="F1579">
        <v>10</v>
      </c>
      <c r="G1579">
        <v>2.2751124850544601E-2</v>
      </c>
      <c r="H1579">
        <v>3.2049140049139999</v>
      </c>
      <c r="I1579">
        <f t="shared" si="24"/>
        <v>0.97724887514945535</v>
      </c>
    </row>
    <row r="1580" spans="1:9" x14ac:dyDescent="0.35">
      <c r="A1580" t="s">
        <v>2785</v>
      </c>
      <c r="B1580" t="s">
        <v>2781</v>
      </c>
      <c r="C1580" t="s">
        <v>126</v>
      </c>
      <c r="D1580" t="s">
        <v>1476</v>
      </c>
      <c r="E1580" t="s">
        <v>1477</v>
      </c>
      <c r="F1580">
        <v>54</v>
      </c>
      <c r="G1580">
        <v>2.2772580845342501E-2</v>
      </c>
      <c r="H1580">
        <v>1.5666749209296</v>
      </c>
      <c r="I1580">
        <f t="shared" si="24"/>
        <v>0.9772274191546575</v>
      </c>
    </row>
    <row r="1581" spans="1:9" x14ac:dyDescent="0.35">
      <c r="A1581" t="s">
        <v>2785</v>
      </c>
      <c r="B1581" t="s">
        <v>2781</v>
      </c>
      <c r="C1581" t="s">
        <v>9</v>
      </c>
      <c r="D1581" t="s">
        <v>559</v>
      </c>
      <c r="E1581" t="s">
        <v>560</v>
      </c>
      <c r="F1581">
        <v>37</v>
      </c>
      <c r="G1581">
        <v>2.2800000000000001E-2</v>
      </c>
      <c r="I1581">
        <f t="shared" si="24"/>
        <v>0.97719999999999996</v>
      </c>
    </row>
    <row r="1582" spans="1:9" x14ac:dyDescent="0.35">
      <c r="A1582" t="s">
        <v>2785</v>
      </c>
      <c r="B1582" t="s">
        <v>2783</v>
      </c>
      <c r="C1582" t="s">
        <v>9</v>
      </c>
      <c r="D1582" t="s">
        <v>1036</v>
      </c>
      <c r="E1582" t="s">
        <v>1037</v>
      </c>
      <c r="F1582">
        <v>23</v>
      </c>
      <c r="G1582">
        <v>2.2800000000000001E-2</v>
      </c>
      <c r="I1582">
        <f t="shared" si="24"/>
        <v>0.97719999999999996</v>
      </c>
    </row>
    <row r="1583" spans="1:9" x14ac:dyDescent="0.35">
      <c r="A1583" t="s">
        <v>2785</v>
      </c>
      <c r="B1583" t="s">
        <v>2784</v>
      </c>
      <c r="C1583" t="s">
        <v>53</v>
      </c>
      <c r="D1583" t="s">
        <v>1478</v>
      </c>
      <c r="E1583" t="s">
        <v>1479</v>
      </c>
      <c r="F1583">
        <v>20</v>
      </c>
      <c r="G1583">
        <v>2.2808933403561701E-2</v>
      </c>
      <c r="H1583">
        <v>2.1304442508710801</v>
      </c>
      <c r="I1583">
        <f t="shared" si="24"/>
        <v>0.97719106659643828</v>
      </c>
    </row>
    <row r="1584" spans="1:9" x14ac:dyDescent="0.35">
      <c r="A1584" t="s">
        <v>2785</v>
      </c>
      <c r="B1584" t="s">
        <v>2784</v>
      </c>
      <c r="C1584" t="s">
        <v>53</v>
      </c>
      <c r="D1584" t="s">
        <v>1480</v>
      </c>
      <c r="E1584" t="s">
        <v>1481</v>
      </c>
      <c r="F1584">
        <v>26</v>
      </c>
      <c r="G1584">
        <v>2.28401888596831E-2</v>
      </c>
      <c r="H1584">
        <v>1.90010831808165</v>
      </c>
      <c r="I1584">
        <f t="shared" si="24"/>
        <v>0.97715981114031691</v>
      </c>
    </row>
    <row r="1585" spans="1:9" x14ac:dyDescent="0.35">
      <c r="A1585" t="s">
        <v>2785</v>
      </c>
      <c r="B1585" t="s">
        <v>2784</v>
      </c>
      <c r="C1585" t="s">
        <v>53</v>
      </c>
      <c r="D1585" t="s">
        <v>1482</v>
      </c>
      <c r="E1585" t="s">
        <v>1483</v>
      </c>
      <c r="F1585">
        <v>6</v>
      </c>
      <c r="G1585">
        <v>2.2854900745454699E-2</v>
      </c>
      <c r="H1585">
        <v>5.0678178286207602</v>
      </c>
      <c r="I1585">
        <f t="shared" si="24"/>
        <v>0.97714509925454529</v>
      </c>
    </row>
    <row r="1586" spans="1:9" x14ac:dyDescent="0.35">
      <c r="A1586" t="s">
        <v>2785</v>
      </c>
      <c r="B1586" t="s">
        <v>2783</v>
      </c>
      <c r="C1586" t="s">
        <v>269</v>
      </c>
      <c r="D1586" t="s">
        <v>1244</v>
      </c>
      <c r="E1586" t="s">
        <v>1245</v>
      </c>
      <c r="F1586">
        <v>19</v>
      </c>
      <c r="G1586">
        <v>2.29E-2</v>
      </c>
      <c r="I1586">
        <f t="shared" si="24"/>
        <v>0.97709999999999997</v>
      </c>
    </row>
    <row r="1587" spans="1:9" x14ac:dyDescent="0.35">
      <c r="A1587" t="s">
        <v>2785</v>
      </c>
      <c r="B1587" t="s">
        <v>2783</v>
      </c>
      <c r="C1587" t="s">
        <v>9</v>
      </c>
      <c r="D1587" t="s">
        <v>345</v>
      </c>
      <c r="E1587" t="s">
        <v>346</v>
      </c>
      <c r="F1587">
        <v>38</v>
      </c>
      <c r="G1587">
        <v>2.29E-2</v>
      </c>
      <c r="I1587">
        <f t="shared" si="24"/>
        <v>0.97709999999999997</v>
      </c>
    </row>
    <row r="1588" spans="1:9" x14ac:dyDescent="0.35">
      <c r="A1588" t="s">
        <v>2785</v>
      </c>
      <c r="B1588" t="s">
        <v>2784</v>
      </c>
      <c r="C1588" t="s">
        <v>9</v>
      </c>
      <c r="D1588" t="s">
        <v>185</v>
      </c>
      <c r="E1588" t="s">
        <v>186</v>
      </c>
      <c r="F1588">
        <v>30</v>
      </c>
      <c r="G1588">
        <v>2.29E-2</v>
      </c>
      <c r="I1588">
        <f t="shared" si="24"/>
        <v>0.97709999999999997</v>
      </c>
    </row>
    <row r="1589" spans="1:9" x14ac:dyDescent="0.35">
      <c r="A1589" t="s">
        <v>2785</v>
      </c>
      <c r="B1589" t="s">
        <v>2784</v>
      </c>
      <c r="C1589" t="s">
        <v>53</v>
      </c>
      <c r="D1589" t="s">
        <v>507</v>
      </c>
      <c r="E1589" t="s">
        <v>508</v>
      </c>
      <c r="F1589">
        <v>11</v>
      </c>
      <c r="G1589">
        <v>2.29038641550274E-2</v>
      </c>
      <c r="H1589">
        <v>2.99111944965603</v>
      </c>
      <c r="I1589">
        <f t="shared" si="24"/>
        <v>0.97709613584497257</v>
      </c>
    </row>
    <row r="1590" spans="1:9" x14ac:dyDescent="0.35">
      <c r="A1590" t="s">
        <v>2785</v>
      </c>
      <c r="B1590" t="s">
        <v>2781</v>
      </c>
      <c r="C1590" t="s">
        <v>53</v>
      </c>
      <c r="D1590" t="s">
        <v>593</v>
      </c>
      <c r="E1590" t="s">
        <v>1484</v>
      </c>
      <c r="F1590">
        <v>8</v>
      </c>
      <c r="G1590">
        <v>2.3160692154862401E-2</v>
      </c>
      <c r="H1590">
        <v>3.8078186196998098</v>
      </c>
      <c r="I1590">
        <f t="shared" si="24"/>
        <v>0.97683930784513762</v>
      </c>
    </row>
    <row r="1591" spans="1:9" x14ac:dyDescent="0.35">
      <c r="A1591" t="s">
        <v>2785</v>
      </c>
      <c r="B1591" t="s">
        <v>2783</v>
      </c>
      <c r="C1591" t="s">
        <v>9</v>
      </c>
      <c r="D1591" t="s">
        <v>199</v>
      </c>
      <c r="E1591" t="s">
        <v>200</v>
      </c>
      <c r="F1591">
        <v>67</v>
      </c>
      <c r="G1591">
        <v>2.3199999999999998E-2</v>
      </c>
      <c r="I1591">
        <f t="shared" si="24"/>
        <v>0.9768</v>
      </c>
    </row>
    <row r="1592" spans="1:9" x14ac:dyDescent="0.35">
      <c r="A1592" t="s">
        <v>2785</v>
      </c>
      <c r="B1592" t="s">
        <v>2783</v>
      </c>
      <c r="C1592" t="s">
        <v>9</v>
      </c>
      <c r="D1592" t="s">
        <v>195</v>
      </c>
      <c r="E1592" t="s">
        <v>196</v>
      </c>
      <c r="F1592">
        <v>81</v>
      </c>
      <c r="G1592">
        <v>2.3199999999999998E-2</v>
      </c>
      <c r="I1592">
        <f t="shared" si="24"/>
        <v>0.9768</v>
      </c>
    </row>
    <row r="1593" spans="1:9" x14ac:dyDescent="0.35">
      <c r="A1593" t="s">
        <v>2785</v>
      </c>
      <c r="B1593" t="s">
        <v>2784</v>
      </c>
      <c r="C1593" t="s">
        <v>9</v>
      </c>
      <c r="D1593" t="s">
        <v>962</v>
      </c>
      <c r="E1593" t="s">
        <v>963</v>
      </c>
      <c r="F1593">
        <v>22</v>
      </c>
      <c r="G1593">
        <v>2.3199999999999998E-2</v>
      </c>
      <c r="I1593">
        <f t="shared" si="24"/>
        <v>0.9768</v>
      </c>
    </row>
    <row r="1594" spans="1:9" x14ac:dyDescent="0.35">
      <c r="A1594" t="s">
        <v>2785</v>
      </c>
      <c r="B1594" t="s">
        <v>2780</v>
      </c>
      <c r="C1594" t="s">
        <v>126</v>
      </c>
      <c r="D1594" t="s">
        <v>934</v>
      </c>
      <c r="E1594" t="s">
        <v>935</v>
      </c>
      <c r="F1594">
        <v>7</v>
      </c>
      <c r="G1594">
        <v>2.3214601131536099E-2</v>
      </c>
      <c r="H1594">
        <v>4.4983742240614797</v>
      </c>
      <c r="I1594">
        <f t="shared" si="24"/>
        <v>0.97678539886846394</v>
      </c>
    </row>
    <row r="1595" spans="1:9" x14ac:dyDescent="0.35">
      <c r="A1595" t="s">
        <v>2785</v>
      </c>
      <c r="B1595" t="s">
        <v>2780</v>
      </c>
      <c r="C1595" t="s">
        <v>52</v>
      </c>
      <c r="D1595" t="s">
        <v>203</v>
      </c>
      <c r="E1595" t="s">
        <v>204</v>
      </c>
      <c r="F1595">
        <v>7</v>
      </c>
      <c r="G1595">
        <v>2.3251978913302999E-2</v>
      </c>
      <c r="H1595">
        <v>4.3245240125035496</v>
      </c>
      <c r="I1595">
        <f t="shared" si="24"/>
        <v>0.976748021086697</v>
      </c>
    </row>
    <row r="1596" spans="1:9" x14ac:dyDescent="0.35">
      <c r="A1596" t="s">
        <v>2785</v>
      </c>
      <c r="B1596" t="s">
        <v>2783</v>
      </c>
      <c r="C1596" t="s">
        <v>52</v>
      </c>
      <c r="D1596" t="s">
        <v>1264</v>
      </c>
      <c r="E1596" t="s">
        <v>1265</v>
      </c>
      <c r="F1596">
        <v>5</v>
      </c>
      <c r="G1596">
        <v>2.3265665731764799E-2</v>
      </c>
      <c r="H1596">
        <v>6.0321864594894601</v>
      </c>
      <c r="I1596">
        <f t="shared" si="24"/>
        <v>0.97673433426823519</v>
      </c>
    </row>
    <row r="1597" spans="1:9" x14ac:dyDescent="0.35">
      <c r="A1597" t="s">
        <v>2785</v>
      </c>
      <c r="B1597" t="s">
        <v>2784</v>
      </c>
      <c r="C1597" t="s">
        <v>53</v>
      </c>
      <c r="D1597" t="s">
        <v>1485</v>
      </c>
      <c r="E1597" t="s">
        <v>1486</v>
      </c>
      <c r="F1597">
        <v>10</v>
      </c>
      <c r="G1597">
        <v>2.3326987641921201E-2</v>
      </c>
      <c r="H1597">
        <v>3.1921037605024898</v>
      </c>
      <c r="I1597">
        <f t="shared" si="24"/>
        <v>0.9766730123580788</v>
      </c>
    </row>
    <row r="1598" spans="1:9" x14ac:dyDescent="0.35">
      <c r="A1598" t="s">
        <v>2785</v>
      </c>
      <c r="B1598" t="s">
        <v>2783</v>
      </c>
      <c r="C1598" t="s">
        <v>53</v>
      </c>
      <c r="D1598" t="s">
        <v>1343</v>
      </c>
      <c r="E1598" t="s">
        <v>1344</v>
      </c>
      <c r="F1598">
        <v>7</v>
      </c>
      <c r="G1598">
        <v>2.3642518437899999E-2</v>
      </c>
      <c r="H1598">
        <v>4.3455168475157002</v>
      </c>
      <c r="I1598">
        <f t="shared" si="24"/>
        <v>0.9763574815621</v>
      </c>
    </row>
    <row r="1599" spans="1:9" x14ac:dyDescent="0.35">
      <c r="A1599" t="s">
        <v>2785</v>
      </c>
      <c r="B1599" t="s">
        <v>2781</v>
      </c>
      <c r="C1599" t="s">
        <v>53</v>
      </c>
      <c r="D1599" t="s">
        <v>531</v>
      </c>
      <c r="E1599" t="s">
        <v>532</v>
      </c>
      <c r="F1599">
        <v>36</v>
      </c>
      <c r="G1599">
        <v>2.37666396832471E-2</v>
      </c>
      <c r="H1599">
        <v>1.70844379334014</v>
      </c>
      <c r="I1599">
        <f t="shared" si="24"/>
        <v>0.9762333603167529</v>
      </c>
    </row>
    <row r="1600" spans="1:9" x14ac:dyDescent="0.35">
      <c r="A1600" t="s">
        <v>2785</v>
      </c>
      <c r="B1600" t="s">
        <v>2783</v>
      </c>
      <c r="C1600" t="s">
        <v>53</v>
      </c>
      <c r="D1600" t="s">
        <v>217</v>
      </c>
      <c r="E1600" t="s">
        <v>218</v>
      </c>
      <c r="F1600">
        <v>65</v>
      </c>
      <c r="G1600">
        <v>2.37738242371466E-2</v>
      </c>
      <c r="H1600">
        <v>1.4456265984654699</v>
      </c>
      <c r="I1600">
        <f t="shared" si="24"/>
        <v>0.97622617576285342</v>
      </c>
    </row>
    <row r="1601" spans="1:9" x14ac:dyDescent="0.35">
      <c r="A1601" t="s">
        <v>2785</v>
      </c>
      <c r="B1601" t="s">
        <v>2781</v>
      </c>
      <c r="C1601" t="s">
        <v>9</v>
      </c>
      <c r="D1601" t="s">
        <v>213</v>
      </c>
      <c r="E1601" t="s">
        <v>214</v>
      </c>
      <c r="F1601">
        <v>30</v>
      </c>
      <c r="G1601">
        <v>2.3800000000000002E-2</v>
      </c>
      <c r="I1601">
        <f t="shared" si="24"/>
        <v>0.97619999999999996</v>
      </c>
    </row>
    <row r="1602" spans="1:9" x14ac:dyDescent="0.35">
      <c r="A1602" t="s">
        <v>2785</v>
      </c>
      <c r="B1602" t="s">
        <v>2784</v>
      </c>
      <c r="C1602" t="s">
        <v>9</v>
      </c>
      <c r="D1602" t="s">
        <v>88</v>
      </c>
      <c r="E1602" t="s">
        <v>89</v>
      </c>
      <c r="F1602">
        <v>31</v>
      </c>
      <c r="G1602">
        <v>2.3900000000000001E-2</v>
      </c>
      <c r="I1602">
        <f t="shared" ref="I1602:I1665" si="25">1-G1602</f>
        <v>0.97609999999999997</v>
      </c>
    </row>
    <row r="1603" spans="1:9" x14ac:dyDescent="0.35">
      <c r="A1603" t="s">
        <v>2785</v>
      </c>
      <c r="B1603" t="s">
        <v>2781</v>
      </c>
      <c r="C1603" t="s">
        <v>53</v>
      </c>
      <c r="D1603" t="s">
        <v>1487</v>
      </c>
      <c r="E1603" t="s">
        <v>1488</v>
      </c>
      <c r="F1603">
        <v>2</v>
      </c>
      <c r="G1603">
        <v>2.3928055488547401E-2</v>
      </c>
      <c r="H1603">
        <v>32.04914004914</v>
      </c>
      <c r="I1603">
        <f t="shared" si="25"/>
        <v>0.97607194451145263</v>
      </c>
    </row>
    <row r="1604" spans="1:9" x14ac:dyDescent="0.35">
      <c r="A1604" t="s">
        <v>2785</v>
      </c>
      <c r="B1604" t="s">
        <v>2783</v>
      </c>
      <c r="C1604" t="s">
        <v>53</v>
      </c>
      <c r="D1604" t="s">
        <v>1489</v>
      </c>
      <c r="E1604" t="s">
        <v>1490</v>
      </c>
      <c r="F1604">
        <v>3</v>
      </c>
      <c r="G1604">
        <v>2.3938031396069301E-2</v>
      </c>
      <c r="H1604">
        <v>13.7016806722689</v>
      </c>
      <c r="I1604">
        <f t="shared" si="25"/>
        <v>0.97606196860393069</v>
      </c>
    </row>
    <row r="1605" spans="1:9" x14ac:dyDescent="0.35">
      <c r="A1605" t="s">
        <v>2785</v>
      </c>
      <c r="B1605" t="s">
        <v>2783</v>
      </c>
      <c r="C1605" t="s">
        <v>53</v>
      </c>
      <c r="D1605" t="s">
        <v>1491</v>
      </c>
      <c r="E1605" t="s">
        <v>1492</v>
      </c>
      <c r="F1605">
        <v>3</v>
      </c>
      <c r="G1605">
        <v>2.3938031396069301E-2</v>
      </c>
      <c r="H1605">
        <v>13.7016806722689</v>
      </c>
      <c r="I1605">
        <f t="shared" si="25"/>
        <v>0.97606196860393069</v>
      </c>
    </row>
    <row r="1606" spans="1:9" x14ac:dyDescent="0.35">
      <c r="A1606" t="s">
        <v>2785</v>
      </c>
      <c r="B1606" t="s">
        <v>2783</v>
      </c>
      <c r="C1606" t="s">
        <v>53</v>
      </c>
      <c r="D1606" t="s">
        <v>1493</v>
      </c>
      <c r="E1606" t="s">
        <v>1494</v>
      </c>
      <c r="F1606">
        <v>3</v>
      </c>
      <c r="G1606">
        <v>2.3938031396069301E-2</v>
      </c>
      <c r="H1606">
        <v>13.7016806722689</v>
      </c>
      <c r="I1606">
        <f t="shared" si="25"/>
        <v>0.97606196860393069</v>
      </c>
    </row>
    <row r="1607" spans="1:9" x14ac:dyDescent="0.35">
      <c r="A1607" t="s">
        <v>2785</v>
      </c>
      <c r="B1607" t="s">
        <v>2781</v>
      </c>
      <c r="C1607" t="s">
        <v>9</v>
      </c>
      <c r="D1607" t="s">
        <v>561</v>
      </c>
      <c r="E1607" t="s">
        <v>562</v>
      </c>
      <c r="F1607">
        <v>14</v>
      </c>
      <c r="G1607">
        <v>2.4E-2</v>
      </c>
      <c r="I1607">
        <f t="shared" si="25"/>
        <v>0.97599999999999998</v>
      </c>
    </row>
    <row r="1608" spans="1:9" x14ac:dyDescent="0.35">
      <c r="A1608" t="s">
        <v>2785</v>
      </c>
      <c r="B1608" t="s">
        <v>2783</v>
      </c>
      <c r="C1608" t="s">
        <v>836</v>
      </c>
      <c r="D1608" t="s">
        <v>1275</v>
      </c>
      <c r="E1608" t="s">
        <v>1276</v>
      </c>
      <c r="F1608">
        <v>7</v>
      </c>
      <c r="G1608">
        <v>2.4076040779022399E-2</v>
      </c>
      <c r="I1608">
        <f t="shared" si="25"/>
        <v>0.97592395922097763</v>
      </c>
    </row>
    <row r="1609" spans="1:9" x14ac:dyDescent="0.35">
      <c r="A1609" t="s">
        <v>2785</v>
      </c>
      <c r="B1609" t="s">
        <v>2784</v>
      </c>
      <c r="C1609" t="s">
        <v>52</v>
      </c>
      <c r="D1609" t="s">
        <v>709</v>
      </c>
      <c r="E1609" t="s">
        <v>710</v>
      </c>
      <c r="F1609">
        <v>22</v>
      </c>
      <c r="G1609">
        <v>2.41400765435466E-2</v>
      </c>
      <c r="H1609">
        <v>2.0035933718115801</v>
      </c>
      <c r="I1609">
        <f t="shared" si="25"/>
        <v>0.97585992345645345</v>
      </c>
    </row>
    <row r="1610" spans="1:9" x14ac:dyDescent="0.35">
      <c r="A1610" t="s">
        <v>2785</v>
      </c>
      <c r="B1610" t="s">
        <v>2781</v>
      </c>
      <c r="C1610" t="s">
        <v>9</v>
      </c>
      <c r="D1610" t="s">
        <v>563</v>
      </c>
      <c r="E1610" t="s">
        <v>564</v>
      </c>
      <c r="F1610">
        <v>17</v>
      </c>
      <c r="G1610">
        <v>2.4199999999999999E-2</v>
      </c>
      <c r="I1610">
        <f t="shared" si="25"/>
        <v>0.9758</v>
      </c>
    </row>
    <row r="1611" spans="1:9" x14ac:dyDescent="0.35">
      <c r="A1611" t="s">
        <v>2785</v>
      </c>
      <c r="B1611" t="s">
        <v>2783</v>
      </c>
      <c r="C1611" t="s">
        <v>53</v>
      </c>
      <c r="D1611" t="s">
        <v>1495</v>
      </c>
      <c r="E1611" t="s">
        <v>1496</v>
      </c>
      <c r="F1611">
        <v>8</v>
      </c>
      <c r="G1611">
        <v>2.4260855660265899E-2</v>
      </c>
      <c r="H1611">
        <v>3.8173836698858601</v>
      </c>
      <c r="I1611">
        <f t="shared" si="25"/>
        <v>0.97573914433973408</v>
      </c>
    </row>
    <row r="1612" spans="1:9" x14ac:dyDescent="0.35">
      <c r="A1612" t="s">
        <v>2785</v>
      </c>
      <c r="B1612" t="s">
        <v>2783</v>
      </c>
      <c r="C1612" t="s">
        <v>53</v>
      </c>
      <c r="D1612" t="s">
        <v>1497</v>
      </c>
      <c r="E1612" t="s">
        <v>1498</v>
      </c>
      <c r="F1612">
        <v>8</v>
      </c>
      <c r="G1612">
        <v>2.4260855660265899E-2</v>
      </c>
      <c r="H1612">
        <v>3.8173836698858601</v>
      </c>
      <c r="I1612">
        <f t="shared" si="25"/>
        <v>0.97573914433973408</v>
      </c>
    </row>
    <row r="1613" spans="1:9" x14ac:dyDescent="0.35">
      <c r="A1613" t="s">
        <v>2785</v>
      </c>
      <c r="B1613" t="s">
        <v>2783</v>
      </c>
      <c r="C1613" t="s">
        <v>53</v>
      </c>
      <c r="D1613" t="s">
        <v>1248</v>
      </c>
      <c r="E1613" t="s">
        <v>1249</v>
      </c>
      <c r="F1613">
        <v>10</v>
      </c>
      <c r="G1613">
        <v>2.42828864475832E-2</v>
      </c>
      <c r="H1613">
        <v>3.1970588235294102</v>
      </c>
      <c r="I1613">
        <f t="shared" si="25"/>
        <v>0.97571711355241675</v>
      </c>
    </row>
    <row r="1614" spans="1:9" x14ac:dyDescent="0.35">
      <c r="A1614" t="s">
        <v>2785</v>
      </c>
      <c r="B1614" t="s">
        <v>2782</v>
      </c>
      <c r="C1614" t="s">
        <v>126</v>
      </c>
      <c r="D1614" t="s">
        <v>1499</v>
      </c>
      <c r="E1614" t="s">
        <v>1500</v>
      </c>
      <c r="F1614">
        <v>2</v>
      </c>
      <c r="G1614">
        <v>2.44683962602271E-2</v>
      </c>
      <c r="H1614">
        <v>34.146596858638702</v>
      </c>
      <c r="I1614">
        <f t="shared" si="25"/>
        <v>0.97553160373977288</v>
      </c>
    </row>
    <row r="1615" spans="1:9" x14ac:dyDescent="0.35">
      <c r="A1615" t="s">
        <v>2785</v>
      </c>
      <c r="B1615" t="s">
        <v>2781</v>
      </c>
      <c r="C1615" t="s">
        <v>9</v>
      </c>
      <c r="D1615" t="s">
        <v>565</v>
      </c>
      <c r="E1615" t="s">
        <v>566</v>
      </c>
      <c r="F1615">
        <v>7</v>
      </c>
      <c r="G1615">
        <v>2.4500000000000001E-2</v>
      </c>
      <c r="I1615">
        <f t="shared" si="25"/>
        <v>0.97550000000000003</v>
      </c>
    </row>
    <row r="1616" spans="1:9" x14ac:dyDescent="0.35">
      <c r="A1616" t="s">
        <v>2785</v>
      </c>
      <c r="B1616" t="s">
        <v>2783</v>
      </c>
      <c r="C1616" t="s">
        <v>9</v>
      </c>
      <c r="D1616" t="s">
        <v>1020</v>
      </c>
      <c r="E1616" t="s">
        <v>1021</v>
      </c>
      <c r="F1616">
        <v>11</v>
      </c>
      <c r="G1616">
        <v>2.4500000000000001E-2</v>
      </c>
      <c r="I1616">
        <f t="shared" si="25"/>
        <v>0.97550000000000003</v>
      </c>
    </row>
    <row r="1617" spans="1:9" x14ac:dyDescent="0.35">
      <c r="A1617" t="s">
        <v>2785</v>
      </c>
      <c r="B1617" t="s">
        <v>2783</v>
      </c>
      <c r="C1617" t="s">
        <v>9</v>
      </c>
      <c r="D1617" t="s">
        <v>310</v>
      </c>
      <c r="E1617" t="s">
        <v>311</v>
      </c>
      <c r="F1617">
        <v>110</v>
      </c>
      <c r="G1617">
        <v>2.4500000000000001E-2</v>
      </c>
      <c r="I1617">
        <f t="shared" si="25"/>
        <v>0.97550000000000003</v>
      </c>
    </row>
    <row r="1618" spans="1:9" x14ac:dyDescent="0.35">
      <c r="A1618" t="s">
        <v>2785</v>
      </c>
      <c r="B1618" t="s">
        <v>2783</v>
      </c>
      <c r="C1618" t="s">
        <v>9</v>
      </c>
      <c r="D1618" t="s">
        <v>295</v>
      </c>
      <c r="E1618" t="s">
        <v>296</v>
      </c>
      <c r="F1618">
        <v>113</v>
      </c>
      <c r="G1618">
        <v>2.4500000000000001E-2</v>
      </c>
      <c r="I1618">
        <f t="shared" si="25"/>
        <v>0.97550000000000003</v>
      </c>
    </row>
    <row r="1619" spans="1:9" x14ac:dyDescent="0.35">
      <c r="A1619" t="s">
        <v>2785</v>
      </c>
      <c r="B1619" t="s">
        <v>2783</v>
      </c>
      <c r="C1619" t="s">
        <v>39</v>
      </c>
      <c r="D1619" t="s">
        <v>1169</v>
      </c>
      <c r="E1619" t="s">
        <v>1170</v>
      </c>
      <c r="F1619">
        <v>16</v>
      </c>
      <c r="G1619">
        <v>2.4500000000000001E-2</v>
      </c>
      <c r="I1619">
        <f t="shared" si="25"/>
        <v>0.97550000000000003</v>
      </c>
    </row>
    <row r="1620" spans="1:9" x14ac:dyDescent="0.35">
      <c r="A1620" t="s">
        <v>2785</v>
      </c>
      <c r="B1620" t="s">
        <v>2782</v>
      </c>
      <c r="C1620" t="s">
        <v>52</v>
      </c>
      <c r="D1620" t="s">
        <v>903</v>
      </c>
      <c r="E1620" t="s">
        <v>904</v>
      </c>
      <c r="F1620">
        <v>17</v>
      </c>
      <c r="G1620">
        <v>2.4540572154885198E-2</v>
      </c>
      <c r="H1620">
        <v>2.2884053085290099</v>
      </c>
      <c r="I1620">
        <f t="shared" si="25"/>
        <v>0.97545942784511475</v>
      </c>
    </row>
    <row r="1621" spans="1:9" x14ac:dyDescent="0.35">
      <c r="A1621" t="s">
        <v>2785</v>
      </c>
      <c r="B1621" t="s">
        <v>2781</v>
      </c>
      <c r="C1621" t="s">
        <v>9</v>
      </c>
      <c r="D1621" t="s">
        <v>567</v>
      </c>
      <c r="E1621" t="s">
        <v>568</v>
      </c>
      <c r="F1621">
        <v>63</v>
      </c>
      <c r="G1621">
        <v>2.46E-2</v>
      </c>
      <c r="I1621">
        <f t="shared" si="25"/>
        <v>0.97540000000000004</v>
      </c>
    </row>
    <row r="1622" spans="1:9" x14ac:dyDescent="0.35">
      <c r="A1622" t="s">
        <v>2785</v>
      </c>
      <c r="B1622" t="s">
        <v>2780</v>
      </c>
      <c r="C1622" t="s">
        <v>39</v>
      </c>
      <c r="D1622" t="s">
        <v>46</v>
      </c>
      <c r="E1622" t="s">
        <v>47</v>
      </c>
      <c r="F1622">
        <v>31</v>
      </c>
      <c r="G1622">
        <v>2.47E-2</v>
      </c>
      <c r="I1622">
        <f t="shared" si="25"/>
        <v>0.97530000000000006</v>
      </c>
    </row>
    <row r="1623" spans="1:9" x14ac:dyDescent="0.35">
      <c r="A1623" t="s">
        <v>2785</v>
      </c>
      <c r="B1623" t="s">
        <v>2784</v>
      </c>
      <c r="C1623" t="s">
        <v>53</v>
      </c>
      <c r="D1623" t="s">
        <v>1501</v>
      </c>
      <c r="E1623" t="s">
        <v>1502</v>
      </c>
      <c r="F1623">
        <v>4</v>
      </c>
      <c r="G1623">
        <v>2.4792424311835301E-2</v>
      </c>
      <c r="H1623">
        <v>8.2994697773064701</v>
      </c>
      <c r="I1623">
        <f t="shared" si="25"/>
        <v>0.97520757568816474</v>
      </c>
    </row>
    <row r="1624" spans="1:9" x14ac:dyDescent="0.35">
      <c r="A1624" t="s">
        <v>2785</v>
      </c>
      <c r="B1624" t="s">
        <v>2784</v>
      </c>
      <c r="C1624" t="s">
        <v>53</v>
      </c>
      <c r="D1624" t="s">
        <v>1503</v>
      </c>
      <c r="E1624" t="s">
        <v>1504</v>
      </c>
      <c r="F1624">
        <v>21</v>
      </c>
      <c r="G1624">
        <v>2.4792424311835301E-2</v>
      </c>
      <c r="H1624">
        <v>2.06418326593153</v>
      </c>
      <c r="I1624">
        <f t="shared" si="25"/>
        <v>0.97520757568816474</v>
      </c>
    </row>
    <row r="1625" spans="1:9" x14ac:dyDescent="0.35">
      <c r="A1625" t="s">
        <v>2785</v>
      </c>
      <c r="B1625" t="s">
        <v>2781</v>
      </c>
      <c r="C1625" t="s">
        <v>9</v>
      </c>
      <c r="D1625" t="s">
        <v>569</v>
      </c>
      <c r="E1625" t="s">
        <v>570</v>
      </c>
      <c r="F1625">
        <v>25</v>
      </c>
      <c r="G1625">
        <v>2.4799999999999999E-2</v>
      </c>
      <c r="I1625">
        <f t="shared" si="25"/>
        <v>0.97519999999999996</v>
      </c>
    </row>
    <row r="1626" spans="1:9" x14ac:dyDescent="0.35">
      <c r="A1626" t="s">
        <v>2785</v>
      </c>
      <c r="B1626" t="s">
        <v>2781</v>
      </c>
      <c r="C1626" t="s">
        <v>9</v>
      </c>
      <c r="D1626" t="s">
        <v>571</v>
      </c>
      <c r="E1626" t="s">
        <v>572</v>
      </c>
      <c r="F1626">
        <v>5</v>
      </c>
      <c r="G1626">
        <v>2.4799999999999999E-2</v>
      </c>
      <c r="I1626">
        <f t="shared" si="25"/>
        <v>0.97519999999999996</v>
      </c>
    </row>
    <row r="1627" spans="1:9" x14ac:dyDescent="0.35">
      <c r="A1627" t="s">
        <v>2785</v>
      </c>
      <c r="B1627" t="s">
        <v>2781</v>
      </c>
      <c r="C1627" t="s">
        <v>53</v>
      </c>
      <c r="D1627" t="s">
        <v>832</v>
      </c>
      <c r="E1627" t="s">
        <v>833</v>
      </c>
      <c r="F1627">
        <v>35</v>
      </c>
      <c r="G1627">
        <v>2.4866351162872901E-2</v>
      </c>
      <c r="H1627">
        <v>1.71867196382007</v>
      </c>
      <c r="I1627">
        <f t="shared" si="25"/>
        <v>0.97513364883712705</v>
      </c>
    </row>
    <row r="1628" spans="1:9" x14ac:dyDescent="0.35">
      <c r="A1628" t="s">
        <v>2785</v>
      </c>
      <c r="B1628" t="s">
        <v>2781</v>
      </c>
      <c r="C1628" t="s">
        <v>53</v>
      </c>
      <c r="D1628" t="s">
        <v>1505</v>
      </c>
      <c r="E1628" t="s">
        <v>1506</v>
      </c>
      <c r="F1628">
        <v>51</v>
      </c>
      <c r="G1628">
        <v>2.48835564953102E-2</v>
      </c>
      <c r="H1628">
        <v>1.54004975738644</v>
      </c>
      <c r="I1628">
        <f t="shared" si="25"/>
        <v>0.97511644350468984</v>
      </c>
    </row>
    <row r="1629" spans="1:9" x14ac:dyDescent="0.35">
      <c r="A1629" t="s">
        <v>2785</v>
      </c>
      <c r="B1629" t="s">
        <v>2780</v>
      </c>
      <c r="C1629" t="s">
        <v>52</v>
      </c>
      <c r="D1629" t="s">
        <v>711</v>
      </c>
      <c r="E1629" t="s">
        <v>712</v>
      </c>
      <c r="F1629">
        <v>29</v>
      </c>
      <c r="G1629">
        <v>2.48979013295718E-2</v>
      </c>
      <c r="H1629">
        <v>1.7872714386959601</v>
      </c>
      <c r="I1629">
        <f t="shared" si="25"/>
        <v>0.97510209867042819</v>
      </c>
    </row>
    <row r="1630" spans="1:9" x14ac:dyDescent="0.35">
      <c r="A1630" t="s">
        <v>2785</v>
      </c>
      <c r="B1630" t="s">
        <v>2781</v>
      </c>
      <c r="C1630" t="s">
        <v>53</v>
      </c>
      <c r="D1630" t="s">
        <v>1507</v>
      </c>
      <c r="E1630" t="s">
        <v>1508</v>
      </c>
      <c r="F1630">
        <v>13</v>
      </c>
      <c r="G1630">
        <v>2.4939947076796899E-2</v>
      </c>
      <c r="H1630">
        <v>2.65939672748183</v>
      </c>
      <c r="I1630">
        <f t="shared" si="25"/>
        <v>0.97506005292320308</v>
      </c>
    </row>
    <row r="1631" spans="1:9" x14ac:dyDescent="0.35">
      <c r="A1631" t="s">
        <v>2785</v>
      </c>
      <c r="B1631" t="s">
        <v>2781</v>
      </c>
      <c r="C1631" t="s">
        <v>126</v>
      </c>
      <c r="D1631" t="s">
        <v>755</v>
      </c>
      <c r="E1631" t="s">
        <v>756</v>
      </c>
      <c r="F1631">
        <v>59</v>
      </c>
      <c r="G1631">
        <v>2.4955646645863999E-2</v>
      </c>
      <c r="H1631">
        <v>1.5216464025476899</v>
      </c>
      <c r="I1631">
        <f t="shared" si="25"/>
        <v>0.97504435335413597</v>
      </c>
    </row>
    <row r="1632" spans="1:9" x14ac:dyDescent="0.35">
      <c r="A1632" t="s">
        <v>2785</v>
      </c>
      <c r="B1632" t="s">
        <v>2783</v>
      </c>
      <c r="C1632" t="s">
        <v>9</v>
      </c>
      <c r="D1632" t="s">
        <v>325</v>
      </c>
      <c r="E1632" t="s">
        <v>326</v>
      </c>
      <c r="F1632">
        <v>102</v>
      </c>
      <c r="G1632">
        <v>2.5000000000000001E-2</v>
      </c>
      <c r="I1632">
        <f t="shared" si="25"/>
        <v>0.97499999999999998</v>
      </c>
    </row>
    <row r="1633" spans="1:9" x14ac:dyDescent="0.35">
      <c r="A1633" t="s">
        <v>2785</v>
      </c>
      <c r="B1633" t="s">
        <v>2783</v>
      </c>
      <c r="C1633" t="s">
        <v>9</v>
      </c>
      <c r="D1633" t="s">
        <v>826</v>
      </c>
      <c r="E1633" t="s">
        <v>827</v>
      </c>
      <c r="F1633">
        <v>39</v>
      </c>
      <c r="G1633">
        <v>2.5000000000000001E-2</v>
      </c>
      <c r="I1633">
        <f t="shared" si="25"/>
        <v>0.97499999999999998</v>
      </c>
    </row>
    <row r="1634" spans="1:9" x14ac:dyDescent="0.35">
      <c r="A1634" t="s">
        <v>2785</v>
      </c>
      <c r="B1634" t="s">
        <v>2783</v>
      </c>
      <c r="C1634" t="s">
        <v>9</v>
      </c>
      <c r="D1634" t="s">
        <v>531</v>
      </c>
      <c r="E1634" t="s">
        <v>532</v>
      </c>
      <c r="F1634">
        <v>29</v>
      </c>
      <c r="G1634">
        <v>2.5000000000000001E-2</v>
      </c>
      <c r="I1634">
        <f t="shared" si="25"/>
        <v>0.97499999999999998</v>
      </c>
    </row>
    <row r="1635" spans="1:9" x14ac:dyDescent="0.35">
      <c r="A1635" t="s">
        <v>2785</v>
      </c>
      <c r="B1635" t="s">
        <v>2783</v>
      </c>
      <c r="C1635" t="s">
        <v>9</v>
      </c>
      <c r="D1635" t="s">
        <v>377</v>
      </c>
      <c r="E1635" t="s">
        <v>378</v>
      </c>
      <c r="F1635">
        <v>55</v>
      </c>
      <c r="G1635">
        <v>2.5000000000000001E-2</v>
      </c>
      <c r="I1635">
        <f t="shared" si="25"/>
        <v>0.97499999999999998</v>
      </c>
    </row>
    <row r="1636" spans="1:9" x14ac:dyDescent="0.35">
      <c r="A1636" t="s">
        <v>2785</v>
      </c>
      <c r="B1636" t="s">
        <v>2783</v>
      </c>
      <c r="C1636" t="s">
        <v>9</v>
      </c>
      <c r="D1636" t="s">
        <v>265</v>
      </c>
      <c r="E1636" t="s">
        <v>266</v>
      </c>
      <c r="F1636">
        <v>44</v>
      </c>
      <c r="G1636">
        <v>2.5000000000000001E-2</v>
      </c>
      <c r="I1636">
        <f t="shared" si="25"/>
        <v>0.97499999999999998</v>
      </c>
    </row>
    <row r="1637" spans="1:9" x14ac:dyDescent="0.35">
      <c r="A1637" t="s">
        <v>2785</v>
      </c>
      <c r="B1637" t="s">
        <v>2784</v>
      </c>
      <c r="C1637" t="s">
        <v>39</v>
      </c>
      <c r="D1637" t="s">
        <v>715</v>
      </c>
      <c r="E1637" t="s">
        <v>716</v>
      </c>
      <c r="F1637">
        <v>80</v>
      </c>
      <c r="G1637">
        <v>2.5000000000000001E-2</v>
      </c>
      <c r="I1637">
        <f t="shared" si="25"/>
        <v>0.97499999999999998</v>
      </c>
    </row>
    <row r="1638" spans="1:9" x14ac:dyDescent="0.35">
      <c r="A1638" t="s">
        <v>2785</v>
      </c>
      <c r="B1638" t="s">
        <v>2783</v>
      </c>
      <c r="C1638" t="s">
        <v>53</v>
      </c>
      <c r="D1638" t="s">
        <v>1509</v>
      </c>
      <c r="E1638" t="s">
        <v>1510</v>
      </c>
      <c r="F1638">
        <v>12</v>
      </c>
      <c r="G1638">
        <v>2.5025535641175899E-2</v>
      </c>
      <c r="H1638">
        <v>2.8106011635423398</v>
      </c>
      <c r="I1638">
        <f t="shared" si="25"/>
        <v>0.97497446435882407</v>
      </c>
    </row>
    <row r="1639" spans="1:9" x14ac:dyDescent="0.35">
      <c r="A1639" t="s">
        <v>2785</v>
      </c>
      <c r="B1639" t="s">
        <v>2781</v>
      </c>
      <c r="C1639" t="s">
        <v>53</v>
      </c>
      <c r="D1639" t="s">
        <v>1511</v>
      </c>
      <c r="E1639" t="s">
        <v>1512</v>
      </c>
      <c r="F1639">
        <v>32</v>
      </c>
      <c r="G1639">
        <v>2.5082957567721401E-2</v>
      </c>
      <c r="H1639">
        <v>1.7682284165042801</v>
      </c>
      <c r="I1639">
        <f t="shared" si="25"/>
        <v>0.97491704243227861</v>
      </c>
    </row>
    <row r="1640" spans="1:9" x14ac:dyDescent="0.35">
      <c r="A1640" t="s">
        <v>2785</v>
      </c>
      <c r="B1640" t="s">
        <v>2781</v>
      </c>
      <c r="C1640" t="s">
        <v>53</v>
      </c>
      <c r="D1640" t="s">
        <v>1333</v>
      </c>
      <c r="E1640" t="s">
        <v>1334</v>
      </c>
      <c r="F1640">
        <v>37</v>
      </c>
      <c r="G1640">
        <v>2.5177360277857701E-2</v>
      </c>
      <c r="H1640">
        <v>1.68599741490737</v>
      </c>
      <c r="I1640">
        <f t="shared" si="25"/>
        <v>0.97482263972214234</v>
      </c>
    </row>
    <row r="1641" spans="1:9" x14ac:dyDescent="0.35">
      <c r="A1641" t="s">
        <v>2785</v>
      </c>
      <c r="B1641" t="s">
        <v>2781</v>
      </c>
      <c r="C1641" t="s">
        <v>53</v>
      </c>
      <c r="D1641" t="s">
        <v>665</v>
      </c>
      <c r="E1641" t="s">
        <v>1355</v>
      </c>
      <c r="F1641">
        <v>5</v>
      </c>
      <c r="G1641">
        <v>2.5177360277857701E-2</v>
      </c>
      <c r="H1641">
        <v>6.0092137592137602</v>
      </c>
      <c r="I1641">
        <f t="shared" si="25"/>
        <v>0.97482263972214234</v>
      </c>
    </row>
    <row r="1642" spans="1:9" x14ac:dyDescent="0.35">
      <c r="A1642" t="s">
        <v>2785</v>
      </c>
      <c r="B1642" t="s">
        <v>2783</v>
      </c>
      <c r="C1642" t="s">
        <v>53</v>
      </c>
      <c r="D1642" t="s">
        <v>1513</v>
      </c>
      <c r="E1642" t="s">
        <v>1514</v>
      </c>
      <c r="F1642">
        <v>15</v>
      </c>
      <c r="G1642">
        <v>2.5198586666182101E-2</v>
      </c>
      <c r="H1642">
        <v>2.4592760180995499</v>
      </c>
      <c r="I1642">
        <f t="shared" si="25"/>
        <v>0.97480141333381787</v>
      </c>
    </row>
    <row r="1643" spans="1:9" x14ac:dyDescent="0.35">
      <c r="A1643" t="s">
        <v>2785</v>
      </c>
      <c r="B1643" t="s">
        <v>2781</v>
      </c>
      <c r="C1643" t="s">
        <v>9</v>
      </c>
      <c r="D1643" t="s">
        <v>573</v>
      </c>
      <c r="E1643" t="s">
        <v>574</v>
      </c>
      <c r="F1643">
        <v>33</v>
      </c>
      <c r="G1643">
        <v>2.52E-2</v>
      </c>
      <c r="I1643">
        <f t="shared" si="25"/>
        <v>0.9748</v>
      </c>
    </row>
    <row r="1644" spans="1:9" x14ac:dyDescent="0.35">
      <c r="A1644" t="s">
        <v>2785</v>
      </c>
      <c r="B1644" t="s">
        <v>2783</v>
      </c>
      <c r="C1644" t="s">
        <v>53</v>
      </c>
      <c r="D1644" t="s">
        <v>1515</v>
      </c>
      <c r="E1644" t="s">
        <v>1516</v>
      </c>
      <c r="F1644">
        <v>4</v>
      </c>
      <c r="G1644">
        <v>2.52917877809931E-2</v>
      </c>
      <c r="H1644">
        <v>8.2504743833017091</v>
      </c>
      <c r="I1644">
        <f t="shared" si="25"/>
        <v>0.97470821221900694</v>
      </c>
    </row>
    <row r="1645" spans="1:9" x14ac:dyDescent="0.35">
      <c r="A1645" t="s">
        <v>2785</v>
      </c>
      <c r="B1645" t="s">
        <v>2783</v>
      </c>
      <c r="C1645" t="s">
        <v>53</v>
      </c>
      <c r="D1645" t="s">
        <v>1517</v>
      </c>
      <c r="E1645" t="s">
        <v>1518</v>
      </c>
      <c r="F1645">
        <v>4</v>
      </c>
      <c r="G1645">
        <v>2.52917877809931E-2</v>
      </c>
      <c r="H1645">
        <v>8.2504743833017091</v>
      </c>
      <c r="I1645">
        <f t="shared" si="25"/>
        <v>0.97470821221900694</v>
      </c>
    </row>
    <row r="1646" spans="1:9" x14ac:dyDescent="0.35">
      <c r="A1646" t="s">
        <v>2785</v>
      </c>
      <c r="B1646" t="s">
        <v>2784</v>
      </c>
      <c r="C1646" t="s">
        <v>53</v>
      </c>
      <c r="D1646" t="s">
        <v>449</v>
      </c>
      <c r="E1646" t="s">
        <v>450</v>
      </c>
      <c r="F1646">
        <v>17</v>
      </c>
      <c r="G1646">
        <v>2.5346101008606299E-2</v>
      </c>
      <c r="H1646">
        <v>2.2788572211564802</v>
      </c>
      <c r="I1646">
        <f t="shared" si="25"/>
        <v>0.97465389899139365</v>
      </c>
    </row>
    <row r="1647" spans="1:9" x14ac:dyDescent="0.35">
      <c r="A1647" t="s">
        <v>2785</v>
      </c>
      <c r="B1647" t="s">
        <v>2781</v>
      </c>
      <c r="C1647" t="s">
        <v>53</v>
      </c>
      <c r="D1647" t="s">
        <v>647</v>
      </c>
      <c r="E1647" t="s">
        <v>1519</v>
      </c>
      <c r="F1647">
        <v>6</v>
      </c>
      <c r="G1647">
        <v>2.53486785521632E-2</v>
      </c>
      <c r="H1647">
        <v>4.8888518719027196</v>
      </c>
      <c r="I1647">
        <f t="shared" si="25"/>
        <v>0.97465132144783684</v>
      </c>
    </row>
    <row r="1648" spans="1:9" x14ac:dyDescent="0.35">
      <c r="A1648" t="s">
        <v>2785</v>
      </c>
      <c r="B1648" t="s">
        <v>2783</v>
      </c>
      <c r="C1648" t="s">
        <v>53</v>
      </c>
      <c r="D1648" t="s">
        <v>201</v>
      </c>
      <c r="E1648" t="s">
        <v>202</v>
      </c>
      <c r="F1648">
        <v>33</v>
      </c>
      <c r="G1648">
        <v>2.5356175504449002E-2</v>
      </c>
      <c r="H1648">
        <v>1.7452926580061301</v>
      </c>
      <c r="I1648">
        <f t="shared" si="25"/>
        <v>0.97464382449555098</v>
      </c>
    </row>
    <row r="1649" spans="1:9" x14ac:dyDescent="0.35">
      <c r="A1649" t="s">
        <v>2785</v>
      </c>
      <c r="B1649" t="s">
        <v>2780</v>
      </c>
      <c r="C1649" t="s">
        <v>53</v>
      </c>
      <c r="D1649" t="s">
        <v>137</v>
      </c>
      <c r="E1649" t="s">
        <v>138</v>
      </c>
      <c r="F1649">
        <v>22</v>
      </c>
      <c r="G1649">
        <v>2.5363943379063201E-2</v>
      </c>
      <c r="H1649">
        <v>2.2453405943382898</v>
      </c>
      <c r="I1649">
        <f t="shared" si="25"/>
        <v>0.97463605662093677</v>
      </c>
    </row>
    <row r="1650" spans="1:9" x14ac:dyDescent="0.35">
      <c r="A1650" t="s">
        <v>2785</v>
      </c>
      <c r="B1650" t="s">
        <v>2783</v>
      </c>
      <c r="C1650" t="s">
        <v>53</v>
      </c>
      <c r="D1650" t="s">
        <v>667</v>
      </c>
      <c r="E1650" t="s">
        <v>1062</v>
      </c>
      <c r="F1650">
        <v>9</v>
      </c>
      <c r="G1650">
        <v>2.5378169572730098E-2</v>
      </c>
      <c r="H1650">
        <v>3.4254201680672298</v>
      </c>
      <c r="I1650">
        <f t="shared" si="25"/>
        <v>0.97462183042726991</v>
      </c>
    </row>
    <row r="1651" spans="1:9" x14ac:dyDescent="0.35">
      <c r="A1651" t="s">
        <v>2785</v>
      </c>
      <c r="B1651" t="s">
        <v>2783</v>
      </c>
      <c r="C1651" t="s">
        <v>53</v>
      </c>
      <c r="D1651" t="s">
        <v>297</v>
      </c>
      <c r="E1651" t="s">
        <v>298</v>
      </c>
      <c r="F1651">
        <v>72</v>
      </c>
      <c r="G1651">
        <v>2.5378169572730098E-2</v>
      </c>
      <c r="H1651">
        <v>1.4048717442423999</v>
      </c>
      <c r="I1651">
        <f t="shared" si="25"/>
        <v>0.97462183042726991</v>
      </c>
    </row>
    <row r="1652" spans="1:9" x14ac:dyDescent="0.35">
      <c r="A1652" t="s">
        <v>2785</v>
      </c>
      <c r="B1652" t="s">
        <v>2783</v>
      </c>
      <c r="C1652" t="s">
        <v>9</v>
      </c>
      <c r="D1652" t="s">
        <v>811</v>
      </c>
      <c r="E1652" t="s">
        <v>812</v>
      </c>
      <c r="F1652">
        <v>15</v>
      </c>
      <c r="G1652">
        <v>2.5499999999999998E-2</v>
      </c>
      <c r="I1652">
        <f t="shared" si="25"/>
        <v>0.97450000000000003</v>
      </c>
    </row>
    <row r="1653" spans="1:9" x14ac:dyDescent="0.35">
      <c r="A1653" t="s">
        <v>2785</v>
      </c>
      <c r="B1653" t="s">
        <v>2781</v>
      </c>
      <c r="C1653" t="s">
        <v>126</v>
      </c>
      <c r="D1653" t="s">
        <v>1123</v>
      </c>
      <c r="E1653" t="s">
        <v>1124</v>
      </c>
      <c r="F1653">
        <v>28</v>
      </c>
      <c r="G1653">
        <v>2.55979903281955E-2</v>
      </c>
      <c r="H1653">
        <v>1.9202052525875599</v>
      </c>
      <c r="I1653">
        <f t="shared" si="25"/>
        <v>0.97440200967180446</v>
      </c>
    </row>
    <row r="1654" spans="1:9" x14ac:dyDescent="0.35">
      <c r="A1654" t="s">
        <v>2785</v>
      </c>
      <c r="B1654" t="s">
        <v>2781</v>
      </c>
      <c r="C1654" t="s">
        <v>126</v>
      </c>
      <c r="D1654" t="s">
        <v>735</v>
      </c>
      <c r="E1654" t="s">
        <v>736</v>
      </c>
      <c r="F1654">
        <v>24</v>
      </c>
      <c r="G1654">
        <v>2.55979903281955E-2</v>
      </c>
      <c r="H1654">
        <v>2.0312835242412701</v>
      </c>
      <c r="I1654">
        <f t="shared" si="25"/>
        <v>0.97440200967180446</v>
      </c>
    </row>
    <row r="1655" spans="1:9" x14ac:dyDescent="0.35">
      <c r="A1655" t="s">
        <v>2785</v>
      </c>
      <c r="B1655" t="s">
        <v>2781</v>
      </c>
      <c r="C1655" t="s">
        <v>126</v>
      </c>
      <c r="D1655" t="s">
        <v>739</v>
      </c>
      <c r="E1655" t="s">
        <v>740</v>
      </c>
      <c r="F1655">
        <v>20</v>
      </c>
      <c r="G1655">
        <v>2.55979903281955E-2</v>
      </c>
      <c r="H1655">
        <v>2.2001697974238001</v>
      </c>
      <c r="I1655">
        <f t="shared" si="25"/>
        <v>0.97440200967180446</v>
      </c>
    </row>
    <row r="1656" spans="1:9" x14ac:dyDescent="0.35">
      <c r="A1656" t="s">
        <v>2785</v>
      </c>
      <c r="B1656" t="s">
        <v>2781</v>
      </c>
      <c r="C1656" t="s">
        <v>126</v>
      </c>
      <c r="D1656" t="s">
        <v>791</v>
      </c>
      <c r="E1656" t="s">
        <v>792</v>
      </c>
      <c r="F1656">
        <v>59</v>
      </c>
      <c r="G1656">
        <v>2.55979903281955E-2</v>
      </c>
      <c r="H1656">
        <v>1.51030292563839</v>
      </c>
      <c r="I1656">
        <f t="shared" si="25"/>
        <v>0.97440200967180446</v>
      </c>
    </row>
    <row r="1657" spans="1:9" x14ac:dyDescent="0.35">
      <c r="A1657" t="s">
        <v>2785</v>
      </c>
      <c r="B1657" t="s">
        <v>2781</v>
      </c>
      <c r="C1657" t="s">
        <v>126</v>
      </c>
      <c r="D1657" t="s">
        <v>795</v>
      </c>
      <c r="E1657" t="s">
        <v>796</v>
      </c>
      <c r="F1657">
        <v>59</v>
      </c>
      <c r="G1657">
        <v>2.55979903281955E-2</v>
      </c>
      <c r="H1657">
        <v>1.5086962203983501</v>
      </c>
      <c r="I1657">
        <f t="shared" si="25"/>
        <v>0.97440200967180446</v>
      </c>
    </row>
    <row r="1658" spans="1:9" x14ac:dyDescent="0.35">
      <c r="A1658" t="s">
        <v>2785</v>
      </c>
      <c r="B1658" t="s">
        <v>2783</v>
      </c>
      <c r="C1658" t="s">
        <v>53</v>
      </c>
      <c r="D1658" t="s">
        <v>131</v>
      </c>
      <c r="E1658" t="s">
        <v>132</v>
      </c>
      <c r="F1658">
        <v>46</v>
      </c>
      <c r="G1658">
        <v>2.5598013144384198E-2</v>
      </c>
      <c r="H1658">
        <v>1.57288455489148</v>
      </c>
      <c r="I1658">
        <f t="shared" si="25"/>
        <v>0.97440198685561585</v>
      </c>
    </row>
    <row r="1659" spans="1:9" x14ac:dyDescent="0.35">
      <c r="A1659" t="s">
        <v>2785</v>
      </c>
      <c r="B1659" t="s">
        <v>2783</v>
      </c>
      <c r="C1659" t="s">
        <v>9</v>
      </c>
      <c r="D1659" t="s">
        <v>1159</v>
      </c>
      <c r="E1659" t="s">
        <v>1160</v>
      </c>
      <c r="F1659">
        <v>6</v>
      </c>
      <c r="G1659">
        <v>2.5600000000000001E-2</v>
      </c>
      <c r="I1659">
        <f t="shared" si="25"/>
        <v>0.97440000000000004</v>
      </c>
    </row>
    <row r="1660" spans="1:9" x14ac:dyDescent="0.35">
      <c r="A1660" t="s">
        <v>2785</v>
      </c>
      <c r="B1660" t="s">
        <v>2781</v>
      </c>
      <c r="C1660" t="s">
        <v>126</v>
      </c>
      <c r="D1660" t="s">
        <v>1520</v>
      </c>
      <c r="E1660" t="s">
        <v>1521</v>
      </c>
      <c r="F1660">
        <v>24</v>
      </c>
      <c r="G1660">
        <v>2.5627064622071601E-2</v>
      </c>
      <c r="H1660">
        <v>2.0206112815569899</v>
      </c>
      <c r="I1660">
        <f t="shared" si="25"/>
        <v>0.97437293537792835</v>
      </c>
    </row>
    <row r="1661" spans="1:9" x14ac:dyDescent="0.35">
      <c r="A1661" t="s">
        <v>2785</v>
      </c>
      <c r="B1661" t="s">
        <v>2781</v>
      </c>
      <c r="C1661" t="s">
        <v>53</v>
      </c>
      <c r="D1661" t="s">
        <v>213</v>
      </c>
      <c r="E1661" t="s">
        <v>214</v>
      </c>
      <c r="F1661">
        <v>32</v>
      </c>
      <c r="G1661">
        <v>2.5650185554351401E-2</v>
      </c>
      <c r="H1661">
        <v>1.76417284674165</v>
      </c>
      <c r="I1661">
        <f t="shared" si="25"/>
        <v>0.97434981444564861</v>
      </c>
    </row>
    <row r="1662" spans="1:9" x14ac:dyDescent="0.35">
      <c r="A1662" t="s">
        <v>2785</v>
      </c>
      <c r="B1662" t="s">
        <v>2783</v>
      </c>
      <c r="C1662" t="s">
        <v>20</v>
      </c>
      <c r="D1662" t="s">
        <v>23</v>
      </c>
      <c r="E1662" t="s">
        <v>24</v>
      </c>
      <c r="F1662">
        <v>217</v>
      </c>
      <c r="G1662">
        <v>2.5700000000000001E-2</v>
      </c>
      <c r="I1662">
        <f t="shared" si="25"/>
        <v>0.97429999999999994</v>
      </c>
    </row>
    <row r="1663" spans="1:9" x14ac:dyDescent="0.35">
      <c r="A1663" t="s">
        <v>2785</v>
      </c>
      <c r="B1663" t="s">
        <v>2784</v>
      </c>
      <c r="C1663" t="s">
        <v>52</v>
      </c>
      <c r="D1663" t="s">
        <v>1522</v>
      </c>
      <c r="E1663" t="s">
        <v>1523</v>
      </c>
      <c r="F1663">
        <v>18</v>
      </c>
      <c r="G1663">
        <v>2.5737157794190901E-2</v>
      </c>
      <c r="H1663">
        <v>2.1774274320689999</v>
      </c>
      <c r="I1663">
        <f t="shared" si="25"/>
        <v>0.97426284220580905</v>
      </c>
    </row>
    <row r="1664" spans="1:9" x14ac:dyDescent="0.35">
      <c r="A1664" t="s">
        <v>2785</v>
      </c>
      <c r="B1664" t="s">
        <v>2784</v>
      </c>
      <c r="C1664" t="s">
        <v>53</v>
      </c>
      <c r="D1664" t="s">
        <v>637</v>
      </c>
      <c r="E1664" t="s">
        <v>638</v>
      </c>
      <c r="F1664">
        <v>20</v>
      </c>
      <c r="G1664">
        <v>2.5755351616699701E-2</v>
      </c>
      <c r="H1664">
        <v>2.1022885999785101</v>
      </c>
      <c r="I1664">
        <f t="shared" si="25"/>
        <v>0.97424464838330027</v>
      </c>
    </row>
    <row r="1665" spans="1:9" x14ac:dyDescent="0.35">
      <c r="A1665" t="s">
        <v>2785</v>
      </c>
      <c r="B1665" t="s">
        <v>2781</v>
      </c>
      <c r="C1665" t="s">
        <v>53</v>
      </c>
      <c r="D1665" t="s">
        <v>1524</v>
      </c>
      <c r="E1665" t="s">
        <v>1525</v>
      </c>
      <c r="F1665">
        <v>12</v>
      </c>
      <c r="G1665">
        <v>2.58359594574602E-2</v>
      </c>
      <c r="H1665">
        <v>2.77348327348327</v>
      </c>
      <c r="I1665">
        <f t="shared" si="25"/>
        <v>0.9741640405425398</v>
      </c>
    </row>
    <row r="1666" spans="1:9" x14ac:dyDescent="0.35">
      <c r="A1666" t="s">
        <v>2785</v>
      </c>
      <c r="B1666" t="s">
        <v>2781</v>
      </c>
      <c r="C1666" t="s">
        <v>53</v>
      </c>
      <c r="D1666" t="s">
        <v>1526</v>
      </c>
      <c r="E1666" t="s">
        <v>1527</v>
      </c>
      <c r="F1666">
        <v>22</v>
      </c>
      <c r="G1666">
        <v>2.58359594574602E-2</v>
      </c>
      <c r="H1666">
        <v>2.0299839186595401</v>
      </c>
      <c r="I1666">
        <f t="shared" ref="I1666:I1729" si="26">1-G1666</f>
        <v>0.9741640405425398</v>
      </c>
    </row>
    <row r="1667" spans="1:9" x14ac:dyDescent="0.35">
      <c r="A1667" t="s">
        <v>2785</v>
      </c>
      <c r="B1667" t="s">
        <v>2781</v>
      </c>
      <c r="C1667" t="s">
        <v>9</v>
      </c>
      <c r="D1667" t="s">
        <v>575</v>
      </c>
      <c r="E1667" t="s">
        <v>576</v>
      </c>
      <c r="F1667">
        <v>8</v>
      </c>
      <c r="G1667">
        <v>2.5899999999999999E-2</v>
      </c>
      <c r="I1667">
        <f t="shared" si="26"/>
        <v>0.97409999999999997</v>
      </c>
    </row>
    <row r="1668" spans="1:9" x14ac:dyDescent="0.35">
      <c r="A1668" t="s">
        <v>2785</v>
      </c>
      <c r="B1668" t="s">
        <v>2781</v>
      </c>
      <c r="C1668" t="s">
        <v>9</v>
      </c>
      <c r="D1668" t="s">
        <v>577</v>
      </c>
      <c r="E1668" t="s">
        <v>578</v>
      </c>
      <c r="F1668">
        <v>7</v>
      </c>
      <c r="G1668">
        <v>2.5899999999999999E-2</v>
      </c>
      <c r="I1668">
        <f t="shared" si="26"/>
        <v>0.97409999999999997</v>
      </c>
    </row>
    <row r="1669" spans="1:9" x14ac:dyDescent="0.35">
      <c r="A1669" t="s">
        <v>2785</v>
      </c>
      <c r="B1669" t="s">
        <v>2780</v>
      </c>
      <c r="C1669" t="s">
        <v>126</v>
      </c>
      <c r="D1669" t="s">
        <v>1528</v>
      </c>
      <c r="E1669" t="s">
        <v>1529</v>
      </c>
      <c r="F1669">
        <v>3</v>
      </c>
      <c r="G1669">
        <v>2.5953001371626701E-2</v>
      </c>
      <c r="H1669">
        <v>14.209150326797401</v>
      </c>
      <c r="I1669">
        <f t="shared" si="26"/>
        <v>0.9740469986283733</v>
      </c>
    </row>
    <row r="1670" spans="1:9" x14ac:dyDescent="0.35">
      <c r="A1670" t="s">
        <v>2785</v>
      </c>
      <c r="B1670" t="s">
        <v>2780</v>
      </c>
      <c r="C1670" t="s">
        <v>126</v>
      </c>
      <c r="D1670" t="s">
        <v>1530</v>
      </c>
      <c r="E1670" t="s">
        <v>1531</v>
      </c>
      <c r="F1670">
        <v>3</v>
      </c>
      <c r="G1670">
        <v>2.5953001371626701E-2</v>
      </c>
      <c r="H1670">
        <v>14.209150326797401</v>
      </c>
      <c r="I1670">
        <f t="shared" si="26"/>
        <v>0.9740469986283733</v>
      </c>
    </row>
    <row r="1671" spans="1:9" x14ac:dyDescent="0.35">
      <c r="A1671" t="s">
        <v>2785</v>
      </c>
      <c r="B1671" t="s">
        <v>2780</v>
      </c>
      <c r="C1671" t="s">
        <v>126</v>
      </c>
      <c r="D1671" t="s">
        <v>1532</v>
      </c>
      <c r="E1671" t="s">
        <v>1533</v>
      </c>
      <c r="F1671">
        <v>2</v>
      </c>
      <c r="G1671">
        <v>2.5966320084032799E-2</v>
      </c>
      <c r="H1671">
        <v>36.537815126050397</v>
      </c>
      <c r="I1671">
        <f t="shared" si="26"/>
        <v>0.97403367991596723</v>
      </c>
    </row>
    <row r="1672" spans="1:9" x14ac:dyDescent="0.35">
      <c r="A1672" t="s">
        <v>2785</v>
      </c>
      <c r="B1672" t="s">
        <v>2782</v>
      </c>
      <c r="C1672" t="s">
        <v>126</v>
      </c>
      <c r="D1672" t="s">
        <v>1534</v>
      </c>
      <c r="E1672" t="s">
        <v>1535</v>
      </c>
      <c r="F1672">
        <v>32</v>
      </c>
      <c r="G1672">
        <v>2.59852804893295E-2</v>
      </c>
      <c r="H1672">
        <v>1.7289416130956301</v>
      </c>
      <c r="I1672">
        <f t="shared" si="26"/>
        <v>0.97401471951067053</v>
      </c>
    </row>
    <row r="1673" spans="1:9" x14ac:dyDescent="0.35">
      <c r="A1673" t="s">
        <v>2785</v>
      </c>
      <c r="B1673" t="s">
        <v>2781</v>
      </c>
      <c r="C1673" t="s">
        <v>9</v>
      </c>
      <c r="D1673" t="s">
        <v>579</v>
      </c>
      <c r="E1673" t="s">
        <v>580</v>
      </c>
      <c r="F1673">
        <v>4</v>
      </c>
      <c r="G1673">
        <v>2.5999999999999999E-2</v>
      </c>
      <c r="I1673">
        <f t="shared" si="26"/>
        <v>0.97399999999999998</v>
      </c>
    </row>
    <row r="1674" spans="1:9" x14ac:dyDescent="0.35">
      <c r="A1674" t="s">
        <v>2785</v>
      </c>
      <c r="B1674" t="s">
        <v>2781</v>
      </c>
      <c r="C1674" t="s">
        <v>9</v>
      </c>
      <c r="D1674" t="s">
        <v>581</v>
      </c>
      <c r="E1674" t="s">
        <v>582</v>
      </c>
      <c r="F1674">
        <v>15</v>
      </c>
      <c r="G1674">
        <v>2.5999999999999999E-2</v>
      </c>
      <c r="I1674">
        <f t="shared" si="26"/>
        <v>0.97399999999999998</v>
      </c>
    </row>
    <row r="1675" spans="1:9" x14ac:dyDescent="0.35">
      <c r="A1675" t="s">
        <v>2785</v>
      </c>
      <c r="B1675" t="s">
        <v>2782</v>
      </c>
      <c r="C1675" t="s">
        <v>20</v>
      </c>
      <c r="D1675" t="s">
        <v>1000</v>
      </c>
      <c r="E1675" t="s">
        <v>1001</v>
      </c>
      <c r="F1675">
        <v>12</v>
      </c>
      <c r="G1675">
        <v>2.5999999999999999E-2</v>
      </c>
      <c r="I1675">
        <f t="shared" si="26"/>
        <v>0.97399999999999998</v>
      </c>
    </row>
    <row r="1676" spans="1:9" x14ac:dyDescent="0.35">
      <c r="A1676" t="s">
        <v>2785</v>
      </c>
      <c r="B1676" t="s">
        <v>2783</v>
      </c>
      <c r="C1676" t="s">
        <v>53</v>
      </c>
      <c r="D1676" t="s">
        <v>1312</v>
      </c>
      <c r="E1676" t="s">
        <v>1313</v>
      </c>
      <c r="F1676">
        <v>2</v>
      </c>
      <c r="G1676">
        <v>2.6099132156649701E-2</v>
      </c>
      <c r="H1676">
        <v>31.970588235294102</v>
      </c>
      <c r="I1676">
        <f t="shared" si="26"/>
        <v>0.97390086784335028</v>
      </c>
    </row>
    <row r="1677" spans="1:9" x14ac:dyDescent="0.35">
      <c r="A1677" t="s">
        <v>2785</v>
      </c>
      <c r="B1677" t="s">
        <v>2783</v>
      </c>
      <c r="C1677" t="s">
        <v>53</v>
      </c>
      <c r="D1677" t="s">
        <v>241</v>
      </c>
      <c r="E1677" t="s">
        <v>242</v>
      </c>
      <c r="F1677">
        <v>68</v>
      </c>
      <c r="G1677">
        <v>2.6099132156649701E-2</v>
      </c>
      <c r="H1677">
        <v>1.4195233431276499</v>
      </c>
      <c r="I1677">
        <f t="shared" si="26"/>
        <v>0.97390086784335028</v>
      </c>
    </row>
    <row r="1678" spans="1:9" x14ac:dyDescent="0.35">
      <c r="A1678" t="s">
        <v>2785</v>
      </c>
      <c r="B1678" t="s">
        <v>2783</v>
      </c>
      <c r="C1678" t="s">
        <v>53</v>
      </c>
      <c r="D1678" t="s">
        <v>1536</v>
      </c>
      <c r="E1678" t="s">
        <v>1537</v>
      </c>
      <c r="F1678">
        <v>5</v>
      </c>
      <c r="G1678">
        <v>2.6099132156649701E-2</v>
      </c>
      <c r="H1678">
        <v>6.0321864594894601</v>
      </c>
      <c r="I1678">
        <f t="shared" si="26"/>
        <v>0.97390086784335028</v>
      </c>
    </row>
    <row r="1679" spans="1:9" x14ac:dyDescent="0.35">
      <c r="A1679" t="s">
        <v>2785</v>
      </c>
      <c r="B1679" t="s">
        <v>2783</v>
      </c>
      <c r="C1679" t="s">
        <v>53</v>
      </c>
      <c r="D1679" t="s">
        <v>243</v>
      </c>
      <c r="E1679" t="s">
        <v>244</v>
      </c>
      <c r="F1679">
        <v>68</v>
      </c>
      <c r="G1679">
        <v>2.6099132156649701E-2</v>
      </c>
      <c r="H1679">
        <v>1.4195233431276499</v>
      </c>
      <c r="I1679">
        <f t="shared" si="26"/>
        <v>0.97390086784335028</v>
      </c>
    </row>
    <row r="1680" spans="1:9" x14ac:dyDescent="0.35">
      <c r="A1680" t="s">
        <v>2785</v>
      </c>
      <c r="B1680" t="s">
        <v>2783</v>
      </c>
      <c r="C1680" t="s">
        <v>53</v>
      </c>
      <c r="D1680" t="s">
        <v>405</v>
      </c>
      <c r="E1680" t="s">
        <v>406</v>
      </c>
      <c r="F1680">
        <v>19</v>
      </c>
      <c r="G1680">
        <v>2.6099132156649701E-2</v>
      </c>
      <c r="H1680">
        <v>2.1617123717814501</v>
      </c>
      <c r="I1680">
        <f t="shared" si="26"/>
        <v>0.97390086784335028</v>
      </c>
    </row>
    <row r="1681" spans="1:9" x14ac:dyDescent="0.35">
      <c r="A1681" t="s">
        <v>2785</v>
      </c>
      <c r="B1681" t="s">
        <v>2783</v>
      </c>
      <c r="C1681" t="s">
        <v>53</v>
      </c>
      <c r="D1681" t="s">
        <v>187</v>
      </c>
      <c r="E1681" t="s">
        <v>188</v>
      </c>
      <c r="F1681">
        <v>44</v>
      </c>
      <c r="G1681">
        <v>2.6099132156649701E-2</v>
      </c>
      <c r="H1681">
        <v>1.5894981721502199</v>
      </c>
      <c r="I1681">
        <f t="shared" si="26"/>
        <v>0.97390086784335028</v>
      </c>
    </row>
    <row r="1682" spans="1:9" x14ac:dyDescent="0.35">
      <c r="A1682" t="s">
        <v>2785</v>
      </c>
      <c r="B1682" t="s">
        <v>2783</v>
      </c>
      <c r="C1682" t="s">
        <v>53</v>
      </c>
      <c r="D1682" t="s">
        <v>1316</v>
      </c>
      <c r="E1682" t="s">
        <v>1317</v>
      </c>
      <c r="F1682">
        <v>2</v>
      </c>
      <c r="G1682">
        <v>2.6099132156649701E-2</v>
      </c>
      <c r="H1682">
        <v>31.970588235294102</v>
      </c>
      <c r="I1682">
        <f t="shared" si="26"/>
        <v>0.97390086784335028</v>
      </c>
    </row>
    <row r="1683" spans="1:9" x14ac:dyDescent="0.35">
      <c r="A1683" t="s">
        <v>2785</v>
      </c>
      <c r="B1683" t="s">
        <v>2783</v>
      </c>
      <c r="C1683" t="s">
        <v>53</v>
      </c>
      <c r="D1683" t="s">
        <v>1538</v>
      </c>
      <c r="E1683" t="s">
        <v>1539</v>
      </c>
      <c r="F1683">
        <v>2</v>
      </c>
      <c r="G1683">
        <v>2.6099132156649701E-2</v>
      </c>
      <c r="H1683">
        <v>31.970588235294102</v>
      </c>
      <c r="I1683">
        <f t="shared" si="26"/>
        <v>0.97390086784335028</v>
      </c>
    </row>
    <row r="1684" spans="1:9" x14ac:dyDescent="0.35">
      <c r="A1684" t="s">
        <v>2785</v>
      </c>
      <c r="B1684" t="s">
        <v>2783</v>
      </c>
      <c r="C1684" t="s">
        <v>53</v>
      </c>
      <c r="D1684" t="s">
        <v>1540</v>
      </c>
      <c r="E1684" t="s">
        <v>1541</v>
      </c>
      <c r="F1684">
        <v>2</v>
      </c>
      <c r="G1684">
        <v>2.6099132156649701E-2</v>
      </c>
      <c r="H1684">
        <v>31.970588235294102</v>
      </c>
      <c r="I1684">
        <f t="shared" si="26"/>
        <v>0.97390086784335028</v>
      </c>
    </row>
    <row r="1685" spans="1:9" x14ac:dyDescent="0.35">
      <c r="A1685" t="s">
        <v>2785</v>
      </c>
      <c r="B1685" t="s">
        <v>2784</v>
      </c>
      <c r="C1685" t="s">
        <v>9</v>
      </c>
      <c r="D1685" t="s">
        <v>137</v>
      </c>
      <c r="E1685" t="s">
        <v>294</v>
      </c>
      <c r="F1685">
        <v>25</v>
      </c>
      <c r="G1685">
        <v>2.6100000000000002E-2</v>
      </c>
      <c r="I1685">
        <f t="shared" si="26"/>
        <v>0.97389999999999999</v>
      </c>
    </row>
    <row r="1686" spans="1:9" x14ac:dyDescent="0.35">
      <c r="A1686" t="s">
        <v>2785</v>
      </c>
      <c r="B1686" t="s">
        <v>2784</v>
      </c>
      <c r="C1686" t="s">
        <v>9</v>
      </c>
      <c r="D1686" t="s">
        <v>82</v>
      </c>
      <c r="E1686" t="s">
        <v>83</v>
      </c>
      <c r="F1686">
        <v>66</v>
      </c>
      <c r="G1686">
        <v>2.6100000000000002E-2</v>
      </c>
      <c r="I1686">
        <f t="shared" si="26"/>
        <v>0.97389999999999999</v>
      </c>
    </row>
    <row r="1687" spans="1:9" x14ac:dyDescent="0.35">
      <c r="A1687" t="s">
        <v>2785</v>
      </c>
      <c r="B1687" t="s">
        <v>2782</v>
      </c>
      <c r="C1687" t="s">
        <v>53</v>
      </c>
      <c r="D1687" t="s">
        <v>265</v>
      </c>
      <c r="E1687" t="s">
        <v>266</v>
      </c>
      <c r="F1687">
        <v>34</v>
      </c>
      <c r="G1687">
        <v>2.6119272677972202E-2</v>
      </c>
      <c r="H1687">
        <v>1.9274780739242701</v>
      </c>
      <c r="I1687">
        <f t="shared" si="26"/>
        <v>0.97388072732202779</v>
      </c>
    </row>
    <row r="1688" spans="1:9" x14ac:dyDescent="0.35">
      <c r="A1688" t="s">
        <v>2785</v>
      </c>
      <c r="B1688" t="s">
        <v>2781</v>
      </c>
      <c r="C1688" t="s">
        <v>9</v>
      </c>
      <c r="D1688" t="s">
        <v>583</v>
      </c>
      <c r="E1688" t="s">
        <v>584</v>
      </c>
      <c r="F1688">
        <v>25</v>
      </c>
      <c r="G1688">
        <v>2.6200000000000001E-2</v>
      </c>
      <c r="I1688">
        <f t="shared" si="26"/>
        <v>0.9738</v>
      </c>
    </row>
    <row r="1689" spans="1:9" x14ac:dyDescent="0.35">
      <c r="A1689" t="s">
        <v>2785</v>
      </c>
      <c r="B1689" t="s">
        <v>2781</v>
      </c>
      <c r="C1689" t="s">
        <v>53</v>
      </c>
      <c r="D1689" t="s">
        <v>957</v>
      </c>
      <c r="E1689" t="s">
        <v>958</v>
      </c>
      <c r="F1689">
        <v>22</v>
      </c>
      <c r="G1689">
        <v>2.6282447211896001E-2</v>
      </c>
      <c r="H1689">
        <v>2.0260950605778199</v>
      </c>
      <c r="I1689">
        <f t="shared" si="26"/>
        <v>0.97371755278810401</v>
      </c>
    </row>
    <row r="1690" spans="1:9" x14ac:dyDescent="0.35">
      <c r="A1690" t="s">
        <v>2785</v>
      </c>
      <c r="B1690" t="s">
        <v>2781</v>
      </c>
      <c r="C1690" t="s">
        <v>53</v>
      </c>
      <c r="D1690" t="s">
        <v>1542</v>
      </c>
      <c r="E1690" t="s">
        <v>1543</v>
      </c>
      <c r="F1690">
        <v>10</v>
      </c>
      <c r="G1690">
        <v>2.6282447211896001E-2</v>
      </c>
      <c r="H1690">
        <v>3.12166948530585</v>
      </c>
      <c r="I1690">
        <f t="shared" si="26"/>
        <v>0.97371755278810401</v>
      </c>
    </row>
    <row r="1691" spans="1:9" x14ac:dyDescent="0.35">
      <c r="A1691" t="s">
        <v>2785</v>
      </c>
      <c r="B1691" t="s">
        <v>2783</v>
      </c>
      <c r="C1691" t="s">
        <v>53</v>
      </c>
      <c r="D1691" t="s">
        <v>1544</v>
      </c>
      <c r="E1691" t="s">
        <v>1545</v>
      </c>
      <c r="F1691">
        <v>9</v>
      </c>
      <c r="G1691">
        <v>2.6287910616157699E-2</v>
      </c>
      <c r="H1691">
        <v>3.38512110726644</v>
      </c>
      <c r="I1691">
        <f t="shared" si="26"/>
        <v>0.97371208938384235</v>
      </c>
    </row>
    <row r="1692" spans="1:9" x14ac:dyDescent="0.35">
      <c r="A1692" t="s">
        <v>2785</v>
      </c>
      <c r="B1692" t="s">
        <v>2783</v>
      </c>
      <c r="C1692" t="s">
        <v>9</v>
      </c>
      <c r="D1692" t="s">
        <v>383</v>
      </c>
      <c r="E1692" t="s">
        <v>384</v>
      </c>
      <c r="F1692">
        <v>83</v>
      </c>
      <c r="G1692">
        <v>2.63E-2</v>
      </c>
      <c r="I1692">
        <f t="shared" si="26"/>
        <v>0.97370000000000001</v>
      </c>
    </row>
    <row r="1693" spans="1:9" x14ac:dyDescent="0.35">
      <c r="A1693" t="s">
        <v>2785</v>
      </c>
      <c r="B1693" t="s">
        <v>2781</v>
      </c>
      <c r="C1693" t="s">
        <v>126</v>
      </c>
      <c r="D1693" t="s">
        <v>1292</v>
      </c>
      <c r="E1693" t="s">
        <v>1293</v>
      </c>
      <c r="F1693">
        <v>53</v>
      </c>
      <c r="G1693">
        <v>2.6312709429316499E-2</v>
      </c>
      <c r="H1693">
        <v>1.54512227647461</v>
      </c>
      <c r="I1693">
        <f t="shared" si="26"/>
        <v>0.97368729057068348</v>
      </c>
    </row>
    <row r="1694" spans="1:9" x14ac:dyDescent="0.35">
      <c r="A1694" t="s">
        <v>2785</v>
      </c>
      <c r="B1694" t="s">
        <v>2782</v>
      </c>
      <c r="C1694" t="s">
        <v>53</v>
      </c>
      <c r="D1694" t="s">
        <v>304</v>
      </c>
      <c r="E1694" t="s">
        <v>305</v>
      </c>
      <c r="F1694">
        <v>22</v>
      </c>
      <c r="G1694">
        <v>2.6365733516825099E-2</v>
      </c>
      <c r="H1694">
        <v>2.3673060847375602</v>
      </c>
      <c r="I1694">
        <f t="shared" si="26"/>
        <v>0.97363426648317486</v>
      </c>
    </row>
    <row r="1695" spans="1:9" x14ac:dyDescent="0.35">
      <c r="A1695" t="s">
        <v>2785</v>
      </c>
      <c r="B1695" t="s">
        <v>2782</v>
      </c>
      <c r="C1695" t="s">
        <v>53</v>
      </c>
      <c r="D1695" t="s">
        <v>341</v>
      </c>
      <c r="E1695" t="s">
        <v>342</v>
      </c>
      <c r="F1695">
        <v>57</v>
      </c>
      <c r="G1695">
        <v>2.6365733516825099E-2</v>
      </c>
      <c r="H1695">
        <v>1.57983443258312</v>
      </c>
      <c r="I1695">
        <f t="shared" si="26"/>
        <v>0.97363426648317486</v>
      </c>
    </row>
    <row r="1696" spans="1:9" x14ac:dyDescent="0.35">
      <c r="A1696" t="s">
        <v>2785</v>
      </c>
      <c r="B1696" t="s">
        <v>2780</v>
      </c>
      <c r="C1696" t="s">
        <v>20</v>
      </c>
      <c r="D1696" t="s">
        <v>29</v>
      </c>
      <c r="E1696" t="s">
        <v>30</v>
      </c>
      <c r="F1696">
        <v>44</v>
      </c>
      <c r="G1696">
        <v>2.64E-2</v>
      </c>
      <c r="I1696">
        <f t="shared" si="26"/>
        <v>0.97360000000000002</v>
      </c>
    </row>
    <row r="1697" spans="1:9" x14ac:dyDescent="0.35">
      <c r="A1697" t="s">
        <v>2785</v>
      </c>
      <c r="B1697" t="s">
        <v>2780</v>
      </c>
      <c r="C1697" t="s">
        <v>20</v>
      </c>
      <c r="D1697" t="s">
        <v>31</v>
      </c>
      <c r="E1697" t="s">
        <v>32</v>
      </c>
      <c r="F1697">
        <v>25</v>
      </c>
      <c r="G1697">
        <v>2.64E-2</v>
      </c>
      <c r="I1697">
        <f t="shared" si="26"/>
        <v>0.97360000000000002</v>
      </c>
    </row>
    <row r="1698" spans="1:9" x14ac:dyDescent="0.35">
      <c r="A1698" t="s">
        <v>2785</v>
      </c>
      <c r="B1698" t="s">
        <v>2780</v>
      </c>
      <c r="C1698" t="s">
        <v>20</v>
      </c>
      <c r="D1698" t="s">
        <v>33</v>
      </c>
      <c r="E1698" t="s">
        <v>34</v>
      </c>
      <c r="F1698">
        <v>53</v>
      </c>
      <c r="G1698">
        <v>2.64E-2</v>
      </c>
      <c r="I1698">
        <f t="shared" si="26"/>
        <v>0.97360000000000002</v>
      </c>
    </row>
    <row r="1699" spans="1:9" x14ac:dyDescent="0.35">
      <c r="A1699" t="s">
        <v>2785</v>
      </c>
      <c r="B1699" t="s">
        <v>2783</v>
      </c>
      <c r="C1699" t="s">
        <v>9</v>
      </c>
      <c r="D1699" t="s">
        <v>211</v>
      </c>
      <c r="E1699" t="s">
        <v>212</v>
      </c>
      <c r="F1699">
        <v>79</v>
      </c>
      <c r="G1699">
        <v>2.6499999999999999E-2</v>
      </c>
      <c r="I1699">
        <f t="shared" si="26"/>
        <v>0.97350000000000003</v>
      </c>
    </row>
    <row r="1700" spans="1:9" x14ac:dyDescent="0.35">
      <c r="A1700" t="s">
        <v>2785</v>
      </c>
      <c r="B1700" t="s">
        <v>2781</v>
      </c>
      <c r="C1700" t="s">
        <v>53</v>
      </c>
      <c r="D1700" t="s">
        <v>1546</v>
      </c>
      <c r="E1700" t="s">
        <v>1547</v>
      </c>
      <c r="F1700">
        <v>18</v>
      </c>
      <c r="G1700">
        <v>2.6541945287204299E-2</v>
      </c>
      <c r="H1700">
        <v>2.2131119727027699</v>
      </c>
      <c r="I1700">
        <f t="shared" si="26"/>
        <v>0.97345805471279567</v>
      </c>
    </row>
    <row r="1701" spans="1:9" x14ac:dyDescent="0.35">
      <c r="A1701" t="s">
        <v>2785</v>
      </c>
      <c r="B1701" t="s">
        <v>2781</v>
      </c>
      <c r="C1701" t="s">
        <v>53</v>
      </c>
      <c r="D1701" t="s">
        <v>1548</v>
      </c>
      <c r="E1701" t="s">
        <v>1549</v>
      </c>
      <c r="F1701">
        <v>20</v>
      </c>
      <c r="G1701">
        <v>2.6541945287204299E-2</v>
      </c>
      <c r="H1701">
        <v>2.1084960558644799</v>
      </c>
      <c r="I1701">
        <f t="shared" si="26"/>
        <v>0.97345805471279567</v>
      </c>
    </row>
    <row r="1702" spans="1:9" x14ac:dyDescent="0.35">
      <c r="A1702" t="s">
        <v>2785</v>
      </c>
      <c r="B1702" t="s">
        <v>2784</v>
      </c>
      <c r="C1702" t="s">
        <v>126</v>
      </c>
      <c r="D1702" t="s">
        <v>1550</v>
      </c>
      <c r="E1702" t="s">
        <v>1551</v>
      </c>
      <c r="F1702">
        <v>2</v>
      </c>
      <c r="G1702">
        <v>2.6543126839779701E-2</v>
      </c>
      <c r="H1702">
        <v>38.177560975609801</v>
      </c>
      <c r="I1702">
        <f t="shared" si="26"/>
        <v>0.97345687316022034</v>
      </c>
    </row>
    <row r="1703" spans="1:9" x14ac:dyDescent="0.35">
      <c r="A1703" t="s">
        <v>2785</v>
      </c>
      <c r="B1703" t="s">
        <v>2783</v>
      </c>
      <c r="C1703" t="s">
        <v>53</v>
      </c>
      <c r="D1703" t="s">
        <v>1552</v>
      </c>
      <c r="E1703" t="s">
        <v>1553</v>
      </c>
      <c r="F1703">
        <v>15</v>
      </c>
      <c r="G1703">
        <v>2.6543213842916E-2</v>
      </c>
      <c r="H1703">
        <v>2.4281459419210698</v>
      </c>
      <c r="I1703">
        <f t="shared" si="26"/>
        <v>0.97345678615708398</v>
      </c>
    </row>
    <row r="1704" spans="1:9" x14ac:dyDescent="0.35">
      <c r="A1704" t="s">
        <v>2785</v>
      </c>
      <c r="B1704" t="s">
        <v>2781</v>
      </c>
      <c r="C1704" t="s">
        <v>39</v>
      </c>
      <c r="D1704" t="s">
        <v>739</v>
      </c>
      <c r="E1704" t="s">
        <v>740</v>
      </c>
      <c r="F1704">
        <v>20</v>
      </c>
      <c r="G1704">
        <v>2.6599999999999999E-2</v>
      </c>
      <c r="I1704">
        <f t="shared" si="26"/>
        <v>0.97340000000000004</v>
      </c>
    </row>
    <row r="1705" spans="1:9" x14ac:dyDescent="0.35">
      <c r="A1705" t="s">
        <v>2785</v>
      </c>
      <c r="B1705" t="s">
        <v>2784</v>
      </c>
      <c r="C1705" t="s">
        <v>53</v>
      </c>
      <c r="D1705" t="s">
        <v>1040</v>
      </c>
      <c r="E1705" t="s">
        <v>1041</v>
      </c>
      <c r="F1705">
        <v>20</v>
      </c>
      <c r="G1705">
        <v>2.6660999763249801E-2</v>
      </c>
      <c r="H1705">
        <v>2.0953655859280902</v>
      </c>
      <c r="I1705">
        <f t="shared" si="26"/>
        <v>0.97333900023675024</v>
      </c>
    </row>
    <row r="1706" spans="1:9" x14ac:dyDescent="0.35">
      <c r="A1706" t="s">
        <v>2785</v>
      </c>
      <c r="B1706" t="s">
        <v>2783</v>
      </c>
      <c r="C1706" t="s">
        <v>53</v>
      </c>
      <c r="D1706" t="s">
        <v>1554</v>
      </c>
      <c r="E1706" t="s">
        <v>1555</v>
      </c>
      <c r="F1706">
        <v>4</v>
      </c>
      <c r="G1706">
        <v>2.6664931933103299E-2</v>
      </c>
      <c r="H1706">
        <v>7.9926470588235299</v>
      </c>
      <c r="I1706">
        <f t="shared" si="26"/>
        <v>0.97333506806689674</v>
      </c>
    </row>
    <row r="1707" spans="1:9" x14ac:dyDescent="0.35">
      <c r="A1707" t="s">
        <v>2785</v>
      </c>
      <c r="B1707" t="s">
        <v>2780</v>
      </c>
      <c r="C1707" t="s">
        <v>126</v>
      </c>
      <c r="D1707" t="s">
        <v>1556</v>
      </c>
      <c r="E1707" t="s">
        <v>1557</v>
      </c>
      <c r="F1707">
        <v>3</v>
      </c>
      <c r="G1707">
        <v>2.6760754420226199E-2</v>
      </c>
      <c r="H1707">
        <v>13.7016806722689</v>
      </c>
      <c r="I1707">
        <f t="shared" si="26"/>
        <v>0.97323924557977382</v>
      </c>
    </row>
    <row r="1708" spans="1:9" x14ac:dyDescent="0.35">
      <c r="A1708" t="s">
        <v>2785</v>
      </c>
      <c r="B1708" t="s">
        <v>2784</v>
      </c>
      <c r="C1708" t="s">
        <v>39</v>
      </c>
      <c r="D1708" t="s">
        <v>1089</v>
      </c>
      <c r="E1708" t="s">
        <v>1090</v>
      </c>
      <c r="F1708">
        <v>5</v>
      </c>
      <c r="G1708">
        <v>2.6800000000000001E-2</v>
      </c>
      <c r="I1708">
        <f t="shared" si="26"/>
        <v>0.97319999999999995</v>
      </c>
    </row>
    <row r="1709" spans="1:9" x14ac:dyDescent="0.35">
      <c r="A1709" t="s">
        <v>2785</v>
      </c>
      <c r="B1709" t="s">
        <v>2783</v>
      </c>
      <c r="C1709" t="s">
        <v>53</v>
      </c>
      <c r="D1709" t="s">
        <v>199</v>
      </c>
      <c r="E1709" t="s">
        <v>200</v>
      </c>
      <c r="F1709">
        <v>69</v>
      </c>
      <c r="G1709">
        <v>2.6871823820403699E-2</v>
      </c>
      <c r="H1709">
        <v>1.4122731038638201</v>
      </c>
      <c r="I1709">
        <f t="shared" si="26"/>
        <v>0.97312817617959635</v>
      </c>
    </row>
    <row r="1710" spans="1:9" x14ac:dyDescent="0.35">
      <c r="A1710" t="s">
        <v>2785</v>
      </c>
      <c r="B1710" t="s">
        <v>2784</v>
      </c>
      <c r="C1710" t="s">
        <v>9</v>
      </c>
      <c r="D1710" t="s">
        <v>112</v>
      </c>
      <c r="E1710" t="s">
        <v>113</v>
      </c>
      <c r="F1710">
        <v>52</v>
      </c>
      <c r="G1710">
        <v>2.69E-2</v>
      </c>
      <c r="I1710">
        <f t="shared" si="26"/>
        <v>0.97309999999999997</v>
      </c>
    </row>
    <row r="1711" spans="1:9" x14ac:dyDescent="0.35">
      <c r="A1711" t="s">
        <v>2785</v>
      </c>
      <c r="B1711" t="s">
        <v>2781</v>
      </c>
      <c r="C1711" t="s">
        <v>53</v>
      </c>
      <c r="D1711" t="s">
        <v>1558</v>
      </c>
      <c r="E1711" t="s">
        <v>1559</v>
      </c>
      <c r="F1711">
        <v>35</v>
      </c>
      <c r="G1711">
        <v>2.6949407279606302E-2</v>
      </c>
      <c r="H1711">
        <v>1.7047414919755299</v>
      </c>
      <c r="I1711">
        <f t="shared" si="26"/>
        <v>0.97305059272039374</v>
      </c>
    </row>
    <row r="1712" spans="1:9" x14ac:dyDescent="0.35">
      <c r="A1712" t="s">
        <v>2785</v>
      </c>
      <c r="B1712" t="s">
        <v>2781</v>
      </c>
      <c r="C1712" t="s">
        <v>53</v>
      </c>
      <c r="D1712" t="s">
        <v>617</v>
      </c>
      <c r="E1712" t="s">
        <v>618</v>
      </c>
      <c r="F1712">
        <v>19</v>
      </c>
      <c r="G1712">
        <v>2.6949407279606302E-2</v>
      </c>
      <c r="H1712">
        <v>2.15424644198229</v>
      </c>
      <c r="I1712">
        <f t="shared" si="26"/>
        <v>0.97305059272039374</v>
      </c>
    </row>
    <row r="1713" spans="1:9" x14ac:dyDescent="0.35">
      <c r="A1713" t="s">
        <v>2785</v>
      </c>
      <c r="B1713" t="s">
        <v>2781</v>
      </c>
      <c r="C1713" t="s">
        <v>53</v>
      </c>
      <c r="D1713" t="s">
        <v>888</v>
      </c>
      <c r="E1713" t="s">
        <v>889</v>
      </c>
      <c r="F1713">
        <v>27</v>
      </c>
      <c r="G1713">
        <v>2.6949407279606302E-2</v>
      </c>
      <c r="H1713">
        <v>1.86225275751818</v>
      </c>
      <c r="I1713">
        <f t="shared" si="26"/>
        <v>0.97305059272039374</v>
      </c>
    </row>
    <row r="1714" spans="1:9" x14ac:dyDescent="0.35">
      <c r="A1714" t="s">
        <v>2785</v>
      </c>
      <c r="B1714" t="s">
        <v>2781</v>
      </c>
      <c r="C1714" t="s">
        <v>53</v>
      </c>
      <c r="D1714" t="s">
        <v>685</v>
      </c>
      <c r="E1714" t="s">
        <v>686</v>
      </c>
      <c r="F1714">
        <v>5</v>
      </c>
      <c r="G1714">
        <v>2.6949407279606302E-2</v>
      </c>
      <c r="H1714">
        <v>5.8626475699646399</v>
      </c>
      <c r="I1714">
        <f t="shared" si="26"/>
        <v>0.97305059272039374</v>
      </c>
    </row>
    <row r="1715" spans="1:9" x14ac:dyDescent="0.35">
      <c r="A1715" t="s">
        <v>2785</v>
      </c>
      <c r="B1715" t="s">
        <v>2781</v>
      </c>
      <c r="C1715" t="s">
        <v>53</v>
      </c>
      <c r="D1715" t="s">
        <v>1376</v>
      </c>
      <c r="E1715" t="s">
        <v>1377</v>
      </c>
      <c r="F1715">
        <v>5</v>
      </c>
      <c r="G1715">
        <v>2.6949407279606302E-2</v>
      </c>
      <c r="H1715">
        <v>5.8626475699646399</v>
      </c>
      <c r="I1715">
        <f t="shared" si="26"/>
        <v>0.97305059272039374</v>
      </c>
    </row>
    <row r="1716" spans="1:9" x14ac:dyDescent="0.35">
      <c r="A1716" t="s">
        <v>2785</v>
      </c>
      <c r="B1716" t="s">
        <v>2783</v>
      </c>
      <c r="C1716" t="s">
        <v>53</v>
      </c>
      <c r="D1716" t="s">
        <v>942</v>
      </c>
      <c r="E1716" t="s">
        <v>943</v>
      </c>
      <c r="F1716">
        <v>17</v>
      </c>
      <c r="G1716">
        <v>2.69576369343448E-2</v>
      </c>
      <c r="H1716">
        <v>2.2693110647181598</v>
      </c>
      <c r="I1716">
        <f t="shared" si="26"/>
        <v>0.97304236306565517</v>
      </c>
    </row>
    <row r="1717" spans="1:9" x14ac:dyDescent="0.35">
      <c r="A1717" t="s">
        <v>2785</v>
      </c>
      <c r="B1717" t="s">
        <v>2784</v>
      </c>
      <c r="C1717" t="s">
        <v>53</v>
      </c>
      <c r="D1717" t="s">
        <v>1560</v>
      </c>
      <c r="E1717" t="s">
        <v>1561</v>
      </c>
      <c r="F1717">
        <v>3</v>
      </c>
      <c r="G1717">
        <v>2.7070100775588499E-2</v>
      </c>
      <c r="H1717">
        <v>13.015077605321499</v>
      </c>
      <c r="I1717">
        <f t="shared" si="26"/>
        <v>0.97292989922441153</v>
      </c>
    </row>
    <row r="1718" spans="1:9" x14ac:dyDescent="0.35">
      <c r="A1718" t="s">
        <v>2785</v>
      </c>
      <c r="B1718" t="s">
        <v>2780</v>
      </c>
      <c r="C1718" t="s">
        <v>126</v>
      </c>
      <c r="D1718" t="s">
        <v>1562</v>
      </c>
      <c r="E1718" t="s">
        <v>1563</v>
      </c>
      <c r="F1718">
        <v>16</v>
      </c>
      <c r="G1718">
        <v>2.71450332790984E-2</v>
      </c>
      <c r="H1718">
        <v>2.3304301219348802</v>
      </c>
      <c r="I1718">
        <f t="shared" si="26"/>
        <v>0.97285496672090155</v>
      </c>
    </row>
    <row r="1719" spans="1:9" x14ac:dyDescent="0.35">
      <c r="A1719" t="s">
        <v>2785</v>
      </c>
      <c r="B1719" t="s">
        <v>2780</v>
      </c>
      <c r="C1719" t="s">
        <v>126</v>
      </c>
      <c r="D1719" t="s">
        <v>1564</v>
      </c>
      <c r="E1719" t="s">
        <v>1565</v>
      </c>
      <c r="F1719">
        <v>14</v>
      </c>
      <c r="G1719">
        <v>2.71450332790984E-2</v>
      </c>
      <c r="H1719">
        <v>2.5004929346040101</v>
      </c>
      <c r="I1719">
        <f t="shared" si="26"/>
        <v>0.97285496672090155</v>
      </c>
    </row>
    <row r="1720" spans="1:9" x14ac:dyDescent="0.35">
      <c r="A1720" t="s">
        <v>2785</v>
      </c>
      <c r="B1720" t="s">
        <v>2780</v>
      </c>
      <c r="C1720" t="s">
        <v>126</v>
      </c>
      <c r="D1720" t="s">
        <v>1566</v>
      </c>
      <c r="E1720" t="s">
        <v>1567</v>
      </c>
      <c r="F1720">
        <v>3</v>
      </c>
      <c r="G1720">
        <v>2.71450332790984E-2</v>
      </c>
      <c r="H1720">
        <v>13.229208924949299</v>
      </c>
      <c r="I1720">
        <f t="shared" si="26"/>
        <v>0.97285496672090155</v>
      </c>
    </row>
    <row r="1721" spans="1:9" x14ac:dyDescent="0.35">
      <c r="A1721" t="s">
        <v>2785</v>
      </c>
      <c r="B1721" t="s">
        <v>2783</v>
      </c>
      <c r="C1721" t="s">
        <v>53</v>
      </c>
      <c r="D1721" t="s">
        <v>369</v>
      </c>
      <c r="E1721" t="s">
        <v>370</v>
      </c>
      <c r="F1721">
        <v>60</v>
      </c>
      <c r="G1721">
        <v>2.71458999708931E-2</v>
      </c>
      <c r="H1721">
        <v>1.4587340639677899</v>
      </c>
      <c r="I1721">
        <f t="shared" si="26"/>
        <v>0.97285410002910688</v>
      </c>
    </row>
    <row r="1722" spans="1:9" x14ac:dyDescent="0.35">
      <c r="A1722" t="s">
        <v>2785</v>
      </c>
      <c r="B1722" t="s">
        <v>2783</v>
      </c>
      <c r="C1722" t="s">
        <v>53</v>
      </c>
      <c r="D1722" t="s">
        <v>345</v>
      </c>
      <c r="E1722" t="s">
        <v>346</v>
      </c>
      <c r="F1722">
        <v>38</v>
      </c>
      <c r="G1722">
        <v>2.71897020426667E-2</v>
      </c>
      <c r="H1722">
        <v>1.6529011604641899</v>
      </c>
      <c r="I1722">
        <f t="shared" si="26"/>
        <v>0.97281029795733331</v>
      </c>
    </row>
    <row r="1723" spans="1:9" x14ac:dyDescent="0.35">
      <c r="A1723" t="s">
        <v>2785</v>
      </c>
      <c r="B1723" t="s">
        <v>2781</v>
      </c>
      <c r="C1723" t="s">
        <v>9</v>
      </c>
      <c r="D1723" t="s">
        <v>585</v>
      </c>
      <c r="E1723" t="s">
        <v>586</v>
      </c>
      <c r="F1723">
        <v>151</v>
      </c>
      <c r="G1723">
        <v>2.7199999999999998E-2</v>
      </c>
      <c r="I1723">
        <f t="shared" si="26"/>
        <v>0.9728</v>
      </c>
    </row>
    <row r="1724" spans="1:9" x14ac:dyDescent="0.35">
      <c r="A1724" t="s">
        <v>2785</v>
      </c>
      <c r="B1724" t="s">
        <v>2783</v>
      </c>
      <c r="C1724" t="s">
        <v>20</v>
      </c>
      <c r="D1724" t="s">
        <v>1010</v>
      </c>
      <c r="E1724" t="s">
        <v>1011</v>
      </c>
      <c r="F1724">
        <v>10</v>
      </c>
      <c r="G1724">
        <v>2.7199999999999998E-2</v>
      </c>
      <c r="I1724">
        <f t="shared" si="26"/>
        <v>0.9728</v>
      </c>
    </row>
    <row r="1725" spans="1:9" x14ac:dyDescent="0.35">
      <c r="A1725" t="s">
        <v>2785</v>
      </c>
      <c r="B1725" t="s">
        <v>2783</v>
      </c>
      <c r="C1725" t="s">
        <v>9</v>
      </c>
      <c r="D1725" t="s">
        <v>1250</v>
      </c>
      <c r="E1725" t="s">
        <v>1251</v>
      </c>
      <c r="F1725">
        <v>6</v>
      </c>
      <c r="G1725">
        <v>2.7300000000000001E-2</v>
      </c>
      <c r="I1725">
        <f t="shared" si="26"/>
        <v>0.97270000000000001</v>
      </c>
    </row>
    <row r="1726" spans="1:9" x14ac:dyDescent="0.35">
      <c r="A1726" t="s">
        <v>2785</v>
      </c>
      <c r="B1726" t="s">
        <v>2784</v>
      </c>
      <c r="C1726" t="s">
        <v>9</v>
      </c>
      <c r="D1726" t="s">
        <v>417</v>
      </c>
      <c r="E1726" t="s">
        <v>418</v>
      </c>
      <c r="F1726">
        <v>46</v>
      </c>
      <c r="G1726">
        <v>2.7300000000000001E-2</v>
      </c>
      <c r="I1726">
        <f t="shared" si="26"/>
        <v>0.97270000000000001</v>
      </c>
    </row>
    <row r="1727" spans="1:9" x14ac:dyDescent="0.35">
      <c r="A1727" t="s">
        <v>2785</v>
      </c>
      <c r="B1727" t="s">
        <v>2784</v>
      </c>
      <c r="C1727" t="s">
        <v>9</v>
      </c>
      <c r="D1727" t="s">
        <v>331</v>
      </c>
      <c r="E1727" t="s">
        <v>332</v>
      </c>
      <c r="F1727">
        <v>22</v>
      </c>
      <c r="G1727">
        <v>2.7300000000000001E-2</v>
      </c>
      <c r="I1727">
        <f t="shared" si="26"/>
        <v>0.97270000000000001</v>
      </c>
    </row>
    <row r="1728" spans="1:9" x14ac:dyDescent="0.35">
      <c r="A1728" t="s">
        <v>2785</v>
      </c>
      <c r="B1728" t="s">
        <v>2784</v>
      </c>
      <c r="C1728" t="s">
        <v>9</v>
      </c>
      <c r="D1728" t="s">
        <v>288</v>
      </c>
      <c r="E1728" t="s">
        <v>289</v>
      </c>
      <c r="F1728">
        <v>94</v>
      </c>
      <c r="G1728">
        <v>2.7400000000000001E-2</v>
      </c>
      <c r="I1728">
        <f t="shared" si="26"/>
        <v>0.97260000000000002</v>
      </c>
    </row>
    <row r="1729" spans="1:9" x14ac:dyDescent="0.35">
      <c r="A1729" t="s">
        <v>2785</v>
      </c>
      <c r="B1729" t="s">
        <v>2783</v>
      </c>
      <c r="C1729" t="s">
        <v>20</v>
      </c>
      <c r="D1729" t="s">
        <v>1268</v>
      </c>
      <c r="E1729" t="s">
        <v>1269</v>
      </c>
      <c r="F1729">
        <v>6</v>
      </c>
      <c r="G1729">
        <v>2.75E-2</v>
      </c>
      <c r="I1729">
        <f t="shared" si="26"/>
        <v>0.97250000000000003</v>
      </c>
    </row>
    <row r="1730" spans="1:9" x14ac:dyDescent="0.35">
      <c r="A1730" t="s">
        <v>2785</v>
      </c>
      <c r="B1730" t="s">
        <v>2783</v>
      </c>
      <c r="C1730" t="s">
        <v>53</v>
      </c>
      <c r="D1730" t="s">
        <v>1568</v>
      </c>
      <c r="E1730" t="s">
        <v>1569</v>
      </c>
      <c r="F1730">
        <v>23</v>
      </c>
      <c r="G1730">
        <v>2.7522095488806401E-2</v>
      </c>
      <c r="H1730">
        <v>1.9740228977497001</v>
      </c>
      <c r="I1730">
        <f t="shared" ref="I1730:I1793" si="27">1-G1730</f>
        <v>0.97247790451119365</v>
      </c>
    </row>
    <row r="1731" spans="1:9" x14ac:dyDescent="0.35">
      <c r="A1731" t="s">
        <v>2785</v>
      </c>
      <c r="B1731" t="s">
        <v>2784</v>
      </c>
      <c r="C1731" t="s">
        <v>9</v>
      </c>
      <c r="D1731" t="s">
        <v>387</v>
      </c>
      <c r="E1731" t="s">
        <v>388</v>
      </c>
      <c r="F1731">
        <v>48</v>
      </c>
      <c r="G1731">
        <v>2.76E-2</v>
      </c>
      <c r="I1731">
        <f t="shared" si="27"/>
        <v>0.97240000000000004</v>
      </c>
    </row>
    <row r="1732" spans="1:9" x14ac:dyDescent="0.35">
      <c r="A1732" t="s">
        <v>2785</v>
      </c>
      <c r="B1732" t="s">
        <v>2784</v>
      </c>
      <c r="C1732" t="s">
        <v>53</v>
      </c>
      <c r="D1732" t="s">
        <v>1296</v>
      </c>
      <c r="E1732" t="s">
        <v>1297</v>
      </c>
      <c r="F1732">
        <v>11</v>
      </c>
      <c r="G1732">
        <v>2.7600010380194499E-2</v>
      </c>
      <c r="H1732">
        <v>2.9082629552057302</v>
      </c>
      <c r="I1732">
        <f t="shared" si="27"/>
        <v>0.97239998961980545</v>
      </c>
    </row>
    <row r="1733" spans="1:9" x14ac:dyDescent="0.35">
      <c r="A1733" t="s">
        <v>2785</v>
      </c>
      <c r="B1733" t="s">
        <v>2784</v>
      </c>
      <c r="C1733" t="s">
        <v>53</v>
      </c>
      <c r="D1733" t="s">
        <v>1570</v>
      </c>
      <c r="E1733" t="s">
        <v>1571</v>
      </c>
      <c r="F1733">
        <v>2</v>
      </c>
      <c r="G1733">
        <v>2.7631528522061102E-2</v>
      </c>
      <c r="H1733">
        <v>31.814634146341501</v>
      </c>
      <c r="I1733">
        <f t="shared" si="27"/>
        <v>0.97236847147793892</v>
      </c>
    </row>
    <row r="1734" spans="1:9" x14ac:dyDescent="0.35">
      <c r="A1734" t="s">
        <v>2785</v>
      </c>
      <c r="B1734" t="s">
        <v>2784</v>
      </c>
      <c r="C1734" t="s">
        <v>53</v>
      </c>
      <c r="D1734" t="s">
        <v>361</v>
      </c>
      <c r="E1734" t="s">
        <v>362</v>
      </c>
      <c r="F1734">
        <v>63</v>
      </c>
      <c r="G1734">
        <v>2.7631528522061102E-2</v>
      </c>
      <c r="H1734">
        <v>1.4144826755254101</v>
      </c>
      <c r="I1734">
        <f t="shared" si="27"/>
        <v>0.97236847147793892</v>
      </c>
    </row>
    <row r="1735" spans="1:9" x14ac:dyDescent="0.35">
      <c r="A1735" t="s">
        <v>2785</v>
      </c>
      <c r="B1735" t="s">
        <v>2784</v>
      </c>
      <c r="C1735" t="s">
        <v>53</v>
      </c>
      <c r="D1735" t="s">
        <v>1572</v>
      </c>
      <c r="E1735" t="s">
        <v>1573</v>
      </c>
      <c r="F1735">
        <v>2</v>
      </c>
      <c r="G1735">
        <v>2.7631528522061102E-2</v>
      </c>
      <c r="H1735">
        <v>31.814634146341501</v>
      </c>
      <c r="I1735">
        <f t="shared" si="27"/>
        <v>0.97236847147793892</v>
      </c>
    </row>
    <row r="1736" spans="1:9" x14ac:dyDescent="0.35">
      <c r="A1736" t="s">
        <v>2785</v>
      </c>
      <c r="B1736" t="s">
        <v>2784</v>
      </c>
      <c r="C1736" t="s">
        <v>53</v>
      </c>
      <c r="D1736" t="s">
        <v>1574</v>
      </c>
      <c r="E1736" t="s">
        <v>1575</v>
      </c>
      <c r="F1736">
        <v>2</v>
      </c>
      <c r="G1736">
        <v>2.7631528522061102E-2</v>
      </c>
      <c r="H1736">
        <v>31.814634146341501</v>
      </c>
      <c r="I1736">
        <f t="shared" si="27"/>
        <v>0.97236847147793892</v>
      </c>
    </row>
    <row r="1737" spans="1:9" x14ac:dyDescent="0.35">
      <c r="A1737" t="s">
        <v>2785</v>
      </c>
      <c r="B1737" t="s">
        <v>2784</v>
      </c>
      <c r="C1737" t="s">
        <v>53</v>
      </c>
      <c r="D1737" t="s">
        <v>1576</v>
      </c>
      <c r="E1737" t="s">
        <v>1577</v>
      </c>
      <c r="F1737">
        <v>4</v>
      </c>
      <c r="G1737">
        <v>2.7631528522061102E-2</v>
      </c>
      <c r="H1737">
        <v>7.9536585365853698</v>
      </c>
      <c r="I1737">
        <f t="shared" si="27"/>
        <v>0.97236847147793892</v>
      </c>
    </row>
    <row r="1738" spans="1:9" x14ac:dyDescent="0.35">
      <c r="A1738" t="s">
        <v>2785</v>
      </c>
      <c r="B1738" t="s">
        <v>2784</v>
      </c>
      <c r="C1738" t="s">
        <v>53</v>
      </c>
      <c r="D1738" t="s">
        <v>1578</v>
      </c>
      <c r="E1738" t="s">
        <v>1579</v>
      </c>
      <c r="F1738">
        <v>13</v>
      </c>
      <c r="G1738">
        <v>2.7631528522061102E-2</v>
      </c>
      <c r="H1738">
        <v>2.6066612010657901</v>
      </c>
      <c r="I1738">
        <f t="shared" si="27"/>
        <v>0.97236847147793892</v>
      </c>
    </row>
    <row r="1739" spans="1:9" x14ac:dyDescent="0.35">
      <c r="A1739" t="s">
        <v>2785</v>
      </c>
      <c r="B1739" t="s">
        <v>2784</v>
      </c>
      <c r="C1739" t="s">
        <v>53</v>
      </c>
      <c r="D1739" t="s">
        <v>1580</v>
      </c>
      <c r="E1739" t="s">
        <v>1581</v>
      </c>
      <c r="F1739">
        <v>7</v>
      </c>
      <c r="G1739">
        <v>2.7631528522061102E-2</v>
      </c>
      <c r="H1739">
        <v>4.1497348886532297</v>
      </c>
      <c r="I1739">
        <f t="shared" si="27"/>
        <v>0.97236847147793892</v>
      </c>
    </row>
    <row r="1740" spans="1:9" x14ac:dyDescent="0.35">
      <c r="A1740" t="s">
        <v>2785</v>
      </c>
      <c r="B1740" t="s">
        <v>2781</v>
      </c>
      <c r="C1740" t="s">
        <v>53</v>
      </c>
      <c r="D1740" t="s">
        <v>1582</v>
      </c>
      <c r="E1740" t="s">
        <v>1583</v>
      </c>
      <c r="F1740">
        <v>7</v>
      </c>
      <c r="G1740">
        <v>2.7722378869451E-2</v>
      </c>
      <c r="H1740">
        <v>4.1038532989752499</v>
      </c>
      <c r="I1740">
        <f t="shared" si="27"/>
        <v>0.97227762113054905</v>
      </c>
    </row>
    <row r="1741" spans="1:9" x14ac:dyDescent="0.35">
      <c r="A1741" t="s">
        <v>2785</v>
      </c>
      <c r="B1741" t="s">
        <v>2781</v>
      </c>
      <c r="C1741" t="s">
        <v>53</v>
      </c>
      <c r="D1741" t="s">
        <v>645</v>
      </c>
      <c r="E1741" t="s">
        <v>646</v>
      </c>
      <c r="F1741">
        <v>7</v>
      </c>
      <c r="G1741">
        <v>2.7722378869451E-2</v>
      </c>
      <c r="H1741">
        <v>4.1038532989752499</v>
      </c>
      <c r="I1741">
        <f t="shared" si="27"/>
        <v>0.97227762113054905</v>
      </c>
    </row>
    <row r="1742" spans="1:9" x14ac:dyDescent="0.35">
      <c r="A1742" t="s">
        <v>2785</v>
      </c>
      <c r="B1742" t="s">
        <v>2781</v>
      </c>
      <c r="C1742" t="s">
        <v>53</v>
      </c>
      <c r="D1742" t="s">
        <v>1584</v>
      </c>
      <c r="E1742" t="s">
        <v>1585</v>
      </c>
      <c r="F1742">
        <v>54</v>
      </c>
      <c r="G1742">
        <v>2.7775227700165599E-2</v>
      </c>
      <c r="H1742">
        <v>1.50491614143788</v>
      </c>
      <c r="I1742">
        <f t="shared" si="27"/>
        <v>0.97222477229983439</v>
      </c>
    </row>
    <row r="1743" spans="1:9" x14ac:dyDescent="0.35">
      <c r="A1743" t="s">
        <v>2785</v>
      </c>
      <c r="B1743" t="s">
        <v>2781</v>
      </c>
      <c r="C1743" t="s">
        <v>53</v>
      </c>
      <c r="D1743" t="s">
        <v>1586</v>
      </c>
      <c r="E1743" t="s">
        <v>1587</v>
      </c>
      <c r="F1743">
        <v>11</v>
      </c>
      <c r="G1743">
        <v>2.7775227700165599E-2</v>
      </c>
      <c r="H1743">
        <v>2.8896765618077098</v>
      </c>
      <c r="I1743">
        <f t="shared" si="27"/>
        <v>0.97222477229983439</v>
      </c>
    </row>
    <row r="1744" spans="1:9" x14ac:dyDescent="0.35">
      <c r="A1744" t="s">
        <v>2785</v>
      </c>
      <c r="B1744" t="s">
        <v>2781</v>
      </c>
      <c r="C1744" t="s">
        <v>53</v>
      </c>
      <c r="D1744" t="s">
        <v>605</v>
      </c>
      <c r="E1744" t="s">
        <v>1588</v>
      </c>
      <c r="F1744">
        <v>10</v>
      </c>
      <c r="G1744">
        <v>2.7775227700165599E-2</v>
      </c>
      <c r="H1744">
        <v>3.0816480816480798</v>
      </c>
      <c r="I1744">
        <f t="shared" si="27"/>
        <v>0.97222477229983439</v>
      </c>
    </row>
    <row r="1745" spans="1:9" x14ac:dyDescent="0.35">
      <c r="A1745" t="s">
        <v>2785</v>
      </c>
      <c r="B1745" t="s">
        <v>2783</v>
      </c>
      <c r="C1745" t="s">
        <v>9</v>
      </c>
      <c r="D1745" t="s">
        <v>527</v>
      </c>
      <c r="E1745" t="s">
        <v>528</v>
      </c>
      <c r="F1745">
        <v>18</v>
      </c>
      <c r="G1745">
        <v>2.7799999999999998E-2</v>
      </c>
      <c r="I1745">
        <f t="shared" si="27"/>
        <v>0.97219999999999995</v>
      </c>
    </row>
    <row r="1746" spans="1:9" x14ac:dyDescent="0.35">
      <c r="A1746" t="s">
        <v>2785</v>
      </c>
      <c r="B1746" t="s">
        <v>2783</v>
      </c>
      <c r="C1746" t="s">
        <v>53</v>
      </c>
      <c r="D1746" t="s">
        <v>521</v>
      </c>
      <c r="E1746" t="s">
        <v>522</v>
      </c>
      <c r="F1746">
        <v>54</v>
      </c>
      <c r="G1746">
        <v>2.7939874472918999E-2</v>
      </c>
      <c r="H1746">
        <v>1.4947288006111501</v>
      </c>
      <c r="I1746">
        <f t="shared" si="27"/>
        <v>0.97206012552708099</v>
      </c>
    </row>
    <row r="1747" spans="1:9" x14ac:dyDescent="0.35">
      <c r="A1747" t="s">
        <v>2785</v>
      </c>
      <c r="B1747" t="s">
        <v>2783</v>
      </c>
      <c r="C1747" t="s">
        <v>53</v>
      </c>
      <c r="D1747" t="s">
        <v>401</v>
      </c>
      <c r="E1747" t="s">
        <v>402</v>
      </c>
      <c r="F1747">
        <v>88</v>
      </c>
      <c r="G1747">
        <v>2.7939874472918999E-2</v>
      </c>
      <c r="H1747">
        <v>1.3365376554422199</v>
      </c>
      <c r="I1747">
        <f t="shared" si="27"/>
        <v>0.97206012552708099</v>
      </c>
    </row>
    <row r="1748" spans="1:9" x14ac:dyDescent="0.35">
      <c r="A1748" t="s">
        <v>2785</v>
      </c>
      <c r="B1748" t="s">
        <v>2781</v>
      </c>
      <c r="C1748" t="s">
        <v>53</v>
      </c>
      <c r="D1748" t="s">
        <v>858</v>
      </c>
      <c r="E1748" t="s">
        <v>859</v>
      </c>
      <c r="F1748">
        <v>25</v>
      </c>
      <c r="G1748">
        <v>2.79727552622798E-2</v>
      </c>
      <c r="H1748">
        <v>1.9076869076869101</v>
      </c>
      <c r="I1748">
        <f t="shared" si="27"/>
        <v>0.97202724473772018</v>
      </c>
    </row>
    <row r="1749" spans="1:9" x14ac:dyDescent="0.35">
      <c r="A1749" t="s">
        <v>2785</v>
      </c>
      <c r="B1749" t="s">
        <v>2781</v>
      </c>
      <c r="C1749" t="s">
        <v>53</v>
      </c>
      <c r="D1749" t="s">
        <v>1589</v>
      </c>
      <c r="E1749" t="s">
        <v>1590</v>
      </c>
      <c r="F1749">
        <v>4</v>
      </c>
      <c r="G1749">
        <v>2.79727552622798E-2</v>
      </c>
      <c r="H1749">
        <v>7.6917936117936101</v>
      </c>
      <c r="I1749">
        <f t="shared" si="27"/>
        <v>0.97202724473772018</v>
      </c>
    </row>
    <row r="1750" spans="1:9" x14ac:dyDescent="0.35">
      <c r="A1750" t="s">
        <v>2785</v>
      </c>
      <c r="B1750" t="s">
        <v>2781</v>
      </c>
      <c r="C1750" t="s">
        <v>53</v>
      </c>
      <c r="D1750" t="s">
        <v>1591</v>
      </c>
      <c r="E1750" t="s">
        <v>1592</v>
      </c>
      <c r="F1750">
        <v>6</v>
      </c>
      <c r="G1750">
        <v>2.79727552622798E-2</v>
      </c>
      <c r="H1750">
        <v>4.7285616465944296</v>
      </c>
      <c r="I1750">
        <f t="shared" si="27"/>
        <v>0.97202724473772018</v>
      </c>
    </row>
    <row r="1751" spans="1:9" x14ac:dyDescent="0.35">
      <c r="A1751" t="s">
        <v>2785</v>
      </c>
      <c r="B1751" t="s">
        <v>2781</v>
      </c>
      <c r="C1751" t="s">
        <v>53</v>
      </c>
      <c r="D1751" t="s">
        <v>643</v>
      </c>
      <c r="E1751" t="s">
        <v>644</v>
      </c>
      <c r="F1751">
        <v>42</v>
      </c>
      <c r="G1751">
        <v>2.79727552622798E-2</v>
      </c>
      <c r="H1751">
        <v>1.60756036870687</v>
      </c>
      <c r="I1751">
        <f t="shared" si="27"/>
        <v>0.97202724473772018</v>
      </c>
    </row>
    <row r="1752" spans="1:9" x14ac:dyDescent="0.35">
      <c r="A1752" t="s">
        <v>2785</v>
      </c>
      <c r="B1752" t="s">
        <v>2781</v>
      </c>
      <c r="C1752" t="s">
        <v>53</v>
      </c>
      <c r="D1752" t="s">
        <v>1593</v>
      </c>
      <c r="E1752" t="s">
        <v>1594</v>
      </c>
      <c r="F1752">
        <v>6</v>
      </c>
      <c r="G1752">
        <v>2.79727552622798E-2</v>
      </c>
      <c r="H1752">
        <v>4.7285616465944296</v>
      </c>
      <c r="I1752">
        <f t="shared" si="27"/>
        <v>0.97202724473772018</v>
      </c>
    </row>
    <row r="1753" spans="1:9" x14ac:dyDescent="0.35">
      <c r="A1753" t="s">
        <v>2785</v>
      </c>
      <c r="B1753" t="s">
        <v>2783</v>
      </c>
      <c r="C1753" t="s">
        <v>53</v>
      </c>
      <c r="D1753" t="s">
        <v>843</v>
      </c>
      <c r="E1753" t="s">
        <v>844</v>
      </c>
      <c r="F1753">
        <v>31</v>
      </c>
      <c r="G1753">
        <v>2.81994779920412E-2</v>
      </c>
      <c r="H1753">
        <v>1.7603698673074899</v>
      </c>
      <c r="I1753">
        <f t="shared" si="27"/>
        <v>0.97180052200795886</v>
      </c>
    </row>
    <row r="1754" spans="1:9" x14ac:dyDescent="0.35">
      <c r="A1754" t="s">
        <v>2785</v>
      </c>
      <c r="B1754" t="s">
        <v>2784</v>
      </c>
      <c r="C1754" t="s">
        <v>53</v>
      </c>
      <c r="D1754" t="s">
        <v>505</v>
      </c>
      <c r="E1754" t="s">
        <v>506</v>
      </c>
      <c r="F1754">
        <v>20</v>
      </c>
      <c r="G1754">
        <v>2.8275040265909501E-2</v>
      </c>
      <c r="H1754">
        <v>2.0771251890973801</v>
      </c>
      <c r="I1754">
        <f t="shared" si="27"/>
        <v>0.97172495973409045</v>
      </c>
    </row>
    <row r="1755" spans="1:9" x14ac:dyDescent="0.35">
      <c r="A1755" t="s">
        <v>2785</v>
      </c>
      <c r="B1755" t="s">
        <v>2781</v>
      </c>
      <c r="C1755" t="s">
        <v>53</v>
      </c>
      <c r="D1755" t="s">
        <v>1595</v>
      </c>
      <c r="E1755" t="s">
        <v>1596</v>
      </c>
      <c r="F1755">
        <v>42</v>
      </c>
      <c r="G1755">
        <v>2.83919346649756E-2</v>
      </c>
      <c r="H1755">
        <v>1.6050046288520099</v>
      </c>
      <c r="I1755">
        <f t="shared" si="27"/>
        <v>0.97160806533502442</v>
      </c>
    </row>
    <row r="1756" spans="1:9" x14ac:dyDescent="0.35">
      <c r="A1756" t="s">
        <v>2785</v>
      </c>
      <c r="B1756" t="s">
        <v>2781</v>
      </c>
      <c r="C1756" t="s">
        <v>53</v>
      </c>
      <c r="D1756" t="s">
        <v>1597</v>
      </c>
      <c r="E1756" t="s">
        <v>1598</v>
      </c>
      <c r="F1756">
        <v>11</v>
      </c>
      <c r="G1756">
        <v>2.83919346649756E-2</v>
      </c>
      <c r="H1756">
        <v>2.87397179788484</v>
      </c>
      <c r="I1756">
        <f t="shared" si="27"/>
        <v>0.97160806533502442</v>
      </c>
    </row>
    <row r="1757" spans="1:9" x14ac:dyDescent="0.35">
      <c r="A1757" t="s">
        <v>2785</v>
      </c>
      <c r="B1757" t="s">
        <v>2783</v>
      </c>
      <c r="C1757" t="s">
        <v>9</v>
      </c>
      <c r="D1757" t="s">
        <v>297</v>
      </c>
      <c r="E1757" t="s">
        <v>298</v>
      </c>
      <c r="F1757">
        <v>69</v>
      </c>
      <c r="G1757">
        <v>2.8400000000000002E-2</v>
      </c>
      <c r="I1757">
        <f t="shared" si="27"/>
        <v>0.97160000000000002</v>
      </c>
    </row>
    <row r="1758" spans="1:9" x14ac:dyDescent="0.35">
      <c r="A1758" t="s">
        <v>2785</v>
      </c>
      <c r="B1758" t="s">
        <v>2784</v>
      </c>
      <c r="C1758" t="s">
        <v>53</v>
      </c>
      <c r="D1758" t="s">
        <v>1558</v>
      </c>
      <c r="E1758" t="s">
        <v>1559</v>
      </c>
      <c r="F1758">
        <v>21</v>
      </c>
      <c r="G1758">
        <v>2.84391513834991E-2</v>
      </c>
      <c r="H1758">
        <v>2.03072132848988</v>
      </c>
      <c r="I1758">
        <f t="shared" si="27"/>
        <v>0.97156084861650094</v>
      </c>
    </row>
    <row r="1759" spans="1:9" x14ac:dyDescent="0.35">
      <c r="A1759" t="s">
        <v>2785</v>
      </c>
      <c r="B1759" t="s">
        <v>2784</v>
      </c>
      <c r="C1759" t="s">
        <v>53</v>
      </c>
      <c r="D1759" t="s">
        <v>1599</v>
      </c>
      <c r="E1759" t="s">
        <v>1600</v>
      </c>
      <c r="F1759">
        <v>6</v>
      </c>
      <c r="G1759">
        <v>2.8440102251450501E-2</v>
      </c>
      <c r="H1759">
        <v>4.7721951219512198</v>
      </c>
      <c r="I1759">
        <f t="shared" si="27"/>
        <v>0.97155989774854945</v>
      </c>
    </row>
    <row r="1760" spans="1:9" x14ac:dyDescent="0.35">
      <c r="A1760" t="s">
        <v>2785</v>
      </c>
      <c r="B1760" t="s">
        <v>2784</v>
      </c>
      <c r="C1760" t="s">
        <v>53</v>
      </c>
      <c r="D1760" t="s">
        <v>1155</v>
      </c>
      <c r="E1760" t="s">
        <v>1156</v>
      </c>
      <c r="F1760">
        <v>14</v>
      </c>
      <c r="G1760">
        <v>2.8440102251450501E-2</v>
      </c>
      <c r="H1760">
        <v>2.4836703236920799</v>
      </c>
      <c r="I1760">
        <f t="shared" si="27"/>
        <v>0.97155989774854945</v>
      </c>
    </row>
    <row r="1761" spans="1:9" x14ac:dyDescent="0.35">
      <c r="A1761" t="s">
        <v>2785</v>
      </c>
      <c r="B1761" t="s">
        <v>2784</v>
      </c>
      <c r="C1761" t="s">
        <v>53</v>
      </c>
      <c r="D1761" t="s">
        <v>773</v>
      </c>
      <c r="E1761" t="s">
        <v>774</v>
      </c>
      <c r="F1761">
        <v>12</v>
      </c>
      <c r="G1761">
        <v>2.8473053200134501E-2</v>
      </c>
      <c r="H1761">
        <v>2.7204912809223099</v>
      </c>
      <c r="I1761">
        <f t="shared" si="27"/>
        <v>0.97152694679986551</v>
      </c>
    </row>
    <row r="1762" spans="1:9" x14ac:dyDescent="0.35">
      <c r="A1762" t="s">
        <v>2785</v>
      </c>
      <c r="B1762" t="s">
        <v>2783</v>
      </c>
      <c r="C1762" t="s">
        <v>53</v>
      </c>
      <c r="D1762" t="s">
        <v>1601</v>
      </c>
      <c r="E1762" t="s">
        <v>1602</v>
      </c>
      <c r="F1762">
        <v>5</v>
      </c>
      <c r="G1762">
        <v>2.85684359443267E-2</v>
      </c>
      <c r="H1762">
        <v>5.8128342245989302</v>
      </c>
      <c r="I1762">
        <f t="shared" si="27"/>
        <v>0.97143156405567332</v>
      </c>
    </row>
    <row r="1763" spans="1:9" x14ac:dyDescent="0.35">
      <c r="A1763" t="s">
        <v>2785</v>
      </c>
      <c r="B1763" t="s">
        <v>2783</v>
      </c>
      <c r="C1763" t="s">
        <v>53</v>
      </c>
      <c r="D1763" t="s">
        <v>1603</v>
      </c>
      <c r="E1763" t="s">
        <v>1604</v>
      </c>
      <c r="F1763">
        <v>11</v>
      </c>
      <c r="G1763">
        <v>2.85684359443267E-2</v>
      </c>
      <c r="H1763">
        <v>2.88259402121504</v>
      </c>
      <c r="I1763">
        <f t="shared" si="27"/>
        <v>0.97143156405567332</v>
      </c>
    </row>
    <row r="1764" spans="1:9" x14ac:dyDescent="0.35">
      <c r="A1764" t="s">
        <v>2785</v>
      </c>
      <c r="B1764" t="s">
        <v>2783</v>
      </c>
      <c r="C1764" t="s">
        <v>9</v>
      </c>
      <c r="D1764" t="s">
        <v>1252</v>
      </c>
      <c r="E1764" t="s">
        <v>1253</v>
      </c>
      <c r="F1764">
        <v>5</v>
      </c>
      <c r="G1764">
        <v>2.86E-2</v>
      </c>
      <c r="I1764">
        <f t="shared" si="27"/>
        <v>0.97140000000000004</v>
      </c>
    </row>
    <row r="1765" spans="1:9" x14ac:dyDescent="0.35">
      <c r="A1765" t="s">
        <v>2785</v>
      </c>
      <c r="B1765" t="s">
        <v>2781</v>
      </c>
      <c r="C1765" t="s">
        <v>53</v>
      </c>
      <c r="D1765" t="s">
        <v>561</v>
      </c>
      <c r="E1765" t="s">
        <v>562</v>
      </c>
      <c r="F1765">
        <v>14</v>
      </c>
      <c r="G1765">
        <v>2.86105074328778E-2</v>
      </c>
      <c r="H1765">
        <v>2.4835126975348398</v>
      </c>
      <c r="I1765">
        <f t="shared" si="27"/>
        <v>0.97138949256712215</v>
      </c>
    </row>
    <row r="1766" spans="1:9" x14ac:dyDescent="0.35">
      <c r="A1766" t="s">
        <v>2785</v>
      </c>
      <c r="B1766" t="s">
        <v>2783</v>
      </c>
      <c r="C1766" t="s">
        <v>53</v>
      </c>
      <c r="D1766" t="s">
        <v>1605</v>
      </c>
      <c r="E1766" t="s">
        <v>1606</v>
      </c>
      <c r="F1766">
        <v>4</v>
      </c>
      <c r="G1766">
        <v>2.8670153626119101E-2</v>
      </c>
      <c r="H1766">
        <v>7.75044563279857</v>
      </c>
      <c r="I1766">
        <f t="shared" si="27"/>
        <v>0.97132984637388087</v>
      </c>
    </row>
    <row r="1767" spans="1:9" x14ac:dyDescent="0.35">
      <c r="A1767" t="s">
        <v>2785</v>
      </c>
      <c r="B1767" t="s">
        <v>2780</v>
      </c>
      <c r="C1767" t="s">
        <v>53</v>
      </c>
      <c r="D1767" t="s">
        <v>179</v>
      </c>
      <c r="E1767" t="s">
        <v>180</v>
      </c>
      <c r="F1767">
        <v>11</v>
      </c>
      <c r="G1767">
        <v>2.8771039848903099E-2</v>
      </c>
      <c r="H1767">
        <v>3.4647928136771902</v>
      </c>
      <c r="I1767">
        <f t="shared" si="27"/>
        <v>0.97122896015109694</v>
      </c>
    </row>
    <row r="1768" spans="1:9" x14ac:dyDescent="0.35">
      <c r="A1768" t="s">
        <v>2785</v>
      </c>
      <c r="B1768" t="s">
        <v>2780</v>
      </c>
      <c r="C1768" t="s">
        <v>53</v>
      </c>
      <c r="D1768" t="s">
        <v>1607</v>
      </c>
      <c r="E1768" t="s">
        <v>1608</v>
      </c>
      <c r="F1768">
        <v>2</v>
      </c>
      <c r="G1768">
        <v>2.8771039848903099E-2</v>
      </c>
      <c r="H1768">
        <v>63.941176470588204</v>
      </c>
      <c r="I1768">
        <f t="shared" si="27"/>
        <v>0.97122896015109694</v>
      </c>
    </row>
    <row r="1769" spans="1:9" x14ac:dyDescent="0.35">
      <c r="A1769" t="s">
        <v>2785</v>
      </c>
      <c r="B1769" t="s">
        <v>2781</v>
      </c>
      <c r="C1769" t="s">
        <v>9</v>
      </c>
      <c r="D1769" t="s">
        <v>587</v>
      </c>
      <c r="E1769" t="s">
        <v>588</v>
      </c>
      <c r="F1769">
        <v>3</v>
      </c>
      <c r="G1769">
        <v>2.8799999999999999E-2</v>
      </c>
      <c r="I1769">
        <f t="shared" si="27"/>
        <v>0.97119999999999995</v>
      </c>
    </row>
    <row r="1770" spans="1:9" x14ac:dyDescent="0.35">
      <c r="A1770" t="s">
        <v>2785</v>
      </c>
      <c r="B1770" t="s">
        <v>2783</v>
      </c>
      <c r="C1770" t="s">
        <v>9</v>
      </c>
      <c r="D1770" t="s">
        <v>483</v>
      </c>
      <c r="E1770" t="s">
        <v>484</v>
      </c>
      <c r="F1770">
        <v>25</v>
      </c>
      <c r="G1770">
        <v>2.8899999999999999E-2</v>
      </c>
      <c r="I1770">
        <f t="shared" si="27"/>
        <v>0.97109999999999996</v>
      </c>
    </row>
    <row r="1771" spans="1:9" x14ac:dyDescent="0.35">
      <c r="A1771" t="s">
        <v>2785</v>
      </c>
      <c r="B1771" t="s">
        <v>2780</v>
      </c>
      <c r="C1771" t="s">
        <v>53</v>
      </c>
      <c r="D1771" t="s">
        <v>225</v>
      </c>
      <c r="E1771" t="s">
        <v>226</v>
      </c>
      <c r="F1771">
        <v>31</v>
      </c>
      <c r="G1771">
        <v>2.8918882487640699E-2</v>
      </c>
      <c r="H1771">
        <v>1.88151539685642</v>
      </c>
      <c r="I1771">
        <f t="shared" si="27"/>
        <v>0.97108111751235926</v>
      </c>
    </row>
    <row r="1772" spans="1:9" x14ac:dyDescent="0.35">
      <c r="A1772" t="s">
        <v>2785</v>
      </c>
      <c r="B1772" t="s">
        <v>2780</v>
      </c>
      <c r="C1772" t="s">
        <v>53</v>
      </c>
      <c r="D1772" t="s">
        <v>108</v>
      </c>
      <c r="E1772" t="s">
        <v>109</v>
      </c>
      <c r="F1772">
        <v>41</v>
      </c>
      <c r="G1772">
        <v>2.8918882487640699E-2</v>
      </c>
      <c r="H1772">
        <v>1.6875366818758399</v>
      </c>
      <c r="I1772">
        <f t="shared" si="27"/>
        <v>0.97108111751235926</v>
      </c>
    </row>
    <row r="1773" spans="1:9" x14ac:dyDescent="0.35">
      <c r="A1773" t="s">
        <v>2785</v>
      </c>
      <c r="B1773" t="s">
        <v>2780</v>
      </c>
      <c r="C1773" t="s">
        <v>53</v>
      </c>
      <c r="D1773" t="s">
        <v>625</v>
      </c>
      <c r="E1773" t="s">
        <v>626</v>
      </c>
      <c r="F1773">
        <v>34</v>
      </c>
      <c r="G1773">
        <v>2.8918882487640699E-2</v>
      </c>
      <c r="H1773">
        <v>1.8101582014987501</v>
      </c>
      <c r="I1773">
        <f t="shared" si="27"/>
        <v>0.97108111751235926</v>
      </c>
    </row>
    <row r="1774" spans="1:9" x14ac:dyDescent="0.35">
      <c r="A1774" t="s">
        <v>2785</v>
      </c>
      <c r="B1774" t="s">
        <v>2784</v>
      </c>
      <c r="C1774" t="s">
        <v>126</v>
      </c>
      <c r="D1774" t="s">
        <v>1609</v>
      </c>
      <c r="E1774" t="s">
        <v>1610</v>
      </c>
      <c r="F1774">
        <v>8</v>
      </c>
      <c r="G1774">
        <v>2.9096245396719501E-2</v>
      </c>
      <c r="H1774">
        <v>3.83694080156882</v>
      </c>
      <c r="I1774">
        <f t="shared" si="27"/>
        <v>0.97090375460328049</v>
      </c>
    </row>
    <row r="1775" spans="1:9" x14ac:dyDescent="0.35">
      <c r="A1775" t="s">
        <v>2785</v>
      </c>
      <c r="B1775" t="s">
        <v>2784</v>
      </c>
      <c r="C1775" t="s">
        <v>53</v>
      </c>
      <c r="D1775" t="s">
        <v>521</v>
      </c>
      <c r="E1775" t="s">
        <v>522</v>
      </c>
      <c r="F1775">
        <v>39</v>
      </c>
      <c r="G1775">
        <v>2.91400075452223E-2</v>
      </c>
      <c r="H1775">
        <v>1.6113905606588499</v>
      </c>
      <c r="I1775">
        <f t="shared" si="27"/>
        <v>0.97085999245477772</v>
      </c>
    </row>
    <row r="1776" spans="1:9" x14ac:dyDescent="0.35">
      <c r="A1776" t="s">
        <v>2785</v>
      </c>
      <c r="B1776" t="s">
        <v>2781</v>
      </c>
      <c r="C1776" t="s">
        <v>9</v>
      </c>
      <c r="D1776" t="s">
        <v>589</v>
      </c>
      <c r="E1776" t="s">
        <v>590</v>
      </c>
      <c r="F1776">
        <v>48</v>
      </c>
      <c r="G1776">
        <v>2.92E-2</v>
      </c>
      <c r="I1776">
        <f t="shared" si="27"/>
        <v>0.9708</v>
      </c>
    </row>
    <row r="1777" spans="1:9" x14ac:dyDescent="0.35">
      <c r="A1777" t="s">
        <v>2785</v>
      </c>
      <c r="B1777" t="s">
        <v>2781</v>
      </c>
      <c r="C1777" t="s">
        <v>9</v>
      </c>
      <c r="D1777" t="s">
        <v>591</v>
      </c>
      <c r="E1777" t="s">
        <v>592</v>
      </c>
      <c r="F1777">
        <v>33</v>
      </c>
      <c r="G1777">
        <v>2.92E-2</v>
      </c>
      <c r="I1777">
        <f t="shared" si="27"/>
        <v>0.9708</v>
      </c>
    </row>
    <row r="1778" spans="1:9" x14ac:dyDescent="0.35">
      <c r="A1778" t="s">
        <v>2785</v>
      </c>
      <c r="B1778" t="s">
        <v>2784</v>
      </c>
      <c r="C1778" t="s">
        <v>53</v>
      </c>
      <c r="D1778" t="s">
        <v>1611</v>
      </c>
      <c r="E1778" t="s">
        <v>1612</v>
      </c>
      <c r="F1778">
        <v>12</v>
      </c>
      <c r="G1778">
        <v>2.9369722165951101E-2</v>
      </c>
      <c r="H1778">
        <v>2.7076284379865099</v>
      </c>
      <c r="I1778">
        <f t="shared" si="27"/>
        <v>0.97063027783404887</v>
      </c>
    </row>
    <row r="1779" spans="1:9" x14ac:dyDescent="0.35">
      <c r="A1779" t="s">
        <v>2785</v>
      </c>
      <c r="B1779" t="s">
        <v>2783</v>
      </c>
      <c r="C1779" t="s">
        <v>836</v>
      </c>
      <c r="D1779" t="s">
        <v>1277</v>
      </c>
      <c r="E1779" t="s">
        <v>1278</v>
      </c>
      <c r="F1779">
        <v>10</v>
      </c>
      <c r="G1779">
        <v>2.9429615595671799E-2</v>
      </c>
      <c r="I1779">
        <f t="shared" si="27"/>
        <v>0.97057038440432819</v>
      </c>
    </row>
    <row r="1780" spans="1:9" x14ac:dyDescent="0.35">
      <c r="A1780" t="s">
        <v>2785</v>
      </c>
      <c r="B1780" t="s">
        <v>2783</v>
      </c>
      <c r="C1780" t="s">
        <v>836</v>
      </c>
      <c r="D1780" t="s">
        <v>1279</v>
      </c>
      <c r="E1780" t="s">
        <v>1280</v>
      </c>
      <c r="F1780">
        <v>5</v>
      </c>
      <c r="G1780">
        <v>2.9429615595671799E-2</v>
      </c>
      <c r="I1780">
        <f t="shared" si="27"/>
        <v>0.97057038440432819</v>
      </c>
    </row>
    <row r="1781" spans="1:9" x14ac:dyDescent="0.35">
      <c r="A1781" t="s">
        <v>2785</v>
      </c>
      <c r="B1781" t="s">
        <v>2781</v>
      </c>
      <c r="C1781" t="s">
        <v>53</v>
      </c>
      <c r="D1781" t="s">
        <v>1613</v>
      </c>
      <c r="E1781" t="s">
        <v>1614</v>
      </c>
      <c r="F1781">
        <v>10</v>
      </c>
      <c r="G1781">
        <v>2.96377063244531E-2</v>
      </c>
      <c r="H1781">
        <v>3.04263987808292</v>
      </c>
      <c r="I1781">
        <f t="shared" si="27"/>
        <v>0.97036229367554694</v>
      </c>
    </row>
    <row r="1782" spans="1:9" x14ac:dyDescent="0.35">
      <c r="A1782" t="s">
        <v>2785</v>
      </c>
      <c r="B1782" t="s">
        <v>2784</v>
      </c>
      <c r="C1782" t="s">
        <v>53</v>
      </c>
      <c r="D1782" t="s">
        <v>1615</v>
      </c>
      <c r="E1782" t="s">
        <v>1616</v>
      </c>
      <c r="F1782">
        <v>10</v>
      </c>
      <c r="G1782">
        <v>2.9696554572370099E-2</v>
      </c>
      <c r="H1782">
        <v>3.0493259565183499</v>
      </c>
      <c r="I1782">
        <f t="shared" si="27"/>
        <v>0.97030344542762992</v>
      </c>
    </row>
    <row r="1783" spans="1:9" x14ac:dyDescent="0.35">
      <c r="A1783" t="s">
        <v>2785</v>
      </c>
      <c r="B1783" t="s">
        <v>2784</v>
      </c>
      <c r="C1783" t="s">
        <v>53</v>
      </c>
      <c r="D1783" t="s">
        <v>415</v>
      </c>
      <c r="E1783" t="s">
        <v>416</v>
      </c>
      <c r="F1783">
        <v>21</v>
      </c>
      <c r="G1783">
        <v>2.97062485971877E-2</v>
      </c>
      <c r="H1783">
        <v>2.01845110898239</v>
      </c>
      <c r="I1783">
        <f t="shared" si="27"/>
        <v>0.97029375140281227</v>
      </c>
    </row>
    <row r="1784" spans="1:9" x14ac:dyDescent="0.35">
      <c r="A1784" t="s">
        <v>2785</v>
      </c>
      <c r="B1784" t="s">
        <v>2782</v>
      </c>
      <c r="C1784" t="s">
        <v>836</v>
      </c>
      <c r="D1784" s="3" t="s">
        <v>1617</v>
      </c>
      <c r="E1784" t="s">
        <v>961</v>
      </c>
      <c r="F1784">
        <v>6</v>
      </c>
      <c r="G1784">
        <v>2.9764386647354299E-2</v>
      </c>
      <c r="H1784">
        <v>6.7257495590828897</v>
      </c>
      <c r="I1784">
        <f t="shared" si="27"/>
        <v>0.97023561335264574</v>
      </c>
    </row>
    <row r="1785" spans="1:9" x14ac:dyDescent="0.35">
      <c r="A1785" t="s">
        <v>2785</v>
      </c>
      <c r="B1785" t="s">
        <v>2784</v>
      </c>
      <c r="C1785" t="s">
        <v>9</v>
      </c>
      <c r="D1785" t="s">
        <v>477</v>
      </c>
      <c r="E1785" t="s">
        <v>478</v>
      </c>
      <c r="F1785">
        <v>57</v>
      </c>
      <c r="G1785">
        <v>2.98E-2</v>
      </c>
      <c r="I1785">
        <f t="shared" si="27"/>
        <v>0.97019999999999995</v>
      </c>
    </row>
    <row r="1786" spans="1:9" x14ac:dyDescent="0.35">
      <c r="A1786" t="s">
        <v>2785</v>
      </c>
      <c r="B1786" t="s">
        <v>2783</v>
      </c>
      <c r="C1786" t="s">
        <v>836</v>
      </c>
      <c r="D1786" t="s">
        <v>1281</v>
      </c>
      <c r="E1786" t="s">
        <v>1282</v>
      </c>
      <c r="F1786">
        <v>6</v>
      </c>
      <c r="G1786">
        <v>2.98879287273912E-2</v>
      </c>
      <c r="I1786">
        <f t="shared" si="27"/>
        <v>0.97011207127260879</v>
      </c>
    </row>
    <row r="1787" spans="1:9" x14ac:dyDescent="0.35">
      <c r="A1787" t="s">
        <v>2785</v>
      </c>
      <c r="B1787" t="s">
        <v>2782</v>
      </c>
      <c r="C1787" t="s">
        <v>53</v>
      </c>
      <c r="D1787" t="s">
        <v>263</v>
      </c>
      <c r="E1787" t="s">
        <v>264</v>
      </c>
      <c r="F1787">
        <v>70</v>
      </c>
      <c r="G1787">
        <v>2.9903847262360402E-2</v>
      </c>
      <c r="H1787">
        <v>1.4706286588010899</v>
      </c>
      <c r="I1787">
        <f t="shared" si="27"/>
        <v>0.97009615273763961</v>
      </c>
    </row>
    <row r="1788" spans="1:9" x14ac:dyDescent="0.35">
      <c r="A1788" t="s">
        <v>2785</v>
      </c>
      <c r="B1788" t="s">
        <v>2782</v>
      </c>
      <c r="C1788" t="s">
        <v>53</v>
      </c>
      <c r="D1788" t="s">
        <v>361</v>
      </c>
      <c r="E1788" t="s">
        <v>362</v>
      </c>
      <c r="F1788">
        <v>63</v>
      </c>
      <c r="G1788">
        <v>2.9903847262360402E-2</v>
      </c>
      <c r="H1788">
        <v>1.5181620339408901</v>
      </c>
      <c r="I1788">
        <f t="shared" si="27"/>
        <v>0.97009615273763961</v>
      </c>
    </row>
    <row r="1789" spans="1:9" x14ac:dyDescent="0.35">
      <c r="A1789" t="s">
        <v>2785</v>
      </c>
      <c r="B1789" t="s">
        <v>2781</v>
      </c>
      <c r="C1789" t="s">
        <v>53</v>
      </c>
      <c r="D1789" t="s">
        <v>631</v>
      </c>
      <c r="E1789" t="s">
        <v>632</v>
      </c>
      <c r="F1789">
        <v>52</v>
      </c>
      <c r="G1789">
        <v>2.9931887164925799E-2</v>
      </c>
      <c r="H1789">
        <v>1.5113862901045501</v>
      </c>
      <c r="I1789">
        <f t="shared" si="27"/>
        <v>0.97006811283507421</v>
      </c>
    </row>
    <row r="1790" spans="1:9" x14ac:dyDescent="0.35">
      <c r="A1790" t="s">
        <v>2785</v>
      </c>
      <c r="B1790" t="s">
        <v>2781</v>
      </c>
      <c r="C1790" t="s">
        <v>9</v>
      </c>
      <c r="D1790" t="s">
        <v>593</v>
      </c>
      <c r="E1790" t="s">
        <v>594</v>
      </c>
      <c r="F1790">
        <v>8</v>
      </c>
      <c r="G1790">
        <v>0.03</v>
      </c>
      <c r="I1790">
        <f t="shared" si="27"/>
        <v>0.97</v>
      </c>
    </row>
    <row r="1791" spans="1:9" x14ac:dyDescent="0.35">
      <c r="A1791" t="s">
        <v>2785</v>
      </c>
      <c r="B1791" t="s">
        <v>2781</v>
      </c>
      <c r="C1791" t="s">
        <v>53</v>
      </c>
      <c r="D1791" t="s">
        <v>1618</v>
      </c>
      <c r="E1791" t="s">
        <v>1619</v>
      </c>
      <c r="F1791">
        <v>18</v>
      </c>
      <c r="G1791">
        <v>3.0054477128315299E-2</v>
      </c>
      <c r="H1791">
        <v>2.1741878927808602</v>
      </c>
      <c r="I1791">
        <f t="shared" si="27"/>
        <v>0.96994552287168467</v>
      </c>
    </row>
    <row r="1792" spans="1:9" x14ac:dyDescent="0.35">
      <c r="A1792" t="s">
        <v>2785</v>
      </c>
      <c r="B1792" t="s">
        <v>2781</v>
      </c>
      <c r="C1792" t="s">
        <v>53</v>
      </c>
      <c r="D1792" t="s">
        <v>1620</v>
      </c>
      <c r="E1792" t="s">
        <v>1621</v>
      </c>
      <c r="F1792">
        <v>12</v>
      </c>
      <c r="G1792">
        <v>3.0068473544692199E-2</v>
      </c>
      <c r="H1792">
        <v>2.6957220602080398</v>
      </c>
      <c r="I1792">
        <f t="shared" si="27"/>
        <v>0.96993152645530778</v>
      </c>
    </row>
    <row r="1793" spans="1:9" x14ac:dyDescent="0.35">
      <c r="A1793" t="s">
        <v>2785</v>
      </c>
      <c r="B1793" t="s">
        <v>2783</v>
      </c>
      <c r="C1793" t="s">
        <v>9</v>
      </c>
      <c r="D1793" t="s">
        <v>369</v>
      </c>
      <c r="E1793" t="s">
        <v>370</v>
      </c>
      <c r="F1793">
        <v>58</v>
      </c>
      <c r="G1793">
        <v>3.0099999999999998E-2</v>
      </c>
      <c r="I1793">
        <f t="shared" si="27"/>
        <v>0.96989999999999998</v>
      </c>
    </row>
    <row r="1794" spans="1:9" x14ac:dyDescent="0.35">
      <c r="A1794" t="s">
        <v>2785</v>
      </c>
      <c r="B1794" t="s">
        <v>2780</v>
      </c>
      <c r="C1794" t="s">
        <v>126</v>
      </c>
      <c r="D1794" t="s">
        <v>1520</v>
      </c>
      <c r="E1794" t="s">
        <v>1521</v>
      </c>
      <c r="F1794">
        <v>12</v>
      </c>
      <c r="G1794">
        <v>3.0132636942725201E-2</v>
      </c>
      <c r="H1794">
        <v>2.68754507056763</v>
      </c>
      <c r="I1794">
        <f t="shared" ref="I1794:I1857" si="28">1-G1794</f>
        <v>0.96986736305727483</v>
      </c>
    </row>
    <row r="1795" spans="1:9" x14ac:dyDescent="0.35">
      <c r="A1795" t="s">
        <v>2785</v>
      </c>
      <c r="B1795" t="s">
        <v>2780</v>
      </c>
      <c r="C1795" t="s">
        <v>126</v>
      </c>
      <c r="D1795" t="s">
        <v>725</v>
      </c>
      <c r="E1795" t="s">
        <v>726</v>
      </c>
      <c r="F1795">
        <v>14</v>
      </c>
      <c r="G1795">
        <v>3.0132636942725201E-2</v>
      </c>
      <c r="H1795">
        <v>2.4458373513339802</v>
      </c>
      <c r="I1795">
        <f t="shared" si="28"/>
        <v>0.96986736305727483</v>
      </c>
    </row>
    <row r="1796" spans="1:9" x14ac:dyDescent="0.35">
      <c r="A1796" t="s">
        <v>2785</v>
      </c>
      <c r="B1796" t="s">
        <v>2780</v>
      </c>
      <c r="C1796" t="s">
        <v>126</v>
      </c>
      <c r="D1796" t="s">
        <v>1327</v>
      </c>
      <c r="E1796" t="s">
        <v>1328</v>
      </c>
      <c r="F1796">
        <v>13</v>
      </c>
      <c r="G1796">
        <v>3.0132636942725201E-2</v>
      </c>
      <c r="H1796">
        <v>2.5458967660571101</v>
      </c>
      <c r="I1796">
        <f t="shared" si="28"/>
        <v>0.96986736305727483</v>
      </c>
    </row>
    <row r="1797" spans="1:9" x14ac:dyDescent="0.35">
      <c r="A1797" t="s">
        <v>2785</v>
      </c>
      <c r="B1797" t="s">
        <v>2780</v>
      </c>
      <c r="C1797" t="s">
        <v>126</v>
      </c>
      <c r="D1797" t="s">
        <v>854</v>
      </c>
      <c r="E1797" t="s">
        <v>855</v>
      </c>
      <c r="F1797">
        <v>33</v>
      </c>
      <c r="G1797">
        <v>3.0132636942725201E-2</v>
      </c>
      <c r="H1797">
        <v>1.6773122603572399</v>
      </c>
      <c r="I1797">
        <f t="shared" si="28"/>
        <v>0.96986736305727483</v>
      </c>
    </row>
    <row r="1798" spans="1:9" x14ac:dyDescent="0.35">
      <c r="A1798" t="s">
        <v>2785</v>
      </c>
      <c r="B1798" t="s">
        <v>2783</v>
      </c>
      <c r="C1798" t="s">
        <v>52</v>
      </c>
      <c r="D1798" t="s">
        <v>1622</v>
      </c>
      <c r="E1798" t="s">
        <v>1623</v>
      </c>
      <c r="F1798">
        <v>4</v>
      </c>
      <c r="G1798">
        <v>3.01800009429764E-2</v>
      </c>
      <c r="H1798">
        <v>7.52249134948097</v>
      </c>
      <c r="I1798">
        <f t="shared" si="28"/>
        <v>0.96981999905702365</v>
      </c>
    </row>
    <row r="1799" spans="1:9" x14ac:dyDescent="0.35">
      <c r="A1799" t="s">
        <v>2785</v>
      </c>
      <c r="B1799" t="s">
        <v>2781</v>
      </c>
      <c r="C1799" t="s">
        <v>9</v>
      </c>
      <c r="D1799" t="s">
        <v>595</v>
      </c>
      <c r="E1799" t="s">
        <v>596</v>
      </c>
      <c r="F1799">
        <v>20</v>
      </c>
      <c r="G1799">
        <v>3.0200000000000001E-2</v>
      </c>
      <c r="I1799">
        <f t="shared" si="28"/>
        <v>0.9698</v>
      </c>
    </row>
    <row r="1800" spans="1:9" x14ac:dyDescent="0.35">
      <c r="A1800" t="s">
        <v>2785</v>
      </c>
      <c r="B1800" t="s">
        <v>2780</v>
      </c>
      <c r="C1800" t="s">
        <v>126</v>
      </c>
      <c r="D1800" t="s">
        <v>1624</v>
      </c>
      <c r="E1800" t="s">
        <v>1625</v>
      </c>
      <c r="F1800">
        <v>5</v>
      </c>
      <c r="G1800">
        <v>3.02808417508201E-2</v>
      </c>
      <c r="H1800">
        <v>5.6585111920874596</v>
      </c>
      <c r="I1800">
        <f t="shared" si="28"/>
        <v>0.96971915824917987</v>
      </c>
    </row>
    <row r="1801" spans="1:9" x14ac:dyDescent="0.35">
      <c r="A1801" t="s">
        <v>2785</v>
      </c>
      <c r="B1801" t="s">
        <v>2781</v>
      </c>
      <c r="C1801" t="s">
        <v>52</v>
      </c>
      <c r="D1801" t="s">
        <v>847</v>
      </c>
      <c r="E1801" t="s">
        <v>848</v>
      </c>
      <c r="F1801">
        <v>122</v>
      </c>
      <c r="G1801">
        <v>3.04796563968876E-2</v>
      </c>
      <c r="H1801">
        <v>1.2912797509891301</v>
      </c>
      <c r="I1801">
        <f t="shared" si="28"/>
        <v>0.96952034360311234</v>
      </c>
    </row>
    <row r="1802" spans="1:9" x14ac:dyDescent="0.35">
      <c r="A1802" t="s">
        <v>2785</v>
      </c>
      <c r="B1802" t="s">
        <v>2781</v>
      </c>
      <c r="C1802" t="s">
        <v>9</v>
      </c>
      <c r="D1802" t="s">
        <v>597</v>
      </c>
      <c r="E1802" t="s">
        <v>598</v>
      </c>
      <c r="F1802">
        <v>15</v>
      </c>
      <c r="G1802">
        <v>3.0499999999999999E-2</v>
      </c>
      <c r="I1802">
        <f t="shared" si="28"/>
        <v>0.96950000000000003</v>
      </c>
    </row>
    <row r="1803" spans="1:9" x14ac:dyDescent="0.35">
      <c r="A1803" t="s">
        <v>2785</v>
      </c>
      <c r="B1803" t="s">
        <v>2781</v>
      </c>
      <c r="C1803" t="s">
        <v>9</v>
      </c>
      <c r="D1803" t="s">
        <v>599</v>
      </c>
      <c r="E1803" t="s">
        <v>600</v>
      </c>
      <c r="F1803">
        <v>10</v>
      </c>
      <c r="G1803">
        <v>3.0499999999999999E-2</v>
      </c>
      <c r="I1803">
        <f t="shared" si="28"/>
        <v>0.96950000000000003</v>
      </c>
    </row>
    <row r="1804" spans="1:9" x14ac:dyDescent="0.35">
      <c r="A1804" t="s">
        <v>2785</v>
      </c>
      <c r="B1804" t="s">
        <v>2781</v>
      </c>
      <c r="C1804" t="s">
        <v>9</v>
      </c>
      <c r="D1804" t="s">
        <v>601</v>
      </c>
      <c r="E1804" t="s">
        <v>602</v>
      </c>
      <c r="F1804">
        <v>7</v>
      </c>
      <c r="G1804">
        <v>3.0499999999999999E-2</v>
      </c>
      <c r="I1804">
        <f t="shared" si="28"/>
        <v>0.96950000000000003</v>
      </c>
    </row>
    <row r="1805" spans="1:9" x14ac:dyDescent="0.35">
      <c r="A1805" t="s">
        <v>2785</v>
      </c>
      <c r="B1805" t="s">
        <v>2781</v>
      </c>
      <c r="C1805" t="s">
        <v>9</v>
      </c>
      <c r="D1805" t="s">
        <v>603</v>
      </c>
      <c r="E1805" t="s">
        <v>604</v>
      </c>
      <c r="F1805">
        <v>13</v>
      </c>
      <c r="G1805">
        <v>3.0499999999999999E-2</v>
      </c>
      <c r="I1805">
        <f t="shared" si="28"/>
        <v>0.96950000000000003</v>
      </c>
    </row>
    <row r="1806" spans="1:9" x14ac:dyDescent="0.35">
      <c r="A1806" t="s">
        <v>2785</v>
      </c>
      <c r="B1806" t="s">
        <v>2781</v>
      </c>
      <c r="C1806" t="s">
        <v>9</v>
      </c>
      <c r="D1806" t="s">
        <v>605</v>
      </c>
      <c r="E1806" t="s">
        <v>606</v>
      </c>
      <c r="F1806">
        <v>10</v>
      </c>
      <c r="G1806">
        <v>3.0499999999999999E-2</v>
      </c>
      <c r="I1806">
        <f t="shared" si="28"/>
        <v>0.96950000000000003</v>
      </c>
    </row>
    <row r="1807" spans="1:9" x14ac:dyDescent="0.35">
      <c r="A1807" t="s">
        <v>2785</v>
      </c>
      <c r="B1807" t="s">
        <v>2784</v>
      </c>
      <c r="C1807" t="s">
        <v>52</v>
      </c>
      <c r="D1807" t="s">
        <v>1626</v>
      </c>
      <c r="E1807" t="s">
        <v>1627</v>
      </c>
      <c r="F1807">
        <v>13</v>
      </c>
      <c r="G1807">
        <v>3.0525175183506299E-2</v>
      </c>
      <c r="H1807">
        <v>2.5321851667496298</v>
      </c>
      <c r="I1807">
        <f t="shared" si="28"/>
        <v>0.96947482481649372</v>
      </c>
    </row>
    <row r="1808" spans="1:9" x14ac:dyDescent="0.35">
      <c r="A1808" t="s">
        <v>2785</v>
      </c>
      <c r="B1808" t="s">
        <v>2781</v>
      </c>
      <c r="C1808" t="s">
        <v>126</v>
      </c>
      <c r="D1808" t="s">
        <v>759</v>
      </c>
      <c r="E1808" t="s">
        <v>760</v>
      </c>
      <c r="F1808">
        <v>20</v>
      </c>
      <c r="G1808">
        <v>3.0558709523735898E-2</v>
      </c>
      <c r="H1808">
        <v>2.1413679320138099</v>
      </c>
      <c r="I1808">
        <f t="shared" si="28"/>
        <v>0.96944129047626415</v>
      </c>
    </row>
    <row r="1809" spans="1:9" x14ac:dyDescent="0.35">
      <c r="A1809" t="s">
        <v>2785</v>
      </c>
      <c r="B1809" t="s">
        <v>2781</v>
      </c>
      <c r="C1809" t="s">
        <v>126</v>
      </c>
      <c r="D1809" t="s">
        <v>1628</v>
      </c>
      <c r="E1809" t="s">
        <v>1629</v>
      </c>
      <c r="F1809">
        <v>3</v>
      </c>
      <c r="G1809">
        <v>3.0558709523735898E-2</v>
      </c>
      <c r="H1809">
        <v>13.1110118382846</v>
      </c>
      <c r="I1809">
        <f t="shared" si="28"/>
        <v>0.96944129047626415</v>
      </c>
    </row>
    <row r="1810" spans="1:9" x14ac:dyDescent="0.35">
      <c r="A1810" t="s">
        <v>2785</v>
      </c>
      <c r="B1810" t="s">
        <v>2781</v>
      </c>
      <c r="C1810" t="s">
        <v>126</v>
      </c>
      <c r="D1810" t="s">
        <v>1630</v>
      </c>
      <c r="E1810" t="s">
        <v>1631</v>
      </c>
      <c r="F1810">
        <v>2</v>
      </c>
      <c r="G1810">
        <v>3.0558709523735898E-2</v>
      </c>
      <c r="H1810">
        <v>32.04914004914</v>
      </c>
      <c r="I1810">
        <f t="shared" si="28"/>
        <v>0.96944129047626415</v>
      </c>
    </row>
    <row r="1811" spans="1:9" x14ac:dyDescent="0.35">
      <c r="A1811" t="s">
        <v>2785</v>
      </c>
      <c r="B1811" t="s">
        <v>2781</v>
      </c>
      <c r="C1811" t="s">
        <v>126</v>
      </c>
      <c r="D1811" t="s">
        <v>1165</v>
      </c>
      <c r="E1811" t="s">
        <v>1166</v>
      </c>
      <c r="F1811">
        <v>2</v>
      </c>
      <c r="G1811">
        <v>3.0558709523735898E-2</v>
      </c>
      <c r="H1811">
        <v>32.04914004914</v>
      </c>
      <c r="I1811">
        <f t="shared" si="28"/>
        <v>0.96944129047626415</v>
      </c>
    </row>
    <row r="1812" spans="1:9" x14ac:dyDescent="0.35">
      <c r="A1812" t="s">
        <v>2785</v>
      </c>
      <c r="B1812" t="s">
        <v>2781</v>
      </c>
      <c r="C1812" t="s">
        <v>9</v>
      </c>
      <c r="D1812" t="s">
        <v>607</v>
      </c>
      <c r="E1812" t="s">
        <v>608</v>
      </c>
      <c r="F1812">
        <v>22</v>
      </c>
      <c r="G1812">
        <v>3.0599999999999999E-2</v>
      </c>
      <c r="I1812">
        <f t="shared" si="28"/>
        <v>0.96940000000000004</v>
      </c>
    </row>
    <row r="1813" spans="1:9" x14ac:dyDescent="0.35">
      <c r="A1813" t="s">
        <v>2785</v>
      </c>
      <c r="B1813" t="s">
        <v>2784</v>
      </c>
      <c r="C1813" t="s">
        <v>39</v>
      </c>
      <c r="D1813" t="s">
        <v>799</v>
      </c>
      <c r="E1813" t="s">
        <v>800</v>
      </c>
      <c r="F1813">
        <v>36</v>
      </c>
      <c r="G1813">
        <v>3.0700000000000002E-2</v>
      </c>
      <c r="I1813">
        <f t="shared" si="28"/>
        <v>0.96930000000000005</v>
      </c>
    </row>
    <row r="1814" spans="1:9" x14ac:dyDescent="0.35">
      <c r="A1814" t="s">
        <v>2785</v>
      </c>
      <c r="B1814" t="s">
        <v>2784</v>
      </c>
      <c r="C1814" t="s">
        <v>53</v>
      </c>
      <c r="D1814" t="s">
        <v>1458</v>
      </c>
      <c r="E1814" t="s">
        <v>1459</v>
      </c>
      <c r="F1814">
        <v>4</v>
      </c>
      <c r="G1814">
        <v>3.07124542746053E-2</v>
      </c>
      <c r="H1814">
        <v>7.63551219512195</v>
      </c>
      <c r="I1814">
        <f t="shared" si="28"/>
        <v>0.96928754572539466</v>
      </c>
    </row>
    <row r="1815" spans="1:9" x14ac:dyDescent="0.35">
      <c r="A1815" t="s">
        <v>2785</v>
      </c>
      <c r="B1815" t="s">
        <v>2783</v>
      </c>
      <c r="C1815" t="s">
        <v>53</v>
      </c>
      <c r="D1815" t="s">
        <v>1632</v>
      </c>
      <c r="E1815" t="s">
        <v>1633</v>
      </c>
      <c r="F1815">
        <v>3</v>
      </c>
      <c r="G1815">
        <v>3.0783564776682301E-2</v>
      </c>
      <c r="H1815">
        <v>11.988970588235301</v>
      </c>
      <c r="I1815">
        <f t="shared" si="28"/>
        <v>0.96921643522331768</v>
      </c>
    </row>
    <row r="1816" spans="1:9" x14ac:dyDescent="0.35">
      <c r="A1816" t="s">
        <v>2785</v>
      </c>
      <c r="B1816" t="s">
        <v>2783</v>
      </c>
      <c r="C1816" t="s">
        <v>53</v>
      </c>
      <c r="D1816" t="s">
        <v>1634</v>
      </c>
      <c r="E1816" t="s">
        <v>1635</v>
      </c>
      <c r="F1816">
        <v>3</v>
      </c>
      <c r="G1816">
        <v>3.0783564776682301E-2</v>
      </c>
      <c r="H1816">
        <v>11.988970588235301</v>
      </c>
      <c r="I1816">
        <f t="shared" si="28"/>
        <v>0.96921643522331768</v>
      </c>
    </row>
    <row r="1817" spans="1:9" x14ac:dyDescent="0.35">
      <c r="A1817" t="s">
        <v>2785</v>
      </c>
      <c r="B1817" t="s">
        <v>2783</v>
      </c>
      <c r="C1817" t="s">
        <v>53</v>
      </c>
      <c r="D1817" t="s">
        <v>1056</v>
      </c>
      <c r="E1817" t="s">
        <v>1057</v>
      </c>
      <c r="F1817">
        <v>3</v>
      </c>
      <c r="G1817">
        <v>3.0783564776682301E-2</v>
      </c>
      <c r="H1817">
        <v>11.988970588235301</v>
      </c>
      <c r="I1817">
        <f t="shared" si="28"/>
        <v>0.96921643522331768</v>
      </c>
    </row>
    <row r="1818" spans="1:9" x14ac:dyDescent="0.35">
      <c r="A1818" t="s">
        <v>2785</v>
      </c>
      <c r="B1818" t="s">
        <v>2781</v>
      </c>
      <c r="C1818" t="s">
        <v>53</v>
      </c>
      <c r="D1818" t="s">
        <v>1024</v>
      </c>
      <c r="E1818" t="s">
        <v>1025</v>
      </c>
      <c r="F1818">
        <v>17</v>
      </c>
      <c r="G1818">
        <v>3.0846564196801499E-2</v>
      </c>
      <c r="H1818">
        <v>2.2268476055941999</v>
      </c>
      <c r="I1818">
        <f t="shared" si="28"/>
        <v>0.96915343580319846</v>
      </c>
    </row>
    <row r="1819" spans="1:9" x14ac:dyDescent="0.35">
      <c r="A1819" t="s">
        <v>2785</v>
      </c>
      <c r="B1819" t="s">
        <v>2783</v>
      </c>
      <c r="C1819" t="s">
        <v>836</v>
      </c>
      <c r="D1819" t="s">
        <v>1283</v>
      </c>
      <c r="E1819" t="s">
        <v>1284</v>
      </c>
      <c r="F1819">
        <v>7</v>
      </c>
      <c r="G1819">
        <v>3.0972341525669699E-2</v>
      </c>
      <c r="I1819">
        <f t="shared" si="28"/>
        <v>0.96902765847433026</v>
      </c>
    </row>
    <row r="1820" spans="1:9" x14ac:dyDescent="0.35">
      <c r="A1820" t="s">
        <v>2785</v>
      </c>
      <c r="B1820" t="s">
        <v>2783</v>
      </c>
      <c r="C1820" t="s">
        <v>836</v>
      </c>
      <c r="D1820" t="s">
        <v>1285</v>
      </c>
      <c r="E1820" t="s">
        <v>1286</v>
      </c>
      <c r="F1820">
        <v>6</v>
      </c>
      <c r="G1820">
        <v>3.0972341525669699E-2</v>
      </c>
      <c r="I1820">
        <f t="shared" si="28"/>
        <v>0.96902765847433026</v>
      </c>
    </row>
    <row r="1821" spans="1:9" x14ac:dyDescent="0.35">
      <c r="A1821" t="s">
        <v>2785</v>
      </c>
      <c r="B1821" t="s">
        <v>2780</v>
      </c>
      <c r="C1821" t="s">
        <v>53</v>
      </c>
      <c r="D1821" t="s">
        <v>102</v>
      </c>
      <c r="E1821" t="s">
        <v>103</v>
      </c>
      <c r="F1821">
        <v>58</v>
      </c>
      <c r="G1821">
        <v>3.1000223660981301E-2</v>
      </c>
      <c r="H1821">
        <v>1.4905901267259301</v>
      </c>
      <c r="I1821">
        <f t="shared" si="28"/>
        <v>0.96899977633901868</v>
      </c>
    </row>
    <row r="1822" spans="1:9" x14ac:dyDescent="0.35">
      <c r="A1822" t="s">
        <v>2785</v>
      </c>
      <c r="B1822" t="s">
        <v>2782</v>
      </c>
      <c r="C1822" t="s">
        <v>52</v>
      </c>
      <c r="D1822" t="s">
        <v>139</v>
      </c>
      <c r="E1822" t="s">
        <v>140</v>
      </c>
      <c r="F1822">
        <v>8</v>
      </c>
      <c r="G1822">
        <v>3.1095968026117901E-2</v>
      </c>
      <c r="H1822">
        <v>3.6102128837327299</v>
      </c>
      <c r="I1822">
        <f t="shared" si="28"/>
        <v>0.96890403197388209</v>
      </c>
    </row>
    <row r="1823" spans="1:9" x14ac:dyDescent="0.35">
      <c r="A1823" t="s">
        <v>2785</v>
      </c>
      <c r="B1823" t="s">
        <v>2782</v>
      </c>
      <c r="C1823" t="s">
        <v>52</v>
      </c>
      <c r="D1823" t="s">
        <v>1636</v>
      </c>
      <c r="E1823" t="s">
        <v>1637</v>
      </c>
      <c r="F1823">
        <v>3</v>
      </c>
      <c r="G1823">
        <v>3.1095968026117901E-2</v>
      </c>
      <c r="H1823">
        <v>12.2927748691099</v>
      </c>
      <c r="I1823">
        <f t="shared" si="28"/>
        <v>0.96890403197388209</v>
      </c>
    </row>
    <row r="1824" spans="1:9" x14ac:dyDescent="0.35">
      <c r="A1824" t="s">
        <v>2785</v>
      </c>
      <c r="B1824" t="s">
        <v>2784</v>
      </c>
      <c r="C1824" t="s">
        <v>53</v>
      </c>
      <c r="D1824" t="s">
        <v>639</v>
      </c>
      <c r="E1824" t="s">
        <v>640</v>
      </c>
      <c r="F1824">
        <v>14</v>
      </c>
      <c r="G1824">
        <v>3.1106004685509201E-2</v>
      </c>
      <c r="H1824">
        <v>2.4517699709107199</v>
      </c>
      <c r="I1824">
        <f t="shared" si="28"/>
        <v>0.96889399531449083</v>
      </c>
    </row>
    <row r="1825" spans="1:9" x14ac:dyDescent="0.35">
      <c r="A1825" t="s">
        <v>2785</v>
      </c>
      <c r="B1825" t="s">
        <v>2782</v>
      </c>
      <c r="C1825" t="s">
        <v>126</v>
      </c>
      <c r="D1825" t="s">
        <v>1638</v>
      </c>
      <c r="E1825" t="s">
        <v>1639</v>
      </c>
      <c r="F1825">
        <v>2</v>
      </c>
      <c r="G1825">
        <v>3.1348778698466702E-2</v>
      </c>
      <c r="H1825">
        <v>29.268511593118902</v>
      </c>
      <c r="I1825">
        <f t="shared" si="28"/>
        <v>0.96865122130153325</v>
      </c>
    </row>
    <row r="1826" spans="1:9" x14ac:dyDescent="0.35">
      <c r="A1826" t="s">
        <v>2785</v>
      </c>
      <c r="B1826" t="s">
        <v>2782</v>
      </c>
      <c r="C1826" t="s">
        <v>126</v>
      </c>
      <c r="D1826" t="s">
        <v>1640</v>
      </c>
      <c r="E1826" t="s">
        <v>1641</v>
      </c>
      <c r="F1826">
        <v>2</v>
      </c>
      <c r="G1826">
        <v>3.1348778698466702E-2</v>
      </c>
      <c r="H1826">
        <v>29.268511593118902</v>
      </c>
      <c r="I1826">
        <f t="shared" si="28"/>
        <v>0.96865122130153325</v>
      </c>
    </row>
    <row r="1827" spans="1:9" x14ac:dyDescent="0.35">
      <c r="A1827" t="s">
        <v>2785</v>
      </c>
      <c r="B1827" t="s">
        <v>2784</v>
      </c>
      <c r="C1827" t="s">
        <v>269</v>
      </c>
      <c r="D1827" t="s">
        <v>1244</v>
      </c>
      <c r="E1827" t="s">
        <v>1245</v>
      </c>
      <c r="F1827">
        <v>15</v>
      </c>
      <c r="G1827">
        <v>3.1399999999999997E-2</v>
      </c>
      <c r="I1827">
        <f t="shared" si="28"/>
        <v>0.96860000000000002</v>
      </c>
    </row>
    <row r="1828" spans="1:9" x14ac:dyDescent="0.35">
      <c r="A1828" t="s">
        <v>2785</v>
      </c>
      <c r="B1828" t="s">
        <v>2781</v>
      </c>
      <c r="C1828" t="s">
        <v>53</v>
      </c>
      <c r="D1828" t="s">
        <v>1642</v>
      </c>
      <c r="E1828" t="s">
        <v>1643</v>
      </c>
      <c r="F1828">
        <v>5</v>
      </c>
      <c r="G1828">
        <v>3.14021790966416E-2</v>
      </c>
      <c r="H1828">
        <v>5.5899662876407099</v>
      </c>
      <c r="I1828">
        <f t="shared" si="28"/>
        <v>0.96859782090335844</v>
      </c>
    </row>
    <row r="1829" spans="1:9" x14ac:dyDescent="0.35">
      <c r="A1829" t="s">
        <v>2785</v>
      </c>
      <c r="B1829" t="s">
        <v>2781</v>
      </c>
      <c r="C1829" t="s">
        <v>53</v>
      </c>
      <c r="D1829" t="s">
        <v>1646</v>
      </c>
      <c r="E1829" t="s">
        <v>1647</v>
      </c>
      <c r="F1829">
        <v>4</v>
      </c>
      <c r="G1829">
        <v>3.1460643294888603E-2</v>
      </c>
      <c r="H1829">
        <v>7.3959553959553999</v>
      </c>
      <c r="I1829">
        <f t="shared" si="28"/>
        <v>0.96853935670511138</v>
      </c>
    </row>
    <row r="1830" spans="1:9" x14ac:dyDescent="0.35">
      <c r="A1830" t="s">
        <v>2785</v>
      </c>
      <c r="B1830" t="s">
        <v>2783</v>
      </c>
      <c r="C1830" t="s">
        <v>53</v>
      </c>
      <c r="D1830" t="s">
        <v>1648</v>
      </c>
      <c r="E1830" t="s">
        <v>1649</v>
      </c>
      <c r="F1830">
        <v>4</v>
      </c>
      <c r="G1830">
        <v>3.1475314894343798E-2</v>
      </c>
      <c r="H1830">
        <v>7.52249134948097</v>
      </c>
      <c r="I1830">
        <f t="shared" si="28"/>
        <v>0.96852468510565615</v>
      </c>
    </row>
    <row r="1831" spans="1:9" x14ac:dyDescent="0.35">
      <c r="A1831" t="s">
        <v>2785</v>
      </c>
      <c r="B1831" t="s">
        <v>2783</v>
      </c>
      <c r="C1831" t="s">
        <v>53</v>
      </c>
      <c r="D1831" t="s">
        <v>1650</v>
      </c>
      <c r="E1831" t="s">
        <v>1651</v>
      </c>
      <c r="F1831">
        <v>4</v>
      </c>
      <c r="G1831">
        <v>3.1475314894343798E-2</v>
      </c>
      <c r="H1831">
        <v>7.52249134948097</v>
      </c>
      <c r="I1831">
        <f t="shared" si="28"/>
        <v>0.96852468510565615</v>
      </c>
    </row>
    <row r="1832" spans="1:9" x14ac:dyDescent="0.35">
      <c r="A1832" t="s">
        <v>2785</v>
      </c>
      <c r="B1832" t="s">
        <v>2784</v>
      </c>
      <c r="C1832" t="s">
        <v>53</v>
      </c>
      <c r="D1832" t="s">
        <v>655</v>
      </c>
      <c r="E1832" t="s">
        <v>656</v>
      </c>
      <c r="F1832">
        <v>21</v>
      </c>
      <c r="G1832">
        <v>3.1547440651494299E-2</v>
      </c>
      <c r="H1832">
        <v>2.00632827949901</v>
      </c>
      <c r="I1832">
        <f t="shared" si="28"/>
        <v>0.96845255934850571</v>
      </c>
    </row>
    <row r="1833" spans="1:9" x14ac:dyDescent="0.35">
      <c r="A1833" t="s">
        <v>2785</v>
      </c>
      <c r="B1833" t="s">
        <v>2781</v>
      </c>
      <c r="C1833" t="s">
        <v>39</v>
      </c>
      <c r="D1833" t="s">
        <v>239</v>
      </c>
      <c r="E1833" t="s">
        <v>240</v>
      </c>
      <c r="F1833">
        <v>62</v>
      </c>
      <c r="G1833">
        <v>3.1600000000000003E-2</v>
      </c>
      <c r="I1833">
        <f t="shared" si="28"/>
        <v>0.96840000000000004</v>
      </c>
    </row>
    <row r="1834" spans="1:9" x14ac:dyDescent="0.35">
      <c r="A1834" t="s">
        <v>2785</v>
      </c>
      <c r="B1834" t="s">
        <v>2783</v>
      </c>
      <c r="C1834" t="s">
        <v>9</v>
      </c>
      <c r="D1834" t="s">
        <v>677</v>
      </c>
      <c r="E1834" t="s">
        <v>678</v>
      </c>
      <c r="F1834">
        <v>26</v>
      </c>
      <c r="G1834">
        <v>3.1600000000000003E-2</v>
      </c>
      <c r="I1834">
        <f t="shared" si="28"/>
        <v>0.96840000000000004</v>
      </c>
    </row>
    <row r="1835" spans="1:9" x14ac:dyDescent="0.35">
      <c r="A1835" t="s">
        <v>2785</v>
      </c>
      <c r="B1835" t="s">
        <v>2784</v>
      </c>
      <c r="C1835" t="s">
        <v>53</v>
      </c>
      <c r="D1835" t="s">
        <v>337</v>
      </c>
      <c r="E1835" t="s">
        <v>338</v>
      </c>
      <c r="F1835">
        <v>39</v>
      </c>
      <c r="G1835">
        <v>3.1602231227672903E-2</v>
      </c>
      <c r="H1835">
        <v>1.6009944925255699</v>
      </c>
      <c r="I1835">
        <f t="shared" si="28"/>
        <v>0.96839776877232708</v>
      </c>
    </row>
    <row r="1836" spans="1:9" x14ac:dyDescent="0.35">
      <c r="A1836" t="s">
        <v>2785</v>
      </c>
      <c r="B1836" t="s">
        <v>2784</v>
      </c>
      <c r="C1836" t="s">
        <v>53</v>
      </c>
      <c r="D1836" t="s">
        <v>1652</v>
      </c>
      <c r="E1836" t="s">
        <v>1653</v>
      </c>
      <c r="F1836">
        <v>14</v>
      </c>
      <c r="G1836">
        <v>3.1602231227672903E-2</v>
      </c>
      <c r="H1836">
        <v>2.4428055468854502</v>
      </c>
      <c r="I1836">
        <f t="shared" si="28"/>
        <v>0.96839776877232708</v>
      </c>
    </row>
    <row r="1837" spans="1:9" x14ac:dyDescent="0.35">
      <c r="A1837" t="s">
        <v>2785</v>
      </c>
      <c r="B1837" t="s">
        <v>2784</v>
      </c>
      <c r="C1837" t="s">
        <v>53</v>
      </c>
      <c r="D1837" t="s">
        <v>355</v>
      </c>
      <c r="E1837" t="s">
        <v>356</v>
      </c>
      <c r="F1837">
        <v>53</v>
      </c>
      <c r="G1837">
        <v>3.1602231227672903E-2</v>
      </c>
      <c r="H1837">
        <v>1.46751576131949</v>
      </c>
      <c r="I1837">
        <f t="shared" si="28"/>
        <v>0.96839776877232708</v>
      </c>
    </row>
    <row r="1838" spans="1:9" x14ac:dyDescent="0.35">
      <c r="A1838" t="s">
        <v>2785</v>
      </c>
      <c r="B1838" t="s">
        <v>2784</v>
      </c>
      <c r="C1838" t="s">
        <v>53</v>
      </c>
      <c r="D1838" t="s">
        <v>1654</v>
      </c>
      <c r="E1838" t="s">
        <v>1655</v>
      </c>
      <c r="F1838">
        <v>3</v>
      </c>
      <c r="G1838">
        <v>3.1602231227672903E-2</v>
      </c>
      <c r="H1838">
        <v>11.930487804878</v>
      </c>
      <c r="I1838">
        <f t="shared" si="28"/>
        <v>0.96839776877232708</v>
      </c>
    </row>
    <row r="1839" spans="1:9" x14ac:dyDescent="0.35">
      <c r="A1839" t="s">
        <v>2785</v>
      </c>
      <c r="B1839" t="s">
        <v>2781</v>
      </c>
      <c r="C1839" t="s">
        <v>9</v>
      </c>
      <c r="D1839" t="s">
        <v>609</v>
      </c>
      <c r="E1839" t="s">
        <v>610</v>
      </c>
      <c r="F1839">
        <v>30</v>
      </c>
      <c r="G1839">
        <v>3.1699999999999999E-2</v>
      </c>
      <c r="I1839">
        <f t="shared" si="28"/>
        <v>0.96830000000000005</v>
      </c>
    </row>
    <row r="1840" spans="1:9" x14ac:dyDescent="0.35">
      <c r="A1840" t="s">
        <v>2785</v>
      </c>
      <c r="B1840" t="s">
        <v>2782</v>
      </c>
      <c r="C1840" t="s">
        <v>20</v>
      </c>
      <c r="D1840" t="s">
        <v>990</v>
      </c>
      <c r="E1840" t="s">
        <v>991</v>
      </c>
      <c r="F1840">
        <v>10</v>
      </c>
      <c r="G1840">
        <v>3.1699999999999999E-2</v>
      </c>
      <c r="I1840">
        <f t="shared" si="28"/>
        <v>0.96830000000000005</v>
      </c>
    </row>
    <row r="1841" spans="1:9" x14ac:dyDescent="0.35">
      <c r="A1841" t="s">
        <v>2785</v>
      </c>
      <c r="B1841" t="s">
        <v>2784</v>
      </c>
      <c r="C1841" t="s">
        <v>53</v>
      </c>
      <c r="D1841" t="s">
        <v>1656</v>
      </c>
      <c r="E1841" t="s">
        <v>1657</v>
      </c>
      <c r="F1841">
        <v>22</v>
      </c>
      <c r="G1841">
        <v>3.1825464344495701E-2</v>
      </c>
      <c r="H1841">
        <v>1.9623979940734</v>
      </c>
      <c r="I1841">
        <f t="shared" si="28"/>
        <v>0.96817453565550426</v>
      </c>
    </row>
    <row r="1842" spans="1:9" x14ac:dyDescent="0.35">
      <c r="A1842" t="s">
        <v>2785</v>
      </c>
      <c r="B1842" t="s">
        <v>2784</v>
      </c>
      <c r="C1842" t="s">
        <v>53</v>
      </c>
      <c r="D1842" t="s">
        <v>199</v>
      </c>
      <c r="E1842" t="s">
        <v>200</v>
      </c>
      <c r="F1842">
        <v>49</v>
      </c>
      <c r="G1842">
        <v>3.1837401974376803E-2</v>
      </c>
      <c r="H1842">
        <v>1.49703944286562</v>
      </c>
      <c r="I1842">
        <f t="shared" si="28"/>
        <v>0.96816259802562321</v>
      </c>
    </row>
    <row r="1843" spans="1:9" x14ac:dyDescent="0.35">
      <c r="A1843" t="s">
        <v>2785</v>
      </c>
      <c r="B1843" t="s">
        <v>2783</v>
      </c>
      <c r="C1843" t="s">
        <v>53</v>
      </c>
      <c r="D1843" t="s">
        <v>1658</v>
      </c>
      <c r="E1843" t="s">
        <v>1659</v>
      </c>
      <c r="F1843">
        <v>7</v>
      </c>
      <c r="G1843">
        <v>3.1866568294664097E-2</v>
      </c>
      <c r="H1843">
        <v>3.9963235294117601</v>
      </c>
      <c r="I1843">
        <f t="shared" si="28"/>
        <v>0.96813343170533595</v>
      </c>
    </row>
    <row r="1844" spans="1:9" x14ac:dyDescent="0.35">
      <c r="A1844" t="s">
        <v>2785</v>
      </c>
      <c r="B1844" t="s">
        <v>2784</v>
      </c>
      <c r="C1844" t="s">
        <v>53</v>
      </c>
      <c r="D1844" t="s">
        <v>824</v>
      </c>
      <c r="E1844" t="s">
        <v>825</v>
      </c>
      <c r="F1844">
        <v>53</v>
      </c>
      <c r="G1844">
        <v>3.1876341921096403E-2</v>
      </c>
      <c r="H1844">
        <v>1.4653901591159599</v>
      </c>
      <c r="I1844">
        <f t="shared" si="28"/>
        <v>0.96812365807890355</v>
      </c>
    </row>
    <row r="1845" spans="1:9" x14ac:dyDescent="0.35">
      <c r="A1845" t="s">
        <v>2785</v>
      </c>
      <c r="B1845" t="s">
        <v>2784</v>
      </c>
      <c r="C1845" t="s">
        <v>52</v>
      </c>
      <c r="D1845" t="s">
        <v>1660</v>
      </c>
      <c r="E1845" t="s">
        <v>1661</v>
      </c>
      <c r="F1845">
        <v>2</v>
      </c>
      <c r="G1845">
        <v>3.1964386650999398E-2</v>
      </c>
      <c r="H1845">
        <v>27.269686411149799</v>
      </c>
      <c r="I1845">
        <f t="shared" si="28"/>
        <v>0.96803561334900057</v>
      </c>
    </row>
    <row r="1846" spans="1:9" x14ac:dyDescent="0.35">
      <c r="A1846" t="s">
        <v>2785</v>
      </c>
      <c r="B1846" t="s">
        <v>2784</v>
      </c>
      <c r="C1846" t="s">
        <v>53</v>
      </c>
      <c r="D1846" t="s">
        <v>102</v>
      </c>
      <c r="E1846" t="s">
        <v>103</v>
      </c>
      <c r="F1846">
        <v>71</v>
      </c>
      <c r="G1846">
        <v>3.1988350716505999E-2</v>
      </c>
      <c r="H1846">
        <v>1.3618402478236999</v>
      </c>
      <c r="I1846">
        <f t="shared" si="28"/>
        <v>0.96801164928349404</v>
      </c>
    </row>
    <row r="1847" spans="1:9" x14ac:dyDescent="0.35">
      <c r="A1847" t="s">
        <v>2785</v>
      </c>
      <c r="B1847" t="s">
        <v>2781</v>
      </c>
      <c r="C1847" t="s">
        <v>53</v>
      </c>
      <c r="D1847" t="s">
        <v>669</v>
      </c>
      <c r="E1847" t="s">
        <v>670</v>
      </c>
      <c r="F1847">
        <v>7</v>
      </c>
      <c r="G1847">
        <v>3.2062433294366602E-2</v>
      </c>
      <c r="H1847">
        <v>3.95901141783495</v>
      </c>
      <c r="I1847">
        <f t="shared" si="28"/>
        <v>0.96793756670563336</v>
      </c>
    </row>
    <row r="1848" spans="1:9" x14ac:dyDescent="0.35">
      <c r="A1848" t="s">
        <v>2785</v>
      </c>
      <c r="B1848" t="s">
        <v>2782</v>
      </c>
      <c r="C1848" t="s">
        <v>52</v>
      </c>
      <c r="D1848" t="s">
        <v>1662</v>
      </c>
      <c r="E1848" t="s">
        <v>1663</v>
      </c>
      <c r="F1848">
        <v>2</v>
      </c>
      <c r="G1848">
        <v>3.2149527668919903E-2</v>
      </c>
      <c r="H1848">
        <v>29.268511593118902</v>
      </c>
      <c r="I1848">
        <f t="shared" si="28"/>
        <v>0.96785047233108012</v>
      </c>
    </row>
    <row r="1849" spans="1:9" x14ac:dyDescent="0.35">
      <c r="A1849" t="s">
        <v>2785</v>
      </c>
      <c r="B1849" t="s">
        <v>2783</v>
      </c>
      <c r="C1849" t="s">
        <v>9</v>
      </c>
      <c r="D1849" t="s">
        <v>375</v>
      </c>
      <c r="E1849" t="s">
        <v>376</v>
      </c>
      <c r="F1849">
        <v>100</v>
      </c>
      <c r="G1849">
        <v>3.2199999999999999E-2</v>
      </c>
      <c r="I1849">
        <f t="shared" si="28"/>
        <v>0.96779999999999999</v>
      </c>
    </row>
    <row r="1850" spans="1:9" x14ac:dyDescent="0.35">
      <c r="A1850" t="s">
        <v>2785</v>
      </c>
      <c r="B1850" t="s">
        <v>2783</v>
      </c>
      <c r="C1850" t="s">
        <v>9</v>
      </c>
      <c r="D1850" t="s">
        <v>878</v>
      </c>
      <c r="E1850" t="s">
        <v>879</v>
      </c>
      <c r="F1850">
        <v>14</v>
      </c>
      <c r="G1850">
        <v>3.2199999999999999E-2</v>
      </c>
      <c r="I1850">
        <f t="shared" si="28"/>
        <v>0.96779999999999999</v>
      </c>
    </row>
    <row r="1851" spans="1:9" x14ac:dyDescent="0.35">
      <c r="A1851" t="s">
        <v>2785</v>
      </c>
      <c r="B1851" t="s">
        <v>2781</v>
      </c>
      <c r="C1851" t="s">
        <v>9</v>
      </c>
      <c r="D1851" t="s">
        <v>611</v>
      </c>
      <c r="E1851" t="s">
        <v>612</v>
      </c>
      <c r="F1851">
        <v>24</v>
      </c>
      <c r="G1851">
        <v>3.2300000000000002E-2</v>
      </c>
      <c r="I1851">
        <f t="shared" si="28"/>
        <v>0.9677</v>
      </c>
    </row>
    <row r="1852" spans="1:9" x14ac:dyDescent="0.35">
      <c r="A1852" t="s">
        <v>2785</v>
      </c>
      <c r="B1852" t="s">
        <v>2781</v>
      </c>
      <c r="C1852" t="s">
        <v>9</v>
      </c>
      <c r="D1852" t="s">
        <v>613</v>
      </c>
      <c r="E1852" t="s">
        <v>614</v>
      </c>
      <c r="F1852">
        <v>35</v>
      </c>
      <c r="G1852">
        <v>3.2300000000000002E-2</v>
      </c>
      <c r="I1852">
        <f t="shared" si="28"/>
        <v>0.9677</v>
      </c>
    </row>
    <row r="1853" spans="1:9" x14ac:dyDescent="0.35">
      <c r="A1853" t="s">
        <v>2785</v>
      </c>
      <c r="B1853" t="s">
        <v>2781</v>
      </c>
      <c r="C1853" t="s">
        <v>9</v>
      </c>
      <c r="D1853" t="s">
        <v>615</v>
      </c>
      <c r="E1853" t="s">
        <v>616</v>
      </c>
      <c r="F1853">
        <v>10</v>
      </c>
      <c r="G1853">
        <v>3.2300000000000002E-2</v>
      </c>
      <c r="I1853">
        <f t="shared" si="28"/>
        <v>0.9677</v>
      </c>
    </row>
    <row r="1854" spans="1:9" x14ac:dyDescent="0.35">
      <c r="A1854" t="s">
        <v>2785</v>
      </c>
      <c r="B1854" t="s">
        <v>2781</v>
      </c>
      <c r="C1854" t="s">
        <v>9</v>
      </c>
      <c r="D1854" t="s">
        <v>617</v>
      </c>
      <c r="E1854" t="s">
        <v>618</v>
      </c>
      <c r="F1854">
        <v>18</v>
      </c>
      <c r="G1854">
        <v>3.2399999999999998E-2</v>
      </c>
      <c r="I1854">
        <f t="shared" si="28"/>
        <v>0.96760000000000002</v>
      </c>
    </row>
    <row r="1855" spans="1:9" x14ac:dyDescent="0.35">
      <c r="A1855" t="s">
        <v>2785</v>
      </c>
      <c r="B1855" t="s">
        <v>2784</v>
      </c>
      <c r="C1855" t="s">
        <v>53</v>
      </c>
      <c r="D1855" t="s">
        <v>1664</v>
      </c>
      <c r="E1855" t="s">
        <v>1665</v>
      </c>
      <c r="F1855">
        <v>8</v>
      </c>
      <c r="G1855">
        <v>3.24332234182357E-2</v>
      </c>
      <c r="H1855">
        <v>3.5349593495935001</v>
      </c>
      <c r="I1855">
        <f t="shared" si="28"/>
        <v>0.96756677658176427</v>
      </c>
    </row>
    <row r="1856" spans="1:9" x14ac:dyDescent="0.35">
      <c r="A1856" t="s">
        <v>2785</v>
      </c>
      <c r="B1856" t="s">
        <v>2781</v>
      </c>
      <c r="C1856" t="s">
        <v>53</v>
      </c>
      <c r="D1856" t="s">
        <v>539</v>
      </c>
      <c r="E1856" t="s">
        <v>540</v>
      </c>
      <c r="F1856">
        <v>56</v>
      </c>
      <c r="G1856">
        <v>3.2547579726953699E-2</v>
      </c>
      <c r="H1856">
        <v>1.47675686457914</v>
      </c>
      <c r="I1856">
        <f t="shared" si="28"/>
        <v>0.96745242027304634</v>
      </c>
    </row>
    <row r="1857" spans="1:9" x14ac:dyDescent="0.35">
      <c r="A1857" t="s">
        <v>2785</v>
      </c>
      <c r="B1857" t="s">
        <v>2781</v>
      </c>
      <c r="C1857" t="s">
        <v>53</v>
      </c>
      <c r="D1857" t="s">
        <v>1666</v>
      </c>
      <c r="E1857" t="s">
        <v>1667</v>
      </c>
      <c r="F1857">
        <v>8</v>
      </c>
      <c r="G1857">
        <v>3.2547579726953699E-2</v>
      </c>
      <c r="H1857">
        <v>3.5283456934833102</v>
      </c>
      <c r="I1857">
        <f t="shared" si="28"/>
        <v>0.96745242027304634</v>
      </c>
    </row>
    <row r="1858" spans="1:9" x14ac:dyDescent="0.35">
      <c r="A1858" t="s">
        <v>2785</v>
      </c>
      <c r="B1858" t="s">
        <v>2784</v>
      </c>
      <c r="C1858" t="s">
        <v>53</v>
      </c>
      <c r="D1858" t="s">
        <v>895</v>
      </c>
      <c r="E1858" t="s">
        <v>896</v>
      </c>
      <c r="F1858">
        <v>28</v>
      </c>
      <c r="G1858">
        <v>3.2586016849416401E-2</v>
      </c>
      <c r="H1858">
        <v>1.7804325571570201</v>
      </c>
      <c r="I1858">
        <f t="shared" ref="I1858:I1921" si="29">1-G1858</f>
        <v>0.96741398315058358</v>
      </c>
    </row>
    <row r="1859" spans="1:9" x14ac:dyDescent="0.35">
      <c r="A1859" t="s">
        <v>2785</v>
      </c>
      <c r="B1859" t="s">
        <v>2784</v>
      </c>
      <c r="C1859" t="s">
        <v>53</v>
      </c>
      <c r="D1859" t="s">
        <v>535</v>
      </c>
      <c r="E1859" t="s">
        <v>536</v>
      </c>
      <c r="F1859">
        <v>37</v>
      </c>
      <c r="G1859">
        <v>3.2586016849416401E-2</v>
      </c>
      <c r="H1859">
        <v>1.6214069744003199</v>
      </c>
      <c r="I1859">
        <f t="shared" si="29"/>
        <v>0.96741398315058358</v>
      </c>
    </row>
    <row r="1860" spans="1:9" x14ac:dyDescent="0.35">
      <c r="A1860" t="s">
        <v>2785</v>
      </c>
      <c r="B1860" t="s">
        <v>2783</v>
      </c>
      <c r="C1860" t="s">
        <v>9</v>
      </c>
      <c r="D1860" t="s">
        <v>1229</v>
      </c>
      <c r="E1860" t="s">
        <v>1230</v>
      </c>
      <c r="F1860">
        <v>6</v>
      </c>
      <c r="G1860">
        <v>3.2599999999999997E-2</v>
      </c>
      <c r="I1860">
        <f t="shared" si="29"/>
        <v>0.96740000000000004</v>
      </c>
    </row>
    <row r="1861" spans="1:9" x14ac:dyDescent="0.35">
      <c r="A1861" t="s">
        <v>2785</v>
      </c>
      <c r="B1861" t="s">
        <v>2783</v>
      </c>
      <c r="C1861" t="s">
        <v>9</v>
      </c>
      <c r="D1861" t="s">
        <v>1008</v>
      </c>
      <c r="E1861" t="s">
        <v>1009</v>
      </c>
      <c r="F1861">
        <v>24</v>
      </c>
      <c r="G1861">
        <v>3.2599999999999997E-2</v>
      </c>
      <c r="I1861">
        <f t="shared" si="29"/>
        <v>0.96740000000000004</v>
      </c>
    </row>
    <row r="1862" spans="1:9" x14ac:dyDescent="0.35">
      <c r="A1862" t="s">
        <v>2785</v>
      </c>
      <c r="B1862" t="s">
        <v>2781</v>
      </c>
      <c r="C1862" t="s">
        <v>39</v>
      </c>
      <c r="D1862" t="s">
        <v>741</v>
      </c>
      <c r="E1862" t="s">
        <v>742</v>
      </c>
      <c r="F1862">
        <v>20</v>
      </c>
      <c r="G1862">
        <v>3.27E-2</v>
      </c>
      <c r="I1862">
        <f t="shared" si="29"/>
        <v>0.96730000000000005</v>
      </c>
    </row>
    <row r="1863" spans="1:9" x14ac:dyDescent="0.35">
      <c r="A1863" t="s">
        <v>2785</v>
      </c>
      <c r="B1863" t="s">
        <v>2781</v>
      </c>
      <c r="C1863" t="s">
        <v>39</v>
      </c>
      <c r="D1863" t="s">
        <v>173</v>
      </c>
      <c r="E1863" t="s">
        <v>174</v>
      </c>
      <c r="F1863">
        <v>74</v>
      </c>
      <c r="G1863">
        <v>3.27E-2</v>
      </c>
      <c r="I1863">
        <f t="shared" si="29"/>
        <v>0.96730000000000005</v>
      </c>
    </row>
    <row r="1864" spans="1:9" x14ac:dyDescent="0.35">
      <c r="A1864" t="s">
        <v>2785</v>
      </c>
      <c r="B1864" t="s">
        <v>2781</v>
      </c>
      <c r="C1864" t="s">
        <v>39</v>
      </c>
      <c r="D1864" t="s">
        <v>743</v>
      </c>
      <c r="E1864" t="s">
        <v>744</v>
      </c>
      <c r="F1864">
        <v>36</v>
      </c>
      <c r="G1864">
        <v>3.27E-2</v>
      </c>
      <c r="I1864">
        <f t="shared" si="29"/>
        <v>0.96730000000000005</v>
      </c>
    </row>
    <row r="1865" spans="1:9" x14ac:dyDescent="0.35">
      <c r="A1865" t="s">
        <v>2785</v>
      </c>
      <c r="B1865" t="s">
        <v>2781</v>
      </c>
      <c r="C1865" t="s">
        <v>53</v>
      </c>
      <c r="D1865" t="s">
        <v>1668</v>
      </c>
      <c r="E1865" t="s">
        <v>1669</v>
      </c>
      <c r="F1865">
        <v>16</v>
      </c>
      <c r="G1865">
        <v>3.2784719518781202E-2</v>
      </c>
      <c r="H1865">
        <v>2.2756785833708899</v>
      </c>
      <c r="I1865">
        <f t="shared" si="29"/>
        <v>0.96721528048121885</v>
      </c>
    </row>
    <row r="1866" spans="1:9" x14ac:dyDescent="0.35">
      <c r="A1866" t="s">
        <v>2785</v>
      </c>
      <c r="B1866" t="s">
        <v>2780</v>
      </c>
      <c r="C1866" t="s">
        <v>126</v>
      </c>
      <c r="D1866" t="s">
        <v>739</v>
      </c>
      <c r="E1866" t="s">
        <v>740</v>
      </c>
      <c r="F1866">
        <v>10</v>
      </c>
      <c r="G1866">
        <v>3.2872845205277001E-2</v>
      </c>
      <c r="H1866">
        <v>2.9263696325212001</v>
      </c>
      <c r="I1866">
        <f t="shared" si="29"/>
        <v>0.967127154794723</v>
      </c>
    </row>
    <row r="1867" spans="1:9" x14ac:dyDescent="0.35">
      <c r="A1867" t="s">
        <v>2785</v>
      </c>
      <c r="B1867" t="s">
        <v>2780</v>
      </c>
      <c r="C1867" t="s">
        <v>126</v>
      </c>
      <c r="D1867" t="s">
        <v>1670</v>
      </c>
      <c r="E1867" t="s">
        <v>1671</v>
      </c>
      <c r="F1867">
        <v>3</v>
      </c>
      <c r="G1867">
        <v>3.2872845205277001E-2</v>
      </c>
      <c r="H1867">
        <v>11.2837370242215</v>
      </c>
      <c r="I1867">
        <f t="shared" si="29"/>
        <v>0.967127154794723</v>
      </c>
    </row>
    <row r="1868" spans="1:9" x14ac:dyDescent="0.35">
      <c r="A1868" t="s">
        <v>2785</v>
      </c>
      <c r="B1868" t="s">
        <v>2780</v>
      </c>
      <c r="C1868" t="s">
        <v>126</v>
      </c>
      <c r="D1868" t="s">
        <v>729</v>
      </c>
      <c r="E1868" t="s">
        <v>730</v>
      </c>
      <c r="F1868">
        <v>13</v>
      </c>
      <c r="G1868">
        <v>3.2872845205277001E-2</v>
      </c>
      <c r="H1868">
        <v>2.47391456582633</v>
      </c>
      <c r="I1868">
        <f t="shared" si="29"/>
        <v>0.967127154794723</v>
      </c>
    </row>
    <row r="1869" spans="1:9" x14ac:dyDescent="0.35">
      <c r="A1869" t="s">
        <v>2785</v>
      </c>
      <c r="B1869" t="s">
        <v>2780</v>
      </c>
      <c r="C1869" t="s">
        <v>126</v>
      </c>
      <c r="D1869" t="s">
        <v>733</v>
      </c>
      <c r="E1869" t="s">
        <v>734</v>
      </c>
      <c r="F1869">
        <v>13</v>
      </c>
      <c r="G1869">
        <v>3.2872845205277001E-2</v>
      </c>
      <c r="H1869">
        <v>2.4812993854258099</v>
      </c>
      <c r="I1869">
        <f t="shared" si="29"/>
        <v>0.967127154794723</v>
      </c>
    </row>
    <row r="1870" spans="1:9" x14ac:dyDescent="0.35">
      <c r="A1870" t="s">
        <v>2785</v>
      </c>
      <c r="B1870" t="s">
        <v>2780</v>
      </c>
      <c r="C1870" t="s">
        <v>126</v>
      </c>
      <c r="D1870" t="s">
        <v>1476</v>
      </c>
      <c r="E1870" t="s">
        <v>1477</v>
      </c>
      <c r="F1870">
        <v>24</v>
      </c>
      <c r="G1870">
        <v>3.2872845205277001E-2</v>
      </c>
      <c r="H1870">
        <v>1.8522489261244599</v>
      </c>
      <c r="I1870">
        <f t="shared" si="29"/>
        <v>0.967127154794723</v>
      </c>
    </row>
    <row r="1871" spans="1:9" x14ac:dyDescent="0.35">
      <c r="A1871" t="s">
        <v>2785</v>
      </c>
      <c r="B1871" t="s">
        <v>2784</v>
      </c>
      <c r="C1871" t="s">
        <v>53</v>
      </c>
      <c r="D1871" t="s">
        <v>1672</v>
      </c>
      <c r="E1871" t="s">
        <v>1673</v>
      </c>
      <c r="F1871">
        <v>5</v>
      </c>
      <c r="G1871">
        <v>3.3059801091199999E-2</v>
      </c>
      <c r="H1871">
        <v>5.5490640952921204</v>
      </c>
      <c r="I1871">
        <f t="shared" si="29"/>
        <v>0.96694019890880001</v>
      </c>
    </row>
    <row r="1872" spans="1:9" x14ac:dyDescent="0.35">
      <c r="A1872" t="s">
        <v>2785</v>
      </c>
      <c r="B1872" t="s">
        <v>2783</v>
      </c>
      <c r="C1872" t="s">
        <v>20</v>
      </c>
      <c r="D1872" t="s">
        <v>1270</v>
      </c>
      <c r="E1872" t="s">
        <v>1271</v>
      </c>
      <c r="F1872">
        <v>7</v>
      </c>
      <c r="G1872">
        <v>3.32E-2</v>
      </c>
      <c r="I1872">
        <f t="shared" si="29"/>
        <v>0.96679999999999999</v>
      </c>
    </row>
    <row r="1873" spans="1:9" x14ac:dyDescent="0.35">
      <c r="A1873" t="s">
        <v>2785</v>
      </c>
      <c r="B1873" t="s">
        <v>2781</v>
      </c>
      <c r="C1873" t="s">
        <v>53</v>
      </c>
      <c r="D1873" t="s">
        <v>673</v>
      </c>
      <c r="E1873" t="s">
        <v>674</v>
      </c>
      <c r="F1873">
        <v>26</v>
      </c>
      <c r="G1873">
        <v>3.3268648424015397E-2</v>
      </c>
      <c r="H1873">
        <v>1.84898884898885</v>
      </c>
      <c r="I1873">
        <f t="shared" si="29"/>
        <v>0.96673135157598455</v>
      </c>
    </row>
    <row r="1874" spans="1:9" x14ac:dyDescent="0.35">
      <c r="A1874" t="s">
        <v>2785</v>
      </c>
      <c r="B1874" t="s">
        <v>2784</v>
      </c>
      <c r="C1874" t="s">
        <v>53</v>
      </c>
      <c r="D1874" t="s">
        <v>1544</v>
      </c>
      <c r="E1874" t="s">
        <v>1545</v>
      </c>
      <c r="F1874">
        <v>7</v>
      </c>
      <c r="G1874">
        <v>3.3292316587577302E-2</v>
      </c>
      <c r="H1874">
        <v>3.9300430416068899</v>
      </c>
      <c r="I1874">
        <f t="shared" si="29"/>
        <v>0.96670768341242275</v>
      </c>
    </row>
    <row r="1875" spans="1:9" x14ac:dyDescent="0.35">
      <c r="A1875" t="s">
        <v>2785</v>
      </c>
      <c r="B1875" t="s">
        <v>2784</v>
      </c>
      <c r="C1875" t="s">
        <v>53</v>
      </c>
      <c r="D1875" t="s">
        <v>1674</v>
      </c>
      <c r="E1875" t="s">
        <v>1675</v>
      </c>
      <c r="F1875">
        <v>4</v>
      </c>
      <c r="G1875">
        <v>3.3292316587577302E-2</v>
      </c>
      <c r="H1875">
        <v>7.3418386491557204</v>
      </c>
      <c r="I1875">
        <f t="shared" si="29"/>
        <v>0.96670768341242275</v>
      </c>
    </row>
    <row r="1876" spans="1:9" x14ac:dyDescent="0.35">
      <c r="A1876" t="s">
        <v>2785</v>
      </c>
      <c r="B1876" t="s">
        <v>2781</v>
      </c>
      <c r="C1876" t="s">
        <v>9</v>
      </c>
      <c r="D1876" t="s">
        <v>619</v>
      </c>
      <c r="E1876" t="s">
        <v>620</v>
      </c>
      <c r="F1876">
        <v>4</v>
      </c>
      <c r="G1876">
        <v>3.3399999999999999E-2</v>
      </c>
      <c r="I1876">
        <f t="shared" si="29"/>
        <v>0.96660000000000001</v>
      </c>
    </row>
    <row r="1877" spans="1:9" x14ac:dyDescent="0.35">
      <c r="A1877" t="s">
        <v>2785</v>
      </c>
      <c r="B1877" t="s">
        <v>2781</v>
      </c>
      <c r="C1877" t="s">
        <v>9</v>
      </c>
      <c r="D1877" t="s">
        <v>621</v>
      </c>
      <c r="E1877" t="s">
        <v>622</v>
      </c>
      <c r="F1877">
        <v>4</v>
      </c>
      <c r="G1877">
        <v>3.3399999999999999E-2</v>
      </c>
      <c r="I1877">
        <f t="shared" si="29"/>
        <v>0.96660000000000001</v>
      </c>
    </row>
    <row r="1878" spans="1:9" x14ac:dyDescent="0.35">
      <c r="A1878" t="s">
        <v>2785</v>
      </c>
      <c r="B1878" t="s">
        <v>2781</v>
      </c>
      <c r="C1878" t="s">
        <v>9</v>
      </c>
      <c r="D1878" t="s">
        <v>623</v>
      </c>
      <c r="E1878" t="s">
        <v>624</v>
      </c>
      <c r="F1878">
        <v>14</v>
      </c>
      <c r="G1878">
        <v>3.3399999999999999E-2</v>
      </c>
      <c r="I1878">
        <f t="shared" si="29"/>
        <v>0.96660000000000001</v>
      </c>
    </row>
    <row r="1879" spans="1:9" x14ac:dyDescent="0.35">
      <c r="A1879" t="s">
        <v>2785</v>
      </c>
      <c r="B1879" t="s">
        <v>2782</v>
      </c>
      <c r="C1879" t="s">
        <v>9</v>
      </c>
      <c r="D1879" t="s">
        <v>292</v>
      </c>
      <c r="E1879" t="s">
        <v>293</v>
      </c>
      <c r="F1879">
        <v>89</v>
      </c>
      <c r="G1879">
        <v>3.3399999999999999E-2</v>
      </c>
      <c r="I1879">
        <f t="shared" si="29"/>
        <v>0.96660000000000001</v>
      </c>
    </row>
    <row r="1880" spans="1:9" x14ac:dyDescent="0.35">
      <c r="A1880" t="s">
        <v>2785</v>
      </c>
      <c r="B1880" t="s">
        <v>2782</v>
      </c>
      <c r="C1880" t="s">
        <v>53</v>
      </c>
      <c r="D1880" t="s">
        <v>18</v>
      </c>
      <c r="E1880" t="s">
        <v>19</v>
      </c>
      <c r="F1880">
        <v>16</v>
      </c>
      <c r="G1880">
        <v>3.3403175544658499E-2</v>
      </c>
      <c r="H1880">
        <v>2.7686429885382799</v>
      </c>
      <c r="I1880">
        <f t="shared" si="29"/>
        <v>0.96659682445534145</v>
      </c>
    </row>
    <row r="1881" spans="1:9" x14ac:dyDescent="0.35">
      <c r="A1881" t="s">
        <v>2785</v>
      </c>
      <c r="B1881" t="s">
        <v>2782</v>
      </c>
      <c r="C1881" t="s">
        <v>53</v>
      </c>
      <c r="D1881" t="s">
        <v>1676</v>
      </c>
      <c r="E1881" t="s">
        <v>1677</v>
      </c>
      <c r="F1881">
        <v>3</v>
      </c>
      <c r="G1881">
        <v>3.3403175544658499E-2</v>
      </c>
      <c r="H1881">
        <v>23.639951671365299</v>
      </c>
      <c r="I1881">
        <f t="shared" si="29"/>
        <v>0.96659682445534145</v>
      </c>
    </row>
    <row r="1882" spans="1:9" x14ac:dyDescent="0.35">
      <c r="A1882" t="s">
        <v>2785</v>
      </c>
      <c r="B1882" t="s">
        <v>2781</v>
      </c>
      <c r="C1882" t="s">
        <v>53</v>
      </c>
      <c r="D1882" t="s">
        <v>1678</v>
      </c>
      <c r="E1882" t="s">
        <v>1679</v>
      </c>
      <c r="F1882">
        <v>11</v>
      </c>
      <c r="G1882">
        <v>3.3437739747318597E-2</v>
      </c>
      <c r="H1882">
        <v>2.7979407979408002</v>
      </c>
      <c r="I1882">
        <f t="shared" si="29"/>
        <v>0.96656226025268144</v>
      </c>
    </row>
    <row r="1883" spans="1:9" x14ac:dyDescent="0.35">
      <c r="A1883" t="s">
        <v>2785</v>
      </c>
      <c r="B1883" t="s">
        <v>2781</v>
      </c>
      <c r="C1883" t="s">
        <v>126</v>
      </c>
      <c r="D1883" t="s">
        <v>1680</v>
      </c>
      <c r="E1883" t="s">
        <v>1681</v>
      </c>
      <c r="F1883">
        <v>95</v>
      </c>
      <c r="G1883">
        <v>3.3492436431518502E-2</v>
      </c>
      <c r="H1883">
        <v>1.3346003673297699</v>
      </c>
      <c r="I1883">
        <f t="shared" si="29"/>
        <v>0.96650756356848144</v>
      </c>
    </row>
    <row r="1884" spans="1:9" x14ac:dyDescent="0.35">
      <c r="A1884" t="s">
        <v>2785</v>
      </c>
      <c r="B1884" t="s">
        <v>2782</v>
      </c>
      <c r="C1884" t="s">
        <v>9</v>
      </c>
      <c r="D1884" t="s">
        <v>561</v>
      </c>
      <c r="E1884" t="s">
        <v>562</v>
      </c>
      <c r="F1884">
        <v>11</v>
      </c>
      <c r="G1884">
        <v>3.3500000000000002E-2</v>
      </c>
      <c r="I1884">
        <f t="shared" si="29"/>
        <v>0.96650000000000003</v>
      </c>
    </row>
    <row r="1885" spans="1:9" x14ac:dyDescent="0.35">
      <c r="A1885" t="s">
        <v>2785</v>
      </c>
      <c r="B1885" t="s">
        <v>2782</v>
      </c>
      <c r="C1885" t="s">
        <v>9</v>
      </c>
      <c r="D1885" t="s">
        <v>241</v>
      </c>
      <c r="E1885" t="s">
        <v>242</v>
      </c>
      <c r="F1885">
        <v>46</v>
      </c>
      <c r="G1885">
        <v>3.3500000000000002E-2</v>
      </c>
      <c r="I1885">
        <f t="shared" si="29"/>
        <v>0.96650000000000003</v>
      </c>
    </row>
    <row r="1886" spans="1:9" x14ac:dyDescent="0.35">
      <c r="A1886" t="s">
        <v>2785</v>
      </c>
      <c r="B1886" t="s">
        <v>2782</v>
      </c>
      <c r="C1886" t="s">
        <v>9</v>
      </c>
      <c r="D1886" t="s">
        <v>290</v>
      </c>
      <c r="E1886" t="s">
        <v>291</v>
      </c>
      <c r="F1886">
        <v>82</v>
      </c>
      <c r="G1886">
        <v>3.3500000000000002E-2</v>
      </c>
      <c r="I1886">
        <f t="shared" si="29"/>
        <v>0.96650000000000003</v>
      </c>
    </row>
    <row r="1887" spans="1:9" x14ac:dyDescent="0.35">
      <c r="A1887" t="s">
        <v>2785</v>
      </c>
      <c r="B1887" t="s">
        <v>2782</v>
      </c>
      <c r="C1887" t="s">
        <v>9</v>
      </c>
      <c r="D1887" t="s">
        <v>284</v>
      </c>
      <c r="E1887" t="s">
        <v>285</v>
      </c>
      <c r="F1887">
        <v>96</v>
      </c>
      <c r="G1887">
        <v>3.3500000000000002E-2</v>
      </c>
      <c r="I1887">
        <f t="shared" si="29"/>
        <v>0.96650000000000003</v>
      </c>
    </row>
    <row r="1888" spans="1:9" x14ac:dyDescent="0.35">
      <c r="A1888" t="s">
        <v>2785</v>
      </c>
      <c r="B1888" t="s">
        <v>2782</v>
      </c>
      <c r="C1888" t="s">
        <v>9</v>
      </c>
      <c r="D1888" t="s">
        <v>998</v>
      </c>
      <c r="E1888" t="s">
        <v>999</v>
      </c>
      <c r="F1888">
        <v>4</v>
      </c>
      <c r="G1888">
        <v>3.3500000000000002E-2</v>
      </c>
      <c r="I1888">
        <f t="shared" si="29"/>
        <v>0.96650000000000003</v>
      </c>
    </row>
    <row r="1889" spans="1:9" x14ac:dyDescent="0.35">
      <c r="A1889" t="s">
        <v>2785</v>
      </c>
      <c r="B1889" t="s">
        <v>2782</v>
      </c>
      <c r="C1889" t="s">
        <v>9</v>
      </c>
      <c r="D1889" t="s">
        <v>301</v>
      </c>
      <c r="E1889" t="s">
        <v>302</v>
      </c>
      <c r="F1889">
        <v>74</v>
      </c>
      <c r="G1889">
        <v>3.3500000000000002E-2</v>
      </c>
      <c r="I1889">
        <f t="shared" si="29"/>
        <v>0.96650000000000003</v>
      </c>
    </row>
    <row r="1890" spans="1:9" x14ac:dyDescent="0.35">
      <c r="A1890" t="s">
        <v>2785</v>
      </c>
      <c r="B1890" t="s">
        <v>2782</v>
      </c>
      <c r="C1890" t="s">
        <v>9</v>
      </c>
      <c r="D1890" t="s">
        <v>88</v>
      </c>
      <c r="E1890" t="s">
        <v>89</v>
      </c>
      <c r="F1890">
        <v>32</v>
      </c>
      <c r="G1890">
        <v>3.3500000000000002E-2</v>
      </c>
      <c r="I1890">
        <f t="shared" si="29"/>
        <v>0.96650000000000003</v>
      </c>
    </row>
    <row r="1891" spans="1:9" x14ac:dyDescent="0.35">
      <c r="A1891" t="s">
        <v>2785</v>
      </c>
      <c r="B1891" t="s">
        <v>2782</v>
      </c>
      <c r="C1891" t="s">
        <v>9</v>
      </c>
      <c r="D1891" t="s">
        <v>589</v>
      </c>
      <c r="E1891" t="s">
        <v>590</v>
      </c>
      <c r="F1891">
        <v>32</v>
      </c>
      <c r="G1891">
        <v>3.3500000000000002E-2</v>
      </c>
      <c r="I1891">
        <f t="shared" si="29"/>
        <v>0.96650000000000003</v>
      </c>
    </row>
    <row r="1892" spans="1:9" x14ac:dyDescent="0.35">
      <c r="A1892" t="s">
        <v>2785</v>
      </c>
      <c r="B1892" t="s">
        <v>2782</v>
      </c>
      <c r="C1892" t="s">
        <v>9</v>
      </c>
      <c r="D1892" t="s">
        <v>278</v>
      </c>
      <c r="E1892" t="s">
        <v>279</v>
      </c>
      <c r="F1892">
        <v>76</v>
      </c>
      <c r="G1892">
        <v>3.3500000000000002E-2</v>
      </c>
      <c r="I1892">
        <f t="shared" si="29"/>
        <v>0.96650000000000003</v>
      </c>
    </row>
    <row r="1893" spans="1:9" x14ac:dyDescent="0.35">
      <c r="A1893" t="s">
        <v>2785</v>
      </c>
      <c r="B1893" t="s">
        <v>2782</v>
      </c>
      <c r="C1893" t="s">
        <v>9</v>
      </c>
      <c r="D1893" t="s">
        <v>297</v>
      </c>
      <c r="E1893" t="s">
        <v>298</v>
      </c>
      <c r="F1893">
        <v>49</v>
      </c>
      <c r="G1893">
        <v>3.3500000000000002E-2</v>
      </c>
      <c r="I1893">
        <f t="shared" si="29"/>
        <v>0.96650000000000003</v>
      </c>
    </row>
    <row r="1894" spans="1:9" x14ac:dyDescent="0.35">
      <c r="A1894" t="s">
        <v>2785</v>
      </c>
      <c r="B1894" t="s">
        <v>2782</v>
      </c>
      <c r="C1894" t="s">
        <v>9</v>
      </c>
      <c r="D1894" t="s">
        <v>280</v>
      </c>
      <c r="E1894" t="s">
        <v>281</v>
      </c>
      <c r="F1894">
        <v>90</v>
      </c>
      <c r="G1894">
        <v>3.3500000000000002E-2</v>
      </c>
      <c r="I1894">
        <f t="shared" si="29"/>
        <v>0.96650000000000003</v>
      </c>
    </row>
    <row r="1895" spans="1:9" x14ac:dyDescent="0.35">
      <c r="A1895" t="s">
        <v>2785</v>
      </c>
      <c r="B1895" t="s">
        <v>2782</v>
      </c>
      <c r="C1895" t="s">
        <v>9</v>
      </c>
      <c r="D1895" t="s">
        <v>276</v>
      </c>
      <c r="E1895" t="s">
        <v>277</v>
      </c>
      <c r="F1895">
        <v>75</v>
      </c>
      <c r="G1895">
        <v>3.3500000000000002E-2</v>
      </c>
      <c r="I1895">
        <f t="shared" si="29"/>
        <v>0.96650000000000003</v>
      </c>
    </row>
    <row r="1896" spans="1:9" x14ac:dyDescent="0.35">
      <c r="A1896" t="s">
        <v>2785</v>
      </c>
      <c r="B1896" t="s">
        <v>2782</v>
      </c>
      <c r="C1896" t="s">
        <v>9</v>
      </c>
      <c r="D1896" t="s">
        <v>76</v>
      </c>
      <c r="E1896" t="s">
        <v>77</v>
      </c>
      <c r="F1896">
        <v>56</v>
      </c>
      <c r="G1896">
        <v>3.3500000000000002E-2</v>
      </c>
      <c r="I1896">
        <f t="shared" si="29"/>
        <v>0.96650000000000003</v>
      </c>
    </row>
    <row r="1897" spans="1:9" x14ac:dyDescent="0.35">
      <c r="A1897" t="s">
        <v>2785</v>
      </c>
      <c r="B1897" t="s">
        <v>2782</v>
      </c>
      <c r="C1897" t="s">
        <v>9</v>
      </c>
      <c r="D1897" t="s">
        <v>78</v>
      </c>
      <c r="E1897" t="s">
        <v>79</v>
      </c>
      <c r="F1897">
        <v>60</v>
      </c>
      <c r="G1897">
        <v>3.3500000000000002E-2</v>
      </c>
      <c r="I1897">
        <f t="shared" si="29"/>
        <v>0.96650000000000003</v>
      </c>
    </row>
    <row r="1898" spans="1:9" x14ac:dyDescent="0.35">
      <c r="A1898" t="s">
        <v>2785</v>
      </c>
      <c r="B1898" t="s">
        <v>2782</v>
      </c>
      <c r="C1898" t="s">
        <v>9</v>
      </c>
      <c r="D1898" t="s">
        <v>485</v>
      </c>
      <c r="E1898" t="s">
        <v>486</v>
      </c>
      <c r="F1898">
        <v>7</v>
      </c>
      <c r="G1898">
        <v>3.3500000000000002E-2</v>
      </c>
      <c r="I1898">
        <f t="shared" si="29"/>
        <v>0.96650000000000003</v>
      </c>
    </row>
    <row r="1899" spans="1:9" x14ac:dyDescent="0.35">
      <c r="A1899" t="s">
        <v>2785</v>
      </c>
      <c r="B1899" t="s">
        <v>2782</v>
      </c>
      <c r="C1899" t="s">
        <v>9</v>
      </c>
      <c r="D1899" t="s">
        <v>288</v>
      </c>
      <c r="E1899" t="s">
        <v>289</v>
      </c>
      <c r="F1899">
        <v>92</v>
      </c>
      <c r="G1899">
        <v>3.3500000000000002E-2</v>
      </c>
      <c r="I1899">
        <f t="shared" si="29"/>
        <v>0.96650000000000003</v>
      </c>
    </row>
    <row r="1900" spans="1:9" x14ac:dyDescent="0.35">
      <c r="A1900" t="s">
        <v>2785</v>
      </c>
      <c r="B1900" t="s">
        <v>2782</v>
      </c>
      <c r="C1900" t="s">
        <v>9</v>
      </c>
      <c r="D1900" t="s">
        <v>1056</v>
      </c>
      <c r="E1900" t="s">
        <v>1057</v>
      </c>
      <c r="F1900">
        <v>4</v>
      </c>
      <c r="G1900">
        <v>3.3500000000000002E-2</v>
      </c>
      <c r="I1900">
        <f t="shared" si="29"/>
        <v>0.96650000000000003</v>
      </c>
    </row>
    <row r="1901" spans="1:9" x14ac:dyDescent="0.35">
      <c r="A1901" t="s">
        <v>2785</v>
      </c>
      <c r="B1901" t="s">
        <v>2781</v>
      </c>
      <c r="C1901" t="s">
        <v>126</v>
      </c>
      <c r="D1901" t="s">
        <v>1562</v>
      </c>
      <c r="E1901" t="s">
        <v>1563</v>
      </c>
      <c r="F1901">
        <v>32</v>
      </c>
      <c r="G1901">
        <v>3.3561491639650998E-2</v>
      </c>
      <c r="H1901">
        <v>1.75211699585276</v>
      </c>
      <c r="I1901">
        <f t="shared" si="29"/>
        <v>0.96643850836034906</v>
      </c>
    </row>
    <row r="1902" spans="1:9" x14ac:dyDescent="0.35">
      <c r="A1902" t="s">
        <v>2785</v>
      </c>
      <c r="B1902" t="s">
        <v>2781</v>
      </c>
      <c r="C1902" t="s">
        <v>126</v>
      </c>
      <c r="D1902" t="s">
        <v>1682</v>
      </c>
      <c r="E1902" t="s">
        <v>1683</v>
      </c>
      <c r="F1902">
        <v>107</v>
      </c>
      <c r="G1902">
        <v>3.3561491639650998E-2</v>
      </c>
      <c r="H1902">
        <v>1.3032396701005799</v>
      </c>
      <c r="I1902">
        <f t="shared" si="29"/>
        <v>0.96643850836034906</v>
      </c>
    </row>
    <row r="1903" spans="1:9" x14ac:dyDescent="0.35">
      <c r="A1903" t="s">
        <v>2785</v>
      </c>
      <c r="B1903" t="s">
        <v>2781</v>
      </c>
      <c r="C1903" t="s">
        <v>126</v>
      </c>
      <c r="D1903" t="s">
        <v>1382</v>
      </c>
      <c r="E1903" t="s">
        <v>1383</v>
      </c>
      <c r="F1903">
        <v>44</v>
      </c>
      <c r="G1903">
        <v>3.3561491639650998E-2</v>
      </c>
      <c r="H1903">
        <v>1.5892135561557099</v>
      </c>
      <c r="I1903">
        <f t="shared" si="29"/>
        <v>0.96643850836034906</v>
      </c>
    </row>
    <row r="1904" spans="1:9" x14ac:dyDescent="0.35">
      <c r="A1904" t="s">
        <v>2785</v>
      </c>
      <c r="B1904" t="s">
        <v>2784</v>
      </c>
      <c r="C1904" t="s">
        <v>53</v>
      </c>
      <c r="D1904" t="s">
        <v>453</v>
      </c>
      <c r="E1904" t="s">
        <v>454</v>
      </c>
      <c r="F1904">
        <v>25</v>
      </c>
      <c r="G1904">
        <v>3.3561755307500697E-2</v>
      </c>
      <c r="H1904">
        <v>1.8511230108422101</v>
      </c>
      <c r="I1904">
        <f t="shared" si="29"/>
        <v>0.96643824469249928</v>
      </c>
    </row>
    <row r="1905" spans="1:9" x14ac:dyDescent="0.35">
      <c r="A1905" t="s">
        <v>2785</v>
      </c>
      <c r="B1905" t="s">
        <v>2781</v>
      </c>
      <c r="C1905" t="s">
        <v>53</v>
      </c>
      <c r="D1905" t="s">
        <v>906</v>
      </c>
      <c r="E1905" t="s">
        <v>907</v>
      </c>
      <c r="F1905">
        <v>34</v>
      </c>
      <c r="G1905">
        <v>3.3741951469008699E-2</v>
      </c>
      <c r="H1905">
        <v>1.68679684469158</v>
      </c>
      <c r="I1905">
        <f t="shared" si="29"/>
        <v>0.96625804853099129</v>
      </c>
    </row>
    <row r="1906" spans="1:9" x14ac:dyDescent="0.35">
      <c r="A1906" t="s">
        <v>2785</v>
      </c>
      <c r="B1906" t="s">
        <v>2781</v>
      </c>
      <c r="C1906" t="s">
        <v>53</v>
      </c>
      <c r="D1906" t="s">
        <v>1684</v>
      </c>
      <c r="E1906" t="s">
        <v>1685</v>
      </c>
      <c r="F1906">
        <v>8</v>
      </c>
      <c r="G1906">
        <v>3.3741951469008699E-2</v>
      </c>
      <c r="H1906">
        <v>3.49626982354255</v>
      </c>
      <c r="I1906">
        <f t="shared" si="29"/>
        <v>0.96625804853099129</v>
      </c>
    </row>
    <row r="1907" spans="1:9" x14ac:dyDescent="0.35">
      <c r="A1907" t="s">
        <v>2785</v>
      </c>
      <c r="B1907" t="s">
        <v>2781</v>
      </c>
      <c r="C1907" t="s">
        <v>53</v>
      </c>
      <c r="D1907" t="s">
        <v>1686</v>
      </c>
      <c r="E1907" t="s">
        <v>1687</v>
      </c>
      <c r="F1907">
        <v>6</v>
      </c>
      <c r="G1907">
        <v>3.3741951469008699E-2</v>
      </c>
      <c r="H1907">
        <v>4.5069103194103199</v>
      </c>
      <c r="I1907">
        <f t="shared" si="29"/>
        <v>0.96625804853099129</v>
      </c>
    </row>
    <row r="1908" spans="1:9" x14ac:dyDescent="0.35">
      <c r="A1908" t="s">
        <v>2785</v>
      </c>
      <c r="B1908" t="s">
        <v>2783</v>
      </c>
      <c r="C1908" t="s">
        <v>836</v>
      </c>
      <c r="D1908" t="s">
        <v>1287</v>
      </c>
      <c r="E1908" t="s">
        <v>1288</v>
      </c>
      <c r="F1908">
        <v>6</v>
      </c>
      <c r="G1908">
        <v>3.3771141377304498E-2</v>
      </c>
      <c r="I1908">
        <f t="shared" si="29"/>
        <v>0.96622885862269547</v>
      </c>
    </row>
    <row r="1909" spans="1:9" x14ac:dyDescent="0.35">
      <c r="A1909" t="s">
        <v>2785</v>
      </c>
      <c r="B1909" t="s">
        <v>2784</v>
      </c>
      <c r="C1909" t="s">
        <v>53</v>
      </c>
      <c r="D1909" t="s">
        <v>771</v>
      </c>
      <c r="E1909" t="s">
        <v>772</v>
      </c>
      <c r="F1909">
        <v>16</v>
      </c>
      <c r="G1909">
        <v>3.38939303893366E-2</v>
      </c>
      <c r="H1909">
        <v>2.2457388809182199</v>
      </c>
      <c r="I1909">
        <f t="shared" si="29"/>
        <v>0.96610606961066336</v>
      </c>
    </row>
    <row r="1910" spans="1:9" x14ac:dyDescent="0.35">
      <c r="A1910" t="s">
        <v>2785</v>
      </c>
      <c r="B1910" t="s">
        <v>2784</v>
      </c>
      <c r="C1910" t="s">
        <v>53</v>
      </c>
      <c r="D1910" t="s">
        <v>1688</v>
      </c>
      <c r="E1910" t="s">
        <v>1689</v>
      </c>
      <c r="F1910">
        <v>2</v>
      </c>
      <c r="G1910">
        <v>3.38939303893366E-2</v>
      </c>
      <c r="H1910">
        <v>27.269686411149799</v>
      </c>
      <c r="I1910">
        <f t="shared" si="29"/>
        <v>0.96610606961066336</v>
      </c>
    </row>
    <row r="1911" spans="1:9" x14ac:dyDescent="0.35">
      <c r="A1911" t="s">
        <v>2785</v>
      </c>
      <c r="B1911" t="s">
        <v>2784</v>
      </c>
      <c r="C1911" t="s">
        <v>53</v>
      </c>
      <c r="D1911" t="s">
        <v>1690</v>
      </c>
      <c r="E1911" t="s">
        <v>1691</v>
      </c>
      <c r="F1911">
        <v>2</v>
      </c>
      <c r="G1911">
        <v>3.38939303893366E-2</v>
      </c>
      <c r="H1911">
        <v>27.269686411149799</v>
      </c>
      <c r="I1911">
        <f t="shared" si="29"/>
        <v>0.96610606961066336</v>
      </c>
    </row>
    <row r="1912" spans="1:9" x14ac:dyDescent="0.35">
      <c r="A1912" t="s">
        <v>2785</v>
      </c>
      <c r="B1912" t="s">
        <v>2784</v>
      </c>
      <c r="C1912" t="s">
        <v>53</v>
      </c>
      <c r="D1912" t="s">
        <v>1692</v>
      </c>
      <c r="E1912" t="s">
        <v>1693</v>
      </c>
      <c r="F1912">
        <v>2</v>
      </c>
      <c r="G1912">
        <v>3.38939303893366E-2</v>
      </c>
      <c r="H1912">
        <v>27.269686411149799</v>
      </c>
      <c r="I1912">
        <f t="shared" si="29"/>
        <v>0.96610606961066336</v>
      </c>
    </row>
    <row r="1913" spans="1:9" x14ac:dyDescent="0.35">
      <c r="A1913" t="s">
        <v>2785</v>
      </c>
      <c r="B1913" t="s">
        <v>2783</v>
      </c>
      <c r="C1913" t="s">
        <v>836</v>
      </c>
      <c r="D1913" t="s">
        <v>1289</v>
      </c>
      <c r="E1913" t="s">
        <v>1176</v>
      </c>
      <c r="F1913">
        <v>8</v>
      </c>
      <c r="G1913">
        <v>3.3948696480845399E-2</v>
      </c>
      <c r="I1913">
        <f t="shared" si="29"/>
        <v>0.96605130351915458</v>
      </c>
    </row>
    <row r="1914" spans="1:9" x14ac:dyDescent="0.35">
      <c r="A1914" t="s">
        <v>2785</v>
      </c>
      <c r="B1914" t="s">
        <v>2784</v>
      </c>
      <c r="C1914" t="s">
        <v>53</v>
      </c>
      <c r="D1914" t="s">
        <v>157</v>
      </c>
      <c r="E1914" t="s">
        <v>158</v>
      </c>
      <c r="F1914">
        <v>43</v>
      </c>
      <c r="G1914">
        <v>3.3962537560526598E-2</v>
      </c>
      <c r="H1914">
        <v>1.54347040424146</v>
      </c>
      <c r="I1914">
        <f t="shared" si="29"/>
        <v>0.96603746243947342</v>
      </c>
    </row>
    <row r="1915" spans="1:9" x14ac:dyDescent="0.35">
      <c r="A1915" t="s">
        <v>2785</v>
      </c>
      <c r="B1915" t="s">
        <v>2784</v>
      </c>
      <c r="C1915" t="s">
        <v>53</v>
      </c>
      <c r="D1915" t="s">
        <v>223</v>
      </c>
      <c r="E1915" t="s">
        <v>224</v>
      </c>
      <c r="F1915">
        <v>13</v>
      </c>
      <c r="G1915">
        <v>3.3962537560526598E-2</v>
      </c>
      <c r="H1915">
        <v>2.5066075388026601</v>
      </c>
      <c r="I1915">
        <f t="shared" si="29"/>
        <v>0.96603746243947342</v>
      </c>
    </row>
    <row r="1916" spans="1:9" x14ac:dyDescent="0.35">
      <c r="A1916" t="s">
        <v>2785</v>
      </c>
      <c r="B1916" t="s">
        <v>2781</v>
      </c>
      <c r="C1916" t="s">
        <v>9</v>
      </c>
      <c r="D1916" t="s">
        <v>625</v>
      </c>
      <c r="E1916" t="s">
        <v>626</v>
      </c>
      <c r="F1916">
        <v>63</v>
      </c>
      <c r="G1916">
        <v>3.4000000000000002E-2</v>
      </c>
      <c r="I1916">
        <f t="shared" si="29"/>
        <v>0.96599999999999997</v>
      </c>
    </row>
    <row r="1917" spans="1:9" x14ac:dyDescent="0.35">
      <c r="A1917" t="s">
        <v>2785</v>
      </c>
      <c r="B1917" t="s">
        <v>2783</v>
      </c>
      <c r="C1917" t="s">
        <v>9</v>
      </c>
      <c r="D1917" t="s">
        <v>241</v>
      </c>
      <c r="E1917" t="s">
        <v>242</v>
      </c>
      <c r="F1917">
        <v>65</v>
      </c>
      <c r="G1917">
        <v>3.4000000000000002E-2</v>
      </c>
      <c r="I1917">
        <f t="shared" si="29"/>
        <v>0.96599999999999997</v>
      </c>
    </row>
    <row r="1918" spans="1:9" x14ac:dyDescent="0.35">
      <c r="A1918" t="s">
        <v>2785</v>
      </c>
      <c r="B1918" t="s">
        <v>2783</v>
      </c>
      <c r="C1918" t="s">
        <v>9</v>
      </c>
      <c r="D1918" t="s">
        <v>944</v>
      </c>
      <c r="E1918" t="s">
        <v>945</v>
      </c>
      <c r="F1918">
        <v>12</v>
      </c>
      <c r="G1918">
        <v>3.4000000000000002E-2</v>
      </c>
      <c r="I1918">
        <f t="shared" si="29"/>
        <v>0.96599999999999997</v>
      </c>
    </row>
    <row r="1919" spans="1:9" x14ac:dyDescent="0.35">
      <c r="A1919" t="s">
        <v>2785</v>
      </c>
      <c r="B1919" t="s">
        <v>2784</v>
      </c>
      <c r="C1919" t="s">
        <v>52</v>
      </c>
      <c r="D1919" t="s">
        <v>1694</v>
      </c>
      <c r="E1919" t="s">
        <v>1695</v>
      </c>
      <c r="F1919">
        <v>36</v>
      </c>
      <c r="G1919">
        <v>3.40052460815716E-2</v>
      </c>
      <c r="H1919">
        <v>1.6199813709594</v>
      </c>
      <c r="I1919">
        <f t="shared" si="29"/>
        <v>0.96599475391842837</v>
      </c>
    </row>
    <row r="1920" spans="1:9" x14ac:dyDescent="0.35">
      <c r="A1920" t="s">
        <v>2785</v>
      </c>
      <c r="B1920" t="s">
        <v>2784</v>
      </c>
      <c r="C1920" t="s">
        <v>53</v>
      </c>
      <c r="D1920" t="s">
        <v>265</v>
      </c>
      <c r="E1920" t="s">
        <v>266</v>
      </c>
      <c r="F1920">
        <v>32</v>
      </c>
      <c r="G1920">
        <v>3.4013452750239703E-2</v>
      </c>
      <c r="H1920">
        <v>1.6902074587984399</v>
      </c>
      <c r="I1920">
        <f t="shared" si="29"/>
        <v>0.9659865472497603</v>
      </c>
    </row>
    <row r="1921" spans="1:9" x14ac:dyDescent="0.35">
      <c r="A1921" t="s">
        <v>2785</v>
      </c>
      <c r="B1921" t="s">
        <v>2780</v>
      </c>
      <c r="C1921" t="s">
        <v>53</v>
      </c>
      <c r="D1921" t="s">
        <v>209</v>
      </c>
      <c r="E1921" t="s">
        <v>210</v>
      </c>
      <c r="F1921">
        <v>31</v>
      </c>
      <c r="G1921">
        <v>3.40238423338938E-2</v>
      </c>
      <c r="H1921">
        <v>1.85770990683059</v>
      </c>
      <c r="I1921">
        <f t="shared" si="29"/>
        <v>0.96597615766610623</v>
      </c>
    </row>
    <row r="1922" spans="1:9" x14ac:dyDescent="0.35">
      <c r="A1922" t="s">
        <v>2785</v>
      </c>
      <c r="B1922" t="s">
        <v>2781</v>
      </c>
      <c r="C1922" t="s">
        <v>53</v>
      </c>
      <c r="D1922" t="s">
        <v>553</v>
      </c>
      <c r="E1922" t="s">
        <v>554</v>
      </c>
      <c r="F1922">
        <v>56</v>
      </c>
      <c r="G1922">
        <v>3.41079707434261E-2</v>
      </c>
      <c r="H1922">
        <v>1.47030462268037</v>
      </c>
      <c r="I1922">
        <f t="shared" ref="I1922:I1985" si="30">1-G1922</f>
        <v>0.96589202925657391</v>
      </c>
    </row>
    <row r="1923" spans="1:9" x14ac:dyDescent="0.35">
      <c r="A1923" t="s">
        <v>2785</v>
      </c>
      <c r="B1923" t="s">
        <v>2781</v>
      </c>
      <c r="C1923" t="s">
        <v>53</v>
      </c>
      <c r="D1923" t="s">
        <v>1696</v>
      </c>
      <c r="E1923" t="s">
        <v>1697</v>
      </c>
      <c r="F1923">
        <v>3</v>
      </c>
      <c r="G1923">
        <v>3.41079707434261E-2</v>
      </c>
      <c r="H1923">
        <v>11.093933093933099</v>
      </c>
      <c r="I1923">
        <f t="shared" si="30"/>
        <v>0.96589202925657391</v>
      </c>
    </row>
    <row r="1924" spans="1:9" x14ac:dyDescent="0.35">
      <c r="A1924" t="s">
        <v>2785</v>
      </c>
      <c r="B1924" t="s">
        <v>2781</v>
      </c>
      <c r="C1924" t="s">
        <v>53</v>
      </c>
      <c r="D1924" t="s">
        <v>779</v>
      </c>
      <c r="E1924" t="s">
        <v>780</v>
      </c>
      <c r="F1924">
        <v>34</v>
      </c>
      <c r="G1924">
        <v>3.41079707434261E-2</v>
      </c>
      <c r="H1924">
        <v>1.683322494857</v>
      </c>
      <c r="I1924">
        <f t="shared" si="30"/>
        <v>0.96589202925657391</v>
      </c>
    </row>
    <row r="1925" spans="1:9" x14ac:dyDescent="0.35">
      <c r="A1925" t="s">
        <v>2785</v>
      </c>
      <c r="B1925" t="s">
        <v>2781</v>
      </c>
      <c r="C1925" t="s">
        <v>53</v>
      </c>
      <c r="D1925" t="s">
        <v>603</v>
      </c>
      <c r="E1925" t="s">
        <v>604</v>
      </c>
      <c r="F1925">
        <v>13</v>
      </c>
      <c r="G1925">
        <v>3.41079707434261E-2</v>
      </c>
      <c r="H1925">
        <v>2.5199928667670601</v>
      </c>
      <c r="I1925">
        <f t="shared" si="30"/>
        <v>0.96589202925657391</v>
      </c>
    </row>
    <row r="1926" spans="1:9" x14ac:dyDescent="0.35">
      <c r="A1926" t="s">
        <v>2785</v>
      </c>
      <c r="B1926" t="s">
        <v>2781</v>
      </c>
      <c r="C1926" t="s">
        <v>53</v>
      </c>
      <c r="D1926" t="s">
        <v>1698</v>
      </c>
      <c r="E1926" t="s">
        <v>1699</v>
      </c>
      <c r="F1926">
        <v>3</v>
      </c>
      <c r="G1926">
        <v>3.41079707434261E-2</v>
      </c>
      <c r="H1926">
        <v>11.093933093933099</v>
      </c>
      <c r="I1926">
        <f t="shared" si="30"/>
        <v>0.96589202925657391</v>
      </c>
    </row>
    <row r="1927" spans="1:9" x14ac:dyDescent="0.35">
      <c r="A1927" t="s">
        <v>2785</v>
      </c>
      <c r="B1927" t="s">
        <v>2781</v>
      </c>
      <c r="C1927" t="s">
        <v>53</v>
      </c>
      <c r="D1927" t="s">
        <v>1700</v>
      </c>
      <c r="E1927" t="s">
        <v>1701</v>
      </c>
      <c r="F1927">
        <v>12</v>
      </c>
      <c r="G1927">
        <v>3.41079707434261E-2</v>
      </c>
      <c r="H1927">
        <v>2.6341758944498701</v>
      </c>
      <c r="I1927">
        <f t="shared" si="30"/>
        <v>0.96589202925657391</v>
      </c>
    </row>
    <row r="1928" spans="1:9" x14ac:dyDescent="0.35">
      <c r="A1928" t="s">
        <v>2785</v>
      </c>
      <c r="B1928" t="s">
        <v>2781</v>
      </c>
      <c r="C1928" t="s">
        <v>53</v>
      </c>
      <c r="D1928" t="s">
        <v>1702</v>
      </c>
      <c r="E1928" t="s">
        <v>1703</v>
      </c>
      <c r="F1928">
        <v>3</v>
      </c>
      <c r="G1928">
        <v>3.41079707434261E-2</v>
      </c>
      <c r="H1928">
        <v>11.093933093933099</v>
      </c>
      <c r="I1928">
        <f t="shared" si="30"/>
        <v>0.96589202925657391</v>
      </c>
    </row>
    <row r="1929" spans="1:9" x14ac:dyDescent="0.35">
      <c r="A1929" t="s">
        <v>2785</v>
      </c>
      <c r="B1929" t="s">
        <v>2781</v>
      </c>
      <c r="C1929" t="s">
        <v>53</v>
      </c>
      <c r="D1929" t="s">
        <v>1704</v>
      </c>
      <c r="E1929" t="s">
        <v>1705</v>
      </c>
      <c r="F1929">
        <v>3</v>
      </c>
      <c r="G1929">
        <v>3.41079707434261E-2</v>
      </c>
      <c r="H1929">
        <v>11.093933093933099</v>
      </c>
      <c r="I1929">
        <f t="shared" si="30"/>
        <v>0.96589202925657391</v>
      </c>
    </row>
    <row r="1930" spans="1:9" x14ac:dyDescent="0.35">
      <c r="A1930" t="s">
        <v>2785</v>
      </c>
      <c r="B1930" t="s">
        <v>2781</v>
      </c>
      <c r="C1930" t="s">
        <v>53</v>
      </c>
      <c r="D1930" t="s">
        <v>1706</v>
      </c>
      <c r="E1930" t="s">
        <v>1707</v>
      </c>
      <c r="F1930">
        <v>12</v>
      </c>
      <c r="G1930">
        <v>3.41079707434261E-2</v>
      </c>
      <c r="H1930">
        <v>2.6341758944498701</v>
      </c>
      <c r="I1930">
        <f t="shared" si="30"/>
        <v>0.96589202925657391</v>
      </c>
    </row>
    <row r="1931" spans="1:9" x14ac:dyDescent="0.35">
      <c r="A1931" t="s">
        <v>2785</v>
      </c>
      <c r="B1931" t="s">
        <v>2781</v>
      </c>
      <c r="C1931" t="s">
        <v>53</v>
      </c>
      <c r="D1931" t="s">
        <v>1708</v>
      </c>
      <c r="E1931" t="s">
        <v>1709</v>
      </c>
      <c r="F1931">
        <v>3</v>
      </c>
      <c r="G1931">
        <v>3.41079707434261E-2</v>
      </c>
      <c r="H1931">
        <v>11.093933093933099</v>
      </c>
      <c r="I1931">
        <f t="shared" si="30"/>
        <v>0.96589202925657391</v>
      </c>
    </row>
    <row r="1932" spans="1:9" x14ac:dyDescent="0.35">
      <c r="A1932" t="s">
        <v>2785</v>
      </c>
      <c r="B1932" t="s">
        <v>2781</v>
      </c>
      <c r="C1932" t="s">
        <v>53</v>
      </c>
      <c r="D1932" t="s">
        <v>1710</v>
      </c>
      <c r="E1932" t="s">
        <v>1711</v>
      </c>
      <c r="F1932">
        <v>4</v>
      </c>
      <c r="G1932">
        <v>3.4143836014077299E-2</v>
      </c>
      <c r="H1932">
        <v>7.1220311220311201</v>
      </c>
      <c r="I1932">
        <f t="shared" si="30"/>
        <v>0.96585616398592267</v>
      </c>
    </row>
    <row r="1933" spans="1:9" x14ac:dyDescent="0.35">
      <c r="A1933" t="s">
        <v>2785</v>
      </c>
      <c r="B1933" t="s">
        <v>2784</v>
      </c>
      <c r="C1933" t="s">
        <v>53</v>
      </c>
      <c r="D1933" t="s">
        <v>1712</v>
      </c>
      <c r="E1933" t="s">
        <v>1713</v>
      </c>
      <c r="F1933">
        <v>4</v>
      </c>
      <c r="G1933">
        <v>3.4176013152805301E-2</v>
      </c>
      <c r="H1933">
        <v>7.20331339162448</v>
      </c>
      <c r="I1933">
        <f t="shared" si="30"/>
        <v>0.96582398684719473</v>
      </c>
    </row>
    <row r="1934" spans="1:9" x14ac:dyDescent="0.35">
      <c r="A1934" t="s">
        <v>2785</v>
      </c>
      <c r="B1934" t="s">
        <v>2784</v>
      </c>
      <c r="C1934" t="s">
        <v>53</v>
      </c>
      <c r="D1934" t="s">
        <v>1714</v>
      </c>
      <c r="E1934" t="s">
        <v>1715</v>
      </c>
      <c r="F1934">
        <v>9</v>
      </c>
      <c r="G1934">
        <v>3.4176013152805301E-2</v>
      </c>
      <c r="H1934">
        <v>3.1697236972369698</v>
      </c>
      <c r="I1934">
        <f t="shared" si="30"/>
        <v>0.96582398684719473</v>
      </c>
    </row>
    <row r="1935" spans="1:9" x14ac:dyDescent="0.35">
      <c r="A1935" t="s">
        <v>2785</v>
      </c>
      <c r="B1935" t="s">
        <v>2784</v>
      </c>
      <c r="C1935" t="s">
        <v>53</v>
      </c>
      <c r="D1935" t="s">
        <v>1716</v>
      </c>
      <c r="E1935" t="s">
        <v>1717</v>
      </c>
      <c r="F1935">
        <v>4</v>
      </c>
      <c r="G1935">
        <v>3.4176013152805301E-2</v>
      </c>
      <c r="H1935">
        <v>7.20331339162448</v>
      </c>
      <c r="I1935">
        <f t="shared" si="30"/>
        <v>0.96582398684719473</v>
      </c>
    </row>
    <row r="1936" spans="1:9" x14ac:dyDescent="0.35">
      <c r="A1936" t="s">
        <v>2785</v>
      </c>
      <c r="B1936" t="s">
        <v>2784</v>
      </c>
      <c r="C1936" t="s">
        <v>53</v>
      </c>
      <c r="D1936" t="s">
        <v>1718</v>
      </c>
      <c r="E1936" t="s">
        <v>1719</v>
      </c>
      <c r="F1936">
        <v>4</v>
      </c>
      <c r="G1936">
        <v>3.4176013152805301E-2</v>
      </c>
      <c r="H1936">
        <v>7.20331339162448</v>
      </c>
      <c r="I1936">
        <f t="shared" si="30"/>
        <v>0.96582398684719473</v>
      </c>
    </row>
    <row r="1937" spans="1:9" x14ac:dyDescent="0.35">
      <c r="A1937" t="s">
        <v>2785</v>
      </c>
      <c r="B1937" t="s">
        <v>2784</v>
      </c>
      <c r="C1937" t="s">
        <v>9</v>
      </c>
      <c r="D1937" t="s">
        <v>589</v>
      </c>
      <c r="E1937" t="s">
        <v>590</v>
      </c>
      <c r="F1937">
        <v>30</v>
      </c>
      <c r="G1937">
        <v>3.4200000000000001E-2</v>
      </c>
      <c r="I1937">
        <f t="shared" si="30"/>
        <v>0.96579999999999999</v>
      </c>
    </row>
    <row r="1938" spans="1:9" x14ac:dyDescent="0.35">
      <c r="A1938" t="s">
        <v>2785</v>
      </c>
      <c r="B1938" t="s">
        <v>2780</v>
      </c>
      <c r="C1938" t="s">
        <v>53</v>
      </c>
      <c r="D1938" t="s">
        <v>76</v>
      </c>
      <c r="E1938" t="s">
        <v>77</v>
      </c>
      <c r="F1938">
        <v>50</v>
      </c>
      <c r="G1938">
        <v>3.42600348672919E-2</v>
      </c>
      <c r="H1938">
        <v>1.5542337498927601</v>
      </c>
      <c r="I1938">
        <f t="shared" si="30"/>
        <v>0.9657399651327081</v>
      </c>
    </row>
    <row r="1939" spans="1:9" x14ac:dyDescent="0.35">
      <c r="A1939" t="s">
        <v>2785</v>
      </c>
      <c r="B1939" t="s">
        <v>2780</v>
      </c>
      <c r="C1939" t="s">
        <v>53</v>
      </c>
      <c r="D1939" t="s">
        <v>1050</v>
      </c>
      <c r="E1939" t="s">
        <v>1051</v>
      </c>
      <c r="F1939">
        <v>8</v>
      </c>
      <c r="G1939">
        <v>3.42600348672919E-2</v>
      </c>
      <c r="H1939">
        <v>4.3908104014137797</v>
      </c>
      <c r="I1939">
        <f t="shared" si="30"/>
        <v>0.9657399651327081</v>
      </c>
    </row>
    <row r="1940" spans="1:9" x14ac:dyDescent="0.35">
      <c r="A1940" t="s">
        <v>2785</v>
      </c>
      <c r="B1940" t="s">
        <v>2780</v>
      </c>
      <c r="C1940" t="s">
        <v>126</v>
      </c>
      <c r="D1940" t="s">
        <v>755</v>
      </c>
      <c r="E1940" t="s">
        <v>756</v>
      </c>
      <c r="F1940">
        <v>26</v>
      </c>
      <c r="G1940">
        <v>3.43386883012727E-2</v>
      </c>
      <c r="H1940">
        <v>1.7837667255743499</v>
      </c>
      <c r="I1940">
        <f t="shared" si="30"/>
        <v>0.96566131169872726</v>
      </c>
    </row>
    <row r="1941" spans="1:9" x14ac:dyDescent="0.35">
      <c r="A1941" t="s">
        <v>2785</v>
      </c>
      <c r="B1941" t="s">
        <v>2784</v>
      </c>
      <c r="C1941" t="s">
        <v>52</v>
      </c>
      <c r="D1941" t="s">
        <v>1720</v>
      </c>
      <c r="E1941" t="s">
        <v>1721</v>
      </c>
      <c r="F1941">
        <v>36</v>
      </c>
      <c r="G1941">
        <v>3.4370672000591899E-2</v>
      </c>
      <c r="H1941">
        <v>1.6161714429938301</v>
      </c>
      <c r="I1941">
        <f t="shared" si="30"/>
        <v>0.96562932799940815</v>
      </c>
    </row>
    <row r="1942" spans="1:9" x14ac:dyDescent="0.35">
      <c r="A1942" t="s">
        <v>2785</v>
      </c>
      <c r="B1942" t="s">
        <v>2784</v>
      </c>
      <c r="C1942" t="s">
        <v>9</v>
      </c>
      <c r="D1942" t="s">
        <v>1052</v>
      </c>
      <c r="E1942" t="s">
        <v>1053</v>
      </c>
      <c r="F1942">
        <v>18</v>
      </c>
      <c r="G1942">
        <v>3.44E-2</v>
      </c>
      <c r="I1942">
        <f t="shared" si="30"/>
        <v>0.96560000000000001</v>
      </c>
    </row>
    <row r="1943" spans="1:9" x14ac:dyDescent="0.35">
      <c r="A1943" t="s">
        <v>2785</v>
      </c>
      <c r="B1943" t="s">
        <v>2781</v>
      </c>
      <c r="C1943" t="s">
        <v>53</v>
      </c>
      <c r="D1943" t="s">
        <v>503</v>
      </c>
      <c r="E1943" t="s">
        <v>504</v>
      </c>
      <c r="F1943">
        <v>8</v>
      </c>
      <c r="G1943">
        <v>3.44313565131096E-2</v>
      </c>
      <c r="H1943">
        <v>3.4647718972043302</v>
      </c>
      <c r="I1943">
        <f t="shared" si="30"/>
        <v>0.96556864348689042</v>
      </c>
    </row>
    <row r="1944" spans="1:9" x14ac:dyDescent="0.35">
      <c r="A1944" t="s">
        <v>2785</v>
      </c>
      <c r="B1944" t="s">
        <v>2781</v>
      </c>
      <c r="C1944" t="s">
        <v>9</v>
      </c>
      <c r="D1944" t="s">
        <v>627</v>
      </c>
      <c r="E1944" t="s">
        <v>628</v>
      </c>
      <c r="F1944">
        <v>6</v>
      </c>
      <c r="G1944">
        <v>3.4599999999999999E-2</v>
      </c>
      <c r="I1944">
        <f t="shared" si="30"/>
        <v>0.96540000000000004</v>
      </c>
    </row>
    <row r="1945" spans="1:9" x14ac:dyDescent="0.35">
      <c r="A1945" t="s">
        <v>2785</v>
      </c>
      <c r="B1945" t="s">
        <v>2783</v>
      </c>
      <c r="C1945" t="s">
        <v>53</v>
      </c>
      <c r="D1945" t="s">
        <v>1722</v>
      </c>
      <c r="E1945" t="s">
        <v>1723</v>
      </c>
      <c r="F1945">
        <v>16</v>
      </c>
      <c r="G1945">
        <v>3.4640830485758202E-2</v>
      </c>
      <c r="H1945">
        <v>2.2684231120386098</v>
      </c>
      <c r="I1945">
        <f t="shared" si="30"/>
        <v>0.96535916951424183</v>
      </c>
    </row>
    <row r="1946" spans="1:9" x14ac:dyDescent="0.35">
      <c r="A1946" t="s">
        <v>2785</v>
      </c>
      <c r="B1946" t="s">
        <v>2784</v>
      </c>
      <c r="C1946" t="s">
        <v>126</v>
      </c>
      <c r="D1946" t="s">
        <v>1724</v>
      </c>
      <c r="E1946" t="s">
        <v>1725</v>
      </c>
      <c r="F1946">
        <v>3</v>
      </c>
      <c r="G1946">
        <v>3.4713093874201698E-2</v>
      </c>
      <c r="H1946">
        <v>13.015077605321499</v>
      </c>
      <c r="I1946">
        <f t="shared" si="30"/>
        <v>0.96528690612579826</v>
      </c>
    </row>
    <row r="1947" spans="1:9" x14ac:dyDescent="0.35">
      <c r="A1947" t="s">
        <v>2785</v>
      </c>
      <c r="B1947" t="s">
        <v>2783</v>
      </c>
      <c r="C1947" t="s">
        <v>53</v>
      </c>
      <c r="D1947" t="s">
        <v>1726</v>
      </c>
      <c r="E1947" t="s">
        <v>1727</v>
      </c>
      <c r="F1947">
        <v>5</v>
      </c>
      <c r="G1947">
        <v>3.4755665737896201E-2</v>
      </c>
      <c r="H1947">
        <v>5.5121703853955397</v>
      </c>
      <c r="I1947">
        <f t="shared" si="30"/>
        <v>0.96524433426210376</v>
      </c>
    </row>
    <row r="1948" spans="1:9" x14ac:dyDescent="0.35">
      <c r="A1948" t="s">
        <v>2785</v>
      </c>
      <c r="B1948" t="s">
        <v>2783</v>
      </c>
      <c r="C1948" t="s">
        <v>53</v>
      </c>
      <c r="D1948" t="s">
        <v>1728</v>
      </c>
      <c r="E1948" t="s">
        <v>1729</v>
      </c>
      <c r="F1948">
        <v>17</v>
      </c>
      <c r="G1948">
        <v>3.4755665737896201E-2</v>
      </c>
      <c r="H1948">
        <v>2.2004048582996001</v>
      </c>
      <c r="I1948">
        <f t="shared" si="30"/>
        <v>0.96524433426210376</v>
      </c>
    </row>
    <row r="1949" spans="1:9" x14ac:dyDescent="0.35">
      <c r="A1949" t="s">
        <v>2785</v>
      </c>
      <c r="B1949" t="s">
        <v>2784</v>
      </c>
      <c r="C1949" t="s">
        <v>9</v>
      </c>
      <c r="D1949" t="s">
        <v>649</v>
      </c>
      <c r="E1949" t="s">
        <v>650</v>
      </c>
      <c r="F1949">
        <v>14</v>
      </c>
      <c r="G1949">
        <v>3.4799999999999998E-2</v>
      </c>
      <c r="I1949">
        <f t="shared" si="30"/>
        <v>0.96520000000000006</v>
      </c>
    </row>
    <row r="1950" spans="1:9" x14ac:dyDescent="0.35">
      <c r="A1950" t="s">
        <v>2785</v>
      </c>
      <c r="B1950" t="s">
        <v>2784</v>
      </c>
      <c r="C1950" t="s">
        <v>53</v>
      </c>
      <c r="D1950" t="s">
        <v>1730</v>
      </c>
      <c r="E1950" t="s">
        <v>1731</v>
      </c>
      <c r="F1950">
        <v>13</v>
      </c>
      <c r="G1950">
        <v>3.48540164606609E-2</v>
      </c>
      <c r="H1950">
        <v>2.4915074933881902</v>
      </c>
      <c r="I1950">
        <f t="shared" si="30"/>
        <v>0.96514598353933911</v>
      </c>
    </row>
    <row r="1951" spans="1:9" x14ac:dyDescent="0.35">
      <c r="A1951" t="s">
        <v>2785</v>
      </c>
      <c r="B1951" t="s">
        <v>2784</v>
      </c>
      <c r="C1951" t="s">
        <v>53</v>
      </c>
      <c r="D1951" t="s">
        <v>377</v>
      </c>
      <c r="E1951" t="s">
        <v>378</v>
      </c>
      <c r="F1951">
        <v>40</v>
      </c>
      <c r="G1951">
        <v>3.48540164606609E-2</v>
      </c>
      <c r="H1951">
        <v>1.57173985078673</v>
      </c>
      <c r="I1951">
        <f t="shared" si="30"/>
        <v>0.96514598353933911</v>
      </c>
    </row>
    <row r="1952" spans="1:9" x14ac:dyDescent="0.35">
      <c r="A1952" t="s">
        <v>2785</v>
      </c>
      <c r="B1952" t="s">
        <v>2782</v>
      </c>
      <c r="C1952" t="s">
        <v>52</v>
      </c>
      <c r="D1952" t="s">
        <v>1044</v>
      </c>
      <c r="E1952" t="s">
        <v>1045</v>
      </c>
      <c r="F1952">
        <v>11</v>
      </c>
      <c r="G1952">
        <v>3.49885931853747E-2</v>
      </c>
      <c r="H1952">
        <v>2.7823152995927898</v>
      </c>
      <c r="I1952">
        <f t="shared" si="30"/>
        <v>0.96501140681462527</v>
      </c>
    </row>
    <row r="1953" spans="1:9" x14ac:dyDescent="0.35">
      <c r="A1953" t="s">
        <v>2785</v>
      </c>
      <c r="B1953" t="s">
        <v>2783</v>
      </c>
      <c r="C1953" t="s">
        <v>9</v>
      </c>
      <c r="D1953" t="s">
        <v>471</v>
      </c>
      <c r="E1953" t="s">
        <v>472</v>
      </c>
      <c r="F1953">
        <v>27</v>
      </c>
      <c r="G1953">
        <v>3.5000000000000003E-2</v>
      </c>
      <c r="I1953">
        <f t="shared" si="30"/>
        <v>0.96499999999999997</v>
      </c>
    </row>
    <row r="1954" spans="1:9" x14ac:dyDescent="0.35">
      <c r="A1954" t="s">
        <v>2785</v>
      </c>
      <c r="B1954" t="s">
        <v>2783</v>
      </c>
      <c r="C1954" t="s">
        <v>9</v>
      </c>
      <c r="D1954" t="s">
        <v>974</v>
      </c>
      <c r="E1954" t="s">
        <v>975</v>
      </c>
      <c r="F1954">
        <v>30</v>
      </c>
      <c r="G1954">
        <v>3.5200000000000002E-2</v>
      </c>
      <c r="I1954">
        <f t="shared" si="30"/>
        <v>0.96479999999999999</v>
      </c>
    </row>
    <row r="1955" spans="1:9" x14ac:dyDescent="0.35">
      <c r="A1955" t="s">
        <v>2785</v>
      </c>
      <c r="B1955" t="s">
        <v>2781</v>
      </c>
      <c r="C1955" t="s">
        <v>53</v>
      </c>
      <c r="D1955" t="s">
        <v>980</v>
      </c>
      <c r="E1955" t="s">
        <v>981</v>
      </c>
      <c r="F1955">
        <v>39</v>
      </c>
      <c r="G1955">
        <v>3.5209675561330603E-2</v>
      </c>
      <c r="H1955">
        <v>1.6107170900985299</v>
      </c>
      <c r="I1955">
        <f t="shared" si="30"/>
        <v>0.96479032443866941</v>
      </c>
    </row>
    <row r="1956" spans="1:9" x14ac:dyDescent="0.35">
      <c r="A1956" t="s">
        <v>2785</v>
      </c>
      <c r="B1956" t="s">
        <v>2781</v>
      </c>
      <c r="C1956" t="s">
        <v>53</v>
      </c>
      <c r="D1956" t="s">
        <v>559</v>
      </c>
      <c r="E1956" t="s">
        <v>560</v>
      </c>
      <c r="F1956">
        <v>39</v>
      </c>
      <c r="G1956">
        <v>3.5209675561330603E-2</v>
      </c>
      <c r="H1956">
        <v>1.6107170900985299</v>
      </c>
      <c r="I1956">
        <f t="shared" si="30"/>
        <v>0.96479032443866941</v>
      </c>
    </row>
    <row r="1957" spans="1:9" x14ac:dyDescent="0.35">
      <c r="A1957" t="s">
        <v>2785</v>
      </c>
      <c r="B1957" t="s">
        <v>2781</v>
      </c>
      <c r="C1957" t="s">
        <v>53</v>
      </c>
      <c r="D1957" t="s">
        <v>1073</v>
      </c>
      <c r="E1957" t="s">
        <v>1074</v>
      </c>
      <c r="F1957">
        <v>14</v>
      </c>
      <c r="G1957">
        <v>3.5209675561330603E-2</v>
      </c>
      <c r="H1957">
        <v>2.4036855036854998</v>
      </c>
      <c r="I1957">
        <f t="shared" si="30"/>
        <v>0.96479032443866941</v>
      </c>
    </row>
    <row r="1958" spans="1:9" x14ac:dyDescent="0.35">
      <c r="A1958" t="s">
        <v>2785</v>
      </c>
      <c r="B1958" t="s">
        <v>2784</v>
      </c>
      <c r="C1958" t="s">
        <v>53</v>
      </c>
      <c r="D1958" t="s">
        <v>231</v>
      </c>
      <c r="E1958" t="s">
        <v>232</v>
      </c>
      <c r="F1958">
        <v>13</v>
      </c>
      <c r="G1958">
        <v>3.5331558967320799E-2</v>
      </c>
      <c r="H1958">
        <v>2.4865144923994298</v>
      </c>
      <c r="I1958">
        <f t="shared" si="30"/>
        <v>0.96466844103267924</v>
      </c>
    </row>
    <row r="1959" spans="1:9" x14ac:dyDescent="0.35">
      <c r="A1959" t="s">
        <v>2785</v>
      </c>
      <c r="B1959" t="s">
        <v>2782</v>
      </c>
      <c r="C1959" t="s">
        <v>9</v>
      </c>
      <c r="D1959" t="s">
        <v>102</v>
      </c>
      <c r="E1959" t="s">
        <v>103</v>
      </c>
      <c r="F1959">
        <v>64</v>
      </c>
      <c r="G1959">
        <v>3.5400000000000001E-2</v>
      </c>
      <c r="I1959">
        <f t="shared" si="30"/>
        <v>0.96460000000000001</v>
      </c>
    </row>
    <row r="1960" spans="1:9" x14ac:dyDescent="0.35">
      <c r="A1960" t="s">
        <v>2785</v>
      </c>
      <c r="B1960" t="s">
        <v>2783</v>
      </c>
      <c r="C1960" t="s">
        <v>53</v>
      </c>
      <c r="D1960" t="s">
        <v>1732</v>
      </c>
      <c r="E1960" t="s">
        <v>1733</v>
      </c>
      <c r="F1960">
        <v>14</v>
      </c>
      <c r="G1960">
        <v>3.54278033129539E-2</v>
      </c>
      <c r="H1960">
        <v>2.41939586645469</v>
      </c>
      <c r="I1960">
        <f t="shared" si="30"/>
        <v>0.96457219668704608</v>
      </c>
    </row>
    <row r="1961" spans="1:9" x14ac:dyDescent="0.35">
      <c r="A1961" t="s">
        <v>2785</v>
      </c>
      <c r="B1961" t="s">
        <v>2783</v>
      </c>
      <c r="C1961" t="s">
        <v>53</v>
      </c>
      <c r="D1961" t="s">
        <v>1734</v>
      </c>
      <c r="E1961" t="s">
        <v>1735</v>
      </c>
      <c r="F1961">
        <v>3</v>
      </c>
      <c r="G1961">
        <v>3.54278033129539E-2</v>
      </c>
      <c r="H1961">
        <v>11.2837370242215</v>
      </c>
      <c r="I1961">
        <f t="shared" si="30"/>
        <v>0.96457219668704608</v>
      </c>
    </row>
    <row r="1962" spans="1:9" x14ac:dyDescent="0.35">
      <c r="A1962" t="s">
        <v>2785</v>
      </c>
      <c r="B1962" t="s">
        <v>2783</v>
      </c>
      <c r="C1962" t="s">
        <v>53</v>
      </c>
      <c r="D1962" t="s">
        <v>1736</v>
      </c>
      <c r="E1962" t="s">
        <v>1737</v>
      </c>
      <c r="F1962">
        <v>3</v>
      </c>
      <c r="G1962">
        <v>3.54278033129539E-2</v>
      </c>
      <c r="H1962">
        <v>11.2837370242215</v>
      </c>
      <c r="I1962">
        <f t="shared" si="30"/>
        <v>0.96457219668704608</v>
      </c>
    </row>
    <row r="1963" spans="1:9" x14ac:dyDescent="0.35">
      <c r="A1963" t="s">
        <v>2785</v>
      </c>
      <c r="B1963" t="s">
        <v>2783</v>
      </c>
      <c r="C1963" t="s">
        <v>53</v>
      </c>
      <c r="D1963" t="s">
        <v>1738</v>
      </c>
      <c r="E1963" t="s">
        <v>1739</v>
      </c>
      <c r="F1963">
        <v>3</v>
      </c>
      <c r="G1963">
        <v>3.54278033129539E-2</v>
      </c>
      <c r="H1963">
        <v>11.2837370242215</v>
      </c>
      <c r="I1963">
        <f t="shared" si="30"/>
        <v>0.96457219668704608</v>
      </c>
    </row>
    <row r="1964" spans="1:9" x14ac:dyDescent="0.35">
      <c r="A1964" t="s">
        <v>2785</v>
      </c>
      <c r="B1964" t="s">
        <v>2783</v>
      </c>
      <c r="C1964" t="s">
        <v>53</v>
      </c>
      <c r="D1964" t="s">
        <v>1740</v>
      </c>
      <c r="E1964" t="s">
        <v>1741</v>
      </c>
      <c r="F1964">
        <v>3</v>
      </c>
      <c r="G1964">
        <v>3.54278033129539E-2</v>
      </c>
      <c r="H1964">
        <v>11.2837370242215</v>
      </c>
      <c r="I1964">
        <f t="shared" si="30"/>
        <v>0.96457219668704608</v>
      </c>
    </row>
    <row r="1965" spans="1:9" x14ac:dyDescent="0.35">
      <c r="A1965" t="s">
        <v>2785</v>
      </c>
      <c r="B1965" t="s">
        <v>2781</v>
      </c>
      <c r="C1965" t="s">
        <v>52</v>
      </c>
      <c r="D1965" t="s">
        <v>1742</v>
      </c>
      <c r="E1965" t="s">
        <v>1743</v>
      </c>
      <c r="F1965">
        <v>13</v>
      </c>
      <c r="G1965">
        <v>3.5440442976213002E-2</v>
      </c>
      <c r="H1965">
        <v>2.7054468872650701</v>
      </c>
      <c r="I1965">
        <f t="shared" si="30"/>
        <v>0.96455955702378704</v>
      </c>
    </row>
    <row r="1966" spans="1:9" x14ac:dyDescent="0.35">
      <c r="A1966" t="s">
        <v>2785</v>
      </c>
      <c r="B1966" t="s">
        <v>2781</v>
      </c>
      <c r="C1966" t="s">
        <v>52</v>
      </c>
      <c r="D1966" t="s">
        <v>1744</v>
      </c>
      <c r="E1966" t="s">
        <v>1745</v>
      </c>
      <c r="F1966">
        <v>29</v>
      </c>
      <c r="G1966">
        <v>3.5440442976213002E-2</v>
      </c>
      <c r="H1966">
        <v>1.85390637252339</v>
      </c>
      <c r="I1966">
        <f t="shared" si="30"/>
        <v>0.96455955702378704</v>
      </c>
    </row>
    <row r="1967" spans="1:9" x14ac:dyDescent="0.35">
      <c r="A1967" t="s">
        <v>2785</v>
      </c>
      <c r="B1967" t="s">
        <v>2781</v>
      </c>
      <c r="C1967" t="s">
        <v>53</v>
      </c>
      <c r="D1967" t="s">
        <v>996</v>
      </c>
      <c r="E1967" t="s">
        <v>997</v>
      </c>
      <c r="F1967">
        <v>5</v>
      </c>
      <c r="G1967">
        <v>3.5450736749977702E-2</v>
      </c>
      <c r="H1967">
        <v>5.3415233415233399</v>
      </c>
      <c r="I1967">
        <f t="shared" si="30"/>
        <v>0.96454926325002233</v>
      </c>
    </row>
    <row r="1968" spans="1:9" x14ac:dyDescent="0.35">
      <c r="A1968" t="s">
        <v>2785</v>
      </c>
      <c r="B1968" t="s">
        <v>2781</v>
      </c>
      <c r="C1968" t="s">
        <v>53</v>
      </c>
      <c r="D1968" t="s">
        <v>1746</v>
      </c>
      <c r="E1968" t="s">
        <v>1747</v>
      </c>
      <c r="F1968">
        <v>5</v>
      </c>
      <c r="G1968">
        <v>3.5450736749977702E-2</v>
      </c>
      <c r="H1968">
        <v>5.3415233415233399</v>
      </c>
      <c r="I1968">
        <f t="shared" si="30"/>
        <v>0.96454926325002233</v>
      </c>
    </row>
    <row r="1969" spans="1:9" x14ac:dyDescent="0.35">
      <c r="A1969" t="s">
        <v>2785</v>
      </c>
      <c r="B1969" t="s">
        <v>2781</v>
      </c>
      <c r="C1969" t="s">
        <v>9</v>
      </c>
      <c r="D1969" t="s">
        <v>629</v>
      </c>
      <c r="E1969" t="s">
        <v>630</v>
      </c>
      <c r="F1969">
        <v>3</v>
      </c>
      <c r="G1969">
        <v>3.5499999999999997E-2</v>
      </c>
      <c r="I1969">
        <f t="shared" si="30"/>
        <v>0.96450000000000002</v>
      </c>
    </row>
    <row r="1970" spans="1:9" x14ac:dyDescent="0.35">
      <c r="A1970" t="s">
        <v>2785</v>
      </c>
      <c r="B1970" t="s">
        <v>2781</v>
      </c>
      <c r="C1970" t="s">
        <v>9</v>
      </c>
      <c r="D1970" t="s">
        <v>631</v>
      </c>
      <c r="E1970" t="s">
        <v>632</v>
      </c>
      <c r="F1970">
        <v>47</v>
      </c>
      <c r="G1970">
        <v>3.56E-2</v>
      </c>
      <c r="I1970">
        <f t="shared" si="30"/>
        <v>0.96440000000000003</v>
      </c>
    </row>
    <row r="1971" spans="1:9" x14ac:dyDescent="0.35">
      <c r="A1971" t="s">
        <v>2785</v>
      </c>
      <c r="B1971" t="s">
        <v>2781</v>
      </c>
      <c r="C1971" t="s">
        <v>9</v>
      </c>
      <c r="D1971" t="s">
        <v>633</v>
      </c>
      <c r="E1971" t="s">
        <v>634</v>
      </c>
      <c r="F1971">
        <v>12</v>
      </c>
      <c r="G1971">
        <v>3.56E-2</v>
      </c>
      <c r="I1971">
        <f t="shared" si="30"/>
        <v>0.96440000000000003</v>
      </c>
    </row>
    <row r="1972" spans="1:9" x14ac:dyDescent="0.35">
      <c r="A1972" t="s">
        <v>2785</v>
      </c>
      <c r="B1972" t="s">
        <v>2783</v>
      </c>
      <c r="C1972" t="s">
        <v>53</v>
      </c>
      <c r="D1972" t="s">
        <v>1748</v>
      </c>
      <c r="E1972" t="s">
        <v>1749</v>
      </c>
      <c r="F1972">
        <v>22</v>
      </c>
      <c r="G1972">
        <v>3.5606993408611599E-2</v>
      </c>
      <c r="H1972">
        <v>1.9564754970138301</v>
      </c>
      <c r="I1972">
        <f t="shared" si="30"/>
        <v>0.96439300659138838</v>
      </c>
    </row>
    <row r="1973" spans="1:9" x14ac:dyDescent="0.35">
      <c r="A1973" t="s">
        <v>2785</v>
      </c>
      <c r="B1973" t="s">
        <v>2784</v>
      </c>
      <c r="C1973" t="s">
        <v>53</v>
      </c>
      <c r="D1973" t="s">
        <v>527</v>
      </c>
      <c r="E1973" t="s">
        <v>528</v>
      </c>
      <c r="F1973">
        <v>13</v>
      </c>
      <c r="G1973">
        <v>3.5616135744805703E-2</v>
      </c>
      <c r="H1973">
        <v>2.4815414634146302</v>
      </c>
      <c r="I1973">
        <f t="shared" si="30"/>
        <v>0.96438386425519429</v>
      </c>
    </row>
    <row r="1974" spans="1:9" x14ac:dyDescent="0.35">
      <c r="A1974" t="s">
        <v>2785</v>
      </c>
      <c r="B1974" t="s">
        <v>2784</v>
      </c>
      <c r="C1974" t="s">
        <v>53</v>
      </c>
      <c r="D1974" t="s">
        <v>841</v>
      </c>
      <c r="E1974" t="s">
        <v>842</v>
      </c>
      <c r="F1974">
        <v>14</v>
      </c>
      <c r="G1974">
        <v>3.5616135744805703E-2</v>
      </c>
      <c r="H1974">
        <v>2.38184426764054</v>
      </c>
      <c r="I1974">
        <f t="shared" si="30"/>
        <v>0.96438386425519429</v>
      </c>
    </row>
    <row r="1975" spans="1:9" x14ac:dyDescent="0.35">
      <c r="A1975" t="s">
        <v>2785</v>
      </c>
      <c r="B1975" t="s">
        <v>2784</v>
      </c>
      <c r="C1975" t="s">
        <v>53</v>
      </c>
      <c r="D1975" t="s">
        <v>1750</v>
      </c>
      <c r="E1975" t="s">
        <v>1751</v>
      </c>
      <c r="F1975">
        <v>5</v>
      </c>
      <c r="G1975">
        <v>3.5616135744805703E-2</v>
      </c>
      <c r="H1975">
        <v>5.3620169909564304</v>
      </c>
      <c r="I1975">
        <f t="shared" si="30"/>
        <v>0.96438386425519429</v>
      </c>
    </row>
    <row r="1976" spans="1:9" x14ac:dyDescent="0.35">
      <c r="A1976" t="s">
        <v>2785</v>
      </c>
      <c r="B1976" t="s">
        <v>2783</v>
      </c>
      <c r="C1976" t="s">
        <v>20</v>
      </c>
      <c r="D1976" t="s">
        <v>1134</v>
      </c>
      <c r="E1976" t="s">
        <v>1135</v>
      </c>
      <c r="F1976">
        <v>3</v>
      </c>
      <c r="G1976">
        <v>3.5700000000000003E-2</v>
      </c>
      <c r="I1976">
        <f t="shared" si="30"/>
        <v>0.96430000000000005</v>
      </c>
    </row>
    <row r="1977" spans="1:9" x14ac:dyDescent="0.35">
      <c r="A1977" t="s">
        <v>2785</v>
      </c>
      <c r="B1977" t="s">
        <v>2783</v>
      </c>
      <c r="C1977" t="s">
        <v>20</v>
      </c>
      <c r="D1977" t="s">
        <v>1136</v>
      </c>
      <c r="E1977" t="s">
        <v>1137</v>
      </c>
      <c r="F1977">
        <v>3</v>
      </c>
      <c r="G1977">
        <v>3.5700000000000003E-2</v>
      </c>
      <c r="I1977">
        <f t="shared" si="30"/>
        <v>0.96430000000000005</v>
      </c>
    </row>
    <row r="1978" spans="1:9" x14ac:dyDescent="0.35">
      <c r="A1978" t="s">
        <v>2785</v>
      </c>
      <c r="B1978" t="s">
        <v>2784</v>
      </c>
      <c r="C1978" t="s">
        <v>53</v>
      </c>
      <c r="D1978" t="s">
        <v>1752</v>
      </c>
      <c r="E1978" t="s">
        <v>1753</v>
      </c>
      <c r="F1978">
        <v>3</v>
      </c>
      <c r="G1978">
        <v>3.5744956955471002E-2</v>
      </c>
      <c r="H1978">
        <v>11.012757973733599</v>
      </c>
      <c r="I1978">
        <f t="shared" si="30"/>
        <v>0.96425504304452903</v>
      </c>
    </row>
    <row r="1979" spans="1:9" x14ac:dyDescent="0.35">
      <c r="A1979" t="s">
        <v>2785</v>
      </c>
      <c r="B1979" t="s">
        <v>2781</v>
      </c>
      <c r="C1979" t="s">
        <v>53</v>
      </c>
      <c r="D1979" t="s">
        <v>683</v>
      </c>
      <c r="E1979" t="s">
        <v>684</v>
      </c>
      <c r="F1979">
        <v>8</v>
      </c>
      <c r="G1979">
        <v>3.5778566025012101E-2</v>
      </c>
      <c r="H1979">
        <v>3.4338364338364298</v>
      </c>
      <c r="I1979">
        <f t="shared" si="30"/>
        <v>0.96422143397498794</v>
      </c>
    </row>
    <row r="1980" spans="1:9" x14ac:dyDescent="0.35">
      <c r="A1980" t="s">
        <v>2785</v>
      </c>
      <c r="B1980" t="s">
        <v>2784</v>
      </c>
      <c r="C1980" t="s">
        <v>52</v>
      </c>
      <c r="D1980" t="s">
        <v>1754</v>
      </c>
      <c r="E1980" t="s">
        <v>1755</v>
      </c>
      <c r="F1980">
        <v>2</v>
      </c>
      <c r="G1980">
        <v>3.5813966332234798E-2</v>
      </c>
      <c r="H1980">
        <v>23.8609756097561</v>
      </c>
      <c r="I1980">
        <f t="shared" si="30"/>
        <v>0.96418603366776523</v>
      </c>
    </row>
    <row r="1981" spans="1:9" x14ac:dyDescent="0.35">
      <c r="A1981" t="s">
        <v>2785</v>
      </c>
      <c r="B1981" t="s">
        <v>2784</v>
      </c>
      <c r="C1981" t="s">
        <v>52</v>
      </c>
      <c r="D1981" t="s">
        <v>1756</v>
      </c>
      <c r="E1981" t="s">
        <v>1757</v>
      </c>
      <c r="F1981">
        <v>2</v>
      </c>
      <c r="G1981">
        <v>3.5813966332234798E-2</v>
      </c>
      <c r="H1981">
        <v>23.8609756097561</v>
      </c>
      <c r="I1981">
        <f t="shared" si="30"/>
        <v>0.96418603366776523</v>
      </c>
    </row>
    <row r="1982" spans="1:9" x14ac:dyDescent="0.35">
      <c r="A1982" t="s">
        <v>2785</v>
      </c>
      <c r="B1982" t="s">
        <v>2784</v>
      </c>
      <c r="C1982" t="s">
        <v>52</v>
      </c>
      <c r="D1982" t="s">
        <v>1758</v>
      </c>
      <c r="E1982" t="s">
        <v>1759</v>
      </c>
      <c r="F1982">
        <v>2</v>
      </c>
      <c r="G1982">
        <v>3.5813966332234798E-2</v>
      </c>
      <c r="H1982">
        <v>23.8609756097561</v>
      </c>
      <c r="I1982">
        <f t="shared" si="30"/>
        <v>0.96418603366776523</v>
      </c>
    </row>
    <row r="1983" spans="1:9" x14ac:dyDescent="0.35">
      <c r="A1983" t="s">
        <v>2785</v>
      </c>
      <c r="B1983" t="s">
        <v>2784</v>
      </c>
      <c r="C1983" t="s">
        <v>52</v>
      </c>
      <c r="D1983" t="s">
        <v>1760</v>
      </c>
      <c r="E1983" t="s">
        <v>1761</v>
      </c>
      <c r="F1983">
        <v>2</v>
      </c>
      <c r="G1983">
        <v>3.5813966332234798E-2</v>
      </c>
      <c r="H1983">
        <v>23.8609756097561</v>
      </c>
      <c r="I1983">
        <f t="shared" si="30"/>
        <v>0.96418603366776523</v>
      </c>
    </row>
    <row r="1984" spans="1:9" x14ac:dyDescent="0.35">
      <c r="A1984" t="s">
        <v>2785</v>
      </c>
      <c r="B1984" t="s">
        <v>2784</v>
      </c>
      <c r="C1984" t="s">
        <v>53</v>
      </c>
      <c r="D1984" t="s">
        <v>1762</v>
      </c>
      <c r="E1984" t="s">
        <v>1763</v>
      </c>
      <c r="F1984">
        <v>10</v>
      </c>
      <c r="G1984">
        <v>3.58393852575652E-2</v>
      </c>
      <c r="H1984">
        <v>2.9098750743605</v>
      </c>
      <c r="I1984">
        <f t="shared" si="30"/>
        <v>0.96416061474243475</v>
      </c>
    </row>
    <row r="1985" spans="1:9" x14ac:dyDescent="0.35">
      <c r="A1985" t="s">
        <v>2785</v>
      </c>
      <c r="B1985" t="s">
        <v>2784</v>
      </c>
      <c r="C1985" t="s">
        <v>53</v>
      </c>
      <c r="D1985" t="s">
        <v>1764</v>
      </c>
      <c r="E1985" t="s">
        <v>1765</v>
      </c>
      <c r="F1985">
        <v>8</v>
      </c>
      <c r="G1985">
        <v>3.58393852575652E-2</v>
      </c>
      <c r="H1985">
        <v>3.4239965000546899</v>
      </c>
      <c r="I1985">
        <f t="shared" si="30"/>
        <v>0.96416061474243475</v>
      </c>
    </row>
    <row r="1986" spans="1:9" x14ac:dyDescent="0.35">
      <c r="A1986" t="s">
        <v>2785</v>
      </c>
      <c r="B1986" t="s">
        <v>2783</v>
      </c>
      <c r="C1986" t="s">
        <v>9</v>
      </c>
      <c r="D1986" t="s">
        <v>908</v>
      </c>
      <c r="E1986" t="s">
        <v>909</v>
      </c>
      <c r="F1986">
        <v>5</v>
      </c>
      <c r="G1986">
        <v>3.5900000000000001E-2</v>
      </c>
      <c r="I1986">
        <f t="shared" ref="I1986:I2049" si="31">1-G1986</f>
        <v>0.96409999999999996</v>
      </c>
    </row>
    <row r="1987" spans="1:9" x14ac:dyDescent="0.35">
      <c r="A1987" t="s">
        <v>2785</v>
      </c>
      <c r="B1987" t="s">
        <v>2783</v>
      </c>
      <c r="C1987" t="s">
        <v>9</v>
      </c>
      <c r="D1987" t="s">
        <v>1119</v>
      </c>
      <c r="E1987" t="s">
        <v>1120</v>
      </c>
      <c r="F1987">
        <v>3</v>
      </c>
      <c r="G1987">
        <v>3.5900000000000001E-2</v>
      </c>
      <c r="I1987">
        <f t="shared" si="31"/>
        <v>0.96409999999999996</v>
      </c>
    </row>
    <row r="1988" spans="1:9" x14ac:dyDescent="0.35">
      <c r="A1988" t="s">
        <v>2785</v>
      </c>
      <c r="B1988" t="s">
        <v>2783</v>
      </c>
      <c r="C1988" t="s">
        <v>9</v>
      </c>
      <c r="D1988" t="s">
        <v>1121</v>
      </c>
      <c r="E1988" t="s">
        <v>1122</v>
      </c>
      <c r="F1988">
        <v>3</v>
      </c>
      <c r="G1988">
        <v>3.5900000000000001E-2</v>
      </c>
      <c r="I1988">
        <f t="shared" si="31"/>
        <v>0.96409999999999996</v>
      </c>
    </row>
    <row r="1989" spans="1:9" x14ac:dyDescent="0.35">
      <c r="A1989" t="s">
        <v>2785</v>
      </c>
      <c r="B1989" t="s">
        <v>2782</v>
      </c>
      <c r="C1989" t="s">
        <v>53</v>
      </c>
      <c r="D1989" t="s">
        <v>1766</v>
      </c>
      <c r="E1989" t="s">
        <v>1767</v>
      </c>
      <c r="F1989">
        <v>2</v>
      </c>
      <c r="G1989">
        <v>3.5966643411316702E-2</v>
      </c>
      <c r="H1989">
        <v>68.293193717277504</v>
      </c>
      <c r="I1989">
        <f t="shared" si="31"/>
        <v>0.96403335658868328</v>
      </c>
    </row>
    <row r="1990" spans="1:9" x14ac:dyDescent="0.35">
      <c r="A1990" t="s">
        <v>2785</v>
      </c>
      <c r="B1990" t="s">
        <v>2782</v>
      </c>
      <c r="C1990" t="s">
        <v>53</v>
      </c>
      <c r="D1990" t="s">
        <v>1768</v>
      </c>
      <c r="E1990" t="s">
        <v>1769</v>
      </c>
      <c r="F1990">
        <v>2</v>
      </c>
      <c r="G1990">
        <v>3.5966643411316702E-2</v>
      </c>
      <c r="H1990">
        <v>68.293193717277504</v>
      </c>
      <c r="I1990">
        <f t="shared" si="31"/>
        <v>0.96403335658868328</v>
      </c>
    </row>
    <row r="1991" spans="1:9" x14ac:dyDescent="0.35">
      <c r="A1991" t="s">
        <v>2785</v>
      </c>
      <c r="B1991" t="s">
        <v>2784</v>
      </c>
      <c r="C1991" t="s">
        <v>9</v>
      </c>
      <c r="D1991" t="s">
        <v>777</v>
      </c>
      <c r="E1991" t="s">
        <v>778</v>
      </c>
      <c r="F1991">
        <v>12</v>
      </c>
      <c r="G1991">
        <v>3.5999999999999997E-2</v>
      </c>
      <c r="I1991">
        <f t="shared" si="31"/>
        <v>0.96399999999999997</v>
      </c>
    </row>
    <row r="1992" spans="1:9" x14ac:dyDescent="0.35">
      <c r="A1992" t="s">
        <v>2785</v>
      </c>
      <c r="B1992" t="s">
        <v>2782</v>
      </c>
      <c r="C1992" t="s">
        <v>52</v>
      </c>
      <c r="D1992" t="s">
        <v>1770</v>
      </c>
      <c r="E1992" t="s">
        <v>1771</v>
      </c>
      <c r="F1992">
        <v>12</v>
      </c>
      <c r="G1992">
        <v>3.6044146833277502E-2</v>
      </c>
      <c r="H1992">
        <v>2.6044014553199002</v>
      </c>
      <c r="I1992">
        <f t="shared" si="31"/>
        <v>0.9639558531667225</v>
      </c>
    </row>
    <row r="1993" spans="1:9" x14ac:dyDescent="0.35">
      <c r="A1993" t="s">
        <v>2785</v>
      </c>
      <c r="B1993" t="s">
        <v>2782</v>
      </c>
      <c r="C1993" t="s">
        <v>52</v>
      </c>
      <c r="D1993" t="s">
        <v>1772</v>
      </c>
      <c r="E1993" t="s">
        <v>1773</v>
      </c>
      <c r="F1993">
        <v>4</v>
      </c>
      <c r="G1993">
        <v>3.6044146833277502E-2</v>
      </c>
      <c r="H1993">
        <v>7.18875723339763</v>
      </c>
      <c r="I1993">
        <f t="shared" si="31"/>
        <v>0.9639558531667225</v>
      </c>
    </row>
    <row r="1994" spans="1:9" x14ac:dyDescent="0.35">
      <c r="A1994" t="s">
        <v>2785</v>
      </c>
      <c r="B1994" t="s">
        <v>2781</v>
      </c>
      <c r="C1994" t="s">
        <v>9</v>
      </c>
      <c r="D1994" t="s">
        <v>635</v>
      </c>
      <c r="E1994" t="s">
        <v>636</v>
      </c>
      <c r="F1994">
        <v>24</v>
      </c>
      <c r="G1994">
        <v>3.6299999999999999E-2</v>
      </c>
      <c r="I1994">
        <f t="shared" si="31"/>
        <v>0.9637</v>
      </c>
    </row>
    <row r="1995" spans="1:9" x14ac:dyDescent="0.35">
      <c r="A1995" t="s">
        <v>2785</v>
      </c>
      <c r="B1995" t="s">
        <v>2780</v>
      </c>
      <c r="C1995" t="s">
        <v>53</v>
      </c>
      <c r="D1995" t="s">
        <v>241</v>
      </c>
      <c r="E1995" t="s">
        <v>242</v>
      </c>
      <c r="F1995">
        <v>40</v>
      </c>
      <c r="G1995">
        <v>3.6531270974773801E-2</v>
      </c>
      <c r="H1995">
        <v>1.67002746250312</v>
      </c>
      <c r="I1995">
        <f t="shared" si="31"/>
        <v>0.96346872902522618</v>
      </c>
    </row>
    <row r="1996" spans="1:9" x14ac:dyDescent="0.35">
      <c r="A1996" t="s">
        <v>2785</v>
      </c>
      <c r="B1996" t="s">
        <v>2780</v>
      </c>
      <c r="C1996" t="s">
        <v>53</v>
      </c>
      <c r="D1996" t="s">
        <v>243</v>
      </c>
      <c r="E1996" t="s">
        <v>244</v>
      </c>
      <c r="F1996">
        <v>40</v>
      </c>
      <c r="G1996">
        <v>3.6531270974773801E-2</v>
      </c>
      <c r="H1996">
        <v>1.67002746250312</v>
      </c>
      <c r="I1996">
        <f t="shared" si="31"/>
        <v>0.96346872902522618</v>
      </c>
    </row>
    <row r="1997" spans="1:9" x14ac:dyDescent="0.35">
      <c r="A1997" t="s">
        <v>2785</v>
      </c>
      <c r="B1997" t="s">
        <v>2780</v>
      </c>
      <c r="C1997" t="s">
        <v>52</v>
      </c>
      <c r="D1997" t="s">
        <v>1000</v>
      </c>
      <c r="E1997" t="s">
        <v>1001</v>
      </c>
      <c r="F1997">
        <v>10</v>
      </c>
      <c r="G1997">
        <v>3.6637704827843703E-2</v>
      </c>
      <c r="H1997">
        <v>2.9671079568718399</v>
      </c>
      <c r="I1997">
        <f t="shared" si="31"/>
        <v>0.96336229517215632</v>
      </c>
    </row>
    <row r="1998" spans="1:9" x14ac:dyDescent="0.35">
      <c r="A1998" t="s">
        <v>2785</v>
      </c>
      <c r="B1998" t="s">
        <v>2784</v>
      </c>
      <c r="C1998" t="s">
        <v>126</v>
      </c>
      <c r="D1998" t="s">
        <v>1682</v>
      </c>
      <c r="E1998" t="s">
        <v>1683</v>
      </c>
      <c r="F1998">
        <v>59</v>
      </c>
      <c r="G1998">
        <v>3.6673636527619798E-2</v>
      </c>
      <c r="H1998">
        <v>1.42670135391498</v>
      </c>
      <c r="I1998">
        <f t="shared" si="31"/>
        <v>0.96332636347238021</v>
      </c>
    </row>
    <row r="1999" spans="1:9" x14ac:dyDescent="0.35">
      <c r="A1999" t="s">
        <v>2785</v>
      </c>
      <c r="B1999" t="s">
        <v>2784</v>
      </c>
      <c r="C1999" t="s">
        <v>126</v>
      </c>
      <c r="D1999" t="s">
        <v>1774</v>
      </c>
      <c r="E1999" t="s">
        <v>1775</v>
      </c>
      <c r="F1999">
        <v>5</v>
      </c>
      <c r="G1999">
        <v>3.6673636527619798E-2</v>
      </c>
      <c r="H1999">
        <v>5.8197501487209999</v>
      </c>
      <c r="I1999">
        <f t="shared" si="31"/>
        <v>0.96332636347238021</v>
      </c>
    </row>
    <row r="2000" spans="1:9" x14ac:dyDescent="0.35">
      <c r="A2000" t="s">
        <v>2785</v>
      </c>
      <c r="B2000" t="s">
        <v>2784</v>
      </c>
      <c r="C2000" t="s">
        <v>126</v>
      </c>
      <c r="D2000" t="s">
        <v>1776</v>
      </c>
      <c r="E2000" t="s">
        <v>1777</v>
      </c>
      <c r="F2000">
        <v>4</v>
      </c>
      <c r="G2000">
        <v>3.6673636527619798E-2</v>
      </c>
      <c r="H2000">
        <v>7.4857962697274001</v>
      </c>
      <c r="I2000">
        <f t="shared" si="31"/>
        <v>0.96332636347238021</v>
      </c>
    </row>
    <row r="2001" spans="1:9" x14ac:dyDescent="0.35">
      <c r="A2001" t="s">
        <v>2785</v>
      </c>
      <c r="B2001" t="s">
        <v>2784</v>
      </c>
      <c r="C2001" t="s">
        <v>126</v>
      </c>
      <c r="D2001" t="s">
        <v>1778</v>
      </c>
      <c r="E2001" t="s">
        <v>1779</v>
      </c>
      <c r="F2001">
        <v>4</v>
      </c>
      <c r="G2001">
        <v>3.6673636527619798E-2</v>
      </c>
      <c r="H2001">
        <v>7.63551219512195</v>
      </c>
      <c r="I2001">
        <f t="shared" si="31"/>
        <v>0.96332636347238021</v>
      </c>
    </row>
    <row r="2002" spans="1:9" x14ac:dyDescent="0.35">
      <c r="A2002" t="s">
        <v>2785</v>
      </c>
      <c r="B2002" t="s">
        <v>2784</v>
      </c>
      <c r="C2002" t="s">
        <v>126</v>
      </c>
      <c r="D2002" t="s">
        <v>725</v>
      </c>
      <c r="E2002" t="s">
        <v>726</v>
      </c>
      <c r="F2002">
        <v>17</v>
      </c>
      <c r="G2002">
        <v>3.6673636527619798E-2</v>
      </c>
      <c r="H2002">
        <v>2.2165933626549399</v>
      </c>
      <c r="I2002">
        <f t="shared" si="31"/>
        <v>0.96332636347238021</v>
      </c>
    </row>
    <row r="2003" spans="1:9" x14ac:dyDescent="0.35">
      <c r="A2003" t="s">
        <v>2785</v>
      </c>
      <c r="B2003" t="s">
        <v>2784</v>
      </c>
      <c r="C2003" t="s">
        <v>126</v>
      </c>
      <c r="D2003" t="s">
        <v>733</v>
      </c>
      <c r="E2003" t="s">
        <v>734</v>
      </c>
      <c r="F2003">
        <v>16</v>
      </c>
      <c r="G2003">
        <v>3.6673636527619798E-2</v>
      </c>
      <c r="H2003">
        <v>2.2792573716781899</v>
      </c>
      <c r="I2003">
        <f t="shared" si="31"/>
        <v>0.96332636347238021</v>
      </c>
    </row>
    <row r="2004" spans="1:9" x14ac:dyDescent="0.35">
      <c r="A2004" t="s">
        <v>2785</v>
      </c>
      <c r="B2004" t="s">
        <v>2784</v>
      </c>
      <c r="C2004" t="s">
        <v>126</v>
      </c>
      <c r="D2004" t="s">
        <v>727</v>
      </c>
      <c r="E2004" t="s">
        <v>728</v>
      </c>
      <c r="F2004">
        <v>3</v>
      </c>
      <c r="G2004">
        <v>3.6673636527619798E-2</v>
      </c>
      <c r="H2004">
        <v>12.4492046659597</v>
      </c>
      <c r="I2004">
        <f t="shared" si="31"/>
        <v>0.96332636347238021</v>
      </c>
    </row>
    <row r="2005" spans="1:9" x14ac:dyDescent="0.35">
      <c r="A2005" t="s">
        <v>2785</v>
      </c>
      <c r="B2005" t="s">
        <v>2780</v>
      </c>
      <c r="C2005" t="s">
        <v>53</v>
      </c>
      <c r="D2005" t="s">
        <v>1780</v>
      </c>
      <c r="E2005" t="s">
        <v>1781</v>
      </c>
      <c r="F2005">
        <v>2</v>
      </c>
      <c r="G2005">
        <v>3.66963827247411E-2</v>
      </c>
      <c r="H2005">
        <v>51.152941176470598</v>
      </c>
      <c r="I2005">
        <f t="shared" si="31"/>
        <v>0.96330361727525893</v>
      </c>
    </row>
    <row r="2006" spans="1:9" x14ac:dyDescent="0.35">
      <c r="A2006" t="s">
        <v>2785</v>
      </c>
      <c r="B2006" t="s">
        <v>2780</v>
      </c>
      <c r="C2006" t="s">
        <v>53</v>
      </c>
      <c r="D2006" t="s">
        <v>131</v>
      </c>
      <c r="E2006" t="s">
        <v>132</v>
      </c>
      <c r="F2006">
        <v>28</v>
      </c>
      <c r="G2006">
        <v>3.66963827247411E-2</v>
      </c>
      <c r="H2006">
        <v>1.9148159798678801</v>
      </c>
      <c r="I2006">
        <f t="shared" si="31"/>
        <v>0.96330361727525893</v>
      </c>
    </row>
    <row r="2007" spans="1:9" x14ac:dyDescent="0.35">
      <c r="A2007" t="s">
        <v>2785</v>
      </c>
      <c r="B2007" t="s">
        <v>2780</v>
      </c>
      <c r="C2007" t="s">
        <v>53</v>
      </c>
      <c r="D2007" t="s">
        <v>297</v>
      </c>
      <c r="E2007" t="s">
        <v>298</v>
      </c>
      <c r="F2007">
        <v>42</v>
      </c>
      <c r="G2007">
        <v>3.66963827247411E-2</v>
      </c>
      <c r="H2007">
        <v>1.6390170349494699</v>
      </c>
      <c r="I2007">
        <f t="shared" si="31"/>
        <v>0.96330361727525893</v>
      </c>
    </row>
    <row r="2008" spans="1:9" x14ac:dyDescent="0.35">
      <c r="A2008" t="s">
        <v>2785</v>
      </c>
      <c r="B2008" t="s">
        <v>2781</v>
      </c>
      <c r="C2008" t="s">
        <v>9</v>
      </c>
      <c r="D2008" t="s">
        <v>118</v>
      </c>
      <c r="E2008" t="s">
        <v>119</v>
      </c>
      <c r="F2008">
        <v>47</v>
      </c>
      <c r="G2008">
        <v>3.6700000000000003E-2</v>
      </c>
      <c r="I2008">
        <f t="shared" si="31"/>
        <v>0.96330000000000005</v>
      </c>
    </row>
    <row r="2009" spans="1:9" x14ac:dyDescent="0.35">
      <c r="A2009" t="s">
        <v>2785</v>
      </c>
      <c r="B2009" t="s">
        <v>2781</v>
      </c>
      <c r="C2009" t="s">
        <v>53</v>
      </c>
      <c r="D2009" t="s">
        <v>649</v>
      </c>
      <c r="E2009" t="s">
        <v>650</v>
      </c>
      <c r="F2009">
        <v>21</v>
      </c>
      <c r="G2009">
        <v>3.6764708645513802E-2</v>
      </c>
      <c r="H2009">
        <v>1.9795057089174699</v>
      </c>
      <c r="I2009">
        <f t="shared" si="31"/>
        <v>0.96323529135448616</v>
      </c>
    </row>
    <row r="2010" spans="1:9" x14ac:dyDescent="0.35">
      <c r="A2010" t="s">
        <v>2785</v>
      </c>
      <c r="B2010" t="s">
        <v>2781</v>
      </c>
      <c r="C2010" t="s">
        <v>53</v>
      </c>
      <c r="D2010" t="s">
        <v>1615</v>
      </c>
      <c r="E2010" t="s">
        <v>1616</v>
      </c>
      <c r="F2010">
        <v>15</v>
      </c>
      <c r="G2010">
        <v>3.6764708645513802E-2</v>
      </c>
      <c r="H2010">
        <v>2.3038519204653398</v>
      </c>
      <c r="I2010">
        <f t="shared" si="31"/>
        <v>0.96323529135448616</v>
      </c>
    </row>
    <row r="2011" spans="1:9" x14ac:dyDescent="0.35">
      <c r="A2011" t="s">
        <v>2785</v>
      </c>
      <c r="B2011" t="s">
        <v>2781</v>
      </c>
      <c r="C2011" t="s">
        <v>53</v>
      </c>
      <c r="D2011" t="s">
        <v>1782</v>
      </c>
      <c r="E2011" t="s">
        <v>1783</v>
      </c>
      <c r="F2011">
        <v>11</v>
      </c>
      <c r="G2011">
        <v>3.6764708645513802E-2</v>
      </c>
      <c r="H2011">
        <v>2.7399523876207801</v>
      </c>
      <c r="I2011">
        <f t="shared" si="31"/>
        <v>0.96323529135448616</v>
      </c>
    </row>
    <row r="2012" spans="1:9" x14ac:dyDescent="0.35">
      <c r="A2012" t="s">
        <v>2785</v>
      </c>
      <c r="B2012" t="s">
        <v>2780</v>
      </c>
      <c r="C2012" t="s">
        <v>126</v>
      </c>
      <c r="D2012" t="s">
        <v>791</v>
      </c>
      <c r="E2012" t="s">
        <v>792</v>
      </c>
      <c r="F2012">
        <v>26</v>
      </c>
      <c r="G2012">
        <v>3.6793603108100599E-2</v>
      </c>
      <c r="H2012">
        <v>1.77046921004824</v>
      </c>
      <c r="I2012">
        <f t="shared" si="31"/>
        <v>0.96320639689189935</v>
      </c>
    </row>
    <row r="2013" spans="1:9" x14ac:dyDescent="0.35">
      <c r="A2013" t="s">
        <v>2785</v>
      </c>
      <c r="B2013" t="s">
        <v>2780</v>
      </c>
      <c r="C2013" t="s">
        <v>126</v>
      </c>
      <c r="D2013" t="s">
        <v>795</v>
      </c>
      <c r="E2013" t="s">
        <v>796</v>
      </c>
      <c r="F2013">
        <v>26</v>
      </c>
      <c r="G2013">
        <v>3.6793603108100599E-2</v>
      </c>
      <c r="H2013">
        <v>1.7685857321652101</v>
      </c>
      <c r="I2013">
        <f t="shared" si="31"/>
        <v>0.96320639689189935</v>
      </c>
    </row>
    <row r="2014" spans="1:9" x14ac:dyDescent="0.35">
      <c r="A2014" t="s">
        <v>2785</v>
      </c>
      <c r="B2014" t="s">
        <v>2781</v>
      </c>
      <c r="C2014" t="s">
        <v>53</v>
      </c>
      <c r="D2014" t="s">
        <v>481</v>
      </c>
      <c r="E2014" t="s">
        <v>482</v>
      </c>
      <c r="F2014">
        <v>31</v>
      </c>
      <c r="G2014">
        <v>3.68571140646052E-2</v>
      </c>
      <c r="H2014">
        <v>1.7188985147462701</v>
      </c>
      <c r="I2014">
        <f t="shared" si="31"/>
        <v>0.96314288593539477</v>
      </c>
    </row>
    <row r="2015" spans="1:9" x14ac:dyDescent="0.35">
      <c r="A2015" t="s">
        <v>2785</v>
      </c>
      <c r="B2015" t="s">
        <v>2781</v>
      </c>
      <c r="C2015" t="s">
        <v>53</v>
      </c>
      <c r="D2015" t="s">
        <v>1784</v>
      </c>
      <c r="E2015" t="s">
        <v>1785</v>
      </c>
      <c r="F2015">
        <v>6</v>
      </c>
      <c r="G2015">
        <v>3.68571140646052E-2</v>
      </c>
      <c r="H2015">
        <v>4.3703372794281901</v>
      </c>
      <c r="I2015">
        <f t="shared" si="31"/>
        <v>0.96314288593539477</v>
      </c>
    </row>
    <row r="2016" spans="1:9" x14ac:dyDescent="0.35">
      <c r="A2016" t="s">
        <v>2785</v>
      </c>
      <c r="B2016" t="s">
        <v>2783</v>
      </c>
      <c r="C2016" t="s">
        <v>53</v>
      </c>
      <c r="D2016" t="s">
        <v>1786</v>
      </c>
      <c r="E2016" t="s">
        <v>1787</v>
      </c>
      <c r="F2016">
        <v>2</v>
      </c>
      <c r="G2016">
        <v>3.6863284080083603E-2</v>
      </c>
      <c r="H2016">
        <v>25.576470588235299</v>
      </c>
      <c r="I2016">
        <f t="shared" si="31"/>
        <v>0.96313671591991645</v>
      </c>
    </row>
    <row r="2017" spans="1:9" x14ac:dyDescent="0.35">
      <c r="A2017" t="s">
        <v>2785</v>
      </c>
      <c r="B2017" t="s">
        <v>2783</v>
      </c>
      <c r="C2017" t="s">
        <v>53</v>
      </c>
      <c r="D2017" t="s">
        <v>143</v>
      </c>
      <c r="E2017" t="s">
        <v>144</v>
      </c>
      <c r="F2017">
        <v>44</v>
      </c>
      <c r="G2017">
        <v>3.6863284080083603E-2</v>
      </c>
      <c r="H2017">
        <v>1.54923555325214</v>
      </c>
      <c r="I2017">
        <f t="shared" si="31"/>
        <v>0.96313671591991645</v>
      </c>
    </row>
    <row r="2018" spans="1:9" x14ac:dyDescent="0.35">
      <c r="A2018" t="s">
        <v>2785</v>
      </c>
      <c r="B2018" t="s">
        <v>2783</v>
      </c>
      <c r="C2018" t="s">
        <v>53</v>
      </c>
      <c r="D2018" t="s">
        <v>1788</v>
      </c>
      <c r="E2018" t="s">
        <v>1789</v>
      </c>
      <c r="F2018">
        <v>9</v>
      </c>
      <c r="G2018">
        <v>3.6863284080083603E-2</v>
      </c>
      <c r="H2018">
        <v>3.1619263089851302</v>
      </c>
      <c r="I2018">
        <f t="shared" si="31"/>
        <v>0.96313671591991645</v>
      </c>
    </row>
    <row r="2019" spans="1:9" x14ac:dyDescent="0.35">
      <c r="A2019" t="s">
        <v>2785</v>
      </c>
      <c r="B2019" t="s">
        <v>2783</v>
      </c>
      <c r="C2019" t="s">
        <v>53</v>
      </c>
      <c r="D2019" t="s">
        <v>1790</v>
      </c>
      <c r="E2019" t="s">
        <v>1791</v>
      </c>
      <c r="F2019">
        <v>2</v>
      </c>
      <c r="G2019">
        <v>3.6863284080083603E-2</v>
      </c>
      <c r="H2019">
        <v>25.576470588235299</v>
      </c>
      <c r="I2019">
        <f t="shared" si="31"/>
        <v>0.96313671591991645</v>
      </c>
    </row>
    <row r="2020" spans="1:9" x14ac:dyDescent="0.35">
      <c r="A2020" t="s">
        <v>2785</v>
      </c>
      <c r="B2020" t="s">
        <v>2783</v>
      </c>
      <c r="C2020" t="s">
        <v>53</v>
      </c>
      <c r="D2020" t="s">
        <v>145</v>
      </c>
      <c r="E2020" t="s">
        <v>146</v>
      </c>
      <c r="F2020">
        <v>44</v>
      </c>
      <c r="G2020">
        <v>3.6863284080083603E-2</v>
      </c>
      <c r="H2020">
        <v>1.5483829194859</v>
      </c>
      <c r="I2020">
        <f t="shared" si="31"/>
        <v>0.96313671591991645</v>
      </c>
    </row>
    <row r="2021" spans="1:9" x14ac:dyDescent="0.35">
      <c r="A2021" t="s">
        <v>2785</v>
      </c>
      <c r="B2021" t="s">
        <v>2783</v>
      </c>
      <c r="C2021" t="s">
        <v>53</v>
      </c>
      <c r="D2021" t="s">
        <v>1792</v>
      </c>
      <c r="E2021" t="s">
        <v>1793</v>
      </c>
      <c r="F2021">
        <v>2</v>
      </c>
      <c r="G2021">
        <v>3.6863284080083603E-2</v>
      </c>
      <c r="H2021">
        <v>25.576470588235299</v>
      </c>
      <c r="I2021">
        <f t="shared" si="31"/>
        <v>0.96313671591991645</v>
      </c>
    </row>
    <row r="2022" spans="1:9" x14ac:dyDescent="0.35">
      <c r="A2022" t="s">
        <v>2785</v>
      </c>
      <c r="B2022" t="s">
        <v>2783</v>
      </c>
      <c r="C2022" t="s">
        <v>53</v>
      </c>
      <c r="D2022" t="s">
        <v>1794</v>
      </c>
      <c r="E2022" t="s">
        <v>1795</v>
      </c>
      <c r="F2022">
        <v>2</v>
      </c>
      <c r="G2022">
        <v>3.6863284080083603E-2</v>
      </c>
      <c r="H2022">
        <v>25.576470588235299</v>
      </c>
      <c r="I2022">
        <f t="shared" si="31"/>
        <v>0.96313671591991645</v>
      </c>
    </row>
    <row r="2023" spans="1:9" x14ac:dyDescent="0.35">
      <c r="A2023" t="s">
        <v>2785</v>
      </c>
      <c r="B2023" t="s">
        <v>2783</v>
      </c>
      <c r="C2023" t="s">
        <v>53</v>
      </c>
      <c r="D2023" t="s">
        <v>1796</v>
      </c>
      <c r="E2023" t="s">
        <v>1797</v>
      </c>
      <c r="F2023">
        <v>2</v>
      </c>
      <c r="G2023">
        <v>3.6863284080083603E-2</v>
      </c>
      <c r="H2023">
        <v>25.576470588235299</v>
      </c>
      <c r="I2023">
        <f t="shared" si="31"/>
        <v>0.96313671591991645</v>
      </c>
    </row>
    <row r="2024" spans="1:9" x14ac:dyDescent="0.35">
      <c r="A2024" t="s">
        <v>2785</v>
      </c>
      <c r="B2024" t="s">
        <v>2783</v>
      </c>
      <c r="C2024" t="s">
        <v>53</v>
      </c>
      <c r="D2024" t="s">
        <v>1798</v>
      </c>
      <c r="E2024" t="s">
        <v>1799</v>
      </c>
      <c r="F2024">
        <v>2</v>
      </c>
      <c r="G2024">
        <v>3.6863284080083603E-2</v>
      </c>
      <c r="H2024">
        <v>25.576470588235299</v>
      </c>
      <c r="I2024">
        <f t="shared" si="31"/>
        <v>0.96313671591991645</v>
      </c>
    </row>
    <row r="2025" spans="1:9" x14ac:dyDescent="0.35">
      <c r="A2025" t="s">
        <v>2785</v>
      </c>
      <c r="B2025" t="s">
        <v>2784</v>
      </c>
      <c r="C2025" t="s">
        <v>53</v>
      </c>
      <c r="D2025" t="s">
        <v>237</v>
      </c>
      <c r="E2025" t="s">
        <v>238</v>
      </c>
      <c r="F2025">
        <v>13</v>
      </c>
      <c r="G2025">
        <v>3.68895129336708E-2</v>
      </c>
      <c r="H2025">
        <v>2.46674101731077</v>
      </c>
      <c r="I2025">
        <f t="shared" si="31"/>
        <v>0.96311048706632918</v>
      </c>
    </row>
    <row r="2026" spans="1:9" x14ac:dyDescent="0.35">
      <c r="A2026" t="s">
        <v>2785</v>
      </c>
      <c r="B2026" t="s">
        <v>2781</v>
      </c>
      <c r="C2026" t="s">
        <v>53</v>
      </c>
      <c r="D2026" t="s">
        <v>1800</v>
      </c>
      <c r="E2026" t="s">
        <v>1801</v>
      </c>
      <c r="F2026">
        <v>11</v>
      </c>
      <c r="G2026">
        <v>3.6917997692325601E-2</v>
      </c>
      <c r="H2026">
        <v>2.7258289217052099</v>
      </c>
      <c r="I2026">
        <f t="shared" si="31"/>
        <v>0.96308200230767438</v>
      </c>
    </row>
    <row r="2027" spans="1:9" x14ac:dyDescent="0.35">
      <c r="A2027" t="s">
        <v>2785</v>
      </c>
      <c r="B2027" t="s">
        <v>2781</v>
      </c>
      <c r="C2027" t="s">
        <v>53</v>
      </c>
      <c r="D2027" t="s">
        <v>1312</v>
      </c>
      <c r="E2027" t="s">
        <v>1313</v>
      </c>
      <c r="F2027">
        <v>2</v>
      </c>
      <c r="G2027">
        <v>3.6917997692325601E-2</v>
      </c>
      <c r="H2027">
        <v>24.036855036854998</v>
      </c>
      <c r="I2027">
        <f t="shared" si="31"/>
        <v>0.96308200230767438</v>
      </c>
    </row>
    <row r="2028" spans="1:9" x14ac:dyDescent="0.35">
      <c r="A2028" t="s">
        <v>2785</v>
      </c>
      <c r="B2028" t="s">
        <v>2781</v>
      </c>
      <c r="C2028" t="s">
        <v>53</v>
      </c>
      <c r="D2028" t="s">
        <v>1802</v>
      </c>
      <c r="E2028" t="s">
        <v>1803</v>
      </c>
      <c r="F2028">
        <v>4</v>
      </c>
      <c r="G2028">
        <v>3.6917997692325601E-2</v>
      </c>
      <c r="H2028">
        <v>6.8676728676728702</v>
      </c>
      <c r="I2028">
        <f t="shared" si="31"/>
        <v>0.96308200230767438</v>
      </c>
    </row>
    <row r="2029" spans="1:9" x14ac:dyDescent="0.35">
      <c r="A2029" t="s">
        <v>2785</v>
      </c>
      <c r="B2029" t="s">
        <v>2781</v>
      </c>
      <c r="C2029" t="s">
        <v>53</v>
      </c>
      <c r="D2029" t="s">
        <v>1804</v>
      </c>
      <c r="E2029" t="s">
        <v>1805</v>
      </c>
      <c r="F2029">
        <v>4</v>
      </c>
      <c r="G2029">
        <v>3.6917997692325601E-2</v>
      </c>
      <c r="H2029">
        <v>6.8676728676728702</v>
      </c>
      <c r="I2029">
        <f t="shared" si="31"/>
        <v>0.96308200230767438</v>
      </c>
    </row>
    <row r="2030" spans="1:9" x14ac:dyDescent="0.35">
      <c r="A2030" t="s">
        <v>2785</v>
      </c>
      <c r="B2030" t="s">
        <v>2781</v>
      </c>
      <c r="C2030" t="s">
        <v>53</v>
      </c>
      <c r="D2030" t="s">
        <v>1806</v>
      </c>
      <c r="E2030" t="s">
        <v>1807</v>
      </c>
      <c r="F2030">
        <v>83</v>
      </c>
      <c r="G2030">
        <v>3.6917997692325601E-2</v>
      </c>
      <c r="H2030">
        <v>1.34483246920052</v>
      </c>
      <c r="I2030">
        <f t="shared" si="31"/>
        <v>0.96308200230767438</v>
      </c>
    </row>
    <row r="2031" spans="1:9" x14ac:dyDescent="0.35">
      <c r="A2031" t="s">
        <v>2785</v>
      </c>
      <c r="B2031" t="s">
        <v>2781</v>
      </c>
      <c r="C2031" t="s">
        <v>53</v>
      </c>
      <c r="D2031" t="s">
        <v>1808</v>
      </c>
      <c r="E2031" t="s">
        <v>1809</v>
      </c>
      <c r="F2031">
        <v>2</v>
      </c>
      <c r="G2031">
        <v>3.6917997692325601E-2</v>
      </c>
      <c r="H2031">
        <v>24.036855036854998</v>
      </c>
      <c r="I2031">
        <f t="shared" si="31"/>
        <v>0.96308200230767438</v>
      </c>
    </row>
    <row r="2032" spans="1:9" x14ac:dyDescent="0.35">
      <c r="A2032" t="s">
        <v>2785</v>
      </c>
      <c r="B2032" t="s">
        <v>2781</v>
      </c>
      <c r="C2032" t="s">
        <v>53</v>
      </c>
      <c r="D2032" t="s">
        <v>1318</v>
      </c>
      <c r="E2032" t="s">
        <v>1319</v>
      </c>
      <c r="F2032">
        <v>2</v>
      </c>
      <c r="G2032">
        <v>3.6917997692325601E-2</v>
      </c>
      <c r="H2032">
        <v>24.036855036854998</v>
      </c>
      <c r="I2032">
        <f t="shared" si="31"/>
        <v>0.96308200230767438</v>
      </c>
    </row>
    <row r="2033" spans="1:9" x14ac:dyDescent="0.35">
      <c r="A2033" t="s">
        <v>2785</v>
      </c>
      <c r="B2033" t="s">
        <v>2781</v>
      </c>
      <c r="C2033" t="s">
        <v>53</v>
      </c>
      <c r="D2033" t="s">
        <v>1810</v>
      </c>
      <c r="E2033" t="s">
        <v>1811</v>
      </c>
      <c r="F2033">
        <v>4</v>
      </c>
      <c r="G2033">
        <v>3.6917997692325601E-2</v>
      </c>
      <c r="H2033">
        <v>6.8676728676728702</v>
      </c>
      <c r="I2033">
        <f t="shared" si="31"/>
        <v>0.96308200230767438</v>
      </c>
    </row>
    <row r="2034" spans="1:9" x14ac:dyDescent="0.35">
      <c r="A2034" t="s">
        <v>2785</v>
      </c>
      <c r="B2034" t="s">
        <v>2781</v>
      </c>
      <c r="C2034" t="s">
        <v>53</v>
      </c>
      <c r="D2034" t="s">
        <v>1812</v>
      </c>
      <c r="E2034" t="s">
        <v>1813</v>
      </c>
      <c r="F2034">
        <v>2</v>
      </c>
      <c r="G2034">
        <v>3.6917997692325601E-2</v>
      </c>
      <c r="H2034">
        <v>24.036855036854998</v>
      </c>
      <c r="I2034">
        <f t="shared" si="31"/>
        <v>0.96308200230767438</v>
      </c>
    </row>
    <row r="2035" spans="1:9" x14ac:dyDescent="0.35">
      <c r="A2035" t="s">
        <v>2785</v>
      </c>
      <c r="B2035" t="s">
        <v>2784</v>
      </c>
      <c r="C2035" t="s">
        <v>53</v>
      </c>
      <c r="D2035" t="s">
        <v>539</v>
      </c>
      <c r="E2035" t="s">
        <v>540</v>
      </c>
      <c r="F2035">
        <v>32</v>
      </c>
      <c r="G2035">
        <v>3.6927407488537498E-2</v>
      </c>
      <c r="H2035">
        <v>1.6753729446235801</v>
      </c>
      <c r="I2035">
        <f t="shared" si="31"/>
        <v>0.96307259251146249</v>
      </c>
    </row>
    <row r="2036" spans="1:9" x14ac:dyDescent="0.35">
      <c r="A2036" t="s">
        <v>2785</v>
      </c>
      <c r="B2036" t="s">
        <v>2780</v>
      </c>
      <c r="C2036" t="s">
        <v>126</v>
      </c>
      <c r="D2036" t="s">
        <v>1814</v>
      </c>
      <c r="E2036" t="s">
        <v>1815</v>
      </c>
      <c r="F2036">
        <v>3</v>
      </c>
      <c r="G2036">
        <v>3.6997784854900503E-2</v>
      </c>
      <c r="H2036">
        <v>10.368839427663</v>
      </c>
      <c r="I2036">
        <f t="shared" si="31"/>
        <v>0.96300221514509954</v>
      </c>
    </row>
    <row r="2037" spans="1:9" x14ac:dyDescent="0.35">
      <c r="A2037" t="s">
        <v>2785</v>
      </c>
      <c r="B2037" t="s">
        <v>2784</v>
      </c>
      <c r="C2037" t="s">
        <v>53</v>
      </c>
      <c r="D2037" t="s">
        <v>1816</v>
      </c>
      <c r="E2037" t="s">
        <v>1817</v>
      </c>
      <c r="F2037">
        <v>10</v>
      </c>
      <c r="G2037">
        <v>3.7038551745159902E-2</v>
      </c>
      <c r="H2037">
        <v>2.8922394678492198</v>
      </c>
      <c r="I2037">
        <f t="shared" si="31"/>
        <v>0.96296144825484009</v>
      </c>
    </row>
    <row r="2038" spans="1:9" x14ac:dyDescent="0.35">
      <c r="A2038" t="s">
        <v>2785</v>
      </c>
      <c r="B2038" t="s">
        <v>2784</v>
      </c>
      <c r="C2038" t="s">
        <v>20</v>
      </c>
      <c r="D2038" t="s">
        <v>709</v>
      </c>
      <c r="E2038" t="s">
        <v>710</v>
      </c>
      <c r="F2038">
        <v>21</v>
      </c>
      <c r="G2038">
        <v>3.7100000000000001E-2</v>
      </c>
      <c r="I2038">
        <f t="shared" si="31"/>
        <v>0.96289999999999998</v>
      </c>
    </row>
    <row r="2039" spans="1:9" x14ac:dyDescent="0.35">
      <c r="A2039" t="s">
        <v>2785</v>
      </c>
      <c r="B2039" t="s">
        <v>2782</v>
      </c>
      <c r="C2039" t="s">
        <v>53</v>
      </c>
      <c r="D2039" t="s">
        <v>1648</v>
      </c>
      <c r="E2039" t="s">
        <v>1649</v>
      </c>
      <c r="F2039">
        <v>4</v>
      </c>
      <c r="G2039">
        <v>3.73073104966649E-2</v>
      </c>
      <c r="H2039">
        <v>12.051740067754899</v>
      </c>
      <c r="I2039">
        <f t="shared" si="31"/>
        <v>0.96269268950333509</v>
      </c>
    </row>
    <row r="2040" spans="1:9" x14ac:dyDescent="0.35">
      <c r="A2040" t="s">
        <v>2785</v>
      </c>
      <c r="B2040" t="s">
        <v>2782</v>
      </c>
      <c r="C2040" t="s">
        <v>53</v>
      </c>
      <c r="D2040" t="s">
        <v>567</v>
      </c>
      <c r="E2040" t="s">
        <v>568</v>
      </c>
      <c r="F2040">
        <v>40</v>
      </c>
      <c r="G2040">
        <v>3.73073104966649E-2</v>
      </c>
      <c r="H2040">
        <v>1.73700365537798</v>
      </c>
      <c r="I2040">
        <f t="shared" si="31"/>
        <v>0.96269268950333509</v>
      </c>
    </row>
    <row r="2041" spans="1:9" x14ac:dyDescent="0.35">
      <c r="A2041" t="s">
        <v>2785</v>
      </c>
      <c r="B2041" t="s">
        <v>2782</v>
      </c>
      <c r="C2041" t="s">
        <v>53</v>
      </c>
      <c r="D2041" t="s">
        <v>1818</v>
      </c>
      <c r="E2041" t="s">
        <v>1819</v>
      </c>
      <c r="F2041">
        <v>19</v>
      </c>
      <c r="G2041">
        <v>3.73073104966649E-2</v>
      </c>
      <c r="H2041">
        <v>2.44517088058091</v>
      </c>
      <c r="I2041">
        <f t="shared" si="31"/>
        <v>0.96269268950333509</v>
      </c>
    </row>
    <row r="2042" spans="1:9" x14ac:dyDescent="0.35">
      <c r="A2042" t="s">
        <v>2785</v>
      </c>
      <c r="B2042" t="s">
        <v>2782</v>
      </c>
      <c r="C2042" t="s">
        <v>126</v>
      </c>
      <c r="D2042" t="s">
        <v>737</v>
      </c>
      <c r="E2042" t="s">
        <v>738</v>
      </c>
      <c r="F2042">
        <v>18</v>
      </c>
      <c r="G2042">
        <v>3.7356926768370401E-2</v>
      </c>
      <c r="H2042">
        <v>2.1073328347045601</v>
      </c>
      <c r="I2042">
        <f t="shared" si="31"/>
        <v>0.96264307323162956</v>
      </c>
    </row>
    <row r="2043" spans="1:9" x14ac:dyDescent="0.35">
      <c r="A2043" t="s">
        <v>2785</v>
      </c>
      <c r="B2043" t="s">
        <v>2781</v>
      </c>
      <c r="C2043" t="s">
        <v>836</v>
      </c>
      <c r="D2043" t="s">
        <v>1617</v>
      </c>
      <c r="E2043" t="s">
        <v>961</v>
      </c>
      <c r="F2043">
        <v>8</v>
      </c>
      <c r="G2043">
        <v>3.7456775405449103E-2</v>
      </c>
      <c r="H2043">
        <v>4.2602988409440004</v>
      </c>
      <c r="I2043">
        <f t="shared" si="31"/>
        <v>0.96254322459455088</v>
      </c>
    </row>
    <row r="2044" spans="1:9" x14ac:dyDescent="0.35">
      <c r="A2044" t="s">
        <v>2785</v>
      </c>
      <c r="B2044" t="s">
        <v>2781</v>
      </c>
      <c r="C2044" t="s">
        <v>836</v>
      </c>
      <c r="D2044" t="s">
        <v>1820</v>
      </c>
      <c r="E2044" t="s">
        <v>1821</v>
      </c>
      <c r="F2044">
        <v>6</v>
      </c>
      <c r="G2044">
        <v>3.7456775405449103E-2</v>
      </c>
      <c r="H2044">
        <v>5.7514034352744003</v>
      </c>
      <c r="I2044">
        <f t="shared" si="31"/>
        <v>0.96254322459455088</v>
      </c>
    </row>
    <row r="2045" spans="1:9" x14ac:dyDescent="0.35">
      <c r="A2045" t="s">
        <v>2785</v>
      </c>
      <c r="B2045" t="s">
        <v>2781</v>
      </c>
      <c r="C2045" t="s">
        <v>9</v>
      </c>
      <c r="D2045" t="s">
        <v>637</v>
      </c>
      <c r="E2045" t="s">
        <v>638</v>
      </c>
      <c r="F2045">
        <v>30</v>
      </c>
      <c r="G2045">
        <v>3.7499999999999999E-2</v>
      </c>
      <c r="I2045">
        <f t="shared" si="31"/>
        <v>0.96250000000000002</v>
      </c>
    </row>
    <row r="2046" spans="1:9" x14ac:dyDescent="0.35">
      <c r="A2046" t="s">
        <v>2785</v>
      </c>
      <c r="B2046" t="s">
        <v>2784</v>
      </c>
      <c r="C2046" t="s">
        <v>53</v>
      </c>
      <c r="D2046" t="s">
        <v>189</v>
      </c>
      <c r="E2046" t="s">
        <v>190</v>
      </c>
      <c r="F2046">
        <v>12</v>
      </c>
      <c r="G2046">
        <v>3.7569546600531599E-2</v>
      </c>
      <c r="H2046">
        <v>2.5737681556590899</v>
      </c>
      <c r="I2046">
        <f t="shared" si="31"/>
        <v>0.96243045339946842</v>
      </c>
    </row>
    <row r="2047" spans="1:9" x14ac:dyDescent="0.35">
      <c r="A2047" t="s">
        <v>2785</v>
      </c>
      <c r="B2047" t="s">
        <v>2784</v>
      </c>
      <c r="C2047" t="s">
        <v>53</v>
      </c>
      <c r="D2047" t="s">
        <v>1822</v>
      </c>
      <c r="E2047" t="s">
        <v>1823</v>
      </c>
      <c r="F2047">
        <v>10</v>
      </c>
      <c r="G2047">
        <v>3.7582441960124099E-2</v>
      </c>
      <c r="H2047">
        <v>2.8835015842605598</v>
      </c>
      <c r="I2047">
        <f t="shared" si="31"/>
        <v>0.96241755803987594</v>
      </c>
    </row>
    <row r="2048" spans="1:9" x14ac:dyDescent="0.35">
      <c r="A2048" t="s">
        <v>2785</v>
      </c>
      <c r="B2048" t="s">
        <v>2783</v>
      </c>
      <c r="C2048" t="s">
        <v>9</v>
      </c>
      <c r="D2048" t="s">
        <v>461</v>
      </c>
      <c r="E2048" t="s">
        <v>462</v>
      </c>
      <c r="F2048">
        <v>21</v>
      </c>
      <c r="G2048">
        <v>3.7600000000000001E-2</v>
      </c>
      <c r="I2048">
        <f t="shared" si="31"/>
        <v>0.96240000000000003</v>
      </c>
    </row>
    <row r="2049" spans="1:9" x14ac:dyDescent="0.35">
      <c r="A2049" t="s">
        <v>2785</v>
      </c>
      <c r="B2049" t="s">
        <v>2781</v>
      </c>
      <c r="C2049" t="s">
        <v>53</v>
      </c>
      <c r="D2049" t="s">
        <v>597</v>
      </c>
      <c r="E2049" t="s">
        <v>598</v>
      </c>
      <c r="F2049">
        <v>15</v>
      </c>
      <c r="G2049">
        <v>3.7626537081487901E-2</v>
      </c>
      <c r="H2049">
        <v>2.2892242892242902</v>
      </c>
      <c r="I2049">
        <f t="shared" si="31"/>
        <v>0.96237346291851211</v>
      </c>
    </row>
    <row r="2050" spans="1:9" x14ac:dyDescent="0.35">
      <c r="A2050" t="s">
        <v>2785</v>
      </c>
      <c r="B2050" t="s">
        <v>2781</v>
      </c>
      <c r="C2050" t="s">
        <v>53</v>
      </c>
      <c r="D2050" t="s">
        <v>1824</v>
      </c>
      <c r="E2050" t="s">
        <v>1825</v>
      </c>
      <c r="F2050">
        <v>15</v>
      </c>
      <c r="G2050">
        <v>3.7626537081487901E-2</v>
      </c>
      <c r="H2050">
        <v>2.2892242892242902</v>
      </c>
      <c r="I2050">
        <f t="shared" ref="I2050:I2113" si="32">1-G2050</f>
        <v>0.96237346291851211</v>
      </c>
    </row>
    <row r="2051" spans="1:9" x14ac:dyDescent="0.35">
      <c r="A2051" t="s">
        <v>2785</v>
      </c>
      <c r="B2051" t="s">
        <v>2781</v>
      </c>
      <c r="C2051" t="s">
        <v>9</v>
      </c>
      <c r="D2051" t="s">
        <v>639</v>
      </c>
      <c r="E2051" t="s">
        <v>640</v>
      </c>
      <c r="F2051">
        <v>21</v>
      </c>
      <c r="G2051">
        <v>3.78E-2</v>
      </c>
      <c r="I2051">
        <f t="shared" si="32"/>
        <v>0.96219999999999994</v>
      </c>
    </row>
    <row r="2052" spans="1:9" x14ac:dyDescent="0.35">
      <c r="A2052" t="s">
        <v>2785</v>
      </c>
      <c r="B2052" t="s">
        <v>2781</v>
      </c>
      <c r="C2052" t="s">
        <v>9</v>
      </c>
      <c r="D2052" t="s">
        <v>641</v>
      </c>
      <c r="E2052" t="s">
        <v>642</v>
      </c>
      <c r="F2052">
        <v>5</v>
      </c>
      <c r="G2052">
        <v>3.78E-2</v>
      </c>
      <c r="I2052">
        <f t="shared" si="32"/>
        <v>0.96219999999999994</v>
      </c>
    </row>
    <row r="2053" spans="1:9" x14ac:dyDescent="0.35">
      <c r="A2053" t="s">
        <v>2785</v>
      </c>
      <c r="B2053" t="s">
        <v>2783</v>
      </c>
      <c r="C2053" t="s">
        <v>53</v>
      </c>
      <c r="D2053" t="s">
        <v>639</v>
      </c>
      <c r="E2053" t="s">
        <v>640</v>
      </c>
      <c r="F2053">
        <v>18</v>
      </c>
      <c r="G2053">
        <v>3.7869439013112002E-2</v>
      </c>
      <c r="H2053">
        <v>2.1118186724230998</v>
      </c>
      <c r="I2053">
        <f t="shared" si="32"/>
        <v>0.96213056098688798</v>
      </c>
    </row>
    <row r="2054" spans="1:9" x14ac:dyDescent="0.35">
      <c r="A2054" t="s">
        <v>2785</v>
      </c>
      <c r="B2054" t="s">
        <v>2783</v>
      </c>
      <c r="C2054" t="s">
        <v>53</v>
      </c>
      <c r="D2054" t="s">
        <v>1826</v>
      </c>
      <c r="E2054" t="s">
        <v>1827</v>
      </c>
      <c r="F2054">
        <v>7</v>
      </c>
      <c r="G2054">
        <v>3.7869439013112002E-2</v>
      </c>
      <c r="H2054">
        <v>3.8255404725992999</v>
      </c>
      <c r="I2054">
        <f t="shared" si="32"/>
        <v>0.96213056098688798</v>
      </c>
    </row>
    <row r="2055" spans="1:9" x14ac:dyDescent="0.35">
      <c r="A2055" t="s">
        <v>2785</v>
      </c>
      <c r="B2055" t="s">
        <v>2783</v>
      </c>
      <c r="C2055" t="s">
        <v>53</v>
      </c>
      <c r="D2055" t="s">
        <v>1828</v>
      </c>
      <c r="E2055" t="s">
        <v>1829</v>
      </c>
      <c r="F2055">
        <v>7</v>
      </c>
      <c r="G2055">
        <v>3.7869439013112002E-2</v>
      </c>
      <c r="H2055">
        <v>3.8255404725992999</v>
      </c>
      <c r="I2055">
        <f t="shared" si="32"/>
        <v>0.96213056098688798</v>
      </c>
    </row>
    <row r="2056" spans="1:9" x14ac:dyDescent="0.35">
      <c r="A2056" t="s">
        <v>2785</v>
      </c>
      <c r="B2056" t="s">
        <v>2784</v>
      </c>
      <c r="C2056" t="s">
        <v>53</v>
      </c>
      <c r="D2056" t="s">
        <v>1830</v>
      </c>
      <c r="E2056" t="s">
        <v>1831</v>
      </c>
      <c r="F2056">
        <v>5</v>
      </c>
      <c r="G2056">
        <v>3.79771036297369E-2</v>
      </c>
      <c r="H2056">
        <v>5.2441704636826598</v>
      </c>
      <c r="I2056">
        <f t="shared" si="32"/>
        <v>0.96202289637026306</v>
      </c>
    </row>
    <row r="2057" spans="1:9" x14ac:dyDescent="0.35">
      <c r="A2057" t="s">
        <v>2785</v>
      </c>
      <c r="B2057" t="s">
        <v>2783</v>
      </c>
      <c r="C2057" t="s">
        <v>53</v>
      </c>
      <c r="D2057" t="s">
        <v>1052</v>
      </c>
      <c r="E2057" t="s">
        <v>1053</v>
      </c>
      <c r="F2057">
        <v>23</v>
      </c>
      <c r="G2057">
        <v>3.7997029710124197E-2</v>
      </c>
      <c r="H2057">
        <v>1.9049832368180399</v>
      </c>
      <c r="I2057">
        <f t="shared" si="32"/>
        <v>0.9620029702898758</v>
      </c>
    </row>
    <row r="2058" spans="1:9" x14ac:dyDescent="0.35">
      <c r="A2058" t="s">
        <v>2785</v>
      </c>
      <c r="B2058" t="s">
        <v>2783</v>
      </c>
      <c r="C2058" t="s">
        <v>53</v>
      </c>
      <c r="D2058" t="s">
        <v>1832</v>
      </c>
      <c r="E2058" t="s">
        <v>1833</v>
      </c>
      <c r="F2058">
        <v>11</v>
      </c>
      <c r="G2058">
        <v>3.8147692831142999E-2</v>
      </c>
      <c r="H2058">
        <v>2.7367818722819899</v>
      </c>
      <c r="I2058">
        <f t="shared" si="32"/>
        <v>0.96185230716885695</v>
      </c>
    </row>
    <row r="2059" spans="1:9" x14ac:dyDescent="0.35">
      <c r="A2059" t="s">
        <v>2785</v>
      </c>
      <c r="B2059" t="s">
        <v>2783</v>
      </c>
      <c r="C2059" t="s">
        <v>53</v>
      </c>
      <c r="D2059" t="s">
        <v>1834</v>
      </c>
      <c r="E2059" t="s">
        <v>1835</v>
      </c>
      <c r="F2059">
        <v>11</v>
      </c>
      <c r="G2059">
        <v>3.8147692831142999E-2</v>
      </c>
      <c r="H2059">
        <v>2.7367818722819899</v>
      </c>
      <c r="I2059">
        <f t="shared" si="32"/>
        <v>0.96185230716885695</v>
      </c>
    </row>
    <row r="2060" spans="1:9" x14ac:dyDescent="0.35">
      <c r="A2060" t="s">
        <v>2785</v>
      </c>
      <c r="B2060" t="s">
        <v>2781</v>
      </c>
      <c r="C2060" t="s">
        <v>39</v>
      </c>
      <c r="D2060" t="s">
        <v>745</v>
      </c>
      <c r="E2060" t="s">
        <v>746</v>
      </c>
      <c r="F2060">
        <v>59</v>
      </c>
      <c r="G2060">
        <v>3.8199999999999998E-2</v>
      </c>
      <c r="I2060">
        <f t="shared" si="32"/>
        <v>0.96179999999999999</v>
      </c>
    </row>
    <row r="2061" spans="1:9" x14ac:dyDescent="0.35">
      <c r="A2061" t="s">
        <v>2785</v>
      </c>
      <c r="B2061" t="s">
        <v>2781</v>
      </c>
      <c r="C2061" t="s">
        <v>39</v>
      </c>
      <c r="D2061" t="s">
        <v>747</v>
      </c>
      <c r="E2061" t="s">
        <v>748</v>
      </c>
      <c r="F2061">
        <v>6</v>
      </c>
      <c r="G2061">
        <v>3.8199999999999998E-2</v>
      </c>
      <c r="I2061">
        <f t="shared" si="32"/>
        <v>0.96179999999999999</v>
      </c>
    </row>
    <row r="2062" spans="1:9" x14ac:dyDescent="0.35">
      <c r="A2062" t="s">
        <v>2785</v>
      </c>
      <c r="B2062" t="s">
        <v>2781</v>
      </c>
      <c r="C2062" t="s">
        <v>39</v>
      </c>
      <c r="D2062" t="s">
        <v>749</v>
      </c>
      <c r="E2062" t="s">
        <v>750</v>
      </c>
      <c r="F2062">
        <v>52</v>
      </c>
      <c r="G2062">
        <v>3.8199999999999998E-2</v>
      </c>
      <c r="I2062">
        <f t="shared" si="32"/>
        <v>0.96179999999999999</v>
      </c>
    </row>
    <row r="2063" spans="1:9" x14ac:dyDescent="0.35">
      <c r="A2063" t="s">
        <v>2785</v>
      </c>
      <c r="B2063" t="s">
        <v>2781</v>
      </c>
      <c r="C2063" t="s">
        <v>53</v>
      </c>
      <c r="D2063" t="s">
        <v>1836</v>
      </c>
      <c r="E2063" t="s">
        <v>1837</v>
      </c>
      <c r="F2063">
        <v>6</v>
      </c>
      <c r="G2063">
        <v>3.8218009228831402E-2</v>
      </c>
      <c r="H2063">
        <v>4.3051083648098603</v>
      </c>
      <c r="I2063">
        <f t="shared" si="32"/>
        <v>0.96178199077116855</v>
      </c>
    </row>
    <row r="2064" spans="1:9" x14ac:dyDescent="0.35">
      <c r="A2064" t="s">
        <v>2785</v>
      </c>
      <c r="B2064" t="s">
        <v>2781</v>
      </c>
      <c r="C2064" t="s">
        <v>53</v>
      </c>
      <c r="D2064" t="s">
        <v>1838</v>
      </c>
      <c r="E2064" t="s">
        <v>1839</v>
      </c>
      <c r="F2064">
        <v>6</v>
      </c>
      <c r="G2064">
        <v>3.8218009228831402E-2</v>
      </c>
      <c r="H2064">
        <v>4.3051083648098603</v>
      </c>
      <c r="I2064">
        <f t="shared" si="32"/>
        <v>0.96178199077116855</v>
      </c>
    </row>
    <row r="2065" spans="1:9" x14ac:dyDescent="0.35">
      <c r="A2065" t="s">
        <v>2785</v>
      </c>
      <c r="B2065" t="s">
        <v>2781</v>
      </c>
      <c r="C2065" t="s">
        <v>53</v>
      </c>
      <c r="D2065" t="s">
        <v>1840</v>
      </c>
      <c r="E2065" t="s">
        <v>1841</v>
      </c>
      <c r="F2065">
        <v>6</v>
      </c>
      <c r="G2065">
        <v>3.8218009228831402E-2</v>
      </c>
      <c r="H2065">
        <v>4.3051083648098603</v>
      </c>
      <c r="I2065">
        <f t="shared" si="32"/>
        <v>0.96178199077116855</v>
      </c>
    </row>
    <row r="2066" spans="1:9" x14ac:dyDescent="0.35">
      <c r="A2066" t="s">
        <v>2785</v>
      </c>
      <c r="B2066" t="s">
        <v>2780</v>
      </c>
      <c r="C2066" t="s">
        <v>53</v>
      </c>
      <c r="D2066" t="s">
        <v>327</v>
      </c>
      <c r="E2066" t="s">
        <v>814</v>
      </c>
      <c r="F2066">
        <v>31</v>
      </c>
      <c r="G2066">
        <v>3.8263842974228801E-2</v>
      </c>
      <c r="H2066">
        <v>1.82520853645326</v>
      </c>
      <c r="I2066">
        <f t="shared" si="32"/>
        <v>0.9617361570257712</v>
      </c>
    </row>
    <row r="2067" spans="1:9" x14ac:dyDescent="0.35">
      <c r="A2067" t="s">
        <v>2785</v>
      </c>
      <c r="B2067" t="s">
        <v>2780</v>
      </c>
      <c r="C2067" t="s">
        <v>53</v>
      </c>
      <c r="D2067" t="s">
        <v>399</v>
      </c>
      <c r="E2067" t="s">
        <v>400</v>
      </c>
      <c r="F2067">
        <v>16</v>
      </c>
      <c r="G2067">
        <v>3.8263842974228801E-2</v>
      </c>
      <c r="H2067">
        <v>2.5198493190379598</v>
      </c>
      <c r="I2067">
        <f t="shared" si="32"/>
        <v>0.9617361570257712</v>
      </c>
    </row>
    <row r="2068" spans="1:9" x14ac:dyDescent="0.35">
      <c r="A2068" t="s">
        <v>2785</v>
      </c>
      <c r="B2068" t="s">
        <v>2783</v>
      </c>
      <c r="C2068" t="s">
        <v>52</v>
      </c>
      <c r="D2068" t="s">
        <v>1266</v>
      </c>
      <c r="E2068" t="s">
        <v>1267</v>
      </c>
      <c r="F2068">
        <v>51</v>
      </c>
      <c r="G2068">
        <v>3.8288421126061699E-2</v>
      </c>
      <c r="H2068">
        <v>1.48700410396717</v>
      </c>
      <c r="I2068">
        <f t="shared" si="32"/>
        <v>0.96171157887393832</v>
      </c>
    </row>
    <row r="2069" spans="1:9" x14ac:dyDescent="0.35">
      <c r="A2069" t="s">
        <v>2785</v>
      </c>
      <c r="B2069" t="s">
        <v>2783</v>
      </c>
      <c r="C2069" t="s">
        <v>53</v>
      </c>
      <c r="D2069" t="s">
        <v>1470</v>
      </c>
      <c r="E2069" t="s">
        <v>1471</v>
      </c>
      <c r="F2069">
        <v>12</v>
      </c>
      <c r="G2069">
        <v>3.8288742450004402E-2</v>
      </c>
      <c r="H2069">
        <v>2.5834818775995201</v>
      </c>
      <c r="I2069">
        <f t="shared" si="32"/>
        <v>0.96171125754999565</v>
      </c>
    </row>
    <row r="2070" spans="1:9" x14ac:dyDescent="0.35">
      <c r="A2070" t="s">
        <v>2785</v>
      </c>
      <c r="B2070" t="s">
        <v>2783</v>
      </c>
      <c r="C2070" t="s">
        <v>53</v>
      </c>
      <c r="D2070" t="s">
        <v>1842</v>
      </c>
      <c r="E2070" t="s">
        <v>1843</v>
      </c>
      <c r="F2070">
        <v>3</v>
      </c>
      <c r="G2070">
        <v>3.8288742450004402E-2</v>
      </c>
      <c r="H2070">
        <v>10.656862745098</v>
      </c>
      <c r="I2070">
        <f t="shared" si="32"/>
        <v>0.96171125754999565</v>
      </c>
    </row>
    <row r="2071" spans="1:9" x14ac:dyDescent="0.35">
      <c r="A2071" t="s">
        <v>2785</v>
      </c>
      <c r="B2071" t="s">
        <v>2783</v>
      </c>
      <c r="C2071" t="s">
        <v>53</v>
      </c>
      <c r="D2071" t="s">
        <v>1844</v>
      </c>
      <c r="E2071" t="s">
        <v>1845</v>
      </c>
      <c r="F2071">
        <v>3</v>
      </c>
      <c r="G2071">
        <v>3.8288742450004402E-2</v>
      </c>
      <c r="H2071">
        <v>10.656862745098</v>
      </c>
      <c r="I2071">
        <f t="shared" si="32"/>
        <v>0.96171125754999565</v>
      </c>
    </row>
    <row r="2072" spans="1:9" x14ac:dyDescent="0.35">
      <c r="A2072" t="s">
        <v>2785</v>
      </c>
      <c r="B2072" t="s">
        <v>2783</v>
      </c>
      <c r="C2072" t="s">
        <v>53</v>
      </c>
      <c r="D2072" t="s">
        <v>1652</v>
      </c>
      <c r="E2072" t="s">
        <v>1653</v>
      </c>
      <c r="F2072">
        <v>18</v>
      </c>
      <c r="G2072">
        <v>3.8288742450004402E-2</v>
      </c>
      <c r="H2072">
        <v>2.1040972147542698</v>
      </c>
      <c r="I2072">
        <f t="shared" si="32"/>
        <v>0.96171125754999565</v>
      </c>
    </row>
    <row r="2073" spans="1:9" x14ac:dyDescent="0.35">
      <c r="A2073" t="s">
        <v>2785</v>
      </c>
      <c r="B2073" t="s">
        <v>2783</v>
      </c>
      <c r="C2073" t="s">
        <v>53</v>
      </c>
      <c r="D2073" t="s">
        <v>1048</v>
      </c>
      <c r="E2073" t="s">
        <v>1049</v>
      </c>
      <c r="F2073">
        <v>14</v>
      </c>
      <c r="G2073">
        <v>3.8288742450004402E-2</v>
      </c>
      <c r="H2073">
        <v>2.3744733967857701</v>
      </c>
      <c r="I2073">
        <f t="shared" si="32"/>
        <v>0.96171125754999565</v>
      </c>
    </row>
    <row r="2074" spans="1:9" x14ac:dyDescent="0.35">
      <c r="A2074" t="s">
        <v>2785</v>
      </c>
      <c r="B2074" t="s">
        <v>2783</v>
      </c>
      <c r="C2074" t="s">
        <v>53</v>
      </c>
      <c r="D2074" t="s">
        <v>1846</v>
      </c>
      <c r="E2074" t="s">
        <v>1847</v>
      </c>
      <c r="F2074">
        <v>4</v>
      </c>
      <c r="G2074">
        <v>3.8288742450004402E-2</v>
      </c>
      <c r="H2074">
        <v>6.9125596184419704</v>
      </c>
      <c r="I2074">
        <f t="shared" si="32"/>
        <v>0.96171125754999565</v>
      </c>
    </row>
    <row r="2075" spans="1:9" x14ac:dyDescent="0.35">
      <c r="A2075" t="s">
        <v>2785</v>
      </c>
      <c r="B2075" t="s">
        <v>2783</v>
      </c>
      <c r="C2075" t="s">
        <v>53</v>
      </c>
      <c r="D2075" t="s">
        <v>1848</v>
      </c>
      <c r="E2075" t="s">
        <v>1849</v>
      </c>
      <c r="F2075">
        <v>3</v>
      </c>
      <c r="G2075">
        <v>3.8288742450004402E-2</v>
      </c>
      <c r="H2075">
        <v>10.656862745098</v>
      </c>
      <c r="I2075">
        <f t="shared" si="32"/>
        <v>0.96171125754999565</v>
      </c>
    </row>
    <row r="2076" spans="1:9" x14ac:dyDescent="0.35">
      <c r="A2076" t="s">
        <v>2785</v>
      </c>
      <c r="B2076" t="s">
        <v>2783</v>
      </c>
      <c r="C2076" t="s">
        <v>53</v>
      </c>
      <c r="D2076" t="s">
        <v>1850</v>
      </c>
      <c r="E2076" t="s">
        <v>1851</v>
      </c>
      <c r="F2076">
        <v>6</v>
      </c>
      <c r="G2076">
        <v>3.8288742450004402E-2</v>
      </c>
      <c r="H2076">
        <v>4.3596256684492003</v>
      </c>
      <c r="I2076">
        <f t="shared" si="32"/>
        <v>0.96171125754999565</v>
      </c>
    </row>
    <row r="2077" spans="1:9" x14ac:dyDescent="0.35">
      <c r="A2077" t="s">
        <v>2785</v>
      </c>
      <c r="B2077" t="s">
        <v>2783</v>
      </c>
      <c r="C2077" t="s">
        <v>53</v>
      </c>
      <c r="D2077" t="s">
        <v>477</v>
      </c>
      <c r="E2077" t="s">
        <v>478</v>
      </c>
      <c r="F2077">
        <v>84</v>
      </c>
      <c r="G2077">
        <v>3.8288742450004402E-2</v>
      </c>
      <c r="H2077">
        <v>1.3288121780132101</v>
      </c>
      <c r="I2077">
        <f t="shared" si="32"/>
        <v>0.96171125754999565</v>
      </c>
    </row>
    <row r="2078" spans="1:9" x14ac:dyDescent="0.35">
      <c r="A2078" t="s">
        <v>2785</v>
      </c>
      <c r="B2078" t="s">
        <v>2783</v>
      </c>
      <c r="C2078" t="s">
        <v>53</v>
      </c>
      <c r="D2078" t="s">
        <v>1852</v>
      </c>
      <c r="E2078" t="s">
        <v>1853</v>
      </c>
      <c r="F2078">
        <v>3</v>
      </c>
      <c r="G2078">
        <v>3.8288742450004402E-2</v>
      </c>
      <c r="H2078">
        <v>10.656862745098</v>
      </c>
      <c r="I2078">
        <f t="shared" si="32"/>
        <v>0.96171125754999565</v>
      </c>
    </row>
    <row r="2079" spans="1:9" x14ac:dyDescent="0.35">
      <c r="A2079" t="s">
        <v>2785</v>
      </c>
      <c r="B2079" t="s">
        <v>2783</v>
      </c>
      <c r="C2079" t="s">
        <v>53</v>
      </c>
      <c r="D2079" t="s">
        <v>1854</v>
      </c>
      <c r="E2079" t="s">
        <v>1855</v>
      </c>
      <c r="F2079">
        <v>4</v>
      </c>
      <c r="G2079">
        <v>3.8288742450004402E-2</v>
      </c>
      <c r="H2079">
        <v>6.9125596184419704</v>
      </c>
      <c r="I2079">
        <f t="shared" si="32"/>
        <v>0.96171125754999565</v>
      </c>
    </row>
    <row r="2080" spans="1:9" x14ac:dyDescent="0.35">
      <c r="A2080" t="s">
        <v>2785</v>
      </c>
      <c r="B2080" t="s">
        <v>2780</v>
      </c>
      <c r="C2080" t="s">
        <v>126</v>
      </c>
      <c r="D2080" t="s">
        <v>1856</v>
      </c>
      <c r="E2080" t="s">
        <v>1857</v>
      </c>
      <c r="F2080">
        <v>2</v>
      </c>
      <c r="G2080">
        <v>3.8297050676572901E-2</v>
      </c>
      <c r="H2080">
        <v>23.251336898395699</v>
      </c>
      <c r="I2080">
        <f t="shared" si="32"/>
        <v>0.96170294932342715</v>
      </c>
    </row>
    <row r="2081" spans="1:9" x14ac:dyDescent="0.35">
      <c r="A2081" t="s">
        <v>2785</v>
      </c>
      <c r="B2081" t="s">
        <v>2780</v>
      </c>
      <c r="C2081" t="s">
        <v>126</v>
      </c>
      <c r="D2081" t="s">
        <v>1858</v>
      </c>
      <c r="E2081" t="s">
        <v>1859</v>
      </c>
      <c r="F2081">
        <v>4</v>
      </c>
      <c r="G2081">
        <v>3.8297050676572901E-2</v>
      </c>
      <c r="H2081">
        <v>6.5580693815987896</v>
      </c>
      <c r="I2081">
        <f t="shared" si="32"/>
        <v>0.96170294932342715</v>
      </c>
    </row>
    <row r="2082" spans="1:9" x14ac:dyDescent="0.35">
      <c r="A2082" t="s">
        <v>2785</v>
      </c>
      <c r="B2082" t="s">
        <v>2780</v>
      </c>
      <c r="C2082" t="s">
        <v>126</v>
      </c>
      <c r="D2082" t="s">
        <v>749</v>
      </c>
      <c r="E2082" t="s">
        <v>750</v>
      </c>
      <c r="F2082">
        <v>25</v>
      </c>
      <c r="G2082">
        <v>3.8297050676572901E-2</v>
      </c>
      <c r="H2082">
        <v>1.7771310858973901</v>
      </c>
      <c r="I2082">
        <f t="shared" si="32"/>
        <v>0.96170294932342715</v>
      </c>
    </row>
    <row r="2083" spans="1:9" x14ac:dyDescent="0.35">
      <c r="A2083" t="s">
        <v>2785</v>
      </c>
      <c r="B2083" t="s">
        <v>2780</v>
      </c>
      <c r="C2083" t="s">
        <v>53</v>
      </c>
      <c r="D2083" t="s">
        <v>1860</v>
      </c>
      <c r="E2083" t="s">
        <v>1861</v>
      </c>
      <c r="F2083">
        <v>7</v>
      </c>
      <c r="G2083">
        <v>3.83667676507349E-2</v>
      </c>
      <c r="H2083">
        <v>4.81277672359266</v>
      </c>
      <c r="I2083">
        <f t="shared" si="32"/>
        <v>0.96163323234926512</v>
      </c>
    </row>
    <row r="2084" spans="1:9" x14ac:dyDescent="0.35">
      <c r="A2084" t="s">
        <v>2785</v>
      </c>
      <c r="B2084" t="s">
        <v>2780</v>
      </c>
      <c r="C2084" t="s">
        <v>39</v>
      </c>
      <c r="D2084" t="s">
        <v>48</v>
      </c>
      <c r="E2084" t="s">
        <v>49</v>
      </c>
      <c r="F2084">
        <v>67</v>
      </c>
      <c r="G2084">
        <v>3.8399999999999997E-2</v>
      </c>
      <c r="I2084">
        <f t="shared" si="32"/>
        <v>0.96160000000000001</v>
      </c>
    </row>
    <row r="2085" spans="1:9" x14ac:dyDescent="0.35">
      <c r="A2085" t="s">
        <v>2785</v>
      </c>
      <c r="B2085" t="s">
        <v>2780</v>
      </c>
      <c r="C2085" t="s">
        <v>53</v>
      </c>
      <c r="D2085" t="s">
        <v>1862</v>
      </c>
      <c r="E2085" t="s">
        <v>1863</v>
      </c>
      <c r="F2085">
        <v>4</v>
      </c>
      <c r="G2085">
        <v>3.8456334580395601E-2</v>
      </c>
      <c r="H2085">
        <v>10.029988465974601</v>
      </c>
      <c r="I2085">
        <f t="shared" si="32"/>
        <v>0.96154366541960434</v>
      </c>
    </row>
    <row r="2086" spans="1:9" x14ac:dyDescent="0.35">
      <c r="A2086" t="s">
        <v>2785</v>
      </c>
      <c r="B2086" t="s">
        <v>2784</v>
      </c>
      <c r="C2086" t="s">
        <v>53</v>
      </c>
      <c r="D2086" t="s">
        <v>1864</v>
      </c>
      <c r="E2086" t="s">
        <v>1865</v>
      </c>
      <c r="F2086">
        <v>19</v>
      </c>
      <c r="G2086">
        <v>3.8525060817875503E-2</v>
      </c>
      <c r="H2086">
        <v>2.03072132848988</v>
      </c>
      <c r="I2086">
        <f t="shared" si="32"/>
        <v>0.96147493918212446</v>
      </c>
    </row>
    <row r="2087" spans="1:9" x14ac:dyDescent="0.35">
      <c r="A2087" t="s">
        <v>2785</v>
      </c>
      <c r="B2087" t="s">
        <v>2783</v>
      </c>
      <c r="C2087" t="s">
        <v>53</v>
      </c>
      <c r="D2087" t="s">
        <v>1591</v>
      </c>
      <c r="E2087" t="s">
        <v>1592</v>
      </c>
      <c r="F2087">
        <v>5</v>
      </c>
      <c r="G2087">
        <v>3.8583703224674998E-2</v>
      </c>
      <c r="H2087">
        <v>5.24108003857281</v>
      </c>
      <c r="I2087">
        <f t="shared" si="32"/>
        <v>0.96141629677532503</v>
      </c>
    </row>
    <row r="2088" spans="1:9" x14ac:dyDescent="0.35">
      <c r="A2088" t="s">
        <v>2785</v>
      </c>
      <c r="B2088" t="s">
        <v>2781</v>
      </c>
      <c r="C2088" t="s">
        <v>53</v>
      </c>
      <c r="D2088" t="s">
        <v>1866</v>
      </c>
      <c r="E2088" t="s">
        <v>1867</v>
      </c>
      <c r="F2088">
        <v>14</v>
      </c>
      <c r="G2088">
        <v>3.8586430814768299E-2</v>
      </c>
      <c r="H2088">
        <v>2.3615155825682099</v>
      </c>
      <c r="I2088">
        <f t="shared" si="32"/>
        <v>0.96141356918523169</v>
      </c>
    </row>
    <row r="2089" spans="1:9" x14ac:dyDescent="0.35">
      <c r="A2089" t="s">
        <v>2785</v>
      </c>
      <c r="B2089" t="s">
        <v>2781</v>
      </c>
      <c r="C2089" t="s">
        <v>9</v>
      </c>
      <c r="D2089" t="s">
        <v>643</v>
      </c>
      <c r="E2089" t="s">
        <v>644</v>
      </c>
      <c r="F2089">
        <v>38</v>
      </c>
      <c r="G2089">
        <v>3.8600000000000002E-2</v>
      </c>
      <c r="I2089">
        <f t="shared" si="32"/>
        <v>0.96140000000000003</v>
      </c>
    </row>
    <row r="2090" spans="1:9" x14ac:dyDescent="0.35">
      <c r="A2090" t="s">
        <v>2785</v>
      </c>
      <c r="B2090" t="s">
        <v>2781</v>
      </c>
      <c r="C2090" t="s">
        <v>53</v>
      </c>
      <c r="D2090" t="s">
        <v>1868</v>
      </c>
      <c r="E2090" t="s">
        <v>1869</v>
      </c>
      <c r="F2090">
        <v>7</v>
      </c>
      <c r="G2090">
        <v>3.8634206307518799E-2</v>
      </c>
      <c r="H2090">
        <v>3.7390663390663401</v>
      </c>
      <c r="I2090">
        <f t="shared" si="32"/>
        <v>0.96136579369248121</v>
      </c>
    </row>
    <row r="2091" spans="1:9" x14ac:dyDescent="0.35">
      <c r="A2091" t="s">
        <v>2785</v>
      </c>
      <c r="B2091" t="s">
        <v>2781</v>
      </c>
      <c r="C2091" t="s">
        <v>53</v>
      </c>
      <c r="D2091" t="s">
        <v>1870</v>
      </c>
      <c r="E2091" t="s">
        <v>1871</v>
      </c>
      <c r="F2091">
        <v>3</v>
      </c>
      <c r="G2091">
        <v>3.8635680281504901E-2</v>
      </c>
      <c r="H2091">
        <v>10.3015093015093</v>
      </c>
      <c r="I2091">
        <f t="shared" si="32"/>
        <v>0.96136431971849512</v>
      </c>
    </row>
    <row r="2092" spans="1:9" x14ac:dyDescent="0.35">
      <c r="A2092" t="s">
        <v>2785</v>
      </c>
      <c r="B2092" t="s">
        <v>2781</v>
      </c>
      <c r="C2092" t="s">
        <v>53</v>
      </c>
      <c r="D2092" t="s">
        <v>860</v>
      </c>
      <c r="E2092" t="s">
        <v>861</v>
      </c>
      <c r="F2092">
        <v>3</v>
      </c>
      <c r="G2092">
        <v>3.8635680281504901E-2</v>
      </c>
      <c r="H2092">
        <v>10.3015093015093</v>
      </c>
      <c r="I2092">
        <f t="shared" si="32"/>
        <v>0.96136431971849512</v>
      </c>
    </row>
    <row r="2093" spans="1:9" x14ac:dyDescent="0.35">
      <c r="A2093" t="s">
        <v>2785</v>
      </c>
      <c r="B2093" t="s">
        <v>2781</v>
      </c>
      <c r="C2093" t="s">
        <v>53</v>
      </c>
      <c r="D2093" t="s">
        <v>1872</v>
      </c>
      <c r="E2093" t="s">
        <v>1873</v>
      </c>
      <c r="F2093">
        <v>24</v>
      </c>
      <c r="G2093">
        <v>3.8635680281504901E-2</v>
      </c>
      <c r="H2093">
        <v>1.86392413856065</v>
      </c>
      <c r="I2093">
        <f t="shared" si="32"/>
        <v>0.96136431971849512</v>
      </c>
    </row>
    <row r="2094" spans="1:9" x14ac:dyDescent="0.35">
      <c r="A2094" t="s">
        <v>2785</v>
      </c>
      <c r="B2094" t="s">
        <v>2784</v>
      </c>
      <c r="C2094" t="s">
        <v>53</v>
      </c>
      <c r="D2094" t="s">
        <v>553</v>
      </c>
      <c r="E2094" t="s">
        <v>554</v>
      </c>
      <c r="F2094">
        <v>32</v>
      </c>
      <c r="G2094">
        <v>3.8685797081874397E-2</v>
      </c>
      <c r="H2094">
        <v>1.6680529099119501</v>
      </c>
      <c r="I2094">
        <f t="shared" si="32"/>
        <v>0.96131420291812564</v>
      </c>
    </row>
    <row r="2095" spans="1:9" x14ac:dyDescent="0.35">
      <c r="A2095" t="s">
        <v>2785</v>
      </c>
      <c r="B2095" t="s">
        <v>2780</v>
      </c>
      <c r="C2095" t="s">
        <v>39</v>
      </c>
      <c r="D2095" t="s">
        <v>50</v>
      </c>
      <c r="E2095" t="s">
        <v>51</v>
      </c>
      <c r="F2095">
        <v>4</v>
      </c>
      <c r="G2095">
        <v>3.8699999999999998E-2</v>
      </c>
      <c r="I2095">
        <f t="shared" si="32"/>
        <v>0.96130000000000004</v>
      </c>
    </row>
    <row r="2096" spans="1:9" x14ac:dyDescent="0.35">
      <c r="A2096" t="s">
        <v>2785</v>
      </c>
      <c r="B2096" t="s">
        <v>2781</v>
      </c>
      <c r="C2096" t="s">
        <v>126</v>
      </c>
      <c r="D2096" t="s">
        <v>1191</v>
      </c>
      <c r="E2096" t="s">
        <v>1192</v>
      </c>
      <c r="F2096">
        <v>26</v>
      </c>
      <c r="G2096">
        <v>3.8737011446858302E-2</v>
      </c>
      <c r="H2096">
        <v>1.8599947349947299</v>
      </c>
      <c r="I2096">
        <f t="shared" si="32"/>
        <v>0.96126298855314174</v>
      </c>
    </row>
    <row r="2097" spans="1:9" x14ac:dyDescent="0.35">
      <c r="A2097" t="s">
        <v>2785</v>
      </c>
      <c r="B2097" t="s">
        <v>2781</v>
      </c>
      <c r="C2097" t="s">
        <v>126</v>
      </c>
      <c r="D2097" t="s">
        <v>743</v>
      </c>
      <c r="E2097" t="s">
        <v>744</v>
      </c>
      <c r="F2097">
        <v>37</v>
      </c>
      <c r="G2097">
        <v>3.8737011446858302E-2</v>
      </c>
      <c r="H2097">
        <v>1.65309226089895</v>
      </c>
      <c r="I2097">
        <f t="shared" si="32"/>
        <v>0.96126298855314174</v>
      </c>
    </row>
    <row r="2098" spans="1:9" x14ac:dyDescent="0.35">
      <c r="A2098" t="s">
        <v>2785</v>
      </c>
      <c r="B2098" t="s">
        <v>2781</v>
      </c>
      <c r="C2098" t="s">
        <v>9</v>
      </c>
      <c r="D2098" t="s">
        <v>645</v>
      </c>
      <c r="E2098" t="s">
        <v>646</v>
      </c>
      <c r="F2098">
        <v>7</v>
      </c>
      <c r="G2098">
        <v>3.8899999999999997E-2</v>
      </c>
      <c r="I2098">
        <f t="shared" si="32"/>
        <v>0.96109999999999995</v>
      </c>
    </row>
    <row r="2099" spans="1:9" x14ac:dyDescent="0.35">
      <c r="A2099" t="s">
        <v>2785</v>
      </c>
      <c r="B2099" t="s">
        <v>2781</v>
      </c>
      <c r="C2099" t="s">
        <v>53</v>
      </c>
      <c r="D2099" t="s">
        <v>551</v>
      </c>
      <c r="E2099" t="s">
        <v>552</v>
      </c>
      <c r="F2099">
        <v>22</v>
      </c>
      <c r="G2099">
        <v>3.9148273993134197E-2</v>
      </c>
      <c r="H2099">
        <v>1.9229484029484001</v>
      </c>
      <c r="I2099">
        <f t="shared" si="32"/>
        <v>0.96085172600686586</v>
      </c>
    </row>
    <row r="2100" spans="1:9" x14ac:dyDescent="0.35">
      <c r="A2100" t="s">
        <v>2785</v>
      </c>
      <c r="B2100" t="s">
        <v>2781</v>
      </c>
      <c r="C2100" t="s">
        <v>9</v>
      </c>
      <c r="D2100" t="s">
        <v>647</v>
      </c>
      <c r="E2100" t="s">
        <v>648</v>
      </c>
      <c r="F2100">
        <v>6</v>
      </c>
      <c r="G2100">
        <v>3.9199999999999999E-2</v>
      </c>
      <c r="I2100">
        <f t="shared" si="32"/>
        <v>0.96079999999999999</v>
      </c>
    </row>
    <row r="2101" spans="1:9" x14ac:dyDescent="0.35">
      <c r="A2101" t="s">
        <v>2785</v>
      </c>
      <c r="B2101" t="s">
        <v>2784</v>
      </c>
      <c r="C2101" t="s">
        <v>53</v>
      </c>
      <c r="D2101" t="s">
        <v>826</v>
      </c>
      <c r="E2101" t="s">
        <v>827</v>
      </c>
      <c r="F2101">
        <v>28</v>
      </c>
      <c r="G2101">
        <v>3.92431359562532E-2</v>
      </c>
      <c r="H2101">
        <v>1.74213120488441</v>
      </c>
      <c r="I2101">
        <f t="shared" si="32"/>
        <v>0.96075686404374683</v>
      </c>
    </row>
    <row r="2102" spans="1:9" x14ac:dyDescent="0.35">
      <c r="A2102" t="s">
        <v>2785</v>
      </c>
      <c r="B2102" t="s">
        <v>2784</v>
      </c>
      <c r="C2102" t="s">
        <v>53</v>
      </c>
      <c r="D2102" t="s">
        <v>1397</v>
      </c>
      <c r="E2102" t="s">
        <v>1398</v>
      </c>
      <c r="F2102">
        <v>14</v>
      </c>
      <c r="G2102">
        <v>3.92431359562532E-2</v>
      </c>
      <c r="H2102">
        <v>2.3442362002567401</v>
      </c>
      <c r="I2102">
        <f t="shared" si="32"/>
        <v>0.96075686404374683</v>
      </c>
    </row>
    <row r="2103" spans="1:9" x14ac:dyDescent="0.35">
      <c r="A2103" t="s">
        <v>2785</v>
      </c>
      <c r="B2103" t="s">
        <v>2780</v>
      </c>
      <c r="C2103" t="s">
        <v>53</v>
      </c>
      <c r="D2103" t="s">
        <v>371</v>
      </c>
      <c r="E2103" t="s">
        <v>372</v>
      </c>
      <c r="F2103">
        <v>19</v>
      </c>
      <c r="G2103">
        <v>3.9249433241117598E-2</v>
      </c>
      <c r="H2103">
        <v>2.2708081363386499</v>
      </c>
      <c r="I2103">
        <f t="shared" si="32"/>
        <v>0.96075056675888237</v>
      </c>
    </row>
    <row r="2104" spans="1:9" x14ac:dyDescent="0.35">
      <c r="A2104" t="s">
        <v>2785</v>
      </c>
      <c r="B2104" t="s">
        <v>2783</v>
      </c>
      <c r="C2104" t="s">
        <v>53</v>
      </c>
      <c r="D2104" t="s">
        <v>1874</v>
      </c>
      <c r="E2104" t="s">
        <v>1875</v>
      </c>
      <c r="F2104">
        <v>7</v>
      </c>
      <c r="G2104">
        <v>3.9317337554055802E-2</v>
      </c>
      <c r="H2104">
        <v>3.7612456747404801</v>
      </c>
      <c r="I2104">
        <f t="shared" si="32"/>
        <v>0.96068266244594425</v>
      </c>
    </row>
    <row r="2105" spans="1:9" x14ac:dyDescent="0.35">
      <c r="A2105" t="s">
        <v>2785</v>
      </c>
      <c r="B2105" t="s">
        <v>2784</v>
      </c>
      <c r="C2105" t="s">
        <v>53</v>
      </c>
      <c r="D2105" t="s">
        <v>1876</v>
      </c>
      <c r="E2105" t="s">
        <v>1877</v>
      </c>
      <c r="F2105">
        <v>8</v>
      </c>
      <c r="G2105">
        <v>3.9441844505977201E-2</v>
      </c>
      <c r="H2105">
        <v>3.3489088575096302</v>
      </c>
      <c r="I2105">
        <f t="shared" si="32"/>
        <v>0.96055815549402279</v>
      </c>
    </row>
    <row r="2106" spans="1:9" x14ac:dyDescent="0.35">
      <c r="A2106" t="s">
        <v>2785</v>
      </c>
      <c r="B2106" t="s">
        <v>2783</v>
      </c>
      <c r="C2106" t="s">
        <v>53</v>
      </c>
      <c r="D2106" t="s">
        <v>687</v>
      </c>
      <c r="E2106" t="s">
        <v>688</v>
      </c>
      <c r="F2106">
        <v>20</v>
      </c>
      <c r="G2106">
        <v>3.96127921829676E-2</v>
      </c>
      <c r="H2106">
        <v>1.99816176470588</v>
      </c>
      <c r="I2106">
        <f t="shared" si="32"/>
        <v>0.96038720781703235</v>
      </c>
    </row>
    <row r="2107" spans="1:9" x14ac:dyDescent="0.35">
      <c r="A2107" t="s">
        <v>2785</v>
      </c>
      <c r="B2107" t="s">
        <v>2783</v>
      </c>
      <c r="C2107" t="s">
        <v>53</v>
      </c>
      <c r="D2107" t="s">
        <v>1878</v>
      </c>
      <c r="E2107" t="s">
        <v>1879</v>
      </c>
      <c r="F2107">
        <v>6</v>
      </c>
      <c r="G2107">
        <v>3.96127921829676E-2</v>
      </c>
      <c r="H2107">
        <v>4.3106411103767304</v>
      </c>
      <c r="I2107">
        <f t="shared" si="32"/>
        <v>0.96038720781703235</v>
      </c>
    </row>
    <row r="2108" spans="1:9" x14ac:dyDescent="0.35">
      <c r="A2108" t="s">
        <v>2785</v>
      </c>
      <c r="B2108" t="s">
        <v>2781</v>
      </c>
      <c r="C2108" t="s">
        <v>126</v>
      </c>
      <c r="D2108" t="s">
        <v>1880</v>
      </c>
      <c r="E2108" t="s">
        <v>1881</v>
      </c>
      <c r="F2108">
        <v>23</v>
      </c>
      <c r="G2108">
        <v>3.9678341374519803E-2</v>
      </c>
      <c r="H2108">
        <v>1.93981637139532</v>
      </c>
      <c r="I2108">
        <f t="shared" si="32"/>
        <v>0.96032165862548025</v>
      </c>
    </row>
    <row r="2109" spans="1:9" x14ac:dyDescent="0.35">
      <c r="A2109" t="s">
        <v>2785</v>
      </c>
      <c r="B2109" t="s">
        <v>2784</v>
      </c>
      <c r="C2109" t="s">
        <v>126</v>
      </c>
      <c r="D2109" t="s">
        <v>1882</v>
      </c>
      <c r="E2109" t="s">
        <v>1883</v>
      </c>
      <c r="F2109">
        <v>2</v>
      </c>
      <c r="G2109">
        <v>3.9703663040763497E-2</v>
      </c>
      <c r="H2109">
        <v>27.269686411149799</v>
      </c>
      <c r="I2109">
        <f t="shared" si="32"/>
        <v>0.96029633695923655</v>
      </c>
    </row>
    <row r="2110" spans="1:9" x14ac:dyDescent="0.35">
      <c r="A2110" t="s">
        <v>2785</v>
      </c>
      <c r="B2110" t="s">
        <v>2781</v>
      </c>
      <c r="C2110" t="s">
        <v>53</v>
      </c>
      <c r="D2110" t="s">
        <v>1884</v>
      </c>
      <c r="E2110" t="s">
        <v>1885</v>
      </c>
      <c r="F2110">
        <v>4</v>
      </c>
      <c r="G2110">
        <v>3.98058154309738E-2</v>
      </c>
      <c r="H2110">
        <v>6.63085656189104</v>
      </c>
      <c r="I2110">
        <f t="shared" si="32"/>
        <v>0.96019418456902617</v>
      </c>
    </row>
    <row r="2111" spans="1:9" x14ac:dyDescent="0.35">
      <c r="A2111" t="s">
        <v>2785</v>
      </c>
      <c r="B2111" t="s">
        <v>2781</v>
      </c>
      <c r="C2111" t="s">
        <v>53</v>
      </c>
      <c r="D2111" t="s">
        <v>1886</v>
      </c>
      <c r="E2111" t="s">
        <v>1887</v>
      </c>
      <c r="F2111">
        <v>4</v>
      </c>
      <c r="G2111">
        <v>3.98058154309738E-2</v>
      </c>
      <c r="H2111">
        <v>6.63085656189104</v>
      </c>
      <c r="I2111">
        <f t="shared" si="32"/>
        <v>0.96019418456902617</v>
      </c>
    </row>
    <row r="2112" spans="1:9" x14ac:dyDescent="0.35">
      <c r="A2112" t="s">
        <v>2785</v>
      </c>
      <c r="B2112" t="s">
        <v>2781</v>
      </c>
      <c r="C2112" t="s">
        <v>53</v>
      </c>
      <c r="D2112" t="s">
        <v>1888</v>
      </c>
      <c r="E2112" t="s">
        <v>1889</v>
      </c>
      <c r="F2112">
        <v>7</v>
      </c>
      <c r="G2112">
        <v>3.98058154309738E-2</v>
      </c>
      <c r="H2112">
        <v>3.6979776979776999</v>
      </c>
      <c r="I2112">
        <f t="shared" si="32"/>
        <v>0.96019418456902617</v>
      </c>
    </row>
    <row r="2113" spans="1:9" x14ac:dyDescent="0.35">
      <c r="A2113" t="s">
        <v>2785</v>
      </c>
      <c r="B2113" t="s">
        <v>2781</v>
      </c>
      <c r="C2113" t="s">
        <v>53</v>
      </c>
      <c r="D2113" t="s">
        <v>1890</v>
      </c>
      <c r="E2113" t="s">
        <v>1891</v>
      </c>
      <c r="F2113">
        <v>7</v>
      </c>
      <c r="G2113">
        <v>3.98058154309738E-2</v>
      </c>
      <c r="H2113">
        <v>3.6979776979776999</v>
      </c>
      <c r="I2113">
        <f t="shared" si="32"/>
        <v>0.96019418456902617</v>
      </c>
    </row>
    <row r="2114" spans="1:9" x14ac:dyDescent="0.35">
      <c r="A2114" t="s">
        <v>2785</v>
      </c>
      <c r="B2114" t="s">
        <v>2781</v>
      </c>
      <c r="C2114" t="s">
        <v>53</v>
      </c>
      <c r="D2114" t="s">
        <v>1892</v>
      </c>
      <c r="E2114" t="s">
        <v>1893</v>
      </c>
      <c r="F2114">
        <v>5</v>
      </c>
      <c r="G2114">
        <v>3.98058154309738E-2</v>
      </c>
      <c r="H2114">
        <v>5.1142244759265996</v>
      </c>
      <c r="I2114">
        <f t="shared" ref="I2114:I2177" si="33">1-G2114</f>
        <v>0.96019418456902617</v>
      </c>
    </row>
    <row r="2115" spans="1:9" x14ac:dyDescent="0.35">
      <c r="A2115" t="s">
        <v>2785</v>
      </c>
      <c r="B2115" t="s">
        <v>2781</v>
      </c>
      <c r="C2115" t="s">
        <v>53</v>
      </c>
      <c r="D2115" t="s">
        <v>1894</v>
      </c>
      <c r="E2115" t="s">
        <v>1895</v>
      </c>
      <c r="F2115">
        <v>6</v>
      </c>
      <c r="G2115">
        <v>3.98058154309738E-2</v>
      </c>
      <c r="H2115">
        <v>4.2417979476802996</v>
      </c>
      <c r="I2115">
        <f t="shared" si="33"/>
        <v>0.96019418456902617</v>
      </c>
    </row>
    <row r="2116" spans="1:9" x14ac:dyDescent="0.35">
      <c r="A2116" t="s">
        <v>2785</v>
      </c>
      <c r="B2116" t="s">
        <v>2781</v>
      </c>
      <c r="C2116" t="s">
        <v>53</v>
      </c>
      <c r="D2116" t="s">
        <v>1896</v>
      </c>
      <c r="E2116" t="s">
        <v>1897</v>
      </c>
      <c r="F2116">
        <v>6</v>
      </c>
      <c r="G2116">
        <v>3.98058154309738E-2</v>
      </c>
      <c r="H2116">
        <v>4.2417979476802996</v>
      </c>
      <c r="I2116">
        <f t="shared" si="33"/>
        <v>0.96019418456902617</v>
      </c>
    </row>
    <row r="2117" spans="1:9" x14ac:dyDescent="0.35">
      <c r="A2117" t="s">
        <v>2785</v>
      </c>
      <c r="B2117" t="s">
        <v>2781</v>
      </c>
      <c r="C2117" t="s">
        <v>53</v>
      </c>
      <c r="D2117" t="s">
        <v>1898</v>
      </c>
      <c r="E2117" t="s">
        <v>1899</v>
      </c>
      <c r="F2117">
        <v>10</v>
      </c>
      <c r="G2117">
        <v>3.98058154309738E-2</v>
      </c>
      <c r="H2117">
        <v>2.8445982292136098</v>
      </c>
      <c r="I2117">
        <f t="shared" si="33"/>
        <v>0.96019418456902617</v>
      </c>
    </row>
    <row r="2118" spans="1:9" x14ac:dyDescent="0.35">
      <c r="A2118" t="s">
        <v>2785</v>
      </c>
      <c r="B2118" t="s">
        <v>2781</v>
      </c>
      <c r="C2118" t="s">
        <v>53</v>
      </c>
      <c r="D2118" t="s">
        <v>1900</v>
      </c>
      <c r="E2118" t="s">
        <v>1901</v>
      </c>
      <c r="F2118">
        <v>4</v>
      </c>
      <c r="G2118">
        <v>3.98058154309738E-2</v>
      </c>
      <c r="H2118">
        <v>6.63085656189104</v>
      </c>
      <c r="I2118">
        <f t="shared" si="33"/>
        <v>0.96019418456902617</v>
      </c>
    </row>
    <row r="2119" spans="1:9" x14ac:dyDescent="0.35">
      <c r="A2119" t="s">
        <v>2785</v>
      </c>
      <c r="B2119" t="s">
        <v>2784</v>
      </c>
      <c r="C2119" t="s">
        <v>126</v>
      </c>
      <c r="D2119" t="s">
        <v>739</v>
      </c>
      <c r="E2119" t="s">
        <v>740</v>
      </c>
      <c r="F2119">
        <v>12</v>
      </c>
      <c r="G2119">
        <v>3.9833505971384603E-2</v>
      </c>
      <c r="H2119">
        <v>2.6208851928336201</v>
      </c>
      <c r="I2119">
        <f t="shared" si="33"/>
        <v>0.96016649402861542</v>
      </c>
    </row>
    <row r="2120" spans="1:9" x14ac:dyDescent="0.35">
      <c r="A2120" t="s">
        <v>2785</v>
      </c>
      <c r="B2120" t="s">
        <v>2781</v>
      </c>
      <c r="C2120" t="s">
        <v>9</v>
      </c>
      <c r="D2120" t="s">
        <v>649</v>
      </c>
      <c r="E2120" t="s">
        <v>650</v>
      </c>
      <c r="F2120">
        <v>20</v>
      </c>
      <c r="G2120">
        <v>3.9899999999999998E-2</v>
      </c>
      <c r="I2120">
        <f t="shared" si="33"/>
        <v>0.96009999999999995</v>
      </c>
    </row>
    <row r="2121" spans="1:9" x14ac:dyDescent="0.35">
      <c r="A2121" t="s">
        <v>2785</v>
      </c>
      <c r="B2121" t="s">
        <v>2784</v>
      </c>
      <c r="C2121" t="s">
        <v>53</v>
      </c>
      <c r="D2121" t="s">
        <v>1902</v>
      </c>
      <c r="E2121" t="s">
        <v>1903</v>
      </c>
      <c r="F2121">
        <v>12</v>
      </c>
      <c r="G2121">
        <v>3.9943732796297801E-2</v>
      </c>
      <c r="H2121">
        <v>2.5451707317073202</v>
      </c>
      <c r="I2121">
        <f t="shared" si="33"/>
        <v>0.96005626720370218</v>
      </c>
    </row>
    <row r="2122" spans="1:9" x14ac:dyDescent="0.35">
      <c r="A2122" t="s">
        <v>2785</v>
      </c>
      <c r="B2122" t="s">
        <v>2784</v>
      </c>
      <c r="C2122" t="s">
        <v>53</v>
      </c>
      <c r="D2122" t="s">
        <v>1215</v>
      </c>
      <c r="E2122" t="s">
        <v>1216</v>
      </c>
      <c r="F2122">
        <v>13</v>
      </c>
      <c r="G2122">
        <v>3.9943732796297801E-2</v>
      </c>
      <c r="H2122">
        <v>2.42812276263663</v>
      </c>
      <c r="I2122">
        <f t="shared" si="33"/>
        <v>0.96005626720370218</v>
      </c>
    </row>
    <row r="2123" spans="1:9" x14ac:dyDescent="0.35">
      <c r="A2123" t="s">
        <v>2785</v>
      </c>
      <c r="B2123" t="s">
        <v>2784</v>
      </c>
      <c r="C2123" t="s">
        <v>53</v>
      </c>
      <c r="D2123" t="s">
        <v>1904</v>
      </c>
      <c r="E2123" t="s">
        <v>1905</v>
      </c>
      <c r="F2123">
        <v>21</v>
      </c>
      <c r="G2123">
        <v>3.9943732796297801E-2</v>
      </c>
      <c r="H2123">
        <v>1.9346736980883299</v>
      </c>
      <c r="I2123">
        <f t="shared" si="33"/>
        <v>0.96005626720370218</v>
      </c>
    </row>
    <row r="2124" spans="1:9" x14ac:dyDescent="0.35">
      <c r="A2124" t="s">
        <v>2785</v>
      </c>
      <c r="B2124" t="s">
        <v>2784</v>
      </c>
      <c r="C2124" t="s">
        <v>53</v>
      </c>
      <c r="D2124" t="s">
        <v>1906</v>
      </c>
      <c r="E2124" t="s">
        <v>1907</v>
      </c>
      <c r="F2124">
        <v>2</v>
      </c>
      <c r="G2124">
        <v>3.9943732796297801E-2</v>
      </c>
      <c r="H2124">
        <v>23.8609756097561</v>
      </c>
      <c r="I2124">
        <f t="shared" si="33"/>
        <v>0.96005626720370218</v>
      </c>
    </row>
    <row r="2125" spans="1:9" x14ac:dyDescent="0.35">
      <c r="A2125" t="s">
        <v>2785</v>
      </c>
      <c r="B2125" t="s">
        <v>2784</v>
      </c>
      <c r="C2125" t="s">
        <v>53</v>
      </c>
      <c r="D2125" t="s">
        <v>1908</v>
      </c>
      <c r="E2125" t="s">
        <v>1909</v>
      </c>
      <c r="F2125">
        <v>2</v>
      </c>
      <c r="G2125">
        <v>3.9943732796297801E-2</v>
      </c>
      <c r="H2125">
        <v>23.8609756097561</v>
      </c>
      <c r="I2125">
        <f t="shared" si="33"/>
        <v>0.96005626720370218</v>
      </c>
    </row>
    <row r="2126" spans="1:9" x14ac:dyDescent="0.35">
      <c r="A2126" t="s">
        <v>2785</v>
      </c>
      <c r="B2126" t="s">
        <v>2784</v>
      </c>
      <c r="C2126" t="s">
        <v>53</v>
      </c>
      <c r="D2126" t="s">
        <v>1106</v>
      </c>
      <c r="E2126" t="s">
        <v>1107</v>
      </c>
      <c r="F2126">
        <v>2</v>
      </c>
      <c r="G2126">
        <v>3.9943732796297801E-2</v>
      </c>
      <c r="H2126">
        <v>23.8609756097561</v>
      </c>
      <c r="I2126">
        <f t="shared" si="33"/>
        <v>0.96005626720370218</v>
      </c>
    </row>
    <row r="2127" spans="1:9" x14ac:dyDescent="0.35">
      <c r="A2127" t="s">
        <v>2785</v>
      </c>
      <c r="B2127" t="s">
        <v>2784</v>
      </c>
      <c r="C2127" t="s">
        <v>53</v>
      </c>
      <c r="D2127" t="s">
        <v>1910</v>
      </c>
      <c r="E2127" t="s">
        <v>1911</v>
      </c>
      <c r="F2127">
        <v>5</v>
      </c>
      <c r="G2127">
        <v>4.0031700281737102E-2</v>
      </c>
      <c r="H2127">
        <v>5.13139260424862</v>
      </c>
      <c r="I2127">
        <f t="shared" si="33"/>
        <v>0.95996829971826292</v>
      </c>
    </row>
    <row r="2128" spans="1:9" x14ac:dyDescent="0.35">
      <c r="A2128" t="s">
        <v>2785</v>
      </c>
      <c r="B2128" t="s">
        <v>2782</v>
      </c>
      <c r="C2128" t="s">
        <v>53</v>
      </c>
      <c r="D2128" t="s">
        <v>457</v>
      </c>
      <c r="E2128" t="s">
        <v>458</v>
      </c>
      <c r="F2128">
        <v>13</v>
      </c>
      <c r="G2128">
        <v>4.0190930512083299E-2</v>
      </c>
      <c r="H2128">
        <v>3.0614190287055401</v>
      </c>
      <c r="I2128">
        <f t="shared" si="33"/>
        <v>0.95980906948791667</v>
      </c>
    </row>
    <row r="2129" spans="1:9" x14ac:dyDescent="0.35">
      <c r="A2129" t="s">
        <v>2785</v>
      </c>
      <c r="B2129" t="s">
        <v>2781</v>
      </c>
      <c r="C2129" t="s">
        <v>9</v>
      </c>
      <c r="D2129" t="s">
        <v>651</v>
      </c>
      <c r="E2129" t="s">
        <v>652</v>
      </c>
      <c r="F2129">
        <v>27</v>
      </c>
      <c r="G2129">
        <v>4.02E-2</v>
      </c>
      <c r="I2129">
        <f t="shared" si="33"/>
        <v>0.95979999999999999</v>
      </c>
    </row>
    <row r="2130" spans="1:9" x14ac:dyDescent="0.35">
      <c r="A2130" t="s">
        <v>2785</v>
      </c>
      <c r="B2130" t="s">
        <v>2781</v>
      </c>
      <c r="C2130" t="s">
        <v>9</v>
      </c>
      <c r="D2130" t="s">
        <v>653</v>
      </c>
      <c r="E2130" t="s">
        <v>654</v>
      </c>
      <c r="F2130">
        <v>14</v>
      </c>
      <c r="G2130">
        <v>4.02E-2</v>
      </c>
      <c r="I2130">
        <f t="shared" si="33"/>
        <v>0.95979999999999999</v>
      </c>
    </row>
    <row r="2131" spans="1:9" x14ac:dyDescent="0.35">
      <c r="A2131" t="s">
        <v>2785</v>
      </c>
      <c r="B2131" t="s">
        <v>2781</v>
      </c>
      <c r="C2131" t="s">
        <v>9</v>
      </c>
      <c r="D2131" t="s">
        <v>655</v>
      </c>
      <c r="E2131" t="s">
        <v>656</v>
      </c>
      <c r="F2131">
        <v>32</v>
      </c>
      <c r="G2131">
        <v>4.02E-2</v>
      </c>
      <c r="I2131">
        <f t="shared" si="33"/>
        <v>0.95979999999999999</v>
      </c>
    </row>
    <row r="2132" spans="1:9" x14ac:dyDescent="0.35">
      <c r="A2132" t="s">
        <v>2785</v>
      </c>
      <c r="B2132" t="s">
        <v>2783</v>
      </c>
      <c r="C2132" t="s">
        <v>53</v>
      </c>
      <c r="D2132" t="s">
        <v>589</v>
      </c>
      <c r="E2132" t="s">
        <v>590</v>
      </c>
      <c r="F2132">
        <v>41</v>
      </c>
      <c r="G2132">
        <v>4.0286169899955503E-2</v>
      </c>
      <c r="H2132">
        <v>1.5641934578127199</v>
      </c>
      <c r="I2132">
        <f t="shared" si="33"/>
        <v>0.95971383010004452</v>
      </c>
    </row>
    <row r="2133" spans="1:9" x14ac:dyDescent="0.35">
      <c r="A2133" t="s">
        <v>2785</v>
      </c>
      <c r="B2133" t="s">
        <v>2783</v>
      </c>
      <c r="C2133" t="s">
        <v>53</v>
      </c>
      <c r="D2133" t="s">
        <v>1250</v>
      </c>
      <c r="E2133" t="s">
        <v>1251</v>
      </c>
      <c r="F2133">
        <v>5</v>
      </c>
      <c r="G2133">
        <v>4.0536131888409703E-2</v>
      </c>
      <c r="H2133">
        <v>5.1565464895635698</v>
      </c>
      <c r="I2133">
        <f t="shared" si="33"/>
        <v>0.95946386811159035</v>
      </c>
    </row>
    <row r="2134" spans="1:9" x14ac:dyDescent="0.35">
      <c r="A2134" t="s">
        <v>2785</v>
      </c>
      <c r="B2134" t="s">
        <v>2783</v>
      </c>
      <c r="C2134" t="s">
        <v>53</v>
      </c>
      <c r="D2134" t="s">
        <v>1401</v>
      </c>
      <c r="E2134" t="s">
        <v>1402</v>
      </c>
      <c r="F2134">
        <v>13</v>
      </c>
      <c r="G2134">
        <v>4.0536131888409703E-2</v>
      </c>
      <c r="H2134">
        <v>2.4448096885813202</v>
      </c>
      <c r="I2134">
        <f t="shared" si="33"/>
        <v>0.95946386811159035</v>
      </c>
    </row>
    <row r="2135" spans="1:9" x14ac:dyDescent="0.35">
      <c r="A2135" t="s">
        <v>2785</v>
      </c>
      <c r="B2135" t="s">
        <v>2783</v>
      </c>
      <c r="C2135" t="s">
        <v>53</v>
      </c>
      <c r="D2135" t="s">
        <v>1912</v>
      </c>
      <c r="E2135" t="s">
        <v>1913</v>
      </c>
      <c r="F2135">
        <v>7</v>
      </c>
      <c r="G2135">
        <v>4.0536131888409703E-2</v>
      </c>
      <c r="H2135">
        <v>3.7299019607843098</v>
      </c>
      <c r="I2135">
        <f t="shared" si="33"/>
        <v>0.95946386811159035</v>
      </c>
    </row>
    <row r="2136" spans="1:9" x14ac:dyDescent="0.35">
      <c r="A2136" t="s">
        <v>2785</v>
      </c>
      <c r="B2136" t="s">
        <v>2783</v>
      </c>
      <c r="C2136" t="s">
        <v>53</v>
      </c>
      <c r="D2136" t="s">
        <v>1914</v>
      </c>
      <c r="E2136" t="s">
        <v>1915</v>
      </c>
      <c r="F2136">
        <v>4</v>
      </c>
      <c r="G2136">
        <v>4.0621254812778999E-2</v>
      </c>
      <c r="H2136">
        <v>6.7306501547987603</v>
      </c>
      <c r="I2136">
        <f t="shared" si="33"/>
        <v>0.95937874518722099</v>
      </c>
    </row>
    <row r="2137" spans="1:9" x14ac:dyDescent="0.35">
      <c r="A2137" t="s">
        <v>2785</v>
      </c>
      <c r="B2137" t="s">
        <v>2784</v>
      </c>
      <c r="C2137" t="s">
        <v>53</v>
      </c>
      <c r="D2137" t="s">
        <v>395</v>
      </c>
      <c r="E2137" t="s">
        <v>396</v>
      </c>
      <c r="F2137">
        <v>20</v>
      </c>
      <c r="G2137">
        <v>4.0621439979147397E-2</v>
      </c>
      <c r="H2137">
        <v>1.9699463867703699</v>
      </c>
      <c r="I2137">
        <f t="shared" si="33"/>
        <v>0.95937856002085264</v>
      </c>
    </row>
    <row r="2138" spans="1:9" x14ac:dyDescent="0.35">
      <c r="A2138" t="s">
        <v>2785</v>
      </c>
      <c r="B2138" t="s">
        <v>2781</v>
      </c>
      <c r="C2138" t="s">
        <v>53</v>
      </c>
      <c r="D2138" t="s">
        <v>1916</v>
      </c>
      <c r="E2138" t="s">
        <v>1917</v>
      </c>
      <c r="F2138">
        <v>11</v>
      </c>
      <c r="G2138">
        <v>4.0669383146524303E-2</v>
      </c>
      <c r="H2138">
        <v>2.6707616707616699</v>
      </c>
      <c r="I2138">
        <f t="shared" si="33"/>
        <v>0.95933061685347565</v>
      </c>
    </row>
    <row r="2139" spans="1:9" x14ac:dyDescent="0.35">
      <c r="A2139" t="s">
        <v>2785</v>
      </c>
      <c r="B2139" t="s">
        <v>2781</v>
      </c>
      <c r="C2139" t="s">
        <v>53</v>
      </c>
      <c r="D2139" t="s">
        <v>820</v>
      </c>
      <c r="E2139" t="s">
        <v>821</v>
      </c>
      <c r="F2139">
        <v>35</v>
      </c>
      <c r="G2139">
        <v>4.0669383146524303E-2</v>
      </c>
      <c r="H2139">
        <v>1.6367508293578299</v>
      </c>
      <c r="I2139">
        <f t="shared" si="33"/>
        <v>0.95933061685347565</v>
      </c>
    </row>
    <row r="2140" spans="1:9" x14ac:dyDescent="0.35">
      <c r="A2140" t="s">
        <v>2785</v>
      </c>
      <c r="B2140" t="s">
        <v>2784</v>
      </c>
      <c r="C2140" t="s">
        <v>52</v>
      </c>
      <c r="D2140" t="s">
        <v>1918</v>
      </c>
      <c r="E2140" t="s">
        <v>1919</v>
      </c>
      <c r="F2140">
        <v>15</v>
      </c>
      <c r="G2140">
        <v>4.0788020754101303E-2</v>
      </c>
      <c r="H2140">
        <v>2.21618968511667</v>
      </c>
      <c r="I2140">
        <f t="shared" si="33"/>
        <v>0.95921197924589874</v>
      </c>
    </row>
    <row r="2141" spans="1:9" x14ac:dyDescent="0.35">
      <c r="A2141" t="s">
        <v>2785</v>
      </c>
      <c r="B2141" t="s">
        <v>2780</v>
      </c>
      <c r="C2141" t="s">
        <v>53</v>
      </c>
      <c r="D2141" t="s">
        <v>1830</v>
      </c>
      <c r="E2141" t="s">
        <v>1831</v>
      </c>
      <c r="F2141">
        <v>5</v>
      </c>
      <c r="G2141">
        <v>4.0793004617382299E-2</v>
      </c>
      <c r="H2141">
        <v>7.0265029088558499</v>
      </c>
      <c r="I2141">
        <f t="shared" si="33"/>
        <v>0.95920699538261767</v>
      </c>
    </row>
    <row r="2142" spans="1:9" x14ac:dyDescent="0.35">
      <c r="A2142" t="s">
        <v>2785</v>
      </c>
      <c r="B2142" t="s">
        <v>2781</v>
      </c>
      <c r="C2142" t="s">
        <v>53</v>
      </c>
      <c r="D2142" t="s">
        <v>521</v>
      </c>
      <c r="E2142" t="s">
        <v>522</v>
      </c>
      <c r="F2142">
        <v>67</v>
      </c>
      <c r="G2142">
        <v>4.0803008151916099E-2</v>
      </c>
      <c r="H2142">
        <v>1.39434570343661</v>
      </c>
      <c r="I2142">
        <f t="shared" si="33"/>
        <v>0.95919699184808394</v>
      </c>
    </row>
    <row r="2143" spans="1:9" x14ac:dyDescent="0.35">
      <c r="A2143" t="s">
        <v>2785</v>
      </c>
      <c r="B2143" t="s">
        <v>2783</v>
      </c>
      <c r="C2143" t="s">
        <v>53</v>
      </c>
      <c r="D2143" t="s">
        <v>1920</v>
      </c>
      <c r="E2143" t="s">
        <v>1921</v>
      </c>
      <c r="F2143">
        <v>6</v>
      </c>
      <c r="G2143">
        <v>4.0935055861461997E-2</v>
      </c>
      <c r="H2143">
        <v>4.2627450980392201</v>
      </c>
      <c r="I2143">
        <f t="shared" si="33"/>
        <v>0.95906494413853804</v>
      </c>
    </row>
    <row r="2144" spans="1:9" x14ac:dyDescent="0.35">
      <c r="A2144" t="s">
        <v>2785</v>
      </c>
      <c r="B2144" t="s">
        <v>2783</v>
      </c>
      <c r="C2144" t="s">
        <v>53</v>
      </c>
      <c r="D2144" t="s">
        <v>1922</v>
      </c>
      <c r="E2144" t="s">
        <v>1923</v>
      </c>
      <c r="F2144">
        <v>6</v>
      </c>
      <c r="G2144">
        <v>4.0935055861461997E-2</v>
      </c>
      <c r="H2144">
        <v>4.2627450980392201</v>
      </c>
      <c r="I2144">
        <f t="shared" si="33"/>
        <v>0.95906494413853804</v>
      </c>
    </row>
    <row r="2145" spans="1:9" x14ac:dyDescent="0.35">
      <c r="A2145" t="s">
        <v>2785</v>
      </c>
      <c r="B2145" t="s">
        <v>2784</v>
      </c>
      <c r="C2145" t="s">
        <v>9</v>
      </c>
      <c r="D2145" t="s">
        <v>124</v>
      </c>
      <c r="E2145" t="s">
        <v>125</v>
      </c>
      <c r="F2145">
        <v>38</v>
      </c>
      <c r="G2145">
        <v>4.1000000000000002E-2</v>
      </c>
      <c r="I2145">
        <f t="shared" si="33"/>
        <v>0.95899999999999996</v>
      </c>
    </row>
    <row r="2146" spans="1:9" x14ac:dyDescent="0.35">
      <c r="A2146" t="s">
        <v>2785</v>
      </c>
      <c r="B2146" t="s">
        <v>2784</v>
      </c>
      <c r="C2146" t="s">
        <v>53</v>
      </c>
      <c r="D2146" t="s">
        <v>1668</v>
      </c>
      <c r="E2146" t="s">
        <v>1669</v>
      </c>
      <c r="F2146">
        <v>10</v>
      </c>
      <c r="G2146">
        <v>4.1022058292296902E-2</v>
      </c>
      <c r="H2146">
        <v>2.82378409582912</v>
      </c>
      <c r="I2146">
        <f t="shared" si="33"/>
        <v>0.95897794170770312</v>
      </c>
    </row>
    <row r="2147" spans="1:9" x14ac:dyDescent="0.35">
      <c r="A2147" t="s">
        <v>2785</v>
      </c>
      <c r="B2147" t="s">
        <v>2784</v>
      </c>
      <c r="C2147" t="s">
        <v>53</v>
      </c>
      <c r="D2147" t="s">
        <v>878</v>
      </c>
      <c r="E2147" t="s">
        <v>879</v>
      </c>
      <c r="F2147">
        <v>10</v>
      </c>
      <c r="G2147">
        <v>4.1022058292296902E-2</v>
      </c>
      <c r="H2147">
        <v>2.82378409582912</v>
      </c>
      <c r="I2147">
        <f t="shared" si="33"/>
        <v>0.95897794170770312</v>
      </c>
    </row>
    <row r="2148" spans="1:9" x14ac:dyDescent="0.35">
      <c r="A2148" t="s">
        <v>2785</v>
      </c>
      <c r="B2148" t="s">
        <v>2784</v>
      </c>
      <c r="C2148" t="s">
        <v>53</v>
      </c>
      <c r="D2148" t="s">
        <v>779</v>
      </c>
      <c r="E2148" t="s">
        <v>780</v>
      </c>
      <c r="F2148">
        <v>20</v>
      </c>
      <c r="G2148">
        <v>4.1022058292296902E-2</v>
      </c>
      <c r="H2148">
        <v>1.9658888246966899</v>
      </c>
      <c r="I2148">
        <f t="shared" si="33"/>
        <v>0.95897794170770312</v>
      </c>
    </row>
    <row r="2149" spans="1:9" x14ac:dyDescent="0.35">
      <c r="A2149" t="s">
        <v>2785</v>
      </c>
      <c r="B2149" t="s">
        <v>2784</v>
      </c>
      <c r="C2149" t="s">
        <v>53</v>
      </c>
      <c r="D2149" t="s">
        <v>345</v>
      </c>
      <c r="E2149" t="s">
        <v>346</v>
      </c>
      <c r="F2149">
        <v>27</v>
      </c>
      <c r="G2149">
        <v>4.1022058292296902E-2</v>
      </c>
      <c r="H2149">
        <v>1.7530512692882001</v>
      </c>
      <c r="I2149">
        <f t="shared" si="33"/>
        <v>0.95897794170770312</v>
      </c>
    </row>
    <row r="2150" spans="1:9" x14ac:dyDescent="0.35">
      <c r="A2150" t="s">
        <v>2785</v>
      </c>
      <c r="B2150" t="s">
        <v>2783</v>
      </c>
      <c r="C2150" t="s">
        <v>53</v>
      </c>
      <c r="D2150" t="s">
        <v>1339</v>
      </c>
      <c r="E2150" t="s">
        <v>1340</v>
      </c>
      <c r="F2150">
        <v>26</v>
      </c>
      <c r="G2150">
        <v>4.1210256280137997E-2</v>
      </c>
      <c r="H2150">
        <v>1.7972655007949101</v>
      </c>
      <c r="I2150">
        <f t="shared" si="33"/>
        <v>0.95878974371986203</v>
      </c>
    </row>
    <row r="2151" spans="1:9" x14ac:dyDescent="0.35">
      <c r="A2151" t="s">
        <v>2785</v>
      </c>
      <c r="B2151" t="s">
        <v>2784</v>
      </c>
      <c r="C2151" t="s">
        <v>53</v>
      </c>
      <c r="D2151" t="s">
        <v>1924</v>
      </c>
      <c r="E2151" t="s">
        <v>1925</v>
      </c>
      <c r="F2151">
        <v>21</v>
      </c>
      <c r="G2151">
        <v>4.1265048279025003E-2</v>
      </c>
      <c r="H2151">
        <v>1.9253813172137499</v>
      </c>
      <c r="I2151">
        <f t="shared" si="33"/>
        <v>0.958734951720975</v>
      </c>
    </row>
    <row r="2152" spans="1:9" x14ac:dyDescent="0.35">
      <c r="A2152" t="s">
        <v>2785</v>
      </c>
      <c r="B2152" t="s">
        <v>2784</v>
      </c>
      <c r="C2152" t="s">
        <v>53</v>
      </c>
      <c r="D2152" t="s">
        <v>1117</v>
      </c>
      <c r="E2152" t="s">
        <v>1118</v>
      </c>
      <c r="F2152">
        <v>6</v>
      </c>
      <c r="G2152">
        <v>4.1283209427207097E-2</v>
      </c>
      <c r="H2152">
        <v>4.21076040172166</v>
      </c>
      <c r="I2152">
        <f t="shared" si="33"/>
        <v>0.95871679057279291</v>
      </c>
    </row>
    <row r="2153" spans="1:9" x14ac:dyDescent="0.35">
      <c r="A2153" t="s">
        <v>2785</v>
      </c>
      <c r="B2153" t="s">
        <v>2784</v>
      </c>
      <c r="C2153" t="s">
        <v>53</v>
      </c>
      <c r="D2153" t="s">
        <v>880</v>
      </c>
      <c r="E2153" t="s">
        <v>881</v>
      </c>
      <c r="F2153">
        <v>10</v>
      </c>
      <c r="G2153">
        <v>4.1331231000943998E-2</v>
      </c>
      <c r="H2153">
        <v>2.81545434923376</v>
      </c>
      <c r="I2153">
        <f t="shared" si="33"/>
        <v>0.95866876899905595</v>
      </c>
    </row>
    <row r="2154" spans="1:9" x14ac:dyDescent="0.35">
      <c r="A2154" t="s">
        <v>2785</v>
      </c>
      <c r="B2154" t="s">
        <v>2784</v>
      </c>
      <c r="C2154" t="s">
        <v>53</v>
      </c>
      <c r="D2154" t="s">
        <v>335</v>
      </c>
      <c r="E2154" t="s">
        <v>336</v>
      </c>
      <c r="F2154">
        <v>10</v>
      </c>
      <c r="G2154">
        <v>4.1331231000943998E-2</v>
      </c>
      <c r="H2154">
        <v>2.81545434923376</v>
      </c>
      <c r="I2154">
        <f t="shared" si="33"/>
        <v>0.95866876899905595</v>
      </c>
    </row>
    <row r="2155" spans="1:9" x14ac:dyDescent="0.35">
      <c r="A2155" t="s">
        <v>2785</v>
      </c>
      <c r="B2155" t="s">
        <v>2780</v>
      </c>
      <c r="C2155" t="s">
        <v>126</v>
      </c>
      <c r="D2155" t="s">
        <v>797</v>
      </c>
      <c r="E2155" t="s">
        <v>798</v>
      </c>
      <c r="F2155">
        <v>22</v>
      </c>
      <c r="G2155">
        <v>4.1363986729773997E-2</v>
      </c>
      <c r="H2155">
        <v>1.8484965602535399</v>
      </c>
      <c r="I2155">
        <f t="shared" si="33"/>
        <v>0.95863601327022596</v>
      </c>
    </row>
    <row r="2156" spans="1:9" x14ac:dyDescent="0.35">
      <c r="A2156" t="s">
        <v>2785</v>
      </c>
      <c r="B2156" t="s">
        <v>2780</v>
      </c>
      <c r="C2156" t="s">
        <v>126</v>
      </c>
      <c r="D2156" t="s">
        <v>1926</v>
      </c>
      <c r="E2156" t="s">
        <v>1927</v>
      </c>
      <c r="F2156">
        <v>7</v>
      </c>
      <c r="G2156">
        <v>4.1363986729773997E-2</v>
      </c>
      <c r="H2156">
        <v>3.5522875816993502</v>
      </c>
      <c r="I2156">
        <f t="shared" si="33"/>
        <v>0.95863601327022596</v>
      </c>
    </row>
    <row r="2157" spans="1:9" x14ac:dyDescent="0.35">
      <c r="A2157" t="s">
        <v>2785</v>
      </c>
      <c r="B2157" t="s">
        <v>2784</v>
      </c>
      <c r="C2157" t="s">
        <v>9</v>
      </c>
      <c r="D2157" t="s">
        <v>355</v>
      </c>
      <c r="E2157" t="s">
        <v>356</v>
      </c>
      <c r="F2157">
        <v>50</v>
      </c>
      <c r="G2157">
        <v>4.1399999999999999E-2</v>
      </c>
      <c r="I2157">
        <f t="shared" si="33"/>
        <v>0.95860000000000001</v>
      </c>
    </row>
    <row r="2158" spans="1:9" x14ac:dyDescent="0.35">
      <c r="A2158" t="s">
        <v>2785</v>
      </c>
      <c r="B2158" t="s">
        <v>2784</v>
      </c>
      <c r="C2158" t="s">
        <v>53</v>
      </c>
      <c r="D2158" t="s">
        <v>1928</v>
      </c>
      <c r="E2158" t="s">
        <v>1929</v>
      </c>
      <c r="F2158">
        <v>30</v>
      </c>
      <c r="G2158">
        <v>4.1406751683371101E-2</v>
      </c>
      <c r="H2158">
        <v>1.68827657616199</v>
      </c>
      <c r="I2158">
        <f t="shared" si="33"/>
        <v>0.95859324831662884</v>
      </c>
    </row>
    <row r="2159" spans="1:9" x14ac:dyDescent="0.35">
      <c r="A2159" t="s">
        <v>2785</v>
      </c>
      <c r="B2159" t="s">
        <v>2781</v>
      </c>
      <c r="C2159" t="s">
        <v>9</v>
      </c>
      <c r="D2159" t="s">
        <v>657</v>
      </c>
      <c r="E2159" t="s">
        <v>658</v>
      </c>
      <c r="F2159">
        <v>18</v>
      </c>
      <c r="G2159">
        <v>4.1500000000000002E-2</v>
      </c>
      <c r="I2159">
        <f t="shared" si="33"/>
        <v>0.95850000000000002</v>
      </c>
    </row>
    <row r="2160" spans="1:9" x14ac:dyDescent="0.35">
      <c r="A2160" t="s">
        <v>2785</v>
      </c>
      <c r="B2160" t="s">
        <v>2784</v>
      </c>
      <c r="C2160" t="s">
        <v>53</v>
      </c>
      <c r="D2160" t="s">
        <v>369</v>
      </c>
      <c r="E2160" t="s">
        <v>370</v>
      </c>
      <c r="F2160">
        <v>42</v>
      </c>
      <c r="G2160">
        <v>4.1531073047688202E-2</v>
      </c>
      <c r="H2160">
        <v>1.5241992024483</v>
      </c>
      <c r="I2160">
        <f t="shared" si="33"/>
        <v>0.95846892695231178</v>
      </c>
    </row>
    <row r="2161" spans="1:9" x14ac:dyDescent="0.35">
      <c r="A2161" t="s">
        <v>2785</v>
      </c>
      <c r="B2161" t="s">
        <v>2784</v>
      </c>
      <c r="C2161" t="s">
        <v>53</v>
      </c>
      <c r="D2161" t="s">
        <v>643</v>
      </c>
      <c r="E2161" t="s">
        <v>644</v>
      </c>
      <c r="F2161">
        <v>24</v>
      </c>
      <c r="G2161">
        <v>4.1531073047688202E-2</v>
      </c>
      <c r="H2161">
        <v>1.82376883641448</v>
      </c>
      <c r="I2161">
        <f t="shared" si="33"/>
        <v>0.95846892695231178</v>
      </c>
    </row>
    <row r="2162" spans="1:9" x14ac:dyDescent="0.35">
      <c r="A2162" t="s">
        <v>2785</v>
      </c>
      <c r="B2162" t="s">
        <v>2784</v>
      </c>
      <c r="C2162" t="s">
        <v>53</v>
      </c>
      <c r="D2162" t="s">
        <v>1930</v>
      </c>
      <c r="E2162" t="s">
        <v>1931</v>
      </c>
      <c r="F2162">
        <v>4</v>
      </c>
      <c r="G2162">
        <v>4.1531073047688202E-2</v>
      </c>
      <c r="H2162">
        <v>6.58233809924306</v>
      </c>
      <c r="I2162">
        <f t="shared" si="33"/>
        <v>0.95846892695231178</v>
      </c>
    </row>
    <row r="2163" spans="1:9" x14ac:dyDescent="0.35">
      <c r="A2163" t="s">
        <v>2785</v>
      </c>
      <c r="B2163" t="s">
        <v>2781</v>
      </c>
      <c r="C2163" t="s">
        <v>9</v>
      </c>
      <c r="D2163" t="s">
        <v>659</v>
      </c>
      <c r="E2163" t="s">
        <v>660</v>
      </c>
      <c r="F2163">
        <v>12</v>
      </c>
      <c r="G2163">
        <v>4.1599999999999998E-2</v>
      </c>
      <c r="I2163">
        <f t="shared" si="33"/>
        <v>0.95840000000000003</v>
      </c>
    </row>
    <row r="2164" spans="1:9" x14ac:dyDescent="0.35">
      <c r="A2164" t="s">
        <v>2785</v>
      </c>
      <c r="B2164" t="s">
        <v>2781</v>
      </c>
      <c r="C2164" t="s">
        <v>126</v>
      </c>
      <c r="D2164" t="s">
        <v>1932</v>
      </c>
      <c r="E2164" t="s">
        <v>1933</v>
      </c>
      <c r="F2164">
        <v>4</v>
      </c>
      <c r="G2164">
        <v>4.1614909331548801E-2</v>
      </c>
      <c r="H2164">
        <v>7.1220311220311201</v>
      </c>
      <c r="I2164">
        <f t="shared" si="33"/>
        <v>0.95838509066845123</v>
      </c>
    </row>
    <row r="2165" spans="1:9" x14ac:dyDescent="0.35">
      <c r="A2165" t="s">
        <v>2785</v>
      </c>
      <c r="B2165" t="s">
        <v>2781</v>
      </c>
      <c r="C2165" t="s">
        <v>126</v>
      </c>
      <c r="D2165" t="s">
        <v>1934</v>
      </c>
      <c r="E2165" t="s">
        <v>1935</v>
      </c>
      <c r="F2165">
        <v>3</v>
      </c>
      <c r="G2165">
        <v>4.1614909331548801E-2</v>
      </c>
      <c r="H2165">
        <v>11.093933093933099</v>
      </c>
      <c r="I2165">
        <f t="shared" si="33"/>
        <v>0.95838509066845123</v>
      </c>
    </row>
    <row r="2166" spans="1:9" x14ac:dyDescent="0.35">
      <c r="A2166" t="s">
        <v>2785</v>
      </c>
      <c r="B2166" t="s">
        <v>2783</v>
      </c>
      <c r="C2166" t="s">
        <v>53</v>
      </c>
      <c r="D2166" t="s">
        <v>1936</v>
      </c>
      <c r="E2166" t="s">
        <v>1937</v>
      </c>
      <c r="F2166">
        <v>7</v>
      </c>
      <c r="G2166">
        <v>4.16191802641699E-2</v>
      </c>
      <c r="H2166">
        <v>3.69907632474477</v>
      </c>
      <c r="I2166">
        <f t="shared" si="33"/>
        <v>0.95838081973583011</v>
      </c>
    </row>
    <row r="2167" spans="1:9" x14ac:dyDescent="0.35">
      <c r="A2167" t="s">
        <v>2785</v>
      </c>
      <c r="B2167" t="s">
        <v>2784</v>
      </c>
      <c r="C2167" t="s">
        <v>53</v>
      </c>
      <c r="D2167" t="s">
        <v>341</v>
      </c>
      <c r="E2167" t="s">
        <v>342</v>
      </c>
      <c r="F2167">
        <v>55</v>
      </c>
      <c r="G2167">
        <v>4.16373371535117E-2</v>
      </c>
      <c r="H2167">
        <v>1.4202961672473899</v>
      </c>
      <c r="I2167">
        <f t="shared" si="33"/>
        <v>0.9583626628464883</v>
      </c>
    </row>
    <row r="2168" spans="1:9" x14ac:dyDescent="0.35">
      <c r="A2168" t="s">
        <v>2785</v>
      </c>
      <c r="B2168" t="s">
        <v>2780</v>
      </c>
      <c r="C2168" t="s">
        <v>53</v>
      </c>
      <c r="D2168" t="s">
        <v>74</v>
      </c>
      <c r="E2168" t="s">
        <v>75</v>
      </c>
      <c r="F2168">
        <v>28</v>
      </c>
      <c r="G2168">
        <v>4.1704131026327099E-2</v>
      </c>
      <c r="H2168">
        <v>1.8786494660823401</v>
      </c>
      <c r="I2168">
        <f t="shared" si="33"/>
        <v>0.95829586897367292</v>
      </c>
    </row>
    <row r="2169" spans="1:9" x14ac:dyDescent="0.35">
      <c r="A2169" t="s">
        <v>2785</v>
      </c>
      <c r="B2169" t="s">
        <v>2780</v>
      </c>
      <c r="C2169" t="s">
        <v>53</v>
      </c>
      <c r="D2169" t="s">
        <v>261</v>
      </c>
      <c r="E2169" t="s">
        <v>262</v>
      </c>
      <c r="F2169">
        <v>18</v>
      </c>
      <c r="G2169">
        <v>4.1704131026327099E-2</v>
      </c>
      <c r="H2169">
        <v>2.3134496009459098</v>
      </c>
      <c r="I2169">
        <f t="shared" si="33"/>
        <v>0.95829586897367292</v>
      </c>
    </row>
    <row r="2170" spans="1:9" x14ac:dyDescent="0.35">
      <c r="A2170" t="s">
        <v>2785</v>
      </c>
      <c r="B2170" t="s">
        <v>2780</v>
      </c>
      <c r="C2170" t="s">
        <v>53</v>
      </c>
      <c r="D2170" t="s">
        <v>106</v>
      </c>
      <c r="E2170" t="s">
        <v>107</v>
      </c>
      <c r="F2170">
        <v>46</v>
      </c>
      <c r="G2170">
        <v>4.1704131026327099E-2</v>
      </c>
      <c r="H2170">
        <v>1.5657674302087099</v>
      </c>
      <c r="I2170">
        <f t="shared" si="33"/>
        <v>0.95829586897367292</v>
      </c>
    </row>
    <row r="2171" spans="1:9" x14ac:dyDescent="0.35">
      <c r="A2171" t="s">
        <v>2785</v>
      </c>
      <c r="B2171" t="s">
        <v>2784</v>
      </c>
      <c r="C2171" t="s">
        <v>53</v>
      </c>
      <c r="D2171" t="s">
        <v>555</v>
      </c>
      <c r="E2171" t="s">
        <v>556</v>
      </c>
      <c r="F2171">
        <v>5</v>
      </c>
      <c r="G2171">
        <v>4.1731242362794303E-2</v>
      </c>
      <c r="H2171">
        <v>5.0233632862644404</v>
      </c>
      <c r="I2171">
        <f t="shared" si="33"/>
        <v>0.95826875763720565</v>
      </c>
    </row>
    <row r="2172" spans="1:9" x14ac:dyDescent="0.35">
      <c r="A2172" t="s">
        <v>2785</v>
      </c>
      <c r="B2172" t="s">
        <v>2784</v>
      </c>
      <c r="C2172" t="s">
        <v>53</v>
      </c>
      <c r="D2172" t="s">
        <v>515</v>
      </c>
      <c r="E2172" t="s">
        <v>516</v>
      </c>
      <c r="F2172">
        <v>48</v>
      </c>
      <c r="G2172">
        <v>4.1731242362794303E-2</v>
      </c>
      <c r="H2172">
        <v>1.4693095949561199</v>
      </c>
      <c r="I2172">
        <f t="shared" si="33"/>
        <v>0.95826875763720565</v>
      </c>
    </row>
    <row r="2173" spans="1:9" x14ac:dyDescent="0.35">
      <c r="A2173" t="s">
        <v>2785</v>
      </c>
      <c r="B2173" t="s">
        <v>2784</v>
      </c>
      <c r="C2173" t="s">
        <v>53</v>
      </c>
      <c r="D2173" t="s">
        <v>1595</v>
      </c>
      <c r="E2173" t="s">
        <v>1596</v>
      </c>
      <c r="F2173">
        <v>24</v>
      </c>
      <c r="G2173">
        <v>4.1831151948181503E-2</v>
      </c>
      <c r="H2173">
        <v>1.8208693629066699</v>
      </c>
      <c r="I2173">
        <f t="shared" si="33"/>
        <v>0.95816884805181846</v>
      </c>
    </row>
    <row r="2174" spans="1:9" x14ac:dyDescent="0.35">
      <c r="A2174" t="s">
        <v>2785</v>
      </c>
      <c r="B2174" t="s">
        <v>2784</v>
      </c>
      <c r="C2174" t="s">
        <v>9</v>
      </c>
      <c r="D2174" t="s">
        <v>16</v>
      </c>
      <c r="E2174" t="s">
        <v>17</v>
      </c>
      <c r="F2174">
        <v>50</v>
      </c>
      <c r="G2174">
        <v>4.19E-2</v>
      </c>
      <c r="I2174">
        <f t="shared" si="33"/>
        <v>0.95809999999999995</v>
      </c>
    </row>
    <row r="2175" spans="1:9" x14ac:dyDescent="0.35">
      <c r="A2175" t="s">
        <v>2785</v>
      </c>
      <c r="B2175" t="s">
        <v>2783</v>
      </c>
      <c r="C2175" t="s">
        <v>9</v>
      </c>
      <c r="D2175" t="s">
        <v>1173</v>
      </c>
      <c r="E2175" t="s">
        <v>1174</v>
      </c>
      <c r="F2175">
        <v>13</v>
      </c>
      <c r="G2175">
        <v>4.2000000000000003E-2</v>
      </c>
      <c r="I2175">
        <f t="shared" si="33"/>
        <v>0.95799999999999996</v>
      </c>
    </row>
    <row r="2176" spans="1:9" x14ac:dyDescent="0.35">
      <c r="A2176" t="s">
        <v>2785</v>
      </c>
      <c r="B2176" t="s">
        <v>2783</v>
      </c>
      <c r="C2176" t="s">
        <v>9</v>
      </c>
      <c r="D2176" t="s">
        <v>497</v>
      </c>
      <c r="E2176" t="s">
        <v>498</v>
      </c>
      <c r="F2176">
        <v>27</v>
      </c>
      <c r="G2176">
        <v>4.2000000000000003E-2</v>
      </c>
      <c r="I2176">
        <f t="shared" si="33"/>
        <v>0.95799999999999996</v>
      </c>
    </row>
    <row r="2177" spans="1:9" x14ac:dyDescent="0.35">
      <c r="A2177" t="s">
        <v>2785</v>
      </c>
      <c r="B2177" t="s">
        <v>2783</v>
      </c>
      <c r="C2177" t="s">
        <v>9</v>
      </c>
      <c r="D2177" t="s">
        <v>1254</v>
      </c>
      <c r="E2177" t="s">
        <v>1255</v>
      </c>
      <c r="F2177">
        <v>18</v>
      </c>
      <c r="G2177">
        <v>4.2000000000000003E-2</v>
      </c>
      <c r="I2177">
        <f t="shared" si="33"/>
        <v>0.95799999999999996</v>
      </c>
    </row>
    <row r="2178" spans="1:9" x14ac:dyDescent="0.35">
      <c r="A2178" t="s">
        <v>2785</v>
      </c>
      <c r="B2178" t="s">
        <v>2783</v>
      </c>
      <c r="C2178" t="s">
        <v>53</v>
      </c>
      <c r="D2178" t="s">
        <v>1938</v>
      </c>
      <c r="E2178" t="s">
        <v>1939</v>
      </c>
      <c r="F2178">
        <v>9</v>
      </c>
      <c r="G2178">
        <v>4.2067752268369202E-2</v>
      </c>
      <c r="H2178">
        <v>3.04481792717087</v>
      </c>
      <c r="I2178">
        <f t="shared" ref="I2178:I2241" si="34">1-G2178</f>
        <v>0.95793224773163077</v>
      </c>
    </row>
    <row r="2179" spans="1:9" x14ac:dyDescent="0.35">
      <c r="A2179" t="s">
        <v>2785</v>
      </c>
      <c r="B2179" t="s">
        <v>2784</v>
      </c>
      <c r="C2179" t="s">
        <v>39</v>
      </c>
      <c r="D2179" t="s">
        <v>1087</v>
      </c>
      <c r="E2179" t="s">
        <v>1088</v>
      </c>
      <c r="F2179">
        <v>3</v>
      </c>
      <c r="G2179">
        <v>4.2099999999999999E-2</v>
      </c>
      <c r="I2179">
        <f t="shared" si="34"/>
        <v>0.95789999999999997</v>
      </c>
    </row>
    <row r="2180" spans="1:9" x14ac:dyDescent="0.35">
      <c r="A2180" t="s">
        <v>2785</v>
      </c>
      <c r="B2180" t="s">
        <v>2784</v>
      </c>
      <c r="C2180" t="s">
        <v>39</v>
      </c>
      <c r="D2180" t="s">
        <v>42</v>
      </c>
      <c r="E2180" t="s">
        <v>43</v>
      </c>
      <c r="F2180">
        <v>21</v>
      </c>
      <c r="G2180">
        <v>4.2099999999999999E-2</v>
      </c>
      <c r="I2180">
        <f t="shared" si="34"/>
        <v>0.95789999999999997</v>
      </c>
    </row>
    <row r="2181" spans="1:9" x14ac:dyDescent="0.35">
      <c r="A2181" t="s">
        <v>2785</v>
      </c>
      <c r="B2181" t="s">
        <v>2781</v>
      </c>
      <c r="C2181" t="s">
        <v>53</v>
      </c>
      <c r="D2181" t="s">
        <v>1351</v>
      </c>
      <c r="E2181" t="s">
        <v>1352</v>
      </c>
      <c r="F2181">
        <v>6</v>
      </c>
      <c r="G2181">
        <v>4.2110526646705698E-2</v>
      </c>
      <c r="H2181">
        <v>4.1803226151052204</v>
      </c>
      <c r="I2181">
        <f t="shared" si="34"/>
        <v>0.95788947335329433</v>
      </c>
    </row>
    <row r="2182" spans="1:9" x14ac:dyDescent="0.35">
      <c r="A2182" t="s">
        <v>2785</v>
      </c>
      <c r="B2182" t="s">
        <v>2784</v>
      </c>
      <c r="C2182" t="s">
        <v>53</v>
      </c>
      <c r="D2182" t="s">
        <v>1597</v>
      </c>
      <c r="E2182" t="s">
        <v>1598</v>
      </c>
      <c r="F2182">
        <v>7</v>
      </c>
      <c r="G2182">
        <v>4.2254763778485298E-2</v>
      </c>
      <c r="H2182">
        <v>3.6310180275715802</v>
      </c>
      <c r="I2182">
        <f t="shared" si="34"/>
        <v>0.95774523622151475</v>
      </c>
    </row>
    <row r="2183" spans="1:9" x14ac:dyDescent="0.35">
      <c r="A2183" t="s">
        <v>2785</v>
      </c>
      <c r="B2183" t="s">
        <v>2784</v>
      </c>
      <c r="C2183" t="s">
        <v>53</v>
      </c>
      <c r="D2183" t="s">
        <v>1940</v>
      </c>
      <c r="E2183" t="s">
        <v>1941</v>
      </c>
      <c r="F2183">
        <v>3</v>
      </c>
      <c r="G2183">
        <v>4.2268392529834303E-2</v>
      </c>
      <c r="H2183">
        <v>9.87350714886459</v>
      </c>
      <c r="I2183">
        <f t="shared" si="34"/>
        <v>0.95773160747016572</v>
      </c>
    </row>
    <row r="2184" spans="1:9" x14ac:dyDescent="0.35">
      <c r="A2184" t="s">
        <v>2785</v>
      </c>
      <c r="B2184" t="s">
        <v>2784</v>
      </c>
      <c r="C2184" t="s">
        <v>53</v>
      </c>
      <c r="D2184" t="s">
        <v>1942</v>
      </c>
      <c r="E2184" t="s">
        <v>1943</v>
      </c>
      <c r="F2184">
        <v>3</v>
      </c>
      <c r="G2184">
        <v>4.2268392529834303E-2</v>
      </c>
      <c r="H2184">
        <v>9.87350714886459</v>
      </c>
      <c r="I2184">
        <f t="shared" si="34"/>
        <v>0.95773160747016572</v>
      </c>
    </row>
    <row r="2185" spans="1:9" x14ac:dyDescent="0.35">
      <c r="A2185" t="s">
        <v>2785</v>
      </c>
      <c r="B2185" t="s">
        <v>2784</v>
      </c>
      <c r="C2185" t="s">
        <v>53</v>
      </c>
      <c r="D2185" t="s">
        <v>1944</v>
      </c>
      <c r="E2185" t="s">
        <v>1945</v>
      </c>
      <c r="F2185">
        <v>3</v>
      </c>
      <c r="G2185">
        <v>4.2268392529834303E-2</v>
      </c>
      <c r="H2185">
        <v>9.87350714886459</v>
      </c>
      <c r="I2185">
        <f t="shared" si="34"/>
        <v>0.95773160747016572</v>
      </c>
    </row>
    <row r="2186" spans="1:9" x14ac:dyDescent="0.35">
      <c r="A2186" t="s">
        <v>2785</v>
      </c>
      <c r="B2186" t="s">
        <v>2784</v>
      </c>
      <c r="C2186" t="s">
        <v>53</v>
      </c>
      <c r="D2186" t="s">
        <v>1946</v>
      </c>
      <c r="E2186" t="s">
        <v>1947</v>
      </c>
      <c r="F2186">
        <v>4</v>
      </c>
      <c r="G2186">
        <v>4.2268392529834303E-2</v>
      </c>
      <c r="H2186">
        <v>6.4707730467135196</v>
      </c>
      <c r="I2186">
        <f t="shared" si="34"/>
        <v>0.95773160747016572</v>
      </c>
    </row>
    <row r="2187" spans="1:9" x14ac:dyDescent="0.35">
      <c r="A2187" t="s">
        <v>2785</v>
      </c>
      <c r="B2187" t="s">
        <v>2784</v>
      </c>
      <c r="C2187" t="s">
        <v>53</v>
      </c>
      <c r="D2187" t="s">
        <v>1948</v>
      </c>
      <c r="E2187" t="s">
        <v>1949</v>
      </c>
      <c r="F2187">
        <v>4</v>
      </c>
      <c r="G2187">
        <v>4.2268392529834303E-2</v>
      </c>
      <c r="H2187">
        <v>6.4707730467135196</v>
      </c>
      <c r="I2187">
        <f t="shared" si="34"/>
        <v>0.95773160747016572</v>
      </c>
    </row>
    <row r="2188" spans="1:9" x14ac:dyDescent="0.35">
      <c r="A2188" t="s">
        <v>2785</v>
      </c>
      <c r="B2188" t="s">
        <v>2784</v>
      </c>
      <c r="C2188" t="s">
        <v>53</v>
      </c>
      <c r="D2188" t="s">
        <v>1950</v>
      </c>
      <c r="E2188" t="s">
        <v>1951</v>
      </c>
      <c r="F2188">
        <v>4</v>
      </c>
      <c r="G2188">
        <v>4.2268392529834303E-2</v>
      </c>
      <c r="H2188">
        <v>6.4707730467135196</v>
      </c>
      <c r="I2188">
        <f t="shared" si="34"/>
        <v>0.95773160747016572</v>
      </c>
    </row>
    <row r="2189" spans="1:9" x14ac:dyDescent="0.35">
      <c r="A2189" t="s">
        <v>2785</v>
      </c>
      <c r="B2189" t="s">
        <v>2784</v>
      </c>
      <c r="C2189" t="s">
        <v>53</v>
      </c>
      <c r="D2189" t="s">
        <v>1952</v>
      </c>
      <c r="E2189" t="s">
        <v>1953</v>
      </c>
      <c r="F2189">
        <v>3</v>
      </c>
      <c r="G2189">
        <v>4.2268392529834303E-2</v>
      </c>
      <c r="H2189">
        <v>9.87350714886459</v>
      </c>
      <c r="I2189">
        <f t="shared" si="34"/>
        <v>0.95773160747016572</v>
      </c>
    </row>
    <row r="2190" spans="1:9" x14ac:dyDescent="0.35">
      <c r="A2190" t="s">
        <v>2785</v>
      </c>
      <c r="B2190" t="s">
        <v>2784</v>
      </c>
      <c r="C2190" t="s">
        <v>52</v>
      </c>
      <c r="D2190" t="s">
        <v>1044</v>
      </c>
      <c r="E2190" t="s">
        <v>1045</v>
      </c>
      <c r="F2190">
        <v>11</v>
      </c>
      <c r="G2190">
        <v>4.2421549734276698E-2</v>
      </c>
      <c r="H2190">
        <v>2.59230352303523</v>
      </c>
      <c r="I2190">
        <f t="shared" si="34"/>
        <v>0.9575784502657233</v>
      </c>
    </row>
    <row r="2191" spans="1:9" x14ac:dyDescent="0.35">
      <c r="A2191" t="s">
        <v>2785</v>
      </c>
      <c r="B2191" t="s">
        <v>2784</v>
      </c>
      <c r="C2191" t="s">
        <v>52</v>
      </c>
      <c r="D2191" t="s">
        <v>1954</v>
      </c>
      <c r="E2191" t="s">
        <v>1955</v>
      </c>
      <c r="F2191">
        <v>35</v>
      </c>
      <c r="G2191">
        <v>4.2421549734276698E-2</v>
      </c>
      <c r="H2191">
        <v>1.5914895594882601</v>
      </c>
      <c r="I2191">
        <f t="shared" si="34"/>
        <v>0.9575784502657233</v>
      </c>
    </row>
    <row r="2192" spans="1:9" x14ac:dyDescent="0.35">
      <c r="A2192" t="s">
        <v>2785</v>
      </c>
      <c r="B2192" t="s">
        <v>2783</v>
      </c>
      <c r="C2192" t="s">
        <v>53</v>
      </c>
      <c r="D2192" t="s">
        <v>1956</v>
      </c>
      <c r="E2192" t="s">
        <v>1957</v>
      </c>
      <c r="F2192">
        <v>5</v>
      </c>
      <c r="G2192">
        <v>4.2434072194994503E-2</v>
      </c>
      <c r="H2192">
        <v>5.0746965452847803</v>
      </c>
      <c r="I2192">
        <f t="shared" si="34"/>
        <v>0.95756592780500549</v>
      </c>
    </row>
    <row r="2193" spans="1:9" x14ac:dyDescent="0.35">
      <c r="A2193" t="s">
        <v>2785</v>
      </c>
      <c r="B2193" t="s">
        <v>2783</v>
      </c>
      <c r="C2193" t="s">
        <v>53</v>
      </c>
      <c r="D2193" t="s">
        <v>1958</v>
      </c>
      <c r="E2193" t="s">
        <v>1959</v>
      </c>
      <c r="F2193">
        <v>3</v>
      </c>
      <c r="G2193">
        <v>4.2488551694871798E-2</v>
      </c>
      <c r="H2193">
        <v>10.0959752321981</v>
      </c>
      <c r="I2193">
        <f t="shared" si="34"/>
        <v>0.95751144830512824</v>
      </c>
    </row>
    <row r="2194" spans="1:9" x14ac:dyDescent="0.35">
      <c r="A2194" t="s">
        <v>2785</v>
      </c>
      <c r="B2194" t="s">
        <v>2783</v>
      </c>
      <c r="C2194" t="s">
        <v>9</v>
      </c>
      <c r="D2194" t="s">
        <v>131</v>
      </c>
      <c r="E2194" t="s">
        <v>132</v>
      </c>
      <c r="F2194">
        <v>44</v>
      </c>
      <c r="G2194">
        <v>4.2500000000000003E-2</v>
      </c>
      <c r="I2194">
        <f t="shared" si="34"/>
        <v>0.95750000000000002</v>
      </c>
    </row>
    <row r="2195" spans="1:9" x14ac:dyDescent="0.35">
      <c r="A2195" t="s">
        <v>2785</v>
      </c>
      <c r="B2195" t="s">
        <v>2783</v>
      </c>
      <c r="C2195" t="s">
        <v>53</v>
      </c>
      <c r="D2195" t="s">
        <v>337</v>
      </c>
      <c r="E2195" t="s">
        <v>338</v>
      </c>
      <c r="F2195">
        <v>53</v>
      </c>
      <c r="G2195">
        <v>4.2515498322661598E-2</v>
      </c>
      <c r="H2195">
        <v>1.4575838077166301</v>
      </c>
      <c r="I2195">
        <f t="shared" si="34"/>
        <v>0.95748450167733845</v>
      </c>
    </row>
    <row r="2196" spans="1:9" x14ac:dyDescent="0.35">
      <c r="A2196" t="s">
        <v>2785</v>
      </c>
      <c r="B2196" t="s">
        <v>2781</v>
      </c>
      <c r="C2196" t="s">
        <v>52</v>
      </c>
      <c r="D2196" t="s">
        <v>1069</v>
      </c>
      <c r="E2196" t="s">
        <v>1070</v>
      </c>
      <c r="F2196">
        <v>13</v>
      </c>
      <c r="G2196">
        <v>4.2522923726759199E-2</v>
      </c>
      <c r="H2196">
        <v>2.6369545610051901</v>
      </c>
      <c r="I2196">
        <f t="shared" si="34"/>
        <v>0.95747707627324075</v>
      </c>
    </row>
    <row r="2197" spans="1:9" x14ac:dyDescent="0.35">
      <c r="A2197" t="s">
        <v>2785</v>
      </c>
      <c r="B2197" t="s">
        <v>2781</v>
      </c>
      <c r="C2197" t="s">
        <v>53</v>
      </c>
      <c r="D2197" t="s">
        <v>912</v>
      </c>
      <c r="E2197" t="s">
        <v>913</v>
      </c>
      <c r="F2197">
        <v>24</v>
      </c>
      <c r="G2197">
        <v>4.25682132061658E-2</v>
      </c>
      <c r="H2197">
        <v>1.8430815363722699</v>
      </c>
      <c r="I2197">
        <f t="shared" si="34"/>
        <v>0.95743178679383423</v>
      </c>
    </row>
    <row r="2198" spans="1:9" x14ac:dyDescent="0.35">
      <c r="A2198" t="s">
        <v>2785</v>
      </c>
      <c r="B2198" t="s">
        <v>2781</v>
      </c>
      <c r="C2198" t="s">
        <v>53</v>
      </c>
      <c r="D2198" t="s">
        <v>689</v>
      </c>
      <c r="E2198" t="s">
        <v>690</v>
      </c>
      <c r="F2198">
        <v>10</v>
      </c>
      <c r="G2198">
        <v>4.25682132061658E-2</v>
      </c>
      <c r="H2198">
        <v>2.8113280744859699</v>
      </c>
      <c r="I2198">
        <f t="shared" si="34"/>
        <v>0.95743178679383423</v>
      </c>
    </row>
    <row r="2199" spans="1:9" x14ac:dyDescent="0.35">
      <c r="A2199" t="s">
        <v>2785</v>
      </c>
      <c r="B2199" t="s">
        <v>2781</v>
      </c>
      <c r="C2199" t="s">
        <v>53</v>
      </c>
      <c r="D2199" t="s">
        <v>1656</v>
      </c>
      <c r="E2199" t="s">
        <v>1657</v>
      </c>
      <c r="F2199">
        <v>36</v>
      </c>
      <c r="G2199">
        <v>4.25682132061658E-2</v>
      </c>
      <c r="H2199">
        <v>1.61743323612482</v>
      </c>
      <c r="I2199">
        <f t="shared" si="34"/>
        <v>0.95743178679383423</v>
      </c>
    </row>
    <row r="2200" spans="1:9" x14ac:dyDescent="0.35">
      <c r="A2200" t="s">
        <v>2785</v>
      </c>
      <c r="B2200" t="s">
        <v>2784</v>
      </c>
      <c r="C2200" t="s">
        <v>269</v>
      </c>
      <c r="D2200" t="s">
        <v>272</v>
      </c>
      <c r="E2200" t="s">
        <v>273</v>
      </c>
      <c r="F2200">
        <v>6</v>
      </c>
      <c r="G2200">
        <v>4.2599999999999999E-2</v>
      </c>
      <c r="I2200">
        <f t="shared" si="34"/>
        <v>0.95740000000000003</v>
      </c>
    </row>
    <row r="2201" spans="1:9" x14ac:dyDescent="0.35">
      <c r="A2201" t="s">
        <v>2785</v>
      </c>
      <c r="B2201" t="s">
        <v>2780</v>
      </c>
      <c r="C2201" t="s">
        <v>126</v>
      </c>
      <c r="D2201" t="s">
        <v>239</v>
      </c>
      <c r="E2201" t="s">
        <v>240</v>
      </c>
      <c r="F2201">
        <v>29</v>
      </c>
      <c r="G2201">
        <v>4.2656142448310098E-2</v>
      </c>
      <c r="H2201">
        <v>1.6660324507161399</v>
      </c>
      <c r="I2201">
        <f t="shared" si="34"/>
        <v>0.95734385755168994</v>
      </c>
    </row>
    <row r="2202" spans="1:9" x14ac:dyDescent="0.35">
      <c r="A2202" t="s">
        <v>2785</v>
      </c>
      <c r="B2202" t="s">
        <v>2783</v>
      </c>
      <c r="C2202" t="s">
        <v>52</v>
      </c>
      <c r="D2202" t="s">
        <v>1960</v>
      </c>
      <c r="E2202" t="s">
        <v>1961</v>
      </c>
      <c r="F2202">
        <v>3</v>
      </c>
      <c r="G2202">
        <v>4.2675379392673803E-2</v>
      </c>
      <c r="H2202">
        <v>10.0959752321981</v>
      </c>
      <c r="I2202">
        <f t="shared" si="34"/>
        <v>0.95732462060732615</v>
      </c>
    </row>
    <row r="2203" spans="1:9" x14ac:dyDescent="0.35">
      <c r="A2203" t="s">
        <v>2785</v>
      </c>
      <c r="B2203" t="s">
        <v>2783</v>
      </c>
      <c r="C2203" t="s">
        <v>52</v>
      </c>
      <c r="D2203" t="s">
        <v>1918</v>
      </c>
      <c r="E2203" t="s">
        <v>1919</v>
      </c>
      <c r="F2203">
        <v>20</v>
      </c>
      <c r="G2203">
        <v>4.2675379392673803E-2</v>
      </c>
      <c r="H2203">
        <v>1.97960298670552</v>
      </c>
      <c r="I2203">
        <f t="shared" si="34"/>
        <v>0.95732462060732615</v>
      </c>
    </row>
    <row r="2204" spans="1:9" x14ac:dyDescent="0.35">
      <c r="A2204" t="s">
        <v>2785</v>
      </c>
      <c r="B2204" t="s">
        <v>2783</v>
      </c>
      <c r="C2204" t="s">
        <v>52</v>
      </c>
      <c r="D2204" t="s">
        <v>1962</v>
      </c>
      <c r="E2204" t="s">
        <v>1963</v>
      </c>
      <c r="F2204">
        <v>3</v>
      </c>
      <c r="G2204">
        <v>4.2675379392673803E-2</v>
      </c>
      <c r="H2204">
        <v>10.0959752321981</v>
      </c>
      <c r="I2204">
        <f t="shared" si="34"/>
        <v>0.95732462060732615</v>
      </c>
    </row>
    <row r="2205" spans="1:9" x14ac:dyDescent="0.35">
      <c r="A2205" t="s">
        <v>2785</v>
      </c>
      <c r="B2205" t="s">
        <v>2783</v>
      </c>
      <c r="C2205" t="s">
        <v>52</v>
      </c>
      <c r="D2205" t="s">
        <v>1964</v>
      </c>
      <c r="E2205" t="s">
        <v>1965</v>
      </c>
      <c r="F2205">
        <v>3</v>
      </c>
      <c r="G2205">
        <v>4.2675379392673803E-2</v>
      </c>
      <c r="H2205">
        <v>10.0959752321981</v>
      </c>
      <c r="I2205">
        <f t="shared" si="34"/>
        <v>0.95732462060732615</v>
      </c>
    </row>
    <row r="2206" spans="1:9" x14ac:dyDescent="0.35">
      <c r="A2206" t="s">
        <v>2785</v>
      </c>
      <c r="B2206" t="s">
        <v>2784</v>
      </c>
      <c r="C2206" t="s">
        <v>53</v>
      </c>
      <c r="D2206" t="s">
        <v>193</v>
      </c>
      <c r="E2206" t="s">
        <v>194</v>
      </c>
      <c r="F2206">
        <v>45</v>
      </c>
      <c r="G2206">
        <v>4.2686188750674599E-2</v>
      </c>
      <c r="H2206">
        <v>1.4902760616780399</v>
      </c>
      <c r="I2206">
        <f t="shared" si="34"/>
        <v>0.95731381124932535</v>
      </c>
    </row>
    <row r="2207" spans="1:9" x14ac:dyDescent="0.35">
      <c r="A2207" t="s">
        <v>2785</v>
      </c>
      <c r="B2207" t="s">
        <v>2781</v>
      </c>
      <c r="C2207" t="s">
        <v>39</v>
      </c>
      <c r="D2207" t="s">
        <v>751</v>
      </c>
      <c r="E2207" t="s">
        <v>752</v>
      </c>
      <c r="F2207">
        <v>34</v>
      </c>
      <c r="G2207">
        <v>4.2700000000000002E-2</v>
      </c>
      <c r="I2207">
        <f t="shared" si="34"/>
        <v>0.95730000000000004</v>
      </c>
    </row>
    <row r="2208" spans="1:9" x14ac:dyDescent="0.35">
      <c r="A2208" t="s">
        <v>2785</v>
      </c>
      <c r="B2208" t="s">
        <v>2781</v>
      </c>
      <c r="C2208" t="s">
        <v>39</v>
      </c>
      <c r="D2208" t="s">
        <v>753</v>
      </c>
      <c r="E2208" t="s">
        <v>754</v>
      </c>
      <c r="F2208">
        <v>125</v>
      </c>
      <c r="G2208">
        <v>4.2700000000000002E-2</v>
      </c>
      <c r="I2208">
        <f t="shared" si="34"/>
        <v>0.95730000000000004</v>
      </c>
    </row>
    <row r="2209" spans="1:9" x14ac:dyDescent="0.35">
      <c r="A2209" t="s">
        <v>2785</v>
      </c>
      <c r="B2209" t="s">
        <v>2781</v>
      </c>
      <c r="C2209" t="s">
        <v>39</v>
      </c>
      <c r="D2209" t="s">
        <v>755</v>
      </c>
      <c r="E2209" t="s">
        <v>756</v>
      </c>
      <c r="F2209">
        <v>53</v>
      </c>
      <c r="G2209">
        <v>4.2700000000000002E-2</v>
      </c>
      <c r="I2209">
        <f t="shared" si="34"/>
        <v>0.95730000000000004</v>
      </c>
    </row>
    <row r="2210" spans="1:9" x14ac:dyDescent="0.35">
      <c r="A2210" t="s">
        <v>2785</v>
      </c>
      <c r="B2210" t="s">
        <v>2781</v>
      </c>
      <c r="C2210" t="s">
        <v>39</v>
      </c>
      <c r="D2210" t="s">
        <v>757</v>
      </c>
      <c r="E2210" t="s">
        <v>758</v>
      </c>
      <c r="F2210">
        <v>35</v>
      </c>
      <c r="G2210">
        <v>4.2700000000000002E-2</v>
      </c>
      <c r="I2210">
        <f t="shared" si="34"/>
        <v>0.95730000000000004</v>
      </c>
    </row>
    <row r="2211" spans="1:9" x14ac:dyDescent="0.35">
      <c r="A2211" t="s">
        <v>2785</v>
      </c>
      <c r="B2211" t="s">
        <v>2783</v>
      </c>
      <c r="C2211" t="s">
        <v>9</v>
      </c>
      <c r="D2211" t="s">
        <v>1183</v>
      </c>
      <c r="E2211" t="s">
        <v>1184</v>
      </c>
      <c r="F2211">
        <v>13</v>
      </c>
      <c r="G2211">
        <v>4.2799999999999998E-2</v>
      </c>
      <c r="I2211">
        <f t="shared" si="34"/>
        <v>0.95720000000000005</v>
      </c>
    </row>
    <row r="2212" spans="1:9" x14ac:dyDescent="0.35">
      <c r="A2212" t="s">
        <v>2785</v>
      </c>
      <c r="B2212" t="s">
        <v>2781</v>
      </c>
      <c r="C2212" t="s">
        <v>836</v>
      </c>
      <c r="D2212" t="s">
        <v>1966</v>
      </c>
      <c r="E2212" t="s">
        <v>1967</v>
      </c>
      <c r="F2212">
        <v>7</v>
      </c>
      <c r="G2212">
        <v>4.2957239405420601E-2</v>
      </c>
      <c r="H2212">
        <v>4.5163264155199601</v>
      </c>
      <c r="I2212">
        <f t="shared" si="34"/>
        <v>0.95704276059457938</v>
      </c>
    </row>
    <row r="2213" spans="1:9" x14ac:dyDescent="0.35">
      <c r="A2213" t="s">
        <v>2785</v>
      </c>
      <c r="B2213" t="s">
        <v>2781</v>
      </c>
      <c r="C2213" t="s">
        <v>836</v>
      </c>
      <c r="D2213" t="s">
        <v>1968</v>
      </c>
      <c r="E2213" t="s">
        <v>1969</v>
      </c>
      <c r="F2213">
        <v>8</v>
      </c>
      <c r="G2213">
        <v>4.2957239405420601E-2</v>
      </c>
      <c r="H2213">
        <v>3.9182310507952098</v>
      </c>
      <c r="I2213">
        <f t="shared" si="34"/>
        <v>0.95704276059457938</v>
      </c>
    </row>
    <row r="2214" spans="1:9" x14ac:dyDescent="0.35">
      <c r="A2214" t="s">
        <v>2785</v>
      </c>
      <c r="B2214" t="s">
        <v>2783</v>
      </c>
      <c r="C2214" t="s">
        <v>9</v>
      </c>
      <c r="D2214" t="s">
        <v>143</v>
      </c>
      <c r="E2214" t="s">
        <v>144</v>
      </c>
      <c r="F2214">
        <v>43</v>
      </c>
      <c r="G2214">
        <v>4.2999999999999997E-2</v>
      </c>
      <c r="I2214">
        <f t="shared" si="34"/>
        <v>0.95699999999999996</v>
      </c>
    </row>
    <row r="2215" spans="1:9" x14ac:dyDescent="0.35">
      <c r="A2215" t="s">
        <v>2785</v>
      </c>
      <c r="B2215" t="s">
        <v>2783</v>
      </c>
      <c r="C2215" t="s">
        <v>9</v>
      </c>
      <c r="D2215" t="s">
        <v>1256</v>
      </c>
      <c r="E2215" t="s">
        <v>1257</v>
      </c>
      <c r="F2215">
        <v>10</v>
      </c>
      <c r="G2215">
        <v>4.2999999999999997E-2</v>
      </c>
      <c r="I2215">
        <f t="shared" si="34"/>
        <v>0.95699999999999996</v>
      </c>
    </row>
    <row r="2216" spans="1:9" x14ac:dyDescent="0.35">
      <c r="A2216" t="s">
        <v>2785</v>
      </c>
      <c r="B2216" t="s">
        <v>2783</v>
      </c>
      <c r="C2216" t="s">
        <v>9</v>
      </c>
      <c r="D2216" t="s">
        <v>197</v>
      </c>
      <c r="E2216" t="s">
        <v>198</v>
      </c>
      <c r="F2216">
        <v>62</v>
      </c>
      <c r="G2216">
        <v>4.2999999999999997E-2</v>
      </c>
      <c r="I2216">
        <f t="shared" si="34"/>
        <v>0.95699999999999996</v>
      </c>
    </row>
    <row r="2217" spans="1:9" x14ac:dyDescent="0.35">
      <c r="A2217" t="s">
        <v>2785</v>
      </c>
      <c r="B2217" t="s">
        <v>2783</v>
      </c>
      <c r="C2217" t="s">
        <v>53</v>
      </c>
      <c r="D2217" t="s">
        <v>1970</v>
      </c>
      <c r="E2217" t="s">
        <v>1971</v>
      </c>
      <c r="F2217">
        <v>9</v>
      </c>
      <c r="G2217">
        <v>4.3011162478327397E-2</v>
      </c>
      <c r="H2217">
        <v>3.0287925696594402</v>
      </c>
      <c r="I2217">
        <f t="shared" si="34"/>
        <v>0.95698883752167263</v>
      </c>
    </row>
    <row r="2218" spans="1:9" x14ac:dyDescent="0.35">
      <c r="A2218" t="s">
        <v>2785</v>
      </c>
      <c r="B2218" t="s">
        <v>2783</v>
      </c>
      <c r="C2218" t="s">
        <v>9</v>
      </c>
      <c r="D2218" t="s">
        <v>1179</v>
      </c>
      <c r="E2218" t="s">
        <v>1180</v>
      </c>
      <c r="F2218">
        <v>3</v>
      </c>
      <c r="G2218">
        <v>4.3099999999999999E-2</v>
      </c>
      <c r="I2218">
        <f t="shared" si="34"/>
        <v>0.95689999999999997</v>
      </c>
    </row>
    <row r="2219" spans="1:9" x14ac:dyDescent="0.35">
      <c r="A2219" t="s">
        <v>2785</v>
      </c>
      <c r="B2219" t="s">
        <v>2783</v>
      </c>
      <c r="C2219" t="s">
        <v>9</v>
      </c>
      <c r="D2219" t="s">
        <v>828</v>
      </c>
      <c r="E2219" t="s">
        <v>1258</v>
      </c>
      <c r="F2219">
        <v>3</v>
      </c>
      <c r="G2219">
        <v>4.3099999999999999E-2</v>
      </c>
      <c r="I2219">
        <f t="shared" si="34"/>
        <v>0.95689999999999997</v>
      </c>
    </row>
    <row r="2220" spans="1:9" x14ac:dyDescent="0.35">
      <c r="A2220" t="s">
        <v>2785</v>
      </c>
      <c r="B2220" t="s">
        <v>2782</v>
      </c>
      <c r="C2220" t="s">
        <v>836</v>
      </c>
      <c r="D2220" s="3" t="s">
        <v>1972</v>
      </c>
      <c r="E2220" t="s">
        <v>1973</v>
      </c>
      <c r="F2220">
        <v>5</v>
      </c>
      <c r="G2220">
        <v>4.3101614969772099E-2</v>
      </c>
      <c r="H2220">
        <v>6.5389231824416996</v>
      </c>
      <c r="I2220">
        <f t="shared" si="34"/>
        <v>0.95689838503022795</v>
      </c>
    </row>
    <row r="2221" spans="1:9" x14ac:dyDescent="0.35">
      <c r="A2221" t="s">
        <v>2785</v>
      </c>
      <c r="B2221" t="s">
        <v>2782</v>
      </c>
      <c r="C2221" t="s">
        <v>836</v>
      </c>
      <c r="D2221" s="3" t="s">
        <v>1275</v>
      </c>
      <c r="E2221" t="s">
        <v>1276</v>
      </c>
      <c r="F2221">
        <v>5</v>
      </c>
      <c r="G2221">
        <v>4.3101614969772099E-2</v>
      </c>
      <c r="H2221">
        <v>6.3053902116402103</v>
      </c>
      <c r="I2221">
        <f t="shared" si="34"/>
        <v>0.95689838503022795</v>
      </c>
    </row>
    <row r="2222" spans="1:9" x14ac:dyDescent="0.35">
      <c r="A2222" t="s">
        <v>2785</v>
      </c>
      <c r="B2222" t="s">
        <v>2782</v>
      </c>
      <c r="C2222" t="s">
        <v>836</v>
      </c>
      <c r="D2222" s="3" t="s">
        <v>1974</v>
      </c>
      <c r="E2222" t="s">
        <v>1975</v>
      </c>
      <c r="F2222">
        <v>6</v>
      </c>
      <c r="G2222">
        <v>4.3101614969772099E-2</v>
      </c>
      <c r="H2222">
        <v>5.2311385459533604</v>
      </c>
      <c r="I2222">
        <f t="shared" si="34"/>
        <v>0.95689838503022795</v>
      </c>
    </row>
    <row r="2223" spans="1:9" x14ac:dyDescent="0.35">
      <c r="A2223" t="s">
        <v>2785</v>
      </c>
      <c r="B2223" t="s">
        <v>2782</v>
      </c>
      <c r="C2223" t="s">
        <v>836</v>
      </c>
      <c r="D2223" t="s">
        <v>1976</v>
      </c>
      <c r="E2223" t="s">
        <v>1977</v>
      </c>
      <c r="F2223">
        <v>8</v>
      </c>
      <c r="G2223">
        <v>4.3101614969772099E-2</v>
      </c>
      <c r="H2223">
        <v>3.8432854623330801</v>
      </c>
      <c r="I2223">
        <f t="shared" si="34"/>
        <v>0.95689838503022795</v>
      </c>
    </row>
    <row r="2224" spans="1:9" x14ac:dyDescent="0.35">
      <c r="A2224" t="s">
        <v>2785</v>
      </c>
      <c r="B2224" t="s">
        <v>2784</v>
      </c>
      <c r="C2224" t="s">
        <v>9</v>
      </c>
      <c r="D2224" t="s">
        <v>946</v>
      </c>
      <c r="E2224" t="s">
        <v>947</v>
      </c>
      <c r="F2224">
        <v>10</v>
      </c>
      <c r="G2224">
        <v>4.3200000000000002E-2</v>
      </c>
      <c r="I2224">
        <f t="shared" si="34"/>
        <v>0.95679999999999998</v>
      </c>
    </row>
    <row r="2225" spans="1:9" x14ac:dyDescent="0.35">
      <c r="A2225" t="s">
        <v>2785</v>
      </c>
      <c r="B2225" t="s">
        <v>2781</v>
      </c>
      <c r="C2225" t="s">
        <v>53</v>
      </c>
      <c r="D2225" t="s">
        <v>1978</v>
      </c>
      <c r="E2225" t="s">
        <v>1979</v>
      </c>
      <c r="F2225">
        <v>27</v>
      </c>
      <c r="G2225">
        <v>4.32028863745679E-2</v>
      </c>
      <c r="H2225">
        <v>1.7659730231158799</v>
      </c>
      <c r="I2225">
        <f t="shared" si="34"/>
        <v>0.95679711362543207</v>
      </c>
    </row>
    <row r="2226" spans="1:9" x14ac:dyDescent="0.35">
      <c r="A2226" t="s">
        <v>2785</v>
      </c>
      <c r="B2226" t="s">
        <v>2783</v>
      </c>
      <c r="C2226" t="s">
        <v>53</v>
      </c>
      <c r="D2226" t="s">
        <v>1980</v>
      </c>
      <c r="E2226" t="s">
        <v>1981</v>
      </c>
      <c r="F2226">
        <v>4</v>
      </c>
      <c r="G2226">
        <v>4.32856619791415E-2</v>
      </c>
      <c r="H2226">
        <v>6.5580693815987896</v>
      </c>
      <c r="I2226">
        <f t="shared" si="34"/>
        <v>0.95671433802085848</v>
      </c>
    </row>
    <row r="2227" spans="1:9" x14ac:dyDescent="0.35">
      <c r="A2227" t="s">
        <v>2785</v>
      </c>
      <c r="B2227" t="s">
        <v>2784</v>
      </c>
      <c r="C2227" t="s">
        <v>53</v>
      </c>
      <c r="D2227" t="s">
        <v>957</v>
      </c>
      <c r="E2227" t="s">
        <v>958</v>
      </c>
      <c r="F2227">
        <v>13</v>
      </c>
      <c r="G2227">
        <v>4.3296187812945301E-2</v>
      </c>
      <c r="H2227">
        <v>2.3769554247266602</v>
      </c>
      <c r="I2227">
        <f t="shared" si="34"/>
        <v>0.95670381218705469</v>
      </c>
    </row>
    <row r="2228" spans="1:9" x14ac:dyDescent="0.35">
      <c r="A2228" t="s">
        <v>2785</v>
      </c>
      <c r="B2228" t="s">
        <v>2784</v>
      </c>
      <c r="C2228" t="s">
        <v>53</v>
      </c>
      <c r="D2228" t="s">
        <v>1982</v>
      </c>
      <c r="E2228" t="s">
        <v>1983</v>
      </c>
      <c r="F2228">
        <v>16</v>
      </c>
      <c r="G2228">
        <v>4.3296187812945301E-2</v>
      </c>
      <c r="H2228">
        <v>2.14179865220812</v>
      </c>
      <c r="I2228">
        <f t="shared" si="34"/>
        <v>0.95670381218705469</v>
      </c>
    </row>
    <row r="2229" spans="1:9" x14ac:dyDescent="0.35">
      <c r="A2229" t="s">
        <v>2785</v>
      </c>
      <c r="B2229" t="s">
        <v>2784</v>
      </c>
      <c r="C2229" t="s">
        <v>53</v>
      </c>
      <c r="D2229" t="s">
        <v>487</v>
      </c>
      <c r="E2229" t="s">
        <v>488</v>
      </c>
      <c r="F2229">
        <v>13</v>
      </c>
      <c r="G2229">
        <v>4.3296187812945301E-2</v>
      </c>
      <c r="H2229">
        <v>2.3769554247266602</v>
      </c>
      <c r="I2229">
        <f t="shared" si="34"/>
        <v>0.95670381218705469</v>
      </c>
    </row>
    <row r="2230" spans="1:9" x14ac:dyDescent="0.35">
      <c r="A2230" t="s">
        <v>2785</v>
      </c>
      <c r="B2230" t="s">
        <v>2784</v>
      </c>
      <c r="C2230" t="s">
        <v>53</v>
      </c>
      <c r="D2230" t="s">
        <v>1806</v>
      </c>
      <c r="E2230" t="s">
        <v>1807</v>
      </c>
      <c r="F2230">
        <v>46</v>
      </c>
      <c r="G2230">
        <v>4.3296187812945301E-2</v>
      </c>
      <c r="H2230">
        <v>1.4797504254112299</v>
      </c>
      <c r="I2230">
        <f t="shared" si="34"/>
        <v>0.95670381218705469</v>
      </c>
    </row>
    <row r="2231" spans="1:9" x14ac:dyDescent="0.35">
      <c r="A2231" t="s">
        <v>2785</v>
      </c>
      <c r="B2231" t="s">
        <v>2781</v>
      </c>
      <c r="C2231" t="s">
        <v>9</v>
      </c>
      <c r="D2231" t="s">
        <v>661</v>
      </c>
      <c r="E2231" t="s">
        <v>662</v>
      </c>
      <c r="F2231">
        <v>8</v>
      </c>
      <c r="G2231">
        <v>4.3400000000000001E-2</v>
      </c>
      <c r="I2231">
        <f t="shared" si="34"/>
        <v>0.95660000000000001</v>
      </c>
    </row>
    <row r="2232" spans="1:9" x14ac:dyDescent="0.35">
      <c r="A2232" t="s">
        <v>2785</v>
      </c>
      <c r="B2232" t="s">
        <v>2782</v>
      </c>
      <c r="C2232" t="s">
        <v>52</v>
      </c>
      <c r="D2232" t="s">
        <v>1984</v>
      </c>
      <c r="E2232" t="s">
        <v>1985</v>
      </c>
      <c r="F2232">
        <v>4</v>
      </c>
      <c r="G2232">
        <v>4.3426650308230202E-2</v>
      </c>
      <c r="H2232">
        <v>6.71736331645352</v>
      </c>
      <c r="I2232">
        <f t="shared" si="34"/>
        <v>0.95657334969176977</v>
      </c>
    </row>
    <row r="2233" spans="1:9" x14ac:dyDescent="0.35">
      <c r="A2233" t="s">
        <v>2785</v>
      </c>
      <c r="B2233" t="s">
        <v>2782</v>
      </c>
      <c r="C2233" t="s">
        <v>53</v>
      </c>
      <c r="D2233" t="s">
        <v>1686</v>
      </c>
      <c r="E2233" t="s">
        <v>1687</v>
      </c>
      <c r="F2233">
        <v>5</v>
      </c>
      <c r="G2233">
        <v>4.3440169266436499E-2</v>
      </c>
      <c r="H2233">
        <v>8.0031086387434591</v>
      </c>
      <c r="I2233">
        <f t="shared" si="34"/>
        <v>0.95655983073356354</v>
      </c>
    </row>
    <row r="2234" spans="1:9" x14ac:dyDescent="0.35">
      <c r="A2234" t="s">
        <v>2785</v>
      </c>
      <c r="B2234" t="s">
        <v>2780</v>
      </c>
      <c r="C2234" t="s">
        <v>52</v>
      </c>
      <c r="D2234" t="s">
        <v>1986</v>
      </c>
      <c r="E2234" t="s">
        <v>1987</v>
      </c>
      <c r="F2234">
        <v>2</v>
      </c>
      <c r="G2234">
        <v>4.3445104820107099E-2</v>
      </c>
      <c r="H2234">
        <v>25.576470588235299</v>
      </c>
      <c r="I2234">
        <f t="shared" si="34"/>
        <v>0.95655489517989289</v>
      </c>
    </row>
    <row r="2235" spans="1:9" x14ac:dyDescent="0.35">
      <c r="A2235" t="s">
        <v>2785</v>
      </c>
      <c r="B2235" t="s">
        <v>2780</v>
      </c>
      <c r="C2235" t="s">
        <v>126</v>
      </c>
      <c r="D2235" t="s">
        <v>793</v>
      </c>
      <c r="E2235" t="s">
        <v>794</v>
      </c>
      <c r="F2235">
        <v>22</v>
      </c>
      <c r="G2235">
        <v>4.3482656143337899E-2</v>
      </c>
      <c r="H2235">
        <v>1.8340363524810199</v>
      </c>
      <c r="I2235">
        <f t="shared" si="34"/>
        <v>0.95651734385666209</v>
      </c>
    </row>
    <row r="2236" spans="1:9" x14ac:dyDescent="0.35">
      <c r="A2236" t="s">
        <v>2785</v>
      </c>
      <c r="B2236" t="s">
        <v>2781</v>
      </c>
      <c r="C2236" t="s">
        <v>53</v>
      </c>
      <c r="D2236" t="s">
        <v>677</v>
      </c>
      <c r="E2236" t="s">
        <v>678</v>
      </c>
      <c r="F2236">
        <v>31</v>
      </c>
      <c r="G2236">
        <v>4.3573373927483401E-2</v>
      </c>
      <c r="H2236">
        <v>1.68775199579277</v>
      </c>
      <c r="I2236">
        <f t="shared" si="34"/>
        <v>0.95642662607251661</v>
      </c>
    </row>
    <row r="2237" spans="1:9" x14ac:dyDescent="0.35">
      <c r="A2237" t="s">
        <v>2785</v>
      </c>
      <c r="B2237" t="s">
        <v>2783</v>
      </c>
      <c r="C2237" t="s">
        <v>53</v>
      </c>
      <c r="D2237" t="s">
        <v>1358</v>
      </c>
      <c r="E2237" t="s">
        <v>1359</v>
      </c>
      <c r="F2237">
        <v>26</v>
      </c>
      <c r="G2237">
        <v>4.3764897859294202E-2</v>
      </c>
      <c r="H2237">
        <v>1.7856826941302799</v>
      </c>
      <c r="I2237">
        <f t="shared" si="34"/>
        <v>0.95623510214070584</v>
      </c>
    </row>
    <row r="2238" spans="1:9" x14ac:dyDescent="0.35">
      <c r="A2238" t="s">
        <v>2785</v>
      </c>
      <c r="B2238" t="s">
        <v>2784</v>
      </c>
      <c r="C2238" t="s">
        <v>53</v>
      </c>
      <c r="D2238" t="s">
        <v>1988</v>
      </c>
      <c r="E2238" t="s">
        <v>1989</v>
      </c>
      <c r="F2238">
        <v>22</v>
      </c>
      <c r="G2238">
        <v>4.3775257085322899E-2</v>
      </c>
      <c r="H2238">
        <v>1.8681190868848201</v>
      </c>
      <c r="I2238">
        <f t="shared" si="34"/>
        <v>0.95622474291467707</v>
      </c>
    </row>
    <row r="2239" spans="1:9" x14ac:dyDescent="0.35">
      <c r="A2239" t="s">
        <v>2785</v>
      </c>
      <c r="B2239" t="s">
        <v>2780</v>
      </c>
      <c r="C2239" t="s">
        <v>53</v>
      </c>
      <c r="D2239" t="s">
        <v>1990</v>
      </c>
      <c r="E2239" t="s">
        <v>1991</v>
      </c>
      <c r="F2239">
        <v>9</v>
      </c>
      <c r="G2239">
        <v>4.38700082002891E-2</v>
      </c>
      <c r="H2239">
        <v>3.6537815126050401</v>
      </c>
      <c r="I2239">
        <f t="shared" si="34"/>
        <v>0.95612999179971092</v>
      </c>
    </row>
    <row r="2240" spans="1:9" x14ac:dyDescent="0.35">
      <c r="A2240" t="s">
        <v>2785</v>
      </c>
      <c r="B2240" t="s">
        <v>2781</v>
      </c>
      <c r="C2240" t="s">
        <v>52</v>
      </c>
      <c r="D2240" t="s">
        <v>882</v>
      </c>
      <c r="E2240" t="s">
        <v>883</v>
      </c>
      <c r="F2240">
        <v>9</v>
      </c>
      <c r="G2240">
        <v>4.3888689441007003E-2</v>
      </c>
      <c r="H2240">
        <v>3.3027739745296998</v>
      </c>
      <c r="I2240">
        <f t="shared" si="34"/>
        <v>0.95611131055899301</v>
      </c>
    </row>
    <row r="2241" spans="1:9" x14ac:dyDescent="0.35">
      <c r="A2241" t="s">
        <v>2785</v>
      </c>
      <c r="B2241" t="s">
        <v>2781</v>
      </c>
      <c r="C2241" t="s">
        <v>52</v>
      </c>
      <c r="D2241" t="s">
        <v>775</v>
      </c>
      <c r="E2241" t="s">
        <v>776</v>
      </c>
      <c r="F2241">
        <v>31</v>
      </c>
      <c r="G2241">
        <v>4.3888689441007003E-2</v>
      </c>
      <c r="H2241">
        <v>1.76365090211244</v>
      </c>
      <c r="I2241">
        <f t="shared" si="34"/>
        <v>0.95611131055899301</v>
      </c>
    </row>
    <row r="2242" spans="1:9" x14ac:dyDescent="0.35">
      <c r="A2242" t="s">
        <v>2785</v>
      </c>
      <c r="B2242" t="s">
        <v>2781</v>
      </c>
      <c r="C2242" t="s">
        <v>52</v>
      </c>
      <c r="D2242" t="s">
        <v>207</v>
      </c>
      <c r="E2242" t="s">
        <v>208</v>
      </c>
      <c r="F2242">
        <v>18</v>
      </c>
      <c r="G2242">
        <v>4.3888689441007003E-2</v>
      </c>
      <c r="H2242">
        <v>2.1851686397140901</v>
      </c>
      <c r="I2242">
        <f t="shared" ref="I2242:I2305" si="35">1-G2242</f>
        <v>0.95611131055899301</v>
      </c>
    </row>
    <row r="2243" spans="1:9" x14ac:dyDescent="0.35">
      <c r="A2243" t="s">
        <v>2785</v>
      </c>
      <c r="B2243" t="s">
        <v>2781</v>
      </c>
      <c r="C2243" t="s">
        <v>53</v>
      </c>
      <c r="D2243" t="s">
        <v>1992</v>
      </c>
      <c r="E2243" t="s">
        <v>1993</v>
      </c>
      <c r="F2243">
        <v>4</v>
      </c>
      <c r="G2243">
        <v>4.38914559012741E-2</v>
      </c>
      <c r="H2243">
        <v>6.4098280098280096</v>
      </c>
      <c r="I2243">
        <f t="shared" si="35"/>
        <v>0.95610854409872592</v>
      </c>
    </row>
    <row r="2244" spans="1:9" x14ac:dyDescent="0.35">
      <c r="A2244" t="s">
        <v>2785</v>
      </c>
      <c r="B2244" t="s">
        <v>2781</v>
      </c>
      <c r="C2244" t="s">
        <v>53</v>
      </c>
      <c r="D2244" t="s">
        <v>1994</v>
      </c>
      <c r="E2244" t="s">
        <v>1995</v>
      </c>
      <c r="F2244">
        <v>4</v>
      </c>
      <c r="G2244">
        <v>4.38914559012741E-2</v>
      </c>
      <c r="H2244">
        <v>6.4098280098280096</v>
      </c>
      <c r="I2244">
        <f t="shared" si="35"/>
        <v>0.95610854409872592</v>
      </c>
    </row>
    <row r="2245" spans="1:9" x14ac:dyDescent="0.35">
      <c r="A2245" t="s">
        <v>2785</v>
      </c>
      <c r="B2245" t="s">
        <v>2782</v>
      </c>
      <c r="C2245" t="s">
        <v>53</v>
      </c>
      <c r="D2245" t="s">
        <v>403</v>
      </c>
      <c r="E2245" t="s">
        <v>404</v>
      </c>
      <c r="F2245">
        <v>15</v>
      </c>
      <c r="G2245">
        <v>4.3962580729609298E-2</v>
      </c>
      <c r="H2245">
        <v>2.7390318335806501</v>
      </c>
      <c r="I2245">
        <f t="shared" si="35"/>
        <v>0.95603741927039065</v>
      </c>
    </row>
    <row r="2246" spans="1:9" x14ac:dyDescent="0.35">
      <c r="A2246" t="s">
        <v>2785</v>
      </c>
      <c r="B2246" t="s">
        <v>2784</v>
      </c>
      <c r="C2246" t="s">
        <v>53</v>
      </c>
      <c r="D2246" t="s">
        <v>1996</v>
      </c>
      <c r="E2246" t="s">
        <v>1997</v>
      </c>
      <c r="F2246">
        <v>2</v>
      </c>
      <c r="G2246">
        <v>4.4007719744718801E-2</v>
      </c>
      <c r="H2246">
        <v>21.209756097561002</v>
      </c>
      <c r="I2246">
        <f t="shared" si="35"/>
        <v>0.95599228025528116</v>
      </c>
    </row>
    <row r="2247" spans="1:9" x14ac:dyDescent="0.35">
      <c r="A2247" t="s">
        <v>2785</v>
      </c>
      <c r="B2247" t="s">
        <v>2784</v>
      </c>
      <c r="C2247" t="s">
        <v>53</v>
      </c>
      <c r="D2247" t="s">
        <v>1998</v>
      </c>
      <c r="E2247" t="s">
        <v>1999</v>
      </c>
      <c r="F2247">
        <v>5</v>
      </c>
      <c r="G2247">
        <v>4.4007719744718801E-2</v>
      </c>
      <c r="H2247">
        <v>4.8695868591339</v>
      </c>
      <c r="I2247">
        <f t="shared" si="35"/>
        <v>0.95599228025528116</v>
      </c>
    </row>
    <row r="2248" spans="1:9" x14ac:dyDescent="0.35">
      <c r="A2248" t="s">
        <v>2785</v>
      </c>
      <c r="B2248" t="s">
        <v>2784</v>
      </c>
      <c r="C2248" t="s">
        <v>53</v>
      </c>
      <c r="D2248" t="s">
        <v>2000</v>
      </c>
      <c r="E2248" t="s">
        <v>2001</v>
      </c>
      <c r="F2248">
        <v>19</v>
      </c>
      <c r="G2248">
        <v>4.4007719744718801E-2</v>
      </c>
      <c r="H2248">
        <v>1.97541846006695</v>
      </c>
      <c r="I2248">
        <f t="shared" si="35"/>
        <v>0.95599228025528116</v>
      </c>
    </row>
    <row r="2249" spans="1:9" x14ac:dyDescent="0.35">
      <c r="A2249" t="s">
        <v>2785</v>
      </c>
      <c r="B2249" t="s">
        <v>2784</v>
      </c>
      <c r="C2249" t="s">
        <v>53</v>
      </c>
      <c r="D2249" t="s">
        <v>2002</v>
      </c>
      <c r="E2249" t="s">
        <v>2003</v>
      </c>
      <c r="F2249">
        <v>18</v>
      </c>
      <c r="G2249">
        <v>4.4007719744718801E-2</v>
      </c>
      <c r="H2249">
        <v>2.0235456347496301</v>
      </c>
      <c r="I2249">
        <f t="shared" si="35"/>
        <v>0.95599228025528116</v>
      </c>
    </row>
    <row r="2250" spans="1:9" x14ac:dyDescent="0.35">
      <c r="A2250" t="s">
        <v>2785</v>
      </c>
      <c r="B2250" t="s">
        <v>2784</v>
      </c>
      <c r="C2250" t="s">
        <v>53</v>
      </c>
      <c r="D2250" t="s">
        <v>2004</v>
      </c>
      <c r="E2250" t="s">
        <v>2005</v>
      </c>
      <c r="F2250">
        <v>2</v>
      </c>
      <c r="G2250">
        <v>4.4007719744718801E-2</v>
      </c>
      <c r="H2250">
        <v>21.209756097561002</v>
      </c>
      <c r="I2250">
        <f t="shared" si="35"/>
        <v>0.95599228025528116</v>
      </c>
    </row>
    <row r="2251" spans="1:9" x14ac:dyDescent="0.35">
      <c r="A2251" t="s">
        <v>2785</v>
      </c>
      <c r="B2251" t="s">
        <v>2784</v>
      </c>
      <c r="C2251" t="s">
        <v>53</v>
      </c>
      <c r="D2251" t="s">
        <v>2006</v>
      </c>
      <c r="E2251" t="s">
        <v>2007</v>
      </c>
      <c r="F2251">
        <v>2</v>
      </c>
      <c r="G2251">
        <v>4.4007719744718801E-2</v>
      </c>
      <c r="H2251">
        <v>21.209756097561002</v>
      </c>
      <c r="I2251">
        <f t="shared" si="35"/>
        <v>0.95599228025528116</v>
      </c>
    </row>
    <row r="2252" spans="1:9" x14ac:dyDescent="0.35">
      <c r="A2252" t="s">
        <v>2785</v>
      </c>
      <c r="B2252" t="s">
        <v>2784</v>
      </c>
      <c r="C2252" t="s">
        <v>53</v>
      </c>
      <c r="D2252" t="s">
        <v>2008</v>
      </c>
      <c r="E2252" t="s">
        <v>2009</v>
      </c>
      <c r="F2252">
        <v>2</v>
      </c>
      <c r="G2252">
        <v>4.4007719744718801E-2</v>
      </c>
      <c r="H2252">
        <v>21.209756097561002</v>
      </c>
      <c r="I2252">
        <f t="shared" si="35"/>
        <v>0.95599228025528116</v>
      </c>
    </row>
    <row r="2253" spans="1:9" x14ac:dyDescent="0.35">
      <c r="A2253" t="s">
        <v>2785</v>
      </c>
      <c r="B2253" t="s">
        <v>2784</v>
      </c>
      <c r="C2253" t="s">
        <v>53</v>
      </c>
      <c r="D2253" t="s">
        <v>2010</v>
      </c>
      <c r="E2253" t="s">
        <v>2011</v>
      </c>
      <c r="F2253">
        <v>2</v>
      </c>
      <c r="G2253">
        <v>4.4007719744718801E-2</v>
      </c>
      <c r="H2253">
        <v>21.209756097561002</v>
      </c>
      <c r="I2253">
        <f t="shared" si="35"/>
        <v>0.95599228025528116</v>
      </c>
    </row>
    <row r="2254" spans="1:9" x14ac:dyDescent="0.35">
      <c r="A2254" t="s">
        <v>2785</v>
      </c>
      <c r="B2254" t="s">
        <v>2784</v>
      </c>
      <c r="C2254" t="s">
        <v>53</v>
      </c>
      <c r="D2254" t="s">
        <v>767</v>
      </c>
      <c r="E2254" t="s">
        <v>768</v>
      </c>
      <c r="F2254">
        <v>13</v>
      </c>
      <c r="G2254">
        <v>4.4007719744718801E-2</v>
      </c>
      <c r="H2254">
        <v>2.3633728222996502</v>
      </c>
      <c r="I2254">
        <f t="shared" si="35"/>
        <v>0.95599228025528116</v>
      </c>
    </row>
    <row r="2255" spans="1:9" x14ac:dyDescent="0.35">
      <c r="A2255" t="s">
        <v>2785</v>
      </c>
      <c r="B2255" t="s">
        <v>2784</v>
      </c>
      <c r="C2255" t="s">
        <v>53</v>
      </c>
      <c r="D2255" t="s">
        <v>1325</v>
      </c>
      <c r="E2255" t="s">
        <v>1326</v>
      </c>
      <c r="F2255">
        <v>2</v>
      </c>
      <c r="G2255">
        <v>4.4007719744718801E-2</v>
      </c>
      <c r="H2255">
        <v>21.209756097561002</v>
      </c>
      <c r="I2255">
        <f t="shared" si="35"/>
        <v>0.95599228025528116</v>
      </c>
    </row>
    <row r="2256" spans="1:9" x14ac:dyDescent="0.35">
      <c r="A2256" t="s">
        <v>2785</v>
      </c>
      <c r="B2256" t="s">
        <v>2784</v>
      </c>
      <c r="C2256" t="s">
        <v>53</v>
      </c>
      <c r="D2256" t="s">
        <v>2012</v>
      </c>
      <c r="E2256" t="s">
        <v>2013</v>
      </c>
      <c r="F2256">
        <v>2</v>
      </c>
      <c r="G2256">
        <v>4.4007719744718801E-2</v>
      </c>
      <c r="H2256">
        <v>21.209756097561002</v>
      </c>
      <c r="I2256">
        <f t="shared" si="35"/>
        <v>0.95599228025528116</v>
      </c>
    </row>
    <row r="2257" spans="1:9" x14ac:dyDescent="0.35">
      <c r="A2257" t="s">
        <v>2785</v>
      </c>
      <c r="B2257" t="s">
        <v>2784</v>
      </c>
      <c r="C2257" t="s">
        <v>53</v>
      </c>
      <c r="D2257" t="s">
        <v>2014</v>
      </c>
      <c r="E2257" t="s">
        <v>2015</v>
      </c>
      <c r="F2257">
        <v>2</v>
      </c>
      <c r="G2257">
        <v>4.4007719744718801E-2</v>
      </c>
      <c r="H2257">
        <v>21.209756097561002</v>
      </c>
      <c r="I2257">
        <f t="shared" si="35"/>
        <v>0.95599228025528116</v>
      </c>
    </row>
    <row r="2258" spans="1:9" x14ac:dyDescent="0.35">
      <c r="A2258" t="s">
        <v>2785</v>
      </c>
      <c r="B2258" t="s">
        <v>2784</v>
      </c>
      <c r="C2258" t="s">
        <v>53</v>
      </c>
      <c r="D2258" t="s">
        <v>2016</v>
      </c>
      <c r="E2258" t="s">
        <v>2017</v>
      </c>
      <c r="F2258">
        <v>2</v>
      </c>
      <c r="G2258">
        <v>4.4007719744718801E-2</v>
      </c>
      <c r="H2258">
        <v>21.209756097561002</v>
      </c>
      <c r="I2258">
        <f t="shared" si="35"/>
        <v>0.95599228025528116</v>
      </c>
    </row>
    <row r="2259" spans="1:9" x14ac:dyDescent="0.35">
      <c r="A2259" t="s">
        <v>2785</v>
      </c>
      <c r="B2259" t="s">
        <v>2783</v>
      </c>
      <c r="C2259" t="s">
        <v>53</v>
      </c>
      <c r="D2259" t="s">
        <v>2018</v>
      </c>
      <c r="E2259" t="s">
        <v>2019</v>
      </c>
      <c r="F2259">
        <v>9</v>
      </c>
      <c r="G2259">
        <v>4.4010698597481197E-2</v>
      </c>
      <c r="H2259">
        <v>3.0129350169387101</v>
      </c>
      <c r="I2259">
        <f t="shared" si="35"/>
        <v>0.95598930140251881</v>
      </c>
    </row>
    <row r="2260" spans="1:9" x14ac:dyDescent="0.35">
      <c r="A2260" t="s">
        <v>2785</v>
      </c>
      <c r="B2260" t="s">
        <v>2783</v>
      </c>
      <c r="C2260" t="s">
        <v>53</v>
      </c>
      <c r="D2260" t="s">
        <v>2020</v>
      </c>
      <c r="E2260" t="s">
        <v>2021</v>
      </c>
      <c r="F2260">
        <v>8</v>
      </c>
      <c r="G2260">
        <v>4.4010698597481197E-2</v>
      </c>
      <c r="H2260">
        <v>3.2790346907994001</v>
      </c>
      <c r="I2260">
        <f t="shared" si="35"/>
        <v>0.95598930140251881</v>
      </c>
    </row>
    <row r="2261" spans="1:9" x14ac:dyDescent="0.35">
      <c r="A2261" t="s">
        <v>2785</v>
      </c>
      <c r="B2261" t="s">
        <v>2782</v>
      </c>
      <c r="C2261" t="s">
        <v>52</v>
      </c>
      <c r="D2261" t="s">
        <v>2022</v>
      </c>
      <c r="E2261" t="s">
        <v>2023</v>
      </c>
      <c r="F2261">
        <v>2</v>
      </c>
      <c r="G2261">
        <v>4.4186390610575499E-2</v>
      </c>
      <c r="H2261">
        <v>22.7643979057592</v>
      </c>
      <c r="I2261">
        <f t="shared" si="35"/>
        <v>0.9558136093894245</v>
      </c>
    </row>
    <row r="2262" spans="1:9" x14ac:dyDescent="0.35">
      <c r="A2262" t="s">
        <v>2785</v>
      </c>
      <c r="B2262" t="s">
        <v>2782</v>
      </c>
      <c r="C2262" t="s">
        <v>52</v>
      </c>
      <c r="D2262" t="s">
        <v>711</v>
      </c>
      <c r="E2262" t="s">
        <v>712</v>
      </c>
      <c r="F2262">
        <v>33</v>
      </c>
      <c r="G2262">
        <v>4.4186390610575499E-2</v>
      </c>
      <c r="H2262">
        <v>1.62916293446035</v>
      </c>
      <c r="I2262">
        <f t="shared" si="35"/>
        <v>0.9558136093894245</v>
      </c>
    </row>
    <row r="2263" spans="1:9" x14ac:dyDescent="0.35">
      <c r="A2263" t="s">
        <v>2785</v>
      </c>
      <c r="B2263" t="s">
        <v>2782</v>
      </c>
      <c r="C2263" t="s">
        <v>52</v>
      </c>
      <c r="D2263" t="s">
        <v>2024</v>
      </c>
      <c r="E2263" t="s">
        <v>2025</v>
      </c>
      <c r="F2263">
        <v>11</v>
      </c>
      <c r="G2263">
        <v>4.4186390610575499E-2</v>
      </c>
      <c r="H2263">
        <v>2.6513828149060701</v>
      </c>
      <c r="I2263">
        <f t="shared" si="35"/>
        <v>0.9558136093894245</v>
      </c>
    </row>
    <row r="2264" spans="1:9" x14ac:dyDescent="0.35">
      <c r="A2264" t="s">
        <v>2785</v>
      </c>
      <c r="B2264" t="s">
        <v>2781</v>
      </c>
      <c r="C2264" t="s">
        <v>9</v>
      </c>
      <c r="D2264" t="s">
        <v>663</v>
      </c>
      <c r="E2264" t="s">
        <v>664</v>
      </c>
      <c r="F2264">
        <v>34</v>
      </c>
      <c r="G2264">
        <v>4.4200000000000003E-2</v>
      </c>
      <c r="I2264">
        <f t="shared" si="35"/>
        <v>0.95579999999999998</v>
      </c>
    </row>
    <row r="2265" spans="1:9" x14ac:dyDescent="0.35">
      <c r="A2265" t="s">
        <v>2785</v>
      </c>
      <c r="B2265" t="s">
        <v>2781</v>
      </c>
      <c r="C2265" t="s">
        <v>9</v>
      </c>
      <c r="D2265" t="s">
        <v>665</v>
      </c>
      <c r="E2265" t="s">
        <v>666</v>
      </c>
      <c r="F2265">
        <v>5</v>
      </c>
      <c r="G2265">
        <v>4.4200000000000003E-2</v>
      </c>
      <c r="I2265">
        <f t="shared" si="35"/>
        <v>0.95579999999999998</v>
      </c>
    </row>
    <row r="2266" spans="1:9" x14ac:dyDescent="0.35">
      <c r="A2266" t="s">
        <v>2785</v>
      </c>
      <c r="B2266" t="s">
        <v>2782</v>
      </c>
      <c r="C2266" t="s">
        <v>9</v>
      </c>
      <c r="D2266" t="s">
        <v>318</v>
      </c>
      <c r="E2266" t="s">
        <v>319</v>
      </c>
      <c r="F2266">
        <v>64</v>
      </c>
      <c r="G2266">
        <v>4.4200000000000003E-2</v>
      </c>
      <c r="I2266">
        <f t="shared" si="35"/>
        <v>0.95579999999999998</v>
      </c>
    </row>
    <row r="2267" spans="1:9" x14ac:dyDescent="0.35">
      <c r="A2267" t="s">
        <v>2785</v>
      </c>
      <c r="B2267" t="s">
        <v>2782</v>
      </c>
      <c r="C2267" t="s">
        <v>9</v>
      </c>
      <c r="D2267" t="s">
        <v>265</v>
      </c>
      <c r="E2267" t="s">
        <v>266</v>
      </c>
      <c r="F2267">
        <v>31</v>
      </c>
      <c r="G2267">
        <v>4.4200000000000003E-2</v>
      </c>
      <c r="I2267">
        <f t="shared" si="35"/>
        <v>0.95579999999999998</v>
      </c>
    </row>
    <row r="2268" spans="1:9" x14ac:dyDescent="0.35">
      <c r="A2268" t="s">
        <v>2785</v>
      </c>
      <c r="B2268" t="s">
        <v>2783</v>
      </c>
      <c r="C2268" t="s">
        <v>53</v>
      </c>
      <c r="D2268" t="s">
        <v>545</v>
      </c>
      <c r="E2268" t="s">
        <v>546</v>
      </c>
      <c r="F2268">
        <v>54</v>
      </c>
      <c r="G2268">
        <v>4.4221009373773698E-2</v>
      </c>
      <c r="H2268">
        <v>1.4471179922094599</v>
      </c>
      <c r="I2268">
        <f t="shared" si="35"/>
        <v>0.95577899062622629</v>
      </c>
    </row>
    <row r="2269" spans="1:9" x14ac:dyDescent="0.35">
      <c r="A2269" t="s">
        <v>2785</v>
      </c>
      <c r="B2269" t="s">
        <v>2782</v>
      </c>
      <c r="C2269" t="s">
        <v>836</v>
      </c>
      <c r="D2269" s="3" t="s">
        <v>2026</v>
      </c>
      <c r="E2269" t="s">
        <v>2027</v>
      </c>
      <c r="F2269">
        <v>4</v>
      </c>
      <c r="G2269">
        <v>4.43228600289855E-2</v>
      </c>
      <c r="H2269">
        <v>7.9572248304642699</v>
      </c>
      <c r="I2269">
        <f t="shared" si="35"/>
        <v>0.95567713997101444</v>
      </c>
    </row>
    <row r="2270" spans="1:9" x14ac:dyDescent="0.35">
      <c r="A2270" t="s">
        <v>2785</v>
      </c>
      <c r="B2270" t="s">
        <v>2782</v>
      </c>
      <c r="C2270" t="s">
        <v>836</v>
      </c>
      <c r="D2270" t="s">
        <v>2028</v>
      </c>
      <c r="E2270" t="s">
        <v>2029</v>
      </c>
      <c r="F2270">
        <v>4</v>
      </c>
      <c r="G2270">
        <v>4.43228600289855E-2</v>
      </c>
      <c r="H2270">
        <v>7.4337231968810897</v>
      </c>
      <c r="I2270">
        <f t="shared" si="35"/>
        <v>0.95567713997101444</v>
      </c>
    </row>
    <row r="2271" spans="1:9" x14ac:dyDescent="0.35">
      <c r="A2271" t="s">
        <v>2785</v>
      </c>
      <c r="B2271" t="s">
        <v>2782</v>
      </c>
      <c r="C2271" t="s">
        <v>836</v>
      </c>
      <c r="D2271" t="s">
        <v>2030</v>
      </c>
      <c r="E2271" t="s">
        <v>2031</v>
      </c>
      <c r="F2271">
        <v>4</v>
      </c>
      <c r="G2271">
        <v>4.43228600289855E-2</v>
      </c>
      <c r="H2271">
        <v>7.4337231968810897</v>
      </c>
      <c r="I2271">
        <f t="shared" si="35"/>
        <v>0.95567713997101444</v>
      </c>
    </row>
    <row r="2272" spans="1:9" x14ac:dyDescent="0.35">
      <c r="A2272" t="s">
        <v>2785</v>
      </c>
      <c r="B2272" t="s">
        <v>2782</v>
      </c>
      <c r="C2272" t="s">
        <v>836</v>
      </c>
      <c r="D2272" t="s">
        <v>2032</v>
      </c>
      <c r="E2272" t="s">
        <v>2033</v>
      </c>
      <c r="F2272">
        <v>4</v>
      </c>
      <c r="G2272">
        <v>4.43228600289855E-2</v>
      </c>
      <c r="H2272">
        <v>7.4337231968810897</v>
      </c>
      <c r="I2272">
        <f t="shared" si="35"/>
        <v>0.95567713997101444</v>
      </c>
    </row>
    <row r="2273" spans="1:9" x14ac:dyDescent="0.35">
      <c r="A2273" t="s">
        <v>2785</v>
      </c>
      <c r="B2273" t="s">
        <v>2780</v>
      </c>
      <c r="C2273" t="s">
        <v>53</v>
      </c>
      <c r="D2273" t="s">
        <v>2034</v>
      </c>
      <c r="E2273" t="s">
        <v>2035</v>
      </c>
      <c r="F2273">
        <v>8</v>
      </c>
      <c r="G2273">
        <v>4.4585109067200403E-2</v>
      </c>
      <c r="H2273">
        <v>4.02779064381658</v>
      </c>
      <c r="I2273">
        <f t="shared" si="35"/>
        <v>0.95541489093279963</v>
      </c>
    </row>
    <row r="2274" spans="1:9" x14ac:dyDescent="0.35">
      <c r="A2274" t="s">
        <v>2785</v>
      </c>
      <c r="B2274" t="s">
        <v>2780</v>
      </c>
      <c r="C2274" t="s">
        <v>53</v>
      </c>
      <c r="D2274" t="s">
        <v>253</v>
      </c>
      <c r="E2274" t="s">
        <v>254</v>
      </c>
      <c r="F2274">
        <v>25</v>
      </c>
      <c r="G2274">
        <v>4.4585109067200403E-2</v>
      </c>
      <c r="H2274">
        <v>1.95538765965102</v>
      </c>
      <c r="I2274">
        <f t="shared" si="35"/>
        <v>0.95541489093279963</v>
      </c>
    </row>
    <row r="2275" spans="1:9" x14ac:dyDescent="0.35">
      <c r="A2275" t="s">
        <v>2785</v>
      </c>
      <c r="B2275" t="s">
        <v>2781</v>
      </c>
      <c r="C2275" t="s">
        <v>126</v>
      </c>
      <c r="D2275" t="s">
        <v>2036</v>
      </c>
      <c r="E2275" t="s">
        <v>2037</v>
      </c>
      <c r="F2275">
        <v>2</v>
      </c>
      <c r="G2275">
        <v>4.47028956726781E-2</v>
      </c>
      <c r="H2275">
        <v>24.036855036854998</v>
      </c>
      <c r="I2275">
        <f t="shared" si="35"/>
        <v>0.95529710432732196</v>
      </c>
    </row>
    <row r="2276" spans="1:9" x14ac:dyDescent="0.35">
      <c r="A2276" t="s">
        <v>2785</v>
      </c>
      <c r="B2276" t="s">
        <v>2781</v>
      </c>
      <c r="C2276" t="s">
        <v>126</v>
      </c>
      <c r="D2276" t="s">
        <v>2038</v>
      </c>
      <c r="E2276" t="s">
        <v>2039</v>
      </c>
      <c r="F2276">
        <v>2</v>
      </c>
      <c r="G2276">
        <v>4.47028956726781E-2</v>
      </c>
      <c r="H2276">
        <v>24.036855036854998</v>
      </c>
      <c r="I2276">
        <f t="shared" si="35"/>
        <v>0.95529710432732196</v>
      </c>
    </row>
    <row r="2277" spans="1:9" x14ac:dyDescent="0.35">
      <c r="A2277" t="s">
        <v>2785</v>
      </c>
      <c r="B2277" t="s">
        <v>2781</v>
      </c>
      <c r="C2277" t="s">
        <v>126</v>
      </c>
      <c r="D2277" t="s">
        <v>1167</v>
      </c>
      <c r="E2277" t="s">
        <v>1168</v>
      </c>
      <c r="F2277">
        <v>64</v>
      </c>
      <c r="G2277">
        <v>4.47028956726781E-2</v>
      </c>
      <c r="H2277">
        <v>1.4178421404227901</v>
      </c>
      <c r="I2277">
        <f t="shared" si="35"/>
        <v>0.95529710432732196</v>
      </c>
    </row>
    <row r="2278" spans="1:9" x14ac:dyDescent="0.35">
      <c r="A2278" t="s">
        <v>2785</v>
      </c>
      <c r="B2278" t="s">
        <v>2781</v>
      </c>
      <c r="C2278" t="s">
        <v>53</v>
      </c>
      <c r="D2278" t="s">
        <v>2040</v>
      </c>
      <c r="E2278" t="s">
        <v>2041</v>
      </c>
      <c r="F2278">
        <v>3</v>
      </c>
      <c r="G2278">
        <v>4.4721455678537303E-2</v>
      </c>
      <c r="H2278">
        <v>9.6147420147420206</v>
      </c>
      <c r="I2278">
        <f t="shared" si="35"/>
        <v>0.95527854432146264</v>
      </c>
    </row>
    <row r="2279" spans="1:9" x14ac:dyDescent="0.35">
      <c r="A2279" t="s">
        <v>2785</v>
      </c>
      <c r="B2279" t="s">
        <v>2781</v>
      </c>
      <c r="C2279" t="s">
        <v>53</v>
      </c>
      <c r="D2279" t="s">
        <v>1254</v>
      </c>
      <c r="E2279" t="s">
        <v>1255</v>
      </c>
      <c r="F2279">
        <v>21</v>
      </c>
      <c r="G2279">
        <v>4.4721455678537303E-2</v>
      </c>
      <c r="H2279">
        <v>1.92661815180899</v>
      </c>
      <c r="I2279">
        <f t="shared" si="35"/>
        <v>0.95527854432146264</v>
      </c>
    </row>
    <row r="2280" spans="1:9" x14ac:dyDescent="0.35">
      <c r="A2280" t="s">
        <v>2785</v>
      </c>
      <c r="B2280" t="s">
        <v>2784</v>
      </c>
      <c r="C2280" t="s">
        <v>53</v>
      </c>
      <c r="D2280" t="s">
        <v>2042</v>
      </c>
      <c r="E2280" t="s">
        <v>2043</v>
      </c>
      <c r="F2280">
        <v>4</v>
      </c>
      <c r="G2280">
        <v>4.4740926461176E-2</v>
      </c>
      <c r="H2280">
        <v>6.2586165533786504</v>
      </c>
      <c r="I2280">
        <f t="shared" si="35"/>
        <v>0.955259073538824</v>
      </c>
    </row>
    <row r="2281" spans="1:9" x14ac:dyDescent="0.35">
      <c r="A2281" t="s">
        <v>2785</v>
      </c>
      <c r="B2281" t="s">
        <v>2784</v>
      </c>
      <c r="C2281" t="s">
        <v>53</v>
      </c>
      <c r="D2281" t="s">
        <v>1748</v>
      </c>
      <c r="E2281" t="s">
        <v>1749</v>
      </c>
      <c r="F2281">
        <v>16</v>
      </c>
      <c r="G2281">
        <v>4.4740926461176E-2</v>
      </c>
      <c r="H2281">
        <v>2.1239255062926201</v>
      </c>
      <c r="I2281">
        <f t="shared" si="35"/>
        <v>0.955259073538824</v>
      </c>
    </row>
    <row r="2282" spans="1:9" x14ac:dyDescent="0.35">
      <c r="A2282" t="s">
        <v>2785</v>
      </c>
      <c r="B2282" t="s">
        <v>2781</v>
      </c>
      <c r="C2282" t="s">
        <v>53</v>
      </c>
      <c r="D2282" t="s">
        <v>2044</v>
      </c>
      <c r="E2282" t="s">
        <v>2045</v>
      </c>
      <c r="F2282">
        <v>12</v>
      </c>
      <c r="G2282">
        <v>4.4981208662654398E-2</v>
      </c>
      <c r="H2282">
        <v>2.4973355882446802</v>
      </c>
      <c r="I2282">
        <f t="shared" si="35"/>
        <v>0.95501879133734557</v>
      </c>
    </row>
    <row r="2283" spans="1:9" x14ac:dyDescent="0.35">
      <c r="A2283" t="s">
        <v>2785</v>
      </c>
      <c r="B2283" t="s">
        <v>2781</v>
      </c>
      <c r="C2283" t="s">
        <v>9</v>
      </c>
      <c r="D2283" t="s">
        <v>667</v>
      </c>
      <c r="E2283" t="s">
        <v>668</v>
      </c>
      <c r="F2283">
        <v>10</v>
      </c>
      <c r="G2283">
        <v>4.4999999999999998E-2</v>
      </c>
      <c r="I2283">
        <f t="shared" si="35"/>
        <v>0.95499999999999996</v>
      </c>
    </row>
    <row r="2284" spans="1:9" x14ac:dyDescent="0.35">
      <c r="A2284" t="s">
        <v>2785</v>
      </c>
      <c r="B2284" t="s">
        <v>2781</v>
      </c>
      <c r="C2284" t="s">
        <v>9</v>
      </c>
      <c r="D2284" t="s">
        <v>669</v>
      </c>
      <c r="E2284" t="s">
        <v>670</v>
      </c>
      <c r="F2284">
        <v>7</v>
      </c>
      <c r="G2284">
        <v>4.4999999999999998E-2</v>
      </c>
      <c r="I2284">
        <f t="shared" si="35"/>
        <v>0.95499999999999996</v>
      </c>
    </row>
    <row r="2285" spans="1:9" x14ac:dyDescent="0.35">
      <c r="A2285" t="s">
        <v>2785</v>
      </c>
      <c r="B2285" t="s">
        <v>2784</v>
      </c>
      <c r="C2285" t="s">
        <v>53</v>
      </c>
      <c r="D2285" t="s">
        <v>2046</v>
      </c>
      <c r="E2285" t="s">
        <v>2047</v>
      </c>
      <c r="F2285">
        <v>5</v>
      </c>
      <c r="G2285">
        <v>4.5168632171356998E-2</v>
      </c>
      <c r="H2285">
        <v>4.8203991130820398</v>
      </c>
      <c r="I2285">
        <f t="shared" si="35"/>
        <v>0.95483136782864297</v>
      </c>
    </row>
    <row r="2286" spans="1:9" x14ac:dyDescent="0.35">
      <c r="A2286" t="s">
        <v>2785</v>
      </c>
      <c r="B2286" t="s">
        <v>2784</v>
      </c>
      <c r="C2286" t="s">
        <v>53</v>
      </c>
      <c r="D2286" t="s">
        <v>2048</v>
      </c>
      <c r="E2286" t="s">
        <v>2049</v>
      </c>
      <c r="F2286">
        <v>8</v>
      </c>
      <c r="G2286">
        <v>4.5169364258745702E-2</v>
      </c>
      <c r="H2286">
        <v>3.1814634146341501</v>
      </c>
      <c r="I2286">
        <f t="shared" si="35"/>
        <v>0.95483063574125426</v>
      </c>
    </row>
    <row r="2287" spans="1:9" x14ac:dyDescent="0.35">
      <c r="A2287" t="s">
        <v>2785</v>
      </c>
      <c r="B2287" t="s">
        <v>2781</v>
      </c>
      <c r="C2287" t="s">
        <v>9</v>
      </c>
      <c r="D2287" t="s">
        <v>671</v>
      </c>
      <c r="E2287" t="s">
        <v>672</v>
      </c>
      <c r="F2287">
        <v>11</v>
      </c>
      <c r="G2287">
        <v>4.5199999999999997E-2</v>
      </c>
      <c r="I2287">
        <f t="shared" si="35"/>
        <v>0.95479999999999998</v>
      </c>
    </row>
    <row r="2288" spans="1:9" x14ac:dyDescent="0.35">
      <c r="A2288" t="s">
        <v>2785</v>
      </c>
      <c r="B2288" t="s">
        <v>2782</v>
      </c>
      <c r="C2288" t="s">
        <v>39</v>
      </c>
      <c r="D2288" t="s">
        <v>745</v>
      </c>
      <c r="E2288" t="s">
        <v>746</v>
      </c>
      <c r="F2288">
        <v>35</v>
      </c>
      <c r="G2288">
        <v>4.5199999999999997E-2</v>
      </c>
      <c r="I2288">
        <f t="shared" si="35"/>
        <v>0.95479999999999998</v>
      </c>
    </row>
    <row r="2289" spans="1:9" x14ac:dyDescent="0.35">
      <c r="A2289" t="s">
        <v>2785</v>
      </c>
      <c r="B2289" t="s">
        <v>2782</v>
      </c>
      <c r="C2289" t="s">
        <v>39</v>
      </c>
      <c r="D2289" t="s">
        <v>753</v>
      </c>
      <c r="E2289" t="s">
        <v>754</v>
      </c>
      <c r="F2289">
        <v>68</v>
      </c>
      <c r="G2289">
        <v>4.5199999999999997E-2</v>
      </c>
      <c r="I2289">
        <f t="shared" si="35"/>
        <v>0.95479999999999998</v>
      </c>
    </row>
    <row r="2290" spans="1:9" x14ac:dyDescent="0.35">
      <c r="A2290" t="s">
        <v>2785</v>
      </c>
      <c r="B2290" t="s">
        <v>2782</v>
      </c>
      <c r="C2290" t="s">
        <v>39</v>
      </c>
      <c r="D2290" t="s">
        <v>789</v>
      </c>
      <c r="E2290" t="s">
        <v>790</v>
      </c>
      <c r="F2290">
        <v>27</v>
      </c>
      <c r="G2290">
        <v>4.5199999999999997E-2</v>
      </c>
      <c r="I2290">
        <f t="shared" si="35"/>
        <v>0.95479999999999998</v>
      </c>
    </row>
    <row r="2291" spans="1:9" x14ac:dyDescent="0.35">
      <c r="A2291" t="s">
        <v>2785</v>
      </c>
      <c r="B2291" t="s">
        <v>2782</v>
      </c>
      <c r="C2291" t="s">
        <v>39</v>
      </c>
      <c r="D2291" t="s">
        <v>42</v>
      </c>
      <c r="E2291" t="s">
        <v>43</v>
      </c>
      <c r="F2291">
        <v>21</v>
      </c>
      <c r="G2291">
        <v>4.5199999999999997E-2</v>
      </c>
      <c r="I2291">
        <f t="shared" si="35"/>
        <v>0.95479999999999998</v>
      </c>
    </row>
    <row r="2292" spans="1:9" x14ac:dyDescent="0.35">
      <c r="A2292" t="s">
        <v>2785</v>
      </c>
      <c r="B2292" t="s">
        <v>2782</v>
      </c>
      <c r="C2292" t="s">
        <v>39</v>
      </c>
      <c r="D2292" t="s">
        <v>729</v>
      </c>
      <c r="E2292" t="s">
        <v>730</v>
      </c>
      <c r="F2292">
        <v>16</v>
      </c>
      <c r="G2292">
        <v>4.5199999999999997E-2</v>
      </c>
      <c r="I2292">
        <f t="shared" si="35"/>
        <v>0.95479999999999998</v>
      </c>
    </row>
    <row r="2293" spans="1:9" x14ac:dyDescent="0.35">
      <c r="A2293" t="s">
        <v>2785</v>
      </c>
      <c r="B2293" t="s">
        <v>2782</v>
      </c>
      <c r="C2293" t="s">
        <v>39</v>
      </c>
      <c r="D2293" t="s">
        <v>46</v>
      </c>
      <c r="E2293" t="s">
        <v>47</v>
      </c>
      <c r="F2293">
        <v>35</v>
      </c>
      <c r="G2293">
        <v>4.5199999999999997E-2</v>
      </c>
      <c r="I2293">
        <f t="shared" si="35"/>
        <v>0.95479999999999998</v>
      </c>
    </row>
    <row r="2294" spans="1:9" x14ac:dyDescent="0.35">
      <c r="A2294" t="s">
        <v>2785</v>
      </c>
      <c r="B2294" t="s">
        <v>2782</v>
      </c>
      <c r="C2294" t="s">
        <v>39</v>
      </c>
      <c r="D2294" t="s">
        <v>755</v>
      </c>
      <c r="E2294" t="s">
        <v>756</v>
      </c>
      <c r="F2294">
        <v>32</v>
      </c>
      <c r="G2294">
        <v>4.5199999999999997E-2</v>
      </c>
      <c r="I2294">
        <f t="shared" si="35"/>
        <v>0.95479999999999998</v>
      </c>
    </row>
    <row r="2295" spans="1:9" x14ac:dyDescent="0.35">
      <c r="A2295" t="s">
        <v>2785</v>
      </c>
      <c r="B2295" t="s">
        <v>2782</v>
      </c>
      <c r="C2295" t="s">
        <v>39</v>
      </c>
      <c r="D2295" t="s">
        <v>749</v>
      </c>
      <c r="E2295" t="s">
        <v>750</v>
      </c>
      <c r="F2295">
        <v>31</v>
      </c>
      <c r="G2295">
        <v>4.5199999999999997E-2</v>
      </c>
      <c r="I2295">
        <f t="shared" si="35"/>
        <v>0.95479999999999998</v>
      </c>
    </row>
    <row r="2296" spans="1:9" x14ac:dyDescent="0.35">
      <c r="A2296" t="s">
        <v>2785</v>
      </c>
      <c r="B2296" t="s">
        <v>2782</v>
      </c>
      <c r="C2296" t="s">
        <v>39</v>
      </c>
      <c r="D2296" t="s">
        <v>854</v>
      </c>
      <c r="E2296" t="s">
        <v>855</v>
      </c>
      <c r="F2296">
        <v>38</v>
      </c>
      <c r="G2296">
        <v>4.5199999999999997E-2</v>
      </c>
      <c r="I2296">
        <f t="shared" si="35"/>
        <v>0.95479999999999998</v>
      </c>
    </row>
    <row r="2297" spans="1:9" x14ac:dyDescent="0.35">
      <c r="A2297" t="s">
        <v>2785</v>
      </c>
      <c r="B2297" t="s">
        <v>2782</v>
      </c>
      <c r="C2297" t="s">
        <v>39</v>
      </c>
      <c r="D2297" t="s">
        <v>173</v>
      </c>
      <c r="E2297" t="s">
        <v>174</v>
      </c>
      <c r="F2297">
        <v>42</v>
      </c>
      <c r="G2297">
        <v>4.5199999999999997E-2</v>
      </c>
      <c r="I2297">
        <f t="shared" si="35"/>
        <v>0.95479999999999998</v>
      </c>
    </row>
    <row r="2298" spans="1:9" x14ac:dyDescent="0.35">
      <c r="A2298" t="s">
        <v>2785</v>
      </c>
      <c r="B2298" t="s">
        <v>2782</v>
      </c>
      <c r="C2298" t="s">
        <v>39</v>
      </c>
      <c r="D2298" t="s">
        <v>719</v>
      </c>
      <c r="E2298" t="s">
        <v>720</v>
      </c>
      <c r="F2298">
        <v>56</v>
      </c>
      <c r="G2298">
        <v>4.5199999999999997E-2</v>
      </c>
      <c r="I2298">
        <f t="shared" si="35"/>
        <v>0.95479999999999998</v>
      </c>
    </row>
    <row r="2299" spans="1:9" x14ac:dyDescent="0.35">
      <c r="A2299" t="s">
        <v>2785</v>
      </c>
      <c r="B2299" t="s">
        <v>2782</v>
      </c>
      <c r="C2299" t="s">
        <v>39</v>
      </c>
      <c r="D2299" t="s">
        <v>717</v>
      </c>
      <c r="E2299" t="s">
        <v>718</v>
      </c>
      <c r="F2299">
        <v>55</v>
      </c>
      <c r="G2299">
        <v>4.5199999999999997E-2</v>
      </c>
      <c r="I2299">
        <f t="shared" si="35"/>
        <v>0.95479999999999998</v>
      </c>
    </row>
    <row r="2300" spans="1:9" x14ac:dyDescent="0.35">
      <c r="A2300" t="s">
        <v>2785</v>
      </c>
      <c r="B2300" t="s">
        <v>2782</v>
      </c>
      <c r="C2300" t="s">
        <v>39</v>
      </c>
      <c r="D2300" t="s">
        <v>727</v>
      </c>
      <c r="E2300" t="s">
        <v>728</v>
      </c>
      <c r="F2300">
        <v>4</v>
      </c>
      <c r="G2300">
        <v>4.5199999999999997E-2</v>
      </c>
      <c r="I2300">
        <f t="shared" si="35"/>
        <v>0.95479999999999998</v>
      </c>
    </row>
    <row r="2301" spans="1:9" x14ac:dyDescent="0.35">
      <c r="A2301" t="s">
        <v>2785</v>
      </c>
      <c r="B2301" t="s">
        <v>2782</v>
      </c>
      <c r="C2301" t="s">
        <v>39</v>
      </c>
      <c r="D2301" t="s">
        <v>799</v>
      </c>
      <c r="E2301" t="s">
        <v>800</v>
      </c>
      <c r="F2301">
        <v>35</v>
      </c>
      <c r="G2301">
        <v>4.5199999999999997E-2</v>
      </c>
      <c r="I2301">
        <f t="shared" si="35"/>
        <v>0.95479999999999998</v>
      </c>
    </row>
    <row r="2302" spans="1:9" x14ac:dyDescent="0.35">
      <c r="A2302" t="s">
        <v>2785</v>
      </c>
      <c r="B2302" t="s">
        <v>2784</v>
      </c>
      <c r="C2302" t="s">
        <v>9</v>
      </c>
      <c r="D2302" t="s">
        <v>1644</v>
      </c>
      <c r="E2302" t="s">
        <v>1645</v>
      </c>
      <c r="F2302">
        <v>72</v>
      </c>
      <c r="G2302">
        <v>4.53E-2</v>
      </c>
      <c r="I2302">
        <f t="shared" si="35"/>
        <v>0.95469999999999999</v>
      </c>
    </row>
    <row r="2303" spans="1:9" x14ac:dyDescent="0.35">
      <c r="A2303" t="s">
        <v>2785</v>
      </c>
      <c r="B2303" t="s">
        <v>2784</v>
      </c>
      <c r="C2303" t="s">
        <v>9</v>
      </c>
      <c r="D2303" t="s">
        <v>197</v>
      </c>
      <c r="E2303" t="s">
        <v>198</v>
      </c>
      <c r="F2303">
        <v>44</v>
      </c>
      <c r="G2303">
        <v>4.53E-2</v>
      </c>
      <c r="I2303">
        <f t="shared" si="35"/>
        <v>0.95469999999999999</v>
      </c>
    </row>
    <row r="2304" spans="1:9" x14ac:dyDescent="0.35">
      <c r="A2304" t="s">
        <v>2785</v>
      </c>
      <c r="B2304" t="s">
        <v>2781</v>
      </c>
      <c r="C2304" t="s">
        <v>53</v>
      </c>
      <c r="D2304" t="s">
        <v>1874</v>
      </c>
      <c r="E2304" t="s">
        <v>1875</v>
      </c>
      <c r="F2304">
        <v>8</v>
      </c>
      <c r="G2304">
        <v>4.5374812551716603E-2</v>
      </c>
      <c r="H2304">
        <v>3.23184605537547</v>
      </c>
      <c r="I2304">
        <f t="shared" si="35"/>
        <v>0.9546251874482834</v>
      </c>
    </row>
    <row r="2305" spans="1:9" x14ac:dyDescent="0.35">
      <c r="A2305" t="s">
        <v>2785</v>
      </c>
      <c r="B2305" t="s">
        <v>2781</v>
      </c>
      <c r="C2305" t="s">
        <v>53</v>
      </c>
      <c r="D2305" t="s">
        <v>2050</v>
      </c>
      <c r="E2305" t="s">
        <v>2051</v>
      </c>
      <c r="F2305">
        <v>22</v>
      </c>
      <c r="G2305">
        <v>4.5374812551716603E-2</v>
      </c>
      <c r="H2305">
        <v>1.88861003861004</v>
      </c>
      <c r="I2305">
        <f t="shared" si="35"/>
        <v>0.9546251874482834</v>
      </c>
    </row>
    <row r="2306" spans="1:9" x14ac:dyDescent="0.35">
      <c r="A2306" t="s">
        <v>2785</v>
      </c>
      <c r="B2306" t="s">
        <v>2781</v>
      </c>
      <c r="C2306" t="s">
        <v>53</v>
      </c>
      <c r="D2306" t="s">
        <v>2052</v>
      </c>
      <c r="E2306" t="s">
        <v>2053</v>
      </c>
      <c r="F2306">
        <v>18</v>
      </c>
      <c r="G2306">
        <v>4.5374812551716603E-2</v>
      </c>
      <c r="H2306">
        <v>2.0456897903706399</v>
      </c>
      <c r="I2306">
        <f t="shared" ref="I2306:I2369" si="36">1-G2306</f>
        <v>0.9546251874482834</v>
      </c>
    </row>
    <row r="2307" spans="1:9" x14ac:dyDescent="0.35">
      <c r="A2307" t="s">
        <v>2785</v>
      </c>
      <c r="B2307" t="s">
        <v>2781</v>
      </c>
      <c r="C2307" t="s">
        <v>53</v>
      </c>
      <c r="D2307" t="s">
        <v>2054</v>
      </c>
      <c r="E2307" t="s">
        <v>2055</v>
      </c>
      <c r="F2307">
        <v>27</v>
      </c>
      <c r="G2307">
        <v>4.5374812551716603E-2</v>
      </c>
      <c r="H2307">
        <v>1.7564143058053701</v>
      </c>
      <c r="I2307">
        <f t="shared" si="36"/>
        <v>0.9546251874482834</v>
      </c>
    </row>
    <row r="2308" spans="1:9" x14ac:dyDescent="0.35">
      <c r="A2308" t="s">
        <v>2785</v>
      </c>
      <c r="B2308" t="s">
        <v>2784</v>
      </c>
      <c r="C2308" t="s">
        <v>53</v>
      </c>
      <c r="D2308" t="s">
        <v>2056</v>
      </c>
      <c r="E2308" t="s">
        <v>2057</v>
      </c>
      <c r="F2308">
        <v>9</v>
      </c>
      <c r="G2308">
        <v>4.5486009002860102E-2</v>
      </c>
      <c r="H2308">
        <v>2.9217521154803401</v>
      </c>
      <c r="I2308">
        <f t="shared" si="36"/>
        <v>0.95451399099713985</v>
      </c>
    </row>
    <row r="2309" spans="1:9" x14ac:dyDescent="0.35">
      <c r="A2309" t="s">
        <v>2785</v>
      </c>
      <c r="B2309" t="s">
        <v>2784</v>
      </c>
      <c r="C2309" t="s">
        <v>53</v>
      </c>
      <c r="D2309" t="s">
        <v>2058</v>
      </c>
      <c r="E2309" t="s">
        <v>2059</v>
      </c>
      <c r="F2309">
        <v>9</v>
      </c>
      <c r="G2309">
        <v>4.5486009002860102E-2</v>
      </c>
      <c r="H2309">
        <v>2.9217521154803401</v>
      </c>
      <c r="I2309">
        <f t="shared" si="36"/>
        <v>0.95451399099713985</v>
      </c>
    </row>
    <row r="2310" spans="1:9" x14ac:dyDescent="0.35">
      <c r="A2310" t="s">
        <v>2785</v>
      </c>
      <c r="B2310" t="s">
        <v>2782</v>
      </c>
      <c r="C2310" t="s">
        <v>9</v>
      </c>
      <c r="D2310" t="s">
        <v>274</v>
      </c>
      <c r="E2310" t="s">
        <v>275</v>
      </c>
      <c r="F2310">
        <v>69</v>
      </c>
      <c r="G2310">
        <v>4.5499999999999999E-2</v>
      </c>
      <c r="I2310">
        <f t="shared" si="36"/>
        <v>0.95450000000000002</v>
      </c>
    </row>
    <row r="2311" spans="1:9" x14ac:dyDescent="0.35">
      <c r="A2311" t="s">
        <v>2785</v>
      </c>
      <c r="B2311" t="s">
        <v>2784</v>
      </c>
      <c r="C2311" t="s">
        <v>126</v>
      </c>
      <c r="D2311" t="s">
        <v>2060</v>
      </c>
      <c r="E2311" t="s">
        <v>2061</v>
      </c>
      <c r="F2311">
        <v>3</v>
      </c>
      <c r="G2311">
        <v>4.5549577024323003E-2</v>
      </c>
      <c r="H2311">
        <v>10.604878048780501</v>
      </c>
      <c r="I2311">
        <f t="shared" si="36"/>
        <v>0.95445042297567695</v>
      </c>
    </row>
    <row r="2312" spans="1:9" x14ac:dyDescent="0.35">
      <c r="A2312" t="s">
        <v>2785</v>
      </c>
      <c r="B2312" t="s">
        <v>2784</v>
      </c>
      <c r="C2312" t="s">
        <v>126</v>
      </c>
      <c r="D2312" t="s">
        <v>2062</v>
      </c>
      <c r="E2312" t="s">
        <v>2063</v>
      </c>
      <c r="F2312">
        <v>6</v>
      </c>
      <c r="G2312">
        <v>4.5549577024323003E-2</v>
      </c>
      <c r="H2312">
        <v>4.3383592017738399</v>
      </c>
      <c r="I2312">
        <f t="shared" si="36"/>
        <v>0.95445042297567695</v>
      </c>
    </row>
    <row r="2313" spans="1:9" x14ac:dyDescent="0.35">
      <c r="A2313" t="s">
        <v>2785</v>
      </c>
      <c r="B2313" t="s">
        <v>2784</v>
      </c>
      <c r="C2313" t="s">
        <v>126</v>
      </c>
      <c r="D2313" t="s">
        <v>1880</v>
      </c>
      <c r="E2313" t="s">
        <v>1881</v>
      </c>
      <c r="F2313">
        <v>14</v>
      </c>
      <c r="G2313">
        <v>4.5586783941120999E-2</v>
      </c>
      <c r="H2313">
        <v>2.3442362002567401</v>
      </c>
      <c r="I2313">
        <f t="shared" si="36"/>
        <v>0.95441321605887897</v>
      </c>
    </row>
    <row r="2314" spans="1:9" x14ac:dyDescent="0.35">
      <c r="A2314" t="s">
        <v>2785</v>
      </c>
      <c r="B2314" t="s">
        <v>2780</v>
      </c>
      <c r="C2314" t="s">
        <v>20</v>
      </c>
      <c r="D2314" t="s">
        <v>35</v>
      </c>
      <c r="E2314" t="s">
        <v>36</v>
      </c>
      <c r="F2314">
        <v>2</v>
      </c>
      <c r="G2314">
        <v>4.5600000000000002E-2</v>
      </c>
      <c r="I2314">
        <f t="shared" si="36"/>
        <v>0.95440000000000003</v>
      </c>
    </row>
    <row r="2315" spans="1:9" x14ac:dyDescent="0.35">
      <c r="A2315" t="s">
        <v>2785</v>
      </c>
      <c r="B2315" t="s">
        <v>2780</v>
      </c>
      <c r="C2315" t="s">
        <v>20</v>
      </c>
      <c r="D2315" t="s">
        <v>37</v>
      </c>
      <c r="E2315" t="s">
        <v>38</v>
      </c>
      <c r="F2315">
        <v>2</v>
      </c>
      <c r="G2315">
        <v>4.5600000000000002E-2</v>
      </c>
      <c r="I2315">
        <f t="shared" si="36"/>
        <v>0.95440000000000003</v>
      </c>
    </row>
    <row r="2316" spans="1:9" x14ac:dyDescent="0.35">
      <c r="A2316" t="s">
        <v>2785</v>
      </c>
      <c r="B2316" t="s">
        <v>2781</v>
      </c>
      <c r="C2316" t="s">
        <v>9</v>
      </c>
      <c r="D2316" t="s">
        <v>673</v>
      </c>
      <c r="E2316" t="s">
        <v>674</v>
      </c>
      <c r="F2316">
        <v>24</v>
      </c>
      <c r="G2316">
        <v>4.5600000000000002E-2</v>
      </c>
      <c r="I2316">
        <f t="shared" si="36"/>
        <v>0.95440000000000003</v>
      </c>
    </row>
    <row r="2317" spans="1:9" x14ac:dyDescent="0.35">
      <c r="A2317" t="s">
        <v>2785</v>
      </c>
      <c r="B2317" t="s">
        <v>2781</v>
      </c>
      <c r="C2317" t="s">
        <v>9</v>
      </c>
      <c r="D2317" t="s">
        <v>675</v>
      </c>
      <c r="E2317" t="s">
        <v>676</v>
      </c>
      <c r="F2317">
        <v>80</v>
      </c>
      <c r="G2317">
        <v>4.5699999999999998E-2</v>
      </c>
      <c r="I2317">
        <f t="shared" si="36"/>
        <v>0.95430000000000004</v>
      </c>
    </row>
    <row r="2318" spans="1:9" x14ac:dyDescent="0.35">
      <c r="A2318" t="s">
        <v>2785</v>
      </c>
      <c r="B2318" t="s">
        <v>2782</v>
      </c>
      <c r="C2318" t="s">
        <v>53</v>
      </c>
      <c r="D2318" t="s">
        <v>537</v>
      </c>
      <c r="E2318" t="s">
        <v>538</v>
      </c>
      <c r="F2318">
        <v>17</v>
      </c>
      <c r="G2318">
        <v>4.5785464994795799E-2</v>
      </c>
      <c r="H2318">
        <v>2.5057214961015499</v>
      </c>
      <c r="I2318">
        <f t="shared" si="36"/>
        <v>0.95421453500520426</v>
      </c>
    </row>
    <row r="2319" spans="1:9" x14ac:dyDescent="0.35">
      <c r="A2319" t="s">
        <v>2785</v>
      </c>
      <c r="B2319" t="s">
        <v>2782</v>
      </c>
      <c r="C2319" t="s">
        <v>53</v>
      </c>
      <c r="D2319" t="s">
        <v>2064</v>
      </c>
      <c r="E2319" t="s">
        <v>2065</v>
      </c>
      <c r="F2319">
        <v>20</v>
      </c>
      <c r="G2319">
        <v>4.5785464994795799E-2</v>
      </c>
      <c r="H2319">
        <v>2.2891573313053901</v>
      </c>
      <c r="I2319">
        <f t="shared" si="36"/>
        <v>0.95421453500520426</v>
      </c>
    </row>
    <row r="2320" spans="1:9" x14ac:dyDescent="0.35">
      <c r="A2320" t="s">
        <v>2785</v>
      </c>
      <c r="B2320" t="s">
        <v>2782</v>
      </c>
      <c r="C2320" t="s">
        <v>53</v>
      </c>
      <c r="D2320" t="s">
        <v>1204</v>
      </c>
      <c r="E2320" t="s">
        <v>1205</v>
      </c>
      <c r="F2320">
        <v>5</v>
      </c>
      <c r="G2320">
        <v>4.5785464994795799E-2</v>
      </c>
      <c r="H2320">
        <v>7.64476049074002</v>
      </c>
      <c r="I2320">
        <f t="shared" si="36"/>
        <v>0.95421453500520426</v>
      </c>
    </row>
    <row r="2321" spans="1:9" x14ac:dyDescent="0.35">
      <c r="A2321" t="s">
        <v>2785</v>
      </c>
      <c r="B2321" t="s">
        <v>2782</v>
      </c>
      <c r="C2321" t="s">
        <v>53</v>
      </c>
      <c r="D2321" t="s">
        <v>519</v>
      </c>
      <c r="E2321" t="s">
        <v>520</v>
      </c>
      <c r="F2321">
        <v>5</v>
      </c>
      <c r="G2321">
        <v>4.5785464994795799E-2</v>
      </c>
      <c r="H2321">
        <v>7.7605901951451699</v>
      </c>
      <c r="I2321">
        <f t="shared" si="36"/>
        <v>0.95421453500520426</v>
      </c>
    </row>
    <row r="2322" spans="1:9" x14ac:dyDescent="0.35">
      <c r="A2322" t="s">
        <v>2785</v>
      </c>
      <c r="B2322" t="s">
        <v>2782</v>
      </c>
      <c r="C2322" t="s">
        <v>53</v>
      </c>
      <c r="D2322" t="s">
        <v>2066</v>
      </c>
      <c r="E2322" t="s">
        <v>2067</v>
      </c>
      <c r="F2322">
        <v>4</v>
      </c>
      <c r="G2322">
        <v>4.5785464994795799E-2</v>
      </c>
      <c r="H2322">
        <v>10.7831358500964</v>
      </c>
      <c r="I2322">
        <f t="shared" si="36"/>
        <v>0.95421453500520426</v>
      </c>
    </row>
    <row r="2323" spans="1:9" x14ac:dyDescent="0.35">
      <c r="A2323" t="s">
        <v>2785</v>
      </c>
      <c r="B2323" t="s">
        <v>2781</v>
      </c>
      <c r="C2323" t="s">
        <v>9</v>
      </c>
      <c r="D2323" t="s">
        <v>677</v>
      </c>
      <c r="E2323" t="s">
        <v>678</v>
      </c>
      <c r="F2323">
        <v>29</v>
      </c>
      <c r="G2323">
        <v>4.58E-2</v>
      </c>
      <c r="I2323">
        <f t="shared" si="36"/>
        <v>0.95420000000000005</v>
      </c>
    </row>
    <row r="2324" spans="1:9" x14ac:dyDescent="0.35">
      <c r="A2324" t="s">
        <v>2785</v>
      </c>
      <c r="B2324" t="s">
        <v>2784</v>
      </c>
      <c r="C2324" t="s">
        <v>9</v>
      </c>
      <c r="D2324" t="s">
        <v>559</v>
      </c>
      <c r="E2324" t="s">
        <v>560</v>
      </c>
      <c r="F2324">
        <v>23</v>
      </c>
      <c r="G2324">
        <v>4.58E-2</v>
      </c>
      <c r="I2324">
        <f t="shared" si="36"/>
        <v>0.95420000000000005</v>
      </c>
    </row>
    <row r="2325" spans="1:9" x14ac:dyDescent="0.35">
      <c r="A2325" t="s">
        <v>2785</v>
      </c>
      <c r="B2325" t="s">
        <v>2781</v>
      </c>
      <c r="C2325" t="s">
        <v>126</v>
      </c>
      <c r="D2325" t="s">
        <v>2068</v>
      </c>
      <c r="E2325" t="s">
        <v>2069</v>
      </c>
      <c r="F2325">
        <v>35</v>
      </c>
      <c r="G2325">
        <v>4.58102801688684E-2</v>
      </c>
      <c r="H2325">
        <v>1.6463599340311701</v>
      </c>
      <c r="I2325">
        <f t="shared" si="36"/>
        <v>0.95418971983113154</v>
      </c>
    </row>
    <row r="2326" spans="1:9" x14ac:dyDescent="0.35">
      <c r="A2326" t="s">
        <v>2785</v>
      </c>
      <c r="B2326" t="s">
        <v>2781</v>
      </c>
      <c r="C2326" t="s">
        <v>126</v>
      </c>
      <c r="D2326" t="s">
        <v>1004</v>
      </c>
      <c r="E2326" t="s">
        <v>1005</v>
      </c>
      <c r="F2326">
        <v>15</v>
      </c>
      <c r="G2326">
        <v>4.58102801688684E-2</v>
      </c>
      <c r="H2326">
        <v>2.2819799085621901</v>
      </c>
      <c r="I2326">
        <f t="shared" si="36"/>
        <v>0.95418971983113154</v>
      </c>
    </row>
    <row r="2327" spans="1:9" x14ac:dyDescent="0.35">
      <c r="A2327" t="s">
        <v>2785</v>
      </c>
      <c r="B2327" t="s">
        <v>2784</v>
      </c>
      <c r="C2327" t="s">
        <v>20</v>
      </c>
      <c r="D2327" t="s">
        <v>1132</v>
      </c>
      <c r="E2327" t="s">
        <v>1133</v>
      </c>
      <c r="F2327">
        <v>2</v>
      </c>
      <c r="G2327">
        <v>4.5999999999999999E-2</v>
      </c>
      <c r="I2327">
        <f t="shared" si="36"/>
        <v>0.95399999999999996</v>
      </c>
    </row>
    <row r="2328" spans="1:9" x14ac:dyDescent="0.35">
      <c r="A2328" t="s">
        <v>2785</v>
      </c>
      <c r="B2328" t="s">
        <v>2783</v>
      </c>
      <c r="C2328" t="s">
        <v>53</v>
      </c>
      <c r="D2328" t="s">
        <v>2070</v>
      </c>
      <c r="E2328" t="s">
        <v>2071</v>
      </c>
      <c r="F2328">
        <v>7</v>
      </c>
      <c r="G2328">
        <v>4.6048928883197102E-2</v>
      </c>
      <c r="H2328">
        <v>3.6095825426945001</v>
      </c>
      <c r="I2328">
        <f t="shared" si="36"/>
        <v>0.95395107111680288</v>
      </c>
    </row>
    <row r="2329" spans="1:9" x14ac:dyDescent="0.35">
      <c r="A2329" t="s">
        <v>2785</v>
      </c>
      <c r="B2329" t="s">
        <v>2781</v>
      </c>
      <c r="C2329" t="s">
        <v>9</v>
      </c>
      <c r="D2329" t="s">
        <v>679</v>
      </c>
      <c r="E2329" t="s">
        <v>680</v>
      </c>
      <c r="F2329">
        <v>37</v>
      </c>
      <c r="G2329">
        <v>4.6100000000000002E-2</v>
      </c>
      <c r="I2329">
        <f t="shared" si="36"/>
        <v>0.95389999999999997</v>
      </c>
    </row>
    <row r="2330" spans="1:9" x14ac:dyDescent="0.35">
      <c r="A2330" t="s">
        <v>2785</v>
      </c>
      <c r="B2330" t="s">
        <v>2780</v>
      </c>
      <c r="C2330" t="s">
        <v>53</v>
      </c>
      <c r="D2330" t="s">
        <v>92</v>
      </c>
      <c r="E2330" t="s">
        <v>93</v>
      </c>
      <c r="F2330">
        <v>28</v>
      </c>
      <c r="G2330">
        <v>4.6150539698624198E-2</v>
      </c>
      <c r="H2330">
        <v>1.85817637901035</v>
      </c>
      <c r="I2330">
        <f t="shared" si="36"/>
        <v>0.95384946030137585</v>
      </c>
    </row>
    <row r="2331" spans="1:9" x14ac:dyDescent="0.35">
      <c r="A2331" t="s">
        <v>2785</v>
      </c>
      <c r="B2331" t="s">
        <v>2784</v>
      </c>
      <c r="C2331" t="s">
        <v>126</v>
      </c>
      <c r="D2331" t="s">
        <v>2072</v>
      </c>
      <c r="E2331" t="s">
        <v>2073</v>
      </c>
      <c r="F2331">
        <v>2</v>
      </c>
      <c r="G2331">
        <v>4.6162139940939102E-2</v>
      </c>
      <c r="H2331">
        <v>23.8609756097561</v>
      </c>
      <c r="I2331">
        <f t="shared" si="36"/>
        <v>0.9538378600590609</v>
      </c>
    </row>
    <row r="2332" spans="1:9" x14ac:dyDescent="0.35">
      <c r="A2332" t="s">
        <v>2785</v>
      </c>
      <c r="B2332" t="s">
        <v>2781</v>
      </c>
      <c r="C2332" t="s">
        <v>126</v>
      </c>
      <c r="D2332" t="s">
        <v>852</v>
      </c>
      <c r="E2332" t="s">
        <v>853</v>
      </c>
      <c r="F2332">
        <v>6</v>
      </c>
      <c r="G2332">
        <v>4.62797024534259E-2</v>
      </c>
      <c r="H2332">
        <v>4.2417979476802996</v>
      </c>
      <c r="I2332">
        <f t="shared" si="36"/>
        <v>0.95372029754657406</v>
      </c>
    </row>
    <row r="2333" spans="1:9" x14ac:dyDescent="0.35">
      <c r="A2333" t="s">
        <v>2785</v>
      </c>
      <c r="B2333" t="s">
        <v>2781</v>
      </c>
      <c r="C2333" t="s">
        <v>126</v>
      </c>
      <c r="D2333" t="s">
        <v>2074</v>
      </c>
      <c r="E2333" t="s">
        <v>2075</v>
      </c>
      <c r="F2333">
        <v>4</v>
      </c>
      <c r="G2333">
        <v>4.62797024534259E-2</v>
      </c>
      <c r="H2333">
        <v>6.63085656189104</v>
      </c>
      <c r="I2333">
        <f t="shared" si="36"/>
        <v>0.95372029754657406</v>
      </c>
    </row>
    <row r="2334" spans="1:9" x14ac:dyDescent="0.35">
      <c r="A2334" t="s">
        <v>2785</v>
      </c>
      <c r="B2334" t="s">
        <v>2781</v>
      </c>
      <c r="C2334" t="s">
        <v>126</v>
      </c>
      <c r="D2334" t="s">
        <v>2076</v>
      </c>
      <c r="E2334" t="s">
        <v>2077</v>
      </c>
      <c r="F2334">
        <v>4</v>
      </c>
      <c r="G2334">
        <v>4.62797024534259E-2</v>
      </c>
      <c r="H2334">
        <v>6.63085656189104</v>
      </c>
      <c r="I2334">
        <f t="shared" si="36"/>
        <v>0.95372029754657406</v>
      </c>
    </row>
    <row r="2335" spans="1:9" x14ac:dyDescent="0.35">
      <c r="A2335" t="s">
        <v>2785</v>
      </c>
      <c r="B2335" t="s">
        <v>2783</v>
      </c>
      <c r="C2335" t="s">
        <v>52</v>
      </c>
      <c r="D2335" t="s">
        <v>1268</v>
      </c>
      <c r="E2335" t="s">
        <v>1269</v>
      </c>
      <c r="F2335">
        <v>5</v>
      </c>
      <c r="G2335">
        <v>4.6303569386901597E-2</v>
      </c>
      <c r="H2335">
        <v>4.9185520361990998</v>
      </c>
      <c r="I2335">
        <f t="shared" si="36"/>
        <v>0.95369643061309839</v>
      </c>
    </row>
    <row r="2336" spans="1:9" x14ac:dyDescent="0.35">
      <c r="A2336" t="s">
        <v>2785</v>
      </c>
      <c r="B2336" t="s">
        <v>2783</v>
      </c>
      <c r="C2336" t="s">
        <v>52</v>
      </c>
      <c r="D2336" t="s">
        <v>2078</v>
      </c>
      <c r="E2336" t="s">
        <v>2079</v>
      </c>
      <c r="F2336">
        <v>5</v>
      </c>
      <c r="G2336">
        <v>4.6303569386901597E-2</v>
      </c>
      <c r="H2336">
        <v>4.9185520361990998</v>
      </c>
      <c r="I2336">
        <f t="shared" si="36"/>
        <v>0.95369643061309839</v>
      </c>
    </row>
    <row r="2337" spans="1:9" x14ac:dyDescent="0.35">
      <c r="A2337" t="s">
        <v>2785</v>
      </c>
      <c r="B2337" t="s">
        <v>2781</v>
      </c>
      <c r="C2337" t="s">
        <v>9</v>
      </c>
      <c r="D2337" t="s">
        <v>681</v>
      </c>
      <c r="E2337" t="s">
        <v>682</v>
      </c>
      <c r="F2337">
        <v>4</v>
      </c>
      <c r="G2337">
        <v>4.6399999999999997E-2</v>
      </c>
      <c r="I2337">
        <f t="shared" si="36"/>
        <v>0.9536</v>
      </c>
    </row>
    <row r="2338" spans="1:9" x14ac:dyDescent="0.35">
      <c r="A2338" t="s">
        <v>2785</v>
      </c>
      <c r="B2338" t="s">
        <v>2781</v>
      </c>
      <c r="C2338" t="s">
        <v>9</v>
      </c>
      <c r="D2338" t="s">
        <v>683</v>
      </c>
      <c r="E2338" t="s">
        <v>684</v>
      </c>
      <c r="F2338">
        <v>8</v>
      </c>
      <c r="G2338">
        <v>4.6399999999999997E-2</v>
      </c>
      <c r="I2338">
        <f t="shared" si="36"/>
        <v>0.9536</v>
      </c>
    </row>
    <row r="2339" spans="1:9" x14ac:dyDescent="0.35">
      <c r="A2339" t="s">
        <v>2785</v>
      </c>
      <c r="B2339" t="s">
        <v>2780</v>
      </c>
      <c r="C2339" t="s">
        <v>53</v>
      </c>
      <c r="D2339" t="s">
        <v>191</v>
      </c>
      <c r="E2339" t="s">
        <v>192</v>
      </c>
      <c r="F2339">
        <v>23</v>
      </c>
      <c r="G2339">
        <v>4.6531410952521897E-2</v>
      </c>
      <c r="H2339">
        <v>2.0159658105874301</v>
      </c>
      <c r="I2339">
        <f t="shared" si="36"/>
        <v>0.95346858904747811</v>
      </c>
    </row>
    <row r="2340" spans="1:9" x14ac:dyDescent="0.35">
      <c r="A2340" t="s">
        <v>2785</v>
      </c>
      <c r="B2340" t="s">
        <v>2780</v>
      </c>
      <c r="C2340" t="s">
        <v>53</v>
      </c>
      <c r="D2340" t="s">
        <v>129</v>
      </c>
      <c r="E2340" t="s">
        <v>130</v>
      </c>
      <c r="F2340">
        <v>24</v>
      </c>
      <c r="G2340">
        <v>4.6531410952521897E-2</v>
      </c>
      <c r="H2340">
        <v>1.97883718284219</v>
      </c>
      <c r="I2340">
        <f t="shared" si="36"/>
        <v>0.95346858904747811</v>
      </c>
    </row>
    <row r="2341" spans="1:9" x14ac:dyDescent="0.35">
      <c r="A2341" t="s">
        <v>2785</v>
      </c>
      <c r="B2341" t="s">
        <v>2784</v>
      </c>
      <c r="C2341" t="s">
        <v>53</v>
      </c>
      <c r="D2341" t="s">
        <v>2080</v>
      </c>
      <c r="E2341" t="s">
        <v>2081</v>
      </c>
      <c r="F2341">
        <v>4</v>
      </c>
      <c r="G2341">
        <v>4.6617928397785599E-2</v>
      </c>
      <c r="H2341">
        <v>6.15767112509835</v>
      </c>
      <c r="I2341">
        <f t="shared" si="36"/>
        <v>0.95338207160221444</v>
      </c>
    </row>
    <row r="2342" spans="1:9" x14ac:dyDescent="0.35">
      <c r="A2342" t="s">
        <v>2785</v>
      </c>
      <c r="B2342" t="s">
        <v>2784</v>
      </c>
      <c r="C2342" t="s">
        <v>53</v>
      </c>
      <c r="D2342" t="s">
        <v>1177</v>
      </c>
      <c r="E2342" t="s">
        <v>1178</v>
      </c>
      <c r="F2342">
        <v>4</v>
      </c>
      <c r="G2342">
        <v>4.6617928397785599E-2</v>
      </c>
      <c r="H2342">
        <v>6.15767112509835</v>
      </c>
      <c r="I2342">
        <f t="shared" si="36"/>
        <v>0.95338207160221444</v>
      </c>
    </row>
    <row r="2343" spans="1:9" x14ac:dyDescent="0.35">
      <c r="A2343" t="s">
        <v>2785</v>
      </c>
      <c r="B2343" t="s">
        <v>2783</v>
      </c>
      <c r="C2343" t="s">
        <v>53</v>
      </c>
      <c r="D2343" t="s">
        <v>1252</v>
      </c>
      <c r="E2343" t="s">
        <v>1253</v>
      </c>
      <c r="F2343">
        <v>4</v>
      </c>
      <c r="G2343">
        <v>4.6618035413300299E-2</v>
      </c>
      <c r="H2343">
        <v>6.3941176470588204</v>
      </c>
      <c r="I2343">
        <f t="shared" si="36"/>
        <v>0.95338196458669966</v>
      </c>
    </row>
    <row r="2344" spans="1:9" x14ac:dyDescent="0.35">
      <c r="A2344" t="s">
        <v>2785</v>
      </c>
      <c r="B2344" t="s">
        <v>2780</v>
      </c>
      <c r="C2344" t="s">
        <v>126</v>
      </c>
      <c r="D2344" t="s">
        <v>2082</v>
      </c>
      <c r="E2344" t="s">
        <v>2083</v>
      </c>
      <c r="F2344">
        <v>2</v>
      </c>
      <c r="G2344">
        <v>4.6760039740119899E-2</v>
      </c>
      <c r="H2344">
        <v>19.674208144796399</v>
      </c>
      <c r="I2344">
        <f t="shared" si="36"/>
        <v>0.95323996025988011</v>
      </c>
    </row>
    <row r="2345" spans="1:9" x14ac:dyDescent="0.35">
      <c r="A2345" t="s">
        <v>2785</v>
      </c>
      <c r="B2345" t="s">
        <v>2783</v>
      </c>
      <c r="C2345" t="s">
        <v>53</v>
      </c>
      <c r="D2345" t="s">
        <v>2084</v>
      </c>
      <c r="E2345" t="s">
        <v>2085</v>
      </c>
      <c r="F2345">
        <v>2</v>
      </c>
      <c r="G2345">
        <v>4.6785902690769002E-2</v>
      </c>
      <c r="H2345">
        <v>21.313725490196099</v>
      </c>
      <c r="I2345">
        <f t="shared" si="36"/>
        <v>0.95321409730923101</v>
      </c>
    </row>
    <row r="2346" spans="1:9" x14ac:dyDescent="0.35">
      <c r="A2346" t="s">
        <v>2785</v>
      </c>
      <c r="B2346" t="s">
        <v>2783</v>
      </c>
      <c r="C2346" t="s">
        <v>53</v>
      </c>
      <c r="D2346" t="s">
        <v>2086</v>
      </c>
      <c r="E2346" t="s">
        <v>2087</v>
      </c>
      <c r="F2346">
        <v>2</v>
      </c>
      <c r="G2346">
        <v>4.6785902690769002E-2</v>
      </c>
      <c r="H2346">
        <v>21.313725490196099</v>
      </c>
      <c r="I2346">
        <f t="shared" si="36"/>
        <v>0.95321409730923101</v>
      </c>
    </row>
    <row r="2347" spans="1:9" x14ac:dyDescent="0.35">
      <c r="A2347" t="s">
        <v>2785</v>
      </c>
      <c r="B2347" t="s">
        <v>2783</v>
      </c>
      <c r="C2347" t="s">
        <v>53</v>
      </c>
      <c r="D2347" t="s">
        <v>2088</v>
      </c>
      <c r="E2347" t="s">
        <v>2089</v>
      </c>
      <c r="F2347">
        <v>2</v>
      </c>
      <c r="G2347">
        <v>4.6785902690769002E-2</v>
      </c>
      <c r="H2347">
        <v>21.313725490196099</v>
      </c>
      <c r="I2347">
        <f t="shared" si="36"/>
        <v>0.95321409730923101</v>
      </c>
    </row>
    <row r="2348" spans="1:9" x14ac:dyDescent="0.35">
      <c r="A2348" t="s">
        <v>2785</v>
      </c>
      <c r="B2348" t="s">
        <v>2783</v>
      </c>
      <c r="C2348" t="s">
        <v>53</v>
      </c>
      <c r="D2348" t="s">
        <v>2090</v>
      </c>
      <c r="E2348" t="s">
        <v>2091</v>
      </c>
      <c r="F2348">
        <v>2</v>
      </c>
      <c r="G2348">
        <v>4.6785902690769002E-2</v>
      </c>
      <c r="H2348">
        <v>21.313725490196099</v>
      </c>
      <c r="I2348">
        <f t="shared" si="36"/>
        <v>0.95321409730923101</v>
      </c>
    </row>
    <row r="2349" spans="1:9" x14ac:dyDescent="0.35">
      <c r="A2349" t="s">
        <v>2785</v>
      </c>
      <c r="B2349" t="s">
        <v>2783</v>
      </c>
      <c r="C2349" t="s">
        <v>53</v>
      </c>
      <c r="D2349" t="s">
        <v>2092</v>
      </c>
      <c r="E2349" t="s">
        <v>2093</v>
      </c>
      <c r="F2349">
        <v>2</v>
      </c>
      <c r="G2349">
        <v>4.6785902690769002E-2</v>
      </c>
      <c r="H2349">
        <v>21.313725490196099</v>
      </c>
      <c r="I2349">
        <f t="shared" si="36"/>
        <v>0.95321409730923101</v>
      </c>
    </row>
    <row r="2350" spans="1:9" x14ac:dyDescent="0.35">
      <c r="A2350" t="s">
        <v>2785</v>
      </c>
      <c r="B2350" t="s">
        <v>2781</v>
      </c>
      <c r="C2350" t="s">
        <v>9</v>
      </c>
      <c r="D2350" t="s">
        <v>685</v>
      </c>
      <c r="E2350" t="s">
        <v>686</v>
      </c>
      <c r="F2350">
        <v>5</v>
      </c>
      <c r="G2350">
        <v>4.6800000000000001E-2</v>
      </c>
      <c r="I2350">
        <f t="shared" si="36"/>
        <v>0.95320000000000005</v>
      </c>
    </row>
    <row r="2351" spans="1:9" x14ac:dyDescent="0.35">
      <c r="A2351" t="s">
        <v>2785</v>
      </c>
      <c r="B2351" t="s">
        <v>2784</v>
      </c>
      <c r="C2351" t="s">
        <v>52</v>
      </c>
      <c r="D2351" t="s">
        <v>922</v>
      </c>
      <c r="E2351" t="s">
        <v>923</v>
      </c>
      <c r="F2351">
        <v>11</v>
      </c>
      <c r="G2351">
        <v>4.6840457418465799E-2</v>
      </c>
      <c r="H2351">
        <v>2.5420894112088801</v>
      </c>
      <c r="I2351">
        <f t="shared" si="36"/>
        <v>0.95315954258153424</v>
      </c>
    </row>
    <row r="2352" spans="1:9" x14ac:dyDescent="0.35">
      <c r="A2352" t="s">
        <v>2785</v>
      </c>
      <c r="B2352" t="s">
        <v>2784</v>
      </c>
      <c r="C2352" t="s">
        <v>52</v>
      </c>
      <c r="D2352" t="s">
        <v>2094</v>
      </c>
      <c r="E2352" t="s">
        <v>2095</v>
      </c>
      <c r="F2352">
        <v>16</v>
      </c>
      <c r="G2352">
        <v>4.6840457418465799E-2</v>
      </c>
      <c r="H2352">
        <v>2.1005535612439998</v>
      </c>
      <c r="I2352">
        <f t="shared" si="36"/>
        <v>0.95315954258153424</v>
      </c>
    </row>
    <row r="2353" spans="1:9" x14ac:dyDescent="0.35">
      <c r="A2353" t="s">
        <v>2785</v>
      </c>
      <c r="B2353" t="s">
        <v>2784</v>
      </c>
      <c r="C2353" t="s">
        <v>53</v>
      </c>
      <c r="D2353" t="s">
        <v>411</v>
      </c>
      <c r="E2353" t="s">
        <v>412</v>
      </c>
      <c r="F2353">
        <v>3</v>
      </c>
      <c r="G2353">
        <v>4.6958985333955802E-2</v>
      </c>
      <c r="H2353">
        <v>9.2365066876475197</v>
      </c>
      <c r="I2353">
        <f t="shared" si="36"/>
        <v>0.95304101466604418</v>
      </c>
    </row>
    <row r="2354" spans="1:9" x14ac:dyDescent="0.35">
      <c r="A2354" t="s">
        <v>2785</v>
      </c>
      <c r="B2354" t="s">
        <v>2783</v>
      </c>
      <c r="C2354" t="s">
        <v>53</v>
      </c>
      <c r="D2354" t="s">
        <v>2096</v>
      </c>
      <c r="E2354" t="s">
        <v>2097</v>
      </c>
      <c r="F2354">
        <v>3</v>
      </c>
      <c r="G2354">
        <v>4.6987751557683602E-2</v>
      </c>
      <c r="H2354">
        <v>9.5911764705882305</v>
      </c>
      <c r="I2354">
        <f t="shared" si="36"/>
        <v>0.95301224844231636</v>
      </c>
    </row>
    <row r="2355" spans="1:9" x14ac:dyDescent="0.35">
      <c r="A2355" t="s">
        <v>2785</v>
      </c>
      <c r="B2355" t="s">
        <v>2783</v>
      </c>
      <c r="C2355" t="s">
        <v>53</v>
      </c>
      <c r="D2355" t="s">
        <v>2098</v>
      </c>
      <c r="E2355" t="s">
        <v>2099</v>
      </c>
      <c r="F2355">
        <v>3</v>
      </c>
      <c r="G2355">
        <v>4.6987751557683602E-2</v>
      </c>
      <c r="H2355">
        <v>9.5911764705882305</v>
      </c>
      <c r="I2355">
        <f t="shared" si="36"/>
        <v>0.95301224844231636</v>
      </c>
    </row>
    <row r="2356" spans="1:9" x14ac:dyDescent="0.35">
      <c r="A2356" t="s">
        <v>2785</v>
      </c>
      <c r="B2356" t="s">
        <v>2782</v>
      </c>
      <c r="C2356" t="s">
        <v>53</v>
      </c>
      <c r="D2356" t="s">
        <v>16</v>
      </c>
      <c r="E2356" t="s">
        <v>17</v>
      </c>
      <c r="F2356">
        <v>52</v>
      </c>
      <c r="G2356">
        <v>4.7132167536669899E-2</v>
      </c>
      <c r="H2356">
        <v>1.5440200318688799</v>
      </c>
      <c r="I2356">
        <f t="shared" si="36"/>
        <v>0.95286783246333007</v>
      </c>
    </row>
    <row r="2357" spans="1:9" x14ac:dyDescent="0.35">
      <c r="A2357" t="s">
        <v>2785</v>
      </c>
      <c r="B2357" t="s">
        <v>2782</v>
      </c>
      <c r="C2357" t="s">
        <v>53</v>
      </c>
      <c r="D2357" t="s">
        <v>108</v>
      </c>
      <c r="E2357" t="s">
        <v>109</v>
      </c>
      <c r="F2357">
        <v>48</v>
      </c>
      <c r="G2357">
        <v>4.7132167536669899E-2</v>
      </c>
      <c r="H2357">
        <v>1.58259090686964</v>
      </c>
      <c r="I2357">
        <f t="shared" si="36"/>
        <v>0.95286783246333007</v>
      </c>
    </row>
    <row r="2358" spans="1:9" x14ac:dyDescent="0.35">
      <c r="A2358" t="s">
        <v>2785</v>
      </c>
      <c r="B2358" t="s">
        <v>2782</v>
      </c>
      <c r="C2358" t="s">
        <v>53</v>
      </c>
      <c r="D2358" t="s">
        <v>918</v>
      </c>
      <c r="E2358" t="s">
        <v>919</v>
      </c>
      <c r="F2358">
        <v>14</v>
      </c>
      <c r="G2358">
        <v>4.7132167536669899E-2</v>
      </c>
      <c r="H2358">
        <v>2.7793741629124602</v>
      </c>
      <c r="I2358">
        <f t="shared" si="36"/>
        <v>0.95286783246333007</v>
      </c>
    </row>
    <row r="2359" spans="1:9" x14ac:dyDescent="0.35">
      <c r="A2359" t="s">
        <v>2785</v>
      </c>
      <c r="B2359" t="s">
        <v>2782</v>
      </c>
      <c r="C2359" t="s">
        <v>53</v>
      </c>
      <c r="D2359" t="s">
        <v>86</v>
      </c>
      <c r="E2359" t="s">
        <v>87</v>
      </c>
      <c r="F2359">
        <v>55</v>
      </c>
      <c r="G2359">
        <v>4.7132167536669899E-2</v>
      </c>
      <c r="H2359">
        <v>1.52193097830238</v>
      </c>
      <c r="I2359">
        <f t="shared" si="36"/>
        <v>0.95286783246333007</v>
      </c>
    </row>
    <row r="2360" spans="1:9" x14ac:dyDescent="0.35">
      <c r="A2360" t="s">
        <v>2785</v>
      </c>
      <c r="B2360" t="s">
        <v>2782</v>
      </c>
      <c r="C2360" t="s">
        <v>53</v>
      </c>
      <c r="D2360" t="s">
        <v>449</v>
      </c>
      <c r="E2360" t="s">
        <v>450</v>
      </c>
      <c r="F2360">
        <v>17</v>
      </c>
      <c r="G2360">
        <v>4.7132167536669899E-2</v>
      </c>
      <c r="H2360">
        <v>2.4458938761103601</v>
      </c>
      <c r="I2360">
        <f t="shared" si="36"/>
        <v>0.95286783246333007</v>
      </c>
    </row>
    <row r="2361" spans="1:9" x14ac:dyDescent="0.35">
      <c r="A2361" t="s">
        <v>2785</v>
      </c>
      <c r="B2361" t="s">
        <v>2782</v>
      </c>
      <c r="C2361" t="s">
        <v>53</v>
      </c>
      <c r="D2361" t="s">
        <v>1988</v>
      </c>
      <c r="E2361" t="s">
        <v>1989</v>
      </c>
      <c r="F2361">
        <v>23</v>
      </c>
      <c r="G2361">
        <v>4.7132167536669899E-2</v>
      </c>
      <c r="H2361">
        <v>2.0961878854502398</v>
      </c>
      <c r="I2361">
        <f t="shared" si="36"/>
        <v>0.95286783246333007</v>
      </c>
    </row>
    <row r="2362" spans="1:9" x14ac:dyDescent="0.35">
      <c r="A2362" t="s">
        <v>2785</v>
      </c>
      <c r="B2362" t="s">
        <v>2782</v>
      </c>
      <c r="C2362" t="s">
        <v>53</v>
      </c>
      <c r="D2362" t="s">
        <v>1896</v>
      </c>
      <c r="E2362" t="s">
        <v>1897</v>
      </c>
      <c r="F2362">
        <v>5</v>
      </c>
      <c r="G2362">
        <v>4.7132167536669899E-2</v>
      </c>
      <c r="H2362">
        <v>7.53233754234678</v>
      </c>
      <c r="I2362">
        <f t="shared" si="36"/>
        <v>0.95286783246333007</v>
      </c>
    </row>
    <row r="2363" spans="1:9" x14ac:dyDescent="0.35">
      <c r="A2363" t="s">
        <v>2785</v>
      </c>
      <c r="B2363" t="s">
        <v>2782</v>
      </c>
      <c r="C2363" t="s">
        <v>53</v>
      </c>
      <c r="D2363" t="s">
        <v>2100</v>
      </c>
      <c r="E2363" t="s">
        <v>2101</v>
      </c>
      <c r="F2363">
        <v>2</v>
      </c>
      <c r="G2363">
        <v>4.7132167536669899E-2</v>
      </c>
      <c r="H2363">
        <v>51.219895287958103</v>
      </c>
      <c r="I2363">
        <f t="shared" si="36"/>
        <v>0.95286783246333007</v>
      </c>
    </row>
    <row r="2364" spans="1:9" x14ac:dyDescent="0.35">
      <c r="A2364" t="s">
        <v>2785</v>
      </c>
      <c r="B2364" t="s">
        <v>2782</v>
      </c>
      <c r="C2364" t="s">
        <v>53</v>
      </c>
      <c r="D2364" t="s">
        <v>665</v>
      </c>
      <c r="E2364" t="s">
        <v>1355</v>
      </c>
      <c r="F2364">
        <v>4</v>
      </c>
      <c r="G2364">
        <v>4.7132167536669899E-2</v>
      </c>
      <c r="H2364">
        <v>10.2439790575916</v>
      </c>
      <c r="I2364">
        <f t="shared" si="36"/>
        <v>0.95286783246333007</v>
      </c>
    </row>
    <row r="2365" spans="1:9" x14ac:dyDescent="0.35">
      <c r="A2365" t="s">
        <v>2785</v>
      </c>
      <c r="B2365" t="s">
        <v>2780</v>
      </c>
      <c r="C2365" t="s">
        <v>126</v>
      </c>
      <c r="D2365" t="s">
        <v>2102</v>
      </c>
      <c r="E2365" t="s">
        <v>2103</v>
      </c>
      <c r="F2365">
        <v>3</v>
      </c>
      <c r="G2365">
        <v>4.7146451276999297E-2</v>
      </c>
      <c r="H2365">
        <v>8.9220246238030096</v>
      </c>
      <c r="I2365">
        <f t="shared" si="36"/>
        <v>0.95285354872300065</v>
      </c>
    </row>
    <row r="2366" spans="1:9" x14ac:dyDescent="0.35">
      <c r="A2366" t="s">
        <v>2785</v>
      </c>
      <c r="B2366" t="s">
        <v>2781</v>
      </c>
      <c r="C2366" t="s">
        <v>53</v>
      </c>
      <c r="D2366" t="s">
        <v>1150</v>
      </c>
      <c r="E2366" t="s">
        <v>1151</v>
      </c>
      <c r="F2366">
        <v>24</v>
      </c>
      <c r="G2366">
        <v>4.71944362485026E-2</v>
      </c>
      <c r="H2366">
        <v>1.82269990800796</v>
      </c>
      <c r="I2366">
        <f t="shared" si="36"/>
        <v>0.95280556375149739</v>
      </c>
    </row>
    <row r="2367" spans="1:9" x14ac:dyDescent="0.35">
      <c r="A2367" t="s">
        <v>2785</v>
      </c>
      <c r="B2367" t="s">
        <v>2784</v>
      </c>
      <c r="C2367" t="s">
        <v>53</v>
      </c>
      <c r="D2367" t="s">
        <v>2104</v>
      </c>
      <c r="E2367" t="s">
        <v>2105</v>
      </c>
      <c r="F2367">
        <v>6</v>
      </c>
      <c r="G2367">
        <v>4.7279045573955597E-2</v>
      </c>
      <c r="H2367">
        <v>3.97682926829268</v>
      </c>
      <c r="I2367">
        <f t="shared" si="36"/>
        <v>0.95272095442604443</v>
      </c>
    </row>
    <row r="2368" spans="1:9" x14ac:dyDescent="0.35">
      <c r="A2368" t="s">
        <v>2785</v>
      </c>
      <c r="B2368" t="s">
        <v>2784</v>
      </c>
      <c r="C2368" t="s">
        <v>9</v>
      </c>
      <c r="D2368" t="s">
        <v>100</v>
      </c>
      <c r="E2368" t="s">
        <v>101</v>
      </c>
      <c r="F2368">
        <v>29</v>
      </c>
      <c r="G2368">
        <v>4.7500000000000001E-2</v>
      </c>
      <c r="I2368">
        <f t="shared" si="36"/>
        <v>0.95250000000000001</v>
      </c>
    </row>
    <row r="2369" spans="1:9" x14ac:dyDescent="0.35">
      <c r="A2369" t="s">
        <v>2785</v>
      </c>
      <c r="B2369" t="s">
        <v>2784</v>
      </c>
      <c r="C2369" t="s">
        <v>126</v>
      </c>
      <c r="D2369" t="s">
        <v>2106</v>
      </c>
      <c r="E2369" t="s">
        <v>2107</v>
      </c>
      <c r="F2369">
        <v>4</v>
      </c>
      <c r="G2369">
        <v>4.75075548510119E-2</v>
      </c>
      <c r="H2369">
        <v>6.58233809924306</v>
      </c>
      <c r="I2369">
        <f t="shared" si="36"/>
        <v>0.95249244514898812</v>
      </c>
    </row>
    <row r="2370" spans="1:9" x14ac:dyDescent="0.35">
      <c r="A2370" t="s">
        <v>2785</v>
      </c>
      <c r="B2370" t="s">
        <v>2784</v>
      </c>
      <c r="C2370" t="s">
        <v>126</v>
      </c>
      <c r="D2370" t="s">
        <v>2108</v>
      </c>
      <c r="E2370" t="s">
        <v>2109</v>
      </c>
      <c r="F2370">
        <v>6</v>
      </c>
      <c r="G2370">
        <v>4.75075548510119E-2</v>
      </c>
      <c r="H2370">
        <v>4.1497348886532297</v>
      </c>
      <c r="I2370">
        <f t="shared" ref="I2370:I2433" si="37">1-G2370</f>
        <v>0.95249244514898812</v>
      </c>
    </row>
    <row r="2371" spans="1:9" x14ac:dyDescent="0.35">
      <c r="A2371" t="s">
        <v>2785</v>
      </c>
      <c r="B2371" t="s">
        <v>2784</v>
      </c>
      <c r="C2371" t="s">
        <v>126</v>
      </c>
      <c r="D2371" t="s">
        <v>2110</v>
      </c>
      <c r="E2371" t="s">
        <v>2111</v>
      </c>
      <c r="F2371">
        <v>3</v>
      </c>
      <c r="G2371">
        <v>4.75075548510119E-2</v>
      </c>
      <c r="H2371">
        <v>9.87350714886459</v>
      </c>
      <c r="I2371">
        <f t="shared" si="37"/>
        <v>0.95249244514898812</v>
      </c>
    </row>
    <row r="2372" spans="1:9" x14ac:dyDescent="0.35">
      <c r="A2372" t="s">
        <v>2785</v>
      </c>
      <c r="B2372" t="s">
        <v>2784</v>
      </c>
      <c r="C2372" t="s">
        <v>126</v>
      </c>
      <c r="D2372" t="s">
        <v>2074</v>
      </c>
      <c r="E2372" t="s">
        <v>2075</v>
      </c>
      <c r="F2372">
        <v>3</v>
      </c>
      <c r="G2372">
        <v>4.75075548510119E-2</v>
      </c>
      <c r="H2372">
        <v>9.87350714886459</v>
      </c>
      <c r="I2372">
        <f t="shared" si="37"/>
        <v>0.95249244514898812</v>
      </c>
    </row>
    <row r="2373" spans="1:9" x14ac:dyDescent="0.35">
      <c r="A2373" t="s">
        <v>2785</v>
      </c>
      <c r="B2373" t="s">
        <v>2784</v>
      </c>
      <c r="C2373" t="s">
        <v>126</v>
      </c>
      <c r="D2373" t="s">
        <v>2076</v>
      </c>
      <c r="E2373" t="s">
        <v>2077</v>
      </c>
      <c r="F2373">
        <v>3</v>
      </c>
      <c r="G2373">
        <v>4.75075548510119E-2</v>
      </c>
      <c r="H2373">
        <v>9.87350714886459</v>
      </c>
      <c r="I2373">
        <f t="shared" si="37"/>
        <v>0.95249244514898812</v>
      </c>
    </row>
    <row r="2374" spans="1:9" x14ac:dyDescent="0.35">
      <c r="A2374" t="s">
        <v>2785</v>
      </c>
      <c r="B2374" t="s">
        <v>2782</v>
      </c>
      <c r="C2374" t="s">
        <v>53</v>
      </c>
      <c r="D2374" t="s">
        <v>1584</v>
      </c>
      <c r="E2374" t="s">
        <v>1585</v>
      </c>
      <c r="F2374">
        <v>31</v>
      </c>
      <c r="G2374">
        <v>4.7664263768790197E-2</v>
      </c>
      <c r="H2374">
        <v>1.84094696107444</v>
      </c>
      <c r="I2374">
        <f t="shared" si="37"/>
        <v>0.95233573623120982</v>
      </c>
    </row>
    <row r="2375" spans="1:9" x14ac:dyDescent="0.35">
      <c r="A2375" t="s">
        <v>2785</v>
      </c>
      <c r="B2375" t="s">
        <v>2784</v>
      </c>
      <c r="C2375" t="s">
        <v>53</v>
      </c>
      <c r="D2375" t="s">
        <v>2112</v>
      </c>
      <c r="E2375" t="s">
        <v>2113</v>
      </c>
      <c r="F2375">
        <v>9</v>
      </c>
      <c r="G2375">
        <v>4.76965780210186E-2</v>
      </c>
      <c r="H2375">
        <v>2.8922394678492198</v>
      </c>
      <c r="I2375">
        <f t="shared" si="37"/>
        <v>0.95230342197898143</v>
      </c>
    </row>
    <row r="2376" spans="1:9" x14ac:dyDescent="0.35">
      <c r="A2376" t="s">
        <v>2785</v>
      </c>
      <c r="B2376" t="s">
        <v>2784</v>
      </c>
      <c r="C2376" t="s">
        <v>53</v>
      </c>
      <c r="D2376" t="s">
        <v>233</v>
      </c>
      <c r="E2376" t="s">
        <v>234</v>
      </c>
      <c r="F2376">
        <v>16</v>
      </c>
      <c r="G2376">
        <v>4.76965780210186E-2</v>
      </c>
      <c r="H2376">
        <v>2.10344688570853</v>
      </c>
      <c r="I2376">
        <f t="shared" si="37"/>
        <v>0.95230342197898143</v>
      </c>
    </row>
    <row r="2377" spans="1:9" x14ac:dyDescent="0.35">
      <c r="A2377" t="s">
        <v>2785</v>
      </c>
      <c r="B2377" t="s">
        <v>2784</v>
      </c>
      <c r="C2377" t="s">
        <v>53</v>
      </c>
      <c r="D2377" t="s">
        <v>631</v>
      </c>
      <c r="E2377" t="s">
        <v>632</v>
      </c>
      <c r="F2377">
        <v>29</v>
      </c>
      <c r="G2377">
        <v>4.76965780210186E-2</v>
      </c>
      <c r="H2377">
        <v>1.6734420621110699</v>
      </c>
      <c r="I2377">
        <f t="shared" si="37"/>
        <v>0.95230342197898143</v>
      </c>
    </row>
    <row r="2378" spans="1:9" x14ac:dyDescent="0.35">
      <c r="A2378" t="s">
        <v>2785</v>
      </c>
      <c r="B2378" t="s">
        <v>2783</v>
      </c>
      <c r="C2378" t="s">
        <v>9</v>
      </c>
      <c r="D2378" t="s">
        <v>1259</v>
      </c>
      <c r="E2378" t="s">
        <v>1260</v>
      </c>
      <c r="F2378">
        <v>6</v>
      </c>
      <c r="G2378">
        <v>4.7699999999999999E-2</v>
      </c>
      <c r="I2378">
        <f t="shared" si="37"/>
        <v>0.95230000000000004</v>
      </c>
    </row>
    <row r="2379" spans="1:9" x14ac:dyDescent="0.35">
      <c r="A2379" t="s">
        <v>2785</v>
      </c>
      <c r="B2379" t="s">
        <v>2783</v>
      </c>
      <c r="C2379" t="s">
        <v>9</v>
      </c>
      <c r="D2379" t="s">
        <v>625</v>
      </c>
      <c r="E2379" t="s">
        <v>626</v>
      </c>
      <c r="F2379">
        <v>53</v>
      </c>
      <c r="G2379">
        <v>4.7699999999999999E-2</v>
      </c>
      <c r="I2379">
        <f t="shared" si="37"/>
        <v>0.95230000000000004</v>
      </c>
    </row>
    <row r="2380" spans="1:9" x14ac:dyDescent="0.35">
      <c r="A2380" t="s">
        <v>2785</v>
      </c>
      <c r="B2380" t="s">
        <v>2783</v>
      </c>
      <c r="C2380" t="s">
        <v>53</v>
      </c>
      <c r="D2380" t="s">
        <v>2114</v>
      </c>
      <c r="E2380" t="s">
        <v>2115</v>
      </c>
      <c r="F2380">
        <v>8</v>
      </c>
      <c r="G2380">
        <v>4.77593364041283E-2</v>
      </c>
      <c r="H2380">
        <v>3.2171661117277099</v>
      </c>
      <c r="I2380">
        <f t="shared" si="37"/>
        <v>0.95224066359587167</v>
      </c>
    </row>
    <row r="2381" spans="1:9" x14ac:dyDescent="0.35">
      <c r="A2381" t="s">
        <v>2785</v>
      </c>
      <c r="B2381" t="s">
        <v>2784</v>
      </c>
      <c r="C2381" t="s">
        <v>9</v>
      </c>
      <c r="D2381" t="s">
        <v>625</v>
      </c>
      <c r="E2381" t="s">
        <v>626</v>
      </c>
      <c r="F2381">
        <v>38</v>
      </c>
      <c r="G2381">
        <v>4.7800000000000002E-2</v>
      </c>
      <c r="I2381">
        <f t="shared" si="37"/>
        <v>0.95220000000000005</v>
      </c>
    </row>
    <row r="2382" spans="1:9" x14ac:dyDescent="0.35">
      <c r="A2382" t="s">
        <v>2785</v>
      </c>
      <c r="B2382" t="s">
        <v>2780</v>
      </c>
      <c r="C2382" t="s">
        <v>53</v>
      </c>
      <c r="D2382" t="s">
        <v>169</v>
      </c>
      <c r="E2382" t="s">
        <v>170</v>
      </c>
      <c r="F2382">
        <v>56</v>
      </c>
      <c r="G2382">
        <v>4.7873508803044501E-2</v>
      </c>
      <c r="H2382">
        <v>1.4576453825983899</v>
      </c>
      <c r="I2382">
        <f t="shared" si="37"/>
        <v>0.95212649119695547</v>
      </c>
    </row>
    <row r="2383" spans="1:9" x14ac:dyDescent="0.35">
      <c r="A2383" t="s">
        <v>2785</v>
      </c>
      <c r="B2383" t="s">
        <v>2784</v>
      </c>
      <c r="C2383" t="s">
        <v>9</v>
      </c>
      <c r="D2383" t="s">
        <v>507</v>
      </c>
      <c r="E2383" t="s">
        <v>508</v>
      </c>
      <c r="F2383">
        <v>11</v>
      </c>
      <c r="G2383">
        <v>4.7899999999999998E-2</v>
      </c>
      <c r="I2383">
        <f t="shared" si="37"/>
        <v>0.95209999999999995</v>
      </c>
    </row>
    <row r="2384" spans="1:9" x14ac:dyDescent="0.35">
      <c r="A2384" t="s">
        <v>2785</v>
      </c>
      <c r="B2384" t="s">
        <v>2781</v>
      </c>
      <c r="C2384" t="s">
        <v>53</v>
      </c>
      <c r="D2384" t="s">
        <v>2116</v>
      </c>
      <c r="E2384" t="s">
        <v>2117</v>
      </c>
      <c r="F2384">
        <v>9</v>
      </c>
      <c r="G2384">
        <v>4.79863100208551E-2</v>
      </c>
      <c r="H2384">
        <v>2.9432883718598002</v>
      </c>
      <c r="I2384">
        <f t="shared" si="37"/>
        <v>0.95201368997914493</v>
      </c>
    </row>
    <row r="2385" spans="1:9" x14ac:dyDescent="0.35">
      <c r="A2385" t="s">
        <v>2785</v>
      </c>
      <c r="B2385" t="s">
        <v>2781</v>
      </c>
      <c r="C2385" t="s">
        <v>53</v>
      </c>
      <c r="D2385" t="s">
        <v>2118</v>
      </c>
      <c r="E2385" t="s">
        <v>2119</v>
      </c>
      <c r="F2385">
        <v>9</v>
      </c>
      <c r="G2385">
        <v>4.79863100208551E-2</v>
      </c>
      <c r="H2385">
        <v>2.9432883718598002</v>
      </c>
      <c r="I2385">
        <f t="shared" si="37"/>
        <v>0.95201368997914493</v>
      </c>
    </row>
    <row r="2386" spans="1:9" x14ac:dyDescent="0.35">
      <c r="A2386" t="s">
        <v>2785</v>
      </c>
      <c r="B2386" t="s">
        <v>2781</v>
      </c>
      <c r="C2386" t="s">
        <v>53</v>
      </c>
      <c r="D2386" t="s">
        <v>2120</v>
      </c>
      <c r="E2386" t="s">
        <v>2121</v>
      </c>
      <c r="F2386">
        <v>10</v>
      </c>
      <c r="G2386">
        <v>4.8196344005116201E-2</v>
      </c>
      <c r="H2386">
        <v>2.74706914706915</v>
      </c>
      <c r="I2386">
        <f t="shared" si="37"/>
        <v>0.95180365599488381</v>
      </c>
    </row>
    <row r="2387" spans="1:9" x14ac:dyDescent="0.35">
      <c r="A2387" t="s">
        <v>2785</v>
      </c>
      <c r="B2387" t="s">
        <v>2781</v>
      </c>
      <c r="C2387" t="s">
        <v>9</v>
      </c>
      <c r="D2387" t="s">
        <v>687</v>
      </c>
      <c r="E2387" t="s">
        <v>688</v>
      </c>
      <c r="F2387">
        <v>23</v>
      </c>
      <c r="G2387">
        <v>4.82E-2</v>
      </c>
      <c r="I2387">
        <f t="shared" si="37"/>
        <v>0.95179999999999998</v>
      </c>
    </row>
    <row r="2388" spans="1:9" x14ac:dyDescent="0.35">
      <c r="A2388" t="s">
        <v>2785</v>
      </c>
      <c r="B2388" t="s">
        <v>2784</v>
      </c>
      <c r="C2388" t="s">
        <v>9</v>
      </c>
      <c r="D2388" t="s">
        <v>529</v>
      </c>
      <c r="E2388" t="s">
        <v>530</v>
      </c>
      <c r="F2388">
        <v>50</v>
      </c>
      <c r="G2388">
        <v>4.82E-2</v>
      </c>
      <c r="I2388">
        <f t="shared" si="37"/>
        <v>0.95179999999999998</v>
      </c>
    </row>
    <row r="2389" spans="1:9" x14ac:dyDescent="0.35">
      <c r="A2389" t="s">
        <v>2785</v>
      </c>
      <c r="B2389" t="s">
        <v>2781</v>
      </c>
      <c r="C2389" t="s">
        <v>53</v>
      </c>
      <c r="D2389" t="s">
        <v>2122</v>
      </c>
      <c r="E2389" t="s">
        <v>2123</v>
      </c>
      <c r="F2389">
        <v>5</v>
      </c>
      <c r="G2389">
        <v>4.8218803869186803E-2</v>
      </c>
      <c r="H2389">
        <v>4.8073710073710103</v>
      </c>
      <c r="I2389">
        <f t="shared" si="37"/>
        <v>0.95178119613081325</v>
      </c>
    </row>
    <row r="2390" spans="1:9" x14ac:dyDescent="0.35">
      <c r="A2390" t="s">
        <v>2785</v>
      </c>
      <c r="B2390" t="s">
        <v>2782</v>
      </c>
      <c r="C2390" t="s">
        <v>53</v>
      </c>
      <c r="D2390" t="s">
        <v>183</v>
      </c>
      <c r="E2390" t="s">
        <v>184</v>
      </c>
      <c r="F2390">
        <v>25</v>
      </c>
      <c r="G2390">
        <v>4.8325332593647602E-2</v>
      </c>
      <c r="H2390">
        <v>2.0086233446258102</v>
      </c>
      <c r="I2390">
        <f t="shared" si="37"/>
        <v>0.95167466740635243</v>
      </c>
    </row>
    <row r="2391" spans="1:9" x14ac:dyDescent="0.35">
      <c r="A2391" t="s">
        <v>2785</v>
      </c>
      <c r="B2391" t="s">
        <v>2784</v>
      </c>
      <c r="C2391" t="s">
        <v>53</v>
      </c>
      <c r="D2391" t="s">
        <v>2124</v>
      </c>
      <c r="E2391" t="s">
        <v>2125</v>
      </c>
      <c r="F2391">
        <v>6</v>
      </c>
      <c r="G2391">
        <v>4.8343816674769398E-2</v>
      </c>
      <c r="H2391">
        <v>3.9494028595458399</v>
      </c>
      <c r="I2391">
        <f t="shared" si="37"/>
        <v>0.95165618332523061</v>
      </c>
    </row>
    <row r="2392" spans="1:9" x14ac:dyDescent="0.35">
      <c r="A2392" t="s">
        <v>2785</v>
      </c>
      <c r="B2392" t="s">
        <v>2784</v>
      </c>
      <c r="C2392" t="s">
        <v>53</v>
      </c>
      <c r="D2392" t="s">
        <v>425</v>
      </c>
      <c r="E2392" t="s">
        <v>426</v>
      </c>
      <c r="F2392">
        <v>16</v>
      </c>
      <c r="G2392">
        <v>4.8381882534051401E-2</v>
      </c>
      <c r="H2392">
        <v>2.0976681854730601</v>
      </c>
      <c r="I2392">
        <f t="shared" si="37"/>
        <v>0.9516181174659486</v>
      </c>
    </row>
    <row r="2393" spans="1:9" x14ac:dyDescent="0.35">
      <c r="A2393" t="s">
        <v>2785</v>
      </c>
      <c r="B2393" t="s">
        <v>2784</v>
      </c>
      <c r="C2393" t="s">
        <v>53</v>
      </c>
      <c r="D2393" t="s">
        <v>1782</v>
      </c>
      <c r="E2393" t="s">
        <v>1783</v>
      </c>
      <c r="F2393">
        <v>7</v>
      </c>
      <c r="G2393">
        <v>4.8381882534051401E-2</v>
      </c>
      <c r="H2393">
        <v>3.4616959433843002</v>
      </c>
      <c r="I2393">
        <f t="shared" si="37"/>
        <v>0.9516181174659486</v>
      </c>
    </row>
    <row r="2394" spans="1:9" x14ac:dyDescent="0.35">
      <c r="A2394" t="s">
        <v>2785</v>
      </c>
      <c r="B2394" t="s">
        <v>2780</v>
      </c>
      <c r="C2394" t="s">
        <v>126</v>
      </c>
      <c r="D2394" t="s">
        <v>2126</v>
      </c>
      <c r="E2394" t="s">
        <v>2127</v>
      </c>
      <c r="F2394">
        <v>3</v>
      </c>
      <c r="G2394">
        <v>4.8479941316483498E-2</v>
      </c>
      <c r="H2394">
        <v>8.7192513368984006</v>
      </c>
      <c r="I2394">
        <f t="shared" si="37"/>
        <v>0.95152005868351652</v>
      </c>
    </row>
    <row r="2395" spans="1:9" x14ac:dyDescent="0.35">
      <c r="A2395" t="s">
        <v>2785</v>
      </c>
      <c r="B2395" t="s">
        <v>2780</v>
      </c>
      <c r="C2395" t="s">
        <v>126</v>
      </c>
      <c r="D2395" t="s">
        <v>2128</v>
      </c>
      <c r="E2395" t="s">
        <v>2129</v>
      </c>
      <c r="F2395">
        <v>4</v>
      </c>
      <c r="G2395">
        <v>4.8479941316483498E-2</v>
      </c>
      <c r="H2395">
        <v>5.8796484110885698</v>
      </c>
      <c r="I2395">
        <f t="shared" si="37"/>
        <v>0.95152005868351652</v>
      </c>
    </row>
    <row r="2396" spans="1:9" x14ac:dyDescent="0.35">
      <c r="A2396" t="s">
        <v>2785</v>
      </c>
      <c r="B2396" t="s">
        <v>2782</v>
      </c>
      <c r="C2396" t="s">
        <v>52</v>
      </c>
      <c r="D2396" t="s">
        <v>2130</v>
      </c>
      <c r="E2396" t="s">
        <v>2131</v>
      </c>
      <c r="F2396">
        <v>5</v>
      </c>
      <c r="G2396">
        <v>4.8571415682255203E-2</v>
      </c>
      <c r="H2396">
        <v>4.8320655932036001</v>
      </c>
      <c r="I2396">
        <f t="shared" si="37"/>
        <v>0.9514285843177448</v>
      </c>
    </row>
    <row r="2397" spans="1:9" x14ac:dyDescent="0.35">
      <c r="A2397" t="s">
        <v>2785</v>
      </c>
      <c r="B2397" t="s">
        <v>2782</v>
      </c>
      <c r="C2397" t="s">
        <v>52</v>
      </c>
      <c r="D2397" t="s">
        <v>1364</v>
      </c>
      <c r="E2397" t="s">
        <v>1365</v>
      </c>
      <c r="F2397">
        <v>13</v>
      </c>
      <c r="G2397">
        <v>4.8571415682255203E-2</v>
      </c>
      <c r="H2397">
        <v>2.35702173006533</v>
      </c>
      <c r="I2397">
        <f t="shared" si="37"/>
        <v>0.9514285843177448</v>
      </c>
    </row>
    <row r="2398" spans="1:9" x14ac:dyDescent="0.35">
      <c r="A2398" t="s">
        <v>2785</v>
      </c>
      <c r="B2398" t="s">
        <v>2784</v>
      </c>
      <c r="C2398" t="s">
        <v>9</v>
      </c>
      <c r="D2398" t="s">
        <v>439</v>
      </c>
      <c r="E2398" t="s">
        <v>440</v>
      </c>
      <c r="F2398">
        <v>28</v>
      </c>
      <c r="G2398">
        <v>4.8599999999999997E-2</v>
      </c>
      <c r="I2398">
        <f t="shared" si="37"/>
        <v>0.95140000000000002</v>
      </c>
    </row>
    <row r="2399" spans="1:9" x14ac:dyDescent="0.35">
      <c r="A2399" t="s">
        <v>2785</v>
      </c>
      <c r="B2399" t="s">
        <v>2780</v>
      </c>
      <c r="C2399" t="s">
        <v>126</v>
      </c>
      <c r="D2399" t="s">
        <v>789</v>
      </c>
      <c r="E2399" t="s">
        <v>790</v>
      </c>
      <c r="F2399">
        <v>21</v>
      </c>
      <c r="G2399">
        <v>4.8612888783408401E-2</v>
      </c>
      <c r="H2399">
        <v>1.8343780135004799</v>
      </c>
      <c r="I2399">
        <f t="shared" si="37"/>
        <v>0.95138711121659159</v>
      </c>
    </row>
    <row r="2400" spans="1:9" x14ac:dyDescent="0.35">
      <c r="A2400" t="s">
        <v>2785</v>
      </c>
      <c r="B2400" t="s">
        <v>2782</v>
      </c>
      <c r="C2400" t="s">
        <v>39</v>
      </c>
      <c r="D2400" t="s">
        <v>40</v>
      </c>
      <c r="E2400" t="s">
        <v>41</v>
      </c>
      <c r="F2400">
        <v>12</v>
      </c>
      <c r="G2400">
        <v>4.87E-2</v>
      </c>
      <c r="I2400">
        <f t="shared" si="37"/>
        <v>0.95130000000000003</v>
      </c>
    </row>
    <row r="2401" spans="1:9" x14ac:dyDescent="0.35">
      <c r="A2401" t="s">
        <v>2785</v>
      </c>
      <c r="B2401" t="s">
        <v>2782</v>
      </c>
      <c r="C2401" t="s">
        <v>39</v>
      </c>
      <c r="D2401" t="s">
        <v>739</v>
      </c>
      <c r="E2401" t="s">
        <v>740</v>
      </c>
      <c r="F2401">
        <v>12</v>
      </c>
      <c r="G2401">
        <v>4.87E-2</v>
      </c>
      <c r="I2401">
        <f t="shared" si="37"/>
        <v>0.95130000000000003</v>
      </c>
    </row>
    <row r="2402" spans="1:9" x14ac:dyDescent="0.35">
      <c r="A2402" t="s">
        <v>2785</v>
      </c>
      <c r="B2402" t="s">
        <v>2783</v>
      </c>
      <c r="C2402" t="s">
        <v>53</v>
      </c>
      <c r="D2402" t="s">
        <v>457</v>
      </c>
      <c r="E2402" t="s">
        <v>458</v>
      </c>
      <c r="F2402">
        <v>15</v>
      </c>
      <c r="G2402">
        <v>4.88020493390173E-2</v>
      </c>
      <c r="H2402">
        <v>2.20486815415821</v>
      </c>
      <c r="I2402">
        <f t="shared" si="37"/>
        <v>0.95119795066098267</v>
      </c>
    </row>
    <row r="2403" spans="1:9" x14ac:dyDescent="0.35">
      <c r="A2403" t="s">
        <v>2785</v>
      </c>
      <c r="B2403" t="s">
        <v>2780</v>
      </c>
      <c r="C2403" t="s">
        <v>126</v>
      </c>
      <c r="D2403" t="s">
        <v>735</v>
      </c>
      <c r="E2403" t="s">
        <v>736</v>
      </c>
      <c r="F2403">
        <v>11</v>
      </c>
      <c r="G2403">
        <v>4.8863640112232001E-2</v>
      </c>
      <c r="H2403">
        <v>2.4765948632974299</v>
      </c>
      <c r="I2403">
        <f t="shared" si="37"/>
        <v>0.95113635988776801</v>
      </c>
    </row>
    <row r="2404" spans="1:9" x14ac:dyDescent="0.35">
      <c r="A2404" t="s">
        <v>2785</v>
      </c>
      <c r="B2404" t="s">
        <v>2781</v>
      </c>
      <c r="C2404" t="s">
        <v>9</v>
      </c>
      <c r="D2404" t="s">
        <v>689</v>
      </c>
      <c r="E2404" t="s">
        <v>690</v>
      </c>
      <c r="F2404">
        <v>10</v>
      </c>
      <c r="G2404">
        <v>4.8899999999999999E-2</v>
      </c>
      <c r="I2404">
        <f t="shared" si="37"/>
        <v>0.95110000000000006</v>
      </c>
    </row>
    <row r="2405" spans="1:9" x14ac:dyDescent="0.35">
      <c r="A2405" t="s">
        <v>2785</v>
      </c>
      <c r="B2405" t="s">
        <v>2784</v>
      </c>
      <c r="C2405" t="s">
        <v>53</v>
      </c>
      <c r="D2405" t="s">
        <v>2132</v>
      </c>
      <c r="E2405" t="s">
        <v>2133</v>
      </c>
      <c r="F2405">
        <v>17</v>
      </c>
      <c r="G2405">
        <v>4.9022095519059498E-2</v>
      </c>
      <c r="H2405">
        <v>2.0383748008334401</v>
      </c>
      <c r="I2405">
        <f t="shared" si="37"/>
        <v>0.95097790448094055</v>
      </c>
    </row>
    <row r="2406" spans="1:9" x14ac:dyDescent="0.35">
      <c r="A2406" t="s">
        <v>2785</v>
      </c>
      <c r="B2406" t="s">
        <v>2781</v>
      </c>
      <c r="C2406" t="s">
        <v>53</v>
      </c>
      <c r="D2406" t="s">
        <v>1936</v>
      </c>
      <c r="E2406" t="s">
        <v>1937</v>
      </c>
      <c r="F2406">
        <v>8</v>
      </c>
      <c r="G2406">
        <v>4.9234292170749601E-2</v>
      </c>
      <c r="H2406">
        <v>3.1784271123114101</v>
      </c>
      <c r="I2406">
        <f t="shared" si="37"/>
        <v>0.95076570782925041</v>
      </c>
    </row>
    <row r="2407" spans="1:9" x14ac:dyDescent="0.35">
      <c r="A2407" t="s">
        <v>2785</v>
      </c>
      <c r="B2407" t="s">
        <v>2781</v>
      </c>
      <c r="C2407" t="s">
        <v>53</v>
      </c>
      <c r="D2407" t="s">
        <v>2134</v>
      </c>
      <c r="E2407" t="s">
        <v>2135</v>
      </c>
      <c r="F2407">
        <v>21</v>
      </c>
      <c r="G2407">
        <v>4.9332715361547402E-2</v>
      </c>
      <c r="H2407">
        <v>1.9048073802790799</v>
      </c>
      <c r="I2407">
        <f t="shared" si="37"/>
        <v>0.95066728463845263</v>
      </c>
    </row>
    <row r="2408" spans="1:9" x14ac:dyDescent="0.35">
      <c r="A2408" t="s">
        <v>2785</v>
      </c>
      <c r="B2408" t="s">
        <v>2780</v>
      </c>
      <c r="C2408" t="s">
        <v>53</v>
      </c>
      <c r="D2408" t="s">
        <v>118</v>
      </c>
      <c r="E2408" t="s">
        <v>119</v>
      </c>
      <c r="F2408">
        <v>25</v>
      </c>
      <c r="G2408">
        <v>4.9362815479354602E-2</v>
      </c>
      <c r="H2408">
        <v>1.9294259647129799</v>
      </c>
      <c r="I2408">
        <f t="shared" si="37"/>
        <v>0.95063718452064538</v>
      </c>
    </row>
    <row r="2409" spans="1:9" x14ac:dyDescent="0.35">
      <c r="A2409" t="s">
        <v>2785</v>
      </c>
      <c r="B2409" t="s">
        <v>2780</v>
      </c>
      <c r="C2409" t="s">
        <v>53</v>
      </c>
      <c r="D2409" t="s">
        <v>86</v>
      </c>
      <c r="E2409" t="s">
        <v>87</v>
      </c>
      <c r="F2409">
        <v>45</v>
      </c>
      <c r="G2409">
        <v>4.9362815479354602E-2</v>
      </c>
      <c r="H2409">
        <v>1.55448565163505</v>
      </c>
      <c r="I2409">
        <f t="shared" si="37"/>
        <v>0.95063718452064538</v>
      </c>
    </row>
    <row r="2410" spans="1:9" x14ac:dyDescent="0.35">
      <c r="A2410" t="s">
        <v>2785</v>
      </c>
      <c r="B2410" t="s">
        <v>2780</v>
      </c>
      <c r="C2410" t="s">
        <v>53</v>
      </c>
      <c r="D2410" t="s">
        <v>1148</v>
      </c>
      <c r="E2410" t="s">
        <v>1149</v>
      </c>
      <c r="F2410">
        <v>4</v>
      </c>
      <c r="G2410">
        <v>4.9362815479354602E-2</v>
      </c>
      <c r="H2410">
        <v>8.8194726166328596</v>
      </c>
      <c r="I2410">
        <f t="shared" si="37"/>
        <v>0.95063718452064538</v>
      </c>
    </row>
    <row r="2411" spans="1:9" x14ac:dyDescent="0.35">
      <c r="A2411" t="s">
        <v>2785</v>
      </c>
      <c r="B2411" t="s">
        <v>2783</v>
      </c>
      <c r="C2411" t="s">
        <v>9</v>
      </c>
      <c r="D2411" t="s">
        <v>843</v>
      </c>
      <c r="E2411" t="s">
        <v>844</v>
      </c>
      <c r="F2411">
        <v>30</v>
      </c>
      <c r="G2411">
        <v>4.9399999999999999E-2</v>
      </c>
      <c r="I2411">
        <f t="shared" si="37"/>
        <v>0.9506</v>
      </c>
    </row>
    <row r="2412" spans="1:9" x14ac:dyDescent="0.35">
      <c r="A2412" t="s">
        <v>2785</v>
      </c>
      <c r="B2412" t="s">
        <v>2784</v>
      </c>
      <c r="C2412" t="s">
        <v>53</v>
      </c>
      <c r="D2412" t="s">
        <v>409</v>
      </c>
      <c r="E2412" t="s">
        <v>410</v>
      </c>
      <c r="F2412">
        <v>18</v>
      </c>
      <c r="G2412">
        <v>4.9466973465808799E-2</v>
      </c>
      <c r="H2412">
        <v>1.98611588890455</v>
      </c>
      <c r="I2412">
        <f t="shared" si="37"/>
        <v>0.95053302653419125</v>
      </c>
    </row>
    <row r="2413" spans="1:9" x14ac:dyDescent="0.35">
      <c r="A2413" t="s">
        <v>2785</v>
      </c>
      <c r="B2413" t="s">
        <v>2784</v>
      </c>
      <c r="C2413" t="s">
        <v>53</v>
      </c>
      <c r="D2413" t="s">
        <v>227</v>
      </c>
      <c r="E2413" t="s">
        <v>228</v>
      </c>
      <c r="F2413">
        <v>44</v>
      </c>
      <c r="G2413">
        <v>4.9466973465808799E-2</v>
      </c>
      <c r="H2413">
        <v>1.4787083476468601</v>
      </c>
      <c r="I2413">
        <f t="shared" si="37"/>
        <v>0.95053302653419125</v>
      </c>
    </row>
    <row r="2414" spans="1:9" x14ac:dyDescent="0.35">
      <c r="A2414" t="s">
        <v>2785</v>
      </c>
      <c r="B2414" t="s">
        <v>2783</v>
      </c>
      <c r="C2414" t="s">
        <v>53</v>
      </c>
      <c r="D2414" t="s">
        <v>2136</v>
      </c>
      <c r="E2414" t="s">
        <v>2137</v>
      </c>
      <c r="F2414">
        <v>4</v>
      </c>
      <c r="G2414">
        <v>4.9480324146321003E-2</v>
      </c>
      <c r="H2414">
        <v>6.2381635581061703</v>
      </c>
      <c r="I2414">
        <f t="shared" si="37"/>
        <v>0.95051967585367902</v>
      </c>
    </row>
    <row r="2415" spans="1:9" x14ac:dyDescent="0.35">
      <c r="A2415" t="s">
        <v>2785</v>
      </c>
      <c r="B2415" t="s">
        <v>2781</v>
      </c>
      <c r="C2415" t="s">
        <v>836</v>
      </c>
      <c r="D2415" t="s">
        <v>1976</v>
      </c>
      <c r="E2415" t="s">
        <v>1977</v>
      </c>
      <c r="F2415">
        <v>12</v>
      </c>
      <c r="G2415">
        <v>4.9519211657099903E-2</v>
      </c>
      <c r="H2415">
        <v>2.7387635406068598</v>
      </c>
      <c r="I2415">
        <f t="shared" si="37"/>
        <v>0.95048078834290006</v>
      </c>
    </row>
    <row r="2416" spans="1:9" x14ac:dyDescent="0.35">
      <c r="A2416" t="s">
        <v>2785</v>
      </c>
      <c r="B2416" t="s">
        <v>2781</v>
      </c>
      <c r="C2416" t="s">
        <v>836</v>
      </c>
      <c r="D2416" t="s">
        <v>2138</v>
      </c>
      <c r="E2416" t="s">
        <v>2139</v>
      </c>
      <c r="F2416">
        <v>7</v>
      </c>
      <c r="G2416">
        <v>4.9519211657099903E-2</v>
      </c>
      <c r="H2416">
        <v>4.1937316715542501</v>
      </c>
      <c r="I2416">
        <f t="shared" si="37"/>
        <v>0.95048078834290006</v>
      </c>
    </row>
    <row r="2417" spans="1:9" x14ac:dyDescent="0.35">
      <c r="A2417" t="s">
        <v>2785</v>
      </c>
      <c r="B2417" t="s">
        <v>2784</v>
      </c>
      <c r="C2417" t="s">
        <v>53</v>
      </c>
      <c r="D2417" t="s">
        <v>2140</v>
      </c>
      <c r="E2417" t="s">
        <v>2141</v>
      </c>
      <c r="F2417">
        <v>3</v>
      </c>
      <c r="G2417">
        <v>4.95641993270972E-2</v>
      </c>
      <c r="H2417">
        <v>8.9478658536585396</v>
      </c>
      <c r="I2417">
        <f t="shared" si="37"/>
        <v>0.95043580067290279</v>
      </c>
    </row>
    <row r="2418" spans="1:9" x14ac:dyDescent="0.35">
      <c r="A2418" t="s">
        <v>2785</v>
      </c>
      <c r="B2418" t="s">
        <v>2784</v>
      </c>
      <c r="C2418" t="s">
        <v>53</v>
      </c>
      <c r="D2418" t="s">
        <v>2142</v>
      </c>
      <c r="E2418" t="s">
        <v>2143</v>
      </c>
      <c r="F2418">
        <v>3</v>
      </c>
      <c r="G2418">
        <v>4.95641993270972E-2</v>
      </c>
      <c r="H2418">
        <v>8.9478658536585396</v>
      </c>
      <c r="I2418">
        <f t="shared" si="37"/>
        <v>0.95043580067290279</v>
      </c>
    </row>
    <row r="2419" spans="1:9" x14ac:dyDescent="0.35">
      <c r="A2419" t="s">
        <v>2785</v>
      </c>
      <c r="B2419" t="s">
        <v>2784</v>
      </c>
      <c r="C2419" t="s">
        <v>53</v>
      </c>
      <c r="D2419" t="s">
        <v>2144</v>
      </c>
      <c r="E2419" t="s">
        <v>2145</v>
      </c>
      <c r="F2419">
        <v>3</v>
      </c>
      <c r="G2419">
        <v>4.95641993270972E-2</v>
      </c>
      <c r="H2419">
        <v>8.9478658536585396</v>
      </c>
      <c r="I2419">
        <f t="shared" si="37"/>
        <v>0.95043580067290279</v>
      </c>
    </row>
    <row r="2420" spans="1:9" x14ac:dyDescent="0.35">
      <c r="A2420" t="s">
        <v>2785</v>
      </c>
      <c r="B2420" t="s">
        <v>2781</v>
      </c>
      <c r="C2420" t="s">
        <v>39</v>
      </c>
      <c r="D2420" t="s">
        <v>759</v>
      </c>
      <c r="E2420" t="s">
        <v>760</v>
      </c>
      <c r="F2420">
        <v>19</v>
      </c>
      <c r="G2420">
        <v>4.9700000000000001E-2</v>
      </c>
      <c r="I2420">
        <f t="shared" si="37"/>
        <v>0.95030000000000003</v>
      </c>
    </row>
    <row r="2421" spans="1:9" x14ac:dyDescent="0.35">
      <c r="A2421" t="s">
        <v>2785</v>
      </c>
      <c r="B2421" t="s">
        <v>2783</v>
      </c>
      <c r="C2421" t="s">
        <v>9</v>
      </c>
      <c r="D2421" t="s">
        <v>1138</v>
      </c>
      <c r="E2421" t="s">
        <v>1139</v>
      </c>
      <c r="F2421">
        <v>36</v>
      </c>
      <c r="G2421">
        <v>4.9700000000000001E-2</v>
      </c>
      <c r="I2421">
        <f t="shared" si="37"/>
        <v>0.95030000000000003</v>
      </c>
    </row>
    <row r="2422" spans="1:9" x14ac:dyDescent="0.35">
      <c r="A2422" t="s">
        <v>2785</v>
      </c>
      <c r="B2422" t="s">
        <v>2784</v>
      </c>
      <c r="C2422" t="s">
        <v>53</v>
      </c>
      <c r="D2422" t="s">
        <v>2146</v>
      </c>
      <c r="E2422" t="s">
        <v>2147</v>
      </c>
      <c r="F2422">
        <v>2</v>
      </c>
      <c r="G2422">
        <v>4.9771958207908001E-2</v>
      </c>
      <c r="H2422">
        <v>19.0887804878049</v>
      </c>
      <c r="I2422">
        <f t="shared" si="37"/>
        <v>0.95022804179209197</v>
      </c>
    </row>
    <row r="2423" spans="1:9" x14ac:dyDescent="0.35">
      <c r="A2423" t="s">
        <v>2785</v>
      </c>
      <c r="B2423" t="s">
        <v>2784</v>
      </c>
      <c r="C2423" t="s">
        <v>53</v>
      </c>
      <c r="D2423" t="s">
        <v>2148</v>
      </c>
      <c r="E2423" t="s">
        <v>2149</v>
      </c>
      <c r="F2423">
        <v>6</v>
      </c>
      <c r="G2423">
        <v>4.9771958207908001E-2</v>
      </c>
      <c r="H2423">
        <v>3.8956694873071198</v>
      </c>
      <c r="I2423">
        <f t="shared" si="37"/>
        <v>0.95022804179209197</v>
      </c>
    </row>
    <row r="2424" spans="1:9" x14ac:dyDescent="0.35">
      <c r="A2424" t="s">
        <v>2785</v>
      </c>
      <c r="B2424" t="s">
        <v>2784</v>
      </c>
      <c r="C2424" t="s">
        <v>53</v>
      </c>
      <c r="D2424" t="s">
        <v>1179</v>
      </c>
      <c r="E2424" t="s">
        <v>1180</v>
      </c>
      <c r="F2424">
        <v>2</v>
      </c>
      <c r="G2424">
        <v>4.9771958207908001E-2</v>
      </c>
      <c r="H2424">
        <v>19.0887804878049</v>
      </c>
      <c r="I2424">
        <f t="shared" si="37"/>
        <v>0.95022804179209197</v>
      </c>
    </row>
    <row r="2425" spans="1:9" x14ac:dyDescent="0.35">
      <c r="A2425" t="s">
        <v>2785</v>
      </c>
      <c r="B2425" t="s">
        <v>2784</v>
      </c>
      <c r="C2425" t="s">
        <v>53</v>
      </c>
      <c r="D2425" t="s">
        <v>2150</v>
      </c>
      <c r="E2425" t="s">
        <v>2151</v>
      </c>
      <c r="F2425">
        <v>6</v>
      </c>
      <c r="G2425">
        <v>4.9771958207908001E-2</v>
      </c>
      <c r="H2425">
        <v>3.8956694873071198</v>
      </c>
      <c r="I2425">
        <f t="shared" si="37"/>
        <v>0.95022804179209197</v>
      </c>
    </row>
    <row r="2426" spans="1:9" x14ac:dyDescent="0.35">
      <c r="A2426" t="s">
        <v>2785</v>
      </c>
      <c r="B2426" t="s">
        <v>2784</v>
      </c>
      <c r="C2426" t="s">
        <v>53</v>
      </c>
      <c r="D2426" t="s">
        <v>2152</v>
      </c>
      <c r="E2426" t="s">
        <v>2153</v>
      </c>
      <c r="F2426">
        <v>4</v>
      </c>
      <c r="G2426">
        <v>4.9771958207908001E-2</v>
      </c>
      <c r="H2426">
        <v>5.9652439024390196</v>
      </c>
      <c r="I2426">
        <f t="shared" si="37"/>
        <v>0.95022804179209197</v>
      </c>
    </row>
    <row r="2427" spans="1:9" x14ac:dyDescent="0.35">
      <c r="A2427" t="s">
        <v>2785</v>
      </c>
      <c r="B2427" t="s">
        <v>2784</v>
      </c>
      <c r="C2427" t="s">
        <v>53</v>
      </c>
      <c r="D2427" t="s">
        <v>2154</v>
      </c>
      <c r="E2427" t="s">
        <v>2155</v>
      </c>
      <c r="F2427">
        <v>2</v>
      </c>
      <c r="G2427">
        <v>4.9771958207908001E-2</v>
      </c>
      <c r="H2427">
        <v>19.0887804878049</v>
      </c>
      <c r="I2427">
        <f t="shared" si="37"/>
        <v>0.95022804179209197</v>
      </c>
    </row>
    <row r="2428" spans="1:9" x14ac:dyDescent="0.35">
      <c r="A2428" t="s">
        <v>2785</v>
      </c>
      <c r="B2428" t="s">
        <v>2784</v>
      </c>
      <c r="C2428" t="s">
        <v>53</v>
      </c>
      <c r="D2428" t="s">
        <v>2156</v>
      </c>
      <c r="E2428" t="s">
        <v>2157</v>
      </c>
      <c r="F2428">
        <v>2</v>
      </c>
      <c r="G2428">
        <v>4.9771958207908001E-2</v>
      </c>
      <c r="H2428">
        <v>19.0887804878049</v>
      </c>
      <c r="I2428">
        <f t="shared" si="37"/>
        <v>0.95022804179209197</v>
      </c>
    </row>
    <row r="2429" spans="1:9" x14ac:dyDescent="0.35">
      <c r="A2429" t="s">
        <v>2785</v>
      </c>
      <c r="B2429" t="s">
        <v>2784</v>
      </c>
      <c r="C2429" t="s">
        <v>53</v>
      </c>
      <c r="D2429" t="s">
        <v>2158</v>
      </c>
      <c r="E2429" t="s">
        <v>2159</v>
      </c>
      <c r="F2429">
        <v>2</v>
      </c>
      <c r="G2429">
        <v>4.9771958207908001E-2</v>
      </c>
      <c r="H2429">
        <v>19.0887804878049</v>
      </c>
      <c r="I2429">
        <f t="shared" si="37"/>
        <v>0.95022804179209197</v>
      </c>
    </row>
    <row r="2430" spans="1:9" x14ac:dyDescent="0.35">
      <c r="A2430" t="s">
        <v>2785</v>
      </c>
      <c r="B2430" t="s">
        <v>2784</v>
      </c>
      <c r="C2430" t="s">
        <v>53</v>
      </c>
      <c r="D2430" t="s">
        <v>2160</v>
      </c>
      <c r="E2430" t="s">
        <v>2161</v>
      </c>
      <c r="F2430">
        <v>2</v>
      </c>
      <c r="G2430">
        <v>4.9771958207908001E-2</v>
      </c>
      <c r="H2430">
        <v>19.0887804878049</v>
      </c>
      <c r="I2430">
        <f t="shared" si="37"/>
        <v>0.95022804179209197</v>
      </c>
    </row>
    <row r="2431" spans="1:9" x14ac:dyDescent="0.35">
      <c r="A2431" t="s">
        <v>2785</v>
      </c>
      <c r="B2431" t="s">
        <v>2784</v>
      </c>
      <c r="C2431" t="s">
        <v>53</v>
      </c>
      <c r="D2431" t="s">
        <v>2162</v>
      </c>
      <c r="E2431" t="s">
        <v>2163</v>
      </c>
      <c r="F2431">
        <v>2</v>
      </c>
      <c r="G2431">
        <v>4.9771958207908001E-2</v>
      </c>
      <c r="H2431">
        <v>19.0887804878049</v>
      </c>
      <c r="I2431">
        <f t="shared" si="37"/>
        <v>0.95022804179209197</v>
      </c>
    </row>
    <row r="2432" spans="1:9" x14ac:dyDescent="0.35">
      <c r="A2432" t="s">
        <v>2785</v>
      </c>
      <c r="B2432" t="s">
        <v>2784</v>
      </c>
      <c r="C2432" t="s">
        <v>53</v>
      </c>
      <c r="D2432" t="s">
        <v>2164</v>
      </c>
      <c r="E2432" t="s">
        <v>2165</v>
      </c>
      <c r="F2432">
        <v>2</v>
      </c>
      <c r="G2432">
        <v>4.9771958207908001E-2</v>
      </c>
      <c r="H2432">
        <v>19.0887804878049</v>
      </c>
      <c r="I2432">
        <f t="shared" si="37"/>
        <v>0.95022804179209197</v>
      </c>
    </row>
    <row r="2433" spans="1:9" x14ac:dyDescent="0.35">
      <c r="A2433" t="s">
        <v>2785</v>
      </c>
      <c r="B2433" t="s">
        <v>2781</v>
      </c>
      <c r="C2433" t="s">
        <v>53</v>
      </c>
      <c r="D2433" t="s">
        <v>1431</v>
      </c>
      <c r="E2433" t="s">
        <v>1432</v>
      </c>
      <c r="F2433">
        <v>11</v>
      </c>
      <c r="G2433">
        <v>4.9772473788403902E-2</v>
      </c>
      <c r="H2433">
        <v>2.5795649307844402</v>
      </c>
      <c r="I2433">
        <f t="shared" si="37"/>
        <v>0.95022752621159612</v>
      </c>
    </row>
    <row r="2434" spans="1:9" x14ac:dyDescent="0.35">
      <c r="A2434" t="s">
        <v>2785</v>
      </c>
      <c r="B2434" t="s">
        <v>2782</v>
      </c>
      <c r="C2434" t="s">
        <v>52</v>
      </c>
      <c r="D2434" t="s">
        <v>2166</v>
      </c>
      <c r="E2434" t="s">
        <v>2167</v>
      </c>
      <c r="F2434">
        <v>2</v>
      </c>
      <c r="G2434">
        <v>4.9792427144754597E-2</v>
      </c>
      <c r="H2434">
        <v>20.487958115183201</v>
      </c>
      <c r="I2434">
        <f t="shared" ref="I2434:I2445" si="38">1-G2434</f>
        <v>0.95020757285524537</v>
      </c>
    </row>
    <row r="2435" spans="1:9" x14ac:dyDescent="0.35">
      <c r="A2435" t="s">
        <v>2785</v>
      </c>
      <c r="B2435" t="s">
        <v>2782</v>
      </c>
      <c r="C2435" t="s">
        <v>52</v>
      </c>
      <c r="D2435" t="s">
        <v>2168</v>
      </c>
      <c r="E2435" t="s">
        <v>2169</v>
      </c>
      <c r="F2435">
        <v>5</v>
      </c>
      <c r="G2435">
        <v>4.9902602057984503E-2</v>
      </c>
      <c r="H2435">
        <v>4.7425828970331603</v>
      </c>
      <c r="I2435">
        <f t="shared" si="38"/>
        <v>0.95009739794201553</v>
      </c>
    </row>
    <row r="2436" spans="1:9" x14ac:dyDescent="0.35">
      <c r="A2436" t="s">
        <v>2785</v>
      </c>
      <c r="B2436" t="s">
        <v>2782</v>
      </c>
      <c r="C2436" t="s">
        <v>52</v>
      </c>
      <c r="D2436" t="s">
        <v>203</v>
      </c>
      <c r="E2436" t="s">
        <v>204</v>
      </c>
      <c r="F2436">
        <v>7</v>
      </c>
      <c r="G2436">
        <v>4.9958491381642697E-2</v>
      </c>
      <c r="H2436">
        <v>3.4641475073981298</v>
      </c>
      <c r="I2436">
        <f t="shared" si="38"/>
        <v>0.95004150861835734</v>
      </c>
    </row>
    <row r="2437" spans="1:9" x14ac:dyDescent="0.35">
      <c r="A2437" t="s">
        <v>2785</v>
      </c>
      <c r="B2437" t="s">
        <v>2782</v>
      </c>
      <c r="C2437" t="s">
        <v>52</v>
      </c>
      <c r="D2437" t="s">
        <v>1622</v>
      </c>
      <c r="E2437" t="s">
        <v>1623</v>
      </c>
      <c r="F2437">
        <v>3</v>
      </c>
      <c r="G2437">
        <v>4.9958491381642697E-2</v>
      </c>
      <c r="H2437">
        <v>9.0388050508161406</v>
      </c>
      <c r="I2437">
        <f t="shared" si="38"/>
        <v>0.95004150861835734</v>
      </c>
    </row>
    <row r="2438" spans="1:9" x14ac:dyDescent="0.35">
      <c r="A2438" t="s">
        <v>2785</v>
      </c>
      <c r="B2438" t="s">
        <v>2784</v>
      </c>
      <c r="C2438" t="s">
        <v>836</v>
      </c>
      <c r="D2438" t="s">
        <v>1244</v>
      </c>
      <c r="E2438" t="s">
        <v>1245</v>
      </c>
      <c r="F2438">
        <v>15</v>
      </c>
      <c r="G2438">
        <v>3.46982640678256E-3</v>
      </c>
      <c r="H2438">
        <v>3.6586184841701299</v>
      </c>
      <c r="I2438">
        <f t="shared" si="38"/>
        <v>0.99653017359321749</v>
      </c>
    </row>
    <row r="2439" spans="1:9" x14ac:dyDescent="0.35">
      <c r="A2439" t="s">
        <v>2785</v>
      </c>
      <c r="B2439" t="s">
        <v>2784</v>
      </c>
      <c r="C2439" t="s">
        <v>836</v>
      </c>
      <c r="D2439" t="s">
        <v>272</v>
      </c>
      <c r="E2439" t="s">
        <v>273</v>
      </c>
      <c r="F2439">
        <v>6</v>
      </c>
      <c r="G2439">
        <v>8.76928016382773E-3</v>
      </c>
      <c r="H2439">
        <v>8.3400765445598708</v>
      </c>
      <c r="I2439">
        <f t="shared" si="38"/>
        <v>0.99123071983617228</v>
      </c>
    </row>
    <row r="2440" spans="1:9" x14ac:dyDescent="0.35">
      <c r="A2440" t="s">
        <v>2785</v>
      </c>
      <c r="B2440" t="s">
        <v>2784</v>
      </c>
      <c r="C2440" t="s">
        <v>836</v>
      </c>
      <c r="D2440" t="s">
        <v>2175</v>
      </c>
      <c r="E2440" t="s">
        <v>2176</v>
      </c>
      <c r="F2440">
        <v>5</v>
      </c>
      <c r="G2440">
        <v>3.43977969359524E-2</v>
      </c>
      <c r="H2440">
        <v>6.8037466547725201</v>
      </c>
      <c r="I2440">
        <f t="shared" si="38"/>
        <v>0.96560220306404765</v>
      </c>
    </row>
    <row r="2441" spans="1:9" x14ac:dyDescent="0.35">
      <c r="A2441" t="s">
        <v>2785</v>
      </c>
      <c r="B2441" t="s">
        <v>2784</v>
      </c>
      <c r="C2441" t="s">
        <v>836</v>
      </c>
      <c r="D2441" t="s">
        <v>2179</v>
      </c>
      <c r="E2441" t="s">
        <v>2180</v>
      </c>
      <c r="F2441">
        <v>4</v>
      </c>
      <c r="G2441">
        <v>3.43977969359524E-2</v>
      </c>
      <c r="H2441">
        <v>9.2336561743341399</v>
      </c>
      <c r="I2441">
        <f t="shared" si="38"/>
        <v>0.96560220306404765</v>
      </c>
    </row>
    <row r="2442" spans="1:9" x14ac:dyDescent="0.35">
      <c r="A2442" t="s">
        <v>2785</v>
      </c>
      <c r="B2442" t="s">
        <v>2784</v>
      </c>
      <c r="C2442" t="s">
        <v>836</v>
      </c>
      <c r="D2442" t="s">
        <v>2170</v>
      </c>
      <c r="E2442" t="s">
        <v>2171</v>
      </c>
      <c r="F2442">
        <v>7</v>
      </c>
      <c r="G2442">
        <v>3.43977969359524E-2</v>
      </c>
      <c r="H2442">
        <v>4.6885922543251102</v>
      </c>
      <c r="I2442">
        <f t="shared" si="38"/>
        <v>0.96560220306404765</v>
      </c>
    </row>
    <row r="2443" spans="1:9" x14ac:dyDescent="0.35">
      <c r="A2443" t="s">
        <v>2785</v>
      </c>
      <c r="B2443" t="s">
        <v>2784</v>
      </c>
      <c r="C2443" t="s">
        <v>836</v>
      </c>
      <c r="D2443" t="s">
        <v>2172</v>
      </c>
      <c r="E2443" t="s">
        <v>2173</v>
      </c>
      <c r="F2443">
        <v>6</v>
      </c>
      <c r="G2443">
        <v>3.43977969359524E-2</v>
      </c>
      <c r="H2443">
        <v>5.2763749567623703</v>
      </c>
      <c r="I2443">
        <f t="shared" si="38"/>
        <v>0.96560220306404765</v>
      </c>
    </row>
    <row r="2444" spans="1:9" x14ac:dyDescent="0.35">
      <c r="A2444" t="s">
        <v>2785</v>
      </c>
      <c r="B2444" t="s">
        <v>2784</v>
      </c>
      <c r="C2444" t="s">
        <v>836</v>
      </c>
      <c r="D2444" t="s">
        <v>2177</v>
      </c>
      <c r="E2444" t="s">
        <v>2178</v>
      </c>
      <c r="F2444">
        <v>4</v>
      </c>
      <c r="G2444">
        <v>3.6843328523334697E-2</v>
      </c>
      <c r="H2444">
        <v>8.2076943771859003</v>
      </c>
      <c r="I2444">
        <f t="shared" si="38"/>
        <v>0.96315667147666528</v>
      </c>
    </row>
    <row r="2445" spans="1:9" x14ac:dyDescent="0.35">
      <c r="A2445" t="s">
        <v>2785</v>
      </c>
      <c r="B2445" t="s">
        <v>2784</v>
      </c>
      <c r="C2445" t="s">
        <v>836</v>
      </c>
      <c r="D2445" t="s">
        <v>2174</v>
      </c>
      <c r="E2445" t="s">
        <v>2787</v>
      </c>
      <c r="F2445">
        <v>5</v>
      </c>
      <c r="G2445">
        <v>3.6843328523334697E-2</v>
      </c>
      <c r="H2445">
        <v>6.0976974736168899</v>
      </c>
      <c r="I2445">
        <f t="shared" si="38"/>
        <v>0.96315667147666528</v>
      </c>
    </row>
    <row r="2446" spans="1:9" x14ac:dyDescent="0.35">
      <c r="A2446" t="s">
        <v>2786</v>
      </c>
      <c r="B2446" t="s">
        <v>2781</v>
      </c>
      <c r="C2446" t="s">
        <v>53</v>
      </c>
      <c r="D2446" t="s">
        <v>78</v>
      </c>
      <c r="E2446" t="s">
        <v>79</v>
      </c>
      <c r="F2446">
        <v>99</v>
      </c>
      <c r="G2446" s="2">
        <v>2.0009492410752099E-8</v>
      </c>
      <c r="H2446">
        <v>1.8945839519721099</v>
      </c>
      <c r="I2446">
        <f t="shared" ref="I2446:I2497" si="39">1-G2446</f>
        <v>0.9999999799905076</v>
      </c>
    </row>
    <row r="2447" spans="1:9" x14ac:dyDescent="0.35">
      <c r="A2447" t="s">
        <v>2786</v>
      </c>
      <c r="B2447" t="s">
        <v>2781</v>
      </c>
      <c r="C2447" t="s">
        <v>9</v>
      </c>
      <c r="D2447" t="s">
        <v>78</v>
      </c>
      <c r="E2447" t="s">
        <v>79</v>
      </c>
      <c r="F2447">
        <v>87</v>
      </c>
      <c r="G2447" s="2">
        <v>3.0699999999999998E-7</v>
      </c>
      <c r="I2447">
        <f t="shared" si="39"/>
        <v>0.99999969300000002</v>
      </c>
    </row>
    <row r="2448" spans="1:9" x14ac:dyDescent="0.35">
      <c r="A2448" t="s">
        <v>2786</v>
      </c>
      <c r="B2448" t="s">
        <v>2781</v>
      </c>
      <c r="C2448" t="s">
        <v>53</v>
      </c>
      <c r="D2448" t="s">
        <v>124</v>
      </c>
      <c r="E2448" t="s">
        <v>125</v>
      </c>
      <c r="F2448">
        <v>62</v>
      </c>
      <c r="G2448" s="2">
        <v>1.5663383741358601E-6</v>
      </c>
      <c r="H2448">
        <v>2.2148800166514202</v>
      </c>
      <c r="I2448">
        <f t="shared" si="39"/>
        <v>0.99999843366162589</v>
      </c>
    </row>
    <row r="2449" spans="1:9" x14ac:dyDescent="0.35">
      <c r="A2449" t="s">
        <v>2786</v>
      </c>
      <c r="B2449" t="s">
        <v>2780</v>
      </c>
      <c r="C2449" t="s">
        <v>39</v>
      </c>
      <c r="D2449" t="s">
        <v>48</v>
      </c>
      <c r="E2449" t="s">
        <v>49</v>
      </c>
      <c r="F2449">
        <v>90</v>
      </c>
      <c r="G2449" s="2">
        <v>6.4500000000000001E-6</v>
      </c>
      <c r="I2449">
        <f t="shared" si="39"/>
        <v>0.99999355000000001</v>
      </c>
    </row>
    <row r="2450" spans="1:9" x14ac:dyDescent="0.35">
      <c r="A2450" t="s">
        <v>2786</v>
      </c>
      <c r="B2450" t="s">
        <v>2781</v>
      </c>
      <c r="C2450" t="s">
        <v>9</v>
      </c>
      <c r="D2450" t="s">
        <v>318</v>
      </c>
      <c r="E2450" t="s">
        <v>319</v>
      </c>
      <c r="F2450">
        <v>90</v>
      </c>
      <c r="G2450" s="2">
        <v>8.4600000000000003E-6</v>
      </c>
      <c r="I2450">
        <f t="shared" si="39"/>
        <v>0.99999154000000001</v>
      </c>
    </row>
    <row r="2451" spans="1:9" x14ac:dyDescent="0.35">
      <c r="A2451" t="s">
        <v>2786</v>
      </c>
      <c r="B2451" t="s">
        <v>2781</v>
      </c>
      <c r="C2451" t="s">
        <v>53</v>
      </c>
      <c r="D2451" t="s">
        <v>171</v>
      </c>
      <c r="E2451" t="s">
        <v>172</v>
      </c>
      <c r="F2451">
        <v>64</v>
      </c>
      <c r="G2451" s="2">
        <v>1.20108913389316E-5</v>
      </c>
      <c r="H2451">
        <v>2.0471612979165901</v>
      </c>
      <c r="I2451">
        <f t="shared" si="39"/>
        <v>0.99998798910866105</v>
      </c>
    </row>
    <row r="2452" spans="1:9" x14ac:dyDescent="0.35">
      <c r="A2452" t="s">
        <v>2786</v>
      </c>
      <c r="B2452" t="s">
        <v>2780</v>
      </c>
      <c r="C2452" t="s">
        <v>20</v>
      </c>
      <c r="D2452" t="s">
        <v>25</v>
      </c>
      <c r="E2452" t="s">
        <v>26</v>
      </c>
      <c r="F2452">
        <v>155</v>
      </c>
      <c r="G2452" s="2">
        <v>1.5999999999999999E-5</v>
      </c>
      <c r="I2452">
        <f t="shared" si="39"/>
        <v>0.99998399999999998</v>
      </c>
    </row>
    <row r="2453" spans="1:9" x14ac:dyDescent="0.35">
      <c r="A2453" t="s">
        <v>2786</v>
      </c>
      <c r="B2453" t="s">
        <v>2781</v>
      </c>
      <c r="C2453" t="s">
        <v>20</v>
      </c>
      <c r="D2453" t="s">
        <v>691</v>
      </c>
      <c r="E2453" t="s">
        <v>692</v>
      </c>
      <c r="F2453">
        <v>153</v>
      </c>
      <c r="G2453" s="2">
        <v>1.9700000000000001E-5</v>
      </c>
      <c r="I2453">
        <f t="shared" si="39"/>
        <v>0.99998030000000004</v>
      </c>
    </row>
    <row r="2454" spans="1:9" x14ac:dyDescent="0.35">
      <c r="A2454" t="s">
        <v>2786</v>
      </c>
      <c r="B2454" t="s">
        <v>2780</v>
      </c>
      <c r="C2454" t="s">
        <v>39</v>
      </c>
      <c r="D2454" t="s">
        <v>721</v>
      </c>
      <c r="E2454" t="s">
        <v>722</v>
      </c>
      <c r="F2454">
        <v>77</v>
      </c>
      <c r="G2454" s="2">
        <v>2.02E-5</v>
      </c>
      <c r="I2454">
        <f t="shared" si="39"/>
        <v>0.99997979999999997</v>
      </c>
    </row>
    <row r="2455" spans="1:9" x14ac:dyDescent="0.35">
      <c r="A2455" t="s">
        <v>2786</v>
      </c>
      <c r="B2455" t="s">
        <v>2780</v>
      </c>
      <c r="C2455" t="s">
        <v>39</v>
      </c>
      <c r="D2455" t="s">
        <v>2181</v>
      </c>
      <c r="E2455" t="s">
        <v>2182</v>
      </c>
      <c r="F2455">
        <v>7</v>
      </c>
      <c r="G2455" s="2">
        <v>2.16E-5</v>
      </c>
      <c r="I2455">
        <f t="shared" si="39"/>
        <v>0.99997840000000005</v>
      </c>
    </row>
    <row r="2456" spans="1:9" x14ac:dyDescent="0.35">
      <c r="A2456" t="s">
        <v>2786</v>
      </c>
      <c r="B2456" t="s">
        <v>2780</v>
      </c>
      <c r="C2456" t="s">
        <v>39</v>
      </c>
      <c r="D2456" t="s">
        <v>723</v>
      </c>
      <c r="E2456" t="s">
        <v>724</v>
      </c>
      <c r="F2456">
        <v>77</v>
      </c>
      <c r="G2456" s="2">
        <v>3.4900000000000001E-5</v>
      </c>
      <c r="I2456">
        <f t="shared" si="39"/>
        <v>0.99996510000000005</v>
      </c>
    </row>
    <row r="2457" spans="1:9" x14ac:dyDescent="0.35">
      <c r="A2457" t="s">
        <v>2786</v>
      </c>
      <c r="B2457" t="s">
        <v>2780</v>
      </c>
      <c r="C2457" t="s">
        <v>39</v>
      </c>
      <c r="D2457" t="s">
        <v>713</v>
      </c>
      <c r="E2457" t="s">
        <v>714</v>
      </c>
      <c r="F2457">
        <v>134</v>
      </c>
      <c r="G2457" s="2">
        <v>3.6300000000000001E-5</v>
      </c>
      <c r="I2457">
        <f t="shared" si="39"/>
        <v>0.99996370000000001</v>
      </c>
    </row>
    <row r="2458" spans="1:9" x14ac:dyDescent="0.35">
      <c r="A2458" t="s">
        <v>2786</v>
      </c>
      <c r="B2458" t="s">
        <v>2781</v>
      </c>
      <c r="C2458" t="s">
        <v>39</v>
      </c>
      <c r="D2458" t="s">
        <v>713</v>
      </c>
      <c r="E2458" t="s">
        <v>714</v>
      </c>
      <c r="F2458">
        <v>162</v>
      </c>
      <c r="G2458" s="2">
        <v>3.7299999999999999E-5</v>
      </c>
      <c r="I2458">
        <f t="shared" si="39"/>
        <v>0.99996269999999998</v>
      </c>
    </row>
    <row r="2459" spans="1:9" x14ac:dyDescent="0.35">
      <c r="A2459" t="s">
        <v>2786</v>
      </c>
      <c r="B2459" t="s">
        <v>2781</v>
      </c>
      <c r="C2459" t="s">
        <v>39</v>
      </c>
      <c r="D2459" t="s">
        <v>48</v>
      </c>
      <c r="E2459" t="s">
        <v>49</v>
      </c>
      <c r="F2459">
        <v>110</v>
      </c>
      <c r="G2459" s="2">
        <v>3.7299999999999999E-5</v>
      </c>
      <c r="I2459">
        <f t="shared" si="39"/>
        <v>0.99996269999999998</v>
      </c>
    </row>
    <row r="2460" spans="1:9" x14ac:dyDescent="0.35">
      <c r="A2460" t="s">
        <v>2786</v>
      </c>
      <c r="B2460" t="s">
        <v>2780</v>
      </c>
      <c r="C2460" t="s">
        <v>39</v>
      </c>
      <c r="D2460" t="s">
        <v>40</v>
      </c>
      <c r="E2460" t="s">
        <v>41</v>
      </c>
      <c r="F2460">
        <v>14</v>
      </c>
      <c r="G2460" s="2">
        <v>4.1199999999999999E-5</v>
      </c>
      <c r="I2460">
        <f t="shared" si="39"/>
        <v>0.99995880000000004</v>
      </c>
    </row>
    <row r="2461" spans="1:9" x14ac:dyDescent="0.35">
      <c r="A2461" t="s">
        <v>2786</v>
      </c>
      <c r="B2461" t="s">
        <v>2780</v>
      </c>
      <c r="C2461" t="s">
        <v>53</v>
      </c>
      <c r="D2461" t="s">
        <v>2183</v>
      </c>
      <c r="E2461" t="s">
        <v>2184</v>
      </c>
      <c r="F2461">
        <v>83</v>
      </c>
      <c r="G2461" s="2">
        <v>4.4363743408430601E-5</v>
      </c>
      <c r="H2461">
        <v>1.7686635191871001</v>
      </c>
      <c r="I2461">
        <f t="shared" si="39"/>
        <v>0.99995563625659156</v>
      </c>
    </row>
    <row r="2462" spans="1:9" x14ac:dyDescent="0.35">
      <c r="A2462" t="s">
        <v>2786</v>
      </c>
      <c r="B2462" t="s">
        <v>2781</v>
      </c>
      <c r="C2462" t="s">
        <v>53</v>
      </c>
      <c r="D2462" t="s">
        <v>153</v>
      </c>
      <c r="E2462" t="s">
        <v>154</v>
      </c>
      <c r="F2462">
        <v>53</v>
      </c>
      <c r="G2462" s="2">
        <v>5.9503879131715203E-5</v>
      </c>
      <c r="H2462">
        <v>2.1417790225042102</v>
      </c>
      <c r="I2462">
        <f t="shared" si="39"/>
        <v>0.99994049612086833</v>
      </c>
    </row>
    <row r="2463" spans="1:9" x14ac:dyDescent="0.35">
      <c r="A2463" t="s">
        <v>2786</v>
      </c>
      <c r="B2463" t="s">
        <v>2781</v>
      </c>
      <c r="C2463" t="s">
        <v>9</v>
      </c>
      <c r="D2463" t="s">
        <v>124</v>
      </c>
      <c r="E2463" t="s">
        <v>125</v>
      </c>
      <c r="F2463">
        <v>53</v>
      </c>
      <c r="G2463" s="2">
        <v>7.7200000000000006E-5</v>
      </c>
      <c r="I2463">
        <f t="shared" si="39"/>
        <v>0.9999228</v>
      </c>
    </row>
    <row r="2464" spans="1:9" x14ac:dyDescent="0.35">
      <c r="A2464" t="s">
        <v>2786</v>
      </c>
      <c r="B2464" t="s">
        <v>2781</v>
      </c>
      <c r="C2464" t="s">
        <v>53</v>
      </c>
      <c r="D2464" t="s">
        <v>118</v>
      </c>
      <c r="E2464" t="s">
        <v>119</v>
      </c>
      <c r="F2464">
        <v>45</v>
      </c>
      <c r="G2464" s="2">
        <v>8.0412951531614707E-5</v>
      </c>
      <c r="H2464">
        <v>2.3002766696188499</v>
      </c>
      <c r="I2464">
        <f t="shared" si="39"/>
        <v>0.99991958704846839</v>
      </c>
    </row>
    <row r="2465" spans="1:9" x14ac:dyDescent="0.35">
      <c r="A2465" t="s">
        <v>2786</v>
      </c>
      <c r="B2465" t="s">
        <v>2781</v>
      </c>
      <c r="C2465" t="s">
        <v>9</v>
      </c>
      <c r="D2465" t="s">
        <v>14</v>
      </c>
      <c r="E2465" t="s">
        <v>15</v>
      </c>
      <c r="F2465">
        <v>181</v>
      </c>
      <c r="G2465" s="2">
        <v>8.2100000000000003E-5</v>
      </c>
      <c r="I2465">
        <f t="shared" si="39"/>
        <v>0.99991790000000003</v>
      </c>
    </row>
    <row r="2466" spans="1:9" x14ac:dyDescent="0.35">
      <c r="A2466" t="s">
        <v>2786</v>
      </c>
      <c r="B2466" t="s">
        <v>2781</v>
      </c>
      <c r="C2466" t="s">
        <v>20</v>
      </c>
      <c r="D2466" t="s">
        <v>25</v>
      </c>
      <c r="E2466" t="s">
        <v>26</v>
      </c>
      <c r="F2466">
        <v>174</v>
      </c>
      <c r="G2466">
        <v>1.2E-4</v>
      </c>
      <c r="I2466">
        <f t="shared" si="39"/>
        <v>0.99987999999999999</v>
      </c>
    </row>
    <row r="2467" spans="1:9" x14ac:dyDescent="0.35">
      <c r="A2467" t="s">
        <v>2786</v>
      </c>
      <c r="B2467" t="s">
        <v>2781</v>
      </c>
      <c r="C2467" t="s">
        <v>20</v>
      </c>
      <c r="D2467" t="s">
        <v>33</v>
      </c>
      <c r="E2467" t="s">
        <v>34</v>
      </c>
      <c r="F2467">
        <v>86</v>
      </c>
      <c r="G2467">
        <v>1.2E-4</v>
      </c>
      <c r="I2467">
        <f t="shared" si="39"/>
        <v>0.99987999999999999</v>
      </c>
    </row>
    <row r="2468" spans="1:9" x14ac:dyDescent="0.35">
      <c r="A2468" t="s">
        <v>2786</v>
      </c>
      <c r="B2468" t="s">
        <v>2781</v>
      </c>
      <c r="C2468" t="s">
        <v>20</v>
      </c>
      <c r="D2468" t="s">
        <v>697</v>
      </c>
      <c r="E2468" t="s">
        <v>698</v>
      </c>
      <c r="F2468">
        <v>143</v>
      </c>
      <c r="G2468">
        <v>1.3999999999999999E-4</v>
      </c>
      <c r="I2468">
        <f t="shared" si="39"/>
        <v>0.99985999999999997</v>
      </c>
    </row>
    <row r="2469" spans="1:9" x14ac:dyDescent="0.35">
      <c r="A2469" t="s">
        <v>2786</v>
      </c>
      <c r="B2469" t="s">
        <v>2780</v>
      </c>
      <c r="C2469" t="s">
        <v>20</v>
      </c>
      <c r="D2469" t="s">
        <v>33</v>
      </c>
      <c r="E2469" t="s">
        <v>34</v>
      </c>
      <c r="F2469">
        <v>77</v>
      </c>
      <c r="G2469">
        <v>1.4999999999999999E-4</v>
      </c>
      <c r="I2469">
        <f t="shared" si="39"/>
        <v>0.99985000000000002</v>
      </c>
    </row>
    <row r="2470" spans="1:9" x14ac:dyDescent="0.35">
      <c r="A2470" t="s">
        <v>2786</v>
      </c>
      <c r="B2470" t="s">
        <v>2780</v>
      </c>
      <c r="C2470" t="s">
        <v>20</v>
      </c>
      <c r="D2470" t="s">
        <v>27</v>
      </c>
      <c r="E2470" t="s">
        <v>28</v>
      </c>
      <c r="F2470">
        <v>140</v>
      </c>
      <c r="G2470">
        <v>1.4999999999999999E-4</v>
      </c>
      <c r="I2470">
        <f t="shared" si="39"/>
        <v>0.99985000000000002</v>
      </c>
    </row>
    <row r="2471" spans="1:9" x14ac:dyDescent="0.35">
      <c r="A2471" t="s">
        <v>2786</v>
      </c>
      <c r="B2471" t="s">
        <v>2780</v>
      </c>
      <c r="C2471" t="s">
        <v>53</v>
      </c>
      <c r="D2471" t="s">
        <v>2185</v>
      </c>
      <c r="E2471" t="s">
        <v>2186</v>
      </c>
      <c r="F2471">
        <v>79</v>
      </c>
      <c r="G2471">
        <v>1.66058201898275E-4</v>
      </c>
      <c r="H2471">
        <v>1.7321544435292699</v>
      </c>
      <c r="I2471">
        <f t="shared" si="39"/>
        <v>0.9998339417981017</v>
      </c>
    </row>
    <row r="2472" spans="1:9" x14ac:dyDescent="0.35">
      <c r="A2472" t="s">
        <v>2786</v>
      </c>
      <c r="B2472" t="s">
        <v>2781</v>
      </c>
      <c r="C2472" t="s">
        <v>52</v>
      </c>
      <c r="D2472" t="s">
        <v>40</v>
      </c>
      <c r="E2472" t="s">
        <v>41</v>
      </c>
      <c r="F2472">
        <v>20</v>
      </c>
      <c r="G2472">
        <v>1.79413219594682E-4</v>
      </c>
      <c r="H2472">
        <v>3.8676392101049601</v>
      </c>
      <c r="I2472">
        <f t="shared" si="39"/>
        <v>0.99982058678040531</v>
      </c>
    </row>
    <row r="2473" spans="1:9" x14ac:dyDescent="0.35">
      <c r="A2473" t="s">
        <v>2786</v>
      </c>
      <c r="B2473" t="s">
        <v>2783</v>
      </c>
      <c r="C2473" t="s">
        <v>52</v>
      </c>
      <c r="D2473" t="s">
        <v>29</v>
      </c>
      <c r="E2473" t="s">
        <v>2187</v>
      </c>
      <c r="F2473">
        <v>43</v>
      </c>
      <c r="G2473">
        <v>1.97311148342897E-4</v>
      </c>
      <c r="H2473">
        <v>2.0651415545816301</v>
      </c>
      <c r="I2473">
        <f t="shared" si="39"/>
        <v>0.99980268885165713</v>
      </c>
    </row>
    <row r="2474" spans="1:9" x14ac:dyDescent="0.35">
      <c r="A2474" t="s">
        <v>2786</v>
      </c>
      <c r="B2474" t="s">
        <v>2781</v>
      </c>
      <c r="C2474" t="s">
        <v>53</v>
      </c>
      <c r="D2474" t="s">
        <v>387</v>
      </c>
      <c r="E2474" t="s">
        <v>388</v>
      </c>
      <c r="F2474">
        <v>68</v>
      </c>
      <c r="G2474">
        <v>2.06645403867311E-4</v>
      </c>
      <c r="H2474">
        <v>1.8015915895177701</v>
      </c>
      <c r="I2474">
        <f t="shared" si="39"/>
        <v>0.99979335459613272</v>
      </c>
    </row>
    <row r="2475" spans="1:9" x14ac:dyDescent="0.35">
      <c r="A2475" t="s">
        <v>2786</v>
      </c>
      <c r="B2475" t="s">
        <v>2781</v>
      </c>
      <c r="C2475" t="s">
        <v>53</v>
      </c>
      <c r="D2475" t="s">
        <v>82</v>
      </c>
      <c r="E2475" t="s">
        <v>83</v>
      </c>
      <c r="F2475">
        <v>92</v>
      </c>
      <c r="G2475">
        <v>2.06645403867311E-4</v>
      </c>
      <c r="H2475">
        <v>1.59879349210494</v>
      </c>
      <c r="I2475">
        <f t="shared" si="39"/>
        <v>0.99979335459613272</v>
      </c>
    </row>
    <row r="2476" spans="1:9" x14ac:dyDescent="0.35">
      <c r="A2476" t="s">
        <v>2786</v>
      </c>
      <c r="B2476" t="s">
        <v>2781</v>
      </c>
      <c r="C2476" t="s">
        <v>53</v>
      </c>
      <c r="D2476" t="s">
        <v>129</v>
      </c>
      <c r="E2476" t="s">
        <v>130</v>
      </c>
      <c r="F2476">
        <v>42</v>
      </c>
      <c r="G2476">
        <v>2.06645403867311E-4</v>
      </c>
      <c r="H2476">
        <v>2.29365218920345</v>
      </c>
      <c r="I2476">
        <f t="shared" si="39"/>
        <v>0.99979335459613272</v>
      </c>
    </row>
    <row r="2477" spans="1:9" x14ac:dyDescent="0.35">
      <c r="A2477" t="s">
        <v>2786</v>
      </c>
      <c r="B2477" t="s">
        <v>2781</v>
      </c>
      <c r="C2477" t="s">
        <v>9</v>
      </c>
      <c r="D2477" t="s">
        <v>301</v>
      </c>
      <c r="E2477" t="s">
        <v>302</v>
      </c>
      <c r="F2477">
        <v>94</v>
      </c>
      <c r="G2477">
        <v>2.2000000000000001E-4</v>
      </c>
      <c r="I2477">
        <f t="shared" si="39"/>
        <v>0.99978</v>
      </c>
    </row>
    <row r="2478" spans="1:9" x14ac:dyDescent="0.35">
      <c r="A2478" t="s">
        <v>2786</v>
      </c>
      <c r="B2478" t="s">
        <v>2781</v>
      </c>
      <c r="C2478" t="s">
        <v>9</v>
      </c>
      <c r="D2478" t="s">
        <v>387</v>
      </c>
      <c r="E2478" t="s">
        <v>388</v>
      </c>
      <c r="F2478">
        <v>62</v>
      </c>
      <c r="G2478">
        <v>2.2000000000000001E-4</v>
      </c>
      <c r="I2478">
        <f t="shared" si="39"/>
        <v>0.99978</v>
      </c>
    </row>
    <row r="2479" spans="1:9" x14ac:dyDescent="0.35">
      <c r="A2479" t="s">
        <v>2786</v>
      </c>
      <c r="B2479" t="s">
        <v>2781</v>
      </c>
      <c r="C2479" t="s">
        <v>9</v>
      </c>
      <c r="D2479" t="s">
        <v>171</v>
      </c>
      <c r="E2479" t="s">
        <v>172</v>
      </c>
      <c r="F2479">
        <v>55</v>
      </c>
      <c r="G2479">
        <v>2.2000000000000001E-4</v>
      </c>
      <c r="I2479">
        <f t="shared" si="39"/>
        <v>0.99978</v>
      </c>
    </row>
    <row r="2480" spans="1:9" x14ac:dyDescent="0.35">
      <c r="A2480" t="s">
        <v>2786</v>
      </c>
      <c r="B2480" t="s">
        <v>2781</v>
      </c>
      <c r="C2480" t="s">
        <v>20</v>
      </c>
      <c r="D2480" t="s">
        <v>701</v>
      </c>
      <c r="E2480" t="s">
        <v>702</v>
      </c>
      <c r="F2480">
        <v>108</v>
      </c>
      <c r="G2480">
        <v>2.2000000000000001E-4</v>
      </c>
      <c r="I2480">
        <f t="shared" si="39"/>
        <v>0.99978</v>
      </c>
    </row>
    <row r="2481" spans="1:9" x14ac:dyDescent="0.35">
      <c r="A2481" t="s">
        <v>2786</v>
      </c>
      <c r="B2481" t="s">
        <v>2781</v>
      </c>
      <c r="C2481" t="s">
        <v>20</v>
      </c>
      <c r="D2481" t="s">
        <v>23</v>
      </c>
      <c r="E2481" t="s">
        <v>24</v>
      </c>
      <c r="F2481">
        <v>166</v>
      </c>
      <c r="G2481">
        <v>2.2000000000000001E-4</v>
      </c>
      <c r="I2481">
        <f t="shared" si="39"/>
        <v>0.99978</v>
      </c>
    </row>
    <row r="2482" spans="1:9" x14ac:dyDescent="0.35">
      <c r="A2482" t="s">
        <v>2786</v>
      </c>
      <c r="B2482" t="s">
        <v>2781</v>
      </c>
      <c r="C2482" t="s">
        <v>20</v>
      </c>
      <c r="D2482" t="s">
        <v>695</v>
      </c>
      <c r="E2482" t="s">
        <v>696</v>
      </c>
      <c r="F2482">
        <v>157</v>
      </c>
      <c r="G2482">
        <v>2.2000000000000001E-4</v>
      </c>
      <c r="I2482">
        <f t="shared" si="39"/>
        <v>0.99978</v>
      </c>
    </row>
    <row r="2483" spans="1:9" x14ac:dyDescent="0.35">
      <c r="A2483" t="s">
        <v>2786</v>
      </c>
      <c r="B2483" t="s">
        <v>2781</v>
      </c>
      <c r="C2483" t="s">
        <v>20</v>
      </c>
      <c r="D2483" t="s">
        <v>27</v>
      </c>
      <c r="E2483" t="s">
        <v>28</v>
      </c>
      <c r="F2483">
        <v>158</v>
      </c>
      <c r="G2483">
        <v>2.2000000000000001E-4</v>
      </c>
      <c r="I2483">
        <f t="shared" si="39"/>
        <v>0.99978</v>
      </c>
    </row>
    <row r="2484" spans="1:9" x14ac:dyDescent="0.35">
      <c r="A2484" t="s">
        <v>2786</v>
      </c>
      <c r="B2484" t="s">
        <v>2781</v>
      </c>
      <c r="C2484" t="s">
        <v>20</v>
      </c>
      <c r="D2484" t="s">
        <v>29</v>
      </c>
      <c r="E2484" t="s">
        <v>30</v>
      </c>
      <c r="F2484">
        <v>69</v>
      </c>
      <c r="G2484">
        <v>2.5000000000000001E-4</v>
      </c>
      <c r="I2484">
        <f t="shared" si="39"/>
        <v>0.99975000000000003</v>
      </c>
    </row>
    <row r="2485" spans="1:9" x14ac:dyDescent="0.35">
      <c r="A2485" t="s">
        <v>2786</v>
      </c>
      <c r="B2485" t="s">
        <v>2781</v>
      </c>
      <c r="C2485" t="s">
        <v>53</v>
      </c>
      <c r="D2485" t="s">
        <v>86</v>
      </c>
      <c r="E2485" t="s">
        <v>87</v>
      </c>
      <c r="F2485">
        <v>75</v>
      </c>
      <c r="G2485">
        <v>2.50483014483575E-4</v>
      </c>
      <c r="H2485">
        <v>1.71599065440232</v>
      </c>
      <c r="I2485">
        <f t="shared" si="39"/>
        <v>0.9997495169855164</v>
      </c>
    </row>
    <row r="2486" spans="1:9" x14ac:dyDescent="0.35">
      <c r="A2486" t="s">
        <v>2786</v>
      </c>
      <c r="B2486" t="s">
        <v>2780</v>
      </c>
      <c r="C2486" t="s">
        <v>53</v>
      </c>
      <c r="D2486" t="s">
        <v>16</v>
      </c>
      <c r="E2486" t="s">
        <v>17</v>
      </c>
      <c r="F2486">
        <v>66</v>
      </c>
      <c r="G2486">
        <v>3.4033365995785199E-4</v>
      </c>
      <c r="H2486">
        <v>1.8258833510074199</v>
      </c>
      <c r="I2486">
        <f t="shared" si="39"/>
        <v>0.99965966634004211</v>
      </c>
    </row>
    <row r="2487" spans="1:9" x14ac:dyDescent="0.35">
      <c r="A2487" t="s">
        <v>2786</v>
      </c>
      <c r="B2487" t="s">
        <v>2783</v>
      </c>
      <c r="C2487" t="s">
        <v>52</v>
      </c>
      <c r="D2487" t="s">
        <v>68</v>
      </c>
      <c r="E2487" t="s">
        <v>2188</v>
      </c>
      <c r="F2487">
        <v>44</v>
      </c>
      <c r="G2487">
        <v>3.61061389094497E-4</v>
      </c>
      <c r="H2487">
        <v>1.9465962350539101</v>
      </c>
      <c r="I2487">
        <f t="shared" si="39"/>
        <v>0.99963893861090547</v>
      </c>
    </row>
    <row r="2488" spans="1:9" x14ac:dyDescent="0.35">
      <c r="A2488" t="s">
        <v>2786</v>
      </c>
      <c r="B2488" t="s">
        <v>2781</v>
      </c>
      <c r="C2488" t="s">
        <v>53</v>
      </c>
      <c r="D2488" t="s">
        <v>106</v>
      </c>
      <c r="E2488" t="s">
        <v>107</v>
      </c>
      <c r="F2488">
        <v>75</v>
      </c>
      <c r="G2488">
        <v>4.0616928643312001E-4</v>
      </c>
      <c r="H2488">
        <v>1.6908696839492701</v>
      </c>
      <c r="I2488">
        <f t="shared" si="39"/>
        <v>0.99959383071356689</v>
      </c>
    </row>
    <row r="2489" spans="1:9" x14ac:dyDescent="0.35">
      <c r="A2489" t="s">
        <v>2786</v>
      </c>
      <c r="B2489" t="s">
        <v>2781</v>
      </c>
      <c r="C2489" t="s">
        <v>53</v>
      </c>
      <c r="D2489" t="s">
        <v>843</v>
      </c>
      <c r="E2489" t="s">
        <v>844</v>
      </c>
      <c r="F2489">
        <v>33</v>
      </c>
      <c r="G2489">
        <v>4.6907181955103402E-4</v>
      </c>
      <c r="H2489">
        <v>2.48236488200964</v>
      </c>
      <c r="I2489">
        <f t="shared" si="39"/>
        <v>0.99953092818044897</v>
      </c>
    </row>
    <row r="2490" spans="1:9" x14ac:dyDescent="0.35">
      <c r="A2490" t="s">
        <v>2786</v>
      </c>
      <c r="B2490" t="s">
        <v>2781</v>
      </c>
      <c r="C2490" t="s">
        <v>9</v>
      </c>
      <c r="D2490" t="s">
        <v>153</v>
      </c>
      <c r="E2490" t="s">
        <v>154</v>
      </c>
      <c r="F2490">
        <v>46</v>
      </c>
      <c r="G2490">
        <v>5.1000000000000004E-4</v>
      </c>
      <c r="I2490">
        <f t="shared" si="39"/>
        <v>0.99948999999999999</v>
      </c>
    </row>
    <row r="2491" spans="1:9" x14ac:dyDescent="0.35">
      <c r="A2491" t="s">
        <v>2786</v>
      </c>
      <c r="B2491" t="s">
        <v>2781</v>
      </c>
      <c r="C2491" t="s">
        <v>9</v>
      </c>
      <c r="D2491" t="s">
        <v>585</v>
      </c>
      <c r="E2491" t="s">
        <v>586</v>
      </c>
      <c r="F2491">
        <v>104</v>
      </c>
      <c r="G2491">
        <v>6.6E-4</v>
      </c>
      <c r="I2491">
        <f t="shared" si="39"/>
        <v>0.99934000000000001</v>
      </c>
    </row>
    <row r="2492" spans="1:9" x14ac:dyDescent="0.35">
      <c r="A2492" t="s">
        <v>2786</v>
      </c>
      <c r="B2492" t="s">
        <v>2781</v>
      </c>
      <c r="C2492" t="s">
        <v>9</v>
      </c>
      <c r="D2492" t="s">
        <v>82</v>
      </c>
      <c r="E2492" t="s">
        <v>83</v>
      </c>
      <c r="F2492">
        <v>81</v>
      </c>
      <c r="G2492">
        <v>6.6E-4</v>
      </c>
      <c r="I2492">
        <f t="shared" si="39"/>
        <v>0.99934000000000001</v>
      </c>
    </row>
    <row r="2493" spans="1:9" x14ac:dyDescent="0.35">
      <c r="A2493" t="s">
        <v>2786</v>
      </c>
      <c r="B2493" t="s">
        <v>2780</v>
      </c>
      <c r="C2493" t="s">
        <v>53</v>
      </c>
      <c r="D2493" t="s">
        <v>2189</v>
      </c>
      <c r="E2493" t="s">
        <v>2190</v>
      </c>
      <c r="F2493">
        <v>3</v>
      </c>
      <c r="G2493">
        <v>7.8753844783141199E-4</v>
      </c>
      <c r="H2493">
        <v>95.443902439024399</v>
      </c>
      <c r="I2493">
        <f t="shared" si="39"/>
        <v>0.99921246155216858</v>
      </c>
    </row>
    <row r="2494" spans="1:9" x14ac:dyDescent="0.35">
      <c r="A2494" t="s">
        <v>2786</v>
      </c>
      <c r="B2494" t="s">
        <v>2780</v>
      </c>
      <c r="C2494" t="s">
        <v>53</v>
      </c>
      <c r="D2494" t="s">
        <v>567</v>
      </c>
      <c r="E2494" t="s">
        <v>568</v>
      </c>
      <c r="F2494">
        <v>49</v>
      </c>
      <c r="G2494">
        <v>7.8753844783141199E-4</v>
      </c>
      <c r="H2494">
        <v>1.9825142939856699</v>
      </c>
      <c r="I2494">
        <f t="shared" si="39"/>
        <v>0.99921246155216858</v>
      </c>
    </row>
    <row r="2495" spans="1:9" x14ac:dyDescent="0.35">
      <c r="A2495" t="s">
        <v>2786</v>
      </c>
      <c r="B2495" t="s">
        <v>2780</v>
      </c>
      <c r="C2495" t="s">
        <v>53</v>
      </c>
      <c r="D2495" t="s">
        <v>102</v>
      </c>
      <c r="E2495" t="s">
        <v>103</v>
      </c>
      <c r="F2495">
        <v>83</v>
      </c>
      <c r="G2495">
        <v>7.8753844783141199E-4</v>
      </c>
      <c r="H2495">
        <v>1.59201043055447</v>
      </c>
      <c r="I2495">
        <f t="shared" si="39"/>
        <v>0.99921246155216858</v>
      </c>
    </row>
    <row r="2496" spans="1:9" x14ac:dyDescent="0.35">
      <c r="A2496" t="s">
        <v>2786</v>
      </c>
      <c r="B2496" t="s">
        <v>2780</v>
      </c>
      <c r="C2496" t="s">
        <v>53</v>
      </c>
      <c r="D2496" t="s">
        <v>137</v>
      </c>
      <c r="E2496" t="s">
        <v>138</v>
      </c>
      <c r="F2496">
        <v>33</v>
      </c>
      <c r="G2496">
        <v>7.8753844783141199E-4</v>
      </c>
      <c r="H2496">
        <v>2.51368617756409</v>
      </c>
      <c r="I2496">
        <f t="shared" si="39"/>
        <v>0.99921246155216858</v>
      </c>
    </row>
    <row r="2497" spans="1:9" x14ac:dyDescent="0.35">
      <c r="A2497" t="s">
        <v>2786</v>
      </c>
      <c r="B2497" t="s">
        <v>2780</v>
      </c>
      <c r="C2497" t="s">
        <v>53</v>
      </c>
      <c r="D2497" t="s">
        <v>679</v>
      </c>
      <c r="E2497" t="s">
        <v>680</v>
      </c>
      <c r="F2497">
        <v>32</v>
      </c>
      <c r="G2497">
        <v>7.8753844783141199E-4</v>
      </c>
      <c r="H2497">
        <v>2.4830933967876301</v>
      </c>
      <c r="I2497">
        <f t="shared" si="39"/>
        <v>0.99921246155216858</v>
      </c>
    </row>
    <row r="2498" spans="1:9" x14ac:dyDescent="0.35">
      <c r="A2498" t="s">
        <v>2786</v>
      </c>
      <c r="B2498" t="s">
        <v>2780</v>
      </c>
      <c r="C2498" t="s">
        <v>20</v>
      </c>
      <c r="D2498" t="s">
        <v>23</v>
      </c>
      <c r="E2498" t="s">
        <v>24</v>
      </c>
      <c r="F2498">
        <v>145</v>
      </c>
      <c r="G2498">
        <v>8.0999999999999996E-4</v>
      </c>
      <c r="I2498">
        <f t="shared" ref="I2498:I2561" si="40">1-G2498</f>
        <v>0.99919000000000002</v>
      </c>
    </row>
    <row r="2499" spans="1:9" x14ac:dyDescent="0.35">
      <c r="A2499" t="s">
        <v>2786</v>
      </c>
      <c r="B2499" t="s">
        <v>2781</v>
      </c>
      <c r="C2499" t="s">
        <v>39</v>
      </c>
      <c r="D2499" t="s">
        <v>40</v>
      </c>
      <c r="E2499" t="s">
        <v>41</v>
      </c>
      <c r="F2499">
        <v>18</v>
      </c>
      <c r="G2499">
        <v>8.4000000000000003E-4</v>
      </c>
      <c r="I2499">
        <f t="shared" si="40"/>
        <v>0.99916000000000005</v>
      </c>
    </row>
    <row r="2500" spans="1:9" x14ac:dyDescent="0.35">
      <c r="A2500" t="s">
        <v>2786</v>
      </c>
      <c r="B2500" t="s">
        <v>2781</v>
      </c>
      <c r="C2500" t="s">
        <v>20</v>
      </c>
      <c r="D2500" t="s">
        <v>68</v>
      </c>
      <c r="E2500" t="s">
        <v>69</v>
      </c>
      <c r="F2500">
        <v>76</v>
      </c>
      <c r="G2500">
        <v>9.8999999999999999E-4</v>
      </c>
      <c r="I2500">
        <f t="shared" si="40"/>
        <v>0.99900999999999995</v>
      </c>
    </row>
    <row r="2501" spans="1:9" x14ac:dyDescent="0.35">
      <c r="A2501" t="s">
        <v>2786</v>
      </c>
      <c r="B2501" t="s">
        <v>2781</v>
      </c>
      <c r="C2501" t="s">
        <v>53</v>
      </c>
      <c r="D2501" t="s">
        <v>167</v>
      </c>
      <c r="E2501" t="s">
        <v>168</v>
      </c>
      <c r="F2501">
        <v>45</v>
      </c>
      <c r="G2501">
        <v>1.0189397588348001E-3</v>
      </c>
      <c r="H2501">
        <v>2.0339159239906301</v>
      </c>
      <c r="I2501">
        <f t="shared" si="40"/>
        <v>0.99898106024116518</v>
      </c>
    </row>
    <row r="2502" spans="1:9" x14ac:dyDescent="0.35">
      <c r="A2502" t="s">
        <v>2786</v>
      </c>
      <c r="B2502" t="s">
        <v>2780</v>
      </c>
      <c r="C2502" t="s">
        <v>53</v>
      </c>
      <c r="D2502" t="s">
        <v>2191</v>
      </c>
      <c r="E2502" t="s">
        <v>2192</v>
      </c>
      <c r="F2502">
        <v>50</v>
      </c>
      <c r="G2502">
        <v>1.0321804658883799E-3</v>
      </c>
      <c r="H2502">
        <v>1.92971901413313</v>
      </c>
      <c r="I2502">
        <f t="shared" si="40"/>
        <v>0.99896781953411162</v>
      </c>
    </row>
    <row r="2503" spans="1:9" x14ac:dyDescent="0.35">
      <c r="A2503" t="s">
        <v>2786</v>
      </c>
      <c r="B2503" t="s">
        <v>2780</v>
      </c>
      <c r="C2503" t="s">
        <v>53</v>
      </c>
      <c r="D2503" t="s">
        <v>82</v>
      </c>
      <c r="E2503" t="s">
        <v>83</v>
      </c>
      <c r="F2503">
        <v>81</v>
      </c>
      <c r="G2503">
        <v>1.0321804658883799E-3</v>
      </c>
      <c r="H2503">
        <v>1.5861625148873599</v>
      </c>
      <c r="I2503">
        <f t="shared" si="40"/>
        <v>0.99896781953411162</v>
      </c>
    </row>
    <row r="2504" spans="1:9" x14ac:dyDescent="0.35">
      <c r="A2504" t="s">
        <v>2786</v>
      </c>
      <c r="B2504" t="s">
        <v>2781</v>
      </c>
      <c r="C2504" t="s">
        <v>53</v>
      </c>
      <c r="D2504" t="s">
        <v>2193</v>
      </c>
      <c r="E2504" t="s">
        <v>2194</v>
      </c>
      <c r="F2504">
        <v>9</v>
      </c>
      <c r="G2504">
        <v>1.12638653016324E-3</v>
      </c>
      <c r="H2504">
        <v>7.4010843525406598</v>
      </c>
      <c r="I2504">
        <f t="shared" si="40"/>
        <v>0.99887361346983672</v>
      </c>
    </row>
    <row r="2505" spans="1:9" x14ac:dyDescent="0.35">
      <c r="A2505" t="s">
        <v>2786</v>
      </c>
      <c r="B2505" t="s">
        <v>2780</v>
      </c>
      <c r="C2505" t="s">
        <v>53</v>
      </c>
      <c r="D2505" t="s">
        <v>2195</v>
      </c>
      <c r="E2505" t="s">
        <v>2196</v>
      </c>
      <c r="F2505">
        <v>17</v>
      </c>
      <c r="G2505">
        <v>1.12977213738154E-3</v>
      </c>
      <c r="H2505">
        <v>3.74722018813722</v>
      </c>
      <c r="I2505">
        <f t="shared" si="40"/>
        <v>0.99887022786261848</v>
      </c>
    </row>
    <row r="2506" spans="1:9" x14ac:dyDescent="0.35">
      <c r="A2506" t="s">
        <v>2786</v>
      </c>
      <c r="B2506" t="s">
        <v>2781</v>
      </c>
      <c r="C2506" t="s">
        <v>39</v>
      </c>
      <c r="D2506" t="s">
        <v>173</v>
      </c>
      <c r="E2506" t="s">
        <v>174</v>
      </c>
      <c r="F2506">
        <v>54</v>
      </c>
      <c r="G2506">
        <v>1.2999999999999999E-3</v>
      </c>
      <c r="I2506">
        <f t="shared" si="40"/>
        <v>0.99870000000000003</v>
      </c>
    </row>
    <row r="2507" spans="1:9" x14ac:dyDescent="0.35">
      <c r="A2507" t="s">
        <v>2786</v>
      </c>
      <c r="B2507" t="s">
        <v>2780</v>
      </c>
      <c r="C2507" t="s">
        <v>9</v>
      </c>
      <c r="D2507" t="s">
        <v>16</v>
      </c>
      <c r="E2507" t="s">
        <v>17</v>
      </c>
      <c r="F2507">
        <v>59</v>
      </c>
      <c r="G2507">
        <v>1.4E-3</v>
      </c>
      <c r="I2507">
        <f t="shared" si="40"/>
        <v>0.99860000000000004</v>
      </c>
    </row>
    <row r="2508" spans="1:9" x14ac:dyDescent="0.35">
      <c r="A2508" t="s">
        <v>2786</v>
      </c>
      <c r="B2508" t="s">
        <v>2780</v>
      </c>
      <c r="C2508" t="s">
        <v>20</v>
      </c>
      <c r="D2508" t="s">
        <v>701</v>
      </c>
      <c r="E2508" t="s">
        <v>702</v>
      </c>
      <c r="F2508">
        <v>94</v>
      </c>
      <c r="G2508">
        <v>1.4E-3</v>
      </c>
      <c r="I2508">
        <f t="shared" si="40"/>
        <v>0.99860000000000004</v>
      </c>
    </row>
    <row r="2509" spans="1:9" x14ac:dyDescent="0.35">
      <c r="A2509" t="s">
        <v>2786</v>
      </c>
      <c r="B2509" t="s">
        <v>2780</v>
      </c>
      <c r="C2509" t="s">
        <v>9</v>
      </c>
      <c r="D2509" t="s">
        <v>327</v>
      </c>
      <c r="E2509" t="s">
        <v>328</v>
      </c>
      <c r="F2509">
        <v>43</v>
      </c>
      <c r="G2509">
        <v>1.6000000000000001E-3</v>
      </c>
      <c r="I2509">
        <f t="shared" si="40"/>
        <v>0.99839999999999995</v>
      </c>
    </row>
    <row r="2510" spans="1:9" x14ac:dyDescent="0.35">
      <c r="A2510" t="s">
        <v>2786</v>
      </c>
      <c r="B2510" t="s">
        <v>2780</v>
      </c>
      <c r="C2510" t="s">
        <v>53</v>
      </c>
      <c r="D2510" t="s">
        <v>327</v>
      </c>
      <c r="E2510" t="s">
        <v>814</v>
      </c>
      <c r="F2510">
        <v>45</v>
      </c>
      <c r="G2510">
        <v>1.65856724858446E-3</v>
      </c>
      <c r="H2510">
        <v>1.9774289179355899</v>
      </c>
      <c r="I2510">
        <f t="shared" si="40"/>
        <v>0.99834143275141551</v>
      </c>
    </row>
    <row r="2511" spans="1:9" x14ac:dyDescent="0.35">
      <c r="A2511" t="s">
        <v>2786</v>
      </c>
      <c r="B2511" t="s">
        <v>2781</v>
      </c>
      <c r="C2511" t="s">
        <v>9</v>
      </c>
      <c r="D2511" t="s">
        <v>118</v>
      </c>
      <c r="E2511" t="s">
        <v>119</v>
      </c>
      <c r="F2511">
        <v>38</v>
      </c>
      <c r="G2511">
        <v>1.8E-3</v>
      </c>
      <c r="I2511">
        <f t="shared" si="40"/>
        <v>0.99819999999999998</v>
      </c>
    </row>
    <row r="2512" spans="1:9" x14ac:dyDescent="0.35">
      <c r="A2512" t="s">
        <v>2786</v>
      </c>
      <c r="B2512" t="s">
        <v>2781</v>
      </c>
      <c r="C2512" t="s">
        <v>39</v>
      </c>
      <c r="D2512" t="s">
        <v>745</v>
      </c>
      <c r="E2512" t="s">
        <v>746</v>
      </c>
      <c r="F2512">
        <v>44</v>
      </c>
      <c r="G2512">
        <v>1.9E-3</v>
      </c>
      <c r="I2512">
        <f t="shared" si="40"/>
        <v>0.99809999999999999</v>
      </c>
    </row>
    <row r="2513" spans="1:9" x14ac:dyDescent="0.35">
      <c r="A2513" t="s">
        <v>2786</v>
      </c>
      <c r="B2513" t="s">
        <v>2781</v>
      </c>
      <c r="C2513" t="s">
        <v>9</v>
      </c>
      <c r="D2513" t="s">
        <v>86</v>
      </c>
      <c r="E2513" t="s">
        <v>87</v>
      </c>
      <c r="F2513">
        <v>65</v>
      </c>
      <c r="G2513">
        <v>2.0999999999999999E-3</v>
      </c>
      <c r="I2513">
        <f t="shared" si="40"/>
        <v>0.99790000000000001</v>
      </c>
    </row>
    <row r="2514" spans="1:9" x14ac:dyDescent="0.35">
      <c r="A2514" t="s">
        <v>2786</v>
      </c>
      <c r="B2514" t="s">
        <v>2780</v>
      </c>
      <c r="C2514" t="s">
        <v>53</v>
      </c>
      <c r="D2514" t="s">
        <v>2197</v>
      </c>
      <c r="E2514" t="s">
        <v>2198</v>
      </c>
      <c r="F2514">
        <v>44</v>
      </c>
      <c r="G2514">
        <v>2.1622287385085299E-3</v>
      </c>
      <c r="H2514">
        <v>1.9633154311907799</v>
      </c>
      <c r="I2514">
        <f t="shared" si="40"/>
        <v>0.99783777126149142</v>
      </c>
    </row>
    <row r="2515" spans="1:9" x14ac:dyDescent="0.35">
      <c r="A2515" t="s">
        <v>2786</v>
      </c>
      <c r="B2515" t="s">
        <v>2780</v>
      </c>
      <c r="C2515" t="s">
        <v>53</v>
      </c>
      <c r="D2515" t="s">
        <v>2199</v>
      </c>
      <c r="E2515" t="s">
        <v>2200</v>
      </c>
      <c r="F2515">
        <v>3</v>
      </c>
      <c r="G2515">
        <v>2.1622287385085299E-3</v>
      </c>
      <c r="H2515">
        <v>57.266341463414598</v>
      </c>
      <c r="I2515">
        <f t="shared" si="40"/>
        <v>0.99783777126149142</v>
      </c>
    </row>
    <row r="2516" spans="1:9" x14ac:dyDescent="0.35">
      <c r="A2516" t="s">
        <v>2786</v>
      </c>
      <c r="B2516" t="s">
        <v>2780</v>
      </c>
      <c r="C2516" t="s">
        <v>53</v>
      </c>
      <c r="D2516" t="s">
        <v>72</v>
      </c>
      <c r="E2516" t="s">
        <v>73</v>
      </c>
      <c r="F2516">
        <v>61</v>
      </c>
      <c r="G2516">
        <v>2.1622287385085299E-3</v>
      </c>
      <c r="H2516">
        <v>1.7058535156110399</v>
      </c>
      <c r="I2516">
        <f t="shared" si="40"/>
        <v>0.99783777126149142</v>
      </c>
    </row>
    <row r="2517" spans="1:9" x14ac:dyDescent="0.35">
      <c r="A2517" t="s">
        <v>2786</v>
      </c>
      <c r="B2517" t="s">
        <v>2780</v>
      </c>
      <c r="C2517" t="s">
        <v>53</v>
      </c>
      <c r="D2517" t="s">
        <v>114</v>
      </c>
      <c r="E2517" t="s">
        <v>115</v>
      </c>
      <c r="F2517">
        <v>36</v>
      </c>
      <c r="G2517">
        <v>2.1622287385085299E-3</v>
      </c>
      <c r="H2517">
        <v>2.16507907234082</v>
      </c>
      <c r="I2517">
        <f t="shared" si="40"/>
        <v>0.99783777126149142</v>
      </c>
    </row>
    <row r="2518" spans="1:9" x14ac:dyDescent="0.35">
      <c r="A2518" t="s">
        <v>2786</v>
      </c>
      <c r="B2518" t="s">
        <v>2780</v>
      </c>
      <c r="C2518" t="s">
        <v>53</v>
      </c>
      <c r="D2518" t="s">
        <v>1806</v>
      </c>
      <c r="E2518" t="s">
        <v>1807</v>
      </c>
      <c r="F2518">
        <v>55</v>
      </c>
      <c r="G2518">
        <v>2.1622287385085299E-3</v>
      </c>
      <c r="H2518">
        <v>1.76926681299169</v>
      </c>
      <c r="I2518">
        <f t="shared" si="40"/>
        <v>0.99783777126149142</v>
      </c>
    </row>
    <row r="2519" spans="1:9" x14ac:dyDescent="0.35">
      <c r="A2519" t="s">
        <v>2786</v>
      </c>
      <c r="B2519" t="s">
        <v>2780</v>
      </c>
      <c r="C2519" t="s">
        <v>53</v>
      </c>
      <c r="D2519" t="s">
        <v>96</v>
      </c>
      <c r="E2519" t="s">
        <v>97</v>
      </c>
      <c r="F2519">
        <v>37</v>
      </c>
      <c r="G2519">
        <v>2.1622287385085299E-3</v>
      </c>
      <c r="H2519">
        <v>2.11335989841047</v>
      </c>
      <c r="I2519">
        <f t="shared" si="40"/>
        <v>0.99783777126149142</v>
      </c>
    </row>
    <row r="2520" spans="1:9" x14ac:dyDescent="0.35">
      <c r="A2520" t="s">
        <v>2786</v>
      </c>
      <c r="B2520" t="s">
        <v>2780</v>
      </c>
      <c r="C2520" t="s">
        <v>53</v>
      </c>
      <c r="D2520" t="s">
        <v>98</v>
      </c>
      <c r="E2520" t="s">
        <v>99</v>
      </c>
      <c r="F2520">
        <v>37</v>
      </c>
      <c r="G2520">
        <v>2.1622287385085299E-3</v>
      </c>
      <c r="H2520">
        <v>2.1146253833795798</v>
      </c>
      <c r="I2520">
        <f t="shared" si="40"/>
        <v>0.99783777126149142</v>
      </c>
    </row>
    <row r="2521" spans="1:9" x14ac:dyDescent="0.35">
      <c r="A2521" t="s">
        <v>2786</v>
      </c>
      <c r="B2521" t="s">
        <v>2781</v>
      </c>
      <c r="C2521" t="s">
        <v>9</v>
      </c>
      <c r="D2521" t="s">
        <v>533</v>
      </c>
      <c r="E2521" t="s">
        <v>534</v>
      </c>
      <c r="F2521">
        <v>39</v>
      </c>
      <c r="G2521">
        <v>2.2000000000000001E-3</v>
      </c>
      <c r="I2521">
        <f t="shared" si="40"/>
        <v>0.99780000000000002</v>
      </c>
    </row>
    <row r="2522" spans="1:9" x14ac:dyDescent="0.35">
      <c r="A2522" t="s">
        <v>2786</v>
      </c>
      <c r="B2522" t="s">
        <v>2781</v>
      </c>
      <c r="C2522" t="s">
        <v>9</v>
      </c>
      <c r="D2522" t="s">
        <v>274</v>
      </c>
      <c r="E2522" t="s">
        <v>275</v>
      </c>
      <c r="F2522">
        <v>87</v>
      </c>
      <c r="G2522">
        <v>2.2000000000000001E-3</v>
      </c>
      <c r="I2522">
        <f t="shared" si="40"/>
        <v>0.99780000000000002</v>
      </c>
    </row>
    <row r="2523" spans="1:9" x14ac:dyDescent="0.35">
      <c r="A2523" t="s">
        <v>2786</v>
      </c>
      <c r="B2523" t="s">
        <v>2781</v>
      </c>
      <c r="C2523" t="s">
        <v>9</v>
      </c>
      <c r="D2523" t="s">
        <v>129</v>
      </c>
      <c r="E2523" t="s">
        <v>130</v>
      </c>
      <c r="F2523">
        <v>36</v>
      </c>
      <c r="G2523">
        <v>2.2000000000000001E-3</v>
      </c>
      <c r="I2523">
        <f t="shared" si="40"/>
        <v>0.99780000000000002</v>
      </c>
    </row>
    <row r="2524" spans="1:9" x14ac:dyDescent="0.35">
      <c r="A2524" t="s">
        <v>2786</v>
      </c>
      <c r="B2524" t="s">
        <v>2781</v>
      </c>
      <c r="C2524" t="s">
        <v>53</v>
      </c>
      <c r="D2524" t="s">
        <v>533</v>
      </c>
      <c r="E2524" t="s">
        <v>534</v>
      </c>
      <c r="F2524">
        <v>42</v>
      </c>
      <c r="G2524">
        <v>2.3254420968941902E-3</v>
      </c>
      <c r="H2524">
        <v>2.0212809917355399</v>
      </c>
      <c r="I2524">
        <f t="shared" si="40"/>
        <v>0.99767455790310577</v>
      </c>
    </row>
    <row r="2525" spans="1:9" x14ac:dyDescent="0.35">
      <c r="A2525" t="s">
        <v>2786</v>
      </c>
      <c r="B2525" t="s">
        <v>2781</v>
      </c>
      <c r="C2525" t="s">
        <v>52</v>
      </c>
      <c r="D2525" t="s">
        <v>745</v>
      </c>
      <c r="E2525" t="s">
        <v>746</v>
      </c>
      <c r="F2525">
        <v>47</v>
      </c>
      <c r="G2525">
        <v>2.39769710191559E-3</v>
      </c>
      <c r="H2525">
        <v>1.87869798912744</v>
      </c>
      <c r="I2525">
        <f t="shared" si="40"/>
        <v>0.99760230289808438</v>
      </c>
    </row>
    <row r="2526" spans="1:9" x14ac:dyDescent="0.35">
      <c r="A2526" t="s">
        <v>2786</v>
      </c>
      <c r="B2526" t="s">
        <v>2781</v>
      </c>
      <c r="C2526" t="s">
        <v>52</v>
      </c>
      <c r="D2526" t="s">
        <v>173</v>
      </c>
      <c r="E2526" t="s">
        <v>174</v>
      </c>
      <c r="F2526">
        <v>58</v>
      </c>
      <c r="G2526">
        <v>2.39769710191559E-3</v>
      </c>
      <c r="H2526">
        <v>1.7513994027363</v>
      </c>
      <c r="I2526">
        <f t="shared" si="40"/>
        <v>0.99760230289808438</v>
      </c>
    </row>
    <row r="2527" spans="1:9" x14ac:dyDescent="0.35">
      <c r="A2527" t="s">
        <v>2786</v>
      </c>
      <c r="B2527" t="s">
        <v>2781</v>
      </c>
      <c r="C2527" t="s">
        <v>52</v>
      </c>
      <c r="D2527" t="s">
        <v>801</v>
      </c>
      <c r="E2527" t="s">
        <v>802</v>
      </c>
      <c r="F2527">
        <v>47</v>
      </c>
      <c r="G2527">
        <v>2.39769710191559E-3</v>
      </c>
      <c r="H2527">
        <v>1.8778118108306801</v>
      </c>
      <c r="I2527">
        <f t="shared" si="40"/>
        <v>0.99760230289808438</v>
      </c>
    </row>
    <row r="2528" spans="1:9" x14ac:dyDescent="0.35">
      <c r="A2528" t="s">
        <v>2786</v>
      </c>
      <c r="B2528" t="s">
        <v>2780</v>
      </c>
      <c r="C2528" t="s">
        <v>9</v>
      </c>
      <c r="D2528" t="s">
        <v>66</v>
      </c>
      <c r="E2528" t="s">
        <v>67</v>
      </c>
      <c r="F2528">
        <v>61</v>
      </c>
      <c r="G2528">
        <v>2.5000000000000001E-3</v>
      </c>
      <c r="I2528">
        <f t="shared" si="40"/>
        <v>0.99750000000000005</v>
      </c>
    </row>
    <row r="2529" spans="1:9" x14ac:dyDescent="0.35">
      <c r="A2529" t="s">
        <v>2786</v>
      </c>
      <c r="B2529" t="s">
        <v>2780</v>
      </c>
      <c r="C2529" t="s">
        <v>9</v>
      </c>
      <c r="D2529" t="s">
        <v>14</v>
      </c>
      <c r="E2529" t="s">
        <v>15</v>
      </c>
      <c r="F2529">
        <v>156</v>
      </c>
      <c r="G2529">
        <v>2.5000000000000001E-3</v>
      </c>
      <c r="I2529">
        <f t="shared" si="40"/>
        <v>0.99750000000000005</v>
      </c>
    </row>
    <row r="2530" spans="1:9" x14ac:dyDescent="0.35">
      <c r="A2530" t="s">
        <v>2786</v>
      </c>
      <c r="B2530" t="s">
        <v>2780</v>
      </c>
      <c r="C2530" t="s">
        <v>9</v>
      </c>
      <c r="D2530" t="s">
        <v>74</v>
      </c>
      <c r="E2530" t="s">
        <v>75</v>
      </c>
      <c r="F2530">
        <v>37</v>
      </c>
      <c r="G2530">
        <v>2.5000000000000001E-3</v>
      </c>
      <c r="I2530">
        <f t="shared" si="40"/>
        <v>0.99750000000000005</v>
      </c>
    </row>
    <row r="2531" spans="1:9" x14ac:dyDescent="0.35">
      <c r="A2531" t="s">
        <v>2786</v>
      </c>
      <c r="B2531" t="s">
        <v>2780</v>
      </c>
      <c r="C2531" t="s">
        <v>9</v>
      </c>
      <c r="D2531" t="s">
        <v>54</v>
      </c>
      <c r="E2531" t="s">
        <v>55</v>
      </c>
      <c r="F2531">
        <v>58</v>
      </c>
      <c r="G2531">
        <v>2.5000000000000001E-3</v>
      </c>
      <c r="I2531">
        <f t="shared" si="40"/>
        <v>0.99750000000000005</v>
      </c>
    </row>
    <row r="2532" spans="1:9" x14ac:dyDescent="0.35">
      <c r="A2532" t="s">
        <v>2786</v>
      </c>
      <c r="B2532" t="s">
        <v>2780</v>
      </c>
      <c r="C2532" t="s">
        <v>9</v>
      </c>
      <c r="D2532" t="s">
        <v>10</v>
      </c>
      <c r="E2532" t="s">
        <v>11</v>
      </c>
      <c r="F2532">
        <v>78</v>
      </c>
      <c r="G2532">
        <v>2.5000000000000001E-3</v>
      </c>
      <c r="I2532">
        <f t="shared" si="40"/>
        <v>0.99750000000000005</v>
      </c>
    </row>
    <row r="2533" spans="1:9" x14ac:dyDescent="0.35">
      <c r="A2533" t="s">
        <v>2786</v>
      </c>
      <c r="B2533" t="s">
        <v>2780</v>
      </c>
      <c r="C2533" t="s">
        <v>9</v>
      </c>
      <c r="D2533" t="s">
        <v>299</v>
      </c>
      <c r="E2533" t="s">
        <v>300</v>
      </c>
      <c r="F2533">
        <v>92</v>
      </c>
      <c r="G2533">
        <v>2.5000000000000001E-3</v>
      </c>
      <c r="I2533">
        <f t="shared" si="40"/>
        <v>0.99750000000000005</v>
      </c>
    </row>
    <row r="2534" spans="1:9" x14ac:dyDescent="0.35">
      <c r="A2534" t="s">
        <v>2786</v>
      </c>
      <c r="B2534" t="s">
        <v>2780</v>
      </c>
      <c r="C2534" t="s">
        <v>9</v>
      </c>
      <c r="D2534" t="s">
        <v>312</v>
      </c>
      <c r="E2534" t="s">
        <v>313</v>
      </c>
      <c r="F2534">
        <v>85</v>
      </c>
      <c r="G2534">
        <v>2.5000000000000001E-3</v>
      </c>
      <c r="I2534">
        <f t="shared" si="40"/>
        <v>0.99750000000000005</v>
      </c>
    </row>
    <row r="2535" spans="1:9" x14ac:dyDescent="0.35">
      <c r="A2535" t="s">
        <v>2786</v>
      </c>
      <c r="B2535" t="s">
        <v>2780</v>
      </c>
      <c r="C2535" t="s">
        <v>9</v>
      </c>
      <c r="D2535" t="s">
        <v>72</v>
      </c>
      <c r="E2535" t="s">
        <v>73</v>
      </c>
      <c r="F2535">
        <v>56</v>
      </c>
      <c r="G2535">
        <v>2.5000000000000001E-3</v>
      </c>
      <c r="I2535">
        <f t="shared" si="40"/>
        <v>0.99750000000000005</v>
      </c>
    </row>
    <row r="2536" spans="1:9" x14ac:dyDescent="0.35">
      <c r="A2536" t="s">
        <v>2786</v>
      </c>
      <c r="B2536" t="s">
        <v>2780</v>
      </c>
      <c r="C2536" t="s">
        <v>9</v>
      </c>
      <c r="D2536" t="s">
        <v>280</v>
      </c>
      <c r="E2536" t="s">
        <v>281</v>
      </c>
      <c r="F2536">
        <v>95</v>
      </c>
      <c r="G2536">
        <v>2.5000000000000001E-3</v>
      </c>
      <c r="I2536">
        <f t="shared" si="40"/>
        <v>0.99750000000000005</v>
      </c>
    </row>
    <row r="2537" spans="1:9" x14ac:dyDescent="0.35">
      <c r="A2537" t="s">
        <v>2786</v>
      </c>
      <c r="B2537" t="s">
        <v>2780</v>
      </c>
      <c r="C2537" t="s">
        <v>9</v>
      </c>
      <c r="D2537" t="s">
        <v>114</v>
      </c>
      <c r="E2537" t="s">
        <v>287</v>
      </c>
      <c r="F2537">
        <v>34</v>
      </c>
      <c r="G2537">
        <v>2.5000000000000001E-3</v>
      </c>
      <c r="I2537">
        <f t="shared" si="40"/>
        <v>0.99750000000000005</v>
      </c>
    </row>
    <row r="2538" spans="1:9" x14ac:dyDescent="0.35">
      <c r="A2538" t="s">
        <v>2786</v>
      </c>
      <c r="B2538" t="s">
        <v>2780</v>
      </c>
      <c r="C2538" t="s">
        <v>9</v>
      </c>
      <c r="D2538" t="s">
        <v>137</v>
      </c>
      <c r="E2538" t="s">
        <v>294</v>
      </c>
      <c r="F2538">
        <v>30</v>
      </c>
      <c r="G2538">
        <v>2.5000000000000001E-3</v>
      </c>
      <c r="I2538">
        <f t="shared" si="40"/>
        <v>0.99750000000000005</v>
      </c>
    </row>
    <row r="2539" spans="1:9" x14ac:dyDescent="0.35">
      <c r="A2539" t="s">
        <v>2786</v>
      </c>
      <c r="B2539" t="s">
        <v>2780</v>
      </c>
      <c r="C2539" t="s">
        <v>9</v>
      </c>
      <c r="D2539" t="s">
        <v>274</v>
      </c>
      <c r="E2539" t="s">
        <v>275</v>
      </c>
      <c r="F2539">
        <v>77</v>
      </c>
      <c r="G2539">
        <v>2.5000000000000001E-3</v>
      </c>
      <c r="I2539">
        <f t="shared" si="40"/>
        <v>0.99750000000000005</v>
      </c>
    </row>
    <row r="2540" spans="1:9" x14ac:dyDescent="0.35">
      <c r="A2540" t="s">
        <v>2786</v>
      </c>
      <c r="B2540" t="s">
        <v>2780</v>
      </c>
      <c r="C2540" t="s">
        <v>9</v>
      </c>
      <c r="D2540" t="s">
        <v>82</v>
      </c>
      <c r="E2540" t="s">
        <v>83</v>
      </c>
      <c r="F2540">
        <v>70</v>
      </c>
      <c r="G2540">
        <v>2.5000000000000001E-3</v>
      </c>
      <c r="I2540">
        <f t="shared" si="40"/>
        <v>0.99750000000000005</v>
      </c>
    </row>
    <row r="2541" spans="1:9" x14ac:dyDescent="0.35">
      <c r="A2541" t="s">
        <v>2786</v>
      </c>
      <c r="B2541" t="s">
        <v>2780</v>
      </c>
      <c r="C2541" t="s">
        <v>9</v>
      </c>
      <c r="D2541" t="s">
        <v>56</v>
      </c>
      <c r="E2541" t="s">
        <v>57</v>
      </c>
      <c r="F2541">
        <v>54</v>
      </c>
      <c r="G2541">
        <v>2.5000000000000001E-3</v>
      </c>
      <c r="I2541">
        <f t="shared" si="40"/>
        <v>0.99750000000000005</v>
      </c>
    </row>
    <row r="2542" spans="1:9" x14ac:dyDescent="0.35">
      <c r="A2542" t="s">
        <v>2786</v>
      </c>
      <c r="B2542" t="s">
        <v>2780</v>
      </c>
      <c r="C2542" t="s">
        <v>9</v>
      </c>
      <c r="D2542" t="s">
        <v>679</v>
      </c>
      <c r="E2542" t="s">
        <v>680</v>
      </c>
      <c r="F2542">
        <v>28</v>
      </c>
      <c r="G2542">
        <v>2.5000000000000001E-3</v>
      </c>
      <c r="I2542">
        <f t="shared" si="40"/>
        <v>0.99750000000000005</v>
      </c>
    </row>
    <row r="2543" spans="1:9" x14ac:dyDescent="0.35">
      <c r="A2543" t="s">
        <v>2786</v>
      </c>
      <c r="B2543" t="s">
        <v>2780</v>
      </c>
      <c r="C2543" t="s">
        <v>9</v>
      </c>
      <c r="D2543" t="s">
        <v>314</v>
      </c>
      <c r="E2543" t="s">
        <v>315</v>
      </c>
      <c r="F2543">
        <v>86</v>
      </c>
      <c r="G2543">
        <v>2.5000000000000001E-3</v>
      </c>
      <c r="I2543">
        <f t="shared" si="40"/>
        <v>0.99750000000000005</v>
      </c>
    </row>
    <row r="2544" spans="1:9" x14ac:dyDescent="0.35">
      <c r="A2544" t="s">
        <v>2786</v>
      </c>
      <c r="B2544" t="s">
        <v>2780</v>
      </c>
      <c r="C2544" t="s">
        <v>9</v>
      </c>
      <c r="D2544" t="s">
        <v>295</v>
      </c>
      <c r="E2544" t="s">
        <v>296</v>
      </c>
      <c r="F2544">
        <v>82</v>
      </c>
      <c r="G2544">
        <v>2.5000000000000001E-3</v>
      </c>
      <c r="I2544">
        <f t="shared" si="40"/>
        <v>0.99750000000000005</v>
      </c>
    </row>
    <row r="2545" spans="1:9" x14ac:dyDescent="0.35">
      <c r="A2545" t="s">
        <v>2786</v>
      </c>
      <c r="B2545" t="s">
        <v>2780</v>
      </c>
      <c r="C2545" t="s">
        <v>9</v>
      </c>
      <c r="D2545" t="s">
        <v>98</v>
      </c>
      <c r="E2545" t="s">
        <v>99</v>
      </c>
      <c r="F2545">
        <v>35</v>
      </c>
      <c r="G2545">
        <v>2.5000000000000001E-3</v>
      </c>
      <c r="I2545">
        <f t="shared" si="40"/>
        <v>0.99750000000000005</v>
      </c>
    </row>
    <row r="2546" spans="1:9" x14ac:dyDescent="0.35">
      <c r="A2546" t="s">
        <v>2786</v>
      </c>
      <c r="B2546" t="s">
        <v>2780</v>
      </c>
      <c r="C2546" t="s">
        <v>53</v>
      </c>
      <c r="D2546" t="s">
        <v>74</v>
      </c>
      <c r="E2546" t="s">
        <v>75</v>
      </c>
      <c r="F2546">
        <v>40</v>
      </c>
      <c r="G2546">
        <v>2.5247448455096699E-3</v>
      </c>
      <c r="H2546">
        <v>2.0030199882271602</v>
      </c>
      <c r="I2546">
        <f t="shared" si="40"/>
        <v>0.99747525515449031</v>
      </c>
    </row>
    <row r="2547" spans="1:9" x14ac:dyDescent="0.35">
      <c r="A2547" t="s">
        <v>2786</v>
      </c>
      <c r="B2547" t="s">
        <v>2780</v>
      </c>
      <c r="C2547" t="s">
        <v>53</v>
      </c>
      <c r="D2547" t="s">
        <v>625</v>
      </c>
      <c r="E2547" t="s">
        <v>626</v>
      </c>
      <c r="F2547">
        <v>47</v>
      </c>
      <c r="G2547">
        <v>2.5247448455096699E-3</v>
      </c>
      <c r="H2547">
        <v>1.8675534615462701</v>
      </c>
      <c r="I2547">
        <f t="shared" si="40"/>
        <v>0.99747525515449031</v>
      </c>
    </row>
    <row r="2548" spans="1:9" x14ac:dyDescent="0.35">
      <c r="A2548" t="s">
        <v>2786</v>
      </c>
      <c r="B2548" t="s">
        <v>2780</v>
      </c>
      <c r="C2548" t="s">
        <v>53</v>
      </c>
      <c r="D2548" t="s">
        <v>2201</v>
      </c>
      <c r="E2548" t="s">
        <v>2202</v>
      </c>
      <c r="F2548">
        <v>4</v>
      </c>
      <c r="G2548">
        <v>2.5247448455096699E-3</v>
      </c>
      <c r="H2548">
        <v>25.4517073170732</v>
      </c>
      <c r="I2548">
        <f t="shared" si="40"/>
        <v>0.99747525515449031</v>
      </c>
    </row>
    <row r="2549" spans="1:9" x14ac:dyDescent="0.35">
      <c r="A2549" t="s">
        <v>2786</v>
      </c>
      <c r="B2549" t="s">
        <v>2780</v>
      </c>
      <c r="C2549" t="s">
        <v>53</v>
      </c>
      <c r="D2549" t="s">
        <v>18</v>
      </c>
      <c r="E2549" t="s">
        <v>19</v>
      </c>
      <c r="F2549">
        <v>19</v>
      </c>
      <c r="G2549">
        <v>2.5578673727759001E-3</v>
      </c>
      <c r="H2549">
        <v>3.0632333553065298</v>
      </c>
      <c r="I2549">
        <f t="shared" si="40"/>
        <v>0.99744213262722414</v>
      </c>
    </row>
    <row r="2550" spans="1:9" x14ac:dyDescent="0.35">
      <c r="A2550" t="s">
        <v>2786</v>
      </c>
      <c r="B2550" t="s">
        <v>2780</v>
      </c>
      <c r="C2550" t="s">
        <v>9</v>
      </c>
      <c r="D2550" t="s">
        <v>278</v>
      </c>
      <c r="E2550" t="s">
        <v>279</v>
      </c>
      <c r="F2550">
        <v>82</v>
      </c>
      <c r="G2550">
        <v>2.5999999999999999E-3</v>
      </c>
      <c r="I2550">
        <f t="shared" si="40"/>
        <v>0.99739999999999995</v>
      </c>
    </row>
    <row r="2551" spans="1:9" x14ac:dyDescent="0.35">
      <c r="A2551" t="s">
        <v>2786</v>
      </c>
      <c r="B2551" t="s">
        <v>2780</v>
      </c>
      <c r="C2551" t="s">
        <v>20</v>
      </c>
      <c r="D2551" t="s">
        <v>697</v>
      </c>
      <c r="E2551" t="s">
        <v>698</v>
      </c>
      <c r="F2551">
        <v>122</v>
      </c>
      <c r="G2551">
        <v>2.5999999999999999E-3</v>
      </c>
      <c r="I2551">
        <f t="shared" si="40"/>
        <v>0.99739999999999995</v>
      </c>
    </row>
    <row r="2552" spans="1:9" x14ac:dyDescent="0.35">
      <c r="A2552" t="s">
        <v>2786</v>
      </c>
      <c r="B2552" t="s">
        <v>2781</v>
      </c>
      <c r="C2552" t="s">
        <v>52</v>
      </c>
      <c r="D2552" t="s">
        <v>42</v>
      </c>
      <c r="E2552" t="s">
        <v>43</v>
      </c>
      <c r="F2552">
        <v>27</v>
      </c>
      <c r="G2552">
        <v>2.6309087818489601E-3</v>
      </c>
      <c r="H2552">
        <v>2.3503957501902</v>
      </c>
      <c r="I2552">
        <f t="shared" si="40"/>
        <v>0.99736909121815109</v>
      </c>
    </row>
    <row r="2553" spans="1:9" x14ac:dyDescent="0.35">
      <c r="A2553" t="s">
        <v>2786</v>
      </c>
      <c r="B2553" t="s">
        <v>2781</v>
      </c>
      <c r="C2553" t="s">
        <v>52</v>
      </c>
      <c r="D2553" t="s">
        <v>928</v>
      </c>
      <c r="E2553" t="s">
        <v>929</v>
      </c>
      <c r="F2553">
        <v>24</v>
      </c>
      <c r="G2553">
        <v>2.6309087818489601E-3</v>
      </c>
      <c r="H2553">
        <v>2.5096681096681102</v>
      </c>
      <c r="I2553">
        <f t="shared" si="40"/>
        <v>0.99736909121815109</v>
      </c>
    </row>
    <row r="2554" spans="1:9" x14ac:dyDescent="0.35">
      <c r="A2554" t="s">
        <v>2786</v>
      </c>
      <c r="B2554" t="s">
        <v>2781</v>
      </c>
      <c r="C2554" t="s">
        <v>52</v>
      </c>
      <c r="D2554" t="s">
        <v>930</v>
      </c>
      <c r="E2554" t="s">
        <v>931</v>
      </c>
      <c r="F2554">
        <v>24</v>
      </c>
      <c r="G2554">
        <v>2.6309087818489601E-3</v>
      </c>
      <c r="H2554">
        <v>2.4973355882446802</v>
      </c>
      <c r="I2554">
        <f t="shared" si="40"/>
        <v>0.99736909121815109</v>
      </c>
    </row>
    <row r="2555" spans="1:9" x14ac:dyDescent="0.35">
      <c r="A2555" t="s">
        <v>2786</v>
      </c>
      <c r="B2555" t="s">
        <v>2781</v>
      </c>
      <c r="C2555" t="s">
        <v>52</v>
      </c>
      <c r="D2555" t="s">
        <v>932</v>
      </c>
      <c r="E2555" t="s">
        <v>933</v>
      </c>
      <c r="F2555">
        <v>24</v>
      </c>
      <c r="G2555">
        <v>2.6309087818489601E-3</v>
      </c>
      <c r="H2555">
        <v>2.4973355882446802</v>
      </c>
      <c r="I2555">
        <f t="shared" si="40"/>
        <v>0.99736909121815109</v>
      </c>
    </row>
    <row r="2556" spans="1:9" x14ac:dyDescent="0.35">
      <c r="A2556" t="s">
        <v>2786</v>
      </c>
      <c r="B2556" t="s">
        <v>2781</v>
      </c>
      <c r="C2556" t="s">
        <v>52</v>
      </c>
      <c r="D2556" t="s">
        <v>1026</v>
      </c>
      <c r="E2556" t="s">
        <v>1027</v>
      </c>
      <c r="F2556">
        <v>23</v>
      </c>
      <c r="G2556">
        <v>2.6309087818489601E-3</v>
      </c>
      <c r="H2556">
        <v>2.5633287764866699</v>
      </c>
      <c r="I2556">
        <f t="shared" si="40"/>
        <v>0.99736909121815109</v>
      </c>
    </row>
    <row r="2557" spans="1:9" x14ac:dyDescent="0.35">
      <c r="A2557" t="s">
        <v>2786</v>
      </c>
      <c r="B2557" t="s">
        <v>2781</v>
      </c>
      <c r="C2557" t="s">
        <v>53</v>
      </c>
      <c r="D2557" t="s">
        <v>2148</v>
      </c>
      <c r="E2557" t="s">
        <v>2149</v>
      </c>
      <c r="F2557">
        <v>10</v>
      </c>
      <c r="G2557">
        <v>2.6789738927678101E-3</v>
      </c>
      <c r="H2557">
        <v>5.7619931089318799</v>
      </c>
      <c r="I2557">
        <f t="shared" si="40"/>
        <v>0.99732102610723217</v>
      </c>
    </row>
    <row r="2558" spans="1:9" x14ac:dyDescent="0.35">
      <c r="A2558" t="s">
        <v>2786</v>
      </c>
      <c r="B2558" t="s">
        <v>2780</v>
      </c>
      <c r="C2558" t="s">
        <v>9</v>
      </c>
      <c r="D2558" t="s">
        <v>310</v>
      </c>
      <c r="E2558" t="s">
        <v>311</v>
      </c>
      <c r="F2558">
        <v>79</v>
      </c>
      <c r="G2558">
        <v>2.7000000000000001E-3</v>
      </c>
      <c r="I2558">
        <f t="shared" si="40"/>
        <v>0.99729999999999996</v>
      </c>
    </row>
    <row r="2559" spans="1:9" x14ac:dyDescent="0.35">
      <c r="A2559" t="s">
        <v>2786</v>
      </c>
      <c r="B2559" t="s">
        <v>2781</v>
      </c>
      <c r="C2559" t="s">
        <v>20</v>
      </c>
      <c r="D2559" t="s">
        <v>21</v>
      </c>
      <c r="E2559" t="s">
        <v>22</v>
      </c>
      <c r="F2559">
        <v>76</v>
      </c>
      <c r="G2559">
        <v>2.8E-3</v>
      </c>
      <c r="I2559">
        <f t="shared" si="40"/>
        <v>0.99719999999999998</v>
      </c>
    </row>
    <row r="2560" spans="1:9" x14ac:dyDescent="0.35">
      <c r="A2560" t="s">
        <v>2786</v>
      </c>
      <c r="B2560" t="s">
        <v>2781</v>
      </c>
      <c r="C2560" t="s">
        <v>53</v>
      </c>
      <c r="D2560" t="s">
        <v>84</v>
      </c>
      <c r="E2560" t="s">
        <v>85</v>
      </c>
      <c r="F2560">
        <v>64</v>
      </c>
      <c r="G2560">
        <v>2.8191004357694901E-3</v>
      </c>
      <c r="H2560">
        <v>1.6798522209120299</v>
      </c>
      <c r="I2560">
        <f t="shared" si="40"/>
        <v>0.99718089956423051</v>
      </c>
    </row>
    <row r="2561" spans="1:9" x14ac:dyDescent="0.35">
      <c r="A2561" t="s">
        <v>2786</v>
      </c>
      <c r="B2561" t="s">
        <v>2781</v>
      </c>
      <c r="C2561" t="s">
        <v>53</v>
      </c>
      <c r="D2561" t="s">
        <v>918</v>
      </c>
      <c r="E2561" t="s">
        <v>919</v>
      </c>
      <c r="F2561">
        <v>19</v>
      </c>
      <c r="G2561">
        <v>2.8533962839558799E-3</v>
      </c>
      <c r="H2561">
        <v>3.11884627000906</v>
      </c>
      <c r="I2561">
        <f t="shared" si="40"/>
        <v>0.99714660371604413</v>
      </c>
    </row>
    <row r="2562" spans="1:9" x14ac:dyDescent="0.35">
      <c r="A2562" t="s">
        <v>2786</v>
      </c>
      <c r="B2562" t="s">
        <v>2781</v>
      </c>
      <c r="C2562" t="s">
        <v>53</v>
      </c>
      <c r="D2562" t="s">
        <v>147</v>
      </c>
      <c r="E2562" t="s">
        <v>148</v>
      </c>
      <c r="F2562">
        <v>58</v>
      </c>
      <c r="G2562">
        <v>2.8533962839558799E-3</v>
      </c>
      <c r="H2562">
        <v>1.7371553481878801</v>
      </c>
      <c r="I2562">
        <f t="shared" ref="I2562:I2625" si="41">1-G2562</f>
        <v>0.99714660371604413</v>
      </c>
    </row>
    <row r="2563" spans="1:9" x14ac:dyDescent="0.35">
      <c r="A2563" t="s">
        <v>2786</v>
      </c>
      <c r="B2563" t="s">
        <v>2780</v>
      </c>
      <c r="C2563" t="s">
        <v>53</v>
      </c>
      <c r="D2563" t="s">
        <v>843</v>
      </c>
      <c r="E2563" t="s">
        <v>844</v>
      </c>
      <c r="F2563">
        <v>28</v>
      </c>
      <c r="G2563">
        <v>2.8866299176839899E-3</v>
      </c>
      <c r="H2563">
        <v>2.3733830091409298</v>
      </c>
      <c r="I2563">
        <f t="shared" si="41"/>
        <v>0.99711337008231604</v>
      </c>
    </row>
    <row r="2564" spans="1:9" x14ac:dyDescent="0.35">
      <c r="A2564" t="s">
        <v>2786</v>
      </c>
      <c r="B2564" t="s">
        <v>2780</v>
      </c>
      <c r="C2564" t="s">
        <v>53</v>
      </c>
      <c r="D2564" t="s">
        <v>66</v>
      </c>
      <c r="E2564" t="s">
        <v>67</v>
      </c>
      <c r="F2564">
        <v>66</v>
      </c>
      <c r="G2564">
        <v>2.9046615574390201E-3</v>
      </c>
      <c r="H2564">
        <v>1.6181088006616</v>
      </c>
      <c r="I2564">
        <f t="shared" si="41"/>
        <v>0.99709533844256093</v>
      </c>
    </row>
    <row r="2565" spans="1:9" x14ac:dyDescent="0.35">
      <c r="A2565" t="s">
        <v>2786</v>
      </c>
      <c r="B2565" t="s">
        <v>2780</v>
      </c>
      <c r="C2565" t="s">
        <v>53</v>
      </c>
      <c r="D2565" t="s">
        <v>90</v>
      </c>
      <c r="E2565" t="s">
        <v>91</v>
      </c>
      <c r="F2565">
        <v>41</v>
      </c>
      <c r="G2565">
        <v>2.9046615574390201E-3</v>
      </c>
      <c r="H2565">
        <v>1.95172069825436</v>
      </c>
      <c r="I2565">
        <f t="shared" si="41"/>
        <v>0.99709533844256093</v>
      </c>
    </row>
    <row r="2566" spans="1:9" x14ac:dyDescent="0.35">
      <c r="A2566" t="s">
        <v>2786</v>
      </c>
      <c r="B2566" t="s">
        <v>2780</v>
      </c>
      <c r="C2566" t="s">
        <v>53</v>
      </c>
      <c r="D2566" t="s">
        <v>549</v>
      </c>
      <c r="E2566" t="s">
        <v>550</v>
      </c>
      <c r="F2566">
        <v>49</v>
      </c>
      <c r="G2566">
        <v>2.9046615574390201E-3</v>
      </c>
      <c r="H2566">
        <v>1.8105889351576401</v>
      </c>
      <c r="I2566">
        <f t="shared" si="41"/>
        <v>0.99709533844256093</v>
      </c>
    </row>
    <row r="2567" spans="1:9" x14ac:dyDescent="0.35">
      <c r="A2567" t="s">
        <v>2786</v>
      </c>
      <c r="B2567" t="s">
        <v>2781</v>
      </c>
      <c r="C2567" t="s">
        <v>53</v>
      </c>
      <c r="D2567" t="s">
        <v>265</v>
      </c>
      <c r="E2567" t="s">
        <v>266</v>
      </c>
      <c r="F2567">
        <v>42</v>
      </c>
      <c r="G2567">
        <v>3.2461955791545402E-3</v>
      </c>
      <c r="H2567">
        <v>1.9687075514413599</v>
      </c>
      <c r="I2567">
        <f t="shared" si="41"/>
        <v>0.99675380442084549</v>
      </c>
    </row>
    <row r="2568" spans="1:9" x14ac:dyDescent="0.35">
      <c r="A2568" t="s">
        <v>2786</v>
      </c>
      <c r="B2568" t="s">
        <v>2781</v>
      </c>
      <c r="C2568" t="s">
        <v>53</v>
      </c>
      <c r="D2568" t="s">
        <v>2203</v>
      </c>
      <c r="E2568" t="s">
        <v>2204</v>
      </c>
      <c r="F2568">
        <v>16</v>
      </c>
      <c r="G2568">
        <v>3.6080904724044901E-3</v>
      </c>
      <c r="H2568">
        <v>3.4483989293149602</v>
      </c>
      <c r="I2568">
        <f t="shared" si="41"/>
        <v>0.99639190952759549</v>
      </c>
    </row>
    <row r="2569" spans="1:9" x14ac:dyDescent="0.35">
      <c r="A2569" t="s">
        <v>2786</v>
      </c>
      <c r="B2569" t="s">
        <v>2781</v>
      </c>
      <c r="C2569" t="s">
        <v>53</v>
      </c>
      <c r="D2569" t="s">
        <v>583</v>
      </c>
      <c r="E2569" t="s">
        <v>584</v>
      </c>
      <c r="F2569">
        <v>22</v>
      </c>
      <c r="G2569">
        <v>3.6080904724044901E-3</v>
      </c>
      <c r="H2569">
        <v>2.7484197218710502</v>
      </c>
      <c r="I2569">
        <f t="shared" si="41"/>
        <v>0.99639190952759549</v>
      </c>
    </row>
    <row r="2570" spans="1:9" x14ac:dyDescent="0.35">
      <c r="A2570" t="s">
        <v>2786</v>
      </c>
      <c r="B2570" t="s">
        <v>2780</v>
      </c>
      <c r="C2570" t="s">
        <v>53</v>
      </c>
      <c r="D2570" t="s">
        <v>2205</v>
      </c>
      <c r="E2570" t="s">
        <v>2206</v>
      </c>
      <c r="F2570">
        <v>35</v>
      </c>
      <c r="G2570">
        <v>3.6203960260278402E-3</v>
      </c>
      <c r="H2570">
        <v>2.0748674443266202</v>
      </c>
      <c r="I2570">
        <f t="shared" si="41"/>
        <v>0.99637960397397218</v>
      </c>
    </row>
    <row r="2571" spans="1:9" x14ac:dyDescent="0.35">
      <c r="A2571" t="s">
        <v>2786</v>
      </c>
      <c r="B2571" t="s">
        <v>2782</v>
      </c>
      <c r="C2571" t="s">
        <v>53</v>
      </c>
      <c r="D2571" t="s">
        <v>263</v>
      </c>
      <c r="E2571" t="s">
        <v>264</v>
      </c>
      <c r="F2571">
        <v>64</v>
      </c>
      <c r="G2571">
        <v>3.6457745125614799E-3</v>
      </c>
      <c r="H2571">
        <v>1.6895643538707299</v>
      </c>
      <c r="I2571">
        <f t="shared" si="41"/>
        <v>0.99635422548743857</v>
      </c>
    </row>
    <row r="2572" spans="1:9" x14ac:dyDescent="0.35">
      <c r="A2572" t="s">
        <v>2786</v>
      </c>
      <c r="B2572" t="s">
        <v>2782</v>
      </c>
      <c r="C2572" t="s">
        <v>53</v>
      </c>
      <c r="D2572" t="s">
        <v>171</v>
      </c>
      <c r="E2572" t="s">
        <v>172</v>
      </c>
      <c r="F2572">
        <v>43</v>
      </c>
      <c r="G2572">
        <v>3.6457745125614799E-3</v>
      </c>
      <c r="H2572">
        <v>2.0903015185244098</v>
      </c>
      <c r="I2572">
        <f t="shared" si="41"/>
        <v>0.99635422548743857</v>
      </c>
    </row>
    <row r="2573" spans="1:9" x14ac:dyDescent="0.35">
      <c r="A2573" t="s">
        <v>2786</v>
      </c>
      <c r="B2573" t="s">
        <v>2780</v>
      </c>
      <c r="C2573" t="s">
        <v>53</v>
      </c>
      <c r="D2573" t="s">
        <v>104</v>
      </c>
      <c r="E2573" t="s">
        <v>105</v>
      </c>
      <c r="F2573">
        <v>41</v>
      </c>
      <c r="G2573">
        <v>3.6779242436737599E-3</v>
      </c>
      <c r="H2573">
        <v>1.9182352941176499</v>
      </c>
      <c r="I2573">
        <f t="shared" si="41"/>
        <v>0.99632207575632625</v>
      </c>
    </row>
    <row r="2574" spans="1:9" x14ac:dyDescent="0.35">
      <c r="A2574" t="s">
        <v>2786</v>
      </c>
      <c r="B2574" t="s">
        <v>2780</v>
      </c>
      <c r="C2574" t="s">
        <v>53</v>
      </c>
      <c r="D2574" t="s">
        <v>918</v>
      </c>
      <c r="E2574" t="s">
        <v>919</v>
      </c>
      <c r="F2574">
        <v>17</v>
      </c>
      <c r="G2574">
        <v>3.6779242436737599E-3</v>
      </c>
      <c r="H2574">
        <v>3.1444696539988701</v>
      </c>
      <c r="I2574">
        <f t="shared" si="41"/>
        <v>0.99632207575632625</v>
      </c>
    </row>
    <row r="2575" spans="1:9" x14ac:dyDescent="0.35">
      <c r="A2575" t="s">
        <v>2786</v>
      </c>
      <c r="B2575" t="s">
        <v>2780</v>
      </c>
      <c r="C2575" t="s">
        <v>53</v>
      </c>
      <c r="D2575" t="s">
        <v>56</v>
      </c>
      <c r="E2575" t="s">
        <v>57</v>
      </c>
      <c r="F2575">
        <v>57</v>
      </c>
      <c r="G2575">
        <v>3.6779242436737599E-3</v>
      </c>
      <c r="H2575">
        <v>1.67962409355492</v>
      </c>
      <c r="I2575">
        <f t="shared" si="41"/>
        <v>0.99632207575632625</v>
      </c>
    </row>
    <row r="2576" spans="1:9" x14ac:dyDescent="0.35">
      <c r="A2576" t="s">
        <v>2786</v>
      </c>
      <c r="B2576" t="s">
        <v>2780</v>
      </c>
      <c r="C2576" t="s">
        <v>53</v>
      </c>
      <c r="D2576" t="s">
        <v>94</v>
      </c>
      <c r="E2576" t="s">
        <v>95</v>
      </c>
      <c r="F2576">
        <v>37</v>
      </c>
      <c r="G2576">
        <v>3.6779242436737599E-3</v>
      </c>
      <c r="H2576">
        <v>2.00763183072422</v>
      </c>
      <c r="I2576">
        <f t="shared" si="41"/>
        <v>0.99632207575632625</v>
      </c>
    </row>
    <row r="2577" spans="1:9" x14ac:dyDescent="0.35">
      <c r="A2577" t="s">
        <v>2786</v>
      </c>
      <c r="B2577" t="s">
        <v>2780</v>
      </c>
      <c r="C2577" t="s">
        <v>53</v>
      </c>
      <c r="D2577" t="s">
        <v>2207</v>
      </c>
      <c r="E2577" t="s">
        <v>2208</v>
      </c>
      <c r="F2577">
        <v>35</v>
      </c>
      <c r="G2577">
        <v>3.6779242436737599E-3</v>
      </c>
      <c r="H2577">
        <v>2.06716372856798</v>
      </c>
      <c r="I2577">
        <f t="shared" si="41"/>
        <v>0.99632207575632625</v>
      </c>
    </row>
    <row r="2578" spans="1:9" x14ac:dyDescent="0.35">
      <c r="A2578" t="s">
        <v>2786</v>
      </c>
      <c r="B2578" t="s">
        <v>2780</v>
      </c>
      <c r="C2578" t="s">
        <v>9</v>
      </c>
      <c r="D2578" t="s">
        <v>102</v>
      </c>
      <c r="E2578" t="s">
        <v>103</v>
      </c>
      <c r="F2578">
        <v>70</v>
      </c>
      <c r="G2578">
        <v>3.7000000000000002E-3</v>
      </c>
      <c r="I2578">
        <f t="shared" si="41"/>
        <v>0.99629999999999996</v>
      </c>
    </row>
    <row r="2579" spans="1:9" x14ac:dyDescent="0.35">
      <c r="A2579" t="s">
        <v>2786</v>
      </c>
      <c r="B2579" t="s">
        <v>2780</v>
      </c>
      <c r="C2579" t="s">
        <v>53</v>
      </c>
      <c r="D2579" t="s">
        <v>401</v>
      </c>
      <c r="E2579" t="s">
        <v>402</v>
      </c>
      <c r="F2579">
        <v>69</v>
      </c>
      <c r="G2579">
        <v>3.7255904093815E-3</v>
      </c>
      <c r="H2579">
        <v>1.56428248653033</v>
      </c>
      <c r="I2579">
        <f t="shared" si="41"/>
        <v>0.99627440959061853</v>
      </c>
    </row>
    <row r="2580" spans="1:9" x14ac:dyDescent="0.35">
      <c r="A2580" t="s">
        <v>2786</v>
      </c>
      <c r="B2580" t="s">
        <v>2780</v>
      </c>
      <c r="C2580" t="s">
        <v>53</v>
      </c>
      <c r="D2580" t="s">
        <v>2209</v>
      </c>
      <c r="E2580" t="s">
        <v>2210</v>
      </c>
      <c r="F2580">
        <v>3</v>
      </c>
      <c r="G2580">
        <v>3.7255904093815E-3</v>
      </c>
      <c r="H2580">
        <v>40.904529616724702</v>
      </c>
      <c r="I2580">
        <f t="shared" si="41"/>
        <v>0.99627440959061853</v>
      </c>
    </row>
    <row r="2581" spans="1:9" x14ac:dyDescent="0.35">
      <c r="A2581" t="s">
        <v>2786</v>
      </c>
      <c r="B2581" t="s">
        <v>2780</v>
      </c>
      <c r="C2581" t="s">
        <v>53</v>
      </c>
      <c r="D2581" t="s">
        <v>2211</v>
      </c>
      <c r="E2581" t="s">
        <v>2212</v>
      </c>
      <c r="F2581">
        <v>3</v>
      </c>
      <c r="G2581">
        <v>3.7255904093815E-3</v>
      </c>
      <c r="H2581">
        <v>40.904529616724702</v>
      </c>
      <c r="I2581">
        <f t="shared" si="41"/>
        <v>0.99627440959061853</v>
      </c>
    </row>
    <row r="2582" spans="1:9" x14ac:dyDescent="0.35">
      <c r="A2582" t="s">
        <v>2786</v>
      </c>
      <c r="B2582" t="s">
        <v>2780</v>
      </c>
      <c r="C2582" t="s">
        <v>53</v>
      </c>
      <c r="D2582" t="s">
        <v>383</v>
      </c>
      <c r="E2582" t="s">
        <v>384</v>
      </c>
      <c r="F2582">
        <v>68</v>
      </c>
      <c r="G2582">
        <v>3.7255904093815E-3</v>
      </c>
      <c r="H2582">
        <v>1.5733782705099799</v>
      </c>
      <c r="I2582">
        <f t="shared" si="41"/>
        <v>0.99627440959061853</v>
      </c>
    </row>
    <row r="2583" spans="1:9" x14ac:dyDescent="0.35">
      <c r="A2583" t="s">
        <v>2786</v>
      </c>
      <c r="B2583" t="s">
        <v>2780</v>
      </c>
      <c r="C2583" t="s">
        <v>53</v>
      </c>
      <c r="D2583" t="s">
        <v>211</v>
      </c>
      <c r="E2583" t="s">
        <v>212</v>
      </c>
      <c r="F2583">
        <v>65</v>
      </c>
      <c r="G2583">
        <v>3.7255904093815E-3</v>
      </c>
      <c r="H2583">
        <v>1.5997559717732299</v>
      </c>
      <c r="I2583">
        <f t="shared" si="41"/>
        <v>0.99627440959061853</v>
      </c>
    </row>
    <row r="2584" spans="1:9" x14ac:dyDescent="0.35">
      <c r="A2584" t="s">
        <v>2786</v>
      </c>
      <c r="B2584" t="s">
        <v>2781</v>
      </c>
      <c r="C2584" t="s">
        <v>53</v>
      </c>
      <c r="D2584" t="s">
        <v>16</v>
      </c>
      <c r="E2584" t="s">
        <v>17</v>
      </c>
      <c r="F2584">
        <v>66</v>
      </c>
      <c r="G2584">
        <v>3.8457169818155099E-3</v>
      </c>
      <c r="H2584">
        <v>1.62037267080745</v>
      </c>
      <c r="I2584">
        <f t="shared" si="41"/>
        <v>0.99615428301818454</v>
      </c>
    </row>
    <row r="2585" spans="1:9" x14ac:dyDescent="0.35">
      <c r="A2585" t="s">
        <v>2786</v>
      </c>
      <c r="B2585" t="s">
        <v>2781</v>
      </c>
      <c r="C2585" t="s">
        <v>53</v>
      </c>
      <c r="D2585" t="s">
        <v>108</v>
      </c>
      <c r="E2585" t="s">
        <v>109</v>
      </c>
      <c r="F2585">
        <v>61</v>
      </c>
      <c r="G2585">
        <v>3.8457169818155099E-3</v>
      </c>
      <c r="H2585">
        <v>1.6629479307303601</v>
      </c>
      <c r="I2585">
        <f t="shared" si="41"/>
        <v>0.99615428301818454</v>
      </c>
    </row>
    <row r="2586" spans="1:9" x14ac:dyDescent="0.35">
      <c r="A2586" t="s">
        <v>2786</v>
      </c>
      <c r="B2586" t="s">
        <v>2781</v>
      </c>
      <c r="C2586" t="s">
        <v>53</v>
      </c>
      <c r="D2586" t="s">
        <v>116</v>
      </c>
      <c r="E2586" t="s">
        <v>117</v>
      </c>
      <c r="F2586">
        <v>67</v>
      </c>
      <c r="G2586">
        <v>3.8457169818155099E-3</v>
      </c>
      <c r="H2586">
        <v>1.61496500085003</v>
      </c>
      <c r="I2586">
        <f t="shared" si="41"/>
        <v>0.99615428301818454</v>
      </c>
    </row>
    <row r="2587" spans="1:9" x14ac:dyDescent="0.35">
      <c r="A2587" t="s">
        <v>2786</v>
      </c>
      <c r="B2587" t="s">
        <v>2781</v>
      </c>
      <c r="C2587" t="s">
        <v>53</v>
      </c>
      <c r="D2587" t="s">
        <v>18</v>
      </c>
      <c r="E2587" t="s">
        <v>19</v>
      </c>
      <c r="F2587">
        <v>20</v>
      </c>
      <c r="G2587">
        <v>3.8457169818155099E-3</v>
      </c>
      <c r="H2587">
        <v>2.86153036153036</v>
      </c>
      <c r="I2587">
        <f t="shared" si="41"/>
        <v>0.99615428301818454</v>
      </c>
    </row>
    <row r="2588" spans="1:9" x14ac:dyDescent="0.35">
      <c r="A2588" t="s">
        <v>2786</v>
      </c>
      <c r="B2588" t="s">
        <v>2781</v>
      </c>
      <c r="C2588" t="s">
        <v>53</v>
      </c>
      <c r="D2588" t="s">
        <v>135</v>
      </c>
      <c r="E2588" t="s">
        <v>136</v>
      </c>
      <c r="F2588">
        <v>55</v>
      </c>
      <c r="G2588">
        <v>3.8457169818155099E-3</v>
      </c>
      <c r="H2588">
        <v>1.72988170388839</v>
      </c>
      <c r="I2588">
        <f t="shared" si="41"/>
        <v>0.99615428301818454</v>
      </c>
    </row>
    <row r="2589" spans="1:9" x14ac:dyDescent="0.35">
      <c r="A2589" t="s">
        <v>2786</v>
      </c>
      <c r="B2589" t="s">
        <v>2781</v>
      </c>
      <c r="C2589" t="s">
        <v>53</v>
      </c>
      <c r="D2589" t="s">
        <v>1584</v>
      </c>
      <c r="E2589" t="s">
        <v>1585</v>
      </c>
      <c r="F2589">
        <v>40</v>
      </c>
      <c r="G2589">
        <v>3.8457169818155099E-3</v>
      </c>
      <c r="H2589">
        <v>1.9640880858272201</v>
      </c>
      <c r="I2589">
        <f t="shared" si="41"/>
        <v>0.99615428301818454</v>
      </c>
    </row>
    <row r="2590" spans="1:9" x14ac:dyDescent="0.35">
      <c r="A2590" t="s">
        <v>2786</v>
      </c>
      <c r="B2590" t="s">
        <v>2781</v>
      </c>
      <c r="C2590" t="s">
        <v>53</v>
      </c>
      <c r="D2590" t="s">
        <v>1728</v>
      </c>
      <c r="E2590" t="s">
        <v>1729</v>
      </c>
      <c r="F2590">
        <v>18</v>
      </c>
      <c r="G2590">
        <v>3.8457169818155099E-3</v>
      </c>
      <c r="H2590">
        <v>3.0862821389137198</v>
      </c>
      <c r="I2590">
        <f t="shared" si="41"/>
        <v>0.99615428301818454</v>
      </c>
    </row>
    <row r="2591" spans="1:9" x14ac:dyDescent="0.35">
      <c r="A2591" t="s">
        <v>2786</v>
      </c>
      <c r="B2591" t="s">
        <v>2780</v>
      </c>
      <c r="C2591" t="s">
        <v>53</v>
      </c>
      <c r="D2591" t="s">
        <v>100</v>
      </c>
      <c r="E2591" t="s">
        <v>101</v>
      </c>
      <c r="F2591">
        <v>35</v>
      </c>
      <c r="G2591">
        <v>3.9024815931314799E-3</v>
      </c>
      <c r="H2591">
        <v>2.0344315379816398</v>
      </c>
      <c r="I2591">
        <f t="shared" si="41"/>
        <v>0.99609751840686855</v>
      </c>
    </row>
    <row r="2592" spans="1:9" x14ac:dyDescent="0.35">
      <c r="A2592" t="s">
        <v>2786</v>
      </c>
      <c r="B2592" t="s">
        <v>2780</v>
      </c>
      <c r="C2592" t="s">
        <v>9</v>
      </c>
      <c r="D2592" t="s">
        <v>290</v>
      </c>
      <c r="E2592" t="s">
        <v>291</v>
      </c>
      <c r="F2592">
        <v>88</v>
      </c>
      <c r="G2592">
        <v>4.0000000000000001E-3</v>
      </c>
      <c r="I2592">
        <f t="shared" si="41"/>
        <v>0.996</v>
      </c>
    </row>
    <row r="2593" spans="1:9" x14ac:dyDescent="0.35">
      <c r="A2593" t="s">
        <v>2786</v>
      </c>
      <c r="B2593" t="s">
        <v>2782</v>
      </c>
      <c r="C2593" t="s">
        <v>53</v>
      </c>
      <c r="D2593" t="s">
        <v>82</v>
      </c>
      <c r="E2593" t="s">
        <v>83</v>
      </c>
      <c r="F2593">
        <v>63</v>
      </c>
      <c r="G2593">
        <v>4.0027816289184004E-3</v>
      </c>
      <c r="H2593">
        <v>1.6638473749001099</v>
      </c>
      <c r="I2593">
        <f t="shared" si="41"/>
        <v>0.99599721837108157</v>
      </c>
    </row>
    <row r="2594" spans="1:9" x14ac:dyDescent="0.35">
      <c r="A2594" t="s">
        <v>2786</v>
      </c>
      <c r="B2594" t="s">
        <v>2782</v>
      </c>
      <c r="C2594" t="s">
        <v>53</v>
      </c>
      <c r="D2594" t="s">
        <v>78</v>
      </c>
      <c r="E2594" t="s">
        <v>79</v>
      </c>
      <c r="F2594">
        <v>59</v>
      </c>
      <c r="G2594">
        <v>4.0027816289184004E-3</v>
      </c>
      <c r="H2594">
        <v>1.7159280091326401</v>
      </c>
      <c r="I2594">
        <f t="shared" si="41"/>
        <v>0.99599721837108157</v>
      </c>
    </row>
    <row r="2595" spans="1:9" x14ac:dyDescent="0.35">
      <c r="A2595" t="s">
        <v>2786</v>
      </c>
      <c r="B2595" t="s">
        <v>2780</v>
      </c>
      <c r="C2595" t="s">
        <v>53</v>
      </c>
      <c r="D2595" t="s">
        <v>92</v>
      </c>
      <c r="E2595" t="s">
        <v>93</v>
      </c>
      <c r="F2595">
        <v>39</v>
      </c>
      <c r="G2595">
        <v>4.0855849450982399E-3</v>
      </c>
      <c r="H2595">
        <v>1.93166175149037</v>
      </c>
      <c r="I2595">
        <f t="shared" si="41"/>
        <v>0.99591441505490175</v>
      </c>
    </row>
    <row r="2596" spans="1:9" x14ac:dyDescent="0.35">
      <c r="A2596" t="s">
        <v>2786</v>
      </c>
      <c r="B2596" t="s">
        <v>2782</v>
      </c>
      <c r="C2596" t="s">
        <v>53</v>
      </c>
      <c r="D2596" t="s">
        <v>88</v>
      </c>
      <c r="E2596" t="s">
        <v>89</v>
      </c>
      <c r="F2596">
        <v>31</v>
      </c>
      <c r="G2596">
        <v>4.1042564135115398E-3</v>
      </c>
      <c r="H2596">
        <v>2.3308611042793901</v>
      </c>
      <c r="I2596">
        <f t="shared" si="41"/>
        <v>0.99589574358648847</v>
      </c>
    </row>
    <row r="2597" spans="1:9" x14ac:dyDescent="0.35">
      <c r="A2597" t="s">
        <v>2786</v>
      </c>
      <c r="B2597" t="s">
        <v>2783</v>
      </c>
      <c r="C2597" t="s">
        <v>53</v>
      </c>
      <c r="D2597" t="s">
        <v>199</v>
      </c>
      <c r="E2597" t="s">
        <v>2213</v>
      </c>
      <c r="F2597">
        <v>32</v>
      </c>
      <c r="G2597">
        <v>4.1339662323643398E-3</v>
      </c>
      <c r="H2597">
        <v>2.1444738630239701</v>
      </c>
      <c r="I2597">
        <f t="shared" si="41"/>
        <v>0.99586603376763561</v>
      </c>
    </row>
    <row r="2598" spans="1:9" x14ac:dyDescent="0.35">
      <c r="A2598" t="s">
        <v>2786</v>
      </c>
      <c r="B2598" t="s">
        <v>2783</v>
      </c>
      <c r="C2598" t="s">
        <v>53</v>
      </c>
      <c r="D2598" t="s">
        <v>417</v>
      </c>
      <c r="E2598" t="s">
        <v>2214</v>
      </c>
      <c r="F2598">
        <v>32</v>
      </c>
      <c r="G2598">
        <v>4.1339662323643398E-3</v>
      </c>
      <c r="H2598">
        <v>2.1536579052639002</v>
      </c>
      <c r="I2598">
        <f t="shared" si="41"/>
        <v>0.99586603376763561</v>
      </c>
    </row>
    <row r="2599" spans="1:9" x14ac:dyDescent="0.35">
      <c r="A2599" t="s">
        <v>2786</v>
      </c>
      <c r="B2599" t="s">
        <v>2783</v>
      </c>
      <c r="C2599" t="s">
        <v>53</v>
      </c>
      <c r="D2599" t="s">
        <v>217</v>
      </c>
      <c r="E2599" t="s">
        <v>2215</v>
      </c>
      <c r="F2599">
        <v>31</v>
      </c>
      <c r="G2599">
        <v>4.1339662323643398E-3</v>
      </c>
      <c r="H2599">
        <v>2.2310428776326701</v>
      </c>
      <c r="I2599">
        <f t="shared" si="41"/>
        <v>0.99586603376763561</v>
      </c>
    </row>
    <row r="2600" spans="1:9" x14ac:dyDescent="0.35">
      <c r="A2600" t="s">
        <v>2786</v>
      </c>
      <c r="B2600" t="s">
        <v>2783</v>
      </c>
      <c r="C2600" t="s">
        <v>53</v>
      </c>
      <c r="D2600" t="s">
        <v>351</v>
      </c>
      <c r="E2600" t="s">
        <v>2216</v>
      </c>
      <c r="F2600">
        <v>39</v>
      </c>
      <c r="G2600">
        <v>4.1339662323643398E-3</v>
      </c>
      <c r="H2600">
        <v>1.9355684637942701</v>
      </c>
      <c r="I2600">
        <f t="shared" si="41"/>
        <v>0.99586603376763561</v>
      </c>
    </row>
    <row r="2601" spans="1:9" x14ac:dyDescent="0.35">
      <c r="A2601" t="s">
        <v>2786</v>
      </c>
      <c r="B2601" t="s">
        <v>2783</v>
      </c>
      <c r="C2601" t="s">
        <v>53</v>
      </c>
      <c r="D2601" t="s">
        <v>369</v>
      </c>
      <c r="E2601" t="s">
        <v>2217</v>
      </c>
      <c r="F2601">
        <v>29</v>
      </c>
      <c r="G2601">
        <v>4.1339662323643398E-3</v>
      </c>
      <c r="H2601">
        <v>2.3217899731273102</v>
      </c>
      <c r="I2601">
        <f t="shared" si="41"/>
        <v>0.99586603376763561</v>
      </c>
    </row>
    <row r="2602" spans="1:9" x14ac:dyDescent="0.35">
      <c r="A2602" t="s">
        <v>2786</v>
      </c>
      <c r="B2602" t="s">
        <v>2783</v>
      </c>
      <c r="C2602" t="s">
        <v>53</v>
      </c>
      <c r="D2602" t="s">
        <v>72</v>
      </c>
      <c r="E2602" t="s">
        <v>2218</v>
      </c>
      <c r="F2602">
        <v>35</v>
      </c>
      <c r="G2602">
        <v>4.1339662323643398E-3</v>
      </c>
      <c r="H2602">
        <v>2.1289290955105198</v>
      </c>
      <c r="I2602">
        <f t="shared" si="41"/>
        <v>0.99586603376763561</v>
      </c>
    </row>
    <row r="2603" spans="1:9" x14ac:dyDescent="0.35">
      <c r="A2603" t="s">
        <v>2786</v>
      </c>
      <c r="B2603" t="s">
        <v>2783</v>
      </c>
      <c r="C2603" t="s">
        <v>53</v>
      </c>
      <c r="D2603" t="s">
        <v>377</v>
      </c>
      <c r="E2603" t="s">
        <v>2219</v>
      </c>
      <c r="F2603">
        <v>29</v>
      </c>
      <c r="G2603">
        <v>4.1339662323643398E-3</v>
      </c>
      <c r="H2603">
        <v>2.4417446789719999</v>
      </c>
      <c r="I2603">
        <f t="shared" si="41"/>
        <v>0.99586603376763561</v>
      </c>
    </row>
    <row r="2604" spans="1:9" x14ac:dyDescent="0.35">
      <c r="A2604" t="s">
        <v>2786</v>
      </c>
      <c r="B2604" t="s">
        <v>2783</v>
      </c>
      <c r="C2604" t="s">
        <v>53</v>
      </c>
      <c r="D2604" t="s">
        <v>247</v>
      </c>
      <c r="E2604" t="s">
        <v>2220</v>
      </c>
      <c r="F2604">
        <v>37</v>
      </c>
      <c r="G2604">
        <v>4.1339662323643398E-3</v>
      </c>
      <c r="H2604">
        <v>1.97965850419036</v>
      </c>
      <c r="I2604">
        <f t="shared" si="41"/>
        <v>0.99586603376763561</v>
      </c>
    </row>
    <row r="2605" spans="1:9" x14ac:dyDescent="0.35">
      <c r="A2605" t="s">
        <v>2786</v>
      </c>
      <c r="B2605" t="s">
        <v>2783</v>
      </c>
      <c r="C2605" t="s">
        <v>53</v>
      </c>
      <c r="D2605" t="s">
        <v>994</v>
      </c>
      <c r="E2605" t="s">
        <v>2221</v>
      </c>
      <c r="F2605">
        <v>28</v>
      </c>
      <c r="G2605">
        <v>4.1339662323643398E-3</v>
      </c>
      <c r="H2605">
        <v>2.36116106967008</v>
      </c>
      <c r="I2605">
        <f t="shared" si="41"/>
        <v>0.99586603376763561</v>
      </c>
    </row>
    <row r="2606" spans="1:9" x14ac:dyDescent="0.35">
      <c r="A2606" t="s">
        <v>2786</v>
      </c>
      <c r="B2606" t="s">
        <v>2781</v>
      </c>
      <c r="C2606" t="s">
        <v>52</v>
      </c>
      <c r="D2606" t="s">
        <v>854</v>
      </c>
      <c r="E2606" t="s">
        <v>855</v>
      </c>
      <c r="F2606">
        <v>51</v>
      </c>
      <c r="G2606">
        <v>4.2829679682157796E-3</v>
      </c>
      <c r="H2606">
        <v>1.71691821691822</v>
      </c>
      <c r="I2606">
        <f t="shared" si="41"/>
        <v>0.99571703203178419</v>
      </c>
    </row>
    <row r="2607" spans="1:9" x14ac:dyDescent="0.35">
      <c r="A2607" t="s">
        <v>2786</v>
      </c>
      <c r="B2607" t="s">
        <v>2783</v>
      </c>
      <c r="C2607" t="s">
        <v>20</v>
      </c>
      <c r="D2607" t="s">
        <v>29</v>
      </c>
      <c r="E2607" t="s">
        <v>30</v>
      </c>
      <c r="F2607">
        <v>42</v>
      </c>
      <c r="G2607">
        <v>4.3E-3</v>
      </c>
      <c r="I2607">
        <f t="shared" si="41"/>
        <v>0.99570000000000003</v>
      </c>
    </row>
    <row r="2608" spans="1:9" x14ac:dyDescent="0.35">
      <c r="A2608" t="s">
        <v>2786</v>
      </c>
      <c r="B2608" t="s">
        <v>2783</v>
      </c>
      <c r="C2608" t="s">
        <v>20</v>
      </c>
      <c r="D2608" t="s">
        <v>23</v>
      </c>
      <c r="E2608" t="s">
        <v>24</v>
      </c>
      <c r="F2608">
        <v>92</v>
      </c>
      <c r="G2608">
        <v>4.3E-3</v>
      </c>
      <c r="I2608">
        <f t="shared" si="41"/>
        <v>0.99570000000000003</v>
      </c>
    </row>
    <row r="2609" spans="1:9" x14ac:dyDescent="0.35">
      <c r="A2609" t="s">
        <v>2786</v>
      </c>
      <c r="B2609" t="s">
        <v>2781</v>
      </c>
      <c r="C2609" t="s">
        <v>53</v>
      </c>
      <c r="D2609" t="s">
        <v>199</v>
      </c>
      <c r="E2609" t="s">
        <v>200</v>
      </c>
      <c r="F2609">
        <v>61</v>
      </c>
      <c r="G2609">
        <v>4.3740848500794099E-3</v>
      </c>
      <c r="H2609">
        <v>1.6538985982007699</v>
      </c>
      <c r="I2609">
        <f t="shared" si="41"/>
        <v>0.9956259151499206</v>
      </c>
    </row>
    <row r="2610" spans="1:9" x14ac:dyDescent="0.35">
      <c r="A2610" t="s">
        <v>2786</v>
      </c>
      <c r="B2610" t="s">
        <v>2780</v>
      </c>
      <c r="C2610" t="s">
        <v>53</v>
      </c>
      <c r="D2610" t="s">
        <v>54</v>
      </c>
      <c r="E2610" t="s">
        <v>55</v>
      </c>
      <c r="F2610">
        <v>61</v>
      </c>
      <c r="G2610">
        <v>4.4184658022471297E-3</v>
      </c>
      <c r="H2610">
        <v>1.6172439024390199</v>
      </c>
      <c r="I2610">
        <f t="shared" si="41"/>
        <v>0.99558153419775286</v>
      </c>
    </row>
    <row r="2611" spans="1:9" x14ac:dyDescent="0.35">
      <c r="A2611" t="s">
        <v>2786</v>
      </c>
      <c r="B2611" t="s">
        <v>2782</v>
      </c>
      <c r="C2611" t="s">
        <v>53</v>
      </c>
      <c r="D2611" t="s">
        <v>2086</v>
      </c>
      <c r="E2611" t="s">
        <v>2087</v>
      </c>
      <c r="F2611">
        <v>3</v>
      </c>
      <c r="G2611">
        <v>4.5457857679173097E-3</v>
      </c>
      <c r="H2611">
        <v>64.361842105263193</v>
      </c>
      <c r="I2611">
        <f t="shared" si="41"/>
        <v>0.99545421423208269</v>
      </c>
    </row>
    <row r="2612" spans="1:9" x14ac:dyDescent="0.35">
      <c r="A2612" t="s">
        <v>2786</v>
      </c>
      <c r="B2612" t="s">
        <v>2781</v>
      </c>
      <c r="C2612" t="s">
        <v>53</v>
      </c>
      <c r="D2612" t="s">
        <v>112</v>
      </c>
      <c r="E2612" t="s">
        <v>113</v>
      </c>
      <c r="F2612">
        <v>67</v>
      </c>
      <c r="G2612">
        <v>4.5815120250221001E-3</v>
      </c>
      <c r="H2612">
        <v>1.5972381122958099</v>
      </c>
      <c r="I2612">
        <f t="shared" si="41"/>
        <v>0.99541848797497789</v>
      </c>
    </row>
    <row r="2613" spans="1:9" x14ac:dyDescent="0.35">
      <c r="A2613" t="s">
        <v>2786</v>
      </c>
      <c r="B2613" t="s">
        <v>2782</v>
      </c>
      <c r="C2613" t="s">
        <v>53</v>
      </c>
      <c r="D2613" t="s">
        <v>94</v>
      </c>
      <c r="E2613" t="s">
        <v>95</v>
      </c>
      <c r="F2613">
        <v>31</v>
      </c>
      <c r="G2613">
        <v>4.6746222910551702E-3</v>
      </c>
      <c r="H2613">
        <v>2.2685811316238298</v>
      </c>
      <c r="I2613">
        <f t="shared" si="41"/>
        <v>0.9953253777089448</v>
      </c>
    </row>
    <row r="2614" spans="1:9" x14ac:dyDescent="0.35">
      <c r="A2614" t="s">
        <v>2786</v>
      </c>
      <c r="B2614" t="s">
        <v>2782</v>
      </c>
      <c r="C2614" t="s">
        <v>53</v>
      </c>
      <c r="D2614" t="s">
        <v>2222</v>
      </c>
      <c r="E2614" t="s">
        <v>2223</v>
      </c>
      <c r="F2614">
        <v>4</v>
      </c>
      <c r="G2614">
        <v>4.6746222910551702E-3</v>
      </c>
      <c r="H2614">
        <v>27.099722991689699</v>
      </c>
      <c r="I2614">
        <f t="shared" si="41"/>
        <v>0.9953253777089448</v>
      </c>
    </row>
    <row r="2615" spans="1:9" x14ac:dyDescent="0.35">
      <c r="A2615" t="s">
        <v>2786</v>
      </c>
      <c r="B2615" t="s">
        <v>2780</v>
      </c>
      <c r="C2615" t="s">
        <v>9</v>
      </c>
      <c r="D2615" t="s">
        <v>70</v>
      </c>
      <c r="E2615" t="s">
        <v>71</v>
      </c>
      <c r="F2615">
        <v>41</v>
      </c>
      <c r="G2615">
        <v>4.7000000000000002E-3</v>
      </c>
      <c r="I2615">
        <f t="shared" si="41"/>
        <v>0.99529999999999996</v>
      </c>
    </row>
    <row r="2616" spans="1:9" x14ac:dyDescent="0.35">
      <c r="A2616" t="s">
        <v>2786</v>
      </c>
      <c r="B2616" t="s">
        <v>2780</v>
      </c>
      <c r="C2616" t="s">
        <v>9</v>
      </c>
      <c r="D2616" t="s">
        <v>90</v>
      </c>
      <c r="E2616" t="s">
        <v>91</v>
      </c>
      <c r="F2616">
        <v>37</v>
      </c>
      <c r="G2616">
        <v>4.7000000000000002E-3</v>
      </c>
      <c r="I2616">
        <f t="shared" si="41"/>
        <v>0.99529999999999996</v>
      </c>
    </row>
    <row r="2617" spans="1:9" x14ac:dyDescent="0.35">
      <c r="A2617" t="s">
        <v>2786</v>
      </c>
      <c r="B2617" t="s">
        <v>2780</v>
      </c>
      <c r="C2617" t="s">
        <v>9</v>
      </c>
      <c r="D2617" t="s">
        <v>92</v>
      </c>
      <c r="E2617" t="s">
        <v>93</v>
      </c>
      <c r="F2617">
        <v>36</v>
      </c>
      <c r="G2617">
        <v>4.7000000000000002E-3</v>
      </c>
      <c r="I2617">
        <f t="shared" si="41"/>
        <v>0.99529999999999996</v>
      </c>
    </row>
    <row r="2618" spans="1:9" x14ac:dyDescent="0.35">
      <c r="A2618" t="s">
        <v>2786</v>
      </c>
      <c r="B2618" t="s">
        <v>2780</v>
      </c>
      <c r="C2618" t="s">
        <v>9</v>
      </c>
      <c r="D2618" t="s">
        <v>288</v>
      </c>
      <c r="E2618" t="s">
        <v>289</v>
      </c>
      <c r="F2618">
        <v>96</v>
      </c>
      <c r="G2618">
        <v>4.7000000000000002E-3</v>
      </c>
      <c r="I2618">
        <f t="shared" si="41"/>
        <v>0.99529999999999996</v>
      </c>
    </row>
    <row r="2619" spans="1:9" x14ac:dyDescent="0.35">
      <c r="A2619" t="s">
        <v>2786</v>
      </c>
      <c r="B2619" t="s">
        <v>2780</v>
      </c>
      <c r="C2619" t="s">
        <v>9</v>
      </c>
      <c r="D2619" t="s">
        <v>211</v>
      </c>
      <c r="E2619" t="s">
        <v>212</v>
      </c>
      <c r="F2619">
        <v>58</v>
      </c>
      <c r="G2619">
        <v>4.7999999999999996E-3</v>
      </c>
      <c r="I2619">
        <f t="shared" si="41"/>
        <v>0.99519999999999997</v>
      </c>
    </row>
    <row r="2620" spans="1:9" x14ac:dyDescent="0.35">
      <c r="A2620" t="s">
        <v>2786</v>
      </c>
      <c r="B2620" t="s">
        <v>2780</v>
      </c>
      <c r="C2620" t="s">
        <v>9</v>
      </c>
      <c r="D2620" t="s">
        <v>2189</v>
      </c>
      <c r="E2620" t="s">
        <v>2190</v>
      </c>
      <c r="F2620">
        <v>3</v>
      </c>
      <c r="G2620">
        <v>4.8999999999999998E-3</v>
      </c>
      <c r="I2620">
        <f t="shared" si="41"/>
        <v>0.99509999999999998</v>
      </c>
    </row>
    <row r="2621" spans="1:9" x14ac:dyDescent="0.35">
      <c r="A2621" t="s">
        <v>2786</v>
      </c>
      <c r="B2621" t="s">
        <v>2782</v>
      </c>
      <c r="C2621" t="s">
        <v>53</v>
      </c>
      <c r="D2621" t="s">
        <v>72</v>
      </c>
      <c r="E2621" t="s">
        <v>73</v>
      </c>
      <c r="F2621">
        <v>48</v>
      </c>
      <c r="G2621">
        <v>4.9222835587167E-3</v>
      </c>
      <c r="H2621">
        <v>1.8103536015544299</v>
      </c>
      <c r="I2621">
        <f t="shared" si="41"/>
        <v>0.99507771644128329</v>
      </c>
    </row>
    <row r="2622" spans="1:9" x14ac:dyDescent="0.35">
      <c r="A2622" t="s">
        <v>2786</v>
      </c>
      <c r="B2622" t="s">
        <v>2783</v>
      </c>
      <c r="C2622" t="s">
        <v>126</v>
      </c>
      <c r="D2622" t="s">
        <v>2224</v>
      </c>
      <c r="E2622" t="s">
        <v>2225</v>
      </c>
      <c r="F2622">
        <v>9</v>
      </c>
      <c r="G2622">
        <v>5.10614982715186E-3</v>
      </c>
      <c r="H2622">
        <v>5.8756277105683603</v>
      </c>
      <c r="I2622">
        <f t="shared" si="41"/>
        <v>0.99489385017284815</v>
      </c>
    </row>
    <row r="2623" spans="1:9" x14ac:dyDescent="0.35">
      <c r="A2623" t="s">
        <v>2786</v>
      </c>
      <c r="B2623" t="s">
        <v>2783</v>
      </c>
      <c r="C2623" t="s">
        <v>126</v>
      </c>
      <c r="D2623" t="s">
        <v>2226</v>
      </c>
      <c r="E2623" t="s">
        <v>2227</v>
      </c>
      <c r="F2623">
        <v>11</v>
      </c>
      <c r="G2623">
        <v>5.10614982715186E-3</v>
      </c>
      <c r="H2623">
        <v>4.6720188595188601</v>
      </c>
      <c r="I2623">
        <f t="shared" si="41"/>
        <v>0.99489385017284815</v>
      </c>
    </row>
    <row r="2624" spans="1:9" x14ac:dyDescent="0.35">
      <c r="A2624" t="s">
        <v>2786</v>
      </c>
      <c r="B2624" t="s">
        <v>2780</v>
      </c>
      <c r="C2624" t="s">
        <v>52</v>
      </c>
      <c r="D2624" t="s">
        <v>29</v>
      </c>
      <c r="E2624" t="s">
        <v>30</v>
      </c>
      <c r="F2624">
        <v>68</v>
      </c>
      <c r="G2624">
        <v>5.1360991575802499E-3</v>
      </c>
      <c r="H2624">
        <v>1.63357295893623</v>
      </c>
      <c r="I2624">
        <f t="shared" si="41"/>
        <v>0.99486390084241971</v>
      </c>
    </row>
    <row r="2625" spans="1:9" x14ac:dyDescent="0.35">
      <c r="A2625" t="s">
        <v>2786</v>
      </c>
      <c r="B2625" t="s">
        <v>2781</v>
      </c>
      <c r="C2625" t="s">
        <v>53</v>
      </c>
      <c r="D2625" t="s">
        <v>217</v>
      </c>
      <c r="E2625" t="s">
        <v>218</v>
      </c>
      <c r="F2625">
        <v>57</v>
      </c>
      <c r="G2625">
        <v>5.2925855136940403E-3</v>
      </c>
      <c r="H2625">
        <v>1.6792953133822699</v>
      </c>
      <c r="I2625">
        <f t="shared" si="41"/>
        <v>0.99470741448630595</v>
      </c>
    </row>
    <row r="2626" spans="1:9" x14ac:dyDescent="0.35">
      <c r="A2626" t="s">
        <v>2786</v>
      </c>
      <c r="B2626" t="s">
        <v>2781</v>
      </c>
      <c r="C2626" t="s">
        <v>53</v>
      </c>
      <c r="D2626" t="s">
        <v>177</v>
      </c>
      <c r="E2626" t="s">
        <v>178</v>
      </c>
      <c r="F2626">
        <v>44</v>
      </c>
      <c r="G2626">
        <v>5.2925855136940403E-3</v>
      </c>
      <c r="H2626">
        <v>1.8504752447155599</v>
      </c>
      <c r="I2626">
        <f t="shared" ref="I2626:I2689" si="42">1-G2626</f>
        <v>0.99470741448630595</v>
      </c>
    </row>
    <row r="2627" spans="1:9" x14ac:dyDescent="0.35">
      <c r="A2627" t="s">
        <v>2786</v>
      </c>
      <c r="B2627" t="s">
        <v>2784</v>
      </c>
      <c r="C2627" t="s">
        <v>53</v>
      </c>
      <c r="D2627" t="s">
        <v>78</v>
      </c>
      <c r="E2627" t="s">
        <v>79</v>
      </c>
      <c r="F2627">
        <v>54</v>
      </c>
      <c r="G2627">
        <v>5.29652865889319E-3</v>
      </c>
      <c r="H2627">
        <v>1.8084664996097399</v>
      </c>
      <c r="I2627">
        <f t="shared" si="42"/>
        <v>0.99470347134110682</v>
      </c>
    </row>
    <row r="2628" spans="1:9" x14ac:dyDescent="0.35">
      <c r="A2628" t="s">
        <v>2786</v>
      </c>
      <c r="B2628" t="s">
        <v>2780</v>
      </c>
      <c r="C2628" t="s">
        <v>52</v>
      </c>
      <c r="D2628" t="s">
        <v>922</v>
      </c>
      <c r="E2628" t="s">
        <v>923</v>
      </c>
      <c r="F2628">
        <v>15</v>
      </c>
      <c r="G2628">
        <v>5.4535448865156199E-3</v>
      </c>
      <c r="H2628">
        <v>3.4664855607393799</v>
      </c>
      <c r="I2628">
        <f t="shared" si="42"/>
        <v>0.99454645511348438</v>
      </c>
    </row>
    <row r="2629" spans="1:9" x14ac:dyDescent="0.35">
      <c r="A2629" t="s">
        <v>2786</v>
      </c>
      <c r="B2629" t="s">
        <v>2780</v>
      </c>
      <c r="C2629" t="s">
        <v>52</v>
      </c>
      <c r="D2629" t="s">
        <v>68</v>
      </c>
      <c r="E2629" t="s">
        <v>69</v>
      </c>
      <c r="F2629">
        <v>76</v>
      </c>
      <c r="G2629">
        <v>5.4535448865156199E-3</v>
      </c>
      <c r="H2629">
        <v>1.53258748898497</v>
      </c>
      <c r="I2629">
        <f t="shared" si="42"/>
        <v>0.99454645511348438</v>
      </c>
    </row>
    <row r="2630" spans="1:9" x14ac:dyDescent="0.35">
      <c r="A2630" t="s">
        <v>2786</v>
      </c>
      <c r="B2630" t="s">
        <v>2783</v>
      </c>
      <c r="C2630" t="s">
        <v>53</v>
      </c>
      <c r="D2630" t="s">
        <v>100</v>
      </c>
      <c r="E2630" t="s">
        <v>2228</v>
      </c>
      <c r="F2630">
        <v>22</v>
      </c>
      <c r="G2630">
        <v>5.6291617861318503E-3</v>
      </c>
      <c r="H2630">
        <v>2.6377174596520598</v>
      </c>
      <c r="I2630">
        <f t="shared" si="42"/>
        <v>0.99437083821386818</v>
      </c>
    </row>
    <row r="2631" spans="1:9" x14ac:dyDescent="0.35">
      <c r="A2631" t="s">
        <v>2786</v>
      </c>
      <c r="B2631" t="s">
        <v>2783</v>
      </c>
      <c r="C2631" t="s">
        <v>53</v>
      </c>
      <c r="D2631" t="s">
        <v>94</v>
      </c>
      <c r="E2631" t="s">
        <v>2229</v>
      </c>
      <c r="F2631">
        <v>23</v>
      </c>
      <c r="G2631">
        <v>5.6291617861318503E-3</v>
      </c>
      <c r="H2631">
        <v>2.54666389222252</v>
      </c>
      <c r="I2631">
        <f t="shared" si="42"/>
        <v>0.99437083821386818</v>
      </c>
    </row>
    <row r="2632" spans="1:9" x14ac:dyDescent="0.35">
      <c r="A2632" t="s">
        <v>2786</v>
      </c>
      <c r="B2632" t="s">
        <v>2783</v>
      </c>
      <c r="C2632" t="s">
        <v>53</v>
      </c>
      <c r="D2632" t="s">
        <v>595</v>
      </c>
      <c r="E2632" t="s">
        <v>2230</v>
      </c>
      <c r="F2632">
        <v>24</v>
      </c>
      <c r="G2632">
        <v>5.6628954587540402E-3</v>
      </c>
      <c r="H2632">
        <v>2.4639434294123999</v>
      </c>
      <c r="I2632">
        <f t="shared" si="42"/>
        <v>0.99433710454124591</v>
      </c>
    </row>
    <row r="2633" spans="1:9" x14ac:dyDescent="0.35">
      <c r="A2633" t="s">
        <v>2786</v>
      </c>
      <c r="B2633" t="s">
        <v>2782</v>
      </c>
      <c r="C2633" t="s">
        <v>53</v>
      </c>
      <c r="D2633" t="s">
        <v>2231</v>
      </c>
      <c r="E2633" t="s">
        <v>2232</v>
      </c>
      <c r="F2633">
        <v>4</v>
      </c>
      <c r="G2633">
        <v>5.7050740808664603E-3</v>
      </c>
      <c r="H2633">
        <v>24.518796992481199</v>
      </c>
      <c r="I2633">
        <f t="shared" si="42"/>
        <v>0.99429492591913349</v>
      </c>
    </row>
    <row r="2634" spans="1:9" x14ac:dyDescent="0.35">
      <c r="A2634" t="s">
        <v>2786</v>
      </c>
      <c r="B2634" t="s">
        <v>2781</v>
      </c>
      <c r="C2634" t="s">
        <v>53</v>
      </c>
      <c r="D2634" t="s">
        <v>2233</v>
      </c>
      <c r="E2634" t="s">
        <v>2234</v>
      </c>
      <c r="F2634">
        <v>8</v>
      </c>
      <c r="G2634">
        <v>5.9123760450994203E-3</v>
      </c>
      <c r="H2634">
        <v>6.1600944510035403</v>
      </c>
      <c r="I2634">
        <f t="shared" si="42"/>
        <v>0.99408762395490058</v>
      </c>
    </row>
    <row r="2635" spans="1:9" x14ac:dyDescent="0.35">
      <c r="A2635" t="s">
        <v>2786</v>
      </c>
      <c r="B2635" t="s">
        <v>2783</v>
      </c>
      <c r="C2635" t="s">
        <v>53</v>
      </c>
      <c r="D2635" t="s">
        <v>56</v>
      </c>
      <c r="E2635" t="s">
        <v>2235</v>
      </c>
      <c r="F2635">
        <v>32</v>
      </c>
      <c r="G2635">
        <v>5.9417627136254302E-3</v>
      </c>
      <c r="H2635">
        <v>2.0688532742602699</v>
      </c>
      <c r="I2635">
        <f t="shared" si="42"/>
        <v>0.99405823728637455</v>
      </c>
    </row>
    <row r="2636" spans="1:9" x14ac:dyDescent="0.35">
      <c r="A2636" t="s">
        <v>2786</v>
      </c>
      <c r="B2636" t="s">
        <v>2780</v>
      </c>
      <c r="C2636" t="s">
        <v>20</v>
      </c>
      <c r="D2636" t="s">
        <v>29</v>
      </c>
      <c r="E2636" t="s">
        <v>30</v>
      </c>
      <c r="F2636">
        <v>58</v>
      </c>
      <c r="G2636">
        <v>6.0000000000000001E-3</v>
      </c>
      <c r="I2636">
        <f t="shared" si="42"/>
        <v>0.99399999999999999</v>
      </c>
    </row>
    <row r="2637" spans="1:9" x14ac:dyDescent="0.35">
      <c r="A2637" t="s">
        <v>2786</v>
      </c>
      <c r="B2637" t="s">
        <v>2780</v>
      </c>
      <c r="C2637" t="s">
        <v>20</v>
      </c>
      <c r="D2637" t="s">
        <v>691</v>
      </c>
      <c r="E2637" t="s">
        <v>692</v>
      </c>
      <c r="F2637">
        <v>126</v>
      </c>
      <c r="G2637">
        <v>6.0000000000000001E-3</v>
      </c>
      <c r="I2637">
        <f t="shared" si="42"/>
        <v>0.99399999999999999</v>
      </c>
    </row>
    <row r="2638" spans="1:9" x14ac:dyDescent="0.35">
      <c r="A2638" t="s">
        <v>2786</v>
      </c>
      <c r="B2638" t="s">
        <v>2781</v>
      </c>
      <c r="C2638" t="s">
        <v>9</v>
      </c>
      <c r="D2638" t="s">
        <v>290</v>
      </c>
      <c r="E2638" t="s">
        <v>291</v>
      </c>
      <c r="F2638">
        <v>99</v>
      </c>
      <c r="G2638">
        <v>6.0000000000000001E-3</v>
      </c>
      <c r="I2638">
        <f t="shared" si="42"/>
        <v>0.99399999999999999</v>
      </c>
    </row>
    <row r="2639" spans="1:9" x14ac:dyDescent="0.35">
      <c r="A2639" t="s">
        <v>2786</v>
      </c>
      <c r="B2639" t="s">
        <v>2781</v>
      </c>
      <c r="C2639" t="s">
        <v>9</v>
      </c>
      <c r="D2639" t="s">
        <v>280</v>
      </c>
      <c r="E2639" t="s">
        <v>281</v>
      </c>
      <c r="F2639">
        <v>106</v>
      </c>
      <c r="G2639">
        <v>6.0000000000000001E-3</v>
      </c>
      <c r="I2639">
        <f t="shared" si="42"/>
        <v>0.99399999999999999</v>
      </c>
    </row>
    <row r="2640" spans="1:9" x14ac:dyDescent="0.35">
      <c r="A2640" t="s">
        <v>2786</v>
      </c>
      <c r="B2640" t="s">
        <v>2781</v>
      </c>
      <c r="C2640" t="s">
        <v>9</v>
      </c>
      <c r="D2640" t="s">
        <v>276</v>
      </c>
      <c r="E2640" t="s">
        <v>277</v>
      </c>
      <c r="F2640">
        <v>91</v>
      </c>
      <c r="G2640">
        <v>6.0000000000000001E-3</v>
      </c>
      <c r="I2640">
        <f t="shared" si="42"/>
        <v>0.99399999999999999</v>
      </c>
    </row>
    <row r="2641" spans="1:9" x14ac:dyDescent="0.35">
      <c r="A2641" t="s">
        <v>2786</v>
      </c>
      <c r="B2641" t="s">
        <v>2781</v>
      </c>
      <c r="C2641" t="s">
        <v>9</v>
      </c>
      <c r="D2641" t="s">
        <v>282</v>
      </c>
      <c r="E2641" t="s">
        <v>283</v>
      </c>
      <c r="F2641">
        <v>83</v>
      </c>
      <c r="G2641">
        <v>6.0000000000000001E-3</v>
      </c>
      <c r="I2641">
        <f t="shared" si="42"/>
        <v>0.99399999999999999</v>
      </c>
    </row>
    <row r="2642" spans="1:9" x14ac:dyDescent="0.35">
      <c r="A2642" t="s">
        <v>2786</v>
      </c>
      <c r="B2642" t="s">
        <v>2781</v>
      </c>
      <c r="C2642" t="s">
        <v>53</v>
      </c>
      <c r="D2642" t="s">
        <v>110</v>
      </c>
      <c r="E2642" t="s">
        <v>111</v>
      </c>
      <c r="F2642">
        <v>46</v>
      </c>
      <c r="G2642">
        <v>6.0213331878348798E-3</v>
      </c>
      <c r="H2642">
        <v>1.7996580786419101</v>
      </c>
      <c r="I2642">
        <f t="shared" si="42"/>
        <v>0.99397866681216507</v>
      </c>
    </row>
    <row r="2643" spans="1:9" x14ac:dyDescent="0.35">
      <c r="A2643" t="s">
        <v>2786</v>
      </c>
      <c r="B2643" t="s">
        <v>2781</v>
      </c>
      <c r="C2643" t="s">
        <v>53</v>
      </c>
      <c r="D2643" t="s">
        <v>369</v>
      </c>
      <c r="E2643" t="s">
        <v>370</v>
      </c>
      <c r="F2643">
        <v>53</v>
      </c>
      <c r="G2643">
        <v>6.0213331878348798E-3</v>
      </c>
      <c r="H2643">
        <v>1.7069083008246499</v>
      </c>
      <c r="I2643">
        <f t="shared" si="42"/>
        <v>0.99397866681216507</v>
      </c>
    </row>
    <row r="2644" spans="1:9" x14ac:dyDescent="0.35">
      <c r="A2644" t="s">
        <v>2786</v>
      </c>
      <c r="B2644" t="s">
        <v>2781</v>
      </c>
      <c r="C2644" t="s">
        <v>53</v>
      </c>
      <c r="D2644" t="s">
        <v>1254</v>
      </c>
      <c r="E2644" t="s">
        <v>1255</v>
      </c>
      <c r="F2644">
        <v>18</v>
      </c>
      <c r="G2644">
        <v>6.0213331878348798E-3</v>
      </c>
      <c r="H2644">
        <v>2.9095865966095</v>
      </c>
      <c r="I2644">
        <f t="shared" si="42"/>
        <v>0.99397866681216507</v>
      </c>
    </row>
    <row r="2645" spans="1:9" x14ac:dyDescent="0.35">
      <c r="A2645" t="s">
        <v>2786</v>
      </c>
      <c r="B2645" t="s">
        <v>2780</v>
      </c>
      <c r="C2645" t="s">
        <v>9</v>
      </c>
      <c r="D2645" t="s">
        <v>401</v>
      </c>
      <c r="E2645" t="s">
        <v>402</v>
      </c>
      <c r="F2645">
        <v>61</v>
      </c>
      <c r="G2645">
        <v>6.1000000000000004E-3</v>
      </c>
      <c r="I2645">
        <f t="shared" si="42"/>
        <v>0.99390000000000001</v>
      </c>
    </row>
    <row r="2646" spans="1:9" x14ac:dyDescent="0.35">
      <c r="A2646" t="s">
        <v>2786</v>
      </c>
      <c r="B2646" t="s">
        <v>2780</v>
      </c>
      <c r="C2646" t="s">
        <v>9</v>
      </c>
      <c r="D2646" t="s">
        <v>276</v>
      </c>
      <c r="E2646" t="s">
        <v>277</v>
      </c>
      <c r="F2646">
        <v>80</v>
      </c>
      <c r="G2646">
        <v>6.1000000000000004E-3</v>
      </c>
      <c r="I2646">
        <f t="shared" si="42"/>
        <v>0.99390000000000001</v>
      </c>
    </row>
    <row r="2647" spans="1:9" x14ac:dyDescent="0.35">
      <c r="A2647" t="s">
        <v>2786</v>
      </c>
      <c r="B2647" t="s">
        <v>2784</v>
      </c>
      <c r="C2647" t="s">
        <v>53</v>
      </c>
      <c r="D2647" t="s">
        <v>2191</v>
      </c>
      <c r="E2647" t="s">
        <v>2192</v>
      </c>
      <c r="F2647">
        <v>36</v>
      </c>
      <c r="G2647">
        <v>6.2989162994401002E-3</v>
      </c>
      <c r="H2647">
        <v>2.1577767158033998</v>
      </c>
      <c r="I2647">
        <f t="shared" si="42"/>
        <v>0.99370108370055987</v>
      </c>
    </row>
    <row r="2648" spans="1:9" x14ac:dyDescent="0.35">
      <c r="A2648" t="s">
        <v>2786</v>
      </c>
      <c r="B2648" t="s">
        <v>2784</v>
      </c>
      <c r="C2648" t="s">
        <v>53</v>
      </c>
      <c r="D2648" t="s">
        <v>106</v>
      </c>
      <c r="E2648" t="s">
        <v>107</v>
      </c>
      <c r="F2648">
        <v>47</v>
      </c>
      <c r="G2648">
        <v>6.2989162994401002E-3</v>
      </c>
      <c r="H2648">
        <v>1.8543204200643599</v>
      </c>
      <c r="I2648">
        <f t="shared" si="42"/>
        <v>0.99370108370055987</v>
      </c>
    </row>
    <row r="2649" spans="1:9" x14ac:dyDescent="0.35">
      <c r="A2649" t="s">
        <v>2786</v>
      </c>
      <c r="B2649" t="s">
        <v>2780</v>
      </c>
      <c r="C2649" t="s">
        <v>53</v>
      </c>
      <c r="D2649" t="s">
        <v>195</v>
      </c>
      <c r="E2649" t="s">
        <v>196</v>
      </c>
      <c r="F2649">
        <v>65</v>
      </c>
      <c r="G2649">
        <v>6.3735015410014096E-3</v>
      </c>
      <c r="H2649">
        <v>1.56032536683516</v>
      </c>
      <c r="I2649">
        <f t="shared" si="42"/>
        <v>0.99362649845899864</v>
      </c>
    </row>
    <row r="2650" spans="1:9" x14ac:dyDescent="0.35">
      <c r="A2650" t="s">
        <v>2786</v>
      </c>
      <c r="B2650" t="s">
        <v>2780</v>
      </c>
      <c r="C2650" t="s">
        <v>53</v>
      </c>
      <c r="D2650" t="s">
        <v>70</v>
      </c>
      <c r="E2650" t="s">
        <v>71</v>
      </c>
      <c r="F2650">
        <v>44</v>
      </c>
      <c r="G2650">
        <v>6.3735015410014096E-3</v>
      </c>
      <c r="H2650">
        <v>1.79697548451736</v>
      </c>
      <c r="I2650">
        <f t="shared" si="42"/>
        <v>0.99362649845899864</v>
      </c>
    </row>
    <row r="2651" spans="1:9" x14ac:dyDescent="0.35">
      <c r="A2651" t="s">
        <v>2786</v>
      </c>
      <c r="B2651" t="s">
        <v>2780</v>
      </c>
      <c r="C2651" t="s">
        <v>53</v>
      </c>
      <c r="D2651" t="s">
        <v>2236</v>
      </c>
      <c r="E2651" t="s">
        <v>2237</v>
      </c>
      <c r="F2651">
        <v>33</v>
      </c>
      <c r="G2651">
        <v>6.3735015410014096E-3</v>
      </c>
      <c r="H2651">
        <v>2.02810610462834</v>
      </c>
      <c r="I2651">
        <f t="shared" si="42"/>
        <v>0.99362649845899864</v>
      </c>
    </row>
    <row r="2652" spans="1:9" x14ac:dyDescent="0.35">
      <c r="A2652" t="s">
        <v>2786</v>
      </c>
      <c r="B2652" t="s">
        <v>2780</v>
      </c>
      <c r="C2652" t="s">
        <v>9</v>
      </c>
      <c r="D2652" t="s">
        <v>284</v>
      </c>
      <c r="E2652" t="s">
        <v>285</v>
      </c>
      <c r="F2652">
        <v>100</v>
      </c>
      <c r="G2652">
        <v>6.4000000000000003E-3</v>
      </c>
      <c r="I2652">
        <f t="shared" si="42"/>
        <v>0.99360000000000004</v>
      </c>
    </row>
    <row r="2653" spans="1:9" x14ac:dyDescent="0.35">
      <c r="A2653" t="s">
        <v>2786</v>
      </c>
      <c r="B2653" t="s">
        <v>2780</v>
      </c>
      <c r="C2653" t="s">
        <v>9</v>
      </c>
      <c r="D2653" t="s">
        <v>383</v>
      </c>
      <c r="E2653" t="s">
        <v>384</v>
      </c>
      <c r="F2653">
        <v>60</v>
      </c>
      <c r="G2653">
        <v>6.4000000000000003E-3</v>
      </c>
      <c r="I2653">
        <f t="shared" si="42"/>
        <v>0.99360000000000004</v>
      </c>
    </row>
    <row r="2654" spans="1:9" x14ac:dyDescent="0.35">
      <c r="A2654" t="s">
        <v>2786</v>
      </c>
      <c r="B2654" t="s">
        <v>2780</v>
      </c>
      <c r="C2654" t="s">
        <v>9</v>
      </c>
      <c r="D2654" t="s">
        <v>2201</v>
      </c>
      <c r="E2654" t="s">
        <v>2202</v>
      </c>
      <c r="F2654">
        <v>4</v>
      </c>
      <c r="G2654">
        <v>6.4000000000000003E-3</v>
      </c>
      <c r="I2654">
        <f t="shared" si="42"/>
        <v>0.99360000000000004</v>
      </c>
    </row>
    <row r="2655" spans="1:9" x14ac:dyDescent="0.35">
      <c r="A2655" t="s">
        <v>2786</v>
      </c>
      <c r="B2655" t="s">
        <v>2783</v>
      </c>
      <c r="C2655" t="s">
        <v>126</v>
      </c>
      <c r="D2655" t="s">
        <v>1926</v>
      </c>
      <c r="E2655" t="s">
        <v>2238</v>
      </c>
      <c r="F2655">
        <v>8</v>
      </c>
      <c r="G2655">
        <v>6.4726684347059396E-3</v>
      </c>
      <c r="H2655">
        <v>6.2193530850774703</v>
      </c>
      <c r="I2655">
        <f t="shared" si="42"/>
        <v>0.99352733156529405</v>
      </c>
    </row>
    <row r="2656" spans="1:9" x14ac:dyDescent="0.35">
      <c r="A2656" t="s">
        <v>2786</v>
      </c>
      <c r="B2656" t="s">
        <v>2780</v>
      </c>
      <c r="C2656" t="s">
        <v>9</v>
      </c>
      <c r="D2656" t="s">
        <v>843</v>
      </c>
      <c r="E2656" t="s">
        <v>844</v>
      </c>
      <c r="F2656">
        <v>25</v>
      </c>
      <c r="G2656">
        <v>6.4999999999999997E-3</v>
      </c>
      <c r="I2656">
        <f t="shared" si="42"/>
        <v>0.99350000000000005</v>
      </c>
    </row>
    <row r="2657" spans="1:9" x14ac:dyDescent="0.35">
      <c r="A2657" t="s">
        <v>2786</v>
      </c>
      <c r="B2657" t="s">
        <v>2783</v>
      </c>
      <c r="C2657" t="s">
        <v>126</v>
      </c>
      <c r="D2657" t="s">
        <v>2239</v>
      </c>
      <c r="E2657" t="s">
        <v>2240</v>
      </c>
      <c r="F2657">
        <v>10</v>
      </c>
      <c r="G2657">
        <v>6.5609691625596097E-3</v>
      </c>
      <c r="H2657">
        <v>4.5083937578814597</v>
      </c>
      <c r="I2657">
        <f t="shared" si="42"/>
        <v>0.99343903083744034</v>
      </c>
    </row>
    <row r="2658" spans="1:9" x14ac:dyDescent="0.35">
      <c r="A2658" t="s">
        <v>2786</v>
      </c>
      <c r="B2658" t="s">
        <v>2783</v>
      </c>
      <c r="C2658" t="s">
        <v>126</v>
      </c>
      <c r="D2658" t="s">
        <v>1368</v>
      </c>
      <c r="E2658" t="s">
        <v>1369</v>
      </c>
      <c r="F2658">
        <v>4</v>
      </c>
      <c r="G2658">
        <v>6.5609691625596097E-3</v>
      </c>
      <c r="H2658">
        <v>17.9599686028257</v>
      </c>
      <c r="I2658">
        <f t="shared" si="42"/>
        <v>0.99343903083744034</v>
      </c>
    </row>
    <row r="2659" spans="1:9" x14ac:dyDescent="0.35">
      <c r="A2659" t="s">
        <v>2786</v>
      </c>
      <c r="B2659" t="s">
        <v>2783</v>
      </c>
      <c r="C2659" t="s">
        <v>53</v>
      </c>
      <c r="D2659" t="s">
        <v>381</v>
      </c>
      <c r="E2659" t="s">
        <v>2241</v>
      </c>
      <c r="F2659">
        <v>21</v>
      </c>
      <c r="G2659">
        <v>6.6975502505201802E-3</v>
      </c>
      <c r="H2659">
        <v>2.6310944892237602</v>
      </c>
      <c r="I2659">
        <f t="shared" si="42"/>
        <v>0.99330244974947979</v>
      </c>
    </row>
    <row r="2660" spans="1:9" x14ac:dyDescent="0.35">
      <c r="A2660" t="s">
        <v>2786</v>
      </c>
      <c r="B2660" t="s">
        <v>2781</v>
      </c>
      <c r="C2660" t="s">
        <v>53</v>
      </c>
      <c r="D2660" t="s">
        <v>72</v>
      </c>
      <c r="E2660" t="s">
        <v>73</v>
      </c>
      <c r="F2660">
        <v>64</v>
      </c>
      <c r="G2660">
        <v>6.8425495404406097E-3</v>
      </c>
      <c r="H2660">
        <v>1.5883044585066299</v>
      </c>
      <c r="I2660">
        <f t="shared" si="42"/>
        <v>0.99315745045955939</v>
      </c>
    </row>
    <row r="2661" spans="1:9" x14ac:dyDescent="0.35">
      <c r="A2661" t="s">
        <v>2786</v>
      </c>
      <c r="B2661" t="s">
        <v>2781</v>
      </c>
      <c r="C2661" t="s">
        <v>53</v>
      </c>
      <c r="D2661" t="s">
        <v>497</v>
      </c>
      <c r="E2661" t="s">
        <v>498</v>
      </c>
      <c r="F2661">
        <v>26</v>
      </c>
      <c r="G2661">
        <v>6.8425495404406097E-3</v>
      </c>
      <c r="H2661">
        <v>2.30359180568386</v>
      </c>
      <c r="I2661">
        <f t="shared" si="42"/>
        <v>0.99315745045955939</v>
      </c>
    </row>
    <row r="2662" spans="1:9" x14ac:dyDescent="0.35">
      <c r="A2662" t="s">
        <v>2786</v>
      </c>
      <c r="B2662" t="s">
        <v>2781</v>
      </c>
      <c r="C2662" t="s">
        <v>53</v>
      </c>
      <c r="D2662" t="s">
        <v>2242</v>
      </c>
      <c r="E2662" t="s">
        <v>2243</v>
      </c>
      <c r="F2662">
        <v>4</v>
      </c>
      <c r="G2662">
        <v>6.8425495404406097E-3</v>
      </c>
      <c r="H2662">
        <v>17.831852358168099</v>
      </c>
      <c r="I2662">
        <f t="shared" si="42"/>
        <v>0.99315745045955939</v>
      </c>
    </row>
    <row r="2663" spans="1:9" x14ac:dyDescent="0.35">
      <c r="A2663" t="s">
        <v>2786</v>
      </c>
      <c r="B2663" t="s">
        <v>2783</v>
      </c>
      <c r="C2663" t="s">
        <v>53</v>
      </c>
      <c r="D2663" t="s">
        <v>195</v>
      </c>
      <c r="E2663" t="s">
        <v>2244</v>
      </c>
      <c r="F2663">
        <v>37</v>
      </c>
      <c r="G2663">
        <v>6.9106046139424601E-3</v>
      </c>
      <c r="H2663">
        <v>1.8891519538711501</v>
      </c>
      <c r="I2663">
        <f t="shared" si="42"/>
        <v>0.99308939538605756</v>
      </c>
    </row>
    <row r="2664" spans="1:9" x14ac:dyDescent="0.35">
      <c r="A2664" t="s">
        <v>2786</v>
      </c>
      <c r="B2664" t="s">
        <v>2783</v>
      </c>
      <c r="C2664" t="s">
        <v>53</v>
      </c>
      <c r="D2664" t="s">
        <v>197</v>
      </c>
      <c r="E2664" t="s">
        <v>2245</v>
      </c>
      <c r="F2664">
        <v>31</v>
      </c>
      <c r="G2664">
        <v>6.9106046139424601E-3</v>
      </c>
      <c r="H2664">
        <v>2.0667569930069898</v>
      </c>
      <c r="I2664">
        <f t="shared" si="42"/>
        <v>0.99308939538605756</v>
      </c>
    </row>
    <row r="2665" spans="1:9" x14ac:dyDescent="0.35">
      <c r="A2665" t="s">
        <v>2786</v>
      </c>
      <c r="B2665" t="s">
        <v>2780</v>
      </c>
      <c r="C2665" t="s">
        <v>9</v>
      </c>
      <c r="D2665" t="s">
        <v>18</v>
      </c>
      <c r="E2665" t="s">
        <v>19</v>
      </c>
      <c r="F2665">
        <v>17</v>
      </c>
      <c r="G2665">
        <v>7.0000000000000001E-3</v>
      </c>
      <c r="I2665">
        <f t="shared" si="42"/>
        <v>0.99299999999999999</v>
      </c>
    </row>
    <row r="2666" spans="1:9" x14ac:dyDescent="0.35">
      <c r="A2666" t="s">
        <v>2786</v>
      </c>
      <c r="B2666" t="s">
        <v>2780</v>
      </c>
      <c r="C2666" t="s">
        <v>9</v>
      </c>
      <c r="D2666" t="s">
        <v>292</v>
      </c>
      <c r="E2666" t="s">
        <v>293</v>
      </c>
      <c r="F2666">
        <v>91</v>
      </c>
      <c r="G2666">
        <v>7.0000000000000001E-3</v>
      </c>
      <c r="I2666">
        <f t="shared" si="42"/>
        <v>0.99299999999999999</v>
      </c>
    </row>
    <row r="2667" spans="1:9" x14ac:dyDescent="0.35">
      <c r="A2667" t="s">
        <v>2786</v>
      </c>
      <c r="B2667" t="s">
        <v>2780</v>
      </c>
      <c r="C2667" t="s">
        <v>53</v>
      </c>
      <c r="D2667" t="s">
        <v>2246</v>
      </c>
      <c r="E2667" t="s">
        <v>2247</v>
      </c>
      <c r="F2667">
        <v>33</v>
      </c>
      <c r="G2667">
        <v>7.0454539664567897E-3</v>
      </c>
      <c r="H2667">
        <v>2.0138419312581899</v>
      </c>
      <c r="I2667">
        <f t="shared" si="42"/>
        <v>0.99295454603354316</v>
      </c>
    </row>
    <row r="2668" spans="1:9" x14ac:dyDescent="0.35">
      <c r="A2668" t="s">
        <v>2786</v>
      </c>
      <c r="B2668" t="s">
        <v>2781</v>
      </c>
      <c r="C2668" t="s">
        <v>53</v>
      </c>
      <c r="D2668" t="s">
        <v>2248</v>
      </c>
      <c r="E2668" t="s">
        <v>2249</v>
      </c>
      <c r="F2668">
        <v>9</v>
      </c>
      <c r="G2668">
        <v>7.1186212657425403E-3</v>
      </c>
      <c r="H2668">
        <v>5.1161858275952197</v>
      </c>
      <c r="I2668">
        <f t="shared" si="42"/>
        <v>0.99288137873425741</v>
      </c>
    </row>
    <row r="2669" spans="1:9" x14ac:dyDescent="0.35">
      <c r="A2669" t="s">
        <v>2786</v>
      </c>
      <c r="B2669" t="s">
        <v>2783</v>
      </c>
      <c r="C2669" t="s">
        <v>53</v>
      </c>
      <c r="D2669" t="s">
        <v>66</v>
      </c>
      <c r="E2669" t="s">
        <v>2250</v>
      </c>
      <c r="F2669">
        <v>36</v>
      </c>
      <c r="G2669">
        <v>7.3643830607105498E-3</v>
      </c>
      <c r="H2669">
        <v>1.89436645631336</v>
      </c>
      <c r="I2669">
        <f t="shared" si="42"/>
        <v>0.99263561693928948</v>
      </c>
    </row>
    <row r="2670" spans="1:9" x14ac:dyDescent="0.35">
      <c r="A2670" t="s">
        <v>2786</v>
      </c>
      <c r="B2670" t="s">
        <v>2783</v>
      </c>
      <c r="C2670" t="s">
        <v>53</v>
      </c>
      <c r="D2670" t="s">
        <v>826</v>
      </c>
      <c r="E2670" t="s">
        <v>2251</v>
      </c>
      <c r="F2670">
        <v>20</v>
      </c>
      <c r="G2670">
        <v>7.3643830607105498E-3</v>
      </c>
      <c r="H2670">
        <v>2.6427581427581401</v>
      </c>
      <c r="I2670">
        <f t="shared" si="42"/>
        <v>0.99263561693928948</v>
      </c>
    </row>
    <row r="2671" spans="1:9" x14ac:dyDescent="0.35">
      <c r="A2671" t="s">
        <v>2786</v>
      </c>
      <c r="B2671" t="s">
        <v>2783</v>
      </c>
      <c r="C2671" t="s">
        <v>53</v>
      </c>
      <c r="D2671" t="s">
        <v>88</v>
      </c>
      <c r="E2671" t="s">
        <v>2252</v>
      </c>
      <c r="F2671">
        <v>28</v>
      </c>
      <c r="G2671">
        <v>7.3643830607105498E-3</v>
      </c>
      <c r="H2671">
        <v>2.1637756342708898</v>
      </c>
      <c r="I2671">
        <f t="shared" si="42"/>
        <v>0.99263561693928948</v>
      </c>
    </row>
    <row r="2672" spans="1:9" x14ac:dyDescent="0.35">
      <c r="A2672" t="s">
        <v>2786</v>
      </c>
      <c r="B2672" t="s">
        <v>2783</v>
      </c>
      <c r="C2672" t="s">
        <v>53</v>
      </c>
      <c r="D2672" t="s">
        <v>84</v>
      </c>
      <c r="E2672" t="s">
        <v>2253</v>
      </c>
      <c r="F2672">
        <v>29</v>
      </c>
      <c r="G2672">
        <v>7.3644816661411596E-3</v>
      </c>
      <c r="H2672">
        <v>2.1098805708180701</v>
      </c>
      <c r="I2672">
        <f t="shared" si="42"/>
        <v>0.99263551833385888</v>
      </c>
    </row>
    <row r="2673" spans="1:9" x14ac:dyDescent="0.35">
      <c r="A2673" t="s">
        <v>2786</v>
      </c>
      <c r="B2673" t="s">
        <v>2784</v>
      </c>
      <c r="C2673" t="s">
        <v>53</v>
      </c>
      <c r="D2673" t="s">
        <v>86</v>
      </c>
      <c r="E2673" t="s">
        <v>87</v>
      </c>
      <c r="F2673">
        <v>46</v>
      </c>
      <c r="G2673">
        <v>7.53192249652683E-3</v>
      </c>
      <c r="H2673">
        <v>1.8418299690584901</v>
      </c>
      <c r="I2673">
        <f t="shared" si="42"/>
        <v>0.99246807750347321</v>
      </c>
    </row>
    <row r="2674" spans="1:9" x14ac:dyDescent="0.35">
      <c r="A2674" t="s">
        <v>2786</v>
      </c>
      <c r="B2674" t="s">
        <v>2783</v>
      </c>
      <c r="C2674" t="s">
        <v>53</v>
      </c>
      <c r="D2674" t="s">
        <v>2254</v>
      </c>
      <c r="E2674" t="s">
        <v>2255</v>
      </c>
      <c r="F2674">
        <v>15</v>
      </c>
      <c r="G2674">
        <v>7.5522283152996E-3</v>
      </c>
      <c r="H2674">
        <v>3.2196529080675398</v>
      </c>
      <c r="I2674">
        <f t="shared" si="42"/>
        <v>0.99244777168470044</v>
      </c>
    </row>
    <row r="2675" spans="1:9" x14ac:dyDescent="0.35">
      <c r="A2675" t="s">
        <v>2786</v>
      </c>
      <c r="B2675" t="s">
        <v>2781</v>
      </c>
      <c r="C2675" t="s">
        <v>52</v>
      </c>
      <c r="D2675" t="s">
        <v>2256</v>
      </c>
      <c r="E2675" t="s">
        <v>2257</v>
      </c>
      <c r="F2675">
        <v>3</v>
      </c>
      <c r="G2675">
        <v>7.5563450506963802E-3</v>
      </c>
      <c r="H2675">
        <v>28.2337662337662</v>
      </c>
      <c r="I2675">
        <f t="shared" si="42"/>
        <v>0.99244365494930364</v>
      </c>
    </row>
    <row r="2676" spans="1:9" x14ac:dyDescent="0.35">
      <c r="A2676" t="s">
        <v>2786</v>
      </c>
      <c r="B2676" t="s">
        <v>2781</v>
      </c>
      <c r="C2676" t="s">
        <v>52</v>
      </c>
      <c r="D2676" t="s">
        <v>1880</v>
      </c>
      <c r="E2676" t="s">
        <v>1881</v>
      </c>
      <c r="F2676">
        <v>18</v>
      </c>
      <c r="G2676">
        <v>7.6781817312627301E-3</v>
      </c>
      <c r="H2676">
        <v>2.67477785372522</v>
      </c>
      <c r="I2676">
        <f t="shared" si="42"/>
        <v>0.99232181826873722</v>
      </c>
    </row>
    <row r="2677" spans="1:9" x14ac:dyDescent="0.35">
      <c r="A2677" t="s">
        <v>2786</v>
      </c>
      <c r="B2677" t="s">
        <v>2781</v>
      </c>
      <c r="C2677" t="s">
        <v>52</v>
      </c>
      <c r="D2677" t="s">
        <v>159</v>
      </c>
      <c r="E2677" t="s">
        <v>160</v>
      </c>
      <c r="F2677">
        <v>10</v>
      </c>
      <c r="G2677">
        <v>7.6781817312627301E-3</v>
      </c>
      <c r="H2677">
        <v>4.2139949602636202</v>
      </c>
      <c r="I2677">
        <f t="shared" si="42"/>
        <v>0.99232181826873722</v>
      </c>
    </row>
    <row r="2678" spans="1:9" x14ac:dyDescent="0.35">
      <c r="A2678" t="s">
        <v>2786</v>
      </c>
      <c r="B2678" t="s">
        <v>2781</v>
      </c>
      <c r="C2678" t="s">
        <v>9</v>
      </c>
      <c r="D2678" t="s">
        <v>371</v>
      </c>
      <c r="E2678" t="s">
        <v>372</v>
      </c>
      <c r="F2678">
        <v>27</v>
      </c>
      <c r="G2678">
        <v>7.7000000000000002E-3</v>
      </c>
      <c r="I2678">
        <f t="shared" si="42"/>
        <v>0.99229999999999996</v>
      </c>
    </row>
    <row r="2679" spans="1:9" x14ac:dyDescent="0.35">
      <c r="A2679" t="s">
        <v>2786</v>
      </c>
      <c r="B2679" t="s">
        <v>2783</v>
      </c>
      <c r="C2679" t="s">
        <v>53</v>
      </c>
      <c r="D2679" t="s">
        <v>2258</v>
      </c>
      <c r="E2679" t="s">
        <v>2259</v>
      </c>
      <c r="F2679">
        <v>8</v>
      </c>
      <c r="G2679">
        <v>7.8479893074155302E-3</v>
      </c>
      <c r="H2679">
        <v>5.9062983995869898</v>
      </c>
      <c r="I2679">
        <f t="shared" si="42"/>
        <v>0.99215201069258452</v>
      </c>
    </row>
    <row r="2680" spans="1:9" x14ac:dyDescent="0.35">
      <c r="A2680" t="s">
        <v>2786</v>
      </c>
      <c r="B2680" t="s">
        <v>2783</v>
      </c>
      <c r="C2680" t="s">
        <v>126</v>
      </c>
      <c r="D2680" t="s">
        <v>2260</v>
      </c>
      <c r="E2680" t="s">
        <v>2261</v>
      </c>
      <c r="F2680">
        <v>4</v>
      </c>
      <c r="G2680">
        <v>8.0072726378701102E-3</v>
      </c>
      <c r="H2680">
        <v>15.439271255060699</v>
      </c>
      <c r="I2680">
        <f t="shared" si="42"/>
        <v>0.99199272736212984</v>
      </c>
    </row>
    <row r="2681" spans="1:9" x14ac:dyDescent="0.35">
      <c r="A2681" t="s">
        <v>2786</v>
      </c>
      <c r="B2681" t="s">
        <v>2783</v>
      </c>
      <c r="C2681" t="s">
        <v>126</v>
      </c>
      <c r="D2681" t="s">
        <v>2262</v>
      </c>
      <c r="E2681" t="s">
        <v>2263</v>
      </c>
      <c r="F2681">
        <v>4</v>
      </c>
      <c r="G2681">
        <v>8.0072726378701102E-3</v>
      </c>
      <c r="H2681">
        <v>15.439271255060699</v>
      </c>
      <c r="I2681">
        <f t="shared" si="42"/>
        <v>0.99199272736212984</v>
      </c>
    </row>
    <row r="2682" spans="1:9" x14ac:dyDescent="0.35">
      <c r="A2682" t="s">
        <v>2786</v>
      </c>
      <c r="B2682" t="s">
        <v>2781</v>
      </c>
      <c r="C2682" t="s">
        <v>53</v>
      </c>
      <c r="D2682" t="s">
        <v>2264</v>
      </c>
      <c r="E2682" t="s">
        <v>2265</v>
      </c>
      <c r="F2682">
        <v>9</v>
      </c>
      <c r="G2682">
        <v>8.1002305040982093E-3</v>
      </c>
      <c r="H2682">
        <v>5.0152084757347897</v>
      </c>
      <c r="I2682">
        <f t="shared" si="42"/>
        <v>0.99189976949590175</v>
      </c>
    </row>
    <row r="2683" spans="1:9" x14ac:dyDescent="0.35">
      <c r="A2683" t="s">
        <v>2786</v>
      </c>
      <c r="B2683" t="s">
        <v>2780</v>
      </c>
      <c r="C2683" t="s">
        <v>53</v>
      </c>
      <c r="D2683" t="s">
        <v>78</v>
      </c>
      <c r="E2683" t="s">
        <v>79</v>
      </c>
      <c r="F2683">
        <v>70</v>
      </c>
      <c r="G2683">
        <v>8.1814688392660793E-3</v>
      </c>
      <c r="H2683">
        <v>1.5095059129533901</v>
      </c>
      <c r="I2683">
        <f t="shared" si="42"/>
        <v>0.99181853116073393</v>
      </c>
    </row>
    <row r="2684" spans="1:9" x14ac:dyDescent="0.35">
      <c r="A2684" t="s">
        <v>2786</v>
      </c>
      <c r="B2684" t="s">
        <v>2783</v>
      </c>
      <c r="C2684" t="s">
        <v>126</v>
      </c>
      <c r="D2684" t="s">
        <v>729</v>
      </c>
      <c r="E2684" t="s">
        <v>2266</v>
      </c>
      <c r="F2684">
        <v>11</v>
      </c>
      <c r="G2684">
        <v>8.3273032317256503E-3</v>
      </c>
      <c r="H2684">
        <v>3.7873329721921301</v>
      </c>
      <c r="I2684">
        <f t="shared" si="42"/>
        <v>0.9916726967682743</v>
      </c>
    </row>
    <row r="2685" spans="1:9" x14ac:dyDescent="0.35">
      <c r="A2685" t="s">
        <v>2786</v>
      </c>
      <c r="B2685" t="s">
        <v>2780</v>
      </c>
      <c r="C2685" t="s">
        <v>53</v>
      </c>
      <c r="D2685" t="s">
        <v>2267</v>
      </c>
      <c r="E2685" t="s">
        <v>2268</v>
      </c>
      <c r="F2685">
        <v>44</v>
      </c>
      <c r="G2685">
        <v>8.4261793054538001E-3</v>
      </c>
      <c r="H2685">
        <v>1.76822387676508</v>
      </c>
      <c r="I2685">
        <f t="shared" si="42"/>
        <v>0.99157382069454625</v>
      </c>
    </row>
    <row r="2686" spans="1:9" x14ac:dyDescent="0.35">
      <c r="A2686" t="s">
        <v>2786</v>
      </c>
      <c r="B2686" t="s">
        <v>2780</v>
      </c>
      <c r="C2686" t="s">
        <v>20</v>
      </c>
      <c r="D2686" t="s">
        <v>1034</v>
      </c>
      <c r="E2686" t="s">
        <v>1035</v>
      </c>
      <c r="F2686">
        <v>7</v>
      </c>
      <c r="G2686">
        <v>8.6999999999999994E-3</v>
      </c>
      <c r="I2686">
        <f t="shared" si="42"/>
        <v>0.99129999999999996</v>
      </c>
    </row>
    <row r="2687" spans="1:9" x14ac:dyDescent="0.35">
      <c r="A2687" t="s">
        <v>2786</v>
      </c>
      <c r="B2687" t="s">
        <v>2781</v>
      </c>
      <c r="C2687" t="s">
        <v>9</v>
      </c>
      <c r="D2687" t="s">
        <v>2193</v>
      </c>
      <c r="E2687" t="s">
        <v>2194</v>
      </c>
      <c r="F2687">
        <v>8</v>
      </c>
      <c r="G2687">
        <v>8.6999999999999994E-3</v>
      </c>
      <c r="I2687">
        <f t="shared" si="42"/>
        <v>0.99129999999999996</v>
      </c>
    </row>
    <row r="2688" spans="1:9" x14ac:dyDescent="0.35">
      <c r="A2688" t="s">
        <v>2786</v>
      </c>
      <c r="B2688" t="s">
        <v>2781</v>
      </c>
      <c r="C2688" t="s">
        <v>9</v>
      </c>
      <c r="D2688" t="s">
        <v>116</v>
      </c>
      <c r="E2688" t="s">
        <v>117</v>
      </c>
      <c r="F2688">
        <v>60</v>
      </c>
      <c r="G2688">
        <v>8.6999999999999994E-3</v>
      </c>
      <c r="I2688">
        <f t="shared" si="42"/>
        <v>0.99129999999999996</v>
      </c>
    </row>
    <row r="2689" spans="1:9" x14ac:dyDescent="0.35">
      <c r="A2689" t="s">
        <v>2786</v>
      </c>
      <c r="B2689" t="s">
        <v>2780</v>
      </c>
      <c r="C2689" t="s">
        <v>9</v>
      </c>
      <c r="D2689" t="s">
        <v>567</v>
      </c>
      <c r="E2689" t="s">
        <v>568</v>
      </c>
      <c r="F2689">
        <v>40</v>
      </c>
      <c r="G2689">
        <v>8.8000000000000005E-3</v>
      </c>
      <c r="I2689">
        <f t="shared" si="42"/>
        <v>0.99119999999999997</v>
      </c>
    </row>
    <row r="2690" spans="1:9" x14ac:dyDescent="0.35">
      <c r="A2690" t="s">
        <v>2786</v>
      </c>
      <c r="B2690" t="s">
        <v>2781</v>
      </c>
      <c r="C2690" t="s">
        <v>53</v>
      </c>
      <c r="D2690" t="s">
        <v>56</v>
      </c>
      <c r="E2690" t="s">
        <v>57</v>
      </c>
      <c r="F2690">
        <v>61</v>
      </c>
      <c r="G2690">
        <v>8.8210286693553106E-3</v>
      </c>
      <c r="H2690">
        <v>1.5951772833526501</v>
      </c>
      <c r="I2690">
        <f t="shared" ref="I2690:I2753" si="43">1-G2690</f>
        <v>0.9911789713306447</v>
      </c>
    </row>
    <row r="2691" spans="1:9" x14ac:dyDescent="0.35">
      <c r="A2691" t="s">
        <v>2786</v>
      </c>
      <c r="B2691" t="s">
        <v>2780</v>
      </c>
      <c r="C2691" t="s">
        <v>53</v>
      </c>
      <c r="D2691" t="s">
        <v>2269</v>
      </c>
      <c r="E2691" t="s">
        <v>2270</v>
      </c>
      <c r="F2691">
        <v>32</v>
      </c>
      <c r="G2691">
        <v>8.9374509640240303E-3</v>
      </c>
      <c r="H2691">
        <v>2.0093453145057798</v>
      </c>
      <c r="I2691">
        <f t="shared" si="43"/>
        <v>0.99106254903597601</v>
      </c>
    </row>
    <row r="2692" spans="1:9" x14ac:dyDescent="0.35">
      <c r="A2692" t="s">
        <v>2786</v>
      </c>
      <c r="B2692" t="s">
        <v>2780</v>
      </c>
      <c r="C2692" t="s">
        <v>53</v>
      </c>
      <c r="D2692" t="s">
        <v>167</v>
      </c>
      <c r="E2692" t="s">
        <v>168</v>
      </c>
      <c r="F2692">
        <v>37</v>
      </c>
      <c r="G2692">
        <v>9.04099354101821E-3</v>
      </c>
      <c r="H2692">
        <v>1.8844313715282299</v>
      </c>
      <c r="I2692">
        <f t="shared" si="43"/>
        <v>0.99095900645898183</v>
      </c>
    </row>
    <row r="2693" spans="1:9" x14ac:dyDescent="0.35">
      <c r="A2693" t="s">
        <v>2786</v>
      </c>
      <c r="B2693" t="s">
        <v>2780</v>
      </c>
      <c r="C2693" t="s">
        <v>53</v>
      </c>
      <c r="D2693" t="s">
        <v>2271</v>
      </c>
      <c r="E2693" t="s">
        <v>2272</v>
      </c>
      <c r="F2693">
        <v>28</v>
      </c>
      <c r="G2693">
        <v>9.1471484070376804E-3</v>
      </c>
      <c r="H2693">
        <v>2.12773030915023</v>
      </c>
      <c r="I2693">
        <f t="shared" si="43"/>
        <v>0.99085285159296232</v>
      </c>
    </row>
    <row r="2694" spans="1:9" x14ac:dyDescent="0.35">
      <c r="A2694" t="s">
        <v>2786</v>
      </c>
      <c r="B2694" t="s">
        <v>2780</v>
      </c>
      <c r="C2694" t="s">
        <v>53</v>
      </c>
      <c r="D2694" t="s">
        <v>2273</v>
      </c>
      <c r="E2694" t="s">
        <v>2274</v>
      </c>
      <c r="F2694">
        <v>4</v>
      </c>
      <c r="G2694">
        <v>9.1471484070376804E-3</v>
      </c>
      <c r="H2694">
        <v>15.2710243902439</v>
      </c>
      <c r="I2694">
        <f t="shared" si="43"/>
        <v>0.99085285159296232</v>
      </c>
    </row>
    <row r="2695" spans="1:9" x14ac:dyDescent="0.35">
      <c r="A2695" t="s">
        <v>2786</v>
      </c>
      <c r="B2695" t="s">
        <v>2781</v>
      </c>
      <c r="C2695" t="s">
        <v>53</v>
      </c>
      <c r="D2695" t="s">
        <v>58</v>
      </c>
      <c r="E2695" t="s">
        <v>59</v>
      </c>
      <c r="F2695">
        <v>31</v>
      </c>
      <c r="G2695">
        <v>9.1517391419748302E-3</v>
      </c>
      <c r="H2695">
        <v>2.0658853341780201</v>
      </c>
      <c r="I2695">
        <f t="shared" si="43"/>
        <v>0.99084826085802513</v>
      </c>
    </row>
    <row r="2696" spans="1:9" x14ac:dyDescent="0.35">
      <c r="A2696" t="s">
        <v>2786</v>
      </c>
      <c r="B2696" t="s">
        <v>2782</v>
      </c>
      <c r="C2696" t="s">
        <v>53</v>
      </c>
      <c r="D2696" t="s">
        <v>337</v>
      </c>
      <c r="E2696" t="s">
        <v>338</v>
      </c>
      <c r="F2696">
        <v>36</v>
      </c>
      <c r="G2696">
        <v>9.1924051873590595E-3</v>
      </c>
      <c r="H2696">
        <v>1.99314091680815</v>
      </c>
      <c r="I2696">
        <f t="shared" si="43"/>
        <v>0.99080759481264091</v>
      </c>
    </row>
    <row r="2697" spans="1:9" x14ac:dyDescent="0.35">
      <c r="A2697" t="s">
        <v>2786</v>
      </c>
      <c r="B2697" t="s">
        <v>2782</v>
      </c>
      <c r="C2697" t="s">
        <v>53</v>
      </c>
      <c r="D2697" t="s">
        <v>110</v>
      </c>
      <c r="E2697" t="s">
        <v>111</v>
      </c>
      <c r="F2697">
        <v>34</v>
      </c>
      <c r="G2697">
        <v>9.1924051873590595E-3</v>
      </c>
      <c r="H2697">
        <v>2.0215266804424501</v>
      </c>
      <c r="I2697">
        <f t="shared" si="43"/>
        <v>0.99080759481264091</v>
      </c>
    </row>
    <row r="2698" spans="1:9" x14ac:dyDescent="0.35">
      <c r="A2698" t="s">
        <v>2786</v>
      </c>
      <c r="B2698" t="s">
        <v>2782</v>
      </c>
      <c r="C2698" t="s">
        <v>53</v>
      </c>
      <c r="D2698" t="s">
        <v>167</v>
      </c>
      <c r="E2698" t="s">
        <v>168</v>
      </c>
      <c r="F2698">
        <v>31</v>
      </c>
      <c r="G2698">
        <v>9.1924051873590595E-3</v>
      </c>
      <c r="H2698">
        <v>2.1293672414761602</v>
      </c>
      <c r="I2698">
        <f t="shared" si="43"/>
        <v>0.99080759481264091</v>
      </c>
    </row>
    <row r="2699" spans="1:9" x14ac:dyDescent="0.35">
      <c r="A2699" t="s">
        <v>2786</v>
      </c>
      <c r="B2699" t="s">
        <v>2782</v>
      </c>
      <c r="C2699" t="s">
        <v>53</v>
      </c>
      <c r="D2699" t="s">
        <v>56</v>
      </c>
      <c r="E2699" t="s">
        <v>57</v>
      </c>
      <c r="F2699">
        <v>45</v>
      </c>
      <c r="G2699">
        <v>9.1924051873590595E-3</v>
      </c>
      <c r="H2699">
        <v>1.78838091678718</v>
      </c>
      <c r="I2699">
        <f t="shared" si="43"/>
        <v>0.99080759481264091</v>
      </c>
    </row>
    <row r="2700" spans="1:9" x14ac:dyDescent="0.35">
      <c r="A2700" t="s">
        <v>2786</v>
      </c>
      <c r="B2700" t="s">
        <v>2782</v>
      </c>
      <c r="C2700" t="s">
        <v>53</v>
      </c>
      <c r="D2700" t="s">
        <v>211</v>
      </c>
      <c r="E2700" t="s">
        <v>212</v>
      </c>
      <c r="F2700">
        <v>51</v>
      </c>
      <c r="G2700">
        <v>9.1924051873590595E-3</v>
      </c>
      <c r="H2700">
        <v>1.6928591786325</v>
      </c>
      <c r="I2700">
        <f t="shared" si="43"/>
        <v>0.99080759481264091</v>
      </c>
    </row>
    <row r="2701" spans="1:9" x14ac:dyDescent="0.35">
      <c r="A2701" t="s">
        <v>2786</v>
      </c>
      <c r="B2701" t="s">
        <v>2781</v>
      </c>
      <c r="C2701" t="s">
        <v>53</v>
      </c>
      <c r="D2701" t="s">
        <v>100</v>
      </c>
      <c r="E2701" t="s">
        <v>101</v>
      </c>
      <c r="F2701">
        <v>37</v>
      </c>
      <c r="G2701">
        <v>9.2961699187215901E-3</v>
      </c>
      <c r="H2701">
        <v>1.90861635319613</v>
      </c>
      <c r="I2701">
        <f t="shared" si="43"/>
        <v>0.99070383008127838</v>
      </c>
    </row>
    <row r="2702" spans="1:9" x14ac:dyDescent="0.35">
      <c r="A2702" t="s">
        <v>2786</v>
      </c>
      <c r="B2702" t="s">
        <v>2781</v>
      </c>
      <c r="C2702" t="s">
        <v>39</v>
      </c>
      <c r="D2702" t="s">
        <v>854</v>
      </c>
      <c r="E2702" t="s">
        <v>855</v>
      </c>
      <c r="F2702">
        <v>47</v>
      </c>
      <c r="G2702">
        <v>9.4000000000000004E-3</v>
      </c>
      <c r="I2702">
        <f t="shared" si="43"/>
        <v>0.99060000000000004</v>
      </c>
    </row>
    <row r="2703" spans="1:9" x14ac:dyDescent="0.35">
      <c r="A2703" t="s">
        <v>2786</v>
      </c>
      <c r="B2703" t="s">
        <v>2781</v>
      </c>
      <c r="C2703" t="s">
        <v>53</v>
      </c>
      <c r="D2703" t="s">
        <v>2275</v>
      </c>
      <c r="E2703" t="s">
        <v>2276</v>
      </c>
      <c r="F2703">
        <v>6</v>
      </c>
      <c r="G2703">
        <v>9.4432568205854699E-3</v>
      </c>
      <c r="H2703">
        <v>7.9407467532467502</v>
      </c>
      <c r="I2703">
        <f t="shared" si="43"/>
        <v>0.99055674317941456</v>
      </c>
    </row>
    <row r="2704" spans="1:9" x14ac:dyDescent="0.35">
      <c r="A2704" t="s">
        <v>2786</v>
      </c>
      <c r="B2704" t="s">
        <v>2781</v>
      </c>
      <c r="C2704" t="s">
        <v>53</v>
      </c>
      <c r="D2704" t="s">
        <v>377</v>
      </c>
      <c r="E2704" t="s">
        <v>378</v>
      </c>
      <c r="F2704">
        <v>49</v>
      </c>
      <c r="G2704">
        <v>9.4432568205854699E-3</v>
      </c>
      <c r="H2704">
        <v>1.7086717317264899</v>
      </c>
      <c r="I2704">
        <f t="shared" si="43"/>
        <v>0.99055674317941456</v>
      </c>
    </row>
    <row r="2705" spans="1:9" x14ac:dyDescent="0.35">
      <c r="A2705" t="s">
        <v>2786</v>
      </c>
      <c r="B2705" t="s">
        <v>2782</v>
      </c>
      <c r="C2705" t="s">
        <v>52</v>
      </c>
      <c r="D2705" t="s">
        <v>29</v>
      </c>
      <c r="E2705" t="s">
        <v>30</v>
      </c>
      <c r="F2705">
        <v>51</v>
      </c>
      <c r="G2705">
        <v>9.4592713368701602E-3</v>
      </c>
      <c r="H2705">
        <v>1.6523805423450399</v>
      </c>
      <c r="I2705">
        <f t="shared" si="43"/>
        <v>0.99054072866312981</v>
      </c>
    </row>
    <row r="2706" spans="1:9" x14ac:dyDescent="0.35">
      <c r="A2706" t="s">
        <v>2786</v>
      </c>
      <c r="B2706" t="s">
        <v>2782</v>
      </c>
      <c r="C2706" t="s">
        <v>52</v>
      </c>
      <c r="D2706" t="s">
        <v>2277</v>
      </c>
      <c r="E2706" t="s">
        <v>2278</v>
      </c>
      <c r="F2706">
        <v>8</v>
      </c>
      <c r="G2706">
        <v>9.4592713368701602E-3</v>
      </c>
      <c r="H2706">
        <v>6.5591686221924199</v>
      </c>
      <c r="I2706">
        <f t="shared" si="43"/>
        <v>0.99054072866312981</v>
      </c>
    </row>
    <row r="2707" spans="1:9" x14ac:dyDescent="0.35">
      <c r="A2707" t="s">
        <v>2786</v>
      </c>
      <c r="B2707" t="s">
        <v>2782</v>
      </c>
      <c r="C2707" t="s">
        <v>52</v>
      </c>
      <c r="D2707" t="s">
        <v>2094</v>
      </c>
      <c r="E2707" t="s">
        <v>2095</v>
      </c>
      <c r="F2707">
        <v>17</v>
      </c>
      <c r="G2707">
        <v>9.4592713368701602E-3</v>
      </c>
      <c r="H2707">
        <v>3.0100448852530199</v>
      </c>
      <c r="I2707">
        <f t="shared" si="43"/>
        <v>0.99054072866312981</v>
      </c>
    </row>
    <row r="2708" spans="1:9" x14ac:dyDescent="0.35">
      <c r="A2708" t="s">
        <v>2786</v>
      </c>
      <c r="B2708" t="s">
        <v>2782</v>
      </c>
      <c r="C2708" t="s">
        <v>52</v>
      </c>
      <c r="D2708" t="s">
        <v>2279</v>
      </c>
      <c r="E2708" t="s">
        <v>2280</v>
      </c>
      <c r="F2708">
        <v>8</v>
      </c>
      <c r="G2708">
        <v>9.4592713368701602E-3</v>
      </c>
      <c r="H2708">
        <v>5.6272648835202803</v>
      </c>
      <c r="I2708">
        <f t="shared" si="43"/>
        <v>0.99054072866312981</v>
      </c>
    </row>
    <row r="2709" spans="1:9" x14ac:dyDescent="0.35">
      <c r="A2709" t="s">
        <v>2786</v>
      </c>
      <c r="B2709" t="s">
        <v>2782</v>
      </c>
      <c r="C2709" t="s">
        <v>53</v>
      </c>
      <c r="D2709" t="s">
        <v>233</v>
      </c>
      <c r="E2709" t="s">
        <v>234</v>
      </c>
      <c r="F2709">
        <v>17</v>
      </c>
      <c r="G2709">
        <v>9.5898202983418397E-3</v>
      </c>
      <c r="H2709">
        <v>3.0141909525880801</v>
      </c>
      <c r="I2709">
        <f t="shared" si="43"/>
        <v>0.99041017970165812</v>
      </c>
    </row>
    <row r="2710" spans="1:9" x14ac:dyDescent="0.35">
      <c r="A2710" t="s">
        <v>2786</v>
      </c>
      <c r="B2710" t="s">
        <v>2782</v>
      </c>
      <c r="C2710" t="s">
        <v>126</v>
      </c>
      <c r="D2710" t="s">
        <v>729</v>
      </c>
      <c r="E2710" t="s">
        <v>730</v>
      </c>
      <c r="F2710">
        <v>17</v>
      </c>
      <c r="G2710">
        <v>9.7843725845177705E-3</v>
      </c>
      <c r="H2710">
        <v>3.2564027255639099</v>
      </c>
      <c r="I2710">
        <f t="shared" si="43"/>
        <v>0.99021562741548219</v>
      </c>
    </row>
    <row r="2711" spans="1:9" x14ac:dyDescent="0.35">
      <c r="A2711" t="s">
        <v>2786</v>
      </c>
      <c r="B2711" t="s">
        <v>2780</v>
      </c>
      <c r="C2711" t="s">
        <v>9</v>
      </c>
      <c r="D2711" t="s">
        <v>316</v>
      </c>
      <c r="E2711" t="s">
        <v>317</v>
      </c>
      <c r="F2711">
        <v>72</v>
      </c>
      <c r="G2711">
        <v>9.9000000000000008E-3</v>
      </c>
      <c r="I2711">
        <f t="shared" si="43"/>
        <v>0.99009999999999998</v>
      </c>
    </row>
    <row r="2712" spans="1:9" x14ac:dyDescent="0.35">
      <c r="A2712" t="s">
        <v>2786</v>
      </c>
      <c r="B2712" t="s">
        <v>2782</v>
      </c>
      <c r="C2712" t="s">
        <v>126</v>
      </c>
      <c r="D2712" t="s">
        <v>1880</v>
      </c>
      <c r="E2712" t="s">
        <v>1881</v>
      </c>
      <c r="F2712">
        <v>15</v>
      </c>
      <c r="G2712">
        <v>9.9249552213438504E-3</v>
      </c>
      <c r="H2712">
        <v>3.3874653739612199</v>
      </c>
      <c r="I2712">
        <f t="shared" si="43"/>
        <v>0.99007504477865615</v>
      </c>
    </row>
    <row r="2713" spans="1:9" x14ac:dyDescent="0.35">
      <c r="A2713" t="s">
        <v>2786</v>
      </c>
      <c r="B2713" t="s">
        <v>2783</v>
      </c>
      <c r="C2713" t="s">
        <v>126</v>
      </c>
      <c r="D2713" t="s">
        <v>717</v>
      </c>
      <c r="E2713" t="s">
        <v>2281</v>
      </c>
      <c r="F2713">
        <v>37</v>
      </c>
      <c r="G2713">
        <v>9.9676580331957403E-3</v>
      </c>
      <c r="H2713">
        <v>1.75174430153449</v>
      </c>
      <c r="I2713">
        <f t="shared" si="43"/>
        <v>0.99003234196680423</v>
      </c>
    </row>
    <row r="2714" spans="1:9" x14ac:dyDescent="0.35">
      <c r="A2714" t="s">
        <v>2786</v>
      </c>
      <c r="B2714" t="s">
        <v>2780</v>
      </c>
      <c r="C2714" t="s">
        <v>52</v>
      </c>
      <c r="D2714" t="s">
        <v>1044</v>
      </c>
      <c r="E2714" t="s">
        <v>1045</v>
      </c>
      <c r="F2714">
        <v>14</v>
      </c>
      <c r="G2714">
        <v>9.9801639516197502E-3</v>
      </c>
      <c r="H2714">
        <v>3.2992953929539302</v>
      </c>
      <c r="I2714">
        <f t="shared" si="43"/>
        <v>0.99001983604838029</v>
      </c>
    </row>
    <row r="2715" spans="1:9" x14ac:dyDescent="0.35">
      <c r="A2715" t="s">
        <v>2786</v>
      </c>
      <c r="B2715" t="s">
        <v>2780</v>
      </c>
      <c r="C2715" t="s">
        <v>52</v>
      </c>
      <c r="D2715" t="s">
        <v>2024</v>
      </c>
      <c r="E2715" t="s">
        <v>2025</v>
      </c>
      <c r="F2715">
        <v>14</v>
      </c>
      <c r="G2715">
        <v>9.9801639516197502E-3</v>
      </c>
      <c r="H2715">
        <v>3.1440344332855101</v>
      </c>
      <c r="I2715">
        <f t="shared" si="43"/>
        <v>0.99001983604838029</v>
      </c>
    </row>
    <row r="2716" spans="1:9" x14ac:dyDescent="0.35">
      <c r="A2716" t="s">
        <v>2786</v>
      </c>
      <c r="B2716" t="s">
        <v>2780</v>
      </c>
      <c r="C2716" t="s">
        <v>52</v>
      </c>
      <c r="D2716" t="s">
        <v>2282</v>
      </c>
      <c r="E2716" t="s">
        <v>2283</v>
      </c>
      <c r="F2716">
        <v>3</v>
      </c>
      <c r="G2716">
        <v>9.9801639516197502E-3</v>
      </c>
      <c r="H2716">
        <v>26.030155210642999</v>
      </c>
      <c r="I2716">
        <f t="shared" si="43"/>
        <v>0.99001983604838029</v>
      </c>
    </row>
    <row r="2717" spans="1:9" x14ac:dyDescent="0.35">
      <c r="A2717" t="s">
        <v>2786</v>
      </c>
      <c r="B2717" t="s">
        <v>2780</v>
      </c>
      <c r="C2717" t="s">
        <v>52</v>
      </c>
      <c r="D2717" t="s">
        <v>2284</v>
      </c>
      <c r="E2717" t="s">
        <v>2285</v>
      </c>
      <c r="F2717">
        <v>3</v>
      </c>
      <c r="G2717">
        <v>9.9801639516197502E-3</v>
      </c>
      <c r="H2717">
        <v>26.030155210642999</v>
      </c>
      <c r="I2717">
        <f t="shared" si="43"/>
        <v>0.99001983604838029</v>
      </c>
    </row>
    <row r="2718" spans="1:9" x14ac:dyDescent="0.35">
      <c r="A2718" t="s">
        <v>2786</v>
      </c>
      <c r="B2718" t="s">
        <v>2780</v>
      </c>
      <c r="C2718" t="s">
        <v>52</v>
      </c>
      <c r="D2718" t="s">
        <v>2286</v>
      </c>
      <c r="E2718" t="s">
        <v>2287</v>
      </c>
      <c r="F2718">
        <v>3</v>
      </c>
      <c r="G2718">
        <v>9.9801639516197502E-3</v>
      </c>
      <c r="H2718">
        <v>26.030155210642999</v>
      </c>
      <c r="I2718">
        <f t="shared" si="43"/>
        <v>0.99001983604838029</v>
      </c>
    </row>
    <row r="2719" spans="1:9" x14ac:dyDescent="0.35">
      <c r="A2719" t="s">
        <v>2786</v>
      </c>
      <c r="B2719" t="s">
        <v>2780</v>
      </c>
      <c r="C2719" t="s">
        <v>52</v>
      </c>
      <c r="D2719" t="s">
        <v>2288</v>
      </c>
      <c r="E2719" t="s">
        <v>2289</v>
      </c>
      <c r="F2719">
        <v>3</v>
      </c>
      <c r="G2719">
        <v>9.9801639516197502E-3</v>
      </c>
      <c r="H2719">
        <v>26.030155210642999</v>
      </c>
      <c r="I2719">
        <f t="shared" si="43"/>
        <v>0.99001983604838029</v>
      </c>
    </row>
    <row r="2720" spans="1:9" x14ac:dyDescent="0.35">
      <c r="A2720" t="s">
        <v>2786</v>
      </c>
      <c r="B2720" t="s">
        <v>2780</v>
      </c>
      <c r="C2720" t="s">
        <v>9</v>
      </c>
      <c r="D2720" t="s">
        <v>2195</v>
      </c>
      <c r="E2720" t="s">
        <v>2196</v>
      </c>
      <c r="F2720">
        <v>14</v>
      </c>
      <c r="G2720">
        <v>0.01</v>
      </c>
      <c r="I2720">
        <f t="shared" si="43"/>
        <v>0.99</v>
      </c>
    </row>
    <row r="2721" spans="1:9" x14ac:dyDescent="0.35">
      <c r="A2721" t="s">
        <v>2786</v>
      </c>
      <c r="B2721" t="s">
        <v>2783</v>
      </c>
      <c r="C2721" t="s">
        <v>53</v>
      </c>
      <c r="D2721" t="s">
        <v>391</v>
      </c>
      <c r="E2721" t="s">
        <v>2290</v>
      </c>
      <c r="F2721">
        <v>20</v>
      </c>
      <c r="G2721">
        <v>1.0014537815385201E-2</v>
      </c>
      <c r="H2721">
        <v>2.54935823157144</v>
      </c>
      <c r="I2721">
        <f t="shared" si="43"/>
        <v>0.98998546218461481</v>
      </c>
    </row>
    <row r="2722" spans="1:9" x14ac:dyDescent="0.35">
      <c r="A2722" t="s">
        <v>2786</v>
      </c>
      <c r="B2722" t="s">
        <v>2783</v>
      </c>
      <c r="C2722" t="s">
        <v>53</v>
      </c>
      <c r="D2722" t="s">
        <v>2291</v>
      </c>
      <c r="E2722" t="s">
        <v>2292</v>
      </c>
      <c r="F2722">
        <v>24</v>
      </c>
      <c r="G2722">
        <v>1.00901836225409E-2</v>
      </c>
      <c r="H2722">
        <v>2.2759615384615399</v>
      </c>
      <c r="I2722">
        <f t="shared" si="43"/>
        <v>0.98990981637745912</v>
      </c>
    </row>
    <row r="2723" spans="1:9" x14ac:dyDescent="0.35">
      <c r="A2723" t="s">
        <v>2786</v>
      </c>
      <c r="B2723" t="s">
        <v>2782</v>
      </c>
      <c r="C2723" t="s">
        <v>9</v>
      </c>
      <c r="D2723" t="s">
        <v>14</v>
      </c>
      <c r="E2723" t="s">
        <v>15</v>
      </c>
      <c r="F2723">
        <v>121</v>
      </c>
      <c r="G2723">
        <v>1.0200000000000001E-2</v>
      </c>
      <c r="I2723">
        <f t="shared" si="43"/>
        <v>0.98980000000000001</v>
      </c>
    </row>
    <row r="2724" spans="1:9" x14ac:dyDescent="0.35">
      <c r="A2724" t="s">
        <v>2786</v>
      </c>
      <c r="B2724" t="s">
        <v>2782</v>
      </c>
      <c r="C2724" t="s">
        <v>53</v>
      </c>
      <c r="D2724" t="s">
        <v>153</v>
      </c>
      <c r="E2724" t="s">
        <v>154</v>
      </c>
      <c r="F2724">
        <v>33</v>
      </c>
      <c r="G2724">
        <v>1.02188702546587E-2</v>
      </c>
      <c r="H2724">
        <v>2.0266610586581</v>
      </c>
      <c r="I2724">
        <f t="shared" si="43"/>
        <v>0.98978112974534127</v>
      </c>
    </row>
    <row r="2725" spans="1:9" x14ac:dyDescent="0.35">
      <c r="A2725" t="s">
        <v>2786</v>
      </c>
      <c r="B2725" t="s">
        <v>2783</v>
      </c>
      <c r="C2725" t="s">
        <v>53</v>
      </c>
      <c r="D2725" t="s">
        <v>383</v>
      </c>
      <c r="E2725" t="s">
        <v>2293</v>
      </c>
      <c r="F2725">
        <v>37</v>
      </c>
      <c r="G2725">
        <v>1.02771412102973E-2</v>
      </c>
      <c r="H2725">
        <v>1.8162328802389001</v>
      </c>
      <c r="I2725">
        <f t="shared" si="43"/>
        <v>0.98972285878970268</v>
      </c>
    </row>
    <row r="2726" spans="1:9" x14ac:dyDescent="0.35">
      <c r="A2726" t="s">
        <v>2786</v>
      </c>
      <c r="B2726" t="s">
        <v>2780</v>
      </c>
      <c r="C2726" t="s">
        <v>9</v>
      </c>
      <c r="D2726" t="s">
        <v>245</v>
      </c>
      <c r="E2726" t="s">
        <v>246</v>
      </c>
      <c r="F2726">
        <v>66</v>
      </c>
      <c r="G2726">
        <v>1.03E-2</v>
      </c>
      <c r="I2726">
        <f t="shared" si="43"/>
        <v>0.98970000000000002</v>
      </c>
    </row>
    <row r="2727" spans="1:9" x14ac:dyDescent="0.35">
      <c r="A2727" t="s">
        <v>2786</v>
      </c>
      <c r="B2727" t="s">
        <v>2781</v>
      </c>
      <c r="C2727" t="s">
        <v>39</v>
      </c>
      <c r="D2727" t="s">
        <v>1880</v>
      </c>
      <c r="E2727" t="s">
        <v>1881</v>
      </c>
      <c r="F2727">
        <v>18</v>
      </c>
      <c r="G2727">
        <v>1.04E-2</v>
      </c>
      <c r="I2727">
        <f t="shared" si="43"/>
        <v>0.98960000000000004</v>
      </c>
    </row>
    <row r="2728" spans="1:9" x14ac:dyDescent="0.35">
      <c r="A2728" t="s">
        <v>2786</v>
      </c>
      <c r="B2728" t="s">
        <v>2780</v>
      </c>
      <c r="C2728" t="s">
        <v>53</v>
      </c>
      <c r="D2728" t="s">
        <v>245</v>
      </c>
      <c r="E2728" t="s">
        <v>246</v>
      </c>
      <c r="F2728">
        <v>74</v>
      </c>
      <c r="G2728">
        <v>1.0449025504769499E-2</v>
      </c>
      <c r="H2728">
        <v>1.46745247880486</v>
      </c>
      <c r="I2728">
        <f t="shared" si="43"/>
        <v>0.98955097449523055</v>
      </c>
    </row>
    <row r="2729" spans="1:9" x14ac:dyDescent="0.35">
      <c r="A2729" t="s">
        <v>2786</v>
      </c>
      <c r="B2729" t="s">
        <v>2780</v>
      </c>
      <c r="C2729" t="s">
        <v>53</v>
      </c>
      <c r="D2729" t="s">
        <v>2294</v>
      </c>
      <c r="E2729" t="s">
        <v>2295</v>
      </c>
      <c r="F2729">
        <v>36</v>
      </c>
      <c r="G2729">
        <v>1.0449025504769499E-2</v>
      </c>
      <c r="H2729">
        <v>1.8847945627015199</v>
      </c>
      <c r="I2729">
        <f t="shared" si="43"/>
        <v>0.98955097449523055</v>
      </c>
    </row>
    <row r="2730" spans="1:9" x14ac:dyDescent="0.35">
      <c r="A2730" t="s">
        <v>2786</v>
      </c>
      <c r="B2730" t="s">
        <v>2781</v>
      </c>
      <c r="C2730" t="s">
        <v>53</v>
      </c>
      <c r="E2730" t="s">
        <v>530</v>
      </c>
      <c r="F2730">
        <v>64</v>
      </c>
      <c r="G2730">
        <v>1.0566482573257799E-2</v>
      </c>
      <c r="H2730">
        <v>1.5541522697486001</v>
      </c>
      <c r="I2730">
        <f t="shared" si="43"/>
        <v>0.98943351742674224</v>
      </c>
    </row>
    <row r="2731" spans="1:9" x14ac:dyDescent="0.35">
      <c r="A2731" t="s">
        <v>2786</v>
      </c>
      <c r="B2731" t="s">
        <v>2783</v>
      </c>
      <c r="C2731" t="s">
        <v>126</v>
      </c>
      <c r="D2731" t="s">
        <v>1562</v>
      </c>
      <c r="E2731" t="s">
        <v>1563</v>
      </c>
      <c r="F2731">
        <v>17</v>
      </c>
      <c r="G2731">
        <v>1.0650533889108299E-2</v>
      </c>
      <c r="H2731">
        <v>2.5068119715405199</v>
      </c>
      <c r="I2731">
        <f t="shared" si="43"/>
        <v>0.9893494661108917</v>
      </c>
    </row>
    <row r="2732" spans="1:9" x14ac:dyDescent="0.35">
      <c r="A2732" t="s">
        <v>2786</v>
      </c>
      <c r="B2732" t="s">
        <v>2783</v>
      </c>
      <c r="C2732" t="s">
        <v>126</v>
      </c>
      <c r="D2732" t="s">
        <v>741</v>
      </c>
      <c r="E2732" t="s">
        <v>742</v>
      </c>
      <c r="F2732">
        <v>9</v>
      </c>
      <c r="G2732">
        <v>1.0650533889108299E-2</v>
      </c>
      <c r="H2732">
        <v>4.0492567248702196</v>
      </c>
      <c r="I2732">
        <f t="shared" si="43"/>
        <v>0.9893494661108917</v>
      </c>
    </row>
    <row r="2733" spans="1:9" x14ac:dyDescent="0.35">
      <c r="A2733" t="s">
        <v>2786</v>
      </c>
      <c r="B2733" t="s">
        <v>2783</v>
      </c>
      <c r="C2733" t="s">
        <v>126</v>
      </c>
      <c r="D2733" t="s">
        <v>759</v>
      </c>
      <c r="E2733" t="s">
        <v>2296</v>
      </c>
      <c r="F2733">
        <v>9</v>
      </c>
      <c r="G2733">
        <v>1.0650533889108299E-2</v>
      </c>
      <c r="H2733">
        <v>4.0826526566217298</v>
      </c>
      <c r="I2733">
        <f t="shared" si="43"/>
        <v>0.9893494661108917</v>
      </c>
    </row>
    <row r="2734" spans="1:9" x14ac:dyDescent="0.35">
      <c r="A2734" t="s">
        <v>2786</v>
      </c>
      <c r="B2734" t="s">
        <v>2783</v>
      </c>
      <c r="C2734" t="s">
        <v>126</v>
      </c>
      <c r="D2734" t="s">
        <v>1682</v>
      </c>
      <c r="E2734" t="s">
        <v>2297</v>
      </c>
      <c r="F2734">
        <v>35</v>
      </c>
      <c r="G2734">
        <v>1.0650533889108299E-2</v>
      </c>
      <c r="H2734">
        <v>1.7500764860139899</v>
      </c>
      <c r="I2734">
        <f t="shared" si="43"/>
        <v>0.9893494661108917</v>
      </c>
    </row>
    <row r="2735" spans="1:9" x14ac:dyDescent="0.35">
      <c r="A2735" t="s">
        <v>2786</v>
      </c>
      <c r="B2735" t="s">
        <v>2783</v>
      </c>
      <c r="C2735" t="s">
        <v>126</v>
      </c>
      <c r="D2735" t="s">
        <v>2298</v>
      </c>
      <c r="E2735" t="s">
        <v>2299</v>
      </c>
      <c r="F2735">
        <v>4</v>
      </c>
      <c r="G2735">
        <v>1.0650533889108299E-2</v>
      </c>
      <c r="H2735">
        <v>11.579453441295501</v>
      </c>
      <c r="I2735">
        <f t="shared" si="43"/>
        <v>0.9893494661108917</v>
      </c>
    </row>
    <row r="2736" spans="1:9" x14ac:dyDescent="0.35">
      <c r="A2736" t="s">
        <v>2786</v>
      </c>
      <c r="B2736" t="s">
        <v>2783</v>
      </c>
      <c r="C2736" t="s">
        <v>126</v>
      </c>
      <c r="D2736" t="s">
        <v>719</v>
      </c>
      <c r="E2736" t="s">
        <v>2300</v>
      </c>
      <c r="F2736">
        <v>37</v>
      </c>
      <c r="G2736">
        <v>1.0650533889108299E-2</v>
      </c>
      <c r="H2736">
        <v>1.71846226920641</v>
      </c>
      <c r="I2736">
        <f t="shared" si="43"/>
        <v>0.9893494661108917</v>
      </c>
    </row>
    <row r="2737" spans="1:9" x14ac:dyDescent="0.35">
      <c r="A2737" t="s">
        <v>2786</v>
      </c>
      <c r="B2737" t="s">
        <v>2783</v>
      </c>
      <c r="C2737" t="s">
        <v>126</v>
      </c>
      <c r="D2737" t="s">
        <v>1382</v>
      </c>
      <c r="E2737" t="s">
        <v>2301</v>
      </c>
      <c r="F2737">
        <v>19</v>
      </c>
      <c r="G2737">
        <v>1.0650533889108299E-2</v>
      </c>
      <c r="H2737">
        <v>2.3683754630638498</v>
      </c>
      <c r="I2737">
        <f t="shared" si="43"/>
        <v>0.9893494661108917</v>
      </c>
    </row>
    <row r="2738" spans="1:9" x14ac:dyDescent="0.35">
      <c r="A2738" t="s">
        <v>2786</v>
      </c>
      <c r="B2738" t="s">
        <v>2783</v>
      </c>
      <c r="C2738" t="s">
        <v>126</v>
      </c>
      <c r="D2738" t="s">
        <v>2302</v>
      </c>
      <c r="E2738" t="s">
        <v>2303</v>
      </c>
      <c r="F2738">
        <v>12</v>
      </c>
      <c r="G2738">
        <v>1.06716735059934E-2</v>
      </c>
      <c r="H2738">
        <v>3.1392572944297101</v>
      </c>
      <c r="I2738">
        <f t="shared" si="43"/>
        <v>0.98932832649400659</v>
      </c>
    </row>
    <row r="2739" spans="1:9" x14ac:dyDescent="0.35">
      <c r="A2739" t="s">
        <v>2786</v>
      </c>
      <c r="B2739" t="s">
        <v>2783</v>
      </c>
      <c r="C2739" t="s">
        <v>126</v>
      </c>
      <c r="D2739" t="s">
        <v>757</v>
      </c>
      <c r="E2739" t="s">
        <v>2304</v>
      </c>
      <c r="F2739">
        <v>18</v>
      </c>
      <c r="G2739">
        <v>1.06716735059934E-2</v>
      </c>
      <c r="H2739">
        <v>2.3914088628762502</v>
      </c>
      <c r="I2739">
        <f t="shared" si="43"/>
        <v>0.98932832649400659</v>
      </c>
    </row>
    <row r="2740" spans="1:9" x14ac:dyDescent="0.35">
      <c r="A2740" t="s">
        <v>2786</v>
      </c>
      <c r="B2740" t="s">
        <v>2781</v>
      </c>
      <c r="C2740" t="s">
        <v>53</v>
      </c>
      <c r="D2740" t="s">
        <v>483</v>
      </c>
      <c r="E2740" t="s">
        <v>484</v>
      </c>
      <c r="F2740">
        <v>23</v>
      </c>
      <c r="G2740">
        <v>1.07479377984856E-2</v>
      </c>
      <c r="H2740">
        <v>2.35281385281385</v>
      </c>
      <c r="I2740">
        <f t="shared" si="43"/>
        <v>0.9892520622015144</v>
      </c>
    </row>
    <row r="2741" spans="1:9" x14ac:dyDescent="0.35">
      <c r="A2741" t="s">
        <v>2786</v>
      </c>
      <c r="B2741" t="s">
        <v>2782</v>
      </c>
      <c r="C2741" t="s">
        <v>53</v>
      </c>
      <c r="D2741" t="s">
        <v>92</v>
      </c>
      <c r="E2741" t="s">
        <v>93</v>
      </c>
      <c r="F2741">
        <v>31</v>
      </c>
      <c r="G2741">
        <v>1.0817198014641399E-2</v>
      </c>
      <c r="H2741">
        <v>2.0708013547100799</v>
      </c>
      <c r="I2741">
        <f t="shared" si="43"/>
        <v>0.98918280198535857</v>
      </c>
    </row>
    <row r="2742" spans="1:9" x14ac:dyDescent="0.35">
      <c r="A2742" t="s">
        <v>2786</v>
      </c>
      <c r="B2742" t="s">
        <v>2782</v>
      </c>
      <c r="C2742" t="s">
        <v>53</v>
      </c>
      <c r="D2742" t="s">
        <v>247</v>
      </c>
      <c r="E2742" t="s">
        <v>248</v>
      </c>
      <c r="F2742">
        <v>49</v>
      </c>
      <c r="G2742">
        <v>1.0817198014641399E-2</v>
      </c>
      <c r="H2742">
        <v>1.69464280664046</v>
      </c>
      <c r="I2742">
        <f t="shared" si="43"/>
        <v>0.98918280198535857</v>
      </c>
    </row>
    <row r="2743" spans="1:9" x14ac:dyDescent="0.35">
      <c r="A2743" t="s">
        <v>2786</v>
      </c>
      <c r="B2743" t="s">
        <v>2781</v>
      </c>
      <c r="C2743" t="s">
        <v>52</v>
      </c>
      <c r="D2743" t="s">
        <v>1169</v>
      </c>
      <c r="E2743" t="s">
        <v>1170</v>
      </c>
      <c r="F2743">
        <v>14</v>
      </c>
      <c r="G2743">
        <v>1.0877840816548299E-2</v>
      </c>
      <c r="H2743">
        <v>3.0173490631505899</v>
      </c>
      <c r="I2743">
        <f t="shared" si="43"/>
        <v>0.9891221591834517</v>
      </c>
    </row>
    <row r="2744" spans="1:9" x14ac:dyDescent="0.35">
      <c r="A2744" t="s">
        <v>2786</v>
      </c>
      <c r="B2744" t="s">
        <v>2781</v>
      </c>
      <c r="C2744" t="s">
        <v>52</v>
      </c>
      <c r="D2744" t="s">
        <v>44</v>
      </c>
      <c r="E2744" t="s">
        <v>45</v>
      </c>
      <c r="F2744">
        <v>29</v>
      </c>
      <c r="G2744">
        <v>1.0877840816548299E-2</v>
      </c>
      <c r="H2744">
        <v>2.0200145249487398</v>
      </c>
      <c r="I2744">
        <f t="shared" si="43"/>
        <v>0.9891221591834517</v>
      </c>
    </row>
    <row r="2745" spans="1:9" x14ac:dyDescent="0.35">
      <c r="A2745" t="s">
        <v>2786</v>
      </c>
      <c r="B2745" t="s">
        <v>2780</v>
      </c>
      <c r="C2745" t="s">
        <v>9</v>
      </c>
      <c r="D2745" t="s">
        <v>301</v>
      </c>
      <c r="E2745" t="s">
        <v>302</v>
      </c>
      <c r="F2745">
        <v>76</v>
      </c>
      <c r="G2745">
        <v>1.09E-2</v>
      </c>
      <c r="I2745">
        <f t="shared" si="43"/>
        <v>0.98909999999999998</v>
      </c>
    </row>
    <row r="2746" spans="1:9" x14ac:dyDescent="0.35">
      <c r="A2746" t="s">
        <v>2786</v>
      </c>
      <c r="B2746" t="s">
        <v>2780</v>
      </c>
      <c r="C2746" t="s">
        <v>9</v>
      </c>
      <c r="D2746" t="s">
        <v>100</v>
      </c>
      <c r="E2746" t="s">
        <v>101</v>
      </c>
      <c r="F2746">
        <v>31</v>
      </c>
      <c r="G2746">
        <v>1.09E-2</v>
      </c>
      <c r="I2746">
        <f t="shared" si="43"/>
        <v>0.98909999999999998</v>
      </c>
    </row>
    <row r="2747" spans="1:9" x14ac:dyDescent="0.35">
      <c r="A2747" t="s">
        <v>2786</v>
      </c>
      <c r="B2747" t="s">
        <v>2780</v>
      </c>
      <c r="C2747" t="s">
        <v>9</v>
      </c>
      <c r="D2747" t="s">
        <v>106</v>
      </c>
      <c r="E2747" t="s">
        <v>107</v>
      </c>
      <c r="F2747">
        <v>55</v>
      </c>
      <c r="G2747">
        <v>1.09E-2</v>
      </c>
      <c r="I2747">
        <f t="shared" si="43"/>
        <v>0.98909999999999998</v>
      </c>
    </row>
    <row r="2748" spans="1:9" x14ac:dyDescent="0.35">
      <c r="A2748" t="s">
        <v>2786</v>
      </c>
      <c r="B2748" t="s">
        <v>2782</v>
      </c>
      <c r="C2748" t="s">
        <v>53</v>
      </c>
      <c r="D2748" t="s">
        <v>2305</v>
      </c>
      <c r="E2748" t="s">
        <v>2306</v>
      </c>
      <c r="F2748">
        <v>3</v>
      </c>
      <c r="G2748">
        <v>1.0933668286505001E-2</v>
      </c>
      <c r="H2748">
        <v>35.106459330143501</v>
      </c>
      <c r="I2748">
        <f t="shared" si="43"/>
        <v>0.98906633171349501</v>
      </c>
    </row>
    <row r="2749" spans="1:9" x14ac:dyDescent="0.35">
      <c r="A2749" t="s">
        <v>2786</v>
      </c>
      <c r="B2749" t="s">
        <v>2780</v>
      </c>
      <c r="C2749" t="s">
        <v>9</v>
      </c>
      <c r="D2749" t="s">
        <v>625</v>
      </c>
      <c r="E2749" t="s">
        <v>626</v>
      </c>
      <c r="F2749">
        <v>40</v>
      </c>
      <c r="G2749">
        <v>1.12E-2</v>
      </c>
      <c r="I2749">
        <f t="shared" si="43"/>
        <v>0.98880000000000001</v>
      </c>
    </row>
    <row r="2750" spans="1:9" x14ac:dyDescent="0.35">
      <c r="A2750" t="s">
        <v>2786</v>
      </c>
      <c r="B2750" t="s">
        <v>2781</v>
      </c>
      <c r="C2750" t="s">
        <v>9</v>
      </c>
      <c r="D2750" t="s">
        <v>112</v>
      </c>
      <c r="E2750" t="s">
        <v>113</v>
      </c>
      <c r="F2750">
        <v>60</v>
      </c>
      <c r="G2750">
        <v>1.12E-2</v>
      </c>
      <c r="I2750">
        <f t="shared" si="43"/>
        <v>0.98880000000000001</v>
      </c>
    </row>
    <row r="2751" spans="1:9" x14ac:dyDescent="0.35">
      <c r="A2751" t="s">
        <v>2786</v>
      </c>
      <c r="B2751" t="s">
        <v>2781</v>
      </c>
      <c r="C2751" t="s">
        <v>9</v>
      </c>
      <c r="D2751" t="s">
        <v>100</v>
      </c>
      <c r="E2751" t="s">
        <v>101</v>
      </c>
      <c r="F2751">
        <v>35</v>
      </c>
      <c r="G2751">
        <v>1.12E-2</v>
      </c>
      <c r="I2751">
        <f t="shared" si="43"/>
        <v>0.98880000000000001</v>
      </c>
    </row>
    <row r="2752" spans="1:9" x14ac:dyDescent="0.35">
      <c r="A2752" t="s">
        <v>2786</v>
      </c>
      <c r="B2752" t="s">
        <v>2780</v>
      </c>
      <c r="C2752" t="s">
        <v>53</v>
      </c>
      <c r="D2752" t="s">
        <v>2307</v>
      </c>
      <c r="E2752" t="s">
        <v>2308</v>
      </c>
      <c r="F2752">
        <v>7</v>
      </c>
      <c r="G2752">
        <v>1.12768178475558E-2</v>
      </c>
      <c r="H2752">
        <v>6.0189848384970297</v>
      </c>
      <c r="I2752">
        <f t="shared" si="43"/>
        <v>0.98872318215244415</v>
      </c>
    </row>
    <row r="2753" spans="1:9" x14ac:dyDescent="0.35">
      <c r="A2753" t="s">
        <v>2786</v>
      </c>
      <c r="B2753" t="s">
        <v>2780</v>
      </c>
      <c r="C2753" t="s">
        <v>53</v>
      </c>
      <c r="D2753" t="s">
        <v>361</v>
      </c>
      <c r="E2753" t="s">
        <v>362</v>
      </c>
      <c r="F2753">
        <v>67</v>
      </c>
      <c r="G2753">
        <v>1.12768178475558E-2</v>
      </c>
      <c r="H2753">
        <v>1.5042910993683001</v>
      </c>
      <c r="I2753">
        <f t="shared" si="43"/>
        <v>0.98872318215244415</v>
      </c>
    </row>
    <row r="2754" spans="1:9" x14ac:dyDescent="0.35">
      <c r="A2754" t="s">
        <v>2786</v>
      </c>
      <c r="B2754" t="s">
        <v>2780</v>
      </c>
      <c r="C2754" t="s">
        <v>53</v>
      </c>
      <c r="D2754" t="s">
        <v>106</v>
      </c>
      <c r="E2754" t="s">
        <v>107</v>
      </c>
      <c r="F2754">
        <v>61</v>
      </c>
      <c r="G2754">
        <v>1.12768178475558E-2</v>
      </c>
      <c r="H2754">
        <v>1.5496614449775099</v>
      </c>
      <c r="I2754">
        <f t="shared" ref="I2754:I2817" si="44">1-G2754</f>
        <v>0.98872318215244415</v>
      </c>
    </row>
    <row r="2755" spans="1:9" x14ac:dyDescent="0.35">
      <c r="A2755" t="s">
        <v>2786</v>
      </c>
      <c r="B2755" t="s">
        <v>2780</v>
      </c>
      <c r="C2755" t="s">
        <v>53</v>
      </c>
      <c r="D2755" t="s">
        <v>171</v>
      </c>
      <c r="E2755" t="s">
        <v>172</v>
      </c>
      <c r="F2755">
        <v>47</v>
      </c>
      <c r="G2755">
        <v>1.12768178475558E-2</v>
      </c>
      <c r="H2755">
        <v>1.69405718075308</v>
      </c>
      <c r="I2755">
        <f t="shared" si="44"/>
        <v>0.98872318215244415</v>
      </c>
    </row>
    <row r="2756" spans="1:9" x14ac:dyDescent="0.35">
      <c r="A2756" t="s">
        <v>2786</v>
      </c>
      <c r="B2756" t="s">
        <v>2781</v>
      </c>
      <c r="C2756" t="s">
        <v>20</v>
      </c>
      <c r="D2756" t="s">
        <v>1310</v>
      </c>
      <c r="E2756" t="s">
        <v>1311</v>
      </c>
      <c r="F2756">
        <v>8</v>
      </c>
      <c r="G2756">
        <v>1.1299999999999999E-2</v>
      </c>
      <c r="I2756">
        <f t="shared" si="44"/>
        <v>0.98870000000000002</v>
      </c>
    </row>
    <row r="2757" spans="1:9" x14ac:dyDescent="0.35">
      <c r="A2757" t="s">
        <v>2786</v>
      </c>
      <c r="B2757" t="s">
        <v>2780</v>
      </c>
      <c r="C2757" t="s">
        <v>20</v>
      </c>
      <c r="D2757" t="s">
        <v>901</v>
      </c>
      <c r="E2757" t="s">
        <v>902</v>
      </c>
      <c r="F2757">
        <v>6</v>
      </c>
      <c r="G2757">
        <v>1.1599999999999999E-2</v>
      </c>
      <c r="I2757">
        <f t="shared" si="44"/>
        <v>0.98839999999999995</v>
      </c>
    </row>
    <row r="2758" spans="1:9" x14ac:dyDescent="0.35">
      <c r="A2758" t="s">
        <v>2786</v>
      </c>
      <c r="B2758" t="s">
        <v>2781</v>
      </c>
      <c r="C2758" t="s">
        <v>53</v>
      </c>
      <c r="D2758" t="s">
        <v>2309</v>
      </c>
      <c r="E2758" t="s">
        <v>2310</v>
      </c>
      <c r="F2758">
        <v>16</v>
      </c>
      <c r="G2758">
        <v>1.16717215216412E-2</v>
      </c>
      <c r="H2758">
        <v>2.8957708957708999</v>
      </c>
      <c r="I2758">
        <f t="shared" si="44"/>
        <v>0.9883282784783588</v>
      </c>
    </row>
    <row r="2759" spans="1:9" x14ac:dyDescent="0.35">
      <c r="A2759" t="s">
        <v>2786</v>
      </c>
      <c r="B2759" t="s">
        <v>2781</v>
      </c>
      <c r="C2759" t="s">
        <v>53</v>
      </c>
      <c r="D2759" t="s">
        <v>2311</v>
      </c>
      <c r="E2759" t="s">
        <v>2312</v>
      </c>
      <c r="F2759">
        <v>9</v>
      </c>
      <c r="G2759">
        <v>1.16717215216412E-2</v>
      </c>
      <c r="H2759">
        <v>4.6482420019005399</v>
      </c>
      <c r="I2759">
        <f t="shared" si="44"/>
        <v>0.9883282784783588</v>
      </c>
    </row>
    <row r="2760" spans="1:9" x14ac:dyDescent="0.35">
      <c r="A2760" t="s">
        <v>2786</v>
      </c>
      <c r="B2760" t="s">
        <v>2781</v>
      </c>
      <c r="C2760" t="s">
        <v>52</v>
      </c>
      <c r="D2760" t="s">
        <v>127</v>
      </c>
      <c r="E2760" t="s">
        <v>128</v>
      </c>
      <c r="F2760">
        <v>4</v>
      </c>
      <c r="G2760">
        <v>1.17133781453128E-2</v>
      </c>
      <c r="H2760">
        <v>11.6829377519033</v>
      </c>
      <c r="I2760">
        <f t="shared" si="44"/>
        <v>0.98828662185468719</v>
      </c>
    </row>
    <row r="2761" spans="1:9" x14ac:dyDescent="0.35">
      <c r="A2761" t="s">
        <v>2786</v>
      </c>
      <c r="B2761" t="s">
        <v>2781</v>
      </c>
      <c r="C2761" t="s">
        <v>52</v>
      </c>
      <c r="D2761" t="s">
        <v>2313</v>
      </c>
      <c r="E2761" t="s">
        <v>2314</v>
      </c>
      <c r="F2761">
        <v>8</v>
      </c>
      <c r="G2761">
        <v>1.17133781453128E-2</v>
      </c>
      <c r="H2761">
        <v>4.6095944871455101</v>
      </c>
      <c r="I2761">
        <f t="shared" si="44"/>
        <v>0.98828662185468719</v>
      </c>
    </row>
    <row r="2762" spans="1:9" x14ac:dyDescent="0.35">
      <c r="A2762" t="s">
        <v>2786</v>
      </c>
      <c r="B2762" t="s">
        <v>2781</v>
      </c>
      <c r="C2762" t="s">
        <v>52</v>
      </c>
      <c r="D2762" t="s">
        <v>791</v>
      </c>
      <c r="E2762" t="s">
        <v>792</v>
      </c>
      <c r="F2762">
        <v>39</v>
      </c>
      <c r="G2762">
        <v>1.17133781453128E-2</v>
      </c>
      <c r="H2762">
        <v>1.75897265673623</v>
      </c>
      <c r="I2762">
        <f t="shared" si="44"/>
        <v>0.98828662185468719</v>
      </c>
    </row>
    <row r="2763" spans="1:9" x14ac:dyDescent="0.35">
      <c r="A2763" t="s">
        <v>2786</v>
      </c>
      <c r="B2763" t="s">
        <v>2781</v>
      </c>
      <c r="C2763" t="s">
        <v>52</v>
      </c>
      <c r="D2763" t="s">
        <v>795</v>
      </c>
      <c r="E2763" t="s">
        <v>796</v>
      </c>
      <c r="F2763">
        <v>39</v>
      </c>
      <c r="G2763">
        <v>1.17133781453128E-2</v>
      </c>
      <c r="H2763">
        <v>1.75710140922907</v>
      </c>
      <c r="I2763">
        <f t="shared" si="44"/>
        <v>0.98828662185468719</v>
      </c>
    </row>
    <row r="2764" spans="1:9" x14ac:dyDescent="0.35">
      <c r="A2764" t="s">
        <v>2786</v>
      </c>
      <c r="B2764" t="s">
        <v>2781</v>
      </c>
      <c r="C2764" t="s">
        <v>52</v>
      </c>
      <c r="D2764" t="s">
        <v>755</v>
      </c>
      <c r="E2764" t="s">
        <v>756</v>
      </c>
      <c r="F2764">
        <v>39</v>
      </c>
      <c r="G2764">
        <v>1.17133781453128E-2</v>
      </c>
      <c r="H2764">
        <v>1.7721838247589301</v>
      </c>
      <c r="I2764">
        <f t="shared" si="44"/>
        <v>0.98828662185468719</v>
      </c>
    </row>
    <row r="2765" spans="1:9" x14ac:dyDescent="0.35">
      <c r="A2765" t="s">
        <v>2786</v>
      </c>
      <c r="B2765" t="s">
        <v>2783</v>
      </c>
      <c r="C2765" t="s">
        <v>53</v>
      </c>
      <c r="D2765" t="s">
        <v>92</v>
      </c>
      <c r="E2765" t="s">
        <v>2315</v>
      </c>
      <c r="F2765">
        <v>23</v>
      </c>
      <c r="G2765">
        <v>1.1843836492618999E-2</v>
      </c>
      <c r="H2765">
        <v>2.2959261133603199</v>
      </c>
      <c r="I2765">
        <f t="shared" si="44"/>
        <v>0.988156163507381</v>
      </c>
    </row>
    <row r="2766" spans="1:9" x14ac:dyDescent="0.35">
      <c r="A2766" t="s">
        <v>2786</v>
      </c>
      <c r="B2766" t="s">
        <v>2780</v>
      </c>
      <c r="C2766" t="s">
        <v>53</v>
      </c>
      <c r="D2766" t="s">
        <v>1982</v>
      </c>
      <c r="E2766" t="s">
        <v>1983</v>
      </c>
      <c r="F2766">
        <v>19</v>
      </c>
      <c r="G2766">
        <v>1.20255010962856E-2</v>
      </c>
      <c r="H2766">
        <v>2.5433858994971401</v>
      </c>
      <c r="I2766">
        <f t="shared" si="44"/>
        <v>0.98797449890371436</v>
      </c>
    </row>
    <row r="2767" spans="1:9" x14ac:dyDescent="0.35">
      <c r="A2767" t="s">
        <v>2786</v>
      </c>
      <c r="B2767" t="s">
        <v>2781</v>
      </c>
      <c r="C2767" t="s">
        <v>53</v>
      </c>
      <c r="D2767" t="s">
        <v>131</v>
      </c>
      <c r="E2767" t="s">
        <v>132</v>
      </c>
      <c r="F2767">
        <v>40</v>
      </c>
      <c r="G2767">
        <v>1.21564163505536E-2</v>
      </c>
      <c r="H2767">
        <v>1.81179248558928</v>
      </c>
      <c r="I2767">
        <f t="shared" si="44"/>
        <v>0.98784358364944636</v>
      </c>
    </row>
    <row r="2768" spans="1:9" x14ac:dyDescent="0.35">
      <c r="A2768" t="s">
        <v>2786</v>
      </c>
      <c r="B2768" t="s">
        <v>2780</v>
      </c>
      <c r="C2768" t="s">
        <v>53</v>
      </c>
      <c r="D2768" t="s">
        <v>1441</v>
      </c>
      <c r="E2768" t="s">
        <v>1442</v>
      </c>
      <c r="F2768">
        <v>8</v>
      </c>
      <c r="G2768">
        <v>1.22062398772474E-2</v>
      </c>
      <c r="H2768">
        <v>5.0566305927959903</v>
      </c>
      <c r="I2768">
        <f t="shared" si="44"/>
        <v>0.98779376012275255</v>
      </c>
    </row>
    <row r="2769" spans="1:9" x14ac:dyDescent="0.35">
      <c r="A2769" t="s">
        <v>2786</v>
      </c>
      <c r="B2769" t="s">
        <v>2782</v>
      </c>
      <c r="C2769" t="s">
        <v>53</v>
      </c>
      <c r="D2769" t="s">
        <v>195</v>
      </c>
      <c r="E2769" t="s">
        <v>196</v>
      </c>
      <c r="F2769">
        <v>51</v>
      </c>
      <c r="G2769">
        <v>1.23981145889433E-2</v>
      </c>
      <c r="H2769">
        <v>1.65113377634226</v>
      </c>
      <c r="I2769">
        <f t="shared" si="44"/>
        <v>0.98760188541105665</v>
      </c>
    </row>
    <row r="2770" spans="1:9" x14ac:dyDescent="0.35">
      <c r="A2770" t="s">
        <v>2786</v>
      </c>
      <c r="B2770" t="s">
        <v>2782</v>
      </c>
      <c r="C2770" t="s">
        <v>53</v>
      </c>
      <c r="D2770" t="s">
        <v>70</v>
      </c>
      <c r="E2770" t="s">
        <v>71</v>
      </c>
      <c r="F2770">
        <v>35</v>
      </c>
      <c r="G2770">
        <v>1.23981145889433E-2</v>
      </c>
      <c r="H2770">
        <v>1.9278258225795599</v>
      </c>
      <c r="I2770">
        <f t="shared" si="44"/>
        <v>0.98760188541105665</v>
      </c>
    </row>
    <row r="2771" spans="1:9" x14ac:dyDescent="0.35">
      <c r="A2771" t="s">
        <v>2786</v>
      </c>
      <c r="B2771" t="s">
        <v>2783</v>
      </c>
      <c r="C2771" t="s">
        <v>126</v>
      </c>
      <c r="D2771" t="s">
        <v>1191</v>
      </c>
      <c r="E2771" t="s">
        <v>1192</v>
      </c>
      <c r="F2771">
        <v>15</v>
      </c>
      <c r="G2771">
        <v>1.23995039558799E-2</v>
      </c>
      <c r="H2771">
        <v>2.6233260975907999</v>
      </c>
      <c r="I2771">
        <f t="shared" si="44"/>
        <v>0.98760049604412015</v>
      </c>
    </row>
    <row r="2772" spans="1:9" x14ac:dyDescent="0.35">
      <c r="A2772" t="s">
        <v>2786</v>
      </c>
      <c r="B2772" t="s">
        <v>2780</v>
      </c>
      <c r="C2772" t="s">
        <v>53</v>
      </c>
      <c r="D2772" t="s">
        <v>1748</v>
      </c>
      <c r="E2772" t="s">
        <v>1749</v>
      </c>
      <c r="F2772">
        <v>19</v>
      </c>
      <c r="G2772">
        <v>1.24076856505826E-2</v>
      </c>
      <c r="H2772">
        <v>2.5221615387224801</v>
      </c>
      <c r="I2772">
        <f t="shared" si="44"/>
        <v>0.98759231434941741</v>
      </c>
    </row>
    <row r="2773" spans="1:9" x14ac:dyDescent="0.35">
      <c r="A2773" t="s">
        <v>2786</v>
      </c>
      <c r="B2773" t="s">
        <v>2780</v>
      </c>
      <c r="C2773" t="s">
        <v>53</v>
      </c>
      <c r="D2773" t="s">
        <v>86</v>
      </c>
      <c r="E2773" t="s">
        <v>87</v>
      </c>
      <c r="F2773">
        <v>60</v>
      </c>
      <c r="G2773">
        <v>1.24076856505826E-2</v>
      </c>
      <c r="H2773">
        <v>1.5469027947978</v>
      </c>
      <c r="I2773">
        <f t="shared" si="44"/>
        <v>0.98759231434941741</v>
      </c>
    </row>
    <row r="2774" spans="1:9" x14ac:dyDescent="0.35">
      <c r="A2774" t="s">
        <v>2786</v>
      </c>
      <c r="B2774" t="s">
        <v>2780</v>
      </c>
      <c r="C2774" t="s">
        <v>53</v>
      </c>
      <c r="D2774" t="s">
        <v>88</v>
      </c>
      <c r="E2774" t="s">
        <v>89</v>
      </c>
      <c r="F2774">
        <v>34</v>
      </c>
      <c r="G2774">
        <v>1.24076856505826E-2</v>
      </c>
      <c r="H2774">
        <v>1.8954980624572599</v>
      </c>
      <c r="I2774">
        <f t="shared" si="44"/>
        <v>0.98759231434941741</v>
      </c>
    </row>
    <row r="2775" spans="1:9" x14ac:dyDescent="0.35">
      <c r="A2775" t="s">
        <v>2786</v>
      </c>
      <c r="B2775" t="s">
        <v>2780</v>
      </c>
      <c r="C2775" t="s">
        <v>53</v>
      </c>
      <c r="D2775" t="s">
        <v>147</v>
      </c>
      <c r="E2775" t="s">
        <v>148</v>
      </c>
      <c r="F2775">
        <v>49</v>
      </c>
      <c r="G2775">
        <v>1.24076856505826E-2</v>
      </c>
      <c r="H2775">
        <v>1.65373098285438</v>
      </c>
      <c r="I2775">
        <f t="shared" si="44"/>
        <v>0.98759231434941741</v>
      </c>
    </row>
    <row r="2776" spans="1:9" x14ac:dyDescent="0.35">
      <c r="A2776" t="s">
        <v>2786</v>
      </c>
      <c r="B2776" t="s">
        <v>2781</v>
      </c>
      <c r="C2776" t="s">
        <v>52</v>
      </c>
      <c r="D2776" t="s">
        <v>239</v>
      </c>
      <c r="E2776" t="s">
        <v>240</v>
      </c>
      <c r="F2776">
        <v>44</v>
      </c>
      <c r="G2776">
        <v>1.24959448715163E-2</v>
      </c>
      <c r="H2776">
        <v>1.6742395071236</v>
      </c>
      <c r="I2776">
        <f t="shared" si="44"/>
        <v>0.98750405512848372</v>
      </c>
    </row>
    <row r="2777" spans="1:9" x14ac:dyDescent="0.35">
      <c r="A2777" t="s">
        <v>2786</v>
      </c>
      <c r="B2777" t="s">
        <v>2783</v>
      </c>
      <c r="C2777" t="s">
        <v>53</v>
      </c>
      <c r="D2777" t="s">
        <v>401</v>
      </c>
      <c r="E2777" t="s">
        <v>2316</v>
      </c>
      <c r="F2777">
        <v>37</v>
      </c>
      <c r="G2777">
        <v>1.25850527991247E-2</v>
      </c>
      <c r="H2777">
        <v>1.7910573749682701</v>
      </c>
      <c r="I2777">
        <f t="shared" si="44"/>
        <v>0.9874149472008753</v>
      </c>
    </row>
    <row r="2778" spans="1:9" x14ac:dyDescent="0.35">
      <c r="A2778" t="s">
        <v>2786</v>
      </c>
      <c r="B2778" t="s">
        <v>2783</v>
      </c>
      <c r="C2778" t="s">
        <v>53</v>
      </c>
      <c r="D2778" t="s">
        <v>54</v>
      </c>
      <c r="E2778" t="s">
        <v>2317</v>
      </c>
      <c r="F2778">
        <v>33</v>
      </c>
      <c r="G2778">
        <v>1.25850527991247E-2</v>
      </c>
      <c r="H2778">
        <v>1.88726730119374</v>
      </c>
      <c r="I2778">
        <f t="shared" si="44"/>
        <v>0.9874149472008753</v>
      </c>
    </row>
    <row r="2779" spans="1:9" x14ac:dyDescent="0.35">
      <c r="A2779" t="s">
        <v>2786</v>
      </c>
      <c r="B2779" t="s">
        <v>2780</v>
      </c>
      <c r="C2779" t="s">
        <v>52</v>
      </c>
      <c r="D2779" t="s">
        <v>1522</v>
      </c>
      <c r="E2779" t="s">
        <v>1523</v>
      </c>
      <c r="F2779">
        <v>20</v>
      </c>
      <c r="G2779">
        <v>1.26337099661115E-2</v>
      </c>
      <c r="H2779">
        <v>2.41936381341</v>
      </c>
      <c r="I2779">
        <f t="shared" si="44"/>
        <v>0.98736629003388854</v>
      </c>
    </row>
    <row r="2780" spans="1:9" x14ac:dyDescent="0.35">
      <c r="A2780" t="s">
        <v>2786</v>
      </c>
      <c r="B2780" t="s">
        <v>2782</v>
      </c>
      <c r="C2780" t="s">
        <v>53</v>
      </c>
      <c r="D2780" t="s">
        <v>2056</v>
      </c>
      <c r="E2780" t="s">
        <v>2057</v>
      </c>
      <c r="F2780">
        <v>10</v>
      </c>
      <c r="G2780">
        <v>1.29998818308913E-2</v>
      </c>
      <c r="H2780">
        <v>4.3783566058002101</v>
      </c>
      <c r="I2780">
        <f t="shared" si="44"/>
        <v>0.98700011816910871</v>
      </c>
    </row>
    <row r="2781" spans="1:9" x14ac:dyDescent="0.35">
      <c r="A2781" t="s">
        <v>2786</v>
      </c>
      <c r="B2781" t="s">
        <v>2782</v>
      </c>
      <c r="C2781" t="s">
        <v>53</v>
      </c>
      <c r="D2781" t="s">
        <v>2058</v>
      </c>
      <c r="E2781" t="s">
        <v>2059</v>
      </c>
      <c r="F2781">
        <v>10</v>
      </c>
      <c r="G2781">
        <v>1.29998818308913E-2</v>
      </c>
      <c r="H2781">
        <v>4.3783566058002101</v>
      </c>
      <c r="I2781">
        <f t="shared" si="44"/>
        <v>0.98700011816910871</v>
      </c>
    </row>
    <row r="2782" spans="1:9" x14ac:dyDescent="0.35">
      <c r="A2782" t="s">
        <v>2786</v>
      </c>
      <c r="B2782" t="s">
        <v>2781</v>
      </c>
      <c r="C2782" t="s">
        <v>9</v>
      </c>
      <c r="D2782" t="s">
        <v>2148</v>
      </c>
      <c r="E2782" t="s">
        <v>2149</v>
      </c>
      <c r="F2782">
        <v>9</v>
      </c>
      <c r="G2782">
        <v>1.2999999999999999E-2</v>
      </c>
      <c r="I2782">
        <f t="shared" si="44"/>
        <v>0.98699999999999999</v>
      </c>
    </row>
    <row r="2783" spans="1:9" x14ac:dyDescent="0.35">
      <c r="A2783" t="s">
        <v>2786</v>
      </c>
      <c r="B2783" t="s">
        <v>2780</v>
      </c>
      <c r="C2783" t="s">
        <v>20</v>
      </c>
      <c r="D2783" t="s">
        <v>922</v>
      </c>
      <c r="E2783" t="s">
        <v>923</v>
      </c>
      <c r="F2783">
        <v>13</v>
      </c>
      <c r="G2783">
        <v>1.32E-2</v>
      </c>
      <c r="I2783">
        <f t="shared" si="44"/>
        <v>0.98680000000000001</v>
      </c>
    </row>
    <row r="2784" spans="1:9" x14ac:dyDescent="0.35">
      <c r="A2784" t="s">
        <v>2786</v>
      </c>
      <c r="B2784" t="s">
        <v>2780</v>
      </c>
      <c r="C2784" t="s">
        <v>20</v>
      </c>
      <c r="D2784" t="s">
        <v>2024</v>
      </c>
      <c r="E2784" t="s">
        <v>2025</v>
      </c>
      <c r="F2784">
        <v>13</v>
      </c>
      <c r="G2784">
        <v>1.32E-2</v>
      </c>
      <c r="I2784">
        <f t="shared" si="44"/>
        <v>0.98680000000000001</v>
      </c>
    </row>
    <row r="2785" spans="1:9" x14ac:dyDescent="0.35">
      <c r="A2785" t="s">
        <v>2786</v>
      </c>
      <c r="B2785" t="s">
        <v>2780</v>
      </c>
      <c r="C2785" t="s">
        <v>20</v>
      </c>
      <c r="D2785" t="s">
        <v>68</v>
      </c>
      <c r="E2785" t="s">
        <v>69</v>
      </c>
      <c r="F2785">
        <v>64</v>
      </c>
      <c r="G2785">
        <v>1.32E-2</v>
      </c>
      <c r="I2785">
        <f t="shared" si="44"/>
        <v>0.98680000000000001</v>
      </c>
    </row>
    <row r="2786" spans="1:9" x14ac:dyDescent="0.35">
      <c r="A2786" t="s">
        <v>2786</v>
      </c>
      <c r="B2786" t="s">
        <v>2780</v>
      </c>
      <c r="C2786" t="s">
        <v>20</v>
      </c>
      <c r="D2786" t="s">
        <v>703</v>
      </c>
      <c r="E2786" t="s">
        <v>704</v>
      </c>
      <c r="F2786">
        <v>67</v>
      </c>
      <c r="G2786">
        <v>1.32E-2</v>
      </c>
      <c r="I2786">
        <f t="shared" si="44"/>
        <v>0.98680000000000001</v>
      </c>
    </row>
    <row r="2787" spans="1:9" x14ac:dyDescent="0.35">
      <c r="A2787" t="s">
        <v>2786</v>
      </c>
      <c r="B2787" t="s">
        <v>2780</v>
      </c>
      <c r="C2787" t="s">
        <v>20</v>
      </c>
      <c r="D2787" t="s">
        <v>695</v>
      </c>
      <c r="E2787" t="s">
        <v>696</v>
      </c>
      <c r="F2787">
        <v>132</v>
      </c>
      <c r="G2787">
        <v>1.32E-2</v>
      </c>
      <c r="I2787">
        <f t="shared" si="44"/>
        <v>0.98680000000000001</v>
      </c>
    </row>
    <row r="2788" spans="1:9" x14ac:dyDescent="0.35">
      <c r="A2788" t="s">
        <v>2786</v>
      </c>
      <c r="B2788" t="s">
        <v>2780</v>
      </c>
      <c r="C2788" t="s">
        <v>20</v>
      </c>
      <c r="D2788" t="s">
        <v>699</v>
      </c>
      <c r="E2788" t="s">
        <v>700</v>
      </c>
      <c r="F2788">
        <v>168</v>
      </c>
      <c r="G2788">
        <v>1.32E-2</v>
      </c>
      <c r="I2788">
        <f t="shared" si="44"/>
        <v>0.98680000000000001</v>
      </c>
    </row>
    <row r="2789" spans="1:9" x14ac:dyDescent="0.35">
      <c r="A2789" t="s">
        <v>2786</v>
      </c>
      <c r="B2789" t="s">
        <v>2781</v>
      </c>
      <c r="C2789" t="s">
        <v>53</v>
      </c>
      <c r="D2789" t="s">
        <v>66</v>
      </c>
      <c r="E2789" t="s">
        <v>67</v>
      </c>
      <c r="F2789">
        <v>69</v>
      </c>
      <c r="G2789">
        <v>1.32150718397765E-2</v>
      </c>
      <c r="H2789">
        <v>1.50125600061382</v>
      </c>
      <c r="I2789">
        <f t="shared" si="44"/>
        <v>0.98678492816022345</v>
      </c>
    </row>
    <row r="2790" spans="1:9" x14ac:dyDescent="0.35">
      <c r="A2790" t="s">
        <v>2786</v>
      </c>
      <c r="B2790" t="s">
        <v>2781</v>
      </c>
      <c r="C2790" t="s">
        <v>53</v>
      </c>
      <c r="D2790" t="s">
        <v>54</v>
      </c>
      <c r="E2790" t="s">
        <v>55</v>
      </c>
      <c r="F2790">
        <v>65</v>
      </c>
      <c r="G2790">
        <v>1.32150718397765E-2</v>
      </c>
      <c r="H2790">
        <v>1.529329004329</v>
      </c>
      <c r="I2790">
        <f t="shared" si="44"/>
        <v>0.98678492816022345</v>
      </c>
    </row>
    <row r="2791" spans="1:9" x14ac:dyDescent="0.35">
      <c r="A2791" t="s">
        <v>2786</v>
      </c>
      <c r="B2791" t="s">
        <v>2781</v>
      </c>
      <c r="C2791" t="s">
        <v>53</v>
      </c>
      <c r="D2791" t="s">
        <v>2318</v>
      </c>
      <c r="E2791" t="s">
        <v>2319</v>
      </c>
      <c r="F2791">
        <v>8</v>
      </c>
      <c r="G2791">
        <v>1.32150718397765E-2</v>
      </c>
      <c r="H2791">
        <v>5.0948149594766097</v>
      </c>
      <c r="I2791">
        <f t="shared" si="44"/>
        <v>0.98678492816022345</v>
      </c>
    </row>
    <row r="2792" spans="1:9" x14ac:dyDescent="0.35">
      <c r="A2792" t="s">
        <v>2786</v>
      </c>
      <c r="B2792" t="s">
        <v>2781</v>
      </c>
      <c r="C2792" t="s">
        <v>53</v>
      </c>
      <c r="D2792" t="s">
        <v>76</v>
      </c>
      <c r="E2792" t="s">
        <v>77</v>
      </c>
      <c r="F2792">
        <v>72</v>
      </c>
      <c r="G2792">
        <v>1.32150718397765E-2</v>
      </c>
      <c r="H2792">
        <v>1.4823756700275901</v>
      </c>
      <c r="I2792">
        <f t="shared" si="44"/>
        <v>0.98678492816022345</v>
      </c>
    </row>
    <row r="2793" spans="1:9" x14ac:dyDescent="0.35">
      <c r="A2793" t="s">
        <v>2786</v>
      </c>
      <c r="B2793" t="s">
        <v>2783</v>
      </c>
      <c r="C2793" t="s">
        <v>53</v>
      </c>
      <c r="D2793" t="s">
        <v>2320</v>
      </c>
      <c r="E2793" t="s">
        <v>2321</v>
      </c>
      <c r="F2793">
        <v>3</v>
      </c>
      <c r="G2793">
        <v>1.3325964683361001E-2</v>
      </c>
      <c r="H2793">
        <v>24.4455128205128</v>
      </c>
      <c r="I2793">
        <f t="shared" si="44"/>
        <v>0.986674035316639</v>
      </c>
    </row>
    <row r="2794" spans="1:9" x14ac:dyDescent="0.35">
      <c r="A2794" t="s">
        <v>2786</v>
      </c>
      <c r="B2794" t="s">
        <v>2783</v>
      </c>
      <c r="C2794" t="s">
        <v>53</v>
      </c>
      <c r="D2794" t="s">
        <v>365</v>
      </c>
      <c r="E2794" t="s">
        <v>2322</v>
      </c>
      <c r="F2794">
        <v>33</v>
      </c>
      <c r="G2794">
        <v>1.3325964683361001E-2</v>
      </c>
      <c r="H2794">
        <v>1.8445928119137001</v>
      </c>
      <c r="I2794">
        <f t="shared" si="44"/>
        <v>0.986674035316639</v>
      </c>
    </row>
    <row r="2795" spans="1:9" x14ac:dyDescent="0.35">
      <c r="A2795" t="s">
        <v>2786</v>
      </c>
      <c r="B2795" t="s">
        <v>2783</v>
      </c>
      <c r="C2795" t="s">
        <v>53</v>
      </c>
      <c r="D2795" t="s">
        <v>367</v>
      </c>
      <c r="E2795" t="s">
        <v>2323</v>
      </c>
      <c r="F2795">
        <v>32</v>
      </c>
      <c r="G2795">
        <v>1.3325964683361001E-2</v>
      </c>
      <c r="H2795">
        <v>1.85417637406049</v>
      </c>
      <c r="I2795">
        <f t="shared" si="44"/>
        <v>0.986674035316639</v>
      </c>
    </row>
    <row r="2796" spans="1:9" x14ac:dyDescent="0.35">
      <c r="A2796" t="s">
        <v>2786</v>
      </c>
      <c r="B2796" t="s">
        <v>2783</v>
      </c>
      <c r="C2796" t="s">
        <v>53</v>
      </c>
      <c r="D2796" t="s">
        <v>2324</v>
      </c>
      <c r="E2796" t="s">
        <v>2325</v>
      </c>
      <c r="F2796">
        <v>11</v>
      </c>
      <c r="G2796">
        <v>1.3325964683361001E-2</v>
      </c>
      <c r="H2796">
        <v>3.7696351545650599</v>
      </c>
      <c r="I2796">
        <f t="shared" si="44"/>
        <v>0.986674035316639</v>
      </c>
    </row>
    <row r="2797" spans="1:9" x14ac:dyDescent="0.35">
      <c r="A2797" t="s">
        <v>2786</v>
      </c>
      <c r="B2797" t="s">
        <v>2783</v>
      </c>
      <c r="C2797" t="s">
        <v>53</v>
      </c>
      <c r="D2797" t="s">
        <v>407</v>
      </c>
      <c r="E2797" t="s">
        <v>2326</v>
      </c>
      <c r="F2797">
        <v>36</v>
      </c>
      <c r="G2797">
        <v>1.3325964683361001E-2</v>
      </c>
      <c r="H2797">
        <v>1.75890432019679</v>
      </c>
      <c r="I2797">
        <f t="shared" si="44"/>
        <v>0.986674035316639</v>
      </c>
    </row>
    <row r="2798" spans="1:9" x14ac:dyDescent="0.35">
      <c r="A2798" t="s">
        <v>2786</v>
      </c>
      <c r="B2798" t="s">
        <v>2783</v>
      </c>
      <c r="C2798" t="s">
        <v>53</v>
      </c>
      <c r="D2798" t="s">
        <v>785</v>
      </c>
      <c r="E2798" t="s">
        <v>786</v>
      </c>
      <c r="F2798">
        <v>33</v>
      </c>
      <c r="G2798">
        <v>1.3325964683361001E-2</v>
      </c>
      <c r="H2798">
        <v>1.8348034641628299</v>
      </c>
      <c r="I2798">
        <f t="shared" si="44"/>
        <v>0.986674035316639</v>
      </c>
    </row>
    <row r="2799" spans="1:9" x14ac:dyDescent="0.35">
      <c r="A2799" t="s">
        <v>2786</v>
      </c>
      <c r="B2799" t="s">
        <v>2783</v>
      </c>
      <c r="C2799" t="s">
        <v>53</v>
      </c>
      <c r="D2799" t="s">
        <v>261</v>
      </c>
      <c r="E2799" t="s">
        <v>2327</v>
      </c>
      <c r="F2799">
        <v>36</v>
      </c>
      <c r="G2799">
        <v>1.3325964683361001E-2</v>
      </c>
      <c r="H2799">
        <v>1.7899087353324601</v>
      </c>
      <c r="I2799">
        <f t="shared" si="44"/>
        <v>0.986674035316639</v>
      </c>
    </row>
    <row r="2800" spans="1:9" x14ac:dyDescent="0.35">
      <c r="A2800" t="s">
        <v>2786</v>
      </c>
      <c r="B2800" t="s">
        <v>2783</v>
      </c>
      <c r="C2800" t="s">
        <v>53</v>
      </c>
      <c r="D2800" t="s">
        <v>2328</v>
      </c>
      <c r="E2800" t="s">
        <v>2329</v>
      </c>
      <c r="F2800">
        <v>2</v>
      </c>
      <c r="G2800">
        <v>1.3325964683361001E-2</v>
      </c>
      <c r="H2800">
        <v>88.003846153846197</v>
      </c>
      <c r="I2800">
        <f t="shared" si="44"/>
        <v>0.986674035316639</v>
      </c>
    </row>
    <row r="2801" spans="1:9" x14ac:dyDescent="0.35">
      <c r="A2801" t="s">
        <v>2786</v>
      </c>
      <c r="B2801" t="s">
        <v>2783</v>
      </c>
      <c r="C2801" t="s">
        <v>53</v>
      </c>
      <c r="D2801" t="s">
        <v>243</v>
      </c>
      <c r="E2801" t="s">
        <v>2330</v>
      </c>
      <c r="F2801">
        <v>33</v>
      </c>
      <c r="G2801">
        <v>1.3325964683361001E-2</v>
      </c>
      <c r="H2801">
        <v>1.83712482482093</v>
      </c>
      <c r="I2801">
        <f t="shared" si="44"/>
        <v>0.986674035316639</v>
      </c>
    </row>
    <row r="2802" spans="1:9" x14ac:dyDescent="0.35">
      <c r="A2802" t="s">
        <v>2786</v>
      </c>
      <c r="B2802" t="s">
        <v>2783</v>
      </c>
      <c r="C2802" t="s">
        <v>53</v>
      </c>
      <c r="D2802" t="s">
        <v>2331</v>
      </c>
      <c r="E2802" t="s">
        <v>2332</v>
      </c>
      <c r="F2802">
        <v>2</v>
      </c>
      <c r="G2802">
        <v>1.3325964683361001E-2</v>
      </c>
      <c r="H2802">
        <v>88.003846153846197</v>
      </c>
      <c r="I2802">
        <f t="shared" si="44"/>
        <v>0.986674035316639</v>
      </c>
    </row>
    <row r="2803" spans="1:9" x14ac:dyDescent="0.35">
      <c r="A2803" t="s">
        <v>2786</v>
      </c>
      <c r="B2803" t="s">
        <v>2783</v>
      </c>
      <c r="C2803" t="s">
        <v>53</v>
      </c>
      <c r="D2803" t="s">
        <v>114</v>
      </c>
      <c r="E2803" t="s">
        <v>2333</v>
      </c>
      <c r="F2803">
        <v>20</v>
      </c>
      <c r="G2803">
        <v>1.3325964683361001E-2</v>
      </c>
      <c r="H2803">
        <v>2.41106427818757</v>
      </c>
      <c r="I2803">
        <f t="shared" si="44"/>
        <v>0.986674035316639</v>
      </c>
    </row>
    <row r="2804" spans="1:9" x14ac:dyDescent="0.35">
      <c r="A2804" t="s">
        <v>2786</v>
      </c>
      <c r="B2804" t="s">
        <v>2783</v>
      </c>
      <c r="C2804" t="s">
        <v>53</v>
      </c>
      <c r="D2804" t="s">
        <v>373</v>
      </c>
      <c r="E2804" t="s">
        <v>2334</v>
      </c>
      <c r="F2804">
        <v>19</v>
      </c>
      <c r="G2804">
        <v>1.3325964683361001E-2</v>
      </c>
      <c r="H2804">
        <v>2.4971222773642099</v>
      </c>
      <c r="I2804">
        <f t="shared" si="44"/>
        <v>0.986674035316639</v>
      </c>
    </row>
    <row r="2805" spans="1:9" x14ac:dyDescent="0.35">
      <c r="A2805" t="s">
        <v>2786</v>
      </c>
      <c r="B2805" t="s">
        <v>2783</v>
      </c>
      <c r="C2805" t="s">
        <v>53</v>
      </c>
      <c r="D2805" t="s">
        <v>1065</v>
      </c>
      <c r="E2805" t="s">
        <v>2335</v>
      </c>
      <c r="F2805">
        <v>15</v>
      </c>
      <c r="G2805">
        <v>1.3325964683361001E-2</v>
      </c>
      <c r="H2805">
        <v>2.8449519230769198</v>
      </c>
      <c r="I2805">
        <f t="shared" si="44"/>
        <v>0.986674035316639</v>
      </c>
    </row>
    <row r="2806" spans="1:9" x14ac:dyDescent="0.35">
      <c r="A2806" t="s">
        <v>2786</v>
      </c>
      <c r="B2806" t="s">
        <v>2783</v>
      </c>
      <c r="C2806" t="s">
        <v>53</v>
      </c>
      <c r="D2806" t="s">
        <v>343</v>
      </c>
      <c r="E2806" t="s">
        <v>2336</v>
      </c>
      <c r="F2806">
        <v>18</v>
      </c>
      <c r="G2806">
        <v>1.3325964683361001E-2</v>
      </c>
      <c r="H2806">
        <v>2.5615608518260502</v>
      </c>
      <c r="I2806">
        <f t="shared" si="44"/>
        <v>0.986674035316639</v>
      </c>
    </row>
    <row r="2807" spans="1:9" x14ac:dyDescent="0.35">
      <c r="A2807" t="s">
        <v>2786</v>
      </c>
      <c r="B2807" t="s">
        <v>2783</v>
      </c>
      <c r="C2807" t="s">
        <v>53</v>
      </c>
      <c r="D2807" t="s">
        <v>1077</v>
      </c>
      <c r="E2807" t="s">
        <v>2337</v>
      </c>
      <c r="F2807">
        <v>17</v>
      </c>
      <c r="G2807">
        <v>1.3325964683361001E-2</v>
      </c>
      <c r="H2807">
        <v>2.6544808101763402</v>
      </c>
      <c r="I2807">
        <f t="shared" si="44"/>
        <v>0.986674035316639</v>
      </c>
    </row>
    <row r="2808" spans="1:9" x14ac:dyDescent="0.35">
      <c r="A2808" t="s">
        <v>2786</v>
      </c>
      <c r="B2808" t="s">
        <v>2783</v>
      </c>
      <c r="C2808" t="s">
        <v>53</v>
      </c>
      <c r="D2808" t="s">
        <v>339</v>
      </c>
      <c r="E2808" t="s">
        <v>2338</v>
      </c>
      <c r="F2808">
        <v>33</v>
      </c>
      <c r="G2808">
        <v>1.3325964683361001E-2</v>
      </c>
      <c r="H2808">
        <v>1.8441242844024099</v>
      </c>
      <c r="I2808">
        <f t="shared" si="44"/>
        <v>0.986674035316639</v>
      </c>
    </row>
    <row r="2809" spans="1:9" x14ac:dyDescent="0.35">
      <c r="A2809" t="s">
        <v>2786</v>
      </c>
      <c r="B2809" t="s">
        <v>2783</v>
      </c>
      <c r="C2809" t="s">
        <v>53</v>
      </c>
      <c r="D2809" t="s">
        <v>265</v>
      </c>
      <c r="E2809" t="s">
        <v>2339</v>
      </c>
      <c r="F2809">
        <v>20</v>
      </c>
      <c r="G2809">
        <v>1.3325964683361001E-2</v>
      </c>
      <c r="H2809">
        <v>2.36951659003355</v>
      </c>
      <c r="I2809">
        <f t="shared" si="44"/>
        <v>0.986674035316639</v>
      </c>
    </row>
    <row r="2810" spans="1:9" x14ac:dyDescent="0.35">
      <c r="A2810" t="s">
        <v>2786</v>
      </c>
      <c r="B2810" t="s">
        <v>2783</v>
      </c>
      <c r="C2810" t="s">
        <v>53</v>
      </c>
      <c r="D2810" t="s">
        <v>96</v>
      </c>
      <c r="E2810" t="s">
        <v>2340</v>
      </c>
      <c r="F2810">
        <v>20</v>
      </c>
      <c r="G2810">
        <v>1.3325964683361001E-2</v>
      </c>
      <c r="H2810">
        <v>2.4031634667898998</v>
      </c>
      <c r="I2810">
        <f t="shared" si="44"/>
        <v>0.986674035316639</v>
      </c>
    </row>
    <row r="2811" spans="1:9" x14ac:dyDescent="0.35">
      <c r="A2811" t="s">
        <v>2786</v>
      </c>
      <c r="B2811" t="s">
        <v>2783</v>
      </c>
      <c r="C2811" t="s">
        <v>53</v>
      </c>
      <c r="D2811" t="s">
        <v>355</v>
      </c>
      <c r="E2811" t="s">
        <v>2341</v>
      </c>
      <c r="F2811">
        <v>32</v>
      </c>
      <c r="G2811">
        <v>1.3325964683361001E-2</v>
      </c>
      <c r="H2811">
        <v>1.8536881759630599</v>
      </c>
      <c r="I2811">
        <f t="shared" si="44"/>
        <v>0.986674035316639</v>
      </c>
    </row>
    <row r="2812" spans="1:9" x14ac:dyDescent="0.35">
      <c r="A2812" t="s">
        <v>2786</v>
      </c>
      <c r="B2812" t="s">
        <v>2783</v>
      </c>
      <c r="C2812" t="s">
        <v>53</v>
      </c>
      <c r="D2812" t="s">
        <v>98</v>
      </c>
      <c r="E2812" t="s">
        <v>2342</v>
      </c>
      <c r="F2812">
        <v>20</v>
      </c>
      <c r="G2812">
        <v>1.3325964683361001E-2</v>
      </c>
      <c r="H2812">
        <v>2.41106427818757</v>
      </c>
      <c r="I2812">
        <f t="shared" si="44"/>
        <v>0.986674035316639</v>
      </c>
    </row>
    <row r="2813" spans="1:9" x14ac:dyDescent="0.35">
      <c r="A2813" t="s">
        <v>2786</v>
      </c>
      <c r="B2813" t="s">
        <v>2783</v>
      </c>
      <c r="C2813" t="s">
        <v>53</v>
      </c>
      <c r="D2813" t="s">
        <v>2343</v>
      </c>
      <c r="E2813" t="s">
        <v>2344</v>
      </c>
      <c r="F2813">
        <v>2</v>
      </c>
      <c r="G2813">
        <v>1.3325964683361001E-2</v>
      </c>
      <c r="H2813">
        <v>88.003846153846197</v>
      </c>
      <c r="I2813">
        <f t="shared" si="44"/>
        <v>0.986674035316639</v>
      </c>
    </row>
    <row r="2814" spans="1:9" x14ac:dyDescent="0.35">
      <c r="A2814" t="s">
        <v>2786</v>
      </c>
      <c r="B2814" t="s">
        <v>2782</v>
      </c>
      <c r="C2814" t="s">
        <v>53</v>
      </c>
      <c r="D2814" t="s">
        <v>2112</v>
      </c>
      <c r="E2814" t="s">
        <v>2113</v>
      </c>
      <c r="F2814">
        <v>10</v>
      </c>
      <c r="G2814">
        <v>1.33386987488956E-2</v>
      </c>
      <c r="H2814">
        <v>4.3341307814991996</v>
      </c>
      <c r="I2814">
        <f t="shared" si="44"/>
        <v>0.98666130125110441</v>
      </c>
    </row>
    <row r="2815" spans="1:9" x14ac:dyDescent="0.35">
      <c r="A2815" t="s">
        <v>2786</v>
      </c>
      <c r="B2815" t="s">
        <v>2782</v>
      </c>
      <c r="C2815" t="s">
        <v>53</v>
      </c>
      <c r="D2815" t="s">
        <v>327</v>
      </c>
      <c r="E2815" t="s">
        <v>814</v>
      </c>
      <c r="F2815">
        <v>33</v>
      </c>
      <c r="G2815">
        <v>1.33386987488956E-2</v>
      </c>
      <c r="H2815">
        <v>1.9557465833090999</v>
      </c>
      <c r="I2815">
        <f t="shared" si="44"/>
        <v>0.98666130125110441</v>
      </c>
    </row>
    <row r="2816" spans="1:9" x14ac:dyDescent="0.35">
      <c r="A2816" t="s">
        <v>2786</v>
      </c>
      <c r="B2816" t="s">
        <v>2781</v>
      </c>
      <c r="C2816" t="s">
        <v>53</v>
      </c>
      <c r="D2816" t="s">
        <v>94</v>
      </c>
      <c r="E2816" t="s">
        <v>95</v>
      </c>
      <c r="F2816">
        <v>38</v>
      </c>
      <c r="G2816">
        <v>1.3364576654778399E-2</v>
      </c>
      <c r="H2816">
        <v>1.8298177092946899</v>
      </c>
      <c r="I2816">
        <f t="shared" si="44"/>
        <v>0.98663542334522158</v>
      </c>
    </row>
    <row r="2817" spans="1:9" x14ac:dyDescent="0.35">
      <c r="A2817" t="s">
        <v>2786</v>
      </c>
      <c r="B2817" t="s">
        <v>2781</v>
      </c>
      <c r="C2817" t="s">
        <v>53</v>
      </c>
      <c r="D2817" t="s">
        <v>122</v>
      </c>
      <c r="E2817" t="s">
        <v>123</v>
      </c>
      <c r="F2817">
        <v>16</v>
      </c>
      <c r="G2817">
        <v>1.3364576654778399E-2</v>
      </c>
      <c r="H2817">
        <v>2.8292709378304401</v>
      </c>
      <c r="I2817">
        <f t="shared" si="44"/>
        <v>0.98663542334522158</v>
      </c>
    </row>
    <row r="2818" spans="1:9" x14ac:dyDescent="0.35">
      <c r="A2818" t="s">
        <v>2786</v>
      </c>
      <c r="B2818" t="s">
        <v>2783</v>
      </c>
      <c r="C2818" t="s">
        <v>53</v>
      </c>
      <c r="D2818" t="s">
        <v>371</v>
      </c>
      <c r="E2818" t="s">
        <v>2345</v>
      </c>
      <c r="F2818">
        <v>36</v>
      </c>
      <c r="G2818">
        <v>1.33945883765531E-2</v>
      </c>
      <c r="H2818">
        <v>1.7550069031345299</v>
      </c>
      <c r="I2818">
        <f t="shared" ref="I2818:I2881" si="45">1-G2818</f>
        <v>0.98660541162344695</v>
      </c>
    </row>
    <row r="2819" spans="1:9" x14ac:dyDescent="0.35">
      <c r="A2819" t="s">
        <v>2786</v>
      </c>
      <c r="B2819" t="s">
        <v>2783</v>
      </c>
      <c r="C2819" t="s">
        <v>53</v>
      </c>
      <c r="D2819" t="s">
        <v>824</v>
      </c>
      <c r="E2819" t="s">
        <v>2346</v>
      </c>
      <c r="F2819">
        <v>32</v>
      </c>
      <c r="G2819">
        <v>1.33945883765531E-2</v>
      </c>
      <c r="H2819">
        <v>1.8493059344123199</v>
      </c>
      <c r="I2819">
        <f t="shared" si="45"/>
        <v>0.98660541162344695</v>
      </c>
    </row>
    <row r="2820" spans="1:9" x14ac:dyDescent="0.35">
      <c r="A2820" t="s">
        <v>2786</v>
      </c>
      <c r="B2820" t="s">
        <v>2781</v>
      </c>
      <c r="C2820" t="s">
        <v>53</v>
      </c>
      <c r="D2820" t="s">
        <v>2056</v>
      </c>
      <c r="E2820" t="s">
        <v>2057</v>
      </c>
      <c r="F2820">
        <v>12</v>
      </c>
      <c r="G2820">
        <v>1.3511031381433E-2</v>
      </c>
      <c r="H2820">
        <v>3.4571958653591301</v>
      </c>
      <c r="I2820">
        <f t="shared" si="45"/>
        <v>0.98648896861856705</v>
      </c>
    </row>
    <row r="2821" spans="1:9" x14ac:dyDescent="0.35">
      <c r="A2821" t="s">
        <v>2786</v>
      </c>
      <c r="B2821" t="s">
        <v>2781</v>
      </c>
      <c r="C2821" t="s">
        <v>53</v>
      </c>
      <c r="D2821" t="s">
        <v>2058</v>
      </c>
      <c r="E2821" t="s">
        <v>2059</v>
      </c>
      <c r="F2821">
        <v>12</v>
      </c>
      <c r="G2821">
        <v>1.3511031381433E-2</v>
      </c>
      <c r="H2821">
        <v>3.4571958653591301</v>
      </c>
      <c r="I2821">
        <f t="shared" si="45"/>
        <v>0.98648896861856705</v>
      </c>
    </row>
    <row r="2822" spans="1:9" x14ac:dyDescent="0.35">
      <c r="A2822" t="s">
        <v>2786</v>
      </c>
      <c r="B2822" t="s">
        <v>2781</v>
      </c>
      <c r="C2822" t="s">
        <v>53</v>
      </c>
      <c r="D2822" t="s">
        <v>64</v>
      </c>
      <c r="E2822" t="s">
        <v>65</v>
      </c>
      <c r="F2822">
        <v>36</v>
      </c>
      <c r="G2822">
        <v>1.3511031381433E-2</v>
      </c>
      <c r="H2822">
        <v>1.86384275870828</v>
      </c>
      <c r="I2822">
        <f t="shared" si="45"/>
        <v>0.98648896861856705</v>
      </c>
    </row>
    <row r="2823" spans="1:9" x14ac:dyDescent="0.35">
      <c r="A2823" t="s">
        <v>2786</v>
      </c>
      <c r="B2823" t="s">
        <v>2780</v>
      </c>
      <c r="C2823" t="s">
        <v>53</v>
      </c>
      <c r="D2823" t="s">
        <v>221</v>
      </c>
      <c r="E2823" t="s">
        <v>222</v>
      </c>
      <c r="F2823">
        <v>26</v>
      </c>
      <c r="G2823">
        <v>1.36083224300119E-2</v>
      </c>
      <c r="H2823">
        <v>2.1209756097560999</v>
      </c>
      <c r="I2823">
        <f t="shared" si="45"/>
        <v>0.98639167756998813</v>
      </c>
    </row>
    <row r="2824" spans="1:9" x14ac:dyDescent="0.35">
      <c r="A2824" t="s">
        <v>2786</v>
      </c>
      <c r="B2824" t="s">
        <v>2780</v>
      </c>
      <c r="C2824" t="s">
        <v>9</v>
      </c>
      <c r="D2824" t="s">
        <v>86</v>
      </c>
      <c r="E2824" t="s">
        <v>87</v>
      </c>
      <c r="F2824">
        <v>54</v>
      </c>
      <c r="G2824">
        <v>1.37E-2</v>
      </c>
      <c r="I2824">
        <f t="shared" si="45"/>
        <v>0.98629999999999995</v>
      </c>
    </row>
    <row r="2825" spans="1:9" x14ac:dyDescent="0.35">
      <c r="A2825" t="s">
        <v>2786</v>
      </c>
      <c r="B2825" t="s">
        <v>2783</v>
      </c>
      <c r="C2825" t="s">
        <v>126</v>
      </c>
      <c r="D2825" t="s">
        <v>1123</v>
      </c>
      <c r="E2825" t="s">
        <v>2347</v>
      </c>
      <c r="F2825">
        <v>15</v>
      </c>
      <c r="G2825">
        <v>1.38625198623276E-2</v>
      </c>
      <c r="H2825">
        <v>2.5822724810400901</v>
      </c>
      <c r="I2825">
        <f t="shared" si="45"/>
        <v>0.98613748013767244</v>
      </c>
    </row>
    <row r="2826" spans="1:9" x14ac:dyDescent="0.35">
      <c r="A2826" t="s">
        <v>2786</v>
      </c>
      <c r="B2826" t="s">
        <v>2783</v>
      </c>
      <c r="C2826" t="s">
        <v>53</v>
      </c>
      <c r="D2826" t="s">
        <v>2348</v>
      </c>
      <c r="E2826" t="s">
        <v>2349</v>
      </c>
      <c r="F2826">
        <v>3</v>
      </c>
      <c r="G2826">
        <v>1.38828821800686E-2</v>
      </c>
      <c r="H2826">
        <v>23.572458791208799</v>
      </c>
      <c r="I2826">
        <f t="shared" si="45"/>
        <v>0.98611711781993139</v>
      </c>
    </row>
    <row r="2827" spans="1:9" x14ac:dyDescent="0.35">
      <c r="A2827" t="s">
        <v>2786</v>
      </c>
      <c r="B2827" t="s">
        <v>2780</v>
      </c>
      <c r="C2827" t="s">
        <v>9</v>
      </c>
      <c r="D2827" t="s">
        <v>2183</v>
      </c>
      <c r="E2827" t="s">
        <v>2184</v>
      </c>
      <c r="F2827">
        <v>62</v>
      </c>
      <c r="G2827">
        <v>1.3899999999999999E-2</v>
      </c>
      <c r="I2827">
        <f t="shared" si="45"/>
        <v>0.98609999999999998</v>
      </c>
    </row>
    <row r="2828" spans="1:9" x14ac:dyDescent="0.35">
      <c r="A2828" t="s">
        <v>2786</v>
      </c>
      <c r="B2828" t="s">
        <v>2781</v>
      </c>
      <c r="C2828" t="s">
        <v>20</v>
      </c>
      <c r="D2828" t="s">
        <v>693</v>
      </c>
      <c r="E2828" t="s">
        <v>694</v>
      </c>
      <c r="F2828">
        <v>84</v>
      </c>
      <c r="G2828">
        <v>1.3899999999999999E-2</v>
      </c>
      <c r="I2828">
        <f t="shared" si="45"/>
        <v>0.98609999999999998</v>
      </c>
    </row>
    <row r="2829" spans="1:9" x14ac:dyDescent="0.35">
      <c r="A2829" t="s">
        <v>2786</v>
      </c>
      <c r="B2829" t="s">
        <v>2781</v>
      </c>
      <c r="C2829" t="s">
        <v>53</v>
      </c>
      <c r="D2829" t="s">
        <v>2350</v>
      </c>
      <c r="E2829" t="s">
        <v>2351</v>
      </c>
      <c r="F2829">
        <v>8</v>
      </c>
      <c r="G2829">
        <v>1.39107891572049E-2</v>
      </c>
      <c r="H2829">
        <v>4.9824293353705098</v>
      </c>
      <c r="I2829">
        <f t="shared" si="45"/>
        <v>0.98608921084279511</v>
      </c>
    </row>
    <row r="2830" spans="1:9" x14ac:dyDescent="0.35">
      <c r="A2830" t="s">
        <v>2786</v>
      </c>
      <c r="B2830" t="s">
        <v>2780</v>
      </c>
      <c r="C2830" t="s">
        <v>53</v>
      </c>
      <c r="D2830" t="s">
        <v>135</v>
      </c>
      <c r="E2830" t="s">
        <v>136</v>
      </c>
      <c r="F2830">
        <v>47</v>
      </c>
      <c r="G2830">
        <v>1.3939530530296101E-2</v>
      </c>
      <c r="H2830">
        <v>1.6657495041344801</v>
      </c>
      <c r="I2830">
        <f t="shared" si="45"/>
        <v>0.98606046946970394</v>
      </c>
    </row>
    <row r="2831" spans="1:9" x14ac:dyDescent="0.35">
      <c r="A2831" t="s">
        <v>2786</v>
      </c>
      <c r="B2831" t="s">
        <v>2780</v>
      </c>
      <c r="C2831" t="s">
        <v>126</v>
      </c>
      <c r="D2831" t="s">
        <v>40</v>
      </c>
      <c r="E2831" t="s">
        <v>41</v>
      </c>
      <c r="F2831">
        <v>15</v>
      </c>
      <c r="G2831">
        <v>1.4062592402184999E-2</v>
      </c>
      <c r="H2831">
        <v>3.2686267958570001</v>
      </c>
      <c r="I2831">
        <f t="shared" si="45"/>
        <v>0.98593740759781501</v>
      </c>
    </row>
    <row r="2832" spans="1:9" x14ac:dyDescent="0.35">
      <c r="A2832" t="s">
        <v>2786</v>
      </c>
      <c r="B2832" t="s">
        <v>2780</v>
      </c>
      <c r="C2832" t="s">
        <v>126</v>
      </c>
      <c r="D2832" t="s">
        <v>46</v>
      </c>
      <c r="E2832" t="s">
        <v>47</v>
      </c>
      <c r="F2832">
        <v>44</v>
      </c>
      <c r="G2832">
        <v>1.4062592402184999E-2</v>
      </c>
      <c r="H2832">
        <v>1.8756282748178099</v>
      </c>
      <c r="I2832">
        <f t="shared" si="45"/>
        <v>0.98593740759781501</v>
      </c>
    </row>
    <row r="2833" spans="1:9" x14ac:dyDescent="0.35">
      <c r="A2833" t="s">
        <v>2786</v>
      </c>
      <c r="B2833" t="s">
        <v>2780</v>
      </c>
      <c r="C2833" t="s">
        <v>126</v>
      </c>
      <c r="D2833" t="s">
        <v>2181</v>
      </c>
      <c r="E2833" t="s">
        <v>2182</v>
      </c>
      <c r="F2833">
        <v>7</v>
      </c>
      <c r="G2833">
        <v>1.4062592402184999E-2</v>
      </c>
      <c r="H2833">
        <v>7.4234146341463401</v>
      </c>
      <c r="I2833">
        <f t="shared" si="45"/>
        <v>0.98593740759781501</v>
      </c>
    </row>
    <row r="2834" spans="1:9" x14ac:dyDescent="0.35">
      <c r="A2834" t="s">
        <v>2786</v>
      </c>
      <c r="B2834" t="s">
        <v>2781</v>
      </c>
      <c r="C2834" t="s">
        <v>9</v>
      </c>
      <c r="D2834" t="s">
        <v>843</v>
      </c>
      <c r="E2834" t="s">
        <v>844</v>
      </c>
      <c r="F2834">
        <v>27</v>
      </c>
      <c r="G2834">
        <v>1.41E-2</v>
      </c>
      <c r="I2834">
        <f t="shared" si="45"/>
        <v>0.9859</v>
      </c>
    </row>
    <row r="2835" spans="1:9" x14ac:dyDescent="0.35">
      <c r="A2835" t="s">
        <v>2786</v>
      </c>
      <c r="B2835" t="s">
        <v>2781</v>
      </c>
      <c r="C2835" t="s">
        <v>9</v>
      </c>
      <c r="D2835" t="s">
        <v>108</v>
      </c>
      <c r="E2835" t="s">
        <v>109</v>
      </c>
      <c r="F2835">
        <v>54</v>
      </c>
      <c r="G2835">
        <v>1.41E-2</v>
      </c>
      <c r="I2835">
        <f t="shared" si="45"/>
        <v>0.9859</v>
      </c>
    </row>
    <row r="2836" spans="1:9" x14ac:dyDescent="0.35">
      <c r="A2836" t="s">
        <v>2786</v>
      </c>
      <c r="B2836" t="s">
        <v>2781</v>
      </c>
      <c r="C2836" t="s">
        <v>9</v>
      </c>
      <c r="D2836" t="s">
        <v>407</v>
      </c>
      <c r="E2836" t="s">
        <v>408</v>
      </c>
      <c r="F2836">
        <v>26</v>
      </c>
      <c r="G2836">
        <v>1.41E-2</v>
      </c>
      <c r="I2836">
        <f t="shared" si="45"/>
        <v>0.9859</v>
      </c>
    </row>
    <row r="2837" spans="1:9" x14ac:dyDescent="0.35">
      <c r="A2837" t="s">
        <v>2786</v>
      </c>
      <c r="B2837" t="s">
        <v>2781</v>
      </c>
      <c r="C2837" t="s">
        <v>9</v>
      </c>
      <c r="D2837" t="s">
        <v>2352</v>
      </c>
      <c r="E2837" t="s">
        <v>2353</v>
      </c>
      <c r="F2837">
        <v>3</v>
      </c>
      <c r="G2837">
        <v>1.41E-2</v>
      </c>
      <c r="I2837">
        <f t="shared" si="45"/>
        <v>0.9859</v>
      </c>
    </row>
    <row r="2838" spans="1:9" x14ac:dyDescent="0.35">
      <c r="A2838" t="s">
        <v>2786</v>
      </c>
      <c r="B2838" t="s">
        <v>2781</v>
      </c>
      <c r="C2838" t="s">
        <v>53</v>
      </c>
      <c r="D2838" t="s">
        <v>2112</v>
      </c>
      <c r="E2838" t="s">
        <v>2113</v>
      </c>
      <c r="F2838">
        <v>12</v>
      </c>
      <c r="G2838">
        <v>1.4168577799953799E-2</v>
      </c>
      <c r="H2838">
        <v>3.42227469500197</v>
      </c>
      <c r="I2838">
        <f t="shared" si="45"/>
        <v>0.98583142220004616</v>
      </c>
    </row>
    <row r="2839" spans="1:9" x14ac:dyDescent="0.35">
      <c r="A2839" t="s">
        <v>2786</v>
      </c>
      <c r="B2839" t="s">
        <v>2781</v>
      </c>
      <c r="C2839" t="s">
        <v>53</v>
      </c>
      <c r="D2839" t="s">
        <v>2354</v>
      </c>
      <c r="E2839" t="s">
        <v>2355</v>
      </c>
      <c r="F2839">
        <v>8</v>
      </c>
      <c r="G2839">
        <v>1.4168577799953799E-2</v>
      </c>
      <c r="H2839">
        <v>4.9460612380320397</v>
      </c>
      <c r="I2839">
        <f t="shared" si="45"/>
        <v>0.98583142220004616</v>
      </c>
    </row>
    <row r="2840" spans="1:9" x14ac:dyDescent="0.35">
      <c r="A2840" t="s">
        <v>2786</v>
      </c>
      <c r="B2840" t="s">
        <v>2782</v>
      </c>
      <c r="C2840" t="s">
        <v>53</v>
      </c>
      <c r="D2840" t="s">
        <v>219</v>
      </c>
      <c r="E2840" t="s">
        <v>220</v>
      </c>
      <c r="F2840">
        <v>14</v>
      </c>
      <c r="G2840">
        <v>1.4257640186152699E-2</v>
      </c>
      <c r="H2840">
        <v>3.18397805467733</v>
      </c>
      <c r="I2840">
        <f t="shared" si="45"/>
        <v>0.98574235981384728</v>
      </c>
    </row>
    <row r="2841" spans="1:9" x14ac:dyDescent="0.35">
      <c r="A2841" t="s">
        <v>2786</v>
      </c>
      <c r="B2841" t="s">
        <v>2782</v>
      </c>
      <c r="C2841" t="s">
        <v>53</v>
      </c>
      <c r="D2841" t="s">
        <v>304</v>
      </c>
      <c r="E2841" t="s">
        <v>305</v>
      </c>
      <c r="F2841">
        <v>19</v>
      </c>
      <c r="G2841">
        <v>1.4257640186152699E-2</v>
      </c>
      <c r="H2841">
        <v>2.56906512605042</v>
      </c>
      <c r="I2841">
        <f t="shared" si="45"/>
        <v>0.98574235981384728</v>
      </c>
    </row>
    <row r="2842" spans="1:9" x14ac:dyDescent="0.35">
      <c r="A2842" t="s">
        <v>2786</v>
      </c>
      <c r="B2842" t="s">
        <v>2782</v>
      </c>
      <c r="C2842" t="s">
        <v>53</v>
      </c>
      <c r="D2842" t="s">
        <v>108</v>
      </c>
      <c r="E2842" t="s">
        <v>109</v>
      </c>
      <c r="F2842">
        <v>42</v>
      </c>
      <c r="G2842">
        <v>1.4257640186152699E-2</v>
      </c>
      <c r="H2842">
        <v>1.74006911388545</v>
      </c>
      <c r="I2842">
        <f t="shared" si="45"/>
        <v>0.98574235981384728</v>
      </c>
    </row>
    <row r="2843" spans="1:9" x14ac:dyDescent="0.35">
      <c r="A2843" t="s">
        <v>2786</v>
      </c>
      <c r="B2843" t="s">
        <v>2782</v>
      </c>
      <c r="C2843" t="s">
        <v>53</v>
      </c>
      <c r="D2843" t="s">
        <v>177</v>
      </c>
      <c r="E2843" t="s">
        <v>178</v>
      </c>
      <c r="F2843">
        <v>31</v>
      </c>
      <c r="G2843">
        <v>1.4257640186152699E-2</v>
      </c>
      <c r="H2843">
        <v>1.98134767156222</v>
      </c>
      <c r="I2843">
        <f t="shared" si="45"/>
        <v>0.98574235981384728</v>
      </c>
    </row>
    <row r="2844" spans="1:9" x14ac:dyDescent="0.35">
      <c r="A2844" t="s">
        <v>2786</v>
      </c>
      <c r="B2844" t="s">
        <v>2782</v>
      </c>
      <c r="C2844" t="s">
        <v>53</v>
      </c>
      <c r="D2844" t="s">
        <v>2356</v>
      </c>
      <c r="E2844" t="s">
        <v>2357</v>
      </c>
      <c r="F2844">
        <v>5</v>
      </c>
      <c r="G2844">
        <v>1.4257640186152699E-2</v>
      </c>
      <c r="H2844">
        <v>10.0565378289474</v>
      </c>
      <c r="I2844">
        <f t="shared" si="45"/>
        <v>0.98574235981384728</v>
      </c>
    </row>
    <row r="2845" spans="1:9" x14ac:dyDescent="0.35">
      <c r="A2845" t="s">
        <v>2786</v>
      </c>
      <c r="B2845" t="s">
        <v>2782</v>
      </c>
      <c r="C2845" t="s">
        <v>53</v>
      </c>
      <c r="D2845" t="s">
        <v>135</v>
      </c>
      <c r="E2845" t="s">
        <v>136</v>
      </c>
      <c r="F2845">
        <v>38</v>
      </c>
      <c r="G2845">
        <v>1.4257640186152699E-2</v>
      </c>
      <c r="H2845">
        <v>1.8163757890828101</v>
      </c>
      <c r="I2845">
        <f t="shared" si="45"/>
        <v>0.98574235981384728</v>
      </c>
    </row>
    <row r="2846" spans="1:9" x14ac:dyDescent="0.35">
      <c r="A2846" t="s">
        <v>2786</v>
      </c>
      <c r="B2846" t="s">
        <v>2782</v>
      </c>
      <c r="C2846" t="s">
        <v>53</v>
      </c>
      <c r="D2846" t="s">
        <v>100</v>
      </c>
      <c r="E2846" t="s">
        <v>101</v>
      </c>
      <c r="F2846">
        <v>27</v>
      </c>
      <c r="G2846">
        <v>1.4257640186152699E-2</v>
      </c>
      <c r="H2846">
        <v>2.1166501057760101</v>
      </c>
      <c r="I2846">
        <f t="shared" si="45"/>
        <v>0.98574235981384728</v>
      </c>
    </row>
    <row r="2847" spans="1:9" x14ac:dyDescent="0.35">
      <c r="A2847" t="s">
        <v>2786</v>
      </c>
      <c r="B2847" t="s">
        <v>2781</v>
      </c>
      <c r="C2847" t="s">
        <v>53</v>
      </c>
      <c r="D2847" t="s">
        <v>419</v>
      </c>
      <c r="E2847" t="s">
        <v>420</v>
      </c>
      <c r="F2847">
        <v>35</v>
      </c>
      <c r="G2847">
        <v>1.44325704398539E-2</v>
      </c>
      <c r="H2847">
        <v>1.8715564738292001</v>
      </c>
      <c r="I2847">
        <f t="shared" si="45"/>
        <v>0.98556742956014609</v>
      </c>
    </row>
    <row r="2848" spans="1:9" x14ac:dyDescent="0.35">
      <c r="A2848" t="s">
        <v>2786</v>
      </c>
      <c r="B2848" t="s">
        <v>2780</v>
      </c>
      <c r="C2848" t="s">
        <v>53</v>
      </c>
      <c r="D2848" t="s">
        <v>2358</v>
      </c>
      <c r="E2848" t="s">
        <v>2359</v>
      </c>
      <c r="F2848">
        <v>4</v>
      </c>
      <c r="G2848">
        <v>1.4446664917651101E-2</v>
      </c>
      <c r="H2848">
        <v>12.7258536585366</v>
      </c>
      <c r="I2848">
        <f t="shared" si="45"/>
        <v>0.98555333508234888</v>
      </c>
    </row>
    <row r="2849" spans="1:9" x14ac:dyDescent="0.35">
      <c r="A2849" t="s">
        <v>2786</v>
      </c>
      <c r="B2849" t="s">
        <v>2780</v>
      </c>
      <c r="C2849" t="s">
        <v>9</v>
      </c>
      <c r="D2849" t="s">
        <v>918</v>
      </c>
      <c r="E2849" t="s">
        <v>919</v>
      </c>
      <c r="F2849">
        <v>15</v>
      </c>
      <c r="G2849">
        <v>1.4500000000000001E-2</v>
      </c>
      <c r="I2849">
        <f t="shared" si="45"/>
        <v>0.98550000000000004</v>
      </c>
    </row>
    <row r="2850" spans="1:9" x14ac:dyDescent="0.35">
      <c r="A2850" t="s">
        <v>2786</v>
      </c>
      <c r="B2850" t="s">
        <v>2780</v>
      </c>
      <c r="C2850" t="s">
        <v>9</v>
      </c>
      <c r="D2850" t="s">
        <v>282</v>
      </c>
      <c r="E2850" t="s">
        <v>283</v>
      </c>
      <c r="F2850">
        <v>71</v>
      </c>
      <c r="G2850">
        <v>1.4500000000000001E-2</v>
      </c>
      <c r="I2850">
        <f t="shared" si="45"/>
        <v>0.98550000000000004</v>
      </c>
    </row>
    <row r="2851" spans="1:9" x14ac:dyDescent="0.35">
      <c r="A2851" t="s">
        <v>2786</v>
      </c>
      <c r="B2851" t="s">
        <v>2780</v>
      </c>
      <c r="C2851" t="s">
        <v>53</v>
      </c>
      <c r="D2851" t="s">
        <v>235</v>
      </c>
      <c r="E2851" t="s">
        <v>236</v>
      </c>
      <c r="F2851">
        <v>17</v>
      </c>
      <c r="G2851">
        <v>1.46695178092469E-2</v>
      </c>
      <c r="H2851">
        <v>2.6425836180185902</v>
      </c>
      <c r="I2851">
        <f t="shared" si="45"/>
        <v>0.98533048219075314</v>
      </c>
    </row>
    <row r="2852" spans="1:9" x14ac:dyDescent="0.35">
      <c r="A2852" t="s">
        <v>2786</v>
      </c>
      <c r="B2852" t="s">
        <v>2780</v>
      </c>
      <c r="C2852" t="s">
        <v>53</v>
      </c>
      <c r="D2852" t="s">
        <v>2360</v>
      </c>
      <c r="E2852" t="s">
        <v>2361</v>
      </c>
      <c r="F2852">
        <v>40</v>
      </c>
      <c r="G2852">
        <v>1.46695178092469E-2</v>
      </c>
      <c r="H2852">
        <v>1.75690570527426</v>
      </c>
      <c r="I2852">
        <f t="shared" si="45"/>
        <v>0.98533048219075314</v>
      </c>
    </row>
    <row r="2853" spans="1:9" x14ac:dyDescent="0.35">
      <c r="A2853" t="s">
        <v>2786</v>
      </c>
      <c r="B2853" t="s">
        <v>2784</v>
      </c>
      <c r="C2853" t="s">
        <v>126</v>
      </c>
      <c r="D2853" t="s">
        <v>1189</v>
      </c>
      <c r="E2853" t="s">
        <v>1190</v>
      </c>
      <c r="F2853">
        <v>6</v>
      </c>
      <c r="G2853">
        <v>1.47850543663416E-2</v>
      </c>
      <c r="H2853">
        <v>9.8818181818181792</v>
      </c>
      <c r="I2853">
        <f t="shared" si="45"/>
        <v>0.98521494563365841</v>
      </c>
    </row>
    <row r="2854" spans="1:9" x14ac:dyDescent="0.35">
      <c r="A2854" t="s">
        <v>2786</v>
      </c>
      <c r="B2854" t="s">
        <v>2781</v>
      </c>
      <c r="C2854" t="s">
        <v>53</v>
      </c>
      <c r="D2854" t="s">
        <v>675</v>
      </c>
      <c r="E2854" t="s">
        <v>676</v>
      </c>
      <c r="F2854">
        <v>60</v>
      </c>
      <c r="G2854">
        <v>1.48702370603183E-2</v>
      </c>
      <c r="H2854">
        <v>1.54846981172392</v>
      </c>
      <c r="I2854">
        <f t="shared" si="45"/>
        <v>0.98512976293968169</v>
      </c>
    </row>
    <row r="2855" spans="1:9" x14ac:dyDescent="0.35">
      <c r="A2855" t="s">
        <v>2786</v>
      </c>
      <c r="B2855" t="s">
        <v>2781</v>
      </c>
      <c r="C2855" t="s">
        <v>53</v>
      </c>
      <c r="D2855" t="s">
        <v>2362</v>
      </c>
      <c r="E2855" t="s">
        <v>2363</v>
      </c>
      <c r="F2855">
        <v>5</v>
      </c>
      <c r="G2855">
        <v>1.48702370603183E-2</v>
      </c>
      <c r="H2855">
        <v>8.8230519480519494</v>
      </c>
      <c r="I2855">
        <f t="shared" si="45"/>
        <v>0.98512976293968169</v>
      </c>
    </row>
    <row r="2856" spans="1:9" x14ac:dyDescent="0.35">
      <c r="A2856" t="s">
        <v>2786</v>
      </c>
      <c r="B2856" t="s">
        <v>2783</v>
      </c>
      <c r="C2856" t="s">
        <v>53</v>
      </c>
      <c r="D2856" t="s">
        <v>2364</v>
      </c>
      <c r="E2856" t="s">
        <v>2365</v>
      </c>
      <c r="F2856">
        <v>2</v>
      </c>
      <c r="G2856">
        <v>1.5015871718962801E-2</v>
      </c>
      <c r="H2856">
        <v>73.336538461538495</v>
      </c>
      <c r="I2856">
        <f t="shared" si="45"/>
        <v>0.98498412828103721</v>
      </c>
    </row>
    <row r="2857" spans="1:9" x14ac:dyDescent="0.35">
      <c r="A2857" t="s">
        <v>2786</v>
      </c>
      <c r="B2857" t="s">
        <v>2780</v>
      </c>
      <c r="C2857" t="s">
        <v>52</v>
      </c>
      <c r="D2857" t="s">
        <v>2366</v>
      </c>
      <c r="E2857" t="s">
        <v>2367</v>
      </c>
      <c r="F2857">
        <v>2</v>
      </c>
      <c r="G2857">
        <v>1.51194829589298E-2</v>
      </c>
      <c r="H2857">
        <v>63.629268292682902</v>
      </c>
      <c r="I2857">
        <f t="shared" si="45"/>
        <v>0.98488051704107016</v>
      </c>
    </row>
    <row r="2858" spans="1:9" x14ac:dyDescent="0.35">
      <c r="A2858" t="s">
        <v>2786</v>
      </c>
      <c r="B2858" t="s">
        <v>2780</v>
      </c>
      <c r="C2858" t="s">
        <v>53</v>
      </c>
      <c r="D2858" t="s">
        <v>2368</v>
      </c>
      <c r="E2858" t="s">
        <v>2369</v>
      </c>
      <c r="F2858">
        <v>3</v>
      </c>
      <c r="G2858">
        <v>1.5175147285499501E-2</v>
      </c>
      <c r="H2858">
        <v>22.025515947467198</v>
      </c>
      <c r="I2858">
        <f t="shared" si="45"/>
        <v>0.98482485271450049</v>
      </c>
    </row>
    <row r="2859" spans="1:9" x14ac:dyDescent="0.35">
      <c r="A2859" t="s">
        <v>2786</v>
      </c>
      <c r="B2859" t="s">
        <v>2780</v>
      </c>
      <c r="C2859" t="s">
        <v>53</v>
      </c>
      <c r="D2859" t="s">
        <v>2370</v>
      </c>
      <c r="E2859" t="s">
        <v>2371</v>
      </c>
      <c r="F2859">
        <v>5</v>
      </c>
      <c r="G2859">
        <v>1.5175147285499501E-2</v>
      </c>
      <c r="H2859">
        <v>8.3722721437740706</v>
      </c>
      <c r="I2859">
        <f t="shared" si="45"/>
        <v>0.98482485271450049</v>
      </c>
    </row>
    <row r="2860" spans="1:9" x14ac:dyDescent="0.35">
      <c r="A2860" t="s">
        <v>2786</v>
      </c>
      <c r="B2860" t="s">
        <v>2780</v>
      </c>
      <c r="C2860" t="s">
        <v>53</v>
      </c>
      <c r="D2860" t="s">
        <v>2372</v>
      </c>
      <c r="E2860" t="s">
        <v>2373</v>
      </c>
      <c r="F2860">
        <v>19</v>
      </c>
      <c r="G2860">
        <v>1.5175147285499501E-2</v>
      </c>
      <c r="H2860">
        <v>2.4406919870006201</v>
      </c>
      <c r="I2860">
        <f t="shared" si="45"/>
        <v>0.98482485271450049</v>
      </c>
    </row>
    <row r="2861" spans="1:9" x14ac:dyDescent="0.35">
      <c r="A2861" t="s">
        <v>2786</v>
      </c>
      <c r="B2861" t="s">
        <v>2780</v>
      </c>
      <c r="C2861" t="s">
        <v>53</v>
      </c>
      <c r="D2861" t="s">
        <v>2374</v>
      </c>
      <c r="E2861" t="s">
        <v>2375</v>
      </c>
      <c r="F2861">
        <v>2</v>
      </c>
      <c r="G2861">
        <v>1.5175147285499501E-2</v>
      </c>
      <c r="H2861">
        <v>63.629268292682902</v>
      </c>
      <c r="I2861">
        <f t="shared" si="45"/>
        <v>0.98482485271450049</v>
      </c>
    </row>
    <row r="2862" spans="1:9" x14ac:dyDescent="0.35">
      <c r="A2862" t="s">
        <v>2786</v>
      </c>
      <c r="B2862" t="s">
        <v>2780</v>
      </c>
      <c r="C2862" t="s">
        <v>53</v>
      </c>
      <c r="D2862" t="s">
        <v>2376</v>
      </c>
      <c r="E2862" t="s">
        <v>2377</v>
      </c>
      <c r="F2862">
        <v>2</v>
      </c>
      <c r="G2862">
        <v>1.5175147285499501E-2</v>
      </c>
      <c r="H2862">
        <v>63.629268292682902</v>
      </c>
      <c r="I2862">
        <f t="shared" si="45"/>
        <v>0.98482485271450049</v>
      </c>
    </row>
    <row r="2863" spans="1:9" x14ac:dyDescent="0.35">
      <c r="A2863" t="s">
        <v>2786</v>
      </c>
      <c r="B2863" t="s">
        <v>2780</v>
      </c>
      <c r="C2863" t="s">
        <v>53</v>
      </c>
      <c r="D2863" t="s">
        <v>297</v>
      </c>
      <c r="E2863" t="s">
        <v>298</v>
      </c>
      <c r="F2863">
        <v>54</v>
      </c>
      <c r="G2863">
        <v>1.5175147285499501E-2</v>
      </c>
      <c r="H2863">
        <v>1.5727710502616199</v>
      </c>
      <c r="I2863">
        <f t="shared" si="45"/>
        <v>0.98482485271450049</v>
      </c>
    </row>
    <row r="2864" spans="1:9" x14ac:dyDescent="0.35">
      <c r="A2864" t="s">
        <v>2786</v>
      </c>
      <c r="B2864" t="s">
        <v>2780</v>
      </c>
      <c r="C2864" t="s">
        <v>53</v>
      </c>
      <c r="D2864" t="s">
        <v>2378</v>
      </c>
      <c r="E2864" t="s">
        <v>2379</v>
      </c>
      <c r="F2864">
        <v>2</v>
      </c>
      <c r="G2864">
        <v>1.5175147285499501E-2</v>
      </c>
      <c r="H2864">
        <v>63.629268292682902</v>
      </c>
      <c r="I2864">
        <f t="shared" si="45"/>
        <v>0.98482485271450049</v>
      </c>
    </row>
    <row r="2865" spans="1:9" x14ac:dyDescent="0.35">
      <c r="A2865" t="s">
        <v>2786</v>
      </c>
      <c r="B2865" t="s">
        <v>2780</v>
      </c>
      <c r="C2865" t="s">
        <v>53</v>
      </c>
      <c r="D2865" t="s">
        <v>387</v>
      </c>
      <c r="E2865" t="s">
        <v>388</v>
      </c>
      <c r="F2865">
        <v>53</v>
      </c>
      <c r="G2865">
        <v>1.5175147285499501E-2</v>
      </c>
      <c r="H2865">
        <v>1.582273015098</v>
      </c>
      <c r="I2865">
        <f t="shared" si="45"/>
        <v>0.98482485271450049</v>
      </c>
    </row>
    <row r="2866" spans="1:9" x14ac:dyDescent="0.35">
      <c r="A2866" t="s">
        <v>2786</v>
      </c>
      <c r="B2866" t="s">
        <v>2780</v>
      </c>
      <c r="C2866" t="s">
        <v>53</v>
      </c>
      <c r="D2866" t="s">
        <v>2380</v>
      </c>
      <c r="E2866" t="s">
        <v>2381</v>
      </c>
      <c r="F2866">
        <v>4</v>
      </c>
      <c r="G2866">
        <v>1.5175147285499501E-2</v>
      </c>
      <c r="H2866">
        <v>12.3153422501967</v>
      </c>
      <c r="I2866">
        <f t="shared" si="45"/>
        <v>0.98482485271450049</v>
      </c>
    </row>
    <row r="2867" spans="1:9" x14ac:dyDescent="0.35">
      <c r="A2867" t="s">
        <v>2786</v>
      </c>
      <c r="B2867" t="s">
        <v>2780</v>
      </c>
      <c r="C2867" t="s">
        <v>53</v>
      </c>
      <c r="D2867" t="s">
        <v>2382</v>
      </c>
      <c r="E2867" t="s">
        <v>2383</v>
      </c>
      <c r="F2867">
        <v>2</v>
      </c>
      <c r="G2867">
        <v>1.5175147285499501E-2</v>
      </c>
      <c r="H2867">
        <v>63.629268292682902</v>
      </c>
      <c r="I2867">
        <f t="shared" si="45"/>
        <v>0.98482485271450049</v>
      </c>
    </row>
    <row r="2868" spans="1:9" x14ac:dyDescent="0.35">
      <c r="A2868" t="s">
        <v>2786</v>
      </c>
      <c r="B2868" t="s">
        <v>2780</v>
      </c>
      <c r="C2868" t="s">
        <v>53</v>
      </c>
      <c r="D2868" t="s">
        <v>215</v>
      </c>
      <c r="E2868" t="s">
        <v>216</v>
      </c>
      <c r="F2868">
        <v>25</v>
      </c>
      <c r="G2868">
        <v>1.5175147285499501E-2</v>
      </c>
      <c r="H2868">
        <v>2.1266466675361899</v>
      </c>
      <c r="I2868">
        <f t="shared" si="45"/>
        <v>0.98482485271450049</v>
      </c>
    </row>
    <row r="2869" spans="1:9" x14ac:dyDescent="0.35">
      <c r="A2869" t="s">
        <v>2786</v>
      </c>
      <c r="B2869" t="s">
        <v>2780</v>
      </c>
      <c r="C2869" t="s">
        <v>9</v>
      </c>
      <c r="D2869" t="s">
        <v>1982</v>
      </c>
      <c r="E2869" t="s">
        <v>1983</v>
      </c>
      <c r="F2869">
        <v>18</v>
      </c>
      <c r="G2869">
        <v>1.52E-2</v>
      </c>
      <c r="I2869">
        <f t="shared" si="45"/>
        <v>0.98480000000000001</v>
      </c>
    </row>
    <row r="2870" spans="1:9" x14ac:dyDescent="0.35">
      <c r="A2870" t="s">
        <v>2786</v>
      </c>
      <c r="B2870" t="s">
        <v>2780</v>
      </c>
      <c r="C2870" t="s">
        <v>9</v>
      </c>
      <c r="D2870" t="s">
        <v>1390</v>
      </c>
      <c r="E2870" t="s">
        <v>1391</v>
      </c>
      <c r="F2870">
        <v>23</v>
      </c>
      <c r="G2870">
        <v>1.52E-2</v>
      </c>
      <c r="I2870">
        <f t="shared" si="45"/>
        <v>0.98480000000000001</v>
      </c>
    </row>
    <row r="2871" spans="1:9" x14ac:dyDescent="0.35">
      <c r="A2871" t="s">
        <v>2786</v>
      </c>
      <c r="B2871" t="s">
        <v>2781</v>
      </c>
      <c r="C2871" t="s">
        <v>53</v>
      </c>
      <c r="D2871" t="s">
        <v>469</v>
      </c>
      <c r="E2871" t="s">
        <v>470</v>
      </c>
      <c r="F2871">
        <v>25</v>
      </c>
      <c r="G2871">
        <v>1.5341179929186899E-2</v>
      </c>
      <c r="H2871">
        <v>2.1541530697176698</v>
      </c>
      <c r="I2871">
        <f t="shared" si="45"/>
        <v>0.98465882007081307</v>
      </c>
    </row>
    <row r="2872" spans="1:9" x14ac:dyDescent="0.35">
      <c r="A2872" t="s">
        <v>2786</v>
      </c>
      <c r="B2872" t="s">
        <v>2783</v>
      </c>
      <c r="C2872" t="s">
        <v>53</v>
      </c>
      <c r="D2872" t="s">
        <v>439</v>
      </c>
      <c r="E2872" t="s">
        <v>2384</v>
      </c>
      <c r="F2872">
        <v>19</v>
      </c>
      <c r="G2872">
        <v>1.53896422340762E-2</v>
      </c>
      <c r="H2872">
        <v>2.3859490252897801</v>
      </c>
      <c r="I2872">
        <f t="shared" si="45"/>
        <v>0.98461035776592376</v>
      </c>
    </row>
    <row r="2873" spans="1:9" x14ac:dyDescent="0.35">
      <c r="A2873" t="s">
        <v>2786</v>
      </c>
      <c r="B2873" t="s">
        <v>2781</v>
      </c>
      <c r="C2873" t="s">
        <v>9</v>
      </c>
      <c r="D2873" t="s">
        <v>377</v>
      </c>
      <c r="E2873" t="s">
        <v>378</v>
      </c>
      <c r="F2873">
        <v>45</v>
      </c>
      <c r="G2873">
        <v>1.54E-2</v>
      </c>
      <c r="I2873">
        <f t="shared" si="45"/>
        <v>0.98460000000000003</v>
      </c>
    </row>
    <row r="2874" spans="1:9" x14ac:dyDescent="0.35">
      <c r="A2874" t="s">
        <v>2786</v>
      </c>
      <c r="B2874" t="s">
        <v>2781</v>
      </c>
      <c r="C2874" t="s">
        <v>9</v>
      </c>
      <c r="D2874" t="s">
        <v>94</v>
      </c>
      <c r="E2874" t="s">
        <v>286</v>
      </c>
      <c r="F2874">
        <v>36</v>
      </c>
      <c r="G2874">
        <v>1.54E-2</v>
      </c>
      <c r="I2874">
        <f t="shared" si="45"/>
        <v>0.98460000000000003</v>
      </c>
    </row>
    <row r="2875" spans="1:9" x14ac:dyDescent="0.35">
      <c r="A2875" t="s">
        <v>2786</v>
      </c>
      <c r="B2875" t="s">
        <v>2782</v>
      </c>
      <c r="C2875" t="s">
        <v>53</v>
      </c>
      <c r="D2875" t="s">
        <v>2385</v>
      </c>
      <c r="E2875" t="s">
        <v>2386</v>
      </c>
      <c r="F2875">
        <v>2</v>
      </c>
      <c r="G2875">
        <v>1.54306962160255E-2</v>
      </c>
      <c r="H2875">
        <v>85.815789473684205</v>
      </c>
      <c r="I2875">
        <f t="shared" si="45"/>
        <v>0.98456930378397445</v>
      </c>
    </row>
    <row r="2876" spans="1:9" x14ac:dyDescent="0.35">
      <c r="A2876" t="s">
        <v>2786</v>
      </c>
      <c r="B2876" t="s">
        <v>2782</v>
      </c>
      <c r="C2876" t="s">
        <v>53</v>
      </c>
      <c r="D2876" t="s">
        <v>2387</v>
      </c>
      <c r="E2876" t="s">
        <v>2388</v>
      </c>
      <c r="F2876">
        <v>2</v>
      </c>
      <c r="G2876">
        <v>1.54306962160255E-2</v>
      </c>
      <c r="H2876">
        <v>85.815789473684205</v>
      </c>
      <c r="I2876">
        <f t="shared" si="45"/>
        <v>0.98456930378397445</v>
      </c>
    </row>
    <row r="2877" spans="1:9" x14ac:dyDescent="0.35">
      <c r="A2877" t="s">
        <v>2786</v>
      </c>
      <c r="B2877" t="s">
        <v>2781</v>
      </c>
      <c r="C2877" t="s">
        <v>53</v>
      </c>
      <c r="D2877" t="s">
        <v>595</v>
      </c>
      <c r="E2877" t="s">
        <v>596</v>
      </c>
      <c r="F2877">
        <v>16</v>
      </c>
      <c r="G2877">
        <v>1.54885902341076E-2</v>
      </c>
      <c r="H2877">
        <v>2.74892652985959</v>
      </c>
      <c r="I2877">
        <f t="shared" si="45"/>
        <v>0.98451140976589235</v>
      </c>
    </row>
    <row r="2878" spans="1:9" x14ac:dyDescent="0.35">
      <c r="A2878" t="s">
        <v>2786</v>
      </c>
      <c r="B2878" t="s">
        <v>2781</v>
      </c>
      <c r="C2878" t="s">
        <v>53</v>
      </c>
      <c r="D2878" t="s">
        <v>345</v>
      </c>
      <c r="E2878" t="s">
        <v>346</v>
      </c>
      <c r="F2878">
        <v>33</v>
      </c>
      <c r="G2878">
        <v>1.54885902341076E-2</v>
      </c>
      <c r="H2878">
        <v>1.90145772594752</v>
      </c>
      <c r="I2878">
        <f t="shared" si="45"/>
        <v>0.98451140976589235</v>
      </c>
    </row>
    <row r="2879" spans="1:9" x14ac:dyDescent="0.35">
      <c r="A2879" t="s">
        <v>2786</v>
      </c>
      <c r="B2879" t="s">
        <v>2781</v>
      </c>
      <c r="C2879" t="s">
        <v>53</v>
      </c>
      <c r="D2879" t="s">
        <v>2389</v>
      </c>
      <c r="E2879" t="s">
        <v>2390</v>
      </c>
      <c r="F2879">
        <v>14</v>
      </c>
      <c r="G2879">
        <v>1.5490732742570399E-2</v>
      </c>
      <c r="H2879">
        <v>2.9944903581267202</v>
      </c>
      <c r="I2879">
        <f t="shared" si="45"/>
        <v>0.9845092672574296</v>
      </c>
    </row>
    <row r="2880" spans="1:9" x14ac:dyDescent="0.35">
      <c r="A2880" t="s">
        <v>2786</v>
      </c>
      <c r="B2880" t="s">
        <v>2783</v>
      </c>
      <c r="C2880" t="s">
        <v>53</v>
      </c>
      <c r="D2880" t="s">
        <v>171</v>
      </c>
      <c r="E2880" t="s">
        <v>2391</v>
      </c>
      <c r="F2880">
        <v>25</v>
      </c>
      <c r="G2880">
        <v>1.5510761058463799E-2</v>
      </c>
      <c r="H2880">
        <v>2.05232850172216</v>
      </c>
      <c r="I2880">
        <f t="shared" si="45"/>
        <v>0.98448923894153617</v>
      </c>
    </row>
    <row r="2881" spans="1:9" x14ac:dyDescent="0.35">
      <c r="A2881" t="s">
        <v>2786</v>
      </c>
      <c r="B2881" t="s">
        <v>2783</v>
      </c>
      <c r="C2881" t="s">
        <v>53</v>
      </c>
      <c r="D2881" t="s">
        <v>1728</v>
      </c>
      <c r="E2881" t="s">
        <v>2392</v>
      </c>
      <c r="F2881">
        <v>11</v>
      </c>
      <c r="G2881">
        <v>1.5510761058463799E-2</v>
      </c>
      <c r="H2881">
        <v>3.4721747047787201</v>
      </c>
      <c r="I2881">
        <f t="shared" si="45"/>
        <v>0.98448923894153617</v>
      </c>
    </row>
    <row r="2882" spans="1:9" x14ac:dyDescent="0.35">
      <c r="A2882" t="s">
        <v>2786</v>
      </c>
      <c r="B2882" t="s">
        <v>2782</v>
      </c>
      <c r="C2882" t="s">
        <v>53</v>
      </c>
      <c r="D2882" t="s">
        <v>369</v>
      </c>
      <c r="E2882" t="s">
        <v>370</v>
      </c>
      <c r="F2882">
        <v>37</v>
      </c>
      <c r="G2882">
        <v>1.5681639961949798E-2</v>
      </c>
      <c r="H2882">
        <v>1.81094156493896</v>
      </c>
      <c r="I2882">
        <f t="shared" ref="I2882:I2945" si="46">1-G2882</f>
        <v>0.98431836003805018</v>
      </c>
    </row>
    <row r="2883" spans="1:9" x14ac:dyDescent="0.35">
      <c r="A2883" t="s">
        <v>2786</v>
      </c>
      <c r="B2883" t="s">
        <v>2782</v>
      </c>
      <c r="C2883" t="s">
        <v>53</v>
      </c>
      <c r="D2883" t="s">
        <v>377</v>
      </c>
      <c r="E2883" t="s">
        <v>378</v>
      </c>
      <c r="F2883">
        <v>35</v>
      </c>
      <c r="G2883">
        <v>1.5681639961949798E-2</v>
      </c>
      <c r="H2883">
        <v>1.8548081298346699</v>
      </c>
      <c r="I2883">
        <f t="shared" si="46"/>
        <v>0.98431836003805018</v>
      </c>
    </row>
    <row r="2884" spans="1:9" x14ac:dyDescent="0.35">
      <c r="A2884" t="s">
        <v>2786</v>
      </c>
      <c r="B2884" t="s">
        <v>2782</v>
      </c>
      <c r="C2884" t="s">
        <v>53</v>
      </c>
      <c r="D2884" t="s">
        <v>147</v>
      </c>
      <c r="E2884" t="s">
        <v>148</v>
      </c>
      <c r="F2884">
        <v>39</v>
      </c>
      <c r="G2884">
        <v>1.5681639961949798E-2</v>
      </c>
      <c r="H2884">
        <v>1.7751851782922701</v>
      </c>
      <c r="I2884">
        <f t="shared" si="46"/>
        <v>0.98431836003805018</v>
      </c>
    </row>
    <row r="2885" spans="1:9" x14ac:dyDescent="0.35">
      <c r="A2885" t="s">
        <v>2786</v>
      </c>
      <c r="B2885" t="s">
        <v>2781</v>
      </c>
      <c r="C2885" t="s">
        <v>9</v>
      </c>
      <c r="D2885" t="s">
        <v>427</v>
      </c>
      <c r="E2885" t="s">
        <v>428</v>
      </c>
      <c r="F2885">
        <v>28</v>
      </c>
      <c r="G2885">
        <v>1.5699999999999999E-2</v>
      </c>
      <c r="I2885">
        <f t="shared" si="46"/>
        <v>0.98429999999999995</v>
      </c>
    </row>
    <row r="2886" spans="1:9" x14ac:dyDescent="0.35">
      <c r="A2886" t="s">
        <v>2786</v>
      </c>
      <c r="B2886" t="s">
        <v>2780</v>
      </c>
      <c r="C2886" t="s">
        <v>53</v>
      </c>
      <c r="D2886" t="s">
        <v>1390</v>
      </c>
      <c r="E2886" t="s">
        <v>1391</v>
      </c>
      <c r="F2886">
        <v>24</v>
      </c>
      <c r="G2886">
        <v>1.58918190642371E-2</v>
      </c>
      <c r="H2886">
        <v>2.1488308241431402</v>
      </c>
      <c r="I2886">
        <f t="shared" si="46"/>
        <v>0.98410818093576291</v>
      </c>
    </row>
    <row r="2887" spans="1:9" x14ac:dyDescent="0.35">
      <c r="A2887" t="s">
        <v>2786</v>
      </c>
      <c r="B2887" t="s">
        <v>2781</v>
      </c>
      <c r="C2887" t="s">
        <v>9</v>
      </c>
      <c r="D2887" t="s">
        <v>84</v>
      </c>
      <c r="E2887" t="s">
        <v>85</v>
      </c>
      <c r="F2887">
        <v>55</v>
      </c>
      <c r="G2887">
        <v>1.5900000000000001E-2</v>
      </c>
      <c r="I2887">
        <f t="shared" si="46"/>
        <v>0.98409999999999997</v>
      </c>
    </row>
    <row r="2888" spans="1:9" x14ac:dyDescent="0.35">
      <c r="A2888" t="s">
        <v>2786</v>
      </c>
      <c r="B2888" t="s">
        <v>2784</v>
      </c>
      <c r="C2888" t="s">
        <v>53</v>
      </c>
      <c r="D2888" t="s">
        <v>2197</v>
      </c>
      <c r="E2888" t="s">
        <v>2198</v>
      </c>
      <c r="F2888">
        <v>31</v>
      </c>
      <c r="G2888">
        <v>1.6025403261255101E-2</v>
      </c>
      <c r="H2888">
        <v>2.1482213438735198</v>
      </c>
      <c r="I2888">
        <f t="shared" si="46"/>
        <v>0.98397459673874488</v>
      </c>
    </row>
    <row r="2889" spans="1:9" x14ac:dyDescent="0.35">
      <c r="A2889" t="s">
        <v>2786</v>
      </c>
      <c r="B2889" t="s">
        <v>2780</v>
      </c>
      <c r="C2889" t="s">
        <v>9</v>
      </c>
      <c r="D2889" t="s">
        <v>2307</v>
      </c>
      <c r="E2889" t="s">
        <v>2393</v>
      </c>
      <c r="F2889">
        <v>7</v>
      </c>
      <c r="G2889">
        <v>1.61E-2</v>
      </c>
      <c r="I2889">
        <f t="shared" si="46"/>
        <v>0.9839</v>
      </c>
    </row>
    <row r="2890" spans="1:9" x14ac:dyDescent="0.35">
      <c r="A2890" t="s">
        <v>2786</v>
      </c>
      <c r="B2890" t="s">
        <v>2782</v>
      </c>
      <c r="C2890" t="s">
        <v>9</v>
      </c>
      <c r="D2890" t="s">
        <v>323</v>
      </c>
      <c r="E2890" t="s">
        <v>324</v>
      </c>
      <c r="F2890">
        <v>69</v>
      </c>
      <c r="G2890">
        <v>1.61E-2</v>
      </c>
      <c r="I2890">
        <f t="shared" si="46"/>
        <v>0.9839</v>
      </c>
    </row>
    <row r="2891" spans="1:9" x14ac:dyDescent="0.35">
      <c r="A2891" t="s">
        <v>2786</v>
      </c>
      <c r="B2891" t="s">
        <v>2781</v>
      </c>
      <c r="C2891" t="s">
        <v>9</v>
      </c>
      <c r="D2891" t="s">
        <v>10</v>
      </c>
      <c r="E2891" t="s">
        <v>11</v>
      </c>
      <c r="F2891">
        <v>81</v>
      </c>
      <c r="G2891">
        <v>1.6199999999999999E-2</v>
      </c>
      <c r="I2891">
        <f t="shared" si="46"/>
        <v>0.98380000000000001</v>
      </c>
    </row>
    <row r="2892" spans="1:9" x14ac:dyDescent="0.35">
      <c r="A2892" t="s">
        <v>2786</v>
      </c>
      <c r="B2892" t="s">
        <v>2783</v>
      </c>
      <c r="C2892" t="s">
        <v>126</v>
      </c>
      <c r="D2892" t="s">
        <v>751</v>
      </c>
      <c r="E2892" t="s">
        <v>2394</v>
      </c>
      <c r="F2892">
        <v>17</v>
      </c>
      <c r="G2892">
        <v>1.64030141330661E-2</v>
      </c>
      <c r="H2892">
        <v>2.3419934010885801</v>
      </c>
      <c r="I2892">
        <f t="shared" si="46"/>
        <v>0.98359698586693389</v>
      </c>
    </row>
    <row r="2893" spans="1:9" x14ac:dyDescent="0.35">
      <c r="A2893" t="s">
        <v>2786</v>
      </c>
      <c r="B2893" t="s">
        <v>2783</v>
      </c>
      <c r="C2893" t="s">
        <v>126</v>
      </c>
      <c r="D2893" t="s">
        <v>1126</v>
      </c>
      <c r="E2893" t="s">
        <v>2395</v>
      </c>
      <c r="F2893">
        <v>17</v>
      </c>
      <c r="G2893">
        <v>1.64030141330661E-2</v>
      </c>
      <c r="H2893">
        <v>2.33906407851061</v>
      </c>
      <c r="I2893">
        <f t="shared" si="46"/>
        <v>0.98359698586693389</v>
      </c>
    </row>
    <row r="2894" spans="1:9" x14ac:dyDescent="0.35">
      <c r="A2894" t="s">
        <v>2786</v>
      </c>
      <c r="B2894" t="s">
        <v>2782</v>
      </c>
      <c r="C2894" t="s">
        <v>53</v>
      </c>
      <c r="D2894" t="s">
        <v>66</v>
      </c>
      <c r="E2894" t="s">
        <v>67</v>
      </c>
      <c r="F2894">
        <v>49</v>
      </c>
      <c r="G2894">
        <v>1.6473771676672699E-2</v>
      </c>
      <c r="H2894">
        <v>1.6202056322414</v>
      </c>
      <c r="I2894">
        <f t="shared" si="46"/>
        <v>0.98352622832332726</v>
      </c>
    </row>
    <row r="2895" spans="1:9" x14ac:dyDescent="0.35">
      <c r="A2895" t="s">
        <v>2786</v>
      </c>
      <c r="B2895" t="s">
        <v>2782</v>
      </c>
      <c r="C2895" t="s">
        <v>53</v>
      </c>
      <c r="D2895" t="s">
        <v>114</v>
      </c>
      <c r="E2895" t="s">
        <v>115</v>
      </c>
      <c r="F2895">
        <v>26</v>
      </c>
      <c r="G2895">
        <v>1.6473771676672699E-2</v>
      </c>
      <c r="H2895">
        <v>2.1088946373495201</v>
      </c>
      <c r="I2895">
        <f t="shared" si="46"/>
        <v>0.98352622832332726</v>
      </c>
    </row>
    <row r="2896" spans="1:9" x14ac:dyDescent="0.35">
      <c r="A2896" t="s">
        <v>2786</v>
      </c>
      <c r="B2896" t="s">
        <v>2781</v>
      </c>
      <c r="C2896" t="s">
        <v>9</v>
      </c>
      <c r="D2896" t="s">
        <v>12</v>
      </c>
      <c r="E2896" t="s">
        <v>13</v>
      </c>
      <c r="F2896">
        <v>83</v>
      </c>
      <c r="G2896">
        <v>1.66E-2</v>
      </c>
      <c r="I2896">
        <f t="shared" si="46"/>
        <v>0.98340000000000005</v>
      </c>
    </row>
    <row r="2897" spans="1:9" x14ac:dyDescent="0.35">
      <c r="A2897" t="s">
        <v>2786</v>
      </c>
      <c r="B2897" t="s">
        <v>2780</v>
      </c>
      <c r="C2897" t="s">
        <v>53</v>
      </c>
      <c r="D2897" t="s">
        <v>2396</v>
      </c>
      <c r="E2897" t="s">
        <v>2397</v>
      </c>
      <c r="F2897">
        <v>5</v>
      </c>
      <c r="G2897">
        <v>1.68654934709512E-2</v>
      </c>
      <c r="H2897">
        <v>8.0884663083919008</v>
      </c>
      <c r="I2897">
        <f t="shared" si="46"/>
        <v>0.98313450652904877</v>
      </c>
    </row>
    <row r="2898" spans="1:9" x14ac:dyDescent="0.35">
      <c r="A2898" t="s">
        <v>2786</v>
      </c>
      <c r="B2898" t="s">
        <v>2780</v>
      </c>
      <c r="C2898" t="s">
        <v>53</v>
      </c>
      <c r="D2898" t="s">
        <v>2398</v>
      </c>
      <c r="E2898" t="s">
        <v>2399</v>
      </c>
      <c r="F2898">
        <v>3</v>
      </c>
      <c r="G2898">
        <v>1.68654934709512E-2</v>
      </c>
      <c r="H2898">
        <v>20.452264808362401</v>
      </c>
      <c r="I2898">
        <f t="shared" si="46"/>
        <v>0.98313450652904877</v>
      </c>
    </row>
    <row r="2899" spans="1:9" x14ac:dyDescent="0.35">
      <c r="A2899" t="s">
        <v>2786</v>
      </c>
      <c r="B2899" t="s">
        <v>2780</v>
      </c>
      <c r="C2899" t="s">
        <v>53</v>
      </c>
      <c r="D2899" t="s">
        <v>2400</v>
      </c>
      <c r="E2899" t="s">
        <v>2401</v>
      </c>
      <c r="F2899">
        <v>4</v>
      </c>
      <c r="G2899">
        <v>1.68654934709512E-2</v>
      </c>
      <c r="H2899">
        <v>11.568957871396901</v>
      </c>
      <c r="I2899">
        <f t="shared" si="46"/>
        <v>0.98313450652904877</v>
      </c>
    </row>
    <row r="2900" spans="1:9" x14ac:dyDescent="0.35">
      <c r="A2900" t="s">
        <v>2786</v>
      </c>
      <c r="B2900" t="s">
        <v>2784</v>
      </c>
      <c r="C2900" t="s">
        <v>53</v>
      </c>
      <c r="D2900" t="s">
        <v>110</v>
      </c>
      <c r="E2900" t="s">
        <v>111</v>
      </c>
      <c r="F2900">
        <v>31</v>
      </c>
      <c r="G2900">
        <v>1.6875588009827702E-2</v>
      </c>
      <c r="H2900">
        <v>2.12242284274617</v>
      </c>
      <c r="I2900">
        <f t="shared" si="46"/>
        <v>0.98312441199017231</v>
      </c>
    </row>
    <row r="2901" spans="1:9" x14ac:dyDescent="0.35">
      <c r="A2901" t="s">
        <v>2786</v>
      </c>
      <c r="B2901" t="s">
        <v>2780</v>
      </c>
      <c r="C2901" t="s">
        <v>52</v>
      </c>
      <c r="D2901" t="s">
        <v>80</v>
      </c>
      <c r="E2901" t="s">
        <v>81</v>
      </c>
      <c r="F2901">
        <v>73</v>
      </c>
      <c r="G2901">
        <v>1.68839934059897E-2</v>
      </c>
      <c r="H2901">
        <v>1.42511860872342</v>
      </c>
      <c r="I2901">
        <f t="shared" si="46"/>
        <v>0.98311600659401033</v>
      </c>
    </row>
    <row r="2902" spans="1:9" x14ac:dyDescent="0.35">
      <c r="A2902" t="s">
        <v>2786</v>
      </c>
      <c r="B2902" t="s">
        <v>2780</v>
      </c>
      <c r="C2902" t="s">
        <v>52</v>
      </c>
      <c r="D2902" t="s">
        <v>21</v>
      </c>
      <c r="E2902" t="s">
        <v>22</v>
      </c>
      <c r="F2902">
        <v>73</v>
      </c>
      <c r="G2902">
        <v>1.68839934059897E-2</v>
      </c>
      <c r="H2902">
        <v>1.4277469012395001</v>
      </c>
      <c r="I2902">
        <f t="shared" si="46"/>
        <v>0.98311600659401033</v>
      </c>
    </row>
    <row r="2903" spans="1:9" x14ac:dyDescent="0.35">
      <c r="A2903" t="s">
        <v>2786</v>
      </c>
      <c r="B2903" t="s">
        <v>2783</v>
      </c>
      <c r="C2903" t="s">
        <v>126</v>
      </c>
      <c r="D2903" t="s">
        <v>1932</v>
      </c>
      <c r="E2903" t="s">
        <v>2402</v>
      </c>
      <c r="F2903">
        <v>3</v>
      </c>
      <c r="G2903">
        <v>1.6971134897316099E-2</v>
      </c>
      <c r="H2903">
        <v>15.714972527472501</v>
      </c>
      <c r="I2903">
        <f t="shared" si="46"/>
        <v>0.98302886510268395</v>
      </c>
    </row>
    <row r="2904" spans="1:9" x14ac:dyDescent="0.35">
      <c r="A2904" t="s">
        <v>2786</v>
      </c>
      <c r="B2904" t="s">
        <v>2782</v>
      </c>
      <c r="C2904" t="s">
        <v>53</v>
      </c>
      <c r="D2904" t="s">
        <v>383</v>
      </c>
      <c r="E2904" t="s">
        <v>384</v>
      </c>
      <c r="F2904">
        <v>51</v>
      </c>
      <c r="G2904">
        <v>1.7186662794526599E-2</v>
      </c>
      <c r="H2904">
        <v>1.59149282296651</v>
      </c>
      <c r="I2904">
        <f t="shared" si="46"/>
        <v>0.98281333720547337</v>
      </c>
    </row>
    <row r="2905" spans="1:9" x14ac:dyDescent="0.35">
      <c r="A2905" t="s">
        <v>2786</v>
      </c>
      <c r="B2905" t="s">
        <v>2781</v>
      </c>
      <c r="C2905" t="s">
        <v>52</v>
      </c>
      <c r="D2905" t="s">
        <v>749</v>
      </c>
      <c r="E2905" t="s">
        <v>750</v>
      </c>
      <c r="F2905">
        <v>37</v>
      </c>
      <c r="G2905">
        <v>1.7202571664004299E-2</v>
      </c>
      <c r="H2905">
        <v>1.74205005666929</v>
      </c>
      <c r="I2905">
        <f t="shared" si="46"/>
        <v>0.9827974283359957</v>
      </c>
    </row>
    <row r="2906" spans="1:9" x14ac:dyDescent="0.35">
      <c r="A2906" t="s">
        <v>2786</v>
      </c>
      <c r="B2906" t="s">
        <v>2781</v>
      </c>
      <c r="C2906" t="s">
        <v>52</v>
      </c>
      <c r="D2906" t="s">
        <v>934</v>
      </c>
      <c r="E2906" t="s">
        <v>935</v>
      </c>
      <c r="F2906">
        <v>9</v>
      </c>
      <c r="G2906">
        <v>1.7202571664004299E-2</v>
      </c>
      <c r="H2906">
        <v>3.8307120015662699</v>
      </c>
      <c r="I2906">
        <f t="shared" si="46"/>
        <v>0.9827974283359957</v>
      </c>
    </row>
    <row r="2907" spans="1:9" x14ac:dyDescent="0.35">
      <c r="A2907" t="s">
        <v>2786</v>
      </c>
      <c r="B2907" t="s">
        <v>2783</v>
      </c>
      <c r="C2907" t="s">
        <v>126</v>
      </c>
      <c r="D2907" t="s">
        <v>1356</v>
      </c>
      <c r="E2907" t="s">
        <v>2403</v>
      </c>
      <c r="F2907">
        <v>18</v>
      </c>
      <c r="G2907">
        <v>1.7391721931880801E-2</v>
      </c>
      <c r="H2907">
        <v>2.2298271829521799</v>
      </c>
      <c r="I2907">
        <f t="shared" si="46"/>
        <v>0.98260827806811923</v>
      </c>
    </row>
    <row r="2908" spans="1:9" x14ac:dyDescent="0.35">
      <c r="A2908" t="s">
        <v>2786</v>
      </c>
      <c r="B2908" t="s">
        <v>2783</v>
      </c>
      <c r="C2908" t="s">
        <v>126</v>
      </c>
      <c r="D2908" t="s">
        <v>46</v>
      </c>
      <c r="E2908" t="s">
        <v>2404</v>
      </c>
      <c r="F2908">
        <v>21</v>
      </c>
      <c r="G2908">
        <v>1.7391721931880801E-2</v>
      </c>
      <c r="H2908">
        <v>2.0653562463464099</v>
      </c>
      <c r="I2908">
        <f t="shared" si="46"/>
        <v>0.98260827806811923</v>
      </c>
    </row>
    <row r="2909" spans="1:9" x14ac:dyDescent="0.35">
      <c r="A2909" t="s">
        <v>2786</v>
      </c>
      <c r="B2909" t="s">
        <v>2780</v>
      </c>
      <c r="C2909" t="s">
        <v>9</v>
      </c>
      <c r="D2909" t="s">
        <v>171</v>
      </c>
      <c r="E2909" t="s">
        <v>172</v>
      </c>
      <c r="F2909">
        <v>42</v>
      </c>
      <c r="G2909">
        <v>1.7399999999999999E-2</v>
      </c>
      <c r="I2909">
        <f t="shared" si="46"/>
        <v>0.98260000000000003</v>
      </c>
    </row>
    <row r="2910" spans="1:9" x14ac:dyDescent="0.35">
      <c r="A2910" t="s">
        <v>2786</v>
      </c>
      <c r="B2910" t="s">
        <v>2780</v>
      </c>
      <c r="C2910" t="s">
        <v>9</v>
      </c>
      <c r="D2910" t="s">
        <v>147</v>
      </c>
      <c r="E2910" t="s">
        <v>148</v>
      </c>
      <c r="F2910">
        <v>44</v>
      </c>
      <c r="G2910">
        <v>1.7399999999999999E-2</v>
      </c>
      <c r="I2910">
        <f t="shared" si="46"/>
        <v>0.98260000000000003</v>
      </c>
    </row>
    <row r="2911" spans="1:9" x14ac:dyDescent="0.35">
      <c r="A2911" t="s">
        <v>2786</v>
      </c>
      <c r="B2911" t="s">
        <v>2780</v>
      </c>
      <c r="C2911" t="s">
        <v>53</v>
      </c>
      <c r="D2911" t="s">
        <v>2405</v>
      </c>
      <c r="E2911" t="s">
        <v>2406</v>
      </c>
      <c r="F2911">
        <v>30</v>
      </c>
      <c r="G2911">
        <v>1.7433070555273499E-2</v>
      </c>
      <c r="H2911">
        <v>1.92686209500049</v>
      </c>
      <c r="I2911">
        <f t="shared" si="46"/>
        <v>0.98256692944472646</v>
      </c>
    </row>
    <row r="2912" spans="1:9" x14ac:dyDescent="0.35">
      <c r="A2912" t="s">
        <v>2786</v>
      </c>
      <c r="B2912" t="s">
        <v>2782</v>
      </c>
      <c r="C2912" t="s">
        <v>53</v>
      </c>
      <c r="D2912" t="s">
        <v>86</v>
      </c>
      <c r="E2912" t="s">
        <v>87</v>
      </c>
      <c r="F2912">
        <v>47</v>
      </c>
      <c r="G2912">
        <v>1.74822851678446E-2</v>
      </c>
      <c r="H2912">
        <v>1.6342553100742101</v>
      </c>
      <c r="I2912">
        <f t="shared" si="46"/>
        <v>0.98251771483215544</v>
      </c>
    </row>
    <row r="2913" spans="1:9" x14ac:dyDescent="0.35">
      <c r="A2913" t="s">
        <v>2786</v>
      </c>
      <c r="B2913" t="s">
        <v>2782</v>
      </c>
      <c r="C2913" t="s">
        <v>53</v>
      </c>
      <c r="D2913" t="s">
        <v>297</v>
      </c>
      <c r="E2913" t="s">
        <v>298</v>
      </c>
      <c r="F2913">
        <v>43</v>
      </c>
      <c r="G2913">
        <v>1.74822851678446E-2</v>
      </c>
      <c r="H2913">
        <v>1.6890809951335499</v>
      </c>
      <c r="I2913">
        <f t="shared" si="46"/>
        <v>0.98251771483215544</v>
      </c>
    </row>
    <row r="2914" spans="1:9" x14ac:dyDescent="0.35">
      <c r="A2914" t="s">
        <v>2786</v>
      </c>
      <c r="B2914" t="s">
        <v>2782</v>
      </c>
      <c r="C2914" t="s">
        <v>53</v>
      </c>
      <c r="D2914" t="s">
        <v>54</v>
      </c>
      <c r="E2914" t="s">
        <v>55</v>
      </c>
      <c r="F2914">
        <v>46</v>
      </c>
      <c r="G2914">
        <v>1.7646076223382899E-2</v>
      </c>
      <c r="H2914">
        <v>1.6448026315789499</v>
      </c>
      <c r="I2914">
        <f t="shared" si="46"/>
        <v>0.98235392377661712</v>
      </c>
    </row>
    <row r="2915" spans="1:9" x14ac:dyDescent="0.35">
      <c r="A2915" t="s">
        <v>2786</v>
      </c>
      <c r="B2915" t="s">
        <v>2783</v>
      </c>
      <c r="C2915" t="s">
        <v>20</v>
      </c>
      <c r="D2915" t="s">
        <v>25</v>
      </c>
      <c r="E2915" t="s">
        <v>26</v>
      </c>
      <c r="F2915">
        <v>93</v>
      </c>
      <c r="G2915">
        <v>1.77E-2</v>
      </c>
      <c r="I2915">
        <f t="shared" si="46"/>
        <v>0.98229999999999995</v>
      </c>
    </row>
    <row r="2916" spans="1:9" x14ac:dyDescent="0.35">
      <c r="A2916" t="s">
        <v>2786</v>
      </c>
      <c r="B2916" t="s">
        <v>2783</v>
      </c>
      <c r="C2916" t="s">
        <v>20</v>
      </c>
      <c r="D2916" t="s">
        <v>701</v>
      </c>
      <c r="E2916" t="s">
        <v>702</v>
      </c>
      <c r="F2916">
        <v>60</v>
      </c>
      <c r="G2916">
        <v>1.77E-2</v>
      </c>
      <c r="I2916">
        <f t="shared" si="46"/>
        <v>0.98229999999999995</v>
      </c>
    </row>
    <row r="2917" spans="1:9" x14ac:dyDescent="0.35">
      <c r="A2917" t="s">
        <v>2786</v>
      </c>
      <c r="B2917" t="s">
        <v>2783</v>
      </c>
      <c r="C2917" t="s">
        <v>20</v>
      </c>
      <c r="D2917" t="s">
        <v>68</v>
      </c>
      <c r="E2917" t="s">
        <v>69</v>
      </c>
      <c r="F2917">
        <v>44</v>
      </c>
      <c r="G2917">
        <v>1.77E-2</v>
      </c>
      <c r="I2917">
        <f t="shared" si="46"/>
        <v>0.98229999999999995</v>
      </c>
    </row>
    <row r="2918" spans="1:9" x14ac:dyDescent="0.35">
      <c r="A2918" t="s">
        <v>2786</v>
      </c>
      <c r="B2918" t="s">
        <v>2782</v>
      </c>
      <c r="C2918" t="s">
        <v>53</v>
      </c>
      <c r="D2918" t="s">
        <v>245</v>
      </c>
      <c r="E2918" t="s">
        <v>246</v>
      </c>
      <c r="F2918">
        <v>57</v>
      </c>
      <c r="G2918">
        <v>1.7803555848826799E-2</v>
      </c>
      <c r="H2918">
        <v>1.52446499065032</v>
      </c>
      <c r="I2918">
        <f t="shared" si="46"/>
        <v>0.98219644415117324</v>
      </c>
    </row>
    <row r="2919" spans="1:9" x14ac:dyDescent="0.35">
      <c r="A2919" t="s">
        <v>2786</v>
      </c>
      <c r="B2919" t="s">
        <v>2783</v>
      </c>
      <c r="C2919" t="s">
        <v>53</v>
      </c>
      <c r="D2919" t="s">
        <v>845</v>
      </c>
      <c r="E2919" t="s">
        <v>2407</v>
      </c>
      <c r="F2919">
        <v>6</v>
      </c>
      <c r="G2919">
        <v>1.7952587167759299E-2</v>
      </c>
      <c r="H2919">
        <v>6.3160655134339301</v>
      </c>
      <c r="I2919">
        <f t="shared" si="46"/>
        <v>0.98204741283224073</v>
      </c>
    </row>
    <row r="2920" spans="1:9" x14ac:dyDescent="0.35">
      <c r="A2920" t="s">
        <v>2786</v>
      </c>
      <c r="B2920" t="s">
        <v>2781</v>
      </c>
      <c r="C2920" t="s">
        <v>53</v>
      </c>
      <c r="D2920" t="s">
        <v>2408</v>
      </c>
      <c r="E2920" t="s">
        <v>2409</v>
      </c>
      <c r="F2920">
        <v>3</v>
      </c>
      <c r="G2920">
        <v>1.83779485812967E-2</v>
      </c>
      <c r="H2920">
        <v>21.175324675324699</v>
      </c>
      <c r="I2920">
        <f t="shared" si="46"/>
        <v>0.98162205141870329</v>
      </c>
    </row>
    <row r="2921" spans="1:9" x14ac:dyDescent="0.35">
      <c r="A2921" t="s">
        <v>2786</v>
      </c>
      <c r="B2921" t="s">
        <v>2784</v>
      </c>
      <c r="C2921" t="s">
        <v>53</v>
      </c>
      <c r="D2921" t="s">
        <v>563</v>
      </c>
      <c r="E2921" t="s">
        <v>564</v>
      </c>
      <c r="F2921">
        <v>11</v>
      </c>
      <c r="G2921">
        <v>1.8426371359970099E-2</v>
      </c>
      <c r="H2921">
        <v>4.3713136729222501</v>
      </c>
      <c r="I2921">
        <f t="shared" si="46"/>
        <v>0.98157362864002995</v>
      </c>
    </row>
    <row r="2922" spans="1:9" x14ac:dyDescent="0.35">
      <c r="A2922" t="s">
        <v>2786</v>
      </c>
      <c r="B2922" t="s">
        <v>2783</v>
      </c>
      <c r="C2922" t="s">
        <v>53</v>
      </c>
      <c r="D2922" t="s">
        <v>2410</v>
      </c>
      <c r="E2922" t="s">
        <v>2411</v>
      </c>
      <c r="F2922">
        <v>2</v>
      </c>
      <c r="G2922">
        <v>1.8828316565076001E-2</v>
      </c>
      <c r="H2922">
        <v>62.859890109890102</v>
      </c>
      <c r="I2922">
        <f t="shared" si="46"/>
        <v>0.981171683434924</v>
      </c>
    </row>
    <row r="2923" spans="1:9" x14ac:dyDescent="0.35">
      <c r="A2923" t="s">
        <v>2786</v>
      </c>
      <c r="B2923" t="s">
        <v>2783</v>
      </c>
      <c r="C2923" t="s">
        <v>53</v>
      </c>
      <c r="D2923" t="s">
        <v>2412</v>
      </c>
      <c r="E2923" t="s">
        <v>2413</v>
      </c>
      <c r="F2923">
        <v>2</v>
      </c>
      <c r="G2923">
        <v>1.8828316565076001E-2</v>
      </c>
      <c r="H2923">
        <v>62.859890109890102</v>
      </c>
      <c r="I2923">
        <f t="shared" si="46"/>
        <v>0.981171683434924</v>
      </c>
    </row>
    <row r="2924" spans="1:9" x14ac:dyDescent="0.35">
      <c r="A2924" t="s">
        <v>2786</v>
      </c>
      <c r="B2924" t="s">
        <v>2780</v>
      </c>
      <c r="C2924" t="s">
        <v>9</v>
      </c>
      <c r="D2924" t="s">
        <v>2185</v>
      </c>
      <c r="E2924" t="s">
        <v>2186</v>
      </c>
      <c r="F2924">
        <v>60</v>
      </c>
      <c r="G2924">
        <v>1.9E-2</v>
      </c>
      <c r="I2924">
        <f t="shared" si="46"/>
        <v>0.98099999999999998</v>
      </c>
    </row>
    <row r="2925" spans="1:9" x14ac:dyDescent="0.35">
      <c r="A2925" t="s">
        <v>2786</v>
      </c>
      <c r="B2925" t="s">
        <v>2781</v>
      </c>
      <c r="C2925" t="s">
        <v>53</v>
      </c>
      <c r="D2925" t="s">
        <v>1077</v>
      </c>
      <c r="E2925" t="s">
        <v>1078</v>
      </c>
      <c r="F2925">
        <v>28</v>
      </c>
      <c r="G2925">
        <v>1.9015877743828999E-2</v>
      </c>
      <c r="H2925">
        <v>2.0081594950350201</v>
      </c>
      <c r="I2925">
        <f t="shared" si="46"/>
        <v>0.98098412225617104</v>
      </c>
    </row>
    <row r="2926" spans="1:9" x14ac:dyDescent="0.35">
      <c r="A2926" t="s">
        <v>2786</v>
      </c>
      <c r="B2926" t="s">
        <v>2780</v>
      </c>
      <c r="C2926" t="s">
        <v>9</v>
      </c>
      <c r="D2926" t="s">
        <v>2197</v>
      </c>
      <c r="E2926" t="s">
        <v>2198</v>
      </c>
      <c r="F2926">
        <v>36</v>
      </c>
      <c r="G2926">
        <v>1.9099999999999999E-2</v>
      </c>
      <c r="I2926">
        <f t="shared" si="46"/>
        <v>0.98089999999999999</v>
      </c>
    </row>
    <row r="2927" spans="1:9" x14ac:dyDescent="0.35">
      <c r="A2927" t="s">
        <v>2786</v>
      </c>
      <c r="B2927" t="s">
        <v>2782</v>
      </c>
      <c r="C2927" t="s">
        <v>53</v>
      </c>
      <c r="D2927" t="s">
        <v>387</v>
      </c>
      <c r="E2927" t="s">
        <v>388</v>
      </c>
      <c r="F2927">
        <v>42</v>
      </c>
      <c r="G2927">
        <v>1.9239238277528901E-2</v>
      </c>
      <c r="H2927">
        <v>1.6910837462752899</v>
      </c>
      <c r="I2927">
        <f t="shared" si="46"/>
        <v>0.98076076172247106</v>
      </c>
    </row>
    <row r="2928" spans="1:9" x14ac:dyDescent="0.35">
      <c r="A2928" t="s">
        <v>2786</v>
      </c>
      <c r="B2928" t="s">
        <v>2782</v>
      </c>
      <c r="C2928" t="s">
        <v>126</v>
      </c>
      <c r="D2928" t="s">
        <v>1520</v>
      </c>
      <c r="E2928" t="s">
        <v>1521</v>
      </c>
      <c r="F2928">
        <v>14</v>
      </c>
      <c r="G2928">
        <v>1.92419963118792E-2</v>
      </c>
      <c r="H2928">
        <v>3.15609733616001</v>
      </c>
      <c r="I2928">
        <f t="shared" si="46"/>
        <v>0.98075800368812083</v>
      </c>
    </row>
    <row r="2929" spans="1:9" x14ac:dyDescent="0.35">
      <c r="A2929" t="s">
        <v>2786</v>
      </c>
      <c r="B2929" t="s">
        <v>2782</v>
      </c>
      <c r="C2929" t="s">
        <v>126</v>
      </c>
      <c r="D2929" t="s">
        <v>159</v>
      </c>
      <c r="E2929" t="s">
        <v>160</v>
      </c>
      <c r="F2929">
        <v>8</v>
      </c>
      <c r="G2929">
        <v>1.92419963118792E-2</v>
      </c>
      <c r="H2929">
        <v>5.1233307148468201</v>
      </c>
      <c r="I2929">
        <f t="shared" si="46"/>
        <v>0.98075800368812083</v>
      </c>
    </row>
    <row r="2930" spans="1:9" x14ac:dyDescent="0.35">
      <c r="A2930" t="s">
        <v>2786</v>
      </c>
      <c r="B2930" t="s">
        <v>2782</v>
      </c>
      <c r="C2930" t="s">
        <v>126</v>
      </c>
      <c r="D2930" t="s">
        <v>2414</v>
      </c>
      <c r="E2930" t="s">
        <v>2415</v>
      </c>
      <c r="F2930">
        <v>4</v>
      </c>
      <c r="G2930">
        <v>1.92419963118792E-2</v>
      </c>
      <c r="H2930">
        <v>13.916073968705501</v>
      </c>
      <c r="I2930">
        <f t="shared" si="46"/>
        <v>0.98075800368812083</v>
      </c>
    </row>
    <row r="2931" spans="1:9" x14ac:dyDescent="0.35">
      <c r="A2931" t="s">
        <v>2786</v>
      </c>
      <c r="B2931" t="s">
        <v>2781</v>
      </c>
      <c r="C2931" t="s">
        <v>9</v>
      </c>
      <c r="D2931" t="s">
        <v>110</v>
      </c>
      <c r="E2931" t="s">
        <v>111</v>
      </c>
      <c r="F2931">
        <v>41</v>
      </c>
      <c r="G2931">
        <v>1.9699999999999999E-2</v>
      </c>
      <c r="I2931">
        <f t="shared" si="46"/>
        <v>0.98029999999999995</v>
      </c>
    </row>
    <row r="2932" spans="1:9" x14ac:dyDescent="0.35">
      <c r="A2932" t="s">
        <v>2786</v>
      </c>
      <c r="B2932" t="s">
        <v>2783</v>
      </c>
      <c r="C2932" t="s">
        <v>53</v>
      </c>
      <c r="D2932" t="s">
        <v>467</v>
      </c>
      <c r="E2932" t="s">
        <v>2416</v>
      </c>
      <c r="F2932">
        <v>37</v>
      </c>
      <c r="G2932">
        <v>1.9731178744744001E-2</v>
      </c>
      <c r="H2932">
        <v>1.68852017615241</v>
      </c>
      <c r="I2932">
        <f t="shared" si="46"/>
        <v>0.98026882125525605</v>
      </c>
    </row>
    <row r="2933" spans="1:9" x14ac:dyDescent="0.35">
      <c r="A2933" t="s">
        <v>2786</v>
      </c>
      <c r="B2933" t="s">
        <v>2781</v>
      </c>
      <c r="C2933" t="s">
        <v>53</v>
      </c>
      <c r="D2933" t="s">
        <v>2254</v>
      </c>
      <c r="E2933" t="s">
        <v>2417</v>
      </c>
      <c r="F2933">
        <v>20</v>
      </c>
      <c r="G2933">
        <v>1.9737860335219602E-2</v>
      </c>
      <c r="H2933">
        <v>2.35281385281385</v>
      </c>
      <c r="I2933">
        <f t="shared" si="46"/>
        <v>0.98026213966478037</v>
      </c>
    </row>
    <row r="2934" spans="1:9" x14ac:dyDescent="0.35">
      <c r="A2934" t="s">
        <v>2786</v>
      </c>
      <c r="B2934" t="s">
        <v>2783</v>
      </c>
      <c r="C2934" t="s">
        <v>53</v>
      </c>
      <c r="D2934" t="s">
        <v>241</v>
      </c>
      <c r="E2934" t="s">
        <v>2418</v>
      </c>
      <c r="F2934">
        <v>32</v>
      </c>
      <c r="G2934">
        <v>1.987381168756E-2</v>
      </c>
      <c r="H2934">
        <v>1.7905156898035799</v>
      </c>
      <c r="I2934">
        <f t="shared" si="46"/>
        <v>0.98012618831244003</v>
      </c>
    </row>
    <row r="2935" spans="1:9" x14ac:dyDescent="0.35">
      <c r="A2935" t="s">
        <v>2786</v>
      </c>
      <c r="B2935" t="s">
        <v>2783</v>
      </c>
      <c r="C2935" t="s">
        <v>53</v>
      </c>
      <c r="D2935" t="s">
        <v>1254</v>
      </c>
      <c r="E2935" t="s">
        <v>2419</v>
      </c>
      <c r="F2935">
        <v>11</v>
      </c>
      <c r="G2935">
        <v>1.987381168756E-2</v>
      </c>
      <c r="H2935">
        <v>3.3334790209790199</v>
      </c>
      <c r="I2935">
        <f t="shared" si="46"/>
        <v>0.98012618831244003</v>
      </c>
    </row>
    <row r="2936" spans="1:9" x14ac:dyDescent="0.35">
      <c r="A2936" t="s">
        <v>2786</v>
      </c>
      <c r="B2936" t="s">
        <v>2781</v>
      </c>
      <c r="C2936" t="s">
        <v>53</v>
      </c>
      <c r="D2936" t="s">
        <v>245</v>
      </c>
      <c r="E2936" t="s">
        <v>246</v>
      </c>
      <c r="F2936">
        <v>80</v>
      </c>
      <c r="G2936">
        <v>2.01173829471284E-2</v>
      </c>
      <c r="H2936">
        <v>1.4078753160407</v>
      </c>
      <c r="I2936">
        <f t="shared" si="46"/>
        <v>0.97988261705287161</v>
      </c>
    </row>
    <row r="2937" spans="1:9" x14ac:dyDescent="0.35">
      <c r="A2937" t="s">
        <v>2786</v>
      </c>
      <c r="B2937" t="s">
        <v>2781</v>
      </c>
      <c r="C2937" t="s">
        <v>53</v>
      </c>
      <c r="D2937" t="s">
        <v>2420</v>
      </c>
      <c r="E2937" t="s">
        <v>2421</v>
      </c>
      <c r="F2937">
        <v>10</v>
      </c>
      <c r="G2937">
        <v>2.01173829471284E-2</v>
      </c>
      <c r="H2937">
        <v>3.7313347445506002</v>
      </c>
      <c r="I2937">
        <f t="shared" si="46"/>
        <v>0.97988261705287161</v>
      </c>
    </row>
    <row r="2938" spans="1:9" x14ac:dyDescent="0.35">
      <c r="A2938" t="s">
        <v>2786</v>
      </c>
      <c r="B2938" t="s">
        <v>2781</v>
      </c>
      <c r="C2938" t="s">
        <v>9</v>
      </c>
      <c r="D2938" t="s">
        <v>369</v>
      </c>
      <c r="E2938" t="s">
        <v>370</v>
      </c>
      <c r="F2938">
        <v>47</v>
      </c>
      <c r="G2938">
        <v>2.0199999999999999E-2</v>
      </c>
      <c r="I2938">
        <f t="shared" si="46"/>
        <v>0.9798</v>
      </c>
    </row>
    <row r="2939" spans="1:9" x14ac:dyDescent="0.35">
      <c r="A2939" t="s">
        <v>2786</v>
      </c>
      <c r="B2939" t="s">
        <v>2781</v>
      </c>
      <c r="C2939" t="s">
        <v>9</v>
      </c>
      <c r="D2939" t="s">
        <v>167</v>
      </c>
      <c r="E2939" t="s">
        <v>168</v>
      </c>
      <c r="F2939">
        <v>37</v>
      </c>
      <c r="G2939">
        <v>2.0199999999999999E-2</v>
      </c>
      <c r="I2939">
        <f t="shared" si="46"/>
        <v>0.9798</v>
      </c>
    </row>
    <row r="2940" spans="1:9" x14ac:dyDescent="0.35">
      <c r="A2940" t="s">
        <v>2786</v>
      </c>
      <c r="B2940" t="s">
        <v>2782</v>
      </c>
      <c r="C2940" t="s">
        <v>53</v>
      </c>
      <c r="D2940" t="s">
        <v>2422</v>
      </c>
      <c r="E2940" t="s">
        <v>2423</v>
      </c>
      <c r="F2940">
        <v>3</v>
      </c>
      <c r="G2940">
        <v>2.0276055961832899E-2</v>
      </c>
      <c r="H2940">
        <v>21.453947368421101</v>
      </c>
      <c r="I2940">
        <f t="shared" si="46"/>
        <v>0.97972394403816709</v>
      </c>
    </row>
    <row r="2941" spans="1:9" x14ac:dyDescent="0.35">
      <c r="A2941" t="s">
        <v>2786</v>
      </c>
      <c r="B2941" t="s">
        <v>2782</v>
      </c>
      <c r="C2941" t="s">
        <v>53</v>
      </c>
      <c r="D2941" t="s">
        <v>429</v>
      </c>
      <c r="E2941" t="s">
        <v>430</v>
      </c>
      <c r="F2941">
        <v>15</v>
      </c>
      <c r="G2941">
        <v>2.0276055961832899E-2</v>
      </c>
      <c r="H2941">
        <v>2.7742173321234098</v>
      </c>
      <c r="I2941">
        <f t="shared" si="46"/>
        <v>0.97972394403816709</v>
      </c>
    </row>
    <row r="2942" spans="1:9" x14ac:dyDescent="0.35">
      <c r="A2942" t="s">
        <v>2786</v>
      </c>
      <c r="B2942" t="s">
        <v>2782</v>
      </c>
      <c r="C2942" t="s">
        <v>53</v>
      </c>
      <c r="D2942" t="s">
        <v>74</v>
      </c>
      <c r="E2942" t="s">
        <v>75</v>
      </c>
      <c r="F2942">
        <v>29</v>
      </c>
      <c r="G2942">
        <v>2.0276055961832899E-2</v>
      </c>
      <c r="H2942">
        <v>1.9585450378306699</v>
      </c>
      <c r="I2942">
        <f t="shared" si="46"/>
        <v>0.97972394403816709</v>
      </c>
    </row>
    <row r="2943" spans="1:9" x14ac:dyDescent="0.35">
      <c r="A2943" t="s">
        <v>2786</v>
      </c>
      <c r="B2943" t="s">
        <v>2782</v>
      </c>
      <c r="C2943" t="s">
        <v>53</v>
      </c>
      <c r="D2943" t="s">
        <v>2424</v>
      </c>
      <c r="E2943" t="s">
        <v>2425</v>
      </c>
      <c r="F2943">
        <v>2</v>
      </c>
      <c r="G2943">
        <v>2.0276055961832899E-2</v>
      </c>
      <c r="H2943">
        <v>64.361842105263193</v>
      </c>
      <c r="I2943">
        <f t="shared" si="46"/>
        <v>0.97972394403816709</v>
      </c>
    </row>
    <row r="2944" spans="1:9" x14ac:dyDescent="0.35">
      <c r="A2944" t="s">
        <v>2786</v>
      </c>
      <c r="B2944" t="s">
        <v>2782</v>
      </c>
      <c r="C2944" t="s">
        <v>53</v>
      </c>
      <c r="D2944" t="s">
        <v>133</v>
      </c>
      <c r="E2944" t="s">
        <v>134</v>
      </c>
      <c r="F2944">
        <v>26</v>
      </c>
      <c r="G2944">
        <v>2.0276055961832899E-2</v>
      </c>
      <c r="H2944">
        <v>2.05452166327421</v>
      </c>
      <c r="I2944">
        <f t="shared" si="46"/>
        <v>0.97972394403816709</v>
      </c>
    </row>
    <row r="2945" spans="1:9" x14ac:dyDescent="0.35">
      <c r="A2945" t="s">
        <v>2786</v>
      </c>
      <c r="B2945" t="s">
        <v>2782</v>
      </c>
      <c r="C2945" t="s">
        <v>53</v>
      </c>
      <c r="D2945" t="s">
        <v>106</v>
      </c>
      <c r="E2945" t="s">
        <v>107</v>
      </c>
      <c r="F2945">
        <v>47</v>
      </c>
      <c r="G2945">
        <v>2.0276055961832899E-2</v>
      </c>
      <c r="H2945">
        <v>1.6103308911085299</v>
      </c>
      <c r="I2945">
        <f t="shared" si="46"/>
        <v>0.97972394403816709</v>
      </c>
    </row>
    <row r="2946" spans="1:9" x14ac:dyDescent="0.35">
      <c r="A2946" t="s">
        <v>2786</v>
      </c>
      <c r="B2946" t="s">
        <v>2782</v>
      </c>
      <c r="C2946" t="s">
        <v>53</v>
      </c>
      <c r="D2946" t="s">
        <v>2426</v>
      </c>
      <c r="E2946" t="s">
        <v>2427</v>
      </c>
      <c r="F2946">
        <v>2</v>
      </c>
      <c r="G2946">
        <v>2.0276055961832899E-2</v>
      </c>
      <c r="H2946">
        <v>64.361842105263193</v>
      </c>
      <c r="I2946">
        <f t="shared" ref="I2946:I3009" si="47">1-G2946</f>
        <v>0.97972394403816709</v>
      </c>
    </row>
    <row r="2947" spans="1:9" x14ac:dyDescent="0.35">
      <c r="A2947" t="s">
        <v>2786</v>
      </c>
      <c r="B2947" t="s">
        <v>2781</v>
      </c>
      <c r="C2947" t="s">
        <v>53</v>
      </c>
      <c r="D2947" t="s">
        <v>609</v>
      </c>
      <c r="E2947" t="s">
        <v>1445</v>
      </c>
      <c r="F2947">
        <v>23</v>
      </c>
      <c r="G2947">
        <v>2.0334660041686801E-2</v>
      </c>
      <c r="H2947">
        <v>2.1766814191395198</v>
      </c>
      <c r="I2947">
        <f t="shared" si="47"/>
        <v>0.97966533995831317</v>
      </c>
    </row>
    <row r="2948" spans="1:9" x14ac:dyDescent="0.35">
      <c r="A2948" t="s">
        <v>2786</v>
      </c>
      <c r="B2948" t="s">
        <v>2781</v>
      </c>
      <c r="C2948" t="s">
        <v>53</v>
      </c>
      <c r="D2948" t="s">
        <v>567</v>
      </c>
      <c r="E2948" t="s">
        <v>568</v>
      </c>
      <c r="F2948">
        <v>46</v>
      </c>
      <c r="G2948">
        <v>2.0334660041686801E-2</v>
      </c>
      <c r="H2948">
        <v>1.6516573718778</v>
      </c>
      <c r="I2948">
        <f t="shared" si="47"/>
        <v>0.97966533995831317</v>
      </c>
    </row>
    <row r="2949" spans="1:9" x14ac:dyDescent="0.35">
      <c r="A2949" t="s">
        <v>2786</v>
      </c>
      <c r="B2949" t="s">
        <v>2781</v>
      </c>
      <c r="C2949" t="s">
        <v>53</v>
      </c>
      <c r="D2949" t="s">
        <v>137</v>
      </c>
      <c r="E2949" t="s">
        <v>138</v>
      </c>
      <c r="F2949">
        <v>29</v>
      </c>
      <c r="G2949">
        <v>2.0334660041686801E-2</v>
      </c>
      <c r="H2949">
        <v>1.9603652532622999</v>
      </c>
      <c r="I2949">
        <f t="shared" si="47"/>
        <v>0.97966533995831317</v>
      </c>
    </row>
    <row r="2950" spans="1:9" x14ac:dyDescent="0.35">
      <c r="A2950" t="s">
        <v>2786</v>
      </c>
      <c r="B2950" t="s">
        <v>2780</v>
      </c>
      <c r="C2950" t="s">
        <v>53</v>
      </c>
      <c r="D2950" t="s">
        <v>2428</v>
      </c>
      <c r="E2950" t="s">
        <v>2429</v>
      </c>
      <c r="F2950">
        <v>4</v>
      </c>
      <c r="G2950">
        <v>2.0572944050166599E-2</v>
      </c>
      <c r="H2950">
        <v>10.907874564459901</v>
      </c>
      <c r="I2950">
        <f t="shared" si="47"/>
        <v>0.97942705594983337</v>
      </c>
    </row>
    <row r="2951" spans="1:9" x14ac:dyDescent="0.35">
      <c r="A2951" t="s">
        <v>2786</v>
      </c>
      <c r="B2951" t="s">
        <v>2783</v>
      </c>
      <c r="C2951" t="s">
        <v>53</v>
      </c>
      <c r="D2951" t="s">
        <v>647</v>
      </c>
      <c r="E2951" t="s">
        <v>2430</v>
      </c>
      <c r="F2951">
        <v>4</v>
      </c>
      <c r="G2951">
        <v>2.0677647113374099E-2</v>
      </c>
      <c r="H2951">
        <v>10.864672364672399</v>
      </c>
      <c r="I2951">
        <f t="shared" si="47"/>
        <v>0.97932235288662595</v>
      </c>
    </row>
    <row r="2952" spans="1:9" x14ac:dyDescent="0.35">
      <c r="A2952" t="s">
        <v>2786</v>
      </c>
      <c r="B2952" t="s">
        <v>2783</v>
      </c>
      <c r="C2952" t="s">
        <v>53</v>
      </c>
      <c r="D2952" t="s">
        <v>914</v>
      </c>
      <c r="E2952" t="s">
        <v>2431</v>
      </c>
      <c r="F2952">
        <v>13</v>
      </c>
      <c r="G2952">
        <v>2.0677647113374099E-2</v>
      </c>
      <c r="H2952">
        <v>2.9184948979591798</v>
      </c>
      <c r="I2952">
        <f t="shared" si="47"/>
        <v>0.97932235288662595</v>
      </c>
    </row>
    <row r="2953" spans="1:9" x14ac:dyDescent="0.35">
      <c r="A2953" t="s">
        <v>2786</v>
      </c>
      <c r="B2953" t="s">
        <v>2783</v>
      </c>
      <c r="C2953" t="s">
        <v>53</v>
      </c>
      <c r="D2953" t="s">
        <v>2432</v>
      </c>
      <c r="E2953" t="s">
        <v>2433</v>
      </c>
      <c r="F2953">
        <v>4</v>
      </c>
      <c r="G2953">
        <v>2.0677647113374099E-2</v>
      </c>
      <c r="H2953">
        <v>10.864672364672399</v>
      </c>
      <c r="I2953">
        <f t="shared" si="47"/>
        <v>0.97932235288662595</v>
      </c>
    </row>
    <row r="2954" spans="1:9" x14ac:dyDescent="0.35">
      <c r="A2954" t="s">
        <v>2786</v>
      </c>
      <c r="B2954" t="s">
        <v>2782</v>
      </c>
      <c r="C2954" t="s">
        <v>53</v>
      </c>
      <c r="D2954" t="s">
        <v>351</v>
      </c>
      <c r="E2954" t="s">
        <v>352</v>
      </c>
      <c r="F2954">
        <v>49</v>
      </c>
      <c r="G2954">
        <v>2.0714314104600801E-2</v>
      </c>
      <c r="H2954">
        <v>1.5839931005313399</v>
      </c>
      <c r="I2954">
        <f t="shared" si="47"/>
        <v>0.97928568589539922</v>
      </c>
    </row>
    <row r="2955" spans="1:9" x14ac:dyDescent="0.35">
      <c r="A2955" t="s">
        <v>2786</v>
      </c>
      <c r="B2955" t="s">
        <v>2781</v>
      </c>
      <c r="C2955" t="s">
        <v>53</v>
      </c>
      <c r="D2955" t="s">
        <v>425</v>
      </c>
      <c r="E2955" t="s">
        <v>426</v>
      </c>
      <c r="F2955">
        <v>20</v>
      </c>
      <c r="G2955">
        <v>2.0752069040841301E-2</v>
      </c>
      <c r="H2955">
        <v>2.3269587555301801</v>
      </c>
      <c r="I2955">
        <f t="shared" si="47"/>
        <v>0.97924793095915874</v>
      </c>
    </row>
    <row r="2956" spans="1:9" x14ac:dyDescent="0.35">
      <c r="A2956" t="s">
        <v>2786</v>
      </c>
      <c r="B2956" t="s">
        <v>2781</v>
      </c>
      <c r="C2956" t="s">
        <v>53</v>
      </c>
      <c r="D2956" t="s">
        <v>197</v>
      </c>
      <c r="E2956" t="s">
        <v>198</v>
      </c>
      <c r="F2956">
        <v>54</v>
      </c>
      <c r="G2956">
        <v>2.0752069040841301E-2</v>
      </c>
      <c r="H2956">
        <v>1.5669305001267999</v>
      </c>
      <c r="I2956">
        <f t="shared" si="47"/>
        <v>0.97924793095915874</v>
      </c>
    </row>
    <row r="2957" spans="1:9" x14ac:dyDescent="0.35">
      <c r="A2957" t="s">
        <v>2786</v>
      </c>
      <c r="B2957" t="s">
        <v>2781</v>
      </c>
      <c r="C2957" t="s">
        <v>9</v>
      </c>
      <c r="D2957" t="s">
        <v>217</v>
      </c>
      <c r="E2957" t="s">
        <v>218</v>
      </c>
      <c r="F2957">
        <v>50</v>
      </c>
      <c r="G2957">
        <v>2.0799999999999999E-2</v>
      </c>
      <c r="I2957">
        <f t="shared" si="47"/>
        <v>0.97919999999999996</v>
      </c>
    </row>
    <row r="2958" spans="1:9" x14ac:dyDescent="0.35">
      <c r="A2958" t="s">
        <v>2786</v>
      </c>
      <c r="B2958" t="s">
        <v>2781</v>
      </c>
      <c r="C2958" t="s">
        <v>9</v>
      </c>
      <c r="D2958" t="s">
        <v>76</v>
      </c>
      <c r="E2958" t="s">
        <v>77</v>
      </c>
      <c r="F2958">
        <v>65</v>
      </c>
      <c r="G2958">
        <v>2.0799999999999999E-2</v>
      </c>
      <c r="I2958">
        <f t="shared" si="47"/>
        <v>0.97919999999999996</v>
      </c>
    </row>
    <row r="2959" spans="1:9" x14ac:dyDescent="0.35">
      <c r="A2959" t="s">
        <v>2786</v>
      </c>
      <c r="B2959" t="s">
        <v>2781</v>
      </c>
      <c r="C2959" t="s">
        <v>9</v>
      </c>
      <c r="D2959" t="s">
        <v>265</v>
      </c>
      <c r="E2959" t="s">
        <v>266</v>
      </c>
      <c r="F2959">
        <v>36</v>
      </c>
      <c r="G2959">
        <v>2.0799999999999999E-2</v>
      </c>
      <c r="I2959">
        <f t="shared" si="47"/>
        <v>0.97919999999999996</v>
      </c>
    </row>
    <row r="2960" spans="1:9" x14ac:dyDescent="0.35">
      <c r="A2960" t="s">
        <v>2786</v>
      </c>
      <c r="B2960" t="s">
        <v>2781</v>
      </c>
      <c r="C2960" t="s">
        <v>53</v>
      </c>
      <c r="D2960" t="s">
        <v>60</v>
      </c>
      <c r="E2960" t="s">
        <v>61</v>
      </c>
      <c r="F2960">
        <v>31</v>
      </c>
      <c r="G2960">
        <v>2.0873279663032599E-2</v>
      </c>
      <c r="H2960">
        <v>1.8999567726051101</v>
      </c>
      <c r="I2960">
        <f t="shared" si="47"/>
        <v>0.97912672033696735</v>
      </c>
    </row>
    <row r="2961" spans="1:9" x14ac:dyDescent="0.35">
      <c r="A2961" t="s">
        <v>2786</v>
      </c>
      <c r="B2961" t="s">
        <v>2781</v>
      </c>
      <c r="C2961" t="s">
        <v>53</v>
      </c>
      <c r="D2961" t="s">
        <v>2434</v>
      </c>
      <c r="E2961" t="s">
        <v>2435</v>
      </c>
      <c r="F2961">
        <v>5</v>
      </c>
      <c r="G2961">
        <v>2.0933472475406899E-2</v>
      </c>
      <c r="H2961">
        <v>7.8427128427128396</v>
      </c>
      <c r="I2961">
        <f t="shared" si="47"/>
        <v>0.97906652752459311</v>
      </c>
    </row>
    <row r="2962" spans="1:9" x14ac:dyDescent="0.35">
      <c r="A2962" t="s">
        <v>2786</v>
      </c>
      <c r="B2962" t="s">
        <v>2783</v>
      </c>
      <c r="C2962" t="s">
        <v>53</v>
      </c>
      <c r="D2962" t="s">
        <v>427</v>
      </c>
      <c r="E2962" t="s">
        <v>2436</v>
      </c>
      <c r="F2962">
        <v>36</v>
      </c>
      <c r="G2962">
        <v>2.1035529850553701E-2</v>
      </c>
      <c r="H2962">
        <v>1.6938293742185999</v>
      </c>
      <c r="I2962">
        <f t="shared" si="47"/>
        <v>0.97896447014944632</v>
      </c>
    </row>
    <row r="2963" spans="1:9" x14ac:dyDescent="0.35">
      <c r="A2963" t="s">
        <v>2786</v>
      </c>
      <c r="B2963" t="s">
        <v>2781</v>
      </c>
      <c r="C2963" t="s">
        <v>9</v>
      </c>
      <c r="D2963" t="s">
        <v>137</v>
      </c>
      <c r="E2963" t="s">
        <v>294</v>
      </c>
      <c r="F2963">
        <v>28</v>
      </c>
      <c r="G2963">
        <v>2.1100000000000001E-2</v>
      </c>
      <c r="I2963">
        <f t="shared" si="47"/>
        <v>0.97889999999999999</v>
      </c>
    </row>
    <row r="2964" spans="1:9" x14ac:dyDescent="0.35">
      <c r="A2964" t="s">
        <v>2786</v>
      </c>
      <c r="B2964" t="s">
        <v>2781</v>
      </c>
      <c r="C2964" t="s">
        <v>9</v>
      </c>
      <c r="D2964" t="s">
        <v>98</v>
      </c>
      <c r="E2964" t="s">
        <v>99</v>
      </c>
      <c r="F2964">
        <v>34</v>
      </c>
      <c r="G2964">
        <v>2.1100000000000001E-2</v>
      </c>
      <c r="I2964">
        <f t="shared" si="47"/>
        <v>0.97889999999999999</v>
      </c>
    </row>
    <row r="2965" spans="1:9" x14ac:dyDescent="0.35">
      <c r="A2965" t="s">
        <v>2786</v>
      </c>
      <c r="B2965" t="s">
        <v>2781</v>
      </c>
      <c r="C2965" t="s">
        <v>20</v>
      </c>
      <c r="D2965" t="s">
        <v>120</v>
      </c>
      <c r="E2965" t="s">
        <v>121</v>
      </c>
      <c r="F2965">
        <v>40</v>
      </c>
      <c r="G2965">
        <v>2.1100000000000001E-2</v>
      </c>
      <c r="I2965">
        <f t="shared" si="47"/>
        <v>0.97889999999999999</v>
      </c>
    </row>
    <row r="2966" spans="1:9" x14ac:dyDescent="0.35">
      <c r="A2966" t="s">
        <v>2786</v>
      </c>
      <c r="B2966" t="s">
        <v>2781</v>
      </c>
      <c r="C2966" t="s">
        <v>20</v>
      </c>
      <c r="D2966" t="s">
        <v>1054</v>
      </c>
      <c r="E2966" t="s">
        <v>1055</v>
      </c>
      <c r="F2966">
        <v>9</v>
      </c>
      <c r="G2966">
        <v>2.1100000000000001E-2</v>
      </c>
      <c r="I2966">
        <f t="shared" si="47"/>
        <v>0.97889999999999999</v>
      </c>
    </row>
    <row r="2967" spans="1:9" x14ac:dyDescent="0.35">
      <c r="A2967" t="s">
        <v>2786</v>
      </c>
      <c r="B2967" t="s">
        <v>2781</v>
      </c>
      <c r="C2967" t="s">
        <v>53</v>
      </c>
      <c r="D2967" t="s">
        <v>62</v>
      </c>
      <c r="E2967" t="s">
        <v>63</v>
      </c>
      <c r="F2967">
        <v>31</v>
      </c>
      <c r="G2967">
        <v>2.1137940429736699E-2</v>
      </c>
      <c r="H2967">
        <v>1.8958413427727501</v>
      </c>
      <c r="I2967">
        <f t="shared" si="47"/>
        <v>0.97886205957026329</v>
      </c>
    </row>
    <row r="2968" spans="1:9" x14ac:dyDescent="0.35">
      <c r="A2968" t="s">
        <v>2786</v>
      </c>
      <c r="B2968" t="s">
        <v>2780</v>
      </c>
      <c r="C2968" t="s">
        <v>9</v>
      </c>
      <c r="D2968" t="s">
        <v>2273</v>
      </c>
      <c r="E2968" t="s">
        <v>2274</v>
      </c>
      <c r="F2968">
        <v>4</v>
      </c>
      <c r="G2968">
        <v>2.12E-2</v>
      </c>
      <c r="I2968">
        <f t="shared" si="47"/>
        <v>0.9788</v>
      </c>
    </row>
    <row r="2969" spans="1:9" x14ac:dyDescent="0.35">
      <c r="A2969" t="s">
        <v>2786</v>
      </c>
      <c r="B2969" t="s">
        <v>2782</v>
      </c>
      <c r="C2969" t="s">
        <v>53</v>
      </c>
      <c r="D2969" t="s">
        <v>401</v>
      </c>
      <c r="E2969" t="s">
        <v>402</v>
      </c>
      <c r="F2969">
        <v>51</v>
      </c>
      <c r="G2969">
        <v>2.1398097237104799E-2</v>
      </c>
      <c r="H2969">
        <v>1.55936054506813</v>
      </c>
      <c r="I2969">
        <f t="shared" si="47"/>
        <v>0.97860190276289516</v>
      </c>
    </row>
    <row r="2970" spans="1:9" x14ac:dyDescent="0.35">
      <c r="A2970" t="s">
        <v>2786</v>
      </c>
      <c r="B2970" t="s">
        <v>2780</v>
      </c>
      <c r="C2970" t="s">
        <v>52</v>
      </c>
      <c r="D2970" t="s">
        <v>2437</v>
      </c>
      <c r="E2970" t="s">
        <v>2438</v>
      </c>
      <c r="F2970">
        <v>38</v>
      </c>
      <c r="G2970">
        <v>2.1513818952300898E-2</v>
      </c>
      <c r="H2970">
        <v>1.7213423316008201</v>
      </c>
      <c r="I2970">
        <f t="shared" si="47"/>
        <v>0.97848618104769913</v>
      </c>
    </row>
    <row r="2971" spans="1:9" x14ac:dyDescent="0.35">
      <c r="A2971" t="s">
        <v>2786</v>
      </c>
      <c r="B2971" t="s">
        <v>2780</v>
      </c>
      <c r="C2971" t="s">
        <v>20</v>
      </c>
      <c r="D2971" t="s">
        <v>2284</v>
      </c>
      <c r="E2971" t="s">
        <v>2285</v>
      </c>
      <c r="F2971">
        <v>3</v>
      </c>
      <c r="G2971">
        <v>2.1700000000000001E-2</v>
      </c>
      <c r="I2971">
        <f t="shared" si="47"/>
        <v>0.97829999999999995</v>
      </c>
    </row>
    <row r="2972" spans="1:9" x14ac:dyDescent="0.35">
      <c r="A2972" t="s">
        <v>2786</v>
      </c>
      <c r="B2972" t="s">
        <v>2780</v>
      </c>
      <c r="C2972" t="s">
        <v>126</v>
      </c>
      <c r="D2972" t="s">
        <v>2439</v>
      </c>
      <c r="E2972" t="s">
        <v>2440</v>
      </c>
      <c r="F2972">
        <v>3</v>
      </c>
      <c r="G2972">
        <v>2.17724951079716E-2</v>
      </c>
      <c r="H2972">
        <v>28.633170731707299</v>
      </c>
      <c r="I2972">
        <f t="shared" si="47"/>
        <v>0.97822750489202837</v>
      </c>
    </row>
    <row r="2973" spans="1:9" x14ac:dyDescent="0.35">
      <c r="A2973" t="s">
        <v>2786</v>
      </c>
      <c r="B2973" t="s">
        <v>2781</v>
      </c>
      <c r="C2973" t="s">
        <v>39</v>
      </c>
      <c r="D2973" t="s">
        <v>1169</v>
      </c>
      <c r="E2973" t="s">
        <v>1170</v>
      </c>
      <c r="F2973">
        <v>14</v>
      </c>
      <c r="G2973">
        <v>2.2200000000000001E-2</v>
      </c>
      <c r="I2973">
        <f t="shared" si="47"/>
        <v>0.9778</v>
      </c>
    </row>
    <row r="2974" spans="1:9" x14ac:dyDescent="0.35">
      <c r="A2974" t="s">
        <v>2786</v>
      </c>
      <c r="B2974" t="s">
        <v>2780</v>
      </c>
      <c r="C2974" t="s">
        <v>53</v>
      </c>
      <c r="D2974" t="s">
        <v>2120</v>
      </c>
      <c r="E2974" t="s">
        <v>2121</v>
      </c>
      <c r="F2974">
        <v>8</v>
      </c>
      <c r="G2974">
        <v>2.26090473744462E-2</v>
      </c>
      <c r="H2974">
        <v>4.36314982578397</v>
      </c>
      <c r="I2974">
        <f t="shared" si="47"/>
        <v>0.97739095262555375</v>
      </c>
    </row>
    <row r="2975" spans="1:9" x14ac:dyDescent="0.35">
      <c r="A2975" t="s">
        <v>2786</v>
      </c>
      <c r="B2975" t="s">
        <v>2781</v>
      </c>
      <c r="C2975" t="s">
        <v>52</v>
      </c>
      <c r="D2975" t="s">
        <v>2441</v>
      </c>
      <c r="E2975" t="s">
        <v>2442</v>
      </c>
      <c r="F2975">
        <v>5</v>
      </c>
      <c r="G2975">
        <v>2.2716661205710802E-2</v>
      </c>
      <c r="H2975">
        <v>6.72232529375386</v>
      </c>
      <c r="I2975">
        <f t="shared" si="47"/>
        <v>0.97728333879428919</v>
      </c>
    </row>
    <row r="2976" spans="1:9" x14ac:dyDescent="0.35">
      <c r="A2976" t="s">
        <v>2786</v>
      </c>
      <c r="B2976" t="s">
        <v>2781</v>
      </c>
      <c r="C2976" t="s">
        <v>52</v>
      </c>
      <c r="D2976" t="s">
        <v>46</v>
      </c>
      <c r="E2976" t="s">
        <v>47</v>
      </c>
      <c r="F2976">
        <v>43</v>
      </c>
      <c r="G2976">
        <v>2.2716661205710802E-2</v>
      </c>
      <c r="H2976">
        <v>1.62668863070828</v>
      </c>
      <c r="I2976">
        <f t="shared" si="47"/>
        <v>0.97728333879428919</v>
      </c>
    </row>
    <row r="2977" spans="1:9" x14ac:dyDescent="0.35">
      <c r="A2977" t="s">
        <v>2786</v>
      </c>
      <c r="B2977" t="s">
        <v>2780</v>
      </c>
      <c r="C2977" t="s">
        <v>53</v>
      </c>
      <c r="D2977" t="s">
        <v>2443</v>
      </c>
      <c r="E2977" t="s">
        <v>2444</v>
      </c>
      <c r="F2977">
        <v>30</v>
      </c>
      <c r="G2977">
        <v>2.2716765287841601E-2</v>
      </c>
      <c r="H2977">
        <v>1.8862431312060199</v>
      </c>
      <c r="I2977">
        <f t="shared" si="47"/>
        <v>0.97728323471215839</v>
      </c>
    </row>
    <row r="2978" spans="1:9" x14ac:dyDescent="0.35">
      <c r="A2978" t="s">
        <v>2786</v>
      </c>
      <c r="B2978" t="s">
        <v>2780</v>
      </c>
      <c r="C2978" t="s">
        <v>53</v>
      </c>
      <c r="D2978" t="s">
        <v>948</v>
      </c>
      <c r="E2978" t="s">
        <v>949</v>
      </c>
      <c r="F2978">
        <v>34</v>
      </c>
      <c r="G2978">
        <v>2.2716765287841601E-2</v>
      </c>
      <c r="H2978">
        <v>1.7978352813999099</v>
      </c>
      <c r="I2978">
        <f t="shared" si="47"/>
        <v>0.97728323471215839</v>
      </c>
    </row>
    <row r="2979" spans="1:9" x14ac:dyDescent="0.35">
      <c r="A2979" t="s">
        <v>2786</v>
      </c>
      <c r="B2979" t="s">
        <v>2780</v>
      </c>
      <c r="C2979" t="s">
        <v>53</v>
      </c>
      <c r="D2979" t="s">
        <v>1480</v>
      </c>
      <c r="E2979" t="s">
        <v>1481</v>
      </c>
      <c r="F2979">
        <v>27</v>
      </c>
      <c r="G2979">
        <v>2.2716765287841601E-2</v>
      </c>
      <c r="H2979">
        <v>1.97318940723864</v>
      </c>
      <c r="I2979">
        <f t="shared" si="47"/>
        <v>0.97728323471215839</v>
      </c>
    </row>
    <row r="2980" spans="1:9" x14ac:dyDescent="0.35">
      <c r="A2980" t="s">
        <v>2786</v>
      </c>
      <c r="B2980" t="s">
        <v>2780</v>
      </c>
      <c r="C2980" t="s">
        <v>53</v>
      </c>
      <c r="D2980" t="s">
        <v>2275</v>
      </c>
      <c r="E2980" t="s">
        <v>2276</v>
      </c>
      <c r="F2980">
        <v>5</v>
      </c>
      <c r="G2980">
        <v>2.2716765287841601E-2</v>
      </c>
      <c r="H2980">
        <v>7.45655487804878</v>
      </c>
      <c r="I2980">
        <f t="shared" si="47"/>
        <v>0.97728323471215839</v>
      </c>
    </row>
    <row r="2981" spans="1:9" x14ac:dyDescent="0.35">
      <c r="A2981" t="s">
        <v>2786</v>
      </c>
      <c r="B2981" t="s">
        <v>2780</v>
      </c>
      <c r="C2981" t="s">
        <v>53</v>
      </c>
      <c r="D2981" t="s">
        <v>2445</v>
      </c>
      <c r="E2981" t="s">
        <v>2446</v>
      </c>
      <c r="F2981">
        <v>3</v>
      </c>
      <c r="G2981">
        <v>2.2716765287841601E-2</v>
      </c>
      <c r="H2981">
        <v>17.895731707317101</v>
      </c>
      <c r="I2981">
        <f t="shared" si="47"/>
        <v>0.97728323471215839</v>
      </c>
    </row>
    <row r="2982" spans="1:9" x14ac:dyDescent="0.35">
      <c r="A2982" t="s">
        <v>2786</v>
      </c>
      <c r="B2982" t="s">
        <v>2780</v>
      </c>
      <c r="C2982" t="s">
        <v>53</v>
      </c>
      <c r="D2982" t="s">
        <v>2447</v>
      </c>
      <c r="E2982" t="s">
        <v>2448</v>
      </c>
      <c r="F2982">
        <v>3</v>
      </c>
      <c r="G2982">
        <v>2.2716765287841601E-2</v>
      </c>
      <c r="H2982">
        <v>17.895731707317101</v>
      </c>
      <c r="I2982">
        <f t="shared" si="47"/>
        <v>0.97728323471215839</v>
      </c>
    </row>
    <row r="2983" spans="1:9" x14ac:dyDescent="0.35">
      <c r="A2983" t="s">
        <v>2786</v>
      </c>
      <c r="B2983" t="s">
        <v>2780</v>
      </c>
      <c r="C2983" t="s">
        <v>53</v>
      </c>
      <c r="D2983" t="s">
        <v>2449</v>
      </c>
      <c r="E2983" t="s">
        <v>2450</v>
      </c>
      <c r="F2983">
        <v>3</v>
      </c>
      <c r="G2983">
        <v>2.2716765287841601E-2</v>
      </c>
      <c r="H2983">
        <v>17.895731707317101</v>
      </c>
      <c r="I2983">
        <f t="shared" si="47"/>
        <v>0.97728323471215839</v>
      </c>
    </row>
    <row r="2984" spans="1:9" x14ac:dyDescent="0.35">
      <c r="A2984" t="s">
        <v>2786</v>
      </c>
      <c r="B2984" t="s">
        <v>2781</v>
      </c>
      <c r="C2984" t="s">
        <v>53</v>
      </c>
      <c r="D2984" t="s">
        <v>88</v>
      </c>
      <c r="E2984" t="s">
        <v>89</v>
      </c>
      <c r="F2984">
        <v>36</v>
      </c>
      <c r="G2984">
        <v>2.28405998883047E-2</v>
      </c>
      <c r="H2984">
        <v>1.7811020754946001</v>
      </c>
      <c r="I2984">
        <f t="shared" si="47"/>
        <v>0.97715940011169533</v>
      </c>
    </row>
    <row r="2985" spans="1:9" x14ac:dyDescent="0.35">
      <c r="A2985" t="s">
        <v>2786</v>
      </c>
      <c r="B2985" t="s">
        <v>2782</v>
      </c>
      <c r="C2985" t="s">
        <v>53</v>
      </c>
      <c r="D2985" t="s">
        <v>76</v>
      </c>
      <c r="E2985" t="s">
        <v>77</v>
      </c>
      <c r="F2985">
        <v>50</v>
      </c>
      <c r="G2985">
        <v>2.28472000595486E-2</v>
      </c>
      <c r="H2985">
        <v>1.5644589719315301</v>
      </c>
      <c r="I2985">
        <f t="shared" si="47"/>
        <v>0.97715279994045146</v>
      </c>
    </row>
    <row r="2986" spans="1:9" x14ac:dyDescent="0.35">
      <c r="A2986" t="s">
        <v>2786</v>
      </c>
      <c r="B2986" t="s">
        <v>2781</v>
      </c>
      <c r="C2986" t="s">
        <v>53</v>
      </c>
      <c r="D2986" t="s">
        <v>191</v>
      </c>
      <c r="E2986" t="s">
        <v>192</v>
      </c>
      <c r="F2986">
        <v>32</v>
      </c>
      <c r="G2986">
        <v>2.2995645704029899E-2</v>
      </c>
      <c r="H2986">
        <v>1.8577392449907899</v>
      </c>
      <c r="I2986">
        <f t="shared" si="47"/>
        <v>0.9770043542959701</v>
      </c>
    </row>
    <row r="2987" spans="1:9" x14ac:dyDescent="0.35">
      <c r="A2987" t="s">
        <v>2786</v>
      </c>
      <c r="B2987" t="s">
        <v>2781</v>
      </c>
      <c r="C2987" t="s">
        <v>53</v>
      </c>
      <c r="D2987" t="s">
        <v>193</v>
      </c>
      <c r="E2987" t="s">
        <v>194</v>
      </c>
      <c r="F2987">
        <v>53</v>
      </c>
      <c r="G2987">
        <v>2.2995645704029899E-2</v>
      </c>
      <c r="H2987">
        <v>1.55765747091216</v>
      </c>
      <c r="I2987">
        <f t="shared" si="47"/>
        <v>0.9770043542959701</v>
      </c>
    </row>
    <row r="2988" spans="1:9" x14ac:dyDescent="0.35">
      <c r="A2988" t="s">
        <v>2786</v>
      </c>
      <c r="B2988" t="s">
        <v>2781</v>
      </c>
      <c r="C2988" t="s">
        <v>53</v>
      </c>
      <c r="D2988" t="s">
        <v>631</v>
      </c>
      <c r="E2988" t="s">
        <v>632</v>
      </c>
      <c r="F2988">
        <v>35</v>
      </c>
      <c r="G2988">
        <v>2.2995645704029899E-2</v>
      </c>
      <c r="H2988">
        <v>1.79234912608552</v>
      </c>
      <c r="I2988">
        <f t="shared" si="47"/>
        <v>0.9770043542959701</v>
      </c>
    </row>
    <row r="2989" spans="1:9" x14ac:dyDescent="0.35">
      <c r="A2989" t="s">
        <v>2786</v>
      </c>
      <c r="B2989" t="s">
        <v>2781</v>
      </c>
      <c r="C2989" t="s">
        <v>53</v>
      </c>
      <c r="D2989" t="s">
        <v>974</v>
      </c>
      <c r="E2989" t="s">
        <v>975</v>
      </c>
      <c r="F2989">
        <v>26</v>
      </c>
      <c r="G2989">
        <v>2.2995645704029899E-2</v>
      </c>
      <c r="H2989">
        <v>2.0111723892545799</v>
      </c>
      <c r="I2989">
        <f t="shared" si="47"/>
        <v>0.9770043542959701</v>
      </c>
    </row>
    <row r="2990" spans="1:9" x14ac:dyDescent="0.35">
      <c r="A2990" t="s">
        <v>2786</v>
      </c>
      <c r="B2990" t="s">
        <v>2781</v>
      </c>
      <c r="C2990" t="s">
        <v>53</v>
      </c>
      <c r="D2990" t="s">
        <v>391</v>
      </c>
      <c r="E2990" t="s">
        <v>392</v>
      </c>
      <c r="F2990">
        <v>34</v>
      </c>
      <c r="G2990">
        <v>2.2995645704029899E-2</v>
      </c>
      <c r="H2990">
        <v>1.80894733407296</v>
      </c>
      <c r="I2990">
        <f t="shared" si="47"/>
        <v>0.9770043542959701</v>
      </c>
    </row>
    <row r="2991" spans="1:9" x14ac:dyDescent="0.35">
      <c r="A2991" t="s">
        <v>2786</v>
      </c>
      <c r="B2991" t="s">
        <v>2781</v>
      </c>
      <c r="C2991" t="s">
        <v>53</v>
      </c>
      <c r="D2991" t="s">
        <v>2451</v>
      </c>
      <c r="E2991" t="s">
        <v>2452</v>
      </c>
      <c r="F2991">
        <v>6</v>
      </c>
      <c r="G2991">
        <v>2.2995645704029899E-2</v>
      </c>
      <c r="H2991">
        <v>5.9093929326487498</v>
      </c>
      <c r="I2991">
        <f t="shared" si="47"/>
        <v>0.9770043542959701</v>
      </c>
    </row>
    <row r="2992" spans="1:9" x14ac:dyDescent="0.35">
      <c r="A2992" t="s">
        <v>2786</v>
      </c>
      <c r="B2992" t="s">
        <v>2781</v>
      </c>
      <c r="C2992" t="s">
        <v>53</v>
      </c>
      <c r="D2992" t="s">
        <v>2372</v>
      </c>
      <c r="E2992" t="s">
        <v>2373</v>
      </c>
      <c r="F2992">
        <v>20</v>
      </c>
      <c r="G2992">
        <v>2.2995645704029899E-2</v>
      </c>
      <c r="H2992">
        <v>2.2799811225113999</v>
      </c>
      <c r="I2992">
        <f t="shared" si="47"/>
        <v>0.9770043542959701</v>
      </c>
    </row>
    <row r="2993" spans="1:9" x14ac:dyDescent="0.35">
      <c r="A2993" t="s">
        <v>2786</v>
      </c>
      <c r="B2993" t="s">
        <v>2781</v>
      </c>
      <c r="C2993" t="s">
        <v>53</v>
      </c>
      <c r="D2993" t="s">
        <v>2453</v>
      </c>
      <c r="E2993" t="s">
        <v>2454</v>
      </c>
      <c r="F2993">
        <v>7</v>
      </c>
      <c r="G2993">
        <v>2.2995645704029899E-2</v>
      </c>
      <c r="H2993">
        <v>5.0246533127889101</v>
      </c>
      <c r="I2993">
        <f t="shared" si="47"/>
        <v>0.9770043542959701</v>
      </c>
    </row>
    <row r="2994" spans="1:9" x14ac:dyDescent="0.35">
      <c r="A2994" t="s">
        <v>2786</v>
      </c>
      <c r="B2994" t="s">
        <v>2781</v>
      </c>
      <c r="C2994" t="s">
        <v>53</v>
      </c>
      <c r="D2994" t="s">
        <v>517</v>
      </c>
      <c r="E2994" t="s">
        <v>518</v>
      </c>
      <c r="F2994">
        <v>44</v>
      </c>
      <c r="G2994">
        <v>2.2995645704029899E-2</v>
      </c>
      <c r="H2994">
        <v>1.6512437496044099</v>
      </c>
      <c r="I2994">
        <f t="shared" si="47"/>
        <v>0.9770043542959701</v>
      </c>
    </row>
    <row r="2995" spans="1:9" x14ac:dyDescent="0.35">
      <c r="A2995" t="s">
        <v>2786</v>
      </c>
      <c r="B2995" t="s">
        <v>2781</v>
      </c>
      <c r="C2995" t="s">
        <v>53</v>
      </c>
      <c r="D2995" t="s">
        <v>2455</v>
      </c>
      <c r="E2995" t="s">
        <v>2456</v>
      </c>
      <c r="F2995">
        <v>8</v>
      </c>
      <c r="G2995">
        <v>2.2995645704029899E-2</v>
      </c>
      <c r="H2995">
        <v>4.4000674650025298</v>
      </c>
      <c r="I2995">
        <f t="shared" si="47"/>
        <v>0.9770043542959701</v>
      </c>
    </row>
    <row r="2996" spans="1:9" x14ac:dyDescent="0.35">
      <c r="A2996" t="s">
        <v>2786</v>
      </c>
      <c r="B2996" t="s">
        <v>2781</v>
      </c>
      <c r="C2996" t="s">
        <v>53</v>
      </c>
      <c r="D2996" t="s">
        <v>2457</v>
      </c>
      <c r="E2996" t="s">
        <v>2458</v>
      </c>
      <c r="F2996">
        <v>3</v>
      </c>
      <c r="G2996">
        <v>2.2995645704029899E-2</v>
      </c>
      <c r="H2996">
        <v>18.150278293135401</v>
      </c>
      <c r="I2996">
        <f t="shared" si="47"/>
        <v>0.9770043542959701</v>
      </c>
    </row>
    <row r="2997" spans="1:9" x14ac:dyDescent="0.35">
      <c r="A2997" t="s">
        <v>2786</v>
      </c>
      <c r="B2997" t="s">
        <v>2781</v>
      </c>
      <c r="C2997" t="s">
        <v>53</v>
      </c>
      <c r="D2997" t="s">
        <v>435</v>
      </c>
      <c r="E2997" t="s">
        <v>436</v>
      </c>
      <c r="F2997">
        <v>11</v>
      </c>
      <c r="G2997">
        <v>2.2995645704029899E-2</v>
      </c>
      <c r="H2997">
        <v>3.3275510204081602</v>
      </c>
      <c r="I2997">
        <f t="shared" si="47"/>
        <v>0.9770043542959701</v>
      </c>
    </row>
    <row r="2998" spans="1:9" x14ac:dyDescent="0.35">
      <c r="A2998" t="s">
        <v>2786</v>
      </c>
      <c r="B2998" t="s">
        <v>2780</v>
      </c>
      <c r="C2998" t="s">
        <v>126</v>
      </c>
      <c r="D2998" t="s">
        <v>173</v>
      </c>
      <c r="E2998" t="s">
        <v>174</v>
      </c>
      <c r="F2998">
        <v>49</v>
      </c>
      <c r="G2998">
        <v>2.30745569945272E-2</v>
      </c>
      <c r="H2998">
        <v>1.6672909873483801</v>
      </c>
      <c r="I2998">
        <f t="shared" si="47"/>
        <v>0.97692544300547279</v>
      </c>
    </row>
    <row r="2999" spans="1:9" x14ac:dyDescent="0.35">
      <c r="A2999" t="s">
        <v>2786</v>
      </c>
      <c r="B2999" t="s">
        <v>2781</v>
      </c>
      <c r="C2999" t="s">
        <v>9</v>
      </c>
      <c r="D2999" t="s">
        <v>345</v>
      </c>
      <c r="E2999" t="s">
        <v>346</v>
      </c>
      <c r="F2999">
        <v>31</v>
      </c>
      <c r="G2999">
        <v>2.3099999999999999E-2</v>
      </c>
      <c r="I2999">
        <f t="shared" si="47"/>
        <v>0.97689999999999999</v>
      </c>
    </row>
    <row r="3000" spans="1:9" x14ac:dyDescent="0.35">
      <c r="A3000" t="s">
        <v>2786</v>
      </c>
      <c r="B3000" t="s">
        <v>2782</v>
      </c>
      <c r="C3000" t="s">
        <v>53</v>
      </c>
      <c r="D3000" t="s">
        <v>241</v>
      </c>
      <c r="E3000" t="s">
        <v>242</v>
      </c>
      <c r="F3000">
        <v>40</v>
      </c>
      <c r="G3000">
        <v>2.33213221030684E-2</v>
      </c>
      <c r="H3000">
        <v>1.68101448528275</v>
      </c>
      <c r="I3000">
        <f t="shared" si="47"/>
        <v>0.97667867789693164</v>
      </c>
    </row>
    <row r="3001" spans="1:9" x14ac:dyDescent="0.35">
      <c r="A3001" t="s">
        <v>2786</v>
      </c>
      <c r="B3001" t="s">
        <v>2782</v>
      </c>
      <c r="C3001" t="s">
        <v>53</v>
      </c>
      <c r="D3001" t="s">
        <v>2459</v>
      </c>
      <c r="E3001" t="s">
        <v>2460</v>
      </c>
      <c r="F3001">
        <v>4</v>
      </c>
      <c r="G3001">
        <v>2.33213221030684E-2</v>
      </c>
      <c r="H3001">
        <v>11.1933638443936</v>
      </c>
      <c r="I3001">
        <f t="shared" si="47"/>
        <v>0.97667867789693164</v>
      </c>
    </row>
    <row r="3002" spans="1:9" x14ac:dyDescent="0.35">
      <c r="A3002" t="s">
        <v>2786</v>
      </c>
      <c r="B3002" t="s">
        <v>2782</v>
      </c>
      <c r="C3002" t="s">
        <v>53</v>
      </c>
      <c r="D3002" t="s">
        <v>533</v>
      </c>
      <c r="E3002" t="s">
        <v>534</v>
      </c>
      <c r="F3002">
        <v>27</v>
      </c>
      <c r="G3002">
        <v>2.33213221030684E-2</v>
      </c>
      <c r="H3002">
        <v>1.97473833732057</v>
      </c>
      <c r="I3002">
        <f t="shared" si="47"/>
        <v>0.97667867789693164</v>
      </c>
    </row>
    <row r="3003" spans="1:9" x14ac:dyDescent="0.35">
      <c r="A3003" t="s">
        <v>2786</v>
      </c>
      <c r="B3003" t="s">
        <v>2782</v>
      </c>
      <c r="C3003" t="s">
        <v>53</v>
      </c>
      <c r="D3003" t="s">
        <v>243</v>
      </c>
      <c r="E3003" t="s">
        <v>244</v>
      </c>
      <c r="F3003">
        <v>40</v>
      </c>
      <c r="G3003">
        <v>2.33213221030684E-2</v>
      </c>
      <c r="H3003">
        <v>1.68101448528275</v>
      </c>
      <c r="I3003">
        <f t="shared" si="47"/>
        <v>0.97667867789693164</v>
      </c>
    </row>
    <row r="3004" spans="1:9" x14ac:dyDescent="0.35">
      <c r="A3004" t="s">
        <v>2786</v>
      </c>
      <c r="B3004" t="s">
        <v>2782</v>
      </c>
      <c r="C3004" t="s">
        <v>53</v>
      </c>
      <c r="D3004" t="s">
        <v>308</v>
      </c>
      <c r="E3004" t="s">
        <v>309</v>
      </c>
      <c r="F3004">
        <v>23</v>
      </c>
      <c r="G3004">
        <v>2.33213221030684E-2</v>
      </c>
      <c r="H3004">
        <v>2.13149369103103</v>
      </c>
      <c r="I3004">
        <f t="shared" si="47"/>
        <v>0.97667867789693164</v>
      </c>
    </row>
    <row r="3005" spans="1:9" x14ac:dyDescent="0.35">
      <c r="A3005" t="s">
        <v>2786</v>
      </c>
      <c r="B3005" t="s">
        <v>2782</v>
      </c>
      <c r="C3005" t="s">
        <v>53</v>
      </c>
      <c r="D3005" t="s">
        <v>96</v>
      </c>
      <c r="E3005" t="s">
        <v>97</v>
      </c>
      <c r="F3005">
        <v>26</v>
      </c>
      <c r="G3005">
        <v>2.33213221030684E-2</v>
      </c>
      <c r="H3005">
        <v>2.0028819805348199</v>
      </c>
      <c r="I3005">
        <f t="shared" si="47"/>
        <v>0.97667867789693164</v>
      </c>
    </row>
    <row r="3006" spans="1:9" x14ac:dyDescent="0.35">
      <c r="A3006" t="s">
        <v>2786</v>
      </c>
      <c r="B3006" t="s">
        <v>2782</v>
      </c>
      <c r="C3006" t="s">
        <v>53</v>
      </c>
      <c r="D3006" t="s">
        <v>98</v>
      </c>
      <c r="E3006" t="s">
        <v>99</v>
      </c>
      <c r="F3006">
        <v>26</v>
      </c>
      <c r="G3006">
        <v>2.33213221030684E-2</v>
      </c>
      <c r="H3006">
        <v>2.0040813110620901</v>
      </c>
      <c r="I3006">
        <f t="shared" si="47"/>
        <v>0.97667867789693164</v>
      </c>
    </row>
    <row r="3007" spans="1:9" x14ac:dyDescent="0.35">
      <c r="A3007" t="s">
        <v>2786</v>
      </c>
      <c r="B3007" t="s">
        <v>2781</v>
      </c>
      <c r="C3007" t="s">
        <v>53</v>
      </c>
      <c r="D3007" t="s">
        <v>505</v>
      </c>
      <c r="E3007" t="s">
        <v>506</v>
      </c>
      <c r="F3007">
        <v>23</v>
      </c>
      <c r="G3007">
        <v>2.3333484046576699E-2</v>
      </c>
      <c r="H3007">
        <v>2.1198366377909399</v>
      </c>
      <c r="I3007">
        <f t="shared" si="47"/>
        <v>0.97666651595342335</v>
      </c>
    </row>
    <row r="3008" spans="1:9" x14ac:dyDescent="0.35">
      <c r="A3008" t="s">
        <v>2786</v>
      </c>
      <c r="B3008" t="s">
        <v>2781</v>
      </c>
      <c r="C3008" t="s">
        <v>53</v>
      </c>
      <c r="D3008" t="s">
        <v>826</v>
      </c>
      <c r="E3008" t="s">
        <v>827</v>
      </c>
      <c r="F3008">
        <v>33</v>
      </c>
      <c r="G3008">
        <v>2.3333484046576699E-2</v>
      </c>
      <c r="H3008">
        <v>1.82212702551686</v>
      </c>
      <c r="I3008">
        <f t="shared" si="47"/>
        <v>0.97666651595342335</v>
      </c>
    </row>
    <row r="3009" spans="1:9" x14ac:dyDescent="0.35">
      <c r="A3009" t="s">
        <v>2786</v>
      </c>
      <c r="B3009" t="s">
        <v>2781</v>
      </c>
      <c r="C3009" t="s">
        <v>53</v>
      </c>
      <c r="D3009" t="s">
        <v>2461</v>
      </c>
      <c r="E3009" t="s">
        <v>2462</v>
      </c>
      <c r="F3009">
        <v>12</v>
      </c>
      <c r="G3009">
        <v>2.3333484046576699E-2</v>
      </c>
      <c r="H3009">
        <v>3.0800472255017701</v>
      </c>
      <c r="I3009">
        <f t="shared" si="47"/>
        <v>0.97666651595342335</v>
      </c>
    </row>
    <row r="3010" spans="1:9" x14ac:dyDescent="0.35">
      <c r="A3010" t="s">
        <v>2786</v>
      </c>
      <c r="B3010" t="s">
        <v>2782</v>
      </c>
      <c r="C3010" t="s">
        <v>53</v>
      </c>
      <c r="D3010" t="s">
        <v>2463</v>
      </c>
      <c r="E3010" t="s">
        <v>2464</v>
      </c>
      <c r="F3010">
        <v>6</v>
      </c>
      <c r="G3010">
        <v>2.33753915946005E-2</v>
      </c>
      <c r="H3010">
        <v>6.0339226973684204</v>
      </c>
      <c r="I3010">
        <f t="shared" ref="I3010:I3073" si="48">1-G3010</f>
        <v>0.97662460840539955</v>
      </c>
    </row>
    <row r="3011" spans="1:9" x14ac:dyDescent="0.35">
      <c r="A3011" t="s">
        <v>2786</v>
      </c>
      <c r="B3011" t="s">
        <v>2780</v>
      </c>
      <c r="C3011" t="s">
        <v>20</v>
      </c>
      <c r="D3011" t="s">
        <v>1044</v>
      </c>
      <c r="E3011" t="s">
        <v>1045</v>
      </c>
      <c r="F3011">
        <v>12</v>
      </c>
      <c r="G3011">
        <v>2.3400000000000001E-2</v>
      </c>
      <c r="I3011">
        <f t="shared" si="48"/>
        <v>0.97660000000000002</v>
      </c>
    </row>
    <row r="3012" spans="1:9" x14ac:dyDescent="0.35">
      <c r="A3012" t="s">
        <v>2786</v>
      </c>
      <c r="B3012" t="s">
        <v>2780</v>
      </c>
      <c r="C3012" t="s">
        <v>9</v>
      </c>
      <c r="D3012" t="s">
        <v>135</v>
      </c>
      <c r="E3012" t="s">
        <v>136</v>
      </c>
      <c r="F3012">
        <v>42</v>
      </c>
      <c r="G3012">
        <v>2.35E-2</v>
      </c>
      <c r="I3012">
        <f t="shared" si="48"/>
        <v>0.97650000000000003</v>
      </c>
    </row>
    <row r="3013" spans="1:9" x14ac:dyDescent="0.35">
      <c r="A3013" t="s">
        <v>2786</v>
      </c>
      <c r="B3013" t="s">
        <v>2781</v>
      </c>
      <c r="C3013" t="s">
        <v>53</v>
      </c>
      <c r="D3013" t="s">
        <v>2465</v>
      </c>
      <c r="E3013" t="s">
        <v>2466</v>
      </c>
      <c r="F3013">
        <v>9</v>
      </c>
      <c r="G3013">
        <v>2.3576023166174399E-2</v>
      </c>
      <c r="H3013">
        <v>3.8500590318772101</v>
      </c>
      <c r="I3013">
        <f t="shared" si="48"/>
        <v>0.97642397683382565</v>
      </c>
    </row>
    <row r="3014" spans="1:9" x14ac:dyDescent="0.35">
      <c r="A3014" t="s">
        <v>2786</v>
      </c>
      <c r="B3014" t="s">
        <v>2781</v>
      </c>
      <c r="C3014" t="s">
        <v>9</v>
      </c>
      <c r="D3014" t="s">
        <v>147</v>
      </c>
      <c r="E3014" t="s">
        <v>148</v>
      </c>
      <c r="F3014">
        <v>49</v>
      </c>
      <c r="G3014">
        <v>2.3599999999999999E-2</v>
      </c>
      <c r="I3014">
        <f t="shared" si="48"/>
        <v>0.97640000000000005</v>
      </c>
    </row>
    <row r="3015" spans="1:9" x14ac:dyDescent="0.35">
      <c r="A3015" t="s">
        <v>2786</v>
      </c>
      <c r="B3015" t="s">
        <v>2782</v>
      </c>
      <c r="C3015" t="s">
        <v>53</v>
      </c>
      <c r="D3015" t="s">
        <v>367</v>
      </c>
      <c r="E3015" t="s">
        <v>894</v>
      </c>
      <c r="F3015">
        <v>43</v>
      </c>
      <c r="G3015">
        <v>2.3698885002099698E-2</v>
      </c>
      <c r="H3015">
        <v>1.6337421549742099</v>
      </c>
      <c r="I3015">
        <f t="shared" si="48"/>
        <v>0.97630111499790029</v>
      </c>
    </row>
    <row r="3016" spans="1:9" x14ac:dyDescent="0.35">
      <c r="A3016" t="s">
        <v>2786</v>
      </c>
      <c r="B3016" t="s">
        <v>2782</v>
      </c>
      <c r="C3016" t="s">
        <v>53</v>
      </c>
      <c r="D3016" t="s">
        <v>517</v>
      </c>
      <c r="E3016" t="s">
        <v>518</v>
      </c>
      <c r="F3016">
        <v>32</v>
      </c>
      <c r="G3016">
        <v>2.3698885002099698E-2</v>
      </c>
      <c r="H3016">
        <v>1.8250588811417101</v>
      </c>
      <c r="I3016">
        <f t="shared" si="48"/>
        <v>0.97630111499790029</v>
      </c>
    </row>
    <row r="3017" spans="1:9" x14ac:dyDescent="0.35">
      <c r="A3017" t="s">
        <v>2786</v>
      </c>
      <c r="B3017" t="s">
        <v>2783</v>
      </c>
      <c r="C3017" t="s">
        <v>20</v>
      </c>
      <c r="D3017" t="s">
        <v>21</v>
      </c>
      <c r="E3017" t="s">
        <v>22</v>
      </c>
      <c r="F3017">
        <v>44</v>
      </c>
      <c r="G3017">
        <v>2.3699999999999999E-2</v>
      </c>
      <c r="I3017">
        <f t="shared" si="48"/>
        <v>0.97629999999999995</v>
      </c>
    </row>
    <row r="3018" spans="1:9" x14ac:dyDescent="0.35">
      <c r="A3018" t="s">
        <v>2786</v>
      </c>
      <c r="B3018" t="s">
        <v>2780</v>
      </c>
      <c r="C3018" t="s">
        <v>53</v>
      </c>
      <c r="D3018" t="s">
        <v>2467</v>
      </c>
      <c r="E3018" t="s">
        <v>2468</v>
      </c>
      <c r="F3018">
        <v>17</v>
      </c>
      <c r="G3018">
        <v>2.3813941952331701E-2</v>
      </c>
      <c r="H3018">
        <v>2.45840354767184</v>
      </c>
      <c r="I3018">
        <f t="shared" si="48"/>
        <v>0.97618605804766834</v>
      </c>
    </row>
    <row r="3019" spans="1:9" x14ac:dyDescent="0.35">
      <c r="A3019" t="s">
        <v>2786</v>
      </c>
      <c r="B3019" t="s">
        <v>2781</v>
      </c>
      <c r="C3019" t="s">
        <v>53</v>
      </c>
      <c r="D3019" t="s">
        <v>70</v>
      </c>
      <c r="E3019" t="s">
        <v>71</v>
      </c>
      <c r="F3019">
        <v>45</v>
      </c>
      <c r="G3019">
        <v>2.3943315027513901E-2</v>
      </c>
      <c r="H3019">
        <v>1.6309621059300099</v>
      </c>
      <c r="I3019">
        <f t="shared" si="48"/>
        <v>0.9760566849724861</v>
      </c>
    </row>
    <row r="3020" spans="1:9" x14ac:dyDescent="0.35">
      <c r="A3020" t="s">
        <v>2786</v>
      </c>
      <c r="B3020" t="s">
        <v>2781</v>
      </c>
      <c r="C3020" t="s">
        <v>53</v>
      </c>
      <c r="D3020" t="s">
        <v>1806</v>
      </c>
      <c r="E3020" t="s">
        <v>1807</v>
      </c>
      <c r="F3020">
        <v>54</v>
      </c>
      <c r="G3020">
        <v>2.3943315027513901E-2</v>
      </c>
      <c r="H3020">
        <v>1.5415807650388</v>
      </c>
      <c r="I3020">
        <f t="shared" si="48"/>
        <v>0.9760566849724861</v>
      </c>
    </row>
    <row r="3021" spans="1:9" x14ac:dyDescent="0.35">
      <c r="A3021" t="s">
        <v>2786</v>
      </c>
      <c r="B3021" t="s">
        <v>2781</v>
      </c>
      <c r="C3021" t="s">
        <v>53</v>
      </c>
      <c r="D3021" t="s">
        <v>98</v>
      </c>
      <c r="E3021" t="s">
        <v>99</v>
      </c>
      <c r="F3021">
        <v>35</v>
      </c>
      <c r="G3021">
        <v>2.3943315027513901E-2</v>
      </c>
      <c r="H3021">
        <v>1.7751769188894899</v>
      </c>
      <c r="I3021">
        <f t="shared" si="48"/>
        <v>0.9760566849724861</v>
      </c>
    </row>
    <row r="3022" spans="1:9" x14ac:dyDescent="0.35">
      <c r="A3022" t="s">
        <v>2786</v>
      </c>
      <c r="B3022" t="s">
        <v>2781</v>
      </c>
      <c r="C3022" t="s">
        <v>53</v>
      </c>
      <c r="D3022" t="s">
        <v>96</v>
      </c>
      <c r="E3022" t="s">
        <v>97</v>
      </c>
      <c r="F3022">
        <v>35</v>
      </c>
      <c r="G3022">
        <v>2.3971907519040499E-2</v>
      </c>
      <c r="H3022">
        <v>1.7741145748327101</v>
      </c>
      <c r="I3022">
        <f t="shared" si="48"/>
        <v>0.97602809248095945</v>
      </c>
    </row>
    <row r="3023" spans="1:9" x14ac:dyDescent="0.35">
      <c r="A3023" t="s">
        <v>2786</v>
      </c>
      <c r="B3023" t="s">
        <v>2782</v>
      </c>
      <c r="C3023" t="s">
        <v>39</v>
      </c>
      <c r="D3023" t="s">
        <v>1880</v>
      </c>
      <c r="E3023" t="s">
        <v>1881</v>
      </c>
      <c r="F3023">
        <v>15</v>
      </c>
      <c r="G3023">
        <v>2.4299999999999999E-2</v>
      </c>
      <c r="I3023">
        <f t="shared" si="48"/>
        <v>0.97570000000000001</v>
      </c>
    </row>
    <row r="3024" spans="1:9" x14ac:dyDescent="0.35">
      <c r="A3024" t="s">
        <v>2786</v>
      </c>
      <c r="B3024" t="s">
        <v>2780</v>
      </c>
      <c r="C3024" t="s">
        <v>52</v>
      </c>
      <c r="D3024" t="s">
        <v>1034</v>
      </c>
      <c r="E3024" t="s">
        <v>1035</v>
      </c>
      <c r="F3024">
        <v>6</v>
      </c>
      <c r="G3024">
        <v>2.4477557199507199E-2</v>
      </c>
      <c r="H3024">
        <v>5.6143472022955496</v>
      </c>
      <c r="I3024">
        <f t="shared" si="48"/>
        <v>0.97552244280049283</v>
      </c>
    </row>
    <row r="3025" spans="1:9" x14ac:dyDescent="0.35">
      <c r="A3025" t="s">
        <v>2786</v>
      </c>
      <c r="B3025" t="s">
        <v>2780</v>
      </c>
      <c r="C3025" t="s">
        <v>9</v>
      </c>
      <c r="D3025" t="s">
        <v>247</v>
      </c>
      <c r="E3025" t="s">
        <v>322</v>
      </c>
      <c r="F3025">
        <v>53</v>
      </c>
      <c r="G3025">
        <v>2.46E-2</v>
      </c>
      <c r="I3025">
        <f t="shared" si="48"/>
        <v>0.97540000000000004</v>
      </c>
    </row>
    <row r="3026" spans="1:9" x14ac:dyDescent="0.35">
      <c r="A3026" t="s">
        <v>2786</v>
      </c>
      <c r="B3026" t="s">
        <v>2781</v>
      </c>
      <c r="C3026" t="s">
        <v>53</v>
      </c>
      <c r="D3026" t="s">
        <v>90</v>
      </c>
      <c r="E3026" t="s">
        <v>91</v>
      </c>
      <c r="F3026">
        <v>40</v>
      </c>
      <c r="G3026">
        <v>2.4657975979089902E-2</v>
      </c>
      <c r="H3026">
        <v>1.6898014703501001</v>
      </c>
      <c r="I3026">
        <f t="shared" si="48"/>
        <v>0.97534202402091008</v>
      </c>
    </row>
    <row r="3027" spans="1:9" x14ac:dyDescent="0.35">
      <c r="A3027" t="s">
        <v>2786</v>
      </c>
      <c r="B3027" t="s">
        <v>2782</v>
      </c>
      <c r="C3027" t="s">
        <v>53</v>
      </c>
      <c r="D3027" t="s">
        <v>217</v>
      </c>
      <c r="E3027" t="s">
        <v>218</v>
      </c>
      <c r="F3027">
        <v>38</v>
      </c>
      <c r="G3027">
        <v>2.47348496244407E-2</v>
      </c>
      <c r="H3027">
        <v>1.7013913043478299</v>
      </c>
      <c r="I3027">
        <f t="shared" si="48"/>
        <v>0.97526515037555928</v>
      </c>
    </row>
    <row r="3028" spans="1:9" x14ac:dyDescent="0.35">
      <c r="A3028" t="s">
        <v>2786</v>
      </c>
      <c r="B3028" t="s">
        <v>2782</v>
      </c>
      <c r="C3028" t="s">
        <v>53</v>
      </c>
      <c r="D3028" t="s">
        <v>2469</v>
      </c>
      <c r="E3028" t="s">
        <v>2470</v>
      </c>
      <c r="F3028">
        <v>5</v>
      </c>
      <c r="G3028">
        <v>2.47348496244407E-2</v>
      </c>
      <c r="H3028">
        <v>7.4839351285189704</v>
      </c>
      <c r="I3028">
        <f t="shared" si="48"/>
        <v>0.97526515037555928</v>
      </c>
    </row>
    <row r="3029" spans="1:9" x14ac:dyDescent="0.35">
      <c r="A3029" t="s">
        <v>2786</v>
      </c>
      <c r="B3029" t="s">
        <v>2782</v>
      </c>
      <c r="C3029" t="s">
        <v>126</v>
      </c>
      <c r="D3029" t="s">
        <v>2298</v>
      </c>
      <c r="E3029" t="s">
        <v>2471</v>
      </c>
      <c r="F3029">
        <v>5</v>
      </c>
      <c r="G3029">
        <v>2.4990178591603199E-2</v>
      </c>
      <c r="H3029">
        <v>8.5815789473684205</v>
      </c>
      <c r="I3029">
        <f t="shared" si="48"/>
        <v>0.97500982140839676</v>
      </c>
    </row>
    <row r="3030" spans="1:9" x14ac:dyDescent="0.35">
      <c r="A3030" t="s">
        <v>2786</v>
      </c>
      <c r="B3030" t="s">
        <v>2781</v>
      </c>
      <c r="C3030" t="s">
        <v>53</v>
      </c>
      <c r="D3030" t="s">
        <v>2472</v>
      </c>
      <c r="E3030" t="s">
        <v>2473</v>
      </c>
      <c r="F3030">
        <v>10</v>
      </c>
      <c r="G3030">
        <v>2.5093879647193298E-2</v>
      </c>
      <c r="H3030">
        <v>3.4713647008729001</v>
      </c>
      <c r="I3030">
        <f t="shared" si="48"/>
        <v>0.97490612035280666</v>
      </c>
    </row>
    <row r="3031" spans="1:9" x14ac:dyDescent="0.35">
      <c r="A3031" t="s">
        <v>2786</v>
      </c>
      <c r="B3031" t="s">
        <v>2782</v>
      </c>
      <c r="C3031" t="s">
        <v>53</v>
      </c>
      <c r="D3031" t="s">
        <v>124</v>
      </c>
      <c r="E3031" t="s">
        <v>125</v>
      </c>
      <c r="F3031">
        <v>33</v>
      </c>
      <c r="G3031">
        <v>2.5300617497872199E-2</v>
      </c>
      <c r="H3031">
        <v>1.7915991475948401</v>
      </c>
      <c r="I3031">
        <f t="shared" si="48"/>
        <v>0.97469938250212784</v>
      </c>
    </row>
    <row r="3032" spans="1:9" x14ac:dyDescent="0.35">
      <c r="A3032" t="s">
        <v>2786</v>
      </c>
      <c r="B3032" t="s">
        <v>2781</v>
      </c>
      <c r="C3032" t="s">
        <v>52</v>
      </c>
      <c r="D3032" t="s">
        <v>797</v>
      </c>
      <c r="E3032" t="s">
        <v>798</v>
      </c>
      <c r="F3032">
        <v>32</v>
      </c>
      <c r="G3032">
        <v>2.54054293991887E-2</v>
      </c>
      <c r="H3032">
        <v>1.7808420226291399</v>
      </c>
      <c r="I3032">
        <f t="shared" si="48"/>
        <v>0.97459457060081134</v>
      </c>
    </row>
    <row r="3033" spans="1:9" x14ac:dyDescent="0.35">
      <c r="A3033" t="s">
        <v>2786</v>
      </c>
      <c r="B3033" t="s">
        <v>2782</v>
      </c>
      <c r="C3033" t="s">
        <v>53</v>
      </c>
      <c r="D3033" t="s">
        <v>1786</v>
      </c>
      <c r="E3033" t="s">
        <v>1787</v>
      </c>
      <c r="F3033">
        <v>2</v>
      </c>
      <c r="G3033">
        <v>2.5455826316123101E-2</v>
      </c>
      <c r="H3033">
        <v>51.489473684210502</v>
      </c>
      <c r="I3033">
        <f t="shared" si="48"/>
        <v>0.97454417368387691</v>
      </c>
    </row>
    <row r="3034" spans="1:9" x14ac:dyDescent="0.35">
      <c r="A3034" t="s">
        <v>2786</v>
      </c>
      <c r="B3034" t="s">
        <v>2783</v>
      </c>
      <c r="C3034" t="s">
        <v>126</v>
      </c>
      <c r="D3034" t="s">
        <v>2474</v>
      </c>
      <c r="E3034" t="s">
        <v>2475</v>
      </c>
      <c r="F3034">
        <v>3</v>
      </c>
      <c r="G3034">
        <v>2.5460176620659799E-2</v>
      </c>
      <c r="H3034">
        <v>12.941742081448</v>
      </c>
      <c r="I3034">
        <f t="shared" si="48"/>
        <v>0.9745398233793402</v>
      </c>
    </row>
    <row r="3035" spans="1:9" x14ac:dyDescent="0.35">
      <c r="A3035" t="s">
        <v>2786</v>
      </c>
      <c r="B3035" t="s">
        <v>2783</v>
      </c>
      <c r="C3035" t="s">
        <v>126</v>
      </c>
      <c r="D3035" t="s">
        <v>2476</v>
      </c>
      <c r="E3035" t="s">
        <v>2477</v>
      </c>
      <c r="F3035">
        <v>5</v>
      </c>
      <c r="G3035">
        <v>2.5460176620659799E-2</v>
      </c>
      <c r="H3035">
        <v>5.9462058212058198</v>
      </c>
      <c r="I3035">
        <f t="shared" si="48"/>
        <v>0.9745398233793402</v>
      </c>
    </row>
    <row r="3036" spans="1:9" x14ac:dyDescent="0.35">
      <c r="A3036" t="s">
        <v>2786</v>
      </c>
      <c r="B3036" t="s">
        <v>2781</v>
      </c>
      <c r="C3036" t="s">
        <v>9</v>
      </c>
      <c r="D3036" t="s">
        <v>255</v>
      </c>
      <c r="E3036" t="s">
        <v>256</v>
      </c>
      <c r="F3036">
        <v>36</v>
      </c>
      <c r="G3036">
        <v>2.5499999999999998E-2</v>
      </c>
      <c r="I3036">
        <f t="shared" si="48"/>
        <v>0.97450000000000003</v>
      </c>
    </row>
    <row r="3037" spans="1:9" x14ac:dyDescent="0.35">
      <c r="A3037" t="s">
        <v>2786</v>
      </c>
      <c r="B3037" t="s">
        <v>2780</v>
      </c>
      <c r="C3037" t="s">
        <v>53</v>
      </c>
      <c r="D3037" t="s">
        <v>2478</v>
      </c>
      <c r="E3037" t="s">
        <v>2479</v>
      </c>
      <c r="F3037">
        <v>8</v>
      </c>
      <c r="G3037">
        <v>2.5553631226576501E-2</v>
      </c>
      <c r="H3037">
        <v>4.2185150249292498</v>
      </c>
      <c r="I3037">
        <f t="shared" si="48"/>
        <v>0.9744463687734235</v>
      </c>
    </row>
    <row r="3038" spans="1:9" x14ac:dyDescent="0.35">
      <c r="A3038" t="s">
        <v>2786</v>
      </c>
      <c r="B3038" t="s">
        <v>2781</v>
      </c>
      <c r="C3038" t="s">
        <v>52</v>
      </c>
      <c r="D3038" t="s">
        <v>729</v>
      </c>
      <c r="E3038" t="s">
        <v>730</v>
      </c>
      <c r="F3038">
        <v>18</v>
      </c>
      <c r="G3038">
        <v>2.57836475671426E-2</v>
      </c>
      <c r="H3038">
        <v>2.26878478664193</v>
      </c>
      <c r="I3038">
        <f t="shared" si="48"/>
        <v>0.97421635243285742</v>
      </c>
    </row>
    <row r="3039" spans="1:9" x14ac:dyDescent="0.35">
      <c r="A3039" t="s">
        <v>2786</v>
      </c>
      <c r="B3039" t="s">
        <v>2780</v>
      </c>
      <c r="C3039" t="s">
        <v>53</v>
      </c>
      <c r="D3039" t="s">
        <v>2480</v>
      </c>
      <c r="E3039" t="s">
        <v>2481</v>
      </c>
      <c r="F3039">
        <v>17</v>
      </c>
      <c r="G3039">
        <v>2.57890267000652E-2</v>
      </c>
      <c r="H3039">
        <v>2.4362557679630901</v>
      </c>
      <c r="I3039">
        <f t="shared" si="48"/>
        <v>0.97421097329993478</v>
      </c>
    </row>
    <row r="3040" spans="1:9" x14ac:dyDescent="0.35">
      <c r="A3040" t="s">
        <v>2786</v>
      </c>
      <c r="B3040" t="s">
        <v>2780</v>
      </c>
      <c r="C3040" t="s">
        <v>126</v>
      </c>
      <c r="D3040" t="s">
        <v>2482</v>
      </c>
      <c r="E3040" t="s">
        <v>2483</v>
      </c>
      <c r="F3040">
        <v>5</v>
      </c>
      <c r="G3040">
        <v>2.58387823476342E-2</v>
      </c>
      <c r="H3040">
        <v>9.0041417395305992</v>
      </c>
      <c r="I3040">
        <f t="shared" si="48"/>
        <v>0.97416121765236585</v>
      </c>
    </row>
    <row r="3041" spans="1:9" x14ac:dyDescent="0.35">
      <c r="A3041" t="s">
        <v>2786</v>
      </c>
      <c r="B3041" t="s">
        <v>2782</v>
      </c>
      <c r="C3041" t="s">
        <v>53</v>
      </c>
      <c r="D3041" t="s">
        <v>461</v>
      </c>
      <c r="E3041" t="s">
        <v>462</v>
      </c>
      <c r="F3041">
        <v>14</v>
      </c>
      <c r="G3041">
        <v>2.5884904124008502E-2</v>
      </c>
      <c r="H3041">
        <v>2.7471517971758699</v>
      </c>
      <c r="I3041">
        <f t="shared" si="48"/>
        <v>0.97411509587599154</v>
      </c>
    </row>
    <row r="3042" spans="1:9" x14ac:dyDescent="0.35">
      <c r="A3042" t="s">
        <v>2786</v>
      </c>
      <c r="B3042" t="s">
        <v>2781</v>
      </c>
      <c r="C3042" t="s">
        <v>53</v>
      </c>
      <c r="D3042" t="s">
        <v>227</v>
      </c>
      <c r="E3042" t="s">
        <v>228</v>
      </c>
      <c r="F3042">
        <v>52</v>
      </c>
      <c r="G3042">
        <v>2.5939143186660199E-2</v>
      </c>
      <c r="H3042">
        <v>1.5508688494603999</v>
      </c>
      <c r="I3042">
        <f t="shared" si="48"/>
        <v>0.97406085681333976</v>
      </c>
    </row>
    <row r="3043" spans="1:9" x14ac:dyDescent="0.35">
      <c r="A3043" t="s">
        <v>2786</v>
      </c>
      <c r="B3043" t="s">
        <v>2781</v>
      </c>
      <c r="C3043" t="s">
        <v>53</v>
      </c>
      <c r="D3043" t="s">
        <v>205</v>
      </c>
      <c r="E3043" t="s">
        <v>206</v>
      </c>
      <c r="F3043">
        <v>11</v>
      </c>
      <c r="G3043">
        <v>2.6265655600851302E-2</v>
      </c>
      <c r="H3043">
        <v>3.2017673048600899</v>
      </c>
      <c r="I3043">
        <f t="shared" si="48"/>
        <v>0.97373434439914874</v>
      </c>
    </row>
    <row r="3044" spans="1:9" x14ac:dyDescent="0.35">
      <c r="A3044" t="s">
        <v>2786</v>
      </c>
      <c r="B3044" t="s">
        <v>2783</v>
      </c>
      <c r="C3044" t="s">
        <v>126</v>
      </c>
      <c r="D3044" t="s">
        <v>2484</v>
      </c>
      <c r="E3044" t="s">
        <v>2485</v>
      </c>
      <c r="F3044">
        <v>2</v>
      </c>
      <c r="G3044">
        <v>2.6270319200874099E-2</v>
      </c>
      <c r="H3044">
        <v>31.429945054945101</v>
      </c>
      <c r="I3044">
        <f t="shared" si="48"/>
        <v>0.97372968079912592</v>
      </c>
    </row>
    <row r="3045" spans="1:9" x14ac:dyDescent="0.35">
      <c r="A3045" t="s">
        <v>2786</v>
      </c>
      <c r="B3045" t="s">
        <v>2783</v>
      </c>
      <c r="C3045" t="s">
        <v>126</v>
      </c>
      <c r="D3045" t="s">
        <v>2486</v>
      </c>
      <c r="E3045" t="s">
        <v>2487</v>
      </c>
      <c r="F3045">
        <v>7</v>
      </c>
      <c r="G3045">
        <v>2.6270319200874099E-2</v>
      </c>
      <c r="H3045">
        <v>4.0421714112659002</v>
      </c>
      <c r="I3045">
        <f t="shared" si="48"/>
        <v>0.97372968079912592</v>
      </c>
    </row>
    <row r="3046" spans="1:9" x14ac:dyDescent="0.35">
      <c r="A3046" t="s">
        <v>2786</v>
      </c>
      <c r="B3046" t="s">
        <v>2783</v>
      </c>
      <c r="C3046" t="s">
        <v>52</v>
      </c>
      <c r="D3046" t="s">
        <v>711</v>
      </c>
      <c r="E3046" t="s">
        <v>2488</v>
      </c>
      <c r="F3046">
        <v>23</v>
      </c>
      <c r="G3046">
        <v>2.62815210464559E-2</v>
      </c>
      <c r="H3046">
        <v>2.2068125398369598</v>
      </c>
      <c r="I3046">
        <f t="shared" si="48"/>
        <v>0.97371847895354413</v>
      </c>
    </row>
    <row r="3047" spans="1:9" x14ac:dyDescent="0.35">
      <c r="A3047" t="s">
        <v>2786</v>
      </c>
      <c r="B3047" t="s">
        <v>2783</v>
      </c>
      <c r="C3047" t="s">
        <v>53</v>
      </c>
      <c r="D3047" t="s">
        <v>2489</v>
      </c>
      <c r="E3047" t="s">
        <v>2490</v>
      </c>
      <c r="F3047">
        <v>3</v>
      </c>
      <c r="G3047">
        <v>2.6451105999774401E-2</v>
      </c>
      <c r="H3047">
        <v>17.369180161943301</v>
      </c>
      <c r="I3047">
        <f t="shared" si="48"/>
        <v>0.9735488940002256</v>
      </c>
    </row>
    <row r="3048" spans="1:9" x14ac:dyDescent="0.35">
      <c r="A3048" t="s">
        <v>2786</v>
      </c>
      <c r="B3048" t="s">
        <v>2783</v>
      </c>
      <c r="C3048" t="s">
        <v>53</v>
      </c>
      <c r="D3048" t="s">
        <v>2491</v>
      </c>
      <c r="E3048" t="s">
        <v>2492</v>
      </c>
      <c r="F3048">
        <v>3</v>
      </c>
      <c r="G3048">
        <v>2.6451105999774401E-2</v>
      </c>
      <c r="H3048">
        <v>17.369180161943301</v>
      </c>
      <c r="I3048">
        <f t="shared" si="48"/>
        <v>0.9735488940002256</v>
      </c>
    </row>
    <row r="3049" spans="1:9" x14ac:dyDescent="0.35">
      <c r="A3049" t="s">
        <v>2786</v>
      </c>
      <c r="B3049" t="s">
        <v>2784</v>
      </c>
      <c r="C3049" t="s">
        <v>52</v>
      </c>
      <c r="D3049" t="s">
        <v>29</v>
      </c>
      <c r="E3049" t="s">
        <v>30</v>
      </c>
      <c r="F3049">
        <v>46</v>
      </c>
      <c r="G3049">
        <v>2.6513243816342701E-2</v>
      </c>
      <c r="H3049">
        <v>1.71619797267922</v>
      </c>
      <c r="I3049">
        <f t="shared" si="48"/>
        <v>0.97348675618365732</v>
      </c>
    </row>
    <row r="3050" spans="1:9" x14ac:dyDescent="0.35">
      <c r="A3050" t="s">
        <v>2786</v>
      </c>
      <c r="B3050" t="s">
        <v>2783</v>
      </c>
      <c r="C3050" t="s">
        <v>53</v>
      </c>
      <c r="D3050" t="s">
        <v>297</v>
      </c>
      <c r="E3050" t="s">
        <v>2493</v>
      </c>
      <c r="F3050">
        <v>33</v>
      </c>
      <c r="G3050">
        <v>2.6637042618502599E-2</v>
      </c>
      <c r="H3050">
        <v>1.72618100515747</v>
      </c>
      <c r="I3050">
        <f t="shared" si="48"/>
        <v>0.97336295738149736</v>
      </c>
    </row>
    <row r="3051" spans="1:9" x14ac:dyDescent="0.35">
      <c r="A3051" t="s">
        <v>2786</v>
      </c>
      <c r="B3051" t="s">
        <v>2783</v>
      </c>
      <c r="C3051" t="s">
        <v>53</v>
      </c>
      <c r="D3051" t="s">
        <v>353</v>
      </c>
      <c r="E3051" t="s">
        <v>2494</v>
      </c>
      <c r="F3051">
        <v>16</v>
      </c>
      <c r="G3051">
        <v>2.6637042618502599E-2</v>
      </c>
      <c r="H3051">
        <v>2.4599258184163801</v>
      </c>
      <c r="I3051">
        <f t="shared" si="48"/>
        <v>0.97336295738149736</v>
      </c>
    </row>
    <row r="3052" spans="1:9" x14ac:dyDescent="0.35">
      <c r="A3052" t="s">
        <v>2786</v>
      </c>
      <c r="B3052" t="s">
        <v>2783</v>
      </c>
      <c r="C3052" t="s">
        <v>53</v>
      </c>
      <c r="D3052" t="s">
        <v>213</v>
      </c>
      <c r="E3052" t="s">
        <v>2495</v>
      </c>
      <c r="F3052">
        <v>14</v>
      </c>
      <c r="G3052">
        <v>2.6637042618502599E-2</v>
      </c>
      <c r="H3052">
        <v>2.6783779264213998</v>
      </c>
      <c r="I3052">
        <f t="shared" si="48"/>
        <v>0.97336295738149736</v>
      </c>
    </row>
    <row r="3053" spans="1:9" x14ac:dyDescent="0.35">
      <c r="A3053" t="s">
        <v>2786</v>
      </c>
      <c r="B3053" t="s">
        <v>2783</v>
      </c>
      <c r="C3053" t="s">
        <v>53</v>
      </c>
      <c r="D3053" t="s">
        <v>890</v>
      </c>
      <c r="E3053" t="s">
        <v>2496</v>
      </c>
      <c r="F3053">
        <v>16</v>
      </c>
      <c r="G3053">
        <v>2.6641197797802201E-2</v>
      </c>
      <c r="H3053">
        <v>2.4564925653550902</v>
      </c>
      <c r="I3053">
        <f t="shared" si="48"/>
        <v>0.97335880220219784</v>
      </c>
    </row>
    <row r="3054" spans="1:9" x14ac:dyDescent="0.35">
      <c r="A3054" t="s">
        <v>2786</v>
      </c>
      <c r="B3054" t="s">
        <v>2783</v>
      </c>
      <c r="C3054" t="s">
        <v>53</v>
      </c>
      <c r="D3054" t="s">
        <v>892</v>
      </c>
      <c r="E3054" t="s">
        <v>2497</v>
      </c>
      <c r="F3054">
        <v>16</v>
      </c>
      <c r="G3054">
        <v>2.6671496624247899E-2</v>
      </c>
      <c r="H3054">
        <v>2.4530688823371798</v>
      </c>
      <c r="I3054">
        <f t="shared" si="48"/>
        <v>0.97332850337575205</v>
      </c>
    </row>
    <row r="3055" spans="1:9" x14ac:dyDescent="0.35">
      <c r="A3055" t="s">
        <v>2786</v>
      </c>
      <c r="B3055" t="s">
        <v>2781</v>
      </c>
      <c r="C3055" t="s">
        <v>53</v>
      </c>
      <c r="D3055" t="s">
        <v>2498</v>
      </c>
      <c r="E3055" t="s">
        <v>2499</v>
      </c>
      <c r="F3055">
        <v>9</v>
      </c>
      <c r="G3055">
        <v>2.67987897441999E-2</v>
      </c>
      <c r="H3055">
        <v>3.7368220015278801</v>
      </c>
      <c r="I3055">
        <f t="shared" si="48"/>
        <v>0.97320121025580009</v>
      </c>
    </row>
    <row r="3056" spans="1:9" x14ac:dyDescent="0.35">
      <c r="A3056" t="s">
        <v>2786</v>
      </c>
      <c r="B3056" t="s">
        <v>2781</v>
      </c>
      <c r="C3056" t="s">
        <v>52</v>
      </c>
      <c r="D3056" t="s">
        <v>793</v>
      </c>
      <c r="E3056" t="s">
        <v>794</v>
      </c>
      <c r="F3056">
        <v>32</v>
      </c>
      <c r="G3056">
        <v>2.6831050959779099E-2</v>
      </c>
      <c r="H3056">
        <v>1.76691105504665</v>
      </c>
      <c r="I3056">
        <f t="shared" si="48"/>
        <v>0.97316894904022089</v>
      </c>
    </row>
    <row r="3057" spans="1:9" x14ac:dyDescent="0.35">
      <c r="A3057" t="s">
        <v>2786</v>
      </c>
      <c r="B3057" t="s">
        <v>2780</v>
      </c>
      <c r="C3057" t="s">
        <v>53</v>
      </c>
      <c r="D3057" t="s">
        <v>2500</v>
      </c>
      <c r="E3057" t="s">
        <v>2501</v>
      </c>
      <c r="F3057">
        <v>8</v>
      </c>
      <c r="G3057">
        <v>2.6893249912906401E-2</v>
      </c>
      <c r="H3057">
        <v>4.1724110355857702</v>
      </c>
      <c r="I3057">
        <f t="shared" si="48"/>
        <v>0.97310675008709357</v>
      </c>
    </row>
    <row r="3058" spans="1:9" x14ac:dyDescent="0.35">
      <c r="A3058" t="s">
        <v>2786</v>
      </c>
      <c r="B3058" t="s">
        <v>2781</v>
      </c>
      <c r="C3058" t="s">
        <v>53</v>
      </c>
      <c r="D3058" t="s">
        <v>381</v>
      </c>
      <c r="E3058" t="s">
        <v>382</v>
      </c>
      <c r="F3058">
        <v>34</v>
      </c>
      <c r="G3058">
        <v>2.7074496089692399E-2</v>
      </c>
      <c r="H3058">
        <v>1.77330305162817</v>
      </c>
      <c r="I3058">
        <f t="shared" si="48"/>
        <v>0.97292550391030763</v>
      </c>
    </row>
    <row r="3059" spans="1:9" x14ac:dyDescent="0.35">
      <c r="A3059" t="s">
        <v>2786</v>
      </c>
      <c r="B3059" t="s">
        <v>2781</v>
      </c>
      <c r="C3059" t="s">
        <v>53</v>
      </c>
      <c r="D3059" t="s">
        <v>1083</v>
      </c>
      <c r="E3059" t="s">
        <v>1084</v>
      </c>
      <c r="F3059">
        <v>13</v>
      </c>
      <c r="G3059">
        <v>2.7074496089692399E-2</v>
      </c>
      <c r="H3059">
        <v>2.8306346609688502</v>
      </c>
      <c r="I3059">
        <f t="shared" si="48"/>
        <v>0.97292550391030763</v>
      </c>
    </row>
    <row r="3060" spans="1:9" x14ac:dyDescent="0.35">
      <c r="A3060" t="s">
        <v>2786</v>
      </c>
      <c r="B3060" t="s">
        <v>2781</v>
      </c>
      <c r="C3060" t="s">
        <v>53</v>
      </c>
      <c r="D3060" t="s">
        <v>2502</v>
      </c>
      <c r="E3060" t="s">
        <v>2503</v>
      </c>
      <c r="F3060">
        <v>11</v>
      </c>
      <c r="G3060">
        <v>2.7074496089692399E-2</v>
      </c>
      <c r="H3060">
        <v>3.17991223793272</v>
      </c>
      <c r="I3060">
        <f t="shared" si="48"/>
        <v>0.97292550391030763</v>
      </c>
    </row>
    <row r="3061" spans="1:9" x14ac:dyDescent="0.35">
      <c r="A3061" t="s">
        <v>2786</v>
      </c>
      <c r="B3061" t="s">
        <v>2781</v>
      </c>
      <c r="C3061" t="s">
        <v>53</v>
      </c>
      <c r="D3061" t="s">
        <v>539</v>
      </c>
      <c r="E3061" t="s">
        <v>540</v>
      </c>
      <c r="F3061">
        <v>37</v>
      </c>
      <c r="G3061">
        <v>2.7149875135177099E-2</v>
      </c>
      <c r="H3061">
        <v>1.71911577177622</v>
      </c>
      <c r="I3061">
        <f t="shared" si="48"/>
        <v>0.97285012486482292</v>
      </c>
    </row>
    <row r="3062" spans="1:9" x14ac:dyDescent="0.35">
      <c r="A3062" t="s">
        <v>2786</v>
      </c>
      <c r="B3062" t="s">
        <v>2781</v>
      </c>
      <c r="C3062" t="s">
        <v>53</v>
      </c>
      <c r="D3062" t="s">
        <v>185</v>
      </c>
      <c r="E3062" t="s">
        <v>186</v>
      </c>
      <c r="F3062">
        <v>34</v>
      </c>
      <c r="G3062">
        <v>2.7149875135177099E-2</v>
      </c>
      <c r="H3062">
        <v>1.7711218670628299</v>
      </c>
      <c r="I3062">
        <f t="shared" si="48"/>
        <v>0.97285012486482292</v>
      </c>
    </row>
    <row r="3063" spans="1:9" x14ac:dyDescent="0.35">
      <c r="A3063" t="s">
        <v>2786</v>
      </c>
      <c r="B3063" t="s">
        <v>2781</v>
      </c>
      <c r="C3063" t="s">
        <v>53</v>
      </c>
      <c r="D3063" t="s">
        <v>2352</v>
      </c>
      <c r="E3063" t="s">
        <v>2353</v>
      </c>
      <c r="F3063">
        <v>2</v>
      </c>
      <c r="G3063">
        <v>2.75976309305506E-2</v>
      </c>
      <c r="H3063">
        <v>42.350649350649299</v>
      </c>
      <c r="I3063">
        <f t="shared" si="48"/>
        <v>0.97240236906944943</v>
      </c>
    </row>
    <row r="3064" spans="1:9" x14ac:dyDescent="0.35">
      <c r="A3064" t="s">
        <v>2786</v>
      </c>
      <c r="B3064" t="s">
        <v>2781</v>
      </c>
      <c r="C3064" t="s">
        <v>53</v>
      </c>
      <c r="D3064" t="s">
        <v>471</v>
      </c>
      <c r="E3064" t="s">
        <v>472</v>
      </c>
      <c r="F3064">
        <v>23</v>
      </c>
      <c r="G3064">
        <v>2.75976309305506E-2</v>
      </c>
      <c r="H3064">
        <v>2.0680784183968899</v>
      </c>
      <c r="I3064">
        <f t="shared" si="48"/>
        <v>0.97240236906944943</v>
      </c>
    </row>
    <row r="3065" spans="1:9" x14ac:dyDescent="0.35">
      <c r="A3065" t="s">
        <v>2786</v>
      </c>
      <c r="B3065" t="s">
        <v>2781</v>
      </c>
      <c r="C3065" t="s">
        <v>53</v>
      </c>
      <c r="D3065" t="s">
        <v>2504</v>
      </c>
      <c r="E3065" t="s">
        <v>2505</v>
      </c>
      <c r="F3065">
        <v>2</v>
      </c>
      <c r="G3065">
        <v>2.75976309305506E-2</v>
      </c>
      <c r="H3065">
        <v>42.350649350649299</v>
      </c>
      <c r="I3065">
        <f t="shared" si="48"/>
        <v>0.97240236906944943</v>
      </c>
    </row>
    <row r="3066" spans="1:9" x14ac:dyDescent="0.35">
      <c r="A3066" t="s">
        <v>2786</v>
      </c>
      <c r="B3066" t="s">
        <v>2781</v>
      </c>
      <c r="C3066" t="s">
        <v>53</v>
      </c>
      <c r="D3066" t="s">
        <v>1812</v>
      </c>
      <c r="E3066" t="s">
        <v>1813</v>
      </c>
      <c r="F3066">
        <v>2</v>
      </c>
      <c r="G3066">
        <v>2.75976309305506E-2</v>
      </c>
      <c r="H3066">
        <v>42.350649350649299</v>
      </c>
      <c r="I3066">
        <f t="shared" si="48"/>
        <v>0.97240236906944943</v>
      </c>
    </row>
    <row r="3067" spans="1:9" x14ac:dyDescent="0.35">
      <c r="A3067" t="s">
        <v>2786</v>
      </c>
      <c r="B3067" t="s">
        <v>2782</v>
      </c>
      <c r="C3067" t="s">
        <v>53</v>
      </c>
      <c r="D3067" t="s">
        <v>2506</v>
      </c>
      <c r="E3067" t="s">
        <v>2507</v>
      </c>
      <c r="F3067">
        <v>4</v>
      </c>
      <c r="G3067">
        <v>2.76106904313311E-2</v>
      </c>
      <c r="H3067">
        <v>10.0959752321981</v>
      </c>
      <c r="I3067">
        <f t="shared" si="48"/>
        <v>0.97238930956866887</v>
      </c>
    </row>
    <row r="3068" spans="1:9" x14ac:dyDescent="0.35">
      <c r="A3068" t="s">
        <v>2786</v>
      </c>
      <c r="B3068" t="s">
        <v>2780</v>
      </c>
      <c r="C3068" t="s">
        <v>9</v>
      </c>
      <c r="D3068" t="s">
        <v>318</v>
      </c>
      <c r="E3068" t="s">
        <v>319</v>
      </c>
      <c r="F3068">
        <v>66</v>
      </c>
      <c r="G3068">
        <v>2.7900000000000001E-2</v>
      </c>
      <c r="I3068">
        <f t="shared" si="48"/>
        <v>0.97209999999999996</v>
      </c>
    </row>
    <row r="3069" spans="1:9" x14ac:dyDescent="0.35">
      <c r="A3069" t="s">
        <v>2786</v>
      </c>
      <c r="B3069" t="s">
        <v>2781</v>
      </c>
      <c r="C3069" t="s">
        <v>53</v>
      </c>
      <c r="D3069" t="s">
        <v>553</v>
      </c>
      <c r="E3069" t="s">
        <v>554</v>
      </c>
      <c r="F3069">
        <v>37</v>
      </c>
      <c r="G3069">
        <v>2.7962489174526199E-2</v>
      </c>
      <c r="H3069">
        <v>1.7116046160284299</v>
      </c>
      <c r="I3069">
        <f t="shared" si="48"/>
        <v>0.97203751082547385</v>
      </c>
    </row>
    <row r="3070" spans="1:9" x14ac:dyDescent="0.35">
      <c r="A3070" t="s">
        <v>2786</v>
      </c>
      <c r="B3070" t="s">
        <v>2781</v>
      </c>
      <c r="C3070" t="s">
        <v>53</v>
      </c>
      <c r="D3070" t="s">
        <v>1097</v>
      </c>
      <c r="E3070" t="s">
        <v>1098</v>
      </c>
      <c r="F3070">
        <v>13</v>
      </c>
      <c r="G3070">
        <v>2.7962489174526199E-2</v>
      </c>
      <c r="H3070">
        <v>2.7947129013118901</v>
      </c>
      <c r="I3070">
        <f t="shared" si="48"/>
        <v>0.97203751082547385</v>
      </c>
    </row>
    <row r="3071" spans="1:9" x14ac:dyDescent="0.35">
      <c r="A3071" t="s">
        <v>2786</v>
      </c>
      <c r="B3071" t="s">
        <v>2781</v>
      </c>
      <c r="C3071" t="s">
        <v>53</v>
      </c>
      <c r="D3071" t="s">
        <v>549</v>
      </c>
      <c r="E3071" t="s">
        <v>550</v>
      </c>
      <c r="F3071">
        <v>48</v>
      </c>
      <c r="G3071">
        <v>2.7962489174526199E-2</v>
      </c>
      <c r="H3071">
        <v>1.5740078736594401</v>
      </c>
      <c r="I3071">
        <f t="shared" si="48"/>
        <v>0.97203751082547385</v>
      </c>
    </row>
    <row r="3072" spans="1:9" x14ac:dyDescent="0.35">
      <c r="A3072" t="s">
        <v>2786</v>
      </c>
      <c r="B3072" t="s">
        <v>2781</v>
      </c>
      <c r="C3072" t="s">
        <v>53</v>
      </c>
      <c r="D3072" t="s">
        <v>1036</v>
      </c>
      <c r="E3072" t="s">
        <v>1037</v>
      </c>
      <c r="F3072">
        <v>19</v>
      </c>
      <c r="G3072">
        <v>2.7962489174526199E-2</v>
      </c>
      <c r="H3072">
        <v>2.2571173566965999</v>
      </c>
      <c r="I3072">
        <f t="shared" si="48"/>
        <v>0.97203751082547385</v>
      </c>
    </row>
    <row r="3073" spans="1:9" x14ac:dyDescent="0.35">
      <c r="A3073" t="s">
        <v>2786</v>
      </c>
      <c r="B3073" t="s">
        <v>2780</v>
      </c>
      <c r="C3073" t="s">
        <v>9</v>
      </c>
      <c r="D3073" t="s">
        <v>78</v>
      </c>
      <c r="E3073" t="s">
        <v>79</v>
      </c>
      <c r="F3073">
        <v>60</v>
      </c>
      <c r="G3073">
        <v>2.8000000000000001E-2</v>
      </c>
      <c r="I3073">
        <f t="shared" si="48"/>
        <v>0.97199999999999998</v>
      </c>
    </row>
    <row r="3074" spans="1:9" x14ac:dyDescent="0.35">
      <c r="A3074" t="s">
        <v>2786</v>
      </c>
      <c r="B3074" t="s">
        <v>2782</v>
      </c>
      <c r="C3074" t="s">
        <v>53</v>
      </c>
      <c r="D3074" t="s">
        <v>2508</v>
      </c>
      <c r="E3074" t="s">
        <v>2509</v>
      </c>
      <c r="F3074">
        <v>9</v>
      </c>
      <c r="G3074">
        <v>2.8036285399434299E-2</v>
      </c>
      <c r="H3074">
        <v>3.77365849477113</v>
      </c>
      <c r="I3074">
        <f t="shared" ref="I3074:I3137" si="49">1-G3074</f>
        <v>0.97196371460056574</v>
      </c>
    </row>
    <row r="3075" spans="1:9" x14ac:dyDescent="0.35">
      <c r="A3075" t="s">
        <v>2786</v>
      </c>
      <c r="B3075" t="s">
        <v>2781</v>
      </c>
      <c r="C3075" t="s">
        <v>53</v>
      </c>
      <c r="D3075" t="s">
        <v>157</v>
      </c>
      <c r="E3075" t="s">
        <v>158</v>
      </c>
      <c r="F3075">
        <v>49</v>
      </c>
      <c r="G3075">
        <v>2.8124696273849201E-2</v>
      </c>
      <c r="H3075">
        <v>1.5608738760299501</v>
      </c>
      <c r="I3075">
        <f t="shared" si="49"/>
        <v>0.97187530372615083</v>
      </c>
    </row>
    <row r="3076" spans="1:9" x14ac:dyDescent="0.35">
      <c r="A3076" t="s">
        <v>2786</v>
      </c>
      <c r="B3076" t="s">
        <v>2781</v>
      </c>
      <c r="C3076" t="s">
        <v>53</v>
      </c>
      <c r="D3076" t="s">
        <v>327</v>
      </c>
      <c r="E3076" t="s">
        <v>814</v>
      </c>
      <c r="F3076">
        <v>42</v>
      </c>
      <c r="G3076">
        <v>2.8124696273849201E-2</v>
      </c>
      <c r="H3076">
        <v>1.6378704168759399</v>
      </c>
      <c r="I3076">
        <f t="shared" si="49"/>
        <v>0.97187530372615083</v>
      </c>
    </row>
    <row r="3077" spans="1:9" x14ac:dyDescent="0.35">
      <c r="A3077" t="s">
        <v>2786</v>
      </c>
      <c r="B3077" t="s">
        <v>2781</v>
      </c>
      <c r="C3077" t="s">
        <v>53</v>
      </c>
      <c r="D3077" t="s">
        <v>521</v>
      </c>
      <c r="E3077" t="s">
        <v>522</v>
      </c>
      <c r="F3077">
        <v>44</v>
      </c>
      <c r="G3077">
        <v>2.8124696273849201E-2</v>
      </c>
      <c r="H3077">
        <v>1.6133580705009301</v>
      </c>
      <c r="I3077">
        <f t="shared" si="49"/>
        <v>0.97187530372615083</v>
      </c>
    </row>
    <row r="3078" spans="1:9" x14ac:dyDescent="0.35">
      <c r="A3078" t="s">
        <v>2786</v>
      </c>
      <c r="B3078" t="s">
        <v>2781</v>
      </c>
      <c r="C3078" t="s">
        <v>53</v>
      </c>
      <c r="D3078" t="s">
        <v>371</v>
      </c>
      <c r="E3078" t="s">
        <v>372</v>
      </c>
      <c r="F3078">
        <v>25</v>
      </c>
      <c r="G3078">
        <v>2.8124696273849201E-2</v>
      </c>
      <c r="H3078">
        <v>1.9790023061051101</v>
      </c>
      <c r="I3078">
        <f t="shared" si="49"/>
        <v>0.97187530372615083</v>
      </c>
    </row>
    <row r="3079" spans="1:9" x14ac:dyDescent="0.35">
      <c r="A3079" t="s">
        <v>2786</v>
      </c>
      <c r="B3079" t="s">
        <v>2781</v>
      </c>
      <c r="C3079" t="s">
        <v>53</v>
      </c>
      <c r="D3079" t="s">
        <v>1052</v>
      </c>
      <c r="E3079" t="s">
        <v>1053</v>
      </c>
      <c r="F3079">
        <v>20</v>
      </c>
      <c r="G3079">
        <v>2.8124696273849201E-2</v>
      </c>
      <c r="H3079">
        <v>2.1943341632460802</v>
      </c>
      <c r="I3079">
        <f t="shared" si="49"/>
        <v>0.97187530372615083</v>
      </c>
    </row>
    <row r="3080" spans="1:9" x14ac:dyDescent="0.35">
      <c r="A3080" t="s">
        <v>2786</v>
      </c>
      <c r="B3080" t="s">
        <v>2781</v>
      </c>
      <c r="C3080" t="s">
        <v>53</v>
      </c>
      <c r="D3080" t="s">
        <v>104</v>
      </c>
      <c r="E3080" t="s">
        <v>105</v>
      </c>
      <c r="F3080">
        <v>40</v>
      </c>
      <c r="G3080">
        <v>2.8158826991540702E-2</v>
      </c>
      <c r="H3080">
        <v>1.6608097784568401</v>
      </c>
      <c r="I3080">
        <f t="shared" si="49"/>
        <v>0.97184117300845929</v>
      </c>
    </row>
    <row r="3081" spans="1:9" x14ac:dyDescent="0.35">
      <c r="A3081" t="s">
        <v>2786</v>
      </c>
      <c r="B3081" t="s">
        <v>2781</v>
      </c>
      <c r="C3081" t="s">
        <v>53</v>
      </c>
      <c r="D3081" t="s">
        <v>74</v>
      </c>
      <c r="E3081" t="s">
        <v>75</v>
      </c>
      <c r="F3081">
        <v>38</v>
      </c>
      <c r="G3081">
        <v>2.8158826991540702E-2</v>
      </c>
      <c r="H3081">
        <v>1.6886932584729</v>
      </c>
      <c r="I3081">
        <f t="shared" si="49"/>
        <v>0.97184117300845929</v>
      </c>
    </row>
    <row r="3082" spans="1:9" x14ac:dyDescent="0.35">
      <c r="A3082" t="s">
        <v>2786</v>
      </c>
      <c r="B3082" t="s">
        <v>2781</v>
      </c>
      <c r="C3082" t="s">
        <v>53</v>
      </c>
      <c r="D3082" t="s">
        <v>2510</v>
      </c>
      <c r="E3082" t="s">
        <v>2511</v>
      </c>
      <c r="F3082">
        <v>4</v>
      </c>
      <c r="G3082">
        <v>2.8158826991540702E-2</v>
      </c>
      <c r="H3082">
        <v>9.1568971568971609</v>
      </c>
      <c r="I3082">
        <f t="shared" si="49"/>
        <v>0.97184117300845929</v>
      </c>
    </row>
    <row r="3083" spans="1:9" x14ac:dyDescent="0.35">
      <c r="A3083" t="s">
        <v>2786</v>
      </c>
      <c r="B3083" t="s">
        <v>2781</v>
      </c>
      <c r="C3083" t="s">
        <v>9</v>
      </c>
      <c r="D3083" t="s">
        <v>284</v>
      </c>
      <c r="E3083" t="s">
        <v>285</v>
      </c>
      <c r="F3083">
        <v>110</v>
      </c>
      <c r="G3083">
        <v>2.8199999999999999E-2</v>
      </c>
      <c r="I3083">
        <f t="shared" si="49"/>
        <v>0.9718</v>
      </c>
    </row>
    <row r="3084" spans="1:9" x14ac:dyDescent="0.35">
      <c r="A3084" t="s">
        <v>2786</v>
      </c>
      <c r="B3084" t="s">
        <v>2782</v>
      </c>
      <c r="C3084" t="s">
        <v>53</v>
      </c>
      <c r="D3084" t="s">
        <v>265</v>
      </c>
      <c r="E3084" t="s">
        <v>266</v>
      </c>
      <c r="F3084">
        <v>27</v>
      </c>
      <c r="G3084">
        <v>2.8406031748430101E-2</v>
      </c>
      <c r="H3084">
        <v>1.92337546966475</v>
      </c>
      <c r="I3084">
        <f t="shared" si="49"/>
        <v>0.97159396825156985</v>
      </c>
    </row>
    <row r="3085" spans="1:9" x14ac:dyDescent="0.35">
      <c r="A3085" t="s">
        <v>2786</v>
      </c>
      <c r="B3085" t="s">
        <v>2780</v>
      </c>
      <c r="C3085" t="s">
        <v>53</v>
      </c>
      <c r="D3085" t="s">
        <v>2512</v>
      </c>
      <c r="E3085" t="s">
        <v>2513</v>
      </c>
      <c r="F3085">
        <v>6</v>
      </c>
      <c r="G3085">
        <v>2.8411677873009699E-2</v>
      </c>
      <c r="H3085">
        <v>5.5598389770305499</v>
      </c>
      <c r="I3085">
        <f t="shared" si="49"/>
        <v>0.97158832212699031</v>
      </c>
    </row>
    <row r="3086" spans="1:9" x14ac:dyDescent="0.35">
      <c r="A3086" t="s">
        <v>2786</v>
      </c>
      <c r="B3086" t="s">
        <v>2781</v>
      </c>
      <c r="C3086" t="s">
        <v>52</v>
      </c>
      <c r="D3086" t="s">
        <v>1520</v>
      </c>
      <c r="E3086" t="s">
        <v>1521</v>
      </c>
      <c r="F3086">
        <v>16</v>
      </c>
      <c r="G3086">
        <v>2.8516878727789598E-2</v>
      </c>
      <c r="H3086">
        <v>2.3734164259558299</v>
      </c>
      <c r="I3086">
        <f t="shared" si="49"/>
        <v>0.97148312127221037</v>
      </c>
    </row>
    <row r="3087" spans="1:9" x14ac:dyDescent="0.35">
      <c r="A3087" t="s">
        <v>2786</v>
      </c>
      <c r="B3087" t="s">
        <v>2781</v>
      </c>
      <c r="C3087" t="s">
        <v>53</v>
      </c>
      <c r="D3087" t="s">
        <v>255</v>
      </c>
      <c r="E3087" t="s">
        <v>256</v>
      </c>
      <c r="F3087">
        <v>37</v>
      </c>
      <c r="G3087">
        <v>2.8598448229253101E-2</v>
      </c>
      <c r="H3087">
        <v>1.7013833072465001</v>
      </c>
      <c r="I3087">
        <f t="shared" si="49"/>
        <v>0.97140155177074694</v>
      </c>
    </row>
    <row r="3088" spans="1:9" x14ac:dyDescent="0.35">
      <c r="A3088" t="s">
        <v>2786</v>
      </c>
      <c r="B3088" t="s">
        <v>2781</v>
      </c>
      <c r="C3088" t="s">
        <v>52</v>
      </c>
      <c r="D3088" t="s">
        <v>1171</v>
      </c>
      <c r="E3088" t="s">
        <v>1172</v>
      </c>
      <c r="F3088">
        <v>19</v>
      </c>
      <c r="G3088">
        <v>2.8642133677851501E-2</v>
      </c>
      <c r="H3088">
        <v>2.1689011796828499</v>
      </c>
      <c r="I3088">
        <f t="shared" si="49"/>
        <v>0.97135786632214849</v>
      </c>
    </row>
    <row r="3089" spans="1:9" x14ac:dyDescent="0.35">
      <c r="A3089" t="s">
        <v>2786</v>
      </c>
      <c r="B3089" t="s">
        <v>2783</v>
      </c>
      <c r="C3089" t="s">
        <v>53</v>
      </c>
      <c r="D3089" t="s">
        <v>461</v>
      </c>
      <c r="E3089" t="s">
        <v>2514</v>
      </c>
      <c r="F3089">
        <v>12</v>
      </c>
      <c r="G3089">
        <v>2.87426451621169E-2</v>
      </c>
      <c r="H3089">
        <v>2.9269571891523101</v>
      </c>
      <c r="I3089">
        <f t="shared" si="49"/>
        <v>0.97125735483788311</v>
      </c>
    </row>
    <row r="3090" spans="1:9" x14ac:dyDescent="0.35">
      <c r="A3090" t="s">
        <v>2786</v>
      </c>
      <c r="B3090" t="s">
        <v>2782</v>
      </c>
      <c r="C3090" t="s">
        <v>53</v>
      </c>
      <c r="D3090" t="s">
        <v>2324</v>
      </c>
      <c r="E3090" t="s">
        <v>2515</v>
      </c>
      <c r="F3090">
        <v>12</v>
      </c>
      <c r="G3090">
        <v>2.8771331705902198E-2</v>
      </c>
      <c r="H3090">
        <v>2.9820158504369001</v>
      </c>
      <c r="I3090">
        <f t="shared" si="49"/>
        <v>0.97122866829409782</v>
      </c>
    </row>
    <row r="3091" spans="1:9" x14ac:dyDescent="0.35">
      <c r="A3091" t="s">
        <v>2786</v>
      </c>
      <c r="B3091" t="s">
        <v>2782</v>
      </c>
      <c r="C3091" t="s">
        <v>53</v>
      </c>
      <c r="D3091" t="s">
        <v>199</v>
      </c>
      <c r="E3091" t="s">
        <v>200</v>
      </c>
      <c r="F3091">
        <v>40</v>
      </c>
      <c r="G3091">
        <v>2.8771331705902198E-2</v>
      </c>
      <c r="H3091">
        <v>1.64819057887998</v>
      </c>
      <c r="I3091">
        <f t="shared" si="49"/>
        <v>0.97122866829409782</v>
      </c>
    </row>
    <row r="3092" spans="1:9" x14ac:dyDescent="0.35">
      <c r="A3092" t="s">
        <v>2786</v>
      </c>
      <c r="B3092" t="s">
        <v>2782</v>
      </c>
      <c r="C3092" t="s">
        <v>53</v>
      </c>
      <c r="D3092" t="s">
        <v>90</v>
      </c>
      <c r="E3092" t="s">
        <v>91</v>
      </c>
      <c r="F3092">
        <v>29</v>
      </c>
      <c r="G3092">
        <v>2.8771331705902198E-2</v>
      </c>
      <c r="H3092">
        <v>1.86183882399265</v>
      </c>
      <c r="I3092">
        <f t="shared" si="49"/>
        <v>0.97122866829409782</v>
      </c>
    </row>
    <row r="3093" spans="1:9" x14ac:dyDescent="0.35">
      <c r="A3093" t="s">
        <v>2786</v>
      </c>
      <c r="B3093" t="s">
        <v>2782</v>
      </c>
      <c r="C3093" t="s">
        <v>53</v>
      </c>
      <c r="D3093" t="s">
        <v>355</v>
      </c>
      <c r="E3093" t="s">
        <v>356</v>
      </c>
      <c r="F3093">
        <v>43</v>
      </c>
      <c r="G3093">
        <v>2.8771331705902198E-2</v>
      </c>
      <c r="H3093">
        <v>1.60577848014292</v>
      </c>
      <c r="I3093">
        <f t="shared" si="49"/>
        <v>0.97122866829409782</v>
      </c>
    </row>
    <row r="3094" spans="1:9" x14ac:dyDescent="0.35">
      <c r="A3094" t="s">
        <v>2786</v>
      </c>
      <c r="B3094" t="s">
        <v>2781</v>
      </c>
      <c r="C3094" t="s">
        <v>39</v>
      </c>
      <c r="D3094" t="s">
        <v>928</v>
      </c>
      <c r="E3094" t="s">
        <v>929</v>
      </c>
      <c r="F3094">
        <v>21</v>
      </c>
      <c r="G3094">
        <v>2.8899999999999999E-2</v>
      </c>
      <c r="I3094">
        <f t="shared" si="49"/>
        <v>0.97109999999999996</v>
      </c>
    </row>
    <row r="3095" spans="1:9" x14ac:dyDescent="0.35">
      <c r="A3095" t="s">
        <v>2786</v>
      </c>
      <c r="B3095" t="s">
        <v>2781</v>
      </c>
      <c r="C3095" t="s">
        <v>39</v>
      </c>
      <c r="D3095" t="s">
        <v>1026</v>
      </c>
      <c r="E3095" t="s">
        <v>1027</v>
      </c>
      <c r="F3095">
        <v>20</v>
      </c>
      <c r="G3095">
        <v>2.8899999999999999E-2</v>
      </c>
      <c r="I3095">
        <f t="shared" si="49"/>
        <v>0.97109999999999996</v>
      </c>
    </row>
    <row r="3096" spans="1:9" x14ac:dyDescent="0.35">
      <c r="A3096" t="s">
        <v>2786</v>
      </c>
      <c r="B3096" t="s">
        <v>2780</v>
      </c>
      <c r="C3096" t="s">
        <v>53</v>
      </c>
      <c r="D3096" t="s">
        <v>247</v>
      </c>
      <c r="E3096" t="s">
        <v>248</v>
      </c>
      <c r="F3096">
        <v>58</v>
      </c>
      <c r="G3096">
        <v>2.8967877698080902E-2</v>
      </c>
      <c r="H3096">
        <v>1.4873042293023699</v>
      </c>
      <c r="I3096">
        <f t="shared" si="49"/>
        <v>0.97103212230191915</v>
      </c>
    </row>
    <row r="3097" spans="1:9" x14ac:dyDescent="0.35">
      <c r="A3097" t="s">
        <v>2786</v>
      </c>
      <c r="B3097" t="s">
        <v>2783</v>
      </c>
      <c r="C3097" t="s">
        <v>126</v>
      </c>
      <c r="D3097" t="s">
        <v>2516</v>
      </c>
      <c r="E3097" t="s">
        <v>2517</v>
      </c>
      <c r="F3097">
        <v>23</v>
      </c>
      <c r="G3097">
        <v>2.8968096154546499E-2</v>
      </c>
      <c r="H3097">
        <v>1.8693096246199301</v>
      </c>
      <c r="I3097">
        <f t="shared" si="49"/>
        <v>0.97103190384545346</v>
      </c>
    </row>
    <row r="3098" spans="1:9" x14ac:dyDescent="0.35">
      <c r="A3098" t="s">
        <v>2786</v>
      </c>
      <c r="B3098" t="s">
        <v>2783</v>
      </c>
      <c r="C3098" t="s">
        <v>126</v>
      </c>
      <c r="D3098" t="s">
        <v>2518</v>
      </c>
      <c r="E3098" t="s">
        <v>2519</v>
      </c>
      <c r="F3098">
        <v>2</v>
      </c>
      <c r="G3098">
        <v>2.8968096154546499E-2</v>
      </c>
      <c r="H3098">
        <v>29.3346153846154</v>
      </c>
      <c r="I3098">
        <f t="shared" si="49"/>
        <v>0.97103190384545346</v>
      </c>
    </row>
    <row r="3099" spans="1:9" x14ac:dyDescent="0.35">
      <c r="A3099" t="s">
        <v>2786</v>
      </c>
      <c r="B3099" t="s">
        <v>2783</v>
      </c>
      <c r="C3099" t="s">
        <v>53</v>
      </c>
      <c r="D3099" t="s">
        <v>2520</v>
      </c>
      <c r="E3099" t="s">
        <v>2521</v>
      </c>
      <c r="F3099">
        <v>4</v>
      </c>
      <c r="G3099">
        <v>2.8969549907560802E-2</v>
      </c>
      <c r="H3099">
        <v>9.5656354515050204</v>
      </c>
      <c r="I3099">
        <f t="shared" si="49"/>
        <v>0.97103045009243916</v>
      </c>
    </row>
    <row r="3100" spans="1:9" x14ac:dyDescent="0.35">
      <c r="A3100" t="s">
        <v>2786</v>
      </c>
      <c r="B3100" t="s">
        <v>2781</v>
      </c>
      <c r="C3100" t="s">
        <v>53</v>
      </c>
      <c r="D3100" t="s">
        <v>1022</v>
      </c>
      <c r="E3100" t="s">
        <v>1023</v>
      </c>
      <c r="F3100">
        <v>18</v>
      </c>
      <c r="G3100">
        <v>2.90243526688845E-2</v>
      </c>
      <c r="H3100">
        <v>2.2926667317644802</v>
      </c>
      <c r="I3100">
        <f t="shared" si="49"/>
        <v>0.97097564733111552</v>
      </c>
    </row>
    <row r="3101" spans="1:9" x14ac:dyDescent="0.35">
      <c r="A3101" t="s">
        <v>2786</v>
      </c>
      <c r="B3101" t="s">
        <v>2783</v>
      </c>
      <c r="C3101" t="s">
        <v>53</v>
      </c>
      <c r="D3101" t="s">
        <v>567</v>
      </c>
      <c r="E3101" t="s">
        <v>2522</v>
      </c>
      <c r="F3101">
        <v>28</v>
      </c>
      <c r="G3101">
        <v>2.9045068912807601E-2</v>
      </c>
      <c r="H3101">
        <v>1.8306892216253301</v>
      </c>
      <c r="I3101">
        <f t="shared" si="49"/>
        <v>0.97095493108719244</v>
      </c>
    </row>
    <row r="3102" spans="1:9" x14ac:dyDescent="0.35">
      <c r="A3102" t="s">
        <v>2786</v>
      </c>
      <c r="B3102" t="s">
        <v>2783</v>
      </c>
      <c r="C3102" t="s">
        <v>53</v>
      </c>
      <c r="D3102" t="s">
        <v>1656</v>
      </c>
      <c r="E3102" t="s">
        <v>2523</v>
      </c>
      <c r="F3102">
        <v>14</v>
      </c>
      <c r="G3102">
        <v>2.9045068912807601E-2</v>
      </c>
      <c r="H3102">
        <v>2.6281012076660502</v>
      </c>
      <c r="I3102">
        <f t="shared" si="49"/>
        <v>0.97095493108719244</v>
      </c>
    </row>
    <row r="3103" spans="1:9" x14ac:dyDescent="0.35">
      <c r="A3103" t="s">
        <v>2786</v>
      </c>
      <c r="B3103" t="s">
        <v>2781</v>
      </c>
      <c r="C3103" t="s">
        <v>53</v>
      </c>
      <c r="D3103" t="s">
        <v>308</v>
      </c>
      <c r="E3103" t="s">
        <v>309</v>
      </c>
      <c r="F3103">
        <v>30</v>
      </c>
      <c r="G3103">
        <v>2.9268326525606798E-2</v>
      </c>
      <c r="H3103">
        <v>1.8294016998120699</v>
      </c>
      <c r="I3103">
        <f t="shared" si="49"/>
        <v>0.97073167347439315</v>
      </c>
    </row>
    <row r="3104" spans="1:9" x14ac:dyDescent="0.35">
      <c r="A3104" t="s">
        <v>2786</v>
      </c>
      <c r="B3104" t="s">
        <v>2783</v>
      </c>
      <c r="C3104" t="s">
        <v>126</v>
      </c>
      <c r="D3104" t="s">
        <v>747</v>
      </c>
      <c r="E3104" t="s">
        <v>2524</v>
      </c>
      <c r="F3104">
        <v>4</v>
      </c>
      <c r="G3104">
        <v>2.9274988952179899E-2</v>
      </c>
      <c r="H3104">
        <v>7.3336538461538501</v>
      </c>
      <c r="I3104">
        <f t="shared" si="49"/>
        <v>0.97072501104782005</v>
      </c>
    </row>
    <row r="3105" spans="1:9" x14ac:dyDescent="0.35">
      <c r="A3105" t="s">
        <v>2786</v>
      </c>
      <c r="B3105" t="s">
        <v>2782</v>
      </c>
      <c r="C3105" t="s">
        <v>53</v>
      </c>
      <c r="D3105" t="s">
        <v>824</v>
      </c>
      <c r="E3105" t="s">
        <v>825</v>
      </c>
      <c r="F3105">
        <v>43</v>
      </c>
      <c r="G3105">
        <v>2.92881597170137E-2</v>
      </c>
      <c r="H3105">
        <v>1.6034526132829201</v>
      </c>
      <c r="I3105">
        <f t="shared" si="49"/>
        <v>0.97071184028298629</v>
      </c>
    </row>
    <row r="3106" spans="1:9" x14ac:dyDescent="0.35">
      <c r="A3106" t="s">
        <v>2786</v>
      </c>
      <c r="B3106" t="s">
        <v>2780</v>
      </c>
      <c r="C3106" t="s">
        <v>53</v>
      </c>
      <c r="D3106" t="s">
        <v>2525</v>
      </c>
      <c r="E3106" t="s">
        <v>2526</v>
      </c>
      <c r="F3106">
        <v>4</v>
      </c>
      <c r="G3106">
        <v>2.9300669427589101E-2</v>
      </c>
      <c r="H3106">
        <v>9.5443902439024395</v>
      </c>
      <c r="I3106">
        <f t="shared" si="49"/>
        <v>0.97069933057241087</v>
      </c>
    </row>
    <row r="3107" spans="1:9" x14ac:dyDescent="0.35">
      <c r="A3107" t="s">
        <v>2786</v>
      </c>
      <c r="B3107" t="s">
        <v>2780</v>
      </c>
      <c r="C3107" t="s">
        <v>53</v>
      </c>
      <c r="D3107" t="s">
        <v>1928</v>
      </c>
      <c r="E3107" t="s">
        <v>1929</v>
      </c>
      <c r="F3107">
        <v>32</v>
      </c>
      <c r="G3107">
        <v>2.9337875291296299E-2</v>
      </c>
      <c r="H3107">
        <v>1.80082834790612</v>
      </c>
      <c r="I3107">
        <f t="shared" si="49"/>
        <v>0.97066212470870372</v>
      </c>
    </row>
    <row r="3108" spans="1:9" x14ac:dyDescent="0.35">
      <c r="A3108" t="s">
        <v>2786</v>
      </c>
      <c r="B3108" t="s">
        <v>2783</v>
      </c>
      <c r="C3108" t="s">
        <v>53</v>
      </c>
      <c r="D3108" t="s">
        <v>1175</v>
      </c>
      <c r="E3108" t="s">
        <v>2527</v>
      </c>
      <c r="F3108">
        <v>6</v>
      </c>
      <c r="G3108">
        <v>2.94276355462556E-2</v>
      </c>
      <c r="H3108">
        <v>5.3879905808477204</v>
      </c>
      <c r="I3108">
        <f t="shared" si="49"/>
        <v>0.9705723644537444</v>
      </c>
    </row>
    <row r="3109" spans="1:9" x14ac:dyDescent="0.35">
      <c r="A3109" t="s">
        <v>2786</v>
      </c>
      <c r="B3109" t="s">
        <v>2783</v>
      </c>
      <c r="C3109" t="s">
        <v>53</v>
      </c>
      <c r="D3109" t="s">
        <v>110</v>
      </c>
      <c r="E3109" t="s">
        <v>2528</v>
      </c>
      <c r="F3109">
        <v>25</v>
      </c>
      <c r="G3109">
        <v>2.94276355462556E-2</v>
      </c>
      <c r="H3109">
        <v>1.9184654288857299</v>
      </c>
      <c r="I3109">
        <f t="shared" si="49"/>
        <v>0.9705723644537444</v>
      </c>
    </row>
    <row r="3110" spans="1:9" x14ac:dyDescent="0.35">
      <c r="A3110" t="s">
        <v>2786</v>
      </c>
      <c r="B3110" t="s">
        <v>2783</v>
      </c>
      <c r="C3110" t="s">
        <v>53</v>
      </c>
      <c r="D3110" t="s">
        <v>137</v>
      </c>
      <c r="E3110" t="s">
        <v>2529</v>
      </c>
      <c r="F3110">
        <v>15</v>
      </c>
      <c r="G3110">
        <v>2.94276355462556E-2</v>
      </c>
      <c r="H3110">
        <v>2.5077083820434898</v>
      </c>
      <c r="I3110">
        <f t="shared" si="49"/>
        <v>0.9705723644537444</v>
      </c>
    </row>
    <row r="3111" spans="1:9" x14ac:dyDescent="0.35">
      <c r="A3111" t="s">
        <v>2786</v>
      </c>
      <c r="B3111" t="s">
        <v>2783</v>
      </c>
      <c r="C3111" t="s">
        <v>53</v>
      </c>
      <c r="D3111" t="s">
        <v>108</v>
      </c>
      <c r="E3111" t="s">
        <v>2530</v>
      </c>
      <c r="F3111">
        <v>27</v>
      </c>
      <c r="G3111">
        <v>2.9452502278106901E-2</v>
      </c>
      <c r="H3111">
        <v>1.85054816678648</v>
      </c>
      <c r="I3111">
        <f t="shared" si="49"/>
        <v>0.97054749772189308</v>
      </c>
    </row>
    <row r="3112" spans="1:9" x14ac:dyDescent="0.35">
      <c r="A3112" t="s">
        <v>2786</v>
      </c>
      <c r="B3112" t="s">
        <v>2783</v>
      </c>
      <c r="C3112" t="s">
        <v>53</v>
      </c>
      <c r="D3112" t="s">
        <v>1196</v>
      </c>
      <c r="E3112" t="s">
        <v>2531</v>
      </c>
      <c r="F3112">
        <v>6</v>
      </c>
      <c r="G3112">
        <v>2.9452502278106901E-2</v>
      </c>
      <c r="H3112">
        <v>5.3660881801125697</v>
      </c>
      <c r="I3112">
        <f t="shared" si="49"/>
        <v>0.97054749772189308</v>
      </c>
    </row>
    <row r="3113" spans="1:9" x14ac:dyDescent="0.35">
      <c r="A3113" t="s">
        <v>2786</v>
      </c>
      <c r="B3113" t="s">
        <v>2783</v>
      </c>
      <c r="C3113" t="s">
        <v>53</v>
      </c>
      <c r="D3113" t="s">
        <v>74</v>
      </c>
      <c r="E3113" t="s">
        <v>2532</v>
      </c>
      <c r="F3113">
        <v>20</v>
      </c>
      <c r="G3113">
        <v>2.95206296113718E-2</v>
      </c>
      <c r="H3113">
        <v>2.12775256658235</v>
      </c>
      <c r="I3113">
        <f t="shared" si="49"/>
        <v>0.97047937038862819</v>
      </c>
    </row>
    <row r="3114" spans="1:9" x14ac:dyDescent="0.35">
      <c r="A3114" t="s">
        <v>2786</v>
      </c>
      <c r="B3114" t="s">
        <v>2784</v>
      </c>
      <c r="C3114" t="s">
        <v>52</v>
      </c>
      <c r="D3114" t="s">
        <v>68</v>
      </c>
      <c r="E3114" t="s">
        <v>69</v>
      </c>
      <c r="F3114">
        <v>51</v>
      </c>
      <c r="G3114">
        <v>2.9547319875310101E-2</v>
      </c>
      <c r="H3114">
        <v>1.59720915045234</v>
      </c>
      <c r="I3114">
        <f t="shared" si="49"/>
        <v>0.97045268012468988</v>
      </c>
    </row>
    <row r="3115" spans="1:9" x14ac:dyDescent="0.35">
      <c r="A3115" t="s">
        <v>2786</v>
      </c>
      <c r="B3115" t="s">
        <v>2780</v>
      </c>
      <c r="C3115" t="s">
        <v>20</v>
      </c>
      <c r="D3115" t="s">
        <v>21</v>
      </c>
      <c r="E3115" t="s">
        <v>22</v>
      </c>
      <c r="F3115">
        <v>63</v>
      </c>
      <c r="G3115">
        <v>3.0200000000000001E-2</v>
      </c>
      <c r="I3115">
        <f t="shared" si="49"/>
        <v>0.9698</v>
      </c>
    </row>
    <row r="3116" spans="1:9" x14ac:dyDescent="0.35">
      <c r="A3116" t="s">
        <v>2786</v>
      </c>
      <c r="B3116" t="s">
        <v>2783</v>
      </c>
      <c r="C3116" t="s">
        <v>126</v>
      </c>
      <c r="D3116" t="s">
        <v>2533</v>
      </c>
      <c r="E3116" t="s">
        <v>2534</v>
      </c>
      <c r="F3116">
        <v>2</v>
      </c>
      <c r="G3116">
        <v>3.0263202684823701E-2</v>
      </c>
      <c r="H3116">
        <v>27.501201923076898</v>
      </c>
      <c r="I3116">
        <f t="shared" si="49"/>
        <v>0.96973679731517626</v>
      </c>
    </row>
    <row r="3117" spans="1:9" x14ac:dyDescent="0.35">
      <c r="A3117" t="s">
        <v>2786</v>
      </c>
      <c r="B3117" t="s">
        <v>2781</v>
      </c>
      <c r="C3117" t="s">
        <v>53</v>
      </c>
      <c r="D3117" t="s">
        <v>149</v>
      </c>
      <c r="E3117" t="s">
        <v>150</v>
      </c>
      <c r="F3117">
        <v>24</v>
      </c>
      <c r="G3117">
        <v>3.0288945088427301E-2</v>
      </c>
      <c r="H3117">
        <v>1.9949275454672899</v>
      </c>
      <c r="I3117">
        <f t="shared" si="49"/>
        <v>0.96971105491157272</v>
      </c>
    </row>
    <row r="3118" spans="1:9" x14ac:dyDescent="0.35">
      <c r="A3118" t="s">
        <v>2786</v>
      </c>
      <c r="B3118" t="s">
        <v>2781</v>
      </c>
      <c r="C3118" t="s">
        <v>52</v>
      </c>
      <c r="D3118" t="s">
        <v>2535</v>
      </c>
      <c r="E3118" t="s">
        <v>2536</v>
      </c>
      <c r="F3118">
        <v>13</v>
      </c>
      <c r="G3118">
        <v>3.02979122980097E-2</v>
      </c>
      <c r="H3118">
        <v>2.63425091654757</v>
      </c>
      <c r="I3118">
        <f t="shared" si="49"/>
        <v>0.96970208770199029</v>
      </c>
    </row>
    <row r="3119" spans="1:9" x14ac:dyDescent="0.35">
      <c r="A3119" t="s">
        <v>2786</v>
      </c>
      <c r="B3119" t="s">
        <v>2781</v>
      </c>
      <c r="C3119" t="s">
        <v>53</v>
      </c>
      <c r="D3119" t="s">
        <v>114</v>
      </c>
      <c r="E3119" t="s">
        <v>115</v>
      </c>
      <c r="F3119">
        <v>33</v>
      </c>
      <c r="G3119">
        <v>3.03142393658116E-2</v>
      </c>
      <c r="H3119">
        <v>1.76127464218201</v>
      </c>
      <c r="I3119">
        <f t="shared" si="49"/>
        <v>0.96968576063418843</v>
      </c>
    </row>
    <row r="3120" spans="1:9" x14ac:dyDescent="0.35">
      <c r="A3120" t="s">
        <v>2786</v>
      </c>
      <c r="B3120" t="s">
        <v>2781</v>
      </c>
      <c r="C3120" t="s">
        <v>53</v>
      </c>
      <c r="D3120" t="s">
        <v>233</v>
      </c>
      <c r="E3120" t="s">
        <v>234</v>
      </c>
      <c r="F3120">
        <v>19</v>
      </c>
      <c r="G3120">
        <v>3.0399087653687901E-2</v>
      </c>
      <c r="H3120">
        <v>2.2167006547171799</v>
      </c>
      <c r="I3120">
        <f t="shared" si="49"/>
        <v>0.96960091234631207</v>
      </c>
    </row>
    <row r="3121" spans="1:9" x14ac:dyDescent="0.35">
      <c r="A3121" t="s">
        <v>2786</v>
      </c>
      <c r="B3121" t="s">
        <v>2782</v>
      </c>
      <c r="C3121" t="s">
        <v>9</v>
      </c>
      <c r="D3121" t="s">
        <v>327</v>
      </c>
      <c r="E3121" t="s">
        <v>328</v>
      </c>
      <c r="F3121">
        <v>31</v>
      </c>
      <c r="G3121">
        <v>3.04E-2</v>
      </c>
      <c r="I3121">
        <f t="shared" si="49"/>
        <v>0.96960000000000002</v>
      </c>
    </row>
    <row r="3122" spans="1:9" x14ac:dyDescent="0.35">
      <c r="A3122" t="s">
        <v>2786</v>
      </c>
      <c r="B3122" t="s">
        <v>2782</v>
      </c>
      <c r="C3122" t="s">
        <v>9</v>
      </c>
      <c r="D3122" t="s">
        <v>304</v>
      </c>
      <c r="E3122" t="s">
        <v>305</v>
      </c>
      <c r="F3122">
        <v>19</v>
      </c>
      <c r="G3122">
        <v>3.04E-2</v>
      </c>
      <c r="I3122">
        <f t="shared" si="49"/>
        <v>0.96960000000000002</v>
      </c>
    </row>
    <row r="3123" spans="1:9" x14ac:dyDescent="0.35">
      <c r="A3123" t="s">
        <v>2786</v>
      </c>
      <c r="B3123" t="s">
        <v>2782</v>
      </c>
      <c r="C3123" t="s">
        <v>9</v>
      </c>
      <c r="D3123" t="s">
        <v>325</v>
      </c>
      <c r="E3123" t="s">
        <v>326</v>
      </c>
      <c r="F3123">
        <v>58</v>
      </c>
      <c r="G3123">
        <v>3.04E-2</v>
      </c>
      <c r="I3123">
        <f t="shared" si="49"/>
        <v>0.96960000000000002</v>
      </c>
    </row>
    <row r="3124" spans="1:9" x14ac:dyDescent="0.35">
      <c r="A3124" t="s">
        <v>2786</v>
      </c>
      <c r="B3124" t="s">
        <v>2782</v>
      </c>
      <c r="C3124" t="s">
        <v>9</v>
      </c>
      <c r="D3124" t="s">
        <v>263</v>
      </c>
      <c r="E3124" t="s">
        <v>264</v>
      </c>
      <c r="F3124">
        <v>55</v>
      </c>
      <c r="G3124">
        <v>3.04E-2</v>
      </c>
      <c r="I3124">
        <f t="shared" si="49"/>
        <v>0.96960000000000002</v>
      </c>
    </row>
    <row r="3125" spans="1:9" x14ac:dyDescent="0.35">
      <c r="A3125" t="s">
        <v>2786</v>
      </c>
      <c r="B3125" t="s">
        <v>2782</v>
      </c>
      <c r="C3125" t="s">
        <v>9</v>
      </c>
      <c r="D3125" t="s">
        <v>318</v>
      </c>
      <c r="E3125" t="s">
        <v>319</v>
      </c>
      <c r="F3125">
        <v>54</v>
      </c>
      <c r="G3125">
        <v>3.04E-2</v>
      </c>
      <c r="I3125">
        <f t="shared" si="49"/>
        <v>0.96960000000000002</v>
      </c>
    </row>
    <row r="3126" spans="1:9" x14ac:dyDescent="0.35">
      <c r="A3126" t="s">
        <v>2786</v>
      </c>
      <c r="B3126" t="s">
        <v>2782</v>
      </c>
      <c r="C3126" t="s">
        <v>9</v>
      </c>
      <c r="D3126" t="s">
        <v>66</v>
      </c>
      <c r="E3126" t="s">
        <v>67</v>
      </c>
      <c r="F3126">
        <v>45</v>
      </c>
      <c r="G3126">
        <v>3.04E-2</v>
      </c>
      <c r="I3126">
        <f t="shared" si="49"/>
        <v>0.96960000000000002</v>
      </c>
    </row>
    <row r="3127" spans="1:9" x14ac:dyDescent="0.35">
      <c r="A3127" t="s">
        <v>2786</v>
      </c>
      <c r="B3127" t="s">
        <v>2782</v>
      </c>
      <c r="C3127" t="s">
        <v>9</v>
      </c>
      <c r="D3127" t="s">
        <v>108</v>
      </c>
      <c r="E3127" t="s">
        <v>109</v>
      </c>
      <c r="F3127">
        <v>39</v>
      </c>
      <c r="G3127">
        <v>3.04E-2</v>
      </c>
      <c r="I3127">
        <f t="shared" si="49"/>
        <v>0.96960000000000002</v>
      </c>
    </row>
    <row r="3128" spans="1:9" x14ac:dyDescent="0.35">
      <c r="A3128" t="s">
        <v>2786</v>
      </c>
      <c r="B3128" t="s">
        <v>2782</v>
      </c>
      <c r="C3128" t="s">
        <v>9</v>
      </c>
      <c r="D3128" t="s">
        <v>375</v>
      </c>
      <c r="E3128" t="s">
        <v>376</v>
      </c>
      <c r="F3128">
        <v>56</v>
      </c>
      <c r="G3128">
        <v>3.04E-2</v>
      </c>
      <c r="I3128">
        <f t="shared" si="49"/>
        <v>0.96960000000000002</v>
      </c>
    </row>
    <row r="3129" spans="1:9" x14ac:dyDescent="0.35">
      <c r="A3129" t="s">
        <v>2786</v>
      </c>
      <c r="B3129" t="s">
        <v>2782</v>
      </c>
      <c r="C3129" t="s">
        <v>9</v>
      </c>
      <c r="D3129" t="s">
        <v>72</v>
      </c>
      <c r="E3129" t="s">
        <v>73</v>
      </c>
      <c r="F3129">
        <v>43</v>
      </c>
      <c r="G3129">
        <v>3.04E-2</v>
      </c>
      <c r="I3129">
        <f t="shared" si="49"/>
        <v>0.96960000000000002</v>
      </c>
    </row>
    <row r="3130" spans="1:9" x14ac:dyDescent="0.35">
      <c r="A3130" t="s">
        <v>2786</v>
      </c>
      <c r="B3130" t="s">
        <v>2782</v>
      </c>
      <c r="C3130" t="s">
        <v>9</v>
      </c>
      <c r="D3130" t="s">
        <v>135</v>
      </c>
      <c r="E3130" t="s">
        <v>136</v>
      </c>
      <c r="F3130">
        <v>36</v>
      </c>
      <c r="G3130">
        <v>3.04E-2</v>
      </c>
      <c r="I3130">
        <f t="shared" si="49"/>
        <v>0.96960000000000002</v>
      </c>
    </row>
    <row r="3131" spans="1:9" x14ac:dyDescent="0.35">
      <c r="A3131" t="s">
        <v>2786</v>
      </c>
      <c r="B3131" t="s">
        <v>2782</v>
      </c>
      <c r="C3131" t="s">
        <v>9</v>
      </c>
      <c r="D3131" t="s">
        <v>301</v>
      </c>
      <c r="E3131" t="s">
        <v>302</v>
      </c>
      <c r="F3131">
        <v>62</v>
      </c>
      <c r="G3131">
        <v>3.04E-2</v>
      </c>
      <c r="I3131">
        <f t="shared" si="49"/>
        <v>0.96960000000000002</v>
      </c>
    </row>
    <row r="3132" spans="1:9" x14ac:dyDescent="0.35">
      <c r="A3132" t="s">
        <v>2786</v>
      </c>
      <c r="B3132" t="s">
        <v>2782</v>
      </c>
      <c r="C3132" t="s">
        <v>9</v>
      </c>
      <c r="D3132" t="s">
        <v>114</v>
      </c>
      <c r="E3132" t="s">
        <v>287</v>
      </c>
      <c r="F3132">
        <v>25</v>
      </c>
      <c r="G3132">
        <v>3.04E-2</v>
      </c>
      <c r="I3132">
        <f t="shared" si="49"/>
        <v>0.96960000000000002</v>
      </c>
    </row>
    <row r="3133" spans="1:9" x14ac:dyDescent="0.35">
      <c r="A3133" t="s">
        <v>2786</v>
      </c>
      <c r="B3133" t="s">
        <v>2782</v>
      </c>
      <c r="C3133" t="s">
        <v>9</v>
      </c>
      <c r="D3133" t="s">
        <v>276</v>
      </c>
      <c r="E3133" t="s">
        <v>277</v>
      </c>
      <c r="F3133">
        <v>62</v>
      </c>
      <c r="G3133">
        <v>3.04E-2</v>
      </c>
      <c r="I3133">
        <f t="shared" si="49"/>
        <v>0.96960000000000002</v>
      </c>
    </row>
    <row r="3134" spans="1:9" x14ac:dyDescent="0.35">
      <c r="A3134" t="s">
        <v>2786</v>
      </c>
      <c r="B3134" t="s">
        <v>2782</v>
      </c>
      <c r="C3134" t="s">
        <v>9</v>
      </c>
      <c r="D3134" t="s">
        <v>274</v>
      </c>
      <c r="E3134" t="s">
        <v>275</v>
      </c>
      <c r="F3134">
        <v>61</v>
      </c>
      <c r="G3134">
        <v>3.04E-2</v>
      </c>
      <c r="I3134">
        <f t="shared" si="49"/>
        <v>0.96960000000000002</v>
      </c>
    </row>
    <row r="3135" spans="1:9" x14ac:dyDescent="0.35">
      <c r="A3135" t="s">
        <v>2786</v>
      </c>
      <c r="B3135" t="s">
        <v>2782</v>
      </c>
      <c r="C3135" t="s">
        <v>9</v>
      </c>
      <c r="D3135" t="s">
        <v>82</v>
      </c>
      <c r="E3135" t="s">
        <v>83</v>
      </c>
      <c r="F3135">
        <v>54</v>
      </c>
      <c r="G3135">
        <v>3.04E-2</v>
      </c>
      <c r="I3135">
        <f t="shared" si="49"/>
        <v>0.96960000000000002</v>
      </c>
    </row>
    <row r="3136" spans="1:9" x14ac:dyDescent="0.35">
      <c r="A3136" t="s">
        <v>2786</v>
      </c>
      <c r="B3136" t="s">
        <v>2782</v>
      </c>
      <c r="C3136" t="s">
        <v>9</v>
      </c>
      <c r="D3136" t="s">
        <v>76</v>
      </c>
      <c r="E3136" t="s">
        <v>77</v>
      </c>
      <c r="F3136">
        <v>47</v>
      </c>
      <c r="G3136">
        <v>3.04E-2</v>
      </c>
      <c r="I3136">
        <f t="shared" si="49"/>
        <v>0.96960000000000002</v>
      </c>
    </row>
    <row r="3137" spans="1:9" x14ac:dyDescent="0.35">
      <c r="A3137" t="s">
        <v>2786</v>
      </c>
      <c r="B3137" t="s">
        <v>2782</v>
      </c>
      <c r="C3137" t="s">
        <v>9</v>
      </c>
      <c r="D3137" t="s">
        <v>517</v>
      </c>
      <c r="E3137" t="s">
        <v>518</v>
      </c>
      <c r="F3137">
        <v>31</v>
      </c>
      <c r="G3137">
        <v>3.04E-2</v>
      </c>
      <c r="I3137">
        <f t="shared" si="49"/>
        <v>0.96960000000000002</v>
      </c>
    </row>
    <row r="3138" spans="1:9" x14ac:dyDescent="0.35">
      <c r="A3138" t="s">
        <v>2786</v>
      </c>
      <c r="B3138" t="s">
        <v>2782</v>
      </c>
      <c r="C3138" t="s">
        <v>9</v>
      </c>
      <c r="D3138" t="s">
        <v>78</v>
      </c>
      <c r="E3138" t="s">
        <v>79</v>
      </c>
      <c r="F3138">
        <v>51</v>
      </c>
      <c r="G3138">
        <v>3.04E-2</v>
      </c>
      <c r="I3138">
        <f t="shared" ref="I3138:I3201" si="50">1-G3138</f>
        <v>0.96960000000000002</v>
      </c>
    </row>
    <row r="3139" spans="1:9" x14ac:dyDescent="0.35">
      <c r="A3139" t="s">
        <v>2786</v>
      </c>
      <c r="B3139" t="s">
        <v>2782</v>
      </c>
      <c r="C3139" t="s">
        <v>9</v>
      </c>
      <c r="D3139" t="s">
        <v>316</v>
      </c>
      <c r="E3139" t="s">
        <v>317</v>
      </c>
      <c r="F3139">
        <v>57</v>
      </c>
      <c r="G3139">
        <v>3.04E-2</v>
      </c>
      <c r="I3139">
        <f t="shared" si="50"/>
        <v>0.96960000000000002</v>
      </c>
    </row>
    <row r="3140" spans="1:9" x14ac:dyDescent="0.35">
      <c r="A3140" t="s">
        <v>2786</v>
      </c>
      <c r="B3140" t="s">
        <v>2782</v>
      </c>
      <c r="C3140" t="s">
        <v>9</v>
      </c>
      <c r="D3140" t="s">
        <v>329</v>
      </c>
      <c r="E3140" t="s">
        <v>330</v>
      </c>
      <c r="F3140">
        <v>99</v>
      </c>
      <c r="G3140">
        <v>3.04E-2</v>
      </c>
      <c r="I3140">
        <f t="shared" si="50"/>
        <v>0.96960000000000002</v>
      </c>
    </row>
    <row r="3141" spans="1:9" x14ac:dyDescent="0.35">
      <c r="A3141" t="s">
        <v>2786</v>
      </c>
      <c r="B3141" t="s">
        <v>2782</v>
      </c>
      <c r="C3141" t="s">
        <v>9</v>
      </c>
      <c r="D3141" t="s">
        <v>320</v>
      </c>
      <c r="E3141" t="s">
        <v>321</v>
      </c>
      <c r="F3141">
        <v>97</v>
      </c>
      <c r="G3141">
        <v>3.04E-2</v>
      </c>
      <c r="I3141">
        <f t="shared" si="50"/>
        <v>0.96960000000000002</v>
      </c>
    </row>
    <row r="3142" spans="1:9" x14ac:dyDescent="0.35">
      <c r="A3142" t="s">
        <v>2786</v>
      </c>
      <c r="B3142" t="s">
        <v>2782</v>
      </c>
      <c r="C3142" t="s">
        <v>9</v>
      </c>
      <c r="D3142" t="s">
        <v>306</v>
      </c>
      <c r="E3142" t="s">
        <v>307</v>
      </c>
      <c r="F3142">
        <v>77</v>
      </c>
      <c r="G3142">
        <v>3.04E-2</v>
      </c>
      <c r="I3142">
        <f t="shared" si="50"/>
        <v>0.96960000000000002</v>
      </c>
    </row>
    <row r="3143" spans="1:9" x14ac:dyDescent="0.35">
      <c r="A3143" t="s">
        <v>2786</v>
      </c>
      <c r="B3143" t="s">
        <v>2782</v>
      </c>
      <c r="C3143" t="s">
        <v>9</v>
      </c>
      <c r="D3143" t="s">
        <v>56</v>
      </c>
      <c r="E3143" t="s">
        <v>57</v>
      </c>
      <c r="F3143">
        <v>41</v>
      </c>
      <c r="G3143">
        <v>3.04E-2</v>
      </c>
      <c r="I3143">
        <f t="shared" si="50"/>
        <v>0.96960000000000002</v>
      </c>
    </row>
    <row r="3144" spans="1:9" x14ac:dyDescent="0.35">
      <c r="A3144" t="s">
        <v>2786</v>
      </c>
      <c r="B3144" t="s">
        <v>2782</v>
      </c>
      <c r="C3144" t="s">
        <v>9</v>
      </c>
      <c r="D3144" t="s">
        <v>147</v>
      </c>
      <c r="E3144" t="s">
        <v>148</v>
      </c>
      <c r="F3144">
        <v>37</v>
      </c>
      <c r="G3144">
        <v>3.04E-2</v>
      </c>
      <c r="I3144">
        <f t="shared" si="50"/>
        <v>0.96960000000000002</v>
      </c>
    </row>
    <row r="3145" spans="1:9" x14ac:dyDescent="0.35">
      <c r="A3145" t="s">
        <v>2786</v>
      </c>
      <c r="B3145" t="s">
        <v>2782</v>
      </c>
      <c r="C3145" t="s">
        <v>9</v>
      </c>
      <c r="D3145" t="s">
        <v>94</v>
      </c>
      <c r="E3145" t="s">
        <v>286</v>
      </c>
      <c r="F3145">
        <v>27</v>
      </c>
      <c r="G3145">
        <v>3.04E-2</v>
      </c>
      <c r="I3145">
        <f t="shared" si="50"/>
        <v>0.96960000000000002</v>
      </c>
    </row>
    <row r="3146" spans="1:9" x14ac:dyDescent="0.35">
      <c r="A3146" t="s">
        <v>2786</v>
      </c>
      <c r="B3146" t="s">
        <v>2782</v>
      </c>
      <c r="C3146" t="s">
        <v>9</v>
      </c>
      <c r="D3146" t="s">
        <v>347</v>
      </c>
      <c r="E3146" t="s">
        <v>348</v>
      </c>
      <c r="F3146">
        <v>103</v>
      </c>
      <c r="G3146">
        <v>3.04E-2</v>
      </c>
      <c r="I3146">
        <f t="shared" si="50"/>
        <v>0.96960000000000002</v>
      </c>
    </row>
    <row r="3147" spans="1:9" x14ac:dyDescent="0.35">
      <c r="A3147" t="s">
        <v>2786</v>
      </c>
      <c r="B3147" t="s">
        <v>2782</v>
      </c>
      <c r="C3147" t="s">
        <v>9</v>
      </c>
      <c r="D3147" t="s">
        <v>295</v>
      </c>
      <c r="E3147" t="s">
        <v>296</v>
      </c>
      <c r="F3147">
        <v>62</v>
      </c>
      <c r="G3147">
        <v>3.04E-2</v>
      </c>
      <c r="I3147">
        <f t="shared" si="50"/>
        <v>0.96960000000000002</v>
      </c>
    </row>
    <row r="3148" spans="1:9" x14ac:dyDescent="0.35">
      <c r="A3148" t="s">
        <v>2786</v>
      </c>
      <c r="B3148" t="s">
        <v>2782</v>
      </c>
      <c r="C3148" t="s">
        <v>9</v>
      </c>
      <c r="D3148" t="s">
        <v>2222</v>
      </c>
      <c r="E3148" t="s">
        <v>2223</v>
      </c>
      <c r="F3148">
        <v>4</v>
      </c>
      <c r="G3148">
        <v>3.04E-2</v>
      </c>
      <c r="I3148">
        <f t="shared" si="50"/>
        <v>0.96960000000000002</v>
      </c>
    </row>
    <row r="3149" spans="1:9" x14ac:dyDescent="0.35">
      <c r="A3149" t="s">
        <v>2786</v>
      </c>
      <c r="B3149" t="s">
        <v>2782</v>
      </c>
      <c r="C3149" t="s">
        <v>9</v>
      </c>
      <c r="D3149" t="s">
        <v>2086</v>
      </c>
      <c r="E3149" t="s">
        <v>2087</v>
      </c>
      <c r="F3149">
        <v>3</v>
      </c>
      <c r="G3149">
        <v>3.04E-2</v>
      </c>
      <c r="I3149">
        <f t="shared" si="50"/>
        <v>0.96960000000000002</v>
      </c>
    </row>
    <row r="3150" spans="1:9" x14ac:dyDescent="0.35">
      <c r="A3150" t="s">
        <v>2786</v>
      </c>
      <c r="B3150" t="s">
        <v>2782</v>
      </c>
      <c r="C3150" t="s">
        <v>9</v>
      </c>
      <c r="D3150" t="s">
        <v>211</v>
      </c>
      <c r="E3150" t="s">
        <v>212</v>
      </c>
      <c r="F3150">
        <v>45</v>
      </c>
      <c r="G3150">
        <v>3.04E-2</v>
      </c>
      <c r="I3150">
        <f t="shared" si="50"/>
        <v>0.96960000000000002</v>
      </c>
    </row>
    <row r="3151" spans="1:9" x14ac:dyDescent="0.35">
      <c r="A3151" t="s">
        <v>2786</v>
      </c>
      <c r="B3151" t="s">
        <v>2783</v>
      </c>
      <c r="C3151" t="s">
        <v>53</v>
      </c>
      <c r="D3151" t="s">
        <v>2537</v>
      </c>
      <c r="E3151" t="s">
        <v>2538</v>
      </c>
      <c r="F3151">
        <v>8</v>
      </c>
      <c r="G3151">
        <v>3.0804981352663099E-2</v>
      </c>
      <c r="H3151">
        <v>3.9463608140738198</v>
      </c>
      <c r="I3151">
        <f t="shared" si="50"/>
        <v>0.96919501864733693</v>
      </c>
    </row>
    <row r="3152" spans="1:9" x14ac:dyDescent="0.35">
      <c r="A3152" t="s">
        <v>2786</v>
      </c>
      <c r="B3152" t="s">
        <v>2780</v>
      </c>
      <c r="C3152" t="s">
        <v>52</v>
      </c>
      <c r="D3152" t="s">
        <v>163</v>
      </c>
      <c r="E3152" t="s">
        <v>164</v>
      </c>
      <c r="F3152">
        <v>3</v>
      </c>
      <c r="G3152">
        <v>3.0991343802703901E-2</v>
      </c>
      <c r="H3152">
        <v>15.070089858793301</v>
      </c>
      <c r="I3152">
        <f t="shared" si="50"/>
        <v>0.96900865619729615</v>
      </c>
    </row>
    <row r="3153" spans="1:9" x14ac:dyDescent="0.35">
      <c r="A3153" t="s">
        <v>2786</v>
      </c>
      <c r="B3153" t="s">
        <v>2783</v>
      </c>
      <c r="C3153" t="s">
        <v>53</v>
      </c>
      <c r="D3153" t="s">
        <v>533</v>
      </c>
      <c r="E3153" t="s">
        <v>2539</v>
      </c>
      <c r="F3153">
        <v>20</v>
      </c>
      <c r="G3153">
        <v>3.1262159647625701E-2</v>
      </c>
      <c r="H3153">
        <v>2.1093922855667802</v>
      </c>
      <c r="I3153">
        <f t="shared" si="50"/>
        <v>0.96873784035237431</v>
      </c>
    </row>
    <row r="3154" spans="1:9" x14ac:dyDescent="0.35">
      <c r="A3154" t="s">
        <v>2786</v>
      </c>
      <c r="B3154" t="s">
        <v>2783</v>
      </c>
      <c r="C3154" t="s">
        <v>53</v>
      </c>
      <c r="D3154" t="s">
        <v>2540</v>
      </c>
      <c r="E3154" t="s">
        <v>2541</v>
      </c>
      <c r="F3154">
        <v>4</v>
      </c>
      <c r="G3154">
        <v>3.1262159647625701E-2</v>
      </c>
      <c r="H3154">
        <v>8.9799843014128697</v>
      </c>
      <c r="I3154">
        <f t="shared" si="50"/>
        <v>0.96873784035237431</v>
      </c>
    </row>
    <row r="3155" spans="1:9" x14ac:dyDescent="0.35">
      <c r="A3155" t="s">
        <v>2786</v>
      </c>
      <c r="B3155" t="s">
        <v>2783</v>
      </c>
      <c r="C3155" t="s">
        <v>53</v>
      </c>
      <c r="D3155" t="s">
        <v>2542</v>
      </c>
      <c r="E3155" t="s">
        <v>2543</v>
      </c>
      <c r="F3155">
        <v>4</v>
      </c>
      <c r="G3155">
        <v>3.1262159647625701E-2</v>
      </c>
      <c r="H3155">
        <v>8.9799843014128697</v>
      </c>
      <c r="I3155">
        <f t="shared" si="50"/>
        <v>0.96873784035237431</v>
      </c>
    </row>
    <row r="3156" spans="1:9" x14ac:dyDescent="0.35">
      <c r="A3156" t="s">
        <v>2786</v>
      </c>
      <c r="B3156" t="s">
        <v>2783</v>
      </c>
      <c r="C3156" t="s">
        <v>53</v>
      </c>
      <c r="D3156" t="s">
        <v>64</v>
      </c>
      <c r="E3156" t="s">
        <v>2544</v>
      </c>
      <c r="F3156">
        <v>18</v>
      </c>
      <c r="G3156">
        <v>3.1262159647625701E-2</v>
      </c>
      <c r="H3156">
        <v>2.2285723561750599</v>
      </c>
      <c r="I3156">
        <f t="shared" si="50"/>
        <v>0.96873784035237431</v>
      </c>
    </row>
    <row r="3157" spans="1:9" x14ac:dyDescent="0.35">
      <c r="A3157" t="s">
        <v>2786</v>
      </c>
      <c r="B3157" t="s">
        <v>2781</v>
      </c>
      <c r="C3157" t="s">
        <v>9</v>
      </c>
      <c r="D3157" t="s">
        <v>177</v>
      </c>
      <c r="E3157" t="s">
        <v>178</v>
      </c>
      <c r="F3157">
        <v>38</v>
      </c>
      <c r="G3157">
        <v>3.1300000000000001E-2</v>
      </c>
      <c r="I3157">
        <f t="shared" si="50"/>
        <v>0.96870000000000001</v>
      </c>
    </row>
    <row r="3158" spans="1:9" x14ac:dyDescent="0.35">
      <c r="A3158" t="s">
        <v>2786</v>
      </c>
      <c r="B3158" t="s">
        <v>2781</v>
      </c>
      <c r="C3158" t="s">
        <v>9</v>
      </c>
      <c r="D3158" t="s">
        <v>609</v>
      </c>
      <c r="E3158" t="s">
        <v>610</v>
      </c>
      <c r="F3158">
        <v>22</v>
      </c>
      <c r="G3158">
        <v>3.15E-2</v>
      </c>
      <c r="I3158">
        <f t="shared" si="50"/>
        <v>0.96850000000000003</v>
      </c>
    </row>
    <row r="3159" spans="1:9" x14ac:dyDescent="0.35">
      <c r="A3159" t="s">
        <v>2786</v>
      </c>
      <c r="B3159" t="s">
        <v>2781</v>
      </c>
      <c r="C3159" t="s">
        <v>53</v>
      </c>
      <c r="D3159" t="s">
        <v>175</v>
      </c>
      <c r="E3159" t="s">
        <v>176</v>
      </c>
      <c r="F3159">
        <v>15</v>
      </c>
      <c r="G3159">
        <v>3.1526717629744003E-2</v>
      </c>
      <c r="H3159">
        <v>2.5010225994478001</v>
      </c>
      <c r="I3159">
        <f t="shared" si="50"/>
        <v>0.96847328237025598</v>
      </c>
    </row>
    <row r="3160" spans="1:9" x14ac:dyDescent="0.35">
      <c r="A3160" t="s">
        <v>2786</v>
      </c>
      <c r="B3160" t="s">
        <v>2781</v>
      </c>
      <c r="C3160" t="s">
        <v>52</v>
      </c>
      <c r="D3160" t="s">
        <v>1534</v>
      </c>
      <c r="E3160" t="s">
        <v>1535</v>
      </c>
      <c r="F3160">
        <v>37</v>
      </c>
      <c r="G3160">
        <v>3.1717762966709799E-2</v>
      </c>
      <c r="H3160">
        <v>1.6529261877363099</v>
      </c>
      <c r="I3160">
        <f t="shared" si="50"/>
        <v>0.96828223703329019</v>
      </c>
    </row>
    <row r="3161" spans="1:9" x14ac:dyDescent="0.35">
      <c r="A3161" t="s">
        <v>2786</v>
      </c>
      <c r="B3161" t="s">
        <v>2782</v>
      </c>
      <c r="C3161" t="s">
        <v>126</v>
      </c>
      <c r="D3161" t="s">
        <v>2224</v>
      </c>
      <c r="E3161" t="s">
        <v>2225</v>
      </c>
      <c r="F3161">
        <v>9</v>
      </c>
      <c r="G3161">
        <v>3.1901149290825298E-2</v>
      </c>
      <c r="H3161">
        <v>4.0086960480786704</v>
      </c>
      <c r="I3161">
        <f t="shared" si="50"/>
        <v>0.96809885070917467</v>
      </c>
    </row>
    <row r="3162" spans="1:9" x14ac:dyDescent="0.35">
      <c r="A3162" t="s">
        <v>2786</v>
      </c>
      <c r="B3162" t="s">
        <v>2781</v>
      </c>
      <c r="C3162" t="s">
        <v>53</v>
      </c>
      <c r="D3162" t="s">
        <v>353</v>
      </c>
      <c r="E3162" t="s">
        <v>851</v>
      </c>
      <c r="F3162">
        <v>28</v>
      </c>
      <c r="G3162">
        <v>3.1970482687231599E-2</v>
      </c>
      <c r="H3162">
        <v>1.8630293508533899</v>
      </c>
      <c r="I3162">
        <f t="shared" si="50"/>
        <v>0.96802951731276843</v>
      </c>
    </row>
    <row r="3163" spans="1:9" x14ac:dyDescent="0.35">
      <c r="A3163" t="s">
        <v>2786</v>
      </c>
      <c r="B3163" t="s">
        <v>2781</v>
      </c>
      <c r="C3163" t="s">
        <v>53</v>
      </c>
      <c r="D3163" t="s">
        <v>92</v>
      </c>
      <c r="E3163" t="s">
        <v>93</v>
      </c>
      <c r="F3163">
        <v>38</v>
      </c>
      <c r="G3163">
        <v>3.2125153678844998E-2</v>
      </c>
      <c r="H3163">
        <v>1.6702902701864799</v>
      </c>
      <c r="I3163">
        <f t="shared" si="50"/>
        <v>0.96787484632115506</v>
      </c>
    </row>
    <row r="3164" spans="1:9" x14ac:dyDescent="0.35">
      <c r="A3164" t="s">
        <v>2786</v>
      </c>
      <c r="B3164" t="s">
        <v>2781</v>
      </c>
      <c r="C3164" t="s">
        <v>9</v>
      </c>
      <c r="D3164" t="s">
        <v>327</v>
      </c>
      <c r="E3164" t="s">
        <v>328</v>
      </c>
      <c r="F3164">
        <v>40</v>
      </c>
      <c r="G3164">
        <v>3.2199999999999999E-2</v>
      </c>
      <c r="I3164">
        <f t="shared" si="50"/>
        <v>0.96779999999999999</v>
      </c>
    </row>
    <row r="3165" spans="1:9" x14ac:dyDescent="0.35">
      <c r="A3165" t="s">
        <v>2786</v>
      </c>
      <c r="B3165" t="s">
        <v>2781</v>
      </c>
      <c r="C3165" t="s">
        <v>9</v>
      </c>
      <c r="D3165" t="s">
        <v>193</v>
      </c>
      <c r="E3165" t="s">
        <v>194</v>
      </c>
      <c r="F3165">
        <v>49</v>
      </c>
      <c r="G3165">
        <v>3.2199999999999999E-2</v>
      </c>
      <c r="I3165">
        <f t="shared" si="50"/>
        <v>0.96779999999999999</v>
      </c>
    </row>
    <row r="3166" spans="1:9" x14ac:dyDescent="0.35">
      <c r="A3166" t="s">
        <v>2786</v>
      </c>
      <c r="B3166" t="s">
        <v>2781</v>
      </c>
      <c r="C3166" t="s">
        <v>9</v>
      </c>
      <c r="D3166" t="s">
        <v>199</v>
      </c>
      <c r="E3166" t="s">
        <v>200</v>
      </c>
      <c r="F3166">
        <v>52</v>
      </c>
      <c r="G3166">
        <v>3.2199999999999999E-2</v>
      </c>
      <c r="I3166">
        <f t="shared" si="50"/>
        <v>0.96779999999999999</v>
      </c>
    </row>
    <row r="3167" spans="1:9" x14ac:dyDescent="0.35">
      <c r="A3167" t="s">
        <v>2786</v>
      </c>
      <c r="B3167" t="s">
        <v>2781</v>
      </c>
      <c r="C3167" t="s">
        <v>9</v>
      </c>
      <c r="D3167" t="s">
        <v>675</v>
      </c>
      <c r="E3167" t="s">
        <v>676</v>
      </c>
      <c r="F3167">
        <v>54</v>
      </c>
      <c r="G3167">
        <v>3.2199999999999999E-2</v>
      </c>
      <c r="I3167">
        <f t="shared" si="50"/>
        <v>0.96779999999999999</v>
      </c>
    </row>
    <row r="3168" spans="1:9" x14ac:dyDescent="0.35">
      <c r="A3168" t="s">
        <v>2786</v>
      </c>
      <c r="B3168" t="s">
        <v>2781</v>
      </c>
      <c r="C3168" t="s">
        <v>9</v>
      </c>
      <c r="D3168" t="s">
        <v>114</v>
      </c>
      <c r="E3168" t="s">
        <v>287</v>
      </c>
      <c r="F3168">
        <v>32</v>
      </c>
      <c r="G3168">
        <v>3.2199999999999999E-2</v>
      </c>
      <c r="I3168">
        <f t="shared" si="50"/>
        <v>0.96779999999999999</v>
      </c>
    </row>
    <row r="3169" spans="1:9" x14ac:dyDescent="0.35">
      <c r="A3169" t="s">
        <v>2786</v>
      </c>
      <c r="B3169" t="s">
        <v>2781</v>
      </c>
      <c r="C3169" t="s">
        <v>9</v>
      </c>
      <c r="D3169" t="s">
        <v>1052</v>
      </c>
      <c r="E3169" t="s">
        <v>1053</v>
      </c>
      <c r="F3169">
        <v>20</v>
      </c>
      <c r="G3169">
        <v>3.2199999999999999E-2</v>
      </c>
      <c r="I3169">
        <f t="shared" si="50"/>
        <v>0.96779999999999999</v>
      </c>
    </row>
    <row r="3170" spans="1:9" x14ac:dyDescent="0.35">
      <c r="A3170" t="s">
        <v>2786</v>
      </c>
      <c r="B3170" t="s">
        <v>2781</v>
      </c>
      <c r="C3170" t="s">
        <v>9</v>
      </c>
      <c r="D3170" t="s">
        <v>288</v>
      </c>
      <c r="E3170" t="s">
        <v>289</v>
      </c>
      <c r="F3170">
        <v>104</v>
      </c>
      <c r="G3170">
        <v>3.2199999999999999E-2</v>
      </c>
      <c r="I3170">
        <f t="shared" si="50"/>
        <v>0.96779999999999999</v>
      </c>
    </row>
    <row r="3171" spans="1:9" x14ac:dyDescent="0.35">
      <c r="A3171" t="s">
        <v>2786</v>
      </c>
      <c r="B3171" t="s">
        <v>2780</v>
      </c>
      <c r="C3171" t="s">
        <v>52</v>
      </c>
      <c r="D3171" t="s">
        <v>901</v>
      </c>
      <c r="E3171" t="s">
        <v>902</v>
      </c>
      <c r="F3171">
        <v>5</v>
      </c>
      <c r="G3171">
        <v>3.24054212274991E-2</v>
      </c>
      <c r="H3171">
        <v>6.4489123269611097</v>
      </c>
      <c r="I3171">
        <f t="shared" si="50"/>
        <v>0.96759457877250088</v>
      </c>
    </row>
    <row r="3172" spans="1:9" x14ac:dyDescent="0.35">
      <c r="A3172" t="s">
        <v>2786</v>
      </c>
      <c r="B3172" t="s">
        <v>2781</v>
      </c>
      <c r="C3172" t="s">
        <v>53</v>
      </c>
      <c r="D3172" t="s">
        <v>515</v>
      </c>
      <c r="E3172" t="s">
        <v>516</v>
      </c>
      <c r="F3172">
        <v>55</v>
      </c>
      <c r="G3172">
        <v>3.2799823455545003E-2</v>
      </c>
      <c r="H3172">
        <v>1.4940896178869201</v>
      </c>
      <c r="I3172">
        <f t="shared" si="50"/>
        <v>0.967200176544455</v>
      </c>
    </row>
    <row r="3173" spans="1:9" x14ac:dyDescent="0.35">
      <c r="A3173" t="s">
        <v>2786</v>
      </c>
      <c r="B3173" t="s">
        <v>2781</v>
      </c>
      <c r="C3173" t="s">
        <v>9</v>
      </c>
      <c r="D3173" t="s">
        <v>391</v>
      </c>
      <c r="E3173" t="s">
        <v>392</v>
      </c>
      <c r="F3173">
        <v>32</v>
      </c>
      <c r="G3173">
        <v>3.2800000000000003E-2</v>
      </c>
      <c r="I3173">
        <f t="shared" si="50"/>
        <v>0.96719999999999995</v>
      </c>
    </row>
    <row r="3174" spans="1:9" x14ac:dyDescent="0.35">
      <c r="A3174" t="s">
        <v>2786</v>
      </c>
      <c r="B3174" t="s">
        <v>2781</v>
      </c>
      <c r="C3174" t="s">
        <v>53</v>
      </c>
      <c r="D3174" t="s">
        <v>2422</v>
      </c>
      <c r="E3174" t="s">
        <v>2423</v>
      </c>
      <c r="F3174">
        <v>3</v>
      </c>
      <c r="G3174">
        <v>3.28003069576141E-2</v>
      </c>
      <c r="H3174">
        <v>14.1168831168831</v>
      </c>
      <c r="I3174">
        <f t="shared" si="50"/>
        <v>0.96719969304238584</v>
      </c>
    </row>
    <row r="3175" spans="1:9" x14ac:dyDescent="0.35">
      <c r="A3175" t="s">
        <v>2786</v>
      </c>
      <c r="B3175" t="s">
        <v>2781</v>
      </c>
      <c r="C3175" t="s">
        <v>53</v>
      </c>
      <c r="D3175" t="s">
        <v>219</v>
      </c>
      <c r="E3175" t="s">
        <v>220</v>
      </c>
      <c r="F3175">
        <v>16</v>
      </c>
      <c r="G3175">
        <v>3.2956354030712599E-2</v>
      </c>
      <c r="H3175">
        <v>2.3943830021568502</v>
      </c>
      <c r="I3175">
        <f t="shared" si="50"/>
        <v>0.96704364596928738</v>
      </c>
    </row>
    <row r="3176" spans="1:9" x14ac:dyDescent="0.35">
      <c r="A3176" t="s">
        <v>2786</v>
      </c>
      <c r="B3176" t="s">
        <v>2783</v>
      </c>
      <c r="C3176" t="s">
        <v>53</v>
      </c>
      <c r="D3176" t="s">
        <v>2545</v>
      </c>
      <c r="E3176" t="s">
        <v>2546</v>
      </c>
      <c r="F3176">
        <v>8</v>
      </c>
      <c r="G3176">
        <v>3.3034187323128898E-2</v>
      </c>
      <c r="H3176">
        <v>3.86830092983939</v>
      </c>
      <c r="I3176">
        <f t="shared" si="50"/>
        <v>0.96696581267687109</v>
      </c>
    </row>
    <row r="3177" spans="1:9" x14ac:dyDescent="0.35">
      <c r="A3177" t="s">
        <v>2786</v>
      </c>
      <c r="B3177" t="s">
        <v>2782</v>
      </c>
      <c r="C3177" t="s">
        <v>53</v>
      </c>
      <c r="D3177" t="s">
        <v>183</v>
      </c>
      <c r="E3177" t="s">
        <v>184</v>
      </c>
      <c r="F3177">
        <v>21</v>
      </c>
      <c r="G3177">
        <v>3.3113960123336297E-2</v>
      </c>
      <c r="H3177">
        <v>2.1201547987616101</v>
      </c>
      <c r="I3177">
        <f t="shared" si="50"/>
        <v>0.96688603987666366</v>
      </c>
    </row>
    <row r="3178" spans="1:9" x14ac:dyDescent="0.35">
      <c r="A3178" t="s">
        <v>2786</v>
      </c>
      <c r="B3178" t="s">
        <v>2783</v>
      </c>
      <c r="C3178" t="s">
        <v>126</v>
      </c>
      <c r="D3178" t="s">
        <v>2547</v>
      </c>
      <c r="E3178" t="s">
        <v>2548</v>
      </c>
      <c r="F3178">
        <v>2</v>
      </c>
      <c r="G3178">
        <v>3.31910545441109E-2</v>
      </c>
      <c r="H3178">
        <v>25.8834841628959</v>
      </c>
      <c r="I3178">
        <f t="shared" si="50"/>
        <v>0.96680894545588913</v>
      </c>
    </row>
    <row r="3179" spans="1:9" x14ac:dyDescent="0.35">
      <c r="A3179" t="s">
        <v>2786</v>
      </c>
      <c r="B3179" t="s">
        <v>2781</v>
      </c>
      <c r="C3179" t="s">
        <v>53</v>
      </c>
      <c r="D3179" t="s">
        <v>365</v>
      </c>
      <c r="E3179" t="s">
        <v>815</v>
      </c>
      <c r="F3179">
        <v>16</v>
      </c>
      <c r="G3179">
        <v>3.3191753079298697E-2</v>
      </c>
      <c r="H3179">
        <v>2.3901601044458198</v>
      </c>
      <c r="I3179">
        <f t="shared" si="50"/>
        <v>0.96680824692070133</v>
      </c>
    </row>
    <row r="3180" spans="1:9" x14ac:dyDescent="0.35">
      <c r="A3180" t="s">
        <v>2786</v>
      </c>
      <c r="B3180" t="s">
        <v>2781</v>
      </c>
      <c r="C3180" t="s">
        <v>53</v>
      </c>
      <c r="D3180" t="s">
        <v>2549</v>
      </c>
      <c r="E3180" t="s">
        <v>2550</v>
      </c>
      <c r="F3180">
        <v>6</v>
      </c>
      <c r="G3180">
        <v>3.3191753079298697E-2</v>
      </c>
      <c r="H3180">
        <v>5.0820779220779198</v>
      </c>
      <c r="I3180">
        <f t="shared" si="50"/>
        <v>0.96680824692070133</v>
      </c>
    </row>
    <row r="3181" spans="1:9" x14ac:dyDescent="0.35">
      <c r="A3181" t="s">
        <v>2786</v>
      </c>
      <c r="B3181" t="s">
        <v>2783</v>
      </c>
      <c r="C3181" t="s">
        <v>126</v>
      </c>
      <c r="D3181" t="s">
        <v>2551</v>
      </c>
      <c r="E3181" t="s">
        <v>2552</v>
      </c>
      <c r="F3181">
        <v>3</v>
      </c>
      <c r="G3181">
        <v>3.3448496995888602E-2</v>
      </c>
      <c r="H3181">
        <v>10.645626550868499</v>
      </c>
      <c r="I3181">
        <f t="shared" si="50"/>
        <v>0.96655150300411141</v>
      </c>
    </row>
    <row r="3182" spans="1:9" x14ac:dyDescent="0.35">
      <c r="A3182" t="s">
        <v>2786</v>
      </c>
      <c r="B3182" t="s">
        <v>2783</v>
      </c>
      <c r="C3182" t="s">
        <v>126</v>
      </c>
      <c r="D3182" t="s">
        <v>2553</v>
      </c>
      <c r="E3182" t="s">
        <v>2554</v>
      </c>
      <c r="F3182">
        <v>3</v>
      </c>
      <c r="G3182">
        <v>3.3448496995888602E-2</v>
      </c>
      <c r="H3182">
        <v>10.645626550868499</v>
      </c>
      <c r="I3182">
        <f t="shared" si="50"/>
        <v>0.96655150300411141</v>
      </c>
    </row>
    <row r="3183" spans="1:9" x14ac:dyDescent="0.35">
      <c r="A3183" t="s">
        <v>2786</v>
      </c>
      <c r="B3183" t="s">
        <v>2781</v>
      </c>
      <c r="C3183" t="s">
        <v>53</v>
      </c>
      <c r="D3183" t="s">
        <v>339</v>
      </c>
      <c r="E3183" t="s">
        <v>340</v>
      </c>
      <c r="F3183">
        <v>16</v>
      </c>
      <c r="G3183">
        <v>3.3477154939638501E-2</v>
      </c>
      <c r="H3183">
        <v>2.38595207609292</v>
      </c>
      <c r="I3183">
        <f t="shared" si="50"/>
        <v>0.96652284506036146</v>
      </c>
    </row>
    <row r="3184" spans="1:9" x14ac:dyDescent="0.35">
      <c r="A3184" t="s">
        <v>2786</v>
      </c>
      <c r="B3184" t="s">
        <v>2782</v>
      </c>
      <c r="C3184" t="s">
        <v>126</v>
      </c>
      <c r="D3184" t="s">
        <v>2555</v>
      </c>
      <c r="E3184" t="s">
        <v>2556</v>
      </c>
      <c r="F3184">
        <v>2</v>
      </c>
      <c r="G3184">
        <v>3.3492718599103202E-2</v>
      </c>
      <c r="H3184">
        <v>51.489473684210502</v>
      </c>
      <c r="I3184">
        <f t="shared" si="50"/>
        <v>0.96650728140089681</v>
      </c>
    </row>
    <row r="3185" spans="1:9" x14ac:dyDescent="0.35">
      <c r="A3185" t="s">
        <v>2786</v>
      </c>
      <c r="B3185" t="s">
        <v>2782</v>
      </c>
      <c r="C3185" t="s">
        <v>126</v>
      </c>
      <c r="D3185" t="s">
        <v>2226</v>
      </c>
      <c r="E3185" t="s">
        <v>2227</v>
      </c>
      <c r="F3185">
        <v>10</v>
      </c>
      <c r="G3185">
        <v>3.3492718599103202E-2</v>
      </c>
      <c r="H3185">
        <v>3.5170405522001702</v>
      </c>
      <c r="I3185">
        <f t="shared" si="50"/>
        <v>0.96650728140089681</v>
      </c>
    </row>
    <row r="3186" spans="1:9" x14ac:dyDescent="0.35">
      <c r="A3186" t="s">
        <v>2786</v>
      </c>
      <c r="B3186" t="s">
        <v>2781</v>
      </c>
      <c r="C3186" t="s">
        <v>53</v>
      </c>
      <c r="D3186" t="s">
        <v>2557</v>
      </c>
      <c r="E3186" t="s">
        <v>2558</v>
      </c>
      <c r="F3186">
        <v>13</v>
      </c>
      <c r="G3186">
        <v>3.3551143104936697E-2</v>
      </c>
      <c r="H3186">
        <v>2.6856509344314201</v>
      </c>
      <c r="I3186">
        <f t="shared" si="50"/>
        <v>0.96644885689506332</v>
      </c>
    </row>
    <row r="3187" spans="1:9" x14ac:dyDescent="0.35">
      <c r="A3187" t="s">
        <v>2786</v>
      </c>
      <c r="B3187" t="s">
        <v>2783</v>
      </c>
      <c r="C3187" t="s">
        <v>53</v>
      </c>
      <c r="D3187" t="s">
        <v>1448</v>
      </c>
      <c r="E3187" t="s">
        <v>2559</v>
      </c>
      <c r="F3187">
        <v>13</v>
      </c>
      <c r="G3187">
        <v>3.3616610315265097E-2</v>
      </c>
      <c r="H3187">
        <v>2.6655405405405399</v>
      </c>
      <c r="I3187">
        <f t="shared" si="50"/>
        <v>0.96638338968473492</v>
      </c>
    </row>
    <row r="3188" spans="1:9" x14ac:dyDescent="0.35">
      <c r="A3188" t="s">
        <v>2786</v>
      </c>
      <c r="B3188" t="s">
        <v>2780</v>
      </c>
      <c r="C3188" t="s">
        <v>53</v>
      </c>
      <c r="D3188" t="s">
        <v>781</v>
      </c>
      <c r="E3188" t="s">
        <v>782</v>
      </c>
      <c r="F3188">
        <v>17</v>
      </c>
      <c r="G3188">
        <v>3.4156205256142803E-2</v>
      </c>
      <c r="H3188">
        <v>2.36178506763234</v>
      </c>
      <c r="I3188">
        <f t="shared" si="50"/>
        <v>0.96584379474385718</v>
      </c>
    </row>
    <row r="3189" spans="1:9" x14ac:dyDescent="0.35">
      <c r="A3189" t="s">
        <v>2786</v>
      </c>
      <c r="B3189" t="s">
        <v>2780</v>
      </c>
      <c r="C3189" t="s">
        <v>53</v>
      </c>
      <c r="D3189" t="s">
        <v>219</v>
      </c>
      <c r="E3189" t="s">
        <v>220</v>
      </c>
      <c r="F3189">
        <v>15</v>
      </c>
      <c r="G3189">
        <v>3.4190597330191301E-2</v>
      </c>
      <c r="H3189">
        <v>2.5294320434370401</v>
      </c>
      <c r="I3189">
        <f t="shared" si="50"/>
        <v>0.96580940266980875</v>
      </c>
    </row>
    <row r="3190" spans="1:9" x14ac:dyDescent="0.35">
      <c r="A3190" t="s">
        <v>2786</v>
      </c>
      <c r="B3190" t="s">
        <v>2782</v>
      </c>
      <c r="C3190" t="s">
        <v>53</v>
      </c>
      <c r="D3190" t="s">
        <v>104</v>
      </c>
      <c r="E3190" t="s">
        <v>105</v>
      </c>
      <c r="F3190">
        <v>29</v>
      </c>
      <c r="G3190">
        <v>3.4440396450295598E-2</v>
      </c>
      <c r="H3190">
        <v>1.8298955108359101</v>
      </c>
      <c r="I3190">
        <f t="shared" si="50"/>
        <v>0.96555960354970438</v>
      </c>
    </row>
    <row r="3191" spans="1:9" x14ac:dyDescent="0.35">
      <c r="A3191" t="s">
        <v>2786</v>
      </c>
      <c r="B3191" t="s">
        <v>2782</v>
      </c>
      <c r="C3191" t="s">
        <v>53</v>
      </c>
      <c r="D3191" t="s">
        <v>149</v>
      </c>
      <c r="E3191" t="s">
        <v>150</v>
      </c>
      <c r="F3191">
        <v>18</v>
      </c>
      <c r="G3191">
        <v>3.4440396450295598E-2</v>
      </c>
      <c r="H3191">
        <v>2.2738236661329498</v>
      </c>
      <c r="I3191">
        <f t="shared" si="50"/>
        <v>0.96555960354970438</v>
      </c>
    </row>
    <row r="3192" spans="1:9" x14ac:dyDescent="0.35">
      <c r="A3192" t="s">
        <v>2786</v>
      </c>
      <c r="B3192" t="s">
        <v>2782</v>
      </c>
      <c r="C3192" t="s">
        <v>53</v>
      </c>
      <c r="D3192" t="s">
        <v>2560</v>
      </c>
      <c r="E3192" t="s">
        <v>2561</v>
      </c>
      <c r="F3192">
        <v>7</v>
      </c>
      <c r="G3192">
        <v>3.4440396450295598E-2</v>
      </c>
      <c r="H3192">
        <v>4.5279687913250504</v>
      </c>
      <c r="I3192">
        <f t="shared" si="50"/>
        <v>0.96555960354970438</v>
      </c>
    </row>
    <row r="3193" spans="1:9" x14ac:dyDescent="0.35">
      <c r="A3193" t="s">
        <v>2786</v>
      </c>
      <c r="B3193" t="s">
        <v>2782</v>
      </c>
      <c r="C3193" t="s">
        <v>53</v>
      </c>
      <c r="D3193" t="s">
        <v>2562</v>
      </c>
      <c r="E3193" t="s">
        <v>2563</v>
      </c>
      <c r="F3193">
        <v>4</v>
      </c>
      <c r="G3193">
        <v>3.4440396450295598E-2</v>
      </c>
      <c r="H3193">
        <v>9.1945488721804498</v>
      </c>
      <c r="I3193">
        <f t="shared" si="50"/>
        <v>0.96555960354970438</v>
      </c>
    </row>
    <row r="3194" spans="1:9" x14ac:dyDescent="0.35">
      <c r="A3194" t="s">
        <v>2786</v>
      </c>
      <c r="B3194" t="s">
        <v>2780</v>
      </c>
      <c r="C3194" t="s">
        <v>126</v>
      </c>
      <c r="D3194" t="s">
        <v>745</v>
      </c>
      <c r="E3194" t="s">
        <v>746</v>
      </c>
      <c r="F3194">
        <v>38</v>
      </c>
      <c r="G3194">
        <v>3.4470193108700198E-2</v>
      </c>
      <c r="H3194">
        <v>1.7115942863062401</v>
      </c>
      <c r="I3194">
        <f t="shared" si="50"/>
        <v>0.96552980689129986</v>
      </c>
    </row>
    <row r="3195" spans="1:9" x14ac:dyDescent="0.35">
      <c r="A3195" t="s">
        <v>2786</v>
      </c>
      <c r="B3195" t="s">
        <v>2780</v>
      </c>
      <c r="C3195" t="s">
        <v>126</v>
      </c>
      <c r="D3195" t="s">
        <v>42</v>
      </c>
      <c r="E3195" t="s">
        <v>43</v>
      </c>
      <c r="F3195">
        <v>22</v>
      </c>
      <c r="G3195">
        <v>3.4470193108700198E-2</v>
      </c>
      <c r="H3195">
        <v>2.1580327375730102</v>
      </c>
      <c r="I3195">
        <f t="shared" si="50"/>
        <v>0.96552980689129986</v>
      </c>
    </row>
    <row r="3196" spans="1:9" x14ac:dyDescent="0.35">
      <c r="A3196" t="s">
        <v>2786</v>
      </c>
      <c r="B3196" t="s">
        <v>2780</v>
      </c>
      <c r="C3196" t="s">
        <v>126</v>
      </c>
      <c r="D3196" t="s">
        <v>2564</v>
      </c>
      <c r="E3196" t="s">
        <v>2565</v>
      </c>
      <c r="F3196">
        <v>3</v>
      </c>
      <c r="G3196">
        <v>3.4470193108700198E-2</v>
      </c>
      <c r="H3196">
        <v>19.0887804878049</v>
      </c>
      <c r="I3196">
        <f t="shared" si="50"/>
        <v>0.96552980689129986</v>
      </c>
    </row>
    <row r="3197" spans="1:9" x14ac:dyDescent="0.35">
      <c r="A3197" t="s">
        <v>2786</v>
      </c>
      <c r="B3197" t="s">
        <v>2780</v>
      </c>
      <c r="C3197" t="s">
        <v>126</v>
      </c>
      <c r="D3197" t="s">
        <v>2566</v>
      </c>
      <c r="E3197" t="s">
        <v>2567</v>
      </c>
      <c r="F3197">
        <v>3</v>
      </c>
      <c r="G3197">
        <v>3.4470193108700198E-2</v>
      </c>
      <c r="H3197">
        <v>17.895731707317101</v>
      </c>
      <c r="I3197">
        <f t="shared" si="50"/>
        <v>0.96552980689129986</v>
      </c>
    </row>
    <row r="3198" spans="1:9" x14ac:dyDescent="0.35">
      <c r="A3198" t="s">
        <v>2786</v>
      </c>
      <c r="B3198" t="s">
        <v>2780</v>
      </c>
      <c r="C3198" t="s">
        <v>126</v>
      </c>
      <c r="D3198" t="s">
        <v>2568</v>
      </c>
      <c r="E3198" t="s">
        <v>2569</v>
      </c>
      <c r="F3198">
        <v>3</v>
      </c>
      <c r="G3198">
        <v>3.4470193108700198E-2</v>
      </c>
      <c r="H3198">
        <v>17.895731707317101</v>
      </c>
      <c r="I3198">
        <f t="shared" si="50"/>
        <v>0.96552980689129986</v>
      </c>
    </row>
    <row r="3199" spans="1:9" x14ac:dyDescent="0.35">
      <c r="A3199" t="s">
        <v>2786</v>
      </c>
      <c r="B3199" t="s">
        <v>2780</v>
      </c>
      <c r="C3199" t="s">
        <v>126</v>
      </c>
      <c r="D3199" t="s">
        <v>801</v>
      </c>
      <c r="E3199" t="s">
        <v>802</v>
      </c>
      <c r="F3199">
        <v>38</v>
      </c>
      <c r="G3199">
        <v>3.4470193108700198E-2</v>
      </c>
      <c r="H3199">
        <v>1.7107869305108101</v>
      </c>
      <c r="I3199">
        <f t="shared" si="50"/>
        <v>0.96552980689129986</v>
      </c>
    </row>
    <row r="3200" spans="1:9" x14ac:dyDescent="0.35">
      <c r="A3200" t="s">
        <v>2786</v>
      </c>
      <c r="B3200" t="s">
        <v>2780</v>
      </c>
      <c r="C3200" t="s">
        <v>126</v>
      </c>
      <c r="D3200" t="s">
        <v>2570</v>
      </c>
      <c r="E3200" t="s">
        <v>2571</v>
      </c>
      <c r="F3200">
        <v>5</v>
      </c>
      <c r="G3200">
        <v>3.4470193108700198E-2</v>
      </c>
      <c r="H3200">
        <v>7.8232706917233097</v>
      </c>
      <c r="I3200">
        <f t="shared" si="50"/>
        <v>0.96552980689129986</v>
      </c>
    </row>
    <row r="3201" spans="1:9" x14ac:dyDescent="0.35">
      <c r="A3201" t="s">
        <v>2786</v>
      </c>
      <c r="B3201" t="s">
        <v>2781</v>
      </c>
      <c r="C3201" t="s">
        <v>53</v>
      </c>
      <c r="D3201" t="s">
        <v>597</v>
      </c>
      <c r="E3201" t="s">
        <v>598</v>
      </c>
      <c r="F3201">
        <v>11</v>
      </c>
      <c r="G3201">
        <v>3.4702588203141198E-2</v>
      </c>
      <c r="H3201">
        <v>2.9578231292516999</v>
      </c>
      <c r="I3201">
        <f t="shared" si="50"/>
        <v>0.9652974117968588</v>
      </c>
    </row>
    <row r="3202" spans="1:9" x14ac:dyDescent="0.35">
      <c r="A3202" t="s">
        <v>2786</v>
      </c>
      <c r="B3202" t="s">
        <v>2781</v>
      </c>
      <c r="C3202" t="s">
        <v>53</v>
      </c>
      <c r="D3202" t="s">
        <v>2572</v>
      </c>
      <c r="E3202" t="s">
        <v>2573</v>
      </c>
      <c r="F3202">
        <v>2</v>
      </c>
      <c r="G3202">
        <v>3.4702588203141198E-2</v>
      </c>
      <c r="H3202">
        <v>33.880519480519503</v>
      </c>
      <c r="I3202">
        <f t="shared" ref="I3202:I3265" si="51">1-G3202</f>
        <v>0.9652974117968588</v>
      </c>
    </row>
    <row r="3203" spans="1:9" x14ac:dyDescent="0.35">
      <c r="A3203" t="s">
        <v>2786</v>
      </c>
      <c r="B3203" t="s">
        <v>2781</v>
      </c>
      <c r="C3203" t="s">
        <v>53</v>
      </c>
      <c r="D3203" t="s">
        <v>1958</v>
      </c>
      <c r="E3203" t="s">
        <v>1959</v>
      </c>
      <c r="F3203">
        <v>3</v>
      </c>
      <c r="G3203">
        <v>3.4702588203141198E-2</v>
      </c>
      <c r="H3203">
        <v>13.373889268626099</v>
      </c>
      <c r="I3203">
        <f t="shared" si="51"/>
        <v>0.9652974117968588</v>
      </c>
    </row>
    <row r="3204" spans="1:9" x14ac:dyDescent="0.35">
      <c r="A3204" t="s">
        <v>2786</v>
      </c>
      <c r="B3204" t="s">
        <v>2781</v>
      </c>
      <c r="C3204" t="s">
        <v>53</v>
      </c>
      <c r="D3204" t="s">
        <v>2574</v>
      </c>
      <c r="E3204" t="s">
        <v>2575</v>
      </c>
      <c r="F3204">
        <v>3</v>
      </c>
      <c r="G3204">
        <v>3.4702588203141198E-2</v>
      </c>
      <c r="H3204">
        <v>13.373889268626099</v>
      </c>
      <c r="I3204">
        <f t="shared" si="51"/>
        <v>0.9652974117968588</v>
      </c>
    </row>
    <row r="3205" spans="1:9" x14ac:dyDescent="0.35">
      <c r="A3205" t="s">
        <v>2786</v>
      </c>
      <c r="B3205" t="s">
        <v>2781</v>
      </c>
      <c r="C3205" t="s">
        <v>53</v>
      </c>
      <c r="D3205" t="s">
        <v>2205</v>
      </c>
      <c r="E3205" t="s">
        <v>2206</v>
      </c>
      <c r="F3205">
        <v>33</v>
      </c>
      <c r="G3205">
        <v>3.4702588203141198E-2</v>
      </c>
      <c r="H3205">
        <v>1.73611357586513</v>
      </c>
      <c r="I3205">
        <f t="shared" si="51"/>
        <v>0.9652974117968588</v>
      </c>
    </row>
    <row r="3206" spans="1:9" x14ac:dyDescent="0.35">
      <c r="A3206" t="s">
        <v>2786</v>
      </c>
      <c r="B3206" t="s">
        <v>2781</v>
      </c>
      <c r="C3206" t="s">
        <v>53</v>
      </c>
      <c r="D3206" t="s">
        <v>1790</v>
      </c>
      <c r="E3206" t="s">
        <v>1791</v>
      </c>
      <c r="F3206">
        <v>2</v>
      </c>
      <c r="G3206">
        <v>3.4702588203141198E-2</v>
      </c>
      <c r="H3206">
        <v>33.880519480519503</v>
      </c>
      <c r="I3206">
        <f t="shared" si="51"/>
        <v>0.9652974117968588</v>
      </c>
    </row>
    <row r="3207" spans="1:9" x14ac:dyDescent="0.35">
      <c r="A3207" t="s">
        <v>2786</v>
      </c>
      <c r="B3207" t="s">
        <v>2781</v>
      </c>
      <c r="C3207" t="s">
        <v>53</v>
      </c>
      <c r="D3207" t="s">
        <v>357</v>
      </c>
      <c r="E3207" t="s">
        <v>358</v>
      </c>
      <c r="F3207">
        <v>22</v>
      </c>
      <c r="G3207">
        <v>3.4702588203141198E-2</v>
      </c>
      <c r="H3207">
        <v>2.0298786181139099</v>
      </c>
      <c r="I3207">
        <f t="shared" si="51"/>
        <v>0.9652974117968588</v>
      </c>
    </row>
    <row r="3208" spans="1:9" x14ac:dyDescent="0.35">
      <c r="A3208" t="s">
        <v>2786</v>
      </c>
      <c r="B3208" t="s">
        <v>2781</v>
      </c>
      <c r="C3208" t="s">
        <v>53</v>
      </c>
      <c r="D3208" t="s">
        <v>2576</v>
      </c>
      <c r="E3208" t="s">
        <v>2577</v>
      </c>
      <c r="F3208">
        <v>2</v>
      </c>
      <c r="G3208">
        <v>3.4702588203141198E-2</v>
      </c>
      <c r="H3208">
        <v>33.880519480519503</v>
      </c>
      <c r="I3208">
        <f t="shared" si="51"/>
        <v>0.9652974117968588</v>
      </c>
    </row>
    <row r="3209" spans="1:9" x14ac:dyDescent="0.35">
      <c r="A3209" t="s">
        <v>2786</v>
      </c>
      <c r="B3209" t="s">
        <v>2781</v>
      </c>
      <c r="C3209" t="s">
        <v>53</v>
      </c>
      <c r="D3209" t="s">
        <v>2222</v>
      </c>
      <c r="E3209" t="s">
        <v>2223</v>
      </c>
      <c r="F3209">
        <v>3</v>
      </c>
      <c r="G3209">
        <v>3.4702588203141198E-2</v>
      </c>
      <c r="H3209">
        <v>13.373889268626099</v>
      </c>
      <c r="I3209">
        <f t="shared" si="51"/>
        <v>0.9652974117968588</v>
      </c>
    </row>
    <row r="3210" spans="1:9" x14ac:dyDescent="0.35">
      <c r="A3210" t="s">
        <v>2786</v>
      </c>
      <c r="B3210" t="s">
        <v>2781</v>
      </c>
      <c r="C3210" t="s">
        <v>53</v>
      </c>
      <c r="D3210" t="s">
        <v>1924</v>
      </c>
      <c r="E3210" t="s">
        <v>1925</v>
      </c>
      <c r="F3210">
        <v>24</v>
      </c>
      <c r="G3210">
        <v>3.4702588203141198E-2</v>
      </c>
      <c r="H3210">
        <v>1.9527676934017</v>
      </c>
      <c r="I3210">
        <f t="shared" si="51"/>
        <v>0.9652974117968588</v>
      </c>
    </row>
    <row r="3211" spans="1:9" x14ac:dyDescent="0.35">
      <c r="A3211" t="s">
        <v>2786</v>
      </c>
      <c r="B3211" t="s">
        <v>2781</v>
      </c>
      <c r="C3211" t="s">
        <v>53</v>
      </c>
      <c r="D3211" t="s">
        <v>1351</v>
      </c>
      <c r="E3211" t="s">
        <v>1352</v>
      </c>
      <c r="F3211">
        <v>5</v>
      </c>
      <c r="G3211">
        <v>3.4702588203141198E-2</v>
      </c>
      <c r="H3211">
        <v>6.1377752682100502</v>
      </c>
      <c r="I3211">
        <f t="shared" si="51"/>
        <v>0.9652974117968588</v>
      </c>
    </row>
    <row r="3212" spans="1:9" x14ac:dyDescent="0.35">
      <c r="A3212" t="s">
        <v>2786</v>
      </c>
      <c r="B3212" t="s">
        <v>2781</v>
      </c>
      <c r="C3212" t="s">
        <v>9</v>
      </c>
      <c r="D3212" t="s">
        <v>66</v>
      </c>
      <c r="E3212" t="s">
        <v>67</v>
      </c>
      <c r="F3212">
        <v>61</v>
      </c>
      <c r="G3212">
        <v>3.4799999999999998E-2</v>
      </c>
      <c r="I3212">
        <f t="shared" si="51"/>
        <v>0.96520000000000006</v>
      </c>
    </row>
    <row r="3213" spans="1:9" x14ac:dyDescent="0.35">
      <c r="A3213" t="s">
        <v>2786</v>
      </c>
      <c r="B3213" t="s">
        <v>2781</v>
      </c>
      <c r="C3213" t="s">
        <v>53</v>
      </c>
      <c r="D3213" t="s">
        <v>143</v>
      </c>
      <c r="E3213" t="s">
        <v>144</v>
      </c>
      <c r="F3213">
        <v>36</v>
      </c>
      <c r="G3213">
        <v>3.4916083357485098E-2</v>
      </c>
      <c r="H3213">
        <v>1.67910063504777</v>
      </c>
      <c r="I3213">
        <f t="shared" si="51"/>
        <v>0.96508391664251492</v>
      </c>
    </row>
    <row r="3214" spans="1:9" x14ac:dyDescent="0.35">
      <c r="A3214" t="s">
        <v>2786</v>
      </c>
      <c r="B3214" t="s">
        <v>2781</v>
      </c>
      <c r="C3214" t="s">
        <v>53</v>
      </c>
      <c r="D3214" t="s">
        <v>145</v>
      </c>
      <c r="E3214" t="s">
        <v>146</v>
      </c>
      <c r="F3214">
        <v>36</v>
      </c>
      <c r="G3214">
        <v>3.4916083357485098E-2</v>
      </c>
      <c r="H3214">
        <v>1.67817652902958</v>
      </c>
      <c r="I3214">
        <f t="shared" si="51"/>
        <v>0.96508391664251492</v>
      </c>
    </row>
    <row r="3215" spans="1:9" x14ac:dyDescent="0.35">
      <c r="A3215" t="s">
        <v>2786</v>
      </c>
      <c r="B3215" t="s">
        <v>2781</v>
      </c>
      <c r="C3215" t="s">
        <v>53</v>
      </c>
      <c r="D3215" t="s">
        <v>445</v>
      </c>
      <c r="E3215" t="s">
        <v>446</v>
      </c>
      <c r="F3215">
        <v>27</v>
      </c>
      <c r="G3215">
        <v>3.4916083357485098E-2</v>
      </c>
      <c r="H3215">
        <v>1.8577864053087401</v>
      </c>
      <c r="I3215">
        <f t="shared" si="51"/>
        <v>0.96508391664251492</v>
      </c>
    </row>
    <row r="3216" spans="1:9" x14ac:dyDescent="0.35">
      <c r="A3216" t="s">
        <v>2786</v>
      </c>
      <c r="B3216" t="s">
        <v>2781</v>
      </c>
      <c r="C3216" t="s">
        <v>53</v>
      </c>
      <c r="D3216" t="s">
        <v>343</v>
      </c>
      <c r="E3216" t="s">
        <v>813</v>
      </c>
      <c r="F3216">
        <v>30</v>
      </c>
      <c r="G3216">
        <v>3.4916083357485098E-2</v>
      </c>
      <c r="H3216">
        <v>1.7869472299852001</v>
      </c>
      <c r="I3216">
        <f t="shared" si="51"/>
        <v>0.96508391664251492</v>
      </c>
    </row>
    <row r="3217" spans="1:9" x14ac:dyDescent="0.35">
      <c r="A3217" t="s">
        <v>2786</v>
      </c>
      <c r="B3217" t="s">
        <v>2781</v>
      </c>
      <c r="C3217" t="s">
        <v>53</v>
      </c>
      <c r="D3217" t="s">
        <v>2207</v>
      </c>
      <c r="E3217" t="s">
        <v>2208</v>
      </c>
      <c r="F3217">
        <v>33</v>
      </c>
      <c r="G3217">
        <v>3.4916083357485098E-2</v>
      </c>
      <c r="H3217">
        <v>1.7296676096181001</v>
      </c>
      <c r="I3217">
        <f t="shared" si="51"/>
        <v>0.96508391664251492</v>
      </c>
    </row>
    <row r="3218" spans="1:9" x14ac:dyDescent="0.35">
      <c r="A3218" t="s">
        <v>2786</v>
      </c>
      <c r="B3218" t="s">
        <v>2782</v>
      </c>
      <c r="C3218" t="s">
        <v>53</v>
      </c>
      <c r="D3218" t="s">
        <v>345</v>
      </c>
      <c r="E3218" t="s">
        <v>346</v>
      </c>
      <c r="F3218">
        <v>23</v>
      </c>
      <c r="G3218">
        <v>3.5036069524566602E-2</v>
      </c>
      <c r="H3218">
        <v>2.0140440386681</v>
      </c>
      <c r="I3218">
        <f t="shared" si="51"/>
        <v>0.96496393047543338</v>
      </c>
    </row>
    <row r="3219" spans="1:9" x14ac:dyDescent="0.35">
      <c r="A3219" t="s">
        <v>2786</v>
      </c>
      <c r="B3219" t="s">
        <v>2783</v>
      </c>
      <c r="C3219" t="s">
        <v>53</v>
      </c>
      <c r="D3219" t="s">
        <v>2508</v>
      </c>
      <c r="E3219" t="s">
        <v>2578</v>
      </c>
      <c r="F3219">
        <v>7</v>
      </c>
      <c r="G3219">
        <v>3.5052116858614903E-2</v>
      </c>
      <c r="H3219">
        <v>4.32603176318064</v>
      </c>
      <c r="I3219">
        <f t="shared" si="51"/>
        <v>0.96494788314138513</v>
      </c>
    </row>
    <row r="3220" spans="1:9" x14ac:dyDescent="0.35">
      <c r="A3220" t="s">
        <v>2786</v>
      </c>
      <c r="B3220" t="s">
        <v>2780</v>
      </c>
      <c r="C3220" t="s">
        <v>53</v>
      </c>
      <c r="D3220" t="s">
        <v>339</v>
      </c>
      <c r="E3220" t="s">
        <v>340</v>
      </c>
      <c r="F3220">
        <v>15</v>
      </c>
      <c r="G3220">
        <v>3.5078459208457001E-2</v>
      </c>
      <c r="H3220">
        <v>2.5205255925798702</v>
      </c>
      <c r="I3220">
        <f t="shared" si="51"/>
        <v>0.96492154079154302</v>
      </c>
    </row>
    <row r="3221" spans="1:9" x14ac:dyDescent="0.35">
      <c r="A3221" t="s">
        <v>2786</v>
      </c>
      <c r="B3221" t="s">
        <v>2781</v>
      </c>
      <c r="C3221" t="s">
        <v>9</v>
      </c>
      <c r="D3221" t="s">
        <v>435</v>
      </c>
      <c r="E3221" t="s">
        <v>436</v>
      </c>
      <c r="F3221">
        <v>11</v>
      </c>
      <c r="G3221">
        <v>3.5200000000000002E-2</v>
      </c>
      <c r="I3221">
        <f t="shared" si="51"/>
        <v>0.96479999999999999</v>
      </c>
    </row>
    <row r="3222" spans="1:9" x14ac:dyDescent="0.35">
      <c r="A3222" t="s">
        <v>2786</v>
      </c>
      <c r="B3222" t="s">
        <v>2781</v>
      </c>
      <c r="C3222" t="s">
        <v>9</v>
      </c>
      <c r="D3222" t="s">
        <v>2461</v>
      </c>
      <c r="E3222" t="s">
        <v>2462</v>
      </c>
      <c r="F3222">
        <v>12</v>
      </c>
      <c r="G3222">
        <v>3.5299999999999998E-2</v>
      </c>
      <c r="I3222">
        <f t="shared" si="51"/>
        <v>0.9647</v>
      </c>
    </row>
    <row r="3223" spans="1:9" x14ac:dyDescent="0.35">
      <c r="A3223" t="s">
        <v>2786</v>
      </c>
      <c r="B3223" t="s">
        <v>2783</v>
      </c>
      <c r="C3223" t="s">
        <v>53</v>
      </c>
      <c r="D3223" t="s">
        <v>76</v>
      </c>
      <c r="E3223" t="s">
        <v>2579</v>
      </c>
      <c r="F3223">
        <v>33</v>
      </c>
      <c r="G3223">
        <v>3.5631723530630502E-2</v>
      </c>
      <c r="H3223">
        <v>1.6736554420683101</v>
      </c>
      <c r="I3223">
        <f t="shared" si="51"/>
        <v>0.96436827646936951</v>
      </c>
    </row>
    <row r="3224" spans="1:9" x14ac:dyDescent="0.35">
      <c r="A3224" t="s">
        <v>2786</v>
      </c>
      <c r="B3224" t="s">
        <v>2781</v>
      </c>
      <c r="C3224" t="s">
        <v>53</v>
      </c>
      <c r="D3224" t="s">
        <v>2580</v>
      </c>
      <c r="E3224" t="s">
        <v>2581</v>
      </c>
      <c r="F3224">
        <v>4</v>
      </c>
      <c r="G3224">
        <v>3.59658338267341E-2</v>
      </c>
      <c r="H3224">
        <v>8.0667903525046398</v>
      </c>
      <c r="I3224">
        <f t="shared" si="51"/>
        <v>0.96403416617326587</v>
      </c>
    </row>
    <row r="3225" spans="1:9" x14ac:dyDescent="0.35">
      <c r="A3225" t="s">
        <v>2786</v>
      </c>
      <c r="B3225" t="s">
        <v>2781</v>
      </c>
      <c r="C3225" t="s">
        <v>53</v>
      </c>
      <c r="D3225" t="s">
        <v>785</v>
      </c>
      <c r="E3225" t="s">
        <v>786</v>
      </c>
      <c r="F3225">
        <v>16</v>
      </c>
      <c r="G3225">
        <v>3.59658338267341E-2</v>
      </c>
      <c r="H3225">
        <v>2.3406231074624899</v>
      </c>
      <c r="I3225">
        <f t="shared" si="51"/>
        <v>0.96403416617326587</v>
      </c>
    </row>
    <row r="3226" spans="1:9" x14ac:dyDescent="0.35">
      <c r="A3226" t="s">
        <v>2786</v>
      </c>
      <c r="B3226" t="s">
        <v>2781</v>
      </c>
      <c r="C3226" t="s">
        <v>53</v>
      </c>
      <c r="D3226" t="s">
        <v>1714</v>
      </c>
      <c r="E3226" t="s">
        <v>1715</v>
      </c>
      <c r="F3226">
        <v>10</v>
      </c>
      <c r="G3226">
        <v>3.59658338267341E-2</v>
      </c>
      <c r="H3226">
        <v>3.1255091771696901</v>
      </c>
      <c r="I3226">
        <f t="shared" si="51"/>
        <v>0.96403416617326587</v>
      </c>
    </row>
    <row r="3227" spans="1:9" x14ac:dyDescent="0.35">
      <c r="A3227" t="s">
        <v>2786</v>
      </c>
      <c r="B3227" t="s">
        <v>2781</v>
      </c>
      <c r="C3227" t="s">
        <v>9</v>
      </c>
      <c r="D3227" t="s">
        <v>505</v>
      </c>
      <c r="E3227" t="s">
        <v>506</v>
      </c>
      <c r="F3227">
        <v>22</v>
      </c>
      <c r="G3227">
        <v>3.5999999999999997E-2</v>
      </c>
      <c r="I3227">
        <f t="shared" si="51"/>
        <v>0.96399999999999997</v>
      </c>
    </row>
    <row r="3228" spans="1:9" x14ac:dyDescent="0.35">
      <c r="A3228" t="s">
        <v>2786</v>
      </c>
      <c r="B3228" t="s">
        <v>2781</v>
      </c>
      <c r="C3228" t="s">
        <v>9</v>
      </c>
      <c r="D3228" t="s">
        <v>56</v>
      </c>
      <c r="E3228" t="s">
        <v>57</v>
      </c>
      <c r="F3228">
        <v>53</v>
      </c>
      <c r="G3228">
        <v>3.5999999999999997E-2</v>
      </c>
      <c r="I3228">
        <f t="shared" si="51"/>
        <v>0.96399999999999997</v>
      </c>
    </row>
    <row r="3229" spans="1:9" x14ac:dyDescent="0.35">
      <c r="A3229" t="s">
        <v>2786</v>
      </c>
      <c r="B3229" t="s">
        <v>2780</v>
      </c>
      <c r="C3229" t="s">
        <v>53</v>
      </c>
      <c r="D3229" t="s">
        <v>2582</v>
      </c>
      <c r="E3229" t="s">
        <v>2583</v>
      </c>
      <c r="F3229">
        <v>4</v>
      </c>
      <c r="G3229">
        <v>3.6133084379887E-2</v>
      </c>
      <c r="H3229">
        <v>8.8785025524673795</v>
      </c>
      <c r="I3229">
        <f t="shared" si="51"/>
        <v>0.96386691562011295</v>
      </c>
    </row>
    <row r="3230" spans="1:9" x14ac:dyDescent="0.35">
      <c r="A3230" t="s">
        <v>2786</v>
      </c>
      <c r="B3230" t="s">
        <v>2780</v>
      </c>
      <c r="C3230" t="s">
        <v>53</v>
      </c>
      <c r="D3230" t="s">
        <v>607</v>
      </c>
      <c r="E3230" t="s">
        <v>608</v>
      </c>
      <c r="F3230">
        <v>15</v>
      </c>
      <c r="G3230">
        <v>3.6133084379887E-2</v>
      </c>
      <c r="H3230">
        <v>2.50728290120029</v>
      </c>
      <c r="I3230">
        <f t="shared" si="51"/>
        <v>0.96386691562011295</v>
      </c>
    </row>
    <row r="3231" spans="1:9" x14ac:dyDescent="0.35">
      <c r="A3231" t="s">
        <v>2786</v>
      </c>
      <c r="B3231" t="s">
        <v>2780</v>
      </c>
      <c r="C3231" t="s">
        <v>53</v>
      </c>
      <c r="D3231" t="s">
        <v>2576</v>
      </c>
      <c r="E3231" t="s">
        <v>2577</v>
      </c>
      <c r="F3231">
        <v>2</v>
      </c>
      <c r="G3231">
        <v>3.6133084379887E-2</v>
      </c>
      <c r="H3231">
        <v>38.177560975609801</v>
      </c>
      <c r="I3231">
        <f t="shared" si="51"/>
        <v>0.96386691562011295</v>
      </c>
    </row>
    <row r="3232" spans="1:9" x14ac:dyDescent="0.35">
      <c r="A3232" t="s">
        <v>2786</v>
      </c>
      <c r="B3232" t="s">
        <v>2780</v>
      </c>
      <c r="C3232" t="s">
        <v>53</v>
      </c>
      <c r="D3232" t="s">
        <v>2584</v>
      </c>
      <c r="E3232" t="s">
        <v>2585</v>
      </c>
      <c r="F3232">
        <v>2</v>
      </c>
      <c r="G3232">
        <v>3.6133084379887E-2</v>
      </c>
      <c r="H3232">
        <v>38.177560975609801</v>
      </c>
      <c r="I3232">
        <f t="shared" si="51"/>
        <v>0.96386691562011295</v>
      </c>
    </row>
    <row r="3233" spans="1:9" x14ac:dyDescent="0.35">
      <c r="A3233" t="s">
        <v>2786</v>
      </c>
      <c r="B3233" t="s">
        <v>2780</v>
      </c>
      <c r="C3233" t="s">
        <v>53</v>
      </c>
      <c r="D3233" t="s">
        <v>2586</v>
      </c>
      <c r="E3233" t="s">
        <v>2587</v>
      </c>
      <c r="F3233">
        <v>26</v>
      </c>
      <c r="G3233">
        <v>3.6133084379887E-2</v>
      </c>
      <c r="H3233">
        <v>1.91921226868881</v>
      </c>
      <c r="I3233">
        <f t="shared" si="51"/>
        <v>0.96386691562011295</v>
      </c>
    </row>
    <row r="3234" spans="1:9" x14ac:dyDescent="0.35">
      <c r="A3234" t="s">
        <v>2786</v>
      </c>
      <c r="B3234" t="s">
        <v>2780</v>
      </c>
      <c r="C3234" t="s">
        <v>53</v>
      </c>
      <c r="D3234" t="s">
        <v>429</v>
      </c>
      <c r="E3234" t="s">
        <v>430</v>
      </c>
      <c r="F3234">
        <v>17</v>
      </c>
      <c r="G3234">
        <v>3.6153402382563302E-2</v>
      </c>
      <c r="H3234">
        <v>2.3312447434819199</v>
      </c>
      <c r="I3234">
        <f t="shared" si="51"/>
        <v>0.96384659761743674</v>
      </c>
    </row>
    <row r="3235" spans="1:9" x14ac:dyDescent="0.35">
      <c r="A3235" t="s">
        <v>2786</v>
      </c>
      <c r="B3235" t="s">
        <v>2780</v>
      </c>
      <c r="C3235" t="s">
        <v>53</v>
      </c>
      <c r="D3235" t="s">
        <v>805</v>
      </c>
      <c r="E3235" t="s">
        <v>806</v>
      </c>
      <c r="F3235">
        <v>17</v>
      </c>
      <c r="G3235">
        <v>3.6153402382563302E-2</v>
      </c>
      <c r="H3235">
        <v>2.3312447434819199</v>
      </c>
      <c r="I3235">
        <f t="shared" si="51"/>
        <v>0.96384659761743674</v>
      </c>
    </row>
    <row r="3236" spans="1:9" x14ac:dyDescent="0.35">
      <c r="A3236" t="s">
        <v>2786</v>
      </c>
      <c r="B3236" t="s">
        <v>2781</v>
      </c>
      <c r="C3236" t="s">
        <v>39</v>
      </c>
      <c r="D3236" t="s">
        <v>2313</v>
      </c>
      <c r="E3236" t="s">
        <v>2314</v>
      </c>
      <c r="F3236">
        <v>8</v>
      </c>
      <c r="G3236">
        <v>3.6200000000000003E-2</v>
      </c>
      <c r="I3236">
        <f t="shared" si="51"/>
        <v>0.96379999999999999</v>
      </c>
    </row>
    <row r="3237" spans="1:9" x14ac:dyDescent="0.35">
      <c r="A3237" t="s">
        <v>2786</v>
      </c>
      <c r="B3237" t="s">
        <v>2781</v>
      </c>
      <c r="C3237" t="s">
        <v>39</v>
      </c>
      <c r="D3237" t="s">
        <v>789</v>
      </c>
      <c r="E3237" t="s">
        <v>790</v>
      </c>
      <c r="F3237">
        <v>30</v>
      </c>
      <c r="G3237">
        <v>3.6200000000000003E-2</v>
      </c>
      <c r="I3237">
        <f t="shared" si="51"/>
        <v>0.96379999999999999</v>
      </c>
    </row>
    <row r="3238" spans="1:9" x14ac:dyDescent="0.35">
      <c r="A3238" t="s">
        <v>2786</v>
      </c>
      <c r="B3238" t="s">
        <v>2781</v>
      </c>
      <c r="C3238" t="s">
        <v>39</v>
      </c>
      <c r="D3238" t="s">
        <v>797</v>
      </c>
      <c r="E3238" t="s">
        <v>798</v>
      </c>
      <c r="F3238">
        <v>31</v>
      </c>
      <c r="G3238">
        <v>3.6200000000000003E-2</v>
      </c>
      <c r="I3238">
        <f t="shared" si="51"/>
        <v>0.96379999999999999</v>
      </c>
    </row>
    <row r="3239" spans="1:9" x14ac:dyDescent="0.35">
      <c r="A3239" t="s">
        <v>2786</v>
      </c>
      <c r="B3239" t="s">
        <v>2781</v>
      </c>
      <c r="C3239" t="s">
        <v>39</v>
      </c>
      <c r="D3239" t="s">
        <v>721</v>
      </c>
      <c r="E3239" t="s">
        <v>722</v>
      </c>
      <c r="F3239">
        <v>83</v>
      </c>
      <c r="G3239">
        <v>3.6200000000000003E-2</v>
      </c>
      <c r="I3239">
        <f t="shared" si="51"/>
        <v>0.96379999999999999</v>
      </c>
    </row>
    <row r="3240" spans="1:9" x14ac:dyDescent="0.35">
      <c r="A3240" t="s">
        <v>2786</v>
      </c>
      <c r="B3240" t="s">
        <v>2783</v>
      </c>
      <c r="C3240" t="s">
        <v>53</v>
      </c>
      <c r="D3240" t="s">
        <v>1138</v>
      </c>
      <c r="E3240" t="s">
        <v>2588</v>
      </c>
      <c r="F3240">
        <v>17</v>
      </c>
      <c r="G3240">
        <v>3.6217287066001899E-2</v>
      </c>
      <c r="H3240">
        <v>2.2531105189990699</v>
      </c>
      <c r="I3240">
        <f t="shared" si="51"/>
        <v>0.96378271293399809</v>
      </c>
    </row>
    <row r="3241" spans="1:9" x14ac:dyDescent="0.35">
      <c r="A3241" t="s">
        <v>2786</v>
      </c>
      <c r="B3241" t="s">
        <v>2783</v>
      </c>
      <c r="C3241" t="s">
        <v>53</v>
      </c>
      <c r="D3241" t="s">
        <v>583</v>
      </c>
      <c r="E3241" t="s">
        <v>584</v>
      </c>
      <c r="F3241">
        <v>11</v>
      </c>
      <c r="G3241">
        <v>3.6258316648097103E-2</v>
      </c>
      <c r="H3241">
        <v>2.9405902420787</v>
      </c>
      <c r="I3241">
        <f t="shared" si="51"/>
        <v>0.96374168335190291</v>
      </c>
    </row>
    <row r="3242" spans="1:9" x14ac:dyDescent="0.35">
      <c r="A3242" t="s">
        <v>2786</v>
      </c>
      <c r="B3242" t="s">
        <v>2780</v>
      </c>
      <c r="C3242" t="s">
        <v>53</v>
      </c>
      <c r="D3242" t="s">
        <v>2589</v>
      </c>
      <c r="E3242" t="s">
        <v>2590</v>
      </c>
      <c r="F3242">
        <v>6</v>
      </c>
      <c r="G3242">
        <v>3.6419150321525103E-2</v>
      </c>
      <c r="H3242">
        <v>5.1591298615688901</v>
      </c>
      <c r="I3242">
        <f t="shared" si="51"/>
        <v>0.9635808496784749</v>
      </c>
    </row>
    <row r="3243" spans="1:9" x14ac:dyDescent="0.35">
      <c r="A3243" t="s">
        <v>2786</v>
      </c>
      <c r="B3243" t="s">
        <v>2780</v>
      </c>
      <c r="C3243" t="s">
        <v>53</v>
      </c>
      <c r="D3243" t="s">
        <v>355</v>
      </c>
      <c r="E3243" t="s">
        <v>356</v>
      </c>
      <c r="F3243">
        <v>54</v>
      </c>
      <c r="G3243">
        <v>3.6419150321525103E-2</v>
      </c>
      <c r="H3243">
        <v>1.4952047379481599</v>
      </c>
      <c r="I3243">
        <f t="shared" si="51"/>
        <v>0.9635808496784749</v>
      </c>
    </row>
    <row r="3244" spans="1:9" x14ac:dyDescent="0.35">
      <c r="A3244" t="s">
        <v>2786</v>
      </c>
      <c r="B3244" t="s">
        <v>2783</v>
      </c>
      <c r="C3244" t="s">
        <v>53</v>
      </c>
      <c r="D3244" t="s">
        <v>2591</v>
      </c>
      <c r="E3244" t="s">
        <v>2592</v>
      </c>
      <c r="F3244">
        <v>20</v>
      </c>
      <c r="G3244">
        <v>3.6421868439515601E-2</v>
      </c>
      <c r="H3244">
        <v>2.06873169143973</v>
      </c>
      <c r="I3244">
        <f t="shared" si="51"/>
        <v>0.96357813156048444</v>
      </c>
    </row>
    <row r="3245" spans="1:9" x14ac:dyDescent="0.35">
      <c r="A3245" t="s">
        <v>2786</v>
      </c>
      <c r="B3245" t="s">
        <v>2780</v>
      </c>
      <c r="C3245" t="s">
        <v>53</v>
      </c>
      <c r="D3245" t="s">
        <v>2593</v>
      </c>
      <c r="E3245" t="s">
        <v>2594</v>
      </c>
      <c r="F3245">
        <v>8</v>
      </c>
      <c r="G3245">
        <v>3.6547751502587697E-2</v>
      </c>
      <c r="H3245">
        <v>3.8758945152903301</v>
      </c>
      <c r="I3245">
        <f t="shared" si="51"/>
        <v>0.96345224849741229</v>
      </c>
    </row>
    <row r="3246" spans="1:9" x14ac:dyDescent="0.35">
      <c r="A3246" t="s">
        <v>2786</v>
      </c>
      <c r="B3246" t="s">
        <v>2780</v>
      </c>
      <c r="C3246" t="s">
        <v>53</v>
      </c>
      <c r="D3246" t="s">
        <v>341</v>
      </c>
      <c r="E3246" t="s">
        <v>342</v>
      </c>
      <c r="F3246">
        <v>57</v>
      </c>
      <c r="G3246">
        <v>3.6547751502587697E-2</v>
      </c>
      <c r="H3246">
        <v>1.4719433006018401</v>
      </c>
      <c r="I3246">
        <f t="shared" si="51"/>
        <v>0.96345224849741229</v>
      </c>
    </row>
    <row r="3247" spans="1:9" x14ac:dyDescent="0.35">
      <c r="A3247" t="s">
        <v>2786</v>
      </c>
      <c r="B3247" t="s">
        <v>2781</v>
      </c>
      <c r="C3247" t="s">
        <v>53</v>
      </c>
      <c r="D3247" t="s">
        <v>2595</v>
      </c>
      <c r="E3247" t="s">
        <v>2596</v>
      </c>
      <c r="F3247">
        <v>35</v>
      </c>
      <c r="G3247">
        <v>3.6633337632731397E-2</v>
      </c>
      <c r="H3247">
        <v>1.6863170958734099</v>
      </c>
      <c r="I3247">
        <f t="shared" si="51"/>
        <v>0.96336666236726864</v>
      </c>
    </row>
    <row r="3248" spans="1:9" x14ac:dyDescent="0.35">
      <c r="A3248" t="s">
        <v>2786</v>
      </c>
      <c r="B3248" t="s">
        <v>2780</v>
      </c>
      <c r="C3248" t="s">
        <v>53</v>
      </c>
      <c r="D3248" t="s">
        <v>824</v>
      </c>
      <c r="E3248" t="s">
        <v>825</v>
      </c>
      <c r="F3248">
        <v>54</v>
      </c>
      <c r="G3248">
        <v>3.6693603321401203E-2</v>
      </c>
      <c r="H3248">
        <v>1.4930390300426799</v>
      </c>
      <c r="I3248">
        <f t="shared" si="51"/>
        <v>0.96330639667859885</v>
      </c>
    </row>
    <row r="3249" spans="1:9" x14ac:dyDescent="0.35">
      <c r="A3249" t="s">
        <v>2786</v>
      </c>
      <c r="B3249" t="s">
        <v>2783</v>
      </c>
      <c r="C3249" t="s">
        <v>53</v>
      </c>
      <c r="D3249" t="s">
        <v>1040</v>
      </c>
      <c r="E3249" t="s">
        <v>2597</v>
      </c>
      <c r="F3249">
        <v>12</v>
      </c>
      <c r="G3249">
        <v>3.6758729313176898E-2</v>
      </c>
      <c r="H3249">
        <v>2.75586157057973</v>
      </c>
      <c r="I3249">
        <f t="shared" si="51"/>
        <v>0.96324127068682308</v>
      </c>
    </row>
    <row r="3250" spans="1:9" x14ac:dyDescent="0.35">
      <c r="A3250" t="s">
        <v>2786</v>
      </c>
      <c r="B3250" t="s">
        <v>2783</v>
      </c>
      <c r="C3250" t="s">
        <v>53</v>
      </c>
      <c r="D3250" t="s">
        <v>2598</v>
      </c>
      <c r="E3250" t="s">
        <v>2599</v>
      </c>
      <c r="F3250">
        <v>4</v>
      </c>
      <c r="G3250">
        <v>3.6758729313176898E-2</v>
      </c>
      <c r="H3250">
        <v>8.38131868131868</v>
      </c>
      <c r="I3250">
        <f t="shared" si="51"/>
        <v>0.96324127068682308</v>
      </c>
    </row>
    <row r="3251" spans="1:9" x14ac:dyDescent="0.35">
      <c r="A3251" t="s">
        <v>2786</v>
      </c>
      <c r="B3251" t="s">
        <v>2781</v>
      </c>
      <c r="C3251" t="s">
        <v>9</v>
      </c>
      <c r="D3251" t="s">
        <v>72</v>
      </c>
      <c r="E3251" t="s">
        <v>73</v>
      </c>
      <c r="F3251">
        <v>55</v>
      </c>
      <c r="G3251">
        <v>3.6999999999999998E-2</v>
      </c>
      <c r="I3251">
        <f t="shared" si="51"/>
        <v>0.96299999999999997</v>
      </c>
    </row>
    <row r="3252" spans="1:9" x14ac:dyDescent="0.35">
      <c r="A3252" t="s">
        <v>2786</v>
      </c>
      <c r="B3252" t="s">
        <v>2781</v>
      </c>
      <c r="C3252" t="s">
        <v>9</v>
      </c>
      <c r="D3252" t="s">
        <v>227</v>
      </c>
      <c r="E3252" t="s">
        <v>228</v>
      </c>
      <c r="F3252">
        <v>48</v>
      </c>
      <c r="G3252">
        <v>3.6999999999999998E-2</v>
      </c>
      <c r="I3252">
        <f t="shared" si="51"/>
        <v>0.96299999999999997</v>
      </c>
    </row>
    <row r="3253" spans="1:9" x14ac:dyDescent="0.35">
      <c r="A3253" t="s">
        <v>2786</v>
      </c>
      <c r="B3253" t="s">
        <v>2783</v>
      </c>
      <c r="C3253" t="s">
        <v>126</v>
      </c>
      <c r="D3253" t="s">
        <v>2600</v>
      </c>
      <c r="E3253" t="s">
        <v>2601</v>
      </c>
      <c r="F3253">
        <v>5</v>
      </c>
      <c r="G3253">
        <v>3.7037494215201701E-2</v>
      </c>
      <c r="H3253">
        <v>4.97759310824922</v>
      </c>
      <c r="I3253">
        <f t="shared" si="51"/>
        <v>0.96296250578479825</v>
      </c>
    </row>
    <row r="3254" spans="1:9" x14ac:dyDescent="0.35">
      <c r="A3254" t="s">
        <v>2786</v>
      </c>
      <c r="B3254" t="s">
        <v>2783</v>
      </c>
      <c r="C3254" t="s">
        <v>126</v>
      </c>
      <c r="D3254" t="s">
        <v>173</v>
      </c>
      <c r="E3254" t="s">
        <v>2602</v>
      </c>
      <c r="F3254">
        <v>22</v>
      </c>
      <c r="G3254">
        <v>3.7037494215201701E-2</v>
      </c>
      <c r="H3254">
        <v>1.8403846153846199</v>
      </c>
      <c r="I3254">
        <f t="shared" si="51"/>
        <v>0.96296250578479825</v>
      </c>
    </row>
    <row r="3255" spans="1:9" x14ac:dyDescent="0.35">
      <c r="A3255" t="s">
        <v>2786</v>
      </c>
      <c r="B3255" t="s">
        <v>2783</v>
      </c>
      <c r="C3255" t="s">
        <v>126</v>
      </c>
      <c r="D3255" t="s">
        <v>2603</v>
      </c>
      <c r="E3255" t="s">
        <v>2604</v>
      </c>
      <c r="F3255">
        <v>2</v>
      </c>
      <c r="G3255">
        <v>3.7037494215201701E-2</v>
      </c>
      <c r="H3255">
        <v>23.158906882591101</v>
      </c>
      <c r="I3255">
        <f t="shared" si="51"/>
        <v>0.96296250578479825</v>
      </c>
    </row>
    <row r="3256" spans="1:9" x14ac:dyDescent="0.35">
      <c r="A3256" t="s">
        <v>2786</v>
      </c>
      <c r="B3256" t="s">
        <v>2784</v>
      </c>
      <c r="C3256" t="s">
        <v>53</v>
      </c>
      <c r="D3256" t="s">
        <v>16</v>
      </c>
      <c r="E3256" t="s">
        <v>17</v>
      </c>
      <c r="F3256">
        <v>41</v>
      </c>
      <c r="G3256">
        <v>3.7154041975534999E-2</v>
      </c>
      <c r="H3256">
        <v>1.7615415019762799</v>
      </c>
      <c r="I3256">
        <f t="shared" si="51"/>
        <v>0.96284595802446504</v>
      </c>
    </row>
    <row r="3257" spans="1:9" x14ac:dyDescent="0.35">
      <c r="A3257" t="s">
        <v>2786</v>
      </c>
      <c r="B3257" t="s">
        <v>2784</v>
      </c>
      <c r="C3257" t="s">
        <v>53</v>
      </c>
      <c r="D3257" t="s">
        <v>843</v>
      </c>
      <c r="E3257" t="s">
        <v>844</v>
      </c>
      <c r="F3257">
        <v>19</v>
      </c>
      <c r="G3257">
        <v>3.7154041975534999E-2</v>
      </c>
      <c r="H3257">
        <v>2.5011706765703199</v>
      </c>
      <c r="I3257">
        <f t="shared" si="51"/>
        <v>0.96284595802446504</v>
      </c>
    </row>
    <row r="3258" spans="1:9" x14ac:dyDescent="0.35">
      <c r="A3258" t="s">
        <v>2786</v>
      </c>
      <c r="B3258" t="s">
        <v>2784</v>
      </c>
      <c r="C3258" t="s">
        <v>53</v>
      </c>
      <c r="D3258" t="s">
        <v>124</v>
      </c>
      <c r="E3258" t="s">
        <v>125</v>
      </c>
      <c r="F3258">
        <v>31</v>
      </c>
      <c r="G3258">
        <v>3.7154041975534999E-2</v>
      </c>
      <c r="H3258">
        <v>1.93802001456999</v>
      </c>
      <c r="I3258">
        <f t="shared" si="51"/>
        <v>0.96284595802446504</v>
      </c>
    </row>
    <row r="3259" spans="1:9" x14ac:dyDescent="0.35">
      <c r="A3259" t="s">
        <v>2786</v>
      </c>
      <c r="B3259" t="s">
        <v>2784</v>
      </c>
      <c r="C3259" t="s">
        <v>53</v>
      </c>
      <c r="D3259" t="s">
        <v>948</v>
      </c>
      <c r="E3259" t="s">
        <v>949</v>
      </c>
      <c r="F3259">
        <v>26</v>
      </c>
      <c r="G3259">
        <v>3.7154041975534999E-2</v>
      </c>
      <c r="H3259">
        <v>2.13512969025434</v>
      </c>
      <c r="I3259">
        <f t="shared" si="51"/>
        <v>0.96284595802446504</v>
      </c>
    </row>
    <row r="3260" spans="1:9" x14ac:dyDescent="0.35">
      <c r="A3260" t="s">
        <v>2786</v>
      </c>
      <c r="B3260" t="s">
        <v>2784</v>
      </c>
      <c r="C3260" t="s">
        <v>53</v>
      </c>
      <c r="D3260" t="s">
        <v>2205</v>
      </c>
      <c r="E3260" t="s">
        <v>2206</v>
      </c>
      <c r="F3260">
        <v>24</v>
      </c>
      <c r="G3260">
        <v>3.7154041975534999E-2</v>
      </c>
      <c r="H3260">
        <v>2.2095990965556198</v>
      </c>
      <c r="I3260">
        <f t="shared" si="51"/>
        <v>0.96284595802446504</v>
      </c>
    </row>
    <row r="3261" spans="1:9" x14ac:dyDescent="0.35">
      <c r="A3261" t="s">
        <v>2786</v>
      </c>
      <c r="B3261" t="s">
        <v>2784</v>
      </c>
      <c r="C3261" t="s">
        <v>53</v>
      </c>
      <c r="D3261" t="s">
        <v>2605</v>
      </c>
      <c r="E3261" t="s">
        <v>2606</v>
      </c>
      <c r="F3261">
        <v>6</v>
      </c>
      <c r="G3261">
        <v>3.7154041975534999E-2</v>
      </c>
      <c r="H3261">
        <v>7.6013986013985999</v>
      </c>
      <c r="I3261">
        <f t="shared" si="51"/>
        <v>0.96284595802446504</v>
      </c>
    </row>
    <row r="3262" spans="1:9" x14ac:dyDescent="0.35">
      <c r="A3262" t="s">
        <v>2786</v>
      </c>
      <c r="B3262" t="s">
        <v>2784</v>
      </c>
      <c r="C3262" t="s">
        <v>53</v>
      </c>
      <c r="D3262" t="s">
        <v>56</v>
      </c>
      <c r="E3262" t="s">
        <v>57</v>
      </c>
      <c r="F3262">
        <v>39</v>
      </c>
      <c r="G3262">
        <v>3.7154041975534999E-2</v>
      </c>
      <c r="H3262">
        <v>1.7847680260462</v>
      </c>
      <c r="I3262">
        <f t="shared" si="51"/>
        <v>0.96284595802446504</v>
      </c>
    </row>
    <row r="3263" spans="1:9" x14ac:dyDescent="0.35">
      <c r="A3263" t="s">
        <v>2786</v>
      </c>
      <c r="B3263" t="s">
        <v>2784</v>
      </c>
      <c r="C3263" t="s">
        <v>53</v>
      </c>
      <c r="D3263" t="s">
        <v>2207</v>
      </c>
      <c r="E3263" t="s">
        <v>2208</v>
      </c>
      <c r="F3263">
        <v>24</v>
      </c>
      <c r="G3263">
        <v>3.7154041975534999E-2</v>
      </c>
      <c r="H3263">
        <v>2.2013951395139499</v>
      </c>
      <c r="I3263">
        <f t="shared" si="51"/>
        <v>0.96284595802446504</v>
      </c>
    </row>
    <row r="3264" spans="1:9" x14ac:dyDescent="0.35">
      <c r="A3264" t="s">
        <v>2786</v>
      </c>
      <c r="B3264" t="s">
        <v>2781</v>
      </c>
      <c r="C3264" t="s">
        <v>53</v>
      </c>
      <c r="D3264" t="s">
        <v>773</v>
      </c>
      <c r="E3264" t="s">
        <v>774</v>
      </c>
      <c r="F3264">
        <v>13</v>
      </c>
      <c r="G3264">
        <v>3.7169648350038699E-2</v>
      </c>
      <c r="H3264">
        <v>2.61547953234414</v>
      </c>
      <c r="I3264">
        <f t="shared" si="51"/>
        <v>0.96283035164996134</v>
      </c>
    </row>
    <row r="3265" spans="1:9" x14ac:dyDescent="0.35">
      <c r="A3265" t="s">
        <v>2786</v>
      </c>
      <c r="B3265" t="s">
        <v>2780</v>
      </c>
      <c r="C3265" t="s">
        <v>9</v>
      </c>
      <c r="D3265" t="s">
        <v>1480</v>
      </c>
      <c r="E3265" t="s">
        <v>1481</v>
      </c>
      <c r="F3265">
        <v>25</v>
      </c>
      <c r="G3265">
        <v>3.73E-2</v>
      </c>
      <c r="I3265">
        <f t="shared" si="51"/>
        <v>0.9627</v>
      </c>
    </row>
    <row r="3266" spans="1:9" x14ac:dyDescent="0.35">
      <c r="A3266" t="s">
        <v>2786</v>
      </c>
      <c r="B3266" t="s">
        <v>2780</v>
      </c>
      <c r="C3266" t="s">
        <v>9</v>
      </c>
      <c r="D3266" t="s">
        <v>1644</v>
      </c>
      <c r="E3266" t="s">
        <v>1645</v>
      </c>
      <c r="F3266">
        <v>71</v>
      </c>
      <c r="G3266">
        <v>3.73E-2</v>
      </c>
      <c r="I3266">
        <f t="shared" ref="I3266:I3329" si="52">1-G3266</f>
        <v>0.9627</v>
      </c>
    </row>
    <row r="3267" spans="1:9" x14ac:dyDescent="0.35">
      <c r="A3267" t="s">
        <v>2786</v>
      </c>
      <c r="B3267" t="s">
        <v>2780</v>
      </c>
      <c r="C3267" t="s">
        <v>9</v>
      </c>
      <c r="D3267" t="s">
        <v>2358</v>
      </c>
      <c r="E3267" t="s">
        <v>2359</v>
      </c>
      <c r="F3267">
        <v>4</v>
      </c>
      <c r="G3267">
        <v>3.73E-2</v>
      </c>
      <c r="I3267">
        <f t="shared" si="52"/>
        <v>0.9627</v>
      </c>
    </row>
    <row r="3268" spans="1:9" x14ac:dyDescent="0.35">
      <c r="A3268" t="s">
        <v>2786</v>
      </c>
      <c r="B3268" t="s">
        <v>2781</v>
      </c>
      <c r="C3268" t="s">
        <v>53</v>
      </c>
      <c r="D3268" t="s">
        <v>399</v>
      </c>
      <c r="E3268" t="s">
        <v>400</v>
      </c>
      <c r="F3268">
        <v>20</v>
      </c>
      <c r="G3268">
        <v>3.75874887537418E-2</v>
      </c>
      <c r="H3268">
        <v>2.0862388842684401</v>
      </c>
      <c r="I3268">
        <f t="shared" si="52"/>
        <v>0.96241251124625815</v>
      </c>
    </row>
    <row r="3269" spans="1:9" x14ac:dyDescent="0.35">
      <c r="A3269" t="s">
        <v>2786</v>
      </c>
      <c r="B3269" t="s">
        <v>2781</v>
      </c>
      <c r="C3269" t="s">
        <v>53</v>
      </c>
      <c r="D3269" t="s">
        <v>133</v>
      </c>
      <c r="E3269" t="s">
        <v>134</v>
      </c>
      <c r="F3269">
        <v>33</v>
      </c>
      <c r="G3269">
        <v>3.75874887537418E-2</v>
      </c>
      <c r="H3269">
        <v>1.7158642462509901</v>
      </c>
      <c r="I3269">
        <f t="shared" si="52"/>
        <v>0.96241251124625815</v>
      </c>
    </row>
    <row r="3270" spans="1:9" x14ac:dyDescent="0.35">
      <c r="A3270" t="s">
        <v>2786</v>
      </c>
      <c r="B3270" t="s">
        <v>2780</v>
      </c>
      <c r="C3270" t="s">
        <v>53</v>
      </c>
      <c r="D3270" t="s">
        <v>785</v>
      </c>
      <c r="E3270" t="s">
        <v>786</v>
      </c>
      <c r="F3270">
        <v>15</v>
      </c>
      <c r="G3270">
        <v>3.7735021559574297E-2</v>
      </c>
      <c r="H3270">
        <v>2.4726399595602202</v>
      </c>
      <c r="I3270">
        <f t="shared" si="52"/>
        <v>0.96226497844042569</v>
      </c>
    </row>
    <row r="3271" spans="1:9" x14ac:dyDescent="0.35">
      <c r="A3271" t="s">
        <v>2786</v>
      </c>
      <c r="B3271" t="s">
        <v>2781</v>
      </c>
      <c r="C3271" t="s">
        <v>39</v>
      </c>
      <c r="D3271" t="s">
        <v>239</v>
      </c>
      <c r="E3271" t="s">
        <v>240</v>
      </c>
      <c r="F3271">
        <v>40</v>
      </c>
      <c r="G3271">
        <v>3.78E-2</v>
      </c>
      <c r="I3271">
        <f t="shared" si="52"/>
        <v>0.96219999999999994</v>
      </c>
    </row>
    <row r="3272" spans="1:9" x14ac:dyDescent="0.35">
      <c r="A3272" t="s">
        <v>2786</v>
      </c>
      <c r="B3272" t="s">
        <v>2782</v>
      </c>
      <c r="C3272" t="s">
        <v>53</v>
      </c>
      <c r="D3272" t="s">
        <v>2389</v>
      </c>
      <c r="E3272" t="s">
        <v>2390</v>
      </c>
      <c r="F3272">
        <v>10</v>
      </c>
      <c r="G3272">
        <v>3.79506469294855E-2</v>
      </c>
      <c r="H3272">
        <v>3.2505980861244002</v>
      </c>
      <c r="I3272">
        <f t="shared" si="52"/>
        <v>0.96204935307051453</v>
      </c>
    </row>
    <row r="3273" spans="1:9" x14ac:dyDescent="0.35">
      <c r="A3273" t="s">
        <v>2786</v>
      </c>
      <c r="B3273" t="s">
        <v>2780</v>
      </c>
      <c r="C3273" t="s">
        <v>52</v>
      </c>
      <c r="D3273" t="s">
        <v>1393</v>
      </c>
      <c r="E3273" t="s">
        <v>1394</v>
      </c>
      <c r="F3273">
        <v>8</v>
      </c>
      <c r="G3273">
        <v>3.8035163358610902E-2</v>
      </c>
      <c r="H3273">
        <v>3.77995653223859</v>
      </c>
      <c r="I3273">
        <f t="shared" si="52"/>
        <v>0.9619648366413891</v>
      </c>
    </row>
    <row r="3274" spans="1:9" x14ac:dyDescent="0.35">
      <c r="A3274" t="s">
        <v>2786</v>
      </c>
      <c r="B3274" t="s">
        <v>2782</v>
      </c>
      <c r="C3274" t="s">
        <v>53</v>
      </c>
      <c r="D3274" t="s">
        <v>2309</v>
      </c>
      <c r="E3274" t="s">
        <v>2310</v>
      </c>
      <c r="F3274">
        <v>11</v>
      </c>
      <c r="G3274">
        <v>3.8072587012025802E-2</v>
      </c>
      <c r="H3274">
        <v>3.02555668016194</v>
      </c>
      <c r="I3274">
        <f t="shared" si="52"/>
        <v>0.96192741298797424</v>
      </c>
    </row>
    <row r="3275" spans="1:9" x14ac:dyDescent="0.35">
      <c r="A3275" t="s">
        <v>2786</v>
      </c>
      <c r="B3275" t="s">
        <v>2782</v>
      </c>
      <c r="C3275" t="s">
        <v>53</v>
      </c>
      <c r="D3275" t="s">
        <v>1618</v>
      </c>
      <c r="E3275" t="s">
        <v>1619</v>
      </c>
      <c r="F3275">
        <v>10</v>
      </c>
      <c r="G3275">
        <v>3.80852095908841E-2</v>
      </c>
      <c r="H3275">
        <v>3.23426342237503</v>
      </c>
      <c r="I3275">
        <f t="shared" si="52"/>
        <v>0.96191479040911587</v>
      </c>
    </row>
    <row r="3276" spans="1:9" x14ac:dyDescent="0.35">
      <c r="A3276" t="s">
        <v>2786</v>
      </c>
      <c r="B3276" t="s">
        <v>2782</v>
      </c>
      <c r="C3276" t="s">
        <v>53</v>
      </c>
      <c r="D3276" t="s">
        <v>116</v>
      </c>
      <c r="E3276" t="s">
        <v>117</v>
      </c>
      <c r="F3276">
        <v>43</v>
      </c>
      <c r="G3276">
        <v>3.80852095908841E-2</v>
      </c>
      <c r="H3276">
        <v>1.57516175897912</v>
      </c>
      <c r="I3276">
        <f t="shared" si="52"/>
        <v>0.96191479040911587</v>
      </c>
    </row>
    <row r="3277" spans="1:9" x14ac:dyDescent="0.35">
      <c r="A3277" t="s">
        <v>2786</v>
      </c>
      <c r="B3277" t="s">
        <v>2783</v>
      </c>
      <c r="C3277" t="s">
        <v>53</v>
      </c>
      <c r="D3277" t="s">
        <v>147</v>
      </c>
      <c r="E3277" t="s">
        <v>2607</v>
      </c>
      <c r="F3277">
        <v>24</v>
      </c>
      <c r="G3277">
        <v>3.8484584276968402E-2</v>
      </c>
      <c r="H3277">
        <v>1.8891702215494699</v>
      </c>
      <c r="I3277">
        <f t="shared" si="52"/>
        <v>0.96151541572303156</v>
      </c>
    </row>
    <row r="3278" spans="1:9" x14ac:dyDescent="0.35">
      <c r="A3278" t="s">
        <v>2786</v>
      </c>
      <c r="B3278" t="s">
        <v>2780</v>
      </c>
      <c r="C3278" t="s">
        <v>53</v>
      </c>
      <c r="D3278" t="s">
        <v>507</v>
      </c>
      <c r="E3278" t="s">
        <v>508</v>
      </c>
      <c r="F3278">
        <v>11</v>
      </c>
      <c r="G3278">
        <v>3.8513752564352001E-2</v>
      </c>
      <c r="H3278">
        <v>2.99111944965603</v>
      </c>
      <c r="I3278">
        <f t="shared" si="52"/>
        <v>0.96148624743564803</v>
      </c>
    </row>
    <row r="3279" spans="1:9" x14ac:dyDescent="0.35">
      <c r="A3279" t="s">
        <v>2786</v>
      </c>
      <c r="B3279" t="s">
        <v>2783</v>
      </c>
      <c r="C3279" t="s">
        <v>53</v>
      </c>
      <c r="D3279" t="s">
        <v>304</v>
      </c>
      <c r="E3279" t="s">
        <v>2608</v>
      </c>
      <c r="F3279">
        <v>17</v>
      </c>
      <c r="G3279">
        <v>3.8602291571546099E-2</v>
      </c>
      <c r="H3279">
        <v>2.2209996802484899</v>
      </c>
      <c r="I3279">
        <f t="shared" si="52"/>
        <v>0.96139770842845396</v>
      </c>
    </row>
    <row r="3280" spans="1:9" x14ac:dyDescent="0.35">
      <c r="A3280" t="s">
        <v>2786</v>
      </c>
      <c r="B3280" t="s">
        <v>2783</v>
      </c>
      <c r="C3280" t="s">
        <v>53</v>
      </c>
      <c r="D3280" t="s">
        <v>183</v>
      </c>
      <c r="E3280" t="s">
        <v>2609</v>
      </c>
      <c r="F3280">
        <v>19</v>
      </c>
      <c r="G3280">
        <v>3.8602291571546099E-2</v>
      </c>
      <c r="H3280">
        <v>2.0963804876166998</v>
      </c>
      <c r="I3280">
        <f t="shared" si="52"/>
        <v>0.96139770842845396</v>
      </c>
    </row>
    <row r="3281" spans="1:9" x14ac:dyDescent="0.35">
      <c r="A3281" t="s">
        <v>2786</v>
      </c>
      <c r="B3281" t="s">
        <v>2783</v>
      </c>
      <c r="C3281" t="s">
        <v>53</v>
      </c>
      <c r="D3281" t="s">
        <v>2610</v>
      </c>
      <c r="E3281" t="s">
        <v>2611</v>
      </c>
      <c r="F3281">
        <v>2</v>
      </c>
      <c r="G3281">
        <v>3.8602291571546099E-2</v>
      </c>
      <c r="H3281">
        <v>33.8476331360947</v>
      </c>
      <c r="I3281">
        <f t="shared" si="52"/>
        <v>0.96139770842845396</v>
      </c>
    </row>
    <row r="3282" spans="1:9" x14ac:dyDescent="0.35">
      <c r="A3282" t="s">
        <v>2786</v>
      </c>
      <c r="B3282" t="s">
        <v>2783</v>
      </c>
      <c r="C3282" t="s">
        <v>53</v>
      </c>
      <c r="D3282" t="s">
        <v>2612</v>
      </c>
      <c r="E3282" t="s">
        <v>2613</v>
      </c>
      <c r="F3282">
        <v>2</v>
      </c>
      <c r="G3282">
        <v>3.8602291571546099E-2</v>
      </c>
      <c r="H3282">
        <v>33.8476331360947</v>
      </c>
      <c r="I3282">
        <f t="shared" si="52"/>
        <v>0.96139770842845396</v>
      </c>
    </row>
    <row r="3283" spans="1:9" x14ac:dyDescent="0.35">
      <c r="A3283" t="s">
        <v>2786</v>
      </c>
      <c r="B3283" t="s">
        <v>2783</v>
      </c>
      <c r="C3283" t="s">
        <v>53</v>
      </c>
      <c r="D3283" t="s">
        <v>1762</v>
      </c>
      <c r="E3283" t="s">
        <v>2614</v>
      </c>
      <c r="F3283">
        <v>7</v>
      </c>
      <c r="G3283">
        <v>3.8602291571546099E-2</v>
      </c>
      <c r="H3283">
        <v>4.1849655100334404</v>
      </c>
      <c r="I3283">
        <f t="shared" si="52"/>
        <v>0.96139770842845396</v>
      </c>
    </row>
    <row r="3284" spans="1:9" x14ac:dyDescent="0.35">
      <c r="A3284" t="s">
        <v>2786</v>
      </c>
      <c r="B3284" t="s">
        <v>2783</v>
      </c>
      <c r="C3284" t="s">
        <v>53</v>
      </c>
      <c r="D3284" t="s">
        <v>2615</v>
      </c>
      <c r="E3284" t="s">
        <v>2616</v>
      </c>
      <c r="F3284">
        <v>4</v>
      </c>
      <c r="G3284">
        <v>3.8602291571546099E-2</v>
      </c>
      <c r="H3284">
        <v>8.1485042735042708</v>
      </c>
      <c r="I3284">
        <f t="shared" si="52"/>
        <v>0.96139770842845396</v>
      </c>
    </row>
    <row r="3285" spans="1:9" x14ac:dyDescent="0.35">
      <c r="A3285" t="s">
        <v>2786</v>
      </c>
      <c r="B3285" t="s">
        <v>2783</v>
      </c>
      <c r="C3285" t="s">
        <v>53</v>
      </c>
      <c r="D3285" t="s">
        <v>2617</v>
      </c>
      <c r="E3285" t="s">
        <v>2618</v>
      </c>
      <c r="F3285">
        <v>2</v>
      </c>
      <c r="G3285">
        <v>3.8602291571546099E-2</v>
      </c>
      <c r="H3285">
        <v>33.8476331360947</v>
      </c>
      <c r="I3285">
        <f t="shared" si="52"/>
        <v>0.96139770842845396</v>
      </c>
    </row>
    <row r="3286" spans="1:9" x14ac:dyDescent="0.35">
      <c r="A3286" t="s">
        <v>2786</v>
      </c>
      <c r="B3286" t="s">
        <v>2782</v>
      </c>
      <c r="C3286" t="s">
        <v>9</v>
      </c>
      <c r="D3286" t="s">
        <v>171</v>
      </c>
      <c r="E3286" t="s">
        <v>172</v>
      </c>
      <c r="F3286">
        <v>34</v>
      </c>
      <c r="G3286">
        <v>3.8899999999999997E-2</v>
      </c>
      <c r="I3286">
        <f t="shared" si="52"/>
        <v>0.96109999999999995</v>
      </c>
    </row>
    <row r="3287" spans="1:9" x14ac:dyDescent="0.35">
      <c r="A3287" t="s">
        <v>2786</v>
      </c>
      <c r="B3287" t="s">
        <v>2781</v>
      </c>
      <c r="C3287" t="s">
        <v>52</v>
      </c>
      <c r="D3287" t="s">
        <v>1327</v>
      </c>
      <c r="E3287" t="s">
        <v>1328</v>
      </c>
      <c r="F3287">
        <v>17</v>
      </c>
      <c r="G3287">
        <v>3.9011103346491799E-2</v>
      </c>
      <c r="H3287">
        <v>2.2050874087627501</v>
      </c>
      <c r="I3287">
        <f t="shared" si="52"/>
        <v>0.96098889665350817</v>
      </c>
    </row>
    <row r="3288" spans="1:9" x14ac:dyDescent="0.35">
      <c r="A3288" t="s">
        <v>2786</v>
      </c>
      <c r="B3288" t="s">
        <v>2783</v>
      </c>
      <c r="C3288" t="s">
        <v>53</v>
      </c>
      <c r="D3288" t="s">
        <v>974</v>
      </c>
      <c r="E3288" t="s">
        <v>2619</v>
      </c>
      <c r="F3288">
        <v>12</v>
      </c>
      <c r="G3288">
        <v>3.90186046129452E-2</v>
      </c>
      <c r="H3288">
        <v>2.7078106508875699</v>
      </c>
      <c r="I3288">
        <f t="shared" si="52"/>
        <v>0.96098139538705485</v>
      </c>
    </row>
    <row r="3289" spans="1:9" x14ac:dyDescent="0.35">
      <c r="A3289" t="s">
        <v>2786</v>
      </c>
      <c r="B3289" t="s">
        <v>2781</v>
      </c>
      <c r="C3289" t="s">
        <v>53</v>
      </c>
      <c r="D3289" t="s">
        <v>563</v>
      </c>
      <c r="E3289" t="s">
        <v>564</v>
      </c>
      <c r="F3289">
        <v>12</v>
      </c>
      <c r="G3289">
        <v>3.9060943334662701E-2</v>
      </c>
      <c r="H3289">
        <v>2.7249747571463399</v>
      </c>
      <c r="I3289">
        <f t="shared" si="52"/>
        <v>0.9609390566653373</v>
      </c>
    </row>
    <row r="3290" spans="1:9" x14ac:dyDescent="0.35">
      <c r="A3290" t="s">
        <v>2786</v>
      </c>
      <c r="B3290" t="s">
        <v>2780</v>
      </c>
      <c r="C3290" t="s">
        <v>53</v>
      </c>
      <c r="D3290" t="s">
        <v>1485</v>
      </c>
      <c r="E3290" t="s">
        <v>1486</v>
      </c>
      <c r="F3290">
        <v>10</v>
      </c>
      <c r="G3290">
        <v>3.9077382733168999E-2</v>
      </c>
      <c r="H3290">
        <v>3.1921037605024898</v>
      </c>
      <c r="I3290">
        <f t="shared" si="52"/>
        <v>0.96092261726683104</v>
      </c>
    </row>
    <row r="3291" spans="1:9" x14ac:dyDescent="0.35">
      <c r="A3291" t="s">
        <v>2786</v>
      </c>
      <c r="B3291" t="s">
        <v>2784</v>
      </c>
      <c r="C3291" t="s">
        <v>52</v>
      </c>
      <c r="D3291" t="s">
        <v>2094</v>
      </c>
      <c r="E3291" t="s">
        <v>2095</v>
      </c>
      <c r="F3291">
        <v>14</v>
      </c>
      <c r="G3291">
        <v>3.9087875443659E-2</v>
      </c>
      <c r="H3291">
        <v>2.85444541703139</v>
      </c>
      <c r="I3291">
        <f t="shared" si="52"/>
        <v>0.96091212455634101</v>
      </c>
    </row>
    <row r="3292" spans="1:9" x14ac:dyDescent="0.35">
      <c r="A3292" t="s">
        <v>2786</v>
      </c>
      <c r="B3292" t="s">
        <v>2784</v>
      </c>
      <c r="C3292" t="s">
        <v>52</v>
      </c>
      <c r="D3292" t="s">
        <v>2620</v>
      </c>
      <c r="E3292" t="s">
        <v>2621</v>
      </c>
      <c r="F3292">
        <v>5</v>
      </c>
      <c r="G3292">
        <v>3.9087875443659E-2</v>
      </c>
      <c r="H3292">
        <v>8.5188087774294701</v>
      </c>
      <c r="I3292">
        <f t="shared" si="52"/>
        <v>0.96091212455634101</v>
      </c>
    </row>
    <row r="3293" spans="1:9" x14ac:dyDescent="0.35">
      <c r="A3293" t="s">
        <v>2786</v>
      </c>
      <c r="B3293" t="s">
        <v>2782</v>
      </c>
      <c r="C3293" t="s">
        <v>9</v>
      </c>
      <c r="D3293" t="s">
        <v>367</v>
      </c>
      <c r="E3293" t="s">
        <v>368</v>
      </c>
      <c r="F3293">
        <v>40</v>
      </c>
      <c r="G3293">
        <v>3.9100000000000003E-2</v>
      </c>
      <c r="I3293">
        <f t="shared" si="52"/>
        <v>0.96089999999999998</v>
      </c>
    </row>
    <row r="3294" spans="1:9" x14ac:dyDescent="0.35">
      <c r="A3294" t="s">
        <v>2786</v>
      </c>
      <c r="B3294" t="s">
        <v>2782</v>
      </c>
      <c r="C3294" t="s">
        <v>9</v>
      </c>
      <c r="D3294" t="s">
        <v>337</v>
      </c>
      <c r="E3294" t="s">
        <v>338</v>
      </c>
      <c r="F3294">
        <v>31</v>
      </c>
      <c r="G3294">
        <v>3.9100000000000003E-2</v>
      </c>
      <c r="I3294">
        <f t="shared" si="52"/>
        <v>0.96089999999999998</v>
      </c>
    </row>
    <row r="3295" spans="1:9" x14ac:dyDescent="0.35">
      <c r="A3295" t="s">
        <v>2786</v>
      </c>
      <c r="B3295" t="s">
        <v>2782</v>
      </c>
      <c r="C3295" t="s">
        <v>9</v>
      </c>
      <c r="D3295" t="s">
        <v>54</v>
      </c>
      <c r="E3295" t="s">
        <v>55</v>
      </c>
      <c r="F3295">
        <v>42</v>
      </c>
      <c r="G3295">
        <v>3.9100000000000003E-2</v>
      </c>
      <c r="I3295">
        <f t="shared" si="52"/>
        <v>0.96089999999999998</v>
      </c>
    </row>
    <row r="3296" spans="1:9" x14ac:dyDescent="0.35">
      <c r="A3296" t="s">
        <v>2786</v>
      </c>
      <c r="B3296" t="s">
        <v>2782</v>
      </c>
      <c r="C3296" t="s">
        <v>9</v>
      </c>
      <c r="D3296" t="s">
        <v>70</v>
      </c>
      <c r="E3296" t="s">
        <v>71</v>
      </c>
      <c r="F3296">
        <v>31</v>
      </c>
      <c r="G3296">
        <v>3.9100000000000003E-2</v>
      </c>
      <c r="I3296">
        <f t="shared" si="52"/>
        <v>0.96089999999999998</v>
      </c>
    </row>
    <row r="3297" spans="1:9" x14ac:dyDescent="0.35">
      <c r="A3297" t="s">
        <v>2786</v>
      </c>
      <c r="B3297" t="s">
        <v>2782</v>
      </c>
      <c r="C3297" t="s">
        <v>9</v>
      </c>
      <c r="D3297" t="s">
        <v>183</v>
      </c>
      <c r="E3297" t="s">
        <v>184</v>
      </c>
      <c r="F3297">
        <v>21</v>
      </c>
      <c r="G3297">
        <v>3.9100000000000003E-2</v>
      </c>
      <c r="I3297">
        <f t="shared" si="52"/>
        <v>0.96089999999999998</v>
      </c>
    </row>
    <row r="3298" spans="1:9" x14ac:dyDescent="0.35">
      <c r="A3298" t="s">
        <v>2786</v>
      </c>
      <c r="B3298" t="s">
        <v>2782</v>
      </c>
      <c r="C3298" t="s">
        <v>9</v>
      </c>
      <c r="D3298" t="s">
        <v>247</v>
      </c>
      <c r="E3298" t="s">
        <v>322</v>
      </c>
      <c r="F3298">
        <v>43</v>
      </c>
      <c r="G3298">
        <v>3.9100000000000003E-2</v>
      </c>
      <c r="I3298">
        <f t="shared" si="52"/>
        <v>0.96089999999999998</v>
      </c>
    </row>
    <row r="3299" spans="1:9" x14ac:dyDescent="0.35">
      <c r="A3299" t="s">
        <v>2786</v>
      </c>
      <c r="B3299" t="s">
        <v>2781</v>
      </c>
      <c r="C3299" t="s">
        <v>53</v>
      </c>
      <c r="D3299" t="s">
        <v>253</v>
      </c>
      <c r="E3299" t="s">
        <v>254</v>
      </c>
      <c r="F3299">
        <v>33</v>
      </c>
      <c r="G3299">
        <v>3.9223208735223898E-2</v>
      </c>
      <c r="H3299">
        <v>1.70956749672346</v>
      </c>
      <c r="I3299">
        <f t="shared" si="52"/>
        <v>0.96077679126477611</v>
      </c>
    </row>
    <row r="3300" spans="1:9" x14ac:dyDescent="0.35">
      <c r="A3300" t="s">
        <v>2786</v>
      </c>
      <c r="B3300" t="s">
        <v>2782</v>
      </c>
      <c r="C3300" t="s">
        <v>53</v>
      </c>
      <c r="D3300" t="s">
        <v>843</v>
      </c>
      <c r="E3300" t="s">
        <v>844</v>
      </c>
      <c r="F3300">
        <v>19</v>
      </c>
      <c r="G3300">
        <v>3.9256438404496698E-2</v>
      </c>
      <c r="H3300">
        <v>2.1720692717584398</v>
      </c>
      <c r="I3300">
        <f t="shared" si="52"/>
        <v>0.96074356159550334</v>
      </c>
    </row>
    <row r="3301" spans="1:9" x14ac:dyDescent="0.35">
      <c r="A3301" t="s">
        <v>2786</v>
      </c>
      <c r="B3301" t="s">
        <v>2782</v>
      </c>
      <c r="C3301" t="s">
        <v>53</v>
      </c>
      <c r="D3301" t="s">
        <v>1441</v>
      </c>
      <c r="E3301" t="s">
        <v>1442</v>
      </c>
      <c r="F3301">
        <v>6</v>
      </c>
      <c r="G3301">
        <v>3.9256438404496698E-2</v>
      </c>
      <c r="H3301">
        <v>5.1148483792262098</v>
      </c>
      <c r="I3301">
        <f t="shared" si="52"/>
        <v>0.96074356159550334</v>
      </c>
    </row>
    <row r="3302" spans="1:9" x14ac:dyDescent="0.35">
      <c r="A3302" t="s">
        <v>2786</v>
      </c>
      <c r="B3302" t="s">
        <v>2781</v>
      </c>
      <c r="C3302" t="s">
        <v>53</v>
      </c>
      <c r="D3302" t="s">
        <v>2622</v>
      </c>
      <c r="E3302" t="s">
        <v>2623</v>
      </c>
      <c r="F3302">
        <v>5</v>
      </c>
      <c r="G3302">
        <v>3.9569286071953501E-2</v>
      </c>
      <c r="H3302">
        <v>5.8014588151574404</v>
      </c>
      <c r="I3302">
        <f t="shared" si="52"/>
        <v>0.96043071392804646</v>
      </c>
    </row>
    <row r="3303" spans="1:9" x14ac:dyDescent="0.35">
      <c r="A3303" t="s">
        <v>2786</v>
      </c>
      <c r="B3303" t="s">
        <v>2781</v>
      </c>
      <c r="C3303" t="s">
        <v>53</v>
      </c>
      <c r="D3303" t="s">
        <v>535</v>
      </c>
      <c r="E3303" t="s">
        <v>536</v>
      </c>
      <c r="F3303">
        <v>41</v>
      </c>
      <c r="G3303">
        <v>3.9569286071953501E-2</v>
      </c>
      <c r="H3303">
        <v>1.59446889198955</v>
      </c>
      <c r="I3303">
        <f t="shared" si="52"/>
        <v>0.96043071392804646</v>
      </c>
    </row>
    <row r="3304" spans="1:9" x14ac:dyDescent="0.35">
      <c r="A3304" t="s">
        <v>2786</v>
      </c>
      <c r="B3304" t="s">
        <v>2781</v>
      </c>
      <c r="C3304" t="s">
        <v>53</v>
      </c>
      <c r="D3304" t="s">
        <v>215</v>
      </c>
      <c r="E3304" t="s">
        <v>216</v>
      </c>
      <c r="F3304">
        <v>25</v>
      </c>
      <c r="G3304">
        <v>3.9584021845992502E-2</v>
      </c>
      <c r="H3304">
        <v>1.8872838391555</v>
      </c>
      <c r="I3304">
        <f t="shared" si="52"/>
        <v>0.96041597815400748</v>
      </c>
    </row>
    <row r="3305" spans="1:9" x14ac:dyDescent="0.35">
      <c r="A3305" t="s">
        <v>2786</v>
      </c>
      <c r="B3305" t="s">
        <v>2780</v>
      </c>
      <c r="C3305" t="s">
        <v>9</v>
      </c>
      <c r="D3305" t="s">
        <v>2396</v>
      </c>
      <c r="E3305" t="s">
        <v>2397</v>
      </c>
      <c r="F3305">
        <v>5</v>
      </c>
      <c r="G3305">
        <v>3.9600000000000003E-2</v>
      </c>
      <c r="I3305">
        <f t="shared" si="52"/>
        <v>0.96040000000000003</v>
      </c>
    </row>
    <row r="3306" spans="1:9" x14ac:dyDescent="0.35">
      <c r="A3306" t="s">
        <v>2786</v>
      </c>
      <c r="B3306" t="s">
        <v>2780</v>
      </c>
      <c r="C3306" t="s">
        <v>9</v>
      </c>
      <c r="D3306" t="s">
        <v>1748</v>
      </c>
      <c r="E3306" t="s">
        <v>1749</v>
      </c>
      <c r="F3306">
        <v>17</v>
      </c>
      <c r="G3306">
        <v>3.9600000000000003E-2</v>
      </c>
      <c r="I3306">
        <f t="shared" si="52"/>
        <v>0.96040000000000003</v>
      </c>
    </row>
    <row r="3307" spans="1:9" x14ac:dyDescent="0.35">
      <c r="A3307" t="s">
        <v>2786</v>
      </c>
      <c r="B3307" t="s">
        <v>2784</v>
      </c>
      <c r="C3307" t="s">
        <v>53</v>
      </c>
      <c r="D3307" t="s">
        <v>54</v>
      </c>
      <c r="E3307" t="s">
        <v>55</v>
      </c>
      <c r="F3307">
        <v>41</v>
      </c>
      <c r="G3307">
        <v>3.9615057030307398E-2</v>
      </c>
      <c r="H3307">
        <v>1.6881439393939399</v>
      </c>
      <c r="I3307">
        <f t="shared" si="52"/>
        <v>0.96038494296969257</v>
      </c>
    </row>
    <row r="3308" spans="1:9" x14ac:dyDescent="0.35">
      <c r="A3308" t="s">
        <v>2786</v>
      </c>
      <c r="B3308" t="s">
        <v>2784</v>
      </c>
      <c r="C3308" t="s">
        <v>53</v>
      </c>
      <c r="D3308" t="s">
        <v>2451</v>
      </c>
      <c r="E3308" t="s">
        <v>2452</v>
      </c>
      <c r="F3308">
        <v>5</v>
      </c>
      <c r="G3308">
        <v>3.9615057030307398E-2</v>
      </c>
      <c r="H3308">
        <v>8.6178646934460907</v>
      </c>
      <c r="I3308">
        <f t="shared" si="52"/>
        <v>0.96038494296969257</v>
      </c>
    </row>
    <row r="3309" spans="1:9" x14ac:dyDescent="0.35">
      <c r="A3309" t="s">
        <v>2786</v>
      </c>
      <c r="B3309" t="s">
        <v>2784</v>
      </c>
      <c r="C3309" t="s">
        <v>53</v>
      </c>
      <c r="D3309" t="s">
        <v>100</v>
      </c>
      <c r="E3309" t="s">
        <v>101</v>
      </c>
      <c r="F3309">
        <v>24</v>
      </c>
      <c r="G3309">
        <v>3.9615057030307398E-2</v>
      </c>
      <c r="H3309">
        <v>2.16653748200642</v>
      </c>
      <c r="I3309">
        <f t="shared" si="52"/>
        <v>0.96038494296969257</v>
      </c>
    </row>
    <row r="3310" spans="1:9" x14ac:dyDescent="0.35">
      <c r="A3310" t="s">
        <v>2786</v>
      </c>
      <c r="B3310" t="s">
        <v>2784</v>
      </c>
      <c r="C3310" t="s">
        <v>53</v>
      </c>
      <c r="D3310" t="s">
        <v>129</v>
      </c>
      <c r="E3310" t="s">
        <v>130</v>
      </c>
      <c r="F3310">
        <v>23</v>
      </c>
      <c r="G3310">
        <v>3.9615057030307398E-2</v>
      </c>
      <c r="H3310">
        <v>2.19808334798664</v>
      </c>
      <c r="I3310">
        <f t="shared" si="52"/>
        <v>0.96038494296969257</v>
      </c>
    </row>
    <row r="3311" spans="1:9" x14ac:dyDescent="0.35">
      <c r="A3311" t="s">
        <v>2786</v>
      </c>
      <c r="B3311" t="s">
        <v>2784</v>
      </c>
      <c r="C3311" t="s">
        <v>53</v>
      </c>
      <c r="D3311" t="s">
        <v>94</v>
      </c>
      <c r="E3311" t="s">
        <v>95</v>
      </c>
      <c r="F3311">
        <v>25</v>
      </c>
      <c r="G3311">
        <v>3.9615057030307398E-2</v>
      </c>
      <c r="H3311">
        <v>2.10669802056954</v>
      </c>
      <c r="I3311">
        <f t="shared" si="52"/>
        <v>0.96038494296969257</v>
      </c>
    </row>
    <row r="3312" spans="1:9" x14ac:dyDescent="0.35">
      <c r="A3312" t="s">
        <v>2786</v>
      </c>
      <c r="B3312" t="s">
        <v>2784</v>
      </c>
      <c r="C3312" t="s">
        <v>53</v>
      </c>
      <c r="D3312" t="s">
        <v>497</v>
      </c>
      <c r="E3312" t="s">
        <v>498</v>
      </c>
      <c r="F3312">
        <v>17</v>
      </c>
      <c r="G3312">
        <v>3.9615057030307398E-2</v>
      </c>
      <c r="H3312">
        <v>2.6358406238113301</v>
      </c>
      <c r="I3312">
        <f t="shared" si="52"/>
        <v>0.96038494296969257</v>
      </c>
    </row>
    <row r="3313" spans="1:9" x14ac:dyDescent="0.35">
      <c r="A3313" t="s">
        <v>2786</v>
      </c>
      <c r="B3313" t="s">
        <v>2780</v>
      </c>
      <c r="C3313" t="s">
        <v>53</v>
      </c>
      <c r="D3313" t="s">
        <v>367</v>
      </c>
      <c r="E3313" t="s">
        <v>894</v>
      </c>
      <c r="F3313">
        <v>53</v>
      </c>
      <c r="G3313">
        <v>3.96828226431723E-2</v>
      </c>
      <c r="H3313">
        <v>1.49307167333775</v>
      </c>
      <c r="I3313">
        <f t="shared" si="52"/>
        <v>0.96031717735682776</v>
      </c>
    </row>
    <row r="3314" spans="1:9" x14ac:dyDescent="0.35">
      <c r="A3314" t="s">
        <v>2786</v>
      </c>
      <c r="B3314" t="s">
        <v>2780</v>
      </c>
      <c r="C3314" t="s">
        <v>53</v>
      </c>
      <c r="D3314" t="s">
        <v>2624</v>
      </c>
      <c r="E3314" t="s">
        <v>2625</v>
      </c>
      <c r="F3314">
        <v>7</v>
      </c>
      <c r="G3314">
        <v>3.96828226431723E-2</v>
      </c>
      <c r="H3314">
        <v>4.2827392120075096</v>
      </c>
      <c r="I3314">
        <f t="shared" si="52"/>
        <v>0.96031717735682776</v>
      </c>
    </row>
    <row r="3315" spans="1:9" x14ac:dyDescent="0.35">
      <c r="A3315" t="s">
        <v>2786</v>
      </c>
      <c r="B3315" t="s">
        <v>2780</v>
      </c>
      <c r="C3315" t="s">
        <v>53</v>
      </c>
      <c r="D3315" t="s">
        <v>331</v>
      </c>
      <c r="E3315" t="s">
        <v>332</v>
      </c>
      <c r="F3315">
        <v>22</v>
      </c>
      <c r="G3315">
        <v>3.96828226431723E-2</v>
      </c>
      <c r="H3315">
        <v>2.02680101704492</v>
      </c>
      <c r="I3315">
        <f t="shared" si="52"/>
        <v>0.96031717735682776</v>
      </c>
    </row>
    <row r="3316" spans="1:9" x14ac:dyDescent="0.35">
      <c r="A3316" t="s">
        <v>2786</v>
      </c>
      <c r="B3316" t="s">
        <v>2782</v>
      </c>
      <c r="C3316" t="s">
        <v>9</v>
      </c>
      <c r="D3316" t="s">
        <v>310</v>
      </c>
      <c r="E3316" t="s">
        <v>311</v>
      </c>
      <c r="F3316">
        <v>59</v>
      </c>
      <c r="G3316">
        <v>3.9800000000000002E-2</v>
      </c>
      <c r="I3316">
        <f t="shared" si="52"/>
        <v>0.96019999999999994</v>
      </c>
    </row>
    <row r="3317" spans="1:9" x14ac:dyDescent="0.35">
      <c r="A3317" t="s">
        <v>2786</v>
      </c>
      <c r="B3317" t="s">
        <v>2781</v>
      </c>
      <c r="C3317" t="s">
        <v>9</v>
      </c>
      <c r="D3317" t="s">
        <v>2203</v>
      </c>
      <c r="E3317" t="s">
        <v>2204</v>
      </c>
      <c r="F3317">
        <v>13</v>
      </c>
      <c r="G3317">
        <v>3.9899999999999998E-2</v>
      </c>
      <c r="I3317">
        <f t="shared" si="52"/>
        <v>0.96009999999999995</v>
      </c>
    </row>
    <row r="3318" spans="1:9" x14ac:dyDescent="0.35">
      <c r="A3318" t="s">
        <v>2786</v>
      </c>
      <c r="B3318" t="s">
        <v>2781</v>
      </c>
      <c r="C3318" t="s">
        <v>9</v>
      </c>
      <c r="D3318" t="s">
        <v>583</v>
      </c>
      <c r="E3318" t="s">
        <v>584</v>
      </c>
      <c r="F3318">
        <v>18</v>
      </c>
      <c r="G3318">
        <v>3.9899999999999998E-2</v>
      </c>
      <c r="I3318">
        <f t="shared" si="52"/>
        <v>0.96009999999999995</v>
      </c>
    </row>
    <row r="3319" spans="1:9" x14ac:dyDescent="0.35">
      <c r="A3319" t="s">
        <v>2786</v>
      </c>
      <c r="B3319" t="s">
        <v>2781</v>
      </c>
      <c r="C3319" t="s">
        <v>9</v>
      </c>
      <c r="D3319" t="s">
        <v>135</v>
      </c>
      <c r="E3319" t="s">
        <v>136</v>
      </c>
      <c r="F3319">
        <v>46</v>
      </c>
      <c r="G3319">
        <v>3.9899999999999998E-2</v>
      </c>
      <c r="I3319">
        <f t="shared" si="52"/>
        <v>0.96009999999999995</v>
      </c>
    </row>
    <row r="3320" spans="1:9" x14ac:dyDescent="0.35">
      <c r="A3320" t="s">
        <v>2786</v>
      </c>
      <c r="B3320" t="s">
        <v>2781</v>
      </c>
      <c r="C3320" t="s">
        <v>9</v>
      </c>
      <c r="D3320" t="s">
        <v>261</v>
      </c>
      <c r="E3320" t="s">
        <v>262</v>
      </c>
      <c r="F3320">
        <v>23</v>
      </c>
      <c r="G3320">
        <v>3.9899999999999998E-2</v>
      </c>
      <c r="I3320">
        <f t="shared" si="52"/>
        <v>0.96009999999999995</v>
      </c>
    </row>
    <row r="3321" spans="1:9" x14ac:dyDescent="0.35">
      <c r="A3321" t="s">
        <v>2786</v>
      </c>
      <c r="B3321" t="s">
        <v>2781</v>
      </c>
      <c r="C3321" t="s">
        <v>9</v>
      </c>
      <c r="D3321" t="s">
        <v>2455</v>
      </c>
      <c r="E3321" t="s">
        <v>2456</v>
      </c>
      <c r="F3321">
        <v>8</v>
      </c>
      <c r="G3321">
        <v>3.9899999999999998E-2</v>
      </c>
      <c r="I3321">
        <f t="shared" si="52"/>
        <v>0.96009999999999995</v>
      </c>
    </row>
    <row r="3322" spans="1:9" x14ac:dyDescent="0.35">
      <c r="A3322" t="s">
        <v>2786</v>
      </c>
      <c r="B3322" t="s">
        <v>2781</v>
      </c>
      <c r="C3322" t="s">
        <v>53</v>
      </c>
      <c r="D3322" t="s">
        <v>407</v>
      </c>
      <c r="E3322" t="s">
        <v>408</v>
      </c>
      <c r="F3322">
        <v>24</v>
      </c>
      <c r="G3322">
        <v>3.99282976928498E-2</v>
      </c>
      <c r="H3322">
        <v>1.9159577463064701</v>
      </c>
      <c r="I3322">
        <f t="shared" si="52"/>
        <v>0.96007170230715022</v>
      </c>
    </row>
    <row r="3323" spans="1:9" x14ac:dyDescent="0.35">
      <c r="A3323" t="s">
        <v>2786</v>
      </c>
      <c r="B3323" t="s">
        <v>2782</v>
      </c>
      <c r="C3323" t="s">
        <v>53</v>
      </c>
      <c r="D3323" t="s">
        <v>2626</v>
      </c>
      <c r="E3323" t="s">
        <v>2627</v>
      </c>
      <c r="F3323">
        <v>2</v>
      </c>
      <c r="G3323">
        <v>4.0260117577077897E-2</v>
      </c>
      <c r="H3323">
        <v>36.778195488721799</v>
      </c>
      <c r="I3323">
        <f t="shared" si="52"/>
        <v>0.95973988242292207</v>
      </c>
    </row>
    <row r="3324" spans="1:9" x14ac:dyDescent="0.35">
      <c r="A3324" t="s">
        <v>2786</v>
      </c>
      <c r="B3324" t="s">
        <v>2780</v>
      </c>
      <c r="C3324" t="s">
        <v>126</v>
      </c>
      <c r="D3324" t="s">
        <v>2628</v>
      </c>
      <c r="E3324" t="s">
        <v>2629</v>
      </c>
      <c r="F3324">
        <v>9</v>
      </c>
      <c r="G3324">
        <v>4.0309697250587501E-2</v>
      </c>
      <c r="H3324">
        <v>3.6709193245778602</v>
      </c>
      <c r="I3324">
        <f t="shared" si="52"/>
        <v>0.95969030274941247</v>
      </c>
    </row>
    <row r="3325" spans="1:9" x14ac:dyDescent="0.35">
      <c r="A3325" t="s">
        <v>2786</v>
      </c>
      <c r="B3325" t="s">
        <v>2783</v>
      </c>
      <c r="C3325" t="s">
        <v>9</v>
      </c>
      <c r="D3325" t="s">
        <v>14</v>
      </c>
      <c r="E3325" t="s">
        <v>15</v>
      </c>
      <c r="F3325">
        <v>97</v>
      </c>
      <c r="G3325">
        <v>4.0500000000000001E-2</v>
      </c>
      <c r="I3325">
        <f t="shared" si="52"/>
        <v>0.95950000000000002</v>
      </c>
    </row>
    <row r="3326" spans="1:9" x14ac:dyDescent="0.35">
      <c r="A3326" t="s">
        <v>2786</v>
      </c>
      <c r="B3326" t="s">
        <v>2783</v>
      </c>
      <c r="C3326" t="s">
        <v>9</v>
      </c>
      <c r="D3326" t="s">
        <v>417</v>
      </c>
      <c r="E3326" t="s">
        <v>418</v>
      </c>
      <c r="F3326">
        <v>33</v>
      </c>
      <c r="G3326">
        <v>4.0500000000000001E-2</v>
      </c>
      <c r="I3326">
        <f t="shared" si="52"/>
        <v>0.95950000000000002</v>
      </c>
    </row>
    <row r="3327" spans="1:9" x14ac:dyDescent="0.35">
      <c r="A3327" t="s">
        <v>2786</v>
      </c>
      <c r="B3327" t="s">
        <v>2783</v>
      </c>
      <c r="C3327" t="s">
        <v>9</v>
      </c>
      <c r="D3327" t="s">
        <v>217</v>
      </c>
      <c r="E3327" t="s">
        <v>218</v>
      </c>
      <c r="F3327">
        <v>32</v>
      </c>
      <c r="G3327">
        <v>4.0500000000000001E-2</v>
      </c>
      <c r="I3327">
        <f t="shared" si="52"/>
        <v>0.95950000000000002</v>
      </c>
    </row>
    <row r="3328" spans="1:9" x14ac:dyDescent="0.35">
      <c r="A3328" t="s">
        <v>2786</v>
      </c>
      <c r="B3328" t="s">
        <v>2783</v>
      </c>
      <c r="C3328" t="s">
        <v>9</v>
      </c>
      <c r="D3328" t="s">
        <v>299</v>
      </c>
      <c r="E3328" t="s">
        <v>300</v>
      </c>
      <c r="F3328">
        <v>59</v>
      </c>
      <c r="G3328">
        <v>4.0500000000000001E-2</v>
      </c>
      <c r="I3328">
        <f t="shared" si="52"/>
        <v>0.95950000000000002</v>
      </c>
    </row>
    <row r="3329" spans="1:9" x14ac:dyDescent="0.35">
      <c r="A3329" t="s">
        <v>2786</v>
      </c>
      <c r="B3329" t="s">
        <v>2783</v>
      </c>
      <c r="C3329" t="s">
        <v>9</v>
      </c>
      <c r="D3329" t="s">
        <v>312</v>
      </c>
      <c r="E3329" t="s">
        <v>313</v>
      </c>
      <c r="F3329">
        <v>54</v>
      </c>
      <c r="G3329">
        <v>4.0500000000000001E-2</v>
      </c>
      <c r="I3329">
        <f t="shared" si="52"/>
        <v>0.95950000000000002</v>
      </c>
    </row>
    <row r="3330" spans="1:9" x14ac:dyDescent="0.35">
      <c r="A3330" t="s">
        <v>2786</v>
      </c>
      <c r="B3330" t="s">
        <v>2783</v>
      </c>
      <c r="C3330" t="s">
        <v>9</v>
      </c>
      <c r="D3330" t="s">
        <v>276</v>
      </c>
      <c r="E3330" t="s">
        <v>277</v>
      </c>
      <c r="F3330">
        <v>53</v>
      </c>
      <c r="G3330">
        <v>4.0500000000000001E-2</v>
      </c>
      <c r="I3330">
        <f t="shared" ref="I3330:I3393" si="53">1-G3330</f>
        <v>0.95950000000000002</v>
      </c>
    </row>
    <row r="3331" spans="1:9" x14ac:dyDescent="0.35">
      <c r="A3331" t="s">
        <v>2786</v>
      </c>
      <c r="B3331" t="s">
        <v>2783</v>
      </c>
      <c r="C3331" t="s">
        <v>9</v>
      </c>
      <c r="D3331" t="s">
        <v>282</v>
      </c>
      <c r="E3331" t="s">
        <v>283</v>
      </c>
      <c r="F3331">
        <v>49</v>
      </c>
      <c r="G3331">
        <v>4.0500000000000001E-2</v>
      </c>
      <c r="I3331">
        <f t="shared" si="53"/>
        <v>0.95950000000000002</v>
      </c>
    </row>
    <row r="3332" spans="1:9" x14ac:dyDescent="0.35">
      <c r="A3332" t="s">
        <v>2786</v>
      </c>
      <c r="B3332" t="s">
        <v>2783</v>
      </c>
      <c r="C3332" t="s">
        <v>9</v>
      </c>
      <c r="D3332" t="s">
        <v>274</v>
      </c>
      <c r="E3332" t="s">
        <v>275</v>
      </c>
      <c r="F3332">
        <v>51</v>
      </c>
      <c r="G3332">
        <v>4.0500000000000001E-2</v>
      </c>
      <c r="I3332">
        <f t="shared" si="53"/>
        <v>0.95950000000000002</v>
      </c>
    </row>
    <row r="3333" spans="1:9" x14ac:dyDescent="0.35">
      <c r="A3333" t="s">
        <v>2786</v>
      </c>
      <c r="B3333" t="s">
        <v>2783</v>
      </c>
      <c r="C3333" t="s">
        <v>9</v>
      </c>
      <c r="D3333" t="s">
        <v>82</v>
      </c>
      <c r="E3333" t="s">
        <v>83</v>
      </c>
      <c r="F3333">
        <v>47</v>
      </c>
      <c r="G3333">
        <v>4.0500000000000001E-2</v>
      </c>
      <c r="I3333">
        <f t="shared" si="53"/>
        <v>0.95950000000000002</v>
      </c>
    </row>
    <row r="3334" spans="1:9" x14ac:dyDescent="0.35">
      <c r="A3334" t="s">
        <v>2786</v>
      </c>
      <c r="B3334" t="s">
        <v>2783</v>
      </c>
      <c r="C3334" t="s">
        <v>9</v>
      </c>
      <c r="D3334" t="s">
        <v>314</v>
      </c>
      <c r="E3334" t="s">
        <v>315</v>
      </c>
      <c r="F3334">
        <v>57</v>
      </c>
      <c r="G3334">
        <v>4.0500000000000001E-2</v>
      </c>
      <c r="I3334">
        <f t="shared" si="53"/>
        <v>0.95950000000000002</v>
      </c>
    </row>
    <row r="3335" spans="1:9" x14ac:dyDescent="0.35">
      <c r="A3335" t="s">
        <v>2786</v>
      </c>
      <c r="B3335" t="s">
        <v>2783</v>
      </c>
      <c r="C3335" t="s">
        <v>9</v>
      </c>
      <c r="D3335" t="s">
        <v>211</v>
      </c>
      <c r="E3335" t="s">
        <v>212</v>
      </c>
      <c r="F3335">
        <v>39</v>
      </c>
      <c r="G3335">
        <v>4.0500000000000001E-2</v>
      </c>
      <c r="I3335">
        <f t="shared" si="53"/>
        <v>0.95950000000000002</v>
      </c>
    </row>
    <row r="3336" spans="1:9" x14ac:dyDescent="0.35">
      <c r="A3336" t="s">
        <v>2786</v>
      </c>
      <c r="B3336" t="s">
        <v>2780</v>
      </c>
      <c r="C3336" t="s">
        <v>53</v>
      </c>
      <c r="D3336" t="s">
        <v>2630</v>
      </c>
      <c r="E3336" t="s">
        <v>2631</v>
      </c>
      <c r="F3336">
        <v>4</v>
      </c>
      <c r="G3336">
        <v>4.0505001140054703E-2</v>
      </c>
      <c r="H3336">
        <v>8.2994697773064701</v>
      </c>
      <c r="I3336">
        <f t="shared" si="53"/>
        <v>0.95949499885994527</v>
      </c>
    </row>
    <row r="3337" spans="1:9" x14ac:dyDescent="0.35">
      <c r="A3337" t="s">
        <v>2786</v>
      </c>
      <c r="B3337" t="s">
        <v>2780</v>
      </c>
      <c r="C3337" t="s">
        <v>52</v>
      </c>
      <c r="D3337" t="s">
        <v>837</v>
      </c>
      <c r="E3337" t="s">
        <v>838</v>
      </c>
      <c r="F3337">
        <v>3</v>
      </c>
      <c r="G3337">
        <v>4.0528351460797897E-2</v>
      </c>
      <c r="H3337">
        <v>13.015077605321499</v>
      </c>
      <c r="I3337">
        <f t="shared" si="53"/>
        <v>0.95947164853920208</v>
      </c>
    </row>
    <row r="3338" spans="1:9" x14ac:dyDescent="0.35">
      <c r="A3338" t="s">
        <v>2786</v>
      </c>
      <c r="B3338" t="s">
        <v>2780</v>
      </c>
      <c r="C3338" t="s">
        <v>53</v>
      </c>
      <c r="D3338" t="s">
        <v>2309</v>
      </c>
      <c r="E3338" t="s">
        <v>2310</v>
      </c>
      <c r="F3338">
        <v>13</v>
      </c>
      <c r="G3338">
        <v>4.0634753542727102E-2</v>
      </c>
      <c r="H3338">
        <v>2.6512195121951199</v>
      </c>
      <c r="I3338">
        <f t="shared" si="53"/>
        <v>0.95936524645727295</v>
      </c>
    </row>
    <row r="3339" spans="1:9" x14ac:dyDescent="0.35">
      <c r="A3339" t="s">
        <v>2786</v>
      </c>
      <c r="B3339" t="s">
        <v>2782</v>
      </c>
      <c r="C3339" t="s">
        <v>9</v>
      </c>
      <c r="D3339" t="s">
        <v>265</v>
      </c>
      <c r="E3339" t="s">
        <v>266</v>
      </c>
      <c r="F3339">
        <v>26</v>
      </c>
      <c r="G3339">
        <v>4.0800000000000003E-2</v>
      </c>
      <c r="I3339">
        <f t="shared" si="53"/>
        <v>0.95920000000000005</v>
      </c>
    </row>
    <row r="3340" spans="1:9" x14ac:dyDescent="0.35">
      <c r="A3340" t="s">
        <v>2786</v>
      </c>
      <c r="B3340" t="s">
        <v>2783</v>
      </c>
      <c r="C3340" t="s">
        <v>126</v>
      </c>
      <c r="D3340" t="s">
        <v>2632</v>
      </c>
      <c r="E3340" t="s">
        <v>2633</v>
      </c>
      <c r="F3340">
        <v>11</v>
      </c>
      <c r="G3340">
        <v>4.0841515610477303E-2</v>
      </c>
      <c r="H3340">
        <v>2.5555499147104199</v>
      </c>
      <c r="I3340">
        <f t="shared" si="53"/>
        <v>0.95915848438952267</v>
      </c>
    </row>
    <row r="3341" spans="1:9" x14ac:dyDescent="0.35">
      <c r="A3341" t="s">
        <v>2786</v>
      </c>
      <c r="B3341" t="s">
        <v>2781</v>
      </c>
      <c r="C3341" t="s">
        <v>53</v>
      </c>
      <c r="D3341" t="s">
        <v>2634</v>
      </c>
      <c r="E3341" t="s">
        <v>2635</v>
      </c>
      <c r="F3341">
        <v>8</v>
      </c>
      <c r="G3341">
        <v>4.0911254100137302E-2</v>
      </c>
      <c r="H3341">
        <v>3.6043105830339899</v>
      </c>
      <c r="I3341">
        <f t="shared" si="53"/>
        <v>0.9590887458998627</v>
      </c>
    </row>
    <row r="3342" spans="1:9" x14ac:dyDescent="0.35">
      <c r="A3342" t="s">
        <v>2786</v>
      </c>
      <c r="B3342" t="s">
        <v>2781</v>
      </c>
      <c r="C3342" t="s">
        <v>53</v>
      </c>
      <c r="D3342" t="s">
        <v>1138</v>
      </c>
      <c r="E3342" t="s">
        <v>1139</v>
      </c>
      <c r="F3342">
        <v>30</v>
      </c>
      <c r="G3342">
        <v>4.1088376984478703E-2</v>
      </c>
      <c r="H3342">
        <v>1.7560739191699799</v>
      </c>
      <c r="I3342">
        <f t="shared" si="53"/>
        <v>0.95891162301552124</v>
      </c>
    </row>
    <row r="3343" spans="1:9" x14ac:dyDescent="0.35">
      <c r="A3343" t="s">
        <v>2786</v>
      </c>
      <c r="B3343" t="s">
        <v>2781</v>
      </c>
      <c r="C3343" t="s">
        <v>53</v>
      </c>
      <c r="D3343" t="s">
        <v>2636</v>
      </c>
      <c r="E3343" t="s">
        <v>2637</v>
      </c>
      <c r="F3343">
        <v>3</v>
      </c>
      <c r="G3343">
        <v>4.1088376984478703E-2</v>
      </c>
      <c r="H3343">
        <v>12.100185528757001</v>
      </c>
      <c r="I3343">
        <f t="shared" si="53"/>
        <v>0.95891162301552124</v>
      </c>
    </row>
    <row r="3344" spans="1:9" x14ac:dyDescent="0.35">
      <c r="A3344" t="s">
        <v>2786</v>
      </c>
      <c r="B3344" t="s">
        <v>2781</v>
      </c>
      <c r="C3344" t="s">
        <v>53</v>
      </c>
      <c r="D3344" t="s">
        <v>2231</v>
      </c>
      <c r="E3344" t="s">
        <v>2232</v>
      </c>
      <c r="F3344">
        <v>3</v>
      </c>
      <c r="G3344">
        <v>4.1088376984478703E-2</v>
      </c>
      <c r="H3344">
        <v>12.100185528757001</v>
      </c>
      <c r="I3344">
        <f t="shared" si="53"/>
        <v>0.95891162301552124</v>
      </c>
    </row>
    <row r="3345" spans="1:9" x14ac:dyDescent="0.35">
      <c r="A3345" t="s">
        <v>2786</v>
      </c>
      <c r="B3345" t="s">
        <v>2781</v>
      </c>
      <c r="C3345" t="s">
        <v>9</v>
      </c>
      <c r="D3345" t="s">
        <v>2389</v>
      </c>
      <c r="E3345" t="s">
        <v>2390</v>
      </c>
      <c r="F3345">
        <v>13</v>
      </c>
      <c r="G3345">
        <v>4.1099999999999998E-2</v>
      </c>
      <c r="I3345">
        <f t="shared" si="53"/>
        <v>0.95889999999999997</v>
      </c>
    </row>
    <row r="3346" spans="1:9" x14ac:dyDescent="0.35">
      <c r="A3346" t="s">
        <v>2786</v>
      </c>
      <c r="B3346" t="s">
        <v>2781</v>
      </c>
      <c r="C3346" t="s">
        <v>9</v>
      </c>
      <c r="D3346" t="s">
        <v>447</v>
      </c>
      <c r="E3346" t="s">
        <v>448</v>
      </c>
      <c r="F3346">
        <v>30</v>
      </c>
      <c r="G3346">
        <v>4.1099999999999998E-2</v>
      </c>
      <c r="I3346">
        <f t="shared" si="53"/>
        <v>0.95889999999999997</v>
      </c>
    </row>
    <row r="3347" spans="1:9" x14ac:dyDescent="0.35">
      <c r="A3347" t="s">
        <v>2786</v>
      </c>
      <c r="B3347" t="s">
        <v>2780</v>
      </c>
      <c r="C3347" t="s">
        <v>53</v>
      </c>
      <c r="E3347" t="s">
        <v>530</v>
      </c>
      <c r="F3347">
        <v>54</v>
      </c>
      <c r="G3347">
        <v>4.1250659594532897E-2</v>
      </c>
      <c r="H3347">
        <v>1.47762922353994</v>
      </c>
      <c r="I3347">
        <f t="shared" si="53"/>
        <v>0.95874934040546711</v>
      </c>
    </row>
    <row r="3348" spans="1:9" x14ac:dyDescent="0.35">
      <c r="A3348" t="s">
        <v>2786</v>
      </c>
      <c r="B3348" t="s">
        <v>2780</v>
      </c>
      <c r="C3348" t="s">
        <v>53</v>
      </c>
      <c r="D3348" t="s">
        <v>2034</v>
      </c>
      <c r="E3348" t="s">
        <v>2035</v>
      </c>
      <c r="F3348">
        <v>9</v>
      </c>
      <c r="G3348">
        <v>4.1250659594532897E-2</v>
      </c>
      <c r="H3348">
        <v>3.3818705588630702</v>
      </c>
      <c r="I3348">
        <f t="shared" si="53"/>
        <v>0.95874934040546711</v>
      </c>
    </row>
    <row r="3349" spans="1:9" x14ac:dyDescent="0.35">
      <c r="A3349" t="s">
        <v>2786</v>
      </c>
      <c r="B3349" t="s">
        <v>2780</v>
      </c>
      <c r="C3349" t="s">
        <v>53</v>
      </c>
      <c r="D3349" t="s">
        <v>1431</v>
      </c>
      <c r="E3349" t="s">
        <v>1432</v>
      </c>
      <c r="F3349">
        <v>8</v>
      </c>
      <c r="G3349">
        <v>4.1250659594532897E-2</v>
      </c>
      <c r="H3349">
        <v>3.72464009518144</v>
      </c>
      <c r="I3349">
        <f t="shared" si="53"/>
        <v>0.95874934040546711</v>
      </c>
    </row>
    <row r="3350" spans="1:9" x14ac:dyDescent="0.35">
      <c r="A3350" t="s">
        <v>2786</v>
      </c>
      <c r="B3350" t="s">
        <v>2780</v>
      </c>
      <c r="C3350" t="s">
        <v>53</v>
      </c>
      <c r="D3350" t="s">
        <v>940</v>
      </c>
      <c r="E3350" t="s">
        <v>941</v>
      </c>
      <c r="F3350">
        <v>25</v>
      </c>
      <c r="G3350">
        <v>4.1250659594532897E-2</v>
      </c>
      <c r="H3350">
        <v>1.9073521670468501</v>
      </c>
      <c r="I3350">
        <f t="shared" si="53"/>
        <v>0.95874934040546711</v>
      </c>
    </row>
    <row r="3351" spans="1:9" x14ac:dyDescent="0.35">
      <c r="A3351" t="s">
        <v>2786</v>
      </c>
      <c r="B3351" t="s">
        <v>2780</v>
      </c>
      <c r="C3351" t="s">
        <v>53</v>
      </c>
      <c r="D3351" t="s">
        <v>2605</v>
      </c>
      <c r="E3351" t="s">
        <v>2606</v>
      </c>
      <c r="F3351">
        <v>6</v>
      </c>
      <c r="G3351">
        <v>4.1250659594532897E-2</v>
      </c>
      <c r="H3351">
        <v>4.8945590994371502</v>
      </c>
      <c r="I3351">
        <f t="shared" si="53"/>
        <v>0.95874934040546711</v>
      </c>
    </row>
    <row r="3352" spans="1:9" x14ac:dyDescent="0.35">
      <c r="A3352" t="s">
        <v>2786</v>
      </c>
      <c r="B3352" t="s">
        <v>2780</v>
      </c>
      <c r="C3352" t="s">
        <v>53</v>
      </c>
      <c r="D3352" t="s">
        <v>2638</v>
      </c>
      <c r="E3352" t="s">
        <v>2639</v>
      </c>
      <c r="F3352">
        <v>5</v>
      </c>
      <c r="G3352">
        <v>4.1250659594532897E-2</v>
      </c>
      <c r="H3352">
        <v>6.0407533189255904</v>
      </c>
      <c r="I3352">
        <f t="shared" si="53"/>
        <v>0.95874934040546711</v>
      </c>
    </row>
    <row r="3353" spans="1:9" x14ac:dyDescent="0.35">
      <c r="A3353" t="s">
        <v>2786</v>
      </c>
      <c r="B3353" t="s">
        <v>2780</v>
      </c>
      <c r="C3353" t="s">
        <v>53</v>
      </c>
      <c r="D3353" t="s">
        <v>2640</v>
      </c>
      <c r="E3353" t="s">
        <v>2641</v>
      </c>
      <c r="F3353">
        <v>4</v>
      </c>
      <c r="G3353">
        <v>4.1250659594532897E-2</v>
      </c>
      <c r="H3353">
        <v>8.1228853139595198</v>
      </c>
      <c r="I3353">
        <f t="shared" si="53"/>
        <v>0.95874934040546711</v>
      </c>
    </row>
    <row r="3354" spans="1:9" x14ac:dyDescent="0.35">
      <c r="A3354" t="s">
        <v>2786</v>
      </c>
      <c r="B3354" t="s">
        <v>2780</v>
      </c>
      <c r="C3354" t="s">
        <v>53</v>
      </c>
      <c r="D3354" t="s">
        <v>2642</v>
      </c>
      <c r="E3354" t="s">
        <v>2643</v>
      </c>
      <c r="F3354">
        <v>3</v>
      </c>
      <c r="G3354">
        <v>4.13954548122899E-2</v>
      </c>
      <c r="H3354">
        <v>13.015077605321499</v>
      </c>
      <c r="I3354">
        <f t="shared" si="53"/>
        <v>0.9586045451877101</v>
      </c>
    </row>
    <row r="3355" spans="1:9" x14ac:dyDescent="0.35">
      <c r="A3355" t="s">
        <v>2786</v>
      </c>
      <c r="B3355" t="s">
        <v>2780</v>
      </c>
      <c r="C3355" t="s">
        <v>53</v>
      </c>
      <c r="D3355" t="s">
        <v>2644</v>
      </c>
      <c r="E3355" t="s">
        <v>2645</v>
      </c>
      <c r="F3355">
        <v>3</v>
      </c>
      <c r="G3355">
        <v>4.13954548122899E-2</v>
      </c>
      <c r="H3355">
        <v>13.015077605321499</v>
      </c>
      <c r="I3355">
        <f t="shared" si="53"/>
        <v>0.9586045451877101</v>
      </c>
    </row>
    <row r="3356" spans="1:9" x14ac:dyDescent="0.35">
      <c r="A3356" t="s">
        <v>2786</v>
      </c>
      <c r="B3356" t="s">
        <v>2780</v>
      </c>
      <c r="C3356" t="s">
        <v>52</v>
      </c>
      <c r="D3356" t="s">
        <v>839</v>
      </c>
      <c r="E3356" t="s">
        <v>840</v>
      </c>
      <c r="F3356">
        <v>13</v>
      </c>
      <c r="G3356">
        <v>4.1414635541558401E-2</v>
      </c>
      <c r="H3356">
        <v>2.6011965025310602</v>
      </c>
      <c r="I3356">
        <f t="shared" si="53"/>
        <v>0.95858536445844156</v>
      </c>
    </row>
    <row r="3357" spans="1:9" x14ac:dyDescent="0.35">
      <c r="A3357" t="s">
        <v>2786</v>
      </c>
      <c r="B3357" t="s">
        <v>2781</v>
      </c>
      <c r="C3357" t="s">
        <v>52</v>
      </c>
      <c r="D3357" t="s">
        <v>789</v>
      </c>
      <c r="E3357" t="s">
        <v>790</v>
      </c>
      <c r="F3357">
        <v>30</v>
      </c>
      <c r="G3357">
        <v>4.1581119010652597E-2</v>
      </c>
      <c r="H3357">
        <v>1.73568235043645</v>
      </c>
      <c r="I3357">
        <f t="shared" si="53"/>
        <v>0.95841888098934735</v>
      </c>
    </row>
    <row r="3358" spans="1:9" x14ac:dyDescent="0.35">
      <c r="A3358" t="s">
        <v>2786</v>
      </c>
      <c r="B3358" t="s">
        <v>2781</v>
      </c>
      <c r="C3358" t="s">
        <v>52</v>
      </c>
      <c r="D3358" t="s">
        <v>747</v>
      </c>
      <c r="E3358" t="s">
        <v>748</v>
      </c>
      <c r="F3358">
        <v>4</v>
      </c>
      <c r="G3358">
        <v>4.16065710974114E-2</v>
      </c>
      <c r="H3358">
        <v>7.20862116606797</v>
      </c>
      <c r="I3358">
        <f t="shared" si="53"/>
        <v>0.95839342890258861</v>
      </c>
    </row>
    <row r="3359" spans="1:9" x14ac:dyDescent="0.35">
      <c r="A3359" t="s">
        <v>2786</v>
      </c>
      <c r="B3359" t="s">
        <v>2783</v>
      </c>
      <c r="C3359" t="s">
        <v>53</v>
      </c>
      <c r="D3359" t="s">
        <v>2646</v>
      </c>
      <c r="E3359" t="s">
        <v>2647</v>
      </c>
      <c r="F3359">
        <v>4</v>
      </c>
      <c r="G3359">
        <v>4.1711463787501499E-2</v>
      </c>
      <c r="H3359">
        <v>7.8574862637362601</v>
      </c>
      <c r="I3359">
        <f t="shared" si="53"/>
        <v>0.95828853621249854</v>
      </c>
    </row>
    <row r="3360" spans="1:9" x14ac:dyDescent="0.35">
      <c r="A3360" t="s">
        <v>2786</v>
      </c>
      <c r="B3360" t="s">
        <v>2783</v>
      </c>
      <c r="C3360" t="s">
        <v>53</v>
      </c>
      <c r="D3360" t="s">
        <v>393</v>
      </c>
      <c r="E3360" t="s">
        <v>2648</v>
      </c>
      <c r="F3360">
        <v>13</v>
      </c>
      <c r="G3360">
        <v>4.1711463787501499E-2</v>
      </c>
      <c r="H3360">
        <v>2.5468610863757801</v>
      </c>
      <c r="I3360">
        <f t="shared" si="53"/>
        <v>0.95828853621249854</v>
      </c>
    </row>
    <row r="3361" spans="1:9" x14ac:dyDescent="0.35">
      <c r="A3361" t="s">
        <v>2786</v>
      </c>
      <c r="B3361" t="s">
        <v>2783</v>
      </c>
      <c r="C3361" t="s">
        <v>53</v>
      </c>
      <c r="D3361" t="s">
        <v>2649</v>
      </c>
      <c r="E3361" t="s">
        <v>2650</v>
      </c>
      <c r="F3361">
        <v>4</v>
      </c>
      <c r="G3361">
        <v>4.1711463787501499E-2</v>
      </c>
      <c r="H3361">
        <v>7.8574862637362601</v>
      </c>
      <c r="I3361">
        <f t="shared" si="53"/>
        <v>0.95828853621249854</v>
      </c>
    </row>
    <row r="3362" spans="1:9" x14ac:dyDescent="0.35">
      <c r="A3362" t="s">
        <v>2786</v>
      </c>
      <c r="B3362" t="s">
        <v>2781</v>
      </c>
      <c r="C3362" t="s">
        <v>53</v>
      </c>
      <c r="D3362" t="s">
        <v>1221</v>
      </c>
      <c r="E3362" t="s">
        <v>1222</v>
      </c>
      <c r="F3362">
        <v>10</v>
      </c>
      <c r="G3362">
        <v>4.1738751127899702E-2</v>
      </c>
      <c r="H3362">
        <v>3.0250463821892399</v>
      </c>
      <c r="I3362">
        <f t="shared" si="53"/>
        <v>0.95826124887210029</v>
      </c>
    </row>
    <row r="3363" spans="1:9" x14ac:dyDescent="0.35">
      <c r="A3363" t="s">
        <v>2786</v>
      </c>
      <c r="B3363" t="s">
        <v>2782</v>
      </c>
      <c r="C3363" t="s">
        <v>53</v>
      </c>
      <c r="D3363" t="s">
        <v>1714</v>
      </c>
      <c r="E3363" t="s">
        <v>1715</v>
      </c>
      <c r="F3363">
        <v>8</v>
      </c>
      <c r="G3363">
        <v>4.1759133994529497E-2</v>
      </c>
      <c r="H3363">
        <v>3.7999611575063099</v>
      </c>
      <c r="I3363">
        <f t="shared" si="53"/>
        <v>0.95824086600547054</v>
      </c>
    </row>
    <row r="3364" spans="1:9" x14ac:dyDescent="0.35">
      <c r="A3364" t="s">
        <v>2786</v>
      </c>
      <c r="B3364" t="s">
        <v>2780</v>
      </c>
      <c r="C3364" t="s">
        <v>53</v>
      </c>
      <c r="D3364" t="s">
        <v>2254</v>
      </c>
      <c r="E3364" t="s">
        <v>2417</v>
      </c>
      <c r="F3364">
        <v>17</v>
      </c>
      <c r="G3364">
        <v>4.1907105678558702E-2</v>
      </c>
      <c r="H3364">
        <v>2.25353658536585</v>
      </c>
      <c r="I3364">
        <f t="shared" si="53"/>
        <v>0.95809289432144129</v>
      </c>
    </row>
    <row r="3365" spans="1:9" x14ac:dyDescent="0.35">
      <c r="A3365" t="s">
        <v>2786</v>
      </c>
      <c r="B3365" t="s">
        <v>2780</v>
      </c>
      <c r="C3365" t="s">
        <v>53</v>
      </c>
      <c r="D3365" t="s">
        <v>2651</v>
      </c>
      <c r="E3365" t="s">
        <v>2652</v>
      </c>
      <c r="F3365">
        <v>4</v>
      </c>
      <c r="G3365">
        <v>4.1907105678558702E-2</v>
      </c>
      <c r="H3365">
        <v>7.9536585365853698</v>
      </c>
      <c r="I3365">
        <f t="shared" si="53"/>
        <v>0.95809289432144129</v>
      </c>
    </row>
    <row r="3366" spans="1:9" x14ac:dyDescent="0.35">
      <c r="A3366" t="s">
        <v>2786</v>
      </c>
      <c r="B3366" t="s">
        <v>2780</v>
      </c>
      <c r="C3366" t="s">
        <v>53</v>
      </c>
      <c r="D3366" t="s">
        <v>1296</v>
      </c>
      <c r="E3366" t="s">
        <v>1297</v>
      </c>
      <c r="F3366">
        <v>11</v>
      </c>
      <c r="G3366">
        <v>4.1907105678558702E-2</v>
      </c>
      <c r="H3366">
        <v>2.9082629552057302</v>
      </c>
      <c r="I3366">
        <f t="shared" si="53"/>
        <v>0.95809289432144129</v>
      </c>
    </row>
    <row r="3367" spans="1:9" x14ac:dyDescent="0.35">
      <c r="A3367" t="s">
        <v>2786</v>
      </c>
      <c r="B3367" t="s">
        <v>2780</v>
      </c>
      <c r="C3367" t="s">
        <v>53</v>
      </c>
      <c r="D3367" t="s">
        <v>2653</v>
      </c>
      <c r="E3367" t="s">
        <v>2654</v>
      </c>
      <c r="F3367">
        <v>2</v>
      </c>
      <c r="G3367">
        <v>4.1907105678558702E-2</v>
      </c>
      <c r="H3367">
        <v>31.814634146341501</v>
      </c>
      <c r="I3367">
        <f t="shared" si="53"/>
        <v>0.95809289432144129</v>
      </c>
    </row>
    <row r="3368" spans="1:9" x14ac:dyDescent="0.35">
      <c r="A3368" t="s">
        <v>2786</v>
      </c>
      <c r="B3368" t="s">
        <v>2780</v>
      </c>
      <c r="C3368" t="s">
        <v>53</v>
      </c>
      <c r="D3368" t="s">
        <v>2655</v>
      </c>
      <c r="E3368" t="s">
        <v>2656</v>
      </c>
      <c r="F3368">
        <v>2</v>
      </c>
      <c r="G3368">
        <v>4.1907105678558702E-2</v>
      </c>
      <c r="H3368">
        <v>31.814634146341501</v>
      </c>
      <c r="I3368">
        <f t="shared" si="53"/>
        <v>0.95809289432144129</v>
      </c>
    </row>
    <row r="3369" spans="1:9" x14ac:dyDescent="0.35">
      <c r="A3369" t="s">
        <v>2786</v>
      </c>
      <c r="B3369" t="s">
        <v>2780</v>
      </c>
      <c r="C3369" t="s">
        <v>53</v>
      </c>
      <c r="D3369" t="s">
        <v>2364</v>
      </c>
      <c r="E3369" t="s">
        <v>2657</v>
      </c>
      <c r="F3369">
        <v>2</v>
      </c>
      <c r="G3369">
        <v>4.1907105678558702E-2</v>
      </c>
      <c r="H3369">
        <v>31.814634146341501</v>
      </c>
      <c r="I3369">
        <f t="shared" si="53"/>
        <v>0.95809289432144129</v>
      </c>
    </row>
    <row r="3370" spans="1:9" x14ac:dyDescent="0.35">
      <c r="A3370" t="s">
        <v>2786</v>
      </c>
      <c r="B3370" t="s">
        <v>2782</v>
      </c>
      <c r="C3370" t="s">
        <v>53</v>
      </c>
      <c r="D3370" t="s">
        <v>2658</v>
      </c>
      <c r="E3370" t="s">
        <v>2659</v>
      </c>
      <c r="F3370">
        <v>3</v>
      </c>
      <c r="G3370">
        <v>4.1924549260536903E-2</v>
      </c>
      <c r="H3370">
        <v>13.7918233082707</v>
      </c>
      <c r="I3370">
        <f t="shared" si="53"/>
        <v>0.9580754507394631</v>
      </c>
    </row>
    <row r="3371" spans="1:9" x14ac:dyDescent="0.35">
      <c r="A3371" t="s">
        <v>2786</v>
      </c>
      <c r="B3371" t="s">
        <v>2781</v>
      </c>
      <c r="C3371" t="s">
        <v>9</v>
      </c>
      <c r="D3371" t="s">
        <v>2058</v>
      </c>
      <c r="E3371" t="s">
        <v>2059</v>
      </c>
      <c r="F3371">
        <v>11</v>
      </c>
      <c r="G3371">
        <v>4.2000000000000003E-2</v>
      </c>
      <c r="I3371">
        <f t="shared" si="53"/>
        <v>0.95799999999999996</v>
      </c>
    </row>
    <row r="3372" spans="1:9" x14ac:dyDescent="0.35">
      <c r="A3372" t="s">
        <v>2786</v>
      </c>
      <c r="B3372" t="s">
        <v>2781</v>
      </c>
      <c r="C3372" t="s">
        <v>9</v>
      </c>
      <c r="D3372" t="s">
        <v>16</v>
      </c>
      <c r="E3372" t="s">
        <v>17</v>
      </c>
      <c r="F3372">
        <v>55</v>
      </c>
      <c r="G3372">
        <v>4.2000000000000003E-2</v>
      </c>
      <c r="I3372">
        <f t="shared" si="53"/>
        <v>0.95799999999999996</v>
      </c>
    </row>
    <row r="3373" spans="1:9" x14ac:dyDescent="0.35">
      <c r="A3373" t="s">
        <v>2786</v>
      </c>
      <c r="B3373" t="s">
        <v>2781</v>
      </c>
      <c r="C3373" t="s">
        <v>9</v>
      </c>
      <c r="D3373" t="s">
        <v>2453</v>
      </c>
      <c r="E3373" t="s">
        <v>2454</v>
      </c>
      <c r="F3373">
        <v>7</v>
      </c>
      <c r="G3373">
        <v>4.2000000000000003E-2</v>
      </c>
      <c r="I3373">
        <f t="shared" si="53"/>
        <v>0.95799999999999996</v>
      </c>
    </row>
    <row r="3374" spans="1:9" x14ac:dyDescent="0.35">
      <c r="A3374" t="s">
        <v>2786</v>
      </c>
      <c r="B3374" t="s">
        <v>2781</v>
      </c>
      <c r="C3374" t="s">
        <v>9</v>
      </c>
      <c r="D3374" t="s">
        <v>515</v>
      </c>
      <c r="E3374" t="s">
        <v>516</v>
      </c>
      <c r="F3374">
        <v>51</v>
      </c>
      <c r="G3374">
        <v>4.2000000000000003E-2</v>
      </c>
      <c r="I3374">
        <f t="shared" si="53"/>
        <v>0.95799999999999996</v>
      </c>
    </row>
    <row r="3375" spans="1:9" x14ac:dyDescent="0.35">
      <c r="A3375" t="s">
        <v>2786</v>
      </c>
      <c r="B3375" t="s">
        <v>2783</v>
      </c>
      <c r="C3375" t="s">
        <v>53</v>
      </c>
      <c r="D3375" t="s">
        <v>90</v>
      </c>
      <c r="E3375" t="s">
        <v>2660</v>
      </c>
      <c r="F3375">
        <v>20</v>
      </c>
      <c r="G3375">
        <v>4.2096239258543597E-2</v>
      </c>
      <c r="H3375">
        <v>2.0165867587957398</v>
      </c>
      <c r="I3375">
        <f t="shared" si="53"/>
        <v>0.95790376074145644</v>
      </c>
    </row>
    <row r="3376" spans="1:9" x14ac:dyDescent="0.35">
      <c r="A3376" t="s">
        <v>2786</v>
      </c>
      <c r="B3376" t="s">
        <v>2783</v>
      </c>
      <c r="C3376" t="s">
        <v>53</v>
      </c>
      <c r="D3376" t="s">
        <v>2661</v>
      </c>
      <c r="E3376" t="s">
        <v>2662</v>
      </c>
      <c r="F3376">
        <v>2</v>
      </c>
      <c r="G3376">
        <v>4.2096239258543597E-2</v>
      </c>
      <c r="H3376">
        <v>31.429945054945101</v>
      </c>
      <c r="I3376">
        <f t="shared" si="53"/>
        <v>0.95790376074145644</v>
      </c>
    </row>
    <row r="3377" spans="1:9" x14ac:dyDescent="0.35">
      <c r="A3377" t="s">
        <v>2786</v>
      </c>
      <c r="B3377" t="s">
        <v>2783</v>
      </c>
      <c r="C3377" t="s">
        <v>53</v>
      </c>
      <c r="D3377" t="s">
        <v>2663</v>
      </c>
      <c r="E3377" t="s">
        <v>2664</v>
      </c>
      <c r="F3377">
        <v>2</v>
      </c>
      <c r="G3377">
        <v>4.2096239258543597E-2</v>
      </c>
      <c r="H3377">
        <v>31.429945054945101</v>
      </c>
      <c r="I3377">
        <f t="shared" si="53"/>
        <v>0.95790376074145644</v>
      </c>
    </row>
    <row r="3378" spans="1:9" x14ac:dyDescent="0.35">
      <c r="A3378" t="s">
        <v>2786</v>
      </c>
      <c r="B3378" t="s">
        <v>2780</v>
      </c>
      <c r="C3378" t="s">
        <v>53</v>
      </c>
      <c r="D3378" t="s">
        <v>357</v>
      </c>
      <c r="E3378" t="s">
        <v>358</v>
      </c>
      <c r="F3378">
        <v>20</v>
      </c>
      <c r="G3378">
        <v>4.2220194372347399E-2</v>
      </c>
      <c r="H3378">
        <v>2.0793878527020602</v>
      </c>
      <c r="I3378">
        <f t="shared" si="53"/>
        <v>0.95777980562765264</v>
      </c>
    </row>
    <row r="3379" spans="1:9" x14ac:dyDescent="0.35">
      <c r="A3379" t="s">
        <v>2786</v>
      </c>
      <c r="B3379" t="s">
        <v>2781</v>
      </c>
      <c r="C3379" t="s">
        <v>53</v>
      </c>
      <c r="D3379" t="s">
        <v>257</v>
      </c>
      <c r="E3379" t="s">
        <v>258</v>
      </c>
      <c r="F3379">
        <v>34</v>
      </c>
      <c r="G3379">
        <v>4.2279002359689302E-2</v>
      </c>
      <c r="H3379">
        <v>1.67920942031729</v>
      </c>
      <c r="I3379">
        <f t="shared" si="53"/>
        <v>0.95772099764031071</v>
      </c>
    </row>
    <row r="3380" spans="1:9" x14ac:dyDescent="0.35">
      <c r="A3380" t="s">
        <v>2786</v>
      </c>
      <c r="B3380" t="s">
        <v>2782</v>
      </c>
      <c r="C3380" t="s">
        <v>53</v>
      </c>
      <c r="D3380" t="s">
        <v>2665</v>
      </c>
      <c r="E3380" t="s">
        <v>2666</v>
      </c>
      <c r="F3380">
        <v>9</v>
      </c>
      <c r="G3380">
        <v>4.22821167265547E-2</v>
      </c>
      <c r="H3380">
        <v>3.42755372158206</v>
      </c>
      <c r="I3380">
        <f t="shared" si="53"/>
        <v>0.95771788327344531</v>
      </c>
    </row>
    <row r="3381" spans="1:9" x14ac:dyDescent="0.35">
      <c r="A3381" t="s">
        <v>2786</v>
      </c>
      <c r="B3381" t="s">
        <v>2781</v>
      </c>
      <c r="C3381" t="s">
        <v>39</v>
      </c>
      <c r="D3381" t="s">
        <v>127</v>
      </c>
      <c r="E3381" t="s">
        <v>128</v>
      </c>
      <c r="F3381">
        <v>4</v>
      </c>
      <c r="G3381">
        <v>4.2700000000000002E-2</v>
      </c>
      <c r="I3381">
        <f t="shared" si="53"/>
        <v>0.95730000000000004</v>
      </c>
    </row>
    <row r="3382" spans="1:9" x14ac:dyDescent="0.35">
      <c r="A3382" t="s">
        <v>2786</v>
      </c>
      <c r="B3382" t="s">
        <v>2781</v>
      </c>
      <c r="C3382" t="s">
        <v>39</v>
      </c>
      <c r="D3382" t="s">
        <v>159</v>
      </c>
      <c r="E3382" t="s">
        <v>160</v>
      </c>
      <c r="F3382">
        <v>9</v>
      </c>
      <c r="G3382">
        <v>4.2700000000000002E-2</v>
      </c>
      <c r="I3382">
        <f t="shared" si="53"/>
        <v>0.95730000000000004</v>
      </c>
    </row>
    <row r="3383" spans="1:9" x14ac:dyDescent="0.35">
      <c r="A3383" t="s">
        <v>2786</v>
      </c>
      <c r="B3383" t="s">
        <v>2781</v>
      </c>
      <c r="C3383" t="s">
        <v>39</v>
      </c>
      <c r="D3383" t="s">
        <v>755</v>
      </c>
      <c r="E3383" t="s">
        <v>756</v>
      </c>
      <c r="F3383">
        <v>35</v>
      </c>
      <c r="G3383">
        <v>4.2700000000000002E-2</v>
      </c>
      <c r="I3383">
        <f t="shared" si="53"/>
        <v>0.95730000000000004</v>
      </c>
    </row>
    <row r="3384" spans="1:9" x14ac:dyDescent="0.35">
      <c r="A3384" t="s">
        <v>2786</v>
      </c>
      <c r="B3384" t="s">
        <v>2781</v>
      </c>
      <c r="C3384" t="s">
        <v>39</v>
      </c>
      <c r="D3384" t="s">
        <v>749</v>
      </c>
      <c r="E3384" t="s">
        <v>750</v>
      </c>
      <c r="F3384">
        <v>34</v>
      </c>
      <c r="G3384">
        <v>4.2700000000000002E-2</v>
      </c>
      <c r="I3384">
        <f t="shared" si="53"/>
        <v>0.95730000000000004</v>
      </c>
    </row>
    <row r="3385" spans="1:9" x14ac:dyDescent="0.35">
      <c r="A3385" t="s">
        <v>2786</v>
      </c>
      <c r="B3385" t="s">
        <v>2781</v>
      </c>
      <c r="C3385" t="s">
        <v>39</v>
      </c>
      <c r="D3385" t="s">
        <v>723</v>
      </c>
      <c r="E3385" t="s">
        <v>724</v>
      </c>
      <c r="F3385">
        <v>83</v>
      </c>
      <c r="G3385">
        <v>4.2700000000000002E-2</v>
      </c>
      <c r="I3385">
        <f t="shared" si="53"/>
        <v>0.95730000000000004</v>
      </c>
    </row>
    <row r="3386" spans="1:9" x14ac:dyDescent="0.35">
      <c r="A3386" t="s">
        <v>2786</v>
      </c>
      <c r="B3386" t="s">
        <v>2780</v>
      </c>
      <c r="C3386" t="s">
        <v>53</v>
      </c>
      <c r="D3386" t="s">
        <v>1599</v>
      </c>
      <c r="E3386" t="s">
        <v>1600</v>
      </c>
      <c r="F3386">
        <v>6</v>
      </c>
      <c r="G3386">
        <v>4.3054513392205097E-2</v>
      </c>
      <c r="H3386">
        <v>4.7721951219512198</v>
      </c>
      <c r="I3386">
        <f t="shared" si="53"/>
        <v>0.95694548660779488</v>
      </c>
    </row>
    <row r="3387" spans="1:9" x14ac:dyDescent="0.35">
      <c r="A3387" t="s">
        <v>2786</v>
      </c>
      <c r="B3387" t="s">
        <v>2780</v>
      </c>
      <c r="C3387" t="s">
        <v>53</v>
      </c>
      <c r="D3387" t="s">
        <v>2667</v>
      </c>
      <c r="E3387" t="s">
        <v>2668</v>
      </c>
      <c r="F3387">
        <v>7</v>
      </c>
      <c r="G3387">
        <v>4.3054513392205097E-2</v>
      </c>
      <c r="H3387">
        <v>4.0988178961544204</v>
      </c>
      <c r="I3387">
        <f t="shared" si="53"/>
        <v>0.95694548660779488</v>
      </c>
    </row>
    <row r="3388" spans="1:9" x14ac:dyDescent="0.35">
      <c r="A3388" t="s">
        <v>2786</v>
      </c>
      <c r="B3388" t="s">
        <v>2780</v>
      </c>
      <c r="C3388" t="s">
        <v>53</v>
      </c>
      <c r="D3388" t="s">
        <v>185</v>
      </c>
      <c r="E3388" t="s">
        <v>186</v>
      </c>
      <c r="F3388">
        <v>30</v>
      </c>
      <c r="G3388">
        <v>4.3054513392205097E-2</v>
      </c>
      <c r="H3388">
        <v>1.7609576095760999</v>
      </c>
      <c r="I3388">
        <f t="shared" si="53"/>
        <v>0.95694548660779488</v>
      </c>
    </row>
    <row r="3389" spans="1:9" x14ac:dyDescent="0.35">
      <c r="A3389" t="s">
        <v>2786</v>
      </c>
      <c r="B3389" t="s">
        <v>2781</v>
      </c>
      <c r="C3389" t="s">
        <v>53</v>
      </c>
      <c r="D3389" t="s">
        <v>2669</v>
      </c>
      <c r="E3389" t="s">
        <v>2670</v>
      </c>
      <c r="F3389">
        <v>9</v>
      </c>
      <c r="G3389">
        <v>4.3177309746737003E-2</v>
      </c>
      <c r="H3389">
        <v>3.2301342725071498</v>
      </c>
      <c r="I3389">
        <f t="shared" si="53"/>
        <v>0.95682269025326305</v>
      </c>
    </row>
    <row r="3390" spans="1:9" x14ac:dyDescent="0.35">
      <c r="A3390" t="s">
        <v>2786</v>
      </c>
      <c r="B3390" t="s">
        <v>2781</v>
      </c>
      <c r="C3390" t="s">
        <v>53</v>
      </c>
      <c r="D3390" t="s">
        <v>2671</v>
      </c>
      <c r="E3390" t="s">
        <v>2672</v>
      </c>
      <c r="F3390">
        <v>2</v>
      </c>
      <c r="G3390">
        <v>4.3177309746737003E-2</v>
      </c>
      <c r="H3390">
        <v>28.2337662337662</v>
      </c>
      <c r="I3390">
        <f t="shared" si="53"/>
        <v>0.95682269025326305</v>
      </c>
    </row>
    <row r="3391" spans="1:9" x14ac:dyDescent="0.35">
      <c r="A3391" t="s">
        <v>2786</v>
      </c>
      <c r="B3391" t="s">
        <v>2781</v>
      </c>
      <c r="C3391" t="s">
        <v>53</v>
      </c>
      <c r="D3391" t="s">
        <v>2086</v>
      </c>
      <c r="E3391" t="s">
        <v>2087</v>
      </c>
      <c r="F3391">
        <v>2</v>
      </c>
      <c r="G3391">
        <v>4.3177309746737003E-2</v>
      </c>
      <c r="H3391">
        <v>28.2337662337662</v>
      </c>
      <c r="I3391">
        <f t="shared" si="53"/>
        <v>0.95682269025326305</v>
      </c>
    </row>
    <row r="3392" spans="1:9" x14ac:dyDescent="0.35">
      <c r="A3392" t="s">
        <v>2786</v>
      </c>
      <c r="B3392" t="s">
        <v>2781</v>
      </c>
      <c r="C3392" t="s">
        <v>53</v>
      </c>
      <c r="D3392" t="s">
        <v>892</v>
      </c>
      <c r="E3392" t="s">
        <v>893</v>
      </c>
      <c r="F3392">
        <v>28</v>
      </c>
      <c r="G3392">
        <v>4.3177309746737003E-2</v>
      </c>
      <c r="H3392">
        <v>1.78856437679967</v>
      </c>
      <c r="I3392">
        <f t="shared" si="53"/>
        <v>0.95682269025326305</v>
      </c>
    </row>
    <row r="3393" spans="1:9" x14ac:dyDescent="0.35">
      <c r="A3393" t="s">
        <v>2786</v>
      </c>
      <c r="B3393" t="s">
        <v>2781</v>
      </c>
      <c r="C3393" t="s">
        <v>53</v>
      </c>
      <c r="D3393" t="s">
        <v>890</v>
      </c>
      <c r="E3393" t="s">
        <v>891</v>
      </c>
      <c r="F3393">
        <v>28</v>
      </c>
      <c r="G3393">
        <v>4.3177309746737003E-2</v>
      </c>
      <c r="H3393">
        <v>1.7912661356770101</v>
      </c>
      <c r="I3393">
        <f t="shared" si="53"/>
        <v>0.95682269025326305</v>
      </c>
    </row>
    <row r="3394" spans="1:9" x14ac:dyDescent="0.35">
      <c r="A3394" t="s">
        <v>2786</v>
      </c>
      <c r="B3394" t="s">
        <v>2781</v>
      </c>
      <c r="C3394" t="s">
        <v>53</v>
      </c>
      <c r="D3394" t="s">
        <v>2673</v>
      </c>
      <c r="E3394" t="s">
        <v>2674</v>
      </c>
      <c r="F3394">
        <v>2</v>
      </c>
      <c r="G3394">
        <v>4.3177309746737003E-2</v>
      </c>
      <c r="H3394">
        <v>28.2337662337662</v>
      </c>
      <c r="I3394">
        <f t="shared" ref="I3394:I3457" si="54">1-G3394</f>
        <v>0.95682269025326305</v>
      </c>
    </row>
    <row r="3395" spans="1:9" x14ac:dyDescent="0.35">
      <c r="A3395" t="s">
        <v>2786</v>
      </c>
      <c r="B3395" t="s">
        <v>2780</v>
      </c>
      <c r="C3395" t="s">
        <v>53</v>
      </c>
      <c r="D3395" t="s">
        <v>233</v>
      </c>
      <c r="E3395" t="s">
        <v>234</v>
      </c>
      <c r="F3395">
        <v>17</v>
      </c>
      <c r="G3395">
        <v>4.3356832347589198E-2</v>
      </c>
      <c r="H3395">
        <v>2.2349123160653099</v>
      </c>
      <c r="I3395">
        <f t="shared" si="54"/>
        <v>0.95664316765241075</v>
      </c>
    </row>
    <row r="3396" spans="1:9" x14ac:dyDescent="0.35">
      <c r="A3396" t="s">
        <v>2786</v>
      </c>
      <c r="B3396" t="s">
        <v>2780</v>
      </c>
      <c r="C3396" t="s">
        <v>53</v>
      </c>
      <c r="D3396" t="s">
        <v>2675</v>
      </c>
      <c r="E3396" t="s">
        <v>2676</v>
      </c>
      <c r="F3396">
        <v>3</v>
      </c>
      <c r="G3396">
        <v>4.3356832347589198E-2</v>
      </c>
      <c r="H3396">
        <v>12.4492046659597</v>
      </c>
      <c r="I3396">
        <f t="shared" si="54"/>
        <v>0.95664316765241075</v>
      </c>
    </row>
    <row r="3397" spans="1:9" x14ac:dyDescent="0.35">
      <c r="A3397" t="s">
        <v>2786</v>
      </c>
      <c r="B3397" t="s">
        <v>2780</v>
      </c>
      <c r="C3397" t="s">
        <v>53</v>
      </c>
      <c r="D3397" t="s">
        <v>133</v>
      </c>
      <c r="E3397" t="s">
        <v>134</v>
      </c>
      <c r="F3397">
        <v>30</v>
      </c>
      <c r="G3397">
        <v>4.3384542971766402E-2</v>
      </c>
      <c r="H3397">
        <v>1.7577145937205201</v>
      </c>
      <c r="I3397">
        <f t="shared" si="54"/>
        <v>0.95661545702823358</v>
      </c>
    </row>
    <row r="3398" spans="1:9" x14ac:dyDescent="0.35">
      <c r="A3398" t="s">
        <v>2786</v>
      </c>
      <c r="B3398" t="s">
        <v>2783</v>
      </c>
      <c r="C3398" t="s">
        <v>9</v>
      </c>
      <c r="D3398" t="s">
        <v>199</v>
      </c>
      <c r="E3398" t="s">
        <v>200</v>
      </c>
      <c r="F3398">
        <v>33</v>
      </c>
      <c r="G3398">
        <v>4.3499999999999997E-2</v>
      </c>
      <c r="I3398">
        <f t="shared" si="54"/>
        <v>0.95650000000000002</v>
      </c>
    </row>
    <row r="3399" spans="1:9" x14ac:dyDescent="0.35">
      <c r="A3399" t="s">
        <v>2786</v>
      </c>
      <c r="B3399" t="s">
        <v>2783</v>
      </c>
      <c r="C3399" t="s">
        <v>9</v>
      </c>
      <c r="D3399" t="s">
        <v>177</v>
      </c>
      <c r="E3399" t="s">
        <v>178</v>
      </c>
      <c r="F3399">
        <v>25</v>
      </c>
      <c r="G3399">
        <v>4.3499999999999997E-2</v>
      </c>
      <c r="I3399">
        <f t="shared" si="54"/>
        <v>0.95650000000000002</v>
      </c>
    </row>
    <row r="3400" spans="1:9" x14ac:dyDescent="0.35">
      <c r="A3400" t="s">
        <v>2786</v>
      </c>
      <c r="B3400" t="s">
        <v>2783</v>
      </c>
      <c r="C3400" t="s">
        <v>9</v>
      </c>
      <c r="D3400" t="s">
        <v>100</v>
      </c>
      <c r="E3400" t="s">
        <v>101</v>
      </c>
      <c r="F3400">
        <v>22</v>
      </c>
      <c r="G3400">
        <v>4.3499999999999997E-2</v>
      </c>
      <c r="I3400">
        <f t="shared" si="54"/>
        <v>0.95650000000000002</v>
      </c>
    </row>
    <row r="3401" spans="1:9" x14ac:dyDescent="0.35">
      <c r="A3401" t="s">
        <v>2786</v>
      </c>
      <c r="B3401" t="s">
        <v>2783</v>
      </c>
      <c r="C3401" t="s">
        <v>9</v>
      </c>
      <c r="D3401" t="s">
        <v>377</v>
      </c>
      <c r="E3401" t="s">
        <v>378</v>
      </c>
      <c r="F3401">
        <v>28</v>
      </c>
      <c r="G3401">
        <v>4.3499999999999997E-2</v>
      </c>
      <c r="I3401">
        <f t="shared" si="54"/>
        <v>0.95650000000000002</v>
      </c>
    </row>
    <row r="3402" spans="1:9" x14ac:dyDescent="0.35">
      <c r="A3402" t="s">
        <v>2786</v>
      </c>
      <c r="B3402" t="s">
        <v>2783</v>
      </c>
      <c r="C3402" t="s">
        <v>9</v>
      </c>
      <c r="D3402" t="s">
        <v>84</v>
      </c>
      <c r="E3402" t="s">
        <v>85</v>
      </c>
      <c r="F3402">
        <v>34</v>
      </c>
      <c r="G3402">
        <v>4.3499999999999997E-2</v>
      </c>
      <c r="I3402">
        <f t="shared" si="54"/>
        <v>0.95650000000000002</v>
      </c>
    </row>
    <row r="3403" spans="1:9" x14ac:dyDescent="0.35">
      <c r="A3403" t="s">
        <v>2786</v>
      </c>
      <c r="B3403" t="s">
        <v>2783</v>
      </c>
      <c r="C3403" t="s">
        <v>9</v>
      </c>
      <c r="D3403" t="s">
        <v>247</v>
      </c>
      <c r="E3403" t="s">
        <v>322</v>
      </c>
      <c r="F3403">
        <v>37</v>
      </c>
      <c r="G3403">
        <v>4.3499999999999997E-2</v>
      </c>
      <c r="I3403">
        <f t="shared" si="54"/>
        <v>0.95650000000000002</v>
      </c>
    </row>
    <row r="3404" spans="1:9" x14ac:dyDescent="0.35">
      <c r="A3404" t="s">
        <v>2786</v>
      </c>
      <c r="B3404" t="s">
        <v>2782</v>
      </c>
      <c r="C3404" t="s">
        <v>9</v>
      </c>
      <c r="D3404" t="s">
        <v>88</v>
      </c>
      <c r="E3404" t="s">
        <v>89</v>
      </c>
      <c r="F3404">
        <v>25</v>
      </c>
      <c r="G3404">
        <v>4.3700000000000003E-2</v>
      </c>
      <c r="I3404">
        <f t="shared" si="54"/>
        <v>0.95630000000000004</v>
      </c>
    </row>
    <row r="3405" spans="1:9" x14ac:dyDescent="0.35">
      <c r="A3405" t="s">
        <v>2786</v>
      </c>
      <c r="B3405" t="s">
        <v>2783</v>
      </c>
      <c r="C3405" t="s">
        <v>53</v>
      </c>
      <c r="D3405" t="s">
        <v>527</v>
      </c>
      <c r="E3405" t="s">
        <v>2677</v>
      </c>
      <c r="F3405">
        <v>10</v>
      </c>
      <c r="G3405">
        <v>4.37024031821431E-2</v>
      </c>
      <c r="H3405">
        <v>2.99740620415007</v>
      </c>
      <c r="I3405">
        <f t="shared" si="54"/>
        <v>0.95629759681785687</v>
      </c>
    </row>
    <row r="3406" spans="1:9" x14ac:dyDescent="0.35">
      <c r="A3406" t="s">
        <v>2786</v>
      </c>
      <c r="B3406" t="s">
        <v>2782</v>
      </c>
      <c r="C3406" t="s">
        <v>126</v>
      </c>
      <c r="D3406" t="s">
        <v>1026</v>
      </c>
      <c r="E3406" t="s">
        <v>1027</v>
      </c>
      <c r="F3406">
        <v>15</v>
      </c>
      <c r="G3406">
        <v>4.37026595239993E-2</v>
      </c>
      <c r="H3406">
        <v>2.5405990304709101</v>
      </c>
      <c r="I3406">
        <f t="shared" si="54"/>
        <v>0.95629734047600068</v>
      </c>
    </row>
    <row r="3407" spans="1:9" x14ac:dyDescent="0.35">
      <c r="A3407" t="s">
        <v>2786</v>
      </c>
      <c r="B3407" t="s">
        <v>2782</v>
      </c>
      <c r="C3407" t="s">
        <v>126</v>
      </c>
      <c r="D3407" t="s">
        <v>934</v>
      </c>
      <c r="E3407" t="s">
        <v>935</v>
      </c>
      <c r="F3407">
        <v>7</v>
      </c>
      <c r="G3407">
        <v>4.37026595239993E-2</v>
      </c>
      <c r="H3407">
        <v>4.5279687913250504</v>
      </c>
      <c r="I3407">
        <f t="shared" si="54"/>
        <v>0.95629734047600068</v>
      </c>
    </row>
    <row r="3408" spans="1:9" x14ac:dyDescent="0.35">
      <c r="A3408" t="s">
        <v>2786</v>
      </c>
      <c r="B3408" t="s">
        <v>2783</v>
      </c>
      <c r="C3408" t="s">
        <v>53</v>
      </c>
      <c r="D3408" t="s">
        <v>335</v>
      </c>
      <c r="E3408" t="s">
        <v>2678</v>
      </c>
      <c r="F3408">
        <v>7</v>
      </c>
      <c r="G3408">
        <v>4.37085150236005E-2</v>
      </c>
      <c r="H3408">
        <v>4.0001748251748301</v>
      </c>
      <c r="I3408">
        <f t="shared" si="54"/>
        <v>0.95629148497639949</v>
      </c>
    </row>
    <row r="3409" spans="1:9" x14ac:dyDescent="0.35">
      <c r="A3409" t="s">
        <v>2786</v>
      </c>
      <c r="B3409" t="s">
        <v>2782</v>
      </c>
      <c r="C3409" t="s">
        <v>53</v>
      </c>
      <c r="D3409" t="s">
        <v>112</v>
      </c>
      <c r="E3409" t="s">
        <v>113</v>
      </c>
      <c r="F3409">
        <v>43</v>
      </c>
      <c r="G3409">
        <v>4.3753483854524898E-2</v>
      </c>
      <c r="H3409">
        <v>1.5578717762602401</v>
      </c>
      <c r="I3409">
        <f t="shared" si="54"/>
        <v>0.95624651614547507</v>
      </c>
    </row>
    <row r="3410" spans="1:9" x14ac:dyDescent="0.35">
      <c r="A3410" t="s">
        <v>2786</v>
      </c>
      <c r="B3410" t="s">
        <v>2780</v>
      </c>
      <c r="C3410" t="s">
        <v>126</v>
      </c>
      <c r="D3410" t="s">
        <v>44</v>
      </c>
      <c r="E3410" t="s">
        <v>45</v>
      </c>
      <c r="F3410">
        <v>25</v>
      </c>
      <c r="G3410">
        <v>4.3797959588392402E-2</v>
      </c>
      <c r="H3410">
        <v>1.96225128369705</v>
      </c>
      <c r="I3410">
        <f t="shared" si="54"/>
        <v>0.95620204041160761</v>
      </c>
    </row>
    <row r="3411" spans="1:9" x14ac:dyDescent="0.35">
      <c r="A3411" t="s">
        <v>2786</v>
      </c>
      <c r="B3411" t="s">
        <v>2782</v>
      </c>
      <c r="C3411" t="s">
        <v>9</v>
      </c>
      <c r="D3411" t="s">
        <v>241</v>
      </c>
      <c r="E3411" t="s">
        <v>242</v>
      </c>
      <c r="F3411">
        <v>37</v>
      </c>
      <c r="G3411">
        <v>4.3799999999999999E-2</v>
      </c>
      <c r="I3411">
        <f t="shared" si="54"/>
        <v>0.95620000000000005</v>
      </c>
    </row>
    <row r="3412" spans="1:9" x14ac:dyDescent="0.35">
      <c r="A3412" t="s">
        <v>2786</v>
      </c>
      <c r="B3412" t="s">
        <v>2783</v>
      </c>
      <c r="C3412" t="s">
        <v>53</v>
      </c>
      <c r="D3412" t="s">
        <v>2679</v>
      </c>
      <c r="E3412" t="s">
        <v>2680</v>
      </c>
      <c r="F3412">
        <v>5</v>
      </c>
      <c r="G3412">
        <v>4.3937311129642297E-2</v>
      </c>
      <c r="H3412">
        <v>5.6703509119746203</v>
      </c>
      <c r="I3412">
        <f t="shared" si="54"/>
        <v>0.95606268887035772</v>
      </c>
    </row>
    <row r="3413" spans="1:9" x14ac:dyDescent="0.35">
      <c r="A3413" t="s">
        <v>2786</v>
      </c>
      <c r="B3413" t="s">
        <v>2783</v>
      </c>
      <c r="C3413" t="s">
        <v>53</v>
      </c>
      <c r="D3413" t="s">
        <v>563</v>
      </c>
      <c r="E3413" t="s">
        <v>2681</v>
      </c>
      <c r="F3413">
        <v>7</v>
      </c>
      <c r="G3413">
        <v>4.3937311129642297E-2</v>
      </c>
      <c r="H3413">
        <v>3.98981167795935</v>
      </c>
      <c r="I3413">
        <f t="shared" si="54"/>
        <v>0.95606268887035772</v>
      </c>
    </row>
    <row r="3414" spans="1:9" x14ac:dyDescent="0.35">
      <c r="A3414" t="s">
        <v>2786</v>
      </c>
      <c r="B3414" t="s">
        <v>2780</v>
      </c>
      <c r="C3414" t="s">
        <v>53</v>
      </c>
      <c r="D3414" t="s">
        <v>617</v>
      </c>
      <c r="E3414" t="s">
        <v>618</v>
      </c>
      <c r="F3414">
        <v>12</v>
      </c>
      <c r="G3414">
        <v>4.4285522697191902E-2</v>
      </c>
      <c r="H3414">
        <v>2.70124252185918</v>
      </c>
      <c r="I3414">
        <f t="shared" si="54"/>
        <v>0.95571447730280812</v>
      </c>
    </row>
    <row r="3415" spans="1:9" x14ac:dyDescent="0.35">
      <c r="A3415" t="s">
        <v>2786</v>
      </c>
      <c r="B3415" t="s">
        <v>2782</v>
      </c>
      <c r="C3415" t="s">
        <v>53</v>
      </c>
      <c r="D3415" t="s">
        <v>2682</v>
      </c>
      <c r="E3415" t="s">
        <v>2683</v>
      </c>
      <c r="F3415">
        <v>3</v>
      </c>
      <c r="G3415">
        <v>4.4341307238791101E-2</v>
      </c>
      <c r="H3415">
        <v>13.316243194192401</v>
      </c>
      <c r="I3415">
        <f t="shared" si="54"/>
        <v>0.95565869276120885</v>
      </c>
    </row>
    <row r="3416" spans="1:9" x14ac:dyDescent="0.35">
      <c r="A3416" t="s">
        <v>2786</v>
      </c>
      <c r="B3416" t="s">
        <v>2782</v>
      </c>
      <c r="C3416" t="s">
        <v>53</v>
      </c>
      <c r="D3416" t="s">
        <v>1956</v>
      </c>
      <c r="E3416" t="s">
        <v>1957</v>
      </c>
      <c r="F3416">
        <v>4</v>
      </c>
      <c r="G3416">
        <v>4.4341307238791101E-2</v>
      </c>
      <c r="H3416">
        <v>8.17293233082707</v>
      </c>
      <c r="I3416">
        <f t="shared" si="54"/>
        <v>0.95565869276120885</v>
      </c>
    </row>
    <row r="3417" spans="1:9" x14ac:dyDescent="0.35">
      <c r="A3417" t="s">
        <v>2786</v>
      </c>
      <c r="B3417" t="s">
        <v>2782</v>
      </c>
      <c r="C3417" t="s">
        <v>53</v>
      </c>
      <c r="D3417" t="s">
        <v>2684</v>
      </c>
      <c r="E3417" t="s">
        <v>2685</v>
      </c>
      <c r="F3417">
        <v>3</v>
      </c>
      <c r="G3417">
        <v>4.4341307238791101E-2</v>
      </c>
      <c r="H3417">
        <v>13.316243194192401</v>
      </c>
      <c r="I3417">
        <f t="shared" si="54"/>
        <v>0.95565869276120885</v>
      </c>
    </row>
    <row r="3418" spans="1:9" x14ac:dyDescent="0.35">
      <c r="A3418" t="s">
        <v>2786</v>
      </c>
      <c r="B3418" t="s">
        <v>2782</v>
      </c>
      <c r="C3418" t="s">
        <v>53</v>
      </c>
      <c r="D3418" t="s">
        <v>403</v>
      </c>
      <c r="E3418" t="s">
        <v>404</v>
      </c>
      <c r="F3418">
        <v>12</v>
      </c>
      <c r="G3418">
        <v>4.4341307238791101E-2</v>
      </c>
      <c r="H3418">
        <v>2.7534477905994899</v>
      </c>
      <c r="I3418">
        <f t="shared" si="54"/>
        <v>0.95565869276120885</v>
      </c>
    </row>
    <row r="3419" spans="1:9" x14ac:dyDescent="0.35">
      <c r="A3419" t="s">
        <v>2786</v>
      </c>
      <c r="B3419" t="s">
        <v>2780</v>
      </c>
      <c r="C3419" t="s">
        <v>9</v>
      </c>
      <c r="D3419" t="s">
        <v>2686</v>
      </c>
      <c r="E3419" t="s">
        <v>2687</v>
      </c>
      <c r="F3419">
        <v>3</v>
      </c>
      <c r="G3419">
        <v>4.4400000000000002E-2</v>
      </c>
      <c r="I3419">
        <f t="shared" si="54"/>
        <v>0.9556</v>
      </c>
    </row>
    <row r="3420" spans="1:9" x14ac:dyDescent="0.35">
      <c r="A3420" t="s">
        <v>2786</v>
      </c>
      <c r="B3420" t="s">
        <v>2780</v>
      </c>
      <c r="C3420" t="s">
        <v>9</v>
      </c>
      <c r="D3420" t="s">
        <v>355</v>
      </c>
      <c r="E3420" t="s">
        <v>356</v>
      </c>
      <c r="F3420">
        <v>49</v>
      </c>
      <c r="G3420">
        <v>4.4400000000000002E-2</v>
      </c>
      <c r="I3420">
        <f t="shared" si="54"/>
        <v>0.9556</v>
      </c>
    </row>
    <row r="3421" spans="1:9" x14ac:dyDescent="0.35">
      <c r="A3421" t="s">
        <v>2786</v>
      </c>
      <c r="B3421" t="s">
        <v>2783</v>
      </c>
      <c r="C3421" t="s">
        <v>126</v>
      </c>
      <c r="D3421" t="s">
        <v>1171</v>
      </c>
      <c r="E3421" t="s">
        <v>2688</v>
      </c>
      <c r="F3421">
        <v>10</v>
      </c>
      <c r="G3421">
        <v>4.44871400945712E-2</v>
      </c>
      <c r="H3421">
        <v>2.6700196041822299</v>
      </c>
      <c r="I3421">
        <f t="shared" si="54"/>
        <v>0.95551285990542878</v>
      </c>
    </row>
    <row r="3422" spans="1:9" x14ac:dyDescent="0.35">
      <c r="A3422" t="s">
        <v>2786</v>
      </c>
      <c r="B3422" t="s">
        <v>2784</v>
      </c>
      <c r="C3422" t="s">
        <v>53</v>
      </c>
      <c r="D3422" t="s">
        <v>233</v>
      </c>
      <c r="E3422" t="s">
        <v>234</v>
      </c>
      <c r="F3422">
        <v>14</v>
      </c>
      <c r="G3422">
        <v>4.4971012502911599E-2</v>
      </c>
      <c r="H3422">
        <v>2.85837716003005</v>
      </c>
      <c r="I3422">
        <f t="shared" si="54"/>
        <v>0.95502898749708842</v>
      </c>
    </row>
    <row r="3423" spans="1:9" x14ac:dyDescent="0.35">
      <c r="A3423" t="s">
        <v>2786</v>
      </c>
      <c r="B3423" t="s">
        <v>2784</v>
      </c>
      <c r="C3423" t="s">
        <v>53</v>
      </c>
      <c r="D3423" t="s">
        <v>2185</v>
      </c>
      <c r="E3423" t="s">
        <v>2186</v>
      </c>
      <c r="F3423">
        <v>46</v>
      </c>
      <c r="G3423">
        <v>4.4971012502911599E-2</v>
      </c>
      <c r="H3423">
        <v>1.5663805525969601</v>
      </c>
      <c r="I3423">
        <f t="shared" si="54"/>
        <v>0.95502898749708842</v>
      </c>
    </row>
    <row r="3424" spans="1:9" x14ac:dyDescent="0.35">
      <c r="A3424" t="s">
        <v>2786</v>
      </c>
      <c r="B3424" t="s">
        <v>2784</v>
      </c>
      <c r="C3424" t="s">
        <v>53</v>
      </c>
      <c r="D3424" t="s">
        <v>263</v>
      </c>
      <c r="E3424" t="s">
        <v>264</v>
      </c>
      <c r="F3424">
        <v>50</v>
      </c>
      <c r="G3424">
        <v>4.4971012502911599E-2</v>
      </c>
      <c r="H3424">
        <v>1.51996793198598</v>
      </c>
      <c r="I3424">
        <f t="shared" si="54"/>
        <v>0.95502898749708842</v>
      </c>
    </row>
    <row r="3425" spans="1:9" x14ac:dyDescent="0.35">
      <c r="A3425" t="s">
        <v>2786</v>
      </c>
      <c r="B3425" t="s">
        <v>2784</v>
      </c>
      <c r="C3425" t="s">
        <v>53</v>
      </c>
      <c r="D3425" t="s">
        <v>505</v>
      </c>
      <c r="E3425" t="s">
        <v>506</v>
      </c>
      <c r="F3425">
        <v>16</v>
      </c>
      <c r="G3425">
        <v>4.4971012502911599E-2</v>
      </c>
      <c r="H3425">
        <v>2.5806706894846201</v>
      </c>
      <c r="I3425">
        <f t="shared" si="54"/>
        <v>0.95502898749708842</v>
      </c>
    </row>
    <row r="3426" spans="1:9" x14ac:dyDescent="0.35">
      <c r="A3426" t="s">
        <v>2786</v>
      </c>
      <c r="B3426" t="s">
        <v>2784</v>
      </c>
      <c r="C3426" t="s">
        <v>53</v>
      </c>
      <c r="D3426" t="s">
        <v>66</v>
      </c>
      <c r="E3426" t="s">
        <v>67</v>
      </c>
      <c r="F3426">
        <v>43</v>
      </c>
      <c r="G3426">
        <v>4.4971012502911599E-2</v>
      </c>
      <c r="H3426">
        <v>1.63723933400276</v>
      </c>
      <c r="I3426">
        <f t="shared" si="54"/>
        <v>0.95502898749708842</v>
      </c>
    </row>
    <row r="3427" spans="1:9" x14ac:dyDescent="0.35">
      <c r="A3427" t="s">
        <v>2786</v>
      </c>
      <c r="B3427" t="s">
        <v>2784</v>
      </c>
      <c r="C3427" t="s">
        <v>53</v>
      </c>
      <c r="D3427" t="s">
        <v>2689</v>
      </c>
      <c r="E3427" t="s">
        <v>2690</v>
      </c>
      <c r="F3427">
        <v>5</v>
      </c>
      <c r="G3427">
        <v>4.4971012502911599E-2</v>
      </c>
      <c r="H3427">
        <v>7.2660427807486601</v>
      </c>
      <c r="I3427">
        <f t="shared" si="54"/>
        <v>0.95502898749708842</v>
      </c>
    </row>
    <row r="3428" spans="1:9" x14ac:dyDescent="0.35">
      <c r="A3428" t="s">
        <v>2786</v>
      </c>
      <c r="B3428" t="s">
        <v>2784</v>
      </c>
      <c r="C3428" t="s">
        <v>53</v>
      </c>
      <c r="D3428" t="s">
        <v>72</v>
      </c>
      <c r="E3428" t="s">
        <v>73</v>
      </c>
      <c r="F3428">
        <v>39</v>
      </c>
      <c r="G3428">
        <v>4.4971012502911599E-2</v>
      </c>
      <c r="H3428">
        <v>1.6937778014543301</v>
      </c>
      <c r="I3428">
        <f t="shared" si="54"/>
        <v>0.95502898749708842</v>
      </c>
    </row>
    <row r="3429" spans="1:9" x14ac:dyDescent="0.35">
      <c r="A3429" t="s">
        <v>2786</v>
      </c>
      <c r="B3429" t="s">
        <v>2784</v>
      </c>
      <c r="C3429" t="s">
        <v>53</v>
      </c>
      <c r="D3429" t="s">
        <v>2691</v>
      </c>
      <c r="E3429" t="s">
        <v>2692</v>
      </c>
      <c r="F3429">
        <v>4</v>
      </c>
      <c r="G3429">
        <v>4.4971012502911599E-2</v>
      </c>
      <c r="H3429">
        <v>10.5876623376623</v>
      </c>
      <c r="I3429">
        <f t="shared" si="54"/>
        <v>0.95502898749708842</v>
      </c>
    </row>
    <row r="3430" spans="1:9" x14ac:dyDescent="0.35">
      <c r="A3430" t="s">
        <v>2786</v>
      </c>
      <c r="B3430" t="s">
        <v>2784</v>
      </c>
      <c r="C3430" t="s">
        <v>53</v>
      </c>
      <c r="D3430" t="s">
        <v>102</v>
      </c>
      <c r="E3430" t="s">
        <v>103</v>
      </c>
      <c r="F3430">
        <v>51</v>
      </c>
      <c r="G3430">
        <v>4.4971012502911599E-2</v>
      </c>
      <c r="H3430">
        <v>1.5192103916983299</v>
      </c>
      <c r="I3430">
        <f t="shared" si="54"/>
        <v>0.95502898749708842</v>
      </c>
    </row>
    <row r="3431" spans="1:9" x14ac:dyDescent="0.35">
      <c r="A3431" t="s">
        <v>2786</v>
      </c>
      <c r="B3431" t="s">
        <v>2784</v>
      </c>
      <c r="C3431" t="s">
        <v>53</v>
      </c>
      <c r="D3431" t="s">
        <v>92</v>
      </c>
      <c r="E3431" t="s">
        <v>93</v>
      </c>
      <c r="F3431">
        <v>26</v>
      </c>
      <c r="G3431">
        <v>4.4971012502911599E-2</v>
      </c>
      <c r="H3431">
        <v>1.9999528235127599</v>
      </c>
      <c r="I3431">
        <f t="shared" si="54"/>
        <v>0.95502898749708842</v>
      </c>
    </row>
    <row r="3432" spans="1:9" x14ac:dyDescent="0.35">
      <c r="A3432" t="s">
        <v>2786</v>
      </c>
      <c r="B3432" t="s">
        <v>2784</v>
      </c>
      <c r="C3432" t="s">
        <v>53</v>
      </c>
      <c r="D3432" t="s">
        <v>133</v>
      </c>
      <c r="E3432" t="s">
        <v>134</v>
      </c>
      <c r="F3432">
        <v>23</v>
      </c>
      <c r="G3432">
        <v>4.4971012502911599E-2</v>
      </c>
      <c r="H3432">
        <v>2.0928344215636998</v>
      </c>
      <c r="I3432">
        <f t="shared" si="54"/>
        <v>0.95502898749708842</v>
      </c>
    </row>
    <row r="3433" spans="1:9" x14ac:dyDescent="0.35">
      <c r="A3433" t="s">
        <v>2786</v>
      </c>
      <c r="B3433" t="s">
        <v>2784</v>
      </c>
      <c r="C3433" t="s">
        <v>53</v>
      </c>
      <c r="D3433" t="s">
        <v>1714</v>
      </c>
      <c r="E3433" t="s">
        <v>1715</v>
      </c>
      <c r="F3433">
        <v>8</v>
      </c>
      <c r="G3433">
        <v>4.4971012502911599E-2</v>
      </c>
      <c r="H3433">
        <v>4.37571284803757</v>
      </c>
      <c r="I3433">
        <f t="shared" si="54"/>
        <v>0.95502898749708842</v>
      </c>
    </row>
    <row r="3434" spans="1:9" x14ac:dyDescent="0.35">
      <c r="A3434" t="s">
        <v>2786</v>
      </c>
      <c r="B3434" t="s">
        <v>2784</v>
      </c>
      <c r="C3434" t="s">
        <v>53</v>
      </c>
      <c r="D3434" t="s">
        <v>517</v>
      </c>
      <c r="E3434" t="s">
        <v>518</v>
      </c>
      <c r="F3434">
        <v>29</v>
      </c>
      <c r="G3434">
        <v>4.4971012502911599E-2</v>
      </c>
      <c r="H3434">
        <v>1.9045595521005401</v>
      </c>
      <c r="I3434">
        <f t="shared" si="54"/>
        <v>0.95502898749708842</v>
      </c>
    </row>
    <row r="3435" spans="1:9" x14ac:dyDescent="0.35">
      <c r="A3435" t="s">
        <v>2786</v>
      </c>
      <c r="B3435" t="s">
        <v>2784</v>
      </c>
      <c r="C3435" t="s">
        <v>53</v>
      </c>
      <c r="D3435" t="s">
        <v>2693</v>
      </c>
      <c r="E3435" t="s">
        <v>2694</v>
      </c>
      <c r="F3435">
        <v>7</v>
      </c>
      <c r="G3435">
        <v>4.4971012502911599E-2</v>
      </c>
      <c r="H3435">
        <v>5.0862299465240604</v>
      </c>
      <c r="I3435">
        <f t="shared" si="54"/>
        <v>0.95502898749708842</v>
      </c>
    </row>
    <row r="3436" spans="1:9" x14ac:dyDescent="0.35">
      <c r="A3436" t="s">
        <v>2786</v>
      </c>
      <c r="B3436" t="s">
        <v>2784</v>
      </c>
      <c r="C3436" t="s">
        <v>53</v>
      </c>
      <c r="D3436" t="s">
        <v>171</v>
      </c>
      <c r="E3436" t="s">
        <v>172</v>
      </c>
      <c r="F3436">
        <v>32</v>
      </c>
      <c r="G3436">
        <v>4.4971012502911599E-2</v>
      </c>
      <c r="H3436">
        <v>1.7912661356770101</v>
      </c>
      <c r="I3436">
        <f t="shared" si="54"/>
        <v>0.95502898749708842</v>
      </c>
    </row>
    <row r="3437" spans="1:9" x14ac:dyDescent="0.35">
      <c r="A3437" t="s">
        <v>2786</v>
      </c>
      <c r="B3437" t="s">
        <v>2784</v>
      </c>
      <c r="C3437" t="s">
        <v>53</v>
      </c>
      <c r="D3437" t="s">
        <v>84</v>
      </c>
      <c r="E3437" t="s">
        <v>85</v>
      </c>
      <c r="F3437">
        <v>37</v>
      </c>
      <c r="G3437">
        <v>4.4971012502911599E-2</v>
      </c>
      <c r="H3437">
        <v>1.69953798912584</v>
      </c>
      <c r="I3437">
        <f t="shared" si="54"/>
        <v>0.95502898749708842</v>
      </c>
    </row>
    <row r="3438" spans="1:9" x14ac:dyDescent="0.35">
      <c r="A3438" t="s">
        <v>2786</v>
      </c>
      <c r="B3438" t="s">
        <v>2784</v>
      </c>
      <c r="C3438" t="s">
        <v>53</v>
      </c>
      <c r="D3438" t="s">
        <v>1806</v>
      </c>
      <c r="E3438" t="s">
        <v>1807</v>
      </c>
      <c r="F3438">
        <v>35</v>
      </c>
      <c r="G3438">
        <v>4.4971012502911599E-2</v>
      </c>
      <c r="H3438">
        <v>1.7485522566412399</v>
      </c>
      <c r="I3438">
        <f t="shared" si="54"/>
        <v>0.95502898749708842</v>
      </c>
    </row>
    <row r="3439" spans="1:9" x14ac:dyDescent="0.35">
      <c r="A3439" t="s">
        <v>2786</v>
      </c>
      <c r="B3439" t="s">
        <v>2784</v>
      </c>
      <c r="C3439" t="s">
        <v>53</v>
      </c>
      <c r="D3439" t="s">
        <v>2695</v>
      </c>
      <c r="E3439" t="s">
        <v>2696</v>
      </c>
      <c r="F3439">
        <v>9</v>
      </c>
      <c r="G3439">
        <v>4.4971012502911599E-2</v>
      </c>
      <c r="H3439">
        <v>3.8334639498432601</v>
      </c>
      <c r="I3439">
        <f t="shared" si="54"/>
        <v>0.95502898749708842</v>
      </c>
    </row>
    <row r="3440" spans="1:9" x14ac:dyDescent="0.35">
      <c r="A3440" t="s">
        <v>2786</v>
      </c>
      <c r="B3440" t="s">
        <v>2784</v>
      </c>
      <c r="C3440" t="s">
        <v>53</v>
      </c>
      <c r="D3440" t="s">
        <v>1924</v>
      </c>
      <c r="E3440" t="s">
        <v>1925</v>
      </c>
      <c r="F3440">
        <v>17</v>
      </c>
      <c r="G3440">
        <v>4.4971012502911599E-2</v>
      </c>
      <c r="H3440">
        <v>2.4206182866125201</v>
      </c>
      <c r="I3440">
        <f t="shared" si="54"/>
        <v>0.95502898749708842</v>
      </c>
    </row>
    <row r="3441" spans="1:9" x14ac:dyDescent="0.35">
      <c r="A3441" t="s">
        <v>2786</v>
      </c>
      <c r="B3441" t="s">
        <v>2781</v>
      </c>
      <c r="C3441" t="s">
        <v>53</v>
      </c>
      <c r="D3441" t="s">
        <v>765</v>
      </c>
      <c r="E3441" t="s">
        <v>766</v>
      </c>
      <c r="F3441">
        <v>12</v>
      </c>
      <c r="G3441">
        <v>4.4978348004707597E-2</v>
      </c>
      <c r="H3441">
        <v>2.6469155844155798</v>
      </c>
      <c r="I3441">
        <f t="shared" si="54"/>
        <v>0.95502165199529243</v>
      </c>
    </row>
    <row r="3442" spans="1:9" x14ac:dyDescent="0.35">
      <c r="A3442" t="s">
        <v>2786</v>
      </c>
      <c r="B3442" t="s">
        <v>2781</v>
      </c>
      <c r="C3442" t="s">
        <v>9</v>
      </c>
      <c r="D3442" t="s">
        <v>918</v>
      </c>
      <c r="E3442" t="s">
        <v>919</v>
      </c>
      <c r="F3442">
        <v>15</v>
      </c>
      <c r="G3442">
        <v>4.5100000000000001E-2</v>
      </c>
      <c r="I3442">
        <f t="shared" si="54"/>
        <v>0.95489999999999997</v>
      </c>
    </row>
    <row r="3443" spans="1:9" x14ac:dyDescent="0.35">
      <c r="A3443" t="s">
        <v>2786</v>
      </c>
      <c r="B3443" t="s">
        <v>2783</v>
      </c>
      <c r="C3443" t="s">
        <v>53</v>
      </c>
      <c r="D3443" t="s">
        <v>2697</v>
      </c>
      <c r="E3443" t="s">
        <v>2698</v>
      </c>
      <c r="F3443">
        <v>4</v>
      </c>
      <c r="G3443">
        <v>4.5186855074673002E-2</v>
      </c>
      <c r="H3443">
        <v>7.52169625246548</v>
      </c>
      <c r="I3443">
        <f t="shared" si="54"/>
        <v>0.95481314492532698</v>
      </c>
    </row>
    <row r="3444" spans="1:9" x14ac:dyDescent="0.35">
      <c r="A3444" t="s">
        <v>2786</v>
      </c>
      <c r="B3444" t="s">
        <v>2780</v>
      </c>
      <c r="C3444" t="s">
        <v>52</v>
      </c>
      <c r="D3444" t="s">
        <v>1000</v>
      </c>
      <c r="E3444" t="s">
        <v>1001</v>
      </c>
      <c r="F3444">
        <v>12</v>
      </c>
      <c r="G3444">
        <v>4.5309076284652798E-2</v>
      </c>
      <c r="H3444">
        <v>2.65737083356913</v>
      </c>
      <c r="I3444">
        <f t="shared" si="54"/>
        <v>0.95469092371534725</v>
      </c>
    </row>
    <row r="3445" spans="1:9" x14ac:dyDescent="0.35">
      <c r="A3445" t="s">
        <v>2786</v>
      </c>
      <c r="B3445" t="s">
        <v>2780</v>
      </c>
      <c r="C3445" t="s">
        <v>52</v>
      </c>
      <c r="D3445" t="s">
        <v>990</v>
      </c>
      <c r="E3445" t="s">
        <v>991</v>
      </c>
      <c r="F3445">
        <v>10</v>
      </c>
      <c r="G3445">
        <v>4.5309076284652798E-2</v>
      </c>
      <c r="H3445">
        <v>3.0013805798435298</v>
      </c>
      <c r="I3445">
        <f t="shared" si="54"/>
        <v>0.95469092371534725</v>
      </c>
    </row>
    <row r="3446" spans="1:9" x14ac:dyDescent="0.35">
      <c r="A3446" t="s">
        <v>2786</v>
      </c>
      <c r="B3446" t="s">
        <v>2780</v>
      </c>
      <c r="C3446" t="s">
        <v>52</v>
      </c>
      <c r="D3446" t="s">
        <v>2699</v>
      </c>
      <c r="E3446" t="s">
        <v>2700</v>
      </c>
      <c r="F3446">
        <v>31</v>
      </c>
      <c r="G3446">
        <v>4.5309076284652798E-2</v>
      </c>
      <c r="H3446">
        <v>1.7252250586645801</v>
      </c>
      <c r="I3446">
        <f t="shared" si="54"/>
        <v>0.95469092371534725</v>
      </c>
    </row>
    <row r="3447" spans="1:9" x14ac:dyDescent="0.35">
      <c r="A3447" t="s">
        <v>2786</v>
      </c>
      <c r="B3447" t="s">
        <v>2780</v>
      </c>
      <c r="C3447" t="s">
        <v>53</v>
      </c>
      <c r="D3447" t="s">
        <v>2701</v>
      </c>
      <c r="E3447" t="s">
        <v>2702</v>
      </c>
      <c r="F3447">
        <v>4</v>
      </c>
      <c r="G3447">
        <v>4.5372893467963901E-2</v>
      </c>
      <c r="H3447">
        <v>7.63551219512195</v>
      </c>
      <c r="I3447">
        <f t="shared" si="54"/>
        <v>0.95462710653203608</v>
      </c>
    </row>
    <row r="3448" spans="1:9" x14ac:dyDescent="0.35">
      <c r="A3448" t="s">
        <v>2786</v>
      </c>
      <c r="B3448" t="s">
        <v>2780</v>
      </c>
      <c r="C3448" t="s">
        <v>53</v>
      </c>
      <c r="D3448" t="s">
        <v>2703</v>
      </c>
      <c r="E3448" t="s">
        <v>2704</v>
      </c>
      <c r="F3448">
        <v>4</v>
      </c>
      <c r="G3448">
        <v>4.5372893467963901E-2</v>
      </c>
      <c r="H3448">
        <v>7.63551219512195</v>
      </c>
      <c r="I3448">
        <f t="shared" si="54"/>
        <v>0.95462710653203608</v>
      </c>
    </row>
    <row r="3449" spans="1:9" x14ac:dyDescent="0.35">
      <c r="A3449" t="s">
        <v>2786</v>
      </c>
      <c r="B3449" t="s">
        <v>2782</v>
      </c>
      <c r="C3449" t="s">
        <v>53</v>
      </c>
      <c r="D3449" t="s">
        <v>169</v>
      </c>
      <c r="E3449" t="s">
        <v>170</v>
      </c>
      <c r="F3449">
        <v>55</v>
      </c>
      <c r="G3449">
        <v>4.55313813470214E-2</v>
      </c>
      <c r="H3449">
        <v>1.4410345270871101</v>
      </c>
      <c r="I3449">
        <f t="shared" si="54"/>
        <v>0.95446861865297861</v>
      </c>
    </row>
    <row r="3450" spans="1:9" x14ac:dyDescent="0.35">
      <c r="A3450" t="s">
        <v>2786</v>
      </c>
      <c r="B3450" t="s">
        <v>2783</v>
      </c>
      <c r="C3450" t="s">
        <v>53</v>
      </c>
      <c r="D3450" t="s">
        <v>2705</v>
      </c>
      <c r="E3450" t="s">
        <v>2706</v>
      </c>
      <c r="F3450">
        <v>8</v>
      </c>
      <c r="G3450">
        <v>4.56546448132161E-2</v>
      </c>
      <c r="H3450">
        <v>3.5131275909719002</v>
      </c>
      <c r="I3450">
        <f t="shared" si="54"/>
        <v>0.95434535518678387</v>
      </c>
    </row>
    <row r="3451" spans="1:9" x14ac:dyDescent="0.35">
      <c r="A3451" t="s">
        <v>2786</v>
      </c>
      <c r="B3451" t="s">
        <v>2781</v>
      </c>
      <c r="C3451" t="s">
        <v>9</v>
      </c>
      <c r="D3451" t="s">
        <v>2434</v>
      </c>
      <c r="E3451" t="s">
        <v>2435</v>
      </c>
      <c r="F3451">
        <v>5</v>
      </c>
      <c r="G3451">
        <v>4.5699999999999998E-2</v>
      </c>
      <c r="I3451">
        <f t="shared" si="54"/>
        <v>0.95430000000000004</v>
      </c>
    </row>
    <row r="3452" spans="1:9" x14ac:dyDescent="0.35">
      <c r="A3452" t="s">
        <v>2786</v>
      </c>
      <c r="B3452" t="s">
        <v>2780</v>
      </c>
      <c r="C3452" t="s">
        <v>126</v>
      </c>
      <c r="D3452" t="s">
        <v>2707</v>
      </c>
      <c r="E3452" t="s">
        <v>2708</v>
      </c>
      <c r="F3452">
        <v>10</v>
      </c>
      <c r="G3452">
        <v>4.5848978276143898E-2</v>
      </c>
      <c r="H3452">
        <v>3.25747107300425</v>
      </c>
      <c r="I3452">
        <f t="shared" si="54"/>
        <v>0.95415102172385613</v>
      </c>
    </row>
    <row r="3453" spans="1:9" x14ac:dyDescent="0.35">
      <c r="A3453" t="s">
        <v>2786</v>
      </c>
      <c r="B3453" t="s">
        <v>2780</v>
      </c>
      <c r="C3453" t="s">
        <v>20</v>
      </c>
      <c r="D3453" t="s">
        <v>1522</v>
      </c>
      <c r="E3453" t="s">
        <v>1523</v>
      </c>
      <c r="F3453">
        <v>17</v>
      </c>
      <c r="G3453">
        <v>4.6199999999999998E-2</v>
      </c>
      <c r="I3453">
        <f t="shared" si="54"/>
        <v>0.95379999999999998</v>
      </c>
    </row>
    <row r="3454" spans="1:9" x14ac:dyDescent="0.35">
      <c r="A3454" t="s">
        <v>2786</v>
      </c>
      <c r="B3454" t="s">
        <v>2780</v>
      </c>
      <c r="C3454" t="s">
        <v>53</v>
      </c>
      <c r="D3454" t="s">
        <v>177</v>
      </c>
      <c r="E3454" t="s">
        <v>178</v>
      </c>
      <c r="F3454">
        <v>35</v>
      </c>
      <c r="G3454">
        <v>4.6238998271839998E-2</v>
      </c>
      <c r="H3454">
        <v>1.6586576888608999</v>
      </c>
      <c r="I3454">
        <f t="shared" si="54"/>
        <v>0.95376100172816003</v>
      </c>
    </row>
    <row r="3455" spans="1:9" x14ac:dyDescent="0.35">
      <c r="A3455" t="s">
        <v>2786</v>
      </c>
      <c r="B3455" t="s">
        <v>2782</v>
      </c>
      <c r="C3455" t="s">
        <v>126</v>
      </c>
      <c r="D3455" t="s">
        <v>745</v>
      </c>
      <c r="E3455" t="s">
        <v>746</v>
      </c>
      <c r="F3455">
        <v>29</v>
      </c>
      <c r="G3455">
        <v>4.6241148797182198E-2</v>
      </c>
      <c r="H3455">
        <v>1.76167382827053</v>
      </c>
      <c r="I3455">
        <f t="shared" si="54"/>
        <v>0.95375885120281778</v>
      </c>
    </row>
    <row r="3456" spans="1:9" x14ac:dyDescent="0.35">
      <c r="A3456" t="s">
        <v>2786</v>
      </c>
      <c r="B3456" t="s">
        <v>2782</v>
      </c>
      <c r="C3456" t="s">
        <v>126</v>
      </c>
      <c r="D3456" t="s">
        <v>928</v>
      </c>
      <c r="E3456" t="s">
        <v>929</v>
      </c>
      <c r="F3456">
        <v>15</v>
      </c>
      <c r="G3456">
        <v>4.6241148797182198E-2</v>
      </c>
      <c r="H3456">
        <v>2.3837719298245599</v>
      </c>
      <c r="I3456">
        <f t="shared" si="54"/>
        <v>0.95375885120281778</v>
      </c>
    </row>
    <row r="3457" spans="1:9" x14ac:dyDescent="0.35">
      <c r="A3457" t="s">
        <v>2786</v>
      </c>
      <c r="B3457" t="s">
        <v>2782</v>
      </c>
      <c r="C3457" t="s">
        <v>126</v>
      </c>
      <c r="D3457" t="s">
        <v>930</v>
      </c>
      <c r="E3457" t="s">
        <v>931</v>
      </c>
      <c r="F3457">
        <v>15</v>
      </c>
      <c r="G3457">
        <v>4.6241148797182198E-2</v>
      </c>
      <c r="H3457">
        <v>2.3720580628475401</v>
      </c>
      <c r="I3457">
        <f t="shared" si="54"/>
        <v>0.95375885120281778</v>
      </c>
    </row>
    <row r="3458" spans="1:9" x14ac:dyDescent="0.35">
      <c r="A3458" t="s">
        <v>2786</v>
      </c>
      <c r="B3458" t="s">
        <v>2782</v>
      </c>
      <c r="C3458" t="s">
        <v>126</v>
      </c>
      <c r="D3458" t="s">
        <v>932</v>
      </c>
      <c r="E3458" t="s">
        <v>933</v>
      </c>
      <c r="F3458">
        <v>15</v>
      </c>
      <c r="G3458">
        <v>4.6241148797182198E-2</v>
      </c>
      <c r="H3458">
        <v>2.3720580628475401</v>
      </c>
      <c r="I3458">
        <f t="shared" ref="I3458:I3521" si="55">1-G3458</f>
        <v>0.95375885120281778</v>
      </c>
    </row>
    <row r="3459" spans="1:9" x14ac:dyDescent="0.35">
      <c r="A3459" t="s">
        <v>2786</v>
      </c>
      <c r="B3459" t="s">
        <v>2782</v>
      </c>
      <c r="C3459" t="s">
        <v>126</v>
      </c>
      <c r="D3459" t="s">
        <v>749</v>
      </c>
      <c r="E3459" t="s">
        <v>750</v>
      </c>
      <c r="F3459">
        <v>26</v>
      </c>
      <c r="G3459">
        <v>4.6241148797182198E-2</v>
      </c>
      <c r="H3459">
        <v>1.8603756472894299</v>
      </c>
      <c r="I3459">
        <f t="shared" si="55"/>
        <v>0.95375885120281778</v>
      </c>
    </row>
    <row r="3460" spans="1:9" x14ac:dyDescent="0.35">
      <c r="A3460" t="s">
        <v>2786</v>
      </c>
      <c r="B3460" t="s">
        <v>2782</v>
      </c>
      <c r="C3460" t="s">
        <v>126</v>
      </c>
      <c r="D3460" t="s">
        <v>44</v>
      </c>
      <c r="E3460" t="s">
        <v>45</v>
      </c>
      <c r="F3460">
        <v>20</v>
      </c>
      <c r="G3460">
        <v>4.6241148797182198E-2</v>
      </c>
      <c r="H3460">
        <v>2.1171658587257598</v>
      </c>
      <c r="I3460">
        <f t="shared" si="55"/>
        <v>0.95375885120281778</v>
      </c>
    </row>
    <row r="3461" spans="1:9" x14ac:dyDescent="0.35">
      <c r="A3461" t="s">
        <v>2786</v>
      </c>
      <c r="B3461" t="s">
        <v>2782</v>
      </c>
      <c r="C3461" t="s">
        <v>126</v>
      </c>
      <c r="D3461" t="s">
        <v>801</v>
      </c>
      <c r="E3461" t="s">
        <v>802</v>
      </c>
      <c r="F3461">
        <v>29</v>
      </c>
      <c r="G3461">
        <v>4.6241148797182198E-2</v>
      </c>
      <c r="H3461">
        <v>1.76084285004965</v>
      </c>
      <c r="I3461">
        <f t="shared" si="55"/>
        <v>0.95375885120281778</v>
      </c>
    </row>
    <row r="3462" spans="1:9" x14ac:dyDescent="0.35">
      <c r="A3462" t="s">
        <v>2786</v>
      </c>
      <c r="B3462" t="s">
        <v>2782</v>
      </c>
      <c r="C3462" t="s">
        <v>126</v>
      </c>
      <c r="D3462" t="s">
        <v>2570</v>
      </c>
      <c r="E3462" t="s">
        <v>2571</v>
      </c>
      <c r="F3462">
        <v>4</v>
      </c>
      <c r="G3462">
        <v>4.6241148797182198E-2</v>
      </c>
      <c r="H3462">
        <v>8.4408973252804103</v>
      </c>
      <c r="I3462">
        <f t="shared" si="55"/>
        <v>0.95375885120281778</v>
      </c>
    </row>
    <row r="3463" spans="1:9" x14ac:dyDescent="0.35">
      <c r="A3463" t="s">
        <v>2786</v>
      </c>
      <c r="B3463" t="s">
        <v>2780</v>
      </c>
      <c r="C3463" t="s">
        <v>53</v>
      </c>
      <c r="D3463" t="s">
        <v>199</v>
      </c>
      <c r="E3463" t="s">
        <v>200</v>
      </c>
      <c r="F3463">
        <v>49</v>
      </c>
      <c r="G3463">
        <v>4.6362947326424299E-2</v>
      </c>
      <c r="H3463">
        <v>1.49703944286562</v>
      </c>
      <c r="I3463">
        <f t="shared" si="55"/>
        <v>0.95363705267357568</v>
      </c>
    </row>
    <row r="3464" spans="1:9" x14ac:dyDescent="0.35">
      <c r="A3464" t="s">
        <v>2786</v>
      </c>
      <c r="B3464" t="s">
        <v>2780</v>
      </c>
      <c r="C3464" t="s">
        <v>53</v>
      </c>
      <c r="D3464" t="s">
        <v>481</v>
      </c>
      <c r="E3464" t="s">
        <v>482</v>
      </c>
      <c r="F3464">
        <v>19</v>
      </c>
      <c r="G3464">
        <v>4.6362947326424299E-2</v>
      </c>
      <c r="H3464">
        <v>2.0916195459532401</v>
      </c>
      <c r="I3464">
        <f t="shared" si="55"/>
        <v>0.95363705267357568</v>
      </c>
    </row>
    <row r="3465" spans="1:9" x14ac:dyDescent="0.35">
      <c r="A3465" t="s">
        <v>2786</v>
      </c>
      <c r="B3465" t="s">
        <v>2780</v>
      </c>
      <c r="C3465" t="s">
        <v>53</v>
      </c>
      <c r="D3465" t="s">
        <v>2709</v>
      </c>
      <c r="E3465" t="s">
        <v>2710</v>
      </c>
      <c r="F3465">
        <v>3</v>
      </c>
      <c r="G3465">
        <v>4.6362947326424299E-2</v>
      </c>
      <c r="H3465">
        <v>11.930487804878</v>
      </c>
      <c r="I3465">
        <f t="shared" si="55"/>
        <v>0.95363705267357568</v>
      </c>
    </row>
    <row r="3466" spans="1:9" x14ac:dyDescent="0.35">
      <c r="A3466" t="s">
        <v>2786</v>
      </c>
      <c r="B3466" t="s">
        <v>2780</v>
      </c>
      <c r="C3466" t="s">
        <v>53</v>
      </c>
      <c r="D3466" t="s">
        <v>2711</v>
      </c>
      <c r="E3466" t="s">
        <v>2712</v>
      </c>
      <c r="F3466">
        <v>3</v>
      </c>
      <c r="G3466">
        <v>4.6362947326424299E-2</v>
      </c>
      <c r="H3466">
        <v>11.930487804878</v>
      </c>
      <c r="I3466">
        <f t="shared" si="55"/>
        <v>0.95363705267357568</v>
      </c>
    </row>
    <row r="3467" spans="1:9" x14ac:dyDescent="0.35">
      <c r="A3467" t="s">
        <v>2786</v>
      </c>
      <c r="B3467" t="s">
        <v>2780</v>
      </c>
      <c r="C3467" t="s">
        <v>53</v>
      </c>
      <c r="D3467" t="s">
        <v>2506</v>
      </c>
      <c r="E3467" t="s">
        <v>2507</v>
      </c>
      <c r="F3467">
        <v>4</v>
      </c>
      <c r="G3467">
        <v>4.6362947326424299E-2</v>
      </c>
      <c r="H3467">
        <v>7.4857962697274001</v>
      </c>
      <c r="I3467">
        <f t="shared" si="55"/>
        <v>0.95363705267357568</v>
      </c>
    </row>
    <row r="3468" spans="1:9" x14ac:dyDescent="0.35">
      <c r="A3468" t="s">
        <v>2786</v>
      </c>
      <c r="B3468" t="s">
        <v>2780</v>
      </c>
      <c r="C3468" t="s">
        <v>53</v>
      </c>
      <c r="D3468" t="s">
        <v>201</v>
      </c>
      <c r="E3468" t="s">
        <v>202</v>
      </c>
      <c r="F3468">
        <v>24</v>
      </c>
      <c r="G3468">
        <v>4.6362947326424299E-2</v>
      </c>
      <c r="H3468">
        <v>1.8946680384918</v>
      </c>
      <c r="I3468">
        <f t="shared" si="55"/>
        <v>0.95363705267357568</v>
      </c>
    </row>
    <row r="3469" spans="1:9" x14ac:dyDescent="0.35">
      <c r="A3469" t="s">
        <v>2786</v>
      </c>
      <c r="B3469" t="s">
        <v>2780</v>
      </c>
      <c r="C3469" t="s">
        <v>53</v>
      </c>
      <c r="D3469" t="s">
        <v>153</v>
      </c>
      <c r="E3469" t="s">
        <v>154</v>
      </c>
      <c r="F3469">
        <v>36</v>
      </c>
      <c r="G3469">
        <v>4.6362947326424299E-2</v>
      </c>
      <c r="H3469">
        <v>1.6393036678458399</v>
      </c>
      <c r="I3469">
        <f t="shared" si="55"/>
        <v>0.95363705267357568</v>
      </c>
    </row>
    <row r="3470" spans="1:9" x14ac:dyDescent="0.35">
      <c r="A3470" t="s">
        <v>2786</v>
      </c>
      <c r="B3470" t="s">
        <v>2783</v>
      </c>
      <c r="C3470" t="s">
        <v>39</v>
      </c>
      <c r="D3470" t="s">
        <v>757</v>
      </c>
      <c r="E3470" t="s">
        <v>758</v>
      </c>
      <c r="F3470">
        <v>18</v>
      </c>
      <c r="G3470">
        <v>4.65E-2</v>
      </c>
      <c r="I3470">
        <f t="shared" si="55"/>
        <v>0.95350000000000001</v>
      </c>
    </row>
    <row r="3471" spans="1:9" x14ac:dyDescent="0.35">
      <c r="A3471" t="s">
        <v>2786</v>
      </c>
      <c r="B3471" t="s">
        <v>2783</v>
      </c>
      <c r="C3471" t="s">
        <v>836</v>
      </c>
      <c r="D3471" t="s">
        <v>2713</v>
      </c>
      <c r="E3471" t="s">
        <v>2714</v>
      </c>
      <c r="F3471">
        <v>5</v>
      </c>
      <c r="G3471">
        <v>4.6550572378380999E-2</v>
      </c>
      <c r="H3471">
        <v>7.4327572765072798</v>
      </c>
      <c r="I3471">
        <f t="shared" si="55"/>
        <v>0.95344942762161899</v>
      </c>
    </row>
    <row r="3472" spans="1:9" x14ac:dyDescent="0.35">
      <c r="A3472" t="s">
        <v>2786</v>
      </c>
      <c r="B3472" t="s">
        <v>2783</v>
      </c>
      <c r="C3472" t="s">
        <v>836</v>
      </c>
      <c r="D3472" t="s">
        <v>2715</v>
      </c>
      <c r="E3472" t="s">
        <v>2716</v>
      </c>
      <c r="F3472">
        <v>5</v>
      </c>
      <c r="G3472">
        <v>4.6550572378380999E-2</v>
      </c>
      <c r="H3472">
        <v>8.0295480067377891</v>
      </c>
      <c r="I3472">
        <f t="shared" si="55"/>
        <v>0.95344942762161899</v>
      </c>
    </row>
    <row r="3473" spans="1:9" x14ac:dyDescent="0.35">
      <c r="A3473" t="s">
        <v>2786</v>
      </c>
      <c r="B3473" t="s">
        <v>2782</v>
      </c>
      <c r="C3473" t="s">
        <v>53</v>
      </c>
      <c r="D3473" t="s">
        <v>225</v>
      </c>
      <c r="E3473" t="s">
        <v>226</v>
      </c>
      <c r="F3473">
        <v>29</v>
      </c>
      <c r="G3473">
        <v>4.6598275465428197E-2</v>
      </c>
      <c r="H3473">
        <v>1.77170709164939</v>
      </c>
      <c r="I3473">
        <f t="shared" si="55"/>
        <v>0.95340172453457184</v>
      </c>
    </row>
    <row r="3474" spans="1:9" x14ac:dyDescent="0.35">
      <c r="A3474" t="s">
        <v>2786</v>
      </c>
      <c r="B3474" t="s">
        <v>2784</v>
      </c>
      <c r="C3474" t="s">
        <v>53</v>
      </c>
      <c r="D3474" t="s">
        <v>118</v>
      </c>
      <c r="E3474" t="s">
        <v>119</v>
      </c>
      <c r="F3474">
        <v>23</v>
      </c>
      <c r="G3474">
        <v>4.6704485290444797E-2</v>
      </c>
      <c r="H3474">
        <v>2.0574696878257499</v>
      </c>
      <c r="I3474">
        <f t="shared" si="55"/>
        <v>0.9532955147095552</v>
      </c>
    </row>
    <row r="3475" spans="1:9" x14ac:dyDescent="0.35">
      <c r="A3475" t="s">
        <v>2786</v>
      </c>
      <c r="B3475" t="s">
        <v>2781</v>
      </c>
      <c r="C3475" t="s">
        <v>53</v>
      </c>
      <c r="D3475" t="s">
        <v>1157</v>
      </c>
      <c r="E3475" t="s">
        <v>1158</v>
      </c>
      <c r="F3475">
        <v>4</v>
      </c>
      <c r="G3475">
        <v>4.6838627144298199E-2</v>
      </c>
      <c r="H3475">
        <v>7.20862116606797</v>
      </c>
      <c r="I3475">
        <f t="shared" si="55"/>
        <v>0.95316137285570179</v>
      </c>
    </row>
    <row r="3476" spans="1:9" x14ac:dyDescent="0.35">
      <c r="A3476" t="s">
        <v>2786</v>
      </c>
      <c r="B3476" t="s">
        <v>2781</v>
      </c>
      <c r="C3476" t="s">
        <v>53</v>
      </c>
      <c r="D3476" t="s">
        <v>2717</v>
      </c>
      <c r="E3476" t="s">
        <v>2718</v>
      </c>
      <c r="F3476">
        <v>4</v>
      </c>
      <c r="G3476">
        <v>4.6838627144298199E-2</v>
      </c>
      <c r="H3476">
        <v>7.20862116606797</v>
      </c>
      <c r="I3476">
        <f t="shared" si="55"/>
        <v>0.95316137285570179</v>
      </c>
    </row>
    <row r="3477" spans="1:9" x14ac:dyDescent="0.35">
      <c r="A3477" t="s">
        <v>2786</v>
      </c>
      <c r="B3477" t="s">
        <v>2781</v>
      </c>
      <c r="C3477" t="s">
        <v>53</v>
      </c>
      <c r="D3477" t="s">
        <v>2719</v>
      </c>
      <c r="E3477" t="s">
        <v>2720</v>
      </c>
      <c r="F3477">
        <v>10</v>
      </c>
      <c r="G3477">
        <v>4.6838627144298199E-2</v>
      </c>
      <c r="H3477">
        <v>2.9512647631114501</v>
      </c>
      <c r="I3477">
        <f t="shared" si="55"/>
        <v>0.95316137285570179</v>
      </c>
    </row>
    <row r="3478" spans="1:9" x14ac:dyDescent="0.35">
      <c r="A3478" t="s">
        <v>2786</v>
      </c>
      <c r="B3478" t="s">
        <v>2781</v>
      </c>
      <c r="C3478" t="s">
        <v>53</v>
      </c>
      <c r="D3478" t="s">
        <v>1002</v>
      </c>
      <c r="E3478" t="s">
        <v>1003</v>
      </c>
      <c r="F3478">
        <v>14</v>
      </c>
      <c r="G3478">
        <v>4.6838627144298199E-2</v>
      </c>
      <c r="H3478">
        <v>2.4053107136271401</v>
      </c>
      <c r="I3478">
        <f t="shared" si="55"/>
        <v>0.95316137285570179</v>
      </c>
    </row>
    <row r="3479" spans="1:9" x14ac:dyDescent="0.35">
      <c r="A3479" t="s">
        <v>2786</v>
      </c>
      <c r="B3479" t="s">
        <v>2781</v>
      </c>
      <c r="C3479" t="s">
        <v>53</v>
      </c>
      <c r="D3479" t="s">
        <v>2721</v>
      </c>
      <c r="E3479" t="s">
        <v>2722</v>
      </c>
      <c r="F3479">
        <v>11</v>
      </c>
      <c r="G3479">
        <v>4.6838627144298199E-2</v>
      </c>
      <c r="H3479">
        <v>2.7729591836734699</v>
      </c>
      <c r="I3479">
        <f t="shared" si="55"/>
        <v>0.95316137285570179</v>
      </c>
    </row>
    <row r="3480" spans="1:9" x14ac:dyDescent="0.35">
      <c r="A3480" t="s">
        <v>2786</v>
      </c>
      <c r="B3480" t="s">
        <v>2780</v>
      </c>
      <c r="C3480" t="s">
        <v>53</v>
      </c>
      <c r="D3480" t="s">
        <v>131</v>
      </c>
      <c r="E3480" t="s">
        <v>132</v>
      </c>
      <c r="F3480">
        <v>33</v>
      </c>
      <c r="G3480">
        <v>4.6871665906670801E-2</v>
      </c>
      <c r="H3480">
        <v>1.6843041606886699</v>
      </c>
      <c r="I3480">
        <f t="shared" si="55"/>
        <v>0.9531283340933292</v>
      </c>
    </row>
    <row r="3481" spans="1:9" x14ac:dyDescent="0.35">
      <c r="A3481" t="s">
        <v>2786</v>
      </c>
      <c r="B3481" t="s">
        <v>2781</v>
      </c>
      <c r="C3481" t="s">
        <v>9</v>
      </c>
      <c r="D3481" t="s">
        <v>157</v>
      </c>
      <c r="E3481" t="s">
        <v>158</v>
      </c>
      <c r="F3481">
        <v>45</v>
      </c>
      <c r="G3481">
        <v>4.7E-2</v>
      </c>
      <c r="I3481">
        <f t="shared" si="55"/>
        <v>0.95299999999999996</v>
      </c>
    </row>
    <row r="3482" spans="1:9" x14ac:dyDescent="0.35">
      <c r="A3482" t="s">
        <v>2786</v>
      </c>
      <c r="B3482" t="s">
        <v>2781</v>
      </c>
      <c r="C3482" t="s">
        <v>9</v>
      </c>
      <c r="D3482" t="s">
        <v>292</v>
      </c>
      <c r="E3482" t="s">
        <v>293</v>
      </c>
      <c r="F3482">
        <v>98</v>
      </c>
      <c r="G3482">
        <v>4.7E-2</v>
      </c>
      <c r="I3482">
        <f t="shared" si="55"/>
        <v>0.95299999999999996</v>
      </c>
    </row>
    <row r="3483" spans="1:9" x14ac:dyDescent="0.35">
      <c r="A3483" t="s">
        <v>2786</v>
      </c>
      <c r="B3483" t="s">
        <v>2780</v>
      </c>
      <c r="C3483" t="s">
        <v>52</v>
      </c>
      <c r="D3483" t="s">
        <v>2723</v>
      </c>
      <c r="E3483" t="s">
        <v>2724</v>
      </c>
      <c r="F3483">
        <v>6</v>
      </c>
      <c r="G3483">
        <v>4.73403846042703E-2</v>
      </c>
      <c r="H3483">
        <v>4.2736075718966102</v>
      </c>
      <c r="I3483">
        <f t="shared" si="55"/>
        <v>0.95265961539572974</v>
      </c>
    </row>
    <row r="3484" spans="1:9" x14ac:dyDescent="0.35">
      <c r="A3484" t="s">
        <v>2786</v>
      </c>
      <c r="B3484" t="s">
        <v>2780</v>
      </c>
      <c r="C3484" t="s">
        <v>52</v>
      </c>
      <c r="D3484" t="s">
        <v>2725</v>
      </c>
      <c r="E3484" t="s">
        <v>2726</v>
      </c>
      <c r="F3484">
        <v>7</v>
      </c>
      <c r="G3484">
        <v>4.73403846042703E-2</v>
      </c>
      <c r="H3484">
        <v>3.7324431121406199</v>
      </c>
      <c r="I3484">
        <f t="shared" si="55"/>
        <v>0.95265961539572974</v>
      </c>
    </row>
    <row r="3485" spans="1:9" x14ac:dyDescent="0.35">
      <c r="A3485" t="s">
        <v>2786</v>
      </c>
      <c r="B3485" t="s">
        <v>2780</v>
      </c>
      <c r="C3485" t="s">
        <v>52</v>
      </c>
      <c r="D3485" t="s">
        <v>2727</v>
      </c>
      <c r="E3485" t="s">
        <v>2728</v>
      </c>
      <c r="F3485">
        <v>20</v>
      </c>
      <c r="G3485">
        <v>4.73403846042703E-2</v>
      </c>
      <c r="H3485">
        <v>1.9904880592080201</v>
      </c>
      <c r="I3485">
        <f t="shared" si="55"/>
        <v>0.95265961539572974</v>
      </c>
    </row>
    <row r="3486" spans="1:9" x14ac:dyDescent="0.35">
      <c r="A3486" t="s">
        <v>2786</v>
      </c>
      <c r="B3486" t="s">
        <v>2780</v>
      </c>
      <c r="C3486" t="s">
        <v>52</v>
      </c>
      <c r="D3486" t="s">
        <v>120</v>
      </c>
      <c r="E3486" t="s">
        <v>121</v>
      </c>
      <c r="F3486">
        <v>37</v>
      </c>
      <c r="G3486">
        <v>4.73403846042703E-2</v>
      </c>
      <c r="H3486">
        <v>1.5900154841260301</v>
      </c>
      <c r="I3486">
        <f t="shared" si="55"/>
        <v>0.95265961539572974</v>
      </c>
    </row>
    <row r="3487" spans="1:9" x14ac:dyDescent="0.35">
      <c r="A3487" t="s">
        <v>2786</v>
      </c>
      <c r="B3487" t="s">
        <v>2780</v>
      </c>
      <c r="C3487" t="s">
        <v>52</v>
      </c>
      <c r="D3487" t="s">
        <v>2729</v>
      </c>
      <c r="E3487" t="s">
        <v>2730</v>
      </c>
      <c r="F3487">
        <v>5</v>
      </c>
      <c r="G3487">
        <v>4.73403846042703E-2</v>
      </c>
      <c r="H3487">
        <v>5.13139260424862</v>
      </c>
      <c r="I3487">
        <f t="shared" si="55"/>
        <v>0.95265961539572974</v>
      </c>
    </row>
    <row r="3488" spans="1:9" x14ac:dyDescent="0.35">
      <c r="A3488" t="s">
        <v>2786</v>
      </c>
      <c r="B3488" t="s">
        <v>2780</v>
      </c>
      <c r="C3488" t="s">
        <v>52</v>
      </c>
      <c r="D3488" t="s">
        <v>849</v>
      </c>
      <c r="E3488" t="s">
        <v>850</v>
      </c>
      <c r="F3488">
        <v>18</v>
      </c>
      <c r="G3488">
        <v>4.73403846042703E-2</v>
      </c>
      <c r="H3488">
        <v>2.0951100535395599</v>
      </c>
      <c r="I3488">
        <f t="shared" si="55"/>
        <v>0.95265961539572974</v>
      </c>
    </row>
    <row r="3489" spans="1:9" x14ac:dyDescent="0.35">
      <c r="A3489" t="s">
        <v>2786</v>
      </c>
      <c r="B3489" t="s">
        <v>2780</v>
      </c>
      <c r="C3489" t="s">
        <v>52</v>
      </c>
      <c r="D3489" t="s">
        <v>2731</v>
      </c>
      <c r="E3489" t="s">
        <v>2732</v>
      </c>
      <c r="F3489">
        <v>2</v>
      </c>
      <c r="G3489">
        <v>4.73403846042703E-2</v>
      </c>
      <c r="H3489">
        <v>23.8609756097561</v>
      </c>
      <c r="I3489">
        <f t="shared" si="55"/>
        <v>0.95265961539572974</v>
      </c>
    </row>
    <row r="3490" spans="1:9" x14ac:dyDescent="0.35">
      <c r="A3490" t="s">
        <v>2786</v>
      </c>
      <c r="B3490" t="s">
        <v>2780</v>
      </c>
      <c r="C3490" t="s">
        <v>52</v>
      </c>
      <c r="D3490" t="s">
        <v>2733</v>
      </c>
      <c r="E3490" t="s">
        <v>2734</v>
      </c>
      <c r="F3490">
        <v>5</v>
      </c>
      <c r="G3490">
        <v>4.73403846042703E-2</v>
      </c>
      <c r="H3490">
        <v>5.13139260424862</v>
      </c>
      <c r="I3490">
        <f t="shared" si="55"/>
        <v>0.95265961539572974</v>
      </c>
    </row>
    <row r="3491" spans="1:9" x14ac:dyDescent="0.35">
      <c r="A3491" t="s">
        <v>2786</v>
      </c>
      <c r="B3491" t="s">
        <v>2780</v>
      </c>
      <c r="C3491" t="s">
        <v>52</v>
      </c>
      <c r="D3491" t="s">
        <v>1744</v>
      </c>
      <c r="E3491" t="s">
        <v>1745</v>
      </c>
      <c r="F3491">
        <v>17</v>
      </c>
      <c r="G3491">
        <v>4.73403846042703E-2</v>
      </c>
      <c r="H3491">
        <v>2.1576414115204998</v>
      </c>
      <c r="I3491">
        <f t="shared" si="55"/>
        <v>0.95265961539572974</v>
      </c>
    </row>
    <row r="3492" spans="1:9" x14ac:dyDescent="0.35">
      <c r="A3492" t="s">
        <v>2786</v>
      </c>
      <c r="B3492" t="s">
        <v>2784</v>
      </c>
      <c r="C3492" t="s">
        <v>53</v>
      </c>
      <c r="D3492" t="s">
        <v>2735</v>
      </c>
      <c r="E3492" t="s">
        <v>2736</v>
      </c>
      <c r="F3492">
        <v>3</v>
      </c>
      <c r="G3492">
        <v>4.7521390376735299E-2</v>
      </c>
      <c r="H3492">
        <v>16.469696969697001</v>
      </c>
      <c r="I3492">
        <f t="shared" si="55"/>
        <v>0.95247860962326469</v>
      </c>
    </row>
    <row r="3493" spans="1:9" x14ac:dyDescent="0.35">
      <c r="A3493" t="s">
        <v>2786</v>
      </c>
      <c r="B3493" t="s">
        <v>2784</v>
      </c>
      <c r="C3493" t="s">
        <v>53</v>
      </c>
      <c r="D3493" t="s">
        <v>169</v>
      </c>
      <c r="E3493" t="s">
        <v>170</v>
      </c>
      <c r="F3493">
        <v>50</v>
      </c>
      <c r="G3493">
        <v>4.7521390376735299E-2</v>
      </c>
      <c r="H3493">
        <v>1.5085209925429801</v>
      </c>
      <c r="I3493">
        <f t="shared" si="55"/>
        <v>0.95247860962326469</v>
      </c>
    </row>
    <row r="3494" spans="1:9" x14ac:dyDescent="0.35">
      <c r="A3494" t="s">
        <v>2786</v>
      </c>
      <c r="B3494" t="s">
        <v>2784</v>
      </c>
      <c r="C3494" t="s">
        <v>53</v>
      </c>
      <c r="D3494" t="s">
        <v>439</v>
      </c>
      <c r="E3494" t="s">
        <v>440</v>
      </c>
      <c r="F3494">
        <v>22</v>
      </c>
      <c r="G3494">
        <v>4.7521390376735299E-2</v>
      </c>
      <c r="H3494">
        <v>2.0810465858327998</v>
      </c>
      <c r="I3494">
        <f t="shared" si="55"/>
        <v>0.95247860962326469</v>
      </c>
    </row>
    <row r="3495" spans="1:9" x14ac:dyDescent="0.35">
      <c r="A3495" t="s">
        <v>2786</v>
      </c>
      <c r="B3495" t="s">
        <v>2784</v>
      </c>
      <c r="C3495" t="s">
        <v>53</v>
      </c>
      <c r="D3495" t="s">
        <v>96</v>
      </c>
      <c r="E3495" t="s">
        <v>97</v>
      </c>
      <c r="F3495">
        <v>23</v>
      </c>
      <c r="G3495">
        <v>4.7521390376735299E-2</v>
      </c>
      <c r="H3495">
        <v>2.0402317610576102</v>
      </c>
      <c r="I3495">
        <f t="shared" si="55"/>
        <v>0.95247860962326469</v>
      </c>
    </row>
    <row r="3496" spans="1:9" x14ac:dyDescent="0.35">
      <c r="A3496" t="s">
        <v>2786</v>
      </c>
      <c r="B3496" t="s">
        <v>2784</v>
      </c>
      <c r="C3496" t="s">
        <v>53</v>
      </c>
      <c r="D3496" t="s">
        <v>98</v>
      </c>
      <c r="E3496" t="s">
        <v>99</v>
      </c>
      <c r="F3496">
        <v>23</v>
      </c>
      <c r="G3496">
        <v>4.7521390376735299E-2</v>
      </c>
      <c r="H3496">
        <v>2.0414534567229201</v>
      </c>
      <c r="I3496">
        <f t="shared" si="55"/>
        <v>0.95247860962326469</v>
      </c>
    </row>
    <row r="3497" spans="1:9" x14ac:dyDescent="0.35">
      <c r="A3497" t="s">
        <v>2786</v>
      </c>
      <c r="B3497" t="s">
        <v>2781</v>
      </c>
      <c r="C3497" t="s">
        <v>39</v>
      </c>
      <c r="D3497" t="s">
        <v>42</v>
      </c>
      <c r="E3497" t="s">
        <v>43</v>
      </c>
      <c r="F3497">
        <v>22</v>
      </c>
      <c r="G3497">
        <v>4.7600000000000003E-2</v>
      </c>
      <c r="I3497">
        <f t="shared" si="55"/>
        <v>0.95240000000000002</v>
      </c>
    </row>
    <row r="3498" spans="1:9" x14ac:dyDescent="0.35">
      <c r="A3498" t="s">
        <v>2786</v>
      </c>
      <c r="B3498" t="s">
        <v>2782</v>
      </c>
      <c r="C3498" t="s">
        <v>53</v>
      </c>
      <c r="D3498" t="s">
        <v>2737</v>
      </c>
      <c r="E3498" t="s">
        <v>2738</v>
      </c>
      <c r="F3498">
        <v>2</v>
      </c>
      <c r="G3498">
        <v>4.761579950619E-2</v>
      </c>
      <c r="H3498">
        <v>32.180921052631597</v>
      </c>
      <c r="I3498">
        <f t="shared" si="55"/>
        <v>0.95238420049381001</v>
      </c>
    </row>
    <row r="3499" spans="1:9" x14ac:dyDescent="0.35">
      <c r="A3499" t="s">
        <v>2786</v>
      </c>
      <c r="B3499" t="s">
        <v>2782</v>
      </c>
      <c r="C3499" t="s">
        <v>53</v>
      </c>
      <c r="D3499" t="s">
        <v>2739</v>
      </c>
      <c r="E3499" t="s">
        <v>2740</v>
      </c>
      <c r="F3499">
        <v>4</v>
      </c>
      <c r="G3499">
        <v>4.761579950619E-2</v>
      </c>
      <c r="H3499">
        <v>7.9214574898785397</v>
      </c>
      <c r="I3499">
        <f t="shared" si="55"/>
        <v>0.95238420049381001</v>
      </c>
    </row>
    <row r="3500" spans="1:9" x14ac:dyDescent="0.35">
      <c r="A3500" t="s">
        <v>2786</v>
      </c>
      <c r="B3500" t="s">
        <v>2780</v>
      </c>
      <c r="C3500" t="s">
        <v>53</v>
      </c>
      <c r="D3500" t="s">
        <v>241</v>
      </c>
      <c r="E3500" t="s">
        <v>242</v>
      </c>
      <c r="F3500">
        <v>48</v>
      </c>
      <c r="G3500">
        <v>4.78007492335627E-2</v>
      </c>
      <c r="H3500">
        <v>1.49569288836865</v>
      </c>
      <c r="I3500">
        <f t="shared" si="55"/>
        <v>0.9521992507664373</v>
      </c>
    </row>
    <row r="3501" spans="1:9" x14ac:dyDescent="0.35">
      <c r="A3501" t="s">
        <v>2786</v>
      </c>
      <c r="B3501" t="s">
        <v>2780</v>
      </c>
      <c r="C3501" t="s">
        <v>53</v>
      </c>
      <c r="D3501" t="s">
        <v>2741</v>
      </c>
      <c r="E3501" t="s">
        <v>2742</v>
      </c>
      <c r="F3501">
        <v>3</v>
      </c>
      <c r="G3501">
        <v>4.78007492335627E-2</v>
      </c>
      <c r="H3501">
        <v>11.4532682926829</v>
      </c>
      <c r="I3501">
        <f t="shared" si="55"/>
        <v>0.9521992507664373</v>
      </c>
    </row>
    <row r="3502" spans="1:9" x14ac:dyDescent="0.35">
      <c r="A3502" t="s">
        <v>2786</v>
      </c>
      <c r="B3502" t="s">
        <v>2780</v>
      </c>
      <c r="C3502" t="s">
        <v>53</v>
      </c>
      <c r="D3502" t="s">
        <v>419</v>
      </c>
      <c r="E3502" t="s">
        <v>420</v>
      </c>
      <c r="F3502">
        <v>29</v>
      </c>
      <c r="G3502">
        <v>4.78007492335627E-2</v>
      </c>
      <c r="H3502">
        <v>1.7473946784922401</v>
      </c>
      <c r="I3502">
        <f t="shared" si="55"/>
        <v>0.9521992507664373</v>
      </c>
    </row>
    <row r="3503" spans="1:9" x14ac:dyDescent="0.35">
      <c r="A3503" t="s">
        <v>2786</v>
      </c>
      <c r="B3503" t="s">
        <v>2780</v>
      </c>
      <c r="C3503" t="s">
        <v>53</v>
      </c>
      <c r="D3503" t="s">
        <v>583</v>
      </c>
      <c r="E3503" t="s">
        <v>584</v>
      </c>
      <c r="F3503">
        <v>16</v>
      </c>
      <c r="G3503">
        <v>4.78007492335627E-2</v>
      </c>
      <c r="H3503">
        <v>2.25236347938701</v>
      </c>
      <c r="I3503">
        <f t="shared" si="55"/>
        <v>0.9521992507664373</v>
      </c>
    </row>
    <row r="3504" spans="1:9" x14ac:dyDescent="0.35">
      <c r="A3504" t="s">
        <v>2786</v>
      </c>
      <c r="B3504" t="s">
        <v>2780</v>
      </c>
      <c r="C3504" t="s">
        <v>53</v>
      </c>
      <c r="D3504" t="s">
        <v>118</v>
      </c>
      <c r="E3504" t="s">
        <v>119</v>
      </c>
      <c r="F3504">
        <v>30</v>
      </c>
      <c r="G3504">
        <v>4.78007492335627E-2</v>
      </c>
      <c r="H3504">
        <v>1.7280127176649001</v>
      </c>
      <c r="I3504">
        <f t="shared" si="55"/>
        <v>0.9521992507664373</v>
      </c>
    </row>
    <row r="3505" spans="1:9" x14ac:dyDescent="0.35">
      <c r="A3505" t="s">
        <v>2786</v>
      </c>
      <c r="B3505" t="s">
        <v>2780</v>
      </c>
      <c r="C3505" t="s">
        <v>53</v>
      </c>
      <c r="D3505" t="s">
        <v>2743</v>
      </c>
      <c r="E3505" t="s">
        <v>2744</v>
      </c>
      <c r="F3505">
        <v>6</v>
      </c>
      <c r="G3505">
        <v>4.78007492335627E-2</v>
      </c>
      <c r="H3505">
        <v>4.5449477351916396</v>
      </c>
      <c r="I3505">
        <f t="shared" si="55"/>
        <v>0.9521992507664373</v>
      </c>
    </row>
    <row r="3506" spans="1:9" x14ac:dyDescent="0.35">
      <c r="A3506" t="s">
        <v>2786</v>
      </c>
      <c r="B3506" t="s">
        <v>2780</v>
      </c>
      <c r="C3506" t="s">
        <v>53</v>
      </c>
      <c r="D3506" t="s">
        <v>359</v>
      </c>
      <c r="E3506" t="s">
        <v>360</v>
      </c>
      <c r="F3506">
        <v>44</v>
      </c>
      <c r="G3506">
        <v>4.78007492335627E-2</v>
      </c>
      <c r="H3506">
        <v>1.5326758055901699</v>
      </c>
      <c r="I3506">
        <f t="shared" si="55"/>
        <v>0.9521992507664373</v>
      </c>
    </row>
    <row r="3507" spans="1:9" x14ac:dyDescent="0.35">
      <c r="A3507" t="s">
        <v>2786</v>
      </c>
      <c r="B3507" t="s">
        <v>2780</v>
      </c>
      <c r="C3507" t="s">
        <v>53</v>
      </c>
      <c r="D3507" t="s">
        <v>1584</v>
      </c>
      <c r="E3507" t="s">
        <v>1585</v>
      </c>
      <c r="F3507">
        <v>31</v>
      </c>
      <c r="G3507">
        <v>4.78007492335627E-2</v>
      </c>
      <c r="H3507">
        <v>1.7152237539766699</v>
      </c>
      <c r="I3507">
        <f t="shared" si="55"/>
        <v>0.9521992507664373</v>
      </c>
    </row>
    <row r="3508" spans="1:9" x14ac:dyDescent="0.35">
      <c r="A3508" t="s">
        <v>2786</v>
      </c>
      <c r="B3508" t="s">
        <v>2780</v>
      </c>
      <c r="C3508" t="s">
        <v>53</v>
      </c>
      <c r="D3508" t="s">
        <v>2469</v>
      </c>
      <c r="E3508" t="s">
        <v>2470</v>
      </c>
      <c r="F3508">
        <v>5</v>
      </c>
      <c r="G3508">
        <v>4.78007492335627E-2</v>
      </c>
      <c r="H3508">
        <v>5.5490640952921204</v>
      </c>
      <c r="I3508">
        <f t="shared" si="55"/>
        <v>0.9521992507664373</v>
      </c>
    </row>
    <row r="3509" spans="1:9" x14ac:dyDescent="0.35">
      <c r="A3509" t="s">
        <v>2786</v>
      </c>
      <c r="B3509" t="s">
        <v>2780</v>
      </c>
      <c r="C3509" t="s">
        <v>53</v>
      </c>
      <c r="D3509" t="s">
        <v>243</v>
      </c>
      <c r="E3509" t="s">
        <v>244</v>
      </c>
      <c r="F3509">
        <v>48</v>
      </c>
      <c r="G3509">
        <v>4.78007492335627E-2</v>
      </c>
      <c r="H3509">
        <v>1.49569288836865</v>
      </c>
      <c r="I3509">
        <f t="shared" si="55"/>
        <v>0.9521992507664373</v>
      </c>
    </row>
    <row r="3510" spans="1:9" x14ac:dyDescent="0.35">
      <c r="A3510" t="s">
        <v>2786</v>
      </c>
      <c r="B3510" t="s">
        <v>2780</v>
      </c>
      <c r="C3510" t="s">
        <v>53</v>
      </c>
      <c r="D3510" t="s">
        <v>2745</v>
      </c>
      <c r="E3510" t="s">
        <v>2746</v>
      </c>
      <c r="F3510">
        <v>4</v>
      </c>
      <c r="G3510">
        <v>4.78007492335627E-2</v>
      </c>
      <c r="H3510">
        <v>7.20331339162448</v>
      </c>
      <c r="I3510">
        <f t="shared" si="55"/>
        <v>0.9521992507664373</v>
      </c>
    </row>
    <row r="3511" spans="1:9" x14ac:dyDescent="0.35">
      <c r="A3511" t="s">
        <v>2786</v>
      </c>
      <c r="B3511" t="s">
        <v>2780</v>
      </c>
      <c r="C3511" t="s">
        <v>53</v>
      </c>
      <c r="D3511" t="s">
        <v>587</v>
      </c>
      <c r="E3511" t="s">
        <v>1101</v>
      </c>
      <c r="F3511">
        <v>2</v>
      </c>
      <c r="G3511">
        <v>4.78007492335627E-2</v>
      </c>
      <c r="H3511">
        <v>27.269686411149799</v>
      </c>
      <c r="I3511">
        <f t="shared" si="55"/>
        <v>0.9521992507664373</v>
      </c>
    </row>
    <row r="3512" spans="1:9" x14ac:dyDescent="0.35">
      <c r="A3512" t="s">
        <v>2786</v>
      </c>
      <c r="B3512" t="s">
        <v>2780</v>
      </c>
      <c r="C3512" t="s">
        <v>53</v>
      </c>
      <c r="D3512" t="s">
        <v>2747</v>
      </c>
      <c r="E3512" t="s">
        <v>2748</v>
      </c>
      <c r="F3512">
        <v>2</v>
      </c>
      <c r="G3512">
        <v>4.78007492335627E-2</v>
      </c>
      <c r="H3512">
        <v>27.269686411149799</v>
      </c>
      <c r="I3512">
        <f t="shared" si="55"/>
        <v>0.9521992507664373</v>
      </c>
    </row>
    <row r="3513" spans="1:9" x14ac:dyDescent="0.35">
      <c r="A3513" t="s">
        <v>2786</v>
      </c>
      <c r="B3513" t="s">
        <v>2780</v>
      </c>
      <c r="C3513" t="s">
        <v>53</v>
      </c>
      <c r="D3513" t="s">
        <v>1714</v>
      </c>
      <c r="E3513" t="s">
        <v>1715</v>
      </c>
      <c r="F3513">
        <v>9</v>
      </c>
      <c r="G3513">
        <v>4.78007492335627E-2</v>
      </c>
      <c r="H3513">
        <v>3.1697236972369698</v>
      </c>
      <c r="I3513">
        <f t="shared" si="55"/>
        <v>0.9521992507664373</v>
      </c>
    </row>
    <row r="3514" spans="1:9" x14ac:dyDescent="0.35">
      <c r="A3514" t="s">
        <v>2786</v>
      </c>
      <c r="B3514" t="s">
        <v>2780</v>
      </c>
      <c r="C3514" t="s">
        <v>53</v>
      </c>
      <c r="D3514" t="s">
        <v>1872</v>
      </c>
      <c r="E3514" t="s">
        <v>1873</v>
      </c>
      <c r="F3514">
        <v>15</v>
      </c>
      <c r="G3514">
        <v>4.78007492335627E-2</v>
      </c>
      <c r="H3514">
        <v>2.3128570865676301</v>
      </c>
      <c r="I3514">
        <f t="shared" si="55"/>
        <v>0.9521992507664373</v>
      </c>
    </row>
    <row r="3515" spans="1:9" x14ac:dyDescent="0.35">
      <c r="A3515" t="s">
        <v>2786</v>
      </c>
      <c r="B3515" t="s">
        <v>2780</v>
      </c>
      <c r="C3515" t="s">
        <v>53</v>
      </c>
      <c r="D3515" t="s">
        <v>169</v>
      </c>
      <c r="E3515" t="s">
        <v>170</v>
      </c>
      <c r="F3515">
        <v>70</v>
      </c>
      <c r="G3515">
        <v>4.78007492335627E-2</v>
      </c>
      <c r="H3515">
        <v>1.35987648498508</v>
      </c>
      <c r="I3515">
        <f t="shared" si="55"/>
        <v>0.9521992507664373</v>
      </c>
    </row>
    <row r="3516" spans="1:9" x14ac:dyDescent="0.35">
      <c r="A3516" t="s">
        <v>2786</v>
      </c>
      <c r="B3516" t="s">
        <v>2780</v>
      </c>
      <c r="C3516" t="s">
        <v>53</v>
      </c>
      <c r="D3516" t="s">
        <v>2749</v>
      </c>
      <c r="E3516" t="s">
        <v>2750</v>
      </c>
      <c r="F3516">
        <v>4</v>
      </c>
      <c r="G3516">
        <v>4.78007492335627E-2</v>
      </c>
      <c r="H3516">
        <v>7.3418386491557204</v>
      </c>
      <c r="I3516">
        <f t="shared" si="55"/>
        <v>0.9521992507664373</v>
      </c>
    </row>
    <row r="3517" spans="1:9" x14ac:dyDescent="0.35">
      <c r="A3517" t="s">
        <v>2786</v>
      </c>
      <c r="B3517" t="s">
        <v>2780</v>
      </c>
      <c r="C3517" t="s">
        <v>53</v>
      </c>
      <c r="D3517" t="s">
        <v>2751</v>
      </c>
      <c r="E3517" t="s">
        <v>2752</v>
      </c>
      <c r="F3517">
        <v>2</v>
      </c>
      <c r="G3517">
        <v>4.78007492335627E-2</v>
      </c>
      <c r="H3517">
        <v>27.269686411149799</v>
      </c>
      <c r="I3517">
        <f t="shared" si="55"/>
        <v>0.9521992507664373</v>
      </c>
    </row>
    <row r="3518" spans="1:9" x14ac:dyDescent="0.35">
      <c r="A3518" t="s">
        <v>2786</v>
      </c>
      <c r="B3518" t="s">
        <v>2781</v>
      </c>
      <c r="C3518" t="s">
        <v>53</v>
      </c>
      <c r="D3518" t="s">
        <v>427</v>
      </c>
      <c r="E3518" t="s">
        <v>428</v>
      </c>
      <c r="F3518">
        <v>26</v>
      </c>
      <c r="G3518">
        <v>4.8038168135404201E-2</v>
      </c>
      <c r="H3518">
        <v>1.81852499276116</v>
      </c>
      <c r="I3518">
        <f t="shared" si="55"/>
        <v>0.95196183186459582</v>
      </c>
    </row>
    <row r="3519" spans="1:9" x14ac:dyDescent="0.35">
      <c r="A3519" t="s">
        <v>2786</v>
      </c>
      <c r="B3519" t="s">
        <v>2781</v>
      </c>
      <c r="C3519" t="s">
        <v>53</v>
      </c>
      <c r="D3519" t="s">
        <v>2665</v>
      </c>
      <c r="E3519" t="s">
        <v>2666</v>
      </c>
      <c r="F3519">
        <v>11</v>
      </c>
      <c r="G3519">
        <v>4.8184507956305397E-2</v>
      </c>
      <c r="H3519">
        <v>2.75655114116653</v>
      </c>
      <c r="I3519">
        <f t="shared" si="55"/>
        <v>0.95181549204369464</v>
      </c>
    </row>
    <row r="3520" spans="1:9" x14ac:dyDescent="0.35">
      <c r="A3520" t="s">
        <v>2786</v>
      </c>
      <c r="B3520" t="s">
        <v>2780</v>
      </c>
      <c r="C3520" t="s">
        <v>126</v>
      </c>
      <c r="D3520" t="s">
        <v>2753</v>
      </c>
      <c r="E3520" t="s">
        <v>2754</v>
      </c>
      <c r="F3520">
        <v>6</v>
      </c>
      <c r="G3520">
        <v>4.8193040892671901E-2</v>
      </c>
      <c r="H3520">
        <v>5.0233632862644404</v>
      </c>
      <c r="I3520">
        <f t="shared" si="55"/>
        <v>0.95180695910732815</v>
      </c>
    </row>
    <row r="3521" spans="1:9" x14ac:dyDescent="0.35">
      <c r="A3521" t="s">
        <v>2786</v>
      </c>
      <c r="B3521" t="s">
        <v>2780</v>
      </c>
      <c r="C3521" t="s">
        <v>126</v>
      </c>
      <c r="D3521" t="s">
        <v>934</v>
      </c>
      <c r="E3521" t="s">
        <v>935</v>
      </c>
      <c r="F3521">
        <v>8</v>
      </c>
      <c r="G3521">
        <v>4.8193040892671901E-2</v>
      </c>
      <c r="H3521">
        <v>3.83694080156882</v>
      </c>
      <c r="I3521">
        <f t="shared" si="55"/>
        <v>0.95180695910732815</v>
      </c>
    </row>
    <row r="3522" spans="1:9" x14ac:dyDescent="0.35">
      <c r="A3522" t="s">
        <v>2786</v>
      </c>
      <c r="B3522" t="s">
        <v>2783</v>
      </c>
      <c r="C3522" t="s">
        <v>53</v>
      </c>
      <c r="D3522" t="s">
        <v>104</v>
      </c>
      <c r="E3522" t="s">
        <v>2755</v>
      </c>
      <c r="F3522">
        <v>20</v>
      </c>
      <c r="G3522">
        <v>4.82697280257708E-2</v>
      </c>
      <c r="H3522">
        <v>1.98296183311956</v>
      </c>
      <c r="I3522">
        <f t="shared" ref="I3522:I3553" si="56">1-G3522</f>
        <v>0.95173027197422921</v>
      </c>
    </row>
    <row r="3523" spans="1:9" x14ac:dyDescent="0.35">
      <c r="A3523" t="s">
        <v>2786</v>
      </c>
      <c r="B3523" t="s">
        <v>2782</v>
      </c>
      <c r="C3523" t="s">
        <v>53</v>
      </c>
      <c r="D3523" t="s">
        <v>661</v>
      </c>
      <c r="E3523" t="s">
        <v>1208</v>
      </c>
      <c r="F3523">
        <v>5</v>
      </c>
      <c r="G3523">
        <v>4.8423637838156203E-2</v>
      </c>
      <c r="H3523">
        <v>5.8510765550239201</v>
      </c>
      <c r="I3523">
        <f t="shared" si="56"/>
        <v>0.95157636216184383</v>
      </c>
    </row>
    <row r="3524" spans="1:9" x14ac:dyDescent="0.35">
      <c r="A3524" t="s">
        <v>2786</v>
      </c>
      <c r="B3524" t="s">
        <v>2782</v>
      </c>
      <c r="C3524" t="s">
        <v>52</v>
      </c>
      <c r="D3524" t="s">
        <v>68</v>
      </c>
      <c r="E3524" t="s">
        <v>69</v>
      </c>
      <c r="F3524">
        <v>55</v>
      </c>
      <c r="G3524">
        <v>4.8425564433305701E-2</v>
      </c>
      <c r="H3524">
        <v>1.4958382910582999</v>
      </c>
      <c r="I3524">
        <f t="shared" si="56"/>
        <v>0.9515744355666943</v>
      </c>
    </row>
    <row r="3525" spans="1:9" x14ac:dyDescent="0.35">
      <c r="A3525" t="s">
        <v>2786</v>
      </c>
      <c r="B3525" t="s">
        <v>2780</v>
      </c>
      <c r="C3525" t="s">
        <v>53</v>
      </c>
      <c r="D3525" t="s">
        <v>499</v>
      </c>
      <c r="E3525" t="s">
        <v>500</v>
      </c>
      <c r="F3525">
        <v>28</v>
      </c>
      <c r="G3525">
        <v>4.84293066306078E-2</v>
      </c>
      <c r="H3525">
        <v>1.7651448271418</v>
      </c>
      <c r="I3525">
        <f t="shared" si="56"/>
        <v>0.95157069336939215</v>
      </c>
    </row>
    <row r="3526" spans="1:9" x14ac:dyDescent="0.35">
      <c r="A3526" t="s">
        <v>2786</v>
      </c>
      <c r="B3526" t="s">
        <v>2782</v>
      </c>
      <c r="C3526" t="s">
        <v>53</v>
      </c>
      <c r="D3526" t="s">
        <v>137</v>
      </c>
      <c r="E3526" t="s">
        <v>138</v>
      </c>
      <c r="F3526">
        <v>20</v>
      </c>
      <c r="G3526">
        <v>4.8593664132947301E-2</v>
      </c>
      <c r="H3526">
        <v>2.05464779266602</v>
      </c>
      <c r="I3526">
        <f t="shared" si="56"/>
        <v>0.9514063358670527</v>
      </c>
    </row>
    <row r="3527" spans="1:9" x14ac:dyDescent="0.35">
      <c r="A3527" t="s">
        <v>2786</v>
      </c>
      <c r="B3527" t="s">
        <v>2781</v>
      </c>
      <c r="C3527" t="s">
        <v>53</v>
      </c>
      <c r="D3527" t="s">
        <v>2756</v>
      </c>
      <c r="E3527" t="s">
        <v>2757</v>
      </c>
      <c r="F3527">
        <v>7</v>
      </c>
      <c r="G3527">
        <v>4.8640216609873603E-2</v>
      </c>
      <c r="H3527">
        <v>3.8500590318772101</v>
      </c>
      <c r="I3527">
        <f t="shared" si="56"/>
        <v>0.95135978339012639</v>
      </c>
    </row>
    <row r="3528" spans="1:9" x14ac:dyDescent="0.35">
      <c r="A3528" t="s">
        <v>2786</v>
      </c>
      <c r="B3528" t="s">
        <v>2781</v>
      </c>
      <c r="C3528" t="s">
        <v>9</v>
      </c>
      <c r="D3528" t="s">
        <v>529</v>
      </c>
      <c r="E3528" t="s">
        <v>530</v>
      </c>
      <c r="F3528">
        <v>55</v>
      </c>
      <c r="G3528">
        <v>4.87E-2</v>
      </c>
      <c r="I3528">
        <f t="shared" si="56"/>
        <v>0.95130000000000003</v>
      </c>
    </row>
    <row r="3529" spans="1:9" x14ac:dyDescent="0.35">
      <c r="A3529" t="s">
        <v>2786</v>
      </c>
      <c r="B3529" t="s">
        <v>2784</v>
      </c>
      <c r="C3529" t="s">
        <v>53</v>
      </c>
      <c r="D3529" t="s">
        <v>1526</v>
      </c>
      <c r="E3529" t="s">
        <v>1527</v>
      </c>
      <c r="F3529">
        <v>11</v>
      </c>
      <c r="G3529">
        <v>4.8761274912287399E-2</v>
      </c>
      <c r="H3529">
        <v>3.1295585412667899</v>
      </c>
      <c r="I3529">
        <f t="shared" si="56"/>
        <v>0.95123872508771257</v>
      </c>
    </row>
    <row r="3530" spans="1:9" x14ac:dyDescent="0.35">
      <c r="A3530" t="s">
        <v>2786</v>
      </c>
      <c r="B3530" t="s">
        <v>2781</v>
      </c>
      <c r="C3530" t="s">
        <v>52</v>
      </c>
      <c r="D3530" t="s">
        <v>259</v>
      </c>
      <c r="E3530" t="s">
        <v>260</v>
      </c>
      <c r="F3530">
        <v>3</v>
      </c>
      <c r="G3530">
        <v>4.8815225076156002E-2</v>
      </c>
      <c r="H3530">
        <v>10.5876623376623</v>
      </c>
      <c r="I3530">
        <f t="shared" si="56"/>
        <v>0.95118477492384401</v>
      </c>
    </row>
    <row r="3531" spans="1:9" x14ac:dyDescent="0.35">
      <c r="A3531" t="s">
        <v>2786</v>
      </c>
      <c r="B3531" t="s">
        <v>2782</v>
      </c>
      <c r="C3531" t="s">
        <v>53</v>
      </c>
      <c r="D3531" t="s">
        <v>826</v>
      </c>
      <c r="E3531" t="s">
        <v>827</v>
      </c>
      <c r="F3531">
        <v>23</v>
      </c>
      <c r="G3531">
        <v>4.8830391078441102E-2</v>
      </c>
      <c r="H3531">
        <v>1.9300161257119299</v>
      </c>
      <c r="I3531">
        <f t="shared" si="56"/>
        <v>0.95116960892155888</v>
      </c>
    </row>
    <row r="3532" spans="1:9" x14ac:dyDescent="0.35">
      <c r="A3532" t="s">
        <v>2786</v>
      </c>
      <c r="B3532" t="s">
        <v>2783</v>
      </c>
      <c r="C3532" t="s">
        <v>53</v>
      </c>
      <c r="D3532" t="s">
        <v>2758</v>
      </c>
      <c r="E3532" t="s">
        <v>2759</v>
      </c>
      <c r="F3532">
        <v>3</v>
      </c>
      <c r="G3532">
        <v>4.8839680522760401E-2</v>
      </c>
      <c r="H3532">
        <v>11.579453441295501</v>
      </c>
      <c r="I3532">
        <f t="shared" si="56"/>
        <v>0.95116031947723956</v>
      </c>
    </row>
    <row r="3533" spans="1:9" x14ac:dyDescent="0.35">
      <c r="A3533" t="s">
        <v>2786</v>
      </c>
      <c r="B3533" t="s">
        <v>2781</v>
      </c>
      <c r="C3533" t="s">
        <v>53</v>
      </c>
      <c r="D3533" t="s">
        <v>2760</v>
      </c>
      <c r="E3533" t="s">
        <v>2761</v>
      </c>
      <c r="F3533">
        <v>3</v>
      </c>
      <c r="G3533">
        <v>4.8881734292252801E-2</v>
      </c>
      <c r="H3533">
        <v>11.0479954827781</v>
      </c>
      <c r="I3533">
        <f t="shared" si="56"/>
        <v>0.95111826570774716</v>
      </c>
    </row>
    <row r="3534" spans="1:9" x14ac:dyDescent="0.35">
      <c r="A3534" t="s">
        <v>2786</v>
      </c>
      <c r="B3534" t="s">
        <v>2782</v>
      </c>
      <c r="C3534" t="s">
        <v>53</v>
      </c>
      <c r="D3534" t="s">
        <v>2762</v>
      </c>
      <c r="E3534" t="s">
        <v>2763</v>
      </c>
      <c r="F3534">
        <v>3</v>
      </c>
      <c r="G3534">
        <v>4.9222362401786401E-2</v>
      </c>
      <c r="H3534">
        <v>12.457130730050901</v>
      </c>
      <c r="I3534">
        <f t="shared" si="56"/>
        <v>0.95077763759821354</v>
      </c>
    </row>
    <row r="3535" spans="1:9" x14ac:dyDescent="0.35">
      <c r="A3535" t="s">
        <v>2786</v>
      </c>
      <c r="B3535" t="s">
        <v>2780</v>
      </c>
      <c r="C3535" t="s">
        <v>53</v>
      </c>
      <c r="D3535" t="s">
        <v>351</v>
      </c>
      <c r="E3535" t="s">
        <v>352</v>
      </c>
      <c r="F3535">
        <v>59</v>
      </c>
      <c r="G3535">
        <v>4.9384199185431701E-2</v>
      </c>
      <c r="H3535">
        <v>1.41416128676606</v>
      </c>
      <c r="I3535">
        <f t="shared" si="56"/>
        <v>0.95061580081456831</v>
      </c>
    </row>
    <row r="3536" spans="1:9" x14ac:dyDescent="0.35">
      <c r="A3536" t="s">
        <v>2786</v>
      </c>
      <c r="B3536" t="s">
        <v>2781</v>
      </c>
      <c r="C3536" t="s">
        <v>53</v>
      </c>
      <c r="D3536" t="s">
        <v>2764</v>
      </c>
      <c r="E3536" t="s">
        <v>2765</v>
      </c>
      <c r="F3536">
        <v>11</v>
      </c>
      <c r="G3536">
        <v>4.9666041771003901E-2</v>
      </c>
      <c r="H3536">
        <v>2.7403361344537802</v>
      </c>
      <c r="I3536">
        <f t="shared" si="56"/>
        <v>0.95033395822899613</v>
      </c>
    </row>
    <row r="3537" spans="1:9" x14ac:dyDescent="0.35">
      <c r="A3537" t="s">
        <v>2786</v>
      </c>
      <c r="B3537" t="s">
        <v>2781</v>
      </c>
      <c r="C3537" t="s">
        <v>52</v>
      </c>
      <c r="D3537" t="s">
        <v>2766</v>
      </c>
      <c r="E3537" t="s">
        <v>2767</v>
      </c>
      <c r="F3537">
        <v>5</v>
      </c>
      <c r="G3537">
        <v>4.9735406114208E-2</v>
      </c>
      <c r="H3537">
        <v>5.1647133354450396</v>
      </c>
      <c r="I3537">
        <f t="shared" si="56"/>
        <v>0.95026459388579199</v>
      </c>
    </row>
    <row r="3538" spans="1:9" x14ac:dyDescent="0.35">
      <c r="A3538" t="s">
        <v>2786</v>
      </c>
      <c r="B3538" t="s">
        <v>2780</v>
      </c>
      <c r="C3538" t="s">
        <v>53</v>
      </c>
      <c r="D3538" t="s">
        <v>143</v>
      </c>
      <c r="E3538" t="s">
        <v>144</v>
      </c>
      <c r="F3538">
        <v>32</v>
      </c>
      <c r="G3538">
        <v>4.9805492097801399E-2</v>
      </c>
      <c r="H3538">
        <v>1.6818308799828099</v>
      </c>
      <c r="I3538">
        <f t="shared" si="56"/>
        <v>0.95019450790219862</v>
      </c>
    </row>
    <row r="3539" spans="1:9" x14ac:dyDescent="0.35">
      <c r="A3539" t="s">
        <v>2786</v>
      </c>
      <c r="B3539" t="s">
        <v>2780</v>
      </c>
      <c r="C3539" t="s">
        <v>53</v>
      </c>
      <c r="D3539" t="s">
        <v>1233</v>
      </c>
      <c r="E3539" t="s">
        <v>1234</v>
      </c>
      <c r="F3539">
        <v>10</v>
      </c>
      <c r="G3539">
        <v>4.9845633677492798E-2</v>
      </c>
      <c r="H3539">
        <v>2.9098750743605</v>
      </c>
      <c r="I3539">
        <f t="shared" si="56"/>
        <v>0.95015436632250716</v>
      </c>
    </row>
    <row r="3540" spans="1:9" x14ac:dyDescent="0.35">
      <c r="A3540" t="s">
        <v>2786</v>
      </c>
      <c r="B3540" t="s">
        <v>2780</v>
      </c>
      <c r="C3540" t="s">
        <v>53</v>
      </c>
      <c r="D3540" t="s">
        <v>1752</v>
      </c>
      <c r="E3540" t="s">
        <v>1753</v>
      </c>
      <c r="F3540">
        <v>3</v>
      </c>
      <c r="G3540">
        <v>4.9845633677492798E-2</v>
      </c>
      <c r="H3540">
        <v>11.012757973733599</v>
      </c>
      <c r="I3540">
        <f t="shared" si="56"/>
        <v>0.95015436632250716</v>
      </c>
    </row>
    <row r="3541" spans="1:9" x14ac:dyDescent="0.35">
      <c r="A3541" t="s">
        <v>2786</v>
      </c>
      <c r="B3541" t="s">
        <v>2780</v>
      </c>
      <c r="C3541" t="s">
        <v>53</v>
      </c>
      <c r="D3541" t="s">
        <v>145</v>
      </c>
      <c r="E3541" t="s">
        <v>146</v>
      </c>
      <c r="F3541">
        <v>32</v>
      </c>
      <c r="G3541">
        <v>4.9845633677492798E-2</v>
      </c>
      <c r="H3541">
        <v>1.68090527135321</v>
      </c>
      <c r="I3541">
        <f t="shared" si="56"/>
        <v>0.95015436632250716</v>
      </c>
    </row>
    <row r="3542" spans="1:9" x14ac:dyDescent="0.35">
      <c r="A3542" t="s">
        <v>2786</v>
      </c>
      <c r="B3542" t="s">
        <v>2780</v>
      </c>
      <c r="C3542" t="s">
        <v>53</v>
      </c>
      <c r="D3542" t="s">
        <v>2768</v>
      </c>
      <c r="E3542" t="s">
        <v>2769</v>
      </c>
      <c r="F3542">
        <v>21</v>
      </c>
      <c r="G3542">
        <v>4.9845633677492798E-2</v>
      </c>
      <c r="H3542">
        <v>1.9630969159838501</v>
      </c>
      <c r="I3542">
        <f t="shared" si="56"/>
        <v>0.95015436632250716</v>
      </c>
    </row>
    <row r="3543" spans="1:9" x14ac:dyDescent="0.35">
      <c r="A3543" t="s">
        <v>2786</v>
      </c>
      <c r="B3543" t="s">
        <v>2780</v>
      </c>
      <c r="C3543" t="s">
        <v>52</v>
      </c>
      <c r="D3543" t="s">
        <v>2279</v>
      </c>
      <c r="E3543" t="s">
        <v>2280</v>
      </c>
      <c r="F3543">
        <v>7</v>
      </c>
      <c r="G3543">
        <v>4.9898080732365603E-2</v>
      </c>
      <c r="H3543">
        <v>3.6508596561375501</v>
      </c>
      <c r="I3543">
        <f t="shared" si="56"/>
        <v>0.95010191926763443</v>
      </c>
    </row>
    <row r="3544" spans="1:9" x14ac:dyDescent="0.35">
      <c r="A3544" t="s">
        <v>2786</v>
      </c>
      <c r="B3544" t="s">
        <v>2780</v>
      </c>
      <c r="C3544" t="s">
        <v>20</v>
      </c>
      <c r="D3544" t="s">
        <v>2366</v>
      </c>
      <c r="E3544" t="s">
        <v>2367</v>
      </c>
      <c r="F3544">
        <v>2</v>
      </c>
      <c r="G3544">
        <v>4.99E-2</v>
      </c>
      <c r="I3544">
        <f t="shared" si="56"/>
        <v>0.95009999999999994</v>
      </c>
    </row>
    <row r="3545" spans="1:9" x14ac:dyDescent="0.35">
      <c r="A3545" t="s">
        <v>2786</v>
      </c>
      <c r="B3545" t="s">
        <v>2782</v>
      </c>
      <c r="C3545" t="s">
        <v>126</v>
      </c>
      <c r="D3545" t="s">
        <v>2770</v>
      </c>
      <c r="E3545" t="s">
        <v>2771</v>
      </c>
      <c r="F3545">
        <v>7</v>
      </c>
      <c r="G3545">
        <v>4.9964190983968503E-2</v>
      </c>
      <c r="H3545">
        <v>3.81807537912578</v>
      </c>
      <c r="I3545">
        <f t="shared" si="56"/>
        <v>0.95003580901603146</v>
      </c>
    </row>
    <row r="3546" spans="1:9" x14ac:dyDescent="0.35">
      <c r="A3546" t="s">
        <v>2786</v>
      </c>
      <c r="B3546" t="s">
        <v>2782</v>
      </c>
      <c r="C3546" t="s">
        <v>126</v>
      </c>
      <c r="D3546" t="s">
        <v>2772</v>
      </c>
      <c r="E3546" t="s">
        <v>2773</v>
      </c>
      <c r="F3546">
        <v>2</v>
      </c>
      <c r="G3546">
        <v>4.9964190983968503E-2</v>
      </c>
      <c r="H3546">
        <v>28.605263157894701</v>
      </c>
      <c r="I3546">
        <f t="shared" si="56"/>
        <v>0.95003580901603146</v>
      </c>
    </row>
    <row r="3547" spans="1:9" x14ac:dyDescent="0.35">
      <c r="A3547" t="s">
        <v>2786</v>
      </c>
      <c r="B3547" t="s">
        <v>2782</v>
      </c>
      <c r="C3547" t="s">
        <v>126</v>
      </c>
      <c r="D3547" t="s">
        <v>791</v>
      </c>
      <c r="E3547" t="s">
        <v>792</v>
      </c>
      <c r="F3547">
        <v>26</v>
      </c>
      <c r="G3547">
        <v>4.9964190983968503E-2</v>
      </c>
      <c r="H3547">
        <v>1.7821170337985499</v>
      </c>
      <c r="I3547">
        <f t="shared" si="56"/>
        <v>0.95003580901603146</v>
      </c>
    </row>
    <row r="3548" spans="1:9" x14ac:dyDescent="0.35">
      <c r="A3548" t="s">
        <v>2786</v>
      </c>
      <c r="B3548" t="s">
        <v>2782</v>
      </c>
      <c r="C3548" t="s">
        <v>126</v>
      </c>
      <c r="D3548" t="s">
        <v>795</v>
      </c>
      <c r="E3548" t="s">
        <v>796</v>
      </c>
      <c r="F3548">
        <v>26</v>
      </c>
      <c r="G3548">
        <v>4.9964190983968503E-2</v>
      </c>
      <c r="H3548">
        <v>1.7802211646136601</v>
      </c>
      <c r="I3548">
        <f t="shared" si="56"/>
        <v>0.95003580901603146</v>
      </c>
    </row>
    <row r="3549" spans="1:9" x14ac:dyDescent="0.35">
      <c r="A3549" t="s">
        <v>2786</v>
      </c>
      <c r="B3549" t="s">
        <v>2782</v>
      </c>
      <c r="C3549" t="s">
        <v>126</v>
      </c>
      <c r="D3549" t="s">
        <v>755</v>
      </c>
      <c r="E3549" t="s">
        <v>756</v>
      </c>
      <c r="F3549">
        <v>26</v>
      </c>
      <c r="G3549">
        <v>4.9964190983968503E-2</v>
      </c>
      <c r="H3549">
        <v>1.79550203297944</v>
      </c>
      <c r="I3549">
        <f t="shared" si="56"/>
        <v>0.95003580901603146</v>
      </c>
    </row>
    <row r="3550" spans="1:9" x14ac:dyDescent="0.35">
      <c r="A3550" t="s">
        <v>2786</v>
      </c>
      <c r="B3550" t="s">
        <v>2782</v>
      </c>
      <c r="C3550" t="s">
        <v>126</v>
      </c>
      <c r="D3550" t="s">
        <v>2774</v>
      </c>
      <c r="E3550" t="s">
        <v>2775</v>
      </c>
      <c r="F3550">
        <v>2</v>
      </c>
      <c r="G3550">
        <v>4.9964190983968503E-2</v>
      </c>
      <c r="H3550">
        <v>25.744736842105301</v>
      </c>
      <c r="I3550">
        <f t="shared" si="56"/>
        <v>0.95003580901603146</v>
      </c>
    </row>
    <row r="3551" spans="1:9" x14ac:dyDescent="0.35">
      <c r="A3551" t="s">
        <v>2786</v>
      </c>
      <c r="B3551" t="s">
        <v>2782</v>
      </c>
      <c r="C3551" t="s">
        <v>126</v>
      </c>
      <c r="D3551" t="s">
        <v>2753</v>
      </c>
      <c r="E3551" t="s">
        <v>2754</v>
      </c>
      <c r="F3551">
        <v>5</v>
      </c>
      <c r="G3551">
        <v>4.9964190983968503E-2</v>
      </c>
      <c r="H3551">
        <v>5.6457756232687002</v>
      </c>
      <c r="I3551">
        <f t="shared" si="56"/>
        <v>0.95003580901603146</v>
      </c>
    </row>
    <row r="3552" spans="1:9" x14ac:dyDescent="0.35">
      <c r="A3552" t="s">
        <v>2786</v>
      </c>
      <c r="B3552" t="s">
        <v>2782</v>
      </c>
      <c r="C3552" t="s">
        <v>126</v>
      </c>
      <c r="D3552" t="s">
        <v>2776</v>
      </c>
      <c r="E3552" t="s">
        <v>2777</v>
      </c>
      <c r="F3552">
        <v>2</v>
      </c>
      <c r="G3552">
        <v>4.9964190983968503E-2</v>
      </c>
      <c r="H3552">
        <v>25.744736842105301</v>
      </c>
      <c r="I3552">
        <f t="shared" si="56"/>
        <v>0.95003580901603146</v>
      </c>
    </row>
    <row r="3553" spans="1:9" x14ac:dyDescent="0.35">
      <c r="A3553" t="s">
        <v>2786</v>
      </c>
      <c r="B3553" t="s">
        <v>2781</v>
      </c>
      <c r="C3553" t="s">
        <v>53</v>
      </c>
      <c r="D3553" t="s">
        <v>2778</v>
      </c>
      <c r="E3553" t="s">
        <v>2779</v>
      </c>
      <c r="F3553">
        <v>8</v>
      </c>
      <c r="G3553">
        <v>4.9984179655347703E-2</v>
      </c>
      <c r="H3553">
        <v>3.42227469500197</v>
      </c>
      <c r="I3553">
        <f t="shared" si="56"/>
        <v>0.95001582034465226</v>
      </c>
    </row>
  </sheetData>
  <autoFilter ref="A1:K3583" xr:uid="{00000000-0001-0000-0000-000000000000}">
    <sortState xmlns:xlrd2="http://schemas.microsoft.com/office/spreadsheetml/2017/richdata2" ref="A2:I2445">
      <sortCondition ref="G1:G3583"/>
    </sortState>
  </autoFilter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F364B-76EE-4F2D-8DF6-2C9518D8EE94}">
  <dimension ref="A4:E53"/>
  <sheetViews>
    <sheetView topLeftCell="A4" workbookViewId="0">
      <selection activeCell="I11" sqref="I11"/>
    </sheetView>
  </sheetViews>
  <sheetFormatPr defaultRowHeight="14.5" x14ac:dyDescent="0.35"/>
  <cols>
    <col min="1" max="1" width="16.1796875" bestFit="1" customWidth="1"/>
    <col min="2" max="2" width="15.6328125" bestFit="1" customWidth="1"/>
    <col min="3" max="3" width="6.08984375" bestFit="1" customWidth="1"/>
    <col min="4" max="4" width="6.90625" bestFit="1" customWidth="1"/>
    <col min="5" max="5" width="10.7265625" bestFit="1" customWidth="1"/>
    <col min="6" max="6" width="4.1796875" bestFit="1" customWidth="1"/>
    <col min="7" max="7" width="9.36328125" bestFit="1" customWidth="1"/>
    <col min="8" max="8" width="7.81640625" bestFit="1" customWidth="1"/>
    <col min="9" max="9" width="3.90625" bestFit="1" customWidth="1"/>
    <col min="10" max="11" width="3.81640625" bestFit="1" customWidth="1"/>
    <col min="12" max="12" width="4.1796875" bestFit="1" customWidth="1"/>
    <col min="13" max="13" width="10.7265625" bestFit="1" customWidth="1"/>
    <col min="14" max="14" width="8.54296875" bestFit="1" customWidth="1"/>
    <col min="15" max="15" width="11.54296875" bestFit="1" customWidth="1"/>
    <col min="16" max="16" width="10.7265625" bestFit="1" customWidth="1"/>
    <col min="17" max="99" width="2.81640625" bestFit="1" customWidth="1"/>
    <col min="100" max="190" width="3.81640625" bestFit="1" customWidth="1"/>
    <col min="191" max="191" width="6.90625" bestFit="1" customWidth="1"/>
    <col min="192" max="192" width="10.7265625" bestFit="1" customWidth="1"/>
    <col min="193" max="194" width="4.81640625" bestFit="1" customWidth="1"/>
    <col min="195" max="195" width="7.7265625" bestFit="1" customWidth="1"/>
    <col min="196" max="207" width="7.36328125" bestFit="1" customWidth="1"/>
    <col min="208" max="208" width="10.36328125" bestFit="1" customWidth="1"/>
    <col min="209" max="268" width="5.26953125" bestFit="1" customWidth="1"/>
    <col min="269" max="269" width="8.26953125" bestFit="1" customWidth="1"/>
    <col min="270" max="425" width="5.6328125" bestFit="1" customWidth="1"/>
    <col min="426" max="426" width="8.54296875" bestFit="1" customWidth="1"/>
    <col min="427" max="517" width="5.6328125" bestFit="1" customWidth="1"/>
    <col min="518" max="518" width="8.54296875" bestFit="1" customWidth="1"/>
    <col min="519" max="524" width="8.1796875" bestFit="1" customWidth="1"/>
    <col min="525" max="525" width="11.1796875" bestFit="1" customWidth="1"/>
    <col min="526" max="598" width="6.08984375" bestFit="1" customWidth="1"/>
    <col min="599" max="599" width="9.08984375" bestFit="1" customWidth="1"/>
    <col min="600" max="600" width="8.54296875" bestFit="1" customWidth="1"/>
    <col min="601" max="601" width="11.54296875" bestFit="1" customWidth="1"/>
    <col min="602" max="602" width="10.7265625" bestFit="1" customWidth="1"/>
    <col min="603" max="603" width="8.54296875" bestFit="1" customWidth="1"/>
    <col min="604" max="606" width="5.6328125" bestFit="1" customWidth="1"/>
    <col min="607" max="607" width="8.54296875" bestFit="1" customWidth="1"/>
    <col min="608" max="609" width="5.6328125" bestFit="1" customWidth="1"/>
    <col min="610" max="610" width="8.54296875" bestFit="1" customWidth="1"/>
    <col min="611" max="612" width="5.6328125" bestFit="1" customWidth="1"/>
    <col min="613" max="613" width="8.54296875" bestFit="1" customWidth="1"/>
    <col min="614" max="615" width="5.6328125" bestFit="1" customWidth="1"/>
    <col min="616" max="616" width="8.54296875" bestFit="1" customWidth="1"/>
    <col min="617" max="618" width="5.6328125" bestFit="1" customWidth="1"/>
    <col min="619" max="619" width="8.54296875" bestFit="1" customWidth="1"/>
    <col min="620" max="621" width="5.6328125" bestFit="1" customWidth="1"/>
    <col min="622" max="622" width="8.54296875" bestFit="1" customWidth="1"/>
    <col min="623" max="624" width="5.6328125" bestFit="1" customWidth="1"/>
    <col min="625" max="625" width="8.54296875" bestFit="1" customWidth="1"/>
    <col min="626" max="626" width="5.6328125" bestFit="1" customWidth="1"/>
    <col min="627" max="627" width="8.54296875" bestFit="1" customWidth="1"/>
    <col min="628" max="630" width="5.6328125" bestFit="1" customWidth="1"/>
    <col min="631" max="631" width="8.54296875" bestFit="1" customWidth="1"/>
    <col min="632" max="632" width="5.6328125" bestFit="1" customWidth="1"/>
    <col min="633" max="633" width="8.54296875" bestFit="1" customWidth="1"/>
    <col min="634" max="636" width="5.6328125" bestFit="1" customWidth="1"/>
    <col min="637" max="637" width="8.54296875" bestFit="1" customWidth="1"/>
    <col min="638" max="639" width="5.6328125" bestFit="1" customWidth="1"/>
    <col min="640" max="640" width="8.54296875" bestFit="1" customWidth="1"/>
    <col min="641" max="643" width="5.6328125" bestFit="1" customWidth="1"/>
    <col min="644" max="644" width="8.54296875" bestFit="1" customWidth="1"/>
    <col min="645" max="646" width="5.6328125" bestFit="1" customWidth="1"/>
    <col min="647" max="647" width="8.54296875" bestFit="1" customWidth="1"/>
    <col min="648" max="649" width="5.6328125" bestFit="1" customWidth="1"/>
    <col min="650" max="650" width="8.54296875" bestFit="1" customWidth="1"/>
    <col min="651" max="652" width="5.6328125" bestFit="1" customWidth="1"/>
    <col min="653" max="653" width="8.54296875" bestFit="1" customWidth="1"/>
    <col min="654" max="654" width="5.6328125" bestFit="1" customWidth="1"/>
    <col min="655" max="655" width="8.54296875" bestFit="1" customWidth="1"/>
    <col min="656" max="657" width="5.6328125" bestFit="1" customWidth="1"/>
    <col min="658" max="658" width="8.54296875" bestFit="1" customWidth="1"/>
    <col min="659" max="660" width="5.6328125" bestFit="1" customWidth="1"/>
    <col min="661" max="661" width="8.54296875" bestFit="1" customWidth="1"/>
    <col min="662" max="663" width="5.6328125" bestFit="1" customWidth="1"/>
    <col min="664" max="664" width="8.54296875" bestFit="1" customWidth="1"/>
    <col min="665" max="666" width="5.6328125" bestFit="1" customWidth="1"/>
    <col min="667" max="667" width="8.54296875" bestFit="1" customWidth="1"/>
    <col min="668" max="671" width="5.6328125" bestFit="1" customWidth="1"/>
    <col min="672" max="672" width="8.54296875" bestFit="1" customWidth="1"/>
    <col min="673" max="675" width="5.6328125" bestFit="1" customWidth="1"/>
    <col min="676" max="676" width="8.54296875" bestFit="1" customWidth="1"/>
    <col min="677" max="677" width="5.6328125" bestFit="1" customWidth="1"/>
    <col min="678" max="678" width="8.54296875" bestFit="1" customWidth="1"/>
    <col min="679" max="680" width="5.6328125" bestFit="1" customWidth="1"/>
    <col min="681" max="681" width="8.54296875" bestFit="1" customWidth="1"/>
    <col min="682" max="683" width="5.6328125" bestFit="1" customWidth="1"/>
    <col min="684" max="684" width="8.54296875" bestFit="1" customWidth="1"/>
    <col min="685" max="686" width="5.6328125" bestFit="1" customWidth="1"/>
    <col min="687" max="687" width="8.54296875" bestFit="1" customWidth="1"/>
    <col min="688" max="688" width="5.6328125" bestFit="1" customWidth="1"/>
    <col min="689" max="689" width="8.54296875" bestFit="1" customWidth="1"/>
    <col min="690" max="692" width="5.6328125" bestFit="1" customWidth="1"/>
    <col min="693" max="693" width="8.54296875" bestFit="1" customWidth="1"/>
    <col min="694" max="694" width="5.6328125" bestFit="1" customWidth="1"/>
    <col min="695" max="695" width="8.54296875" bestFit="1" customWidth="1"/>
    <col min="696" max="696" width="5.6328125" bestFit="1" customWidth="1"/>
    <col min="697" max="697" width="8.54296875" bestFit="1" customWidth="1"/>
    <col min="698" max="699" width="5.6328125" bestFit="1" customWidth="1"/>
    <col min="700" max="700" width="8.54296875" bestFit="1" customWidth="1"/>
    <col min="701" max="701" width="5.6328125" bestFit="1" customWidth="1"/>
    <col min="702" max="702" width="8.54296875" bestFit="1" customWidth="1"/>
    <col min="703" max="704" width="5.6328125" bestFit="1" customWidth="1"/>
    <col min="705" max="705" width="8.54296875" bestFit="1" customWidth="1"/>
    <col min="706" max="706" width="5.6328125" bestFit="1" customWidth="1"/>
    <col min="707" max="707" width="8.54296875" bestFit="1" customWidth="1"/>
    <col min="708" max="708" width="5.6328125" bestFit="1" customWidth="1"/>
    <col min="709" max="709" width="8.54296875" bestFit="1" customWidth="1"/>
    <col min="710" max="710" width="5.6328125" bestFit="1" customWidth="1"/>
    <col min="711" max="711" width="8.54296875" bestFit="1" customWidth="1"/>
    <col min="712" max="712" width="5.6328125" bestFit="1" customWidth="1"/>
    <col min="713" max="713" width="8.54296875" bestFit="1" customWidth="1"/>
    <col min="714" max="714" width="5.6328125" bestFit="1" customWidth="1"/>
    <col min="715" max="715" width="8.54296875" bestFit="1" customWidth="1"/>
    <col min="716" max="717" width="5.6328125" bestFit="1" customWidth="1"/>
    <col min="718" max="718" width="8.54296875" bestFit="1" customWidth="1"/>
    <col min="719" max="719" width="5.6328125" bestFit="1" customWidth="1"/>
    <col min="720" max="720" width="8.54296875" bestFit="1" customWidth="1"/>
    <col min="721" max="721" width="5.6328125" bestFit="1" customWidth="1"/>
    <col min="722" max="722" width="8.54296875" bestFit="1" customWidth="1"/>
    <col min="723" max="723" width="5.6328125" bestFit="1" customWidth="1"/>
    <col min="724" max="724" width="8.54296875" bestFit="1" customWidth="1"/>
    <col min="725" max="725" width="5.6328125" bestFit="1" customWidth="1"/>
    <col min="726" max="726" width="8.54296875" bestFit="1" customWidth="1"/>
    <col min="727" max="727" width="5.6328125" bestFit="1" customWidth="1"/>
    <col min="728" max="728" width="8.54296875" bestFit="1" customWidth="1"/>
    <col min="729" max="729" width="5.6328125" bestFit="1" customWidth="1"/>
    <col min="730" max="730" width="8.54296875" bestFit="1" customWidth="1"/>
    <col min="731" max="731" width="5.6328125" bestFit="1" customWidth="1"/>
    <col min="732" max="732" width="8.54296875" bestFit="1" customWidth="1"/>
    <col min="733" max="733" width="5.6328125" bestFit="1" customWidth="1"/>
    <col min="734" max="734" width="8.54296875" bestFit="1" customWidth="1"/>
    <col min="735" max="735" width="5.6328125" bestFit="1" customWidth="1"/>
    <col min="736" max="736" width="8.54296875" bestFit="1" customWidth="1"/>
    <col min="737" max="737" width="5.6328125" bestFit="1" customWidth="1"/>
    <col min="738" max="738" width="8.54296875" bestFit="1" customWidth="1"/>
    <col min="739" max="739" width="5.6328125" bestFit="1" customWidth="1"/>
    <col min="740" max="740" width="8.54296875" bestFit="1" customWidth="1"/>
    <col min="741" max="741" width="5.6328125" bestFit="1" customWidth="1"/>
    <col min="742" max="742" width="8.54296875" bestFit="1" customWidth="1"/>
    <col min="743" max="743" width="5.6328125" bestFit="1" customWidth="1"/>
    <col min="744" max="744" width="8.54296875" bestFit="1" customWidth="1"/>
    <col min="745" max="745" width="5.6328125" bestFit="1" customWidth="1"/>
    <col min="746" max="746" width="8.54296875" bestFit="1" customWidth="1"/>
    <col min="747" max="747" width="5.6328125" bestFit="1" customWidth="1"/>
    <col min="748" max="748" width="8.54296875" bestFit="1" customWidth="1"/>
    <col min="749" max="749" width="5.6328125" bestFit="1" customWidth="1"/>
    <col min="750" max="750" width="8.54296875" bestFit="1" customWidth="1"/>
    <col min="751" max="751" width="5.6328125" bestFit="1" customWidth="1"/>
    <col min="752" max="752" width="8.54296875" bestFit="1" customWidth="1"/>
    <col min="753" max="753" width="5.6328125" bestFit="1" customWidth="1"/>
    <col min="754" max="754" width="8.54296875" bestFit="1" customWidth="1"/>
    <col min="755" max="755" width="5.6328125" bestFit="1" customWidth="1"/>
    <col min="756" max="756" width="8.54296875" bestFit="1" customWidth="1"/>
    <col min="757" max="757" width="5.6328125" bestFit="1" customWidth="1"/>
    <col min="758" max="758" width="8.54296875" bestFit="1" customWidth="1"/>
    <col min="759" max="759" width="5.6328125" bestFit="1" customWidth="1"/>
    <col min="760" max="760" width="8.54296875" bestFit="1" customWidth="1"/>
    <col min="761" max="761" width="5.6328125" bestFit="1" customWidth="1"/>
    <col min="762" max="762" width="8.54296875" bestFit="1" customWidth="1"/>
    <col min="763" max="763" width="5.6328125" bestFit="1" customWidth="1"/>
    <col min="764" max="764" width="8.54296875" bestFit="1" customWidth="1"/>
    <col min="765" max="765" width="5.6328125" bestFit="1" customWidth="1"/>
    <col min="766" max="766" width="8.54296875" bestFit="1" customWidth="1"/>
    <col min="767" max="767" width="5.6328125" bestFit="1" customWidth="1"/>
    <col min="768" max="768" width="8.54296875" bestFit="1" customWidth="1"/>
    <col min="769" max="769" width="5.6328125" bestFit="1" customWidth="1"/>
    <col min="770" max="770" width="8.54296875" bestFit="1" customWidth="1"/>
    <col min="771" max="771" width="5.6328125" bestFit="1" customWidth="1"/>
    <col min="772" max="772" width="8.54296875" bestFit="1" customWidth="1"/>
    <col min="773" max="773" width="5.6328125" bestFit="1" customWidth="1"/>
    <col min="774" max="774" width="8.54296875" bestFit="1" customWidth="1"/>
    <col min="775" max="775" width="5.6328125" bestFit="1" customWidth="1"/>
    <col min="776" max="776" width="8.54296875" bestFit="1" customWidth="1"/>
    <col min="777" max="777" width="5.6328125" bestFit="1" customWidth="1"/>
    <col min="778" max="778" width="8.54296875" bestFit="1" customWidth="1"/>
    <col min="779" max="779" width="5.6328125" bestFit="1" customWidth="1"/>
    <col min="780" max="781" width="8.54296875" bestFit="1" customWidth="1"/>
    <col min="782" max="782" width="11.54296875" bestFit="1" customWidth="1"/>
    <col min="783" max="783" width="10.7265625" bestFit="1" customWidth="1"/>
  </cols>
  <sheetData>
    <row r="4" spans="1:5" x14ac:dyDescent="0.35">
      <c r="A4" s="4" t="s">
        <v>2792</v>
      </c>
      <c r="B4" s="4" t="s">
        <v>2788</v>
      </c>
    </row>
    <row r="5" spans="1:5" x14ac:dyDescent="0.35">
      <c r="A5" s="4" t="s">
        <v>2791</v>
      </c>
      <c r="B5" t="s">
        <v>2786</v>
      </c>
      <c r="C5" t="s">
        <v>2785</v>
      </c>
      <c r="D5" t="s">
        <v>2789</v>
      </c>
      <c r="E5" t="s">
        <v>2790</v>
      </c>
    </row>
    <row r="6" spans="1:5" x14ac:dyDescent="0.35">
      <c r="A6" s="5" t="s">
        <v>53</v>
      </c>
      <c r="B6">
        <v>657</v>
      </c>
      <c r="C6">
        <v>1216</v>
      </c>
      <c r="E6">
        <v>1873</v>
      </c>
    </row>
    <row r="7" spans="1:5" x14ac:dyDescent="0.35">
      <c r="A7" s="6" t="s">
        <v>2780</v>
      </c>
      <c r="B7">
        <v>183</v>
      </c>
      <c r="C7">
        <v>71</v>
      </c>
      <c r="E7">
        <v>254</v>
      </c>
    </row>
    <row r="8" spans="1:5" x14ac:dyDescent="0.35">
      <c r="A8" s="6" t="s">
        <v>2781</v>
      </c>
      <c r="B8">
        <v>199</v>
      </c>
      <c r="C8">
        <v>397</v>
      </c>
      <c r="E8">
        <v>596</v>
      </c>
    </row>
    <row r="9" spans="1:5" x14ac:dyDescent="0.35">
      <c r="A9" s="6" t="s">
        <v>2782</v>
      </c>
      <c r="B9">
        <v>108</v>
      </c>
      <c r="C9">
        <v>50</v>
      </c>
      <c r="E9">
        <v>158</v>
      </c>
    </row>
    <row r="10" spans="1:5" x14ac:dyDescent="0.35">
      <c r="A10" s="6" t="s">
        <v>2783</v>
      </c>
      <c r="B10">
        <v>120</v>
      </c>
      <c r="C10">
        <v>329</v>
      </c>
      <c r="E10">
        <v>449</v>
      </c>
    </row>
    <row r="11" spans="1:5" x14ac:dyDescent="0.35">
      <c r="A11" s="6" t="s">
        <v>2784</v>
      </c>
      <c r="B11">
        <v>47</v>
      </c>
      <c r="C11">
        <v>369</v>
      </c>
      <c r="E11">
        <v>416</v>
      </c>
    </row>
    <row r="12" spans="1:5" x14ac:dyDescent="0.35">
      <c r="A12" s="5" t="s">
        <v>52</v>
      </c>
      <c r="B12">
        <v>82</v>
      </c>
      <c r="C12">
        <v>175</v>
      </c>
      <c r="E12">
        <v>257</v>
      </c>
    </row>
    <row r="13" spans="1:5" x14ac:dyDescent="0.35">
      <c r="A13" s="6" t="s">
        <v>2780</v>
      </c>
      <c r="B13">
        <v>33</v>
      </c>
      <c r="C13">
        <v>25</v>
      </c>
      <c r="E13">
        <v>58</v>
      </c>
    </row>
    <row r="14" spans="1:5" x14ac:dyDescent="0.35">
      <c r="A14" s="6" t="s">
        <v>2781</v>
      </c>
      <c r="B14">
        <v>37</v>
      </c>
      <c r="C14">
        <v>24</v>
      </c>
      <c r="E14">
        <v>61</v>
      </c>
    </row>
    <row r="15" spans="1:5" x14ac:dyDescent="0.35">
      <c r="A15" s="6" t="s">
        <v>2782</v>
      </c>
      <c r="B15">
        <v>5</v>
      </c>
      <c r="C15">
        <v>41</v>
      </c>
      <c r="E15">
        <v>46</v>
      </c>
    </row>
    <row r="16" spans="1:5" x14ac:dyDescent="0.35">
      <c r="A16" s="6" t="s">
        <v>2783</v>
      </c>
      <c r="B16">
        <v>3</v>
      </c>
      <c r="C16">
        <v>41</v>
      </c>
      <c r="E16">
        <v>44</v>
      </c>
    </row>
    <row r="17" spans="1:5" x14ac:dyDescent="0.35">
      <c r="A17" s="6" t="s">
        <v>2784</v>
      </c>
      <c r="B17">
        <v>4</v>
      </c>
      <c r="C17">
        <v>44</v>
      </c>
      <c r="E17">
        <v>48</v>
      </c>
    </row>
    <row r="18" spans="1:5" x14ac:dyDescent="0.35">
      <c r="A18" s="5" t="s">
        <v>836</v>
      </c>
      <c r="B18">
        <v>2</v>
      </c>
      <c r="C18">
        <v>37</v>
      </c>
      <c r="E18">
        <v>39</v>
      </c>
    </row>
    <row r="19" spans="1:5" x14ac:dyDescent="0.35">
      <c r="A19" s="6" t="s">
        <v>2781</v>
      </c>
      <c r="C19">
        <v>8</v>
      </c>
      <c r="E19">
        <v>8</v>
      </c>
    </row>
    <row r="20" spans="1:5" x14ac:dyDescent="0.35">
      <c r="A20" s="6" t="s">
        <v>2782</v>
      </c>
      <c r="C20">
        <v>10</v>
      </c>
      <c r="E20">
        <v>10</v>
      </c>
    </row>
    <row r="21" spans="1:5" x14ac:dyDescent="0.35">
      <c r="A21" s="6" t="s">
        <v>2783</v>
      </c>
      <c r="B21">
        <v>2</v>
      </c>
      <c r="C21">
        <v>11</v>
      </c>
      <c r="E21">
        <v>13</v>
      </c>
    </row>
    <row r="22" spans="1:5" x14ac:dyDescent="0.35">
      <c r="A22" s="6" t="s">
        <v>2784</v>
      </c>
      <c r="C22">
        <v>8</v>
      </c>
      <c r="E22">
        <v>8</v>
      </c>
    </row>
    <row r="23" spans="1:5" x14ac:dyDescent="0.35">
      <c r="A23" s="5" t="s">
        <v>126</v>
      </c>
      <c r="B23">
        <v>87</v>
      </c>
      <c r="C23">
        <v>219</v>
      </c>
      <c r="E23">
        <v>306</v>
      </c>
    </row>
    <row r="24" spans="1:5" x14ac:dyDescent="0.35">
      <c r="A24" s="6" t="s">
        <v>2780</v>
      </c>
      <c r="B24">
        <v>18</v>
      </c>
      <c r="C24">
        <v>57</v>
      </c>
      <c r="E24">
        <v>75</v>
      </c>
    </row>
    <row r="25" spans="1:5" x14ac:dyDescent="0.35">
      <c r="A25" s="6" t="s">
        <v>2781</v>
      </c>
      <c r="C25">
        <v>53</v>
      </c>
      <c r="E25">
        <v>53</v>
      </c>
    </row>
    <row r="26" spans="1:5" x14ac:dyDescent="0.35">
      <c r="A26" s="6" t="s">
        <v>2782</v>
      </c>
      <c r="B26">
        <v>27</v>
      </c>
      <c r="C26">
        <v>39</v>
      </c>
      <c r="E26">
        <v>66</v>
      </c>
    </row>
    <row r="27" spans="1:5" x14ac:dyDescent="0.35">
      <c r="A27" s="6" t="s">
        <v>2783</v>
      </c>
      <c r="B27">
        <v>41</v>
      </c>
      <c r="C27">
        <v>24</v>
      </c>
      <c r="E27">
        <v>65</v>
      </c>
    </row>
    <row r="28" spans="1:5" x14ac:dyDescent="0.35">
      <c r="A28" s="6" t="s">
        <v>2784</v>
      </c>
      <c r="B28">
        <v>1</v>
      </c>
      <c r="C28">
        <v>46</v>
      </c>
      <c r="E28">
        <v>47</v>
      </c>
    </row>
    <row r="29" spans="1:5" x14ac:dyDescent="0.35">
      <c r="A29" s="5" t="s">
        <v>9</v>
      </c>
      <c r="B29">
        <v>209</v>
      </c>
      <c r="C29">
        <v>599</v>
      </c>
      <c r="E29">
        <v>808</v>
      </c>
    </row>
    <row r="30" spans="1:5" x14ac:dyDescent="0.35">
      <c r="A30" s="6" t="s">
        <v>2780</v>
      </c>
      <c r="B30">
        <v>69</v>
      </c>
      <c r="C30">
        <v>5</v>
      </c>
      <c r="E30">
        <v>74</v>
      </c>
    </row>
    <row r="31" spans="1:5" x14ac:dyDescent="0.35">
      <c r="A31" s="6" t="s">
        <v>2781</v>
      </c>
      <c r="B31">
        <v>80</v>
      </c>
      <c r="C31">
        <v>278</v>
      </c>
      <c r="E31">
        <v>358</v>
      </c>
    </row>
    <row r="32" spans="1:5" x14ac:dyDescent="0.35">
      <c r="A32" s="6" t="s">
        <v>2782</v>
      </c>
      <c r="B32">
        <v>43</v>
      </c>
      <c r="C32">
        <v>23</v>
      </c>
      <c r="E32">
        <v>66</v>
      </c>
    </row>
    <row r="33" spans="1:5" x14ac:dyDescent="0.35">
      <c r="A33" s="6" t="s">
        <v>2783</v>
      </c>
      <c r="B33">
        <v>17</v>
      </c>
      <c r="C33">
        <v>191</v>
      </c>
      <c r="E33">
        <v>208</v>
      </c>
    </row>
    <row r="34" spans="1:5" x14ac:dyDescent="0.35">
      <c r="A34" s="6" t="s">
        <v>2784</v>
      </c>
      <c r="C34">
        <v>102</v>
      </c>
      <c r="E34">
        <v>102</v>
      </c>
    </row>
    <row r="35" spans="1:5" x14ac:dyDescent="0.35">
      <c r="A35" s="5" t="s">
        <v>20</v>
      </c>
      <c r="B35">
        <v>42</v>
      </c>
      <c r="C35">
        <v>100</v>
      </c>
      <c r="E35">
        <v>142</v>
      </c>
    </row>
    <row r="36" spans="1:5" x14ac:dyDescent="0.35">
      <c r="A36" s="6" t="s">
        <v>2780</v>
      </c>
      <c r="B36">
        <v>21</v>
      </c>
      <c r="C36">
        <v>9</v>
      </c>
      <c r="E36">
        <v>30</v>
      </c>
    </row>
    <row r="37" spans="1:5" x14ac:dyDescent="0.35">
      <c r="A37" s="6" t="s">
        <v>2781</v>
      </c>
      <c r="B37">
        <v>15</v>
      </c>
      <c r="C37">
        <v>19</v>
      </c>
      <c r="E37">
        <v>34</v>
      </c>
    </row>
    <row r="38" spans="1:5" x14ac:dyDescent="0.35">
      <c r="A38" s="6" t="s">
        <v>2782</v>
      </c>
      <c r="C38">
        <v>18</v>
      </c>
      <c r="E38">
        <v>18</v>
      </c>
    </row>
    <row r="39" spans="1:5" x14ac:dyDescent="0.35">
      <c r="A39" s="6" t="s">
        <v>2783</v>
      </c>
      <c r="B39">
        <v>6</v>
      </c>
      <c r="C39">
        <v>29</v>
      </c>
      <c r="E39">
        <v>35</v>
      </c>
    </row>
    <row r="40" spans="1:5" x14ac:dyDescent="0.35">
      <c r="A40" s="6" t="s">
        <v>2784</v>
      </c>
      <c r="C40">
        <v>25</v>
      </c>
      <c r="E40">
        <v>25</v>
      </c>
    </row>
    <row r="41" spans="1:5" x14ac:dyDescent="0.35">
      <c r="A41" s="5" t="s">
        <v>269</v>
      </c>
      <c r="C41">
        <v>7</v>
      </c>
      <c r="E41">
        <v>7</v>
      </c>
    </row>
    <row r="42" spans="1:5" x14ac:dyDescent="0.35">
      <c r="A42" s="6" t="s">
        <v>2781</v>
      </c>
      <c r="C42">
        <v>2</v>
      </c>
      <c r="E42">
        <v>2</v>
      </c>
    </row>
    <row r="43" spans="1:5" x14ac:dyDescent="0.35">
      <c r="A43" s="6" t="s">
        <v>2783</v>
      </c>
      <c r="C43">
        <v>3</v>
      </c>
      <c r="E43">
        <v>3</v>
      </c>
    </row>
    <row r="44" spans="1:5" x14ac:dyDescent="0.35">
      <c r="A44" s="6" t="s">
        <v>2784</v>
      </c>
      <c r="C44">
        <v>2</v>
      </c>
      <c r="E44">
        <v>2</v>
      </c>
    </row>
    <row r="45" spans="1:5" x14ac:dyDescent="0.35">
      <c r="A45" s="5" t="s">
        <v>39</v>
      </c>
      <c r="B45">
        <v>29</v>
      </c>
      <c r="C45">
        <v>91</v>
      </c>
      <c r="E45">
        <v>120</v>
      </c>
    </row>
    <row r="46" spans="1:5" x14ac:dyDescent="0.35">
      <c r="A46" s="6" t="s">
        <v>2780</v>
      </c>
      <c r="B46">
        <v>6</v>
      </c>
      <c r="C46">
        <v>6</v>
      </c>
      <c r="E46">
        <v>12</v>
      </c>
    </row>
    <row r="47" spans="1:5" x14ac:dyDescent="0.35">
      <c r="A47" s="6" t="s">
        <v>2781</v>
      </c>
      <c r="B47">
        <v>21</v>
      </c>
      <c r="C47">
        <v>28</v>
      </c>
      <c r="E47">
        <v>49</v>
      </c>
    </row>
    <row r="48" spans="1:5" x14ac:dyDescent="0.35">
      <c r="A48" s="6" t="s">
        <v>2782</v>
      </c>
      <c r="B48">
        <v>1</v>
      </c>
      <c r="C48">
        <v>19</v>
      </c>
      <c r="E48">
        <v>20</v>
      </c>
    </row>
    <row r="49" spans="1:5" x14ac:dyDescent="0.35">
      <c r="A49" s="6" t="s">
        <v>2783</v>
      </c>
      <c r="B49">
        <v>1</v>
      </c>
      <c r="C49">
        <v>22</v>
      </c>
      <c r="E49">
        <v>23</v>
      </c>
    </row>
    <row r="50" spans="1:5" x14ac:dyDescent="0.35">
      <c r="A50" s="6" t="s">
        <v>2784</v>
      </c>
      <c r="C50">
        <v>16</v>
      </c>
      <c r="E50">
        <v>16</v>
      </c>
    </row>
    <row r="51" spans="1:5" x14ac:dyDescent="0.35">
      <c r="A51" s="5" t="s">
        <v>2789</v>
      </c>
    </row>
    <row r="52" spans="1:5" x14ac:dyDescent="0.35">
      <c r="A52" s="6" t="s">
        <v>2789</v>
      </c>
    </row>
    <row r="53" spans="1:5" x14ac:dyDescent="0.35">
      <c r="A53" s="5" t="s">
        <v>2790</v>
      </c>
      <c r="B53">
        <v>1108</v>
      </c>
      <c r="C53">
        <v>2444</v>
      </c>
      <c r="E53">
        <v>35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o Escobar</dc:creator>
  <cp:lastModifiedBy>Camilo Escobar</cp:lastModifiedBy>
  <dcterms:created xsi:type="dcterms:W3CDTF">2015-06-05T18:17:20Z</dcterms:created>
  <dcterms:modified xsi:type="dcterms:W3CDTF">2024-08-16T12:52:06Z</dcterms:modified>
</cp:coreProperties>
</file>